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831 genes IFNGvs IFNG-FK" sheetId="1" state="visible" r:id="rId2"/>
    <sheet name="GO DOWN" sheetId="2" state="visible" r:id="rId3"/>
    <sheet name="GO U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52" uniqueCount="5794">
  <si>
    <t xml:space="preserve">gene_id</t>
  </si>
  <si>
    <t xml:space="preserve">IFNg_1</t>
  </si>
  <si>
    <t xml:space="preserve">IFNgFK866_1</t>
  </si>
  <si>
    <t xml:space="preserve">IFNg_2</t>
  </si>
  <si>
    <t xml:space="preserve">IFNgFK866_2</t>
  </si>
  <si>
    <t xml:space="preserve">IFNg_3</t>
  </si>
  <si>
    <t xml:space="preserve">IFNgFK866_3</t>
  </si>
  <si>
    <t xml:space="preserve">MEAN IFNg</t>
  </si>
  <si>
    <t xml:space="preserve">MEAN IFNgFK866</t>
  </si>
  <si>
    <t xml:space="preserve">FC</t>
  </si>
  <si>
    <t xml:space="preserve">LogFC</t>
  </si>
  <si>
    <t xml:space="preserve">gene_name</t>
  </si>
  <si>
    <t xml:space="preserve">gene_chr</t>
  </si>
  <si>
    <t xml:space="preserve">gene_start</t>
  </si>
  <si>
    <t xml:space="preserve">gene_end</t>
  </si>
  <si>
    <t xml:space="preserve">gene_strand</t>
  </si>
  <si>
    <t xml:space="preserve">gene_length</t>
  </si>
  <si>
    <t xml:space="preserve">gene_biotype</t>
  </si>
  <si>
    <t xml:space="preserve">gene_description</t>
  </si>
  <si>
    <t xml:space="preserve">tf_family</t>
  </si>
  <si>
    <t xml:space="preserve">ENSG00000248671</t>
  </si>
  <si>
    <t xml:space="preserve">ALG1L9P</t>
  </si>
  <si>
    <t xml:space="preserve">-</t>
  </si>
  <si>
    <t xml:space="preserve">processed_transcript</t>
  </si>
  <si>
    <t xml:space="preserve">asparagine-linked glycosylation 1-like 9, pseudogene [Source:NCBI gene;Acc:285407]</t>
  </si>
  <si>
    <t xml:space="preserve">ENSG00000253746</t>
  </si>
  <si>
    <t xml:space="preserve">AC091182,2</t>
  </si>
  <si>
    <t xml:space="preserve">lincRNA</t>
  </si>
  <si>
    <t xml:space="preserve">novel transcript</t>
  </si>
  <si>
    <t xml:space="preserve">ENSG00000269533</t>
  </si>
  <si>
    <t xml:space="preserve">AC003002,3</t>
  </si>
  <si>
    <t xml:space="preserve">+</t>
  </si>
  <si>
    <t xml:space="preserve">protein_coding</t>
  </si>
  <si>
    <t xml:space="preserve">ENSG00000224939</t>
  </si>
  <si>
    <t xml:space="preserve">LINC00184</t>
  </si>
  <si>
    <t xml:space="preserve">long intergenic non-protein coding RNA 184 [Source:HGNC Symbol;Acc:HGNC:37192]</t>
  </si>
  <si>
    <t xml:space="preserve">ENSG00000267064</t>
  </si>
  <si>
    <t xml:space="preserve">UXT-AS1</t>
  </si>
  <si>
    <t xml:space="preserve">X</t>
  </si>
  <si>
    <t xml:space="preserve">antisense</t>
  </si>
  <si>
    <t xml:space="preserve">UXT antisense RNA 1 [Source:HGNC Symbol;Acc:HGNC:49239]</t>
  </si>
  <si>
    <t xml:space="preserve">ENSG00000101311</t>
  </si>
  <si>
    <t xml:space="preserve">FERMT1</t>
  </si>
  <si>
    <t xml:space="preserve">fermitin family member 1 [Source:HGNC Symbol;Acc:HGNC:15889]</t>
  </si>
  <si>
    <t xml:space="preserve">ENSG00000185245</t>
  </si>
  <si>
    <t xml:space="preserve">GP1BA</t>
  </si>
  <si>
    <t xml:space="preserve">glycoprotein Ib platelet subunit alpha [Source:HGNC Symbol;Acc:HGNC:4439]</t>
  </si>
  <si>
    <t xml:space="preserve">ENSG00000234709</t>
  </si>
  <si>
    <t xml:space="preserve">UPF3AP3</t>
  </si>
  <si>
    <t xml:space="preserve">transcribed_processed_pseudogene</t>
  </si>
  <si>
    <t xml:space="preserve">UPF3A pseudogene 3 [Source:HGNC Symbol;Acc:HGNC:38395]</t>
  </si>
  <si>
    <t xml:space="preserve">ENSG00000224853</t>
  </si>
  <si>
    <t xml:space="preserve">LINC00393</t>
  </si>
  <si>
    <t xml:space="preserve">long intergenic non-protein coding RNA 393 [Source:HGNC Symbol;Acc:HGNC:42721]</t>
  </si>
  <si>
    <t xml:space="preserve">ENSG00000197083</t>
  </si>
  <si>
    <t xml:space="preserve">ZNF300P1</t>
  </si>
  <si>
    <t xml:space="preserve">transcribed_unprocessed_pseudogene</t>
  </si>
  <si>
    <t xml:space="preserve">zinc finger protein 300 pseudogene 1 [Source:HGNC Symbol;Acc:HGNC:27032]</t>
  </si>
  <si>
    <t xml:space="preserve">ENSG00000265366</t>
  </si>
  <si>
    <t xml:space="preserve">GLUD1P2</t>
  </si>
  <si>
    <t xml:space="preserve">glutamate dehydrogenase 1 pseudogene 2 [Source:HGNC Symbol;Acc:HGNC:4337]</t>
  </si>
  <si>
    <t xml:space="preserve">ENSG00000220920</t>
  </si>
  <si>
    <t xml:space="preserve">AL023807,1</t>
  </si>
  <si>
    <t xml:space="preserve">unprocessed_pseudogene</t>
  </si>
  <si>
    <t xml:space="preserve">ribosomal protein S12 (RPS12) pseudogene</t>
  </si>
  <si>
    <t xml:space="preserve">ENSG00000267365</t>
  </si>
  <si>
    <t xml:space="preserve">KCNJ2-AS1</t>
  </si>
  <si>
    <t xml:space="preserve">KCNJ2 antisense RNA 1 [Source:HGNC Symbol;Acc:HGNC:43720]</t>
  </si>
  <si>
    <t xml:space="preserve">ENSG00000132321</t>
  </si>
  <si>
    <t xml:space="preserve">IQCA1</t>
  </si>
  <si>
    <t xml:space="preserve">IQ motif containing with AAA domain 1 [Source:HGNC Symbol;Acc:HGNC:26195]</t>
  </si>
  <si>
    <t xml:space="preserve">ENSG00000265321</t>
  </si>
  <si>
    <t xml:space="preserve">MIR4263</t>
  </si>
  <si>
    <t xml:space="preserve">miRNA</t>
  </si>
  <si>
    <t xml:space="preserve">microRNA 4263 [Source:HGNC Symbol;Acc:HGNC:38365]</t>
  </si>
  <si>
    <t xml:space="preserve">ENSG00000163879</t>
  </si>
  <si>
    <t xml:space="preserve">DNALI1</t>
  </si>
  <si>
    <t xml:space="preserve">dynein axonemal light intermediate chain 1 [Source:HGNC Symbol;Acc:HGNC:14353]</t>
  </si>
  <si>
    <t xml:space="preserve">ENSG00000230121</t>
  </si>
  <si>
    <t xml:space="preserve">AL445070,1</t>
  </si>
  <si>
    <t xml:space="preserve">ENSG00000257809</t>
  </si>
  <si>
    <t xml:space="preserve">AC034102,5</t>
  </si>
  <si>
    <t xml:space="preserve">novel transcript, antisense to MYL6B</t>
  </si>
  <si>
    <t xml:space="preserve">ENSG00000157087</t>
  </si>
  <si>
    <t xml:space="preserve">ATP2B2</t>
  </si>
  <si>
    <t xml:space="preserve">ATPase plasma membrane Ca2+ transporting 2 [Source:HGNC Symbol;Acc:HGNC:815]</t>
  </si>
  <si>
    <t xml:space="preserve">ENSG00000188573</t>
  </si>
  <si>
    <t xml:space="preserve">FBLL1</t>
  </si>
  <si>
    <t xml:space="preserve">fibrillarin like 1 [Source:HGNC Symbol;Acc:HGNC:35458]</t>
  </si>
  <si>
    <t xml:space="preserve">ENSG00000228903</t>
  </si>
  <si>
    <t xml:space="preserve">RASA4CP</t>
  </si>
  <si>
    <t xml:space="preserve">RAS p21 protein activator 4C, pseudogene [Source:HGNC Symbol;Acc:HGNC:44185]</t>
  </si>
  <si>
    <t xml:space="preserve">ENSG00000272097</t>
  </si>
  <si>
    <t xml:space="preserve">AL024498,1</t>
  </si>
  <si>
    <t xml:space="preserve">ENSG00000271614</t>
  </si>
  <si>
    <t xml:space="preserve">ATP2B1-AS1</t>
  </si>
  <si>
    <t xml:space="preserve">ATP2B1 antisense RNA 1 [Source:HGNC Symbol;Acc:HGNC:27883]</t>
  </si>
  <si>
    <t xml:space="preserve">ENSG00000231249</t>
  </si>
  <si>
    <t xml:space="preserve">ITPR1-DT</t>
  </si>
  <si>
    <t xml:space="preserve">ITPR1 divergent transcript [Source:HGNC Symbol;Acc:HGNC:44470]</t>
  </si>
  <si>
    <t xml:space="preserve">ENSG00000259556</t>
  </si>
  <si>
    <t xml:space="preserve">AC090971,3</t>
  </si>
  <si>
    <t xml:space="preserve">Leo1, Paf1/RNA polymerase II complex component, homolog (S, cerevisiae) (LEO1) pseudogene</t>
  </si>
  <si>
    <t xml:space="preserve">ENSG00000188747</t>
  </si>
  <si>
    <t xml:space="preserve">NOXA1</t>
  </si>
  <si>
    <t xml:space="preserve">NADPH oxidase activator 1 [Source:HGNC Symbol;Acc:HGNC:10668]</t>
  </si>
  <si>
    <t xml:space="preserve">ENSG00000269815</t>
  </si>
  <si>
    <t xml:space="preserve">AC010463,3</t>
  </si>
  <si>
    <t xml:space="preserve">sense_intronic</t>
  </si>
  <si>
    <t xml:space="preserve">novel transcript, sense intronic ABHD8</t>
  </si>
  <si>
    <t xml:space="preserve">ENSG00000225968</t>
  </si>
  <si>
    <t xml:space="preserve">ELFN1</t>
  </si>
  <si>
    <t xml:space="preserve">extracellular leucine rich repeat and fibronectin type III domain containing 1 [Source:HGNC Symbol;Acc:HGNC:33154]</t>
  </si>
  <si>
    <t xml:space="preserve">ENSG00000280417</t>
  </si>
  <si>
    <t xml:space="preserve">AC096887,2</t>
  </si>
  <si>
    <t xml:space="preserve">TEC</t>
  </si>
  <si>
    <t xml:space="preserve">ENSG00000007264</t>
  </si>
  <si>
    <t xml:space="preserve">MATK</t>
  </si>
  <si>
    <t xml:space="preserve">megakaryocyte-associated tyrosine kinase [Source:HGNC Symbol;Acc:HGNC:6906]</t>
  </si>
  <si>
    <t xml:space="preserve">ENSG00000175768</t>
  </si>
  <si>
    <t xml:space="preserve">TOMM5</t>
  </si>
  <si>
    <t xml:space="preserve">translocase of outer mitochondrial membrane 5 [Source:HGNC Symbol;Acc:HGNC:31369]</t>
  </si>
  <si>
    <t xml:space="preserve">ENSG00000222019</t>
  </si>
  <si>
    <t xml:space="preserve">URAHP</t>
  </si>
  <si>
    <t xml:space="preserve">urate (hydroxyiso-) hydrolase, pseudogene [Source:HGNC Symbol;Acc:HGNC:43695]</t>
  </si>
  <si>
    <t xml:space="preserve">ENSG00000279145</t>
  </si>
  <si>
    <t xml:space="preserve">AC011912,1</t>
  </si>
  <si>
    <t xml:space="preserve">ENSG00000196497</t>
  </si>
  <si>
    <t xml:space="preserve">IPO4</t>
  </si>
  <si>
    <t xml:space="preserve">importin 4 [Source:HGNC Symbol;Acc:HGNC:19426]</t>
  </si>
  <si>
    <t xml:space="preserve">ENSG00000243167</t>
  </si>
  <si>
    <t xml:space="preserve">RPS10P28</t>
  </si>
  <si>
    <t xml:space="preserve">processed_pseudogene</t>
  </si>
  <si>
    <t xml:space="preserve">ribosomal protein S10 pseudogene 28 [Source:HGNC Symbol;Acc:HGNC:35511]</t>
  </si>
  <si>
    <t xml:space="preserve">ENSG00000268575</t>
  </si>
  <si>
    <t xml:space="preserve">AL031282,2</t>
  </si>
  <si>
    <t xml:space="preserve">novel transcript, readthrough between SLC35E2 and CDK11A</t>
  </si>
  <si>
    <t xml:space="preserve">ENSG00000110076</t>
  </si>
  <si>
    <t xml:space="preserve">NRXN2</t>
  </si>
  <si>
    <t xml:space="preserve">neurexin 2 [Source:HGNC Symbol;Acc:HGNC:8009]</t>
  </si>
  <si>
    <t xml:space="preserve">ENSG00000284294</t>
  </si>
  <si>
    <t xml:space="preserve">AC007326,5</t>
  </si>
  <si>
    <t xml:space="preserve">ENSG00000260981</t>
  </si>
  <si>
    <t xml:space="preserve">AC091932,1</t>
  </si>
  <si>
    <t xml:space="preserve">ENSG00000124140</t>
  </si>
  <si>
    <t xml:space="preserve">SLC12A5</t>
  </si>
  <si>
    <t xml:space="preserve">solute carrier family 12 member 5 [Source:HGNC Symbol;Acc:HGNC:13818]</t>
  </si>
  <si>
    <t xml:space="preserve">ENSG00000239674</t>
  </si>
  <si>
    <t xml:space="preserve">Z83839,2</t>
  </si>
  <si>
    <t xml:space="preserve">ENSG00000225695</t>
  </si>
  <si>
    <t xml:space="preserve">HNRNPA1P35</t>
  </si>
  <si>
    <t xml:space="preserve">heterogeneous nuclear ribonucleoprotein A1 pseudogene 35 [Source:HGNC Symbol;Acc:HGNC:48764]</t>
  </si>
  <si>
    <t xml:space="preserve">ENSG00000204389</t>
  </si>
  <si>
    <t xml:space="preserve">HSPA1A</t>
  </si>
  <si>
    <t xml:space="preserve">heat shock protein family A (Hsp70) member 1A [Source:HGNC Symbol;Acc:HGNC:5232]</t>
  </si>
  <si>
    <t xml:space="preserve">ENSG00000279331</t>
  </si>
  <si>
    <t xml:space="preserve">RBM12B-AS1</t>
  </si>
  <si>
    <t xml:space="preserve">RBM12B antisense RNA 1 [Source:HGNC Symbol;Acc:HGNC:28818]</t>
  </si>
  <si>
    <t xml:space="preserve">ENSG00000230568</t>
  </si>
  <si>
    <t xml:space="preserve">SF3A3P1</t>
  </si>
  <si>
    <t xml:space="preserve">splicing factor 3a, subunit 3 pseudogene 1 [Source:HGNC Symbol;Acc:HGNC:16576]</t>
  </si>
  <si>
    <t xml:space="preserve">ENSG00000269388</t>
  </si>
  <si>
    <t xml:space="preserve">AC018755,3</t>
  </si>
  <si>
    <t xml:space="preserve">putative ATP-binding domain-containing protein 3-like protein (ABP3L) pseudogene</t>
  </si>
  <si>
    <t xml:space="preserve">ENSG00000133665</t>
  </si>
  <si>
    <t xml:space="preserve">DYDC2</t>
  </si>
  <si>
    <t xml:space="preserve">DPY30 domain containing 2 [Source:HGNC Symbol;Acc:HGNC:23468]</t>
  </si>
  <si>
    <t xml:space="preserve">ENSG00000124721</t>
  </si>
  <si>
    <t xml:space="preserve">DNAH8</t>
  </si>
  <si>
    <t xml:space="preserve">dynein axonemal heavy chain 8 [Source:HGNC Symbol;Acc:HGNC:2952]</t>
  </si>
  <si>
    <t xml:space="preserve">ENSG00000135722</t>
  </si>
  <si>
    <t xml:space="preserve">FBXL8</t>
  </si>
  <si>
    <t xml:space="preserve">F-box and leucine rich repeat protein 8 [Source:HGNC Symbol;Acc:HGNC:17875]</t>
  </si>
  <si>
    <t xml:space="preserve">ENSG00000087085</t>
  </si>
  <si>
    <t xml:space="preserve">ACHE</t>
  </si>
  <si>
    <t xml:space="preserve">acetylcholinesterase (Cartwright blood group) [Source:HGNC Symbol;Acc:HGNC:108]</t>
  </si>
  <si>
    <t xml:space="preserve">ENSG00000279360</t>
  </si>
  <si>
    <t xml:space="preserve">AC007546,2</t>
  </si>
  <si>
    <t xml:space="preserve">ENSG00000269656</t>
  </si>
  <si>
    <t xml:space="preserve">NOP53-AS1</t>
  </si>
  <si>
    <t xml:space="preserve">NOP53 antisense RNA 1 [Source:HGNC Symbol;Acc:HGNC:51587]</t>
  </si>
  <si>
    <t xml:space="preserve">ENSG00000261662</t>
  </si>
  <si>
    <t xml:space="preserve">AL359752,1</t>
  </si>
  <si>
    <t xml:space="preserve">sense_overlapping</t>
  </si>
  <si>
    <t xml:space="preserve">novel transcript, sense overlapping NOTCH2</t>
  </si>
  <si>
    <t xml:space="preserve">ENSG00000250067</t>
  </si>
  <si>
    <t xml:space="preserve">YJEFN3</t>
  </si>
  <si>
    <t xml:space="preserve">YjeF N-terminal domain containing 3 [Source:HGNC Symbol;Acc:HGNC:24785]</t>
  </si>
  <si>
    <t xml:space="preserve">ENSG00000223820</t>
  </si>
  <si>
    <t xml:space="preserve">CFL1P1</t>
  </si>
  <si>
    <t xml:space="preserve">cofilin 1 pseudogene 1 [Source:HGNC Symbol;Acc:HGNC:28560]</t>
  </si>
  <si>
    <t xml:space="preserve">ENSG00000198046</t>
  </si>
  <si>
    <t xml:space="preserve">ZNF667</t>
  </si>
  <si>
    <t xml:space="preserve">zinc finger protein 667 [Source:HGNC Symbol;Acc:HGNC:28854]</t>
  </si>
  <si>
    <t xml:space="preserve">zf-C2H2</t>
  </si>
  <si>
    <t xml:space="preserve">ENSG00000119943</t>
  </si>
  <si>
    <t xml:space="preserve">PYROXD2</t>
  </si>
  <si>
    <t xml:space="preserve">pyridine nucleotide-disulphide oxidoreductase domain 2 [Source:HGNC Symbol;Acc:HGNC:23517]</t>
  </si>
  <si>
    <t xml:space="preserve">ENSG00000246889</t>
  </si>
  <si>
    <t xml:space="preserve">AP000487,1</t>
  </si>
  <si>
    <t xml:space="preserve">ENSG00000197692</t>
  </si>
  <si>
    <t xml:space="preserve">CBX3P7</t>
  </si>
  <si>
    <t xml:space="preserve">chromobox 3 pseudogene 7 [Source:HGNC Symbol;Acc:HGNC:42879]</t>
  </si>
  <si>
    <t xml:space="preserve">ENSG00000100290</t>
  </si>
  <si>
    <t xml:space="preserve">BIK</t>
  </si>
  <si>
    <t xml:space="preserve">BCL2 interacting killer [Source:HGNC Symbol;Acc:HGNC:1051]</t>
  </si>
  <si>
    <t xml:space="preserve">ENSG00000118292</t>
  </si>
  <si>
    <t xml:space="preserve">C1orf54</t>
  </si>
  <si>
    <t xml:space="preserve">chromosome 1 open reading frame 54 [Source:HGNC Symbol;Acc:HGNC:26258]</t>
  </si>
  <si>
    <t xml:space="preserve">ENSG00000261351</t>
  </si>
  <si>
    <t xml:space="preserve">AC116913,1</t>
  </si>
  <si>
    <t xml:space="preserve">novel transcript, antisense to MAP2K1</t>
  </si>
  <si>
    <t xml:space="preserve">ENSG00000152763</t>
  </si>
  <si>
    <t xml:space="preserve">WDR78</t>
  </si>
  <si>
    <t xml:space="preserve">WD repeat domain 78 [Source:HGNC Symbol;Acc:HGNC:26252]</t>
  </si>
  <si>
    <t xml:space="preserve">ENSG00000210135</t>
  </si>
  <si>
    <t xml:space="preserve">MT-TN</t>
  </si>
  <si>
    <t xml:space="preserve">MT</t>
  </si>
  <si>
    <t xml:space="preserve">Mt_tRNA</t>
  </si>
  <si>
    <t xml:space="preserve">mitochondrially encoded tRNA asparagine [Source:HGNC Symbol;Acc:HGNC:7493]</t>
  </si>
  <si>
    <t xml:space="preserve">ENSG00000168071</t>
  </si>
  <si>
    <t xml:space="preserve">CCDC88B</t>
  </si>
  <si>
    <t xml:space="preserve">coiled-coil domain containing 88B [Source:HGNC Symbol;Acc:HGNC:26757]</t>
  </si>
  <si>
    <t xml:space="preserve">ENSG00000227421</t>
  </si>
  <si>
    <t xml:space="preserve">LINC01724</t>
  </si>
  <si>
    <t xml:space="preserve">long intergenic non-protein coding RNA 1724 [Source:HGNC Symbol;Acc:HGNC:52512]</t>
  </si>
  <si>
    <t xml:space="preserve">ENSG00000187193</t>
  </si>
  <si>
    <t xml:space="preserve">MT1X</t>
  </si>
  <si>
    <t xml:space="preserve">metallothionein 1X [Source:HGNC Symbol;Acc:HGNC:7405]</t>
  </si>
  <si>
    <t xml:space="preserve">ENSG00000226287</t>
  </si>
  <si>
    <t xml:space="preserve">TMEM191A</t>
  </si>
  <si>
    <t xml:space="preserve">transmembrane protein 191A (pseudogene) [Source:HGNC Symbol;Acc:HGNC:25317]</t>
  </si>
  <si>
    <t xml:space="preserve">ENSG00000132570</t>
  </si>
  <si>
    <t xml:space="preserve">PCBD2</t>
  </si>
  <si>
    <t xml:space="preserve">pterin-4 alpha-carbinolamine dehydratase 2 [Source:HGNC Symbol;Acc:HGNC:24474]</t>
  </si>
  <si>
    <t xml:space="preserve">ENSG00000263154</t>
  </si>
  <si>
    <t xml:space="preserve">AC110285,3</t>
  </si>
  <si>
    <t xml:space="preserve">ENSG00000226179</t>
  </si>
  <si>
    <t xml:space="preserve">LINC00685</t>
  </si>
  <si>
    <t xml:space="preserve">long intergenic non-protein coding RNA 685 [Source:HGNC Symbol;Acc:HGNC:27560]</t>
  </si>
  <si>
    <t xml:space="preserve">ENSG00000279413</t>
  </si>
  <si>
    <t xml:space="preserve">AC112497,1</t>
  </si>
  <si>
    <t xml:space="preserve">pseudogene</t>
  </si>
  <si>
    <t xml:space="preserve">ENSG00000233822</t>
  </si>
  <si>
    <t xml:space="preserve">HIST1H2BN</t>
  </si>
  <si>
    <t xml:space="preserve">histone cluster 1 H2B family member n [Source:HGNC Symbol;Acc:HGNC:4749]</t>
  </si>
  <si>
    <t xml:space="preserve">ENSG00000222009</t>
  </si>
  <si>
    <t xml:space="preserve">BTBD19</t>
  </si>
  <si>
    <t xml:space="preserve">BTB domain containing 19 [Source:HGNC Symbol;Acc:HGNC:27145]</t>
  </si>
  <si>
    <t xml:space="preserve">ENSG00000183401</t>
  </si>
  <si>
    <t xml:space="preserve">CCDC159</t>
  </si>
  <si>
    <t xml:space="preserve">coiled-coil domain containing 159 [Source:HGNC Symbol;Acc:HGNC:26996]</t>
  </si>
  <si>
    <t xml:space="preserve">ENSG00000078487</t>
  </si>
  <si>
    <t xml:space="preserve">ZCWPW1</t>
  </si>
  <si>
    <t xml:space="preserve">zinc finger CW-type and PWWP domain containing 1 [Source:HGNC Symbol;Acc:HGNC:23486]</t>
  </si>
  <si>
    <t xml:space="preserve">ENSG00000212864</t>
  </si>
  <si>
    <t xml:space="preserve">RNF208</t>
  </si>
  <si>
    <t xml:space="preserve">ring finger protein 208 [Source:HGNC Symbol;Acc:HGNC:25420]</t>
  </si>
  <si>
    <t xml:space="preserve">ENSG00000232442</t>
  </si>
  <si>
    <t xml:space="preserve">MHENCR</t>
  </si>
  <si>
    <t xml:space="preserve">melanoma highly expressed competing endogenous lncRNA for miR-425 and miR-489 [Source:HGNC Symbol;Acc:HGNC:53110]</t>
  </si>
  <si>
    <t xml:space="preserve">ENSG00000108515</t>
  </si>
  <si>
    <t xml:space="preserve">ENO3</t>
  </si>
  <si>
    <t xml:space="preserve">enolase 3 [Source:HGNC Symbol;Acc:HGNC:3354]</t>
  </si>
  <si>
    <t xml:space="preserve">ENSG00000072195</t>
  </si>
  <si>
    <t xml:space="preserve">SPEG</t>
  </si>
  <si>
    <t xml:space="preserve">SPEG complex locus [Source:HGNC Symbol;Acc:HGNC:16901]</t>
  </si>
  <si>
    <t xml:space="preserve">ENSG00000177359</t>
  </si>
  <si>
    <t xml:space="preserve">AC024940,1</t>
  </si>
  <si>
    <t xml:space="preserve">alpha-2-macroglobulin like 1 pseudogene [Source:NCBI gene;Acc:144203]</t>
  </si>
  <si>
    <t xml:space="preserve">ENSG00000254531</t>
  </si>
  <si>
    <t xml:space="preserve">FLJ20021</t>
  </si>
  <si>
    <t xml:space="preserve">uncharacterized LOC90024 [Source:NCBI gene;Acc:90024]</t>
  </si>
  <si>
    <t xml:space="preserve">ENSG00000205544</t>
  </si>
  <si>
    <t xml:space="preserve">TMEM256</t>
  </si>
  <si>
    <t xml:space="preserve">transmembrane protein 256 [Source:HGNC Symbol;Acc:HGNC:28618]</t>
  </si>
  <si>
    <t xml:space="preserve">ENSG00000255517</t>
  </si>
  <si>
    <t xml:space="preserve">AP002748,3</t>
  </si>
  <si>
    <t xml:space="preserve">uncharacterized LOC101928069 [Source:NCBI gene;Acc:101928069]</t>
  </si>
  <si>
    <t xml:space="preserve">ENSG00000167799</t>
  </si>
  <si>
    <t xml:space="preserve">NUDT8</t>
  </si>
  <si>
    <t xml:space="preserve">nudix hydrolase 8 [Source:HGNC Symbol;Acc:HGNC:8055]</t>
  </si>
  <si>
    <t xml:space="preserve">ENSG00000120899</t>
  </si>
  <si>
    <t xml:space="preserve">PTK2B</t>
  </si>
  <si>
    <t xml:space="preserve">protein tyrosine kinase 2 beta [Source:HGNC Symbol;Acc:HGNC:9612]</t>
  </si>
  <si>
    <t xml:space="preserve">ENSG00000122481</t>
  </si>
  <si>
    <t xml:space="preserve">RWDD3</t>
  </si>
  <si>
    <t xml:space="preserve">RWD domain containing 3 [Source:HGNC Symbol;Acc:HGNC:21393]</t>
  </si>
  <si>
    <t xml:space="preserve">ENSG00000108839</t>
  </si>
  <si>
    <t xml:space="preserve">ALOX12</t>
  </si>
  <si>
    <t xml:space="preserve">arachidonate 12-lipoxygenase, 12S type [Source:HGNC Symbol;Acc:HGNC:429]</t>
  </si>
  <si>
    <t xml:space="preserve">ENSG00000206567</t>
  </si>
  <si>
    <t xml:space="preserve">AC022007,1</t>
  </si>
  <si>
    <t xml:space="preserve">ENSG00000280649</t>
  </si>
  <si>
    <t xml:space="preserve">AC245100,8</t>
  </si>
  <si>
    <t xml:space="preserve">ENSG00000218175</t>
  </si>
  <si>
    <t xml:space="preserve">AC016739,1</t>
  </si>
  <si>
    <t xml:space="preserve">ribosomal protein, large, P1 (RPLP1) pseudogene</t>
  </si>
  <si>
    <t xml:space="preserve">ENSG00000135441</t>
  </si>
  <si>
    <t xml:space="preserve">BLOC1S1</t>
  </si>
  <si>
    <t xml:space="preserve">biogenesis of lysosomal organelles complex 1 subunit 1 [Source:HGNC Symbol;Acc:HGNC:4200]</t>
  </si>
  <si>
    <t xml:space="preserve">ENSG00000204435</t>
  </si>
  <si>
    <t xml:space="preserve">CSNK2B</t>
  </si>
  <si>
    <t xml:space="preserve">casein kinase 2 beta [Source:HGNC Symbol;Acc:HGNC:2460]</t>
  </si>
  <si>
    <t xml:space="preserve">ENSG00000255455</t>
  </si>
  <si>
    <t xml:space="preserve">AP003486,1</t>
  </si>
  <si>
    <t xml:space="preserve">uncharacterized LOC103611081 [Source:NCBI gene;Acc:103611081]</t>
  </si>
  <si>
    <t xml:space="preserve">ENSG00000105227</t>
  </si>
  <si>
    <t xml:space="preserve">PRX</t>
  </si>
  <si>
    <t xml:space="preserve">periaxin [Source:HGNC Symbol;Acc:HGNC:13797]</t>
  </si>
  <si>
    <t xml:space="preserve">ENSG00000105518</t>
  </si>
  <si>
    <t xml:space="preserve">TMEM205</t>
  </si>
  <si>
    <t xml:space="preserve">transmembrane protein 205 [Source:HGNC Symbol;Acc:HGNC:29631]</t>
  </si>
  <si>
    <t xml:space="preserve">ENSG00000214293</t>
  </si>
  <si>
    <t xml:space="preserve">APTR</t>
  </si>
  <si>
    <t xml:space="preserve">Alu-mediated CDKN1A/p21 transcriptional regulator [Source:HGNC Symbol;Acc:HGNC:44173]</t>
  </si>
  <si>
    <t xml:space="preserve">ENSG00000189171</t>
  </si>
  <si>
    <t xml:space="preserve">S100A13</t>
  </si>
  <si>
    <t xml:space="preserve">S100 calcium binding protein A13 [Source:HGNC Symbol;Acc:HGNC:10490]</t>
  </si>
  <si>
    <t xml:space="preserve">ENSG00000175602</t>
  </si>
  <si>
    <t xml:space="preserve">CCDC85B</t>
  </si>
  <si>
    <t xml:space="preserve">coiled-coil domain containing 85B [Source:HGNC Symbol;Acc:HGNC:24926]</t>
  </si>
  <si>
    <t xml:space="preserve">ENSG00000125148</t>
  </si>
  <si>
    <t xml:space="preserve">MT2A</t>
  </si>
  <si>
    <t xml:space="preserve">metallothionein 2A [Source:HGNC Symbol;Acc:HGNC:7406]</t>
  </si>
  <si>
    <t xml:space="preserve">ENSG00000181513</t>
  </si>
  <si>
    <t xml:space="preserve">ACBD4</t>
  </si>
  <si>
    <t xml:space="preserve">acyl-CoA binding domain containing 4 [Source:HGNC Symbol;Acc:HGNC:23337]</t>
  </si>
  <si>
    <t xml:space="preserve">ENSG00000141933</t>
  </si>
  <si>
    <t xml:space="preserve">TPGS1</t>
  </si>
  <si>
    <t xml:space="preserve">tubulin polyglutamylase complex subunit 1 [Source:HGNC Symbol;Acc:HGNC:25058]</t>
  </si>
  <si>
    <t xml:space="preserve">ENSG00000177854</t>
  </si>
  <si>
    <t xml:space="preserve">TMEM187</t>
  </si>
  <si>
    <t xml:space="preserve">transmembrane protein 187 [Source:HGNC Symbol;Acc:HGNC:13705]</t>
  </si>
  <si>
    <t xml:space="preserve">ENSG00000210140</t>
  </si>
  <si>
    <t xml:space="preserve">MT-TC</t>
  </si>
  <si>
    <t xml:space="preserve">mitochondrially encoded tRNA cysteine [Source:HGNC Symbol;Acc:HGNC:7477]</t>
  </si>
  <si>
    <t xml:space="preserve">ENSG00000125510</t>
  </si>
  <si>
    <t xml:space="preserve">OPRL1</t>
  </si>
  <si>
    <t xml:space="preserve">opioid related nociceptin receptor 1 [Source:HGNC Symbol;Acc:HGNC:8155]</t>
  </si>
  <si>
    <t xml:space="preserve">ENSG00000122133</t>
  </si>
  <si>
    <t xml:space="preserve">PAEP</t>
  </si>
  <si>
    <t xml:space="preserve">progestagen associated endometrial protein [Source:HGNC Symbol;Acc:HGNC:8573]</t>
  </si>
  <si>
    <t xml:space="preserve">ENSG00000198680</t>
  </si>
  <si>
    <t xml:space="preserve">TUSC1</t>
  </si>
  <si>
    <t xml:space="preserve">tumor suppressor candidate 1 [Source:HGNC Symbol;Acc:HGNC:31010]</t>
  </si>
  <si>
    <t xml:space="preserve">ENSG00000105755</t>
  </si>
  <si>
    <t xml:space="preserve">ETHE1</t>
  </si>
  <si>
    <t xml:space="preserve">ETHE1, persulfide dioxygenase [Source:HGNC Symbol;Acc:HGNC:23287]</t>
  </si>
  <si>
    <t xml:space="preserve">ENSG00000108187</t>
  </si>
  <si>
    <t xml:space="preserve">PBLD</t>
  </si>
  <si>
    <t xml:space="preserve">phenazine biosynthesis like protein domain containing [Source:HGNC Symbol;Acc:HGNC:23301]</t>
  </si>
  <si>
    <t xml:space="preserve">ENSG00000080511</t>
  </si>
  <si>
    <t xml:space="preserve">RDH8</t>
  </si>
  <si>
    <t xml:space="preserve">retinol dehydrogenase 8 [Source:HGNC Symbol;Acc:HGNC:14423]</t>
  </si>
  <si>
    <t xml:space="preserve">ENSG00000166337</t>
  </si>
  <si>
    <t xml:space="preserve">TAF10</t>
  </si>
  <si>
    <t xml:space="preserve">TATA-box binding protein associated factor 10 [Source:HGNC Symbol;Acc:HGNC:11543]</t>
  </si>
  <si>
    <t xml:space="preserve">ENSG00000167705</t>
  </si>
  <si>
    <t xml:space="preserve">RILP</t>
  </si>
  <si>
    <t xml:space="preserve">Rab interacting lysosomal protein [Source:HGNC Symbol;Acc:HGNC:30266]</t>
  </si>
  <si>
    <t xml:space="preserve">ENSG00000187630</t>
  </si>
  <si>
    <t xml:space="preserve">DHRS4L2</t>
  </si>
  <si>
    <t xml:space="preserve">dehydrogenase/reductase 4 like 2 [Source:HGNC Symbol;Acc:HGNC:19731]</t>
  </si>
  <si>
    <t xml:space="preserve">ENSG00000275895</t>
  </si>
  <si>
    <t xml:space="preserve">U2AF1L5</t>
  </si>
  <si>
    <t xml:space="preserve">U2 small nuclear RNA auxiliary factor 1 like 5 [Source:HGNC Symbol;Acc:HGNC:51830]</t>
  </si>
  <si>
    <t xml:space="preserve">ENSG00000160948</t>
  </si>
  <si>
    <t xml:space="preserve">VPS28</t>
  </si>
  <si>
    <t xml:space="preserve">VPS28, ESCRT-I subunit [Source:HGNC Symbol;Acc:HGNC:18178]</t>
  </si>
  <si>
    <t xml:space="preserve">ENSG00000111775</t>
  </si>
  <si>
    <t xml:space="preserve">COX6A1</t>
  </si>
  <si>
    <t xml:space="preserve">cytochrome c oxidase subunit 6A1 [Source:HGNC Symbol;Acc:HGNC:2277]</t>
  </si>
  <si>
    <t xml:space="preserve">ENSG00000261296</t>
  </si>
  <si>
    <t xml:space="preserve">AC126323,6</t>
  </si>
  <si>
    <t xml:space="preserve">ENSG00000167397</t>
  </si>
  <si>
    <t xml:space="preserve">VKORC1</t>
  </si>
  <si>
    <t xml:space="preserve">vitamin K epoxide reductase complex subunit 1 [Source:HGNC Symbol;Acc:HGNC:23663]</t>
  </si>
  <si>
    <t xml:space="preserve">ENSG00000142632</t>
  </si>
  <si>
    <t xml:space="preserve">ARHGEF19</t>
  </si>
  <si>
    <t xml:space="preserve">Rho guanine nucleotide exchange factor 19 [Source:HGNC Symbol;Acc:HGNC:26604]</t>
  </si>
  <si>
    <t xml:space="preserve">ENSG00000129990</t>
  </si>
  <si>
    <t xml:space="preserve">SYT5</t>
  </si>
  <si>
    <t xml:space="preserve">synaptotagmin 5 [Source:HGNC Symbol;Acc:HGNC:11513]</t>
  </si>
  <si>
    <t xml:space="preserve">ENSG00000183891</t>
  </si>
  <si>
    <t xml:space="preserve">TTC32</t>
  </si>
  <si>
    <t xml:space="preserve">tetratricopeptide repeat domain 32 [Source:HGNC Symbol;Acc:HGNC:32954]</t>
  </si>
  <si>
    <t xml:space="preserve">ENSG00000267414</t>
  </si>
  <si>
    <t xml:space="preserve">AC120049,1</t>
  </si>
  <si>
    <t xml:space="preserve">uncharacterized LOC101927943 [Source:NCBI gene;Acc:101927943]</t>
  </si>
  <si>
    <t xml:space="preserve">ENSG00000099974</t>
  </si>
  <si>
    <t xml:space="preserve">DDTL</t>
  </si>
  <si>
    <t xml:space="preserve">D-dopachrome tautomerase like [Source:HGNC Symbol;Acc:HGNC:33446]</t>
  </si>
  <si>
    <t xml:space="preserve">ENSG00000272084</t>
  </si>
  <si>
    <t xml:space="preserve">AL137127,1</t>
  </si>
  <si>
    <t xml:space="preserve">3prime_overlapping_ncRNA</t>
  </si>
  <si>
    <t xml:space="preserve">ENSG00000273117</t>
  </si>
  <si>
    <t xml:space="preserve">AC144652,1</t>
  </si>
  <si>
    <t xml:space="preserve">ENSG00000177045</t>
  </si>
  <si>
    <t xml:space="preserve">SIX5</t>
  </si>
  <si>
    <t xml:space="preserve">SIX homeobox 5 [Source:HGNC Symbol;Acc:HGNC:10891]</t>
  </si>
  <si>
    <t xml:space="preserve">Homeobox</t>
  </si>
  <si>
    <t xml:space="preserve">ENSG00000143627</t>
  </si>
  <si>
    <t xml:space="preserve">PKLR</t>
  </si>
  <si>
    <t xml:space="preserve">pyruvate kinase L/R [Source:HGNC Symbol;Acc:HGNC:9020]</t>
  </si>
  <si>
    <t xml:space="preserve">ENSG00000166896</t>
  </si>
  <si>
    <t xml:space="preserve">ATP23</t>
  </si>
  <si>
    <t xml:space="preserve">ATP23 metallopeptidase and ATP synthase assembly factor homolog [Source:HGNC Symbol;Acc:HGNC:29452]</t>
  </si>
  <si>
    <t xml:space="preserve">ENSG00000164919</t>
  </si>
  <si>
    <t xml:space="preserve">COX6C</t>
  </si>
  <si>
    <t xml:space="preserve">cytochrome c oxidase subunit 6C [Source:HGNC Symbol;Acc:HGNC:2285]</t>
  </si>
  <si>
    <t xml:space="preserve">ENSG00000161920</t>
  </si>
  <si>
    <t xml:space="preserve">MED11</t>
  </si>
  <si>
    <t xml:space="preserve">mediator complex subunit 11 [Source:HGNC Symbol;Acc:HGNC:32687]</t>
  </si>
  <si>
    <t xml:space="preserve">ENSG00000168517</t>
  </si>
  <si>
    <t xml:space="preserve">HEXIM2</t>
  </si>
  <si>
    <t xml:space="preserve">hexamethylene bisacetamide inducible 2 [Source:HGNC Symbol;Acc:HGNC:28591]</t>
  </si>
  <si>
    <t xml:space="preserve">ENSG00000103254</t>
  </si>
  <si>
    <t xml:space="preserve">FAM173A</t>
  </si>
  <si>
    <t xml:space="preserve">family with sequence similarity 173 member A [Source:HGNC Symbol;Acc:HGNC:14152]</t>
  </si>
  <si>
    <t xml:space="preserve">ENSG00000171159</t>
  </si>
  <si>
    <t xml:space="preserve">C9orf16</t>
  </si>
  <si>
    <t xml:space="preserve">chromosome 9 open reading frame 16 [Source:HGNC Symbol;Acc:HGNC:17823]</t>
  </si>
  <si>
    <t xml:space="preserve">ENSG00000119632</t>
  </si>
  <si>
    <t xml:space="preserve">IFI27L2</t>
  </si>
  <si>
    <t xml:space="preserve">interferon alpha inducible protein 27 like 2 [Source:HGNC Symbol;Acc:HGNC:19753]</t>
  </si>
  <si>
    <t xml:space="preserve">ENSG00000006015</t>
  </si>
  <si>
    <t xml:space="preserve">REX1BD</t>
  </si>
  <si>
    <t xml:space="preserve">required for excision 1-B domain containing [Source:HGNC Symbol;Acc:HGNC:26098]</t>
  </si>
  <si>
    <t xml:space="preserve">ENSG00000100209</t>
  </si>
  <si>
    <t xml:space="preserve">HSCB</t>
  </si>
  <si>
    <t xml:space="preserve">HscB mitochondrial iron-sulfur cluster cochaperone [Source:HGNC Symbol;Acc:HGNC:28913]</t>
  </si>
  <si>
    <t xml:space="preserve">ENSG00000232573</t>
  </si>
  <si>
    <t xml:space="preserve">RPL3P4</t>
  </si>
  <si>
    <t xml:space="preserve">ribosomal protein L3 pseudogene 4 [Source:HGNC Symbol;Acc:HGNC:19805]</t>
  </si>
  <si>
    <t xml:space="preserve">ENSG00000203778</t>
  </si>
  <si>
    <t xml:space="preserve">FAM229B</t>
  </si>
  <si>
    <t xml:space="preserve">family with sequence similarity 229 member B [Source:HGNC Symbol;Acc:HGNC:33858]</t>
  </si>
  <si>
    <t xml:space="preserve">ENSG00000105258</t>
  </si>
  <si>
    <t xml:space="preserve">POLR2I</t>
  </si>
  <si>
    <t xml:space="preserve">RNA polymerase II subunit I [Source:HGNC Symbol;Acc:HGNC:9196]</t>
  </si>
  <si>
    <t xml:space="preserve">ENSG00000236814</t>
  </si>
  <si>
    <t xml:space="preserve">AC046176,1</t>
  </si>
  <si>
    <t xml:space="preserve">proteasome (prosome, macropain) 26S subunit, ATPase, 6 (PSMC6) pseudogene</t>
  </si>
  <si>
    <t xml:space="preserve">ENSG00000154025</t>
  </si>
  <si>
    <t xml:space="preserve">SLC5A10</t>
  </si>
  <si>
    <t xml:space="preserve">solute carrier family 5 member 10 [Source:HGNC Symbol;Acc:HGNC:23155]</t>
  </si>
  <si>
    <t xml:space="preserve">ENSG00000197748</t>
  </si>
  <si>
    <t xml:space="preserve">CFAP43</t>
  </si>
  <si>
    <t xml:space="preserve">cilia and flagella associated protein 43 [Source:HGNC Symbol;Acc:HGNC:26684]</t>
  </si>
  <si>
    <t xml:space="preserve">ENSG00000105136</t>
  </si>
  <si>
    <t xml:space="preserve">ZNF419</t>
  </si>
  <si>
    <t xml:space="preserve">zinc finger protein 419 [Source:HGNC Symbol;Acc:HGNC:20648]</t>
  </si>
  <si>
    <t xml:space="preserve">ENSG00000130731</t>
  </si>
  <si>
    <t xml:space="preserve">METTL26</t>
  </si>
  <si>
    <t xml:space="preserve">methyltransferase like 26 [Source:HGNC Symbol;Acc:HGNC:14141]</t>
  </si>
  <si>
    <t xml:space="preserve">ENSG00000257702</t>
  </si>
  <si>
    <t xml:space="preserve">LBX2-AS1</t>
  </si>
  <si>
    <t xml:space="preserve">LBX2 antisense RNA 1 [Source:HGNC Symbol;Acc:HGNC:25136]</t>
  </si>
  <si>
    <t xml:space="preserve">ENSG00000110717</t>
  </si>
  <si>
    <t xml:space="preserve">NDUFS8</t>
  </si>
  <si>
    <t xml:space="preserve">NADH:ubiquinone oxidoreductase core subunit S8 [Source:HGNC Symbol;Acc:HGNC:7715]</t>
  </si>
  <si>
    <t xml:space="preserve">ENSG00000121851</t>
  </si>
  <si>
    <t xml:space="preserve">POLR3GL</t>
  </si>
  <si>
    <t xml:space="preserve">RNA polymerase III subunit G like [Source:HGNC Symbol;Acc:HGNC:28466]</t>
  </si>
  <si>
    <t xml:space="preserve">ENSG00000183666</t>
  </si>
  <si>
    <t xml:space="preserve">GUSBP1</t>
  </si>
  <si>
    <t xml:space="preserve">glucuronidase, beta pseudogene 1 [Source:HGNC Symbol;Acc:HGNC:13670]</t>
  </si>
  <si>
    <t xml:space="preserve">ENSG00000275832</t>
  </si>
  <si>
    <t xml:space="preserve">ARHGAP23</t>
  </si>
  <si>
    <t xml:space="preserve">Rho GTPase activating protein 23 [Source:HGNC Symbol;Acc:HGNC:29293]</t>
  </si>
  <si>
    <t xml:space="preserve">ENSG00000176978</t>
  </si>
  <si>
    <t xml:space="preserve">DPP7</t>
  </si>
  <si>
    <t xml:space="preserve">dipeptidyl peptidase 7 [Source:HGNC Symbol;Acc:HGNC:14892]</t>
  </si>
  <si>
    <t xml:space="preserve">ENSG00000178741</t>
  </si>
  <si>
    <t xml:space="preserve">COX5A</t>
  </si>
  <si>
    <t xml:space="preserve">cytochrome c oxidase subunit 5A [Source:HGNC Symbol;Acc:HGNC:2267]</t>
  </si>
  <si>
    <t xml:space="preserve">ENSG00000198712</t>
  </si>
  <si>
    <t xml:space="preserve">MT-CO2</t>
  </si>
  <si>
    <t xml:space="preserve">mitochondrially encoded cytochrome c oxidase II [Source:HGNC Symbol;Acc:HGNC:7421]</t>
  </si>
  <si>
    <t xml:space="preserve">ENSG00000125246</t>
  </si>
  <si>
    <t xml:space="preserve">CLYBL</t>
  </si>
  <si>
    <t xml:space="preserve">citrate lyase beta like [Source:HGNC Symbol;Acc:HGNC:18355]</t>
  </si>
  <si>
    <t xml:space="preserve">ENSG00000126368</t>
  </si>
  <si>
    <t xml:space="preserve">NR1D1</t>
  </si>
  <si>
    <t xml:space="preserve">nuclear receptor subfamily 1 group D member 1 [Source:HGNC Symbol;Acc:HGNC:7962]</t>
  </si>
  <si>
    <t xml:space="preserve">THR-like</t>
  </si>
  <si>
    <t xml:space="preserve">ENSG00000122386</t>
  </si>
  <si>
    <t xml:space="preserve">ZNF205</t>
  </si>
  <si>
    <t xml:space="preserve">zinc finger protein 205 [Source:HGNC Symbol;Acc:HGNC:12996]</t>
  </si>
  <si>
    <t xml:space="preserve">ENSG00000131669</t>
  </si>
  <si>
    <t xml:space="preserve">NINJ1</t>
  </si>
  <si>
    <t xml:space="preserve">ninjurin 1 [Source:HGNC Symbol;Acc:HGNC:7824]</t>
  </si>
  <si>
    <t xml:space="preserve">ENSG00000184351</t>
  </si>
  <si>
    <t xml:space="preserve">KRTAP19-1</t>
  </si>
  <si>
    <t xml:space="preserve">keratin associated protein 19-1 [Source:HGNC Symbol;Acc:HGNC:18936]</t>
  </si>
  <si>
    <t xml:space="preserve">ENSG00000227615</t>
  </si>
  <si>
    <t xml:space="preserve">AP001324,1</t>
  </si>
  <si>
    <t xml:space="preserve">ENSG00000049167</t>
  </si>
  <si>
    <t xml:space="preserve">ERCC8</t>
  </si>
  <si>
    <t xml:space="preserve">ERCC excision repair 8, CSA ubiquitin ligase complex subunit [Source:HGNC Symbol;Acc:HGNC:3439]</t>
  </si>
  <si>
    <t xml:space="preserve">ENSG00000213619</t>
  </si>
  <si>
    <t xml:space="preserve">NDUFS3</t>
  </si>
  <si>
    <t xml:space="preserve">NADH:ubiquinone oxidoreductase core subunit S3 [Source:HGNC Symbol;Acc:HGNC:7710]</t>
  </si>
  <si>
    <t xml:space="preserve">ENSG00000175938</t>
  </si>
  <si>
    <t xml:space="preserve">ORAI3</t>
  </si>
  <si>
    <t xml:space="preserve">ORAI calcium release-activated calcium modulator 3 [Source:HGNC Symbol;Acc:HGNC:28185]</t>
  </si>
  <si>
    <t xml:space="preserve">ENSG00000254901</t>
  </si>
  <si>
    <t xml:space="preserve">BORCS8</t>
  </si>
  <si>
    <t xml:space="preserve">BLOC-1 related complex subunit 8 [Source:HGNC Symbol;Acc:HGNC:37247]</t>
  </si>
  <si>
    <t xml:space="preserve">ENSG00000180879</t>
  </si>
  <si>
    <t xml:space="preserve">SSR4</t>
  </si>
  <si>
    <t xml:space="preserve">signal sequence receptor subunit 4 [Source:HGNC Symbol;Acc:HGNC:11326]</t>
  </si>
  <si>
    <t xml:space="preserve">ENSG00000168894</t>
  </si>
  <si>
    <t xml:space="preserve">RNF181</t>
  </si>
  <si>
    <t xml:space="preserve">ring finger protein 181 [Source:HGNC Symbol;Acc:HGNC:28037]</t>
  </si>
  <si>
    <t xml:space="preserve">ENSG00000275074</t>
  </si>
  <si>
    <t xml:space="preserve">NUDT18</t>
  </si>
  <si>
    <t xml:space="preserve">nudix hydrolase 18 [Source:HGNC Symbol;Acc:HGNC:26194]</t>
  </si>
  <si>
    <t xml:space="preserve">ENSG00000100300</t>
  </si>
  <si>
    <t xml:space="preserve">TSPO</t>
  </si>
  <si>
    <t xml:space="preserve">translocator protein [Source:HGNC Symbol;Acc:HGNC:1158]</t>
  </si>
  <si>
    <t xml:space="preserve">ENSG00000106031</t>
  </si>
  <si>
    <t xml:space="preserve">HOXA13</t>
  </si>
  <si>
    <t xml:space="preserve">homeobox A13 [Source:HGNC Symbol;Acc:HGNC:5102]</t>
  </si>
  <si>
    <t xml:space="preserve">ENSG00000129235</t>
  </si>
  <si>
    <t xml:space="preserve">TXNDC17</t>
  </si>
  <si>
    <t xml:space="preserve">thioredoxin domain containing 17 [Source:HGNC Symbol;Acc:HGNC:28218]</t>
  </si>
  <si>
    <t xml:space="preserve">ENSG00000165879</t>
  </si>
  <si>
    <t xml:space="preserve">FRAT1</t>
  </si>
  <si>
    <t xml:space="preserve">FRAT1, WNT signaling pathway regulator [Source:HGNC Symbol;Acc:HGNC:3944]</t>
  </si>
  <si>
    <t xml:space="preserve">ENSG00000157379</t>
  </si>
  <si>
    <t xml:space="preserve">DHRS1</t>
  </si>
  <si>
    <t xml:space="preserve">dehydrogenase/reductase 1 [Source:HGNC Symbol;Acc:HGNC:16445]</t>
  </si>
  <si>
    <t xml:space="preserve">ENSG00000147121</t>
  </si>
  <si>
    <t xml:space="preserve">KRBOX4</t>
  </si>
  <si>
    <t xml:space="preserve">KRAB box domain containing 4 [Source:HGNC Symbol;Acc:HGNC:26007]</t>
  </si>
  <si>
    <t xml:space="preserve">ENSG00000172663</t>
  </si>
  <si>
    <t xml:space="preserve">TMEM134</t>
  </si>
  <si>
    <t xml:space="preserve">transmembrane protein 134 [Source:HGNC Symbol;Acc:HGNC:26142]</t>
  </si>
  <si>
    <t xml:space="preserve">ENSG00000279457</t>
  </si>
  <si>
    <t xml:space="preserve">FO538757,1</t>
  </si>
  <si>
    <t xml:space="preserve">WAS protein family homolog 2-like [Source:NCBI gene;Acc:102723897]</t>
  </si>
  <si>
    <t xml:space="preserve">ENSG00000269952</t>
  </si>
  <si>
    <t xml:space="preserve">AL117336,2</t>
  </si>
  <si>
    <t xml:space="preserve">novel transcript, sense intronic to CREM</t>
  </si>
  <si>
    <t xml:space="preserve">ENSG00000037241</t>
  </si>
  <si>
    <t xml:space="preserve">RPL26L1</t>
  </si>
  <si>
    <t xml:space="preserve">ribosomal protein L26 like 1 [Source:HGNC Symbol;Acc:HGNC:17050]</t>
  </si>
  <si>
    <t xml:space="preserve">ENSG00000153363</t>
  </si>
  <si>
    <t xml:space="preserve">LINC00467</t>
  </si>
  <si>
    <t xml:space="preserve">long intergenic non-protein coding RNA 467 [Source:HGNC Symbol;Acc:HGNC:28227]</t>
  </si>
  <si>
    <t xml:space="preserve">ENSG00000213178</t>
  </si>
  <si>
    <t xml:space="preserve">RPL22P1</t>
  </si>
  <si>
    <t xml:space="preserve">ribosomal protein L22 pseudogene 1 [Source:HGNC Symbol;Acc:HGNC:17998]</t>
  </si>
  <si>
    <t xml:space="preserve">ENSG00000008382</t>
  </si>
  <si>
    <t xml:space="preserve">MPND</t>
  </si>
  <si>
    <t xml:space="preserve">MPN domain containing [Source:HGNC Symbol;Acc:HGNC:25934]</t>
  </si>
  <si>
    <t xml:space="preserve">ENSG00000248964</t>
  </si>
  <si>
    <t xml:space="preserve">AC131254,1</t>
  </si>
  <si>
    <t xml:space="preserve">uncharacterized LOC101929470 [Source:NCBI gene;Acc:101929470]</t>
  </si>
  <si>
    <t xml:space="preserve">ENSG00000176410</t>
  </si>
  <si>
    <t xml:space="preserve">DNAJC30</t>
  </si>
  <si>
    <t xml:space="preserve">DnaJ heat shock protein family (Hsp40) member C30 [Source:HGNC Symbol;Acc:HGNC:16410]</t>
  </si>
  <si>
    <t xml:space="preserve">ENSG00000211450</t>
  </si>
  <si>
    <t xml:space="preserve">SELENOH</t>
  </si>
  <si>
    <t xml:space="preserve">selenoprotein H [Source:HGNC Symbol;Acc:HGNC:18251]</t>
  </si>
  <si>
    <t xml:space="preserve">ENSG00000174165</t>
  </si>
  <si>
    <t xml:space="preserve">ZDHHC24</t>
  </si>
  <si>
    <t xml:space="preserve">zinc finger DHHC-type containing 24 [Source:HGNC Symbol;Acc:HGNC:27387]</t>
  </si>
  <si>
    <t xml:space="preserve">ENSG00000159685</t>
  </si>
  <si>
    <t xml:space="preserve">CHCHD6</t>
  </si>
  <si>
    <t xml:space="preserve">coiled-coil-helix-coiled-coil-helix domain containing 6 [Source:HGNC Symbol;Acc:HGNC:28184]</t>
  </si>
  <si>
    <t xml:space="preserve">ENSG00000187266</t>
  </si>
  <si>
    <t xml:space="preserve">EPOR</t>
  </si>
  <si>
    <t xml:space="preserve">erythropoietin receptor [Source:HGNC Symbol;Acc:HGNC:3416]</t>
  </si>
  <si>
    <t xml:space="preserve">ENSG00000178057</t>
  </si>
  <si>
    <t xml:space="preserve">NDUFAF3</t>
  </si>
  <si>
    <t xml:space="preserve">NADH:ubiquinone oxidoreductase complex assembly factor 3 [Source:HGNC Symbol;Acc:HGNC:29918]</t>
  </si>
  <si>
    <t xml:space="preserve">ENSG00000174917</t>
  </si>
  <si>
    <t xml:space="preserve">C19orf70</t>
  </si>
  <si>
    <t xml:space="preserve">chromosome 19 open reading frame 70 [Source:HGNC Symbol;Acc:HGNC:33702]</t>
  </si>
  <si>
    <t xml:space="preserve">ENSG00000102967</t>
  </si>
  <si>
    <t xml:space="preserve">DHODH</t>
  </si>
  <si>
    <t xml:space="preserve">dihydroorotate dehydrogenase (quinone) [Source:HGNC Symbol;Acc:HGNC:2867]</t>
  </si>
  <si>
    <t xml:space="preserve">ENSG00000196155</t>
  </si>
  <si>
    <t xml:space="preserve">PLEKHG4</t>
  </si>
  <si>
    <t xml:space="preserve">pleckstrin homology and RhoGEF domain containing G4 [Source:HGNC Symbol;Acc:HGNC:24501]</t>
  </si>
  <si>
    <t xml:space="preserve">ENSG00000054148</t>
  </si>
  <si>
    <t xml:space="preserve">PHPT1</t>
  </si>
  <si>
    <t xml:space="preserve">phosphohistidine phosphatase 1 [Source:HGNC Symbol;Acc:HGNC:30033]</t>
  </si>
  <si>
    <t xml:space="preserve">ENSG00000172889</t>
  </si>
  <si>
    <t xml:space="preserve">EGFL7</t>
  </si>
  <si>
    <t xml:space="preserve">EGF like domain multiple 7 [Source:HGNC Symbol;Acc:HGNC:20594]</t>
  </si>
  <si>
    <t xml:space="preserve">ENSG00000224397</t>
  </si>
  <si>
    <t xml:space="preserve">SMIM25</t>
  </si>
  <si>
    <t xml:space="preserve">small integral membrane protein 25 [Source:HGNC Symbol;Acc:HGNC:50328]</t>
  </si>
  <si>
    <t xml:space="preserve">ENSG00000102030</t>
  </si>
  <si>
    <t xml:space="preserve">NAA10</t>
  </si>
  <si>
    <t xml:space="preserve">N(alpha)-acetyltransferase 10, NatA catalytic subunit [Source:HGNC Symbol;Acc:HGNC:18704]</t>
  </si>
  <si>
    <t xml:space="preserve">ENSG00000204220</t>
  </si>
  <si>
    <t xml:space="preserve">PFDN6</t>
  </si>
  <si>
    <t xml:space="preserve">prefoldin subunit 6 [Source:HGNC Symbol;Acc:HGNC:4926]</t>
  </si>
  <si>
    <t xml:space="preserve">ENSG00000103199</t>
  </si>
  <si>
    <t xml:space="preserve">ZNF500</t>
  </si>
  <si>
    <t xml:space="preserve">zinc finger protein 500 [Source:HGNC Symbol;Acc:HGNC:23716]</t>
  </si>
  <si>
    <t xml:space="preserve">ENSG00000173141</t>
  </si>
  <si>
    <t xml:space="preserve">MRPL57</t>
  </si>
  <si>
    <t xml:space="preserve">mitochondrial ribosomal protein L57 [Source:HGNC Symbol;Acc:HGNC:14514]</t>
  </si>
  <si>
    <t xml:space="preserve">ENSG00000228594</t>
  </si>
  <si>
    <t xml:space="preserve">FNDC10</t>
  </si>
  <si>
    <t xml:space="preserve">fibronectin type III domain containing 10 [Source:HGNC Symbol;Acc:HGNC:42951]</t>
  </si>
  <si>
    <t xml:space="preserve">ENSG00000005206</t>
  </si>
  <si>
    <t xml:space="preserve">SPPL2B</t>
  </si>
  <si>
    <t xml:space="preserve">signal peptide peptidase like 2B [Source:HGNC Symbol;Acc:HGNC:30627]</t>
  </si>
  <si>
    <t xml:space="preserve">ENSG00000158717</t>
  </si>
  <si>
    <t xml:space="preserve">RNF166</t>
  </si>
  <si>
    <t xml:space="preserve">ring finger protein 166 [Source:HGNC Symbol;Acc:HGNC:28856]</t>
  </si>
  <si>
    <t xml:space="preserve">ENSG00000149761</t>
  </si>
  <si>
    <t xml:space="preserve">NUDT22</t>
  </si>
  <si>
    <t xml:space="preserve">nudix hydrolase 22 [Source:HGNC Symbol;Acc:HGNC:28189]</t>
  </si>
  <si>
    <t xml:space="preserve">ENSG00000120656</t>
  </si>
  <si>
    <t xml:space="preserve">TAF12</t>
  </si>
  <si>
    <t xml:space="preserve">TATA-box binding protein associated factor 12 [Source:HGNC Symbol;Acc:HGNC:11545]</t>
  </si>
  <si>
    <t xml:space="preserve">ENSG00000164989</t>
  </si>
  <si>
    <t xml:space="preserve">CCDC171</t>
  </si>
  <si>
    <t xml:space="preserve">coiled-coil domain containing 171 [Source:HGNC Symbol;Acc:HGNC:29828]</t>
  </si>
  <si>
    <t xml:space="preserve">ENSG00000173272</t>
  </si>
  <si>
    <t xml:space="preserve">MZT2A</t>
  </si>
  <si>
    <t xml:space="preserve">mitotic spindle organizing protein 2A [Source:HGNC Symbol;Acc:HGNC:33187]</t>
  </si>
  <si>
    <t xml:space="preserve">ENSG00000118508</t>
  </si>
  <si>
    <t xml:space="preserve">RAB32</t>
  </si>
  <si>
    <t xml:space="preserve">RAB32, member RAS oncogene family [Source:HGNC Symbol;Acc:HGNC:9772]</t>
  </si>
  <si>
    <t xml:space="preserve">ENSG00000084207</t>
  </si>
  <si>
    <t xml:space="preserve">GSTP1</t>
  </si>
  <si>
    <t xml:space="preserve">glutathione S-transferase pi 1 [Source:HGNC Symbol;Acc:HGNC:4638]</t>
  </si>
  <si>
    <t xml:space="preserve">ENSG00000004779</t>
  </si>
  <si>
    <t xml:space="preserve">NDUFAB1</t>
  </si>
  <si>
    <t xml:space="preserve">NADH:ubiquinone oxidoreductase subunit AB1 [Source:HGNC Symbol;Acc:HGNC:7694]</t>
  </si>
  <si>
    <t xml:space="preserve">ENSG00000157326</t>
  </si>
  <si>
    <t xml:space="preserve">DHRS4</t>
  </si>
  <si>
    <t xml:space="preserve">dehydrogenase/reductase 4 [Source:HGNC Symbol;Acc:HGNC:16985]</t>
  </si>
  <si>
    <t xml:space="preserve">ENSG00000163521</t>
  </si>
  <si>
    <t xml:space="preserve">GLB1L</t>
  </si>
  <si>
    <t xml:space="preserve">galactosidase beta 1 like [Source:HGNC Symbol;Acc:HGNC:28129]</t>
  </si>
  <si>
    <t xml:space="preserve">ENSG00000196465</t>
  </si>
  <si>
    <t xml:space="preserve">MYL6B</t>
  </si>
  <si>
    <t xml:space="preserve">myosin light chain 6B [Source:HGNC Symbol;Acc:HGNC:29823]</t>
  </si>
  <si>
    <t xml:space="preserve">ENSG00000180340</t>
  </si>
  <si>
    <t xml:space="preserve">FZD2</t>
  </si>
  <si>
    <t xml:space="preserve">frizzled class receptor 2 [Source:HGNC Symbol;Acc:HGNC:4040]</t>
  </si>
  <si>
    <t xml:space="preserve">ENSG00000090238</t>
  </si>
  <si>
    <t xml:space="preserve">YPEL3</t>
  </si>
  <si>
    <t xml:space="preserve">yippee like 3 [Source:HGNC Symbol;Acc:HGNC:18327]</t>
  </si>
  <si>
    <t xml:space="preserve">ENSG00000175048</t>
  </si>
  <si>
    <t xml:space="preserve">ZDHHC14</t>
  </si>
  <si>
    <t xml:space="preserve">zinc finger DHHC-type containing 14 [Source:HGNC Symbol;Acc:HGNC:20341]</t>
  </si>
  <si>
    <t xml:space="preserve">ENSG00000132004</t>
  </si>
  <si>
    <t xml:space="preserve">FBXW9</t>
  </si>
  <si>
    <t xml:space="preserve">F-box and WD repeat domain containing 9 [Source:HGNC Symbol;Acc:HGNC:28136]</t>
  </si>
  <si>
    <t xml:space="preserve">ENSG00000149599</t>
  </si>
  <si>
    <t xml:space="preserve">DUSP15</t>
  </si>
  <si>
    <t xml:space="preserve">dual specificity phosphatase 15 [Source:HGNC Symbol;Acc:HGNC:16236]</t>
  </si>
  <si>
    <t xml:space="preserve">ENSG00000166979</t>
  </si>
  <si>
    <t xml:space="preserve">EVA1C</t>
  </si>
  <si>
    <t xml:space="preserve">eva-1 homolog C [Source:HGNC Symbol;Acc:HGNC:13239]</t>
  </si>
  <si>
    <t xml:space="preserve">ENSG00000105393</t>
  </si>
  <si>
    <t xml:space="preserve">BABAM1</t>
  </si>
  <si>
    <t xml:space="preserve">BRISC and BRCA1 A complex member 1 [Source:HGNC Symbol;Acc:HGNC:25008]</t>
  </si>
  <si>
    <t xml:space="preserve">ENSG00000162604</t>
  </si>
  <si>
    <t xml:space="preserve">TM2D1</t>
  </si>
  <si>
    <t xml:space="preserve">TM2 domain containing 1 [Source:HGNC Symbol;Acc:HGNC:24142]</t>
  </si>
  <si>
    <t xml:space="preserve">ENSG00000127220</t>
  </si>
  <si>
    <t xml:space="preserve">ABHD8</t>
  </si>
  <si>
    <t xml:space="preserve">abhydrolase domain containing 8 [Source:HGNC Symbol;Acc:HGNC:23759]</t>
  </si>
  <si>
    <t xml:space="preserve">ENSG00000155621</t>
  </si>
  <si>
    <t xml:space="preserve">C9orf85</t>
  </si>
  <si>
    <t xml:space="preserve">chromosome 9 open reading frame 85 [Source:HGNC Symbol;Acc:HGNC:28784]</t>
  </si>
  <si>
    <t xml:space="preserve">ENSG00000250039</t>
  </si>
  <si>
    <t xml:space="preserve">AC096719,1</t>
  </si>
  <si>
    <t xml:space="preserve">ENSG00000173511</t>
  </si>
  <si>
    <t xml:space="preserve">VEGFB</t>
  </si>
  <si>
    <t xml:space="preserve">vascular endothelial growth factor B [Source:HGNC Symbol;Acc:HGNC:12681]</t>
  </si>
  <si>
    <t xml:space="preserve">ENSG00000106268</t>
  </si>
  <si>
    <t xml:space="preserve">NUDT1</t>
  </si>
  <si>
    <t xml:space="preserve">nudix hydrolase 1 [Source:HGNC Symbol;Acc:HGNC:8048]</t>
  </si>
  <si>
    <t xml:space="preserve">ENSG00000197111</t>
  </si>
  <si>
    <t xml:space="preserve">PCBP2</t>
  </si>
  <si>
    <t xml:space="preserve">poly(rC) binding protein 2 [Source:HGNC Symbol;Acc:HGNC:8648]</t>
  </si>
  <si>
    <t xml:space="preserve">ENSG00000178464</t>
  </si>
  <si>
    <t xml:space="preserve">RPL10P16</t>
  </si>
  <si>
    <t xml:space="preserve">ribosomal protein L10 pseudogene 16 [Source:HGNC Symbol;Acc:HGNC:36882]</t>
  </si>
  <si>
    <t xml:space="preserve">ENSG00000182208</t>
  </si>
  <si>
    <t xml:space="preserve">MOB2</t>
  </si>
  <si>
    <t xml:space="preserve">MOB kinase activator 2 [Source:HGNC Symbol;Acc:HGNC:24904]</t>
  </si>
  <si>
    <t xml:space="preserve">ENSG00000204272</t>
  </si>
  <si>
    <t xml:space="preserve">NBDY</t>
  </si>
  <si>
    <t xml:space="preserve">negative regulator of P-body association [Source:HGNC Symbol;Acc:HGNC:50713]</t>
  </si>
  <si>
    <t xml:space="preserve">ENSG00000198918</t>
  </si>
  <si>
    <t xml:space="preserve">RPL39</t>
  </si>
  <si>
    <t xml:space="preserve">ribosomal protein L39 [Source:HGNC Symbol;Acc:HGNC:10350]</t>
  </si>
  <si>
    <t xml:space="preserve">ENSG00000147789</t>
  </si>
  <si>
    <t xml:space="preserve">ZNF7</t>
  </si>
  <si>
    <t xml:space="preserve">zinc finger protein 7 [Source:HGNC Symbol;Acc:HGNC:13139]</t>
  </si>
  <si>
    <t xml:space="preserve">ENSG00000176261</t>
  </si>
  <si>
    <t xml:space="preserve">ZBTB8OS</t>
  </si>
  <si>
    <t xml:space="preserve">zinc finger and BTB domain containing 8 opposite strand [Source:HGNC Symbol;Acc:HGNC:24094]</t>
  </si>
  <si>
    <t xml:space="preserve">ENSG00000123349</t>
  </si>
  <si>
    <t xml:space="preserve">PFDN5</t>
  </si>
  <si>
    <t xml:space="preserve">prefoldin subunit 5 [Source:HGNC Symbol;Acc:HGNC:8869]</t>
  </si>
  <si>
    <t xml:space="preserve">ENSG00000165898</t>
  </si>
  <si>
    <t xml:space="preserve">ISCA2</t>
  </si>
  <si>
    <t xml:space="preserve">iron-sulfur cluster assembly 2 [Source:HGNC Symbol;Acc:HGNC:19857]</t>
  </si>
  <si>
    <t xml:space="preserve">ENSG00000111716</t>
  </si>
  <si>
    <t xml:space="preserve">LDHB</t>
  </si>
  <si>
    <t xml:space="preserve">lactate dehydrogenase B [Source:HGNC Symbol;Acc:HGNC:6541]</t>
  </si>
  <si>
    <t xml:space="preserve">ENSG00000168056</t>
  </si>
  <si>
    <t xml:space="preserve">LTBP3</t>
  </si>
  <si>
    <t xml:space="preserve">latent transforming growth factor beta binding protein 3 [Source:HGNC Symbol;Acc:HGNC:6716]</t>
  </si>
  <si>
    <t xml:space="preserve">ENSG00000108641</t>
  </si>
  <si>
    <t xml:space="preserve">B9D1</t>
  </si>
  <si>
    <t xml:space="preserve">B9 domain containing 1 [Source:HGNC Symbol;Acc:HGNC:24123]</t>
  </si>
  <si>
    <t xml:space="preserve">ENSG00000137720</t>
  </si>
  <si>
    <t xml:space="preserve">C11orf1</t>
  </si>
  <si>
    <t xml:space="preserve">chromosome 11 open reading frame 1 [Source:HGNC Symbol;Acc:HGNC:1163]</t>
  </si>
  <si>
    <t xml:space="preserve">ENSG00000185262</t>
  </si>
  <si>
    <t xml:space="preserve">UBALD2</t>
  </si>
  <si>
    <t xml:space="preserve">UBA like domain containing 2 [Source:HGNC Symbol;Acc:HGNC:28438]</t>
  </si>
  <si>
    <t xml:space="preserve">ENSG00000175193</t>
  </si>
  <si>
    <t xml:space="preserve">PARL</t>
  </si>
  <si>
    <t xml:space="preserve">presenilin associated rhomboid like [Source:HGNC Symbol;Acc:HGNC:18253]</t>
  </si>
  <si>
    <t xml:space="preserve">ENSG00000127184</t>
  </si>
  <si>
    <t xml:space="preserve">COX7C</t>
  </si>
  <si>
    <t xml:space="preserve">cytochrome c oxidase subunit 7C [Source:HGNC Symbol;Acc:HGNC:2292]</t>
  </si>
  <si>
    <t xml:space="preserve">ENSG00000105669</t>
  </si>
  <si>
    <t xml:space="preserve">COPE</t>
  </si>
  <si>
    <t xml:space="preserve">coatomer protein complex subunit epsilon [Source:HGNC Symbol;Acc:HGNC:2234]</t>
  </si>
  <si>
    <t xml:space="preserve">ENSG00000065057</t>
  </si>
  <si>
    <t xml:space="preserve">NTHL1</t>
  </si>
  <si>
    <t xml:space="preserve">nth like DNA glycosylase 1 [Source:HGNC Symbol;Acc:HGNC:8028]</t>
  </si>
  <si>
    <t xml:space="preserve">ENSG00000175309</t>
  </si>
  <si>
    <t xml:space="preserve">PHYKPL</t>
  </si>
  <si>
    <t xml:space="preserve">5-phosphohydroxy-L-lysine phospho-lyase [Source:HGNC Symbol;Acc:HGNC:28249]</t>
  </si>
  <si>
    <t xml:space="preserve">ENSG00000168569</t>
  </si>
  <si>
    <t xml:space="preserve">TMEM223</t>
  </si>
  <si>
    <t xml:space="preserve">transmembrane protein 223 [Source:HGNC Symbol;Acc:HGNC:28464]</t>
  </si>
  <si>
    <t xml:space="preserve">ENSG00000128534</t>
  </si>
  <si>
    <t xml:space="preserve">LSM8</t>
  </si>
  <si>
    <t xml:space="preserve">LSM8 homolog, U6 small nuclear RNA associated [Source:HGNC Symbol;Acc:HGNC:20471]</t>
  </si>
  <si>
    <t xml:space="preserve">ENSG00000095321</t>
  </si>
  <si>
    <t xml:space="preserve">CRAT</t>
  </si>
  <si>
    <t xml:space="preserve">carnitine O-acetyltransferase [Source:HGNC Symbol;Acc:HGNC:2342]</t>
  </si>
  <si>
    <t xml:space="preserve">ENSG00000173581</t>
  </si>
  <si>
    <t xml:space="preserve">CCDC106</t>
  </si>
  <si>
    <t xml:space="preserve">coiled-coil domain containing 106 [Source:HGNC Symbol;Acc:HGNC:30181]</t>
  </si>
  <si>
    <t xml:space="preserve">ENSG00000118420</t>
  </si>
  <si>
    <t xml:space="preserve">UBE3D</t>
  </si>
  <si>
    <t xml:space="preserve">ubiquitin protein ligase E3D [Source:HGNC Symbol;Acc:HGNC:21381]</t>
  </si>
  <si>
    <t xml:space="preserve">ENSG00000168936</t>
  </si>
  <si>
    <t xml:space="preserve">TMEM129</t>
  </si>
  <si>
    <t xml:space="preserve">transmembrane protein 129 [Source:HGNC Symbol;Acc:HGNC:25137]</t>
  </si>
  <si>
    <t xml:space="preserve">ENSG00000173992</t>
  </si>
  <si>
    <t xml:space="preserve">CCS</t>
  </si>
  <si>
    <t xml:space="preserve">copper chaperone for superoxide dismutase [Source:HGNC Symbol;Acc:HGNC:1613]</t>
  </si>
  <si>
    <t xml:space="preserve">ENSG00000213722</t>
  </si>
  <si>
    <t xml:space="preserve">DDAH2</t>
  </si>
  <si>
    <t xml:space="preserve">dimethylarginine dimethylaminohydrolase 2 [Source:HGNC Symbol;Acc:HGNC:2716]</t>
  </si>
  <si>
    <t xml:space="preserve">ENSG00000100299</t>
  </si>
  <si>
    <t xml:space="preserve">ARSA</t>
  </si>
  <si>
    <t xml:space="preserve">arylsulfatase A [Source:HGNC Symbol;Acc:HGNC:713]</t>
  </si>
  <si>
    <t xml:space="preserve">ENSG00000104973</t>
  </si>
  <si>
    <t xml:space="preserve">MED25</t>
  </si>
  <si>
    <t xml:space="preserve">mediator complex subunit 25 [Source:HGNC Symbol;Acc:HGNC:28845]</t>
  </si>
  <si>
    <t xml:space="preserve">ENSG00000250305</t>
  </si>
  <si>
    <t xml:space="preserve">TRMT9B</t>
  </si>
  <si>
    <t xml:space="preserve">tRNA methyltransferase 9B (putative) [Source:HGNC Symbol;Acc:HGNC:26725]</t>
  </si>
  <si>
    <t xml:space="preserve">ENSG00000130312</t>
  </si>
  <si>
    <t xml:space="preserve">MRPL34</t>
  </si>
  <si>
    <t xml:space="preserve">mitochondrial ribosomal protein L34 [Source:HGNC Symbol;Acc:HGNC:14488]</t>
  </si>
  <si>
    <t xml:space="preserve">ENSG00000074855</t>
  </si>
  <si>
    <t xml:space="preserve">ANO8</t>
  </si>
  <si>
    <t xml:space="preserve">anoctamin 8 [Source:HGNC Symbol;Acc:HGNC:29329]</t>
  </si>
  <si>
    <t xml:space="preserve">ENSG00000126267</t>
  </si>
  <si>
    <t xml:space="preserve">COX6B1</t>
  </si>
  <si>
    <t xml:space="preserve">cytochrome c oxidase subunit 6B1 [Source:HGNC Symbol;Acc:HGNC:2280]</t>
  </si>
  <si>
    <t xml:space="preserve">ENSG00000131495</t>
  </si>
  <si>
    <t xml:space="preserve">NDUFA2</t>
  </si>
  <si>
    <t xml:space="preserve">NADH:ubiquinone oxidoreductase subunit A2 [Source:HGNC Symbol;Acc:HGNC:7685]</t>
  </si>
  <si>
    <t xml:space="preserve">ENSG00000115286</t>
  </si>
  <si>
    <t xml:space="preserve">NDUFS7</t>
  </si>
  <si>
    <t xml:space="preserve">NADH:ubiquinone oxidoreductase core subunit S7 [Source:HGNC Symbol;Acc:HGNC:7714]</t>
  </si>
  <si>
    <t xml:space="preserve">ENSG00000144485</t>
  </si>
  <si>
    <t xml:space="preserve">HES6</t>
  </si>
  <si>
    <t xml:space="preserve">hes family bHLH transcription factor 6 [Source:HGNC Symbol;Acc:HGNC:18254]</t>
  </si>
  <si>
    <t xml:space="preserve">bHLH</t>
  </si>
  <si>
    <t xml:space="preserve">ENSG00000197483</t>
  </si>
  <si>
    <t xml:space="preserve">ZNF628</t>
  </si>
  <si>
    <t xml:space="preserve">zinc finger protein 628 [Source:HGNC Symbol;Acc:HGNC:28054]</t>
  </si>
  <si>
    <t xml:space="preserve">ENSG00000104823</t>
  </si>
  <si>
    <t xml:space="preserve">ECH1</t>
  </si>
  <si>
    <t xml:space="preserve">enoyl-CoA hydratase 1 [Source:HGNC Symbol;Acc:HGNC:3149]</t>
  </si>
  <si>
    <t xml:space="preserve">ENSG00000120693</t>
  </si>
  <si>
    <t xml:space="preserve">SMAD9</t>
  </si>
  <si>
    <t xml:space="preserve">SMAD family member 9 [Source:HGNC Symbol;Acc:HGNC:6774]</t>
  </si>
  <si>
    <t xml:space="preserve">MH1</t>
  </si>
  <si>
    <t xml:space="preserve">ENSG00000063854</t>
  </si>
  <si>
    <t xml:space="preserve">HAGH</t>
  </si>
  <si>
    <t xml:space="preserve">hydroxyacylglutathione hydrolase [Source:HGNC Symbol;Acc:HGNC:4805]</t>
  </si>
  <si>
    <t xml:space="preserve">ENSG00000107902</t>
  </si>
  <si>
    <t xml:space="preserve">LHPP</t>
  </si>
  <si>
    <t xml:space="preserve">phospholysine phosphohistidine inorganic pyrophosphate phosphatase [Source:HGNC Symbol;Acc:HGNC:30042]</t>
  </si>
  <si>
    <t xml:space="preserve">ENSG00000167123</t>
  </si>
  <si>
    <t xml:space="preserve">CERCAM</t>
  </si>
  <si>
    <t xml:space="preserve">cerebral endothelial cell adhesion molecule [Source:HGNC Symbol;Acc:HGNC:23723]</t>
  </si>
  <si>
    <t xml:space="preserve">ENSG00000175573</t>
  </si>
  <si>
    <t xml:space="preserve">C11orf68</t>
  </si>
  <si>
    <t xml:space="preserve">chromosome 11 open reading frame 68 [Source:HGNC Symbol;Acc:HGNC:28801]</t>
  </si>
  <si>
    <t xml:space="preserve">ENSG00000185668</t>
  </si>
  <si>
    <t xml:space="preserve">POU3F1</t>
  </si>
  <si>
    <t xml:space="preserve">POU class 3 homeobox 1 [Source:HGNC Symbol;Acc:HGNC:9214]</t>
  </si>
  <si>
    <t xml:space="preserve">Pou</t>
  </si>
  <si>
    <t xml:space="preserve">ENSG00000184897</t>
  </si>
  <si>
    <t xml:space="preserve">H1FX</t>
  </si>
  <si>
    <t xml:space="preserve">H1 histone family member X [Source:HGNC Symbol;Acc:HGNC:4722]</t>
  </si>
  <si>
    <t xml:space="preserve">ENSG00000174938</t>
  </si>
  <si>
    <t xml:space="preserve">SEZ6L2</t>
  </si>
  <si>
    <t xml:space="preserve">seizure related 6 homolog like 2 [Source:HGNC Symbol;Acc:HGNC:30844]</t>
  </si>
  <si>
    <t xml:space="preserve">ENSG00000158793</t>
  </si>
  <si>
    <t xml:space="preserve">NIT1</t>
  </si>
  <si>
    <t xml:space="preserve">nitrilase 1 [Source:HGNC Symbol;Acc:HGNC:7828]</t>
  </si>
  <si>
    <t xml:space="preserve">ENSG00000136490</t>
  </si>
  <si>
    <t xml:space="preserve">LIMD2</t>
  </si>
  <si>
    <t xml:space="preserve">LIM domain containing 2 [Source:HGNC Symbol;Acc:HGNC:28142]</t>
  </si>
  <si>
    <t xml:space="preserve">ENSG00000168765</t>
  </si>
  <si>
    <t xml:space="preserve">GSTM4</t>
  </si>
  <si>
    <t xml:space="preserve">glutathione S-transferase mu 4 [Source:HGNC Symbol;Acc:HGNC:4636]</t>
  </si>
  <si>
    <t xml:space="preserve">ENSG00000169241</t>
  </si>
  <si>
    <t xml:space="preserve">SLC50A1</t>
  </si>
  <si>
    <t xml:space="preserve">solute carrier family 50 member 1 [Source:HGNC Symbol;Acc:HGNC:30657]</t>
  </si>
  <si>
    <t xml:space="preserve">ENSG00000185608</t>
  </si>
  <si>
    <t xml:space="preserve">MRPL40</t>
  </si>
  <si>
    <t xml:space="preserve">mitochondrial ribosomal protein L40 [Source:HGNC Symbol;Acc:HGNC:14491]</t>
  </si>
  <si>
    <t xml:space="preserve">ENSG00000101473</t>
  </si>
  <si>
    <t xml:space="preserve">ACOT8</t>
  </si>
  <si>
    <t xml:space="preserve">acyl-CoA thioesterase 8 [Source:HGNC Symbol;Acc:HGNC:15919]</t>
  </si>
  <si>
    <t xml:space="preserve">ENSG00000185088</t>
  </si>
  <si>
    <t xml:space="preserve">RPS27L</t>
  </si>
  <si>
    <t xml:space="preserve">ribosomal protein S27 like [Source:HGNC Symbol;Acc:HGNC:18476]</t>
  </si>
  <si>
    <t xml:space="preserve">ENSG00000159199</t>
  </si>
  <si>
    <t xml:space="preserve">ATP5MC1</t>
  </si>
  <si>
    <t xml:space="preserve">ATP synthase membrane subunit c locus 1 [Source:HGNC Symbol;Acc:HGNC:841]</t>
  </si>
  <si>
    <t xml:space="preserve">ENSG00000175416</t>
  </si>
  <si>
    <t xml:space="preserve">CLTB</t>
  </si>
  <si>
    <t xml:space="preserve">clathrin light chain B [Source:HGNC Symbol;Acc:HGNC:2091]</t>
  </si>
  <si>
    <t xml:space="preserve">ENSG00000163683</t>
  </si>
  <si>
    <t xml:space="preserve">SMIM14</t>
  </si>
  <si>
    <t xml:space="preserve">small integral membrane protein 14 [Source:HGNC Symbol;Acc:HGNC:27321]</t>
  </si>
  <si>
    <t xml:space="preserve">ENSG00000181924</t>
  </si>
  <si>
    <t xml:space="preserve">COA4</t>
  </si>
  <si>
    <t xml:space="preserve">cytochrome c oxidase assembly factor 4 homolog [Source:HGNC Symbol;Acc:HGNC:24604]</t>
  </si>
  <si>
    <t xml:space="preserve">ENSG00000177380</t>
  </si>
  <si>
    <t xml:space="preserve">PPFIA3</t>
  </si>
  <si>
    <t xml:space="preserve">PTPRF interacting protein alpha 3 [Source:HGNC Symbol;Acc:HGNC:9247]</t>
  </si>
  <si>
    <t xml:space="preserve">ENSG00000160446</t>
  </si>
  <si>
    <t xml:space="preserve">ZDHHC12</t>
  </si>
  <si>
    <t xml:space="preserve">zinc finger DHHC-type containing 12 [Source:HGNC Symbol;Acc:HGNC:19159]</t>
  </si>
  <si>
    <t xml:space="preserve">ENSG00000196923</t>
  </si>
  <si>
    <t xml:space="preserve">PDLIM7</t>
  </si>
  <si>
    <t xml:space="preserve">PDZ and LIM domain 7 [Source:HGNC Symbol;Acc:HGNC:22958]</t>
  </si>
  <si>
    <t xml:space="preserve">ENSG00000126247</t>
  </si>
  <si>
    <t xml:space="preserve">CAPNS1</t>
  </si>
  <si>
    <t xml:space="preserve">calpain small subunit 1 [Source:HGNC Symbol;Acc:HGNC:1481]</t>
  </si>
  <si>
    <t xml:space="preserve">ENSG00000183674</t>
  </si>
  <si>
    <t xml:space="preserve">LINC00518</t>
  </si>
  <si>
    <t xml:space="preserve">long intergenic non-protein coding RNA 518 [Source:HGNC Symbol;Acc:HGNC:28626]</t>
  </si>
  <si>
    <t xml:space="preserve">ENSG00000137274</t>
  </si>
  <si>
    <t xml:space="preserve">BPHL</t>
  </si>
  <si>
    <t xml:space="preserve">biphenyl hydrolase like [Source:HGNC Symbol;Acc:HGNC:1094]</t>
  </si>
  <si>
    <t xml:space="preserve">ENSG00000105640</t>
  </si>
  <si>
    <t xml:space="preserve">RPL18A</t>
  </si>
  <si>
    <t xml:space="preserve">ribosomal protein L18a [Source:HGNC Symbol;Acc:HGNC:10311]</t>
  </si>
  <si>
    <t xml:space="preserve">ENSG00000119655</t>
  </si>
  <si>
    <t xml:space="preserve">NPC2</t>
  </si>
  <si>
    <t xml:space="preserve">NPC intracellular cholesterol transporter 2 [Source:HGNC Symbol;Acc:HGNC:14537]</t>
  </si>
  <si>
    <t xml:space="preserve">ENSG00000141759</t>
  </si>
  <si>
    <t xml:space="preserve">TXNL4A</t>
  </si>
  <si>
    <t xml:space="preserve">thioredoxin like 4A [Source:HGNC Symbol;Acc:HGNC:30551]</t>
  </si>
  <si>
    <t xml:space="preserve">ENSG00000197958</t>
  </si>
  <si>
    <t xml:space="preserve">RPL12</t>
  </si>
  <si>
    <t xml:space="preserve">ribosomal protein L12 [Source:HGNC Symbol;Acc:HGNC:10302]</t>
  </si>
  <si>
    <t xml:space="preserve">ENSG00000119878</t>
  </si>
  <si>
    <t xml:space="preserve">CRIPT</t>
  </si>
  <si>
    <t xml:space="preserve">CXXC repeat containing interactor of PDZ3 domain [Source:HGNC Symbol;Acc:HGNC:14312]</t>
  </si>
  <si>
    <t xml:space="preserve">ENSG00000139112</t>
  </si>
  <si>
    <t xml:space="preserve">GABARAPL1</t>
  </si>
  <si>
    <t xml:space="preserve">GABA type A receptor associated protein like 1 [Source:HGNC Symbol;Acc:HGNC:4068]</t>
  </si>
  <si>
    <t xml:space="preserve">ENSG00000105875</t>
  </si>
  <si>
    <t xml:space="preserve">WDR91</t>
  </si>
  <si>
    <t xml:space="preserve">WD repeat domain 91 [Source:HGNC Symbol;Acc:HGNC:24997]</t>
  </si>
  <si>
    <t xml:space="preserve">ENSG00000156804</t>
  </si>
  <si>
    <t xml:space="preserve">FBXO32</t>
  </si>
  <si>
    <t xml:space="preserve">F-box protein 32 [Source:HGNC Symbol;Acc:HGNC:16731]</t>
  </si>
  <si>
    <t xml:space="preserve">ENSG00000142227</t>
  </si>
  <si>
    <t xml:space="preserve">EMP3</t>
  </si>
  <si>
    <t xml:space="preserve">epithelial membrane protein 3 [Source:HGNC Symbol;Acc:HGNC:3335]</t>
  </si>
  <si>
    <t xml:space="preserve">ENSG00000234741</t>
  </si>
  <si>
    <t xml:space="preserve">GAS5</t>
  </si>
  <si>
    <t xml:space="preserve">growth arrest specific 5 [Source:HGNC Symbol;Acc:HGNC:16355]</t>
  </si>
  <si>
    <t xml:space="preserve">ENSG00000125772</t>
  </si>
  <si>
    <t xml:space="preserve">GPCPD1</t>
  </si>
  <si>
    <t xml:space="preserve">glycerophosphocholine phosphodiesterase 1 [Source:HGNC Symbol;Acc:HGNC:26957]</t>
  </si>
  <si>
    <t xml:space="preserve">ENSG00000171861</t>
  </si>
  <si>
    <t xml:space="preserve">MRM3</t>
  </si>
  <si>
    <t xml:space="preserve">mitochondrial rRNA methyltransferase 3 [Source:HGNC Symbol;Acc:HGNC:18485]</t>
  </si>
  <si>
    <t xml:space="preserve">ENSG00000147799</t>
  </si>
  <si>
    <t xml:space="preserve">ARHGAP39</t>
  </si>
  <si>
    <t xml:space="preserve">Rho GTPase activating protein 39 [Source:HGNC Symbol;Acc:HGNC:29351]</t>
  </si>
  <si>
    <t xml:space="preserve">ENSG00000139546</t>
  </si>
  <si>
    <t xml:space="preserve">TARBP2</t>
  </si>
  <si>
    <t xml:space="preserve">TARBP2, RISC loading complex RNA binding subunit [Source:HGNC Symbol;Acc:HGNC:11569]</t>
  </si>
  <si>
    <t xml:space="preserve">ENSG00000105677</t>
  </si>
  <si>
    <t xml:space="preserve">TMEM147</t>
  </si>
  <si>
    <t xml:space="preserve">transmembrane protein 147 [Source:HGNC Symbol;Acc:HGNC:30414]</t>
  </si>
  <si>
    <t xml:space="preserve">ENSG00000155368</t>
  </si>
  <si>
    <t xml:space="preserve">DBI</t>
  </si>
  <si>
    <t xml:space="preserve">diazepam binding inhibitor, acyl-CoA binding protein [Source:HGNC Symbol;Acc:HGNC:2690]</t>
  </si>
  <si>
    <t xml:space="preserve">ENSG00000166681</t>
  </si>
  <si>
    <t xml:space="preserve">BEX3</t>
  </si>
  <si>
    <t xml:space="preserve">brain expressed X-linked 3 [Source:HGNC Symbol;Acc:HGNC:13388]</t>
  </si>
  <si>
    <t xml:space="preserve">ENSG00000138777</t>
  </si>
  <si>
    <t xml:space="preserve">PPA2</t>
  </si>
  <si>
    <t xml:space="preserve">pyrophosphatase (inorganic) 2 [Source:HGNC Symbol;Acc:HGNC:28883]</t>
  </si>
  <si>
    <t xml:space="preserve">ENSG00000119013</t>
  </si>
  <si>
    <t xml:space="preserve">NDUFB3</t>
  </si>
  <si>
    <t xml:space="preserve">NADH:ubiquinone oxidoreductase subunit B3 [Source:HGNC Symbol;Acc:HGNC:7698]</t>
  </si>
  <si>
    <t xml:space="preserve">ENSG00000090581</t>
  </si>
  <si>
    <t xml:space="preserve">GNPTG</t>
  </si>
  <si>
    <t xml:space="preserve">N-acetylglucosamine-1-phosphate transferase subunit gamma [Source:HGNC Symbol;Acc:HGNC:23026]</t>
  </si>
  <si>
    <t xml:space="preserve">ENSG00000167113</t>
  </si>
  <si>
    <t xml:space="preserve">COQ4</t>
  </si>
  <si>
    <t xml:space="preserve">coenzyme Q4 [Source:HGNC Symbol;Acc:HGNC:19693]</t>
  </si>
  <si>
    <t xml:space="preserve">ENSG00000140365</t>
  </si>
  <si>
    <t xml:space="preserve">COMMD4</t>
  </si>
  <si>
    <t xml:space="preserve">COMM domain containing 4 [Source:HGNC Symbol;Acc:HGNC:26027]</t>
  </si>
  <si>
    <t xml:space="preserve">ENSG00000232119</t>
  </si>
  <si>
    <t xml:space="preserve">MCTS1</t>
  </si>
  <si>
    <t xml:space="preserve">MCTS1, re-initiation and release factor [Source:HGNC Symbol;Acc:HGNC:23357]</t>
  </si>
  <si>
    <t xml:space="preserve">ENSG00000187535</t>
  </si>
  <si>
    <t xml:space="preserve">IFT140</t>
  </si>
  <si>
    <t xml:space="preserve">intraflagellar transport 140 [Source:HGNC Symbol;Acc:HGNC:29077]</t>
  </si>
  <si>
    <t xml:space="preserve">ENSG00000142937</t>
  </si>
  <si>
    <t xml:space="preserve">RPS8</t>
  </si>
  <si>
    <t xml:space="preserve">ribosomal protein S8 [Source:HGNC Symbol;Acc:HGNC:10441]</t>
  </si>
  <si>
    <t xml:space="preserve">ENSG00000177105</t>
  </si>
  <si>
    <t xml:space="preserve">RHOG</t>
  </si>
  <si>
    <t xml:space="preserve">ras homolog family member G [Source:HGNC Symbol;Acc:HGNC:672]</t>
  </si>
  <si>
    <t xml:space="preserve">ENSG00000012822</t>
  </si>
  <si>
    <t xml:space="preserve">CALCOCO1</t>
  </si>
  <si>
    <t xml:space="preserve">calcium binding and coiled-coil domain 1 [Source:HGNC Symbol;Acc:HGNC:29306]</t>
  </si>
  <si>
    <t xml:space="preserve">ENSG00000099795</t>
  </si>
  <si>
    <t xml:space="preserve">NDUFB7</t>
  </si>
  <si>
    <t xml:space="preserve">NADH:ubiquinone oxidoreductase subunit B7 [Source:HGNC Symbol;Acc:HGNC:7702]</t>
  </si>
  <si>
    <t xml:space="preserve">ENSG00000108479</t>
  </si>
  <si>
    <t xml:space="preserve">GALK1</t>
  </si>
  <si>
    <t xml:space="preserve">galactokinase 1 [Source:HGNC Symbol;Acc:HGNC:4118]</t>
  </si>
  <si>
    <t xml:space="preserve">ENSG00000172339</t>
  </si>
  <si>
    <t xml:space="preserve">ALG14</t>
  </si>
  <si>
    <t xml:space="preserve">ALG14, UDP-N-acetylglucosaminyltransferase subunit [Source:HGNC Symbol;Acc:HGNC:28287]</t>
  </si>
  <si>
    <t xml:space="preserve">ENSG00000076864</t>
  </si>
  <si>
    <t xml:space="preserve">RAP1GAP</t>
  </si>
  <si>
    <t xml:space="preserve">RAP1 GTPase activating protein [Source:HGNC Symbol;Acc:HGNC:9858]</t>
  </si>
  <si>
    <t xml:space="preserve">ENSG00000179526</t>
  </si>
  <si>
    <t xml:space="preserve">SHARPIN</t>
  </si>
  <si>
    <t xml:space="preserve">SHANK associated RH domain interactor [Source:HGNC Symbol;Acc:HGNC:25321]</t>
  </si>
  <si>
    <t xml:space="preserve">ENSG00000108298</t>
  </si>
  <si>
    <t xml:space="preserve">RPL19</t>
  </si>
  <si>
    <t xml:space="preserve">ribosomal protein L19 [Source:HGNC Symbol;Acc:HGNC:10312]</t>
  </si>
  <si>
    <t xml:space="preserve">ENSG00000136810</t>
  </si>
  <si>
    <t xml:space="preserve">TXN</t>
  </si>
  <si>
    <t xml:space="preserve">thioredoxin [Source:HGNC Symbol;Acc:HGNC:12435]</t>
  </si>
  <si>
    <t xml:space="preserve">ENSG00000126822</t>
  </si>
  <si>
    <t xml:space="preserve">PLEKHG3</t>
  </si>
  <si>
    <t xml:space="preserve">pleckstrin homology and RhoGEF domain containing G3 [Source:HGNC Symbol;Acc:HGNC:20364]</t>
  </si>
  <si>
    <t xml:space="preserve">ENSG00000067829</t>
  </si>
  <si>
    <t xml:space="preserve">IDH3G</t>
  </si>
  <si>
    <t xml:space="preserve">isocitrate dehydrogenase 3 (NAD(+)) gamma [Source:HGNC Symbol;Acc:HGNC:5386]</t>
  </si>
  <si>
    <t xml:space="preserve">ENSG00000167632</t>
  </si>
  <si>
    <t xml:space="preserve">TRAPPC9</t>
  </si>
  <si>
    <t xml:space="preserve">trafficking protein particle complex 9 [Source:HGNC Symbol;Acc:HGNC:30832]</t>
  </si>
  <si>
    <t xml:space="preserve">ENSG00000137500</t>
  </si>
  <si>
    <t xml:space="preserve">CCDC90B</t>
  </si>
  <si>
    <t xml:space="preserve">coiled-coil domain containing 90B [Source:HGNC Symbol;Acc:HGNC:28108]</t>
  </si>
  <si>
    <t xml:space="preserve">ENSG00000124535</t>
  </si>
  <si>
    <t xml:space="preserve">WRNIP1</t>
  </si>
  <si>
    <t xml:space="preserve">Werner helicase interacting protein 1 [Source:HGNC Symbol;Acc:HGNC:20876]</t>
  </si>
  <si>
    <t xml:space="preserve">ENSG00000176715</t>
  </si>
  <si>
    <t xml:space="preserve">ACSF3</t>
  </si>
  <si>
    <t xml:space="preserve">acyl-CoA synthetase family member 3 [Source:HGNC Symbol;Acc:HGNC:27288]</t>
  </si>
  <si>
    <t xml:space="preserve">ENSG00000131966</t>
  </si>
  <si>
    <t xml:space="preserve">ACTR10</t>
  </si>
  <si>
    <t xml:space="preserve">actin related protein 10 homolog [Source:HGNC Symbol;Acc:HGNC:17372]</t>
  </si>
  <si>
    <t xml:space="preserve">ENSG00000145782</t>
  </si>
  <si>
    <t xml:space="preserve">ATG12</t>
  </si>
  <si>
    <t xml:space="preserve">autophagy related 12 [Source:HGNC Symbol;Acc:HGNC:588]</t>
  </si>
  <si>
    <t xml:space="preserve">ENSG00000119801</t>
  </si>
  <si>
    <t xml:space="preserve">YPEL5</t>
  </si>
  <si>
    <t xml:space="preserve">yippee like 5 [Source:HGNC Symbol;Acc:HGNC:18329]</t>
  </si>
  <si>
    <t xml:space="preserve">ENSG00000125901</t>
  </si>
  <si>
    <t xml:space="preserve">MRPS26</t>
  </si>
  <si>
    <t xml:space="preserve">mitochondrial ribosomal protein S26 [Source:HGNC Symbol;Acc:HGNC:14045]</t>
  </si>
  <si>
    <t xml:space="preserve">ENSG00000172890</t>
  </si>
  <si>
    <t xml:space="preserve">NADSYN1</t>
  </si>
  <si>
    <t xml:space="preserve">NAD synthetase 1 [Source:HGNC Symbol;Acc:HGNC:29832]</t>
  </si>
  <si>
    <t xml:space="preserve">ENSG00000149196</t>
  </si>
  <si>
    <t xml:space="preserve">HIKESHI</t>
  </si>
  <si>
    <t xml:space="preserve">Hikeshi, heat shock protein nuclear import factor [Source:HGNC Symbol;Acc:HGNC:26938]</t>
  </si>
  <si>
    <t xml:space="preserve">ENSG00000105401</t>
  </si>
  <si>
    <t xml:space="preserve">CDC37</t>
  </si>
  <si>
    <t xml:space="preserve">cell division cycle 37 [Source:HGNC Symbol;Acc:HGNC:1735]</t>
  </si>
  <si>
    <t xml:space="preserve">ENSG00000105223</t>
  </si>
  <si>
    <t xml:space="preserve">PLD3</t>
  </si>
  <si>
    <t xml:space="preserve">phospholipase D family member 3 [Source:HGNC Symbol;Acc:HGNC:17158]</t>
  </si>
  <si>
    <t xml:space="preserve">ENSG00000254470</t>
  </si>
  <si>
    <t xml:space="preserve">AP5B1</t>
  </si>
  <si>
    <t xml:space="preserve">adaptor related protein complex 5 subunit beta 1 [Source:HGNC Symbol;Acc:HGNC:25104]</t>
  </si>
  <si>
    <t xml:space="preserve">ENSG00000118564</t>
  </si>
  <si>
    <t xml:space="preserve">FBXL5</t>
  </si>
  <si>
    <t xml:space="preserve">F-box and leucine rich repeat protein 5 [Source:HGNC Symbol;Acc:HGNC:13602]</t>
  </si>
  <si>
    <t xml:space="preserve">ENSG00000169696</t>
  </si>
  <si>
    <t xml:space="preserve">ASPSCR1</t>
  </si>
  <si>
    <t xml:space="preserve">ASPSCR1, UBX domain containing tether for SLC2A4 [Source:HGNC Symbol;Acc:HGNC:13825]</t>
  </si>
  <si>
    <t xml:space="preserve">ENSG00000204231</t>
  </si>
  <si>
    <t xml:space="preserve">RXRB</t>
  </si>
  <si>
    <t xml:space="preserve">retinoid X receptor beta [Source:HGNC Symbol;Acc:HGNC:10478]</t>
  </si>
  <si>
    <t xml:space="preserve">RXR-like</t>
  </si>
  <si>
    <t xml:space="preserve">ENSG00000104964</t>
  </si>
  <si>
    <t xml:space="preserve">AES</t>
  </si>
  <si>
    <t xml:space="preserve">amino-terminal enhancer of split [Source:HGNC Symbol;Acc:HGNC:307]</t>
  </si>
  <si>
    <t xml:space="preserve">ENSG00000142186</t>
  </si>
  <si>
    <t xml:space="preserve">SCYL1</t>
  </si>
  <si>
    <t xml:space="preserve">SCY1 like pseudokinase 1 [Source:HGNC Symbol;Acc:HGNC:14372]</t>
  </si>
  <si>
    <t xml:space="preserve">ENSG00000127125</t>
  </si>
  <si>
    <t xml:space="preserve">PPCS</t>
  </si>
  <si>
    <t xml:space="preserve">phosphopantothenoylcysteine synthetase [Source:HGNC Symbol;Acc:HGNC:25686]</t>
  </si>
  <si>
    <t xml:space="preserve">ENSG00000235174</t>
  </si>
  <si>
    <t xml:space="preserve">RPL39P3</t>
  </si>
  <si>
    <t xml:space="preserve">ribosomal protein L39 pseudogene 3 [Source:HGNC Symbol;Acc:HGNC:21383]</t>
  </si>
  <si>
    <t xml:space="preserve">ENSG00000143499</t>
  </si>
  <si>
    <t xml:space="preserve">SMYD2</t>
  </si>
  <si>
    <t xml:space="preserve">SET and MYND domain containing 2 [Source:HGNC Symbol;Acc:HGNC:20982]</t>
  </si>
  <si>
    <t xml:space="preserve">ENSG00000177732</t>
  </si>
  <si>
    <t xml:space="preserve">SOX12</t>
  </si>
  <si>
    <t xml:space="preserve">SRY-box 12 [Source:HGNC Symbol;Acc:HGNC:11198]</t>
  </si>
  <si>
    <t xml:space="preserve">HMG</t>
  </si>
  <si>
    <t xml:space="preserve">ENSG00000147853</t>
  </si>
  <si>
    <t xml:space="preserve">AK3</t>
  </si>
  <si>
    <t xml:space="preserve">adenylate kinase 3 [Source:HGNC Symbol;Acc:HGNC:17376]</t>
  </si>
  <si>
    <t xml:space="preserve">ENSG00000053371</t>
  </si>
  <si>
    <t xml:space="preserve">AKR7A2</t>
  </si>
  <si>
    <t xml:space="preserve">aldo-keto reductase family 7 member A2 [Source:HGNC Symbol;Acc:HGNC:389]</t>
  </si>
  <si>
    <t xml:space="preserve">ENSG00000187954</t>
  </si>
  <si>
    <t xml:space="preserve">CYHR1</t>
  </si>
  <si>
    <t xml:space="preserve">cysteine and histidine rich 1 [Source:HGNC Symbol;Acc:HGNC:17806]</t>
  </si>
  <si>
    <t xml:space="preserve">ENSG00000159128</t>
  </si>
  <si>
    <t xml:space="preserve">IFNGR2</t>
  </si>
  <si>
    <t xml:space="preserve">interferon gamma receptor 2 [Source:HGNC Symbol;Acc:HGNC:5440]</t>
  </si>
  <si>
    <t xml:space="preserve">ENSG00000110651</t>
  </si>
  <si>
    <t xml:space="preserve">CD81</t>
  </si>
  <si>
    <t xml:space="preserve">CD81 molecule [Source:HGNC Symbol;Acc:HGNC:1701]</t>
  </si>
  <si>
    <t xml:space="preserve">ENSG00000172831</t>
  </si>
  <si>
    <t xml:space="preserve">CES2</t>
  </si>
  <si>
    <t xml:space="preserve">carboxylesterase 2 [Source:HGNC Symbol;Acc:HGNC:1864]</t>
  </si>
  <si>
    <t xml:space="preserve">ENSG00000007520</t>
  </si>
  <si>
    <t xml:space="preserve">TSR3</t>
  </si>
  <si>
    <t xml:space="preserve">TSR3, acp transferase ribosome maturation factor [Source:HGNC Symbol;Acc:HGNC:14175]</t>
  </si>
  <si>
    <t xml:space="preserve">ENSG00000166340</t>
  </si>
  <si>
    <t xml:space="preserve">TPP1</t>
  </si>
  <si>
    <t xml:space="preserve">tripeptidyl peptidase 1 [Source:HGNC Symbol;Acc:HGNC:2073]</t>
  </si>
  <si>
    <t xml:space="preserve">ENSG00000213445</t>
  </si>
  <si>
    <t xml:space="preserve">SIPA1</t>
  </si>
  <si>
    <t xml:space="preserve">signal-induced proliferation-associated 1 [Source:HGNC Symbol;Acc:HGNC:10885]</t>
  </si>
  <si>
    <t xml:space="preserve">ENSG00000103811</t>
  </si>
  <si>
    <t xml:space="preserve">CTSH</t>
  </si>
  <si>
    <t xml:space="preserve">cathepsin H [Source:HGNC Symbol;Acc:HGNC:2535]</t>
  </si>
  <si>
    <t xml:space="preserve">ENSG00000160360</t>
  </si>
  <si>
    <t xml:space="preserve">GPSM1</t>
  </si>
  <si>
    <t xml:space="preserve">G protein signaling modulator 1 [Source:HGNC Symbol;Acc:HGNC:17858]</t>
  </si>
  <si>
    <t xml:space="preserve">ENSG00000099797</t>
  </si>
  <si>
    <t xml:space="preserve">TECR</t>
  </si>
  <si>
    <t xml:space="preserve">trans-2,3-enoyl-CoA reductase [Source:HGNC Symbol;Acc:HGNC:4551]</t>
  </si>
  <si>
    <t xml:space="preserve">ENSG00000141084</t>
  </si>
  <si>
    <t xml:space="preserve">RANBP10</t>
  </si>
  <si>
    <t xml:space="preserve">RAN binding protein 10 [Source:HGNC Symbol;Acc:HGNC:29285]</t>
  </si>
  <si>
    <t xml:space="preserve">ENSG00000176340</t>
  </si>
  <si>
    <t xml:space="preserve">COX8A</t>
  </si>
  <si>
    <t xml:space="preserve">cytochrome c oxidase subunit 8A [Source:HGNC Symbol;Acc:HGNC:2294]</t>
  </si>
  <si>
    <t xml:space="preserve">ENSG00000166562</t>
  </si>
  <si>
    <t xml:space="preserve">SEC11C</t>
  </si>
  <si>
    <t xml:space="preserve">SEC11 homolog C, signal peptidase complex subunit [Source:HGNC Symbol;Acc:HGNC:23400]</t>
  </si>
  <si>
    <t xml:space="preserve">ENSG00000162729</t>
  </si>
  <si>
    <t xml:space="preserve">IGSF8</t>
  </si>
  <si>
    <t xml:space="preserve">immunoglobulin superfamily member 8 [Source:HGNC Symbol;Acc:HGNC:17813]</t>
  </si>
  <si>
    <t xml:space="preserve">ENSG00000136522</t>
  </si>
  <si>
    <t xml:space="preserve">MRPL47</t>
  </si>
  <si>
    <t xml:space="preserve">mitochondrial ribosomal protein L47 [Source:HGNC Symbol;Acc:HGNC:16652]</t>
  </si>
  <si>
    <t xml:space="preserve">ENSG00000064932</t>
  </si>
  <si>
    <t xml:space="preserve">SBNO2</t>
  </si>
  <si>
    <t xml:space="preserve">strawberry notch homolog 2 [Source:HGNC Symbol;Acc:HGNC:29158]</t>
  </si>
  <si>
    <t xml:space="preserve">ENSG00000186918</t>
  </si>
  <si>
    <t xml:space="preserve">ZNF395</t>
  </si>
  <si>
    <t xml:space="preserve">zinc finger protein 395 [Source:HGNC Symbol;Acc:HGNC:18737]</t>
  </si>
  <si>
    <t xml:space="preserve">ENSG00000166961</t>
  </si>
  <si>
    <t xml:space="preserve">MS4A15</t>
  </si>
  <si>
    <t xml:space="preserve">membrane spanning 4-domains A15 [Source:HGNC Symbol;Acc:HGNC:28573]</t>
  </si>
  <si>
    <t xml:space="preserve">ENSG00000103507</t>
  </si>
  <si>
    <t xml:space="preserve">BCKDK</t>
  </si>
  <si>
    <t xml:space="preserve">branched chain ketoacid dehydrogenase kinase [Source:HGNC Symbol;Acc:HGNC:16902]</t>
  </si>
  <si>
    <t xml:space="preserve">ENSG00000167716</t>
  </si>
  <si>
    <t xml:space="preserve">WDR81</t>
  </si>
  <si>
    <t xml:space="preserve">WD repeat domain 81 [Source:HGNC Symbol;Acc:HGNC:26600]</t>
  </si>
  <si>
    <t xml:space="preserve">ENSG00000172725</t>
  </si>
  <si>
    <t xml:space="preserve">CORO1B</t>
  </si>
  <si>
    <t xml:space="preserve">coronin 1B [Source:HGNC Symbol;Acc:HGNC:2253]</t>
  </si>
  <si>
    <t xml:space="preserve">ENSG00000153774</t>
  </si>
  <si>
    <t xml:space="preserve">CFDP1</t>
  </si>
  <si>
    <t xml:space="preserve">craniofacial development protein 1 [Source:HGNC Symbol;Acc:HGNC:1873]</t>
  </si>
  <si>
    <t xml:space="preserve">ENSG00000189343</t>
  </si>
  <si>
    <t xml:space="preserve">RPS2P46</t>
  </si>
  <si>
    <t xml:space="preserve">ribosomal protein S2 pseudogene 46 [Source:HGNC Symbol;Acc:HGNC:35839]</t>
  </si>
  <si>
    <t xml:space="preserve">ENSG00000163754</t>
  </si>
  <si>
    <t xml:space="preserve">GYG1</t>
  </si>
  <si>
    <t xml:space="preserve">glycogenin 1 [Source:HGNC Symbol;Acc:HGNC:4699]</t>
  </si>
  <si>
    <t xml:space="preserve">ENSG00000172037</t>
  </si>
  <si>
    <t xml:space="preserve">LAMB2</t>
  </si>
  <si>
    <t xml:space="preserve">laminin subunit beta 2 [Source:HGNC Symbol;Acc:HGNC:6487]</t>
  </si>
  <si>
    <t xml:space="preserve">ENSG00000160310</t>
  </si>
  <si>
    <t xml:space="preserve">PRMT2</t>
  </si>
  <si>
    <t xml:space="preserve">protein arginine methyltransferase 2 [Source:HGNC Symbol;Acc:HGNC:5186]</t>
  </si>
  <si>
    <t xml:space="preserve">ENSG00000069424</t>
  </si>
  <si>
    <t xml:space="preserve">KCNAB2</t>
  </si>
  <si>
    <t xml:space="preserve">potassium voltage-gated channel subfamily A regulatory beta subunit 2 [Source:HGNC Symbol;Acc:HGNC:6229]</t>
  </si>
  <si>
    <t xml:space="preserve">ENSG00000197746</t>
  </si>
  <si>
    <t xml:space="preserve">PSAP</t>
  </si>
  <si>
    <t xml:space="preserve">prosaposin [Source:HGNC Symbol;Acc:HGNC:9498]</t>
  </si>
  <si>
    <t xml:space="preserve">ENSG00000123892</t>
  </si>
  <si>
    <t xml:space="preserve">RAB38</t>
  </si>
  <si>
    <t xml:space="preserve">RAB38, member RAS oncogene family [Source:HGNC Symbol;Acc:HGNC:9776]</t>
  </si>
  <si>
    <t xml:space="preserve">ENSG00000148730</t>
  </si>
  <si>
    <t xml:space="preserve">EIF4EBP2</t>
  </si>
  <si>
    <t xml:space="preserve">eukaryotic translation initiation factor 4E binding protein 2 [Source:HGNC Symbol;Acc:HGNC:3289]</t>
  </si>
  <si>
    <t xml:space="preserve">ENSG00000166226</t>
  </si>
  <si>
    <t xml:space="preserve">CCT2</t>
  </si>
  <si>
    <t xml:space="preserve">chaperonin containing TCP1 subunit 2 [Source:HGNC Symbol;Acc:HGNC:1615]</t>
  </si>
  <si>
    <t xml:space="preserve">ENSG00000132646</t>
  </si>
  <si>
    <t xml:space="preserve">PCNA</t>
  </si>
  <si>
    <t xml:space="preserve">proliferating cell nuclear antigen [Source:HGNC Symbol;Acc:HGNC:8729]</t>
  </si>
  <si>
    <t xml:space="preserve">ENSG00000101367</t>
  </si>
  <si>
    <t xml:space="preserve">MAPRE1</t>
  </si>
  <si>
    <t xml:space="preserve">microtubule associated protein RP/EB family member 1 [Source:HGNC Symbol;Acc:HGNC:6890]</t>
  </si>
  <si>
    <t xml:space="preserve">ENSG00000101057</t>
  </si>
  <si>
    <t xml:space="preserve">MYBL2</t>
  </si>
  <si>
    <t xml:space="preserve">MYB proto-oncogene like 2 [Source:HGNC Symbol;Acc:HGNC:7548]</t>
  </si>
  <si>
    <t xml:space="preserve">MYB</t>
  </si>
  <si>
    <t xml:space="preserve">ENSG00000226869</t>
  </si>
  <si>
    <t xml:space="preserve">LHFPL3-AS1</t>
  </si>
  <si>
    <t xml:space="preserve">LHFPL3 antisense RNA 1 [Source:HGNC Symbol;Acc:HGNC:40341]</t>
  </si>
  <si>
    <t xml:space="preserve">ENSG00000134910</t>
  </si>
  <si>
    <t xml:space="preserve">STT3A</t>
  </si>
  <si>
    <t xml:space="preserve">STT3A, catalytic subunit of the oligosaccharyltransferase complex [Source:HGNC Symbol;Acc:HGNC:6172]</t>
  </si>
  <si>
    <t xml:space="preserve">ENSG00000198876</t>
  </si>
  <si>
    <t xml:space="preserve">DCAF12</t>
  </si>
  <si>
    <t xml:space="preserve">DDB1 and CUL4 associated factor 12 [Source:HGNC Symbol;Acc:HGNC:19911]</t>
  </si>
  <si>
    <t xml:space="preserve">ENSG00000134748</t>
  </si>
  <si>
    <t xml:space="preserve">PRPF38A</t>
  </si>
  <si>
    <t xml:space="preserve">pre-mRNA processing factor 38A [Source:HGNC Symbol;Acc:HGNC:25930]</t>
  </si>
  <si>
    <t xml:space="preserve">ENSG00000049541</t>
  </si>
  <si>
    <t xml:space="preserve">RFC2</t>
  </si>
  <si>
    <t xml:space="preserve">replication factor C subunit 2 [Source:HGNC Symbol;Acc:HGNC:9970]</t>
  </si>
  <si>
    <t xml:space="preserve">ENSG00000158941</t>
  </si>
  <si>
    <t xml:space="preserve">CCAR2</t>
  </si>
  <si>
    <t xml:space="preserve">cell cycle and apoptosis regulator 2 [Source:HGNC Symbol;Acc:HGNC:23360]</t>
  </si>
  <si>
    <t xml:space="preserve">ENSG00000136527</t>
  </si>
  <si>
    <t xml:space="preserve">TRA2B</t>
  </si>
  <si>
    <t xml:space="preserve">transformer 2 beta homolog [Source:HGNC Symbol;Acc:HGNC:10781]</t>
  </si>
  <si>
    <t xml:space="preserve">ENSG00000177479</t>
  </si>
  <si>
    <t xml:space="preserve">ARIH2</t>
  </si>
  <si>
    <t xml:space="preserve">ariadne RBR E3 ubiquitin protein ligase 2 [Source:HGNC Symbol;Acc:HGNC:690]</t>
  </si>
  <si>
    <t xml:space="preserve">ENSG00000099783</t>
  </si>
  <si>
    <t xml:space="preserve">HNRNPM</t>
  </si>
  <si>
    <t xml:space="preserve">heterogeneous nuclear ribonucleoprotein M [Source:HGNC Symbol;Acc:HGNC:5046]</t>
  </si>
  <si>
    <t xml:space="preserve">ENSG00000003056</t>
  </si>
  <si>
    <t xml:space="preserve">M6PR</t>
  </si>
  <si>
    <t xml:space="preserve">mannose-6-phosphate receptor, cation dependent [Source:HGNC Symbol;Acc:HGNC:6752]</t>
  </si>
  <si>
    <t xml:space="preserve">ENSG00000167670</t>
  </si>
  <si>
    <t xml:space="preserve">CHAF1A</t>
  </si>
  <si>
    <t xml:space="preserve">chromatin assembly factor 1 subunit A [Source:HGNC Symbol;Acc:HGNC:1910]</t>
  </si>
  <si>
    <t xml:space="preserve">ENSG00000122966</t>
  </si>
  <si>
    <t xml:space="preserve">CIT</t>
  </si>
  <si>
    <t xml:space="preserve">citron rho-interacting serine/threonine kinase [Source:HGNC Symbol;Acc:HGNC:1985]</t>
  </si>
  <si>
    <t xml:space="preserve">ENSG00000198668</t>
  </si>
  <si>
    <t xml:space="preserve">CALM1</t>
  </si>
  <si>
    <t xml:space="preserve">calmodulin 1 [Source:HGNC Symbol;Acc:HGNC:1442]</t>
  </si>
  <si>
    <t xml:space="preserve">ENSG00000173692</t>
  </si>
  <si>
    <t xml:space="preserve">PSMD1</t>
  </si>
  <si>
    <t xml:space="preserve">proteasome 26S subunit, non-ATPase 1 [Source:HGNC Symbol;Acc:HGNC:9554]</t>
  </si>
  <si>
    <t xml:space="preserve">ENSG00000108468</t>
  </si>
  <si>
    <t xml:space="preserve">CBX1</t>
  </si>
  <si>
    <t xml:space="preserve">chromobox 1 [Source:HGNC Symbol;Acc:HGNC:1551]</t>
  </si>
  <si>
    <t xml:space="preserve">ENSG00000149532</t>
  </si>
  <si>
    <t xml:space="preserve">CPSF7</t>
  </si>
  <si>
    <t xml:space="preserve">cleavage and polyadenylation specific factor 7 [Source:HGNC Symbol;Acc:HGNC:30098]</t>
  </si>
  <si>
    <t xml:space="preserve">ENSG00000105993</t>
  </si>
  <si>
    <t xml:space="preserve">DNAJB6</t>
  </si>
  <si>
    <t xml:space="preserve">DnaJ heat shock protein family (Hsp40) member B6 [Source:HGNC Symbol;Acc:HGNC:14888]</t>
  </si>
  <si>
    <t xml:space="preserve">ENSG00000120705</t>
  </si>
  <si>
    <t xml:space="preserve">ETF1</t>
  </si>
  <si>
    <t xml:space="preserve">eukaryotic translation termination factor 1 [Source:HGNC Symbol;Acc:HGNC:3477]</t>
  </si>
  <si>
    <t xml:space="preserve">ENSG00000144580</t>
  </si>
  <si>
    <t xml:space="preserve">CNOT9</t>
  </si>
  <si>
    <t xml:space="preserve">CCR4-NOT transcription complex subunit 9 [Source:HGNC Symbol;Acc:HGNC:10445]</t>
  </si>
  <si>
    <t xml:space="preserve">ENSG00000167721</t>
  </si>
  <si>
    <t xml:space="preserve">TSR1</t>
  </si>
  <si>
    <t xml:space="preserve">TSR1, ribosome maturation factor [Source:HGNC Symbol;Acc:HGNC:25542]</t>
  </si>
  <si>
    <t xml:space="preserve">ENSG00000184787</t>
  </si>
  <si>
    <t xml:space="preserve">UBE2G2</t>
  </si>
  <si>
    <t xml:space="preserve">ubiquitin conjugating enzyme E2 G2 [Source:HGNC Symbol;Acc:HGNC:12483]</t>
  </si>
  <si>
    <t xml:space="preserve">ENSG00000171109</t>
  </si>
  <si>
    <t xml:space="preserve">MFN1</t>
  </si>
  <si>
    <t xml:space="preserve">mitofusin 1 [Source:HGNC Symbol;Acc:HGNC:18262]</t>
  </si>
  <si>
    <t xml:space="preserve">ENSG00000082641</t>
  </si>
  <si>
    <t xml:space="preserve">NFE2L1</t>
  </si>
  <si>
    <t xml:space="preserve">nuclear factor, erythroid 2 like 1 [Source:HGNC Symbol;Acc:HGNC:7781]</t>
  </si>
  <si>
    <t xml:space="preserve">TF_bZIP</t>
  </si>
  <si>
    <t xml:space="preserve">ENSG00000164466</t>
  </si>
  <si>
    <t xml:space="preserve">SFXN1</t>
  </si>
  <si>
    <t xml:space="preserve">sideroflexin 1 [Source:HGNC Symbol;Acc:HGNC:16085]</t>
  </si>
  <si>
    <t xml:space="preserve">ENSG00000101266</t>
  </si>
  <si>
    <t xml:space="preserve">CSNK2A1</t>
  </si>
  <si>
    <t xml:space="preserve">casein kinase 2 alpha 1 [Source:HGNC Symbol;Acc:HGNC:2457]</t>
  </si>
  <si>
    <t xml:space="preserve">ENSG00000158545</t>
  </si>
  <si>
    <t xml:space="preserve">ZC3H18</t>
  </si>
  <si>
    <t xml:space="preserve">zinc finger CCCH-type containing 18 [Source:HGNC Symbol;Acc:HGNC:25091]</t>
  </si>
  <si>
    <t xml:space="preserve">ENSG00000114030</t>
  </si>
  <si>
    <t xml:space="preserve">KPNA1</t>
  </si>
  <si>
    <t xml:space="preserve">karyopherin subunit alpha 1 [Source:HGNC Symbol;Acc:HGNC:6394]</t>
  </si>
  <si>
    <t xml:space="preserve">ENSG00000166197</t>
  </si>
  <si>
    <t xml:space="preserve">NOLC1</t>
  </si>
  <si>
    <t xml:space="preserve">nucleolar and coiled-body phosphoprotein 1 [Source:HGNC Symbol;Acc:HGNC:15608]</t>
  </si>
  <si>
    <t xml:space="preserve">ENSG00000198363</t>
  </si>
  <si>
    <t xml:space="preserve">ASPH</t>
  </si>
  <si>
    <t xml:space="preserve">aspartate beta-hydroxylase [Source:HGNC Symbol;Acc:HGNC:757]</t>
  </si>
  <si>
    <t xml:space="preserve">ENSG00000080819</t>
  </si>
  <si>
    <t xml:space="preserve">CPOX</t>
  </si>
  <si>
    <t xml:space="preserve">coproporphyrinogen oxidase [Source:HGNC Symbol;Acc:HGNC:2321]</t>
  </si>
  <si>
    <t xml:space="preserve">ENSG00000120709</t>
  </si>
  <si>
    <t xml:space="preserve">FAM53C</t>
  </si>
  <si>
    <t xml:space="preserve">family with sequence similarity 53 member C [Source:HGNC Symbol;Acc:HGNC:1336]</t>
  </si>
  <si>
    <t xml:space="preserve">ENSG00000150753</t>
  </si>
  <si>
    <t xml:space="preserve">CCT5</t>
  </si>
  <si>
    <t xml:space="preserve">chaperonin containing TCP1 subunit 5 [Source:HGNC Symbol;Acc:HGNC:1618]</t>
  </si>
  <si>
    <t xml:space="preserve">ENSG00000085872</t>
  </si>
  <si>
    <t xml:space="preserve">CHERP</t>
  </si>
  <si>
    <t xml:space="preserve">calcium homeostasis endoplasmic reticulum protein [Source:HGNC Symbol;Acc:HGNC:16930]</t>
  </si>
  <si>
    <t xml:space="preserve">ENSG00000101109</t>
  </si>
  <si>
    <t xml:space="preserve">STK4</t>
  </si>
  <si>
    <t xml:space="preserve">serine/threonine kinase 4 [Source:HGNC Symbol;Acc:HGNC:11408]</t>
  </si>
  <si>
    <t xml:space="preserve">ENSG00000145495</t>
  </si>
  <si>
    <t xml:space="preserve">MARCH6</t>
  </si>
  <si>
    <t xml:space="preserve">membrane associated ring-CH-type finger 6 [Source:HGNC Symbol;Acc:HGNC:30550]</t>
  </si>
  <si>
    <t xml:space="preserve">ENSG00000113569</t>
  </si>
  <si>
    <t xml:space="preserve">NUP155</t>
  </si>
  <si>
    <t xml:space="preserve">nucleoporin 155 [Source:HGNC Symbol;Acc:HGNC:8063]</t>
  </si>
  <si>
    <t xml:space="preserve">ENSG00000116750</t>
  </si>
  <si>
    <t xml:space="preserve">UCHL5</t>
  </si>
  <si>
    <t xml:space="preserve">ubiquitin C-terminal hydrolase L5 [Source:HGNC Symbol;Acc:HGNC:19678]</t>
  </si>
  <si>
    <t xml:space="preserve">ENSG00000099995</t>
  </si>
  <si>
    <t xml:space="preserve">SF3A1</t>
  </si>
  <si>
    <t xml:space="preserve">splicing factor 3a subunit 1 [Source:HGNC Symbol;Acc:HGNC:10765]</t>
  </si>
  <si>
    <t xml:space="preserve">ENSG00000189306</t>
  </si>
  <si>
    <t xml:space="preserve">RRP7A</t>
  </si>
  <si>
    <t xml:space="preserve">ribosomal RNA processing 7 homolog A [Source:HGNC Symbol;Acc:HGNC:24286]</t>
  </si>
  <si>
    <t xml:space="preserve">ENSG00000274523</t>
  </si>
  <si>
    <t xml:space="preserve">RCC1L</t>
  </si>
  <si>
    <t xml:space="preserve">RCC1 like [Source:HGNC Symbol;Acc:HGNC:14948]</t>
  </si>
  <si>
    <t xml:space="preserve">ENSG00000168924</t>
  </si>
  <si>
    <t xml:space="preserve">LETM1</t>
  </si>
  <si>
    <t xml:space="preserve">leucine zipper and EF-hand containing transmembrane protein 1 [Source:HGNC Symbol;Acc:HGNC:6556]</t>
  </si>
  <si>
    <t xml:space="preserve">ENSG00000115053</t>
  </si>
  <si>
    <t xml:space="preserve">NCL</t>
  </si>
  <si>
    <t xml:space="preserve">nucleolin [Source:HGNC Symbol;Acc:HGNC:7667]</t>
  </si>
  <si>
    <t xml:space="preserve">ENSG00000063978</t>
  </si>
  <si>
    <t xml:space="preserve">RNF4</t>
  </si>
  <si>
    <t xml:space="preserve">ring finger protein 4 [Source:HGNC Symbol;Acc:HGNC:10067]</t>
  </si>
  <si>
    <t xml:space="preserve">ENSG00000059573</t>
  </si>
  <si>
    <t xml:space="preserve">ALDH18A1</t>
  </si>
  <si>
    <t xml:space="preserve">aldehyde dehydrogenase 18 family member A1 [Source:HGNC Symbol;Acc:HGNC:9722]</t>
  </si>
  <si>
    <t xml:space="preserve">ENSG00000118655</t>
  </si>
  <si>
    <t xml:space="preserve">DCLRE1B</t>
  </si>
  <si>
    <t xml:space="preserve">DNA cross-link repair 1B [Source:HGNC Symbol;Acc:HGNC:17641]</t>
  </si>
  <si>
    <t xml:space="preserve">ENSG00000107937</t>
  </si>
  <si>
    <t xml:space="preserve">GTPBP4</t>
  </si>
  <si>
    <t xml:space="preserve">GTP binding protein 4 [Source:HGNC Symbol;Acc:HGNC:21535]</t>
  </si>
  <si>
    <t xml:space="preserve">ENSG00000148297</t>
  </si>
  <si>
    <t xml:space="preserve">MED22</t>
  </si>
  <si>
    <t xml:space="preserve">mediator complex subunit 22 [Source:HGNC Symbol;Acc:HGNC:11477]</t>
  </si>
  <si>
    <t xml:space="preserve">ENSG00000164109</t>
  </si>
  <si>
    <t xml:space="preserve">MAD2L1</t>
  </si>
  <si>
    <t xml:space="preserve">mitotic arrest deficient 2 like 1 [Source:HGNC Symbol;Acc:HGNC:6763]</t>
  </si>
  <si>
    <t xml:space="preserve">ENSG00000117450</t>
  </si>
  <si>
    <t xml:space="preserve">PRDX1</t>
  </si>
  <si>
    <t xml:space="preserve">peroxiredoxin 1 [Source:HGNC Symbol;Acc:HGNC:9352]</t>
  </si>
  <si>
    <t xml:space="preserve">ENSG00000132382</t>
  </si>
  <si>
    <t xml:space="preserve">MYBBP1A</t>
  </si>
  <si>
    <t xml:space="preserve">MYB binding protein 1a [Source:HGNC Symbol;Acc:HGNC:7546]</t>
  </si>
  <si>
    <t xml:space="preserve">ENSG00000167635</t>
  </si>
  <si>
    <t xml:space="preserve">ZNF146</t>
  </si>
  <si>
    <t xml:space="preserve">zinc finger protein 146 [Source:HGNC Symbol;Acc:HGNC:12931]</t>
  </si>
  <si>
    <t xml:space="preserve">ENSG00000111530</t>
  </si>
  <si>
    <t xml:space="preserve">CAND1</t>
  </si>
  <si>
    <t xml:space="preserve">cullin associated and neddylation dissociated 1 [Source:HGNC Symbol;Acc:HGNC:30688]</t>
  </si>
  <si>
    <t xml:space="preserve">ENSG00000130396</t>
  </si>
  <si>
    <t xml:space="preserve">AFDN</t>
  </si>
  <si>
    <t xml:space="preserve">afadin, adherens junction formation factor [Source:HGNC Symbol;Acc:HGNC:7137]</t>
  </si>
  <si>
    <t xml:space="preserve">ENSG00000092847</t>
  </si>
  <si>
    <t xml:space="preserve">argonaute 1, RISC catalytic component [Source:HGNC Symbol;Acc:HGNC:3262]</t>
  </si>
  <si>
    <t xml:space="preserve">ENSG00000135763</t>
  </si>
  <si>
    <t xml:space="preserve">URB2</t>
  </si>
  <si>
    <t xml:space="preserve">URB2 ribosome biogenesis 2 homolog (S, cerevisiae) [Source:HGNC Symbol;Acc:HGNC:28967]</t>
  </si>
  <si>
    <t xml:space="preserve">ENSG00000070814</t>
  </si>
  <si>
    <t xml:space="preserve">TCOF1</t>
  </si>
  <si>
    <t xml:space="preserve">treacle ribosome biogenesis factor 1 [Source:HGNC Symbol;Acc:HGNC:11654]</t>
  </si>
  <si>
    <t xml:space="preserve">ENSG00000079819</t>
  </si>
  <si>
    <t xml:space="preserve">EPB41L2</t>
  </si>
  <si>
    <t xml:space="preserve">erythrocyte membrane protein band 4,1 like 2 [Source:HGNC Symbol;Acc:HGNC:3379]</t>
  </si>
  <si>
    <t xml:space="preserve">ENSG00000137713</t>
  </si>
  <si>
    <t xml:space="preserve">PPP2R1B</t>
  </si>
  <si>
    <t xml:space="preserve">protein phosphatase 2 scaffold subunit Abeta [Source:HGNC Symbol;Acc:HGNC:9303]</t>
  </si>
  <si>
    <t xml:space="preserve">ENSG00000138018</t>
  </si>
  <si>
    <t xml:space="preserve">SELENOI</t>
  </si>
  <si>
    <t xml:space="preserve">selenoprotein I [Source:HGNC Symbol;Acc:HGNC:29361]</t>
  </si>
  <si>
    <t xml:space="preserve">ENSG00000139613</t>
  </si>
  <si>
    <t xml:space="preserve">SMARCC2</t>
  </si>
  <si>
    <t xml:space="preserve">SWI/SNF related, matrix associated, actin dependent regulator of chromatin subfamily c member 2 [Source:HGNC Symbol;Acc:HGNC:11105]</t>
  </si>
  <si>
    <t xml:space="preserve">ENSG00000142945</t>
  </si>
  <si>
    <t xml:space="preserve">KIF2C</t>
  </si>
  <si>
    <t xml:space="preserve">kinesin family member 2C [Source:HGNC Symbol;Acc:HGNC:6393]</t>
  </si>
  <si>
    <t xml:space="preserve">ENSG00000109320</t>
  </si>
  <si>
    <t xml:space="preserve">NFKB1</t>
  </si>
  <si>
    <t xml:space="preserve">nuclear factor kappa B subunit 1 [Source:HGNC Symbol;Acc:HGNC:7794]</t>
  </si>
  <si>
    <t xml:space="preserve">RHD</t>
  </si>
  <si>
    <t xml:space="preserve">ENSG00000100941</t>
  </si>
  <si>
    <t xml:space="preserve">PNN</t>
  </si>
  <si>
    <t xml:space="preserve">pinin, desmosome associated protein [Source:HGNC Symbol;Acc:HGNC:9162]</t>
  </si>
  <si>
    <t xml:space="preserve">ENSG00000134001</t>
  </si>
  <si>
    <t xml:space="preserve">EIF2S1</t>
  </si>
  <si>
    <t xml:space="preserve">eukaryotic translation initiation factor 2 subunit alpha [Source:HGNC Symbol;Acc:HGNC:3265]</t>
  </si>
  <si>
    <t xml:space="preserve">ENSG00000224861</t>
  </si>
  <si>
    <t xml:space="preserve">YBX1P1</t>
  </si>
  <si>
    <t xml:space="preserve">Y-box binding protein 1 pseudogene 1 [Source:HGNC Symbol;Acc:HGNC:8015]</t>
  </si>
  <si>
    <t xml:space="preserve">ENSG00000121152</t>
  </si>
  <si>
    <t xml:space="preserve">NCAPH</t>
  </si>
  <si>
    <t xml:space="preserve">non-SMC condensin I complex subunit H [Source:HGNC Symbol;Acc:HGNC:1112]</t>
  </si>
  <si>
    <t xml:space="preserve">ENSG00000100462</t>
  </si>
  <si>
    <t xml:space="preserve">PRMT5</t>
  </si>
  <si>
    <t xml:space="preserve">protein arginine methyltransferase 5 [Source:HGNC Symbol;Acc:HGNC:10894]</t>
  </si>
  <si>
    <t xml:space="preserve">ENSG00000122965</t>
  </si>
  <si>
    <t xml:space="preserve">RBM19</t>
  </si>
  <si>
    <t xml:space="preserve">RNA binding motif protein 19 [Source:HGNC Symbol;Acc:HGNC:29098]</t>
  </si>
  <si>
    <t xml:space="preserve">ENSG00000108064</t>
  </si>
  <si>
    <t xml:space="preserve">TFAM</t>
  </si>
  <si>
    <t xml:space="preserve">transcription factor A, mitochondrial [Source:HGNC Symbol;Acc:HGNC:11741]</t>
  </si>
  <si>
    <t xml:space="preserve">ENSG00000166024</t>
  </si>
  <si>
    <t xml:space="preserve">R3HCC1L</t>
  </si>
  <si>
    <t xml:space="preserve">R3H domain and coiled-coil containing 1 like [Source:HGNC Symbol;Acc:HGNC:23512]</t>
  </si>
  <si>
    <t xml:space="preserve">ENSG00000141367</t>
  </si>
  <si>
    <t xml:space="preserve">CLTC</t>
  </si>
  <si>
    <t xml:space="preserve">clathrin heavy chain [Source:HGNC Symbol;Acc:HGNC:2092]</t>
  </si>
  <si>
    <t xml:space="preserve">ENSG00000009954</t>
  </si>
  <si>
    <t xml:space="preserve">BAZ1B</t>
  </si>
  <si>
    <t xml:space="preserve">bromodomain adjacent to zinc finger domain 1B [Source:HGNC Symbol;Acc:HGNC:961]</t>
  </si>
  <si>
    <t xml:space="preserve">ENSG00000138074</t>
  </si>
  <si>
    <t xml:space="preserve">SLC5A6</t>
  </si>
  <si>
    <t xml:space="preserve">solute carrier family 5 member 6 [Source:HGNC Symbol;Acc:HGNC:11041]</t>
  </si>
  <si>
    <t xml:space="preserve">ENSG00000127022</t>
  </si>
  <si>
    <t xml:space="preserve">CANX</t>
  </si>
  <si>
    <t xml:space="preserve">calnexin [Source:HGNC Symbol;Acc:HGNC:1473]</t>
  </si>
  <si>
    <t xml:space="preserve">ENSG00000143319</t>
  </si>
  <si>
    <t xml:space="preserve">ISG20L2</t>
  </si>
  <si>
    <t xml:space="preserve">interferon stimulated exonuclease gene 20 like 2 [Source:HGNC Symbol;Acc:HGNC:25745]</t>
  </si>
  <si>
    <t xml:space="preserve">ENSG00000146263</t>
  </si>
  <si>
    <t xml:space="preserve">MMS22L</t>
  </si>
  <si>
    <t xml:space="preserve">MMS22 like, DNA repair protein [Source:HGNC Symbol;Acc:HGNC:21475]</t>
  </si>
  <si>
    <t xml:space="preserve">ENSG00000134313</t>
  </si>
  <si>
    <t xml:space="preserve">KIDINS220</t>
  </si>
  <si>
    <t xml:space="preserve">kinase D interacting substrate 220 [Source:HGNC Symbol;Acc:HGNC:29508]</t>
  </si>
  <si>
    <t xml:space="preserve">ENSG00000113407</t>
  </si>
  <si>
    <t xml:space="preserve">TARS</t>
  </si>
  <si>
    <t xml:space="preserve">threonyl-tRNA synthetase [Source:HGNC Symbol;Acc:HGNC:11572]</t>
  </si>
  <si>
    <t xml:space="preserve">ENSG00000106723</t>
  </si>
  <si>
    <t xml:space="preserve">SPIN1</t>
  </si>
  <si>
    <t xml:space="preserve">spindlin 1 [Source:HGNC Symbol;Acc:HGNC:11243]</t>
  </si>
  <si>
    <t xml:space="preserve">ENSG00000184992</t>
  </si>
  <si>
    <t xml:space="preserve">BRI3BP</t>
  </si>
  <si>
    <t xml:space="preserve">BRI3 binding protein [Source:HGNC Symbol;Acc:HGNC:14251]</t>
  </si>
  <si>
    <t xml:space="preserve">ENSG00000114770</t>
  </si>
  <si>
    <t xml:space="preserve">ABCC5</t>
  </si>
  <si>
    <t xml:space="preserve">ATP binding cassette subfamily C member 5 [Source:HGNC Symbol;Acc:HGNC:56]</t>
  </si>
  <si>
    <t xml:space="preserve">ENSG00000140829</t>
  </si>
  <si>
    <t xml:space="preserve">DHX38</t>
  </si>
  <si>
    <t xml:space="preserve">DEAH-box helicase 38 [Source:HGNC Symbol;Acc:HGNC:17211]</t>
  </si>
  <si>
    <t xml:space="preserve">ENSG00000129116</t>
  </si>
  <si>
    <t xml:space="preserve">PALLD</t>
  </si>
  <si>
    <t xml:space="preserve">palladin, cytoskeletal associated protein [Source:HGNC Symbol;Acc:HGNC:17068]</t>
  </si>
  <si>
    <t xml:space="preserve">ENSG00000100522</t>
  </si>
  <si>
    <t xml:space="preserve">GNPNAT1</t>
  </si>
  <si>
    <t xml:space="preserve">glucosamine-phosphate N-acetyltransferase 1 [Source:HGNC Symbol;Acc:HGNC:19980]</t>
  </si>
  <si>
    <t xml:space="preserve">ENSG00000153989</t>
  </si>
  <si>
    <t xml:space="preserve">NUS1</t>
  </si>
  <si>
    <t xml:space="preserve">NUS1, dehydrodolichyl diphosphate synthase subunit [Source:HGNC Symbol;Acc:HGNC:21042]</t>
  </si>
  <si>
    <t xml:space="preserve">ENSG00000237649</t>
  </si>
  <si>
    <t xml:space="preserve">KIFC1</t>
  </si>
  <si>
    <t xml:space="preserve">kinesin family member C1 [Source:HGNC Symbol;Acc:HGNC:6389]</t>
  </si>
  <si>
    <t xml:space="preserve">ENSG00000227345</t>
  </si>
  <si>
    <t xml:space="preserve">PARG</t>
  </si>
  <si>
    <t xml:space="preserve">poly(ADP-ribose) glycohydrolase [Source:HGNC Symbol;Acc:HGNC:8605]</t>
  </si>
  <si>
    <t xml:space="preserve">ENSG00000186566</t>
  </si>
  <si>
    <t xml:space="preserve">GPATCH8</t>
  </si>
  <si>
    <t xml:space="preserve">G-patch domain containing 8 [Source:HGNC Symbol;Acc:HGNC:29066]</t>
  </si>
  <si>
    <t xml:space="preserve">ENSG00000041802</t>
  </si>
  <si>
    <t xml:space="preserve">LSG1</t>
  </si>
  <si>
    <t xml:space="preserve">large 60S subunit nuclear export GTPase 1 [Source:HGNC Symbol;Acc:HGNC:25652]</t>
  </si>
  <si>
    <t xml:space="preserve">ENSG00000155561</t>
  </si>
  <si>
    <t xml:space="preserve">NUP205</t>
  </si>
  <si>
    <t xml:space="preserve">nucleoporin 205 [Source:HGNC Symbol;Acc:HGNC:18658]</t>
  </si>
  <si>
    <t xml:space="preserve">ENSG00000144036</t>
  </si>
  <si>
    <t xml:space="preserve">EXOC6B</t>
  </si>
  <si>
    <t xml:space="preserve">exocyst complex component 6B [Source:HGNC Symbol;Acc:HGNC:17085]</t>
  </si>
  <si>
    <t xml:space="preserve">ENSG00000109929</t>
  </si>
  <si>
    <t xml:space="preserve">SC5D</t>
  </si>
  <si>
    <t xml:space="preserve">sterol-C5-desaturase [Source:HGNC Symbol;Acc:HGNC:10547]</t>
  </si>
  <si>
    <t xml:space="preserve">ENSG00000120451</t>
  </si>
  <si>
    <t xml:space="preserve">SNX19</t>
  </si>
  <si>
    <t xml:space="preserve">sorting nexin 19 [Source:HGNC Symbol;Acc:HGNC:21532]</t>
  </si>
  <si>
    <t xml:space="preserve">ENSG00000080824</t>
  </si>
  <si>
    <t xml:space="preserve">HSP90AA1</t>
  </si>
  <si>
    <t xml:space="preserve">heat shock protein 90 alpha family class A member 1 [Source:HGNC Symbol;Acc:HGNC:5253]</t>
  </si>
  <si>
    <t xml:space="preserve">ENSG00000163935</t>
  </si>
  <si>
    <t xml:space="preserve">SFMBT1</t>
  </si>
  <si>
    <t xml:space="preserve">Scm like with four mbt domains 1 [Source:HGNC Symbol;Acc:HGNC:20255]</t>
  </si>
  <si>
    <t xml:space="preserve">ENSG00000131462</t>
  </si>
  <si>
    <t xml:space="preserve">TUBG1</t>
  </si>
  <si>
    <t xml:space="preserve">tubulin gamma 1 [Source:HGNC Symbol;Acc:HGNC:12417]</t>
  </si>
  <si>
    <t xml:space="preserve">ENSG00000198000</t>
  </si>
  <si>
    <t xml:space="preserve">NOL8</t>
  </si>
  <si>
    <t xml:space="preserve">nucleolar protein 8 [Source:HGNC Symbol;Acc:HGNC:23387]</t>
  </si>
  <si>
    <t xml:space="preserve">ENSG00000135632</t>
  </si>
  <si>
    <t xml:space="preserve">SMYD5</t>
  </si>
  <si>
    <t xml:space="preserve">SMYD family member 5 [Source:HGNC Symbol;Acc:HGNC:16258]</t>
  </si>
  <si>
    <t xml:space="preserve">ENSG00000076641</t>
  </si>
  <si>
    <t xml:space="preserve">PAG1</t>
  </si>
  <si>
    <t xml:space="preserve">phosphoprotein membrane anchor with glycosphingolipid microdomains 1 [Source:HGNC Symbol;Acc:HGNC:30043]</t>
  </si>
  <si>
    <t xml:space="preserve">ENSG00000095209</t>
  </si>
  <si>
    <t xml:space="preserve">TMEM38B</t>
  </si>
  <si>
    <t xml:space="preserve">transmembrane protein 38B [Source:HGNC Symbol;Acc:HGNC:25535]</t>
  </si>
  <si>
    <t xml:space="preserve">ENSG00000076003</t>
  </si>
  <si>
    <t xml:space="preserve">MCM6</t>
  </si>
  <si>
    <t xml:space="preserve">minichromosome maintenance complex component 6 [Source:HGNC Symbol;Acc:HGNC:6949]</t>
  </si>
  <si>
    <t xml:space="preserve">ENSG00000166986</t>
  </si>
  <si>
    <t xml:space="preserve">MARS</t>
  </si>
  <si>
    <t xml:space="preserve">methionyl-tRNA synthetase [Source:HGNC Symbol;Acc:HGNC:6898]</t>
  </si>
  <si>
    <t xml:space="preserve">ENSG00000169180</t>
  </si>
  <si>
    <t xml:space="preserve">XPO6</t>
  </si>
  <si>
    <t xml:space="preserve">exportin 6 [Source:HGNC Symbol;Acc:HGNC:19733]</t>
  </si>
  <si>
    <t xml:space="preserve">ENSG00000148840</t>
  </si>
  <si>
    <t xml:space="preserve">PPRC1</t>
  </si>
  <si>
    <t xml:space="preserve">peroxisome proliferator-activated receptor gamma, coactivator-related 1 [Source:HGNC Symbol;Acc:HGNC:30025]</t>
  </si>
  <si>
    <t xml:space="preserve">ENSG00000107929</t>
  </si>
  <si>
    <t xml:space="preserve">LARP4B</t>
  </si>
  <si>
    <t xml:space="preserve">La ribonucleoprotein domain family member 4B [Source:HGNC Symbol;Acc:HGNC:28987]</t>
  </si>
  <si>
    <t xml:space="preserve">ENSG00000224470</t>
  </si>
  <si>
    <t xml:space="preserve">ATXN1L</t>
  </si>
  <si>
    <t xml:space="preserve">ataxin 1 like [Source:HGNC Symbol;Acc:HGNC:33279]</t>
  </si>
  <si>
    <t xml:space="preserve">ENSG00000116273</t>
  </si>
  <si>
    <t xml:space="preserve">PHF13</t>
  </si>
  <si>
    <t xml:space="preserve">PHD finger protein 13 [Source:HGNC Symbol;Acc:HGNC:22983]</t>
  </si>
  <si>
    <t xml:space="preserve">ENSG00000169359</t>
  </si>
  <si>
    <t xml:space="preserve">SLC33A1</t>
  </si>
  <si>
    <t xml:space="preserve">solute carrier family 33 member 1 [Source:HGNC Symbol;Acc:HGNC:95]</t>
  </si>
  <si>
    <t xml:space="preserve">ENSG00000197451</t>
  </si>
  <si>
    <t xml:space="preserve">HNRNPAB</t>
  </si>
  <si>
    <t xml:space="preserve">heterogeneous nuclear ribonucleoprotein A/B [Source:HGNC Symbol;Acc:HGNC:5034]</t>
  </si>
  <si>
    <t xml:space="preserve">ENSG00000120539</t>
  </si>
  <si>
    <t xml:space="preserve">MASTL</t>
  </si>
  <si>
    <t xml:space="preserve">microtubule associated serine/threonine kinase like [Source:HGNC Symbol;Acc:HGNC:19042]</t>
  </si>
  <si>
    <t xml:space="preserve">ENSG00000177302</t>
  </si>
  <si>
    <t xml:space="preserve">TOP3A</t>
  </si>
  <si>
    <t xml:space="preserve">DNA topoisomerase III alpha [Source:HGNC Symbol;Acc:HGNC:11992]</t>
  </si>
  <si>
    <t xml:space="preserve">ENSG00000167522</t>
  </si>
  <si>
    <t xml:space="preserve">ANKRD11</t>
  </si>
  <si>
    <t xml:space="preserve">ankyrin repeat domain 11 [Source:HGNC Symbol;Acc:HGNC:21316]</t>
  </si>
  <si>
    <t xml:space="preserve">ENSG00000196715</t>
  </si>
  <si>
    <t xml:space="preserve">VKORC1L1</t>
  </si>
  <si>
    <t xml:space="preserve">vitamin K epoxide reductase complex subunit 1 like 1 [Source:HGNC Symbol;Acc:HGNC:21492]</t>
  </si>
  <si>
    <t xml:space="preserve">ENSG00000072110</t>
  </si>
  <si>
    <t xml:space="preserve">ACTN1</t>
  </si>
  <si>
    <t xml:space="preserve">actinin alpha 1 [Source:HGNC Symbol;Acc:HGNC:163]</t>
  </si>
  <si>
    <t xml:space="preserve">ENSG00000170315</t>
  </si>
  <si>
    <t xml:space="preserve">UBB</t>
  </si>
  <si>
    <t xml:space="preserve">ubiquitin B [Source:HGNC Symbol;Acc:HGNC:12463]</t>
  </si>
  <si>
    <t xml:space="preserve">ENSG00000136068</t>
  </si>
  <si>
    <t xml:space="preserve">FLNB</t>
  </si>
  <si>
    <t xml:space="preserve">filamin B [Source:HGNC Symbol;Acc:HGNC:3755]</t>
  </si>
  <si>
    <t xml:space="preserve">ENSG00000131941</t>
  </si>
  <si>
    <t xml:space="preserve">RHPN2</t>
  </si>
  <si>
    <t xml:space="preserve">rhophilin Rho GTPase binding protein 2 [Source:HGNC Symbol;Acc:HGNC:19974]</t>
  </si>
  <si>
    <t xml:space="preserve">ENSG00000131236</t>
  </si>
  <si>
    <t xml:space="preserve">CAP1</t>
  </si>
  <si>
    <t xml:space="preserve">cyclase associated actin cytoskeleton regulatory protein 1 [Source:HGNC Symbol;Acc:HGNC:20040]</t>
  </si>
  <si>
    <t xml:space="preserve">ENSG00000143033</t>
  </si>
  <si>
    <t xml:space="preserve">MTF2</t>
  </si>
  <si>
    <t xml:space="preserve">metal response element binding transcription factor 2 [Source:HGNC Symbol;Acc:HGNC:29535]</t>
  </si>
  <si>
    <t xml:space="preserve">ENSG00000112290</t>
  </si>
  <si>
    <t xml:space="preserve">WASF1</t>
  </si>
  <si>
    <t xml:space="preserve">WAS protein family member 1 [Source:HGNC Symbol;Acc:HGNC:12732]</t>
  </si>
  <si>
    <t xml:space="preserve">ENSG00000171793</t>
  </si>
  <si>
    <t xml:space="preserve">CTPS1</t>
  </si>
  <si>
    <t xml:space="preserve">CTP synthase 1 [Source:HGNC Symbol;Acc:HGNC:2519]</t>
  </si>
  <si>
    <t xml:space="preserve">ENSG00000112249</t>
  </si>
  <si>
    <t xml:space="preserve">ASCC3</t>
  </si>
  <si>
    <t xml:space="preserve">activating signal cointegrator 1 complex subunit 3 [Source:HGNC Symbol;Acc:HGNC:18697]</t>
  </si>
  <si>
    <t xml:space="preserve">ENSG00000132485</t>
  </si>
  <si>
    <t xml:space="preserve">ZRANB2</t>
  </si>
  <si>
    <t xml:space="preserve">zinc finger RANBP2-type containing 2 [Source:HGNC Symbol;Acc:HGNC:13058]</t>
  </si>
  <si>
    <t xml:space="preserve">ENSG00000179409</t>
  </si>
  <si>
    <t xml:space="preserve">GEMIN4</t>
  </si>
  <si>
    <t xml:space="preserve">gem nuclear organelle associated protein 4 [Source:HGNC Symbol;Acc:HGNC:15717]</t>
  </si>
  <si>
    <t xml:space="preserve">ENSG00000051825</t>
  </si>
  <si>
    <t xml:space="preserve">MPHOSPH9</t>
  </si>
  <si>
    <t xml:space="preserve">M-phase phosphoprotein 9 [Source:HGNC Symbol;Acc:HGNC:7215]</t>
  </si>
  <si>
    <t xml:space="preserve">ENSG00000037474</t>
  </si>
  <si>
    <t xml:space="preserve">NSUN2</t>
  </si>
  <si>
    <t xml:space="preserve">NOP2/Sun RNA methyltransferase family member 2 [Source:HGNC Symbol;Acc:HGNC:25994]</t>
  </si>
  <si>
    <t xml:space="preserve">ENSG00000105576</t>
  </si>
  <si>
    <t xml:space="preserve">TNPO2</t>
  </si>
  <si>
    <t xml:space="preserve">transportin 2 [Source:HGNC Symbol;Acc:HGNC:19998]</t>
  </si>
  <si>
    <t xml:space="preserve">ENSG00000144283</t>
  </si>
  <si>
    <t xml:space="preserve">PKP4</t>
  </si>
  <si>
    <t xml:space="preserve">plakophilin 4 [Source:HGNC Symbol;Acc:HGNC:9026]</t>
  </si>
  <si>
    <t xml:space="preserve">ENSG00000106344</t>
  </si>
  <si>
    <t xml:space="preserve">RBM28</t>
  </si>
  <si>
    <t xml:space="preserve">RNA binding motif protein 28 [Source:HGNC Symbol;Acc:HGNC:21863]</t>
  </si>
  <si>
    <t xml:space="preserve">ENSG00000187257</t>
  </si>
  <si>
    <t xml:space="preserve">RSBN1L</t>
  </si>
  <si>
    <t xml:space="preserve">round spermatid basic protein 1 like [Source:HGNC Symbol;Acc:HGNC:24765]</t>
  </si>
  <si>
    <t xml:space="preserve">ENSG00000131473</t>
  </si>
  <si>
    <t xml:space="preserve">ACLY</t>
  </si>
  <si>
    <t xml:space="preserve">ATP citrate lyase [Source:HGNC Symbol;Acc:HGNC:115]</t>
  </si>
  <si>
    <t xml:space="preserve">ENSG00000135040</t>
  </si>
  <si>
    <t xml:space="preserve">NAA35</t>
  </si>
  <si>
    <t xml:space="preserve">N(alpha)-acetyltransferase 35, NatC auxiliary subunit [Source:HGNC Symbol;Acc:HGNC:24340]</t>
  </si>
  <si>
    <t xml:space="preserve">ENSG00000072415</t>
  </si>
  <si>
    <t xml:space="preserve">MPP5</t>
  </si>
  <si>
    <t xml:space="preserve">membrane palmitoylated protein 5 [Source:HGNC Symbol;Acc:HGNC:18669]</t>
  </si>
  <si>
    <t xml:space="preserve">ENSG00000087263</t>
  </si>
  <si>
    <t xml:space="preserve">OGFOD1</t>
  </si>
  <si>
    <t xml:space="preserve">2-oxoglutarate and iron dependent oxygenase domain containing 1 [Source:HGNC Symbol;Acc:HGNC:25585]</t>
  </si>
  <si>
    <t xml:space="preserve">ENSG00000263001</t>
  </si>
  <si>
    <t xml:space="preserve">GTF2I</t>
  </si>
  <si>
    <t xml:space="preserve">general transcription factor IIi [Source:HGNC Symbol;Acc:HGNC:4659]</t>
  </si>
  <si>
    <t xml:space="preserve">ENSG00000130816</t>
  </si>
  <si>
    <t xml:space="preserve">DNMT1</t>
  </si>
  <si>
    <t xml:space="preserve">DNA methyltransferase 1 [Source:HGNC Symbol;Acc:HGNC:2976]</t>
  </si>
  <si>
    <t xml:space="preserve">ENSG00000133657</t>
  </si>
  <si>
    <t xml:space="preserve">ATP13A3</t>
  </si>
  <si>
    <t xml:space="preserve">ATPase 13A3 [Source:HGNC Symbol;Acc:HGNC:24113]</t>
  </si>
  <si>
    <t xml:space="preserve">ENSG00000112242</t>
  </si>
  <si>
    <t xml:space="preserve">E2F3</t>
  </si>
  <si>
    <t xml:space="preserve">E2F transcription factor 3 [Source:HGNC Symbol;Acc:HGNC:3115]</t>
  </si>
  <si>
    <t xml:space="preserve">E2F</t>
  </si>
  <si>
    <t xml:space="preserve">ENSG00000005175</t>
  </si>
  <si>
    <t xml:space="preserve">RPAP3</t>
  </si>
  <si>
    <t xml:space="preserve">RNA polymerase II associated protein 3 [Source:HGNC Symbol;Acc:HGNC:26151]</t>
  </si>
  <si>
    <t xml:space="preserve">ENSG00000121067</t>
  </si>
  <si>
    <t xml:space="preserve">SPOP</t>
  </si>
  <si>
    <t xml:space="preserve">speckle type BTB/POZ protein [Source:HGNC Symbol;Acc:HGNC:11254]</t>
  </si>
  <si>
    <t xml:space="preserve">ENSG00000104356</t>
  </si>
  <si>
    <t xml:space="preserve">POP1</t>
  </si>
  <si>
    <t xml:space="preserve">POP1 homolog, ribonuclease P/MRP subunit [Source:HGNC Symbol;Acc:HGNC:30129]</t>
  </si>
  <si>
    <t xml:space="preserve">ENSG00000107938</t>
  </si>
  <si>
    <t xml:space="preserve">EDRF1</t>
  </si>
  <si>
    <t xml:space="preserve">erythroid differentiation regulatory factor 1 [Source:HGNC Symbol;Acc:HGNC:24640]</t>
  </si>
  <si>
    <t xml:space="preserve">ENSG00000101811</t>
  </si>
  <si>
    <t xml:space="preserve">CSTF2</t>
  </si>
  <si>
    <t xml:space="preserve">cleavage stimulation factor subunit 2 [Source:HGNC Symbol;Acc:HGNC:2484]</t>
  </si>
  <si>
    <t xml:space="preserve">ENSG00000131504</t>
  </si>
  <si>
    <t xml:space="preserve">DIAPH1</t>
  </si>
  <si>
    <t xml:space="preserve">diaphanous related formin 1 [Source:HGNC Symbol;Acc:HGNC:2876]</t>
  </si>
  <si>
    <t xml:space="preserve">ENSG00000117222</t>
  </si>
  <si>
    <t xml:space="preserve">RBBP5</t>
  </si>
  <si>
    <t xml:space="preserve">RB binding protein 5, histone lysine methyltransferase complex subunit [Source:HGNC Symbol;Acc:HGNC:9888]</t>
  </si>
  <si>
    <t xml:space="preserve">ENSG00000183955</t>
  </si>
  <si>
    <t xml:space="preserve">KMT5A</t>
  </si>
  <si>
    <t xml:space="preserve">lysine methyltransferase 5A [Source:HGNC Symbol;Acc:HGNC:29489]</t>
  </si>
  <si>
    <t xml:space="preserve">ENSG00000156970</t>
  </si>
  <si>
    <t xml:space="preserve">BUB1B</t>
  </si>
  <si>
    <t xml:space="preserve">BUB1 mitotic checkpoint serine/threonine kinase B [Source:HGNC Symbol;Acc:HGNC:1149]</t>
  </si>
  <si>
    <t xml:space="preserve">ENSG00000124275</t>
  </si>
  <si>
    <t xml:space="preserve">MTRR</t>
  </si>
  <si>
    <t xml:space="preserve">5-methyltetrahydrofolate-homocysteine methyltransferase reductase [Source:HGNC Symbol;Acc:HGNC:7473]</t>
  </si>
  <si>
    <t xml:space="preserve">ENSG00000137970</t>
  </si>
  <si>
    <t xml:space="preserve">RPL7P9</t>
  </si>
  <si>
    <t xml:space="preserve">ribosomal protein L7 pseudogene 9 [Source:HGNC Symbol;Acc:HGNC:37028]</t>
  </si>
  <si>
    <t xml:space="preserve">ENSG00000116062</t>
  </si>
  <si>
    <t xml:space="preserve">MSH6</t>
  </si>
  <si>
    <t xml:space="preserve">mutS homolog 6 [Source:HGNC Symbol;Acc:HGNC:7329]</t>
  </si>
  <si>
    <t xml:space="preserve">ENSG00000106348</t>
  </si>
  <si>
    <t xml:space="preserve">IMPDH1</t>
  </si>
  <si>
    <t xml:space="preserve">inosine monophosphate dehydrogenase 1 [Source:HGNC Symbol;Acc:HGNC:6052]</t>
  </si>
  <si>
    <t xml:space="preserve">ENSG00000166483</t>
  </si>
  <si>
    <t xml:space="preserve">WEE1</t>
  </si>
  <si>
    <t xml:space="preserve">WEE1 G2 checkpoint kinase [Source:HGNC Symbol;Acc:HGNC:12761]</t>
  </si>
  <si>
    <t xml:space="preserve">ENSG00000030066</t>
  </si>
  <si>
    <t xml:space="preserve">NUP160</t>
  </si>
  <si>
    <t xml:space="preserve">nucleoporin 160 [Source:HGNC Symbol;Acc:HGNC:18017]</t>
  </si>
  <si>
    <t xml:space="preserve">ENSG00000251381</t>
  </si>
  <si>
    <t xml:space="preserve">LINC00958</t>
  </si>
  <si>
    <t xml:space="preserve">long intergenic non-protein coding RNA 958 [Source:HGNC Symbol;Acc:HGNC:48671]</t>
  </si>
  <si>
    <t xml:space="preserve">ENSG00000162512</t>
  </si>
  <si>
    <t xml:space="preserve">SDC3</t>
  </si>
  <si>
    <t xml:space="preserve">syndecan 3 [Source:HGNC Symbol;Acc:HGNC:10660]</t>
  </si>
  <si>
    <t xml:space="preserve">ENSG00000198162</t>
  </si>
  <si>
    <t xml:space="preserve">MAN1A2</t>
  </si>
  <si>
    <t xml:space="preserve">mannosidase alpha class 1A member 2 [Source:HGNC Symbol;Acc:HGNC:6822]</t>
  </si>
  <si>
    <t xml:space="preserve">ENSG00000140807</t>
  </si>
  <si>
    <t xml:space="preserve">NKD1</t>
  </si>
  <si>
    <t xml:space="preserve">naked cuticle homolog 1 [Source:HGNC Symbol;Acc:HGNC:17045]</t>
  </si>
  <si>
    <t xml:space="preserve">ENSG00000101868</t>
  </si>
  <si>
    <t xml:space="preserve">POLA1</t>
  </si>
  <si>
    <t xml:space="preserve">DNA polymerase alpha 1, catalytic subunit [Source:HGNC Symbol;Acc:HGNC:9173]</t>
  </si>
  <si>
    <t xml:space="preserve">ENSG00000170759</t>
  </si>
  <si>
    <t xml:space="preserve">KIF5B</t>
  </si>
  <si>
    <t xml:space="preserve">kinesin family member 5B [Source:HGNC Symbol;Acc:HGNC:6324]</t>
  </si>
  <si>
    <t xml:space="preserve">ENSG00000080345</t>
  </si>
  <si>
    <t xml:space="preserve">RIF1</t>
  </si>
  <si>
    <t xml:space="preserve">replication timing regulatory factor 1 [Source:HGNC Symbol;Acc:HGNC:23207]</t>
  </si>
  <si>
    <t xml:space="preserve">ENSG00000068383</t>
  </si>
  <si>
    <t xml:space="preserve">INPP5A</t>
  </si>
  <si>
    <t xml:space="preserve">inositol polyphosphate-5-phosphatase A [Source:HGNC Symbol;Acc:HGNC:6076]</t>
  </si>
  <si>
    <t xml:space="preserve">ENSG00000178691</t>
  </si>
  <si>
    <t xml:space="preserve">SUZ12</t>
  </si>
  <si>
    <t xml:space="preserve">SUZ12, polycomb repressive complex 2 subunit [Source:HGNC Symbol;Acc:HGNC:17101]</t>
  </si>
  <si>
    <t xml:space="preserve">ENSG00000114982</t>
  </si>
  <si>
    <t xml:space="preserve">KANSL3</t>
  </si>
  <si>
    <t xml:space="preserve">KAT8 regulatory NSL complex subunit 3 [Source:HGNC Symbol;Acc:HGNC:25473]</t>
  </si>
  <si>
    <t xml:space="preserve">ENSG00000137492</t>
  </si>
  <si>
    <t xml:space="preserve">THAP12</t>
  </si>
  <si>
    <t xml:space="preserve">THAP domain containing 12 [Source:HGNC Symbol;Acc:HGNC:9440]</t>
  </si>
  <si>
    <t xml:space="preserve">THAP</t>
  </si>
  <si>
    <t xml:space="preserve">ENSG00000213160</t>
  </si>
  <si>
    <t xml:space="preserve">KLHL23</t>
  </si>
  <si>
    <t xml:space="preserve">kelch like family member 23 [Source:HGNC Symbol;Acc:HGNC:27506]</t>
  </si>
  <si>
    <t xml:space="preserve">ENSG00000198604</t>
  </si>
  <si>
    <t xml:space="preserve">BAZ1A</t>
  </si>
  <si>
    <t xml:space="preserve">bromodomain adjacent to zinc finger domain 1A [Source:HGNC Symbol;Acc:HGNC:960]</t>
  </si>
  <si>
    <t xml:space="preserve">ENSG00000104885</t>
  </si>
  <si>
    <t xml:space="preserve">DOT1L</t>
  </si>
  <si>
    <t xml:space="preserve">DOT1 like histone lysine methyltransferase [Source:HGNC Symbol;Acc:HGNC:24948]</t>
  </si>
  <si>
    <t xml:space="preserve">ENSG00000113356</t>
  </si>
  <si>
    <t xml:space="preserve">POLR3G</t>
  </si>
  <si>
    <t xml:space="preserve">RNA polymerase III subunit G [Source:HGNC Symbol;Acc:HGNC:30075]</t>
  </si>
  <si>
    <t xml:space="preserve">ENSG00000163026</t>
  </si>
  <si>
    <t xml:space="preserve">WDCP</t>
  </si>
  <si>
    <t xml:space="preserve">WD repeat and coiled coil containing [Source:HGNC Symbol;Acc:HGNC:26157]</t>
  </si>
  <si>
    <t xml:space="preserve">ENSG00000146963</t>
  </si>
  <si>
    <t xml:space="preserve">LUC7L2</t>
  </si>
  <si>
    <t xml:space="preserve">LUC7 like 2, pre-mRNA splicing factor [Source:HGNC Symbol;Acc:HGNC:21608]</t>
  </si>
  <si>
    <t xml:space="preserve">ENSG00000083168</t>
  </si>
  <si>
    <t xml:space="preserve">KAT6A</t>
  </si>
  <si>
    <t xml:space="preserve">lysine acetyltransferase 6A [Source:HGNC Symbol;Acc:HGNC:13013]</t>
  </si>
  <si>
    <t xml:space="preserve">ENSG00000174106</t>
  </si>
  <si>
    <t xml:space="preserve">LEMD3</t>
  </si>
  <si>
    <t xml:space="preserve">LEM domain containing 3 [Source:HGNC Symbol;Acc:HGNC:28887]</t>
  </si>
  <si>
    <t xml:space="preserve">ENSG00000127191</t>
  </si>
  <si>
    <t xml:space="preserve">TRAF2</t>
  </si>
  <si>
    <t xml:space="preserve">TNF receptor associated factor 2 [Source:HGNC Symbol;Acc:HGNC:12032]</t>
  </si>
  <si>
    <t xml:space="preserve">ENSG00000178074</t>
  </si>
  <si>
    <t xml:space="preserve">C2orf69</t>
  </si>
  <si>
    <t xml:space="preserve">chromosome 2 open reading frame 69 [Source:HGNC Symbol;Acc:HGNC:26799]</t>
  </si>
  <si>
    <t xml:space="preserve">ENSG00000100354</t>
  </si>
  <si>
    <t xml:space="preserve">TNRC6B</t>
  </si>
  <si>
    <t xml:space="preserve">trinucleotide repeat containing 6B [Source:HGNC Symbol;Acc:HGNC:29190]</t>
  </si>
  <si>
    <t xml:space="preserve">ENSG00000060749</t>
  </si>
  <si>
    <t xml:space="preserve">QSER1</t>
  </si>
  <si>
    <t xml:space="preserve">glutamine and serine rich 1 [Source:HGNC Symbol;Acc:HGNC:26154]</t>
  </si>
  <si>
    <t xml:space="preserve">ENSG00000105810</t>
  </si>
  <si>
    <t xml:space="preserve">CDK6</t>
  </si>
  <si>
    <t xml:space="preserve">cyclin dependent kinase 6 [Source:HGNC Symbol;Acc:HGNC:1777]</t>
  </si>
  <si>
    <t xml:space="preserve">ENSG00000125107</t>
  </si>
  <si>
    <t xml:space="preserve">CNOT1</t>
  </si>
  <si>
    <t xml:space="preserve">CCR4-NOT transcription complex subunit 1 [Source:HGNC Symbol;Acc:HGNC:7877]</t>
  </si>
  <si>
    <t xml:space="preserve">ENSG00000065060</t>
  </si>
  <si>
    <t xml:space="preserve">UHRF1BP1</t>
  </si>
  <si>
    <t xml:space="preserve">UHRF1 binding protein 1 [Source:HGNC Symbol;Acc:HGNC:21216]</t>
  </si>
  <si>
    <t xml:space="preserve">ENSG00000125885</t>
  </si>
  <si>
    <t xml:space="preserve">MCM8</t>
  </si>
  <si>
    <t xml:space="preserve">minichromosome maintenance 8 homologous recombination repair factor [Source:HGNC Symbol;Acc:HGNC:16147]</t>
  </si>
  <si>
    <t xml:space="preserve">ENSG00000170854</t>
  </si>
  <si>
    <t xml:space="preserve">RIOX2</t>
  </si>
  <si>
    <t xml:space="preserve">ribosomal oxygenase 2 [Source:HGNC Symbol;Acc:HGNC:19441]</t>
  </si>
  <si>
    <t xml:space="preserve">ENSG00000170113</t>
  </si>
  <si>
    <t xml:space="preserve">NIPA1</t>
  </si>
  <si>
    <t xml:space="preserve">NIPA magnesium transporter 1 [Source:HGNC Symbol;Acc:HGNC:17043]</t>
  </si>
  <si>
    <t xml:space="preserve">ENSG00000091127</t>
  </si>
  <si>
    <t xml:space="preserve">PUS7</t>
  </si>
  <si>
    <t xml:space="preserve">pseudouridylate synthase 7 [Source:HGNC Symbol;Acc:HGNC:26033]</t>
  </si>
  <si>
    <t xml:space="preserve">ENSG00000173145</t>
  </si>
  <si>
    <t xml:space="preserve">NOC3L</t>
  </si>
  <si>
    <t xml:space="preserve">NOC3 like DNA replication regulator [Source:HGNC Symbol;Acc:HGNC:24034]</t>
  </si>
  <si>
    <t xml:space="preserve">ENSG00000109606</t>
  </si>
  <si>
    <t xml:space="preserve">DHX15</t>
  </si>
  <si>
    <t xml:space="preserve">DEAH-box helicase 15 [Source:HGNC Symbol;Acc:HGNC:2738]</t>
  </si>
  <si>
    <t xml:space="preserve">ENSG00000112159</t>
  </si>
  <si>
    <t xml:space="preserve">MDN1</t>
  </si>
  <si>
    <t xml:space="preserve">midasin AAA ATPase 1 [Source:HGNC Symbol;Acc:HGNC:18302]</t>
  </si>
  <si>
    <t xml:space="preserve">ENSG00000147224</t>
  </si>
  <si>
    <t xml:space="preserve">PRPS1</t>
  </si>
  <si>
    <t xml:space="preserve">phosphoribosyl pyrophosphate synthetase 1 [Source:HGNC Symbol;Acc:HGNC:9462]</t>
  </si>
  <si>
    <t xml:space="preserve">ENSG00000145604</t>
  </si>
  <si>
    <t xml:space="preserve">SKP2</t>
  </si>
  <si>
    <t xml:space="preserve">S-phase kinase associated protein 2 [Source:HGNC Symbol;Acc:HGNC:10901]</t>
  </si>
  <si>
    <t xml:space="preserve">ENSG00000158882</t>
  </si>
  <si>
    <t xml:space="preserve">TOMM40L</t>
  </si>
  <si>
    <t xml:space="preserve">translocase of outer mitochondrial membrane 40 like [Source:HGNC Symbol;Acc:HGNC:25756]</t>
  </si>
  <si>
    <t xml:space="preserve">ENSG00000006576</t>
  </si>
  <si>
    <t xml:space="preserve">PHTF2</t>
  </si>
  <si>
    <t xml:space="preserve">putative homeodomain transcription factor 2 [Source:HGNC Symbol;Acc:HGNC:13411]</t>
  </si>
  <si>
    <t xml:space="preserve">ENSG00000114790</t>
  </si>
  <si>
    <t xml:space="preserve">ARHGEF26</t>
  </si>
  <si>
    <t xml:space="preserve">Rho guanine nucleotide exchange factor 26 [Source:HGNC Symbol;Acc:HGNC:24490]</t>
  </si>
  <si>
    <t xml:space="preserve">ENSG00000066279</t>
  </si>
  <si>
    <t xml:space="preserve">ASPM</t>
  </si>
  <si>
    <t xml:space="preserve">abnormal spindle microtubule assembly [Source:HGNC Symbol;Acc:HGNC:19048]</t>
  </si>
  <si>
    <t xml:space="preserve">ENSG00000181026</t>
  </si>
  <si>
    <t xml:space="preserve">AEN</t>
  </si>
  <si>
    <t xml:space="preserve">apoptosis enhancing nuclease [Source:HGNC Symbol;Acc:HGNC:25722]</t>
  </si>
  <si>
    <t xml:space="preserve">ENSG00000055044</t>
  </si>
  <si>
    <t xml:space="preserve">NOP58</t>
  </si>
  <si>
    <t xml:space="preserve">NOP58 ribonucleoprotein [Source:HGNC Symbol;Acc:HGNC:29926]</t>
  </si>
  <si>
    <t xml:space="preserve">ENSG00000102974</t>
  </si>
  <si>
    <t xml:space="preserve">CTCF</t>
  </si>
  <si>
    <t xml:space="preserve">CCCTC-binding factor [Source:HGNC Symbol;Acc:HGNC:13723]</t>
  </si>
  <si>
    <t xml:space="preserve">ENSG00000164045</t>
  </si>
  <si>
    <t xml:space="preserve">CDC25A</t>
  </si>
  <si>
    <t xml:space="preserve">cell division cycle 25A [Source:HGNC Symbol;Acc:HGNC:1725]</t>
  </si>
  <si>
    <t xml:space="preserve">ENSG00000085999</t>
  </si>
  <si>
    <t xml:space="preserve">RAD54L</t>
  </si>
  <si>
    <t xml:space="preserve">RAD54 like [Source:HGNC Symbol;Acc:HGNC:9826]</t>
  </si>
  <si>
    <t xml:space="preserve">ENSG00000167625</t>
  </si>
  <si>
    <t xml:space="preserve">ZNF526</t>
  </si>
  <si>
    <t xml:space="preserve">zinc finger protein 526 [Source:HGNC Symbol;Acc:HGNC:29415]</t>
  </si>
  <si>
    <t xml:space="preserve">ENSG00000186638</t>
  </si>
  <si>
    <t xml:space="preserve">KIF24</t>
  </si>
  <si>
    <t xml:space="preserve">kinesin family member 24 [Source:HGNC Symbol;Acc:HGNC:19916]</t>
  </si>
  <si>
    <t xml:space="preserve">ENSG00000113368</t>
  </si>
  <si>
    <t xml:space="preserve">LMNB1</t>
  </si>
  <si>
    <t xml:space="preserve">lamin B1 [Source:HGNC Symbol;Acc:HGNC:6637]</t>
  </si>
  <si>
    <t xml:space="preserve">ENSG00000162928</t>
  </si>
  <si>
    <t xml:space="preserve">PEX13</t>
  </si>
  <si>
    <t xml:space="preserve">peroxisomal biogenesis factor 13 [Source:HGNC Symbol;Acc:HGNC:8855]</t>
  </si>
  <si>
    <t xml:space="preserve">ENSG00000103064</t>
  </si>
  <si>
    <t xml:space="preserve">SLC7A6</t>
  </si>
  <si>
    <t xml:space="preserve">solute carrier family 7 member 6 [Source:HGNC Symbol;Acc:HGNC:11064]</t>
  </si>
  <si>
    <t xml:space="preserve">ENSG00000036257</t>
  </si>
  <si>
    <t xml:space="preserve">CUL3</t>
  </si>
  <si>
    <t xml:space="preserve">cullin 3 [Source:HGNC Symbol;Acc:HGNC:2553]</t>
  </si>
  <si>
    <t xml:space="preserve">ENSG00000161692</t>
  </si>
  <si>
    <t xml:space="preserve">DBF4B</t>
  </si>
  <si>
    <t xml:space="preserve">DBF4 zinc finger B [Source:HGNC Symbol;Acc:HGNC:17883]</t>
  </si>
  <si>
    <t xml:space="preserve">ENSG00000176273</t>
  </si>
  <si>
    <t xml:space="preserve">SLC35G1</t>
  </si>
  <si>
    <t xml:space="preserve">solute carrier family 35 member G1 [Source:HGNC Symbol;Acc:HGNC:26607]</t>
  </si>
  <si>
    <t xml:space="preserve">ENSG00000184205</t>
  </si>
  <si>
    <t xml:space="preserve">TSPYL2</t>
  </si>
  <si>
    <t xml:space="preserve">TSPY like 2 [Source:HGNC Symbol;Acc:HGNC:24358]</t>
  </si>
  <si>
    <t xml:space="preserve">ENSG00000135108</t>
  </si>
  <si>
    <t xml:space="preserve">FBXO21</t>
  </si>
  <si>
    <t xml:space="preserve">F-box protein 21 [Source:HGNC Symbol;Acc:HGNC:13592]</t>
  </si>
  <si>
    <t xml:space="preserve">ENSG00000125630</t>
  </si>
  <si>
    <t xml:space="preserve">POLR1B</t>
  </si>
  <si>
    <t xml:space="preserve">RNA polymerase I subunit B [Source:HGNC Symbol;Acc:HGNC:20454]</t>
  </si>
  <si>
    <t xml:space="preserve">ENSG00000152455</t>
  </si>
  <si>
    <t xml:space="preserve">SUV39H2</t>
  </si>
  <si>
    <t xml:space="preserve">suppressor of variegation 3-9 homolog 2 [Source:HGNC Symbol;Acc:HGNC:17287]</t>
  </si>
  <si>
    <t xml:space="preserve">ENSG00000068024</t>
  </si>
  <si>
    <t xml:space="preserve">HDAC4</t>
  </si>
  <si>
    <t xml:space="preserve">histone deacetylase 4 [Source:HGNC Symbol;Acc:HGNC:14063]</t>
  </si>
  <si>
    <t xml:space="preserve">ENSG00000110344</t>
  </si>
  <si>
    <t xml:space="preserve">UBE4A</t>
  </si>
  <si>
    <t xml:space="preserve">ubiquitination factor E4A [Source:HGNC Symbol;Acc:HGNC:12499]</t>
  </si>
  <si>
    <t xml:space="preserve">ENSG00000163659</t>
  </si>
  <si>
    <t xml:space="preserve">TIPARP</t>
  </si>
  <si>
    <t xml:space="preserve">TCDD inducible poly(ADP-ribose) polymerase [Source:HGNC Symbol;Acc:HGNC:23696]</t>
  </si>
  <si>
    <t xml:space="preserve">ENSG00000130749</t>
  </si>
  <si>
    <t xml:space="preserve">ZC3H4</t>
  </si>
  <si>
    <t xml:space="preserve">zinc finger CCCH-type containing 4 [Source:HGNC Symbol;Acc:HGNC:17808]</t>
  </si>
  <si>
    <t xml:space="preserve">ENSG00000075711</t>
  </si>
  <si>
    <t xml:space="preserve">DLG1</t>
  </si>
  <si>
    <t xml:space="preserve">discs large MAGUK scaffold protein 1 [Source:HGNC Symbol;Acc:HGNC:2900]</t>
  </si>
  <si>
    <t xml:space="preserve">ENSG00000090061</t>
  </si>
  <si>
    <t xml:space="preserve">CCNK</t>
  </si>
  <si>
    <t xml:space="preserve">cyclin K [Source:HGNC Symbol;Acc:HGNC:1596]</t>
  </si>
  <si>
    <t xml:space="preserve">ENSG00000188559</t>
  </si>
  <si>
    <t xml:space="preserve">RALGAPA2</t>
  </si>
  <si>
    <t xml:space="preserve">Ral GTPase activating protein catalytic alpha subunit 2 [Source:HGNC Symbol;Acc:HGNC:16207]</t>
  </si>
  <si>
    <t xml:space="preserve">ENSG00000138756</t>
  </si>
  <si>
    <t xml:space="preserve">BMP2K</t>
  </si>
  <si>
    <t xml:space="preserve">BMP2 inducible kinase [Source:HGNC Symbol;Acc:HGNC:18041]</t>
  </si>
  <si>
    <t xml:space="preserve">ENSG00000171316</t>
  </si>
  <si>
    <t xml:space="preserve">CHD7</t>
  </si>
  <si>
    <t xml:space="preserve">chromodomain helicase DNA binding protein 7 [Source:HGNC Symbol;Acc:HGNC:20626]</t>
  </si>
  <si>
    <t xml:space="preserve">ENSG00000064651</t>
  </si>
  <si>
    <t xml:space="preserve">SLC12A2</t>
  </si>
  <si>
    <t xml:space="preserve">solute carrier family 12 member 2 [Source:HGNC Symbol;Acc:HGNC:10911]</t>
  </si>
  <si>
    <t xml:space="preserve">ENSG00000115808</t>
  </si>
  <si>
    <t xml:space="preserve">STRN</t>
  </si>
  <si>
    <t xml:space="preserve">striatin [Source:HGNC Symbol;Acc:HGNC:11424]</t>
  </si>
  <si>
    <t xml:space="preserve">ENSG00000116539</t>
  </si>
  <si>
    <t xml:space="preserve">ASH1L</t>
  </si>
  <si>
    <t xml:space="preserve">ASH1 like histone lysine methyltransferase [Source:HGNC Symbol;Acc:HGNC:19088]</t>
  </si>
  <si>
    <t xml:space="preserve">Others</t>
  </si>
  <si>
    <t xml:space="preserve">ENSG00000064309</t>
  </si>
  <si>
    <t xml:space="preserve">CDON</t>
  </si>
  <si>
    <t xml:space="preserve">cell adhesion associated, oncogene regulated [Source:HGNC Symbol;Acc:HGNC:17104]</t>
  </si>
  <si>
    <t xml:space="preserve">ENSG00000152193</t>
  </si>
  <si>
    <t xml:space="preserve">RNF219</t>
  </si>
  <si>
    <t xml:space="preserve">ring finger protein 219 [Source:HGNC Symbol;Acc:HGNC:20308]</t>
  </si>
  <si>
    <t xml:space="preserve">ENSG00000124784</t>
  </si>
  <si>
    <t xml:space="preserve">RIOK1</t>
  </si>
  <si>
    <t xml:space="preserve">RIO kinase 1 [Source:HGNC Symbol;Acc:HGNC:18656]</t>
  </si>
  <si>
    <t xml:space="preserve">ENSG00000177463</t>
  </si>
  <si>
    <t xml:space="preserve">NR2C2</t>
  </si>
  <si>
    <t xml:space="preserve">nuclear receptor subfamily 2 group C member 2 [Source:HGNC Symbol;Acc:HGNC:7972]</t>
  </si>
  <si>
    <t xml:space="preserve">ENSG00000171016</t>
  </si>
  <si>
    <t xml:space="preserve">PYGO1</t>
  </si>
  <si>
    <t xml:space="preserve">pygopus family PHD finger 1 [Source:HGNC Symbol;Acc:HGNC:30256]</t>
  </si>
  <si>
    <t xml:space="preserve">ENSG00000116127</t>
  </si>
  <si>
    <t xml:space="preserve">ALMS1</t>
  </si>
  <si>
    <t xml:space="preserve">ALMS1, centrosome and basal body associated protein [Source:HGNC Symbol;Acc:HGNC:428]</t>
  </si>
  <si>
    <t xml:space="preserve">ENSG00000096063</t>
  </si>
  <si>
    <t xml:space="preserve">SRPK1</t>
  </si>
  <si>
    <t xml:space="preserve">SRSF protein kinase 1 [Source:HGNC Symbol;Acc:HGNC:11305]</t>
  </si>
  <si>
    <t xml:space="preserve">ENSG00000106462</t>
  </si>
  <si>
    <t xml:space="preserve">EZH2</t>
  </si>
  <si>
    <t xml:space="preserve">enhancer of zeste 2 polycomb repressive complex 2 subunit [Source:HGNC Symbol;Acc:HGNC:3527]</t>
  </si>
  <si>
    <t xml:space="preserve">ENSG00000135541</t>
  </si>
  <si>
    <t xml:space="preserve">AHI1</t>
  </si>
  <si>
    <t xml:space="preserve">Abelson helper integration site 1 [Source:HGNC Symbol;Acc:HGNC:21575]</t>
  </si>
  <si>
    <t xml:space="preserve">ENSG00000185798</t>
  </si>
  <si>
    <t xml:space="preserve">WDR53</t>
  </si>
  <si>
    <t xml:space="preserve">WD repeat domain 53 [Source:HGNC Symbol;Acc:HGNC:28786]</t>
  </si>
  <si>
    <t xml:space="preserve">ENSG00000123066</t>
  </si>
  <si>
    <t xml:space="preserve">MED13L</t>
  </si>
  <si>
    <t xml:space="preserve">mediator complex subunit 13 like [Source:HGNC Symbol;Acc:HGNC:22962]</t>
  </si>
  <si>
    <t xml:space="preserve">ENSG00000123104</t>
  </si>
  <si>
    <t xml:space="preserve">ITPR2</t>
  </si>
  <si>
    <t xml:space="preserve">inositol 1,4,5-trisphosphate receptor type 2 [Source:HGNC Symbol;Acc:HGNC:6181]</t>
  </si>
  <si>
    <t xml:space="preserve">ENSG00000144909</t>
  </si>
  <si>
    <t xml:space="preserve">OSBPL11</t>
  </si>
  <si>
    <t xml:space="preserve">oxysterol binding protein like 11 [Source:HGNC Symbol;Acc:HGNC:16397]</t>
  </si>
  <si>
    <t xml:space="preserve">ENSG00000136152</t>
  </si>
  <si>
    <t xml:space="preserve">COG3</t>
  </si>
  <si>
    <t xml:space="preserve">component of oligomeric golgi complex 3 [Source:HGNC Symbol;Acc:HGNC:18619]</t>
  </si>
  <si>
    <t xml:space="preserve">ENSG00000109790</t>
  </si>
  <si>
    <t xml:space="preserve">KLHL5</t>
  </si>
  <si>
    <t xml:space="preserve">kelch like family member 5 [Source:HGNC Symbol;Acc:HGNC:6356]</t>
  </si>
  <si>
    <t xml:space="preserve">ENSG00000162231</t>
  </si>
  <si>
    <t xml:space="preserve">NXF1</t>
  </si>
  <si>
    <t xml:space="preserve">nuclear RNA export factor 1 [Source:HGNC Symbol;Acc:HGNC:8071]</t>
  </si>
  <si>
    <t xml:space="preserve">ENSG00000198252</t>
  </si>
  <si>
    <t xml:space="preserve">STYX</t>
  </si>
  <si>
    <t xml:space="preserve">serine/threonine/tyrosine interacting protein [Source:HGNC Symbol;Acc:HGNC:11447]</t>
  </si>
  <si>
    <t xml:space="preserve">ENSG00000067048</t>
  </si>
  <si>
    <t xml:space="preserve">DDX3Y</t>
  </si>
  <si>
    <t xml:space="preserve">Y</t>
  </si>
  <si>
    <t xml:space="preserve">DEAD-box helicase 3 Y-linked [Source:HGNC Symbol;Acc:HGNC:2699]</t>
  </si>
  <si>
    <t xml:space="preserve">ENSG00000070367</t>
  </si>
  <si>
    <t xml:space="preserve">EXOC5</t>
  </si>
  <si>
    <t xml:space="preserve">exocyst complex component 5 [Source:HGNC Symbol;Acc:HGNC:10696]</t>
  </si>
  <si>
    <t xml:space="preserve">ENSG00000115687</t>
  </si>
  <si>
    <t xml:space="preserve">PASK</t>
  </si>
  <si>
    <t xml:space="preserve">PAS domain containing serine/threonine kinase [Source:HGNC Symbol;Acc:HGNC:17270]</t>
  </si>
  <si>
    <t xml:space="preserve">ENSG00000108848</t>
  </si>
  <si>
    <t xml:space="preserve">LUC7L3</t>
  </si>
  <si>
    <t xml:space="preserve">LUC7 like 3 pre-mRNA splicing factor [Source:HGNC Symbol;Acc:HGNC:24309]</t>
  </si>
  <si>
    <t xml:space="preserve">ENSG00000182010</t>
  </si>
  <si>
    <t xml:space="preserve">RTKN2</t>
  </si>
  <si>
    <t xml:space="preserve">rhotekin 2 [Source:HGNC Symbol;Acc:HGNC:19364]</t>
  </si>
  <si>
    <t xml:space="preserve">ENSG00000180357</t>
  </si>
  <si>
    <t xml:space="preserve">ZNF609</t>
  </si>
  <si>
    <t xml:space="preserve">zinc finger protein 609 [Source:HGNC Symbol;Acc:HGNC:29003]</t>
  </si>
  <si>
    <t xml:space="preserve">ENSG00000162769</t>
  </si>
  <si>
    <t xml:space="preserve">FLVCR1</t>
  </si>
  <si>
    <t xml:space="preserve">feline leukemia virus subgroup C cellular receptor 1 [Source:HGNC Symbol;Acc:HGNC:24682]</t>
  </si>
  <si>
    <t xml:space="preserve">ENSG00000110075</t>
  </si>
  <si>
    <t xml:space="preserve">PPP6R3</t>
  </si>
  <si>
    <t xml:space="preserve">protein phosphatase 6 regulatory subunit 3 [Source:HGNC Symbol;Acc:HGNC:1173]</t>
  </si>
  <si>
    <t xml:space="preserve">ENSG00000100764</t>
  </si>
  <si>
    <t xml:space="preserve">PSMC1</t>
  </si>
  <si>
    <t xml:space="preserve">proteasome 26S subunit, ATPase 1 [Source:HGNC Symbol;Acc:HGNC:9547]</t>
  </si>
  <si>
    <t xml:space="preserve">ENSG00000185716</t>
  </si>
  <si>
    <t xml:space="preserve">MOSMO</t>
  </si>
  <si>
    <t xml:space="preserve">modulator of smoothened [Source:HGNC Symbol;Acc:HGNC:27087]</t>
  </si>
  <si>
    <t xml:space="preserve">ENSG00000007968</t>
  </si>
  <si>
    <t xml:space="preserve">E2F2</t>
  </si>
  <si>
    <t xml:space="preserve">E2F transcription factor 2 [Source:HGNC Symbol;Acc:HGNC:3114]</t>
  </si>
  <si>
    <t xml:space="preserve">ENSG00000110218</t>
  </si>
  <si>
    <t xml:space="preserve">PANX1</t>
  </si>
  <si>
    <t xml:space="preserve">pannexin 1 [Source:HGNC Symbol;Acc:HGNC:8599]</t>
  </si>
  <si>
    <t xml:space="preserve">ENSG00000225630</t>
  </si>
  <si>
    <t xml:space="preserve">MTND2P28</t>
  </si>
  <si>
    <t xml:space="preserve">MT-ND2 pseudogene 28 [Source:HGNC Symbol;Acc:HGNC:42129]</t>
  </si>
  <si>
    <t xml:space="preserve">ENSG00000113810</t>
  </si>
  <si>
    <t xml:space="preserve">SMC4</t>
  </si>
  <si>
    <t xml:space="preserve">structural maintenance of chromosomes 4 [Source:HGNC Symbol;Acc:HGNC:14013]</t>
  </si>
  <si>
    <t xml:space="preserve">ENSG00000196792</t>
  </si>
  <si>
    <t xml:space="preserve">STRN3</t>
  </si>
  <si>
    <t xml:space="preserve">striatin 3 [Source:HGNC Symbol;Acc:HGNC:15720]</t>
  </si>
  <si>
    <t xml:space="preserve">ENSG00000092531</t>
  </si>
  <si>
    <t xml:space="preserve">SNAP23</t>
  </si>
  <si>
    <t xml:space="preserve">synaptosome associated protein 23 [Source:HGNC Symbol;Acc:HGNC:11131]</t>
  </si>
  <si>
    <t xml:space="preserve">ENSG00000112379</t>
  </si>
  <si>
    <t xml:space="preserve">ARFGEF3</t>
  </si>
  <si>
    <t xml:space="preserve">ARFGEF family member 3 [Source:HGNC Symbol;Acc:HGNC:21213]</t>
  </si>
  <si>
    <t xml:space="preserve">ENSG00000093000</t>
  </si>
  <si>
    <t xml:space="preserve">NUP50</t>
  </si>
  <si>
    <t xml:space="preserve">nucleoporin 50 [Source:HGNC Symbol;Acc:HGNC:8065]</t>
  </si>
  <si>
    <t xml:space="preserve">ENSG00000065328</t>
  </si>
  <si>
    <t xml:space="preserve">MCM10</t>
  </si>
  <si>
    <t xml:space="preserve">minichromosome maintenance 10 replication initiation factor [Source:HGNC Symbol;Acc:HGNC:18043]</t>
  </si>
  <si>
    <t xml:space="preserve">ENSG00000138780</t>
  </si>
  <si>
    <t xml:space="preserve">GSTCD</t>
  </si>
  <si>
    <t xml:space="preserve">glutathione S-transferase C-terminal domain containing [Source:HGNC Symbol;Acc:HGNC:25806]</t>
  </si>
  <si>
    <t xml:space="preserve">ENSG00000236698</t>
  </si>
  <si>
    <t xml:space="preserve">EIF1AXP1</t>
  </si>
  <si>
    <t xml:space="preserve">EIF1AX pseudogene 1 [Source:HGNC Symbol;Acc:HGNC:19900]</t>
  </si>
  <si>
    <t xml:space="preserve">ENSG00000006432</t>
  </si>
  <si>
    <t xml:space="preserve">MAP3K9</t>
  </si>
  <si>
    <t xml:space="preserve">mitogen-activated protein kinase kinase kinase 9 [Source:HGNC Symbol;Acc:HGNC:6861]</t>
  </si>
  <si>
    <t xml:space="preserve">ENSG00000147650</t>
  </si>
  <si>
    <t xml:space="preserve">LRP12</t>
  </si>
  <si>
    <t xml:space="preserve">LDL receptor related protein 12 [Source:HGNC Symbol;Acc:HGNC:31708]</t>
  </si>
  <si>
    <t xml:space="preserve">ENSG00000183808</t>
  </si>
  <si>
    <t xml:space="preserve">RBM12B</t>
  </si>
  <si>
    <t xml:space="preserve">RNA binding motif protein 12B [Source:HGNC Symbol;Acc:HGNC:32310]</t>
  </si>
  <si>
    <t xml:space="preserve">ENSG00000197579</t>
  </si>
  <si>
    <t xml:space="preserve">TOPORS</t>
  </si>
  <si>
    <t xml:space="preserve">TOP1 binding arginine/serine rich protein [Source:HGNC Symbol;Acc:HGNC:21653]</t>
  </si>
  <si>
    <t xml:space="preserve">ENSG00000146281</t>
  </si>
  <si>
    <t xml:space="preserve">PM20D2</t>
  </si>
  <si>
    <t xml:space="preserve">peptidase M20 domain containing 2 [Source:HGNC Symbol;Acc:HGNC:21408]</t>
  </si>
  <si>
    <t xml:space="preserve">ENSG00000155744</t>
  </si>
  <si>
    <t xml:space="preserve">FAM126B</t>
  </si>
  <si>
    <t xml:space="preserve">family with sequence similarity 126 member B [Source:HGNC Symbol;Acc:HGNC:28593]</t>
  </si>
  <si>
    <t xml:space="preserve">ENSG00000152413</t>
  </si>
  <si>
    <t xml:space="preserve">HOMER1</t>
  </si>
  <si>
    <t xml:space="preserve">homer scaffold protein 1 [Source:HGNC Symbol;Acc:HGNC:17512]</t>
  </si>
  <si>
    <t xml:space="preserve">ENSG00000096654</t>
  </si>
  <si>
    <t xml:space="preserve">ZNF184</t>
  </si>
  <si>
    <t xml:space="preserve">zinc finger protein 184 [Source:HGNC Symbol;Acc:HGNC:12975]</t>
  </si>
  <si>
    <t xml:space="preserve">ENSG00000169379</t>
  </si>
  <si>
    <t xml:space="preserve">ARL13B</t>
  </si>
  <si>
    <t xml:space="preserve">ADP ribosylation factor like GTPase 13B [Source:HGNC Symbol;Acc:HGNC:25419]</t>
  </si>
  <si>
    <t xml:space="preserve">ENSG00000135913</t>
  </si>
  <si>
    <t xml:space="preserve">USP37</t>
  </si>
  <si>
    <t xml:space="preserve">ubiquitin specific peptidase 37 [Source:HGNC Symbol;Acc:HGNC:20063]</t>
  </si>
  <si>
    <t xml:space="preserve">ENSG00000138778</t>
  </si>
  <si>
    <t xml:space="preserve">CENPE</t>
  </si>
  <si>
    <t xml:space="preserve">centromere protein E [Source:HGNC Symbol;Acc:HGNC:1856]</t>
  </si>
  <si>
    <t xml:space="preserve">ENSG00000165494</t>
  </si>
  <si>
    <t xml:space="preserve">PCF11</t>
  </si>
  <si>
    <t xml:space="preserve">PCF11, cleavage and polyadenylation factor subunit [Source:HGNC Symbol;Acc:HGNC:30097]</t>
  </si>
  <si>
    <t xml:space="preserve">ENSG00000136682</t>
  </si>
  <si>
    <t xml:space="preserve">CBWD2</t>
  </si>
  <si>
    <t xml:space="preserve">COBW domain containing 2 [Source:HGNC Symbol;Acc:HGNC:17907]</t>
  </si>
  <si>
    <t xml:space="preserve">ENSG00000159217</t>
  </si>
  <si>
    <t xml:space="preserve">IGF2BP1</t>
  </si>
  <si>
    <t xml:space="preserve">insulin like growth factor 2 mRNA binding protein 1 [Source:HGNC Symbol;Acc:HGNC:28866]</t>
  </si>
  <si>
    <t xml:space="preserve">ENSG00000147251</t>
  </si>
  <si>
    <t xml:space="preserve">DOCK11</t>
  </si>
  <si>
    <t xml:space="preserve">dedicator of cytokinesis 11 [Source:HGNC Symbol;Acc:HGNC:23483]</t>
  </si>
  <si>
    <t xml:space="preserve">ENSG00000170325</t>
  </si>
  <si>
    <t xml:space="preserve">PRDM10</t>
  </si>
  <si>
    <t xml:space="preserve">PR/SET domain 10 [Source:HGNC Symbol;Acc:HGNC:13995]</t>
  </si>
  <si>
    <t xml:space="preserve">ENSG00000281649</t>
  </si>
  <si>
    <t xml:space="preserve">EBLN3P</t>
  </si>
  <si>
    <t xml:space="preserve">endogenous Bornavirus-like nucleoprotein 3, pseudogene [Source:HGNC Symbol;Acc:HGNC:50682]</t>
  </si>
  <si>
    <t xml:space="preserve">ENSG00000118193</t>
  </si>
  <si>
    <t xml:space="preserve">KIF14</t>
  </si>
  <si>
    <t xml:space="preserve">kinesin family member 14 [Source:HGNC Symbol;Acc:HGNC:19181]</t>
  </si>
  <si>
    <t xml:space="preserve">ENSG00000203666</t>
  </si>
  <si>
    <t xml:space="preserve">EFCAB2</t>
  </si>
  <si>
    <t xml:space="preserve">EF-hand calcium binding domain 2 [Source:HGNC Symbol;Acc:HGNC:28166]</t>
  </si>
  <si>
    <t xml:space="preserve">ENSG00000196083</t>
  </si>
  <si>
    <t xml:space="preserve">IL1RAP</t>
  </si>
  <si>
    <t xml:space="preserve">interleukin 1 receptor accessory protein [Source:HGNC Symbol;Acc:HGNC:5995]</t>
  </si>
  <si>
    <t xml:space="preserve">ENSG00000054967</t>
  </si>
  <si>
    <t xml:space="preserve">RELT</t>
  </si>
  <si>
    <t xml:space="preserve">RELT, TNF receptor [Source:HGNC Symbol;Acc:HGNC:13764]</t>
  </si>
  <si>
    <t xml:space="preserve">ENSG00000197977</t>
  </si>
  <si>
    <t xml:space="preserve">ELOVL2</t>
  </si>
  <si>
    <t xml:space="preserve">ELOVL fatty acid elongase 2 [Source:HGNC Symbol;Acc:HGNC:14416]</t>
  </si>
  <si>
    <t xml:space="preserve">ENSG00000145734</t>
  </si>
  <si>
    <t xml:space="preserve">BDP1</t>
  </si>
  <si>
    <t xml:space="preserve">B double prime 1, subunit of RNA polymerase III transcription initiation factor IIIB [Source:HGNC Symbol;Acc:HGNC:13652]</t>
  </si>
  <si>
    <t xml:space="preserve">ENSG00000139734</t>
  </si>
  <si>
    <t xml:space="preserve">DIAPH3</t>
  </si>
  <si>
    <t xml:space="preserve">diaphanous related formin 3 [Source:HGNC Symbol;Acc:HGNC:15480]</t>
  </si>
  <si>
    <t xml:space="preserve">ENSG00000224411</t>
  </si>
  <si>
    <t xml:space="preserve">HSP90AA2P</t>
  </si>
  <si>
    <t xml:space="preserve">heat shock protein 90 alpha family class A member 2, pseudogene [Source:HGNC Symbol;Acc:HGNC:5256]</t>
  </si>
  <si>
    <t xml:space="preserve">ENSG00000106546</t>
  </si>
  <si>
    <t xml:space="preserve">AHR</t>
  </si>
  <si>
    <t xml:space="preserve">aryl hydrocarbon receptor [Source:HGNC Symbol;Acc:HGNC:348]</t>
  </si>
  <si>
    <t xml:space="preserve">ENSG00000109220</t>
  </si>
  <si>
    <t xml:space="preserve">CHIC2</t>
  </si>
  <si>
    <t xml:space="preserve">cysteine rich hydrophobic domain 2 [Source:HGNC Symbol;Acc:HGNC:1935]</t>
  </si>
  <si>
    <t xml:space="preserve">ENSG00000254598</t>
  </si>
  <si>
    <t xml:space="preserve">CSNK2A3</t>
  </si>
  <si>
    <t xml:space="preserve">casein kinase 2 alpha 3 [Source:HGNC Symbol;Acc:HGNC:2458]</t>
  </si>
  <si>
    <t xml:space="preserve">ENSG00000140534</t>
  </si>
  <si>
    <t xml:space="preserve">TICRR</t>
  </si>
  <si>
    <t xml:space="preserve">TOPBP1 interacting checkpoint and replication regulator [Source:HGNC Symbol;Acc:HGNC:28704]</t>
  </si>
  <si>
    <t xml:space="preserve">ENSG00000185483</t>
  </si>
  <si>
    <t xml:space="preserve">ROR1</t>
  </si>
  <si>
    <t xml:space="preserve">receptor tyrosine kinase like orphan receptor 1 [Source:HGNC Symbol;Acc:HGNC:10256]</t>
  </si>
  <si>
    <t xml:space="preserve">ENSG00000184675</t>
  </si>
  <si>
    <t xml:space="preserve">AMER1</t>
  </si>
  <si>
    <t xml:space="preserve">APC membrane recruitment protein 1 [Source:HGNC Symbol;Acc:HGNC:26837]</t>
  </si>
  <si>
    <t xml:space="preserve">ENSG00000174010</t>
  </si>
  <si>
    <t xml:space="preserve">KLHL15</t>
  </si>
  <si>
    <t xml:space="preserve">kelch like family member 15 [Source:HGNC Symbol;Acc:HGNC:29347]</t>
  </si>
  <si>
    <t xml:space="preserve">ENSG00000067646</t>
  </si>
  <si>
    <t xml:space="preserve">ZFY</t>
  </si>
  <si>
    <t xml:space="preserve">zinc finger protein Y-linked [Source:HGNC Symbol;Acc:HGNC:12870]</t>
  </si>
  <si>
    <t xml:space="preserve">ENSG00000085185</t>
  </si>
  <si>
    <t xml:space="preserve">BCORL1</t>
  </si>
  <si>
    <t xml:space="preserve">BCL6 corepressor like 1 [Source:HGNC Symbol;Acc:HGNC:25657]</t>
  </si>
  <si>
    <t xml:space="preserve">ENSG00000206195</t>
  </si>
  <si>
    <t xml:space="preserve">DUXAP8</t>
  </si>
  <si>
    <t xml:space="preserve">double homeobox A pseudogene 8 [Source:HGNC Symbol;Acc:HGNC:32187]</t>
  </si>
  <si>
    <t xml:space="preserve">ENSG00000263002</t>
  </si>
  <si>
    <t xml:space="preserve">ZNF234</t>
  </si>
  <si>
    <t xml:space="preserve">zinc finger protein 234 [Source:HGNC Symbol;Acc:HGNC:13027]</t>
  </si>
  <si>
    <t xml:space="preserve">ENSG00000196757</t>
  </si>
  <si>
    <t xml:space="preserve">ZNF700</t>
  </si>
  <si>
    <t xml:space="preserve">zinc finger protein 700 [Source:HGNC Symbol;Acc:HGNC:25292]</t>
  </si>
  <si>
    <t xml:space="preserve">ENSG00000108423</t>
  </si>
  <si>
    <t xml:space="preserve">TUBD1</t>
  </si>
  <si>
    <t xml:space="preserve">tubulin delta 1 [Source:HGNC Symbol;Acc:HGNC:16811]</t>
  </si>
  <si>
    <t xml:space="preserve">ENSG00000146205</t>
  </si>
  <si>
    <t xml:space="preserve">ANO7</t>
  </si>
  <si>
    <t xml:space="preserve">anoctamin 7 [Source:HGNC Symbol;Acc:HGNC:31677]</t>
  </si>
  <si>
    <t xml:space="preserve">ENSG00000115419</t>
  </si>
  <si>
    <t xml:space="preserve">GLS</t>
  </si>
  <si>
    <t xml:space="preserve">glutaminase [Source:HGNC Symbol;Acc:HGNC:4331]</t>
  </si>
  <si>
    <t xml:space="preserve">ENSG00000103226</t>
  </si>
  <si>
    <t xml:space="preserve">NOMO3</t>
  </si>
  <si>
    <t xml:space="preserve">NODAL modulator 3 [Source:HGNC Symbol;Acc:HGNC:25242]</t>
  </si>
  <si>
    <t xml:space="preserve">ENSG00000142961</t>
  </si>
  <si>
    <t xml:space="preserve">MOB3C</t>
  </si>
  <si>
    <t xml:space="preserve">MOB kinase activator 3C [Source:HGNC Symbol;Acc:HGNC:29800]</t>
  </si>
  <si>
    <t xml:space="preserve">ENSG00000120519</t>
  </si>
  <si>
    <t xml:space="preserve">SLC10A7</t>
  </si>
  <si>
    <t xml:space="preserve">solute carrier family 10 member 7 [Source:HGNC Symbol;Acc:HGNC:23088]</t>
  </si>
  <si>
    <t xml:space="preserve">ENSG00000216285</t>
  </si>
  <si>
    <t xml:space="preserve">AC078819,1</t>
  </si>
  <si>
    <t xml:space="preserve">phosphoglycerate mutase 1 (brain) (PGAM1) pseudogene</t>
  </si>
  <si>
    <t xml:space="preserve">ENSG00000155034</t>
  </si>
  <si>
    <t xml:space="preserve">FBXL18</t>
  </si>
  <si>
    <t xml:space="preserve">F-box and leucine rich repeat protein 18 [Source:HGNC Symbol;Acc:HGNC:21874]</t>
  </si>
  <si>
    <t xml:space="preserve">ENSG00000186185</t>
  </si>
  <si>
    <t xml:space="preserve">KIF18B</t>
  </si>
  <si>
    <t xml:space="preserve">kinesin family member 18B [Source:HGNC Symbol;Acc:HGNC:27102]</t>
  </si>
  <si>
    <t xml:space="preserve">ENSG00000204186</t>
  </si>
  <si>
    <t xml:space="preserve">ZDBF2</t>
  </si>
  <si>
    <t xml:space="preserve">zinc finger DBF-type containing 2 [Source:HGNC Symbol;Acc:HGNC:29313]</t>
  </si>
  <si>
    <t xml:space="preserve">ENSG00000127080</t>
  </si>
  <si>
    <t xml:space="preserve">IPPK</t>
  </si>
  <si>
    <t xml:space="preserve">inositol-pentakisphosphate 2-kinase [Source:HGNC Symbol;Acc:HGNC:14645]</t>
  </si>
  <si>
    <t xml:space="preserve">ENSG00000197472</t>
  </si>
  <si>
    <t xml:space="preserve">ZNF695</t>
  </si>
  <si>
    <t xml:space="preserve">zinc finger protein 695 [Source:HGNC Symbol;Acc:HGNC:30954]</t>
  </si>
  <si>
    <t xml:space="preserve">ENSG00000173480</t>
  </si>
  <si>
    <t xml:space="preserve">ZNF417</t>
  </si>
  <si>
    <t xml:space="preserve">zinc finger protein 417 [Source:HGNC Symbol;Acc:HGNC:20646]</t>
  </si>
  <si>
    <t xml:space="preserve">ENSG00000140450</t>
  </si>
  <si>
    <t xml:space="preserve">ARRDC4</t>
  </si>
  <si>
    <t xml:space="preserve">arrestin domain containing 4 [Source:HGNC Symbol;Acc:HGNC:28087]</t>
  </si>
  <si>
    <t xml:space="preserve">ENSG00000125454</t>
  </si>
  <si>
    <t xml:space="preserve">SLC25A19</t>
  </si>
  <si>
    <t xml:space="preserve">solute carrier family 25 member 19 [Source:HGNC Symbol;Acc:HGNC:14409]</t>
  </si>
  <si>
    <t xml:space="preserve">ENSG00000198805</t>
  </si>
  <si>
    <t xml:space="preserve">PNP</t>
  </si>
  <si>
    <t xml:space="preserve">purine nucleoside phosphorylase [Source:HGNC Symbol;Acc:HGNC:7892]</t>
  </si>
  <si>
    <t xml:space="preserve">ENSG00000258429</t>
  </si>
  <si>
    <t xml:space="preserve">PDF</t>
  </si>
  <si>
    <t xml:space="preserve">peptide deformylase, mitochondrial [Source:HGNC Symbol;Acc:HGNC:30012]</t>
  </si>
  <si>
    <t xml:space="preserve">ENSG00000125351</t>
  </si>
  <si>
    <t xml:space="preserve">UPF3B</t>
  </si>
  <si>
    <t xml:space="preserve">UPF3B, regulator of nonsense mediated mRNA decay [Source:HGNC Symbol;Acc:HGNC:20439]</t>
  </si>
  <si>
    <t xml:space="preserve">ENSG00000162924</t>
  </si>
  <si>
    <t xml:space="preserve">REL</t>
  </si>
  <si>
    <t xml:space="preserve">REL proto-oncogene, NF-kB subunit [Source:HGNC Symbol;Acc:HGNC:9954]</t>
  </si>
  <si>
    <t xml:space="preserve">ENSG00000183655</t>
  </si>
  <si>
    <t xml:space="preserve">KLHL25</t>
  </si>
  <si>
    <t xml:space="preserve">kelch like family member 25 [Source:HGNC Symbol;Acc:HGNC:25732]</t>
  </si>
  <si>
    <t xml:space="preserve">ENSG00000131711</t>
  </si>
  <si>
    <t xml:space="preserve">MAP1B</t>
  </si>
  <si>
    <t xml:space="preserve">microtubule associated protein 1B [Source:HGNC Symbol;Acc:HGNC:6836]</t>
  </si>
  <si>
    <t xml:space="preserve">ENSG00000178665</t>
  </si>
  <si>
    <t xml:space="preserve">ZNF713</t>
  </si>
  <si>
    <t xml:space="preserve">zinc finger protein 713 [Source:HGNC Symbol;Acc:HGNC:22043]</t>
  </si>
  <si>
    <t xml:space="preserve">ENSG00000213047</t>
  </si>
  <si>
    <t xml:space="preserve">DENND1B</t>
  </si>
  <si>
    <t xml:space="preserve">DENN domain containing 1B [Source:HGNC Symbol;Acc:HGNC:28404]</t>
  </si>
  <si>
    <t xml:space="preserve">ENSG00000196437</t>
  </si>
  <si>
    <t xml:space="preserve">ZNF569</t>
  </si>
  <si>
    <t xml:space="preserve">zinc finger protein 569 [Source:HGNC Symbol;Acc:HGNC:24737]</t>
  </si>
  <si>
    <t xml:space="preserve">ENSG00000276672</t>
  </si>
  <si>
    <t xml:space="preserve">AL161891,1</t>
  </si>
  <si>
    <t xml:space="preserve">novel transcript, sense intronic to RFC3</t>
  </si>
  <si>
    <t xml:space="preserve">ENSG00000214826</t>
  </si>
  <si>
    <t xml:space="preserve">DDX12P</t>
  </si>
  <si>
    <t xml:space="preserve">DEAD/H-box helicase 12, pseudogene [Source:HGNC Symbol;Acc:HGNC:2737]</t>
  </si>
  <si>
    <t xml:space="preserve">ENSG00000168280</t>
  </si>
  <si>
    <t xml:space="preserve">KIF5C</t>
  </si>
  <si>
    <t xml:space="preserve">kinesin family member 5C [Source:HGNC Symbol;Acc:HGNC:6325]</t>
  </si>
  <si>
    <t xml:space="preserve">ENSG00000131015</t>
  </si>
  <si>
    <t xml:space="preserve">ULBP2</t>
  </si>
  <si>
    <t xml:space="preserve">UL16 binding protein 2 [Source:HGNC Symbol;Acc:HGNC:14894]</t>
  </si>
  <si>
    <t xml:space="preserve">ENSG00000204623</t>
  </si>
  <si>
    <t xml:space="preserve">ZNRD1ASP</t>
  </si>
  <si>
    <t xml:space="preserve">transcribed_unitary_pseudogene</t>
  </si>
  <si>
    <t xml:space="preserve">zinc ribbon domain containing 1 antisense, pseudogene [Source:HGNC Symbol;Acc:HGNC:13924]</t>
  </si>
  <si>
    <t xml:space="preserve">ENSG00000198945</t>
  </si>
  <si>
    <t xml:space="preserve">L3MBTL3</t>
  </si>
  <si>
    <t xml:space="preserve">L3MBTL3, histone methyl-lysine binding protein [Source:HGNC Symbol;Acc:HGNC:23035]</t>
  </si>
  <si>
    <t xml:space="preserve">ENSG00000227232</t>
  </si>
  <si>
    <t xml:space="preserve">WASH7P</t>
  </si>
  <si>
    <t xml:space="preserve">WAS protein family homolog 7, pseudogene [Source:HGNC Symbol;Acc:HGNC:38034]</t>
  </si>
  <si>
    <t xml:space="preserve">ENSG00000204427</t>
  </si>
  <si>
    <t xml:space="preserve">ABHD16A</t>
  </si>
  <si>
    <t xml:space="preserve">abhydrolase domain containing 16A [Source:HGNC Symbol;Acc:HGNC:13921]</t>
  </si>
  <si>
    <t xml:space="preserve">ENSG00000102931</t>
  </si>
  <si>
    <t xml:space="preserve">ARL2BP</t>
  </si>
  <si>
    <t xml:space="preserve">ADP ribosylation factor like GTPase 2 binding protein [Source:HGNC Symbol;Acc:HGNC:17146]</t>
  </si>
  <si>
    <t xml:space="preserve">ENSG00000197375</t>
  </si>
  <si>
    <t xml:space="preserve">SLC22A5</t>
  </si>
  <si>
    <t xml:space="preserve">solute carrier family 22 member 5 [Source:HGNC Symbol;Acc:HGNC:10969]</t>
  </si>
  <si>
    <t xml:space="preserve">ENSG00000115884</t>
  </si>
  <si>
    <t xml:space="preserve">SDC1</t>
  </si>
  <si>
    <t xml:space="preserve">syndecan 1 [Source:HGNC Symbol;Acc:HGNC:10658]</t>
  </si>
  <si>
    <t xml:space="preserve">ENSG00000140451</t>
  </si>
  <si>
    <t xml:space="preserve">PIF1</t>
  </si>
  <si>
    <t xml:space="preserve">PIF1 5'-to-3' DNA helicase [Source:HGNC Symbol;Acc:HGNC:26220]</t>
  </si>
  <si>
    <t xml:space="preserve">ENSG00000267575</t>
  </si>
  <si>
    <t xml:space="preserve">AC006504,5</t>
  </si>
  <si>
    <t xml:space="preserve">uncharacterized LOC101927151 [Source:NCBI gene;Acc:101927151]</t>
  </si>
  <si>
    <t xml:space="preserve">ENSG00000144893</t>
  </si>
  <si>
    <t xml:space="preserve">MED12L</t>
  </si>
  <si>
    <t xml:space="preserve">mediator complex subunit 12 like [Source:HGNC Symbol;Acc:HGNC:16050]</t>
  </si>
  <si>
    <t xml:space="preserve">ENSG00000197275</t>
  </si>
  <si>
    <t xml:space="preserve">RAD54B</t>
  </si>
  <si>
    <t xml:space="preserve">RAD54 homolog B [Source:HGNC Symbol;Acc:HGNC:17228]</t>
  </si>
  <si>
    <t xml:space="preserve">ENSG00000159905</t>
  </si>
  <si>
    <t xml:space="preserve">ZNF221</t>
  </si>
  <si>
    <t xml:space="preserve">zinc finger protein 221 [Source:HGNC Symbol;Acc:HGNC:13014]</t>
  </si>
  <si>
    <t xml:space="preserve">ENSG00000133863</t>
  </si>
  <si>
    <t xml:space="preserve">TEX15</t>
  </si>
  <si>
    <t xml:space="preserve">testis expressed 15, meiosis and synapsis associated [Source:HGNC Symbol;Acc:HGNC:11738]</t>
  </si>
  <si>
    <t xml:space="preserve">ENSG00000158528</t>
  </si>
  <si>
    <t xml:space="preserve">PPP1R9A</t>
  </si>
  <si>
    <t xml:space="preserve">protein phosphatase 1 regulatory subunit 9A [Source:HGNC Symbol;Acc:HGNC:14946]</t>
  </si>
  <si>
    <t xml:space="preserve">ENSG00000226121</t>
  </si>
  <si>
    <t xml:space="preserve">AHCTF1P1</t>
  </si>
  <si>
    <t xml:space="preserve">AT-hook containing transcription factor 1 pseudogene 1 [Source:NCBI gene;Acc:285116]</t>
  </si>
  <si>
    <t xml:space="preserve">ENSG00000264885</t>
  </si>
  <si>
    <t xml:space="preserve">AC026271,3</t>
  </si>
  <si>
    <t xml:space="preserve">ENSG00000143674</t>
  </si>
  <si>
    <t xml:space="preserve">MAP3K21</t>
  </si>
  <si>
    <t xml:space="preserve">mitogen-activated protein kinase kinase kinase 21 [Source:HGNC Symbol;Acc:HGNC:29798]</t>
  </si>
  <si>
    <t xml:space="preserve">ENSG00000236792</t>
  </si>
  <si>
    <t xml:space="preserve">AL513175,2</t>
  </si>
  <si>
    <t xml:space="preserve">pseudogene similar to ATP-binding cassette, sub-family E (OABP), member (ABCE1)</t>
  </si>
  <si>
    <t xml:space="preserve">ENSG00000196110</t>
  </si>
  <si>
    <t xml:space="preserve">ZNF699</t>
  </si>
  <si>
    <t xml:space="preserve">zinc finger protein 699 [Source:HGNC Symbol;Acc:HGNC:24750]</t>
  </si>
  <si>
    <t xml:space="preserve">ENSG00000176641</t>
  </si>
  <si>
    <t xml:space="preserve">RNF152</t>
  </si>
  <si>
    <t xml:space="preserve">ring finger protein 152 [Source:HGNC Symbol;Acc:HGNC:26811]</t>
  </si>
  <si>
    <t xml:space="preserve">ENSG00000213713</t>
  </si>
  <si>
    <t xml:space="preserve">PIGCP1</t>
  </si>
  <si>
    <t xml:space="preserve">phosphatidylinositol glycan anchor biosynthesis class C pseudogene 1 [Source:HGNC Symbol;Acc:HGNC:8961]</t>
  </si>
  <si>
    <t xml:space="preserve">ENSG00000217416</t>
  </si>
  <si>
    <t xml:space="preserve">ISCA1P1</t>
  </si>
  <si>
    <t xml:space="preserve">iron-sulfur cluster assembly 1 pseudogene 1 [Source:HGNC Symbol;Acc:HGNC:33263]</t>
  </si>
  <si>
    <t xml:space="preserve">ENSG00000164199</t>
  </si>
  <si>
    <t xml:space="preserve">ADGRV1</t>
  </si>
  <si>
    <t xml:space="preserve">adhesion G protein-coupled receptor V1 [Source:HGNC Symbol;Acc:HGNC:17416]</t>
  </si>
  <si>
    <t xml:space="preserve">ENSG00000274315</t>
  </si>
  <si>
    <t xml:space="preserve">AC009318,3</t>
  </si>
  <si>
    <t xml:space="preserve">novel transcript, antisense to FAR2</t>
  </si>
  <si>
    <t xml:space="preserve">ENSG00000284675</t>
  </si>
  <si>
    <t xml:space="preserve">AC116667,2</t>
  </si>
  <si>
    <t xml:space="preserve">ENSG00000271533</t>
  </si>
  <si>
    <t xml:space="preserve">Z83843,1</t>
  </si>
  <si>
    <t xml:space="preserve">novel transcript, sense intronic FTX</t>
  </si>
  <si>
    <t xml:space="preserve">ENSG00000227896</t>
  </si>
  <si>
    <t xml:space="preserve">AL731569,1</t>
  </si>
  <si>
    <t xml:space="preserve">ENSG00000227258</t>
  </si>
  <si>
    <t xml:space="preserve">SMIM2-AS1</t>
  </si>
  <si>
    <t xml:space="preserve">SMIM2 antisense RNA 1 [Source:HGNC Symbol;Acc:HGNC:42674]</t>
  </si>
  <si>
    <t xml:space="preserve">ENSG00000226009</t>
  </si>
  <si>
    <t xml:space="preserve">KCNIP2-AS1</t>
  </si>
  <si>
    <t xml:space="preserve">KCNIP2 antisense RNA 1 [Source:HGNC Symbol;Acc:HGNC:48680]</t>
  </si>
  <si>
    <t xml:space="preserve">ENSG00000272140</t>
  </si>
  <si>
    <t xml:space="preserve">AC022400,5</t>
  </si>
  <si>
    <t xml:space="preserve">ENSG00000149256</t>
  </si>
  <si>
    <t xml:space="preserve">TENM4</t>
  </si>
  <si>
    <t xml:space="preserve">teneurin transmembrane protein 4 [Source:HGNC Symbol;Acc:HGNC:29945]</t>
  </si>
  <si>
    <t xml:space="preserve">ENSG00000160201</t>
  </si>
  <si>
    <t xml:space="preserve">U2AF1</t>
  </si>
  <si>
    <t xml:space="preserve">U2 small nuclear RNA auxiliary factor 1 [Source:HGNC Symbol;Acc:HGNC:12453]</t>
  </si>
  <si>
    <t xml:space="preserve">ENSG00000214353</t>
  </si>
  <si>
    <t xml:space="preserve">VAC14-AS1</t>
  </si>
  <si>
    <t xml:space="preserve">VAC14 antisense RNA 1 [Source:HGNC Symbol;Acc:HGNC:48605]</t>
  </si>
  <si>
    <t xml:space="preserve">ENSG00000238062</t>
  </si>
  <si>
    <t xml:space="preserve">SPATA3-AS1</t>
  </si>
  <si>
    <t xml:space="preserve">SPATA3 antisense RNA 1 (head to head) [Source:HGNC Symbol;Acc:HGNC:28013]</t>
  </si>
  <si>
    <t xml:space="preserve">ENSG00000259677</t>
  </si>
  <si>
    <t xml:space="preserve">AC027176,2</t>
  </si>
  <si>
    <t xml:space="preserve">Arginine/serine-rich coiled-coil protein (RSRC2) pseudogene</t>
  </si>
  <si>
    <t xml:space="preserve">ENSG00000173208</t>
  </si>
  <si>
    <t xml:space="preserve">ABCD2</t>
  </si>
  <si>
    <t xml:space="preserve">ATP binding cassette subfamily D member 2 [Source:HGNC Symbol;Acc:HGNC:66]</t>
  </si>
  <si>
    <t xml:space="preserve">ENSG00000280927</t>
  </si>
  <si>
    <t xml:space="preserve">CTBP1-AS</t>
  </si>
  <si>
    <t xml:space="preserve">CTBP1 antisense RNA [Source:HGNC Symbol;Acc:HGNC:48337]</t>
  </si>
  <si>
    <t xml:space="preserve">ENSG00000164107</t>
  </si>
  <si>
    <t xml:space="preserve">HAND2</t>
  </si>
  <si>
    <t xml:space="preserve">heart and neural crest derivatives expressed 2 [Source:HGNC Symbol;Acc:HGNC:4808]</t>
  </si>
  <si>
    <t xml:space="preserve">ENSG00000224292</t>
  </si>
  <si>
    <t xml:space="preserve">AF196972,1</t>
  </si>
  <si>
    <t xml:space="preserve">uncharacterized LOC101927635 [Source:NCBI gene;Acc:101927635]</t>
  </si>
  <si>
    <t xml:space="preserve">ENSG00000270977</t>
  </si>
  <si>
    <t xml:space="preserve">AC015849,5</t>
  </si>
  <si>
    <t xml:space="preserve">ENSG00000124762</t>
  </si>
  <si>
    <t xml:space="preserve">CDKN1A</t>
  </si>
  <si>
    <t xml:space="preserve">cyclin dependent kinase inhibitor 1A [Source:HGNC Symbol;Acc:HGNC:1784]</t>
  </si>
  <si>
    <t xml:space="preserve">ENSG00000258384</t>
  </si>
  <si>
    <t xml:space="preserve">AC068831,1</t>
  </si>
  <si>
    <t xml:space="preserve">novel transcript, antisense to UNC45A and RCCD1</t>
  </si>
  <si>
    <t xml:space="preserve">ENSG00000285672</t>
  </si>
  <si>
    <t xml:space="preserve">AL160396,2</t>
  </si>
  <si>
    <t xml:space="preserve">ENSG00000119737</t>
  </si>
  <si>
    <t xml:space="preserve">GPR75</t>
  </si>
  <si>
    <t xml:space="preserve">G protein-coupled receptor 75 [Source:HGNC Symbol;Acc:HGNC:4526]</t>
  </si>
  <si>
    <t xml:space="preserve">ENSG00000253347</t>
  </si>
  <si>
    <t xml:space="preserve">AC040934,1</t>
  </si>
  <si>
    <t xml:space="preserve">ENSG00000229154</t>
  </si>
  <si>
    <t xml:space="preserve">KCNQ5-AS1</t>
  </si>
  <si>
    <t xml:space="preserve">KCNQ5 antisense RNA 1 [Source:HGNC Symbol;Acc:HGNC:40323]</t>
  </si>
  <si>
    <t xml:space="preserve">ENSG00000171989</t>
  </si>
  <si>
    <t xml:space="preserve">LDHAL6B</t>
  </si>
  <si>
    <t xml:space="preserve">lactate dehydrogenase A like 6B [Source:HGNC Symbol;Acc:HGNC:21481]</t>
  </si>
  <si>
    <t xml:space="preserve">ENSG00000261460</t>
  </si>
  <si>
    <t xml:space="preserve">AC009690,2</t>
  </si>
  <si>
    <t xml:space="preserve">novel transcript, antisense to HEXA and CELF6</t>
  </si>
  <si>
    <t xml:space="preserve">ENSG00000250948</t>
  </si>
  <si>
    <t xml:space="preserve">AC091180,4</t>
  </si>
  <si>
    <t xml:space="preserve">ENSG00000234776</t>
  </si>
  <si>
    <t xml:space="preserve">C11orf94</t>
  </si>
  <si>
    <t xml:space="preserve">chromosome 11 open reading frame 94 [Source:HGNC Symbol;Acc:HGNC:37213]</t>
  </si>
  <si>
    <t xml:space="preserve">ENSG00000248537</t>
  </si>
  <si>
    <t xml:space="preserve">AC091906,1</t>
  </si>
  <si>
    <t xml:space="preserve">ENSG00000280129</t>
  </si>
  <si>
    <t xml:space="preserve">AL132780,5</t>
  </si>
  <si>
    <t xml:space="preserve">ENSG00000185133</t>
  </si>
  <si>
    <t xml:space="preserve">INPP5J</t>
  </si>
  <si>
    <t xml:space="preserve">inositol polyphosphate-5-phosphatase J [Source:HGNC Symbol;Acc:HGNC:8956]</t>
  </si>
  <si>
    <t xml:space="preserve">ENSG00000140945</t>
  </si>
  <si>
    <t xml:space="preserve">CDH13</t>
  </si>
  <si>
    <t xml:space="preserve">cadherin 13 [Source:HGNC Symbol;Acc:HGNC:1753]</t>
  </si>
  <si>
    <t xml:space="preserve">ENSG00000204572</t>
  </si>
  <si>
    <t xml:space="preserve">KRTAP5-10</t>
  </si>
  <si>
    <t xml:space="preserve">keratin associated protein 5-10 [Source:HGNC Symbol;Acc:HGNC:23605]</t>
  </si>
  <si>
    <t xml:space="preserve">ENSG00000160097</t>
  </si>
  <si>
    <t xml:space="preserve">FNDC5</t>
  </si>
  <si>
    <t xml:space="preserve">fibronectin type III domain containing 5 [Source:HGNC Symbol;Acc:HGNC:20240]</t>
  </si>
  <si>
    <t xml:space="preserve">ENSG00000252965</t>
  </si>
  <si>
    <t xml:space="preserve">RF00019</t>
  </si>
  <si>
    <t xml:space="preserve">misc_RNA</t>
  </si>
  <si>
    <t xml:space="preserve">ENSG00000234945</t>
  </si>
  <si>
    <t xml:space="preserve">GTF3C2-AS1</t>
  </si>
  <si>
    <t xml:space="preserve">GTF3C2 antisense RNA 1 [Source:HGNC Symbol;Acc:HGNC:40269]</t>
  </si>
  <si>
    <t xml:space="preserve">ENSG00000272430</t>
  </si>
  <si>
    <t xml:space="preserve">AL356056,3</t>
  </si>
  <si>
    <t xml:space="preserve">ENSG00000228013</t>
  </si>
  <si>
    <t xml:space="preserve">IL6R-AS1</t>
  </si>
  <si>
    <t xml:space="preserve">IL6R antisense RNA 1 [Source:HGNC Symbol;Acc:HGNC:53716]</t>
  </si>
  <si>
    <t xml:space="preserve">ENSG00000181804</t>
  </si>
  <si>
    <t xml:space="preserve">SLC9A9</t>
  </si>
  <si>
    <t xml:space="preserve">solute carrier family 9 member A9 [Source:HGNC Symbol;Acc:HGNC:20653]</t>
  </si>
  <si>
    <t xml:space="preserve">ENSG00000224614</t>
  </si>
  <si>
    <t xml:space="preserve">TNK2-AS1</t>
  </si>
  <si>
    <t xml:space="preserve">TNK2 antisense RNA 1 [Source:HGNC Symbol;Acc:HGNC:49093]</t>
  </si>
  <si>
    <t xml:space="preserve">ENSG00000275897</t>
  </si>
  <si>
    <t xml:space="preserve">AC021491,4</t>
  </si>
  <si>
    <t xml:space="preserve">ENSG00000233711</t>
  </si>
  <si>
    <t xml:space="preserve">EIF4EBP2P1</t>
  </si>
  <si>
    <t xml:space="preserve">eukaryotic translation initiation factor 4E binding protein 2 pseudogene 1 [Source:HGNC Symbol;Acc:HGNC:16596]</t>
  </si>
  <si>
    <t xml:space="preserve">ENSG00000186204</t>
  </si>
  <si>
    <t xml:space="preserve">CYP4F12</t>
  </si>
  <si>
    <t xml:space="preserve">cytochrome P450 family 4 subfamily F member 12 [Source:HGNC Symbol;Acc:HGNC:18857]</t>
  </si>
  <si>
    <t xml:space="preserve">ENSG00000234773</t>
  </si>
  <si>
    <t xml:space="preserve">AC012618,3</t>
  </si>
  <si>
    <t xml:space="preserve">novel zinc finger protein pseudogene</t>
  </si>
  <si>
    <t xml:space="preserve">ENSG00000267959</t>
  </si>
  <si>
    <t xml:space="preserve">MIR3188</t>
  </si>
  <si>
    <t xml:space="preserve">microRNA 3188 [Source:HGNC Symbol;Acc:HGNC:38226]</t>
  </si>
  <si>
    <t xml:space="preserve">ENSG00000129167</t>
  </si>
  <si>
    <t xml:space="preserve">TPH1</t>
  </si>
  <si>
    <t xml:space="preserve">tryptophan hydroxylase 1 [Source:HGNC Symbol;Acc:HGNC:12008]</t>
  </si>
  <si>
    <t xml:space="preserve">ENSG00000261366</t>
  </si>
  <si>
    <t xml:space="preserve">MANEA-DT</t>
  </si>
  <si>
    <t xml:space="preserve">MANEA divergent transcript [Source:HGNC Symbol;Acc:HGNC:43732]</t>
  </si>
  <si>
    <t xml:space="preserve">ENSG00000243978</t>
  </si>
  <si>
    <t xml:space="preserve">RTL9</t>
  </si>
  <si>
    <t xml:space="preserve">retrotransposon Gag like 9 [Source:HGNC Symbol;Acc:HGNC:29245]</t>
  </si>
  <si>
    <t xml:space="preserve">ENSG00000228727</t>
  </si>
  <si>
    <t xml:space="preserve">SAPCD1</t>
  </si>
  <si>
    <t xml:space="preserve">suppressor APC domain containing 1 [Source:HGNC Symbol;Acc:HGNC:13938]</t>
  </si>
  <si>
    <t xml:space="preserve">ENSG00000238151</t>
  </si>
  <si>
    <t xml:space="preserve">MLLT10P1</t>
  </si>
  <si>
    <t xml:space="preserve">myeloid/lymphoid or mixed-lineage leukemia; translocated to, 10 pseudogene 1 [Source:HGNC Symbol;Acc:HGNC:15794]</t>
  </si>
  <si>
    <t xml:space="preserve">ENSG00000281103</t>
  </si>
  <si>
    <t xml:space="preserve">TRG-AS1</t>
  </si>
  <si>
    <t xml:space="preserve">T cell receptor gamma locus antisense RNA 1 [Source:HGNC Symbol;Acc:HGNC:48974]</t>
  </si>
  <si>
    <t xml:space="preserve">ENSG00000162882</t>
  </si>
  <si>
    <t xml:space="preserve">HAAO</t>
  </si>
  <si>
    <t xml:space="preserve">3-hydroxyanthranilate 3,4-dioxygenase [Source:HGNC Symbol;Acc:HGNC:4796]</t>
  </si>
  <si>
    <t xml:space="preserve">ENSG00000215483</t>
  </si>
  <si>
    <t xml:space="preserve">LINC00598</t>
  </si>
  <si>
    <t xml:space="preserve">long intergenic non-protein coding RNA 598 [Source:HGNC Symbol;Acc:HGNC:42770]</t>
  </si>
  <si>
    <t xml:space="preserve">ENSG00000013588</t>
  </si>
  <si>
    <t xml:space="preserve">GPRC5A</t>
  </si>
  <si>
    <t xml:space="preserve">G protein-coupled receptor class C group 5 member A [Source:HGNC Symbol;Acc:HGNC:9836]</t>
  </si>
  <si>
    <t xml:space="preserve">ENSG00000234428</t>
  </si>
  <si>
    <t xml:space="preserve">AC023051,1</t>
  </si>
  <si>
    <t xml:space="preserve">novel transcript, antisense to ITPR2</t>
  </si>
  <si>
    <t xml:space="preserve">ENSG00000204965</t>
  </si>
  <si>
    <t xml:space="preserve">PCDHA5</t>
  </si>
  <si>
    <t xml:space="preserve">protocadherin alpha 5 [Source:HGNC Symbol;Acc:HGNC:8671]</t>
  </si>
  <si>
    <t xml:space="preserve">ENSG00000259236</t>
  </si>
  <si>
    <t xml:space="preserve">GOLGA8VP</t>
  </si>
  <si>
    <t xml:space="preserve">golgin A8 family member V, pseudogene [Source:HGNC Symbol;Acc:HGNC:49920]</t>
  </si>
  <si>
    <t xml:space="preserve">ENSG00000161649</t>
  </si>
  <si>
    <t xml:space="preserve">CD300LG</t>
  </si>
  <si>
    <t xml:space="preserve">CD300 molecule like family member g [Source:HGNC Symbol;Acc:HGNC:30455]</t>
  </si>
  <si>
    <t xml:space="preserve">ENSG00000270617</t>
  </si>
  <si>
    <t xml:space="preserve">URGCP-MRPS24</t>
  </si>
  <si>
    <t xml:space="preserve">URGCP-MRPS24 readthrough [Source:HGNC Symbol;Acc:HGNC:49188]</t>
  </si>
  <si>
    <t xml:space="preserve">ENSG00000118156</t>
  </si>
  <si>
    <t xml:space="preserve">ZNF541</t>
  </si>
  <si>
    <t xml:space="preserve">zinc finger protein 541 [Source:HGNC Symbol;Acc:HGNC:25294]</t>
  </si>
  <si>
    <t xml:space="preserve">ENSG00000049540</t>
  </si>
  <si>
    <t xml:space="preserve">ELN</t>
  </si>
  <si>
    <t xml:space="preserve">elastin [Source:HGNC Symbol;Acc:HGNC:3327]</t>
  </si>
  <si>
    <t xml:space="preserve">ENSG00000282772</t>
  </si>
  <si>
    <t xml:space="preserve">AL358790,1</t>
  </si>
  <si>
    <t xml:space="preserve">novel transcript, antisense to C10orf32</t>
  </si>
  <si>
    <t xml:space="preserve">ENSG00000224888</t>
  </si>
  <si>
    <t xml:space="preserve">AC138028,2</t>
  </si>
  <si>
    <t xml:space="preserve">uncharacterized LOC100289580 [Source:NCBI gene;Acc:100289580]</t>
  </si>
  <si>
    <t xml:space="preserve">ENSG00000248391</t>
  </si>
  <si>
    <t xml:space="preserve">LINC02064</t>
  </si>
  <si>
    <t xml:space="preserve">long intergenic non-protein coding RNA 2064 [Source:HGNC Symbol;Acc:HGNC:52909]</t>
  </si>
  <si>
    <t xml:space="preserve">ENSG00000207088</t>
  </si>
  <si>
    <t xml:space="preserve">SNORA7B</t>
  </si>
  <si>
    <t xml:space="preserve">snoRNA</t>
  </si>
  <si>
    <t xml:space="preserve">small nucleolar RNA, H/ACA box 7B [Source:HGNC Symbol;Acc:HGNC:32593]</t>
  </si>
  <si>
    <t xml:space="preserve">ENSG00000257222</t>
  </si>
  <si>
    <t xml:space="preserve">AC079907,1</t>
  </si>
  <si>
    <t xml:space="preserve">novel transcript, antisense to WASHC3 and NUP37</t>
  </si>
  <si>
    <t xml:space="preserve">ENSG00000100312</t>
  </si>
  <si>
    <t xml:space="preserve">ACR</t>
  </si>
  <si>
    <t xml:space="preserve">acrosin [Source:HGNC Symbol;Acc:HGNC:126]</t>
  </si>
  <si>
    <t xml:space="preserve">ENSG00000112852</t>
  </si>
  <si>
    <t xml:space="preserve">PCDHB2</t>
  </si>
  <si>
    <t xml:space="preserve">protocadherin beta 2 [Source:HGNC Symbol;Acc:HGNC:8687]</t>
  </si>
  <si>
    <t xml:space="preserve">ENSG00000170458</t>
  </si>
  <si>
    <t xml:space="preserve">CD14</t>
  </si>
  <si>
    <t xml:space="preserve">CD14 molecule [Source:HGNC Symbol;Acc:HGNC:1628]</t>
  </si>
  <si>
    <t xml:space="preserve">ENSG00000225805</t>
  </si>
  <si>
    <t xml:space="preserve">DEFB131B</t>
  </si>
  <si>
    <t xml:space="preserve">defensin beta 131B [Source:HGNC Symbol;Acc:HGNC:38058]</t>
  </si>
  <si>
    <t xml:space="preserve">ENSG00000010278</t>
  </si>
  <si>
    <t xml:space="preserve">CD9</t>
  </si>
  <si>
    <t xml:space="preserve">CD9 molecule [Source:HGNC Symbol;Acc:HGNC:1709]</t>
  </si>
  <si>
    <t xml:space="preserve">ENSG00000175766</t>
  </si>
  <si>
    <t xml:space="preserve">EIF4E1B</t>
  </si>
  <si>
    <t xml:space="preserve">eukaryotic translation initiation factor 4E family member 1B [Source:HGNC Symbol;Acc:HGNC:33179]</t>
  </si>
  <si>
    <t xml:space="preserve">ENSG00000262732</t>
  </si>
  <si>
    <t xml:space="preserve">AC010401,1</t>
  </si>
  <si>
    <t xml:space="preserve">novel transcript, antisense to ERCC4</t>
  </si>
  <si>
    <t xml:space="preserve">ENSG00000231563</t>
  </si>
  <si>
    <t xml:space="preserve">AL670729,1</t>
  </si>
  <si>
    <t xml:space="preserve">ENSG00000213413</t>
  </si>
  <si>
    <t xml:space="preserve">PVRIG</t>
  </si>
  <si>
    <t xml:space="preserve">PVR related immunoglobulin domain containing [Source:HGNC Symbol;Acc:HGNC:32190]</t>
  </si>
  <si>
    <t xml:space="preserve">ENSG00000205611</t>
  </si>
  <si>
    <t xml:space="preserve">LINC01597</t>
  </si>
  <si>
    <t xml:space="preserve">long intergenic non-protein coding RNA 1597 [Source:HGNC Symbol;Acc:HGNC:51594]</t>
  </si>
  <si>
    <t xml:space="preserve">ENSG00000280422</t>
  </si>
  <si>
    <t xml:space="preserve">AC115284,2</t>
  </si>
  <si>
    <t xml:space="preserve">ENSG00000227986</t>
  </si>
  <si>
    <t xml:space="preserve">TRIM60P18</t>
  </si>
  <si>
    <t xml:space="preserve">tripartite motif containing 60 pseudogene 18 [Source:HGNC Symbol;Acc:HGNC:38490]</t>
  </si>
  <si>
    <t xml:space="preserve">ENSG00000188738</t>
  </si>
  <si>
    <t xml:space="preserve">FSIP2</t>
  </si>
  <si>
    <t xml:space="preserve">fibrous sheath interacting protein 2 [Source:HGNC Symbol;Acc:HGNC:21675]</t>
  </si>
  <si>
    <t xml:space="preserve">ENSG00000254697</t>
  </si>
  <si>
    <t xml:space="preserve">COPS8P3</t>
  </si>
  <si>
    <t xml:space="preserve">COP9 signalosome subunit 8 pseudogene 3 [Source:HGNC Symbol;Acc:HGNC:45271]</t>
  </si>
  <si>
    <t xml:space="preserve">ENSG00000123500</t>
  </si>
  <si>
    <t xml:space="preserve">COL10A1</t>
  </si>
  <si>
    <t xml:space="preserve">collagen type X alpha 1 chain [Source:HGNC Symbol;Acc:HGNC:2185]</t>
  </si>
  <si>
    <t xml:space="preserve">ENSG00000247746</t>
  </si>
  <si>
    <t xml:space="preserve">USP51</t>
  </si>
  <si>
    <t xml:space="preserve">ubiquitin specific peptidase 51 [Source:HGNC Symbol;Acc:HGNC:23086]</t>
  </si>
  <si>
    <t xml:space="preserve">ENSG00000146054</t>
  </si>
  <si>
    <t xml:space="preserve">TRIM7</t>
  </si>
  <si>
    <t xml:space="preserve">tripartite motif containing 7 [Source:HGNC Symbol;Acc:HGNC:16278]</t>
  </si>
  <si>
    <t xml:space="preserve">ENSG00000198211</t>
  </si>
  <si>
    <t xml:space="preserve">AC092143,1</t>
  </si>
  <si>
    <t xml:space="preserve">novel protein (MC1R-TUBB3 readthrough)</t>
  </si>
  <si>
    <t xml:space="preserve">ENSG00000285600</t>
  </si>
  <si>
    <t xml:space="preserve">AC023593,1</t>
  </si>
  <si>
    <t xml:space="preserve">ENSG00000261528</t>
  </si>
  <si>
    <t xml:space="preserve">AC002400,1</t>
  </si>
  <si>
    <t xml:space="preserve">cyclin Y-like 1 (CCNYL1) pseudogene</t>
  </si>
  <si>
    <t xml:space="preserve">ENSG00000121310</t>
  </si>
  <si>
    <t xml:space="preserve">ECHDC2</t>
  </si>
  <si>
    <t xml:space="preserve">enoyl-CoA hydratase domain containing 2 [Source:HGNC Symbol;Acc:HGNC:23408]</t>
  </si>
  <si>
    <t xml:space="preserve">ENSG00000227706</t>
  </si>
  <si>
    <t xml:space="preserve">AL713998,1</t>
  </si>
  <si>
    <t xml:space="preserve">ENSG00000228392</t>
  </si>
  <si>
    <t xml:space="preserve">AL162391,1</t>
  </si>
  <si>
    <t xml:space="preserve">uncharacterized LOC101929116 [Source:NCBI gene;Acc:101929116]</t>
  </si>
  <si>
    <t xml:space="preserve">ENSG00000239828</t>
  </si>
  <si>
    <t xml:space="preserve">AC063944,1</t>
  </si>
  <si>
    <t xml:space="preserve">ENSG00000257512</t>
  </si>
  <si>
    <t xml:space="preserve">AC124947,2</t>
  </si>
  <si>
    <t xml:space="preserve">anaphase promoting complex subunit 10 (ANAPC10) pseudogene</t>
  </si>
  <si>
    <t xml:space="preserve">ENSG00000239881</t>
  </si>
  <si>
    <t xml:space="preserve">RPS27P25</t>
  </si>
  <si>
    <t xml:space="preserve">ribosomal protein S27 pseudogene 25 [Source:HGNC Symbol;Acc:HGNC:36020]</t>
  </si>
  <si>
    <t xml:space="preserve">ENSG00000204929</t>
  </si>
  <si>
    <t xml:space="preserve">AC007389,1</t>
  </si>
  <si>
    <t xml:space="preserve">uncharacterized LOC105369167 [Source:NCBI gene;Acc:105369167]</t>
  </si>
  <si>
    <t xml:space="preserve">ENSG00000087116</t>
  </si>
  <si>
    <t xml:space="preserve">ADAMTS2</t>
  </si>
  <si>
    <t xml:space="preserve">ADAM metallopeptidase with thrombospondin type 1 motif 2 [Source:HGNC Symbol;Acc:HGNC:218]</t>
  </si>
  <si>
    <t xml:space="preserve">ENSG00000267567</t>
  </si>
  <si>
    <t xml:space="preserve">AC008736,2</t>
  </si>
  <si>
    <t xml:space="preserve">ENSG00000230839</t>
  </si>
  <si>
    <t xml:space="preserve">AL121760,1</t>
  </si>
  <si>
    <t xml:space="preserve">ENSG00000275318</t>
  </si>
  <si>
    <t xml:space="preserve">AL136981,2</t>
  </si>
  <si>
    <t xml:space="preserve">ENSG00000256293</t>
  </si>
  <si>
    <t xml:space="preserve">AC135279,2</t>
  </si>
  <si>
    <t xml:space="preserve">ATPase, H+ transporting, lysosomal 31kDa, V1 subunit E1 (ATP6V1E1) pseudogene</t>
  </si>
  <si>
    <t xml:space="preserve">ENSG00000250433</t>
  </si>
  <si>
    <t xml:space="preserve">CLSTN2-AS1</t>
  </si>
  <si>
    <t xml:space="preserve">CLSTN2 antisense RNA 1 [Source:HGNC Symbol;Acc:HGNC:49095]</t>
  </si>
  <si>
    <t xml:space="preserve">ENSG00000277957</t>
  </si>
  <si>
    <t xml:space="preserve">SENP3-EIF4A1</t>
  </si>
  <si>
    <t xml:space="preserve">SENP3-EIF4A1 readthrough (NMD candidate) [Source:HGNC Symbol;Acc:HGNC:49182]</t>
  </si>
  <si>
    <t xml:space="preserve">ENSG00000255493</t>
  </si>
  <si>
    <t xml:space="preserve">OR4A10P</t>
  </si>
  <si>
    <t xml:space="preserve">olfactory receptor family 4 subfamily A member 10 pseudogene [Source:HGNC Symbol;Acc:HGNC:15147]</t>
  </si>
  <si>
    <t xml:space="preserve">ENSG00000128655</t>
  </si>
  <si>
    <t xml:space="preserve">PDE11A</t>
  </si>
  <si>
    <t xml:space="preserve">phosphodiesterase 11A [Source:HGNC Symbol;Acc:HGNC:8773]</t>
  </si>
  <si>
    <t xml:space="preserve">ENSG00000272983</t>
  </si>
  <si>
    <t xml:space="preserve">AL117339,4</t>
  </si>
  <si>
    <t xml:space="preserve">ENSG00000279583</t>
  </si>
  <si>
    <t xml:space="preserve">AC009086,3</t>
  </si>
  <si>
    <t xml:space="preserve">ENSG00000285650</t>
  </si>
  <si>
    <t xml:space="preserve">AL157827,2</t>
  </si>
  <si>
    <t xml:space="preserve">Novel transcript, antisense to CENPP</t>
  </si>
  <si>
    <t xml:space="preserve">ENSG00000227730</t>
  </si>
  <si>
    <t xml:space="preserve">MTND6P5</t>
  </si>
  <si>
    <t xml:space="preserve">MT-ND6 pseudogene 5 [Source:HGNC Symbol;Acc:HGNC:39468]</t>
  </si>
  <si>
    <t xml:space="preserve">ENSG00000227741</t>
  </si>
  <si>
    <t xml:space="preserve">AL121987,2</t>
  </si>
  <si>
    <t xml:space="preserve">uncharacterized LOC729867 [Source:NCBI gene;Acc:729867]</t>
  </si>
  <si>
    <t xml:space="preserve">Term</t>
  </si>
  <si>
    <t xml:space="preserve">Overlap</t>
  </si>
  <si>
    <t xml:space="preserve">P-value</t>
  </si>
  <si>
    <t xml:space="preserve">Adjusted P-value</t>
  </si>
  <si>
    <t xml:space="preserve">Old P-value</t>
  </si>
  <si>
    <t xml:space="preserve">Old Adjusted P-value</t>
  </si>
  <si>
    <t xml:space="preserve">Odds Ratio</t>
  </si>
  <si>
    <t xml:space="preserve">Combined Score</t>
  </si>
  <si>
    <t xml:space="preserve">Genes</t>
  </si>
  <si>
    <t xml:space="preserve">Aerobic Respiration and Respiratory Electron Transport</t>
  </si>
  <si>
    <t xml:space="preserve">23/260</t>
  </si>
  <si>
    <t xml:space="preserve">COX8A;ISCA2;NDUFB7;PKLR;IDH3G;NDUFB3;NDUFA2;HSCB;COX6C;COX6A1;COX7C;COX5A;COX6B1;ATP5MC1;LDHB;TMEM223;NDUFS8;NDUFS7;NDUFAB1;NDUFS3;NDUFAF3;MT-CO2;HAGH</t>
  </si>
  <si>
    <t xml:space="preserve">Respiratory Electron Transport</t>
  </si>
  <si>
    <t xml:space="preserve">17/158</t>
  </si>
  <si>
    <t xml:space="preserve">COX8A;NDUFB7;NDUFB3;NDUFA2;HSCB;COX6A1;COX6C;COX7C;COX5A;COX6B1;TMEM223;NDUFS8;NDUFS7;NDUFAB1;NDUFS3;NDUFAF3;MT-CO2</t>
  </si>
  <si>
    <t xml:space="preserve">Metabolism</t>
  </si>
  <si>
    <t xml:space="preserve">72/2181</t>
  </si>
  <si>
    <t xml:space="preserve">ISCA2;ACHE;TECR;NUDT1;DBI;HSCB;NADSYN1;COX6A1;ENO3;COX7C;MED11;AKR7A2;TMEM223;RPL18A;TSPO;NUDT18;RPL39;GYG1;VKORC1;COX8A;ARSA;ACOT8;PHYKPL;RPS8;GPCPD1;COX6B1;MED25;NDUFS8;PPA2;NDUFS7;ETHE1;CSNK2B;NDUFS3;MT-CO2;HAGH;CES2;NDUFB7;GSTP1;RPL12;NDUFB3;RPS27L;ALOX12;TXN;COX5A;BPHL;PLD3;ATP5MC1;RXRB;LDHB;PPCS;PSAP;LHPP;RPL19;GSTM4;SYT5;ACBD4;PKLR;IDH3G;NDUFA2;NR1D1;COX6C;ACSF3;DHODH;COQ4;BCKDK;NUDT8;GLB1L;NDUFAB1;NDUFAF3;CRAT;RPL26L1;GALK1</t>
  </si>
  <si>
    <t xml:space="preserve">Complex IV Assembly</t>
  </si>
  <si>
    <t xml:space="preserve">COX8A;TMEM223;MT-CO2;COX6A1;COX6C;COX5A;COX7C;COX6B1</t>
  </si>
  <si>
    <t xml:space="preserve">Complex I Biogenesis</t>
  </si>
  <si>
    <t xml:space="preserve">NDUFS8;NDUFB7;NDUFS7;NDUFB3;NDUFA2;NDUFAB1;NDUFS3;NDUFAF3;HSCB</t>
  </si>
  <si>
    <t xml:space="preserve">Cytoprotection by HMOX1</t>
  </si>
  <si>
    <t xml:space="preserve">COX8A;MT-CO2;COX6A1;COX6C;COX7C;COX5A;COX6B1</t>
  </si>
  <si>
    <t xml:space="preserve">TP53 Regulates Metabolic Genes</t>
  </si>
  <si>
    <t xml:space="preserve">COX8A;MT-CO2;TXN;COX6A1;COX6C;COX7C;COX5A;COX6B1</t>
  </si>
  <si>
    <t xml:space="preserve">SRP-dependent Cotranslational Protein Targeting to Membrane</t>
  </si>
  <si>
    <t xml:space="preserve">9/119</t>
  </si>
  <si>
    <t xml:space="preserve">RPL18A;SSR4;RPS8;RPL12;RPS27L;RPL39;RPL26L1;RPL19;SEC11C</t>
  </si>
  <si>
    <t xml:space="preserve">Translation</t>
  </si>
  <si>
    <t xml:space="preserve">15/302</t>
  </si>
  <si>
    <t xml:space="preserve">MRPS26;SSR4;RPS8;RPL12;RPS27L;MRPL47;MRPL34;MRPL57;MRPL40;RPL18A;PPA2;RPL39;RPL26L1;RPL19;SEC11C</t>
  </si>
  <si>
    <t xml:space="preserve">Cellular Response to Chemical Stress</t>
  </si>
  <si>
    <t xml:space="preserve">11/202</t>
  </si>
  <si>
    <t xml:space="preserve">COX8A;CCS;GSTP1;CSNK2B;MT-CO2;TXN;COX6C;COX6A1;COX7C;COX5A;COX6B1</t>
  </si>
  <si>
    <t xml:space="preserve">Peptide Chain Elongation</t>
  </si>
  <si>
    <t xml:space="preserve">RPL18A;RPS8;RPL12;RPS27L;RPL39;RPL26L1;RPL19</t>
  </si>
  <si>
    <t xml:space="preserve">Eukaryotic Translation Termination</t>
  </si>
  <si>
    <t xml:space="preserve">Selenocysteine Synthesis</t>
  </si>
  <si>
    <t xml:space="preserve">Eukaryotic Translation Elongation</t>
  </si>
  <si>
    <t xml:space="preserve">Nonsense Mediated Decay (NMD) Independent of the Exon Junction Complex (EJC)</t>
  </si>
  <si>
    <t xml:space="preserve">7/100</t>
  </si>
  <si>
    <t xml:space="preserve">Viral mRNA Translation</t>
  </si>
  <si>
    <t xml:space="preserve">7/102</t>
  </si>
  <si>
    <t xml:space="preserve">Response of EIF2AK4 (GCN2) to Amino Acid Deficiency</t>
  </si>
  <si>
    <t xml:space="preserve">7/106</t>
  </si>
  <si>
    <t xml:space="preserve">Formation of a Pool of Free 40S Subunits</t>
  </si>
  <si>
    <t xml:space="preserve">Protein Localization</t>
  </si>
  <si>
    <t xml:space="preserve">9/164</t>
  </si>
  <si>
    <t xml:space="preserve">COA4;ACOT8;IDH3G;ECH1;HSCB;CRAT;TOMM5;ATP5MC1;DHRS4</t>
  </si>
  <si>
    <t xml:space="preserve">Influenza Infection</t>
  </si>
  <si>
    <t xml:space="preserve">9/169</t>
  </si>
  <si>
    <t xml:space="preserve">RPL18A;RPS8;RPL12;RPS27L;POLR2I;RPL39;RPL26L1;RPL19;HSPA1A</t>
  </si>
  <si>
    <t xml:space="preserve">L13a-mediated Translational Silencing of Ceruloplasmin Expression</t>
  </si>
  <si>
    <t xml:space="preserve">7/116</t>
  </si>
  <si>
    <t xml:space="preserve">GTP Hydrolysis and Joining of the 60S Ribosomal Subunit</t>
  </si>
  <si>
    <t xml:space="preserve">7/117</t>
  </si>
  <si>
    <t xml:space="preserve">Phosphate Bond Hydrolysis by NUDT Proteins</t>
  </si>
  <si>
    <t xml:space="preserve">NUDT1;NUDT18</t>
  </si>
  <si>
    <t xml:space="preserve">Influenza Viral RNA Transcription and Replication</t>
  </si>
  <si>
    <t xml:space="preserve">8/149</t>
  </si>
  <si>
    <t xml:space="preserve">RPL18A;RPS8;RPL12;RPS27L;POLR2I;RPL39;RPL26L1;RPL19</t>
  </si>
  <si>
    <t xml:space="preserve">Mitochondrial Protein Import</t>
  </si>
  <si>
    <t xml:space="preserve">COA4;IDH3G;HSCB;TOMM5;ATP5MC1</t>
  </si>
  <si>
    <t xml:space="preserve">Nonsense Mediated Decay (NMD) Enhanced by the Exon Junction Complex (EJC)</t>
  </si>
  <si>
    <t xml:space="preserve">7/120</t>
  </si>
  <si>
    <t xml:space="preserve">Nonsense-Mediated Decay (NMD)</t>
  </si>
  <si>
    <t xml:space="preserve">Selenoamino Acid Metabolism</t>
  </si>
  <si>
    <t xml:space="preserve">7/122</t>
  </si>
  <si>
    <t xml:space="preserve">Cap-dependent Translation Initiation</t>
  </si>
  <si>
    <t xml:space="preserve">7/124</t>
  </si>
  <si>
    <t xml:space="preserve">Eukaryotic Translation Initiation</t>
  </si>
  <si>
    <t xml:space="preserve">Beta-oxidation of pristanoyl-CoA</t>
  </si>
  <si>
    <t xml:space="preserve">ACOT8;CRAT</t>
  </si>
  <si>
    <t xml:space="preserve">rRNA Processing</t>
  </si>
  <si>
    <t xml:space="preserve">10/237</t>
  </si>
  <si>
    <t xml:space="preserve">RPL18A;RPS8;RPL12;TSR3;RPS27L;MT-CO2;RPL39;RPL26L1;RPL19;MRM3</t>
  </si>
  <si>
    <t xml:space="preserve">Peroxisomal Lipid Metabolism</t>
  </si>
  <si>
    <t xml:space="preserve">ACOT8;ACBD4;CRAT</t>
  </si>
  <si>
    <t xml:space="preserve">Cellular Responses to Stimuli</t>
  </si>
  <si>
    <t xml:space="preserve">26/887</t>
  </si>
  <si>
    <t xml:space="preserve">GSTP1;RPL12;RPS27L;MT1X;HIKESHI;TXN;COX6A1;COX7C;COX5A;MT2A;CAPNS1;RPL18A;RPL39;RPL19;COX8A;RPS8;NR1D1;COX6C;COX6B1;CCS;CSNK2B;MT-CO2;TPP1;ACTR10;RPL26L1;HSPA1A</t>
  </si>
  <si>
    <t xml:space="preserve">Receptor Mediated Mitophagy</t>
  </si>
  <si>
    <t xml:space="preserve">CSNK2B;ATG12</t>
  </si>
  <si>
    <t xml:space="preserve">Metallothioneins Bind Metals</t>
  </si>
  <si>
    <t xml:space="preserve">MT2A;MT1X</t>
  </si>
  <si>
    <t xml:space="preserve">Fatty Acid Metabolism</t>
  </si>
  <si>
    <t xml:space="preserve">8/176</t>
  </si>
  <si>
    <t xml:space="preserve">ACOT8;ACBD4;TECR;NDUFAB1;ALOX12;DBI;ACSF3;CRAT</t>
  </si>
  <si>
    <t xml:space="preserve">Transcriptional Regulation by TP53</t>
  </si>
  <si>
    <t xml:space="preserve">13/362</t>
  </si>
  <si>
    <t xml:space="preserve">COX8A;TAF12;TAF10;TXN;COX6C;COX6A1;COX7C;COX5A;COX6B1;CSNK2B;SMYD2;MT-CO2;POLR2I</t>
  </si>
  <si>
    <t xml:space="preserve">Cellular Responses to Stress</t>
  </si>
  <si>
    <t xml:space="preserve">23/787</t>
  </si>
  <si>
    <t xml:space="preserve">COX8A;RPS8;GSTP1;RPL12;RPS27L;HIKESHI;TXN;NR1D1;COX6C;COX6A1;COX7C;COX5A;COX6B1;CCS;RPL18A;CSNK2B;MT-CO2;TPP1;RPL39;ACTR10;RPL26L1;RPL19;HSPA1A</t>
  </si>
  <si>
    <t xml:space="preserve">WNT5A-dependent Internalization of FZD2, FZD5 and ROR2</t>
  </si>
  <si>
    <t xml:space="preserve">FZD2;CLTB</t>
  </si>
  <si>
    <t xml:space="preserve">Mitochondrial Iron-Sulfur Cluster Biogenesis</t>
  </si>
  <si>
    <t xml:space="preserve">ISCA2;HSCB</t>
  </si>
  <si>
    <t xml:space="preserve">Response to Metal Ions</t>
  </si>
  <si>
    <t xml:space="preserve">Mitochondrial Translation Elongation</t>
  </si>
  <si>
    <t xml:space="preserve">MRPS26;MRPL40;MRPL47;MRPL34;MRPL57</t>
  </si>
  <si>
    <t xml:space="preserve">Mitochondrial Translation Initiation</t>
  </si>
  <si>
    <t xml:space="preserve">Mitochondrial Translation Termination</t>
  </si>
  <si>
    <t xml:space="preserve">Chaperonin-mediated Protein Folding</t>
  </si>
  <si>
    <t xml:space="preserve">FBXW9;CSNK2B;FBXL5;PFDN5;PFDN6</t>
  </si>
  <si>
    <t xml:space="preserve">Detoxification of Reactive Oxygen Species</t>
  </si>
  <si>
    <t xml:space="preserve">CCS;GSTP1;TXN</t>
  </si>
  <si>
    <t xml:space="preserve">Peroxisomal Protein Import</t>
  </si>
  <si>
    <t xml:space="preserve">ACOT8;ECH1;CRAT;DHRS4</t>
  </si>
  <si>
    <t xml:space="preserve">Cellular Response to Starvation</t>
  </si>
  <si>
    <t xml:space="preserve">7/161</t>
  </si>
  <si>
    <t xml:space="preserve">rRNA Processing in the Nucleus and Cytosol</t>
  </si>
  <si>
    <t xml:space="preserve">8/199</t>
  </si>
  <si>
    <t xml:space="preserve">RPL18A;RPS8;RPL12;TSR3;RPS27L;RPL39;RPL26L1;RPL19</t>
  </si>
  <si>
    <t xml:space="preserve">Regulation of Expression of SLITs and ROBOs</t>
  </si>
  <si>
    <t xml:space="preserve">7/164</t>
  </si>
  <si>
    <t xml:space="preserve">Rap1 Signalling</t>
  </si>
  <si>
    <t xml:space="preserve">RAP1GAP;SIPA1</t>
  </si>
  <si>
    <t xml:space="preserve">Protein Folding</t>
  </si>
  <si>
    <t xml:space="preserve">Mitochondrial Protein Degradation</t>
  </si>
  <si>
    <t xml:space="preserve">ECH1;NDUFA2;NDUFS3;MT-CO2;COX5A</t>
  </si>
  <si>
    <t xml:space="preserve">Mitochondrial Translation</t>
  </si>
  <si>
    <t xml:space="preserve">Mitophagy</t>
  </si>
  <si>
    <t xml:space="preserve">CSNK2B;ATG12;TOMM5</t>
  </si>
  <si>
    <t xml:space="preserve">Glycosphingolipid Catabolism</t>
  </si>
  <si>
    <t xml:space="preserve">ARSA;GLB1L;PSAP</t>
  </si>
  <si>
    <t xml:space="preserve">Biosynthesis of DHA-derived SPMs</t>
  </si>
  <si>
    <t xml:space="preserve">GSTM4;ALOX12</t>
  </si>
  <si>
    <t xml:space="preserve">Purine Catabolism</t>
  </si>
  <si>
    <t xml:space="preserve">tRNA Processing in the Mitochondrion</t>
  </si>
  <si>
    <t xml:space="preserve">MT-TN;MT-TC;MT-CO2</t>
  </si>
  <si>
    <t xml:space="preserve">Signaling by ROBO Receptors</t>
  </si>
  <si>
    <t xml:space="preserve">8/210</t>
  </si>
  <si>
    <t xml:space="preserve">RPL18A;RPS8;RPL12;RPS27L;ARHGAP39;RPL39;RPL26L1;RPL19</t>
  </si>
  <si>
    <t xml:space="preserve">Metabolism of Lipids</t>
  </si>
  <si>
    <t xml:space="preserve">21/758</t>
  </si>
  <si>
    <t xml:space="preserve">GSTM4;ARSA;ACHE;ACOT8;ACBD4;TECR;ALOX12;DBI;NR1D1;GPCPD1;ACSF3;PLD3;RXRB;MED11;MED25;GLB1L;CSNK2B;NDUFAB1;PSAP;TSPO;CRAT</t>
  </si>
  <si>
    <t xml:space="preserve">Biosynthesis of Specialized Proresolving Mediators (SPMs)</t>
  </si>
  <si>
    <t xml:space="preserve">Synthesis, Secretion, and Deacylation of Ghrelin</t>
  </si>
  <si>
    <t xml:space="preserve">ACHE;SEC11C</t>
  </si>
  <si>
    <t xml:space="preserve">RHOG GTPase Cycle</t>
  </si>
  <si>
    <t xml:space="preserve">PLEKHG3;RHOG;NDUFS3;ARHGAP39</t>
  </si>
  <si>
    <t xml:space="preserve">Vitamin B5 (Pantothenate) Metabolism</t>
  </si>
  <si>
    <t xml:space="preserve">NUDT8;PPCS</t>
  </si>
  <si>
    <t xml:space="preserve">RNA Polymerase II HIV Promoter Escape</t>
  </si>
  <si>
    <t xml:space="preserve">TAF12;TAF10;POLR2I</t>
  </si>
  <si>
    <t xml:space="preserve">RNA Polymerase II Promoter Escape</t>
  </si>
  <si>
    <t xml:space="preserve">RNA Polymerase II Transcription Initiation</t>
  </si>
  <si>
    <t xml:space="preserve">RNA Polymerase II Transcription Initiation And Promoter Clearance</t>
  </si>
  <si>
    <t xml:space="preserve">RNA Polymerase II Transcription Pre-Initiation And Promoter Opening</t>
  </si>
  <si>
    <t xml:space="preserve">HIV Transcription Initiation</t>
  </si>
  <si>
    <t xml:space="preserve">Cellular Hexose Transport</t>
  </si>
  <si>
    <t xml:space="preserve">SLC50A1;SLC5A10</t>
  </si>
  <si>
    <t xml:space="preserve">Pyruvate Metabolism</t>
  </si>
  <si>
    <t xml:space="preserve">LDHB;PKLR;HAGH</t>
  </si>
  <si>
    <t xml:space="preserve">Major Pathway of rRNA Processing in the Nucleolus and Cytosol</t>
  </si>
  <si>
    <t xml:space="preserve">7/189</t>
  </si>
  <si>
    <t xml:space="preserve">CDC42 GTPase Cycle</t>
  </si>
  <si>
    <t xml:space="preserve">6/155</t>
  </si>
  <si>
    <t xml:space="preserve">PLEKHG3;PLEKHG4;WDR81;WDR91;ARHGEF19;ARHGAP39</t>
  </si>
  <si>
    <t xml:space="preserve">Synthesis of Very Long-Chain Fatty acyl-CoAs</t>
  </si>
  <si>
    <t xml:space="preserve">TECR;ACSF3</t>
  </si>
  <si>
    <t xml:space="preserve">Maturation of hRSV A Proteins</t>
  </si>
  <si>
    <t xml:space="preserve">CSNK2B;SEC11C</t>
  </si>
  <si>
    <t xml:space="preserve">MicroRNA (miRNA) Biogenesis</t>
  </si>
  <si>
    <t xml:space="preserve">POLR2I;TARBP2</t>
  </si>
  <si>
    <t xml:space="preserve">Metabolism of Proteins</t>
  </si>
  <si>
    <t xml:space="preserve">47/2067</t>
  </si>
  <si>
    <t xml:space="preserve">ACHE;RPL12;RPS27L;TXN;MRPL34;COX5A;MRPL57;BABAM1;MRPL40;RPL18A;TMEM129;CTSH;RPL39;RPL19;SEC11C;ARSA;MRPS26;RWDD3;SSR4;RPS8;LAMB2;TAF10;ECH1;FBXW9;NDUFA2;ANO8;ALG14;MRPL47;TRAPPC9;FBXO32;COMMD4;RAB32;FBXL8;PPA2;CSNK2B;NDUFAB1;NDUFS3;RNF181;ERCC8;MT-CO2;RAB38;FBXL5;ACTR10;PFDN5;COPE;PFDN6;RPL26L1</t>
  </si>
  <si>
    <t xml:space="preserve">Prefoldin Mediated Transfer of Substrate to CCT TriC</t>
  </si>
  <si>
    <t xml:space="preserve">PFDN5;PFDN6</t>
  </si>
  <si>
    <t xml:space="preserve">NR1H2 &amp; NR1H3 Regulate Gene Expression Linked to Gluconeogenesis</t>
  </si>
  <si>
    <t xml:space="preserve">NR1H2 &amp; NR1H3 Regulate Gene Expression Linked to Triglyceride Lipolysis in Adipose</t>
  </si>
  <si>
    <t xml:space="preserve">NR1H2 &amp; NR1H3 Regulate Gene Expression to Limit Cholesterol Uptake</t>
  </si>
  <si>
    <t xml:space="preserve">Branched-chain Ketoacid Dehydrogenase Kinase Deficiency</t>
  </si>
  <si>
    <t xml:space="preserve">Diseases of Base Excision Repair</t>
  </si>
  <si>
    <t xml:space="preserve">Glycosphingolipid Metabolism</t>
  </si>
  <si>
    <t xml:space="preserve">Synthesis of PC</t>
  </si>
  <si>
    <t xml:space="preserve">ACHE;CSNK2B</t>
  </si>
  <si>
    <t xml:space="preserve">Downregulation of ERBB2 Signaling</t>
  </si>
  <si>
    <t xml:space="preserve">CDC37;MATK</t>
  </si>
  <si>
    <t xml:space="preserve">EGR2 and SOX10-mediated Initiation of Schwann Cell Myelination</t>
  </si>
  <si>
    <t xml:space="preserve">PRX;POU3F1</t>
  </si>
  <si>
    <t xml:space="preserve">NADE Modulates Death Signalling</t>
  </si>
  <si>
    <t xml:space="preserve">Biosynthesis of Lipoxins (LX)</t>
  </si>
  <si>
    <t xml:space="preserve">Protein Repair</t>
  </si>
  <si>
    <t xml:space="preserve">Defective F9 Activation</t>
  </si>
  <si>
    <t xml:space="preserve">Sulfide Oxidation to Sulfate</t>
  </si>
  <si>
    <t xml:space="preserve">Respiratory Syncytial Virus (RSV) Genome Replication, Transcription and Translation</t>
  </si>
  <si>
    <t xml:space="preserve">Metabolism of Nucleotides</t>
  </si>
  <si>
    <t xml:space="preserve">NUDT1;NUDT18;TXN;DHODH</t>
  </si>
  <si>
    <t xml:space="preserve">Disassembly of the Destruction Complex and Recruitment of AXIN to the Membrane</t>
  </si>
  <si>
    <t xml:space="preserve">FRAT1;FZD2</t>
  </si>
  <si>
    <t xml:space="preserve">Neutrophil Degranulation</t>
  </si>
  <si>
    <t xml:space="preserve">13/478</t>
  </si>
  <si>
    <t xml:space="preserve">ARSA;GSTP1;RHOG;KCNAB2;DPP7;NPC2;CSNK2B;PSAP;CTSH;YPEL5;ACTR10;GYG1;HSPA1A</t>
  </si>
  <si>
    <t xml:space="preserve">PINK1-PRKN Mediated Mitophagy</t>
  </si>
  <si>
    <t xml:space="preserve">ATG12;TOMM5</t>
  </si>
  <si>
    <t xml:space="preserve">Cooperation of Prefoldin and TriC CCT in Actin and Tubulin Folding</t>
  </si>
  <si>
    <t xml:space="preserve">Metabolism of RNA</t>
  </si>
  <si>
    <t xml:space="preserve">19/761</t>
  </si>
  <si>
    <t xml:space="preserve">MT-TN;RPS8;RPL12;TSR3;ZBTB8OS;RPS27L;MRM3;TRMT9B;LSM8;RPL18A;MT-TC;PCBP2;MT-CO2;TXNL4A;POLR2I;RPL39;RPL26L1;RPL19;HSPA1A</t>
  </si>
  <si>
    <t xml:space="preserve">Cation-coupled Chloride Cotransporters</t>
  </si>
  <si>
    <t xml:space="preserve">Coenzyme A Biosynthesis</t>
  </si>
  <si>
    <t xml:space="preserve">Defective Binding of VWF Variant to GPIb IX V</t>
  </si>
  <si>
    <t xml:space="preserve">Enhanced Binding of GP1BA Variant to VWF Multimer Collagen</t>
  </si>
  <si>
    <t xml:space="preserve">Erythropoietin Activates Phospholipase C Gamma (PLCG)</t>
  </si>
  <si>
    <t xml:space="preserve">Erythropoietin Activates STAT5</t>
  </si>
  <si>
    <t xml:space="preserve">SUMO Is Transferred From E1 to E2 (UBE2I, UBC9)</t>
  </si>
  <si>
    <t xml:space="preserve">Synthesis of 12-Eicosatetraenoic Acid Derivatives</t>
  </si>
  <si>
    <t xml:space="preserve">Viral RNP Complexes in the Host Cell Nucleus</t>
  </si>
  <si>
    <t xml:space="preserve">Cristae Formation</t>
  </si>
  <si>
    <t xml:space="preserve">CHCHD6;ATP5MC1</t>
  </si>
  <si>
    <t xml:space="preserve">RAC1 GTPase Cycle</t>
  </si>
  <si>
    <t xml:space="preserve">6/184</t>
  </si>
  <si>
    <t xml:space="preserve">PLEKHG3;PLEKHG4;NOXA1;ARHGEF19;ARHGAP39;ARHGAP23</t>
  </si>
  <si>
    <t xml:space="preserve">Citric Acid Cycle (TCA Cycle)</t>
  </si>
  <si>
    <t xml:space="preserve">ISCA2;IDH3G</t>
  </si>
  <si>
    <t xml:space="preserve">Metabolism of Amino Acids and Derivatives</t>
  </si>
  <si>
    <t xml:space="preserve">10/358</t>
  </si>
  <si>
    <t xml:space="preserve">BCKDK;RPL18A;PHYKPL;RPS8;ETHE1;RPL12;RPS27L;RPL39;RPL26L1;RPL19</t>
  </si>
  <si>
    <t xml:space="preserve">RHO GTPase Cycle</t>
  </si>
  <si>
    <t xml:space="preserve">12/450</t>
  </si>
  <si>
    <t xml:space="preserve">PLEKHG3;PLEKHG4;WDR81;CDC37;WDR91;NOXA1;RHOG;ARHGEF19;NDUFS3;PTK2B;ARHGAP39;ARHGAP23</t>
  </si>
  <si>
    <t xml:space="preserve">tRNA Processing</t>
  </si>
  <si>
    <t xml:space="preserve">5/146</t>
  </si>
  <si>
    <t xml:space="preserve">TRMT9B;MT-TN;MT-TC;ZBTB8OS;MT-CO2</t>
  </si>
  <si>
    <t xml:space="preserve">Negative Regulators of DDX58 IFIH1 Signaling</t>
  </si>
  <si>
    <t xml:space="preserve">PCBP2;ATG12</t>
  </si>
  <si>
    <t xml:space="preserve">Nucleotide Catabolism</t>
  </si>
  <si>
    <t xml:space="preserve">Lysosome Vesicle Biogenesis</t>
  </si>
  <si>
    <t xml:space="preserve">BLOC1S1;CLTB</t>
  </si>
  <si>
    <t xml:space="preserve">rRNA Modification in the Mitochondrion</t>
  </si>
  <si>
    <t xml:space="preserve">ChREBP Activates Metabolic Gene Expression</t>
  </si>
  <si>
    <t xml:space="preserve">Defects of Platelet Adhesion to Exposed Collagen</t>
  </si>
  <si>
    <t xml:space="preserve">IFNG Signaling Activates MAPKs</t>
  </si>
  <si>
    <t xml:space="preserve">Synthesis of PG</t>
  </si>
  <si>
    <t xml:space="preserve">Inactivation of CDC42 and RAC1</t>
  </si>
  <si>
    <t xml:space="preserve">VEGF Binds to VEGFR Leading to Receptor Dimerization</t>
  </si>
  <si>
    <t xml:space="preserve">VEGF Ligand-Receptor Interactions</t>
  </si>
  <si>
    <t xml:space="preserve">WNT Mediated Activation of DVL</t>
  </si>
  <si>
    <t xml:space="preserve">RHOA GTPase Cycle</t>
  </si>
  <si>
    <t xml:space="preserve">5/149</t>
  </si>
  <si>
    <t xml:space="preserve">PLEKHG3;PLEKHG4;ARHGEF19;ARHGAP39;ARHGAP23</t>
  </si>
  <si>
    <t xml:space="preserve">Transcription of the HIV Genome</t>
  </si>
  <si>
    <t xml:space="preserve">Fatty acyl-CoA Biosynthesis</t>
  </si>
  <si>
    <t xml:space="preserve">Glutathione Conjugation</t>
  </si>
  <si>
    <t xml:space="preserve">GSTM4;GSTP1</t>
  </si>
  <si>
    <t xml:space="preserve">Myoclonic Epilepsy of Lafora</t>
  </si>
  <si>
    <t xml:space="preserve">NR1H2 &amp; NR1H3 Regulate Gene Expression Linked to Lipogenesis</t>
  </si>
  <si>
    <t xml:space="preserve">NR1H2 &amp; NR1H3 Regulate Gene Expression to Control Bile Acid Homeostasis</t>
  </si>
  <si>
    <t xml:space="preserve">Defective Factor IX Causes Hemophilia B</t>
  </si>
  <si>
    <t xml:space="preserve">Displacement of DNA Glycosylase by APEX1</t>
  </si>
  <si>
    <t xml:space="preserve">Small Interfering RNA (siRNA) Biogenesis</t>
  </si>
  <si>
    <t xml:space="preserve">Hydrolysis of LPC</t>
  </si>
  <si>
    <t xml:space="preserve">SARS-CoV-1-host Interactions</t>
  </si>
  <si>
    <t xml:space="preserve">4/112</t>
  </si>
  <si>
    <t xml:space="preserve">PKLR;RPS8;PCBP2;RPS27L</t>
  </si>
  <si>
    <t xml:space="preserve">rRNA Processing in the Mitochondrion</t>
  </si>
  <si>
    <t xml:space="preserve">MT-CO2;MRM3</t>
  </si>
  <si>
    <t xml:space="preserve">Mitochondrial Fatty Acid Beta-Oxidation</t>
  </si>
  <si>
    <t xml:space="preserve">NDUFAB1;DBI</t>
  </si>
  <si>
    <t xml:space="preserve">Association of TriC CCT With Target Proteins During Biosynthesis</t>
  </si>
  <si>
    <t xml:space="preserve">FBXW9;FBXL5</t>
  </si>
  <si>
    <t xml:space="preserve">Neurotransmitter Clearance</t>
  </si>
  <si>
    <t xml:space="preserve">Processing and Activation of SUMO</t>
  </si>
  <si>
    <t xml:space="preserve">Protein Lipoylation</t>
  </si>
  <si>
    <t xml:space="preserve">Regulation of FOXO Transcriptional Activity by Acetylation</t>
  </si>
  <si>
    <t xml:space="preserve">Formation of the Posterior Neural Plate</t>
  </si>
  <si>
    <t xml:space="preserve">Autophagy</t>
  </si>
  <si>
    <t xml:space="preserve">5/158</t>
  </si>
  <si>
    <t xml:space="preserve">GABARAPL1;CSNK2B;ATG12;VPS28;TOMM5</t>
  </si>
  <si>
    <t xml:space="preserve">PPARA Activates Gene Expression</t>
  </si>
  <si>
    <t xml:space="preserve">4/117</t>
  </si>
  <si>
    <t xml:space="preserve">RXRB;MED11;MED25;NR1D1</t>
  </si>
  <si>
    <t xml:space="preserve">Nervous System Development</t>
  </si>
  <si>
    <t xml:space="preserve">14/567</t>
  </si>
  <si>
    <t xml:space="preserve">RPS8;RPL12;CLTB;RPS27L;ARHGAP39;POU3F1;RAP1GAP;RPL18A;CSNK2B;PRX;RPL39;PDLIM7;RPL26L1;RPL19</t>
  </si>
  <si>
    <t xml:space="preserve">RET Signaling</t>
  </si>
  <si>
    <t xml:space="preserve">RAP1GAP;PDLIM7</t>
  </si>
  <si>
    <t xml:space="preserve">SARS-CoV-1 Modulates Host Translation Machinery</t>
  </si>
  <si>
    <t xml:space="preserve">RPS8;RPS27L</t>
  </si>
  <si>
    <t xml:space="preserve">Signaling by Retinoic Acid</t>
  </si>
  <si>
    <t xml:space="preserve">RXRB;DHRS4</t>
  </si>
  <si>
    <t xml:space="preserve">Regulation of Lipid Metabolism by PPARalpha</t>
  </si>
  <si>
    <t xml:space="preserve">4/119</t>
  </si>
  <si>
    <t xml:space="preserve">Beta-oxidation of Very Long Chain Fatty Acids</t>
  </si>
  <si>
    <t xml:space="preserve">Condensation of Prometaphase Chromosomes</t>
  </si>
  <si>
    <t xml:space="preserve">RHO GTPases Activate KTN1</t>
  </si>
  <si>
    <t xml:space="preserve">Constitutive Signaling by Overexpressed ERBB2</t>
  </si>
  <si>
    <t xml:space="preserve">Formation of Annular Gap Junctions</t>
  </si>
  <si>
    <t xml:space="preserve">Formation of the Anterior Neural Plate</t>
  </si>
  <si>
    <t xml:space="preserve">MET Activates RAS Signaling</t>
  </si>
  <si>
    <t xml:space="preserve">RNA Polymerase II Pre-transcription Events</t>
  </si>
  <si>
    <t xml:space="preserve">WNT5 FZD7-mediated Leishmania Damping</t>
  </si>
  <si>
    <t xml:space="preserve">Pregnenolone Biosynthesis</t>
  </si>
  <si>
    <t xml:space="preserve">Reduction of Cytosolic Ca++ Levels</t>
  </si>
  <si>
    <t xml:space="preserve">Erythropoietin Activates Phosphoinositide-3-kinase (PI3K)</t>
  </si>
  <si>
    <t xml:space="preserve">GP1b-IX-V Activation Signalling</t>
  </si>
  <si>
    <t xml:space="preserve">Gap Junction Degradation</t>
  </si>
  <si>
    <t xml:space="preserve">Interleukin-2 Signaling</t>
  </si>
  <si>
    <t xml:space="preserve">Killing Mechanisms</t>
  </si>
  <si>
    <t xml:space="preserve">Lysine Catabolism</t>
  </si>
  <si>
    <t xml:space="preserve">Glycerophospholipid Biosynthesis</t>
  </si>
  <si>
    <t xml:space="preserve">4/128</t>
  </si>
  <si>
    <t xml:space="preserve">ACHE;CSNK2B;GPCPD1;PLD3</t>
  </si>
  <si>
    <t xml:space="preserve">Alpha-Linolenic (Omega3) and Linoleic (Omega6) Acid Metabolism</t>
  </si>
  <si>
    <t xml:space="preserve">Alpha-Linolenic Acid (ALA) Metabolism</t>
  </si>
  <si>
    <t xml:space="preserve">Diseases of Branched-Chain Amino Acid Catabolism</t>
  </si>
  <si>
    <t xml:space="preserve">Synthesis, Secretion, and Inactivation of Glucose-dependent Insulinotropic Polypeptide (GIP)</t>
  </si>
  <si>
    <t xml:space="preserve">The Activation of Arylsulfatases</t>
  </si>
  <si>
    <t xml:space="preserve">Ubiquinol Biosynthesis</t>
  </si>
  <si>
    <t xml:space="preserve">Protein-protein Interactions at Synapses</t>
  </si>
  <si>
    <t xml:space="preserve">SHARPIN;NRXN2;PPFIA3</t>
  </si>
  <si>
    <t xml:space="preserve">Selective Autophagy</t>
  </si>
  <si>
    <t xml:space="preserve">Nucleotide Biosynthesis</t>
  </si>
  <si>
    <t xml:space="preserve">Regulation of IFNG Signaling</t>
  </si>
  <si>
    <t xml:space="preserve">Erythropoietin Activates RAS</t>
  </si>
  <si>
    <t xml:space="preserve">Glycogen Breakdown (Glycogenolysis)</t>
  </si>
  <si>
    <t xml:space="preserve">Glycogen Synthesis</t>
  </si>
  <si>
    <t xml:space="preserve">RAB GEFs Exchange GTP for GDP on RABs</t>
  </si>
  <si>
    <t xml:space="preserve">RAB32;RAB38;TRAPPC9</t>
  </si>
  <si>
    <t xml:space="preserve">Respiratory Syncytial Virus Infection Pathway</t>
  </si>
  <si>
    <t xml:space="preserve">4/133</t>
  </si>
  <si>
    <t xml:space="preserve">MED11;MED25;CSNK2B;SEC11C</t>
  </si>
  <si>
    <t xml:space="preserve">Regulation of TNFR1 Signaling</t>
  </si>
  <si>
    <t xml:space="preserve">SHARPIN;SPPL2B</t>
  </si>
  <si>
    <t xml:space="preserve">Signaling by ERBB2</t>
  </si>
  <si>
    <t xml:space="preserve">Regulation of TP53 Activity Through Phosphorylation</t>
  </si>
  <si>
    <t xml:space="preserve">TAF12;TAF10;CSNK2B</t>
  </si>
  <si>
    <t xml:space="preserve">Formation of TC-NER Pre-Incision Complex</t>
  </si>
  <si>
    <t xml:space="preserve">ERCC8;POLR2I</t>
  </si>
  <si>
    <t xml:space="preserve">WNT5A-dependent Internalization of FZD4</t>
  </si>
  <si>
    <t xml:space="preserve">Constitutive Signaling by EGFRvIII</t>
  </si>
  <si>
    <t xml:space="preserve">Degradation of Cysteine and Homocysteine</t>
  </si>
  <si>
    <t xml:space="preserve">Diseases Associated With Glycosylation Precursor Biosynthesis</t>
  </si>
  <si>
    <t xml:space="preserve">Signaling by EGFRvIII in Cancer</t>
  </si>
  <si>
    <t xml:space="preserve">Synthesis And Processing Of GAG, GAGPOL Polyproteins</t>
  </si>
  <si>
    <t xml:space="preserve">Keratan Sulfate Degradation</t>
  </si>
  <si>
    <t xml:space="preserve">Membrane Binding and Targetting of GAG Proteins</t>
  </si>
  <si>
    <t xml:space="preserve">mRNA Splicing - Minor Pathway</t>
  </si>
  <si>
    <t xml:space="preserve">TXNL4A;POLR2I</t>
  </si>
  <si>
    <t xml:space="preserve">Nuclear Receptor Transcription Pathway</t>
  </si>
  <si>
    <t xml:space="preserve">RXRB;NR1D1</t>
  </si>
  <si>
    <t xml:space="preserve">Formation of the Ternary Complex, and Subsequently, the 43S Complex</t>
  </si>
  <si>
    <t xml:space="preserve">Platelet Adhesion to Exposed Collagen</t>
  </si>
  <si>
    <t xml:space="preserve">Processing of SMDT1</t>
  </si>
  <si>
    <t xml:space="preserve">Defects of Contact Activation System (CAS) and Kallikrein Kinin System (KKS)</t>
  </si>
  <si>
    <t xml:space="preserve">Signal Regulatory Protein Family Interactions</t>
  </si>
  <si>
    <t xml:space="preserve">Signaling by ERBB2 ECD Mutants</t>
  </si>
  <si>
    <t xml:space="preserve">Glycogen Storage Diseases</t>
  </si>
  <si>
    <t xml:space="preserve">Mitochondrial Biogenesis</t>
  </si>
  <si>
    <t xml:space="preserve">CHCHD6;NR1D1;ATP5MC1</t>
  </si>
  <si>
    <t xml:space="preserve">Neddylation</t>
  </si>
  <si>
    <t xml:space="preserve">6/234</t>
  </si>
  <si>
    <t xml:space="preserve">FBXL8;FBXW9;ERCC8;FBXL5;FBXO32;COMMD4</t>
  </si>
  <si>
    <t xml:space="preserve">SARS-CoV-2 Modulates Host Translation Machinery</t>
  </si>
  <si>
    <t xml:space="preserve">Acetylcholine Neurotransmitter Release Cycle</t>
  </si>
  <si>
    <t xml:space="preserve">Beta-catenin Phosphorylation Cascade</t>
  </si>
  <si>
    <t xml:space="preserve">The NLRP3 Inflammasome</t>
  </si>
  <si>
    <t xml:space="preserve">Macroautophagy</t>
  </si>
  <si>
    <t xml:space="preserve">4/143</t>
  </si>
  <si>
    <t xml:space="preserve">GABARAPL1;CSNK2B;ATG12;TOMM5</t>
  </si>
  <si>
    <t xml:space="preserve">HSP90 Chaperone Cycle for Steroid Hormone Receptors (SHR) in the Presence of Ligand</t>
  </si>
  <si>
    <t xml:space="preserve">ACTR10;HSPA1A</t>
  </si>
  <si>
    <t xml:space="preserve">Late Phase of HIV Life Cycle</t>
  </si>
  <si>
    <t xml:space="preserve">4/145</t>
  </si>
  <si>
    <t xml:space="preserve">TAF12;TAF10;POLR2I;VPS28</t>
  </si>
  <si>
    <t xml:space="preserve">Mitochondrial Unfolded Protein Response (UPRmt)</t>
  </si>
  <si>
    <t xml:space="preserve">Norepinephrine Neurotransmitter Release Cycle</t>
  </si>
  <si>
    <t xml:space="preserve">RNA Polymerase III Chain Elongation</t>
  </si>
  <si>
    <t xml:space="preserve">Serotonin Neurotransmitter Release Cycle</t>
  </si>
  <si>
    <t xml:space="preserve">Neurexins and Neuroligins</t>
  </si>
  <si>
    <t xml:space="preserve">SHARPIN;NRXN2</t>
  </si>
  <si>
    <t xml:space="preserve">E3 Ubiquitin Ligases Ubiquitinate Target Proteins</t>
  </si>
  <si>
    <t xml:space="preserve">TMEM129;RNF181</t>
  </si>
  <si>
    <t xml:space="preserve">NFE2L2 Regulating Anti-Oxidant Detoxification Enzymes</t>
  </si>
  <si>
    <t xml:space="preserve">Aflatoxin Activation and Detoxification</t>
  </si>
  <si>
    <t xml:space="preserve">Constitutive Signaling by Ligand-Responsive EGFR Cancer Variants</t>
  </si>
  <si>
    <t xml:space="preserve">Diseases of Hemostasis</t>
  </si>
  <si>
    <t xml:space="preserve">Regulation of TP53 Activity Through Methylation</t>
  </si>
  <si>
    <t xml:space="preserve">FASTK Family Proteins Regulate Processing and Stability of Mitochondrial RNAs</t>
  </si>
  <si>
    <t xml:space="preserve">Signaling by FGFR2 IIIa TM</t>
  </si>
  <si>
    <t xml:space="preserve">Signaling by Ligand-Responsive EGFR Variants in Cancer</t>
  </si>
  <si>
    <t xml:space="preserve">LDL Clearance</t>
  </si>
  <si>
    <t xml:space="preserve">TNF Signaling</t>
  </si>
  <si>
    <t xml:space="preserve">Ribosomal Scanning and Start Codon Recognition</t>
  </si>
  <si>
    <t xml:space="preserve">Translation Initiation Complex Formation</t>
  </si>
  <si>
    <t xml:space="preserve">Metabolism of Vitamins and Cofactors</t>
  </si>
  <si>
    <t xml:space="preserve">5/198</t>
  </si>
  <si>
    <t xml:space="preserve">VKORC1;COQ4;NUDT8;PPCS;NADSYN1</t>
  </si>
  <si>
    <t xml:space="preserve">Axon Guidance</t>
  </si>
  <si>
    <t xml:space="preserve">12/541</t>
  </si>
  <si>
    <t xml:space="preserve">RPL18A;RPS8;RPL12;CSNK2B;CLTB;RPS27L;ARHGAP39;RPL39;RAP1GAP;PDLIM7;RPL26L1;RPL19</t>
  </si>
  <si>
    <t xml:space="preserve">Receptor-type Tyrosine-Protein Phosphatases</t>
  </si>
  <si>
    <t xml:space="preserve">Diseases Associated With N-glycosylation of Proteins</t>
  </si>
  <si>
    <t xml:space="preserve">Formation of ATP by Chemiosmotic Coupling</t>
  </si>
  <si>
    <t xml:space="preserve">Induction of Cell-Cell Fusion</t>
  </si>
  <si>
    <t xml:space="preserve">Maturation of TCA Enzymes and Regulation of TCA Cycle</t>
  </si>
  <si>
    <t xml:space="preserve">mRNA Activation Upon Binding of the Cap-Binding Complex and eIFs, and Subsequent Binding to 43S</t>
  </si>
  <si>
    <t xml:space="preserve">Sphingolipid Metabolism</t>
  </si>
  <si>
    <t xml:space="preserve">3/107</t>
  </si>
  <si>
    <t xml:space="preserve">Gap-filling DNA Repair Synthesis and Ligation in TC-NER</t>
  </si>
  <si>
    <t xml:space="preserve">Branched-chain Amino Acid Catabolism</t>
  </si>
  <si>
    <t xml:space="preserve">Regulation of Gene Expression in Beta Cells</t>
  </si>
  <si>
    <t xml:space="preserve">Signal Transduction by L1</t>
  </si>
  <si>
    <t xml:space="preserve">Synthesis, Secretion, and Inactivation of Glucagon-like Peptide-1 (GLP-1)</t>
  </si>
  <si>
    <t xml:space="preserve">Mitochondrial tRNA Aminoacylation</t>
  </si>
  <si>
    <t xml:space="preserve">Dual Incision in TC-NER</t>
  </si>
  <si>
    <t xml:space="preserve">Death Receptor Signaling</t>
  </si>
  <si>
    <t xml:space="preserve">4/157</t>
  </si>
  <si>
    <t xml:space="preserve">BEX3;SHARPIN;SPPL2B;ARHGEF19</t>
  </si>
  <si>
    <t xml:space="preserve">SARS-CoV-1 Infection</t>
  </si>
  <si>
    <t xml:space="preserve">Neurodegenerative Diseases</t>
  </si>
  <si>
    <t xml:space="preserve">RA Biosynthesis Pathway</t>
  </si>
  <si>
    <t xml:space="preserve">Deregulated CDK5 Triggers Multiple Neurodegenerative Pathways in Alzheimer's Disease Models</t>
  </si>
  <si>
    <t xml:space="preserve">Signaling by ERBB2 TMD JMD Mutants</t>
  </si>
  <si>
    <t xml:space="preserve">The Canonical Retinoid Cycle in Rods (Twilight Vision)</t>
  </si>
  <si>
    <t xml:space="preserve">HIV Life Cycle</t>
  </si>
  <si>
    <t xml:space="preserve">4/158</t>
  </si>
  <si>
    <t xml:space="preserve">RAB Geranylgeranylation</t>
  </si>
  <si>
    <t xml:space="preserve">RAB32;RAB38</t>
  </si>
  <si>
    <t xml:space="preserve">Regulation of TP53 Activity</t>
  </si>
  <si>
    <t xml:space="preserve">4/160</t>
  </si>
  <si>
    <t xml:space="preserve">TAF12;TAF10;CSNK2B;SMYD2</t>
  </si>
  <si>
    <t xml:space="preserve">Abortive Elongation of HIV-1 Transcript in the Absence of Tat</t>
  </si>
  <si>
    <t xml:space="preserve">RHOBTB2 GTPase Cycle</t>
  </si>
  <si>
    <t xml:space="preserve">RNA Polymerase III Transcription Termination</t>
  </si>
  <si>
    <t xml:space="preserve">Dopamine Neurotransmitter Release Cycle</t>
  </si>
  <si>
    <t xml:space="preserve">Synthesis of Bile Acids and Bile Salts via 7Alpha-Hydroxycholesterol</t>
  </si>
  <si>
    <t xml:space="preserve">Intrinsic Pathway of Fibrin Clot Formation</t>
  </si>
  <si>
    <t xml:space="preserve">Mitochondrial Calcium Ion Transport</t>
  </si>
  <si>
    <t xml:space="preserve">FOXO-mediated Transcription</t>
  </si>
  <si>
    <t xml:space="preserve">TXN;FBXO32</t>
  </si>
  <si>
    <t xml:space="preserve">Assembly Of The HIV Virion</t>
  </si>
  <si>
    <t xml:space="preserve">RHO GTPases Activate NADPH Oxidases</t>
  </si>
  <si>
    <t xml:space="preserve">Glutamate Neurotransmitter Release Cycle</t>
  </si>
  <si>
    <t xml:space="preserve">HS-GAG Degradation</t>
  </si>
  <si>
    <t xml:space="preserve">Incretin Synthesis, Secretion, and Inactivation</t>
  </si>
  <si>
    <t xml:space="preserve">Complex III Assembly</t>
  </si>
  <si>
    <t xml:space="preserve">Defective Intrinsic Pathway for Apoptosis</t>
  </si>
  <si>
    <t xml:space="preserve">Signaling by EGFR in Cancer</t>
  </si>
  <si>
    <t xml:space="preserve">Signaling by ERBB2 KD Mutants</t>
  </si>
  <si>
    <t xml:space="preserve">Signaling by Erythropoietin</t>
  </si>
  <si>
    <t xml:space="preserve">Glycogen Metabolism</t>
  </si>
  <si>
    <t xml:space="preserve">Inflammasomes</t>
  </si>
  <si>
    <t xml:space="preserve">Metabolism of Cofactors</t>
  </si>
  <si>
    <t xml:space="preserve">Mitochondrial RNA Degradation</t>
  </si>
  <si>
    <t xml:space="preserve">Signaling by ERBB2 in Cancer</t>
  </si>
  <si>
    <t xml:space="preserve">Gluconeogenesis</t>
  </si>
  <si>
    <t xml:space="preserve">TNFR1-induced Proapoptotic Signaling</t>
  </si>
  <si>
    <t xml:space="preserve">trans-Golgi Network Vesicle Budding</t>
  </si>
  <si>
    <t xml:space="preserve">Attenuation Phase</t>
  </si>
  <si>
    <t xml:space="preserve">Cell Recruitment (Pro-Inflammatory Response)</t>
  </si>
  <si>
    <t xml:space="preserve">Purinergic Signaling in Leishmaniasis Infection</t>
  </si>
  <si>
    <t xml:space="preserve">RNA Pol II CTD Phosphorylation and Interaction With CE</t>
  </si>
  <si>
    <t xml:space="preserve">RNA Pol II CTD Phosphorylation and Interaction With CE During HIV Infection</t>
  </si>
  <si>
    <t xml:space="preserve">RNA Polymerase III Transcription Initiation From Type 2 Promoter</t>
  </si>
  <si>
    <t xml:space="preserve">Biological Oxidations</t>
  </si>
  <si>
    <t xml:space="preserve">5/222</t>
  </si>
  <si>
    <t xml:space="preserve">GSTM4;AKR7A2;GSTP1;BPHL;CES2</t>
  </si>
  <si>
    <t xml:space="preserve">Glycolysis</t>
  </si>
  <si>
    <t xml:space="preserve">PKLR;ENO3</t>
  </si>
  <si>
    <t xml:space="preserve">Rab Regulation of Trafficking</t>
  </si>
  <si>
    <t xml:space="preserve">3/123</t>
  </si>
  <si>
    <t xml:space="preserve">Platelet Calcium Homeostasis</t>
  </si>
  <si>
    <t xml:space="preserve">RNA Polymerase III Transcription Initiation From Type 1 Promoter</t>
  </si>
  <si>
    <t xml:space="preserve">RNA Polymerase III Transcription Initiation From Type 3 Promoter</t>
  </si>
  <si>
    <t xml:space="preserve">FGFR2 Alternative Splicing</t>
  </si>
  <si>
    <t xml:space="preserve">Sulfur Amino Acid Metabolism</t>
  </si>
  <si>
    <t xml:space="preserve">Cell Death Signalling via NRAGE, NRIF and NADE</t>
  </si>
  <si>
    <t xml:space="preserve">BEX3;ARHGEF19</t>
  </si>
  <si>
    <t xml:space="preserve">Transcription-Coupled Nucleotide Excision Repair (TC-NER)</t>
  </si>
  <si>
    <t xml:space="preserve">MHC Class II Antigen Presentation</t>
  </si>
  <si>
    <t xml:space="preserve">3/126</t>
  </si>
  <si>
    <t xml:space="preserve">CTSH;RILP;ACTR10</t>
  </si>
  <si>
    <t xml:space="preserve">mRNA Capping</t>
  </si>
  <si>
    <t xml:space="preserve">PIWI-interacting RNA (piRNA) Biogenesis</t>
  </si>
  <si>
    <t xml:space="preserve">Protein Ubiquitination</t>
  </si>
  <si>
    <t xml:space="preserve">Metabolism of Water-Soluble Vitamins and Cofactors</t>
  </si>
  <si>
    <t xml:space="preserve">3/127</t>
  </si>
  <si>
    <t xml:space="preserve">NUDT8;PPCS;NADSYN1</t>
  </si>
  <si>
    <t xml:space="preserve">Paracetamol ADME</t>
  </si>
  <si>
    <t xml:space="preserve">HSF1 Activation</t>
  </si>
  <si>
    <t xml:space="preserve">Surfactant Metabolism</t>
  </si>
  <si>
    <t xml:space="preserve">Interconversion of Nucleotide Di- and Triphosphates</t>
  </si>
  <si>
    <t xml:space="preserve">Laminin Interactions</t>
  </si>
  <si>
    <t xml:space="preserve">MET Activates PTK2 Signaling</t>
  </si>
  <si>
    <t xml:space="preserve">PCP CE Pathway</t>
  </si>
  <si>
    <t xml:space="preserve">Signaling by MET</t>
  </si>
  <si>
    <t xml:space="preserve">LAMB2;RANBP10</t>
  </si>
  <si>
    <t xml:space="preserve">PKR-mediated Signaling</t>
  </si>
  <si>
    <t xml:space="preserve">TARBP2;HSPA1A</t>
  </si>
  <si>
    <t xml:space="preserve">Nicotinate Metabolism</t>
  </si>
  <si>
    <t xml:space="preserve">Endosomal Sorting Complex Required For Transport (ESCRT)</t>
  </si>
  <si>
    <t xml:space="preserve">FOXO-mediated Transcription of Oxidative Stress, Metabolic and Neuronal Genes</t>
  </si>
  <si>
    <t xml:space="preserve">Signaling by BMP</t>
  </si>
  <si>
    <t xml:space="preserve">Turbulent Flow Shear Stress Activates Signaling by PIEZO1 and Integrins in Endothelial Cells</t>
  </si>
  <si>
    <t xml:space="preserve">Metalloprotease DUBs</t>
  </si>
  <si>
    <t xml:space="preserve">Pausing and Recovery of Tat-mediated HIV Elongation</t>
  </si>
  <si>
    <t xml:space="preserve">Regulation of Necroptotic Cell Death</t>
  </si>
  <si>
    <t xml:space="preserve">Tat-mediated HIV Elongation Arrest and Recovery</t>
  </si>
  <si>
    <t xml:space="preserve">Viral Infection Pathways</t>
  </si>
  <si>
    <t xml:space="preserve">20/1029</t>
  </si>
  <si>
    <t xml:space="preserve">PKLR;TAF12;RPS8;IFNGR2;RPL12;TAF10;ANO8;RPS27L;MED11;MED25;RPL18A;CSNK2B;PCBP2;POLR2I;RPL39;VPS28;RPL26L1;RPL19;HSPA1A;SEC11C</t>
  </si>
  <si>
    <t xml:space="preserve">Regulation of HSF1-mediated Heat Shock Response</t>
  </si>
  <si>
    <t xml:space="preserve">HIKESHI;HSPA1A</t>
  </si>
  <si>
    <t xml:space="preserve">Pausing and Recovery of HIV Elongation</t>
  </si>
  <si>
    <t xml:space="preserve">FGFR2 Mutant Receptor Activation</t>
  </si>
  <si>
    <t xml:space="preserve">Formation of the Early Elongation Complex</t>
  </si>
  <si>
    <t xml:space="preserve">Formation of the HIV-1 Early Elongation Complex</t>
  </si>
  <si>
    <t xml:space="preserve">HIV Elongation Arrest and Recovery</t>
  </si>
  <si>
    <t xml:space="preserve">Synthesis of Bile Acids and Bile Salts</t>
  </si>
  <si>
    <t xml:space="preserve">TNFR1-induced NF-kappa-B Signaling Pathway</t>
  </si>
  <si>
    <t xml:space="preserve">Transcriptional Regulation of White Adipocyte Differentiation</t>
  </si>
  <si>
    <t xml:space="preserve">MED11;MED25</t>
  </si>
  <si>
    <t xml:space="preserve">Glucose Metabolism</t>
  </si>
  <si>
    <t xml:space="preserve">RIPK1-mediated Regulated Necrosis</t>
  </si>
  <si>
    <t xml:space="preserve">Diseases of Carbohydrate Metabolism</t>
  </si>
  <si>
    <t xml:space="preserve">Late Endosomal Microautophagy</t>
  </si>
  <si>
    <t xml:space="preserve">Peptide Hormone Metabolism</t>
  </si>
  <si>
    <t xml:space="preserve">DDX58 IFIH1-mediated Induction of Interferon-Alpha Beta</t>
  </si>
  <si>
    <t xml:space="preserve">RHOBTB GTPase Cycle</t>
  </si>
  <si>
    <t xml:space="preserve">GPVI-mediated Activation Cascade</t>
  </si>
  <si>
    <t xml:space="preserve">Budding and Maturation of HIV Virion</t>
  </si>
  <si>
    <t xml:space="preserve">RNA Polymerase III Transcription Initiation</t>
  </si>
  <si>
    <t xml:space="preserve">Keratan Sulfate Keratin Metabolism</t>
  </si>
  <si>
    <t xml:space="preserve">Metabolism of Steroid Hormones</t>
  </si>
  <si>
    <t xml:space="preserve">Molecules Associated With Elastic Fibres</t>
  </si>
  <si>
    <t xml:space="preserve">Plasma Lipoprotein Clearance</t>
  </si>
  <si>
    <t xml:space="preserve">RUNX1 Interacts With Co-Factors Whose Precise Effect on RUNX1 Targets Is Not Known</t>
  </si>
  <si>
    <t xml:space="preserve">HSF1-dependent Transactivation</t>
  </si>
  <si>
    <t xml:space="preserve">Cooperation of PDCL (PhLP1) and TRiC CCT in G-protein Beta Folding</t>
  </si>
  <si>
    <t xml:space="preserve">Resolution of Abasic Sites (AP Sites)</t>
  </si>
  <si>
    <t xml:space="preserve">Platelet Aggregation (Plug Formation)</t>
  </si>
  <si>
    <t xml:space="preserve">Export of Viral Ribonucleoproteins From Nucleus</t>
  </si>
  <si>
    <t xml:space="preserve">Formation of Fibrin Clot (Clotting Cascade)</t>
  </si>
  <si>
    <t xml:space="preserve">RAC3 GTPase Cycle</t>
  </si>
  <si>
    <t xml:space="preserve">NOXA1;ARHGAP39</t>
  </si>
  <si>
    <t xml:space="preserve">Generic Transcription Pathway</t>
  </si>
  <si>
    <t xml:space="preserve">23/1230</t>
  </si>
  <si>
    <t xml:space="preserve">COX8A;TAF12;TAF10;GP1BA;TXN;NR1D1;COX6C;COX6A1;FBXO32;COX7C;COX5A;KRBOX4;COX6B1;RXRB;MED25;ZNF419;CSNK2B;SMYD2;MT-CO2;ZNF205;ZNF667;POLR2I;ZNF500</t>
  </si>
  <si>
    <t xml:space="preserve">RHOU GTPase Cycle</t>
  </si>
  <si>
    <t xml:space="preserve">mRNA Splicing - Major Pathway</t>
  </si>
  <si>
    <t xml:space="preserve">4/204</t>
  </si>
  <si>
    <t xml:space="preserve">LSM8;PCBP2;TXNL4A;POLR2I</t>
  </si>
  <si>
    <t xml:space="preserve">Cleavage of the Damaged Pyrimidine</t>
  </si>
  <si>
    <t xml:space="preserve">RNA Polymerase III Abortive And Retractive Initiation</t>
  </si>
  <si>
    <t xml:space="preserve">RNA Polymerase III Transcription</t>
  </si>
  <si>
    <t xml:space="preserve">Recognition and Association of DNA Glycosylase With Site Containing an Affected Pyrimidine</t>
  </si>
  <si>
    <t xml:space="preserve">Depyrimidination</t>
  </si>
  <si>
    <t xml:space="preserve">MET Promotes Cell Motility</t>
  </si>
  <si>
    <t xml:space="preserve">AUF1 (hnRNP D0) Binds and Destabilizes mRNA</t>
  </si>
  <si>
    <t xml:space="preserve">tRNA Aminoacylation</t>
  </si>
  <si>
    <t xml:space="preserve">RHOF GTPase Cycle</t>
  </si>
  <si>
    <t xml:space="preserve">Regulation of Beta-Cell Development</t>
  </si>
  <si>
    <t xml:space="preserve">P75 NTR Receptor-Mediated Signalling</t>
  </si>
  <si>
    <t xml:space="preserve">Interferon Gamma Signaling</t>
  </si>
  <si>
    <t xml:space="preserve">MT2A;IFNGR2</t>
  </si>
  <si>
    <t xml:space="preserve">ER to Golgi Anterograde Transport</t>
  </si>
  <si>
    <t xml:space="preserve">3/155</t>
  </si>
  <si>
    <t xml:space="preserve">TRAPPC9;ACTR10;COPE</t>
  </si>
  <si>
    <t xml:space="preserve">tRNA Modification in the Nucleus and Cytosol</t>
  </si>
  <si>
    <t xml:space="preserve">Aspirin ADME</t>
  </si>
  <si>
    <t xml:space="preserve">Base-Excision Repair, AP Site Formation</t>
  </si>
  <si>
    <t xml:space="preserve">Signaling by FGFR2 in Disease</t>
  </si>
  <si>
    <t xml:space="preserve">Voltage Gated Potassium Channels</t>
  </si>
  <si>
    <t xml:space="preserve">Phospholipid Metabolism</t>
  </si>
  <si>
    <t xml:space="preserve">4/211</t>
  </si>
  <si>
    <t xml:space="preserve">NR1H3 &amp; NR1H2 Regulate Gene Expression Linked to Cholesterol Transport and Efflux</t>
  </si>
  <si>
    <t xml:space="preserve">Bile Acid and Bile Salt Metabolism</t>
  </si>
  <si>
    <t xml:space="preserve">Elastic Fibre Formation</t>
  </si>
  <si>
    <t xml:space="preserve">Formation of HIV-1 Elongation Complex Containing HIV-1 Tat</t>
  </si>
  <si>
    <t xml:space="preserve">HIV Transcription Elongation</t>
  </si>
  <si>
    <t xml:space="preserve">Smooth Muscle Contraction</t>
  </si>
  <si>
    <t xml:space="preserve">Interleukin-2 Family Signaling</t>
  </si>
  <si>
    <t xml:space="preserve">Tat-mediated Elongation of the HIV-1 Transcript</t>
  </si>
  <si>
    <t xml:space="preserve">COPI-mediated Anterograde Transport</t>
  </si>
  <si>
    <t xml:space="preserve">2/101</t>
  </si>
  <si>
    <t xml:space="preserve">ACTR10;COPE</t>
  </si>
  <si>
    <t xml:space="preserve">Cellular Response to Heat Stress</t>
  </si>
  <si>
    <t xml:space="preserve">mRNA Splicing</t>
  </si>
  <si>
    <t xml:space="preserve">4/215</t>
  </si>
  <si>
    <t xml:space="preserve">Formation of HIV Elongation Complex in the Absence of HIV Tat</t>
  </si>
  <si>
    <t xml:space="preserve">PKMTs Methylate Histone Lysines</t>
  </si>
  <si>
    <t xml:space="preserve">Phase I - Functionalization of Compounds</t>
  </si>
  <si>
    <t xml:space="preserve">2/105</t>
  </si>
  <si>
    <t xml:space="preserve">BPHL;CES2</t>
  </si>
  <si>
    <t xml:space="preserve">Heme Signaling</t>
  </si>
  <si>
    <t xml:space="preserve">Inhibition of DNA Recombination at Telomere</t>
  </si>
  <si>
    <t xml:space="preserve">TGF-beta Receptor Signaling Activates SMADs</t>
  </si>
  <si>
    <t xml:space="preserve">Gap Junction Trafficking</t>
  </si>
  <si>
    <t xml:space="preserve">Metabolism of Fat-Soluble Vitamins</t>
  </si>
  <si>
    <t xml:space="preserve">Post-translational Protein Phosphorylation</t>
  </si>
  <si>
    <t xml:space="preserve">2/107</t>
  </si>
  <si>
    <t xml:space="preserve">LAMB2;ANO8</t>
  </si>
  <si>
    <t xml:space="preserve">Nucleotide Excision Repair</t>
  </si>
  <si>
    <t xml:space="preserve">2/108</t>
  </si>
  <si>
    <t xml:space="preserve">HATs Acetylate Histones</t>
  </si>
  <si>
    <t xml:space="preserve">TAF12;TAF10</t>
  </si>
  <si>
    <t xml:space="preserve">Signaling by VEGF</t>
  </si>
  <si>
    <t xml:space="preserve">VEGFB;PTK2B</t>
  </si>
  <si>
    <t xml:space="preserve">Integration of Energy Metabolism</t>
  </si>
  <si>
    <t xml:space="preserve">SYT5;PKLR</t>
  </si>
  <si>
    <t xml:space="preserve">Signaling by Rho GTPases</t>
  </si>
  <si>
    <t xml:space="preserve">12/672</t>
  </si>
  <si>
    <t xml:space="preserve">XBP1(S) Activates Chaperone Genes</t>
  </si>
  <si>
    <t xml:space="preserve">Viral Messenger RNA Synthesis</t>
  </si>
  <si>
    <t xml:space="preserve">RSV-host Interactions</t>
  </si>
  <si>
    <t xml:space="preserve">2/109</t>
  </si>
  <si>
    <t xml:space="preserve">Drug ADME</t>
  </si>
  <si>
    <t xml:space="preserve">GSTP1;CES2</t>
  </si>
  <si>
    <t xml:space="preserve">Adipogenesis</t>
  </si>
  <si>
    <t xml:space="preserve">2/110</t>
  </si>
  <si>
    <t xml:space="preserve">HIV Infection</t>
  </si>
  <si>
    <t xml:space="preserve">4/227</t>
  </si>
  <si>
    <t xml:space="preserve">Phase II - Conjugation of Compounds</t>
  </si>
  <si>
    <t xml:space="preserve">2/111</t>
  </si>
  <si>
    <t xml:space="preserve">Neurotransmitter Release Cycle</t>
  </si>
  <si>
    <t xml:space="preserve">Nonhomologous End-Joining (NHEJ)</t>
  </si>
  <si>
    <t xml:space="preserve">Asymmetric Localization of PCP Proteins</t>
  </si>
  <si>
    <t xml:space="preserve">Diseases of DNA Repair</t>
  </si>
  <si>
    <t xml:space="preserve">EPH-ephrin Mediated Repulsion of Cells</t>
  </si>
  <si>
    <t xml:space="preserve">Gap Junction Trafficking and Regulation</t>
  </si>
  <si>
    <t xml:space="preserve">IRE1alpha Activates Chaperones</t>
  </si>
  <si>
    <t xml:space="preserve">COPI-independent Golgi-to-ER Retrograde Traffic</t>
  </si>
  <si>
    <t xml:space="preserve">RHOD GTPase Cycle</t>
  </si>
  <si>
    <t xml:space="preserve">Intraflagellar Transport</t>
  </si>
  <si>
    <t xml:space="preserve">Metabolism of Carbohydrates</t>
  </si>
  <si>
    <t xml:space="preserve">5/290</t>
  </si>
  <si>
    <t xml:space="preserve">PKLR;GLB1L;ENO3;GYG1;GALK1</t>
  </si>
  <si>
    <t xml:space="preserve">Signaling by Rho GTPases, Miro GTPases and RHOBTB3</t>
  </si>
  <si>
    <t xml:space="preserve">12/688</t>
  </si>
  <si>
    <t xml:space="preserve">NR1H2 and NR1H3-mediated Signaling</t>
  </si>
  <si>
    <t xml:space="preserve">SARS-CoV-1 Activates Modulates Innate Immune Responses</t>
  </si>
  <si>
    <t xml:space="preserve">Ion Homeostasis</t>
  </si>
  <si>
    <t xml:space="preserve">Sensory Processing of Sound by Outer Hair Cells of the Cochlea</t>
  </si>
  <si>
    <t xml:space="preserve">Ion Transport by P-type ATPases</t>
  </si>
  <si>
    <t xml:space="preserve">Antigen Processing Ubiquitination &amp; Proteasome Degradation</t>
  </si>
  <si>
    <t xml:space="preserve">5/296</t>
  </si>
  <si>
    <t xml:space="preserve">FBXL8;UBE3D;FBXW9;FBXL5;FBXO32</t>
  </si>
  <si>
    <t xml:space="preserve">Regulation of PTEN Stability and Activity</t>
  </si>
  <si>
    <t xml:space="preserve">Golgi Associated Vesicle Biogenesis</t>
  </si>
  <si>
    <t xml:space="preserve">Transcriptional Activation of Mitochondrial Biogenesis</t>
  </si>
  <si>
    <t xml:space="preserve">Organelle Biogenesis and Maintenance</t>
  </si>
  <si>
    <t xml:space="preserve">5/297</t>
  </si>
  <si>
    <t xml:space="preserve">IFT140;CHCHD6;B9D1;NR1D1;ATP5MC1</t>
  </si>
  <si>
    <t xml:space="preserve">KEAP1-NFE2L2 Pathway</t>
  </si>
  <si>
    <t xml:space="preserve">2/119</t>
  </si>
  <si>
    <t xml:space="preserve">CSNK2B;TXN</t>
  </si>
  <si>
    <t xml:space="preserve">Heparan Sulfate Heparin (HS-GAG) Metabolism</t>
  </si>
  <si>
    <t xml:space="preserve">RNA Polymerase II Transcription Elongation</t>
  </si>
  <si>
    <t xml:space="preserve">Formation of RNA Pol II Elongation Complex</t>
  </si>
  <si>
    <t xml:space="preserve">tRNA Processing in the Nucleus</t>
  </si>
  <si>
    <t xml:space="preserve">NRAGE Signals Death Through JNK</t>
  </si>
  <si>
    <t xml:space="preserve">Non-integrin membrane-ECM Interactions</t>
  </si>
  <si>
    <t xml:space="preserve">Arachidonate Metabolism</t>
  </si>
  <si>
    <t xml:space="preserve">RHOQ GTPase Cycle</t>
  </si>
  <si>
    <t xml:space="preserve">Iron Uptake and Transport</t>
  </si>
  <si>
    <t xml:space="preserve">Regulation of IGF Transport and Uptake by Insulin-like Growth Factor Binding Proteins (IGFBPs)</t>
  </si>
  <si>
    <t xml:space="preserve">2/124</t>
  </si>
  <si>
    <t xml:space="preserve">Transport to the Golgi and Subsequent Modification</t>
  </si>
  <si>
    <t xml:space="preserve">3/186</t>
  </si>
  <si>
    <t xml:space="preserve">Recruitment and ATM-med Phosphorylation of Repair and Signaling Proteins at DNA Double Strand Breaks</t>
  </si>
  <si>
    <t xml:space="preserve">Nucleotide-binding Domain, Leucine Rich Repeat Containing Receptor (NLR) Signaling Pathways</t>
  </si>
  <si>
    <t xml:space="preserve">DNA Double Strand Break Response</t>
  </si>
  <si>
    <t xml:space="preserve">Regulated Necrosis</t>
  </si>
  <si>
    <t xml:space="preserve">Gamma Carboxylation, Hypusinylation, Hydroxylation, and Arylsulfatase Activation</t>
  </si>
  <si>
    <t xml:space="preserve">TCF Dependent Signaling in Response to WNT</t>
  </si>
  <si>
    <t xml:space="preserve">3/189</t>
  </si>
  <si>
    <t xml:space="preserve">FRAT1;FZD2;CSNK2B</t>
  </si>
  <si>
    <t xml:space="preserve">TP53 Regulates Transcription of DNA Repair Genes</t>
  </si>
  <si>
    <t xml:space="preserve">Platelet Degranulation</t>
  </si>
  <si>
    <t xml:space="preserve">2/128</t>
  </si>
  <si>
    <t xml:space="preserve">PSAP;VEGFB</t>
  </si>
  <si>
    <t xml:space="preserve">rRNA Modification in the Nucleus and Cytosol</t>
  </si>
  <si>
    <t xml:space="preserve">Ca2+ Pathway</t>
  </si>
  <si>
    <t xml:space="preserve">Signaling by FGFR in Disease</t>
  </si>
  <si>
    <t xml:space="preserve">Collagen Degradation</t>
  </si>
  <si>
    <t xml:space="preserve">Cytosolic Sensors of Pathogen-Associated DNA</t>
  </si>
  <si>
    <t xml:space="preserve">RUNX1 Regulates Genes Involved in Megakaryocyte Differentiation and Platelet Function</t>
  </si>
  <si>
    <t xml:space="preserve">Response to Elevated Platelet Cytosolic Ca2+</t>
  </si>
  <si>
    <t xml:space="preserve">2/133</t>
  </si>
  <si>
    <t xml:space="preserve">Beta-catenin Independent WNT Signaling</t>
  </si>
  <si>
    <t xml:space="preserve">2/134</t>
  </si>
  <si>
    <t xml:space="preserve">Gene Silencing by RNA</t>
  </si>
  <si>
    <t xml:space="preserve">RNA Polymerase II Transcription</t>
  </si>
  <si>
    <t xml:space="preserve">23/1360</t>
  </si>
  <si>
    <t xml:space="preserve">Golgi-to-ER Retrograde Transport</t>
  </si>
  <si>
    <t xml:space="preserve">2/135</t>
  </si>
  <si>
    <t xml:space="preserve">Platelet Activation, Signaling and Aggregation</t>
  </si>
  <si>
    <t xml:space="preserve">4/262</t>
  </si>
  <si>
    <t xml:space="preserve">PSAP;RHOG;VEGFB;GP1BA</t>
  </si>
  <si>
    <t xml:space="preserve">Infectious Disease</t>
  </si>
  <si>
    <t xml:space="preserve">22/1311</t>
  </si>
  <si>
    <t xml:space="preserve">PKLR;TAF12;RPS8;IFNGR2;RPL12;TAF10;ANO8;RPS27L;TXN;MED11;MED25;RPL18A;CSNK2B;PCBP2;NOXA1;POLR2I;RPL39;VPS28;RPL26L1;RPL19;HSPA1A;SEC11C</t>
  </si>
  <si>
    <t xml:space="preserve">COPII-mediated Vesicle Transport</t>
  </si>
  <si>
    <t xml:space="preserve">Sensory Processing of Sound by Inner Hair Cells of the Cochlea</t>
  </si>
  <si>
    <t xml:space="preserve">High Laminar Flow Shear Stress Activates Signaling by PIEZO1 and PECAM1 CDH5 KDR in Endothelial Cell</t>
  </si>
  <si>
    <t xml:space="preserve">Diseases of Metabolism</t>
  </si>
  <si>
    <t xml:space="preserve">4/264</t>
  </si>
  <si>
    <t xml:space="preserve">BCKDK;ALG14;GYG1;GALK1</t>
  </si>
  <si>
    <t xml:space="preserve">Circadian Clock</t>
  </si>
  <si>
    <t xml:space="preserve">RHOB GTPase Cycle</t>
  </si>
  <si>
    <t xml:space="preserve">Base Excision Repair</t>
  </si>
  <si>
    <t xml:space="preserve">Translocation of SLC2A4 (GLUT4) to the Plasma Membrane</t>
  </si>
  <si>
    <t xml:space="preserve">Degradation of the Extracellular Matrix</t>
  </si>
  <si>
    <t xml:space="preserve">2/140</t>
  </si>
  <si>
    <t xml:space="preserve">CAPNS1;PHYKPL</t>
  </si>
  <si>
    <t xml:space="preserve">Innate Immune System</t>
  </si>
  <si>
    <t xml:space="preserve">19/1149</t>
  </si>
  <si>
    <t xml:space="preserve">ARSA;CD81;POLR3GL;GSTP1;RHOG;TXN;KCNAB2;ATG12;PLD3;DPP7;NPC2;CSNK2B;PCBP2;PSAP;CTSH;YPEL5;ACTR10;GYG1;HSPA1A</t>
  </si>
  <si>
    <t xml:space="preserve">Degradation of Beta-Catenin by the Destruction Complex</t>
  </si>
  <si>
    <t xml:space="preserve">RHOC GTPase Cycle</t>
  </si>
  <si>
    <t xml:space="preserve">Plasma Lipoprotein Assembly, Remodeling, and Clearance</t>
  </si>
  <si>
    <t xml:space="preserve">Signaling by FGFR2</t>
  </si>
  <si>
    <t xml:space="preserve">Transcriptional Regulation by Small RNAs</t>
  </si>
  <si>
    <t xml:space="preserve">Diseases of Glycosylation</t>
  </si>
  <si>
    <t xml:space="preserve">2/146</t>
  </si>
  <si>
    <t xml:space="preserve">ALG14;GALK1</t>
  </si>
  <si>
    <t xml:space="preserve">ECM Proteoglycans</t>
  </si>
  <si>
    <t xml:space="preserve">Regulation of mRNA Stability by Proteins That Bind AU-rich Elements</t>
  </si>
  <si>
    <t xml:space="preserve">Sensory Processing of Sound</t>
  </si>
  <si>
    <t xml:space="preserve">G2 M DNA Damage Checkpoint</t>
  </si>
  <si>
    <t xml:space="preserve">Interferon Signaling</t>
  </si>
  <si>
    <t xml:space="preserve">4/280</t>
  </si>
  <si>
    <t xml:space="preserve">MT2A;IFNGR2;TARBP2;HSPA1A</t>
  </si>
  <si>
    <t xml:space="preserve">Diseases of Programmed Cell Death</t>
  </si>
  <si>
    <t xml:space="preserve">Regulation of Insulin Secretion</t>
  </si>
  <si>
    <t xml:space="preserve">Biosynthesis of the N-glycan Precursor (Dolichol LLO) and Transfer to a Nascent Protein</t>
  </si>
  <si>
    <t xml:space="preserve">Processing of DNA Double-Strand Break Ends</t>
  </si>
  <si>
    <t xml:space="preserve">G Alpha (12 13) Signalling Events</t>
  </si>
  <si>
    <t xml:space="preserve">Late SARS-CoV-2 Infection Events</t>
  </si>
  <si>
    <t xml:space="preserve">Processing of Capped Intron-Containing Pre-mRNA</t>
  </si>
  <si>
    <t xml:space="preserve">4/285</t>
  </si>
  <si>
    <t xml:space="preserve">Centrosome Maturation</t>
  </si>
  <si>
    <t xml:space="preserve">RNA Polymerase II Transcribes snRNA Genes</t>
  </si>
  <si>
    <t xml:space="preserve">Recruitment of Mitotic Centrosome Proteins and Complexes</t>
  </si>
  <si>
    <t xml:space="preserve">Signaling by WNT</t>
  </si>
  <si>
    <t xml:space="preserve">4/287</t>
  </si>
  <si>
    <t xml:space="preserve">FRAT1;FZD2;CSNK2B;CLTB</t>
  </si>
  <si>
    <t xml:space="preserve">Metabolism of Steroids</t>
  </si>
  <si>
    <t xml:space="preserve">2/155</t>
  </si>
  <si>
    <t xml:space="preserve">ACOT8;TSPO</t>
  </si>
  <si>
    <t xml:space="preserve">Constitutive Signaling by Aberrant PI3K in Cancer</t>
  </si>
  <si>
    <t xml:space="preserve">Antiviral Mechanism by IFN-stimulated Genes</t>
  </si>
  <si>
    <t xml:space="preserve">2/158</t>
  </si>
  <si>
    <t xml:space="preserve">Signaling by TGFB Family Members</t>
  </si>
  <si>
    <t xml:space="preserve">2/161</t>
  </si>
  <si>
    <t xml:space="preserve">SMAD9;LTBP3</t>
  </si>
  <si>
    <t xml:space="preserve">Nuclear Events Mediated by NFE2L2</t>
  </si>
  <si>
    <t xml:space="preserve">Platelet Homeostasis</t>
  </si>
  <si>
    <t xml:space="preserve">RAC2 GTPase Cycle</t>
  </si>
  <si>
    <t xml:space="preserve">Extracellular Matrix Organization</t>
  </si>
  <si>
    <t xml:space="preserve">4/300</t>
  </si>
  <si>
    <t xml:space="preserve">CAPNS1;PHYKPL;LAMB2;LTBP3</t>
  </si>
  <si>
    <t xml:space="preserve">Activation of HOX Genes During Differentiation</t>
  </si>
  <si>
    <t xml:space="preserve">Activation of Anterior HOX Genes in Hindbrain Development During Early Embryogenesis</t>
  </si>
  <si>
    <t xml:space="preserve">Signaling by FGFR</t>
  </si>
  <si>
    <t xml:space="preserve">Chromatin Modifying Enzymes</t>
  </si>
  <si>
    <t xml:space="preserve">3/238</t>
  </si>
  <si>
    <t xml:space="preserve">TAF12;TAF10;SMYD2</t>
  </si>
  <si>
    <t xml:space="preserve">Chromatin Organization</t>
  </si>
  <si>
    <t xml:space="preserve">EPH-Ephrin Signaling</t>
  </si>
  <si>
    <t xml:space="preserve">Telomere Maintenance</t>
  </si>
  <si>
    <t xml:space="preserve">Asparagine N-linked Glycosylation</t>
  </si>
  <si>
    <t xml:space="preserve">4/306</t>
  </si>
  <si>
    <t xml:space="preserve">ALG14;TRAPPC9;ACTR10;COPE</t>
  </si>
  <si>
    <t xml:space="preserve">Cellular Responses to Mechanical Stimuli</t>
  </si>
  <si>
    <t xml:space="preserve">Response of Endothelial Cells to Shear Stress</t>
  </si>
  <si>
    <t xml:space="preserve">Class I MHC Mediated Antigen Processing &amp; Presentation</t>
  </si>
  <si>
    <t xml:space="preserve">5/373</t>
  </si>
  <si>
    <t xml:space="preserve">Oxidative Stress Induced Senescence</t>
  </si>
  <si>
    <t xml:space="preserve">Class B 2 (Secretin Family Receptors)</t>
  </si>
  <si>
    <t xml:space="preserve">Recruitment of NuMA to Mitotic Centrosomes</t>
  </si>
  <si>
    <t xml:space="preserve">Signaling by TGF-beta Receptor Complex</t>
  </si>
  <si>
    <t xml:space="preserve">Unfolded Protein Response (UPR)</t>
  </si>
  <si>
    <t xml:space="preserve">DNA Repair</t>
  </si>
  <si>
    <t xml:space="preserve">4/312</t>
  </si>
  <si>
    <t xml:space="preserve">BABAM1;NTHL1;ERCC8;POLR2I</t>
  </si>
  <si>
    <t xml:space="preserve">Membrane Trafficking</t>
  </si>
  <si>
    <t xml:space="preserve">9/633</t>
  </si>
  <si>
    <t xml:space="preserve">RAB32;BLOC1S1;CLTB;ASPSCR1;RAB38;TRAPPC9;ACTR10;VPS28;COPE</t>
  </si>
  <si>
    <t xml:space="preserve">Anchoring of the Basal Body to the Plasma Membrane</t>
  </si>
  <si>
    <t xml:space="preserve">Hedgehog 'Off' State</t>
  </si>
  <si>
    <t xml:space="preserve">VEGFA-VEGFR2 Pathway</t>
  </si>
  <si>
    <t xml:space="preserve">Visual Phototransduction</t>
  </si>
  <si>
    <t xml:space="preserve">SLC-mediated Transmembrane Transport</t>
  </si>
  <si>
    <t xml:space="preserve">3/249</t>
  </si>
  <si>
    <t xml:space="preserve">SLC12A5;SLC5A10;SLC50A1</t>
  </si>
  <si>
    <t xml:space="preserve">COPI-dependent Golgi-to-ER Retrograde Traffic</t>
  </si>
  <si>
    <t xml:space="preserve">1/101</t>
  </si>
  <si>
    <t xml:space="preserve">Potassium Channels</t>
  </si>
  <si>
    <t xml:space="preserve">1/103</t>
  </si>
  <si>
    <t xml:space="preserve">Ion Channel Transport</t>
  </si>
  <si>
    <t xml:space="preserve">2/184</t>
  </si>
  <si>
    <t xml:space="preserve">ANO8;ATP2B2</t>
  </si>
  <si>
    <t xml:space="preserve">Gene Expression (Transcription)</t>
  </si>
  <si>
    <t xml:space="preserve">25/1615</t>
  </si>
  <si>
    <t xml:space="preserve">TXN;COX6A1;COX7C;COX5A;KRBOX4;RXRB;SMYD2;ZNF205;ZNF667;POLR2I;ZNF500;COX8A;TAF12;POLR3GL;TAF10;GP1BA;NR1D1;COX6C;FBXO32;TARBP2;COX6B1;MED25;ZNF419;CSNK2B;MT-CO2</t>
  </si>
  <si>
    <t xml:space="preserve">Cargo Recognition for Clathrin-Mediated Endocytosis</t>
  </si>
  <si>
    <t xml:space="preserve">1/105</t>
  </si>
  <si>
    <t xml:space="preserve">Role of Phospholipids in Phagocytosis</t>
  </si>
  <si>
    <t xml:space="preserve">1/107</t>
  </si>
  <si>
    <t xml:space="preserve">Stimuli-sensing Channels</t>
  </si>
  <si>
    <t xml:space="preserve">Transport of Inorganic Cations Anions and Amino Acids Oligopeptides</t>
  </si>
  <si>
    <t xml:space="preserve">PI3K AKT Signaling in Cancer</t>
  </si>
  <si>
    <t xml:space="preserve">1/110</t>
  </si>
  <si>
    <t xml:space="preserve">Signaling by Receptor Tyrosine Kinases</t>
  </si>
  <si>
    <t xml:space="preserve">7/536</t>
  </si>
  <si>
    <t xml:space="preserve">LAMB2;CDC37;RANBP10;VEGFB;MATK;PTK2B;POLR2I</t>
  </si>
  <si>
    <t xml:space="preserve">PI5P, PP2A and IER3 Regulate PI3K AKT Signaling</t>
  </si>
  <si>
    <t xml:space="preserve">1/111</t>
  </si>
  <si>
    <t xml:space="preserve">Signaling by Nuclear Receptors</t>
  </si>
  <si>
    <t xml:space="preserve">3/270</t>
  </si>
  <si>
    <t xml:space="preserve">RXRB;POLR2I;DHRS4</t>
  </si>
  <si>
    <t xml:space="preserve">Neuronal System</t>
  </si>
  <si>
    <t xml:space="preserve">5/411</t>
  </si>
  <si>
    <t xml:space="preserve">ACHE;SHARPIN;NRXN2;KCNAB2;PPFIA3</t>
  </si>
  <si>
    <t xml:space="preserve">Peptide Ligand-Binding Receptors</t>
  </si>
  <si>
    <t xml:space="preserve">2/198</t>
  </si>
  <si>
    <t xml:space="preserve">PSAP;OPRL1</t>
  </si>
  <si>
    <t xml:space="preserve">HDR Through Homologous Recombination (HRR) or Single Strand Annealing (SSA)</t>
  </si>
  <si>
    <t xml:space="preserve">1/116</t>
  </si>
  <si>
    <t xml:space="preserve">Cilium Assembly</t>
  </si>
  <si>
    <t xml:space="preserve">2/200</t>
  </si>
  <si>
    <t xml:space="preserve">IFT140;B9D1</t>
  </si>
  <si>
    <t xml:space="preserve">Negative Regulation of the PI3K AKT Network</t>
  </si>
  <si>
    <t xml:space="preserve">1/118</t>
  </si>
  <si>
    <t xml:space="preserve">Transcriptional Regulation by RUNX1</t>
  </si>
  <si>
    <t xml:space="preserve">2/202</t>
  </si>
  <si>
    <t xml:space="preserve">CSNK2B;GP1BA</t>
  </si>
  <si>
    <t xml:space="preserve">Chromosome Maintenance</t>
  </si>
  <si>
    <t xml:space="preserve">1/119</t>
  </si>
  <si>
    <t xml:space="preserve">Mitotic Prometaphase</t>
  </si>
  <si>
    <t xml:space="preserve">2/203</t>
  </si>
  <si>
    <t xml:space="preserve">MZT2A;CSNK2B</t>
  </si>
  <si>
    <t xml:space="preserve">Gastrulation</t>
  </si>
  <si>
    <t xml:space="preserve">1/120</t>
  </si>
  <si>
    <t xml:space="preserve">L1CAM Interactions</t>
  </si>
  <si>
    <t xml:space="preserve">Muscle Contraction</t>
  </si>
  <si>
    <t xml:space="preserve">2/204</t>
  </si>
  <si>
    <t xml:space="preserve">MYL6B;ATP2B2</t>
  </si>
  <si>
    <t xml:space="preserve">Intra-Golgi and Retrograde Golgi-to-ER Traffic</t>
  </si>
  <si>
    <t xml:space="preserve">Estrogen-dependent Gene Expression</t>
  </si>
  <si>
    <t xml:space="preserve">1/121</t>
  </si>
  <si>
    <t xml:space="preserve">Homology Directed Repair</t>
  </si>
  <si>
    <t xml:space="preserve">1/122</t>
  </si>
  <si>
    <t xml:space="preserve">SARS-CoV Infections</t>
  </si>
  <si>
    <t xml:space="preserve">6/498</t>
  </si>
  <si>
    <t xml:space="preserve">PKLR;RPS8;IFNGR2;PCBP2;ANO8;RPS27L</t>
  </si>
  <si>
    <t xml:space="preserve">Developmental Biology</t>
  </si>
  <si>
    <t xml:space="preserve">20/1385</t>
  </si>
  <si>
    <t xml:space="preserve">PKLR;RPS8;RPL12;CLTB;RPS27L;KRTAP19-1;ARHGAP39;POU3F1;RAP1GAP;MED11;MED25;CAPNS1;RPL18A;CSNK2B;PRX;POLR2I;RPL39;PDLIM7;RPL26L1;RPL19</t>
  </si>
  <si>
    <t xml:space="preserve">Glycosaminoglycan Metabolism</t>
  </si>
  <si>
    <t xml:space="preserve">1/127</t>
  </si>
  <si>
    <t xml:space="preserve">Regulation of Complement Cascade</t>
  </si>
  <si>
    <t xml:space="preserve">1/128</t>
  </si>
  <si>
    <t xml:space="preserve">Formation of the Cornified Envelope</t>
  </si>
  <si>
    <t xml:space="preserve">1/129</t>
  </si>
  <si>
    <t xml:space="preserve">Cardiac Conduction</t>
  </si>
  <si>
    <t xml:space="preserve">1/130</t>
  </si>
  <si>
    <t xml:space="preserve">Post-translational Protein Modification</t>
  </si>
  <si>
    <t xml:space="preserve">21/1457</t>
  </si>
  <si>
    <t xml:space="preserve">ARSA;RWDD3;LAMB2;TAF10;FBXW9;ANO8;ALG14;TRAPPC9;FBXO32;COMMD4;BABAM1;RAB32;FBXL8;NDUFAB1;TMEM129;RNF181;ERCC8;RAB38;FBXL5;ACTR10;COPE</t>
  </si>
  <si>
    <t xml:space="preserve">Keratinization</t>
  </si>
  <si>
    <t xml:space="preserve">2/217</t>
  </si>
  <si>
    <t xml:space="preserve">CAPNS1;KRTAP19-1</t>
  </si>
  <si>
    <t xml:space="preserve">SARS-CoV-2-host Interactions</t>
  </si>
  <si>
    <t xml:space="preserve">2/218</t>
  </si>
  <si>
    <t xml:space="preserve">Signaling by Hedgehog</t>
  </si>
  <si>
    <t xml:space="preserve">1/136</t>
  </si>
  <si>
    <t xml:space="preserve">G2 M Checkpoints</t>
  </si>
  <si>
    <t xml:space="preserve">1/137</t>
  </si>
  <si>
    <t xml:space="preserve">Adaptive Immune System</t>
  </si>
  <si>
    <t xml:space="preserve">11/854</t>
  </si>
  <si>
    <t xml:space="preserve">FBXL8;UBE3D;CD81;FBXW9;CTSH;FBXL5;FBXO32;ACTR10;RILP;SIPA1;RAP1GAP</t>
  </si>
  <si>
    <t xml:space="preserve">Complement Cascade</t>
  </si>
  <si>
    <t xml:space="preserve">1/139</t>
  </si>
  <si>
    <t xml:space="preserve">SARS-CoV-2 Infection</t>
  </si>
  <si>
    <t xml:space="preserve">3/313</t>
  </si>
  <si>
    <t xml:space="preserve">RPS8;ANO8;RPS27L</t>
  </si>
  <si>
    <t xml:space="preserve">PTEN Regulation</t>
  </si>
  <si>
    <t xml:space="preserve">1/145</t>
  </si>
  <si>
    <t xml:space="preserve">Clathrin-mediated Endocytosis</t>
  </si>
  <si>
    <t xml:space="preserve">G Alpha (I) Signalling Events</t>
  </si>
  <si>
    <t xml:space="preserve">3/316</t>
  </si>
  <si>
    <t xml:space="preserve">GPSM1;PSAP;OPRL1</t>
  </si>
  <si>
    <t xml:space="preserve">DNA Double-Strand Break Repair</t>
  </si>
  <si>
    <t xml:space="preserve">1/152</t>
  </si>
  <si>
    <t xml:space="preserve">Vesicle-mediated Transport</t>
  </si>
  <si>
    <t xml:space="preserve">9/752</t>
  </si>
  <si>
    <t xml:space="preserve">Parasitic Infection Pathways</t>
  </si>
  <si>
    <t xml:space="preserve">2/245</t>
  </si>
  <si>
    <t xml:space="preserve">NOXA1;TXN</t>
  </si>
  <si>
    <t xml:space="preserve">Leishmania Infection</t>
  </si>
  <si>
    <t xml:space="preserve">Disease</t>
  </si>
  <si>
    <t xml:space="preserve">31/2131</t>
  </si>
  <si>
    <t xml:space="preserve">RPL12;RPS27L;TXN;MED11;CAPNS1;RPL18A;NTHL1;PCBP2;POLR2I;RPL39;GYG1;RPL19;SEC11C;PKLR;TAF12;RPS8;IFNGR2;TAF10;ANO8;RHOG;ALG14;GP1BA;BCKDK;MED25;CDC37;CSNK2B;NOXA1;VPS28;RPL26L1;HSPA1A;GALK1</t>
  </si>
  <si>
    <t xml:space="preserve">Cell-Cell Communication</t>
  </si>
  <si>
    <t xml:space="preserve">1/157</t>
  </si>
  <si>
    <t xml:space="preserve">Factors Involved in Megakaryocyte Development and Platelet Production</t>
  </si>
  <si>
    <t xml:space="preserve">1/158</t>
  </si>
  <si>
    <t xml:space="preserve">Immune System</t>
  </si>
  <si>
    <t xml:space="preserve">31/2150</t>
  </si>
  <si>
    <t xml:space="preserve">UBE3D;CD81;GSTP1;TXN;RAP1GAP;PLD3;MT2A;DPP7;PCBP2;PSAP;CTSH;PTK2B;GYG1;RILP;ARSA;POLR3GL;IFNGR2;FBXW9;RHOG;KCNAB2;FBXO32;ATG12;TARBP2;FBXL8;NPC2;CSNK2B;FBXL5;YPEL5;ACTR10;SIPA1;HSPA1A</t>
  </si>
  <si>
    <t xml:space="preserve">Potential Therapeutics for SARS</t>
  </si>
  <si>
    <t xml:space="preserve">1/164</t>
  </si>
  <si>
    <t xml:space="preserve">Cellular Senescence</t>
  </si>
  <si>
    <t xml:space="preserve">1/167</t>
  </si>
  <si>
    <t xml:space="preserve">Fcgamma Receptor (FCGR) Dependent Phagocytosis</t>
  </si>
  <si>
    <t xml:space="preserve">1/168</t>
  </si>
  <si>
    <t xml:space="preserve">HCMV Late Events</t>
  </si>
  <si>
    <t xml:space="preserve">1/171</t>
  </si>
  <si>
    <t xml:space="preserve">Deubiquitination</t>
  </si>
  <si>
    <t xml:space="preserve">2/268</t>
  </si>
  <si>
    <t xml:space="preserve">BABAM1;TAF10</t>
  </si>
  <si>
    <t xml:space="preserve">Transmission Across Chemical Synapses</t>
  </si>
  <si>
    <t xml:space="preserve">2/269</t>
  </si>
  <si>
    <t xml:space="preserve">ACHE;PPFIA3</t>
  </si>
  <si>
    <t xml:space="preserve">Transport of Small Molecules</t>
  </si>
  <si>
    <t xml:space="preserve">8/724</t>
  </si>
  <si>
    <t xml:space="preserve">SLC12A5;NPC2;ANO8;ATP2B2;SLC5A10;SLC50A1;FBXL5;PARL</t>
  </si>
  <si>
    <t xml:space="preserve">SUMOylation</t>
  </si>
  <si>
    <t xml:space="preserve">1/176</t>
  </si>
  <si>
    <t xml:space="preserve">PIP3 Activates AKT Signaling</t>
  </si>
  <si>
    <t xml:space="preserve">2/281</t>
  </si>
  <si>
    <t xml:space="preserve">CSNK2B;RHOG</t>
  </si>
  <si>
    <t xml:space="preserve">G2 M Transition</t>
  </si>
  <si>
    <t xml:space="preserve">1/184</t>
  </si>
  <si>
    <t xml:space="preserve">Mitotic G2-G2 M Phases</t>
  </si>
  <si>
    <t xml:space="preserve">1/186</t>
  </si>
  <si>
    <t xml:space="preserve">Ub-specific Processing Proteases</t>
  </si>
  <si>
    <t xml:space="preserve">1/190</t>
  </si>
  <si>
    <t xml:space="preserve">RHO GTPase Effectors</t>
  </si>
  <si>
    <t xml:space="preserve">2/291</t>
  </si>
  <si>
    <t xml:space="preserve">NOXA1;RHOG</t>
  </si>
  <si>
    <t xml:space="preserve">ESR-mediated Signaling</t>
  </si>
  <si>
    <t xml:space="preserve">1/192</t>
  </si>
  <si>
    <t xml:space="preserve">Programmed Cell Death</t>
  </si>
  <si>
    <t xml:space="preserve">1/202</t>
  </si>
  <si>
    <t xml:space="preserve">Intracellular Signaling by Second Messengers</t>
  </si>
  <si>
    <t xml:space="preserve">2/321</t>
  </si>
  <si>
    <t xml:space="preserve">Immunoregulatory Interactions Between a Lymphoid and a non-Lymphoid Cell</t>
  </si>
  <si>
    <t xml:space="preserve">1/223</t>
  </si>
  <si>
    <t xml:space="preserve">Class A 1 (Rhodopsin-like Receptors)</t>
  </si>
  <si>
    <t xml:space="preserve">2/333</t>
  </si>
  <si>
    <t xml:space="preserve">Diseases of Signal Transduction by Growth Factor Receptors and Second Messengers</t>
  </si>
  <si>
    <t xml:space="preserve">3/451</t>
  </si>
  <si>
    <t xml:space="preserve">CDC37;RHOG;POLR2I</t>
  </si>
  <si>
    <t xml:space="preserve">Hemostasis</t>
  </si>
  <si>
    <t xml:space="preserve">6/707</t>
  </si>
  <si>
    <t xml:space="preserve">PSAP;RHOG;VEGFB;AK3;GP1BA;ATP2B2</t>
  </si>
  <si>
    <t xml:space="preserve">HCMV Infection</t>
  </si>
  <si>
    <t xml:space="preserve">1/259</t>
  </si>
  <si>
    <t xml:space="preserve">Cell Cycle Checkpoints</t>
  </si>
  <si>
    <t xml:space="preserve">1/261</t>
  </si>
  <si>
    <t xml:space="preserve">GPCR Ligand Binding</t>
  </si>
  <si>
    <t xml:space="preserve">3/467</t>
  </si>
  <si>
    <t xml:space="preserve">FZD2;PSAP;OPRL1</t>
  </si>
  <si>
    <t xml:space="preserve">M Phase</t>
  </si>
  <si>
    <t xml:space="preserve">2/372</t>
  </si>
  <si>
    <t xml:space="preserve">Signal Transduction</t>
  </si>
  <si>
    <t xml:space="preserve">33/2613</t>
  </si>
  <si>
    <t xml:space="preserve">GPSM1;BEX3;SPPL2B;CLTB;OPRL1;ARHGAP39;LTBP3;RXRB;FRAT1;SHARPIN;WDR91;PSAP;PTK2B;POLR2I;PLEKHG3;PLEKHG4;FZD2;IFT140;LAMB2;RHOG;VEGFB;MATK;ARHGEF19;SMAD9;EPOR;DHRS4;ARHGAP23;WDR81;CDC37;CSNK2B;NOXA1;RANBP10;NDUFS3</t>
  </si>
  <si>
    <t xml:space="preserve">Signaling by GPCR</t>
  </si>
  <si>
    <t xml:space="preserve">5/706</t>
  </si>
  <si>
    <t xml:space="preserve">GPSM1;FZD2;PSAP;ARHGEF19;OPRL1</t>
  </si>
  <si>
    <t xml:space="preserve">GPCR Downstream Signalling</t>
  </si>
  <si>
    <t xml:space="preserve">4/633</t>
  </si>
  <si>
    <t xml:space="preserve">GPSM1;PSAP;ARHGEF19;OPRL1</t>
  </si>
  <si>
    <t xml:space="preserve">Cell Cycle</t>
  </si>
  <si>
    <t xml:space="preserve">4/649</t>
  </si>
  <si>
    <t xml:space="preserve">BABAM1;MZT2A;CSNK2B;POLR2I</t>
  </si>
  <si>
    <t xml:space="preserve">Cytokine Signaling in Immune System</t>
  </si>
  <si>
    <t xml:space="preserve">5/776</t>
  </si>
  <si>
    <t xml:space="preserve">MT2A;IFNGR2;PTK2B;TARBP2;HSPA1A</t>
  </si>
  <si>
    <t xml:space="preserve">Cell Cycle, Mitotic</t>
  </si>
  <si>
    <t xml:space="preserve">2/516</t>
  </si>
  <si>
    <t xml:space="preserve">Signaling by Interleukins</t>
  </si>
  <si>
    <t xml:space="preserve">1/452</t>
  </si>
  <si>
    <t xml:space="preserve">Sensory Perception</t>
  </si>
  <si>
    <t xml:space="preserve">2/640</t>
  </si>
  <si>
    <t xml:space="preserve">RDH8;ATP2B2</t>
  </si>
  <si>
    <t xml:space="preserve">Protein Localization to Nucleus (GO:0034504)</t>
  </si>
  <si>
    <t xml:space="preserve">12/127</t>
  </si>
  <si>
    <t xml:space="preserve">RRP7A;NUP155;ARL2BP;NUP50;FAM53C;NOL8;E2F3;STK4;TNPO2;TOPORS;KPNA1;LMNB1</t>
  </si>
  <si>
    <t xml:space="preserve">Mitotic Sister Chromatid Segregation (GO:0000070)</t>
  </si>
  <si>
    <t xml:space="preserve">11/120</t>
  </si>
  <si>
    <t xml:space="preserve">CENPE;KIF18B;KIFC1;CUL3;KIF14;PHF13;KIF2C;KMT5A;TUBG1;SMC4;NCAPH</t>
  </si>
  <si>
    <t xml:space="preserve">Regulation of DNA Replication (GO:0006275)</t>
  </si>
  <si>
    <t xml:space="preserve">TSPYL2;USP37;WEE1;PCNA;BAZ1A;CDC25A;GTPBP4;UCHL5</t>
  </si>
  <si>
    <t xml:space="preserve">Microtubule Depolymerization (GO:0007019)</t>
  </si>
  <si>
    <t xml:space="preserve">KIF18B;KIF14;KIF24;KIF2C</t>
  </si>
  <si>
    <t xml:space="preserve">Mitotic Chromosome Condensation (GO:0007076)</t>
  </si>
  <si>
    <t xml:space="preserve">PHF13;KMT5A;SMC4;NCAPH</t>
  </si>
  <si>
    <t xml:space="preserve">Negative Regulation of Gene Expression, Epigenetic (GO:0045814)</t>
  </si>
  <si>
    <t xml:space="preserve">9/110</t>
  </si>
  <si>
    <t xml:space="preserve">HDAC4;SUV39H2;DNMT1;SMYD5;CBX1;MTF2;TEX15;EZH2;LMNB1</t>
  </si>
  <si>
    <t xml:space="preserve">DNA Metabolic Process (GO:0006259)</t>
  </si>
  <si>
    <t xml:space="preserve">16/302</t>
  </si>
  <si>
    <t xml:space="preserve">DCLRE1B;PARG;MCM8;RFC2;TOP3A;DOT1L;MCM10;NOC3L;HNRNPAB;UCHL5;TICRR;MSH6;POLA1;POLR1B;RAD54L;MCM6</t>
  </si>
  <si>
    <t xml:space="preserve">Import Into Nucleus (GO:0051170)</t>
  </si>
  <si>
    <t xml:space="preserve">NUP155;NUP50;FAM53C;E2F3;STK4;TNPO2;KPNA1</t>
  </si>
  <si>
    <t xml:space="preserve">Regulation of G2/M Transition of Mitotic Cell Cycle (GO:0010389)</t>
  </si>
  <si>
    <t xml:space="preserve">WEE1;CDK6;KIF14;DBF4B;CDC25A</t>
  </si>
  <si>
    <t xml:space="preserve">Mitotic Metaphase Chromosome Alignment (GO:0007080)</t>
  </si>
  <si>
    <t xml:space="preserve">CENPE;KIFC1;CUL3;KIF14;KIF2C;MAPRE1</t>
  </si>
  <si>
    <t xml:space="preserve">Negative Regulation of Intracellular Estrogen Receptor Signaling Pathway (GO:0033147)</t>
  </si>
  <si>
    <t xml:space="preserve">CNOT1;CNOT9;STRN3</t>
  </si>
  <si>
    <t xml:space="preserve">Positive Regulation of DNA Replication (GO:0045740)</t>
  </si>
  <si>
    <t xml:space="preserve">WEE1;PCNA;BAZ1A;CDC25A</t>
  </si>
  <si>
    <t xml:space="preserve">Protein Import Into Nucleus (GO:0006606)</t>
  </si>
  <si>
    <t xml:space="preserve">Mismatch Repair (GO:0006298)</t>
  </si>
  <si>
    <t xml:space="preserve">MSH6;PCNA;MCM8;POLR1B</t>
  </si>
  <si>
    <t xml:space="preserve">Positive Regulation of DNA Biosynthetic Process (GO:2000573)</t>
  </si>
  <si>
    <t xml:space="preserve">CCT2;HSP90AA1;PCNA;RFC2;CCT5</t>
  </si>
  <si>
    <t xml:space="preserve">Microtubule Polymerization or Depolymerization (GO:0031109)</t>
  </si>
  <si>
    <t xml:space="preserve">Protein Depolymerization (GO:0051261)</t>
  </si>
  <si>
    <t xml:space="preserve">Epigenetic Regulation of Gene Expression (GO:0040029)</t>
  </si>
  <si>
    <t xml:space="preserve">HDAC4;SUV39H2;SMYD5;MTF2;CTCF;EZH2</t>
  </si>
  <si>
    <t xml:space="preserve">Establishment of Protein Localization to Organelle (GO:0072594)</t>
  </si>
  <si>
    <t xml:space="preserve">Regulation of Translation (GO:0006417)</t>
  </si>
  <si>
    <t xml:space="preserve">11/201</t>
  </si>
  <si>
    <t xml:space="preserve">TCOF1;KLHL25;CNOT1;OGFOD1;IGF2BP1;NOLC1;UPF3B;ETF1;LARP4B;PUS7;CNOT9</t>
  </si>
  <si>
    <t xml:space="preserve">Negative Regulation of Gene Expression (GO:0010629)</t>
  </si>
  <si>
    <t xml:space="preserve">16/364</t>
  </si>
  <si>
    <t xml:space="preserve">DDX3Y;HDAC4;SUV39H2;DNMT1;TIPARP;SMYD5;PUS7;NFKB1;CNOT1;HAND2;MTF2;REL;IGF2BP1;CNOT9;EZH2;TNRC6B</t>
  </si>
  <si>
    <t xml:space="preserve">Nucleocytoplasmic Transport (GO:0006913)</t>
  </si>
  <si>
    <t xml:space="preserve">LSG1;NUP205;NUP155;NUP50;NUP160</t>
  </si>
  <si>
    <t xml:space="preserve">mRNA Splicing, via Spliceosome (GO:0000398)</t>
  </si>
  <si>
    <t xml:space="preserve">11/211</t>
  </si>
  <si>
    <t xml:space="preserve">PNN;HNRNPM;PRMT5;SF3A1;PRPF38A;TRA2B;DHX15;GEMIN4;DHX38;U2AF1;SRPK1</t>
  </si>
  <si>
    <t xml:space="preserve">Chromosome Condensation (GO:0030261)</t>
  </si>
  <si>
    <t xml:space="preserve">DNA Replication (GO:0006260)</t>
  </si>
  <si>
    <t xml:space="preserve">POLA1;MCM8;RFC2;POLR1B;MCM6;TICRR</t>
  </si>
  <si>
    <t xml:space="preserve">Attachment of Mitotic Spindle Microtubules to Kinetochore (GO:0051315)</t>
  </si>
  <si>
    <t xml:space="preserve">CENPE;KIF2C;MAPRE1</t>
  </si>
  <si>
    <t xml:space="preserve">Regulation of Hyaluronan Biosynthetic Process (GO:1900125)</t>
  </si>
  <si>
    <t xml:space="preserve">CLTC;NFKB1</t>
  </si>
  <si>
    <t xml:space="preserve">Anterograde Dendritic Transport of Neurotransmitter Receptor Complex (GO:0098971)</t>
  </si>
  <si>
    <t xml:space="preserve">KIF5C;KIF5B</t>
  </si>
  <si>
    <t xml:space="preserve">Regulation of Protein Catabolic Process (GO:0042176)</t>
  </si>
  <si>
    <t xml:space="preserve">8/129</t>
  </si>
  <si>
    <t xml:space="preserve">AMER1;HSP90AA1;UBB;TIPARP;CSNK2A3;UCHL5;NKD1;MAD2L1</t>
  </si>
  <si>
    <t xml:space="preserve">Polyol Metabolic Process (GO:0019751)</t>
  </si>
  <si>
    <t xml:space="preserve">IPPK;INPP5A;INPP5J</t>
  </si>
  <si>
    <t xml:space="preserve">Metaphase Chromosome Alignment (GO:0051310)</t>
  </si>
  <si>
    <t xml:space="preserve">CENPE;KIFC1;CUL3;KIF14;KIF2C</t>
  </si>
  <si>
    <t xml:space="preserve">Chromatin Organization (GO:0006325)</t>
  </si>
  <si>
    <t xml:space="preserve">14/323</t>
  </si>
  <si>
    <t xml:space="preserve">HDAC4;SUV39H2;PRMT5;DNMT1;SMARCC2;CHD7;CTCF;BAZ1A;BAZ1B;UCHL5;SRPK1;CHAF1A;MYBBP1A;EZH2</t>
  </si>
  <si>
    <t xml:space="preserve">RNA Processing (GO:0006396)</t>
  </si>
  <si>
    <t xml:space="preserve">13/291</t>
  </si>
  <si>
    <t xml:space="preserve">SF3A1;NOP58;NSUN2;ISG20L2;NOLC1;NOL8;AEN;U2AF1;CCAR2;SRPK1;RRP7A;DHX15;LUC7L3</t>
  </si>
  <si>
    <t xml:space="preserve">mRNA Processing (GO:0006397)</t>
  </si>
  <si>
    <t xml:space="preserve">11/226</t>
  </si>
  <si>
    <t xml:space="preserve">PNN;HNRNPM;SF3A1;CPSF7;PRPF38A;NSUN2;TRA2B;CSTF2;DHX15;DHX38;U2AF1</t>
  </si>
  <si>
    <t xml:space="preserve">Sister Chromatid Segregation (GO:0000819)</t>
  </si>
  <si>
    <t xml:space="preserve">KIF18B;KIFC1;TUBG1;SMC4</t>
  </si>
  <si>
    <t xml:space="preserve">Subtelomeric Heterochromatin Formation (GO:0031509)</t>
  </si>
  <si>
    <t xml:space="preserve">DOT1L;EZH2</t>
  </si>
  <si>
    <t xml:space="preserve">Negative Regulation of Retinoic Acid Receptor Signaling Pathway (GO:0048387)</t>
  </si>
  <si>
    <t xml:space="preserve">CNOT1;EZH2</t>
  </si>
  <si>
    <t xml:space="preserve">Nucleotide Transport (GO:0006862)</t>
  </si>
  <si>
    <t xml:space="preserve">SLC25A19;ABCC5</t>
  </si>
  <si>
    <t xml:space="preserve">Quaternary Ammonium Group Transport (GO:0015697)</t>
  </si>
  <si>
    <t xml:space="preserve">SLC22A5;SLC25A19</t>
  </si>
  <si>
    <t xml:space="preserve">protein-RNA Complex Assembly (GO:0022618)</t>
  </si>
  <si>
    <t xml:space="preserve">8/138</t>
  </si>
  <si>
    <t xml:space="preserve">RRP7A;PRMT5;HSP90AA1;GEMIN4;LUC7L3;MDN1;LUC7L2;SRPK1</t>
  </si>
  <si>
    <t xml:space="preserve">Heme Biosynthetic Process (GO:0006783)</t>
  </si>
  <si>
    <t xml:space="preserve">FLVCR1;CPOX;NFE2L1</t>
  </si>
  <si>
    <t xml:space="preserve">Positive Regulation of Embryonic Development (GO:0040019)</t>
  </si>
  <si>
    <t xml:space="preserve">TENM4;RBM19;NR2C2</t>
  </si>
  <si>
    <t xml:space="preserve">Nuclear Transport (GO:0051169)</t>
  </si>
  <si>
    <t xml:space="preserve">NUP205;NUP155;NUP50;NUP160</t>
  </si>
  <si>
    <t xml:space="preserve">Regulation of Nuclear-Transcribed mRNA Catabolic Process, Deadenylation-Dependent Decay (GO:1900151)</t>
  </si>
  <si>
    <t xml:space="preserve">CNOT1;IGF2BP1;TNRC6B</t>
  </si>
  <si>
    <t xml:space="preserve">Positive Regulation of RNA Metabolic Process (GO:0051254)</t>
  </si>
  <si>
    <t xml:space="preserve">ZC3H18;RIOK1;NFKB1</t>
  </si>
  <si>
    <t xml:space="preserve">Mitotic Cell Cycle Phase Transition (GO:0044772)</t>
  </si>
  <si>
    <t xml:space="preserve">7/113</t>
  </si>
  <si>
    <t xml:space="preserve">USP37;WEE1;CDK6;CUL3;E2F3;MASTL;CDC25A</t>
  </si>
  <si>
    <t xml:space="preserve">Double-Strand Break Repair via Homologous Recombination (GO:0000724)</t>
  </si>
  <si>
    <t xml:space="preserve">7/114</t>
  </si>
  <si>
    <t xml:space="preserve">MMS22L;MCM8;POLR1B;TOP3A;RAD54L;MCM6;RAD54B</t>
  </si>
  <si>
    <t xml:space="preserve">Constitutive Heterochromatin Formation (GO:0140719)</t>
  </si>
  <si>
    <t xml:space="preserve">SMYD5;DOT1L;TEX15;EZH2</t>
  </si>
  <si>
    <t xml:space="preserve">Regulation of DNA Recombination (GO:0000018)</t>
  </si>
  <si>
    <t xml:space="preserve">MSH6;POLR1B;TEX15;KPNA1</t>
  </si>
  <si>
    <t xml:space="preserve">Amino-Acid Betaine Transport (GO:0015838)</t>
  </si>
  <si>
    <t xml:space="preserve">SLC7A6;SLC22A5</t>
  </si>
  <si>
    <t xml:space="preserve">Anterograde Axonal Protein Transport (GO:0099641)</t>
  </si>
  <si>
    <t xml:space="preserve">Anterograde Dendritic Transport (GO:0098937)</t>
  </si>
  <si>
    <t xml:space="preserve">Axo-Dendritic Protein Transport (GO:0099640)</t>
  </si>
  <si>
    <t xml:space="preserve">Centromeric Sister Chromatid Cohesion (GO:0070601)</t>
  </si>
  <si>
    <t xml:space="preserve">PPP2R1B;BUB1B</t>
  </si>
  <si>
    <t xml:space="preserve">Establishment of Centrosome Localization (GO:0051660)</t>
  </si>
  <si>
    <t xml:space="preserve">DLG1;MAD2L1</t>
  </si>
  <si>
    <t xml:space="preserve">Positive Regulation of Chromosome Condensation (GO:1905821)</t>
  </si>
  <si>
    <t xml:space="preserve">SMC4;NCAPH</t>
  </si>
  <si>
    <t xml:space="preserve">Protein Localization to Presynapse (GO:1905383)</t>
  </si>
  <si>
    <t xml:space="preserve">Regulation of Chromosome Condensation (GO:0060623)</t>
  </si>
  <si>
    <t xml:space="preserve">DNA Replication Initiation (GO:0006270)</t>
  </si>
  <si>
    <t xml:space="preserve">POLA1;MCM10;NOC3L</t>
  </si>
  <si>
    <t xml:space="preserve">Porphyrin-Containing Compound Biosynthetic Process (GO:0006779)</t>
  </si>
  <si>
    <t xml:space="preserve">G1/S Transition of Mitotic Cell Cycle (GO:0000082)</t>
  </si>
  <si>
    <t xml:space="preserve">USP37;CDK6;CUL3;E2F3;CDC25A</t>
  </si>
  <si>
    <t xml:space="preserve">Inositol Phosphate Metabolic Process (GO:0043647)</t>
  </si>
  <si>
    <t xml:space="preserve">Positive Regulation of Telomere Maintenance via Telomerase (GO:0032212)</t>
  </si>
  <si>
    <t xml:space="preserve">CCT2;HSP90AA1;CCT5</t>
  </si>
  <si>
    <t xml:space="preserve">Protein K48-linked Ubiquitination (GO:0070936)</t>
  </si>
  <si>
    <t xml:space="preserve">CUL3;ARIH2;UBE2G2;RNF4;RNF152;TOPORS</t>
  </si>
  <si>
    <t xml:space="preserve">Positive Regulation of Cell Cycle Process (GO:0090068)</t>
  </si>
  <si>
    <t xml:space="preserve">7/119</t>
  </si>
  <si>
    <t xml:space="preserve">CUL3;KIF14;PKP4;DBF4B;SMC4;NCAPH;MAD2L1</t>
  </si>
  <si>
    <t xml:space="preserve">RNA Splicing (GO:0008380)</t>
  </si>
  <si>
    <t xml:space="preserve">TRA2B;DHX15;LUC7L3;U2AF1;CCAR2;SRPK1</t>
  </si>
  <si>
    <t xml:space="preserve">Cell Cycle G1/S Phase Transition (GO:0044843)</t>
  </si>
  <si>
    <t xml:space="preserve">Positive Regulation of Catabolic Process (GO:0009896)</t>
  </si>
  <si>
    <t xml:space="preserve">9/183</t>
  </si>
  <si>
    <t xml:space="preserve">AMER1;L3MBTL3;HSP90AA1;TIPARP;CNOT1;CSNK2A3;ZC3H18;RNF152;NKD1</t>
  </si>
  <si>
    <t xml:space="preserve">Regulation of Protein Serine/Threonine Kinase Activity (GO:0071900)</t>
  </si>
  <si>
    <t xml:space="preserve">CCNK;STK4;CDC25A;GTPBP4;EZH2</t>
  </si>
  <si>
    <t xml:space="preserve">Co-Transcriptional mRNA 3'-End Processing, Cleavage and Polyadenylation Pathway (GO:0180010)</t>
  </si>
  <si>
    <t xml:space="preserve">CPSF7;PCF11</t>
  </si>
  <si>
    <t xml:space="preserve">Positive Regulation of DNA-directed DNA Polymerase Activity (GO:1900264)</t>
  </si>
  <si>
    <t xml:space="preserve">PCNA;RFC2</t>
  </si>
  <si>
    <t xml:space="preserve">Regulation of Telomere Maintenance via Telomerase (GO:0032210)</t>
  </si>
  <si>
    <t xml:space="preserve">PIF1;CCT2;HSP90AA1;CCT5</t>
  </si>
  <si>
    <t xml:space="preserve">Regulation of Cell Communication (GO:0010646)</t>
  </si>
  <si>
    <t xml:space="preserve">TSPYL2;CCNK;ASPH;PPP6R3;STRN</t>
  </si>
  <si>
    <t xml:space="preserve">Pigment Biosynthetic Process (GO:0046148)</t>
  </si>
  <si>
    <t xml:space="preserve">Positive Regulation of Telomere Maintenance via Telomere Lengthening (GO:1904358)</t>
  </si>
  <si>
    <t xml:space="preserve">Protein Localization to Microtubule (GO:0035372)</t>
  </si>
  <si>
    <t xml:space="preserve">DIAPH1;MAPRE1</t>
  </si>
  <si>
    <t xml:space="preserve">Protein Localization to Microtubule Cytoskeleton (GO:0072698)</t>
  </si>
  <si>
    <t xml:space="preserve">Protein Localization to Nucleolus (GO:1902570)</t>
  </si>
  <si>
    <t xml:space="preserve">RRP7A;NOL8</t>
  </si>
  <si>
    <t xml:space="preserve">Chromosome Organization (GO:0051276)</t>
  </si>
  <si>
    <t xml:space="preserve">MSH6;NUP155;KAT6A;DOT1L</t>
  </si>
  <si>
    <t xml:space="preserve">Mitotic Nuclear Division (GO:0140014)</t>
  </si>
  <si>
    <t xml:space="preserve">Actin Filament Polymerization (GO:0030041)</t>
  </si>
  <si>
    <t xml:space="preserve">DIAPH1;DIAPH3;WASF1</t>
  </si>
  <si>
    <t xml:space="preserve">Chromatin Remodeling (GO:0006338)</t>
  </si>
  <si>
    <t xml:space="preserve">11/262</t>
  </si>
  <si>
    <t xml:space="preserve">HDAC4;SUV39H2;PRMT5;SMARCC2;MYBBP1A;MTF2;CHD7;CTCF;BAZ1A;BAZ1B;UCHL5</t>
  </si>
  <si>
    <t xml:space="preserve">Proteasomal Protein Catabolic Process (GO:0010498)</t>
  </si>
  <si>
    <t xml:space="preserve">14/372</t>
  </si>
  <si>
    <t xml:space="preserve">CUL3;KIF14;UBE4A;KLHL23;UBE2G2;RNF4;TOPORS;KLHL5;MAN1A2;PSMC1;CANX;ARIH2;SPOP;PSMD1</t>
  </si>
  <si>
    <t xml:space="preserve">Negative Regulation of Translation (GO:0017148)</t>
  </si>
  <si>
    <t xml:space="preserve">6/102</t>
  </si>
  <si>
    <t xml:space="preserve">CNOT1;IGF2BP1;EIF4EBP2;PUS7;CNOT9;TNRC6B</t>
  </si>
  <si>
    <t xml:space="preserve">Protein Localization to Chromosome (GO:0034502)</t>
  </si>
  <si>
    <t xml:space="preserve">MMS22L;MCM8;POLR1B;CTCF</t>
  </si>
  <si>
    <t xml:space="preserve">Regulation of Intracellular Estrogen Receptor Signaling Pathway (GO:0033146)</t>
  </si>
  <si>
    <t xml:space="preserve">Regulation of Transcription by RNA Polymerase III (GO:0006359)</t>
  </si>
  <si>
    <t xml:space="preserve">MYBBP1A;POLR3G;BAZ1B</t>
  </si>
  <si>
    <t xml:space="preserve">mRNA 3'-End Processing (GO:0031124)</t>
  </si>
  <si>
    <t xml:space="preserve">CPSF7;PCF11;CSTF2</t>
  </si>
  <si>
    <t xml:space="preserve">Regulation of Cation Channel Activity (GO:2001257)</t>
  </si>
  <si>
    <t xml:space="preserve">HOMER1;ASPH;CALM1</t>
  </si>
  <si>
    <t xml:space="preserve">Regulation of Chromosome Segregation (GO:0051983)</t>
  </si>
  <si>
    <t xml:space="preserve">KIF2C;SMC4;NCAPH</t>
  </si>
  <si>
    <t xml:space="preserve">Co-Transcriptional RNA 3'-End Processing, Cleavage and Polyadenylation Pathway (GO:0180012)</t>
  </si>
  <si>
    <t xml:space="preserve">Mitotic DNA Replication (GO:1902969)</t>
  </si>
  <si>
    <t xml:space="preserve">POLA1;MCM6</t>
  </si>
  <si>
    <t xml:space="preserve">Protein Localization to Nuclear Envelope (GO:0090435)</t>
  </si>
  <si>
    <t xml:space="preserve">NUP155;LMNB1</t>
  </si>
  <si>
    <t xml:space="preserve">DNA Repair (GO:0006281)</t>
  </si>
  <si>
    <t xml:space="preserve">12/302</t>
  </si>
  <si>
    <t xml:space="preserve">DCLRE1B;MSH6;POLA1;PCNA;RFC2;CSNK2A3;POLR1B;TOP3A;DOT1L;RAD54L;ASCC3;TICRR</t>
  </si>
  <si>
    <t xml:space="preserve">Proteasome-Mediated Ubiquitin-Dependent Protein Catabolic Process (GO:0043161)</t>
  </si>
  <si>
    <t xml:space="preserve">13/340</t>
  </si>
  <si>
    <t xml:space="preserve">KLHL15;CUL3;KIF14;KLHL23;RNF4;TOPORS;KLHL5;PSMC1;ARIH2;SPOP;PSMD1;ASCC3;DCAF12</t>
  </si>
  <si>
    <t xml:space="preserve">Telomere Maintenance via Telomere Lengthening (GO:0010833)</t>
  </si>
  <si>
    <t xml:space="preserve">DCLRE1B;PIF1;HSP90AA1</t>
  </si>
  <si>
    <t xml:space="preserve">DNA Damage Response (GO:0006974)</t>
  </si>
  <si>
    <t xml:space="preserve">15/421</t>
  </si>
  <si>
    <t xml:space="preserve">CCNK;MCM8;RFC2;TOP3A;DOT1L;CBX1;MCM10;BAZ1B;MASTL;TOPORS;TICRR;MSH6;POLA1;RBBP5;RAD54L</t>
  </si>
  <si>
    <t xml:space="preserve">mRNA Splice Site Recognition (GO:0006376)</t>
  </si>
  <si>
    <t xml:space="preserve">SF3A1;LUC7L3;LUC7L2</t>
  </si>
  <si>
    <t xml:space="preserve">Regulation of Chromosome Separation (GO:1905818)</t>
  </si>
  <si>
    <t xml:space="preserve">Regulation of Sequestering of Calcium Ion (GO:0051282)</t>
  </si>
  <si>
    <t xml:space="preserve">DIAPH1;TMEM38B</t>
  </si>
  <si>
    <t xml:space="preserve">Folic Acid Metabolic Process (GO:0046655)</t>
  </si>
  <si>
    <t xml:space="preserve">PM20D2;MTRR</t>
  </si>
  <si>
    <t xml:space="preserve">Positive Regulation of Fatty Acid Oxidation (GO:0046321)</t>
  </si>
  <si>
    <t xml:space="preserve">ABCD2;KLHL25</t>
  </si>
  <si>
    <t xml:space="preserve">+ Reg of Nuclear-Transcribed mRNA Cat Proc, Deadenylation-Dep Decay (GO:1900153)</t>
  </si>
  <si>
    <t xml:space="preserve">CNOT1;TNRC6B</t>
  </si>
  <si>
    <t xml:space="preserve">RNA Splicing, via Transesterification Reactions With Bulged Adenosine as Nucleophile (GO:0000377)</t>
  </si>
  <si>
    <t xml:space="preserve">8/171</t>
  </si>
  <si>
    <t xml:space="preserve">PNN;HNRNPM;SF3A1;PRPF38A;TRA2B;DHX15;DHX38;U2AF1</t>
  </si>
  <si>
    <t xml:space="preserve">Regulation of Release of Sequestered Calcium Ion Into Cytosol (GO:0051279)</t>
  </si>
  <si>
    <t xml:space="preserve">DIAPH1;ASPH;TMEM38B;CALM1</t>
  </si>
  <si>
    <t xml:space="preserve">rRNA Processing (GO:0006364)</t>
  </si>
  <si>
    <t xml:space="preserve">6/110</t>
  </si>
  <si>
    <t xml:space="preserve">RRP7A;NOP58;NOLC1;NOL8;TSR1;RIOK1</t>
  </si>
  <si>
    <t xml:space="preserve">Regulation of Signal Transduction by P53 Class Mediator (GO:1901796)</t>
  </si>
  <si>
    <t xml:space="preserve">PRMT5;KAT6A;URB2;KMT5A</t>
  </si>
  <si>
    <t xml:space="preserve">Regulation of Cellular Response to Stress (GO:0080135)</t>
  </si>
  <si>
    <t xml:space="preserve">6/111</t>
  </si>
  <si>
    <t xml:space="preserve">PARG;DNAJB6;POLR1B;PHF13;KMT5A;UCHL5</t>
  </si>
  <si>
    <t xml:space="preserve">DNA Strand Elongation (GO:0022616)</t>
  </si>
  <si>
    <t xml:space="preserve">DCLRE1B;POLA1</t>
  </si>
  <si>
    <t xml:space="preserve">DNA Strand Elongation Involved in DNA Replication (GO:0006271)</t>
  </si>
  <si>
    <t xml:space="preserve">POLA1;PCNA</t>
  </si>
  <si>
    <t xml:space="preserve">Negative Regulation of Microtubule Polymerization (GO:0031115)</t>
  </si>
  <si>
    <t xml:space="preserve">INPP5J;MAPRE1</t>
  </si>
  <si>
    <t xml:space="preserve">Positive Regulation of Nuclear-Transcribed mRNA poly(A) Tail Shortening (GO:0060213)</t>
  </si>
  <si>
    <t xml:space="preserve">Regulation of DNA-templated DNA Replication Initiation (GO:0030174)</t>
  </si>
  <si>
    <t xml:space="preserve">MCM6;TICRR</t>
  </si>
  <si>
    <t xml:space="preserve">Negative Regulation of Carbohydrate Metabolic Process (GO:0045912)</t>
  </si>
  <si>
    <t xml:space="preserve">HDAC4;CLTC;STK4</t>
  </si>
  <si>
    <t xml:space="preserve">Negative Regulation of Intracellular Steroid Hormone Receptor Signaling Pathway (GO:0033144)</t>
  </si>
  <si>
    <t xml:space="preserve">Double-Strand Break Repair (GO:0006302)</t>
  </si>
  <si>
    <t xml:space="preserve">DCLRE1B;POLA1;MMS22L;MCM8;CSNK2A3;POLR1B;TOP3A;RAD54B</t>
  </si>
  <si>
    <t xml:space="preserve">DNA-templated DNA Replication (GO:0006261)</t>
  </si>
  <si>
    <t xml:space="preserve">POLA1;RFC2;MCM10;NOC3L</t>
  </si>
  <si>
    <t xml:space="preserve">Nucleus Organization (GO:0006997)</t>
  </si>
  <si>
    <t xml:space="preserve">PYGO1;NUP205;NUP155;LMNB1</t>
  </si>
  <si>
    <t xml:space="preserve">Negative Regulation of Proteasomal Ubiquitin-Dependent Protein Catabolic Process (GO:0032435)</t>
  </si>
  <si>
    <t xml:space="preserve">STYX;CCAR2;UCHL5</t>
  </si>
  <si>
    <t xml:space="preserve">Regulation of Retinoic Acid Receptor Signaling Pathway (GO:0048385)</t>
  </si>
  <si>
    <t xml:space="preserve">Epigenetic Programming of Gene Expression (GO:0043045)</t>
  </si>
  <si>
    <t xml:space="preserve">ZDBF2;SUV39H2</t>
  </si>
  <si>
    <t xml:space="preserve">Negative Regulation of DNA Replication (GO:0008156)</t>
  </si>
  <si>
    <t xml:space="preserve">TSPYL2;GTPBP4</t>
  </si>
  <si>
    <t xml:space="preserve">Positive Regulation of Chromosome Separation (GO:1905820)</t>
  </si>
  <si>
    <t xml:space="preserve">Regulation of Cell Communication by Electrical Coupling (GO:0010649)</t>
  </si>
  <si>
    <t xml:space="preserve">ASPH;CALM1</t>
  </si>
  <si>
    <t xml:space="preserve">Regulation of DNA Metabolic Process (GO:0051052)</t>
  </si>
  <si>
    <t xml:space="preserve">6/116</t>
  </si>
  <si>
    <t xml:space="preserve">USP37;PARG;PHF13;BAZ1A;UCHL5;KPNA1</t>
  </si>
  <si>
    <t xml:space="preserve">Heme Metabolic Process (GO:0042168)</t>
  </si>
  <si>
    <t xml:space="preserve">Protein K63-linked Ubiquitination (GO:0070534)</t>
  </si>
  <si>
    <t xml:space="preserve">ARRDC4;ARIH2;RNF4;RNF152</t>
  </si>
  <si>
    <t xml:space="preserve">Positive Regulation of Transcription by RNA Polymerase II (GO:0045944)</t>
  </si>
  <si>
    <t xml:space="preserve">28/983</t>
  </si>
  <si>
    <t xml:space="preserve">HDAC4;CCNK;DOT1L;CTCF;AHR;RNF4;NR2C2;PRDM10;MED12L;STRN3;ZNF609;E2F2;E2F3;MYBL2;GTF2I;BAZ1B;PPRC1;ZFY;NFKB1;MED13L;MED22;AHI1;MYBBP1A;HAND2;KANSL3;REL;CDH13;NFE2L1</t>
  </si>
  <si>
    <t xml:space="preserve">Positive Regulation of Transcription by RNA Polymerase I (GO:0045943)</t>
  </si>
  <si>
    <t xml:space="preserve">IPPK;MYBBP1A;BAZ1B</t>
  </si>
  <si>
    <t xml:space="preserve">Regulation of Mitotic Cell Cycle Phase Transition (GO:1901990)</t>
  </si>
  <si>
    <t xml:space="preserve">CENPE;SMARCC2;CDK6;CUL3;KIF14</t>
  </si>
  <si>
    <t xml:space="preserve">GTP Metabolic Process (GO:0046039)</t>
  </si>
  <si>
    <t xml:space="preserve">IMPDH1;MFN1</t>
  </si>
  <si>
    <t xml:space="preserve">Regulation of Nuclear-Transcribed mRNA poly(A) Tail Shortening (GO:0060211)</t>
  </si>
  <si>
    <t xml:space="preserve">Meiotic Sister Chromatid Cohesion (GO:0051177)</t>
  </si>
  <si>
    <t xml:space="preserve">Telomere Organization (GO:0032200)</t>
  </si>
  <si>
    <t xml:space="preserve">DCLRE1B;POLR1B;DOT1L;UCHL5</t>
  </si>
  <si>
    <t xml:space="preserve">Cellular Response to Misfolded Protein (GO:0071218)</t>
  </si>
  <si>
    <t xml:space="preserve">KLHL15;CUL3</t>
  </si>
  <si>
    <t xml:space="preserve">Stem Cell Development (GO:0048864)</t>
  </si>
  <si>
    <t xml:space="preserve">TCOF1;NOLC1</t>
  </si>
  <si>
    <t xml:space="preserve">mRNA Modification (GO:0016556)</t>
  </si>
  <si>
    <t xml:space="preserve">PUS7;HNRNPAB</t>
  </si>
  <si>
    <t xml:space="preserve">Spliceosomal Complex Assembly (GO:0000245)</t>
  </si>
  <si>
    <t xml:space="preserve">SF3A1;LUC7L3;LUC7L2;SRPK1</t>
  </si>
  <si>
    <t xml:space="preserve">Protein Polyubiquitination (GO:0000209)</t>
  </si>
  <si>
    <t xml:space="preserve">9/228</t>
  </si>
  <si>
    <t xml:space="preserve">ARRDC4;CUL3;ARIH2;SPOP;UBE4A;UBE2G2;RNF4;RNF152;TOPORS</t>
  </si>
  <si>
    <t xml:space="preserve">Positive Regulation of DNA-templated Transcription (GO:0045893)</t>
  </si>
  <si>
    <t xml:space="preserve">34/1274</t>
  </si>
  <si>
    <t xml:space="preserve">HDAC4;CCNK;DOT1L;CTCF;AHR;RNF4;NR2C2;PRDM10;MED12L;STRN3;EDRF1;ZNF609;E2F2;E2F3;MYBL2;GTF2I;SMARCC2;BAZ1B;PPRC1;ZFY;HNRNPAB;NFKB1;UCHL5;MED13L;AHI1;MYBBP1A;ASPH;KAT6A;HAND2;KANSL3;REL;TFAM;CDH13;NFE2L1</t>
  </si>
  <si>
    <t xml:space="preserve">Ribosomal Small Subunit Assembly (GO:0000028)</t>
  </si>
  <si>
    <t xml:space="preserve">RRP7A;RCC1L</t>
  </si>
  <si>
    <t xml:space="preserve">Spermatid Nucleus Differentiation (GO:0007289)</t>
  </si>
  <si>
    <t xml:space="preserve">PYGO1;SRPK1</t>
  </si>
  <si>
    <t xml:space="preserve">Negative Regulation of Activin Receptor Signaling Pathway (GO:0032926)</t>
  </si>
  <si>
    <t xml:space="preserve">NOMO3;LEMD3</t>
  </si>
  <si>
    <t xml:space="preserve">Positive Regulation of Transcription by RNA Polymerase III (GO:0045945)</t>
  </si>
  <si>
    <t xml:space="preserve">MYBBP1A;BAZ1B</t>
  </si>
  <si>
    <t xml:space="preserve">Regulation of DNA Damage Checkpoint (GO:2000001)</t>
  </si>
  <si>
    <t xml:space="preserve">POLR1B;CCAR2</t>
  </si>
  <si>
    <t xml:space="preserve">Ribosome Biogenesis (GO:0042254)</t>
  </si>
  <si>
    <t xml:space="preserve">RRP7A;NOP58;NOLC1;NOL8;URB2;RIOK1;GTPBP4</t>
  </si>
  <si>
    <t xml:space="preserve">Positive Regulation of Transferase Activity (GO:0051347)</t>
  </si>
  <si>
    <t xml:space="preserve">ARRDC4;PCNA;RFC2</t>
  </si>
  <si>
    <t xml:space="preserve">Ribosomal Large Subunit Assembly (GO:0000027)</t>
  </si>
  <si>
    <t xml:space="preserve">MDN1;RCC1L</t>
  </si>
  <si>
    <t xml:space="preserve">Positive Regulation of Potassium Ion Transport (GO:0043268)</t>
  </si>
  <si>
    <t xml:space="preserve">DLG1;KIF5B</t>
  </si>
  <si>
    <t xml:space="preserve">Regulation of DNA-templated DNA Replication (GO:0090329)</t>
  </si>
  <si>
    <t xml:space="preserve">Reg of Cardiac Muscle Contraction by Reg of the Release of Sequestered Calcium Ion (GO:0010881)</t>
  </si>
  <si>
    <t xml:space="preserve">G2/M Transition of Mitotic Cell Cycle (GO:0000086)</t>
  </si>
  <si>
    <t xml:space="preserve">WEE1;MASTL;CDC25A</t>
  </si>
  <si>
    <t xml:space="preserve">Positive Regulation of Cytokinesis (GO:0032467)</t>
  </si>
  <si>
    <t xml:space="preserve">CUL3;KIF14;PKP4</t>
  </si>
  <si>
    <t xml:space="preserve">Positive Regulation of Protein Catabolic Process (GO:0045732)</t>
  </si>
  <si>
    <t xml:space="preserve">AMER1;HSP90AA1;TIPARP;CSNK2A3;NKD1</t>
  </si>
  <si>
    <t xml:space="preserve">Positive Regulation of Protein Metabolic Process (GO:0051247)</t>
  </si>
  <si>
    <t xml:space="preserve">8/202</t>
  </si>
  <si>
    <t xml:space="preserve">AMER1;HSP90AA1;ASPH;TIPARP;CSNK2A3;UPF3B;LARP4B;NKD1</t>
  </si>
  <si>
    <t xml:space="preserve">Negative Regulation of DNA Metabolic Process (GO:0051053)</t>
  </si>
  <si>
    <t xml:space="preserve">TSPYL2;MSH6;GTPBP4</t>
  </si>
  <si>
    <t xml:space="preserve">Rac Protein Signal Transduction (GO:0016601)</t>
  </si>
  <si>
    <t xml:space="preserve">CDH13;WASF1</t>
  </si>
  <si>
    <t xml:space="preserve">Regulation of Protein-Containing Complex Disassembly (GO:0043244)</t>
  </si>
  <si>
    <t xml:space="preserve">OGFOD1;ETF1</t>
  </si>
  <si>
    <t xml:space="preserve">Establishment of Chromosome Localization (GO:0051303)</t>
  </si>
  <si>
    <t xml:space="preserve">CENPE;KIF2C</t>
  </si>
  <si>
    <t xml:space="preserve">Neural Crest Cell Differentiation (GO:0014033)</t>
  </si>
  <si>
    <t xml:space="preserve">Positive Regulation of Calcium Ion Transmembrane Transporter Activity (GO:1901021)</t>
  </si>
  <si>
    <t xml:space="preserve">Positive Regulation of Chromosome Segregation (GO:0051984)</t>
  </si>
  <si>
    <t xml:space="preserve">Regulation of Calcium Ion Transmembrane Transporter Activity (GO:1901019)</t>
  </si>
  <si>
    <t xml:space="preserve">mRNA Metabolic Process (GO:0016071)</t>
  </si>
  <si>
    <t xml:space="preserve">5/101</t>
  </si>
  <si>
    <t xml:space="preserve">SF3A1;NSUN2;DHX15;U2AF1;HNRNPAB</t>
  </si>
  <si>
    <t xml:space="preserve">Recombinational Repair (GO:0000725)</t>
  </si>
  <si>
    <t xml:space="preserve">MMS22L;MCM8;POLR1B;TOP3A;RAD54B</t>
  </si>
  <si>
    <t xml:space="preserve">Negative Regulation of DNA Recombination (GO:0045910)</t>
  </si>
  <si>
    <t xml:space="preserve">MSH6;KLHL15;KMT5A</t>
  </si>
  <si>
    <t xml:space="preserve">Regulation of Gene Expression (GO:0010468)</t>
  </si>
  <si>
    <t xml:space="preserve">30/1127</t>
  </si>
  <si>
    <t xml:space="preserve">HDAC4;DDX3Y;DNMT1;L3MBTL3;CHD7;CTCF;AHR;NR2C2;TRA2B;IGF2BP1;E2F2;ZNF146;ZNF221;PRMT5;TIPARP;BAZ1A;ASH1L;HNRNPAB;NFKB1;AFDN;CDK6;MYBBP1A;KAT6A;HAND2;MTF2;RBM12B;REL;ZNF713;EZH2;ZNF695</t>
  </si>
  <si>
    <t xml:space="preserve">DNA Recombination (GO:0006310)</t>
  </si>
  <si>
    <t xml:space="preserve">TOP3A;RAD54L;RAD54B</t>
  </si>
  <si>
    <t xml:space="preserve">Cell Cycle G2/M Phase Transition (GO:0044839)</t>
  </si>
  <si>
    <t xml:space="preserve">Release of Sequestered Calcium Ion Into Cytosol (GO:0051209)</t>
  </si>
  <si>
    <t xml:space="preserve">LETM1;ITPR2;CHERP</t>
  </si>
  <si>
    <t xml:space="preserve">Modification-Dependent Protein Catabolic Process (GO:0019941)</t>
  </si>
  <si>
    <t xml:space="preserve">8/208</t>
  </si>
  <si>
    <t xml:space="preserve">UBB;KLHL25;KLHL15;CUL3;ARIH2;UBE2G2;FBXO21;TOPORS</t>
  </si>
  <si>
    <t xml:space="preserve">Monoatomic Anion Transmembrane Transport (GO:0098656)</t>
  </si>
  <si>
    <t xml:space="preserve">PANX1;SLC5A6;SLC12A2;ANO7</t>
  </si>
  <si>
    <t xml:space="preserve">Regulation of Receptor Signaling Pathway via STAT (GO:1904892)</t>
  </si>
  <si>
    <t xml:space="preserve">DOT1L;STK4</t>
  </si>
  <si>
    <t xml:space="preserve">Maintenance of Protein Localization in Organelle (GO:0072595)</t>
  </si>
  <si>
    <t xml:space="preserve">ARL2BP;TOPORS</t>
  </si>
  <si>
    <t xml:space="preserve">Mitochondrial Fusion (GO:0008053)</t>
  </si>
  <si>
    <t xml:space="preserve">MFN1;RCC1L</t>
  </si>
  <si>
    <t xml:space="preserve">Nuclear Envelope Organization (GO:0006998)</t>
  </si>
  <si>
    <t xml:space="preserve">Pore Complex Assembly (GO:0046931)</t>
  </si>
  <si>
    <t xml:space="preserve">AFDN;NUP205</t>
  </si>
  <si>
    <t xml:space="preserve">Positive Regulation of Cell Cycle Phase Transition (GO:1901989)</t>
  </si>
  <si>
    <t xml:space="preserve">CUL3;EZH2</t>
  </si>
  <si>
    <t xml:space="preserve">DNA-templated DNA Replication Maintenance of Fidelity (GO:0045005)</t>
  </si>
  <si>
    <t xml:space="preserve">MMS22L;PCNA;MCM8</t>
  </si>
  <si>
    <t xml:space="preserve">Organelle Disassembly (GO:1903008)</t>
  </si>
  <si>
    <t xml:space="preserve">RRP7A;KIF5B;ASCC3</t>
  </si>
  <si>
    <t xml:space="preserve">Positive Regulation of Cell Division (GO:0051781)</t>
  </si>
  <si>
    <t xml:space="preserve">Protein Stabilization (GO:0050821)</t>
  </si>
  <si>
    <t xml:space="preserve">8/212</t>
  </si>
  <si>
    <t xml:space="preserve">CCT2;HSP90AA1;MCM8;COG3;STK4;GTPBP4;RPAP3;CCT5</t>
  </si>
  <si>
    <t xml:space="preserve">Intracellular Calcium Ion Homeostasis (GO:0006874)</t>
  </si>
  <si>
    <t xml:space="preserve">6/140</t>
  </si>
  <si>
    <t xml:space="preserve">LETM1;SLC10A7;ASPH;SLC35G1;ATP13A3;CHERP</t>
  </si>
  <si>
    <t xml:space="preserve">DNA-templated Transcription Termination (GO:0006353)</t>
  </si>
  <si>
    <t xml:space="preserve">PRMT5;PCF11</t>
  </si>
  <si>
    <t xml:space="preserve">Regulation of Spindle Organization (GO:0090224)</t>
  </si>
  <si>
    <t xml:space="preserve">CLTC;RNF4</t>
  </si>
  <si>
    <t xml:space="preserve">Maintenance of Protein Location in Nucleus (GO:0051457)</t>
  </si>
  <si>
    <t xml:space="preserve">Positive Regulation of G2/M Transition of Mitotic Cell Cycle (GO:0010971)</t>
  </si>
  <si>
    <t xml:space="preserve">DBF4B;CDC25A</t>
  </si>
  <si>
    <t xml:space="preserve">Regulation of Cell Cycle G2/M Phase Transition (GO:1902749)</t>
  </si>
  <si>
    <t xml:space="preserve">CDK6;KIF14</t>
  </si>
  <si>
    <t xml:space="preserve">Protein Ubiquitination (GO:0016567)</t>
  </si>
  <si>
    <t xml:space="preserve">12/369</t>
  </si>
  <si>
    <t xml:space="preserve">ARRDC4;CAND1;UBB;KLHL25;CUL3;ARIH2;SPOP;UBE4A;UBE2G2;RNF4;RNF152;TOPORS</t>
  </si>
  <si>
    <t xml:space="preserve">Positive Regulation of DNA Metabolic Process (GO:0051054)</t>
  </si>
  <si>
    <t xml:space="preserve">5/108</t>
  </si>
  <si>
    <t xml:space="preserve">WEE1;PCNA;BAZ1A;CDC25A;UCHL5</t>
  </si>
  <si>
    <t xml:space="preserve">Regulation of Cyclin-Dependent Protein Serine/Threonine Kinase Activity (GO:0000079)</t>
  </si>
  <si>
    <t xml:space="preserve">CCNK;CDC25A;GTPBP4</t>
  </si>
  <si>
    <t xml:space="preserve">Ubiquitin-Dependent Protein Catabolic Process (GO:0006511)</t>
  </si>
  <si>
    <t xml:space="preserve">14/455</t>
  </si>
  <si>
    <t xml:space="preserve">KLHL25;KLHL15;CUL3;KIF14;KLHL23;UBE2G2;FBXO21;RNF4;TOPORS;KLHL5;PSMC1;SPOP;ARIH2;PSMD1</t>
  </si>
  <si>
    <t xml:space="preserve">RNA-templated DNA Biosynthetic Process (GO:0006278)</t>
  </si>
  <si>
    <t xml:space="preserve">PIF1;HSP90AA1</t>
  </si>
  <si>
    <t xml:space="preserve">Cellular Response to Nerve Growth Factor Stimulus (GO:1990090)</t>
  </si>
  <si>
    <t xml:space="preserve">KIDINS220;WASF1</t>
  </si>
  <si>
    <t xml:space="preserve">Telomere Maintenance via Telomerase (GO:0007004)</t>
  </si>
  <si>
    <t xml:space="preserve">Negative Regulation of Cilium Assembly (GO:1902018)</t>
  </si>
  <si>
    <t xml:space="preserve">MPHOSPH9;KIF24</t>
  </si>
  <si>
    <t xml:space="preserve">Positive Regulation of Smoothened Signaling Pathway (GO:0045880)</t>
  </si>
  <si>
    <t xml:space="preserve">TUBD1;UCHL5</t>
  </si>
  <si>
    <t xml:space="preserve">Regulation of Cell Cycle Process (GO:0010564)</t>
  </si>
  <si>
    <t xml:space="preserve">6/146</t>
  </si>
  <si>
    <t xml:space="preserve">PRMT5;SMARCC2;MYBBP1A;KIF2C;DBF4B;CALM1</t>
  </si>
  <si>
    <t xml:space="preserve">Cellular Response to Interferon-Beta (GO:0035458)</t>
  </si>
  <si>
    <t xml:space="preserve">UBE2G2;CALM1</t>
  </si>
  <si>
    <t xml:space="preserve">Chaperone-Mediated Protein Complex Assembly (GO:0051131)</t>
  </si>
  <si>
    <t xml:space="preserve">CCT2;HSP90AA1</t>
  </si>
  <si>
    <t xml:space="preserve">Nitric Oxide Metabolic Process (GO:0046209)</t>
  </si>
  <si>
    <t xml:space="preserve">HSP90AA1;SLC7A6</t>
  </si>
  <si>
    <t xml:space="preserve">Regulation of Cardiac Muscle Contraction by Calcium Ion Signaling (GO:0010882)</t>
  </si>
  <si>
    <t xml:space="preserve">Regulation of Protein Ubiquitination (GO:0031396)</t>
  </si>
  <si>
    <t xml:space="preserve">5/113</t>
  </si>
  <si>
    <t xml:space="preserve">AMER1;HSP90AA1;UBB;CUL3;GTPBP4</t>
  </si>
  <si>
    <t xml:space="preserve">Actin Polymerization or Depolymerization (GO:0008154)</t>
  </si>
  <si>
    <t xml:space="preserve">Regulation of Stem Cell Differentiation (GO:2000736)</t>
  </si>
  <si>
    <t xml:space="preserve">SMYD5;NSUN2;PUS7</t>
  </si>
  <si>
    <t xml:space="preserve">Regulation of Double-Strand Break Repair via Homologous Recombination (GO:0010569)</t>
  </si>
  <si>
    <t xml:space="preserve">KLHL15;POLR1B;KMT5A;TEX15</t>
  </si>
  <si>
    <t xml:space="preserve">Regulation of RNA Biosynthetic Process (GO:2001141)</t>
  </si>
  <si>
    <t xml:space="preserve">14/465</t>
  </si>
  <si>
    <t xml:space="preserve">ZNF221;PRMT5;CHD7;BAZ1A;ASH1L;AHR;NR2C2;MYBBP1A;KAT6A;ZNF713;E2F2;ZNF146;EZH2;ZNF695</t>
  </si>
  <si>
    <t xml:space="preserve">Regulation of Cytokinesis (GO:0032465)</t>
  </si>
  <si>
    <t xml:space="preserve">CUL3;KIF14;PKP4;CALM1</t>
  </si>
  <si>
    <t xml:space="preserve">Regulatory ncRNA-mediated Post-Transcriptional Gene Silencing (GO:0035194)</t>
  </si>
  <si>
    <t xml:space="preserve">Positive Regulation of Cell Cycle G2/M Phase Transition (GO:1902751)</t>
  </si>
  <si>
    <t xml:space="preserve">Positive Regulation of mRNA Splicing, via Spliceosome (GO:0048026)</t>
  </si>
  <si>
    <t xml:space="preserve">PRMT5;TRA2B</t>
  </si>
  <si>
    <t xml:space="preserve">Purine Ribonucleotide Transport (GO:0015868)</t>
  </si>
  <si>
    <t xml:space="preserve">PANX1;ABCC5</t>
  </si>
  <si>
    <t xml:space="preserve">Nuclear Export (GO:0051168)</t>
  </si>
  <si>
    <t xml:space="preserve">LSG1;NUP155;XPO6</t>
  </si>
  <si>
    <t xml:space="preserve">Regulation of Interferon-Beta Production (GO:0032648)</t>
  </si>
  <si>
    <t xml:space="preserve">HSP90AA1;REL;POLR3G</t>
  </si>
  <si>
    <t xml:space="preserve">Regulation of Mitotic Metaphase/Anaphase Transition (GO:0030071)</t>
  </si>
  <si>
    <t xml:space="preserve">CENPE;SMARCC2;CUL3</t>
  </si>
  <si>
    <t xml:space="preserve">Carboxylic Acid Transmembrane Transport (GO:1905039)</t>
  </si>
  <si>
    <t xml:space="preserve">SLC5A6;ABCC5;SFXN1</t>
  </si>
  <si>
    <t xml:space="preserve">Adenine Nucleotide Transport (GO:0051503)</t>
  </si>
  <si>
    <t xml:space="preserve">Regulation of Release of Sequestered Calcium Ion Into Cytosol by Sarcoplasmic Reticulum (GO:0010880)</t>
  </si>
  <si>
    <t xml:space="preserve">Male Gamete Generation (GO:0048232)</t>
  </si>
  <si>
    <t xml:space="preserve">MCM8;TEX15</t>
  </si>
  <si>
    <t xml:space="preserve">Negative Regulation of Double-Strand Break Repair via Homologous Recombination (GO:2000042)</t>
  </si>
  <si>
    <t xml:space="preserve">KLHL15;KMT5A</t>
  </si>
  <si>
    <t xml:space="preserve">Intrinsic Apoptotic Signaling Pathway in Response to DNA Damage (GO:0008630)</t>
  </si>
  <si>
    <t xml:space="preserve">MSH6;AEN;TOPORS</t>
  </si>
  <si>
    <t xml:space="preserve">Vascular Transport (GO:0010232)</t>
  </si>
  <si>
    <t xml:space="preserve">SLC5A6;SLC12A2;SLC22A5;ABCC5</t>
  </si>
  <si>
    <t xml:space="preserve">Regulation of Smoothened Signaling Pathway (GO:0008589)</t>
  </si>
  <si>
    <t xml:space="preserve">MOSMO;TUBD1;UCHL5</t>
  </si>
  <si>
    <t xml:space="preserve">Cholesterol Biosynthetic Process (GO:0006695)</t>
  </si>
  <si>
    <t xml:space="preserve">ACLY;SC5D</t>
  </si>
  <si>
    <t xml:space="preserve">Stress Granule Assembly (GO:0034063)</t>
  </si>
  <si>
    <t xml:space="preserve">OGFOD1;EIF2S1</t>
  </si>
  <si>
    <t xml:space="preserve">Negative Regulation of Catalytic Activity (GO:0043086)</t>
  </si>
  <si>
    <t xml:space="preserve">CAND1;CCAR2</t>
  </si>
  <si>
    <t xml:space="preserve">Non-Canonical NF-kappaB Signal Transduction (GO:0038061)</t>
  </si>
  <si>
    <t xml:space="preserve">REL;NFKB1</t>
  </si>
  <si>
    <t xml:space="preserve">Ribonucleoprotein Complex Biogenesis (GO:0022613)</t>
  </si>
  <si>
    <t xml:space="preserve">5/120</t>
  </si>
  <si>
    <t xml:space="preserve">RRP7A;NOP58;URB2;RIOK1;GTPBP4</t>
  </si>
  <si>
    <t xml:space="preserve">Transport Across Blood-Brain Barrier (GO:0150104)</t>
  </si>
  <si>
    <t xml:space="preserve">Cellular Response to Oxidative Stress (GO:0034599)</t>
  </si>
  <si>
    <t xml:space="preserve">5/121</t>
  </si>
  <si>
    <t xml:space="preserve">VKORC1L1;CUL3;EIF2S1;PEX13;NFE2L1</t>
  </si>
  <si>
    <t xml:space="preserve">Apical Junction Assembly (GO:0043297)</t>
  </si>
  <si>
    <t xml:space="preserve">AFDN;DLG1;STRN</t>
  </si>
  <si>
    <t xml:space="preserve">Tight Junction Assembly (GO:0120192)</t>
  </si>
  <si>
    <t xml:space="preserve">Transposable Element Silencing (GO:0010526)</t>
  </si>
  <si>
    <t xml:space="preserve">SMYD5;TEX15</t>
  </si>
  <si>
    <t xml:space="preserve">Positive Regulation of mRNA Processing (GO:0050685)</t>
  </si>
  <si>
    <t xml:space="preserve">RNA Modification (GO:0009451)</t>
  </si>
  <si>
    <t xml:space="preserve">NSUN2;PUS7;HNRNPAB</t>
  </si>
  <si>
    <t xml:space="preserve">Regulation of Receptor Signaling Pathway via JAK-STAT (GO:0046425)</t>
  </si>
  <si>
    <t xml:space="preserve">DOT1L;STK4;CALM1</t>
  </si>
  <si>
    <t xml:space="preserve">Dicarboxylic Acid Metabolic Process (GO:0043648)</t>
  </si>
  <si>
    <t xml:space="preserve">ACLY;MTRR;ALDH18A1</t>
  </si>
  <si>
    <t xml:space="preserve">DNA Replication-Dependent Chromatin Assembly (GO:0006335)</t>
  </si>
  <si>
    <t xml:space="preserve">Regulation of Extracellular Exosome Assembly (GO:1903551)</t>
  </si>
  <si>
    <t xml:space="preserve">Regulation of Fat Cell Proliferation (GO:0070344)</t>
  </si>
  <si>
    <t xml:space="preserve">Regulation of Nodal Signaling Pathway (GO:1900107)</t>
  </si>
  <si>
    <t xml:space="preserve">Regulation of Phospholipase C-activating G Protein-Coupled Receptor Signaling Pathway (GO:1900736)</t>
  </si>
  <si>
    <t xml:space="preserve">Regulation of Translational Termination (GO:0006449)</t>
  </si>
  <si>
    <t xml:space="preserve">Cellular Response to Histamine (GO:0071420)</t>
  </si>
  <si>
    <t xml:space="preserve">Regulation of Vitamin D Biosynthetic Process (GO:0060556)</t>
  </si>
  <si>
    <t xml:space="preserve">Resolution of DNA Recombination Intermediates (GO:0071139)</t>
  </si>
  <si>
    <t xml:space="preserve">Cerebral Cortex Cell Migration (GO:0021795)</t>
  </si>
  <si>
    <t xml:space="preserve">Cilium Disassembly (GO:0061523)</t>
  </si>
  <si>
    <t xml:space="preserve">snoRNA Localization (GO:0048254)</t>
  </si>
  <si>
    <t xml:space="preserve">Double-Strand Break Repair via Synthesis-Dependent Strand Annealing (GO:0045003)</t>
  </si>
  <si>
    <t xml:space="preserve">tRNA Pseudouridine Synthesis (GO:0031119)</t>
  </si>
  <si>
    <t xml:space="preserve">Telencephalon Cell Migration (GO:0022029)</t>
  </si>
  <si>
    <t xml:space="preserve">Thiamine Transmembrane Transport (GO:0071934)</t>
  </si>
  <si>
    <t xml:space="preserve">Thiamine-Containing Compound Metabolic Process (GO:0042723)</t>
  </si>
  <si>
    <t xml:space="preserve">Transepithelial Chloride Transport (GO:0030321)</t>
  </si>
  <si>
    <t xml:space="preserve">Iodide Transport (GO:0015705)</t>
  </si>
  <si>
    <t xml:space="preserve">mRNA 3'-Splice Site Recognition (GO:0000389)</t>
  </si>
  <si>
    <t xml:space="preserve">Maintenance of DNA Repeat Elements (GO:0043570)</t>
  </si>
  <si>
    <t xml:space="preserve">Negative Regulation of Protein Localization to Chromatin (GO:0120186)</t>
  </si>
  <si>
    <t xml:space="preserve">Negative Regulation of Vitamin Metabolic Process (GO:0046137)</t>
  </si>
  <si>
    <t xml:space="preserve">Nucleolar Large rRNA Transcription by RNA Polymerase I (GO:0042790)</t>
  </si>
  <si>
    <t xml:space="preserve">Positive Regulation of 3'-UTR-mediated mRNA Stabilization (GO:1905870)</t>
  </si>
  <si>
    <t xml:space="preserve">+ Reg of CD4-+, CD25-+, Alpha-Beta Regulatory T Cell Differentiation (GO:0032831)</t>
  </si>
  <si>
    <t xml:space="preserve">Positive Regulation of Wnt Signaling Pathway, Planar Cell Polarity Pathway (GO:2000096)</t>
  </si>
  <si>
    <t xml:space="preserve">Positive Regulation of Intrinsic Apoptotic Signaling Pathway by P53 Class Mediator (GO:1902255)</t>
  </si>
  <si>
    <t xml:space="preserve">Positive Regulation of Nuclear Cell Cycle DNA Replication (GO:0010571)</t>
  </si>
  <si>
    <t xml:space="preserve">Positive Regulation of Unsaturated Fatty Acid Biosynthetic Process (GO:2001280)</t>
  </si>
  <si>
    <t xml:space="preserve">Protection From Non-Homologous End Joining at Telomere (GO:0031848)</t>
  </si>
  <si>
    <t xml:space="preserve">Protein Localization to Non-Motile Cilium (GO:0097499)</t>
  </si>
  <si>
    <t xml:space="preserve">Pyrimidine-Containing Compound Biosynthetic Process (GO:0072528)</t>
  </si>
  <si>
    <t xml:space="preserve">DNA Synthesis Involved in DNA Repair (GO:0000731)</t>
  </si>
  <si>
    <t xml:space="preserve">Regulation of Microtubule Polymerization or Depolymerization (GO:0031110)</t>
  </si>
  <si>
    <t xml:space="preserve">MAP1B;MAPRE1</t>
  </si>
  <si>
    <t xml:space="preserve">Regulation of Myelination (GO:0031641)</t>
  </si>
  <si>
    <t xml:space="preserve">TENM4;KIF14</t>
  </si>
  <si>
    <t xml:space="preserve">Regulation of Proteolysis Involved in Protein Catabolic Process (GO:1903050)</t>
  </si>
  <si>
    <t xml:space="preserve">UBB;UCHL5</t>
  </si>
  <si>
    <t xml:space="preserve">Spindle Assembly Checkpoint Signaling (GO:0071173)</t>
  </si>
  <si>
    <t xml:space="preserve">BUB1B;MAD2L1</t>
  </si>
  <si>
    <t xml:space="preserve">miRNA-mediated Post-Transcriptional Gene Silencing (GO:0035195)</t>
  </si>
  <si>
    <t xml:space="preserve">Mitotic Spindle Assembly Checkpoint Signaling (GO:0007094)</t>
  </si>
  <si>
    <t xml:space="preserve">Mitotic Spindle Checkpoint Signaling (GO:0071174)</t>
  </si>
  <si>
    <t xml:space="preserve">Protein Quality Control for Misfolded or Incompletely Synthesized Proteins (GO:0006515)</t>
  </si>
  <si>
    <t xml:space="preserve">Regulation of Cell Differentiation (GO:0045595)</t>
  </si>
  <si>
    <t xml:space="preserve">7/201</t>
  </si>
  <si>
    <t xml:space="preserve">SUZ12;MOSMO;SMARCC2;CDK6;SMYD5;NSUN2;LRP12</t>
  </si>
  <si>
    <t xml:space="preserve">Positive Regulation of Protein Localization to Cell Periphery (GO:1904377)</t>
  </si>
  <si>
    <t xml:space="preserve">DLG1;KIF5B;EPB41L2</t>
  </si>
  <si>
    <t xml:space="preserve">Negative Regulation of Macromolecule Biosynthetic Process (GO:0010558)</t>
  </si>
  <si>
    <t xml:space="preserve">7/202</t>
  </si>
  <si>
    <t xml:space="preserve">DDX3Y;DNMT1;TIPARP;HAND2;CLTC;REL;NFKB1</t>
  </si>
  <si>
    <t xml:space="preserve">Protein-Containing Complex Assembly (GO:0065003)</t>
  </si>
  <si>
    <t xml:space="preserve">10/323</t>
  </si>
  <si>
    <t xml:space="preserve">CCT2;CENPE;AFDN;HSP90AA1;WDCP;CAND1;CUL3;CLTC;IL1RAP;WASF1</t>
  </si>
  <si>
    <t xml:space="preserve">ERAD Pathway (GO:0036503)</t>
  </si>
  <si>
    <t xml:space="preserve">MAN1A2;CANX;UBE4A;UBE2G2</t>
  </si>
  <si>
    <t xml:space="preserve">Negative Regulation of Protein Polymerization (GO:0032272)</t>
  </si>
  <si>
    <t xml:space="preserve">Phospholipid Biosynthetic Process (GO:0008654)</t>
  </si>
  <si>
    <t xml:space="preserve">NUS1;FLVCR1</t>
  </si>
  <si>
    <t xml:space="preserve">Regulation of Calcium Ion Transmembrane Transport (GO:1903169)</t>
  </si>
  <si>
    <t xml:space="preserve">Regulation of Cardiac Muscle Cell Action Potential (GO:0098901)</t>
  </si>
  <si>
    <t xml:space="preserve">DLG1;CALM1</t>
  </si>
  <si>
    <t xml:space="preserve">RNA Biosynthetic Process (GO:0032774)</t>
  </si>
  <si>
    <t xml:space="preserve">5/128</t>
  </si>
  <si>
    <t xml:space="preserve">POLA1;PRMT5;ISG20L2;AEN;TOPORS</t>
  </si>
  <si>
    <t xml:space="preserve">Intracellular Protein Transport (GO:0006886)</t>
  </si>
  <si>
    <t xml:space="preserve">10/326</t>
  </si>
  <si>
    <t xml:space="preserve">HSP90AA1;NUP155;XPO6;NUP50;CLTC;FAM53C;E2F3;STK4;TNPO2;KPNA1</t>
  </si>
  <si>
    <t xml:space="preserve">Regulation of Embryonic Development (GO:0045995)</t>
  </si>
  <si>
    <t xml:space="preserve">RBM19;NR2C2;UCHL5</t>
  </si>
  <si>
    <t xml:space="preserve">mRNA Transport (GO:0051028)</t>
  </si>
  <si>
    <t xml:space="preserve">NXF1;KIF5C;NUP160</t>
  </si>
  <si>
    <t xml:space="preserve">Protein Polymerization (GO:0051258)</t>
  </si>
  <si>
    <t xml:space="preserve">Regulation of Protein Metabolic Process (GO:0051246)</t>
  </si>
  <si>
    <t xml:space="preserve">PM20D2;TCOF1;SPOP;NOLC1</t>
  </si>
  <si>
    <t xml:space="preserve">Response to Interferon-Beta (GO:0035456)</t>
  </si>
  <si>
    <t xml:space="preserve">Negative Regulation of Mitotic Metaphase/Anaphase Transition (GO:0045841)</t>
  </si>
  <si>
    <t xml:space="preserve">Organelle Fusion (GO:0048284)</t>
  </si>
  <si>
    <t xml:space="preserve">Protein Methylation (GO:0006479)</t>
  </si>
  <si>
    <t xml:space="preserve">PRMT5;ETF1</t>
  </si>
  <si>
    <t xml:space="preserve">Regulation of DNA Repair (GO:0006282)</t>
  </si>
  <si>
    <t xml:space="preserve">5/130</t>
  </si>
  <si>
    <t xml:space="preserve">SMARCC2;PARG;PCNA;PHF13;UCHL5</t>
  </si>
  <si>
    <t xml:space="preserve">Neuron Migration (GO:0001764)</t>
  </si>
  <si>
    <t xml:space="preserve">MAP1B;PEX13;LRP12</t>
  </si>
  <si>
    <t xml:space="preserve">HRI-mediated Signaling (GO:0140468)</t>
  </si>
  <si>
    <t xml:space="preserve">Regulation of Growth Hormone Secretion (GO:0060123)</t>
  </si>
  <si>
    <t xml:space="preserve">Regulation of High Voltage-Gated Calcium Channel Activity (GO:1901841)</t>
  </si>
  <si>
    <t xml:space="preserve">PERK-mediated Unfolded Protein Response (GO:0036499)</t>
  </si>
  <si>
    <t xml:space="preserve">Regulation of Mitochondrial Transcription (GO:1903108)</t>
  </si>
  <si>
    <t xml:space="preserve">Regulation of Muscle Organ Development (GO:0048634)</t>
  </si>
  <si>
    <t xml:space="preserve">Autophagosome Membrane Docking (GO:0016240)</t>
  </si>
  <si>
    <t xml:space="preserve">Regulation of Potassium Ion Export Across Plasma Membrane (GO:1903764)</t>
  </si>
  <si>
    <t xml:space="preserve">Regulation of Protein Depolymerization (GO:1901879)</t>
  </si>
  <si>
    <t xml:space="preserve">Regulation of Vascular Associated Smooth Muscle Cell Apoptotic Process (GO:1905459)</t>
  </si>
  <si>
    <t xml:space="preserve">Ribosome-Associated Ubiquitin-Dependent Protein Catabolic Process (GO:1990116)</t>
  </si>
  <si>
    <t xml:space="preserve">Stress Granule Disassembly (GO:0035617)</t>
  </si>
  <si>
    <t xml:space="preserve">Sulfur Amino Acid Catabolic Process (GO:0000098)</t>
  </si>
  <si>
    <t xml:space="preserve">Transcription-Dependent Tethering of RNA Polymerase II Gene DNA at Nuclear Periphery (GO:0000972)</t>
  </si>
  <si>
    <t xml:space="preserve">Fatty Acid Alpha-Oxidation (GO:0001561)</t>
  </si>
  <si>
    <t xml:space="preserve">Fatty Acid Elongation, Monounsaturated Fatty Acid (GO:0034625)</t>
  </si>
  <si>
    <t xml:space="preserve">Fatty Acid Elongation, Polyunsaturated Fatty Acid (GO:0034626)</t>
  </si>
  <si>
    <t xml:space="preserve">Fatty Acid Elongation, Unsaturated Fatty Acid (GO:0019368)</t>
  </si>
  <si>
    <t xml:space="preserve">Type B Pancreatic Cell Development (GO:0003323)</t>
  </si>
  <si>
    <t xml:space="preserve">Glycerol Ether Biosynthetic Process (GO:0046504)</t>
  </si>
  <si>
    <t xml:space="preserve">Inclusion Body Assembly (GO:0070841)</t>
  </si>
  <si>
    <t xml:space="preserve">Marginal Zone B Cell Differentiation (GO:0002315)</t>
  </si>
  <si>
    <t xml:space="preserve">Mitochondrial Fragmentation Involved in Apoptotic Process (GO:0043653)</t>
  </si>
  <si>
    <t xml:space="preserve">Mitochondrion-Endoplasmic Reticulum Membrane Tethering (GO:1990456)</t>
  </si>
  <si>
    <t xml:space="preserve">Monoacylglycerol Catabolic Process (GO:0052651)</t>
  </si>
  <si>
    <t xml:space="preserve">Negative Regulation of Cardiac Muscle Cell Apoptotic Process (GO:0010667)</t>
  </si>
  <si>
    <t xml:space="preserve">- Reg of Nuclear-Transcribed mRNA Cat Proc, Nonsense-Mediated Decay (GO:2000623)</t>
  </si>
  <si>
    <t xml:space="preserve">Noradrenergic Neuron Differentiation (GO:0003357)</t>
  </si>
  <si>
    <t xml:space="preserve">Peptidyl-Lysine Monomethylation (GO:0018026)</t>
  </si>
  <si>
    <t xml:space="preserve">Peptidyl-Methionine Modification (GO:0018206)</t>
  </si>
  <si>
    <t xml:space="preserve">Positive Regulation of Gastrulation (GO:2000543)</t>
  </si>
  <si>
    <t xml:space="preserve">Protein Localization to Ciliary Membrane (GO:1903441)</t>
  </si>
  <si>
    <t xml:space="preserve">Regulation of Calcidiol 1-Monooxygenase Activity (GO:0060558)</t>
  </si>
  <si>
    <t xml:space="preserve">Response to Calcium Ion (GO:0051592)</t>
  </si>
  <si>
    <t xml:space="preserve">ADGRV1;ASPH;HOMER1;CALM1</t>
  </si>
  <si>
    <t xml:space="preserve">L-amino Acid Transport (GO:0015807)</t>
  </si>
  <si>
    <t xml:space="preserve">SLC7A6;SFXN1</t>
  </si>
  <si>
    <t xml:space="preserve">Clathrin-Dependent Endocytosis (GO:0072583)</t>
  </si>
  <si>
    <t xml:space="preserve">CLTC;CANX</t>
  </si>
  <si>
    <t xml:space="preserve">Very Long-Chain Fatty Acid Metabolic Process (GO:0000038)</t>
  </si>
  <si>
    <t xml:space="preserve">ABCD2;ELOVL2</t>
  </si>
  <si>
    <t xml:space="preserve">Lamellipodium Organization (GO:0097581)</t>
  </si>
  <si>
    <t xml:space="preserve">Negative Regulation of Cytokine Production Involved in Inflammatory Response (GO:1900016)</t>
  </si>
  <si>
    <t xml:space="preserve">ABCD2;NFKB1</t>
  </si>
  <si>
    <t xml:space="preserve">Positive Regulation of Cation Channel Activity (GO:2001259)</t>
  </si>
  <si>
    <t xml:space="preserve">Positive Regulation of Peptidyl-Serine Phosphorylation (GO:0033138)</t>
  </si>
  <si>
    <t xml:space="preserve">STK4;CNOT9</t>
  </si>
  <si>
    <t xml:space="preserve">post-Golgi Vesicle-Mediated Transport (GO:0006892)</t>
  </si>
  <si>
    <t xml:space="preserve">SNAP23;EXOC6B;EXOC5</t>
  </si>
  <si>
    <t xml:space="preserve">DNA-templated Transcription Initiation (GO:0006352)</t>
  </si>
  <si>
    <t xml:space="preserve">TFAM;E2F2;E2F3</t>
  </si>
  <si>
    <t xml:space="preserve">Organic Cation Transport (GO:0015695)</t>
  </si>
  <si>
    <t xml:space="preserve">SLC7A6;SLC22A5;FLVCR1</t>
  </si>
  <si>
    <t xml:space="preserve">Regulation of Protein Localization (GO:0032880)</t>
  </si>
  <si>
    <t xml:space="preserve">AFDN;DLG1;HSP90AA1;DNAJB6</t>
  </si>
  <si>
    <t xml:space="preserve">Regulation of Transcription by RNA Polymerase I (GO:0006356)</t>
  </si>
  <si>
    <t xml:space="preserve">Establishment of Mitotic Spindle Orientation (GO:0000132)</t>
  </si>
  <si>
    <t xml:space="preserve">MAPRE1;MAD2L1</t>
  </si>
  <si>
    <t xml:space="preserve">Natural Killer Cell Mediated Immunity (GO:0002228)</t>
  </si>
  <si>
    <t xml:space="preserve">KIF5B;ULBP2</t>
  </si>
  <si>
    <t xml:space="preserve">rRNA Metabolic Process (GO:0016072)</t>
  </si>
  <si>
    <t xml:space="preserve">RRP7A;NOP58;NOLC1;NOL8</t>
  </si>
  <si>
    <t xml:space="preserve">Regulation of Metaphase/Anaphase Transition of Cell Cycle (GO:1902099)</t>
  </si>
  <si>
    <t xml:space="preserve">CENPE;SMARCC2</t>
  </si>
  <si>
    <t xml:space="preserve">Natural Killer Cell Mediated Cytotoxicity (GO:0042267)</t>
  </si>
  <si>
    <t xml:space="preserve">Negative Regulation of G1/S Transition of Mitotic Cell Cycle (GO:2000134)</t>
  </si>
  <si>
    <t xml:space="preserve">DLG1;WEE1</t>
  </si>
  <si>
    <t xml:space="preserve">Positive Regulation of Mitotic Cell Cycle Phase Transition (GO:1901992)</t>
  </si>
  <si>
    <t xml:space="preserve">CUL3;DBF4B;CDC25A</t>
  </si>
  <si>
    <t xml:space="preserve">Regulation of mRNA Export From Nucleus (GO:0010793)</t>
  </si>
  <si>
    <t xml:space="preserve">Aspartate Family Amino Acid Biosynthetic Process (GO:0009067)</t>
  </si>
  <si>
    <t xml:space="preserve">Regulation of Positive Chemotaxis (GO:0050926)</t>
  </si>
  <si>
    <t xml:space="preserve">Regulation of Protein Localization to Cell Cortex (GO:1904776)</t>
  </si>
  <si>
    <t xml:space="preserve">Regulation of Ribonucleoprotein Complex Localization (GO:2000197)</t>
  </si>
  <si>
    <t xml:space="preserve">Cardiac Muscle Hypertrophy (GO:0003300)</t>
  </si>
  <si>
    <t xml:space="preserve">Regulatory ncRNA-mediated Heterochromatin Formation (GO:0031048)</t>
  </si>
  <si>
    <t xml:space="preserve">Cellular Response to Potassium Ion (GO:0035865)</t>
  </si>
  <si>
    <t xml:space="preserve">Response to Angiotensin (GO:1990776)</t>
  </si>
  <si>
    <t xml:space="preserve">Chaperone Mediated Protein Folding Independent of Cofactor (GO:0051086)</t>
  </si>
  <si>
    <t xml:space="preserve">Response to Potassium Ion (GO:0035864)</t>
  </si>
  <si>
    <t xml:space="preserve">Dense Core Granule Cytoskeletal Transport (GO:0099519)</t>
  </si>
  <si>
    <t xml:space="preserve">Dolichol Metabolic Process (GO:0019348)</t>
  </si>
  <si>
    <t xml:space="preserve">Sulfur Amino Acid Biosynthetic Process (GO:0000097)</t>
  </si>
  <si>
    <t xml:space="preserve">Establishment of Mitochondrion Localization, Microtubule-Mediated (GO:0034643)</t>
  </si>
  <si>
    <t xml:space="preserve">Fatty Acid Elongation, Saturated Fatty Acid (GO:0019367)</t>
  </si>
  <si>
    <t xml:space="preserve">Lactate Metabolic Process (GO:0006089)</t>
  </si>
  <si>
    <t xml:space="preserve">Methionine Metabolic Process (GO:0006555)</t>
  </si>
  <si>
    <t xml:space="preserve">Mitochondrial Large Ribosomal Subunit Assembly (GO:1902775)</t>
  </si>
  <si>
    <t xml:space="preserve">Negative Regulation of p38MAPK Cascade (GO:1903753)</t>
  </si>
  <si>
    <t xml:space="preserve">Negative Regulation of Voltage-Gated Calcium Channel Activity (GO:1901386)</t>
  </si>
  <si>
    <t xml:space="preserve">Peptidyl-Amino Acid Modification (GO:0018193)</t>
  </si>
  <si>
    <t xml:space="preserve">Photoreceptor Cell Differentiation (GO:0046530)</t>
  </si>
  <si>
    <t xml:space="preserve">Positive Regulation of Arp2/3 Complex-Mediated Actin Nucleation (GO:2000601)</t>
  </si>
  <si>
    <t xml:space="preserve">Positive Regulation of CD4-positive, Alpha-Beta T Cell Differentiation (GO:0043372)</t>
  </si>
  <si>
    <t xml:space="preserve">Positive Regulation of T-helper 2 Cell Cytokine Production (GO:2000553)</t>
  </si>
  <si>
    <t xml:space="preserve">Positive Regulation of Oligodendrocyte Differentiation (GO:0048714)</t>
  </si>
  <si>
    <t xml:space="preserve">Positive Regulation of Ryanodine-Sensitive Calcium-Release Channel Activity (GO:0060316)</t>
  </si>
  <si>
    <t xml:space="preserve">Pyrimidine Ribonucleotide Biosynthetic Process (GO:0009220)</t>
  </si>
  <si>
    <t xml:space="preserve">Cellular Response to Chemical Stress (GO:0062197)</t>
  </si>
  <si>
    <t xml:space="preserve">4/100</t>
  </si>
  <si>
    <t xml:space="preserve">VKORC1L1;CUL3;EIF2S1;NFE2L1</t>
  </si>
  <si>
    <t xml:space="preserve">Response to UV (GO:0009411)</t>
  </si>
  <si>
    <t xml:space="preserve">MSH6;PCNA;EIF2S1;CCAR2</t>
  </si>
  <si>
    <t xml:space="preserve">Protein Localization to Chromatin (GO:0071168)</t>
  </si>
  <si>
    <t xml:space="preserve">MMS22L;MCM8</t>
  </si>
  <si>
    <t xml:space="preserve">Membraneless Organelle Assembly (GO:0140694)</t>
  </si>
  <si>
    <t xml:space="preserve">5/139</t>
  </si>
  <si>
    <t xml:space="preserve">CENPE;PPP2R1B;OGFOD1;MAPRE1;EIF2S1</t>
  </si>
  <si>
    <t xml:space="preserve">Negative Regulation of Microtubule Polymerization or Depolymerization (GO:0031111)</t>
  </si>
  <si>
    <t xml:space="preserve">Organophosphate Biosynthetic Process (GO:0090407)</t>
  </si>
  <si>
    <t xml:space="preserve">IPPK;FLVCR1</t>
  </si>
  <si>
    <t xml:space="preserve">RNA Export From Nucleus (GO:0006405)</t>
  </si>
  <si>
    <t xml:space="preserve">NXF1;NUP155;NUP160</t>
  </si>
  <si>
    <t xml:space="preserve">Regulation of Cellular Localization (GO:0060341)</t>
  </si>
  <si>
    <t xml:space="preserve">AFDN;HSP90AA1;DNAJB6</t>
  </si>
  <si>
    <t xml:space="preserve">Regulation of Intrinsic Apoptotic Signaling Pathway by P53 Class Mediator (GO:1902253)</t>
  </si>
  <si>
    <t xml:space="preserve">Regulation of miRNA Metabolic Process (GO:2000628)</t>
  </si>
  <si>
    <t xml:space="preserve">Adult Heart Development (GO:0007512)</t>
  </si>
  <si>
    <t xml:space="preserve">Ammonium Transmembrane Transport (GO:0072488)</t>
  </si>
  <si>
    <t xml:space="preserve">Regulation of Nuclear Cell Cycle DNA Replication (GO:0033262)</t>
  </si>
  <si>
    <t xml:space="preserve">Regulation of Protein Localization to Chromatin (GO:1905634)</t>
  </si>
  <si>
    <t xml:space="preserve">Regulation of Sister Chromatid Cohesion (GO:0007063)</t>
  </si>
  <si>
    <t xml:space="preserve">Regulation of Stem Cell Division (GO:2000035)</t>
  </si>
  <si>
    <t xml:space="preserve">Cobalamin Metabolic Process (GO:0009235)</t>
  </si>
  <si>
    <t xml:space="preserve">Retrograde Transport, Vesicle Recycling Within Golgi (GO:0000301)</t>
  </si>
  <si>
    <t xml:space="preserve">Determination of Left/Right Asymmetry in Lateral Mesoderm (GO:0003140)</t>
  </si>
  <si>
    <t xml:space="preserve">Somatic Hypermutation of Immunoglobulin Genes (GO:0016446)</t>
  </si>
  <si>
    <t xml:space="preserve">Somatic Recombination of Immunoglobulin Gene Segments (GO:0016447)</t>
  </si>
  <si>
    <t xml:space="preserve">Synaptic Vesicle Fusion to Presynaptic Active Zone Membrane (GO:0031629)</t>
  </si>
  <si>
    <t xml:space="preserve">Epigenetic Programming in the Zygotic Pronuclei (GO:0044725)</t>
  </si>
  <si>
    <t xml:space="preserve">Transferrin Transport (GO:0033572)</t>
  </si>
  <si>
    <t xml:space="preserve">Vitamin K Metabolic Process (GO:0042373)</t>
  </si>
  <si>
    <t xml:space="preserve">Multi-Pass Transmembrane Protein Insertion Into ER Membrane (GO:0160063)</t>
  </si>
  <si>
    <t xml:space="preserve">Negative Regulation of Ferroptosis (GO:0110076)</t>
  </si>
  <si>
    <t xml:space="preserve">Negative Regulation of Retrograde Protein Transport, ER to Cytosol (GO:1904153)</t>
  </si>
  <si>
    <t xml:space="preserve">Negative Regulation of Ubiquitin Protein Ligase Activity (GO:1904667)</t>
  </si>
  <si>
    <t xml:space="preserve">Phosphatidylethanolamine Biosynthetic Process (GO:0006646)</t>
  </si>
  <si>
    <t xml:space="preserve">Positive Regulation of Fatty Acid Beta-Oxidation (GO:0032000)</t>
  </si>
  <si>
    <t xml:space="preserve">Positive Regulation of Telomerase RNA Localization to Cajal Body (GO:1904874)</t>
  </si>
  <si>
    <t xml:space="preserve">protein-RNA Complex Disassembly (GO:0032988)</t>
  </si>
  <si>
    <t xml:space="preserve">Regulation of 3'-UTR-mediated mRNA Stabilization (GO:1905868)</t>
  </si>
  <si>
    <t xml:space="preserve">Regulation of Wnt Signaling Pathway, Planar Cell Polarity Pathway (GO:2000095)</t>
  </si>
  <si>
    <t xml:space="preserve">Regulation of p38MAPK Cascade (GO:1900744)</t>
  </si>
  <si>
    <t xml:space="preserve">DLG1;HAND2</t>
  </si>
  <si>
    <t xml:space="preserve">Calcium Ion Homeostasis (GO:0055074)</t>
  </si>
  <si>
    <t xml:space="preserve">4/105</t>
  </si>
  <si>
    <t xml:space="preserve">SLC10A7;ASPH;ATP13A3;CHERP</t>
  </si>
  <si>
    <t xml:space="preserve">'De Novo' Post-Translational Protein Folding (GO:0051084)</t>
  </si>
  <si>
    <t xml:space="preserve">CCT2;CCT5</t>
  </si>
  <si>
    <t xml:space="preserve">Regulation of Cytosolic Calcium Ion Concentration (GO:0051480)</t>
  </si>
  <si>
    <t xml:space="preserve">ASPH;SLC35G1</t>
  </si>
  <si>
    <t xml:space="preserve">Canonical NF-kappaB Signal Transduction (GO:0007249)</t>
  </si>
  <si>
    <t xml:space="preserve">Establishment of Mitotic Spindle Localization (GO:0040001)</t>
  </si>
  <si>
    <t xml:space="preserve">Negative Regulation of Cell Cycle G1/S Phase Transition (GO:1902807)</t>
  </si>
  <si>
    <t xml:space="preserve">Negative Regulation of Double-Strand Break Repair (GO:2000780)</t>
  </si>
  <si>
    <t xml:space="preserve">Negative Regulation of Plasma Membrane Bounded Cell Projection Assembly (GO:0120033)</t>
  </si>
  <si>
    <t xml:space="preserve">Positive Regulation of RNA Splicing (GO:0033120)</t>
  </si>
  <si>
    <t xml:space="preserve">Positive Regulation of Release of Sequestered Calcium Ion Into Cytosol (GO:0051281)</t>
  </si>
  <si>
    <t xml:space="preserve">Negative Regulation of Protein Metabolic Process (GO:0051248)</t>
  </si>
  <si>
    <t xml:space="preserve">CNOT1;IGF2BP1;PUS7;CNOT9;MAD2L1</t>
  </si>
  <si>
    <t xml:space="preserve">Positive Regulation of Translation (GO:0045727)</t>
  </si>
  <si>
    <t xml:space="preserve">4/108</t>
  </si>
  <si>
    <t xml:space="preserve">IGF2BP1;UPF3B;LARP4B;RCC1L</t>
  </si>
  <si>
    <t xml:space="preserve">Anterograde Axonal Transport (GO:0008089)</t>
  </si>
  <si>
    <t xml:space="preserve">Regulatory ncRNA-mediated Gene Silencing (GO:0031047)</t>
  </si>
  <si>
    <t xml:space="preserve">EZH2;TNRC6B</t>
  </si>
  <si>
    <t xml:space="preserve">Spliceosomal snRNP Assembly (GO:0000387)</t>
  </si>
  <si>
    <t xml:space="preserve">PRMT5;GEMIN4</t>
  </si>
  <si>
    <t xml:space="preserve">Positive Regulation of Interferon-Beta Production (GO:0032728)</t>
  </si>
  <si>
    <t xml:space="preserve">HSP90AA1;POLR3G</t>
  </si>
  <si>
    <t xml:space="preserve">B Cell Homeostasis (GO:0001782)</t>
  </si>
  <si>
    <t xml:space="preserve">Regulation of Dendritic Spine Maintenance (GO:1902950)</t>
  </si>
  <si>
    <t xml:space="preserve">DNA Alkylation Repair (GO:0006307)</t>
  </si>
  <si>
    <t xml:space="preserve">DNA Topological Change (GO:0006265)</t>
  </si>
  <si>
    <t xml:space="preserve">Golgi Ribbon Formation (GO:0090161)</t>
  </si>
  <si>
    <t xml:space="preserve">L-arginine Transmembrane Transport (GO:1903826)</t>
  </si>
  <si>
    <t xml:space="preserve">L-leucine Transport (GO:0015820)</t>
  </si>
  <si>
    <t xml:space="preserve">Alpha-Linolenic Acid Metabolic Process (GO:0036109)</t>
  </si>
  <si>
    <t xml:space="preserve">Antibacterial Innate Immune Response (GO:0140367)</t>
  </si>
  <si>
    <t xml:space="preserve">Regulation of Odontoblast Differentiation (GO:1901329)</t>
  </si>
  <si>
    <t xml:space="preserve">Astral Microtubule Organization (GO:0030953)</t>
  </si>
  <si>
    <t xml:space="preserve">Basic Amino Acid Transmembrane Transport (GO:1990822)</t>
  </si>
  <si>
    <t xml:space="preserve">Regulation of Protein Localization to Cajal Body (GO:1904869)</t>
  </si>
  <si>
    <t xml:space="preserve">Regulation of Store-Operated Calcium Entry (GO:2001256)</t>
  </si>
  <si>
    <t xml:space="preserve">Regulation of Translation in Response to Endoplasmic Reticulum Stress (GO:0036490)</t>
  </si>
  <si>
    <t xml:space="preserve">Regulation of Translation in Response to Stress (GO:0043555)</t>
  </si>
  <si>
    <t xml:space="preserve">Cellular Response to Forskolin (GO:1904322)</t>
  </si>
  <si>
    <t xml:space="preserve">Regulation of Vascular Wound Healing (GO:0061043)</t>
  </si>
  <si>
    <t xml:space="preserve">Response to Forskolin (GO:1904321)</t>
  </si>
  <si>
    <t xml:space="preserve">Chloride Ion Homeostasis (GO:0055064)</t>
  </si>
  <si>
    <t xml:space="preserve">Response to Histamine (GO:0034776)</t>
  </si>
  <si>
    <t xml:space="preserve">Translational Termination (GO:0006415)</t>
  </si>
  <si>
    <t xml:space="preserve">Genomic Imprinting (GO:0071514)</t>
  </si>
  <si>
    <t xml:space="preserve">Homocysteine Metabolic Process (GO:0050667)</t>
  </si>
  <si>
    <t xml:space="preserve">Lateral Mesoderm Development (GO:0048368)</t>
  </si>
  <si>
    <t xml:space="preserve">mRNA Pseudouridine Synthesis (GO:1990481)</t>
  </si>
  <si>
    <t xml:space="preserve">Modification-Dependent Macromolecule Catabolic Process (GO:0043632)</t>
  </si>
  <si>
    <t xml:space="preserve">Monoatomic Anion Homeostasis (GO:0055081)</t>
  </si>
  <si>
    <t xml:space="preserve">Myelin Maintenance (GO:0043217)</t>
  </si>
  <si>
    <t xml:space="preserve">Negative Regulation of Protein Exit From Endoplasmic Reticulum (GO:0070862)</t>
  </si>
  <si>
    <t xml:space="preserve">Negative Regulation of Striated Muscle Cell Apoptotic Process (GO:0010664)</t>
  </si>
  <si>
    <t xml:space="preserve">Nerve Growth Factor Signaling Pathway (GO:0038180)</t>
  </si>
  <si>
    <t xml:space="preserve">Neuroepithelial Cell Differentiation (GO:0060563)</t>
  </si>
  <si>
    <t xml:space="preserve">Positive Regulation of Cell-Cell Adhesion Mediated by Cadherin (GO:2000049)</t>
  </si>
  <si>
    <t xml:space="preserve">Positive Regulation of Protein Localization to Cajal Body (GO:1904871)</t>
  </si>
  <si>
    <t xml:space="preserve">Positive Regulation of rRNA Processing (GO:2000234)</t>
  </si>
  <si>
    <t xml:space="preserve">Positive Regulation of Transcription of Nucleolar Large rRNA by RNA Polymerase I (GO:1901838)</t>
  </si>
  <si>
    <t xml:space="preserve">Regulation of Cellular Response to Insulin Stimulus (GO:1900076)</t>
  </si>
  <si>
    <t xml:space="preserve">Protein Modification by Small Protein Conjugation (GO:0032446)</t>
  </si>
  <si>
    <t xml:space="preserve">9/316</t>
  </si>
  <si>
    <t xml:space="preserve">ARRDC4;HDAC4;CAND1;UBB;KLHL25;CUL3;ARIH2;RNF152;TOPORS</t>
  </si>
  <si>
    <t xml:space="preserve">Telomere Maintenance (GO:0000723)</t>
  </si>
  <si>
    <t xml:space="preserve">DCLRE1B;POLR1B;UCHL5</t>
  </si>
  <si>
    <t xml:space="preserve">Regulation of Peptidyl-Serine Phosphorylation (GO:0033135)</t>
  </si>
  <si>
    <t xml:space="preserve">Regulation of Potassium Ion Transport (GO:0043266)</t>
  </si>
  <si>
    <t xml:space="preserve">Maturation of SSU-rRNA (GO:0030490)</t>
  </si>
  <si>
    <t xml:space="preserve">TSR1;RIOK1</t>
  </si>
  <si>
    <t xml:space="preserve">Regulation of DNA-templated Transcription Elongation (GO:0032784)</t>
  </si>
  <si>
    <t xml:space="preserve">CCNK;ZC3H4</t>
  </si>
  <si>
    <t xml:space="preserve">Spindle Assembly (GO:0051225)</t>
  </si>
  <si>
    <t xml:space="preserve">PPP2R1B;KIFC1;MAPRE1</t>
  </si>
  <si>
    <t xml:space="preserve">Heterochromatin Formation (GO:0031507)</t>
  </si>
  <si>
    <t xml:space="preserve">CBX1;LMNB1;EZH2</t>
  </si>
  <si>
    <t xml:space="preserve">Positive Regulation of GTPase Activity (GO:0043547)</t>
  </si>
  <si>
    <t xml:space="preserve">4/111</t>
  </si>
  <si>
    <t xml:space="preserve">DOCK11;RALGAPA2;PKP4;EZH2</t>
  </si>
  <si>
    <t xml:space="preserve">Regulation of G1/S Transition of Mitotic Cell Cycle (GO:2000045)</t>
  </si>
  <si>
    <t xml:space="preserve">DLG1;WEE1;SMARCC2;KIF14</t>
  </si>
  <si>
    <t xml:space="preserve">Base-Excision Repair (GO:0006284)</t>
  </si>
  <si>
    <t xml:space="preserve">PARG;POLR1B</t>
  </si>
  <si>
    <t xml:space="preserve">Interstrand Cross-Link Repair (GO:0036297)</t>
  </si>
  <si>
    <t xml:space="preserve">DCLRE1B;MCM8</t>
  </si>
  <si>
    <t xml:space="preserve">CRD-mediated mRNA Stabilization (GO:0070934)</t>
  </si>
  <si>
    <t xml:space="preserve">Regulation of Inclusion Body Assembly (GO:0090083)</t>
  </si>
  <si>
    <t xml:space="preserve">S-adenosylmethionine Metabolic Process (GO:0046500)</t>
  </si>
  <si>
    <t xml:space="preserve">Regulation of Nuclear-Transcribed mRNA Catabolic Process, Nonsense-Mediated Decay (GO:2000622)</t>
  </si>
  <si>
    <t xml:space="preserve">Branched-Chain Amino Acid Transport (GO:0015803)</t>
  </si>
  <si>
    <t xml:space="preserve">Cell Proliferation in Forebrain (GO:0021846)</t>
  </si>
  <si>
    <t xml:space="preserve">Cyclic Nucleotide Transport (GO:0070729)</t>
  </si>
  <si>
    <t xml:space="preserve">Somatic Recombination of Immunoglobulin Genes Involved in Immune Response (GO:0002204)</t>
  </si>
  <si>
    <t xml:space="preserve">Double-Strand Break Repair via Break-Induced Replication (GO:0000727)</t>
  </si>
  <si>
    <t xml:space="preserve">Ether Lipid Biosynthetic Process (GO:0008611)</t>
  </si>
  <si>
    <t xml:space="preserve">Type B Pancreatic Cell Differentiation (GO:0003309)</t>
  </si>
  <si>
    <t xml:space="preserve">Ubiquitin-Dependent Protein Catabolic Process via the C-end Degron Rule Pathway (GO:0140627)</t>
  </si>
  <si>
    <t xml:space="preserve">Inositol Phosphate Biosynthetic Process (GO:0032958)</t>
  </si>
  <si>
    <t xml:space="preserve">Kinetochore Assembly (GO:0051382)</t>
  </si>
  <si>
    <t xml:space="preserve">Mitotic DNA Replication Checkpoint Signaling (GO:0033314)</t>
  </si>
  <si>
    <t xml:space="preserve">Myelin Assembly (GO:0032288)</t>
  </si>
  <si>
    <t xml:space="preserve">Negative Regulation by Host of Viral Genome Replication (GO:0044828)</t>
  </si>
  <si>
    <t xml:space="preserve">Negative Regulation of Cell Cycle G2/M Phase Transition (GO:1902750)</t>
  </si>
  <si>
    <t xml:space="preserve">Negative Regulation of Inclusion Body Assembly (GO:0090084)</t>
  </si>
  <si>
    <t xml:space="preserve">Negative Regulation of Interferon-Beta Production (GO:0032688)</t>
  </si>
  <si>
    <t xml:space="preserve">Negative Regulation of Smooth Muscle Cell Apoptotic Process (GO:0034392)</t>
  </si>
  <si>
    <t xml:space="preserve">Negative Regulation of Steroid Biosynthetic Process (GO:0010894)</t>
  </si>
  <si>
    <t xml:space="preserve">Nuclear Pore Complex Assembly (GO:0051292)</t>
  </si>
  <si>
    <t xml:space="preserve">One-Carbon Metabolic Process (GO:0006730)</t>
  </si>
  <si>
    <t xml:space="preserve">Plasma Membrane Phospholipid Scrambling (GO:0017121)</t>
  </si>
  <si>
    <t xml:space="preserve">Positive Regulation of Actin Nucleation (GO:0051127)</t>
  </si>
  <si>
    <t xml:space="preserve">Positive Regulation of Lipid Localization (GO:1905954)</t>
  </si>
  <si>
    <t xml:space="preserve">Positive Regulation of Mitotic Cell Cycle Spindle Assembly Checkpoint (GO:0090267)</t>
  </si>
  <si>
    <t xml:space="preserve">Positive Regulation of Nitric-Oxide Synthase Activity (GO:0051000)</t>
  </si>
  <si>
    <t xml:space="preserve">Positive Regulation of Non-Canonical Wnt Signaling Pathway (GO:2000052)</t>
  </si>
  <si>
    <t xml:space="preserve">Positive Regulation of Protein Sumoylation (GO:0033235)</t>
  </si>
  <si>
    <t xml:space="preserve">Protein K11-linked Deubiquitination (GO:0035871)</t>
  </si>
  <si>
    <t xml:space="preserve">Regulation of T-helper 2 Cell Cytokine Production (GO:2000551)</t>
  </si>
  <si>
    <t xml:space="preserve">Positive Regulation of Wnt Signaling Pathway (GO:0030177)</t>
  </si>
  <si>
    <t xml:space="preserve">4/114</t>
  </si>
  <si>
    <t xml:space="preserve">AMER1;CCAR2;NFKB1;NKD1</t>
  </si>
  <si>
    <t xml:space="preserve">Establishment of Spindle Orientation (GO:0051294)</t>
  </si>
  <si>
    <t xml:space="preserve">Negative Regulation of Sequestering of Calcium Ion (GO:0051283)</t>
  </si>
  <si>
    <t xml:space="preserve">ITPR2;CHERP</t>
  </si>
  <si>
    <t xml:space="preserve">Protein Monoubiquitination (GO:0006513)</t>
  </si>
  <si>
    <t xml:space="preserve">RNF152;TOPORS</t>
  </si>
  <si>
    <t xml:space="preserve">Positive Regulation of Protein Ubiquitination (GO:0031398)</t>
  </si>
  <si>
    <t xml:space="preserve">ARRDC4;UBB;CUL3</t>
  </si>
  <si>
    <t xml:space="preserve">Intrinsic Apoptotic Signaling Pathway (GO:0097193)</t>
  </si>
  <si>
    <t xml:space="preserve">4/115</t>
  </si>
  <si>
    <t xml:space="preserve">MSH6;MYBBP1A;CUL3;TOPORS</t>
  </si>
  <si>
    <t xml:space="preserve">Nucleosome Organization (GO:0034728)</t>
  </si>
  <si>
    <t xml:space="preserve">CHAF1A;SMARCC2;BAZ1A</t>
  </si>
  <si>
    <t xml:space="preserve">Protein Complex Oligomerization (GO:0051259)</t>
  </si>
  <si>
    <t xml:space="preserve">4/116</t>
  </si>
  <si>
    <t xml:space="preserve">LETM1;CPSF7;WDCP;HOMER1</t>
  </si>
  <si>
    <t xml:space="preserve">Regulation of Hippo Signaling (GO:0035330)</t>
  </si>
  <si>
    <t xml:space="preserve">STK4;STRN3</t>
  </si>
  <si>
    <t xml:space="preserve">Negative Regulation of Type I Interferon Production (GO:0032480)</t>
  </si>
  <si>
    <t xml:space="preserve">CUL3;REL</t>
  </si>
  <si>
    <t xml:space="preserve">Organelle Transport Along Microtubule (GO:0072384)</t>
  </si>
  <si>
    <t xml:space="preserve">UBB;KIF5B</t>
  </si>
  <si>
    <t xml:space="preserve">Positive Regulation of RNA Biosynthetic Process (GO:1902680)</t>
  </si>
  <si>
    <t xml:space="preserve">14/555</t>
  </si>
  <si>
    <t xml:space="preserve">HDAC4;SMARCC2;CTCF;AHR;RNF4;PRDM10;HNRNPAB;NFKB1;UCHL5;EDRF1;ASPH;KAT6A;KANSL3;TFAM</t>
  </si>
  <si>
    <t xml:space="preserve">Regulation of Ferroptosis (GO:0110075)</t>
  </si>
  <si>
    <t xml:space="preserve">Regulation of Mitochondrial Gene Expression (GO:0062125)</t>
  </si>
  <si>
    <t xml:space="preserve">Regulation of Telomerase RNA Localization to Cajal Body (GO:1904872)</t>
  </si>
  <si>
    <t xml:space="preserve">Regulation of Ventricular Cardiac Muscle Cell Action Potential (GO:0098911)</t>
  </si>
  <si>
    <t xml:space="preserve">Central Nervous System Myelination (GO:0022010)</t>
  </si>
  <si>
    <t xml:space="preserve">Chromatin Looping (GO:0140588)</t>
  </si>
  <si>
    <t xml:space="preserve">Fatty Acid Transmembrane Transport (GO:1902001)</t>
  </si>
  <si>
    <t xml:space="preserve">Hematopoietic Stem Cell Proliferation (GO:0071425)</t>
  </si>
  <si>
    <t xml:space="preserve">Iron Ion Transmembrane Transport (GO:0034755)</t>
  </si>
  <si>
    <t xml:space="preserve">Kinetochore Organization (GO:0051383)</t>
  </si>
  <si>
    <t xml:space="preserve">Negative Regulation of Gene Expression via Chromosomal CpG Island Methylation (GO:0044027)</t>
  </si>
  <si>
    <t xml:space="preserve">Negative Regulation of Glycolytic Process (GO:0045820)</t>
  </si>
  <si>
    <t xml:space="preserve">Negative Regulation of Myotube Differentiation (GO:0010832)</t>
  </si>
  <si>
    <t xml:space="preserve">- Reg of Nuclear-Transcribed mRNA Cat Proc, Deadenylation-Dep Decay (GO:1900152)</t>
  </si>
  <si>
    <t xml:space="preserve">Negative Regulation of Purine Nucleotide Catabolic Process (GO:0033122)</t>
  </si>
  <si>
    <t xml:space="preserve">Negative Regulation of Reactive Oxygen Species Biosynthetic Process (GO:1903427)</t>
  </si>
  <si>
    <t xml:space="preserve">Negative Regulation of Sprouting Angiogenesis (GO:1903671)</t>
  </si>
  <si>
    <t xml:space="preserve">Negative Regulation of Ubiquitin-Protein Transferase Activity (GO:0051444)</t>
  </si>
  <si>
    <t xml:space="preserve">Neuron Projection Maintenance (GO:1990535)</t>
  </si>
  <si>
    <t xml:space="preserve">Positive Regulation of DNA-templated DNA Replication (GO:2000105)</t>
  </si>
  <si>
    <t xml:space="preserve">Positive Regulation of Metaphase/Anaphase Transition of Cell Cycle (GO:1902101)</t>
  </si>
  <si>
    <t xml:space="preserve">Positive Regulation of Neuron Migration (GO:2001224)</t>
  </si>
  <si>
    <t xml:space="preserve">Positive Regulation of Smooth Muscle Cell Apoptotic Process (GO:0034393)</t>
  </si>
  <si>
    <t xml:space="preserve">Positive Regulation of Spindle Checkpoint (GO:0090232)</t>
  </si>
  <si>
    <t xml:space="preserve">Purine Ribonucleoside Triphosphate Biosynthetic Process (GO:0009206)</t>
  </si>
  <si>
    <t xml:space="preserve">Pyrimidine Nucleobase Metabolic Process (GO:0006206)</t>
  </si>
  <si>
    <t xml:space="preserve">Regulation of Cardiac Muscle Cell Apoptotic Process (GO:0010665)</t>
  </si>
  <si>
    <t xml:space="preserve">Regulation of Cell Cycle Checkpoint (GO:1901976)</t>
  </si>
  <si>
    <t xml:space="preserve">Ribosome Assembly (GO:0042255)</t>
  </si>
  <si>
    <t xml:space="preserve">RRP7A;MDN1</t>
  </si>
  <si>
    <t xml:space="preserve">Membrane Fission (GO:0090148)</t>
  </si>
  <si>
    <t xml:space="preserve">EXOC6B;EXOC5</t>
  </si>
  <si>
    <t xml:space="preserve">Positive Regulation of Protein Modification by Small Protein Conjugation or Removal (GO:1903322)</t>
  </si>
  <si>
    <t xml:space="preserve">HDAC4;UBB;CUL3</t>
  </si>
  <si>
    <t xml:space="preserve">Regulation of Cell Cycle G1/S Phase Transition (GO:1902806)</t>
  </si>
  <si>
    <t xml:space="preserve">SMARCC2;KIF14;EZH2</t>
  </si>
  <si>
    <t xml:space="preserve">Skeletal System Development (GO:0001501)</t>
  </si>
  <si>
    <t xml:space="preserve">5/160</t>
  </si>
  <si>
    <t xml:space="preserve">SLC10A7;TCOF1;ANKRD11;PRDX1;CHD7</t>
  </si>
  <si>
    <t xml:space="preserve">DNA-templated Transcription (GO:0006351)</t>
  </si>
  <si>
    <t xml:space="preserve">6/203</t>
  </si>
  <si>
    <t xml:space="preserve">PRMT5;CCNK;TFAM;POLR3G;TOPORS;NFKB1</t>
  </si>
  <si>
    <t xml:space="preserve">RNA Transport (GO:0050658)</t>
  </si>
  <si>
    <t xml:space="preserve">NUP155;KIF5C</t>
  </si>
  <si>
    <t xml:space="preserve">Import Into the Mitochondrion (GO:0170036)</t>
  </si>
  <si>
    <t xml:space="preserve">SFXN1;TOMM40L</t>
  </si>
  <si>
    <t xml:space="preserve">Mitochondrial Transport (GO:0006839)</t>
  </si>
  <si>
    <t xml:space="preserve">HSP90AA1;FLVCR1</t>
  </si>
  <si>
    <t xml:space="preserve">Negative Regulation of mRNA Catabolic Process (GO:1902373)</t>
  </si>
  <si>
    <t xml:space="preserve">IGF2BP1;HNRNPAB</t>
  </si>
  <si>
    <t xml:space="preserve">Negative Regulation of Mitotic Cell Cycle Phase Transition (GO:1901991)</t>
  </si>
  <si>
    <t xml:space="preserve">Negative Regulation of Organelle Assembly (GO:1902116)</t>
  </si>
  <si>
    <t xml:space="preserve">Negative Regulation of Ubiquitin-Dependent Protein Catabolic Process (GO:2000059)</t>
  </si>
  <si>
    <t xml:space="preserve">CCAR2;UCHL5</t>
  </si>
  <si>
    <t xml:space="preserve">Neural Crest Cell Development (GO:0014032)</t>
  </si>
  <si>
    <t xml:space="preserve">Positive Regulation of Monoatomic Ion Transport (GO:0043270)</t>
  </si>
  <si>
    <t xml:space="preserve">Negative Regulation of RNA Biosynthetic Process (GO:1902679)</t>
  </si>
  <si>
    <t xml:space="preserve">12/470</t>
  </si>
  <si>
    <t xml:space="preserve">SUV39H2;L3MBTL3;SMARCC2;MYBBP1A;SFMBT1;KAT6A;CTCF;AHR;KMT5A;CCAR2;EZH2;STRN3</t>
  </si>
  <si>
    <t xml:space="preserve">Negative Regulation of Cell Cycle (GO:0045786)</t>
  </si>
  <si>
    <t xml:space="preserve">TSPYL2;CDK6;MAD2L1</t>
  </si>
  <si>
    <t xml:space="preserve">N-terminal Protein Amino Acid Modification (GO:0031365)</t>
  </si>
  <si>
    <t xml:space="preserve">T Cell Chemotaxis (GO:0010818)</t>
  </si>
  <si>
    <t xml:space="preserve">UV-damage Excision Repair (GO:0070914)</t>
  </si>
  <si>
    <t xml:space="preserve">Base-Excision Repair, Gap-Filling (GO:0006287)</t>
  </si>
  <si>
    <t xml:space="preserve">Regulation of Retrograde Protein Transport, ER to Cytosol (GO:1904152)</t>
  </si>
  <si>
    <t xml:space="preserve">Cellular Response to Angiotensin (GO:1904385)</t>
  </si>
  <si>
    <t xml:space="preserve">Cellular Response to Cholesterol (GO:0071397)</t>
  </si>
  <si>
    <t xml:space="preserve">Detection of Calcium Ion (GO:0005513)</t>
  </si>
  <si>
    <t xml:space="preserve">Sperm DNA Condensation (GO:0035092)</t>
  </si>
  <si>
    <t xml:space="preserve">Termination of RNA Polymerase II Transcription (GO:0006369)</t>
  </si>
  <si>
    <t xml:space="preserve">Very Long-Chain Fatty Acid Biosynthetic Process (GO:0042761)</t>
  </si>
  <si>
    <t xml:space="preserve">Isotype Switching (GO:0045190)</t>
  </si>
  <si>
    <t xml:space="preserve">Mitochondrial Genome Maintenance (GO:0000002)</t>
  </si>
  <si>
    <t xml:space="preserve">Mitochondrial Transcription (GO:0006390)</t>
  </si>
  <si>
    <t xml:space="preserve">Morphogenesis of a Polarized Epithelium (GO:0001738)</t>
  </si>
  <si>
    <t xml:space="preserve">Negative Regulation of Transcription by Competitive Promoter Binding (GO:0010944)</t>
  </si>
  <si>
    <t xml:space="preserve">Protein Hydroxylation (GO:0018126)</t>
  </si>
  <si>
    <t xml:space="preserve">Regulation of Monoatomic Cation Transmembrane Transport (GO:1904062)</t>
  </si>
  <si>
    <t xml:space="preserve">DLG1;HOMER1</t>
  </si>
  <si>
    <t xml:space="preserve">Response to Amino Acid Starvation (GO:1990928)</t>
  </si>
  <si>
    <t xml:space="preserve">RNF152;EIF2S1</t>
  </si>
  <si>
    <t xml:space="preserve">Water-Soluble Vitamin Metabolic Process (GO:0006767)</t>
  </si>
  <si>
    <t xml:space="preserve">MTRR;SLC25A19</t>
  </si>
  <si>
    <t xml:space="preserve">Protein Sumoylation (GO:0016925)</t>
  </si>
  <si>
    <t xml:space="preserve">HDAC4;TOPORS</t>
  </si>
  <si>
    <t xml:space="preserve">Inorganic Anion Transmembrane Transport (GO:0098661)</t>
  </si>
  <si>
    <t xml:space="preserve">SLC5A6;SLC12A2;ANO7</t>
  </si>
  <si>
    <t xml:space="preserve">Supramolecular Fiber Organization (GO:0097435)</t>
  </si>
  <si>
    <t xml:space="preserve">9/339</t>
  </si>
  <si>
    <t xml:space="preserve">CAP1;DLG1;KIF18B;DNAJB6;ACTN1;KIF14;KIF24;KIF2C;PPP1R9A</t>
  </si>
  <si>
    <t xml:space="preserve">Transcription Initiation at RNA Polymerase II Promoter (GO:0006367)</t>
  </si>
  <si>
    <t xml:space="preserve">4/123</t>
  </si>
  <si>
    <t xml:space="preserve">MED22;RBBP5;E2F2;E2F3</t>
  </si>
  <si>
    <t xml:space="preserve">Regulation of Nervous System Development (GO:0051960)</t>
  </si>
  <si>
    <t xml:space="preserve">Negative Regulation of Biosynthetic Process (GO:0009890)</t>
  </si>
  <si>
    <t xml:space="preserve">ABCD2;STK4</t>
  </si>
  <si>
    <t xml:space="preserve">Positive Regulation of Cell-Matrix Adhesion (GO:0001954)</t>
  </si>
  <si>
    <t xml:space="preserve">CDK6;CDH13</t>
  </si>
  <si>
    <t xml:space="preserve">Organophosphate Metabolic Process (GO:0019637)</t>
  </si>
  <si>
    <t xml:space="preserve">Negative Regulation of Proteasomal Protein Catabolic Process (GO:1901799)</t>
  </si>
  <si>
    <t xml:space="preserve">Positive Regulation of Transcription Elongation by RNA Polymerase II (GO:0032968)</t>
  </si>
  <si>
    <t xml:space="preserve">MED22;CCNK</t>
  </si>
  <si>
    <t xml:space="preserve">Regulation of Cell-Cell Adhesion (GO:0022407)</t>
  </si>
  <si>
    <t xml:space="preserve">AFDN;GTPBP4</t>
  </si>
  <si>
    <t xml:space="preserve">Regulation of Fatty Acid Beta-Oxidation (GO:0031998)</t>
  </si>
  <si>
    <t xml:space="preserve">Regulation of Gastrulation (GO:0010470)</t>
  </si>
  <si>
    <t xml:space="preserve">Regulation of Hematopoietic Stem Cell Differentiation (GO:1902036)</t>
  </si>
  <si>
    <t xml:space="preserve">Regulation of Hemopoiesis (GO:1903706)</t>
  </si>
  <si>
    <t xml:space="preserve">Ag Processing and Presentation of Endogenous Pep Ag via MHC Cls I via ER Pway (GO:0002484)</t>
  </si>
  <si>
    <t xml:space="preserve">Ag Processing and Presentation of Endogenous Pep Ag via MHC Cls I via ER Pway, TAP-ind (GO:0002486)</t>
  </si>
  <si>
    <t xml:space="preserve">Antigen Processing and Presentation of Endogenous Peptide Antigen via MHC Class Ib (GO:0002476)</t>
  </si>
  <si>
    <t xml:space="preserve">Antigen Processing and Presentation of Peptide Antigen via MHC Class Ib (GO:0002428)</t>
  </si>
  <si>
    <t xml:space="preserve">Regulation of Transcription of Nucleolar Large rRNA by RNA Polymerase I (GO:1901836)</t>
  </si>
  <si>
    <t xml:space="preserve">Removal of Superoxide Radicals (GO:0019430)</t>
  </si>
  <si>
    <t xml:space="preserve">Response to Nerve Growth Factor (GO:1990089)</t>
  </si>
  <si>
    <t xml:space="preserve">Cranial Nerve Development (GO:0021545)</t>
  </si>
  <si>
    <t xml:space="preserve">Cristae Formation (GO:0042407)</t>
  </si>
  <si>
    <t xml:space="preserve">Endonucleolytic Clvg of Tricistronic rRNA Trnscpt (GO:0000479)</t>
  </si>
  <si>
    <t xml:space="preserve">Synaptic Vesicle Membrane Organization (GO:0048499)</t>
  </si>
  <si>
    <t xml:space="preserve">Fatty Acid Elongation (GO:0030497)</t>
  </si>
  <si>
    <t xml:space="preserve">Magnesium Ion Transport (GO:0015693)</t>
  </si>
  <si>
    <t xml:space="preserve">Mature B Cell Differentiation Involved in Immune Response (GO:0002313)</t>
  </si>
  <si>
    <t xml:space="preserve">Mitochondrial DNA Metabolic Process (GO:0032042)</t>
  </si>
  <si>
    <t xml:space="preserve">Mitotic DNA Integrity Checkpoint Signaling (GO:0044774)</t>
  </si>
  <si>
    <t xml:space="preserve">Mitotic G1 DNA Damage Checkpoint Signaling (GO:0031571)</t>
  </si>
  <si>
    <t xml:space="preserve">Monoacylglycerol Metabolic Process (GO:0046462)</t>
  </si>
  <si>
    <t xml:space="preserve">Negative Regulation of Alcohol Biosynthetic Process (GO:1902931)</t>
  </si>
  <si>
    <t xml:space="preserve">Non-Proteinogenic Amino Acid Catabolic Process (GO:0170044)</t>
  </si>
  <si>
    <t xml:space="preserve">Nuclear RNA Surveillance (GO:0071027)</t>
  </si>
  <si>
    <t xml:space="preserve">Positive Regulation of Brown Fat Cell Differentiation (GO:0090336)</t>
  </si>
  <si>
    <t xml:space="preserve">Positive Regulation of Fatty Acid Biosynthetic Process (GO:0045723)</t>
  </si>
  <si>
    <t xml:space="preserve">Positive Regulation of Mitotic Metaphase/Anaphase Transition (GO:0045842)</t>
  </si>
  <si>
    <t xml:space="preserve">Positive Regulation of Myelination (GO:0031643)</t>
  </si>
  <si>
    <t xml:space="preserve">Positive Regulation of Type 2 Immune Response (GO:0002830)</t>
  </si>
  <si>
    <t xml:space="preserve">Protein Alpha-1,2-Demannosylation (GO:0036508)</t>
  </si>
  <si>
    <t xml:space="preserve">Protein Deacetylation (GO:0006476)</t>
  </si>
  <si>
    <t xml:space="preserve">Protein Heterotetramerization (GO:0051290)</t>
  </si>
  <si>
    <t xml:space="preserve">Protein Import Into Peroxisome Matrix (GO:0016558)</t>
  </si>
  <si>
    <t xml:space="preserve">Pseudouridine Synthesis (GO:0001522)</t>
  </si>
  <si>
    <t xml:space="preserve">Regulation of Actomyosin Structure Organization (GO:0110020)</t>
  </si>
  <si>
    <t xml:space="preserve">Ribosomal Small Subunit Biogenesis (GO:0042274)</t>
  </si>
  <si>
    <t xml:space="preserve">RRP7A;NOP58;RIOK1</t>
  </si>
  <si>
    <t xml:space="preserve">Regulation of Cell Division (GO:0051302)</t>
  </si>
  <si>
    <t xml:space="preserve">KIF18B;SMYD5;CALM1</t>
  </si>
  <si>
    <t xml:space="preserve">Bicellular Tight Junction Assembly (GO:0070830)</t>
  </si>
  <si>
    <t xml:space="preserve">DLG1;STRN</t>
  </si>
  <si>
    <t xml:space="preserve">Cellular Response to Amino Acid Starvation (GO:0034198)</t>
  </si>
  <si>
    <t xml:space="preserve">Ribosomal Large Subunit Biogenesis (GO:0042273)</t>
  </si>
  <si>
    <t xml:space="preserve">MDN1;GTPBP4</t>
  </si>
  <si>
    <t xml:space="preserve">Double-Strand Break Repair via Nonhomologous End Joining (GO:0006303)</t>
  </si>
  <si>
    <t xml:space="preserve">Positive Regulation of Chromosome Organization (GO:2001252)</t>
  </si>
  <si>
    <t xml:space="preserve">Positive Regulation of mRNA Catabolic Process (GO:0061014)</t>
  </si>
  <si>
    <t xml:space="preserve">Calcium Ion Transmembrane Transport (GO:0070588)</t>
  </si>
  <si>
    <t xml:space="preserve">LETM1;ASPH;SLC35G1</t>
  </si>
  <si>
    <t xml:space="preserve">Cellular Response to Chemokine (GO:1990869)</t>
  </si>
  <si>
    <t xml:space="preserve">SLC12A2;GPR75</t>
  </si>
  <si>
    <t xml:space="preserve">Replication Fork Processing (GO:0031297)</t>
  </si>
  <si>
    <t xml:space="preserve">MMS22L;PCNA</t>
  </si>
  <si>
    <t xml:space="preserve">Natural Killer Cell Activation (GO:0030101)</t>
  </si>
  <si>
    <t xml:space="preserve">PRDX1;ULBP2</t>
  </si>
  <si>
    <t xml:space="preserve">Post-Translational Protein Modification (GO:0043687)</t>
  </si>
  <si>
    <t xml:space="preserve">STT3A;BAZ1B</t>
  </si>
  <si>
    <t xml:space="preserve">G Protein-Coupled Glutamate Receptor Signaling Pathway (GO:0007216)</t>
  </si>
  <si>
    <t xml:space="preserve">Regulation of Integrin Activation (GO:0033623)</t>
  </si>
  <si>
    <t xml:space="preserve">Regulation of Macromolecule Metabolic Process (GO:0060255)</t>
  </si>
  <si>
    <t xml:space="preserve">acyl-CoA Biosynthetic Process (GO:0071616)</t>
  </si>
  <si>
    <t xml:space="preserve">Regulation of rRNA Processing (GO:2000232)</t>
  </si>
  <si>
    <t xml:space="preserve">Cellular Response to Superoxide (GO:0071451)</t>
  </si>
  <si>
    <t xml:space="preserve">Response to Chemokine (GO:1990868)</t>
  </si>
  <si>
    <t xml:space="preserve">Response to Interleukin-6 (GO:0070741)</t>
  </si>
  <si>
    <t xml:space="preserve">Dendrite Self-Avoidance (GO:0070593)</t>
  </si>
  <si>
    <t xml:space="preserve">Synaptonemal Complex Assembly (GO:0007130)</t>
  </si>
  <si>
    <t xml:space="preserve">Synaptonemal Complex Organization (GO:0070193)</t>
  </si>
  <si>
    <t xml:space="preserve">Telomere Capping (GO:0016233)</t>
  </si>
  <si>
    <t xml:space="preserve">Telomere Maintenance in Response to DNA Damage (GO:0043247)</t>
  </si>
  <si>
    <t xml:space="preserve">Thymus Development (GO:0048538)</t>
  </si>
  <si>
    <t xml:space="preserve">Ether Lipid Metabolic Process (GO:0046485)</t>
  </si>
  <si>
    <t xml:space="preserve">Eye Photoreceptor Cell Differentiation (GO:0001754)</t>
  </si>
  <si>
    <t xml:space="preserve">Vascular Endothelial Growth Factor Signaling Pathway (GO:0038084)</t>
  </si>
  <si>
    <t xml:space="preserve">Glycolipid Catabolic Process (GO:0019377)</t>
  </si>
  <si>
    <t xml:space="preserve">Intracellular Potassium Ion Homeostasis (GO:0030007)</t>
  </si>
  <si>
    <t xml:space="preserve">Mitotic G1/S Transition Checkpoint Signaling (GO:0044819)</t>
  </si>
  <si>
    <t xml:space="preserve">Negative Regulation by Host of Viral Process (GO:0044793)</t>
  </si>
  <si>
    <t xml:space="preserve">Negative Regulation of ATP Metabolic Process (GO:1903579)</t>
  </si>
  <si>
    <t xml:space="preserve">Negative Regulation of Fatty Acid Biosynthetic Process (GO:0045717)</t>
  </si>
  <si>
    <t xml:space="preserve">Negative Regulation of Lyase Activity (GO:0051350)</t>
  </si>
  <si>
    <t xml:space="preserve">Nuclear Pore Organization (GO:0006999)</t>
  </si>
  <si>
    <t xml:space="preserve">Nucleotide-Sugar Metabolic Process (GO:0009225)</t>
  </si>
  <si>
    <t xml:space="preserve">Polyol Biosynthetic Process (GO:0046173)</t>
  </si>
  <si>
    <t xml:space="preserve">Positive Regulation of Exosomal Secretion (GO:1903543)</t>
  </si>
  <si>
    <t xml:space="preserve">Positive Regulation of Hippo Signaling (GO:0035332)</t>
  </si>
  <si>
    <t xml:space="preserve">Positive Regulation of Telomere Maintenance in Response to DNA Damage (GO:1904507)</t>
  </si>
  <si>
    <t xml:space="preserve">Regulation of RNA Export From Nucleus (GO:0046831)</t>
  </si>
  <si>
    <t xml:space="preserve">Nitrogen Compound Transport (GO:0071705)</t>
  </si>
  <si>
    <t xml:space="preserve">5/172</t>
  </si>
  <si>
    <t xml:space="preserve">ARRDC4;SLC12A2;SLC7A6;SLC22A5;FLVCR1</t>
  </si>
  <si>
    <t xml:space="preserve">Positive Regulation of Protein Kinase Activity (GO:0045860)</t>
  </si>
  <si>
    <t xml:space="preserve">CENPE;KIF14;EZH2</t>
  </si>
  <si>
    <t xml:space="preserve">RNA 3'-End Processing (GO:0031123)</t>
  </si>
  <si>
    <t xml:space="preserve">CPSF7;CSTF2</t>
  </si>
  <si>
    <t xml:space="preserve">Positive Regulation of Smooth Muscle Cell Proliferation (GO:0048661)</t>
  </si>
  <si>
    <t xml:space="preserve">DNMT1;CDH13</t>
  </si>
  <si>
    <t xml:space="preserve">Membrane Organization (GO:0061024)</t>
  </si>
  <si>
    <t xml:space="preserve">5/173</t>
  </si>
  <si>
    <t xml:space="preserve">NUP155;SNAP23;EXOC6B;EXOC5;LMNB1</t>
  </si>
  <si>
    <t xml:space="preserve">Nuclear-Transcribed mRNA Catabolic Process (GO:0000956)</t>
  </si>
  <si>
    <t xml:space="preserve">CNOT1;UPF3B;CNOT9</t>
  </si>
  <si>
    <t xml:space="preserve">Positive Regulation of Canonical Wnt Signaling Pathway (GO:0090263)</t>
  </si>
  <si>
    <t xml:space="preserve">AMER1;CCAR2;NFKB1</t>
  </si>
  <si>
    <t xml:space="preserve">Myelination (GO:0042552)</t>
  </si>
  <si>
    <t xml:space="preserve">ABCD2;SELENOI</t>
  </si>
  <si>
    <t xml:space="preserve">Regulation of Protein Localization to Plasma Membrane (GO:1903076)</t>
  </si>
  <si>
    <t xml:space="preserve">DLG1;KIF5B;CLTC</t>
  </si>
  <si>
    <t xml:space="preserve">Mitotic Spindle Organization (GO:0007052)</t>
  </si>
  <si>
    <t xml:space="preserve">CENPE;KIFC1;TUBG1</t>
  </si>
  <si>
    <t xml:space="preserve">Regulation of Clathrin-Dependent Endocytosis (GO:2000369)</t>
  </si>
  <si>
    <t xml:space="preserve">Regulation of Fatty Acid Oxidation (GO:0046320)</t>
  </si>
  <si>
    <t xml:space="preserve">Regulation of Intrinsic Apoptotic Signaling Pathway in Response to DNA Damage (GO:1902229)</t>
  </si>
  <si>
    <t xml:space="preserve">T Cell Proliferation (GO:0042098)</t>
  </si>
  <si>
    <t xml:space="preserve">Regulation of Monocyte Differentiation (GO:0045655)</t>
  </si>
  <si>
    <t xml:space="preserve">Regulation of Nitric-Oxide Synthase Activity (GO:0050999)</t>
  </si>
  <si>
    <t xml:space="preserve">Astrocyte Development (GO:0014002)</t>
  </si>
  <si>
    <t xml:space="preserve">Regulation of Telomere Maintenance in Response to DNA Damage (GO:1904505)</t>
  </si>
  <si>
    <t xml:space="preserve">Centromere Complex Assembly (GO:0034508)</t>
  </si>
  <si>
    <t xml:space="preserve">Clathrin Coat Assembly (GO:0048268)</t>
  </si>
  <si>
    <t xml:space="preserve">Dicarboxylic Acid Catabolic Process (GO:0043649)</t>
  </si>
  <si>
    <t xml:space="preserve">Folic Acid-Containing Compound Metabolic Process (GO:0006760)</t>
  </si>
  <si>
    <t xml:space="preserve">Mitotic Recombination (GO:0006312)</t>
  </si>
  <si>
    <t xml:space="preserve">Negative Regulation of Gluconeogenesis (GO:0045721)</t>
  </si>
  <si>
    <t xml:space="preserve">Nitric Oxide Biosynthetic Process (GO:0006809)</t>
  </si>
  <si>
    <t xml:space="preserve">Odontogenesis of Dentin-Containing Tooth (GO:0042475)</t>
  </si>
  <si>
    <t xml:space="preserve">Peptidyl-Glutamic Acid Modification (GO:0018200)</t>
  </si>
  <si>
    <t xml:space="preserve">Positive Regulation of Cytoplasmic Translation (GO:2000767)</t>
  </si>
  <si>
    <t xml:space="preserve">Positive Regulation of Mitochondrial Translation (GO:0070131)</t>
  </si>
  <si>
    <t xml:space="preserve">Positive Regulation of Mitotic Sister Chromatid Separation (GO:1901970)</t>
  </si>
  <si>
    <t xml:space="preserve">Protein K6-linked Ubiquitination (GO:0085020)</t>
  </si>
  <si>
    <t xml:space="preserve">Regulation of Cellular Response to Heat (GO:1900034)</t>
  </si>
  <si>
    <t xml:space="preserve">Regulation of Double-Strand Break Repair (GO:2000779)</t>
  </si>
  <si>
    <t xml:space="preserve">SMARCC2;POLR1B;TEX15</t>
  </si>
  <si>
    <t xml:space="preserve">Regulation of Epidermal Growth Factor Receptor Signaling Pathway (GO:0042058)</t>
  </si>
  <si>
    <t xml:space="preserve">CDH13;CNOT9</t>
  </si>
  <si>
    <t xml:space="preserve">Fatty Acid Oxidation (GO:0019395)</t>
  </si>
  <si>
    <t xml:space="preserve">ABCD2;PEX13</t>
  </si>
  <si>
    <t xml:space="preserve">Macromolecule Glycosylation (GO:0043413)</t>
  </si>
  <si>
    <t xml:space="preserve">NUS1;COG3</t>
  </si>
  <si>
    <t xml:space="preserve">Positive Regulation of Response to Stimulus (GO:0048584)</t>
  </si>
  <si>
    <t xml:space="preserve">PCNA;HOMER1;UCHL5</t>
  </si>
  <si>
    <t xml:space="preserve">Mitochondrion Organization (GO:0007005)</t>
  </si>
  <si>
    <t xml:space="preserve">4/135</t>
  </si>
  <si>
    <t xml:space="preserve">LETM1;MFN1;WASF1;RCC1L</t>
  </si>
  <si>
    <t xml:space="preserve">ATP Transport (GO:0015867)</t>
  </si>
  <si>
    <t xml:space="preserve">Regulation of Non-Canonical Wnt Signaling Pathway (GO:2000050)</t>
  </si>
  <si>
    <t xml:space="preserve">Regulation of Ryanodine-Sensitive Calcium-Release Channel Activity (GO:0060314)</t>
  </si>
  <si>
    <t xml:space="preserve">Retrograde Axonal Transport (GO:0008090)</t>
  </si>
  <si>
    <t xml:space="preserve">Glycosphingolipid Catabolic Process (GO:0046479)</t>
  </si>
  <si>
    <t xml:space="preserve">Membrane Repolarization During Cardiac Muscle Cell Action Potential (GO:0086013)</t>
  </si>
  <si>
    <t xml:space="preserve">Mitochondrial Ribosome Assembly (GO:0061668)</t>
  </si>
  <si>
    <t xml:space="preserve">Mitochondrion Transport Along Microtubule (GO:0047497)</t>
  </si>
  <si>
    <t xml:space="preserve">Modified Amino Acid Transport (GO:0072337)</t>
  </si>
  <si>
    <t xml:space="preserve">Neurotrophin Signaling Pathway (GO:0038179)</t>
  </si>
  <si>
    <t xml:space="preserve">Positive Regulation of Lipid Storage (GO:0010884)</t>
  </si>
  <si>
    <t xml:space="preserve">Positive Regulation of Positive Chemotaxis (GO:0050927)</t>
  </si>
  <si>
    <t xml:space="preserve">Protein Alkylation (GO:0008213)</t>
  </si>
  <si>
    <t xml:space="preserve">Regulation of DNA Strand Elongation (GO:0060382)</t>
  </si>
  <si>
    <t xml:space="preserve">Negative Regulation of Angiogenesis (GO:0016525)</t>
  </si>
  <si>
    <t xml:space="preserve">SLC12A2;E2F2;GTF2I</t>
  </si>
  <si>
    <t xml:space="preserve">Positive Regulation of DNA Repair (GO:0045739)</t>
  </si>
  <si>
    <t xml:space="preserve">SMARCC2;PCNA;UCHL5</t>
  </si>
  <si>
    <t xml:space="preserve">Receptor-Mediated Endocytosis (GO:0006898)</t>
  </si>
  <si>
    <t xml:space="preserve">4/136</t>
  </si>
  <si>
    <t xml:space="preserve">CLTC;CANX;M6PR;WASF1</t>
  </si>
  <si>
    <t xml:space="preserve">Regulation of Microtubule Polymerization (GO:0031113)</t>
  </si>
  <si>
    <t xml:space="preserve">Regulation of Proteolysis (GO:0030162)</t>
  </si>
  <si>
    <t xml:space="preserve">ASPH;SPOP</t>
  </si>
  <si>
    <t xml:space="preserve">Nucleotide-Excision Repair (GO:0006289)</t>
  </si>
  <si>
    <t xml:space="preserve">POLA1;POLR1B</t>
  </si>
  <si>
    <t xml:space="preserve">Lipid Biosynthetic Process (GO:0008610)</t>
  </si>
  <si>
    <t xml:space="preserve">ACLY;FLVCR1;SELENOI</t>
  </si>
  <si>
    <t xml:space="preserve">Plasma Membrane Bounded Cell Projection Morphogenesis (GO:0120039)</t>
  </si>
  <si>
    <t xml:space="preserve">UBB;WASF1</t>
  </si>
  <si>
    <t xml:space="preserve">Positive Regulation of DNA-templated Transcription, Elongation (GO:0032786)</t>
  </si>
  <si>
    <t xml:space="preserve">B Cell Proliferation (GO:0042100)</t>
  </si>
  <si>
    <t xml:space="preserve">DNA Biosynthetic Process (GO:0071897)</t>
  </si>
  <si>
    <t xml:space="preserve">DNA Conformation Change (GO:0071103)</t>
  </si>
  <si>
    <t xml:space="preserve">Regulation of Hematopoietic Progenitor Cell Differentiation (GO:1901532)</t>
  </si>
  <si>
    <t xml:space="preserve">Regulation of mRNA Metabolic Process (GO:1903311)</t>
  </si>
  <si>
    <t xml:space="preserve">acetyl-CoA Metabolic Process (GO:0006084)</t>
  </si>
  <si>
    <t xml:space="preserve">Regulation of Protein Sumoylation (GO:0033233)</t>
  </si>
  <si>
    <t xml:space="preserve">Calcineurin-Mediated Signaling (GO:0097720)</t>
  </si>
  <si>
    <t xml:space="preserve">Carbohydrate Derivative Transport (GO:1901264)</t>
  </si>
  <si>
    <t xml:space="preserve">Regulation of Ubiquitin Protein Ligase Activity (GO:1904666)</t>
  </si>
  <si>
    <t xml:space="preserve">Regulation of Ubiquitin-Protein Transferase Activity (GO:0051438)</t>
  </si>
  <si>
    <t xml:space="preserve">Cellular Response to Sterol (GO:0036315)</t>
  </si>
  <si>
    <t xml:space="preserve">Contractile Actin Filament Bundle Assembly (GO:0030038)</t>
  </si>
  <si>
    <t xml:space="preserve">Cortical Actin Cytoskeleton Organization (GO:0030866)</t>
  </si>
  <si>
    <t xml:space="preserve">Stress Fiber Assembly (GO:0043149)</t>
  </si>
  <si>
    <t xml:space="preserve">Sulfur Amino Acid Metabolic Process (GO:0000096)</t>
  </si>
  <si>
    <t xml:space="preserve">Transcription by RNA Polymerase I (GO:0006360)</t>
  </si>
  <si>
    <t xml:space="preserve">Ventricular Cardiac Muscle Cell Action Potential (GO:0086005)</t>
  </si>
  <si>
    <t xml:space="preserve">Gliogenesis (GO:0042063)</t>
  </si>
  <si>
    <t xml:space="preserve">Intracellular Sodium Ion Homeostasis (GO:0006883)</t>
  </si>
  <si>
    <t xml:space="preserve">Long-Chain fatty-acyl-CoA Biosynthetic Process (GO:0035338)</t>
  </si>
  <si>
    <t xml:space="preserve">miRNA-mediated Gene Silencing by Inhibition of Translation (GO:0035278)</t>
  </si>
  <si>
    <t xml:space="preserve">Modified Amino Acid Catabolic Process (GO:0042219)</t>
  </si>
  <si>
    <t xml:space="preserve">Muscle Cell Development (GO:0055001)</t>
  </si>
  <si>
    <t xml:space="preserve">Negative Regulation of Cellular Senescence (GO:2000773)</t>
  </si>
  <si>
    <t xml:space="preserve">Negative Regulation of Striated Muscle Cell Differentiation (GO:0051154)</t>
  </si>
  <si>
    <t xml:space="preserve">Neural Tube Development (GO:0021915)</t>
  </si>
  <si>
    <t xml:space="preserve">Neuron Projection Organization (GO:0106027)</t>
  </si>
  <si>
    <t xml:space="preserve">Peroxisomal Membrane Transport (GO:0015919)</t>
  </si>
  <si>
    <t xml:space="preserve">Positive Regulation of Glial Cell Differentiation (GO:0045687)</t>
  </si>
  <si>
    <t xml:space="preserve">Positive Regulation of Regulatory T Cell Differentiation (GO:0045591)</t>
  </si>
  <si>
    <t xml:space="preserve">Positive Regulation of Transcription Regulatory Region DNA Binding (GO:2000679)</t>
  </si>
  <si>
    <t xml:space="preserve">Protein Localization to Synapse (GO:0035418)</t>
  </si>
  <si>
    <t xml:space="preserve">rRNA Transcription (GO:0009303)</t>
  </si>
  <si>
    <t xml:space="preserve">Regulation of Brown Fat Cell Differentiation (GO:0090335)</t>
  </si>
  <si>
    <t xml:space="preserve">Regulation of Cytokine Production Involved in Inflammatory Response (GO:1900015)</t>
  </si>
  <si>
    <t xml:space="preserve">Golgi to Plasma Membrane Transport (GO:0006893)</t>
  </si>
  <si>
    <t xml:space="preserve">Positive Regulation of Protein Localization to Plasma Membrane (GO:1903078)</t>
  </si>
  <si>
    <t xml:space="preserve">Regulation of mRNA Splicing, via Spliceosome (GO:0048024)</t>
  </si>
  <si>
    <t xml:space="preserve">PRMT5;TRA2B;SRPK1</t>
  </si>
  <si>
    <t xml:space="preserve">Positive Regulation of Hydrolase Activity (GO:0051345)</t>
  </si>
  <si>
    <t xml:space="preserve">DOCK11;PKP4;EZH2</t>
  </si>
  <si>
    <t xml:space="preserve">Regulation of Proteasomal Protein Catabolic Process (GO:0061136)</t>
  </si>
  <si>
    <t xml:space="preserve">Cellular Response to Alcohol (GO:0097306)</t>
  </si>
  <si>
    <t xml:space="preserve">AHR;NFE2L1</t>
  </si>
  <si>
    <t xml:space="preserve">Nucleosome Assembly (GO:0006334)</t>
  </si>
  <si>
    <t xml:space="preserve">CHAF1A;BAZ1A</t>
  </si>
  <si>
    <t xml:space="preserve">Regulation of Exosomal Secretion (GO:1903541)</t>
  </si>
  <si>
    <t xml:space="preserve">NLS-bearing Protein Import Into Nucleus (GO:0006607)</t>
  </si>
  <si>
    <t xml:space="preserve">Regulation of Lymphocyte Activation (GO:0051249)</t>
  </si>
  <si>
    <t xml:space="preserve">Activation of Adenylate Cyclase Activity (GO:0007190)</t>
  </si>
  <si>
    <t xml:space="preserve">Regulation of Oligodendrocyte Differentiation (GO:0048713)</t>
  </si>
  <si>
    <t xml:space="preserve">Embryo Development Ending in Birth or Egg Hatching (GO:0009792)</t>
  </si>
  <si>
    <t xml:space="preserve">Transepithelial Transport (GO:0070633)</t>
  </si>
  <si>
    <t xml:space="preserve">Transposable Element Silencing by Heterochromatin Formation (GO:0141005)</t>
  </si>
  <si>
    <t xml:space="preserve">Intracellular Lipid Transport (GO:0032365)</t>
  </si>
  <si>
    <t xml:space="preserve">Linoleic Acid Metabolic Process (GO:0043651)</t>
  </si>
  <si>
    <t xml:space="preserve">Mitochondrial Calcium Ion Transmembrane Transport (GO:0006851)</t>
  </si>
  <si>
    <t xml:space="preserve">Negative Regulation of DNA-templated Transcription, Elongation (GO:0032785)</t>
  </si>
  <si>
    <t xml:space="preserve">Negative Regulation of Translational Initiation (GO:0045947)</t>
  </si>
  <si>
    <t xml:space="preserve">Non-Proteinogenic Amino Acid Metabolic Process (GO:0170041)</t>
  </si>
  <si>
    <t xml:space="preserve">Nuclear Chromosome Segregation (GO:0098813)</t>
  </si>
  <si>
    <t xml:space="preserve">Nuclear-Transcribed mRNA poly(A) Tail Shortening (GO:0000289)</t>
  </si>
  <si>
    <t xml:space="preserve">Peptidyl-Lysine Methylation (GO:0018022)</t>
  </si>
  <si>
    <t xml:space="preserve">Positive Regulation of Fatty Acid Metabolic Process (GO:0045923)</t>
  </si>
  <si>
    <t xml:space="preserve">Positive Regulation of Muscle Hypertrophy (GO:0014742)</t>
  </si>
  <si>
    <t xml:space="preserve">Positive Regulation of Ubiquitin-Protein Transferase Activity (GO:0051443)</t>
  </si>
  <si>
    <t xml:space="preserve">Protein Deacylation (GO:0035601)</t>
  </si>
  <si>
    <t xml:space="preserve">Protein Import Into Mitochondrial Matrix (GO:0030150)</t>
  </si>
  <si>
    <t xml:space="preserve">Protein Localization to Chromosome, Centromeric Region (GO:0071459)</t>
  </si>
  <si>
    <t xml:space="preserve">Regulation of Activin Receptor Signaling Pathway (GO:0032925)</t>
  </si>
  <si>
    <t xml:space="preserve">Regulation of Adaptive Immune Response (GO:0002819)</t>
  </si>
  <si>
    <t xml:space="preserve">Cellular Response to Interleukin-1 (GO:0071347)</t>
  </si>
  <si>
    <t xml:space="preserve">IL1RAP;NFKB1</t>
  </si>
  <si>
    <t xml:space="preserve">Memory (GO:0007613)</t>
  </si>
  <si>
    <t xml:space="preserve">ATXN1L;EIF4EBP2</t>
  </si>
  <si>
    <t xml:space="preserve">Myeloid Cell Differentiation (GO:0030099)</t>
  </si>
  <si>
    <t xml:space="preserve">KAT6A;FLVCR1</t>
  </si>
  <si>
    <t xml:space="preserve">Regulation of DNA-templated Transcription (GO:0006355)</t>
  </si>
  <si>
    <t xml:space="preserve">45/2139</t>
  </si>
  <si>
    <t xml:space="preserve">HDAC4;SUV39H2;L3MBTL3;CHD7;CTCF;AHR;RNF4;NR2C2;PRDM10;CCAR2;STRN3;EDRF1;ZNF609;ZNF569;E2F2;E2F3;ZNF700;KMT5A;ZNF146;ZNF221;PRMT5;SMARCC2;ZNF184;SFMBT1;BAZ1A;ASH1L;BAZ1B;ZFY;HNRNPAB;NFKB1;UCHL5;MYBBP1A;ASPH;KAT6A;HAND2;KANSL3;ZNF417;ZNF713;POLR3G;TFAM;ETF1;ZNF699;NFE2L1;EZH2;ZNF695</t>
  </si>
  <si>
    <t xml:space="preserve">Regulation of Multicellular Organismal Development (GO:2000026)</t>
  </si>
  <si>
    <t xml:space="preserve">KAT6A;UCHL5</t>
  </si>
  <si>
    <t xml:space="preserve">DNA Replication Checkpoint Signaling (GO:0000076)</t>
  </si>
  <si>
    <t xml:space="preserve">Regulation of Nuclear Division (GO:0051783)</t>
  </si>
  <si>
    <t xml:space="preserve">Regulation of Tissue Remodeling (GO:0034103)</t>
  </si>
  <si>
    <t xml:space="preserve">Insulin Secretion (GO:0030073)</t>
  </si>
  <si>
    <t xml:space="preserve">Mitochondrial Calcium Ion Homeostasis (GO:0051560)</t>
  </si>
  <si>
    <t xml:space="preserve">Negative Regulation of Rho Protein Signal Transduction (GO:0035024)</t>
  </si>
  <si>
    <t xml:space="preserve">Negative Regulation of Calcium Ion Transmembrane Transporter Activity (GO:1901020)</t>
  </si>
  <si>
    <t xml:space="preserve">Negative Regulation of Reactive Oxygen Species Metabolic Process (GO:2000378)</t>
  </si>
  <si>
    <t xml:space="preserve">Nuclear Migration (GO:0007097)</t>
  </si>
  <si>
    <t xml:space="preserve">piRNA Processing (GO:0034587)</t>
  </si>
  <si>
    <t xml:space="preserve">Positive Regulation of calcineurin-NFAT Signaling Cascade (GO:0070886)</t>
  </si>
  <si>
    <t xml:space="preserve">Positive Regulation of Calcineurin-Mediated Signaling (GO:0106058)</t>
  </si>
  <si>
    <t xml:space="preserve">Positive Regulation of Macrophage Derived Foam Cell Differentiation (GO:0010744)</t>
  </si>
  <si>
    <t xml:space="preserve">Regulation of Behavior (GO:0050795)</t>
  </si>
  <si>
    <t xml:space="preserve">Negative Regulation of DNA-templated Transcription (GO:0045892)</t>
  </si>
  <si>
    <t xml:space="preserve">22/1006</t>
  </si>
  <si>
    <t xml:space="preserve">HDAC4;SUV39H2;L3MBTL3;SMARCC2;ZC3H4;SFMBT1;CTCF;AHR;NR2C2;NFKB1;CCAR2;STRN3;DLG1;MYBBP1A;CNOT1;KAT6A;ATXN1L;ETF1;KMT5A;BCORL1;NFE2L1;EZH2</t>
  </si>
  <si>
    <t xml:space="preserve">Hemopoiesis (GO:0030097)</t>
  </si>
  <si>
    <t xml:space="preserve">3/101</t>
  </si>
  <si>
    <t xml:space="preserve">KAT6A;RTKN2;ARIH2</t>
  </si>
  <si>
    <t xml:space="preserve">Cellular Response to Calcium Ion (GO:0071277)</t>
  </si>
  <si>
    <t xml:space="preserve">ADGRV1;ASPH</t>
  </si>
  <si>
    <t xml:space="preserve">Response to Interleukin-1 (GO:0070555)</t>
  </si>
  <si>
    <t xml:space="preserve">HDAC4;NFKB1</t>
  </si>
  <si>
    <t xml:space="preserve">Response to Light Stimulus (GO:0009416)</t>
  </si>
  <si>
    <t xml:space="preserve">MSH6;CCAR2</t>
  </si>
  <si>
    <t xml:space="preserve">Homophilic Cell Adhesion via Plasma Membrane Adhesion Molecules (GO:0007156)</t>
  </si>
  <si>
    <t xml:space="preserve">PALLD;CDH13</t>
  </si>
  <si>
    <t xml:space="preserve">Microtubule Cytoskeleton Organization Involved in Mitosis (GO:1902850)</t>
  </si>
  <si>
    <t xml:space="preserve">CENPE;TUBG1</t>
  </si>
  <si>
    <t xml:space="preserve">Mitotic DNA Damage Checkpoint Signaling (GO:0044773)</t>
  </si>
  <si>
    <t xml:space="preserve">POLR1B;TICRR</t>
  </si>
  <si>
    <t xml:space="preserve">Regulation of Bone Mineralization (GO:0030500)</t>
  </si>
  <si>
    <t xml:space="preserve">ADGRV1;BMP2K</t>
  </si>
  <si>
    <t xml:space="preserve">T Cell Migration (GO:0072678)</t>
  </si>
  <si>
    <t xml:space="preserve">Regulation of Mitotic Cell Cycle Spindle Assembly Checkpoint (GO:0090266)</t>
  </si>
  <si>
    <t xml:space="preserve">Alternative mRNA Splicing, via Spliceosome (GO:0000380)</t>
  </si>
  <si>
    <t xml:space="preserve">Regulation of Sodium Ion Transmembrane Transport (GO:1902305)</t>
  </si>
  <si>
    <t xml:space="preserve">Response to ATP (GO:0033198)</t>
  </si>
  <si>
    <t xml:space="preserve">Response to Cholesterol (GO:0070723)</t>
  </si>
  <si>
    <t xml:space="preserve">Dolichol-Linked Oligosaccharide Biosynthetic Process (GO:0006488)</t>
  </si>
  <si>
    <t xml:space="preserve">Striated Muscle Cell Differentiation (GO:0051146)</t>
  </si>
  <si>
    <t xml:space="preserve">Glutamate Metabolic Process (GO:0006536)</t>
  </si>
  <si>
    <t xml:space="preserve">Xenobiotic Transport (GO:0042908)</t>
  </si>
  <si>
    <t xml:space="preserve">Hippo Signaling (GO:0035329)</t>
  </si>
  <si>
    <t xml:space="preserve">Hydrogen Peroxide Catabolic Process (GO:0042744)</t>
  </si>
  <si>
    <t xml:space="preserve">Interleukin-1-Mediated Signaling Pathway (GO:0070498)</t>
  </si>
  <si>
    <t xml:space="preserve">Iron Ion Transport (GO:0006826)</t>
  </si>
  <si>
    <t xml:space="preserve">Nucleosome Disassembly (GO:0006337)</t>
  </si>
  <si>
    <t xml:space="preserve">Phosphatidylserine Metabolic Process (GO:0006658)</t>
  </si>
  <si>
    <t xml:space="preserve">Positive Regulation of Cardiac Muscle Hypertrophy (GO:0010613)</t>
  </si>
  <si>
    <t xml:space="preserve">Positive Regulation of Monooxygenase Activity (GO:0032770)</t>
  </si>
  <si>
    <t xml:space="preserve">Presynaptic Endocytosis (GO:0140238)</t>
  </si>
  <si>
    <t xml:space="preserve">Protein Heterooligomerization (GO:0051291)</t>
  </si>
  <si>
    <t xml:space="preserve">Regulation of Cell-Cell Adhesion Mediated by Cadherin (GO:2000047)</t>
  </si>
  <si>
    <t xml:space="preserve">Response to Type II Interferon (GO:0034341)</t>
  </si>
  <si>
    <t xml:space="preserve">SLC22A5;CALM1</t>
  </si>
  <si>
    <t xml:space="preserve">Fatty Acid Catabolic Process (GO:0009062)</t>
  </si>
  <si>
    <t xml:space="preserve">Negative Regulation of Intrinsic Apoptotic Signaling Pathway (GO:2001243)</t>
  </si>
  <si>
    <t xml:space="preserve">RTKN2;CCAR2</t>
  </si>
  <si>
    <t xml:space="preserve">Post-Transcriptional Regulation of Gene Expression (GO:0010608)</t>
  </si>
  <si>
    <t xml:space="preserve">Protein Secretion (GO:0009306)</t>
  </si>
  <si>
    <t xml:space="preserve">SNX19;CANX</t>
  </si>
  <si>
    <t xml:space="preserve">Protein Targeting to Mitochondrion (GO:0006626)</t>
  </si>
  <si>
    <t xml:space="preserve">HSP90AA1;TOMM40L</t>
  </si>
  <si>
    <t xml:space="preserve">Regulation of RNA Splicing (GO:0043484)</t>
  </si>
  <si>
    <t xml:space="preserve">3/104</t>
  </si>
  <si>
    <t xml:space="preserve">TRA2B;RBM12B;SRPK1</t>
  </si>
  <si>
    <t xml:space="preserve">Response to Endoplasmic Reticulum Stress (GO:0034976)</t>
  </si>
  <si>
    <t xml:space="preserve">5/196</t>
  </si>
  <si>
    <t xml:space="preserve">MAN1A2;CANX;UBE4A;UBE2G2;EIF2S1</t>
  </si>
  <si>
    <t xml:space="preserve">mRNA Export From Nucleus (GO:0006406)</t>
  </si>
  <si>
    <t xml:space="preserve">NXF1;NUP160</t>
  </si>
  <si>
    <t xml:space="preserve">Organic Anion Transport (GO:0015711)</t>
  </si>
  <si>
    <t xml:space="preserve">3/105</t>
  </si>
  <si>
    <t xml:space="preserve">PANX1;SLC25A19;ABCC5</t>
  </si>
  <si>
    <t xml:space="preserve">COPII Vesicle Coating (GO:0048208)</t>
  </si>
  <si>
    <t xml:space="preserve">Regulation of Epithelial Cell Differentiation (GO:0030856)</t>
  </si>
  <si>
    <t xml:space="preserve">N-glycan Processing (GO:0006491)</t>
  </si>
  <si>
    <t xml:space="preserve">Anaphase-Promoting Complex-Dependent Catabolic Process (GO:0031145)</t>
  </si>
  <si>
    <t xml:space="preserve">Antigen Processing and Presentation of Endogenous Peptide Antigen (GO:0002483)</t>
  </si>
  <si>
    <t xml:space="preserve">Axon Extension (GO:0048675)</t>
  </si>
  <si>
    <t xml:space="preserve">Regulation of Transcription Regulatory Region DNA Binding (GO:2000677)</t>
  </si>
  <si>
    <t xml:space="preserve">Endothelial Cell Proliferation (GO:0001935)</t>
  </si>
  <si>
    <t xml:space="preserve">Vesicle Targeting, Rough ER to cis-Golgi (GO:0048207)</t>
  </si>
  <si>
    <t xml:space="preserve">Lymphocyte Chemotaxis (GO:0048247)</t>
  </si>
  <si>
    <t xml:space="preserve">Myoblast Differentiation (GO:0045445)</t>
  </si>
  <si>
    <t xml:space="preserve">Negative Regulation of Cation Channel Activity (GO:2001258)</t>
  </si>
  <si>
    <t xml:space="preserve">Negative Regulation of Leukocyte Cell-Cell Adhesion (GO:1903038)</t>
  </si>
  <si>
    <t xml:space="preserve">Negative Regulation of Telomere Maintenance via Telomerase (GO:0032211)</t>
  </si>
  <si>
    <t xml:space="preserve">Positive Regulation of Lipid Catabolic Process (GO:0050996)</t>
  </si>
  <si>
    <t xml:space="preserve">Positive Regulation of Vascular Associated Smooth Muscle Cell Proliferation (GO:1904707)</t>
  </si>
  <si>
    <t xml:space="preserve">Protein K48-linked Deubiquitination (GO:0071108)</t>
  </si>
  <si>
    <t xml:space="preserve">Cellular Response to Light Stimulus (GO:0071482)</t>
  </si>
  <si>
    <t xml:space="preserve">PCNA;EIF2S1</t>
  </si>
  <si>
    <t xml:space="preserve">Mitotic Cytokinesis (GO:0000281)</t>
  </si>
  <si>
    <t xml:space="preserve">protein-DNA Complex Assembly (GO:0065004)</t>
  </si>
  <si>
    <t xml:space="preserve">Transcription by RNA Polymerase II (GO:0006366)</t>
  </si>
  <si>
    <t xml:space="preserve">5/200</t>
  </si>
  <si>
    <t xml:space="preserve">CCNK;PCF11;E2F2;E2F3;NFKB1</t>
  </si>
  <si>
    <t xml:space="preserve">Alpha-Amino Acid Catabolic Process (GO:1901606)</t>
  </si>
  <si>
    <t xml:space="preserve">Intracellular Protein Transmembrane Transport (GO:0065002)</t>
  </si>
  <si>
    <t xml:space="preserve">Negative Regulation of Myeloid Cell Differentiation (GO:0045638)</t>
  </si>
  <si>
    <t xml:space="preserve">Positive Regulation of Adenylate Cyclase Activity (GO:0045762)</t>
  </si>
  <si>
    <t xml:space="preserve">Positive Regulation of Cholesterol Efflux (GO:0010875)</t>
  </si>
  <si>
    <t xml:space="preserve">Positive Regulation of Epithelial Cell Differentiation (GO:0030858)</t>
  </si>
  <si>
    <t xml:space="preserve">Positive Regulation of Nervous System Process (GO:0031646)</t>
  </si>
  <si>
    <t xml:space="preserve">Positive Regulation of p38MAPK Cascade (GO:1900745)</t>
  </si>
  <si>
    <t xml:space="preserve">protein-DNA Complex Disassembly (GO:0032986)</t>
  </si>
  <si>
    <t xml:space="preserve">Regulation of Anoikis (GO:2000209)</t>
  </si>
  <si>
    <t xml:space="preserve">Chloride Transmembrane Transport (GO:1902476)</t>
  </si>
  <si>
    <t xml:space="preserve">SLC12A2;ANO7</t>
  </si>
  <si>
    <t xml:space="preserve">Positive Regulation of Organelle Assembly (GO:1902117)</t>
  </si>
  <si>
    <t xml:space="preserve">CNOT1;SDC1</t>
  </si>
  <si>
    <t xml:space="preserve">Protein Autoubiquitination (GO:0051865)</t>
  </si>
  <si>
    <t xml:space="preserve">CUL3;RNF4</t>
  </si>
  <si>
    <t xml:space="preserve">Regulation of Cell-Matrix Adhesion (GO:0001952)</t>
  </si>
  <si>
    <t xml:space="preserve">RNA Destabilization (GO:0050779)</t>
  </si>
  <si>
    <t xml:space="preserve">U2-type Prespliceosome Assembly (GO:1903241)</t>
  </si>
  <si>
    <t xml:space="preserve">Regulation of Mitochondrial Translation (GO:0070129)</t>
  </si>
  <si>
    <t xml:space="preserve">Cellular Response to Interleukin-6 (GO:0071354)</t>
  </si>
  <si>
    <t xml:space="preserve">Sodium Ion Import Across Plasma Membrane (GO:0098719)</t>
  </si>
  <si>
    <t xml:space="preserve">Eye Morphogenesis (GO:0048592)</t>
  </si>
  <si>
    <t xml:space="preserve">Translesion Synthesis (GO:0019985)</t>
  </si>
  <si>
    <t xml:space="preserve">Gamma-Aminobutyric Acid Signaling Pathway (GO:0007214)</t>
  </si>
  <si>
    <t xml:space="preserve">Glial Cell Development (GO:0021782)</t>
  </si>
  <si>
    <t xml:space="preserve">Long-Chain fatty-acyl-CoA Metabolic Process (GO:0035336)</t>
  </si>
  <si>
    <t xml:space="preserve">Modulation by Host of Viral Genome Replication (GO:0044827)</t>
  </si>
  <si>
    <t xml:space="preserve">Negative Regulation of Hippo Signaling (GO:0035331)</t>
  </si>
  <si>
    <t xml:space="preserve">Negative Regulation of Smoothened Signaling Pathway (GO:0045879)</t>
  </si>
  <si>
    <t xml:space="preserve">poly(A)+ mRNA Export From Nucleus (GO:0016973)</t>
  </si>
  <si>
    <t xml:space="preserve">Positive Regulation of T Cell Cytokine Production (GO:0002726)</t>
  </si>
  <si>
    <t xml:space="preserve">Postreplication Repair (GO:0006301)</t>
  </si>
  <si>
    <t xml:space="preserve">Negative Regulation of Developmental Process (GO:0051093)</t>
  </si>
  <si>
    <t xml:space="preserve">3/111</t>
  </si>
  <si>
    <t xml:space="preserve">SUZ12;CDK6;SFMBT1</t>
  </si>
  <si>
    <t xml:space="preserve">Cell-Cell Junction Organization (GO:0045216)</t>
  </si>
  <si>
    <t xml:space="preserve">CDH13;PKP4</t>
  </si>
  <si>
    <t xml:space="preserve">Regulation of Type I Interferon Production (GO:0032479)</t>
  </si>
  <si>
    <t xml:space="preserve">POLA1;CUL3</t>
  </si>
  <si>
    <t xml:space="preserve">Negative Regulation of Binding (GO:0051100)</t>
  </si>
  <si>
    <t xml:space="preserve">STYX;GTPBP4</t>
  </si>
  <si>
    <t xml:space="preserve">Protein-Containing Complex Disassembly (GO:0032984)</t>
  </si>
  <si>
    <t xml:space="preserve">PIF1;ETF1</t>
  </si>
  <si>
    <t xml:space="preserve">Actin Filament Organization (GO:0007015)</t>
  </si>
  <si>
    <t xml:space="preserve">CAP1;DLG1;ACTN1;PPP1R9A</t>
  </si>
  <si>
    <t xml:space="preserve">Neuron Projection Development (GO:0031175)</t>
  </si>
  <si>
    <t xml:space="preserve">5/206</t>
  </si>
  <si>
    <t xml:space="preserve">ADGRV1;UBB;MAP1B;PPP1R9A;LRP12</t>
  </si>
  <si>
    <t xml:space="preserve">Cellular Response to Metal Ion (GO:0071248)</t>
  </si>
  <si>
    <t xml:space="preserve">3/112</t>
  </si>
  <si>
    <t xml:space="preserve">SLC12A2;ADGRV1;ASPH</t>
  </si>
  <si>
    <t xml:space="preserve">Neuron Development (GO:0048666)</t>
  </si>
  <si>
    <t xml:space="preserve">4/159</t>
  </si>
  <si>
    <t xml:space="preserve">TENM4;MAP1B;PPP1R9A;LRP12</t>
  </si>
  <si>
    <t xml:space="preserve">Cell-Cell Junction Assembly (GO:0007043)</t>
  </si>
  <si>
    <t xml:space="preserve">Negative Regulation of Cell Adhesion (GO:0007162)</t>
  </si>
  <si>
    <t xml:space="preserve">CDH13;GTPBP4</t>
  </si>
  <si>
    <t xml:space="preserve">DNA Methylation-Dependent Constitutive Heterochromatin Formation (GO:0006346)</t>
  </si>
  <si>
    <t xml:space="preserve">RNA Splicing, via Transesterification Reactions (GO:0000375)</t>
  </si>
  <si>
    <t xml:space="preserve">Regulation of Lipid Storage (GO:0010883)</t>
  </si>
  <si>
    <t xml:space="preserve">Regulation of Myotube Differentiation (GO:0010830)</t>
  </si>
  <si>
    <t xml:space="preserve">Secondary Alcohol Biosynthetic Process (GO:1902653)</t>
  </si>
  <si>
    <t xml:space="preserve">Ear Morphogenesis (GO:0042471)</t>
  </si>
  <si>
    <t xml:space="preserve">Vesicle Transport Along Microtubule (GO:0047496)</t>
  </si>
  <si>
    <t xml:space="preserve">Long-Chain Fatty Acid Transport (GO:0015909)</t>
  </si>
  <si>
    <t xml:space="preserve">Mitochondrial RNA Metabolic Process (GO:0000959)</t>
  </si>
  <si>
    <t xml:space="preserve">Negative Regulation of Protein Localization to Cell Periphery (GO:1904376)</t>
  </si>
  <si>
    <t xml:space="preserve">Negative Regulation of Stress Fiber Assembly (GO:0051497)</t>
  </si>
  <si>
    <t xml:space="preserve">Positive Regulation of Cell Communication (GO:0010647)</t>
  </si>
  <si>
    <t xml:space="preserve">Positive Regulation of Epidermal Growth Factor Receptor Signaling Pathway (GO:0045742)</t>
  </si>
  <si>
    <t xml:space="preserve">Potassium Ion Homeostasis (GO:0055075)</t>
  </si>
  <si>
    <t xml:space="preserve">Protein Targeting to Lysosome (GO:0006622)</t>
  </si>
  <si>
    <t xml:space="preserve">Regulation of Cholesterol Transport (GO:0032374)</t>
  </si>
  <si>
    <t xml:space="preserve">Regulation of Primary Metabolic Process (GO:0080090)</t>
  </si>
  <si>
    <t xml:space="preserve">3/113</t>
  </si>
  <si>
    <t xml:space="preserve">PM20D2;TRA2B;RBM12B</t>
  </si>
  <si>
    <t xml:space="preserve">T Cell Activation (GO:0042110)</t>
  </si>
  <si>
    <t xml:space="preserve">3/114</t>
  </si>
  <si>
    <t xml:space="preserve">CHD7;CTPS1;DCAF12</t>
  </si>
  <si>
    <t xml:space="preserve">Positive Regulation of Type I Interferon Production (GO:0032481)</t>
  </si>
  <si>
    <t xml:space="preserve">Intracellular Monoatomic Cation Homeostasis (GO:0030003)</t>
  </si>
  <si>
    <t xml:space="preserve">5/210</t>
  </si>
  <si>
    <t xml:space="preserve">SLC12A2;SLC10A7;FLVCR1;ATP13A3;CHERP</t>
  </si>
  <si>
    <t xml:space="preserve">Cellular Response to Low-Density Lipoprotein Particle Stimulus (GO:0071404)</t>
  </si>
  <si>
    <t xml:space="preserve">Response to Purine-Containing Compound (GO:0014074)</t>
  </si>
  <si>
    <t xml:space="preserve">Sodium Ion Homeostasis (GO:0055078)</t>
  </si>
  <si>
    <t xml:space="preserve">Sulfur Compound Transport (GO:0072348)</t>
  </si>
  <si>
    <t xml:space="preserve">Epithelial Cell Development (GO:0002064)</t>
  </si>
  <si>
    <t xml:space="preserve">Vesicle Cytoskeletal Trafficking (GO:0099518)</t>
  </si>
  <si>
    <t xml:space="preserve">Lamellipodium Assembly (GO:0030032)</t>
  </si>
  <si>
    <t xml:space="preserve">Lymphocyte Proliferation (GO:0046651)</t>
  </si>
  <si>
    <t xml:space="preserve">Negative Regulation of Intrinsic Apoptotic Signaling Pathway in Response to DNA Damage (GO:1902230)</t>
  </si>
  <si>
    <t xml:space="preserve">Organophosphate Ester Transport (GO:0015748)</t>
  </si>
  <si>
    <t xml:space="preserve">Phosphatidylethanolamine Metabolic Process (GO:0046337)</t>
  </si>
  <si>
    <t xml:space="preserve">Protein Export From Nucleus (GO:0006611)</t>
  </si>
  <si>
    <t xml:space="preserve">Receptor Clustering (GO:0043113)</t>
  </si>
  <si>
    <t xml:space="preserve">Regulation of Biomineral Tissue Development (GO:0070167)</t>
  </si>
  <si>
    <t xml:space="preserve">Regulation of Cardiac Muscle Hypertrophy (GO:0010611)</t>
  </si>
  <si>
    <t xml:space="preserve">Regulation of Translational Initiation (GO:0006446)</t>
  </si>
  <si>
    <t xml:space="preserve">KLHL25;EIF4EBP2</t>
  </si>
  <si>
    <t xml:space="preserve">Regulation of Signal Transduction (GO:0009966)</t>
  </si>
  <si>
    <t xml:space="preserve">5/211</t>
  </si>
  <si>
    <t xml:space="preserve">TSPYL2;CCNK;HOMER1;PPP6R3;STRN</t>
  </si>
  <si>
    <t xml:space="preserve">Fatty Acid Biosynthetic Process (GO:0006633)</t>
  </si>
  <si>
    <t xml:space="preserve">ACLY;ELOVL2</t>
  </si>
  <si>
    <t xml:space="preserve">Cytoskeleton Organization (GO:0007010)</t>
  </si>
  <si>
    <t xml:space="preserve">3/117</t>
  </si>
  <si>
    <t xml:space="preserve">DIAPH1;DIAPH3;PALLD</t>
  </si>
  <si>
    <t xml:space="preserve">Modulation of Chemical Synaptic Transmission (GO:0050804)</t>
  </si>
  <si>
    <t xml:space="preserve">SLC12A2;HOMER1;EIF4EBP2</t>
  </si>
  <si>
    <t xml:space="preserve">Regulation of Cytoplasmic Translation (GO:2000765)</t>
  </si>
  <si>
    <t xml:space="preserve">Regulation of Fatty Acid Biosynthetic Process (GO:0042304)</t>
  </si>
  <si>
    <t xml:space="preserve">Acylglycerol Homeostasis (GO:0055090)</t>
  </si>
  <si>
    <t xml:space="preserve">Regulation of Nucleotide-Excision Repair (GO:2000819)</t>
  </si>
  <si>
    <t xml:space="preserve">Cell-Cell Adhesion Mediated by Cadherin (GO:0044331)</t>
  </si>
  <si>
    <t xml:space="preserve">Establishment or Maintenance of Apical/Basal Cell Polarity (GO:0035088)</t>
  </si>
  <si>
    <t xml:space="preserve">Fat-Soluble Vitamin Metabolic Process (GO:0006775)</t>
  </si>
  <si>
    <t xml:space="preserve">fatty-acyl-CoA Biosynthetic Process (GO:0046949)</t>
  </si>
  <si>
    <t xml:space="preserve">Glutamine Family Amino Acid Metabolic Process (GO:0009064)</t>
  </si>
  <si>
    <t xml:space="preserve">Macromolecule Methylation (GO:0043414)</t>
  </si>
  <si>
    <t xml:space="preserve">Microtubule Nucleation (GO:0007020)</t>
  </si>
  <si>
    <t xml:space="preserve">Negative Regulation of DNA Biosynthetic Process (GO:2000279)</t>
  </si>
  <si>
    <t xml:space="preserve">Negative Regulation of Fatty Acid Metabolic Process (GO:0045922)</t>
  </si>
  <si>
    <t xml:space="preserve">Negative Regulation of Lipid Biosynthetic Process (GO:0051055)</t>
  </si>
  <si>
    <t xml:space="preserve">Peroxisome Organization (GO:0007031)</t>
  </si>
  <si>
    <t xml:space="preserve">Positive Regulation of ERBB Signaling Pathway (GO:1901186)</t>
  </si>
  <si>
    <t xml:space="preserve">Positive Regulation of Filopodium Assembly (GO:0051491)</t>
  </si>
  <si>
    <t xml:space="preserve">Protein Acetylation (GO:0006473)</t>
  </si>
  <si>
    <t xml:space="preserve">Regulation of Arp2/3 Complex-Mediated Actin Nucleation (GO:0034315)</t>
  </si>
  <si>
    <t xml:space="preserve">Regulation of Actin Filament Bundle Assembly (GO:0032231)</t>
  </si>
  <si>
    <t xml:space="preserve">Regulation of Cardiac Muscle Cell Contraction (GO:0086004)</t>
  </si>
  <si>
    <t xml:space="preserve">Response to Ionizing Radiation (GO:0010212)</t>
  </si>
  <si>
    <t xml:space="preserve">AEN;TICRR</t>
  </si>
  <si>
    <t xml:space="preserve">tRNA Modification (GO:0006400)</t>
  </si>
  <si>
    <t xml:space="preserve">NSUN2;PUS7</t>
  </si>
  <si>
    <t xml:space="preserve">Positive Regulation of Protein Polymerization (GO:0032273)</t>
  </si>
  <si>
    <t xml:space="preserve">HSP90AA1;MAPRE1</t>
  </si>
  <si>
    <t xml:space="preserve">Regulation of Canonical Wnt Signaling Pathway (GO:0060828)</t>
  </si>
  <si>
    <t xml:space="preserve">5/216</t>
  </si>
  <si>
    <t xml:space="preserve">AMER1;STK4;CCAR2;NKD1;NFKB1</t>
  </si>
  <si>
    <t xml:space="preserve">ER-nucleus Signaling Pathway (GO:0006984)</t>
  </si>
  <si>
    <t xml:space="preserve">Regulation of Kinase Activity (GO:0043549)</t>
  </si>
  <si>
    <t xml:space="preserve">Alpha-Amino Acid Metabolic Process (GO:1901605)</t>
  </si>
  <si>
    <t xml:space="preserve">Amide Transport (GO:0042886)</t>
  </si>
  <si>
    <t xml:space="preserve">Regulation of Myeloid Cell Differentiation (GO:0045637)</t>
  </si>
  <si>
    <t xml:space="preserve">Regulation of Reactive Oxygen Species Biosynthetic Process (GO:1903426)</t>
  </si>
  <si>
    <t xml:space="preserve">Striated Muscle Cell Development (GO:0055002)</t>
  </si>
  <si>
    <t xml:space="preserve">Glycerophospholipid Catabolic Process (GO:0046475)</t>
  </si>
  <si>
    <t xml:space="preserve">in Utero Embryonic Development (GO:0001701)</t>
  </si>
  <si>
    <t xml:space="preserve">Maturation of SSU-rRNA Frm Tricistronic rRNA Trnscpt (GO:0000462)</t>
  </si>
  <si>
    <t xml:space="preserve">Negative Regulation of Actin Filament Bundle Assembly (GO:0032232)</t>
  </si>
  <si>
    <t xml:space="preserve">Negative Regulation of Lymphocyte Activation (GO:0051250)</t>
  </si>
  <si>
    <t xml:space="preserve">Negative Regulation of Protein Localization to Plasma Membrane (GO:1903077)</t>
  </si>
  <si>
    <t xml:space="preserve">Nuclear-Transcribed mRNA Catabolic Process, Nonsense-Mediated Decay (GO:0000184)</t>
  </si>
  <si>
    <t xml:space="preserve">Peptide Hormone Secretion (GO:0030072)</t>
  </si>
  <si>
    <t xml:space="preserve">Positive Regulation of DNA Binding (GO:0043388)</t>
  </si>
  <si>
    <t xml:space="preserve">Positive Regulation of Cell-Substrate Adhesion (GO:0010811)</t>
  </si>
  <si>
    <t xml:space="preserve">Regulation of Macromolecule Biosynthetic Process (GO:0010556)</t>
  </si>
  <si>
    <t xml:space="preserve">4/170</t>
  </si>
  <si>
    <t xml:space="preserve">CDK6;CHD7;AHR;HNRNPAB</t>
  </si>
  <si>
    <t xml:space="preserve">Calcium Ion Transmembrane Import Into Cytosol (GO:0097553)</t>
  </si>
  <si>
    <t xml:space="preserve">Sensory Organ Development (GO:0007423)</t>
  </si>
  <si>
    <t xml:space="preserve">AHI1;CHD7</t>
  </si>
  <si>
    <t xml:space="preserve">Regulation of Extrinsic Apoptotic Signaling Pathway in Absence of Ligand (GO:2001239)</t>
  </si>
  <si>
    <t xml:space="preserve">Acylglycerol Catabolic Process (GO:0046464)</t>
  </si>
  <si>
    <t xml:space="preserve">Regulation of Microtubule Depolymerization (GO:0031114)</t>
  </si>
  <si>
    <t xml:space="preserve">Regulation of Protein Modification by Small Protein Conjugation or Removal (GO:1903320)</t>
  </si>
  <si>
    <t xml:space="preserve">Regulation of Striated Muscle Contraction (GO:0006942)</t>
  </si>
  <si>
    <t xml:space="preserve">Cellular Response to Hexose Stimulus (GO:0071331)</t>
  </si>
  <si>
    <t xml:space="preserve">Sterol Biosynthetic Process (GO:0016126)</t>
  </si>
  <si>
    <t xml:space="preserve">Establishment of Protein Localization to Mitochondrial Membrane (GO:0090151)</t>
  </si>
  <si>
    <t xml:space="preserve">Hydrogen Peroxide Metabolic Process (GO:0042743)</t>
  </si>
  <si>
    <t xml:space="preserve">Inner Ear Morphogenesis (GO:0042472)</t>
  </si>
  <si>
    <t xml:space="preserve">Long-Term Synaptic Potentiation (GO:0060291)</t>
  </si>
  <si>
    <t xml:space="preserve">Membrane Fusion (GO:0061025)</t>
  </si>
  <si>
    <t xml:space="preserve">Negative Regulation of Telomere Maintenance via Telomere Lengthening (GO:1904357)</t>
  </si>
  <si>
    <t xml:space="preserve">Positive Regulation of Cholesterol Transport (GO:0032376)</t>
  </si>
  <si>
    <t xml:space="preserve">Positive Regulation of Fibroblast Proliferation (GO:0048146)</t>
  </si>
  <si>
    <t xml:space="preserve">Positive Regulation of Microtubule Polymerization or Depolymerization (GO:0031112)</t>
  </si>
  <si>
    <t xml:space="preserve">Positive Regulation of Mitotic Cell Cycle (GO:0045931)</t>
  </si>
  <si>
    <t xml:space="preserve">Positive Regulation of Signal Transduction by P53 Class Mediator (GO:1901798)</t>
  </si>
  <si>
    <t xml:space="preserve">Positive Regulation of Viral Genome Replication (GO:0045070)</t>
  </si>
  <si>
    <t xml:space="preserve">Regulation of Cell Population Proliferation (GO:0042127)</t>
  </si>
  <si>
    <t xml:space="preserve">16/769</t>
  </si>
  <si>
    <t xml:space="preserve">HDAC4;CSNK2A3;CUL3;RTKN2;THAP12;KIF14;CTCF;DBF4B;GTPBP4;CHERP;ZNF609;PDF;CDK6;CDH13;STRN;EZH2</t>
  </si>
  <si>
    <t xml:space="preserve">Response to Cytokine (GO:0034097)</t>
  </si>
  <si>
    <t xml:space="preserve">HDAC4;SLC22A5;REL</t>
  </si>
  <si>
    <t xml:space="preserve">Protein-Containing Complex Organization (GO:0043933)</t>
  </si>
  <si>
    <t xml:space="preserve">NUP205;IL1RAP;WASF1</t>
  </si>
  <si>
    <t xml:space="preserve">Regulation of Stress Fiber Assembly (GO:0051492)</t>
  </si>
  <si>
    <t xml:space="preserve">ALMS1;RHPN2</t>
  </si>
  <si>
    <t xml:space="preserve">Positive Regulation of Protein Localization to Nucleus (GO:1900182)</t>
  </si>
  <si>
    <t xml:space="preserve">Regulation of Mitotic Cell Cycle (GO:0007346)</t>
  </si>
  <si>
    <t xml:space="preserve">3/124</t>
  </si>
  <si>
    <t xml:space="preserve">PRMT5;MASTL;MAD2L1</t>
  </si>
  <si>
    <t xml:space="preserve">Regulation of Plasma Membrane Bounded Cell Projection Organization (GO:0120035)</t>
  </si>
  <si>
    <t xml:space="preserve">Regulation of Supramolecular Fiber Organization (GO:1902903)</t>
  </si>
  <si>
    <t xml:space="preserve">Synaptic Vesicle Endocytosis (GO:0048488)</t>
  </si>
  <si>
    <t xml:space="preserve">Maintenance of Blood-Brain Barrier (GO:0035633)</t>
  </si>
  <si>
    <t xml:space="preserve">Negative Regulation of Protein Localization to Membrane (GO:1905476)</t>
  </si>
  <si>
    <t xml:space="preserve">Negative Regulation of Wound Healing (GO:0061045)</t>
  </si>
  <si>
    <t xml:space="preserve">Positive Regulation of Defense Response to Virus by Host (GO:0002230)</t>
  </si>
  <si>
    <t xml:space="preserve">Positive Regulation of Protein Targeting to Mitochondrion (GO:1903955)</t>
  </si>
  <si>
    <t xml:space="preserve">Protein Localization to Cell Junction (GO:1902414)</t>
  </si>
  <si>
    <t xml:space="preserve">Glycoprotein Biosynthetic Process (GO:0009101)</t>
  </si>
  <si>
    <t xml:space="preserve">Lymphocyte Differentiation (GO:0030098)</t>
  </si>
  <si>
    <t xml:space="preserve">HDAC4;CHD7</t>
  </si>
  <si>
    <t xml:space="preserve">Negative Regulation of Supramolecular Fiber Organization (GO:1902904)</t>
  </si>
  <si>
    <t xml:space="preserve">Positive Regulation of Protein Localization to Membrane (GO:1905477)</t>
  </si>
  <si>
    <t xml:space="preserve">Protein Deubiquitination (GO:0016579)</t>
  </si>
  <si>
    <t xml:space="preserve">USP37;UCHL5</t>
  </si>
  <si>
    <t xml:space="preserve">Regulation of Rho Protein Signal Transduction (GO:0035023)</t>
  </si>
  <si>
    <t xml:space="preserve">DOCK11;CUL3</t>
  </si>
  <si>
    <t xml:space="preserve">Regulation of Transcription by RNA Polymerase II (GO:0006357)</t>
  </si>
  <si>
    <t xml:space="preserve">45/2250</t>
  </si>
  <si>
    <t xml:space="preserve">HDAC4;SUV39H2;CCNK;DOT1L;CTCF;AHR;RNF4;NR2C2;PRDM10;MED12L;STRN3;ZNF609;ATXN1L;ZNF569;E2F2;E2F3;ZNF700;MYBL2;KMT5A;ZNF146;GTF2I;SMARCC2;ZNF184;BAZ1A;BAZ1B;PPRC1;ZFY;NFKB1;MED13L;AHI1;DLG1;MYBBP1A;CNOT1;KAT6A;HAND2;KANSL3;ZNF417;REL;TFAM;CDH13;ETF1;ZNF699;BCORL1;NFE2L1;EZH2</t>
  </si>
  <si>
    <t xml:space="preserve">Regulation of Non-Canonical NF-kappaB Signal Transduction (GO:1901222)</t>
  </si>
  <si>
    <t xml:space="preserve">DLG1;RTKN2</t>
  </si>
  <si>
    <t xml:space="preserve">Cellular Response to UV (GO:0034644)</t>
  </si>
  <si>
    <t xml:space="preserve">Calcium Ion Transport (GO:0006816)</t>
  </si>
  <si>
    <t xml:space="preserve">PANX1;LETM1;ASPH</t>
  </si>
  <si>
    <t xml:space="preserve">Cellular Response to Acid Chemical (GO:0071229)</t>
  </si>
  <si>
    <t xml:space="preserve">Vesicle Coating (GO:0006901)</t>
  </si>
  <si>
    <t xml:space="preserve">Mitotic G2 DNA Damage Checkpoint Signaling (GO:0007095)</t>
  </si>
  <si>
    <t xml:space="preserve">Negative Regulation of Mitotic Cell Cycle (GO:0045930)</t>
  </si>
  <si>
    <t xml:space="preserve">Positive Regulation of Calcium-Mediated Signaling (GO:0050850)</t>
  </si>
  <si>
    <t xml:space="preserve">Positive Regulation of Catalytic Activity (GO:0043085)</t>
  </si>
  <si>
    <t xml:space="preserve">Positive Regulation of Microtubule Polymerization (GO:0031116)</t>
  </si>
  <si>
    <t xml:space="preserve">Positive Regulation of Nitric Oxide Biosynthetic Process (GO:0045429)</t>
  </si>
  <si>
    <t xml:space="preserve">Protein Insertion Into ER Membrane (GO:0045048)</t>
  </si>
  <si>
    <t xml:space="preserve">Regulation of Protein Binding (GO:0043393)</t>
  </si>
  <si>
    <t xml:space="preserve">HDAC4;STYX</t>
  </si>
  <si>
    <t xml:space="preserve">Negative Regulation of Cell Population Proliferation (GO:0008285)</t>
  </si>
  <si>
    <t xml:space="preserve">8/379</t>
  </si>
  <si>
    <t xml:space="preserve">CDK6;THAP12;CDH13;STRN;E2F3;CTCF;GTPBP4;CHERP</t>
  </si>
  <si>
    <t xml:space="preserve">Regulation of Transcription Elongation by RNA Polymerase II (GO:0034243)</t>
  </si>
  <si>
    <t xml:space="preserve">Activation of GTPase Activity (GO:0090630)</t>
  </si>
  <si>
    <t xml:space="preserve">Regulation of Neuron Migration (GO:2001222)</t>
  </si>
  <si>
    <t xml:space="preserve">Regulation of Protein Modification Process (GO:0031399)</t>
  </si>
  <si>
    <t xml:space="preserve">Regulation of Spindle Assembly (GO:0090169)</t>
  </si>
  <si>
    <t xml:space="preserve">Homologous Chromosome Pairing at Meiosis (GO:0007129)</t>
  </si>
  <si>
    <t xml:space="preserve">Morphogenesis of an Epithelium (GO:0002009)</t>
  </si>
  <si>
    <t xml:space="preserve">Nuclear-Transcribed mRNA Catabolic Process, Deadenylation-Dependent Decay (GO:0000288)</t>
  </si>
  <si>
    <t xml:space="preserve">Nucleoside Phosphate Metabolic Process (GO:0006753)</t>
  </si>
  <si>
    <t xml:space="preserve">Positive Regulation of ATP-dependent Activity (GO:0032781)</t>
  </si>
  <si>
    <t xml:space="preserve">Positive Regulation of Nitric Oxide Metabolic Process (GO:1904407)</t>
  </si>
  <si>
    <t xml:space="preserve">Positive Regulation of Signaling (GO:0023056)</t>
  </si>
  <si>
    <t xml:space="preserve">Metal Ion Transport (GO:0030001)</t>
  </si>
  <si>
    <t xml:space="preserve">4/180</t>
  </si>
  <si>
    <t xml:space="preserve">SLC5A6;PANX1;LETM1;NIPA1</t>
  </si>
  <si>
    <t xml:space="preserve">Positive Regulation of Cell Population Proliferation (GO:0008284)</t>
  </si>
  <si>
    <t xml:space="preserve">10/484</t>
  </si>
  <si>
    <t xml:space="preserve">HDAC4;PDF;CDK6;CSNK2A3;CUL3;RTKN2;KIF14;CDH13;DBF4B;EZH2</t>
  </si>
  <si>
    <t xml:space="preserve">B Cell Activation Involved in Immune Response (GO:0002312)</t>
  </si>
  <si>
    <t xml:space="preserve">TOR Signaling (GO:0031929)</t>
  </si>
  <si>
    <t xml:space="preserve">Regulation of Macrophage Derived Foam Cell Differentiation (GO:0010743)</t>
  </si>
  <si>
    <t xml:space="preserve">Apoptotic Mitochondrial Changes (GO:0008637)</t>
  </si>
  <si>
    <t xml:space="preserve">Regulation of Postsynapse Organization (GO:0099175)</t>
  </si>
  <si>
    <t xml:space="preserve">Respiratory System Development (GO:0060541)</t>
  </si>
  <si>
    <t xml:space="preserve">Response to Amino Acid (GO:0043200)</t>
  </si>
  <si>
    <t xml:space="preserve">Response to Estrogen (GO:0043627)</t>
  </si>
  <si>
    <t xml:space="preserve">Chondrocyte Differentiation (GO:0002062)</t>
  </si>
  <si>
    <t xml:space="preserve">Sphingolipid Catabolic Process (GO:0030149)</t>
  </si>
  <si>
    <t xml:space="preserve">Mitochondrial Membrane Organization (GO:0007006)</t>
  </si>
  <si>
    <t xml:space="preserve">Non-Motile Cilium Assembly (GO:1905515)</t>
  </si>
  <si>
    <t xml:space="preserve">Positive Regulation of T Cell Mediated Cytotoxicity (GO:0001916)</t>
  </si>
  <si>
    <t xml:space="preserve">Positive Regulation of Establishment of Protein Localization to Mitochondrion (GO:1903749)</t>
  </si>
  <si>
    <t xml:space="preserve">Protein Targeting to Vacuole (GO:0006623)</t>
  </si>
  <si>
    <t xml:space="preserve">Protein Transmembrane Import Into Intracellular Organelle (GO:0044743)</t>
  </si>
  <si>
    <t xml:space="preserve">Purine Ribonucleoside Triphosphate Metabolic Process (GO:0009205)</t>
  </si>
  <si>
    <t xml:space="preserve">Regulation of Cholesterol Efflux (GO:0010874)</t>
  </si>
  <si>
    <t xml:space="preserve">Protein Modification by Small Protein Removal (GO:0070646)</t>
  </si>
  <si>
    <t xml:space="preserve">Neuron Projection Guidance (GO:0097485)</t>
  </si>
  <si>
    <t xml:space="preserve">3/132</t>
  </si>
  <si>
    <t xml:space="preserve">KIF5C;PALLD;KIF5B</t>
  </si>
  <si>
    <t xml:space="preserve">Organelle Organization (GO:0006996)</t>
  </si>
  <si>
    <t xml:space="preserve">9/437</t>
  </si>
  <si>
    <t xml:space="preserve">LETM1;DIAPH1;ABCD2;DIAPH3;KIF5C;PALLD;KAT6A;COG3;WASF1</t>
  </si>
  <si>
    <t xml:space="preserve">Rescue of Stalled Ribosome (GO:0072344)</t>
  </si>
  <si>
    <t xml:space="preserve">Response to Estradiol (GO:0032355)</t>
  </si>
  <si>
    <t xml:space="preserve">Cortical Cytoskeleton Organization (GO:0030865)</t>
  </si>
  <si>
    <t xml:space="preserve">Transcription by RNA Polymerase III (GO:0006383)</t>
  </si>
  <si>
    <t xml:space="preserve">intra-Golgi Vesicle-Mediated Transport (GO:0006891)</t>
  </si>
  <si>
    <t xml:space="preserve">Negative Regulation of G2/M Transition of Mitotic Cell Cycle (GO:0010972)</t>
  </si>
  <si>
    <t xml:space="preserve">Positive Regulation of Notch Signaling Pathway (GO:0045747)</t>
  </si>
  <si>
    <t xml:space="preserve">Regulation of G0 to G1 Transition (GO:0070316)</t>
  </si>
  <si>
    <t xml:space="preserve">Regulation of calcineurin-NFAT Signaling Cascade (GO:0070884)</t>
  </si>
  <si>
    <t xml:space="preserve">Regulation of Cilium Assembly (GO:1902017)</t>
  </si>
  <si>
    <t xml:space="preserve">Regulation of Protein Kinase Activity (GO:0045859)</t>
  </si>
  <si>
    <t xml:space="preserve">TSPYL2;CENPE</t>
  </si>
  <si>
    <t xml:space="preserve">Protein Tetramerization (GO:0051262)</t>
  </si>
  <si>
    <t xml:space="preserve">CPSF7;HOMER1</t>
  </si>
  <si>
    <t xml:space="preserve">Regulation of GTPase Activity (GO:0043087)</t>
  </si>
  <si>
    <t xml:space="preserve">3/134</t>
  </si>
  <si>
    <t xml:space="preserve">Regulation of Gluconeogenesis (GO:0006111)</t>
  </si>
  <si>
    <t xml:space="preserve">Regulation of Protein Polymerization (GO:0032271)</t>
  </si>
  <si>
    <t xml:space="preserve">Synaptic Vesicle Recycling (GO:0036465)</t>
  </si>
  <si>
    <t xml:space="preserve">Triglyceride Homeostasis (GO:0070328)</t>
  </si>
  <si>
    <t xml:space="preserve">Integrated Stress Response Signaling (GO:0140467)</t>
  </si>
  <si>
    <t xml:space="preserve">Negative Regulation of Small Molecule Metabolic Process (GO:0062014)</t>
  </si>
  <si>
    <t xml:space="preserve">Positive Regulation of Carbohydrate Metabolic Process (GO:0045913)</t>
  </si>
  <si>
    <t xml:space="preserve">Protein Acylation (GO:0043543)</t>
  </si>
  <si>
    <t xml:space="preserve">Regulation of DNA Damage Response, Signal Transduction by P53 Class Mediator (GO:0043516)</t>
  </si>
  <si>
    <t xml:space="preserve">Regulation of Cardiac Muscle Contraction (GO:0055117)</t>
  </si>
  <si>
    <t xml:space="preserve">Regulation of Cell Cycle Phase Transition (GO:1901987)</t>
  </si>
  <si>
    <t xml:space="preserve">Cytoskeleton-Dependent Cytokinesis (GO:0061640)</t>
  </si>
  <si>
    <t xml:space="preserve">Monoatomic Cation Homeostasis (GO:0055080)</t>
  </si>
  <si>
    <t xml:space="preserve">SLC12A2;ASPH</t>
  </si>
  <si>
    <t xml:space="preserve">Protein Modification Process (GO:0036211)</t>
  </si>
  <si>
    <t xml:space="preserve">11/545</t>
  </si>
  <si>
    <t xml:space="preserve">NUS1;PDF;CSNK2A3;OGFOD1;COG3;STT3A;MAP3K21;MAP3K9;BAZ1B;STK4;SRPK1</t>
  </si>
  <si>
    <t xml:space="preserve">Actomyosin Structure Organization (GO:0031032)</t>
  </si>
  <si>
    <t xml:space="preserve">CUL3;EPB41L2</t>
  </si>
  <si>
    <t xml:space="preserve">Peptidyl-Lysine Modification (GO:0018205)</t>
  </si>
  <si>
    <t xml:space="preserve">Adherens Junction Organization (GO:0034332)</t>
  </si>
  <si>
    <t xml:space="preserve">Regulation of Mitochondrial Membrane Potential (GO:0051881)</t>
  </si>
  <si>
    <t xml:space="preserve">Cellular Response to cAMP (GO:0071320)</t>
  </si>
  <si>
    <t xml:space="preserve">Substrate Adhesion-Dependent Cell Spreading (GO:0034446)</t>
  </si>
  <si>
    <t xml:space="preserve">Negative Regulation of Myeloid Leukocyte Differentiation (GO:0002762)</t>
  </si>
  <si>
    <t xml:space="preserve">Negative Regulation of Osteoblast Differentiation (GO:0045668)</t>
  </si>
  <si>
    <t xml:space="preserve">Platelet Aggregation (GO:0070527)</t>
  </si>
  <si>
    <t xml:space="preserve">Positive Regulation of Mitotic Nuclear Division (GO:0045840)</t>
  </si>
  <si>
    <t xml:space="preserve">Positive Regulation of Synapse Assembly (GO:0051965)</t>
  </si>
  <si>
    <t xml:space="preserve">Protein Localization to Lysosome (GO:0061462)</t>
  </si>
  <si>
    <t xml:space="preserve">Regulation of T Cell Mediated Cytotoxicity (GO:0001914)</t>
  </si>
  <si>
    <t xml:space="preserve">Regulation of Cellular Senescence (GO:2000772)</t>
  </si>
  <si>
    <t xml:space="preserve">Cellular Response to Heat (GO:0034605)</t>
  </si>
  <si>
    <t xml:space="preserve">Regulatory ncRNA Processing (GO:0070918)</t>
  </si>
  <si>
    <t xml:space="preserve">Cellular Response to Vascular Endothelial Growth Factor Stimulus (GO:0035924)</t>
  </si>
  <si>
    <t xml:space="preserve">tRNA Methylation (GO:0030488)</t>
  </si>
  <si>
    <t xml:space="preserve">Establishment or Maintenance of Epithelial Cell Apical/Basal Polarity (GO:0045197)</t>
  </si>
  <si>
    <t xml:space="preserve">Glutamate Receptor Signaling Pathway (GO:0007215)</t>
  </si>
  <si>
    <t xml:space="preserve">Negative Regulation of Cell Cycle Process (GO:0010948)</t>
  </si>
  <si>
    <t xml:space="preserve">Neutral Amino Acid Transport (GO:0015804)</t>
  </si>
  <si>
    <t xml:space="preserve">Protein Autophosphorylation (GO:0046777)</t>
  </si>
  <si>
    <t xml:space="preserve">3/140</t>
  </si>
  <si>
    <t xml:space="preserve">MAP3K21;MAP3K9;STK4</t>
  </si>
  <si>
    <t xml:space="preserve">Generation of Neurons (GO:0048699)</t>
  </si>
  <si>
    <t xml:space="preserve">4/192</t>
  </si>
  <si>
    <t xml:space="preserve">CDK6;MAP1B;PEX13;LRP12</t>
  </si>
  <si>
    <t xml:space="preserve">Regulation of mRNA Processing (GO:0050684)</t>
  </si>
  <si>
    <t xml:space="preserve">Regulation of Sodium Ion Transport (GO:0002028)</t>
  </si>
  <si>
    <t xml:space="preserve">Cellular Response to Glucose Stimulus (GO:0071333)</t>
  </si>
  <si>
    <t xml:space="preserve">Superoxide Metabolic Process (GO:0006801)</t>
  </si>
  <si>
    <t xml:space="preserve">Intrinsic Apoptotic Signaling Pathway by P53 Class Mediator (GO:0072332)</t>
  </si>
  <si>
    <t xml:space="preserve">Microtubule Polymerization (GO:0046785)</t>
  </si>
  <si>
    <t xml:space="preserve">Nucleobase-Containing Compound Metabolic Process (GO:0006139)</t>
  </si>
  <si>
    <t xml:space="preserve">Protein N-linked Glycosylation via Asparagine (GO:0018279)</t>
  </si>
  <si>
    <t xml:space="preserve">Regulation of Cellular Component Biogenesis (GO:0044087)</t>
  </si>
  <si>
    <t xml:space="preserve">Cellular Response to Starvation (GO:0009267)</t>
  </si>
  <si>
    <t xml:space="preserve">3/141</t>
  </si>
  <si>
    <t xml:space="preserve">MYBBP1A;EIF2S1;RNF152</t>
  </si>
  <si>
    <t xml:space="preserve">Plasma Membrane Bounded Cell Projection Organization (GO:0120036)</t>
  </si>
  <si>
    <t xml:space="preserve">MAP1B;PPP1R9A;LRP12</t>
  </si>
  <si>
    <t xml:space="preserve">Regulation of Cell Adhesion (GO:0030155)</t>
  </si>
  <si>
    <t xml:space="preserve">3/142</t>
  </si>
  <si>
    <t xml:space="preserve">KIF14;CDH13;PKP4</t>
  </si>
  <si>
    <t xml:space="preserve">Chloride Transport (GO:0006821)</t>
  </si>
  <si>
    <t xml:space="preserve">Regulation of Defense Response to Virus by Host (GO:0050691)</t>
  </si>
  <si>
    <t xml:space="preserve">COPII-coated Vesicle Budding (GO:0090114)</t>
  </si>
  <si>
    <t xml:space="preserve">DNA Damage Checkpoint Signaling (GO:0000077)</t>
  </si>
  <si>
    <t xml:space="preserve">Regulation of Erythrocyte Differentiation (GO:0045646)</t>
  </si>
  <si>
    <t xml:space="preserve">L-alpha-amino Acid Transmembrane Transport (GO:1902475)</t>
  </si>
  <si>
    <t xml:space="preserve">Regulation of Intracellular Protein Transport (GO:0033157)</t>
  </si>
  <si>
    <t xml:space="preserve">Regulation of Microtubule Cytoskeleton Organization (GO:0070507)</t>
  </si>
  <si>
    <t xml:space="preserve">Regulation of Sprouting Angiogenesis (GO:1903670)</t>
  </si>
  <si>
    <t xml:space="preserve">Regulation of Vascular Associated Smooth Muscle Cell Proliferation (GO:1904705)</t>
  </si>
  <si>
    <t xml:space="preserve">Inner Mitochondrial Membrane Organization (GO:0007007)</t>
  </si>
  <si>
    <t xml:space="preserve">Male Meiotic Nuclear Division (GO:0007140)</t>
  </si>
  <si>
    <t xml:space="preserve">Neuron Projection Extension (GO:1990138)</t>
  </si>
  <si>
    <t xml:space="preserve">Positive Regulation of Bone Mineralization (GO:0030501)</t>
  </si>
  <si>
    <t xml:space="preserve">Positive Regulation of Exocytosis (GO:0045921)</t>
  </si>
  <si>
    <t xml:space="preserve">Protein K11-linked Ubiquitination (GO:0070979)</t>
  </si>
  <si>
    <t xml:space="preserve">Calcium-Mediated Signaling (GO:0019722)</t>
  </si>
  <si>
    <t xml:space="preserve">PPP1R9A;CALM1</t>
  </si>
  <si>
    <t xml:space="preserve">Regulation of Intracellular Signal Transduction (GO:1902531)</t>
  </si>
  <si>
    <t xml:space="preserve">6/302</t>
  </si>
  <si>
    <t xml:space="preserve">PRMT5;DLG1;KAT6A;URB2;KMT5A;STK4</t>
  </si>
  <si>
    <t xml:space="preserve">SCF-dependent Proteasomal Ubiquitin-Dependent Protein Catabolic Process (GO:0031146)</t>
  </si>
  <si>
    <t xml:space="preserve">Vacuolar Transport (GO:0007034)</t>
  </si>
  <si>
    <t xml:space="preserve">Glycosphingolipid Metabolic Process (GO:0006687)</t>
  </si>
  <si>
    <t xml:space="preserve">Negative Regulation of G Protein-Coupled Receptor Signaling Pathway (GO:0045744)</t>
  </si>
  <si>
    <t xml:space="preserve">Positive Regulation of Extrinsic Apoptotic Signaling Pathway (GO:2001238)</t>
  </si>
  <si>
    <t xml:space="preserve">Positive Regulation of Intrinsic Apoptotic Signaling Pathway (GO:2001244)</t>
  </si>
  <si>
    <t xml:space="preserve">Positive Regulation of Lymphocyte Differentiation (GO:0045621)</t>
  </si>
  <si>
    <t xml:space="preserve">Protein Glycosylation (GO:0006486)</t>
  </si>
  <si>
    <t xml:space="preserve">3/145</t>
  </si>
  <si>
    <t xml:space="preserve">NUS1;COG3;STT3A</t>
  </si>
  <si>
    <t xml:space="preserve">Negative Regulation of Wnt Signaling Pathway (GO:0030178)</t>
  </si>
  <si>
    <t xml:space="preserve">3/146</t>
  </si>
  <si>
    <t xml:space="preserve">AMER1;STK4;NKD1</t>
  </si>
  <si>
    <t xml:space="preserve">Regulation of Filopodium Assembly (GO:0051489)</t>
  </si>
  <si>
    <t xml:space="preserve">Regulation of Potassium Ion Transmembrane Transport (GO:1901379)</t>
  </si>
  <si>
    <t xml:space="preserve">Regulation of Protein Targeting to Mitochondrion (GO:1903214)</t>
  </si>
  <si>
    <t xml:space="preserve">Calcium-Dependent Cell-Cell Adhesion via Plasma Membrane Cell Adhesion Molecules (GO:0016339)</t>
  </si>
  <si>
    <t xml:space="preserve">Cellular Response to Amino Acid Stimulus (GO:0071230)</t>
  </si>
  <si>
    <t xml:space="preserve">Ribosome Disassembly (GO:0032790)</t>
  </si>
  <si>
    <t xml:space="preserve">Establishment of Protein Localization to Extracellular Region (GO:0035592)</t>
  </si>
  <si>
    <t xml:space="preserve">Female Gamete Generation (GO:0007292)</t>
  </si>
  <si>
    <t xml:space="preserve">Negative Regulation of Cell-Cell Adhesion (GO:0022408)</t>
  </si>
  <si>
    <t xml:space="preserve">Positive Regulation of Proteolysis Involved in Protein Catabolic Process (GO:1903052)</t>
  </si>
  <si>
    <t xml:space="preserve">Positive Regulation of Viral Process (GO:0048524)</t>
  </si>
  <si>
    <t xml:space="preserve">Regulation of DNA Binding (GO:0051101)</t>
  </si>
  <si>
    <t xml:space="preserve">Axonogenesis (GO:0007409)</t>
  </si>
  <si>
    <t xml:space="preserve">4/200</t>
  </si>
  <si>
    <t xml:space="preserve">KIF5C;PALLD;MAP1B;KIF5B</t>
  </si>
  <si>
    <t xml:space="preserve">Regulation of Immune Response (GO:0050776)</t>
  </si>
  <si>
    <t xml:space="preserve">DENND1B;AHR</t>
  </si>
  <si>
    <t xml:space="preserve">RNA Stabilization (GO:0043489)</t>
  </si>
  <si>
    <t xml:space="preserve">Regulation of Mitotic Spindle Organization (GO:0060236)</t>
  </si>
  <si>
    <t xml:space="preserve">Regulation of Monoatomic Ion Transmembrane Transporter Activity (GO:0032412)</t>
  </si>
  <si>
    <t xml:space="preserve">Vitamin Transport (GO:0051180)</t>
  </si>
  <si>
    <t xml:space="preserve">Monoatomic Cation Transport (GO:0006812)</t>
  </si>
  <si>
    <t xml:space="preserve">Odontogenesis (GO:0042476)</t>
  </si>
  <si>
    <t xml:space="preserve">Positive Regulation of Myoblast Differentiation (GO:0045663)</t>
  </si>
  <si>
    <t xml:space="preserve">Positive Regulation of Signal Transduction (GO:0009967)</t>
  </si>
  <si>
    <t xml:space="preserve">5/256</t>
  </si>
  <si>
    <t xml:space="preserve">HOMER1;HAND2;BMP2K;TUBD1;UCHL5</t>
  </si>
  <si>
    <t xml:space="preserve">B Cell Activation (GO:0042113)</t>
  </si>
  <si>
    <t xml:space="preserve">HDAC4;CTPS1</t>
  </si>
  <si>
    <t xml:space="preserve">Sodium Ion Transport (GO:0006814)</t>
  </si>
  <si>
    <t xml:space="preserve">SLC5A6;SLC12A2</t>
  </si>
  <si>
    <t xml:space="preserve">Phosphate-Containing Compound Metabolic Process (GO:0006796)</t>
  </si>
  <si>
    <t xml:space="preserve">3/150</t>
  </si>
  <si>
    <t xml:space="preserve">Negative Regulation of Transcription by RNA Polymerase II (GO:0000122)</t>
  </si>
  <si>
    <t xml:space="preserve">14/732</t>
  </si>
  <si>
    <t xml:space="preserve">HDAC4;SUV39H2;CTCF;NR2C2;NFKB1;STRN3;DLG1;CNOT1;ATXN1L;ETF1;KMT5A;BCORL1;NFE2L1;EZH2</t>
  </si>
  <si>
    <t xml:space="preserve">Regulation of Glycolytic Process (GO:0006110)</t>
  </si>
  <si>
    <t xml:space="preserve">Regulation of Receptor-Mediated Endocytosis (GO:0048259)</t>
  </si>
  <si>
    <t xml:space="preserve">Response to cAMP (GO:0051591)</t>
  </si>
  <si>
    <t xml:space="preserve">Embryonic Heart Tube Morphogenesis (GO:0003143)</t>
  </si>
  <si>
    <t xml:space="preserve">Type I Interferon-Mediated Signaling Pathway (GO:0060337)</t>
  </si>
  <si>
    <t xml:space="preserve">Lysosome Localization (GO:0032418)</t>
  </si>
  <si>
    <t xml:space="preserve">Positive Regulation of Ossification (GO:0045778)</t>
  </si>
  <si>
    <t xml:space="preserve">Potassium Ion Import Across Plasma Membrane (GO:1990573)</t>
  </si>
  <si>
    <t xml:space="preserve">Protein Destabilization (GO:0031648)</t>
  </si>
  <si>
    <t xml:space="preserve">Regulation of Chromosome Organization (GO:0033044)</t>
  </si>
  <si>
    <t xml:space="preserve">Protein Localization to Organelle (GO:0033365)</t>
  </si>
  <si>
    <t xml:space="preserve">3/151</t>
  </si>
  <si>
    <t xml:space="preserve">POLR1B;COG3;TOPORS</t>
  </si>
  <si>
    <t xml:space="preserve">Regulation of Organelle Organization (GO:0033043)</t>
  </si>
  <si>
    <t xml:space="preserve">DIAPH1;UCHL5</t>
  </si>
  <si>
    <t xml:space="preserve">Regulation of TORC1 Signaling (GO:1903432)</t>
  </si>
  <si>
    <t xml:space="preserve">CUL3;RNF152</t>
  </si>
  <si>
    <t xml:space="preserve">Axon Guidance (GO:0007411)</t>
  </si>
  <si>
    <t xml:space="preserve">3/152</t>
  </si>
  <si>
    <t xml:space="preserve">Cellular Response to Glucose Starvation (GO:0042149)</t>
  </si>
  <si>
    <t xml:space="preserve">Cellular Response to Type I Interferon (GO:0071357)</t>
  </si>
  <si>
    <t xml:space="preserve">Skeletal System Morphogenesis (GO:0048705)</t>
  </si>
  <si>
    <t xml:space="preserve">Synaptic Vesicle Exocytosis (GO:0016079)</t>
  </si>
  <si>
    <t xml:space="preserve">Positive Regulation of Biomineral Tissue Development (GO:0070169)</t>
  </si>
  <si>
    <t xml:space="preserve">Positive Regulation of Gene Expression, Epigenetic (GO:0141137)</t>
  </si>
  <si>
    <t xml:space="preserve">Regulation of Microtubule-Based Process (GO:0032886)</t>
  </si>
  <si>
    <t xml:space="preserve">Amino Acid Transport (GO:0006865)</t>
  </si>
  <si>
    <t xml:space="preserve">Regulation of Ossification (GO:0030278)</t>
  </si>
  <si>
    <t xml:space="preserve">Bone Development (GO:0060348)</t>
  </si>
  <si>
    <t xml:space="preserve">Response to Unfolded Protein (GO:0006986)</t>
  </si>
  <si>
    <t xml:space="preserve">Substantia Nigra Development (GO:0021762)</t>
  </si>
  <si>
    <t xml:space="preserve">Learning (GO:0007612)</t>
  </si>
  <si>
    <t xml:space="preserve">Negative Regulation of Protein Localization (GO:1903828)</t>
  </si>
  <si>
    <t xml:space="preserve">Positive Regulation of Cell Cycle G1/S Phase Transition (GO:1902808)</t>
  </si>
  <si>
    <t xml:space="preserve">Positive Regulation of Response to Biotic Stimulus (GO:0002833)</t>
  </si>
  <si>
    <t xml:space="preserve">Monoatomic Ion Transport (GO:0006811)</t>
  </si>
  <si>
    <t xml:space="preserve">2/100</t>
  </si>
  <si>
    <t xml:space="preserve">PANX1;SLC12A2</t>
  </si>
  <si>
    <t xml:space="preserve">Negative Regulation of Cellular Process (GO:0048523)</t>
  </si>
  <si>
    <t xml:space="preserve">10/531</t>
  </si>
  <si>
    <t xml:space="preserve">TSPYL2;SUZ12;CDK6;THAP12;CDH13;STRN;CTCF;GTPBP4;CCAR2;CHERP</t>
  </si>
  <si>
    <t xml:space="preserve">Cell Junction Assembly (GO:0034329)</t>
  </si>
  <si>
    <t xml:space="preserve">Regulation of Nitric Oxide Biosynthetic Process (GO:0045428)</t>
  </si>
  <si>
    <t xml:space="preserve">Cellular Response to Ketone (GO:1901655)</t>
  </si>
  <si>
    <t xml:space="preserve">Endothelial Cell Migration (GO:0043542)</t>
  </si>
  <si>
    <t xml:space="preserve">Establishment of Protein Localization to Mitochondrion (GO:0072655)</t>
  </si>
  <si>
    <t xml:space="preserve">Negative Regulation of BMP Signaling Pathway (GO:0030514)</t>
  </si>
  <si>
    <t xml:space="preserve">Positive Regulation of Calcium Ion Transmembrane Transport (GO:1904427)</t>
  </si>
  <si>
    <t xml:space="preserve">Purine Ribonucleotide Biosynthetic Process (GO:0009152)</t>
  </si>
  <si>
    <t xml:space="preserve">Nervous System Development (GO:0007399)</t>
  </si>
  <si>
    <t xml:space="preserve">9/480</t>
  </si>
  <si>
    <t xml:space="preserve">HDAC4;AHI1;DLG1;ADGRV1;CHD7;IGF2BP1;NR2C2;CHERP;CDON</t>
  </si>
  <si>
    <t xml:space="preserve">Regulation of Fibroblast Proliferation (GO:0048145)</t>
  </si>
  <si>
    <t xml:space="preserve">Regulation of Intrinsic Apoptotic Signaling Pathway (GO:2001242)</t>
  </si>
  <si>
    <t xml:space="preserve">T Cell Differentiation (GO:0030217)</t>
  </si>
  <si>
    <t xml:space="preserve">Homotypic Cell-Cell Adhesion (GO:0034109)</t>
  </si>
  <si>
    <t xml:space="preserve">Positive Regulation of Chemotaxis (GO:0050921)</t>
  </si>
  <si>
    <t xml:space="preserve">Regulation of Calcium-Mediated Signaling (GO:0050848)</t>
  </si>
  <si>
    <t xml:space="preserve">Regulation of Cellular Component Organization (GO:0051128)</t>
  </si>
  <si>
    <t xml:space="preserve">3/159</t>
  </si>
  <si>
    <t xml:space="preserve">HSP90AA1;KIF14;CDH13</t>
  </si>
  <si>
    <t xml:space="preserve">DNA Integrity Checkpoint Signaling (GO:0031570)</t>
  </si>
  <si>
    <t xml:space="preserve">Regulation of mRNA Catabolic Process (GO:0061013)</t>
  </si>
  <si>
    <t xml:space="preserve">Regulation of Trans-Synaptic Signaling (GO:0099177)</t>
  </si>
  <si>
    <t xml:space="preserve">Cellular Response to Type II Interferon (GO:0071346)</t>
  </si>
  <si>
    <t xml:space="preserve">Chemokine-Mediated Signaling Pathway (GO:0070098)</t>
  </si>
  <si>
    <t xml:space="preserve">Retrograde Vesicle-Mediated Transport, Golgi to Endoplasmic Reticulum (GO:0006890)</t>
  </si>
  <si>
    <t xml:space="preserve">Stem Cell Differentiation (GO:0048863)</t>
  </si>
  <si>
    <t xml:space="preserve">Intracellular Glucose Homeostasis (GO:0001678)</t>
  </si>
  <si>
    <t xml:space="preserve">Mitotic Spindle Assembly (GO:0090307)</t>
  </si>
  <si>
    <t xml:space="preserve">Monoatomic Anion Transport (GO:0006820)</t>
  </si>
  <si>
    <t xml:space="preserve">Positive Regulation of T Cell Mediated Immunity (GO:0002711)</t>
  </si>
  <si>
    <t xml:space="preserve">Regulation of T Cell Differentiation (GO:0045580)</t>
  </si>
  <si>
    <t xml:space="preserve">Endoplasmic Reticulum Unfolded Protein Response (GO:0030968)</t>
  </si>
  <si>
    <t xml:space="preserve">Erythrocyte Differentiation (GO:0030218)</t>
  </si>
  <si>
    <t xml:space="preserve">Fatty Acid Beta-Oxidation (GO:0006635)</t>
  </si>
  <si>
    <t xml:space="preserve">Membrane Lipid Biosynthetic Process (GO:0046467)</t>
  </si>
  <si>
    <t xml:space="preserve">Mitophagy (GO:0000423)</t>
  </si>
  <si>
    <t xml:space="preserve">Mitotic G2/M Transition Checkpoint (GO:0044818)</t>
  </si>
  <si>
    <t xml:space="preserve">Negative Regulation of Viral Genome Replication (GO:0045071)</t>
  </si>
  <si>
    <t xml:space="preserve">Positive Regulation of Innate Immune Response (GO:0045089)</t>
  </si>
  <si>
    <t xml:space="preserve">Positive Regulation of Kinase Activity (GO:0033674)</t>
  </si>
  <si>
    <t xml:space="preserve">Pyruvate Metabolic Process (GO:0006090)</t>
  </si>
  <si>
    <t xml:space="preserve">Activation of Protein Kinase Activity (GO:0032147)</t>
  </si>
  <si>
    <t xml:space="preserve">Carboxylic Acid Transport (GO:0046942)</t>
  </si>
  <si>
    <t xml:space="preserve">Translational Elongation (GO:0006414)</t>
  </si>
  <si>
    <t xml:space="preserve">Negative Regulation of TORC1 Signaling (GO:1904262)</t>
  </si>
  <si>
    <t xml:space="preserve">Negative Regulation of Small GTPase Mediated Signal Transduction (GO:0051058)</t>
  </si>
  <si>
    <t xml:space="preserve">Positive Regulation of Epithelial to Mesenchymal Transition (GO:0010718)</t>
  </si>
  <si>
    <t xml:space="preserve">Positive Regulation of Intracellular Transport (GO:0032388)</t>
  </si>
  <si>
    <t xml:space="preserve">Proteoglycan Biosynthetic Process (GO:0030166)</t>
  </si>
  <si>
    <t xml:space="preserve">RNA Methylation (GO:0001510)</t>
  </si>
  <si>
    <t xml:space="preserve">Cognition (GO:0050890)</t>
  </si>
  <si>
    <t xml:space="preserve">tRNA Processing (GO:0008033)</t>
  </si>
  <si>
    <t xml:space="preserve">Negative Regulation of ERK1 and ERK2 Cascade (GO:0070373)</t>
  </si>
  <si>
    <t xml:space="preserve">Negative Regulation of Protein Binding (GO:0032091)</t>
  </si>
  <si>
    <t xml:space="preserve">Positive Regulation of Blood Vessel Endothelial Cell Migration (GO:0043536)</t>
  </si>
  <si>
    <t xml:space="preserve">Positive Regulation of Cell-Cell Adhesion (GO:0022409)</t>
  </si>
  <si>
    <t xml:space="preserve">Positive Regulation of Fat Cell Differentiation (GO:0045600)</t>
  </si>
  <si>
    <t xml:space="preserve">Positive Regulation of Non-Canonical NF-kappaB Signal Transduction (GO:1901224)</t>
  </si>
  <si>
    <t xml:space="preserve">Regulation of Cell Growth (GO:0001558)</t>
  </si>
  <si>
    <t xml:space="preserve">4/222</t>
  </si>
  <si>
    <t xml:space="preserve">TSPYL2;CSNK2A3;KIF14;CCAR2</t>
  </si>
  <si>
    <t xml:space="preserve">Regulation of Proteasomal Ubiquitin-Dependent Protein Catabolic Process (GO:0032434)</t>
  </si>
  <si>
    <t xml:space="preserve">Autophagosome Maturation (GO:0097352)</t>
  </si>
  <si>
    <t xml:space="preserve">Regulation of Ubiquitin-Dependent Protein Catabolic Process (GO:2000058)</t>
  </si>
  <si>
    <t xml:space="preserve">Response to Glucose (GO:0009749)</t>
  </si>
  <si>
    <t xml:space="preserve">Epithelial to Mesenchymal Transition (GO:0001837)</t>
  </si>
  <si>
    <t xml:space="preserve">Transcription Initiation-Coupled Chromatin Remodeling (GO:0045815)</t>
  </si>
  <si>
    <t xml:space="preserve">Negative Regulation of T Cell Activation (GO:0050868)</t>
  </si>
  <si>
    <t xml:space="preserve">Positive Regulation of Leukocyte Mediated Cytotoxicity (GO:0001912)</t>
  </si>
  <si>
    <t xml:space="preserve">Positive Regulation of Nervous System Development (GO:0051962)</t>
  </si>
  <si>
    <t xml:space="preserve">Glycerophospholipid Biosynthetic Process (GO:0046474)</t>
  </si>
  <si>
    <t xml:space="preserve">INPP5J;SELENOI</t>
  </si>
  <si>
    <t xml:space="preserve">Regulation of Synaptic Transmission, Glutamatergic (GO:0051966)</t>
  </si>
  <si>
    <t xml:space="preserve">Signal Transduction by P53 Class Mediator (GO:0072331)</t>
  </si>
  <si>
    <t xml:space="preserve">Determination of Left/Right Symmetry (GO:0007368)</t>
  </si>
  <si>
    <t xml:space="preserve">Glycoprotein Metabolic Process (GO:0009100)</t>
  </si>
  <si>
    <t xml:space="preserve">Negative Regulation of Protein Ubiquitination (GO:0031397)</t>
  </si>
  <si>
    <t xml:space="preserve">Positive Regulation of TORC1 Signaling (GO:1904263)</t>
  </si>
  <si>
    <t xml:space="preserve">Positive Regulation of Proteolysis (GO:0045862)</t>
  </si>
  <si>
    <t xml:space="preserve">Regulation of Cell Development (GO:0060284)</t>
  </si>
  <si>
    <t xml:space="preserve">Endoplasmic Reticulum to Golgi Vesicle-Mediated Transport (GO:0006888)</t>
  </si>
  <si>
    <t xml:space="preserve">2/112</t>
  </si>
  <si>
    <t xml:space="preserve">CUL3;COG3</t>
  </si>
  <si>
    <t xml:space="preserve">B Cell Differentiation (GO:0030183)</t>
  </si>
  <si>
    <t xml:space="preserve">Cellular Response to Mechanical Stimulus (GO:0071260)</t>
  </si>
  <si>
    <t xml:space="preserve">Cytoplasmic Microtubule Organization (GO:0031122)</t>
  </si>
  <si>
    <t xml:space="preserve">Unsaturated Fatty Acid Metabolic Process (GO:0033559)</t>
  </si>
  <si>
    <t xml:space="preserve">Negative Regulation of Protein Catabolic Process (GO:0042177)</t>
  </si>
  <si>
    <t xml:space="preserve">Positive Regulation of miRNA Metabolic Process (GO:2000630)</t>
  </si>
  <si>
    <t xml:space="preserve">Positive Regulation of Protein Phosphorylation (GO:0001934)</t>
  </si>
  <si>
    <t xml:space="preserve">3/171</t>
  </si>
  <si>
    <t xml:space="preserve">CENPE;STK4;CNOT9</t>
  </si>
  <si>
    <t xml:space="preserve">Regulation of Smooth Muscle Cell Proliferation (GO:0048660)</t>
  </si>
  <si>
    <t xml:space="preserve">mRNA Destabilization (GO:0061157)</t>
  </si>
  <si>
    <t xml:space="preserve">Positive Regulation of Transcription Initiation by RNA Polymerase II (GO:0060261)</t>
  </si>
  <si>
    <t xml:space="preserve">Cilium Organization (GO:0044782)</t>
  </si>
  <si>
    <t xml:space="preserve">4/230</t>
  </si>
  <si>
    <t xml:space="preserve">RRP7A;AHI1;ARL13B;KIF24</t>
  </si>
  <si>
    <t xml:space="preserve">Negative Regulation of Growth (GO:0045926)</t>
  </si>
  <si>
    <t xml:space="preserve">2/115</t>
  </si>
  <si>
    <t xml:space="preserve">TSPYL2;CCAR2</t>
  </si>
  <si>
    <t xml:space="preserve">Rho Protein Signal Transduction (GO:0007266)</t>
  </si>
  <si>
    <t xml:space="preserve">Regulation of Peptide Hormone Secretion (GO:0090276)</t>
  </si>
  <si>
    <t xml:space="preserve">Interferon-Mediated Signaling Pathway (GO:0140888)</t>
  </si>
  <si>
    <t xml:space="preserve">Positive Regulation of Telomere Maintenance (GO:0032206)</t>
  </si>
  <si>
    <t xml:space="preserve">Regulation of Alternative mRNA Splicing, via Spliceosome (GO:0000381)</t>
  </si>
  <si>
    <t xml:space="preserve">Apoptotic Process (GO:0006915)</t>
  </si>
  <si>
    <t xml:space="preserve">4/232</t>
  </si>
  <si>
    <t xml:space="preserve">AHR;STK4;RNF152;RELT</t>
  </si>
  <si>
    <t xml:space="preserve">Cellular Response to Cytokine Stimulus (GO:0071345)</t>
  </si>
  <si>
    <t xml:space="preserve">5/289</t>
  </si>
  <si>
    <t xml:space="preserve">SLC12A2;UBE2G2;IL1RAP;CALM1;NFKB1</t>
  </si>
  <si>
    <t xml:space="preserve">Positive Regulation of Cellular Process (GO:0048522)</t>
  </si>
  <si>
    <t xml:space="preserve">11/622</t>
  </si>
  <si>
    <t xml:space="preserve">HDAC4;PDF;SMARCC2;TENM4;CSNK2A3;CUL3;RTKN2;KIF14;DBF4B;NFKB1;EZH2</t>
  </si>
  <si>
    <t xml:space="preserve">Negative Regulation of Canonical Wnt Signaling Pathway (GO:0090090)</t>
  </si>
  <si>
    <t xml:space="preserve">2/117</t>
  </si>
  <si>
    <t xml:space="preserve">STK4;NKD1</t>
  </si>
  <si>
    <t xml:space="preserve">Regulation of Stem Cell Population Maintenance (GO:2000036)</t>
  </si>
  <si>
    <t xml:space="preserve">Positive Regulation of Interleukin-1 Beta Production (GO:0032731)</t>
  </si>
  <si>
    <t xml:space="preserve">Receptor Internalization (GO:0031623)</t>
  </si>
  <si>
    <t xml:space="preserve">Cartilage Development (GO:0051216)</t>
  </si>
  <si>
    <t xml:space="preserve">Heart Morphogenesis (GO:0003007)</t>
  </si>
  <si>
    <t xml:space="preserve">mRNA Stabilization (GO:0048255)</t>
  </si>
  <si>
    <t xml:space="preserve">Regulation of Blood Vessel Endothelial Cell Migration (GO:0043535)</t>
  </si>
  <si>
    <t xml:space="preserve">Regulation of Mitotic Nuclear Division (GO:0007088)</t>
  </si>
  <si>
    <t xml:space="preserve">Regulation of Myoblast Differentiation (GO:0045661)</t>
  </si>
  <si>
    <t xml:space="preserve">Sprouting Angiogenesis (GO:0002040)</t>
  </si>
  <si>
    <t xml:space="preserve">Intracellular Iron Ion Homeostasis (GO:0006879)</t>
  </si>
  <si>
    <t xml:space="preserve">Mesenchymal Cell Differentiation (GO:0048762)</t>
  </si>
  <si>
    <t xml:space="preserve">Negative Regulation of Protein Modification by Small Protein Conjugation or Removal (GO:1903321)</t>
  </si>
  <si>
    <t xml:space="preserve">Purine Ribonucleotide Metabolic Process (GO:0009150)</t>
  </si>
  <si>
    <t xml:space="preserve">Regulation of Calcium Ion Transport (GO:0051924)</t>
  </si>
  <si>
    <t xml:space="preserve">Negative Regulation of Cell Growth (GO:0030308)</t>
  </si>
  <si>
    <t xml:space="preserve">2/121</t>
  </si>
  <si>
    <t xml:space="preserve">Negative Regulation of Defense Response (GO:0031348)</t>
  </si>
  <si>
    <t xml:space="preserve">AHR;NFKB1</t>
  </si>
  <si>
    <t xml:space="preserve">Negative Regulation of Inflammatory Response (GO:0050728)</t>
  </si>
  <si>
    <t xml:space="preserve">Regulation of Transcription Initiation by RNA Polymerase II (GO:0060260)</t>
  </si>
  <si>
    <t xml:space="preserve">Renal System Development (GO:0072001)</t>
  </si>
  <si>
    <t xml:space="preserve">Negative Regulation of Protein-Containing Complex Assembly (GO:0031333)</t>
  </si>
  <si>
    <t xml:space="preserve">Positive Regulation of DNA-templated Transcription Initiation (GO:2000144)</t>
  </si>
  <si>
    <t xml:space="preserve">Phosphorylation (GO:0016310)</t>
  </si>
  <si>
    <t xml:space="preserve">5/298</t>
  </si>
  <si>
    <t xml:space="preserve">CSNK2A3;MAP3K21;MAP3K9;STK4;SRPK1</t>
  </si>
  <si>
    <t xml:space="preserve">RNA Polymerase II Preinitiation Complex Assembly (GO:0051123)</t>
  </si>
  <si>
    <t xml:space="preserve">Response to Reactive Oxygen Species (GO:0000302)</t>
  </si>
  <si>
    <t xml:space="preserve">Oxidative Phosphorylation (GO:0006119)</t>
  </si>
  <si>
    <t xml:space="preserve">C2ORF69</t>
  </si>
  <si>
    <t xml:space="preserve">Cellular Response to Molecule of Bacterial Origin (GO:0071219)</t>
  </si>
  <si>
    <t xml:space="preserve">2/123</t>
  </si>
  <si>
    <t xml:space="preserve">Autophagy of Mitochondrion (GO:0000422)</t>
  </si>
  <si>
    <t xml:space="preserve">ATP Metabolic Process (GO:0046034)</t>
  </si>
  <si>
    <t xml:space="preserve">Antiviral Innate Immune Response (GO:0140374)</t>
  </si>
  <si>
    <t xml:space="preserve">Regulation of Cell Motility (GO:2000145)</t>
  </si>
  <si>
    <t xml:space="preserve">2/126</t>
  </si>
  <si>
    <t xml:space="preserve">Transcription Preinitiation Complex Assembly (GO:0070897)</t>
  </si>
  <si>
    <t xml:space="preserve">Positive Regulation of Interleukin-1 Production (GO:0032732)</t>
  </si>
  <si>
    <t xml:space="preserve">Positive Regulation of Peptidyl-Tyrosine Phosphorylation (GO:0050731)</t>
  </si>
  <si>
    <t xml:space="preserve">Golgi Organization (GO:0007030)</t>
  </si>
  <si>
    <t xml:space="preserve">PRMT5;COG3</t>
  </si>
  <si>
    <t xml:space="preserve">Regulation of Synapse Assembly (GO:0051963)</t>
  </si>
  <si>
    <t xml:space="preserve">Endocytic Recycling (GO:0032456)</t>
  </si>
  <si>
    <t xml:space="preserve">Monocarboxylic Acid Biosynthetic Process (GO:0072330)</t>
  </si>
  <si>
    <t xml:space="preserve">Positive Regulation of T Cell Differentiation (GO:0045582)</t>
  </si>
  <si>
    <t xml:space="preserve">Protein N-linked Glycosylation (GO:0006487)</t>
  </si>
  <si>
    <t xml:space="preserve">Regulation of Neuron Apoptotic Process (GO:0043523)</t>
  </si>
  <si>
    <t xml:space="preserve">2/129</t>
  </si>
  <si>
    <t xml:space="preserve">UBB;KIF14</t>
  </si>
  <si>
    <t xml:space="preserve">Negative Regulation of Cytokine Production (GO:0001818)</t>
  </si>
  <si>
    <t xml:space="preserve">3/191</t>
  </si>
  <si>
    <t xml:space="preserve">ABCD2;CUL3;NFKB1</t>
  </si>
  <si>
    <t xml:space="preserve">Regulation of Endocytosis (GO:0030100)</t>
  </si>
  <si>
    <t xml:space="preserve">Cellular Response to Virus (GO:0098586)</t>
  </si>
  <si>
    <t xml:space="preserve">Fat Cell Differentiation (GO:0045444)</t>
  </si>
  <si>
    <t xml:space="preserve">Positive Regulation of Cell Junction Assembly (GO:1901890)</t>
  </si>
  <si>
    <t xml:space="preserve">Fatty Acid Metabolic Process (GO:0006631)</t>
  </si>
  <si>
    <t xml:space="preserve">2/130</t>
  </si>
  <si>
    <t xml:space="preserve">ACLY;ABCD2</t>
  </si>
  <si>
    <t xml:space="preserve">Regulation of Viral Genome Replication (GO:0045069)</t>
  </si>
  <si>
    <t xml:space="preserve">Negative Regulation of Viral Process (GO:0048525)</t>
  </si>
  <si>
    <t xml:space="preserve">Positive Regulation of MAP Kinase Activity (GO:0043406)</t>
  </si>
  <si>
    <t xml:space="preserve">Protein Localization to Plasma Membrane (GO:0072659)</t>
  </si>
  <si>
    <t xml:space="preserve">2/132</t>
  </si>
  <si>
    <t xml:space="preserve">AFDN;DLG1</t>
  </si>
  <si>
    <t xml:space="preserve">Chordate Embryonic Development (GO:0043009)</t>
  </si>
  <si>
    <t xml:space="preserve">Response to Molecule of Bacterial Origin (GO:0002237)</t>
  </si>
  <si>
    <t xml:space="preserve">Neurogenesis (GO:0022008)</t>
  </si>
  <si>
    <t xml:space="preserve">Endomembrane System Organization (GO:0010256)</t>
  </si>
  <si>
    <t xml:space="preserve">3/196</t>
  </si>
  <si>
    <t xml:space="preserve">NUP155;COG3;LMNB1</t>
  </si>
  <si>
    <t xml:space="preserve">Potassium Ion Transmembrane Transport (GO:0071805)</t>
  </si>
  <si>
    <t xml:space="preserve">SLC12A2;LETM1</t>
  </si>
  <si>
    <t xml:space="preserve">Cholesterol Metabolic Process (GO:0008203)</t>
  </si>
  <si>
    <t xml:space="preserve">Regulation of T Cell Activation (GO:0050863)</t>
  </si>
  <si>
    <t xml:space="preserve">Phosphatidylinositol Metabolic Process (GO:0046488)</t>
  </si>
  <si>
    <t xml:space="preserve">Phospholipid Metabolic Process (GO:0006644)</t>
  </si>
  <si>
    <t xml:space="preserve">Positive Regulation of Intracellular Protein Transport (GO:0090316)</t>
  </si>
  <si>
    <t xml:space="preserve">Regulation of Cell Cycle (GO:0051726)</t>
  </si>
  <si>
    <t xml:space="preserve">5/318</t>
  </si>
  <si>
    <t xml:space="preserve">TSPYL2;CDK6;CSNK2A3;MASTL;UCHL5</t>
  </si>
  <si>
    <t xml:space="preserve">Regulation of Heart Contraction (GO:0008016)</t>
  </si>
  <si>
    <t xml:space="preserve">Spermatid Development (GO:0007286)</t>
  </si>
  <si>
    <t xml:space="preserve">Lysosomal Transport (GO:0007041)</t>
  </si>
  <si>
    <t xml:space="preserve">Negative Regulation of TOR Signaling (GO:0032007)</t>
  </si>
  <si>
    <t xml:space="preserve">Peptidyl-Serine Phosphorylation (GO:0018105)</t>
  </si>
  <si>
    <t xml:space="preserve">Positive Regulation of Endothelial Cell Proliferation (GO:0001938)</t>
  </si>
  <si>
    <t xml:space="preserve">Regulation of Protein Phosphorylation (GO:0001932)</t>
  </si>
  <si>
    <t xml:space="preserve">2/137</t>
  </si>
  <si>
    <t xml:space="preserve">TSPYL2;STK4</t>
  </si>
  <si>
    <t xml:space="preserve">Gene Expression (GO:0010467)</t>
  </si>
  <si>
    <t xml:space="preserve">6/381</t>
  </si>
  <si>
    <t xml:space="preserve">NXF1;ISG20L2;EIF4EBP2;AEN;TOPORS;NUP160</t>
  </si>
  <si>
    <t xml:space="preserve">Cellular Response to Reactive Oxygen Species (GO:0034614)</t>
  </si>
  <si>
    <t xml:space="preserve">Regulation of Cytoskeleton Organization (GO:0051493)</t>
  </si>
  <si>
    <t xml:space="preserve">2/139</t>
  </si>
  <si>
    <t xml:space="preserve">DIAPH1;ARHGEF26</t>
  </si>
  <si>
    <t xml:space="preserve">Negative Regulation of Cell Motility (GO:2000146)</t>
  </si>
  <si>
    <t xml:space="preserve">Intermediate Filament Organization (GO:0045109)</t>
  </si>
  <si>
    <t xml:space="preserve">Kidney Development (GO:0001822)</t>
  </si>
  <si>
    <t xml:space="preserve">Monocarboxylic Acid Transport (GO:0015718)</t>
  </si>
  <si>
    <t xml:space="preserve">Negative Regulation of Cellular Response to Growth Factor Stimulus (GO:0090288)</t>
  </si>
  <si>
    <t xml:space="preserve">Negative Regulation of Epithelial Cell Proliferation (GO:0050680)</t>
  </si>
  <si>
    <t xml:space="preserve">Positive Regulation of TOR Signaling (GO:0032008)</t>
  </si>
  <si>
    <t xml:space="preserve">Positive Regulation of Protein Transport (GO:0051222)</t>
  </si>
  <si>
    <t xml:space="preserve">Regulation of MAP Kinase Activity (GO:0043405)</t>
  </si>
  <si>
    <t xml:space="preserve">Negative Regulation of Apoptotic Signaling Pathway (GO:2001234)</t>
  </si>
  <si>
    <t xml:space="preserve">Gland Development (GO:0048732)</t>
  </si>
  <si>
    <t xml:space="preserve">Peptidyl-Serine Modification (GO:0018209)</t>
  </si>
  <si>
    <t xml:space="preserve">Plasma Membrane Organization (GO:0007009)</t>
  </si>
  <si>
    <t xml:space="preserve">Positive Regulation of Protein Serine/Threonine Kinase Activity (GO:0071902)</t>
  </si>
  <si>
    <t xml:space="preserve">Positive Regulation of Secretion by Cell (GO:1903532)</t>
  </si>
  <si>
    <t xml:space="preserve">Regulation of Neuron Differentiation (GO:0045664)</t>
  </si>
  <si>
    <t xml:space="preserve">Regulation of Notch Signaling Pathway (GO:0008593)</t>
  </si>
  <si>
    <t xml:space="preserve">Cellular Response to Hypoxia (GO:0071456)</t>
  </si>
  <si>
    <t xml:space="preserve">Regulation of BMP Signaling Pathway (GO:0030510)</t>
  </si>
  <si>
    <t xml:space="preserve">Cellular Response to Decreased Oxygen Levels (GO:0036294)</t>
  </si>
  <si>
    <t xml:space="preserve">RNA Catabolic Process (GO:0006401)</t>
  </si>
  <si>
    <t xml:space="preserve">Sphingolipid Metabolic Process (GO:0006665)</t>
  </si>
  <si>
    <t xml:space="preserve">Positive Regulation of Growth (GO:0045927)</t>
  </si>
  <si>
    <t xml:space="preserve">Plasma Membrane Bounded Cell Projection Assembly (GO:0120031)</t>
  </si>
  <si>
    <t xml:space="preserve">4/277</t>
  </si>
  <si>
    <t xml:space="preserve">AHI1;ARL13B;KIF24;CDH13</t>
  </si>
  <si>
    <t xml:space="preserve">Regulation of mRNA Stability (GO:0043488)</t>
  </si>
  <si>
    <t xml:space="preserve">Cholesterol Homeostasis (GO:0042632)</t>
  </si>
  <si>
    <t xml:space="preserve">Response to Tumor Necrosis Factor (GO:0034612)</t>
  </si>
  <si>
    <t xml:space="preserve">Signal Transduction in Response to DNA Damage (GO:0042770)</t>
  </si>
  <si>
    <t xml:space="preserve">Negative Regulation of Cellular Component Organization (GO:0051129)</t>
  </si>
  <si>
    <t xml:space="preserve">Proteolysis Involved in Protein Catabolic Process (GO:0051603)</t>
  </si>
  <si>
    <t xml:space="preserve">Aerobic Respiration (GO:0009060)</t>
  </si>
  <si>
    <t xml:space="preserve">Sterol Homeostasis (GO:0055092)</t>
  </si>
  <si>
    <t xml:space="preserve">Negative Regulation of Neuron Apoptotic Process (GO:0043524)</t>
  </si>
  <si>
    <t xml:space="preserve">Regulation of Catabolic Process (GO:0009894)</t>
  </si>
  <si>
    <t xml:space="preserve">Regulation of Interleukin-1 Beta Production (GO:0032651)</t>
  </si>
  <si>
    <t xml:space="preserve">Regulation of Vesicle-Mediated Transport (GO:0060627)</t>
  </si>
  <si>
    <t xml:space="preserve">Negative Regulation of Blood Vessel Morphogenesis (GO:2000181)</t>
  </si>
  <si>
    <t xml:space="preserve">Negative Regulation of Cell Differentiation (GO:0045596)</t>
  </si>
  <si>
    <t xml:space="preserve">3/220</t>
  </si>
  <si>
    <t xml:space="preserve">SUZ12;CDK6;ADGRV1</t>
  </si>
  <si>
    <t xml:space="preserve">Negative Regulation of Response to External Stimulus (GO:0032102)</t>
  </si>
  <si>
    <t xml:space="preserve">2/154</t>
  </si>
  <si>
    <t xml:space="preserve">Wnt Signaling Pathway (GO:0016055)</t>
  </si>
  <si>
    <t xml:space="preserve">Sphingolipid Biosynthetic Process (GO:0030148)</t>
  </si>
  <si>
    <t xml:space="preserve">Positive Regulation of Synaptic Transmission (GO:0050806)</t>
  </si>
  <si>
    <t xml:space="preserve">Regulation of ERK1 and ERK2 Cascade (GO:0070372)</t>
  </si>
  <si>
    <t xml:space="preserve">3/223</t>
  </si>
  <si>
    <t xml:space="preserve">DLG1;HAND2;STYX</t>
  </si>
  <si>
    <t xml:space="preserve">Cell Morphogenesis Involved in Neuron Differentiation (GO:0048667)</t>
  </si>
  <si>
    <t xml:space="preserve">Long-Chain Fatty Acid Metabolic Process (GO:0001676)</t>
  </si>
  <si>
    <t xml:space="preserve">Negative Regulation of Transforming Growth Factor Beta Receptor Signaling Pathway (GO:0030512)</t>
  </si>
  <si>
    <t xml:space="preserve">Regulation of Small GTPase Mediated Signal Transduction (GO:0051056)</t>
  </si>
  <si>
    <t xml:space="preserve">2/157</t>
  </si>
  <si>
    <t xml:space="preserve">DOCK11;KIF14</t>
  </si>
  <si>
    <t xml:space="preserve">Neuron Projection Morphogenesis (GO:0048812)</t>
  </si>
  <si>
    <t xml:space="preserve">UBB;MAP1B</t>
  </si>
  <si>
    <t xml:space="preserve">Regulation of Innate Immune Response (GO:0045088)</t>
  </si>
  <si>
    <t xml:space="preserve">Regulation of Organelle Assembly (GO:1902115)</t>
  </si>
  <si>
    <t xml:space="preserve">Integrin-Mediated Signaling Pathway (GO:0007229)</t>
  </si>
  <si>
    <t xml:space="preserve">Epithelium Development (GO:0060429)</t>
  </si>
  <si>
    <t xml:space="preserve">2/159</t>
  </si>
  <si>
    <t xml:space="preserve">AHI1;PCNA</t>
  </si>
  <si>
    <t xml:space="preserve">Regulation of Endothelial Cell Proliferation (GO:0001936)</t>
  </si>
  <si>
    <t xml:space="preserve">Sodium Ion Transmembrane Transport (GO:0035725)</t>
  </si>
  <si>
    <t xml:space="preserve">Positive Regulation of Biosynthetic Process (GO:0009891)</t>
  </si>
  <si>
    <t xml:space="preserve">Positive Regulation of Macromolecule Biosynthetic Process (GO:0010557)</t>
  </si>
  <si>
    <t xml:space="preserve">5/355</t>
  </si>
  <si>
    <t xml:space="preserve">AFDN;DNMT1;HAND2;CTCF;NFKB1</t>
  </si>
  <si>
    <t xml:space="preserve">T Cell Receptor Signaling Pathway (GO:0050852)</t>
  </si>
  <si>
    <t xml:space="preserve">Positive Regulation of Endothelial Cell Migration (GO:0010595)</t>
  </si>
  <si>
    <t xml:space="preserve">Positive Regulation of Ubiquitin-Dependent Protein Catabolic Process (GO:2000060)</t>
  </si>
  <si>
    <t xml:space="preserve">Positive Regulation of Plasma Membrane Bounded Cell Projection Assembly (GO:0120034)</t>
  </si>
  <si>
    <t xml:space="preserve">Negative Regulation of Intracellular Signal Transduction (GO:1902532)</t>
  </si>
  <si>
    <t xml:space="preserve">4/297</t>
  </si>
  <si>
    <t xml:space="preserve">CNOT1;RTKN2;EZH2;STRN3</t>
  </si>
  <si>
    <t xml:space="preserve">Regulation of Epithelial to Mesenchymal Transition (GO:0010717)</t>
  </si>
  <si>
    <t xml:space="preserve">Phosphatidylinositol Biosynthetic Process (GO:0006661)</t>
  </si>
  <si>
    <t xml:space="preserve">Regulation of Osteoblast Differentiation (GO:0045667)</t>
  </si>
  <si>
    <t xml:space="preserve">Positive Regulation of Cell Adhesion (GO:0045785)</t>
  </si>
  <si>
    <t xml:space="preserve">Regulation of Epithelial Cell Proliferation (GO:0050678)</t>
  </si>
  <si>
    <t xml:space="preserve">Positive Regulation of Cellular Component Biogenesis (GO:0044089)</t>
  </si>
  <si>
    <t xml:space="preserve">Cellular Response to Peptide Hormone Stimulus (GO:0071375)</t>
  </si>
  <si>
    <t xml:space="preserve">Positive Regulation of Double-Strand Break Repair (GO:2000781)</t>
  </si>
  <si>
    <t xml:space="preserve">Positive Regulation of Phosphorylation (GO:0042327)</t>
  </si>
  <si>
    <t xml:space="preserve">Cellular Response to Nitrogen Compound (GO:1901699)</t>
  </si>
  <si>
    <t xml:space="preserve">2/169</t>
  </si>
  <si>
    <t xml:space="preserve">DIAPH1;AHR</t>
  </si>
  <si>
    <t xml:space="preserve">Retrograde Transport, Endosome to Golgi (GO:0042147)</t>
  </si>
  <si>
    <t xml:space="preserve">Positive Regulation of Immune Response (GO:0050778)</t>
  </si>
  <si>
    <t xml:space="preserve">Cell-Cell Adhesion via Plasma-Membrane Adhesion Molecules (GO:0098742)</t>
  </si>
  <si>
    <t xml:space="preserve">2/171</t>
  </si>
  <si>
    <t xml:space="preserve">Heart Development (GO:0007507)</t>
  </si>
  <si>
    <t xml:space="preserve">HAND2;CHD7</t>
  </si>
  <si>
    <t xml:space="preserve">Regulation of Actin Filament-Based Process (GO:0032970)</t>
  </si>
  <si>
    <t xml:space="preserve">Protein Localization (GO:0008104)</t>
  </si>
  <si>
    <t xml:space="preserve">5/371</t>
  </si>
  <si>
    <t xml:space="preserve">AHI1;COG3;CLTC;MAPRE1;PEX13</t>
  </si>
  <si>
    <t xml:space="preserve">Regulation of Cytokine Production (GO:0001817)</t>
  </si>
  <si>
    <t xml:space="preserve">2/172</t>
  </si>
  <si>
    <t xml:space="preserve">POLA1;IGF2BP1</t>
  </si>
  <si>
    <t xml:space="preserve">Inorganic Cation Import Across Plasma Membrane (GO:0098659)</t>
  </si>
  <si>
    <t xml:space="preserve">Muscle Contraction (GO:0006936)</t>
  </si>
  <si>
    <t xml:space="preserve">Protein Phosphorylation (GO:0006468)</t>
  </si>
  <si>
    <t xml:space="preserve">Positive Regulation of Gene Expression (GO:0010628)</t>
  </si>
  <si>
    <t xml:space="preserve">6/436</t>
  </si>
  <si>
    <t xml:space="preserve">AFDN;DNMT1;HAND2;UPF3B;CTCF;LARP4B</t>
  </si>
  <si>
    <t xml:space="preserve">Positive Regulation of Protein Modification Process (GO:0031401)</t>
  </si>
  <si>
    <t xml:space="preserve">Positive Regulation of Supramolecular Fiber Organization (GO:1902905)</t>
  </si>
  <si>
    <t xml:space="preserve">Positive Regulation of DNA-binding Transcription Factor Activity (GO:0051091)</t>
  </si>
  <si>
    <t xml:space="preserve">2/174</t>
  </si>
  <si>
    <t xml:space="preserve">HDAC4;RTKN2</t>
  </si>
  <si>
    <t xml:space="preserve">Regulation of Protein Secretion (GO:0050708)</t>
  </si>
  <si>
    <t xml:space="preserve">Cytosolic Transport (GO:0016482)</t>
  </si>
  <si>
    <t xml:space="preserve">Positive Regulation of Autophagy (GO:0010508)</t>
  </si>
  <si>
    <t xml:space="preserve">Positive Regulation of Cold-Induced Thermogenesis (GO:0120162)</t>
  </si>
  <si>
    <t xml:space="preserve">Positive Regulation of Neuron Projection Development (GO:0010976)</t>
  </si>
  <si>
    <t xml:space="preserve">Positive Regulation of Developmental Process (GO:0051094)</t>
  </si>
  <si>
    <t xml:space="preserve">3/245</t>
  </si>
  <si>
    <t xml:space="preserve">SMARCC2;RBM19;NR2C2</t>
  </si>
  <si>
    <t xml:space="preserve">Mitochondrial Gene Expression (GO:0140053)</t>
  </si>
  <si>
    <t xml:space="preserve">1/100</t>
  </si>
  <si>
    <t xml:space="preserve">Cilium Assembly (GO:0060271)</t>
  </si>
  <si>
    <t xml:space="preserve">3/247</t>
  </si>
  <si>
    <t xml:space="preserve">AHI1;ARL13B;KIF24</t>
  </si>
  <si>
    <t xml:space="preserve">Cytoplasmic Translation (GO:0002181)</t>
  </si>
  <si>
    <t xml:space="preserve">Sensory Perception of Light Stimulus (GO:0050953)</t>
  </si>
  <si>
    <t xml:space="preserve">Visual Perception (GO:0007601)</t>
  </si>
  <si>
    <t xml:space="preserve">Phospholipase C-activating G Protein-Coupled Receptor Signaling Pathway (GO:0007200)</t>
  </si>
  <si>
    <t xml:space="preserve">1/102</t>
  </si>
  <si>
    <t xml:space="preserve">Neuron Differentiation (GO:0030182)</t>
  </si>
  <si>
    <t xml:space="preserve">2/181</t>
  </si>
  <si>
    <t xml:space="preserve">TENM4;HAND2</t>
  </si>
  <si>
    <t xml:space="preserve">Regulation of Actin Cytoskeleton Organization (GO:0032956)</t>
  </si>
  <si>
    <t xml:space="preserve">1/104</t>
  </si>
  <si>
    <t xml:space="preserve">Positive Regulation of NF-kappaB Transcription Factor Activity (GO:0051092)</t>
  </si>
  <si>
    <t xml:space="preserve">Positive Regulation of Protein-Containing Complex Assembly (GO:0031334)</t>
  </si>
  <si>
    <t xml:space="preserve">Negative Regulation of Cell Migration (GO:0030336)</t>
  </si>
  <si>
    <t xml:space="preserve">Axon Development (GO:0061564)</t>
  </si>
  <si>
    <t xml:space="preserve">Positive Regulation of Cell Growth (GO:0030307)</t>
  </si>
  <si>
    <t xml:space="preserve">Protein Catabolic Process (GO:0030163)</t>
  </si>
  <si>
    <t xml:space="preserve">Small GTPase-mediated Signal Transduction (GO:0007264)</t>
  </si>
  <si>
    <t xml:space="preserve">2/188</t>
  </si>
  <si>
    <t xml:space="preserve">Anterograde Trans-Synaptic Signaling (GO:0098916)</t>
  </si>
  <si>
    <t xml:space="preserve">2/189</t>
  </si>
  <si>
    <t xml:space="preserve">Inflammatory Response (GO:0006954)</t>
  </si>
  <si>
    <t xml:space="preserve">3/261</t>
  </si>
  <si>
    <t xml:space="preserve">HDAC4;REL;NFKB1</t>
  </si>
  <si>
    <t xml:space="preserve">External Encapsulating Structure Organization (GO:0045229)</t>
  </si>
  <si>
    <t xml:space="preserve">Extracellular Structure Organization (GO:0043062)</t>
  </si>
  <si>
    <t xml:space="preserve">Positive Regulation of T Cell Activation (GO:0050870)</t>
  </si>
  <si>
    <t xml:space="preserve">Regulation of Wnt Signaling Pathway (GO:0030111)</t>
  </si>
  <si>
    <t xml:space="preserve">1/112</t>
  </si>
  <si>
    <t xml:space="preserve">Antigen Receptor-Mediated Signaling Pathway (GO:0050851)</t>
  </si>
  <si>
    <t xml:space="preserve">1/114</t>
  </si>
  <si>
    <t xml:space="preserve">Regulation of Programmed Cell Death (GO:0043067)</t>
  </si>
  <si>
    <t xml:space="preserve">2/195</t>
  </si>
  <si>
    <t xml:space="preserve">HSP90AA1;ACTN1</t>
  </si>
  <si>
    <t xml:space="preserve">Positive Regulation of Cell Projection Organization (GO:0031346)</t>
  </si>
  <si>
    <t xml:space="preserve">1/115</t>
  </si>
  <si>
    <t xml:space="preserve">Protein Localization to Membrane (GO:0072657)</t>
  </si>
  <si>
    <t xml:space="preserve">2/199</t>
  </si>
  <si>
    <t xml:space="preserve">DLG1;NUP155</t>
  </si>
  <si>
    <t xml:space="preserve">Positive Regulation of Epithelial Cell Proliferation (GO:0050679)</t>
  </si>
  <si>
    <t xml:space="preserve">Regulation of Transforming Growth Factor Beta Receptor Signaling Pathway (GO:0017015)</t>
  </si>
  <si>
    <t xml:space="preserve">Negative Regulation of Catabolic Process (GO:0009895)</t>
  </si>
  <si>
    <t xml:space="preserve">Regulation of Cell Migration (GO:0030334)</t>
  </si>
  <si>
    <t xml:space="preserve">6/479</t>
  </si>
  <si>
    <t xml:space="preserve">AFDN;KIF14;CDH13;GTPBP4;NKD1;EZH2</t>
  </si>
  <si>
    <t xml:space="preserve">Enzyme-Linked Receptor Protein Signaling Pathway (GO:0007167)</t>
  </si>
  <si>
    <t xml:space="preserve">Cellular Component Assembly (GO:0022607)</t>
  </si>
  <si>
    <t xml:space="preserve">3/277</t>
  </si>
  <si>
    <t xml:space="preserve">TEX15;IL1RAP;WASF1</t>
  </si>
  <si>
    <t xml:space="preserve">Positive Regulation of Canonical NF-kappaB Signal Transduction (GO:0043123)</t>
  </si>
  <si>
    <t xml:space="preserve">REL;DHX15</t>
  </si>
  <si>
    <t xml:space="preserve">Negative Regulation of DNA-binding Transcription Factor Activity (GO:0043433)</t>
  </si>
  <si>
    <t xml:space="preserve">- Reg of Transmembrane Receptor Prot Serine/Threonine Kinase Sgnlng Pway (GO:0090101)</t>
  </si>
  <si>
    <t xml:space="preserve">Cellular Response to Lipopolysaccharide (GO:0071222)</t>
  </si>
  <si>
    <t xml:space="preserve">1/125</t>
  </si>
  <si>
    <t xml:space="preserve">Intracellular Signaling Cassette (GO:0141124)</t>
  </si>
  <si>
    <t xml:space="preserve">4/354</t>
  </si>
  <si>
    <t xml:space="preserve">CAP1;REL;PPP1R9A;NFKB1</t>
  </si>
  <si>
    <t xml:space="preserve">Regulation of Protein-Containing Complex Assembly (GO:0043254)</t>
  </si>
  <si>
    <t xml:space="preserve">1/126</t>
  </si>
  <si>
    <t xml:space="preserve">Monocarboxylic Acid Metabolic Process (GO:0032787)</t>
  </si>
  <si>
    <t xml:space="preserve">Negative Regulation of MAPK Cascade (GO:0043409)</t>
  </si>
  <si>
    <t xml:space="preserve">Central Nervous System Development (GO:0007417)</t>
  </si>
  <si>
    <t xml:space="preserve">3/288</t>
  </si>
  <si>
    <t xml:space="preserve">AHI1;CHD7;ATXN1L</t>
  </si>
  <si>
    <t xml:space="preserve">Positive Regulation of Defense Response (GO:0031349)</t>
  </si>
  <si>
    <t xml:space="preserve">Circulatory System Development (GO:0072359)</t>
  </si>
  <si>
    <t xml:space="preserve">1/132</t>
  </si>
  <si>
    <t xml:space="preserve">Epithelial Cell Differentiation (GO:0030855)</t>
  </si>
  <si>
    <t xml:space="preserve">Positive Regulation of Cell Differentiation (GO:0045597)</t>
  </si>
  <si>
    <t xml:space="preserve">3/297</t>
  </si>
  <si>
    <t xml:space="preserve">SMARCC2;NFKB1;EZH2</t>
  </si>
  <si>
    <t xml:space="preserve">Protein Localization to Cell Periphery (GO:1990778)</t>
  </si>
  <si>
    <t xml:space="preserve">Regulation of Apoptotic Process (GO:0042981)</t>
  </si>
  <si>
    <t xml:space="preserve">9/704</t>
  </si>
  <si>
    <t xml:space="preserve">AHI1;HSP90AA1;UBB;ACTN1;KIF14;NAA35;STK4;NFKB1;CCAR2</t>
  </si>
  <si>
    <t xml:space="preserve">Regulation of Autophagy (GO:0010506)</t>
  </si>
  <si>
    <t xml:space="preserve">2/230</t>
  </si>
  <si>
    <t xml:space="preserve">RNF152;DCAF12</t>
  </si>
  <si>
    <t xml:space="preserve">Protein Homooligomerization (GO:0051260)</t>
  </si>
  <si>
    <t xml:space="preserve">1/143</t>
  </si>
  <si>
    <t xml:space="preserve">Protein Transport (GO:0015031)</t>
  </si>
  <si>
    <t xml:space="preserve">3/308</t>
  </si>
  <si>
    <t xml:space="preserve">ARRDC4;CLTC;CANX</t>
  </si>
  <si>
    <t xml:space="preserve">Negative Regulation of Programmed Cell Death (GO:0043069)</t>
  </si>
  <si>
    <t xml:space="preserve">4/382</t>
  </si>
  <si>
    <t xml:space="preserve">KIF14;SC5D;NAA35;NFKB1</t>
  </si>
  <si>
    <t xml:space="preserve">Translation (GO:0006412)</t>
  </si>
  <si>
    <t xml:space="preserve">2/232</t>
  </si>
  <si>
    <t xml:space="preserve">EIF4EBP2;ETF1</t>
  </si>
  <si>
    <t xml:space="preserve">Cellular Response to Lipid (GO:0071396)</t>
  </si>
  <si>
    <t xml:space="preserve">2/234</t>
  </si>
  <si>
    <t xml:space="preserve">Positive Regulation of Apoptotic Process (GO:0043065)</t>
  </si>
  <si>
    <t xml:space="preserve">MYBBP1A;STK4;CCAR2</t>
  </si>
  <si>
    <t xml:space="preserve">Positive Regulation of Metabolic Process (GO:0009893)</t>
  </si>
  <si>
    <t xml:space="preserve">1/147</t>
  </si>
  <si>
    <t xml:space="preserve">Regulation of Cold-Induced Thermogenesis (GO:0120161)</t>
  </si>
  <si>
    <t xml:space="preserve">1/148</t>
  </si>
  <si>
    <t xml:space="preserve">Cellular Response to Growth Factor Stimulus (GO:0071363)</t>
  </si>
  <si>
    <t xml:space="preserve">1/150</t>
  </si>
  <si>
    <t xml:space="preserve">Positive Regulation of ERK1 and ERK2 Cascade (GO:0070374)</t>
  </si>
  <si>
    <t xml:space="preserve">1/153</t>
  </si>
  <si>
    <t xml:space="preserve">Positive Regulation of Programmed Cell Death (GO:0043068)</t>
  </si>
  <si>
    <t xml:space="preserve">2/248</t>
  </si>
  <si>
    <t xml:space="preserve">STK4;CCAR2</t>
  </si>
  <si>
    <t xml:space="preserve">Regulation of Inflammatory Response (GO:0050727)</t>
  </si>
  <si>
    <t xml:space="preserve">2/249</t>
  </si>
  <si>
    <t xml:space="preserve">Positive Regulation of Cell Motility (GO:2000147)</t>
  </si>
  <si>
    <t xml:space="preserve">CDH13;EZH2</t>
  </si>
  <si>
    <t xml:space="preserve">Positive Regulation of Multicellular Organismal Process (GO:0051240)</t>
  </si>
  <si>
    <t xml:space="preserve">4/407</t>
  </si>
  <si>
    <t xml:space="preserve">ALMS1;RBM19;NR2C2;EZH2</t>
  </si>
  <si>
    <t xml:space="preserve">Response to Lipopolysaccharide (GO:0032496)</t>
  </si>
  <si>
    <t xml:space="preserve">1/161</t>
  </si>
  <si>
    <t xml:space="preserve">Macroautophagy (GO:0016236)</t>
  </si>
  <si>
    <t xml:space="preserve">1/162</t>
  </si>
  <si>
    <t xml:space="preserve">Positive Regulation of Response to External Stimulus (GO:0032103)</t>
  </si>
  <si>
    <t xml:space="preserve">1/163</t>
  </si>
  <si>
    <t xml:space="preserve">Cytokine-Mediated Signaling Pathway (GO:0019221)</t>
  </si>
  <si>
    <t xml:space="preserve">2/255</t>
  </si>
  <si>
    <t xml:space="preserve">GPR75;IL1RAP</t>
  </si>
  <si>
    <t xml:space="preserve">Chemical Synaptic Transmission (GO:0007268)</t>
  </si>
  <si>
    <t xml:space="preserve">2/260</t>
  </si>
  <si>
    <t xml:space="preserve">Regulation of MAPK Cascade (GO:0043408)</t>
  </si>
  <si>
    <t xml:space="preserve">STYX;STK4</t>
  </si>
  <si>
    <t xml:space="preserve">Positive Regulation of Cell Migration (GO:0030335)</t>
  </si>
  <si>
    <t xml:space="preserve">3/344</t>
  </si>
  <si>
    <t xml:space="preserve">ZNF609;CDH13;EZH2</t>
  </si>
  <si>
    <t xml:space="preserve">Brain Development (GO:0007420)</t>
  </si>
  <si>
    <t xml:space="preserve">1/170</t>
  </si>
  <si>
    <t xml:space="preserve">Organelle Assembly (GO:0070925)</t>
  </si>
  <si>
    <t xml:space="preserve">3/346</t>
  </si>
  <si>
    <t xml:space="preserve">Regulation of Neuron Projection Development (GO:0010975)</t>
  </si>
  <si>
    <t xml:space="preserve">Regulation of Canonical NF-kappaB Signal Transduction (GO:0043122)</t>
  </si>
  <si>
    <t xml:space="preserve">2/270</t>
  </si>
  <si>
    <t xml:space="preserve">Extracellular Matrix Organization (GO:0030198)</t>
  </si>
  <si>
    <t xml:space="preserve">1/182</t>
  </si>
  <si>
    <t xml:space="preserve">Negative Regulation of Signal Transduction (GO:0009968)</t>
  </si>
  <si>
    <t xml:space="preserve">2/277</t>
  </si>
  <si>
    <t xml:space="preserve">MOSMO;NKD1</t>
  </si>
  <si>
    <t xml:space="preserve">Macromolecule Biosynthetic Process (GO:0009059)</t>
  </si>
  <si>
    <t xml:space="preserve">1/189</t>
  </si>
  <si>
    <t xml:space="preserve">Defense Response to Virus (GO:0051607)</t>
  </si>
  <si>
    <t xml:space="preserve">1/198</t>
  </si>
  <si>
    <t xml:space="preserve">Cell Surface Receptor Protein Tyrosine Kinase Signaling Pathway (GO:0007169)</t>
  </si>
  <si>
    <t xml:space="preserve">2/296</t>
  </si>
  <si>
    <t xml:space="preserve">NUS1;AHI1</t>
  </si>
  <si>
    <t xml:space="preserve">Cellular Response to Oxygen-Containing Compound (GO:1901701)</t>
  </si>
  <si>
    <t xml:space="preserve">3/384</t>
  </si>
  <si>
    <t xml:space="preserve">AHR;PEX13;NFKB1</t>
  </si>
  <si>
    <t xml:space="preserve">Monoatomic Cation Transmembrane Transport (GO:0098655)</t>
  </si>
  <si>
    <t xml:space="preserve">2/304</t>
  </si>
  <si>
    <t xml:space="preserve">Inorganic Cation Transmembrane Transport (GO:0098662)</t>
  </si>
  <si>
    <t xml:space="preserve">2/307</t>
  </si>
  <si>
    <t xml:space="preserve">Negative Regulation of Apoptotic Process (GO:0043066)</t>
  </si>
  <si>
    <t xml:space="preserve">4/475</t>
  </si>
  <si>
    <t xml:space="preserve">AHI1;KIF14;NAA35;NFKB1</t>
  </si>
  <si>
    <t xml:space="preserve">Regulation of Angiogenesis (GO:0045765)</t>
  </si>
  <si>
    <t xml:space="preserve">1/211</t>
  </si>
  <si>
    <t xml:space="preserve">Proteolysis (GO:0006508)</t>
  </si>
  <si>
    <t xml:space="preserve">PM20D2;ADGRV1</t>
  </si>
  <si>
    <t xml:space="preserve">Defense Response to Bacterium (GO:0042742)</t>
  </si>
  <si>
    <t xml:space="preserve">1/221</t>
  </si>
  <si>
    <t xml:space="preserve">Positive Regulation of Intracellular Signal Transduction (GO:1902533)</t>
  </si>
  <si>
    <t xml:space="preserve">6/652</t>
  </si>
  <si>
    <t xml:space="preserve">ADGRV1;RTKN2;REL;DHX15;CDH13;STK4</t>
  </si>
  <si>
    <t xml:space="preserve">Negative Regulation of Multicellular Organismal Process (GO:0051241)</t>
  </si>
  <si>
    <t xml:space="preserve">1/243</t>
  </si>
  <si>
    <t xml:space="preserve">Positive Regulation of MAPK Cascade (GO:0043410)</t>
  </si>
  <si>
    <t xml:space="preserve">2/362</t>
  </si>
  <si>
    <t xml:space="preserve">HAND2;EZH2</t>
  </si>
  <si>
    <t xml:space="preserve">Lipid Metabolic Process (GO:0006629)</t>
  </si>
  <si>
    <t xml:space="preserve">Protein Metabolic Process (GO:0019538)</t>
  </si>
  <si>
    <t xml:space="preserve">2/614</t>
  </si>
  <si>
    <t xml:space="preserve">PM20D2;EIF4EBP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"/>
    <numFmt numFmtId="166" formatCode="0.00E+00"/>
    <numFmt numFmtId="167" formatCode="[$-409]d\-mmm"/>
  </numFmts>
  <fonts count="6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ptos Narrow"/>
      <family val="2"/>
    </font>
    <font>
      <sz val="11"/>
      <color rgb="FFFF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96875" defaultRowHeight="14.5" zeroHeight="false" outlineLevelRow="0" outlineLevelCol="0"/>
  <cols>
    <col collapsed="false" customWidth="true" hidden="false" outlineLevel="0" max="8" min="8" style="0" width="11.81"/>
    <col collapsed="false" customWidth="true" hidden="false" outlineLevel="0" max="9" min="9" style="0" width="14.72"/>
    <col collapsed="false" customWidth="true" hidden="false" outlineLevel="0" max="11" min="10" style="0" width="10.36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</row>
    <row r="2" customFormat="false" ht="14.5" hidden="false" customHeight="false" outlineLevel="0" collapsed="false">
      <c r="A2" s="0" t="s">
        <v>20</v>
      </c>
      <c r="B2" s="0" t="n">
        <v>0.0638192417319176</v>
      </c>
      <c r="C2" s="0" t="n">
        <v>0</v>
      </c>
      <c r="D2" s="0" t="n">
        <v>0.0439004712954236</v>
      </c>
      <c r="E2" s="0" t="n">
        <v>0.00468869332169079</v>
      </c>
      <c r="F2" s="0" t="n">
        <v>0.065812889061803</v>
      </c>
      <c r="G2" s="0" t="n">
        <v>0</v>
      </c>
      <c r="H2" s="0" t="n">
        <f aca="false">AVERAGE(B2,D2,F2)</f>
        <v>0.0578442006963814</v>
      </c>
      <c r="I2" s="0" t="n">
        <f aca="false">AVERAGE(C2,E2,G2)</f>
        <v>0.00156289777389693</v>
      </c>
      <c r="J2" s="0" t="n">
        <f aca="false">I2/H2</f>
        <v>0.0270190918896162</v>
      </c>
      <c r="K2" s="0" t="n">
        <f aca="false">LOG(J2,2)</f>
        <v>-5.20987700320749</v>
      </c>
      <c r="L2" s="0" t="s">
        <v>21</v>
      </c>
      <c r="M2" s="0" t="n">
        <v>11</v>
      </c>
      <c r="N2" s="0" t="n">
        <v>71794363</v>
      </c>
      <c r="O2" s="0" t="n">
        <v>71818238</v>
      </c>
      <c r="P2" s="0" t="s">
        <v>22</v>
      </c>
      <c r="Q2" s="0" t="n">
        <v>3675</v>
      </c>
      <c r="R2" s="0" t="s">
        <v>23</v>
      </c>
      <c r="S2" s="0" t="s">
        <v>24</v>
      </c>
      <c r="T2" s="0" t="s">
        <v>22</v>
      </c>
    </row>
    <row r="3" customFormat="false" ht="14.5" hidden="false" customHeight="false" outlineLevel="0" collapsed="false">
      <c r="A3" s="0" t="s">
        <v>25</v>
      </c>
      <c r="B3" s="0" t="n">
        <v>0.721370898469195</v>
      </c>
      <c r="C3" s="0" t="n">
        <v>0</v>
      </c>
      <c r="D3" s="0" t="n">
        <v>0.248111083445877</v>
      </c>
      <c r="E3" s="0" t="n">
        <v>0</v>
      </c>
      <c r="F3" s="0" t="n">
        <v>0</v>
      </c>
      <c r="G3" s="0" t="n">
        <v>0.029612958378424</v>
      </c>
      <c r="H3" s="0" t="n">
        <f aca="false">AVERAGE(B3,D3,F3)</f>
        <v>0.323160660638357</v>
      </c>
      <c r="I3" s="0" t="n">
        <f aca="false">AVERAGE(C3,E3,G3)</f>
        <v>0.00987098612614133</v>
      </c>
      <c r="J3" s="0" t="n">
        <f aca="false">I3/H3</f>
        <v>0.0305451353721168</v>
      </c>
      <c r="K3" s="0" t="n">
        <f aca="false">LOG(J3,2)</f>
        <v>-5.03291355550327</v>
      </c>
      <c r="L3" s="0" t="s">
        <v>26</v>
      </c>
      <c r="M3" s="0" t="n">
        <v>8</v>
      </c>
      <c r="N3" s="0" t="n">
        <v>37405439</v>
      </c>
      <c r="O3" s="0" t="n">
        <v>37406724</v>
      </c>
      <c r="P3" s="0" t="s">
        <v>22</v>
      </c>
      <c r="Q3" s="0" t="n">
        <v>578</v>
      </c>
      <c r="R3" s="0" t="s">
        <v>27</v>
      </c>
      <c r="S3" s="0" t="s">
        <v>28</v>
      </c>
      <c r="T3" s="0" t="s">
        <v>22</v>
      </c>
    </row>
    <row r="4" customFormat="false" ht="14.5" hidden="false" customHeight="false" outlineLevel="0" collapsed="false">
      <c r="A4" s="0" t="s">
        <v>29</v>
      </c>
      <c r="B4" s="0" t="n">
        <v>0.0215367964522311</v>
      </c>
      <c r="C4" s="0" t="n">
        <v>0</v>
      </c>
      <c r="D4" s="0" t="n">
        <v>0.311112844097733</v>
      </c>
      <c r="E4" s="0" t="n">
        <v>0.0142404528572014</v>
      </c>
      <c r="F4" s="0" t="n">
        <v>0.0571103582767712</v>
      </c>
      <c r="G4" s="0" t="n">
        <v>0</v>
      </c>
      <c r="H4" s="0" t="n">
        <f aca="false">AVERAGE(B4,D4,F4)</f>
        <v>0.129919999608912</v>
      </c>
      <c r="I4" s="0" t="n">
        <f aca="false">AVERAGE(C4,E4,G4)</f>
        <v>0.00474681761906713</v>
      </c>
      <c r="J4" s="0" t="n">
        <f aca="false">I4/H4</f>
        <v>0.0365364657739849</v>
      </c>
      <c r="K4" s="0" t="n">
        <f aca="false">LOG(J4,2)</f>
        <v>-4.7745191030711</v>
      </c>
      <c r="L4" s="0" t="s">
        <v>30</v>
      </c>
      <c r="M4" s="0" t="n">
        <v>19</v>
      </c>
      <c r="N4" s="0" t="n">
        <v>57389884</v>
      </c>
      <c r="O4" s="0" t="n">
        <v>57419994</v>
      </c>
      <c r="P4" s="0" t="s">
        <v>31</v>
      </c>
      <c r="Q4" s="0" t="n">
        <v>1210</v>
      </c>
      <c r="R4" s="0" t="s">
        <v>32</v>
      </c>
      <c r="S4" s="0" t="s">
        <v>28</v>
      </c>
      <c r="T4" s="0" t="s">
        <v>22</v>
      </c>
    </row>
    <row r="5" customFormat="false" ht="14.5" hidden="false" customHeight="false" outlineLevel="0" collapsed="false">
      <c r="A5" s="0" t="s">
        <v>33</v>
      </c>
      <c r="B5" s="0" t="n">
        <v>0.0573998319541843</v>
      </c>
      <c r="C5" s="0" t="n">
        <v>0</v>
      </c>
      <c r="D5" s="0" t="n">
        <v>0.0631754212474524</v>
      </c>
      <c r="E5" s="0" t="n">
        <v>0</v>
      </c>
      <c r="F5" s="0" t="n">
        <v>0.0684946918099161</v>
      </c>
      <c r="G5" s="0" t="n">
        <v>0.00754021583380135</v>
      </c>
      <c r="H5" s="0" t="n">
        <f aca="false">AVERAGE(B5,D5,F5)</f>
        <v>0.0630233150038509</v>
      </c>
      <c r="I5" s="0" t="n">
        <f aca="false">AVERAGE(C5,E5,G5)</f>
        <v>0.00251340527793378</v>
      </c>
      <c r="J5" s="0" t="n">
        <f aca="false">I5/H5</f>
        <v>0.0398805628961315</v>
      </c>
      <c r="K5" s="0" t="n">
        <f aca="false">LOG(J5,2)</f>
        <v>-4.64817041690606</v>
      </c>
      <c r="L5" s="0" t="s">
        <v>34</v>
      </c>
      <c r="M5" s="0" t="n">
        <v>1</v>
      </c>
      <c r="N5" s="0" t="n">
        <v>234629311</v>
      </c>
      <c r="O5" s="0" t="n">
        <v>234634780</v>
      </c>
      <c r="P5" s="0" t="s">
        <v>31</v>
      </c>
      <c r="Q5" s="0" t="n">
        <v>2270</v>
      </c>
      <c r="R5" s="0" t="s">
        <v>27</v>
      </c>
      <c r="S5" s="0" t="s">
        <v>35</v>
      </c>
      <c r="T5" s="0" t="s">
        <v>22</v>
      </c>
    </row>
    <row r="6" customFormat="false" ht="14.5" hidden="false" customHeight="false" outlineLevel="0" collapsed="false">
      <c r="A6" s="0" t="s">
        <v>36</v>
      </c>
      <c r="B6" s="0" t="n">
        <v>0.0674680225429118</v>
      </c>
      <c r="C6" s="0" t="n">
        <v>0</v>
      </c>
      <c r="D6" s="0" t="n">
        <v>0.0696156340930665</v>
      </c>
      <c r="E6" s="0" t="n">
        <v>0.0111527171244101</v>
      </c>
      <c r="F6" s="0" t="n">
        <v>0.111818015396267</v>
      </c>
      <c r="G6" s="0" t="n">
        <v>0</v>
      </c>
      <c r="H6" s="0" t="n">
        <f aca="false">AVERAGE(B6,D6,F6)</f>
        <v>0.0829672240107484</v>
      </c>
      <c r="I6" s="0" t="n">
        <f aca="false">AVERAGE(C6,E6,G6)</f>
        <v>0.00371757237480337</v>
      </c>
      <c r="J6" s="0" t="n">
        <f aca="false">I6/H6</f>
        <v>0.0448077227981227</v>
      </c>
      <c r="K6" s="0" t="n">
        <f aca="false">LOG(J6,2)</f>
        <v>-4.48010878154667</v>
      </c>
      <c r="L6" s="0" t="s">
        <v>37</v>
      </c>
      <c r="M6" s="0" t="s">
        <v>38</v>
      </c>
      <c r="N6" s="0" t="n">
        <v>47658833</v>
      </c>
      <c r="O6" s="0" t="n">
        <v>47660377</v>
      </c>
      <c r="P6" s="0" t="s">
        <v>31</v>
      </c>
      <c r="Q6" s="0" t="n">
        <v>1545</v>
      </c>
      <c r="R6" s="0" t="s">
        <v>39</v>
      </c>
      <c r="S6" s="0" t="s">
        <v>40</v>
      </c>
      <c r="T6" s="0" t="s">
        <v>22</v>
      </c>
    </row>
    <row r="7" customFormat="false" ht="14.5" hidden="false" customHeight="false" outlineLevel="0" collapsed="false">
      <c r="A7" s="0" t="s">
        <v>41</v>
      </c>
      <c r="B7" s="0" t="n">
        <v>0</v>
      </c>
      <c r="C7" s="0" t="n">
        <v>0.00339634011263092</v>
      </c>
      <c r="D7" s="0" t="n">
        <v>0.0367953505446186</v>
      </c>
      <c r="E7" s="0" t="n">
        <v>0</v>
      </c>
      <c r="F7" s="0" t="n">
        <v>0.0386845681180593</v>
      </c>
      <c r="G7" s="0" t="n">
        <v>0</v>
      </c>
      <c r="H7" s="0" t="n">
        <f aca="false">AVERAGE(B7,D7,F7)</f>
        <v>0.0251599728875593</v>
      </c>
      <c r="I7" s="0" t="n">
        <f aca="false">AVERAGE(C7,E7,G7)</f>
        <v>0.00113211337087697</v>
      </c>
      <c r="J7" s="0" t="n">
        <f aca="false">I7/H7</f>
        <v>0.04499660535949</v>
      </c>
      <c r="K7" s="0" t="n">
        <f aca="false">LOG(J7,2)</f>
        <v>-4.47404002423822</v>
      </c>
      <c r="L7" s="0" t="s">
        <v>42</v>
      </c>
      <c r="M7" s="0" t="n">
        <v>20</v>
      </c>
      <c r="N7" s="0" t="n">
        <v>6074845</v>
      </c>
      <c r="O7" s="0" t="n">
        <v>6123544</v>
      </c>
      <c r="P7" s="0" t="s">
        <v>22</v>
      </c>
      <c r="Q7" s="0" t="n">
        <v>5359</v>
      </c>
      <c r="R7" s="0" t="s">
        <v>32</v>
      </c>
      <c r="S7" s="0" t="s">
        <v>43</v>
      </c>
      <c r="T7" s="0" t="s">
        <v>22</v>
      </c>
    </row>
    <row r="8" customFormat="false" ht="14.5" hidden="false" customHeight="false" outlineLevel="0" collapsed="false">
      <c r="A8" s="0" t="s">
        <v>44</v>
      </c>
      <c r="B8" s="0" t="n">
        <v>0.0937767746360644</v>
      </c>
      <c r="C8" s="0" t="n">
        <v>0</v>
      </c>
      <c r="D8" s="0" t="n">
        <v>0.129015779296827</v>
      </c>
      <c r="E8" s="0" t="n">
        <v>0.0137792466671041</v>
      </c>
      <c r="F8" s="0" t="n">
        <v>0</v>
      </c>
      <c r="G8" s="0" t="n">
        <v>0</v>
      </c>
      <c r="H8" s="0" t="n">
        <f aca="false">AVERAGE(B8,D8,F8)</f>
        <v>0.0742641846442971</v>
      </c>
      <c r="I8" s="0" t="n">
        <f aca="false">AVERAGE(C8,E8,G8)</f>
        <v>0.00459308222236803</v>
      </c>
      <c r="J8" s="0" t="n">
        <f aca="false">I8/H8</f>
        <v>0.0618478778750147</v>
      </c>
      <c r="K8" s="0" t="n">
        <f aca="false">LOG(J8,2)</f>
        <v>-4.01513209549008</v>
      </c>
      <c r="L8" s="0" t="s">
        <v>45</v>
      </c>
      <c r="M8" s="0" t="n">
        <v>17</v>
      </c>
      <c r="N8" s="0" t="n">
        <v>4932297</v>
      </c>
      <c r="O8" s="0" t="n">
        <v>4935030</v>
      </c>
      <c r="P8" s="0" t="s">
        <v>31</v>
      </c>
      <c r="Q8" s="0" t="n">
        <v>2501</v>
      </c>
      <c r="R8" s="0" t="s">
        <v>32</v>
      </c>
      <c r="S8" s="0" t="s">
        <v>46</v>
      </c>
      <c r="T8" s="0" t="s">
        <v>22</v>
      </c>
    </row>
    <row r="9" customFormat="false" ht="14.5" hidden="false" customHeight="false" outlineLevel="0" collapsed="false">
      <c r="A9" s="0" t="s">
        <v>47</v>
      </c>
      <c r="B9" s="0" t="n">
        <v>0.338875470834846</v>
      </c>
      <c r="C9" s="0" t="n">
        <v>0</v>
      </c>
      <c r="D9" s="0" t="n">
        <v>0.582770669017055</v>
      </c>
      <c r="E9" s="0" t="n">
        <v>0.0672208632921209</v>
      </c>
      <c r="F9" s="0" t="n">
        <v>0.0898615520349716</v>
      </c>
      <c r="G9" s="0" t="n">
        <v>0</v>
      </c>
      <c r="H9" s="0" t="n">
        <f aca="false">AVERAGE(B9,D9,F9)</f>
        <v>0.337169230628958</v>
      </c>
      <c r="I9" s="0" t="n">
        <f aca="false">AVERAGE(C9,E9,G9)</f>
        <v>0.022406954430707</v>
      </c>
      <c r="J9" s="0" t="n">
        <f aca="false">I9/H9</f>
        <v>0.0664561068900294</v>
      </c>
      <c r="K9" s="0" t="n">
        <f aca="false">LOG(J9,2)</f>
        <v>-3.91145440975951</v>
      </c>
      <c r="L9" s="0" t="s">
        <v>48</v>
      </c>
      <c r="M9" s="0" t="n">
        <v>9</v>
      </c>
      <c r="N9" s="0" t="n">
        <v>99998301</v>
      </c>
      <c r="O9" s="0" t="n">
        <v>99999069</v>
      </c>
      <c r="P9" s="0" t="s">
        <v>22</v>
      </c>
      <c r="Q9" s="0" t="n">
        <v>769</v>
      </c>
      <c r="R9" s="0" t="s">
        <v>49</v>
      </c>
      <c r="S9" s="0" t="s">
        <v>50</v>
      </c>
      <c r="T9" s="0" t="s">
        <v>22</v>
      </c>
    </row>
    <row r="10" customFormat="false" ht="14.5" hidden="false" customHeight="false" outlineLevel="0" collapsed="false">
      <c r="A10" s="0" t="s">
        <v>51</v>
      </c>
      <c r="B10" s="0" t="n">
        <v>0.00518494303764419</v>
      </c>
      <c r="C10" s="0" t="n">
        <v>0</v>
      </c>
      <c r="D10" s="0" t="n">
        <v>0.0784664876914488</v>
      </c>
      <c r="E10" s="0" t="n">
        <v>0.00685672421695729</v>
      </c>
      <c r="F10" s="0" t="n">
        <v>0.0171865135084792</v>
      </c>
      <c r="G10" s="0" t="n">
        <v>0</v>
      </c>
      <c r="H10" s="0" t="n">
        <f aca="false">AVERAGE(B10,D10,F10)</f>
        <v>0.0336126480791907</v>
      </c>
      <c r="I10" s="0" t="n">
        <f aca="false">AVERAGE(C10,E10,G10)</f>
        <v>0.00228557473898576</v>
      </c>
      <c r="J10" s="0" t="n">
        <f aca="false">I10/H10</f>
        <v>0.067997461360408</v>
      </c>
      <c r="K10" s="0" t="n">
        <f aca="false">LOG(J10,2)</f>
        <v>-3.87837530445759</v>
      </c>
      <c r="L10" s="0" t="s">
        <v>52</v>
      </c>
      <c r="M10" s="0" t="n">
        <v>13</v>
      </c>
      <c r="N10" s="0" t="n">
        <v>73413473</v>
      </c>
      <c r="O10" s="0" t="n">
        <v>73661891</v>
      </c>
      <c r="P10" s="0" t="s">
        <v>22</v>
      </c>
      <c r="Q10" s="0" t="n">
        <v>5026</v>
      </c>
      <c r="R10" s="0" t="s">
        <v>27</v>
      </c>
      <c r="S10" s="0" t="s">
        <v>53</v>
      </c>
      <c r="T10" s="0" t="s">
        <v>22</v>
      </c>
    </row>
    <row r="11" customFormat="false" ht="14.5" hidden="false" customHeight="false" outlineLevel="0" collapsed="false">
      <c r="A11" s="0" t="s">
        <v>54</v>
      </c>
      <c r="B11" s="0" t="n">
        <v>0.100004568112055</v>
      </c>
      <c r="C11" s="0" t="n">
        <v>0.00582059055439369</v>
      </c>
      <c r="D11" s="0" t="n">
        <v>0.0114653186945728</v>
      </c>
      <c r="E11" s="0" t="n">
        <v>0.00551037670521703</v>
      </c>
      <c r="F11" s="0" t="n">
        <v>0.0497227215889062</v>
      </c>
      <c r="G11" s="0" t="n">
        <v>0</v>
      </c>
      <c r="H11" s="0" t="n">
        <f aca="false">AVERAGE(B11,D11,F11)</f>
        <v>0.053730869465178</v>
      </c>
      <c r="I11" s="0" t="n">
        <f aca="false">AVERAGE(C11,E11,G11)</f>
        <v>0.00377698908653691</v>
      </c>
      <c r="J11" s="0" t="n">
        <f aca="false">I11/H11</f>
        <v>0.0702945834328012</v>
      </c>
      <c r="K11" s="0" t="n">
        <f aca="false">LOG(J11,2)</f>
        <v>-3.83044266343141</v>
      </c>
      <c r="L11" s="0" t="s">
        <v>55</v>
      </c>
      <c r="M11" s="0" t="n">
        <v>5</v>
      </c>
      <c r="N11" s="0" t="n">
        <v>150930645</v>
      </c>
      <c r="O11" s="0" t="n">
        <v>150946289</v>
      </c>
      <c r="P11" s="0" t="s">
        <v>22</v>
      </c>
      <c r="Q11" s="0" t="n">
        <v>3127</v>
      </c>
      <c r="R11" s="0" t="s">
        <v>56</v>
      </c>
      <c r="S11" s="0" t="s">
        <v>57</v>
      </c>
      <c r="T11" s="0" t="s">
        <v>22</v>
      </c>
    </row>
    <row r="12" customFormat="false" ht="14.5" hidden="false" customHeight="false" outlineLevel="0" collapsed="false">
      <c r="A12" s="0" t="s">
        <v>58</v>
      </c>
      <c r="B12" s="0" t="n">
        <v>0.233717701409863</v>
      </c>
      <c r="C12" s="0" t="n">
        <v>0</v>
      </c>
      <c r="D12" s="0" t="n">
        <v>0.24115729747486</v>
      </c>
      <c r="E12" s="0" t="n">
        <v>0.0257562749734135</v>
      </c>
      <c r="F12" s="0" t="n">
        <v>0.232410987157712</v>
      </c>
      <c r="G12" s="0" t="n">
        <v>0.0255848878067699</v>
      </c>
      <c r="H12" s="0" t="n">
        <f aca="false">AVERAGE(B12,D12,F12)</f>
        <v>0.235761995347478</v>
      </c>
      <c r="I12" s="0" t="n">
        <f aca="false">AVERAGE(C12,E12,G12)</f>
        <v>0.0171137209267278</v>
      </c>
      <c r="J12" s="0" t="n">
        <f aca="false">I12/H12</f>
        <v>0.0725889722026856</v>
      </c>
      <c r="K12" s="0" t="n">
        <f aca="false">LOG(J12,2)</f>
        <v>-3.78410580074033</v>
      </c>
      <c r="L12" s="0" t="s">
        <v>59</v>
      </c>
      <c r="M12" s="0" t="n">
        <v>10</v>
      </c>
      <c r="N12" s="0" t="n">
        <v>46759019</v>
      </c>
      <c r="O12" s="0" t="n">
        <v>46786770</v>
      </c>
      <c r="P12" s="0" t="s">
        <v>22</v>
      </c>
      <c r="Q12" s="0" t="n">
        <v>669</v>
      </c>
      <c r="R12" s="0" t="s">
        <v>56</v>
      </c>
      <c r="S12" s="0" t="s">
        <v>60</v>
      </c>
      <c r="T12" s="0" t="s">
        <v>22</v>
      </c>
    </row>
    <row r="13" customFormat="false" ht="14.5" hidden="false" customHeight="false" outlineLevel="0" collapsed="false">
      <c r="A13" s="0" t="s">
        <v>61</v>
      </c>
      <c r="B13" s="0" t="n">
        <v>0.798481227797205</v>
      </c>
      <c r="C13" s="0" t="n">
        <v>0</v>
      </c>
      <c r="D13" s="0" t="n">
        <v>0.898797949920232</v>
      </c>
      <c r="E13" s="0" t="n">
        <v>0.191988278074804</v>
      </c>
      <c r="F13" s="0" t="n">
        <v>0.481222378237418</v>
      </c>
      <c r="G13" s="0" t="n">
        <v>0</v>
      </c>
      <c r="H13" s="0" t="n">
        <f aca="false">AVERAGE(B13,D13,F13)</f>
        <v>0.726167185318285</v>
      </c>
      <c r="I13" s="0" t="n">
        <f aca="false">AVERAGE(C13,E13,G13)</f>
        <v>0.0639960926916013</v>
      </c>
      <c r="J13" s="0" t="n">
        <f aca="false">I13/H13</f>
        <v>0.0881285935050223</v>
      </c>
      <c r="K13" s="0" t="n">
        <f aca="false">LOG(J13,2)</f>
        <v>-3.50424600927748</v>
      </c>
      <c r="L13" s="0" t="s">
        <v>62</v>
      </c>
      <c r="M13" s="0" t="n">
        <v>6</v>
      </c>
      <c r="N13" s="0" t="n">
        <v>17953572</v>
      </c>
      <c r="O13" s="0" t="n">
        <v>17953930</v>
      </c>
      <c r="P13" s="0" t="s">
        <v>31</v>
      </c>
      <c r="Q13" s="0" t="n">
        <v>359</v>
      </c>
      <c r="R13" s="0" t="s">
        <v>63</v>
      </c>
      <c r="S13" s="0" t="s">
        <v>64</v>
      </c>
      <c r="T13" s="0" t="s">
        <v>22</v>
      </c>
    </row>
    <row r="14" customFormat="false" ht="14.5" hidden="false" customHeight="false" outlineLevel="0" collapsed="false">
      <c r="A14" s="0" t="s">
        <v>65</v>
      </c>
      <c r="B14" s="0" t="n">
        <v>0.0426855425179356</v>
      </c>
      <c r="C14" s="0" t="n">
        <v>0</v>
      </c>
      <c r="D14" s="0" t="n">
        <v>0.124792153252415</v>
      </c>
      <c r="E14" s="0" t="n">
        <v>0</v>
      </c>
      <c r="F14" s="0" t="n">
        <v>0.0636703318626166</v>
      </c>
      <c r="G14" s="0" t="n">
        <v>0.0210273832220259</v>
      </c>
      <c r="H14" s="0" t="n">
        <f aca="false">AVERAGE(B14,D14,F14)</f>
        <v>0.0770493425443224</v>
      </c>
      <c r="I14" s="0" t="n">
        <f aca="false">AVERAGE(C14,E14,G14)</f>
        <v>0.0070091277406753</v>
      </c>
      <c r="J14" s="0" t="n">
        <f aca="false">I14/H14</f>
        <v>0.0909693387278849</v>
      </c>
      <c r="K14" s="0" t="n">
        <f aca="false">LOG(J14,2)</f>
        <v>-3.45847582379399</v>
      </c>
      <c r="L14" s="0" t="s">
        <v>66</v>
      </c>
      <c r="M14" s="0" t="n">
        <v>17</v>
      </c>
      <c r="N14" s="0" t="n">
        <v>70166961</v>
      </c>
      <c r="O14" s="0" t="n">
        <v>70169402</v>
      </c>
      <c r="P14" s="0" t="s">
        <v>22</v>
      </c>
      <c r="Q14" s="0" t="n">
        <v>2442</v>
      </c>
      <c r="R14" s="0" t="s">
        <v>39</v>
      </c>
      <c r="S14" s="0" t="s">
        <v>67</v>
      </c>
      <c r="T14" s="0" t="s">
        <v>22</v>
      </c>
    </row>
    <row r="15" customFormat="false" ht="14.5" hidden="false" customHeight="false" outlineLevel="0" collapsed="false">
      <c r="A15" s="0" t="s">
        <v>68</v>
      </c>
      <c r="B15" s="0" t="n">
        <v>0.0174457062474977</v>
      </c>
      <c r="C15" s="0" t="n">
        <v>0</v>
      </c>
      <c r="D15" s="0" t="n">
        <v>0.0780044636406829</v>
      </c>
      <c r="E15" s="0" t="n">
        <v>0.00865152198688552</v>
      </c>
      <c r="F15" s="0" t="n">
        <v>0.0231308898794622</v>
      </c>
      <c r="G15" s="0" t="n">
        <v>0.00286465103644001</v>
      </c>
      <c r="H15" s="0" t="n">
        <f aca="false">AVERAGE(B15,D15,F15)</f>
        <v>0.0395270199225476</v>
      </c>
      <c r="I15" s="0" t="n">
        <f aca="false">AVERAGE(C15,E15,G15)</f>
        <v>0.00383872434110851</v>
      </c>
      <c r="J15" s="0" t="n">
        <f aca="false">I15/H15</f>
        <v>0.0971164623245166</v>
      </c>
      <c r="K15" s="0" t="n">
        <f aca="false">LOG(J15,2)</f>
        <v>-3.36414032048584</v>
      </c>
      <c r="L15" s="0" t="s">
        <v>69</v>
      </c>
      <c r="M15" s="0" t="n">
        <v>2</v>
      </c>
      <c r="N15" s="0" t="n">
        <v>236324147</v>
      </c>
      <c r="O15" s="0" t="n">
        <v>236507542</v>
      </c>
      <c r="P15" s="0" t="s">
        <v>22</v>
      </c>
      <c r="Q15" s="0" t="n">
        <v>5975</v>
      </c>
      <c r="R15" s="0" t="s">
        <v>32</v>
      </c>
      <c r="S15" s="0" t="s">
        <v>70</v>
      </c>
      <c r="T15" s="0" t="s">
        <v>22</v>
      </c>
    </row>
    <row r="16" customFormat="false" ht="14.5" hidden="false" customHeight="false" outlineLevel="0" collapsed="false">
      <c r="A16" s="0" t="s">
        <v>71</v>
      </c>
      <c r="B16" s="0" t="n">
        <v>3.13970165146984</v>
      </c>
      <c r="C16" s="0" t="n">
        <v>0.877155983787426</v>
      </c>
      <c r="D16" s="0" t="n">
        <v>1.72780971363514</v>
      </c>
      <c r="E16" s="0" t="n">
        <v>0</v>
      </c>
      <c r="F16" s="0" t="n">
        <v>3.74657711827734</v>
      </c>
      <c r="G16" s="0" t="n">
        <v>0</v>
      </c>
      <c r="H16" s="0" t="n">
        <f aca="false">AVERAGE(B16,D16,F16)</f>
        <v>2.87136282779411</v>
      </c>
      <c r="I16" s="0" t="n">
        <f aca="false">AVERAGE(C16,E16,G16)</f>
        <v>0.292385327929142</v>
      </c>
      <c r="J16" s="0" t="n">
        <f aca="false">I16/H16</f>
        <v>0.101828067529092</v>
      </c>
      <c r="K16" s="0" t="n">
        <f aca="false">LOG(J16,2)</f>
        <v>-3.29579281929046</v>
      </c>
      <c r="L16" s="0" t="s">
        <v>72</v>
      </c>
      <c r="M16" s="0" t="n">
        <v>2</v>
      </c>
      <c r="N16" s="0" t="n">
        <v>27996367</v>
      </c>
      <c r="O16" s="0" t="n">
        <v>27996449</v>
      </c>
      <c r="P16" s="0" t="s">
        <v>31</v>
      </c>
      <c r="Q16" s="0" t="n">
        <v>83</v>
      </c>
      <c r="R16" s="0" t="s">
        <v>73</v>
      </c>
      <c r="S16" s="0" t="s">
        <v>74</v>
      </c>
      <c r="T16" s="0" t="s">
        <v>22</v>
      </c>
    </row>
    <row r="17" customFormat="false" ht="14.5" hidden="false" customHeight="false" outlineLevel="0" collapsed="false">
      <c r="A17" s="0" t="s">
        <v>75</v>
      </c>
      <c r="B17" s="0" t="n">
        <v>0.0643300630114893</v>
      </c>
      <c r="C17" s="0" t="n">
        <v>0</v>
      </c>
      <c r="D17" s="0" t="n">
        <v>0.0160915850798605</v>
      </c>
      <c r="E17" s="0" t="n">
        <v>0.0116007279783754</v>
      </c>
      <c r="F17" s="0" t="n">
        <v>0.0581549036536915</v>
      </c>
      <c r="G17" s="0" t="n">
        <v>0.003841178173862</v>
      </c>
      <c r="H17" s="0" t="n">
        <f aca="false">AVERAGE(B17,D17,F17)</f>
        <v>0.0461921839150138</v>
      </c>
      <c r="I17" s="0" t="n">
        <f aca="false">AVERAGE(C17,E17,G17)</f>
        <v>0.0051473020507458</v>
      </c>
      <c r="J17" s="0" t="n">
        <f aca="false">I17/H17</f>
        <v>0.111432316346333</v>
      </c>
      <c r="K17" s="0" t="n">
        <f aca="false">LOG(J17,2)</f>
        <v>-3.16576040734896</v>
      </c>
      <c r="L17" s="0" t="s">
        <v>76</v>
      </c>
      <c r="M17" s="0" t="n">
        <v>1</v>
      </c>
      <c r="N17" s="0" t="n">
        <v>37556919</v>
      </c>
      <c r="O17" s="0" t="n">
        <v>37566857</v>
      </c>
      <c r="P17" s="0" t="s">
        <v>31</v>
      </c>
      <c r="Q17" s="0" t="n">
        <v>4456</v>
      </c>
      <c r="R17" s="0" t="s">
        <v>32</v>
      </c>
      <c r="S17" s="0" t="s">
        <v>77</v>
      </c>
      <c r="T17" s="0" t="s">
        <v>22</v>
      </c>
    </row>
    <row r="18" customFormat="false" ht="14.5" hidden="false" customHeight="false" outlineLevel="0" collapsed="false">
      <c r="A18" s="0" t="s">
        <v>78</v>
      </c>
      <c r="B18" s="0" t="n">
        <v>0.510971053082347</v>
      </c>
      <c r="C18" s="0" t="n">
        <v>0</v>
      </c>
      <c r="D18" s="0" t="n">
        <v>0.527236052322489</v>
      </c>
      <c r="E18" s="0" t="n">
        <v>0.0723989409966961</v>
      </c>
      <c r="F18" s="0" t="n">
        <v>0.556506047213776</v>
      </c>
      <c r="G18" s="0" t="n">
        <v>0.119861974388859</v>
      </c>
      <c r="H18" s="0" t="n">
        <f aca="false">AVERAGE(B18,D18,F18)</f>
        <v>0.531571050872871</v>
      </c>
      <c r="I18" s="0" t="n">
        <f aca="false">AVERAGE(C18,E18,G18)</f>
        <v>0.064086971795185</v>
      </c>
      <c r="J18" s="0" t="n">
        <f aca="false">I18/H18</f>
        <v>0.120561440827055</v>
      </c>
      <c r="K18" s="0" t="n">
        <f aca="false">LOG(J18,2)</f>
        <v>-3.05215953112013</v>
      </c>
      <c r="L18" s="0" t="s">
        <v>79</v>
      </c>
      <c r="M18" s="0" t="n">
        <v>10</v>
      </c>
      <c r="N18" s="0" t="n">
        <v>7533207</v>
      </c>
      <c r="O18" s="0" t="n">
        <v>7536565</v>
      </c>
      <c r="P18" s="0" t="s">
        <v>31</v>
      </c>
      <c r="Q18" s="0" t="n">
        <v>714</v>
      </c>
      <c r="R18" s="0" t="s">
        <v>39</v>
      </c>
      <c r="S18" s="0" t="s">
        <v>28</v>
      </c>
      <c r="T18" s="0" t="s">
        <v>22</v>
      </c>
    </row>
    <row r="19" customFormat="false" ht="14.5" hidden="false" customHeight="false" outlineLevel="0" collapsed="false">
      <c r="A19" s="0" t="s">
        <v>80</v>
      </c>
      <c r="B19" s="0" t="n">
        <v>0.868650790239989</v>
      </c>
      <c r="C19" s="0" t="n">
        <v>0.0674110617169966</v>
      </c>
      <c r="D19" s="0" t="n">
        <v>1.12867569719407</v>
      </c>
      <c r="E19" s="0" t="n">
        <v>0.223364140186103</v>
      </c>
      <c r="F19" s="0" t="n">
        <v>0.287931389645388</v>
      </c>
      <c r="G19" s="0" t="n">
        <v>0</v>
      </c>
      <c r="H19" s="0" t="n">
        <f aca="false">AVERAGE(B19,D19,F19)</f>
        <v>0.761752625693149</v>
      </c>
      <c r="I19" s="0" t="n">
        <f aca="false">AVERAGE(C19,E19,G19)</f>
        <v>0.0969250673010332</v>
      </c>
      <c r="J19" s="0" t="n">
        <f aca="false">I19/H19</f>
        <v>0.127239557872002</v>
      </c>
      <c r="K19" s="0" t="n">
        <f aca="false">LOG(J19,2)</f>
        <v>-2.97438083091976</v>
      </c>
      <c r="L19" s="0" t="s">
        <v>81</v>
      </c>
      <c r="M19" s="0" t="n">
        <v>12</v>
      </c>
      <c r="N19" s="0" t="n">
        <v>56150796</v>
      </c>
      <c r="O19" s="0" t="n">
        <v>56158220</v>
      </c>
      <c r="P19" s="0" t="s">
        <v>22</v>
      </c>
      <c r="Q19" s="0" t="n">
        <v>540</v>
      </c>
      <c r="R19" s="0" t="s">
        <v>39</v>
      </c>
      <c r="S19" s="0" t="s">
        <v>82</v>
      </c>
      <c r="T19" s="0" t="s">
        <v>22</v>
      </c>
    </row>
    <row r="20" customFormat="false" ht="14.5" hidden="false" customHeight="false" outlineLevel="0" collapsed="false">
      <c r="A20" s="0" t="s">
        <v>83</v>
      </c>
      <c r="B20" s="0" t="n">
        <v>0.0277470487638367</v>
      </c>
      <c r="C20" s="0" t="n">
        <v>0</v>
      </c>
      <c r="D20" s="0" t="n">
        <v>0.0260275275079343</v>
      </c>
      <c r="E20" s="0" t="n">
        <v>0.00500366313731884</v>
      </c>
      <c r="F20" s="0" t="n">
        <v>0.0217390846891301</v>
      </c>
      <c r="G20" s="0" t="n">
        <v>0.00497036780836194</v>
      </c>
      <c r="H20" s="0" t="n">
        <f aca="false">AVERAGE(B20,D20,F20)</f>
        <v>0.0251712203203004</v>
      </c>
      <c r="I20" s="0" t="n">
        <f aca="false">AVERAGE(C20,E20,G20)</f>
        <v>0.00332467698189359</v>
      </c>
      <c r="J20" s="0" t="n">
        <f aca="false">I20/H20</f>
        <v>0.132082471155054</v>
      </c>
      <c r="K20" s="0" t="n">
        <f aca="false">LOG(J20,2)</f>
        <v>-2.92048907762628</v>
      </c>
      <c r="L20" s="0" t="s">
        <v>84</v>
      </c>
      <c r="M20" s="0" t="n">
        <v>3</v>
      </c>
      <c r="N20" s="0" t="n">
        <v>10324023</v>
      </c>
      <c r="O20" s="0" t="n">
        <v>10708007</v>
      </c>
      <c r="P20" s="0" t="s">
        <v>22</v>
      </c>
      <c r="Q20" s="0" t="n">
        <v>10331</v>
      </c>
      <c r="R20" s="0" t="s">
        <v>32</v>
      </c>
      <c r="S20" s="0" t="s">
        <v>85</v>
      </c>
      <c r="T20" s="0" t="s">
        <v>22</v>
      </c>
    </row>
    <row r="21" customFormat="false" ht="14.5" hidden="false" customHeight="false" outlineLevel="0" collapsed="false">
      <c r="A21" s="0" t="s">
        <v>86</v>
      </c>
      <c r="B21" s="0" t="n">
        <v>0.257335652144829</v>
      </c>
      <c r="C21" s="0" t="n">
        <v>0</v>
      </c>
      <c r="D21" s="0" t="n">
        <v>0.0590060098056768</v>
      </c>
      <c r="E21" s="0" t="n">
        <v>0.0226872257501167</v>
      </c>
      <c r="F21" s="0" t="n">
        <v>0.193344316944237</v>
      </c>
      <c r="G21" s="0" t="n">
        <v>0.0450725212448429</v>
      </c>
      <c r="H21" s="0" t="n">
        <f aca="false">AVERAGE(B21,D21,F21)</f>
        <v>0.169895326298248</v>
      </c>
      <c r="I21" s="0" t="n">
        <f aca="false">AVERAGE(C21,E21,G21)</f>
        <v>0.0225865823316532</v>
      </c>
      <c r="J21" s="0" t="n">
        <f aca="false">I21/H21</f>
        <v>0.132944106372902</v>
      </c>
      <c r="K21" s="0" t="n">
        <f aca="false">LOG(J21,2)</f>
        <v>-2.91110827327699</v>
      </c>
      <c r="L21" s="0" t="s">
        <v>87</v>
      </c>
      <c r="M21" s="0" t="n">
        <v>5</v>
      </c>
      <c r="N21" s="0" t="n">
        <v>168529116</v>
      </c>
      <c r="O21" s="0" t="n">
        <v>168530634</v>
      </c>
      <c r="P21" s="0" t="s">
        <v>31</v>
      </c>
      <c r="Q21" s="0" t="n">
        <v>1519</v>
      </c>
      <c r="R21" s="0" t="s">
        <v>32</v>
      </c>
      <c r="S21" s="0" t="s">
        <v>88</v>
      </c>
      <c r="T21" s="0" t="s">
        <v>22</v>
      </c>
    </row>
    <row r="22" customFormat="false" ht="14.5" hidden="false" customHeight="false" outlineLevel="0" collapsed="false">
      <c r="A22" s="0" t="s">
        <v>89</v>
      </c>
      <c r="B22" s="0" t="n">
        <v>0.0835241144461528</v>
      </c>
      <c r="C22" s="0" t="n">
        <v>0</v>
      </c>
      <c r="D22" s="0" t="n">
        <v>0.0751337372392501</v>
      </c>
      <c r="E22" s="0" t="n">
        <v>0</v>
      </c>
      <c r="F22" s="0" t="n">
        <v>0.0596307611691633</v>
      </c>
      <c r="G22" s="0" t="n">
        <v>0.0295399481260117</v>
      </c>
      <c r="H22" s="0" t="n">
        <f aca="false">AVERAGE(B22,D22,F22)</f>
        <v>0.0727628709515221</v>
      </c>
      <c r="I22" s="0" t="n">
        <f aca="false">AVERAGE(C22,E22,G22)</f>
        <v>0.00984664937533723</v>
      </c>
      <c r="J22" s="0" t="n">
        <f aca="false">I22/H22</f>
        <v>0.135325190534298</v>
      </c>
      <c r="K22" s="0" t="n">
        <f aca="false">LOG(J22,2)</f>
        <v>-2.88549767555683</v>
      </c>
      <c r="L22" s="0" t="s">
        <v>90</v>
      </c>
      <c r="M22" s="0" t="n">
        <v>7</v>
      </c>
      <c r="N22" s="0" t="n">
        <v>44026951</v>
      </c>
      <c r="O22" s="0" t="n">
        <v>44041892</v>
      </c>
      <c r="P22" s="0" t="s">
        <v>22</v>
      </c>
      <c r="Q22" s="0" t="n">
        <v>4056</v>
      </c>
      <c r="R22" s="0" t="s">
        <v>56</v>
      </c>
      <c r="S22" s="0" t="s">
        <v>91</v>
      </c>
      <c r="T22" s="0" t="s">
        <v>22</v>
      </c>
    </row>
    <row r="23" customFormat="false" ht="14.5" hidden="false" customHeight="false" outlineLevel="0" collapsed="false">
      <c r="A23" s="0" t="s">
        <v>92</v>
      </c>
      <c r="B23" s="0" t="n">
        <v>0.230301705094219</v>
      </c>
      <c r="C23" s="0" t="n">
        <v>0.0618660321671961</v>
      </c>
      <c r="D23" s="0" t="n">
        <v>0.0365588561093772</v>
      </c>
      <c r="E23" s="0" t="n">
        <v>0.0351412942703202</v>
      </c>
      <c r="F23" s="0" t="n">
        <v>0.399306617863081</v>
      </c>
      <c r="G23" s="0" t="n">
        <v>0.0116358191316989</v>
      </c>
      <c r="H23" s="0" t="n">
        <f aca="false">AVERAGE(B23,D23,F23)</f>
        <v>0.222055726355559</v>
      </c>
      <c r="I23" s="0" t="n">
        <f aca="false">AVERAGE(C23,E23,G23)</f>
        <v>0.0362143818564051</v>
      </c>
      <c r="J23" s="0" t="n">
        <f aca="false">I23/H23</f>
        <v>0.163086908186362</v>
      </c>
      <c r="K23" s="0" t="n">
        <f aca="false">LOG(J23,2)</f>
        <v>-2.61628712064068</v>
      </c>
      <c r="L23" s="0" t="s">
        <v>93</v>
      </c>
      <c r="M23" s="0" t="n">
        <v>6</v>
      </c>
      <c r="N23" s="0" t="n">
        <v>10743324</v>
      </c>
      <c r="O23" s="0" t="n">
        <v>10747663</v>
      </c>
      <c r="P23" s="0" t="s">
        <v>22</v>
      </c>
      <c r="Q23" s="0" t="n">
        <v>1471</v>
      </c>
      <c r="R23" s="0" t="s">
        <v>27</v>
      </c>
      <c r="S23" s="0" t="s">
        <v>28</v>
      </c>
      <c r="T23" s="0" t="s">
        <v>22</v>
      </c>
    </row>
    <row r="24" customFormat="false" ht="14.5" hidden="false" customHeight="false" outlineLevel="0" collapsed="false">
      <c r="A24" s="0" t="s">
        <v>94</v>
      </c>
      <c r="B24" s="0" t="n">
        <v>0.16502451686828</v>
      </c>
      <c r="C24" s="0" t="n">
        <v>0.0150338546230086</v>
      </c>
      <c r="D24" s="0" t="n">
        <v>0.0542913776345294</v>
      </c>
      <c r="E24" s="0" t="n">
        <v>0.014232611198139</v>
      </c>
      <c r="F24" s="0" t="n">
        <v>0.071348637301996</v>
      </c>
      <c r="G24" s="0" t="n">
        <v>0.0188505395845034</v>
      </c>
      <c r="H24" s="0" t="n">
        <f aca="false">AVERAGE(B24,D24,F24)</f>
        <v>0.0968881772682685</v>
      </c>
      <c r="I24" s="0" t="n">
        <f aca="false">AVERAGE(C24,E24,G24)</f>
        <v>0.0160390018018837</v>
      </c>
      <c r="J24" s="0" t="n">
        <f aca="false">I24/H24</f>
        <v>0.165541372065181</v>
      </c>
      <c r="K24" s="0" t="n">
        <f aca="false">LOG(J24,2)</f>
        <v>-2.59473627474834</v>
      </c>
      <c r="L24" s="0" t="s">
        <v>95</v>
      </c>
      <c r="M24" s="0" t="n">
        <v>12</v>
      </c>
      <c r="N24" s="0" t="n">
        <v>89708959</v>
      </c>
      <c r="O24" s="0" t="n">
        <v>89712590</v>
      </c>
      <c r="P24" s="0" t="s">
        <v>31</v>
      </c>
      <c r="Q24" s="0" t="n">
        <v>3632</v>
      </c>
      <c r="R24" s="0" t="s">
        <v>27</v>
      </c>
      <c r="S24" s="0" t="s">
        <v>96</v>
      </c>
      <c r="T24" s="0" t="s">
        <v>22</v>
      </c>
    </row>
    <row r="25" customFormat="false" ht="14.5" hidden="false" customHeight="false" outlineLevel="0" collapsed="false">
      <c r="A25" s="0" t="s">
        <v>97</v>
      </c>
      <c r="B25" s="0" t="n">
        <v>0.455586078797197</v>
      </c>
      <c r="C25" s="0" t="n">
        <v>0</v>
      </c>
      <c r="D25" s="0" t="n">
        <v>0.167142431505498</v>
      </c>
      <c r="E25" s="0" t="n">
        <v>0.0200826899268225</v>
      </c>
      <c r="F25" s="0" t="n">
        <v>0.624186928601891</v>
      </c>
      <c r="G25" s="0" t="n">
        <v>0.199490558773066</v>
      </c>
      <c r="H25" s="0" t="n">
        <f aca="false">AVERAGE(B25,D25,F25)</f>
        <v>0.415638479634862</v>
      </c>
      <c r="I25" s="0" t="n">
        <f aca="false">AVERAGE(C25,E25,G25)</f>
        <v>0.0731910828999628</v>
      </c>
      <c r="J25" s="0" t="n">
        <f aca="false">I25/H25</f>
        <v>0.17609313498659</v>
      </c>
      <c r="K25" s="0" t="n">
        <f aca="false">LOG(J25,2)</f>
        <v>-2.50558942827279</v>
      </c>
      <c r="L25" s="0" t="s">
        <v>98</v>
      </c>
      <c r="M25" s="0" t="n">
        <v>3</v>
      </c>
      <c r="N25" s="0" t="n">
        <v>4490891</v>
      </c>
      <c r="O25" s="0" t="n">
        <v>4493163</v>
      </c>
      <c r="P25" s="0" t="s">
        <v>22</v>
      </c>
      <c r="Q25" s="0" t="n">
        <v>858</v>
      </c>
      <c r="R25" s="0" t="s">
        <v>39</v>
      </c>
      <c r="S25" s="0" t="s">
        <v>99</v>
      </c>
      <c r="T25" s="0" t="s">
        <v>22</v>
      </c>
    </row>
    <row r="26" customFormat="false" ht="14.5" hidden="false" customHeight="false" outlineLevel="0" collapsed="false">
      <c r="A26" s="0" t="s">
        <v>100</v>
      </c>
      <c r="B26" s="0" t="n">
        <v>0.275364803822475</v>
      </c>
      <c r="C26" s="0" t="n">
        <v>0.139873096358033</v>
      </c>
      <c r="D26" s="0" t="n">
        <v>0.430500138783973</v>
      </c>
      <c r="E26" s="0" t="n">
        <v>0.0331046070263471</v>
      </c>
      <c r="F26" s="0" t="n">
        <v>0.248932037157396</v>
      </c>
      <c r="G26" s="0" t="n">
        <v>0</v>
      </c>
      <c r="H26" s="0" t="n">
        <f aca="false">AVERAGE(B26,D26,F26)</f>
        <v>0.318265659921281</v>
      </c>
      <c r="I26" s="0" t="n">
        <f aca="false">AVERAGE(C26,E26,G26)</f>
        <v>0.05765923446146</v>
      </c>
      <c r="J26" s="0" t="n">
        <f aca="false">I26/H26</f>
        <v>0.181166998901865</v>
      </c>
      <c r="K26" s="0" t="n">
        <f aca="false">LOG(J26,2)</f>
        <v>-2.46460791465051</v>
      </c>
      <c r="L26" s="0" t="s">
        <v>101</v>
      </c>
      <c r="M26" s="0" t="n">
        <v>15</v>
      </c>
      <c r="N26" s="0" t="n">
        <v>51919073</v>
      </c>
      <c r="O26" s="0" t="n">
        <v>51930627</v>
      </c>
      <c r="P26" s="0" t="s">
        <v>22</v>
      </c>
      <c r="Q26" s="0" t="n">
        <v>1041</v>
      </c>
      <c r="R26" s="0" t="s">
        <v>63</v>
      </c>
      <c r="S26" s="0" t="s">
        <v>102</v>
      </c>
      <c r="T26" s="0" t="s">
        <v>22</v>
      </c>
    </row>
    <row r="27" customFormat="false" ht="14.5" hidden="false" customHeight="false" outlineLevel="0" collapsed="false">
      <c r="A27" s="0" t="s">
        <v>103</v>
      </c>
      <c r="B27" s="0" t="n">
        <v>0.310602189597136</v>
      </c>
      <c r="C27" s="0" t="n">
        <v>0.0759278347110391</v>
      </c>
      <c r="D27" s="0" t="n">
        <v>0.170927540204669</v>
      </c>
      <c r="E27" s="0" t="n">
        <v>0</v>
      </c>
      <c r="F27" s="0" t="n">
        <v>0.123546245854994</v>
      </c>
      <c r="G27" s="0" t="n">
        <v>0.0408016446787344</v>
      </c>
      <c r="H27" s="0" t="n">
        <f aca="false">AVERAGE(B27,D27,F27)</f>
        <v>0.2016919918856</v>
      </c>
      <c r="I27" s="0" t="n">
        <f aca="false">AVERAGE(C27,E27,G27)</f>
        <v>0.0389098264632578</v>
      </c>
      <c r="J27" s="0" t="n">
        <f aca="false">I27/H27</f>
        <v>0.192917061800488</v>
      </c>
      <c r="K27" s="0" t="n">
        <f aca="false">LOG(J27,2)</f>
        <v>-2.37394735229644</v>
      </c>
      <c r="L27" s="0" t="s">
        <v>104</v>
      </c>
      <c r="M27" s="0" t="n">
        <v>9</v>
      </c>
      <c r="N27" s="0" t="n">
        <v>137423350</v>
      </c>
      <c r="O27" s="0" t="n">
        <v>137434406</v>
      </c>
      <c r="P27" s="0" t="s">
        <v>31</v>
      </c>
      <c r="Q27" s="0" t="n">
        <v>1678</v>
      </c>
      <c r="R27" s="0" t="s">
        <v>32</v>
      </c>
      <c r="S27" s="0" t="s">
        <v>105</v>
      </c>
      <c r="T27" s="0" t="s">
        <v>22</v>
      </c>
    </row>
    <row r="28" customFormat="false" ht="14.5" hidden="false" customHeight="false" outlineLevel="0" collapsed="false">
      <c r="A28" s="0" t="s">
        <v>106</v>
      </c>
      <c r="B28" s="0" t="n">
        <v>0.521190474143994</v>
      </c>
      <c r="C28" s="0" t="n">
        <v>0.109205919981534</v>
      </c>
      <c r="D28" s="0" t="n">
        <v>0.394372567137222</v>
      </c>
      <c r="E28" s="0" t="n">
        <v>0.172309479572137</v>
      </c>
      <c r="F28" s="0" t="n">
        <v>1.24386360326808</v>
      </c>
      <c r="G28" s="0" t="n">
        <v>0.136930319541833</v>
      </c>
      <c r="H28" s="0" t="n">
        <f aca="false">AVERAGE(B28,D28,F28)</f>
        <v>0.719808881516432</v>
      </c>
      <c r="I28" s="0" t="n">
        <f aca="false">AVERAGE(C28,E28,G28)</f>
        <v>0.139481906365168</v>
      </c>
      <c r="J28" s="0" t="n">
        <f aca="false">I28/H28</f>
        <v>0.193776306387495</v>
      </c>
      <c r="K28" s="0" t="n">
        <f aca="false">LOG(J28,2)</f>
        <v>-2.36753591601768</v>
      </c>
      <c r="L28" s="0" t="s">
        <v>107</v>
      </c>
      <c r="M28" s="0" t="n">
        <v>19</v>
      </c>
      <c r="N28" s="0" t="n">
        <v>17296196</v>
      </c>
      <c r="O28" s="0" t="n">
        <v>17296695</v>
      </c>
      <c r="P28" s="0" t="s">
        <v>22</v>
      </c>
      <c r="Q28" s="0" t="n">
        <v>500</v>
      </c>
      <c r="R28" s="0" t="s">
        <v>108</v>
      </c>
      <c r="S28" s="0" t="s">
        <v>109</v>
      </c>
      <c r="T28" s="0" t="s">
        <v>22</v>
      </c>
    </row>
    <row r="29" customFormat="false" ht="14.5" hidden="false" customHeight="false" outlineLevel="0" collapsed="false">
      <c r="A29" s="0" t="s">
        <v>110</v>
      </c>
      <c r="B29" s="0" t="n">
        <v>0.149105207167332</v>
      </c>
      <c r="C29" s="0" t="n">
        <v>0.00946735327104764</v>
      </c>
      <c r="D29" s="0" t="n">
        <v>0.0326351574649551</v>
      </c>
      <c r="E29" s="0" t="n">
        <v>0.0313697362029898</v>
      </c>
      <c r="F29" s="0" t="n">
        <v>0.0718892416279773</v>
      </c>
      <c r="G29" s="0" t="n">
        <v>0.00890314171273294</v>
      </c>
      <c r="H29" s="0" t="n">
        <f aca="false">AVERAGE(B29,D29,F29)</f>
        <v>0.0845432020867548</v>
      </c>
      <c r="I29" s="0" t="n">
        <f aca="false">AVERAGE(C29,E29,G29)</f>
        <v>0.0165800770622568</v>
      </c>
      <c r="J29" s="0" t="n">
        <f aca="false">I29/H29</f>
        <v>0.196113663227979</v>
      </c>
      <c r="K29" s="0" t="n">
        <f aca="false">LOG(J29,2)</f>
        <v>-2.35023804337276</v>
      </c>
      <c r="L29" s="0" t="s">
        <v>111</v>
      </c>
      <c r="M29" s="0" t="n">
        <v>7</v>
      </c>
      <c r="N29" s="0" t="n">
        <v>1688119</v>
      </c>
      <c r="O29" s="0" t="n">
        <v>1747954</v>
      </c>
      <c r="P29" s="0" t="s">
        <v>31</v>
      </c>
      <c r="Q29" s="0" t="n">
        <v>3845</v>
      </c>
      <c r="R29" s="0" t="s">
        <v>32</v>
      </c>
      <c r="S29" s="0" t="s">
        <v>112</v>
      </c>
      <c r="T29" s="0" t="s">
        <v>22</v>
      </c>
    </row>
    <row r="30" customFormat="false" ht="14.5" hidden="false" customHeight="false" outlineLevel="0" collapsed="false">
      <c r="A30" s="0" t="s">
        <v>113</v>
      </c>
      <c r="B30" s="0" t="n">
        <v>0.692434968203568</v>
      </c>
      <c r="C30" s="0" t="n">
        <v>0.0186009061457221</v>
      </c>
      <c r="D30" s="0" t="n">
        <v>0.21067889265007</v>
      </c>
      <c r="E30" s="0" t="n">
        <v>0.19370508689765</v>
      </c>
      <c r="F30" s="0" t="n">
        <v>0.379592736476802</v>
      </c>
      <c r="G30" s="0" t="n">
        <v>0.0437309400682909</v>
      </c>
      <c r="H30" s="0" t="n">
        <f aca="false">AVERAGE(B30,D30,F30)</f>
        <v>0.427568865776813</v>
      </c>
      <c r="I30" s="0" t="n">
        <f aca="false">AVERAGE(C30,E30,G30)</f>
        <v>0.0853456443705543</v>
      </c>
      <c r="J30" s="0" t="n">
        <f aca="false">I30/H30</f>
        <v>0.199606779636532</v>
      </c>
      <c r="K30" s="0" t="n">
        <f aca="false">LOG(J30,2)</f>
        <v>-2.32476737229888</v>
      </c>
      <c r="L30" s="0" t="s">
        <v>114</v>
      </c>
      <c r="M30" s="0" t="n">
        <v>3</v>
      </c>
      <c r="N30" s="0" t="n">
        <v>53046166</v>
      </c>
      <c r="O30" s="0" t="n">
        <v>53048122</v>
      </c>
      <c r="P30" s="0" t="s">
        <v>31</v>
      </c>
      <c r="Q30" s="0" t="n">
        <v>1957</v>
      </c>
      <c r="R30" s="0" t="s">
        <v>115</v>
      </c>
      <c r="S30" s="0" t="s">
        <v>115</v>
      </c>
      <c r="T30" s="0" t="s">
        <v>22</v>
      </c>
    </row>
    <row r="31" customFormat="false" ht="14.5" hidden="false" customHeight="false" outlineLevel="0" collapsed="false">
      <c r="A31" s="0" t="s">
        <v>116</v>
      </c>
      <c r="B31" s="0" t="n">
        <v>0.113274915897028</v>
      </c>
      <c r="C31" s="0" t="n">
        <v>0.0395578072862356</v>
      </c>
      <c r="D31" s="0" t="n">
        <v>0.0649336842995579</v>
      </c>
      <c r="E31" s="0" t="n">
        <v>0</v>
      </c>
      <c r="F31" s="0" t="n">
        <v>0.133501151441474</v>
      </c>
      <c r="G31" s="0" t="n">
        <v>0.0248002269153283</v>
      </c>
      <c r="H31" s="0" t="n">
        <f aca="false">AVERAGE(B31,D31,F31)</f>
        <v>0.10390325054602</v>
      </c>
      <c r="I31" s="0" t="n">
        <f aca="false">AVERAGE(C31,E31,G31)</f>
        <v>0.021452678067188</v>
      </c>
      <c r="J31" s="0" t="n">
        <f aca="false">I31/H31</f>
        <v>0.206467824196571</v>
      </c>
      <c r="K31" s="0" t="n">
        <f aca="false">LOG(J31,2)</f>
        <v>-2.27601112432679</v>
      </c>
      <c r="L31" s="0" t="s">
        <v>117</v>
      </c>
      <c r="M31" s="0" t="n">
        <v>19</v>
      </c>
      <c r="N31" s="0" t="n">
        <v>3777970</v>
      </c>
      <c r="O31" s="0" t="n">
        <v>3802129</v>
      </c>
      <c r="P31" s="0" t="s">
        <v>22</v>
      </c>
      <c r="Q31" s="0" t="n">
        <v>4141</v>
      </c>
      <c r="R31" s="0" t="s">
        <v>32</v>
      </c>
      <c r="S31" s="0" t="s">
        <v>118</v>
      </c>
      <c r="T31" s="0" t="s">
        <v>22</v>
      </c>
    </row>
    <row r="32" customFormat="false" ht="14.5" hidden="false" customHeight="false" outlineLevel="0" collapsed="false">
      <c r="A32" s="0" t="s">
        <v>119</v>
      </c>
      <c r="B32" s="0" t="n">
        <v>0.128724321275959</v>
      </c>
      <c r="C32" s="0" t="n">
        <v>0.014984346869036</v>
      </c>
      <c r="D32" s="0" t="n">
        <v>0.108225183078272</v>
      </c>
      <c r="E32" s="0" t="n">
        <v>0.0236429033441461</v>
      </c>
      <c r="F32" s="0" t="n">
        <v>0.0237045600695984</v>
      </c>
      <c r="G32" s="0" t="n">
        <v>0.0187884631643568</v>
      </c>
      <c r="H32" s="0" t="n">
        <f aca="false">AVERAGE(B32,D32,F32)</f>
        <v>0.0868846881412765</v>
      </c>
      <c r="I32" s="0" t="n">
        <f aca="false">AVERAGE(C32,E32,G32)</f>
        <v>0.0191385711258463</v>
      </c>
      <c r="J32" s="0" t="n">
        <f aca="false">I32/H32</f>
        <v>0.220275534565153</v>
      </c>
      <c r="K32" s="0" t="n">
        <f aca="false">LOG(J32,2)</f>
        <v>-2.18261882736369</v>
      </c>
      <c r="L32" s="0" t="s">
        <v>120</v>
      </c>
      <c r="M32" s="0" t="n">
        <v>9</v>
      </c>
      <c r="N32" s="0" t="n">
        <v>37582646</v>
      </c>
      <c r="O32" s="0" t="n">
        <v>37592642</v>
      </c>
      <c r="P32" s="0" t="s">
        <v>22</v>
      </c>
      <c r="Q32" s="0" t="n">
        <v>3644</v>
      </c>
      <c r="R32" s="0" t="s">
        <v>32</v>
      </c>
      <c r="S32" s="0" t="s">
        <v>121</v>
      </c>
      <c r="T32" s="0" t="s">
        <v>22</v>
      </c>
    </row>
    <row r="33" customFormat="false" ht="14.5" hidden="false" customHeight="false" outlineLevel="0" collapsed="false">
      <c r="A33" s="0" t="s">
        <v>122</v>
      </c>
      <c r="B33" s="0" t="n">
        <v>0.278413714820509</v>
      </c>
      <c r="C33" s="0" t="n">
        <v>0.070003794859958</v>
      </c>
      <c r="D33" s="0" t="n">
        <v>0.0153213895546706</v>
      </c>
      <c r="E33" s="0" t="n">
        <v>0.0147273059463365</v>
      </c>
      <c r="F33" s="0" t="n">
        <v>0.391291375671938</v>
      </c>
      <c r="G33" s="0" t="n">
        <v>0.0731465382167909</v>
      </c>
      <c r="H33" s="0" t="n">
        <f aca="false">AVERAGE(B33,D33,F33)</f>
        <v>0.228342160015706</v>
      </c>
      <c r="I33" s="0" t="n">
        <f aca="false">AVERAGE(C33,E33,G33)</f>
        <v>0.0526258796743618</v>
      </c>
      <c r="J33" s="0" t="n">
        <f aca="false">I33/H33</f>
        <v>0.230469395887041</v>
      </c>
      <c r="K33" s="0" t="n">
        <f aca="false">LOG(J33,2)</f>
        <v>-2.11735290750118</v>
      </c>
      <c r="L33" s="0" t="s">
        <v>123</v>
      </c>
      <c r="M33" s="0" t="n">
        <v>16</v>
      </c>
      <c r="N33" s="0" t="n">
        <v>90039761</v>
      </c>
      <c r="O33" s="0" t="n">
        <v>90047773</v>
      </c>
      <c r="P33" s="0" t="s">
        <v>22</v>
      </c>
      <c r="Q33" s="0" t="n">
        <v>2340</v>
      </c>
      <c r="R33" s="0" t="s">
        <v>56</v>
      </c>
      <c r="S33" s="0" t="s">
        <v>124</v>
      </c>
      <c r="T33" s="0" t="s">
        <v>22</v>
      </c>
    </row>
    <row r="34" customFormat="false" ht="14.5" hidden="false" customHeight="false" outlineLevel="0" collapsed="false">
      <c r="A34" s="0" t="s">
        <v>125</v>
      </c>
      <c r="B34" s="0" t="n">
        <v>0.0729005698634829</v>
      </c>
      <c r="C34" s="0" t="n">
        <v>0.0203666393102451</v>
      </c>
      <c r="D34" s="0" t="n">
        <v>0.033431603466924</v>
      </c>
      <c r="E34" s="0" t="n">
        <v>0.00964059005439034</v>
      </c>
      <c r="F34" s="0" t="n">
        <v>0.0644382073059429</v>
      </c>
      <c r="G34" s="0" t="n">
        <v>0.00957643972924044</v>
      </c>
      <c r="H34" s="0" t="n">
        <f aca="false">AVERAGE(B34,D34,F34)</f>
        <v>0.0569234602121166</v>
      </c>
      <c r="I34" s="0" t="n">
        <f aca="false">AVERAGE(C34,E34,G34)</f>
        <v>0.0131945563646253</v>
      </c>
      <c r="J34" s="0" t="n">
        <f aca="false">I34/H34</f>
        <v>0.231794699680199</v>
      </c>
      <c r="K34" s="0" t="n">
        <f aca="false">LOG(J34,2)</f>
        <v>-2.1090805174667</v>
      </c>
      <c r="L34" s="0" t="s">
        <v>126</v>
      </c>
      <c r="M34" s="0" t="n">
        <v>15</v>
      </c>
      <c r="N34" s="0" t="n">
        <v>55171378</v>
      </c>
      <c r="O34" s="0" t="n">
        <v>55176739</v>
      </c>
      <c r="P34" s="0" t="s">
        <v>22</v>
      </c>
      <c r="Q34" s="0" t="n">
        <v>5362</v>
      </c>
      <c r="R34" s="0" t="s">
        <v>27</v>
      </c>
      <c r="S34" s="0" t="s">
        <v>115</v>
      </c>
      <c r="T34" s="0" t="s">
        <v>22</v>
      </c>
    </row>
    <row r="35" customFormat="false" ht="14.5" hidden="false" customHeight="false" outlineLevel="0" collapsed="false">
      <c r="A35" s="0" t="s">
        <v>127</v>
      </c>
      <c r="B35" s="0" t="n">
        <v>0.265435532068541</v>
      </c>
      <c r="C35" s="0" t="n">
        <v>0.0690670554440169</v>
      </c>
      <c r="D35" s="0" t="n">
        <v>0.121726558115598</v>
      </c>
      <c r="E35" s="0" t="n">
        <v>0.00688274334220638</v>
      </c>
      <c r="F35" s="0" t="n">
        <v>0.200120079082475</v>
      </c>
      <c r="G35" s="0" t="n">
        <v>0.06153249829621</v>
      </c>
      <c r="H35" s="0" t="n">
        <f aca="false">AVERAGE(B35,D35,F35)</f>
        <v>0.195760723088871</v>
      </c>
      <c r="I35" s="0" t="n">
        <f aca="false">AVERAGE(C35,E35,G35)</f>
        <v>0.0458274323608111</v>
      </c>
      <c r="J35" s="0" t="n">
        <f aca="false">I35/H35</f>
        <v>0.23409921887143</v>
      </c>
      <c r="K35" s="0" t="n">
        <f aca="false">LOG(J35,2)</f>
        <v>-2.09480797432977</v>
      </c>
      <c r="L35" s="0" t="s">
        <v>128</v>
      </c>
      <c r="M35" s="0" t="n">
        <v>14</v>
      </c>
      <c r="N35" s="0" t="n">
        <v>24180219</v>
      </c>
      <c r="O35" s="0" t="n">
        <v>24188964</v>
      </c>
      <c r="P35" s="0" t="s">
        <v>22</v>
      </c>
      <c r="Q35" s="0" t="n">
        <v>5007</v>
      </c>
      <c r="R35" s="0" t="s">
        <v>32</v>
      </c>
      <c r="S35" s="0" t="s">
        <v>129</v>
      </c>
      <c r="T35" s="0" t="s">
        <v>22</v>
      </c>
    </row>
    <row r="36" customFormat="false" ht="14.5" hidden="false" customHeight="false" outlineLevel="0" collapsed="false">
      <c r="A36" s="0" t="s">
        <v>130</v>
      </c>
      <c r="B36" s="0" t="n">
        <v>1.46519410401926</v>
      </c>
      <c r="C36" s="0" t="n">
        <v>0.255837161937999</v>
      </c>
      <c r="D36" s="0" t="n">
        <v>0.50394449981025</v>
      </c>
      <c r="E36" s="0" t="n">
        <v>0.0692005942056774</v>
      </c>
      <c r="F36" s="0" t="n">
        <v>0.41628634647526</v>
      </c>
      <c r="G36" s="0" t="n">
        <v>0.240590420881734</v>
      </c>
      <c r="H36" s="0" t="n">
        <f aca="false">AVERAGE(B36,D36,F36)</f>
        <v>0.79514165010159</v>
      </c>
      <c r="I36" s="0" t="n">
        <f aca="false">AVERAGE(C36,E36,G36)</f>
        <v>0.188542725675137</v>
      </c>
      <c r="J36" s="0" t="n">
        <f aca="false">I36/H36</f>
        <v>0.237118412362185</v>
      </c>
      <c r="K36" s="0" t="n">
        <f aca="false">LOG(J36,2)</f>
        <v>-2.07632040173317</v>
      </c>
      <c r="L36" s="0" t="s">
        <v>131</v>
      </c>
      <c r="M36" s="0" t="n">
        <v>19</v>
      </c>
      <c r="N36" s="0" t="n">
        <v>42670005</v>
      </c>
      <c r="O36" s="0" t="n">
        <v>42670816</v>
      </c>
      <c r="P36" s="0" t="s">
        <v>31</v>
      </c>
      <c r="Q36" s="0" t="n">
        <v>498</v>
      </c>
      <c r="R36" s="0" t="s">
        <v>132</v>
      </c>
      <c r="S36" s="0" t="s">
        <v>133</v>
      </c>
      <c r="T36" s="0" t="s">
        <v>22</v>
      </c>
    </row>
    <row r="37" customFormat="false" ht="14.5" hidden="false" customHeight="false" outlineLevel="0" collapsed="false">
      <c r="A37" s="0" t="s">
        <v>134</v>
      </c>
      <c r="B37" s="0" t="n">
        <v>0.148794287755226</v>
      </c>
      <c r="C37" s="0" t="n">
        <v>0.00358357681897796</v>
      </c>
      <c r="D37" s="0" t="n">
        <v>0.0952948801008161</v>
      </c>
      <c r="E37" s="0" t="n">
        <v>0.0373184539337173</v>
      </c>
      <c r="F37" s="0" t="n">
        <v>0.064627246346868</v>
      </c>
      <c r="G37" s="0" t="n">
        <v>0.0337001180207306</v>
      </c>
      <c r="H37" s="0" t="n">
        <f aca="false">AVERAGE(B37,D37,F37)</f>
        <v>0.10290547140097</v>
      </c>
      <c r="I37" s="0" t="n">
        <f aca="false">AVERAGE(C37,E37,G37)</f>
        <v>0.0248673829244753</v>
      </c>
      <c r="J37" s="0" t="n">
        <f aca="false">I37/H37</f>
        <v>0.241652679745082</v>
      </c>
      <c r="K37" s="0" t="n">
        <f aca="false">LOG(J37,2)</f>
        <v>-2.04899310163836</v>
      </c>
      <c r="L37" s="0" t="s">
        <v>135</v>
      </c>
      <c r="M37" s="0" t="n">
        <v>1</v>
      </c>
      <c r="N37" s="0" t="n">
        <v>1702736</v>
      </c>
      <c r="O37" s="0" t="n">
        <v>1737688</v>
      </c>
      <c r="P37" s="0" t="s">
        <v>22</v>
      </c>
      <c r="Q37" s="0" t="n">
        <v>5079</v>
      </c>
      <c r="R37" s="0" t="s">
        <v>23</v>
      </c>
      <c r="S37" s="0" t="s">
        <v>136</v>
      </c>
      <c r="T37" s="0" t="s">
        <v>22</v>
      </c>
    </row>
    <row r="38" customFormat="false" ht="14.5" hidden="false" customHeight="false" outlineLevel="0" collapsed="false">
      <c r="A38" s="0" t="s">
        <v>137</v>
      </c>
      <c r="B38" s="0" t="n">
        <v>0.0344833016919467</v>
      </c>
      <c r="C38" s="0" t="n">
        <v>0.0154828809047544</v>
      </c>
      <c r="D38" s="0" t="n">
        <v>0.0660789230037448</v>
      </c>
      <c r="E38" s="0" t="n">
        <v>0.00814317011210475</v>
      </c>
      <c r="F38" s="0" t="n">
        <v>0.0375562682146159</v>
      </c>
      <c r="G38" s="0" t="n">
        <v>0.011324577466834</v>
      </c>
      <c r="H38" s="0" t="n">
        <f aca="false">AVERAGE(B38,D38,F38)</f>
        <v>0.0460394976367691</v>
      </c>
      <c r="I38" s="0" t="n">
        <f aca="false">AVERAGE(C38,E38,G38)</f>
        <v>0.0116502094945644</v>
      </c>
      <c r="J38" s="0" t="n">
        <f aca="false">I38/H38</f>
        <v>0.25304814545283</v>
      </c>
      <c r="K38" s="0" t="n">
        <f aca="false">LOG(J38,2)</f>
        <v>-1.98251619377056</v>
      </c>
      <c r="L38" s="0" t="s">
        <v>138</v>
      </c>
      <c r="M38" s="0" t="n">
        <v>11</v>
      </c>
      <c r="N38" s="0" t="n">
        <v>64606174</v>
      </c>
      <c r="O38" s="0" t="n">
        <v>64723188</v>
      </c>
      <c r="P38" s="0" t="s">
        <v>22</v>
      </c>
      <c r="Q38" s="0" t="n">
        <v>10580</v>
      </c>
      <c r="R38" s="0" t="s">
        <v>32</v>
      </c>
      <c r="S38" s="0" t="s">
        <v>139</v>
      </c>
      <c r="T38" s="0" t="s">
        <v>22</v>
      </c>
    </row>
    <row r="39" customFormat="false" ht="14.5" hidden="false" customHeight="false" outlineLevel="0" collapsed="false">
      <c r="A39" s="0" t="s">
        <v>140</v>
      </c>
      <c r="B39" s="0" t="n">
        <v>0.203590028962498</v>
      </c>
      <c r="C39" s="0" t="n">
        <v>0.0328142788406053</v>
      </c>
      <c r="D39" s="0" t="n">
        <v>0.118501372336906</v>
      </c>
      <c r="E39" s="0" t="n">
        <v>0.0931962329416604</v>
      </c>
      <c r="F39" s="0" t="n">
        <v>0.32184638506035</v>
      </c>
      <c r="G39" s="0" t="n">
        <v>0.0411449277469449</v>
      </c>
      <c r="H39" s="0" t="n">
        <f aca="false">AVERAGE(B39,D39,F39)</f>
        <v>0.214645928786585</v>
      </c>
      <c r="I39" s="0" t="n">
        <f aca="false">AVERAGE(C39,E39,G39)</f>
        <v>0.0557184798430702</v>
      </c>
      <c r="J39" s="0" t="n">
        <f aca="false">I39/H39</f>
        <v>0.259583212959372</v>
      </c>
      <c r="K39" s="0" t="n">
        <f aca="false">LOG(J39,2)</f>
        <v>-1.94573100647846</v>
      </c>
      <c r="L39" s="0" t="s">
        <v>141</v>
      </c>
      <c r="M39" s="0" t="n">
        <v>22</v>
      </c>
      <c r="N39" s="0" t="n">
        <v>18936411</v>
      </c>
      <c r="O39" s="0" t="n">
        <v>18947741</v>
      </c>
      <c r="P39" s="0" t="s">
        <v>31</v>
      </c>
      <c r="Q39" s="0" t="n">
        <v>1664</v>
      </c>
      <c r="R39" s="0" t="s">
        <v>23</v>
      </c>
      <c r="S39" s="0" t="s">
        <v>28</v>
      </c>
      <c r="T39" s="0" t="s">
        <v>22</v>
      </c>
    </row>
    <row r="40" customFormat="false" ht="14.5" hidden="false" customHeight="false" outlineLevel="0" collapsed="false">
      <c r="A40" s="0" t="s">
        <v>142</v>
      </c>
      <c r="B40" s="0" t="n">
        <v>2.25808519242714</v>
      </c>
      <c r="C40" s="0" t="n">
        <v>0.554128399594047</v>
      </c>
      <c r="D40" s="0" t="n">
        <v>1.46934637532497</v>
      </c>
      <c r="E40" s="0" t="n">
        <v>0.44388858906171</v>
      </c>
      <c r="F40" s="0" t="n">
        <v>0.647339892411177</v>
      </c>
      <c r="G40" s="0" t="n">
        <v>0.160339952625097</v>
      </c>
      <c r="H40" s="0" t="n">
        <f aca="false">AVERAGE(B40,D40,F40)</f>
        <v>1.45825715338776</v>
      </c>
      <c r="I40" s="0" t="n">
        <f aca="false">AVERAGE(C40,E40,G40)</f>
        <v>0.386118980426951</v>
      </c>
      <c r="J40" s="0" t="n">
        <f aca="false">I40/H40</f>
        <v>0.264781132415456</v>
      </c>
      <c r="K40" s="0" t="n">
        <f aca="false">LOG(J40,2)</f>
        <v>-1.917127771611</v>
      </c>
      <c r="L40" s="0" t="s">
        <v>143</v>
      </c>
      <c r="M40" s="0" t="n">
        <v>5</v>
      </c>
      <c r="N40" s="0" t="n">
        <v>8785042</v>
      </c>
      <c r="O40" s="0" t="n">
        <v>8785468</v>
      </c>
      <c r="P40" s="0" t="s">
        <v>22</v>
      </c>
      <c r="Q40" s="0" t="n">
        <v>427</v>
      </c>
      <c r="R40" s="0" t="s">
        <v>27</v>
      </c>
      <c r="S40" s="0" t="s">
        <v>28</v>
      </c>
      <c r="T40" s="0" t="s">
        <v>22</v>
      </c>
    </row>
    <row r="41" customFormat="false" ht="14.5" hidden="false" customHeight="false" outlineLevel="0" collapsed="false">
      <c r="A41" s="0" t="s">
        <v>144</v>
      </c>
      <c r="B41" s="0" t="n">
        <v>0.0965275880949141</v>
      </c>
      <c r="C41" s="0" t="n">
        <v>0.0449457522279672</v>
      </c>
      <c r="D41" s="0" t="n">
        <v>0.0442667602578541</v>
      </c>
      <c r="E41" s="0" t="n">
        <v>0.00386821146194043</v>
      </c>
      <c r="F41" s="0" t="n">
        <v>0.0814442812780759</v>
      </c>
      <c r="G41" s="0" t="n">
        <v>0.0115274149350516</v>
      </c>
      <c r="H41" s="0" t="n">
        <f aca="false">AVERAGE(B41,D41,F41)</f>
        <v>0.0740795432102814</v>
      </c>
      <c r="I41" s="0" t="n">
        <f aca="false">AVERAGE(C41,E41,G41)</f>
        <v>0.0201137928749864</v>
      </c>
      <c r="J41" s="0" t="n">
        <f aca="false">I41/H41</f>
        <v>0.271516156867917</v>
      </c>
      <c r="K41" s="0" t="n">
        <f aca="false">LOG(J41,2)</f>
        <v>-1.8808900451462</v>
      </c>
      <c r="L41" s="0" t="s">
        <v>145</v>
      </c>
      <c r="M41" s="0" t="n">
        <v>20</v>
      </c>
      <c r="N41" s="0" t="n">
        <v>46021690</v>
      </c>
      <c r="O41" s="0" t="n">
        <v>46060152</v>
      </c>
      <c r="P41" s="0" t="s">
        <v>31</v>
      </c>
      <c r="Q41" s="0" t="n">
        <v>8909</v>
      </c>
      <c r="R41" s="0" t="s">
        <v>32</v>
      </c>
      <c r="S41" s="0" t="s">
        <v>146</v>
      </c>
      <c r="T41" s="0" t="s">
        <v>22</v>
      </c>
    </row>
    <row r="42" customFormat="false" ht="14.5" hidden="false" customHeight="false" outlineLevel="0" collapsed="false">
      <c r="A42" s="0" t="s">
        <v>147</v>
      </c>
      <c r="B42" s="0" t="n">
        <v>1.14129300907444</v>
      </c>
      <c r="C42" s="0" t="n">
        <v>0.863550462141088</v>
      </c>
      <c r="D42" s="0" t="n">
        <v>1.50473939020506</v>
      </c>
      <c r="E42" s="0" t="n">
        <v>0.188660014130077</v>
      </c>
      <c r="F42" s="0" t="n">
        <v>2.58507743988195</v>
      </c>
      <c r="G42" s="0" t="n">
        <v>0.437277480288699</v>
      </c>
      <c r="H42" s="0" t="n">
        <f aca="false">AVERAGE(B42,D42,F42)</f>
        <v>1.74370327972048</v>
      </c>
      <c r="I42" s="0" t="n">
        <f aca="false">AVERAGE(C42,E42,G42)</f>
        <v>0.496495985519955</v>
      </c>
      <c r="J42" s="0" t="n">
        <f aca="false">I42/H42</f>
        <v>0.284736509527896</v>
      </c>
      <c r="K42" s="0" t="n">
        <f aca="false">LOG(J42,2)</f>
        <v>-1.81230060448428</v>
      </c>
      <c r="L42" s="0" t="s">
        <v>148</v>
      </c>
      <c r="M42" s="0" t="n">
        <v>22</v>
      </c>
      <c r="N42" s="0" t="n">
        <v>32141267</v>
      </c>
      <c r="O42" s="0" t="n">
        <v>32143272</v>
      </c>
      <c r="P42" s="0" t="s">
        <v>31</v>
      </c>
      <c r="Q42" s="0" t="n">
        <v>274</v>
      </c>
      <c r="R42" s="0" t="s">
        <v>27</v>
      </c>
      <c r="S42" s="0" t="s">
        <v>28</v>
      </c>
      <c r="T42" s="0" t="s">
        <v>22</v>
      </c>
    </row>
    <row r="43" customFormat="false" ht="14.5" hidden="false" customHeight="false" outlineLevel="0" collapsed="false">
      <c r="A43" s="0" t="s">
        <v>149</v>
      </c>
      <c r="B43" s="0" t="n">
        <v>0.811823168448588</v>
      </c>
      <c r="C43" s="0" t="n">
        <v>0.189002976776626</v>
      </c>
      <c r="D43" s="0" t="n">
        <v>0.688746577177249</v>
      </c>
      <c r="E43" s="0" t="n">
        <v>0.178929885329321</v>
      </c>
      <c r="F43" s="0" t="n">
        <v>0.520249862910671</v>
      </c>
      <c r="G43" s="0" t="n">
        <v>0.213287102090082</v>
      </c>
      <c r="H43" s="0" t="n">
        <f aca="false">AVERAGE(B43,D43,F43)</f>
        <v>0.673606536178836</v>
      </c>
      <c r="I43" s="0" t="n">
        <f aca="false">AVERAGE(C43,E43,G43)</f>
        <v>0.193739988065343</v>
      </c>
      <c r="J43" s="0" t="n">
        <f aca="false">I43/H43</f>
        <v>0.287615956288623</v>
      </c>
      <c r="K43" s="0" t="n">
        <f aca="false">LOG(J43,2)</f>
        <v>-1.79778437940255</v>
      </c>
      <c r="L43" s="0" t="s">
        <v>150</v>
      </c>
      <c r="M43" s="0" t="n">
        <v>2</v>
      </c>
      <c r="N43" s="0" t="n">
        <v>201063089</v>
      </c>
      <c r="O43" s="0" t="n">
        <v>201064051</v>
      </c>
      <c r="P43" s="0" t="s">
        <v>31</v>
      </c>
      <c r="Q43" s="0" t="n">
        <v>963</v>
      </c>
      <c r="R43" s="0" t="s">
        <v>132</v>
      </c>
      <c r="S43" s="0" t="s">
        <v>151</v>
      </c>
      <c r="T43" s="0" t="s">
        <v>22</v>
      </c>
    </row>
    <row r="44" customFormat="false" ht="14.5" hidden="false" customHeight="false" outlineLevel="0" collapsed="false">
      <c r="A44" s="0" t="s">
        <v>152</v>
      </c>
      <c r="B44" s="0" t="n">
        <v>0.251884240424</v>
      </c>
      <c r="C44" s="0" t="n">
        <v>0.0659721626952484</v>
      </c>
      <c r="D44" s="0" t="n">
        <v>0.317658128986888</v>
      </c>
      <c r="E44" s="0" t="n">
        <v>0.0971539554575076</v>
      </c>
      <c r="F44" s="0" t="n">
        <v>0.187856967871739</v>
      </c>
      <c r="G44" s="0" t="n">
        <v>0.0551471282890989</v>
      </c>
      <c r="H44" s="0" t="n">
        <f aca="false">AVERAGE(B44,D44,F44)</f>
        <v>0.252466445760876</v>
      </c>
      <c r="I44" s="0" t="n">
        <f aca="false">AVERAGE(C44,E44,G44)</f>
        <v>0.0727577488139516</v>
      </c>
      <c r="J44" s="0" t="n">
        <f aca="false">I44/H44</f>
        <v>0.288187796975066</v>
      </c>
      <c r="K44" s="0" t="n">
        <f aca="false">LOG(J44,2)</f>
        <v>-1.79491884756447</v>
      </c>
      <c r="L44" s="0" t="s">
        <v>153</v>
      </c>
      <c r="M44" s="0" t="n">
        <v>6</v>
      </c>
      <c r="N44" s="0" t="n">
        <v>31815464</v>
      </c>
      <c r="O44" s="0" t="n">
        <v>31817946</v>
      </c>
      <c r="P44" s="0" t="s">
        <v>31</v>
      </c>
      <c r="Q44" s="0" t="n">
        <v>2483</v>
      </c>
      <c r="R44" s="0" t="s">
        <v>32</v>
      </c>
      <c r="S44" s="0" t="s">
        <v>154</v>
      </c>
      <c r="T44" s="0" t="s">
        <v>22</v>
      </c>
    </row>
    <row r="45" customFormat="false" ht="14.5" hidden="false" customHeight="false" outlineLevel="0" collapsed="false">
      <c r="A45" s="0" t="s">
        <v>155</v>
      </c>
      <c r="B45" s="0" t="n">
        <v>0.478888643930163</v>
      </c>
      <c r="C45" s="0" t="n">
        <v>0.0557457478210998</v>
      </c>
      <c r="D45" s="0" t="n">
        <v>1.07062022263342</v>
      </c>
      <c r="E45" s="0" t="n">
        <v>0.263873628747529</v>
      </c>
      <c r="F45" s="0" t="n">
        <v>0.714316770636338</v>
      </c>
      <c r="G45" s="0" t="n">
        <v>0.340753092274851</v>
      </c>
      <c r="H45" s="0" t="n">
        <f aca="false">AVERAGE(B45,D45,F45)</f>
        <v>0.754608545733307</v>
      </c>
      <c r="I45" s="0" t="n">
        <f aca="false">AVERAGE(C45,E45,G45)</f>
        <v>0.22012415628116</v>
      </c>
      <c r="J45" s="0" t="n">
        <f aca="false">I45/H45</f>
        <v>0.291706418547446</v>
      </c>
      <c r="K45" s="0" t="n">
        <f aca="false">LOG(J45,2)</f>
        <v>-1.77741096403456</v>
      </c>
      <c r="L45" s="0" t="s">
        <v>156</v>
      </c>
      <c r="M45" s="0" t="n">
        <v>8</v>
      </c>
      <c r="N45" s="0" t="n">
        <v>93740121</v>
      </c>
      <c r="O45" s="0" t="n">
        <v>93740773</v>
      </c>
      <c r="P45" s="0" t="s">
        <v>31</v>
      </c>
      <c r="Q45" s="0" t="n">
        <v>653</v>
      </c>
      <c r="R45" s="0" t="s">
        <v>115</v>
      </c>
      <c r="S45" s="0" t="s">
        <v>157</v>
      </c>
      <c r="T45" s="0" t="s">
        <v>22</v>
      </c>
    </row>
    <row r="46" customFormat="false" ht="14.5" hidden="false" customHeight="false" outlineLevel="0" collapsed="false">
      <c r="A46" s="0" t="s">
        <v>158</v>
      </c>
      <c r="B46" s="0" t="n">
        <v>0.282296803869462</v>
      </c>
      <c r="C46" s="0" t="n">
        <v>0.08626060030137</v>
      </c>
      <c r="D46" s="0" t="n">
        <v>0.279145966767899</v>
      </c>
      <c r="E46" s="0" t="n">
        <v>0.0583309003290916</v>
      </c>
      <c r="F46" s="0" t="n">
        <v>0.210538863112403</v>
      </c>
      <c r="G46" s="0" t="n">
        <v>0.081119857548479</v>
      </c>
      <c r="H46" s="0" t="n">
        <f aca="false">AVERAGE(B46,D46,F46)</f>
        <v>0.257327211249921</v>
      </c>
      <c r="I46" s="0" t="n">
        <f aca="false">AVERAGE(C46,E46,G46)</f>
        <v>0.0752371193929802</v>
      </c>
      <c r="J46" s="0" t="n">
        <f aca="false">I46/H46</f>
        <v>0.292379181461336</v>
      </c>
      <c r="K46" s="0" t="n">
        <f aca="false">LOG(J46,2)</f>
        <v>-1.77408750545666</v>
      </c>
      <c r="L46" s="0" t="s">
        <v>159</v>
      </c>
      <c r="M46" s="0" t="n">
        <v>20</v>
      </c>
      <c r="N46" s="0" t="n">
        <v>3489529</v>
      </c>
      <c r="O46" s="0" t="n">
        <v>3491005</v>
      </c>
      <c r="P46" s="0" t="s">
        <v>22</v>
      </c>
      <c r="Q46" s="0" t="n">
        <v>1477</v>
      </c>
      <c r="R46" s="0" t="s">
        <v>132</v>
      </c>
      <c r="S46" s="0" t="s">
        <v>160</v>
      </c>
      <c r="T46" s="0" t="s">
        <v>22</v>
      </c>
    </row>
    <row r="47" customFormat="false" ht="14.5" hidden="false" customHeight="false" outlineLevel="0" collapsed="false">
      <c r="A47" s="0" t="s">
        <v>161</v>
      </c>
      <c r="B47" s="0" t="n">
        <v>0.566511384939124</v>
      </c>
      <c r="C47" s="0" t="n">
        <v>0.136012807948016</v>
      </c>
      <c r="D47" s="0" t="n">
        <v>0.450586245802779</v>
      </c>
      <c r="E47" s="0" t="n">
        <v>0.0585290351807529</v>
      </c>
      <c r="F47" s="0" t="n">
        <v>0.164308673438944</v>
      </c>
      <c r="G47" s="0" t="n">
        <v>0.151162886722471</v>
      </c>
      <c r="H47" s="0" t="n">
        <f aca="false">AVERAGE(B47,D47,F47)</f>
        <v>0.393802101393616</v>
      </c>
      <c r="I47" s="0" t="n">
        <f aca="false">AVERAGE(C47,E47,G47)</f>
        <v>0.115234909950413</v>
      </c>
      <c r="J47" s="0" t="n">
        <f aca="false">I47/H47</f>
        <v>0.292621368810912</v>
      </c>
      <c r="K47" s="0" t="n">
        <f aca="false">LOG(J47,2)</f>
        <v>-1.77289296809085</v>
      </c>
      <c r="L47" s="0" t="s">
        <v>162</v>
      </c>
      <c r="M47" s="0" t="n">
        <v>19</v>
      </c>
      <c r="N47" s="0" t="n">
        <v>51594561</v>
      </c>
      <c r="O47" s="0" t="n">
        <v>51606150</v>
      </c>
      <c r="P47" s="0" t="s">
        <v>31</v>
      </c>
      <c r="Q47" s="0" t="n">
        <v>1472</v>
      </c>
      <c r="R47" s="0" t="s">
        <v>49</v>
      </c>
      <c r="S47" s="0" t="s">
        <v>163</v>
      </c>
      <c r="T47" s="0" t="s">
        <v>22</v>
      </c>
    </row>
    <row r="48" customFormat="false" ht="14.5" hidden="false" customHeight="false" outlineLevel="0" collapsed="false">
      <c r="A48" s="0" t="s">
        <v>164</v>
      </c>
      <c r="B48" s="0" t="n">
        <v>0.232579927609896</v>
      </c>
      <c r="C48" s="0" t="n">
        <v>0.0147675348183279</v>
      </c>
      <c r="D48" s="0" t="n">
        <v>0.210894420928996</v>
      </c>
      <c r="E48" s="0" t="n">
        <v>0.0559219406319308</v>
      </c>
      <c r="F48" s="0" t="n">
        <v>0.196237214849595</v>
      </c>
      <c r="G48" s="0" t="n">
        <v>0.118043378915373</v>
      </c>
      <c r="H48" s="0" t="n">
        <f aca="false">AVERAGE(B48,D48,F48)</f>
        <v>0.213237187796162</v>
      </c>
      <c r="I48" s="0" t="n">
        <f aca="false">AVERAGE(C48,E48,G48)</f>
        <v>0.0629109514552106</v>
      </c>
      <c r="J48" s="0" t="n">
        <f aca="false">I48/H48</f>
        <v>0.295028048838031</v>
      </c>
      <c r="K48" s="0" t="n">
        <f aca="false">LOG(J48,2)</f>
        <v>-1.76107597432514</v>
      </c>
      <c r="L48" s="0" t="s">
        <v>165</v>
      </c>
      <c r="M48" s="0" t="n">
        <v>10</v>
      </c>
      <c r="N48" s="0" t="n">
        <v>80344745</v>
      </c>
      <c r="O48" s="0" t="n">
        <v>80368073</v>
      </c>
      <c r="P48" s="0" t="s">
        <v>31</v>
      </c>
      <c r="Q48" s="0" t="n">
        <v>2465</v>
      </c>
      <c r="R48" s="0" t="s">
        <v>32</v>
      </c>
      <c r="S48" s="0" t="s">
        <v>166</v>
      </c>
      <c r="T48" s="0" t="s">
        <v>22</v>
      </c>
    </row>
    <row r="49" customFormat="false" ht="14.5" hidden="false" customHeight="false" outlineLevel="0" collapsed="false">
      <c r="A49" s="0" t="s">
        <v>167</v>
      </c>
      <c r="B49" s="0" t="n">
        <v>0.0328881401817864</v>
      </c>
      <c r="C49" s="0" t="n">
        <v>0.00967172987769596</v>
      </c>
      <c r="D49" s="0" t="n">
        <v>0.0178605371427744</v>
      </c>
      <c r="E49" s="0" t="n">
        <v>0.00343359972578153</v>
      </c>
      <c r="F49" s="0" t="n">
        <v>0.0493432736821722</v>
      </c>
      <c r="G49" s="0" t="n">
        <v>0.0170537594912611</v>
      </c>
      <c r="H49" s="0" t="n">
        <f aca="false">AVERAGE(B49,D49,F49)</f>
        <v>0.033363983668911</v>
      </c>
      <c r="I49" s="0" t="n">
        <f aca="false">AVERAGE(C49,E49,G49)</f>
        <v>0.0100530296982462</v>
      </c>
      <c r="J49" s="0" t="n">
        <f aca="false">I49/H49</f>
        <v>0.301313829847415</v>
      </c>
      <c r="K49" s="0" t="n">
        <f aca="false">LOG(J49,2)</f>
        <v>-1.73066120292284</v>
      </c>
      <c r="L49" s="0" t="s">
        <v>168</v>
      </c>
      <c r="M49" s="0" t="n">
        <v>6</v>
      </c>
      <c r="N49" s="0" t="n">
        <v>38715341</v>
      </c>
      <c r="O49" s="0" t="n">
        <v>39030529</v>
      </c>
      <c r="P49" s="0" t="s">
        <v>31</v>
      </c>
      <c r="Q49" s="0" t="n">
        <v>15055</v>
      </c>
      <c r="R49" s="0" t="s">
        <v>32</v>
      </c>
      <c r="S49" s="0" t="s">
        <v>169</v>
      </c>
      <c r="T49" s="0" t="s">
        <v>22</v>
      </c>
    </row>
    <row r="50" customFormat="false" ht="14.5" hidden="false" customHeight="false" outlineLevel="0" collapsed="false">
      <c r="A50" s="0" t="s">
        <v>170</v>
      </c>
      <c r="B50" s="0" t="n">
        <v>0.374657689081146</v>
      </c>
      <c r="C50" s="0" t="n">
        <v>0.104670210844921</v>
      </c>
      <c r="D50" s="0" t="n">
        <v>0.50399050113383</v>
      </c>
      <c r="E50" s="0" t="n">
        <v>0.0715662375219737</v>
      </c>
      <c r="F50" s="0" t="n">
        <v>0.463633930930593</v>
      </c>
      <c r="G50" s="0" t="n">
        <v>0.251549309062472</v>
      </c>
      <c r="H50" s="0" t="n">
        <f aca="false">AVERAGE(B50,D50,F50)</f>
        <v>0.44742737371519</v>
      </c>
      <c r="I50" s="0" t="n">
        <f aca="false">AVERAGE(C50,E50,G50)</f>
        <v>0.142595252476456</v>
      </c>
      <c r="J50" s="0" t="n">
        <f aca="false">I50/H50</f>
        <v>0.318700331838044</v>
      </c>
      <c r="K50" s="0" t="n">
        <f aca="false">LOG(J50,2)</f>
        <v>-1.64972757360388</v>
      </c>
      <c r="L50" s="0" t="s">
        <v>171</v>
      </c>
      <c r="M50" s="0" t="n">
        <v>16</v>
      </c>
      <c r="N50" s="0" t="n">
        <v>67159931</v>
      </c>
      <c r="O50" s="0" t="n">
        <v>67164570</v>
      </c>
      <c r="P50" s="0" t="s">
        <v>31</v>
      </c>
      <c r="Q50" s="0" t="n">
        <v>3130</v>
      </c>
      <c r="R50" s="0" t="s">
        <v>32</v>
      </c>
      <c r="S50" s="0" t="s">
        <v>172</v>
      </c>
      <c r="T50" s="0" t="s">
        <v>22</v>
      </c>
    </row>
    <row r="51" customFormat="false" ht="14.5" hidden="false" customHeight="false" outlineLevel="0" collapsed="false">
      <c r="A51" s="0" t="s">
        <v>173</v>
      </c>
      <c r="B51" s="0" t="n">
        <v>0.0895516278597927</v>
      </c>
      <c r="C51" s="0" t="n">
        <v>0.0384900590295302</v>
      </c>
      <c r="D51" s="0" t="n">
        <v>0.189542963562936</v>
      </c>
      <c r="E51" s="0" t="n">
        <v>0.0546580426874343</v>
      </c>
      <c r="F51" s="0" t="n">
        <v>0.146134884514709</v>
      </c>
      <c r="G51" s="0" t="n">
        <v>0.0452452813712109</v>
      </c>
      <c r="H51" s="0" t="n">
        <f aca="false">AVERAGE(B51,D51,F51)</f>
        <v>0.141743158645813</v>
      </c>
      <c r="I51" s="0" t="n">
        <f aca="false">AVERAGE(C51,E51,G51)</f>
        <v>0.0461311276960585</v>
      </c>
      <c r="J51" s="0" t="n">
        <f aca="false">I51/H51</f>
        <v>0.325455761934379</v>
      </c>
      <c r="K51" s="0" t="n">
        <f aca="false">LOG(J51,2)</f>
        <v>-1.61946663867079</v>
      </c>
      <c r="L51" s="0" t="s">
        <v>174</v>
      </c>
      <c r="M51" s="0" t="n">
        <v>7</v>
      </c>
      <c r="N51" s="0" t="n">
        <v>100889994</v>
      </c>
      <c r="O51" s="0" t="n">
        <v>100896974</v>
      </c>
      <c r="P51" s="0" t="s">
        <v>22</v>
      </c>
      <c r="Q51" s="0" t="n">
        <v>3783</v>
      </c>
      <c r="R51" s="0" t="s">
        <v>32</v>
      </c>
      <c r="S51" s="0" t="s">
        <v>175</v>
      </c>
      <c r="T51" s="0" t="s">
        <v>22</v>
      </c>
    </row>
    <row r="52" customFormat="false" ht="14.5" hidden="false" customHeight="false" outlineLevel="0" collapsed="false">
      <c r="A52" s="0" t="s">
        <v>176</v>
      </c>
      <c r="B52" s="0" t="n">
        <v>1.59252644877331</v>
      </c>
      <c r="C52" s="0" t="n">
        <v>0.353908074014232</v>
      </c>
      <c r="D52" s="0" t="n">
        <v>0.796712256842872</v>
      </c>
      <c r="E52" s="0" t="n">
        <v>0.478637443255935</v>
      </c>
      <c r="F52" s="0" t="n">
        <v>1.58362264304964</v>
      </c>
      <c r="G52" s="0" t="n">
        <v>0.475452498409141</v>
      </c>
      <c r="H52" s="0" t="n">
        <f aca="false">AVERAGE(B52,D52,F52)</f>
        <v>1.32428711622194</v>
      </c>
      <c r="I52" s="0" t="n">
        <f aca="false">AVERAGE(C52,E52,G52)</f>
        <v>0.435999338559769</v>
      </c>
      <c r="J52" s="0" t="n">
        <f aca="false">I52/H52</f>
        <v>0.329233240449875</v>
      </c>
      <c r="K52" s="0" t="n">
        <f aca="false">LOG(J52,2)</f>
        <v>-1.60281809262958</v>
      </c>
      <c r="L52" s="0" t="s">
        <v>177</v>
      </c>
      <c r="M52" s="0" t="n">
        <v>12</v>
      </c>
      <c r="N52" s="0" t="n">
        <v>110056916</v>
      </c>
      <c r="O52" s="0" t="n">
        <v>110057275</v>
      </c>
      <c r="P52" s="0" t="s">
        <v>22</v>
      </c>
      <c r="Q52" s="0" t="n">
        <v>360</v>
      </c>
      <c r="R52" s="0" t="s">
        <v>115</v>
      </c>
      <c r="S52" s="0" t="s">
        <v>28</v>
      </c>
      <c r="T52" s="0" t="s">
        <v>22</v>
      </c>
    </row>
    <row r="53" customFormat="false" ht="14.5" hidden="false" customHeight="false" outlineLevel="0" collapsed="false">
      <c r="A53" s="0" t="s">
        <v>178</v>
      </c>
      <c r="B53" s="0" t="n">
        <v>1.06168429918221</v>
      </c>
      <c r="C53" s="0" t="n">
        <v>0.269644246867986</v>
      </c>
      <c r="D53" s="0" t="n">
        <v>1.82579892193158</v>
      </c>
      <c r="E53" s="0" t="n">
        <v>0.542455769023393</v>
      </c>
      <c r="F53" s="0" t="n">
        <v>1.24770268846335</v>
      </c>
      <c r="G53" s="0" t="n">
        <v>0.570542998090969</v>
      </c>
      <c r="H53" s="0" t="n">
        <f aca="false">AVERAGE(B53,D53,F53)</f>
        <v>1.37839530319238</v>
      </c>
      <c r="I53" s="0" t="n">
        <f aca="false">AVERAGE(C53,E53,G53)</f>
        <v>0.460881004660783</v>
      </c>
      <c r="J53" s="0" t="n">
        <f aca="false">I53/H53</f>
        <v>0.334360544898388</v>
      </c>
      <c r="K53" s="0" t="n">
        <f aca="false">LOG(J53,2)</f>
        <v>-1.58052347784455</v>
      </c>
      <c r="L53" s="0" t="s">
        <v>179</v>
      </c>
      <c r="M53" s="0" t="n">
        <v>19</v>
      </c>
      <c r="N53" s="0" t="n">
        <v>47757036</v>
      </c>
      <c r="O53" s="0" t="n">
        <v>47768840</v>
      </c>
      <c r="P53" s="0" t="s">
        <v>22</v>
      </c>
      <c r="Q53" s="0" t="n">
        <v>540</v>
      </c>
      <c r="R53" s="0" t="s">
        <v>39</v>
      </c>
      <c r="S53" s="0" t="s">
        <v>180</v>
      </c>
      <c r="T53" s="0" t="s">
        <v>22</v>
      </c>
    </row>
    <row r="54" customFormat="false" ht="14.5" hidden="false" customHeight="false" outlineLevel="0" collapsed="false">
      <c r="A54" s="0" t="s">
        <v>181</v>
      </c>
      <c r="B54" s="0" t="n">
        <v>0.786196079466657</v>
      </c>
      <c r="C54" s="0" t="n">
        <v>0.174108040196216</v>
      </c>
      <c r="D54" s="0" t="n">
        <v>0.93653261979874</v>
      </c>
      <c r="E54" s="0" t="n">
        <v>0.0887539629878555</v>
      </c>
      <c r="F54" s="0" t="n">
        <v>0.508488105334019</v>
      </c>
      <c r="G54" s="0" t="n">
        <v>0.491195958621364</v>
      </c>
      <c r="H54" s="0" t="n">
        <f aca="false">AVERAGE(B54,D54,F54)</f>
        <v>0.743738934866472</v>
      </c>
      <c r="I54" s="0" t="n">
        <f aca="false">AVERAGE(C54,E54,G54)</f>
        <v>0.251352653935145</v>
      </c>
      <c r="J54" s="0" t="n">
        <f aca="false">I54/H54</f>
        <v>0.337958176117635</v>
      </c>
      <c r="K54" s="0" t="n">
        <f aca="false">LOG(J54,2)</f>
        <v>-1.56508337749572</v>
      </c>
      <c r="L54" s="0" t="s">
        <v>182</v>
      </c>
      <c r="M54" s="0" t="n">
        <v>1</v>
      </c>
      <c r="N54" s="0" t="n">
        <v>119909255</v>
      </c>
      <c r="O54" s="0" t="n">
        <v>119910613</v>
      </c>
      <c r="P54" s="0" t="s">
        <v>22</v>
      </c>
      <c r="Q54" s="0" t="n">
        <v>1359</v>
      </c>
      <c r="R54" s="0" t="s">
        <v>183</v>
      </c>
      <c r="S54" s="0" t="s">
        <v>184</v>
      </c>
      <c r="T54" s="0" t="s">
        <v>22</v>
      </c>
    </row>
    <row r="55" customFormat="false" ht="14.5" hidden="false" customHeight="false" outlineLevel="0" collapsed="false">
      <c r="A55" s="0" t="s">
        <v>185</v>
      </c>
      <c r="B55" s="0" t="n">
        <v>0.475570895636628</v>
      </c>
      <c r="C55" s="0" t="n">
        <v>0.104568020710042</v>
      </c>
      <c r="D55" s="0" t="n">
        <v>0.0726976374949562</v>
      </c>
      <c r="E55" s="0" t="n">
        <v>0.0757020356349367</v>
      </c>
      <c r="F55" s="0" t="n">
        <v>0.379497269218322</v>
      </c>
      <c r="G55" s="0" t="n">
        <v>0.144612115095717</v>
      </c>
      <c r="H55" s="0" t="n">
        <f aca="false">AVERAGE(B55,D55,F55)</f>
        <v>0.309255267449969</v>
      </c>
      <c r="I55" s="0" t="n">
        <f aca="false">AVERAGE(C55,E55,G55)</f>
        <v>0.108294057146899</v>
      </c>
      <c r="J55" s="0" t="n">
        <f aca="false">I55/H55</f>
        <v>0.350176920315249</v>
      </c>
      <c r="K55" s="0" t="n">
        <f aca="false">LOG(J55,2)</f>
        <v>-1.51384409405133</v>
      </c>
      <c r="L55" s="0" t="s">
        <v>186</v>
      </c>
      <c r="M55" s="0" t="n">
        <v>19</v>
      </c>
      <c r="N55" s="0" t="n">
        <v>19528861</v>
      </c>
      <c r="O55" s="0" t="n">
        <v>19537581</v>
      </c>
      <c r="P55" s="0" t="s">
        <v>31</v>
      </c>
      <c r="Q55" s="0" t="n">
        <v>2959</v>
      </c>
      <c r="R55" s="0" t="s">
        <v>32</v>
      </c>
      <c r="S55" s="0" t="s">
        <v>187</v>
      </c>
      <c r="T55" s="0" t="s">
        <v>22</v>
      </c>
    </row>
    <row r="56" customFormat="false" ht="14.5" hidden="false" customHeight="false" outlineLevel="0" collapsed="false">
      <c r="A56" s="0" t="s">
        <v>188</v>
      </c>
      <c r="B56" s="0" t="n">
        <v>0.435131193626711</v>
      </c>
      <c r="C56" s="0" t="n">
        <v>0.135072257243704</v>
      </c>
      <c r="D56" s="0" t="n">
        <v>0.19954759679738</v>
      </c>
      <c r="E56" s="0" t="n">
        <v>0.0639367271139653</v>
      </c>
      <c r="F56" s="0" t="n">
        <v>0.237182814475978</v>
      </c>
      <c r="G56" s="0" t="n">
        <v>0.107969175891055</v>
      </c>
      <c r="H56" s="0" t="n">
        <f aca="false">AVERAGE(B56,D56,F56)</f>
        <v>0.29062053496669</v>
      </c>
      <c r="I56" s="0" t="n">
        <f aca="false">AVERAGE(C56,E56,G56)</f>
        <v>0.102326053416241</v>
      </c>
      <c r="J56" s="0" t="n">
        <f aca="false">I56/H56</f>
        <v>0.352095055595331</v>
      </c>
      <c r="K56" s="0" t="n">
        <f aca="false">LOG(J56,2)</f>
        <v>-1.50596312703929</v>
      </c>
      <c r="L56" s="0" t="s">
        <v>189</v>
      </c>
      <c r="M56" s="0" t="n">
        <v>10</v>
      </c>
      <c r="N56" s="0" t="n">
        <v>87817928</v>
      </c>
      <c r="O56" s="0" t="n">
        <v>87845612</v>
      </c>
      <c r="P56" s="0" t="s">
        <v>31</v>
      </c>
      <c r="Q56" s="0" t="n">
        <v>2695</v>
      </c>
      <c r="R56" s="0" t="s">
        <v>56</v>
      </c>
      <c r="S56" s="0" t="s">
        <v>190</v>
      </c>
      <c r="T56" s="0" t="s">
        <v>22</v>
      </c>
    </row>
    <row r="57" customFormat="false" ht="14.5" hidden="false" customHeight="false" outlineLevel="0" collapsed="false">
      <c r="A57" s="0" t="s">
        <v>191</v>
      </c>
      <c r="B57" s="0" t="n">
        <v>0.0591589641480129</v>
      </c>
      <c r="C57" s="0" t="n">
        <v>0.00826378509130038</v>
      </c>
      <c r="D57" s="0" t="n">
        <v>0.0590073493291685</v>
      </c>
      <c r="E57" s="0" t="n">
        <v>0.0254259163954345</v>
      </c>
      <c r="F57" s="0" t="n">
        <v>0.076476668759388</v>
      </c>
      <c r="G57" s="0" t="n">
        <v>0.0349708534584703</v>
      </c>
      <c r="H57" s="0" t="n">
        <f aca="false">AVERAGE(B57,D57,F57)</f>
        <v>0.0648809940788565</v>
      </c>
      <c r="I57" s="0" t="n">
        <f aca="false">AVERAGE(C57,E57,G57)</f>
        <v>0.0228868516484017</v>
      </c>
      <c r="J57" s="0" t="n">
        <f aca="false">I57/H57</f>
        <v>0.35275124824051</v>
      </c>
      <c r="K57" s="0" t="n">
        <f aca="false">LOG(J57,2)</f>
        <v>-1.5032769069558</v>
      </c>
      <c r="L57" s="0" t="s">
        <v>192</v>
      </c>
      <c r="M57" s="0" t="n">
        <v>19</v>
      </c>
      <c r="N57" s="0" t="n">
        <v>56439325</v>
      </c>
      <c r="O57" s="0" t="n">
        <v>56478065</v>
      </c>
      <c r="P57" s="0" t="s">
        <v>22</v>
      </c>
      <c r="Q57" s="0" t="n">
        <v>8810</v>
      </c>
      <c r="R57" s="0" t="s">
        <v>32</v>
      </c>
      <c r="S57" s="0" t="s">
        <v>193</v>
      </c>
      <c r="T57" s="0" t="s">
        <v>194</v>
      </c>
    </row>
    <row r="58" customFormat="false" ht="14.5" hidden="false" customHeight="false" outlineLevel="0" collapsed="false">
      <c r="A58" s="0" t="s">
        <v>195</v>
      </c>
      <c r="B58" s="0" t="n">
        <v>0.384120209803564</v>
      </c>
      <c r="C58" s="0" t="n">
        <v>0.235337298468956</v>
      </c>
      <c r="D58" s="0" t="n">
        <v>0.440385944918965</v>
      </c>
      <c r="E58" s="0" t="n">
        <v>0.0222794775759163</v>
      </c>
      <c r="F58" s="0" t="n">
        <v>0.18316814546875</v>
      </c>
      <c r="G58" s="0" t="n">
        <v>0.110656128411747</v>
      </c>
      <c r="H58" s="0" t="n">
        <f aca="false">AVERAGE(B58,D58,F58)</f>
        <v>0.335891433397093</v>
      </c>
      <c r="I58" s="0" t="n">
        <f aca="false">AVERAGE(C58,E58,G58)</f>
        <v>0.122757634818873</v>
      </c>
      <c r="J58" s="0" t="n">
        <f aca="false">I58/H58</f>
        <v>0.365468191842059</v>
      </c>
      <c r="K58" s="0" t="n">
        <f aca="false">LOG(J58,2)</f>
        <v>-1.45218224676337</v>
      </c>
      <c r="L58" s="0" t="s">
        <v>196</v>
      </c>
      <c r="M58" s="0" t="n">
        <v>10</v>
      </c>
      <c r="N58" s="0" t="n">
        <v>98383565</v>
      </c>
      <c r="O58" s="0" t="n">
        <v>98415184</v>
      </c>
      <c r="P58" s="0" t="s">
        <v>22</v>
      </c>
      <c r="Q58" s="0" t="n">
        <v>3867</v>
      </c>
      <c r="R58" s="0" t="s">
        <v>32</v>
      </c>
      <c r="S58" s="0" t="s">
        <v>197</v>
      </c>
      <c r="T58" s="0" t="s">
        <v>22</v>
      </c>
    </row>
    <row r="59" customFormat="false" ht="14.5" hidden="false" customHeight="false" outlineLevel="0" collapsed="false">
      <c r="A59" s="0" t="s">
        <v>198</v>
      </c>
      <c r="B59" s="0" t="n">
        <v>0.2031931673076</v>
      </c>
      <c r="C59" s="0" t="n">
        <v>0.0709590123336806</v>
      </c>
      <c r="D59" s="0" t="n">
        <v>0.180541520191002</v>
      </c>
      <c r="E59" s="0" t="n">
        <v>0.0951676787760339</v>
      </c>
      <c r="F59" s="0" t="n">
        <v>0.218895208502342</v>
      </c>
      <c r="G59" s="0" t="n">
        <v>0.0611693272807082</v>
      </c>
      <c r="H59" s="0" t="n">
        <f aca="false">AVERAGE(B59,D59,F59)</f>
        <v>0.200876632000315</v>
      </c>
      <c r="I59" s="0" t="n">
        <f aca="false">AVERAGE(C59,E59,G59)</f>
        <v>0.0757653394634742</v>
      </c>
      <c r="J59" s="0" t="n">
        <f aca="false">I59/H59</f>
        <v>0.377173485581715</v>
      </c>
      <c r="K59" s="0" t="n">
        <f aca="false">LOG(J59,2)</f>
        <v>-1.40669983341375</v>
      </c>
      <c r="L59" s="0" t="s">
        <v>199</v>
      </c>
      <c r="M59" s="0" t="n">
        <v>11</v>
      </c>
      <c r="N59" s="0" t="n">
        <v>70372246</v>
      </c>
      <c r="O59" s="0" t="n">
        <v>70398488</v>
      </c>
      <c r="P59" s="0" t="s">
        <v>22</v>
      </c>
      <c r="Q59" s="0" t="n">
        <v>3078</v>
      </c>
      <c r="R59" s="0" t="s">
        <v>39</v>
      </c>
      <c r="S59" s="0" t="s">
        <v>28</v>
      </c>
      <c r="T59" s="0" t="s">
        <v>22</v>
      </c>
    </row>
    <row r="60" customFormat="false" ht="14.5" hidden="false" customHeight="false" outlineLevel="0" collapsed="false">
      <c r="A60" s="0" t="s">
        <v>200</v>
      </c>
      <c r="B60" s="0" t="n">
        <v>2.18027887590117</v>
      </c>
      <c r="C60" s="0" t="n">
        <v>0.942680584169952</v>
      </c>
      <c r="D60" s="0" t="n">
        <v>2.71390031713409</v>
      </c>
      <c r="E60" s="0" t="n">
        <v>0.92676413315691</v>
      </c>
      <c r="F60" s="0" t="n">
        <v>1.68629140549291</v>
      </c>
      <c r="G60" s="0" t="n">
        <v>0.647827706995722</v>
      </c>
      <c r="H60" s="0" t="n">
        <f aca="false">AVERAGE(B60,D60,F60)</f>
        <v>2.19349019950939</v>
      </c>
      <c r="I60" s="0" t="n">
        <f aca="false">AVERAGE(C60,E60,G60)</f>
        <v>0.839090808107528</v>
      </c>
      <c r="J60" s="0" t="n">
        <f aca="false">I60/H60</f>
        <v>0.38253683936915</v>
      </c>
      <c r="K60" s="0" t="n">
        <f aca="false">LOG(J60,2)</f>
        <v>-1.38632940481815</v>
      </c>
      <c r="L60" s="0" t="s">
        <v>201</v>
      </c>
      <c r="M60" s="0" t="n">
        <v>11</v>
      </c>
      <c r="N60" s="0" t="n">
        <v>89293745</v>
      </c>
      <c r="O60" s="0" t="n">
        <v>89294246</v>
      </c>
      <c r="P60" s="0" t="s">
        <v>22</v>
      </c>
      <c r="Q60" s="0" t="n">
        <v>502</v>
      </c>
      <c r="R60" s="0" t="s">
        <v>132</v>
      </c>
      <c r="S60" s="0" t="s">
        <v>202</v>
      </c>
      <c r="T60" s="0" t="s">
        <v>22</v>
      </c>
    </row>
    <row r="61" customFormat="false" ht="14.5" hidden="false" customHeight="false" outlineLevel="0" collapsed="false">
      <c r="A61" s="0" t="s">
        <v>203</v>
      </c>
      <c r="B61" s="0" t="n">
        <v>1.39458101685958</v>
      </c>
      <c r="C61" s="0" t="n">
        <v>0.305577950280614</v>
      </c>
      <c r="D61" s="0" t="n">
        <v>0.583113115580171</v>
      </c>
      <c r="E61" s="0" t="n">
        <v>0.235049657338696</v>
      </c>
      <c r="F61" s="0" t="n">
        <v>0.888266826398155</v>
      </c>
      <c r="G61" s="0" t="n">
        <v>0.556773334968102</v>
      </c>
      <c r="H61" s="0" t="n">
        <f aca="false">AVERAGE(B61,D61,F61)</f>
        <v>0.955320319612635</v>
      </c>
      <c r="I61" s="0" t="n">
        <f aca="false">AVERAGE(C61,E61,G61)</f>
        <v>0.365800314195804</v>
      </c>
      <c r="J61" s="0" t="n">
        <f aca="false">I61/H61</f>
        <v>0.382908545632243</v>
      </c>
      <c r="K61" s="0" t="n">
        <f aca="false">LOG(J61,2)</f>
        <v>-1.38492823672676</v>
      </c>
      <c r="L61" s="0" t="s">
        <v>204</v>
      </c>
      <c r="M61" s="0" t="n">
        <v>22</v>
      </c>
      <c r="N61" s="0" t="n">
        <v>43110748</v>
      </c>
      <c r="O61" s="0" t="n">
        <v>43129712</v>
      </c>
      <c r="P61" s="0" t="s">
        <v>31</v>
      </c>
      <c r="Q61" s="0" t="n">
        <v>953</v>
      </c>
      <c r="R61" s="0" t="s">
        <v>32</v>
      </c>
      <c r="S61" s="0" t="s">
        <v>205</v>
      </c>
      <c r="T61" s="0" t="s">
        <v>22</v>
      </c>
    </row>
    <row r="62" customFormat="false" ht="14.5" hidden="false" customHeight="false" outlineLevel="0" collapsed="false">
      <c r="A62" s="0" t="s">
        <v>206</v>
      </c>
      <c r="B62" s="0" t="n">
        <v>0.732984382585927</v>
      </c>
      <c r="C62" s="0" t="n">
        <v>0.242500192409033</v>
      </c>
      <c r="D62" s="0" t="n">
        <v>0.517479648689578</v>
      </c>
      <c r="E62" s="0" t="n">
        <v>0.0892795230943713</v>
      </c>
      <c r="F62" s="0" t="n">
        <v>0.920698448014861</v>
      </c>
      <c r="G62" s="0" t="n">
        <v>0.519443292118351</v>
      </c>
      <c r="H62" s="0" t="n">
        <f aca="false">AVERAGE(B62,D62,F62)</f>
        <v>0.723720826430122</v>
      </c>
      <c r="I62" s="0" t="n">
        <f aca="false">AVERAGE(C62,E62,G62)</f>
        <v>0.283741002540585</v>
      </c>
      <c r="J62" s="0" t="n">
        <f aca="false">I62/H62</f>
        <v>0.392058639434472</v>
      </c>
      <c r="K62" s="0" t="n">
        <f aca="false">LOG(J62,2)</f>
        <v>-1.35085864336739</v>
      </c>
      <c r="L62" s="0" t="s">
        <v>207</v>
      </c>
      <c r="M62" s="0" t="n">
        <v>1</v>
      </c>
      <c r="N62" s="0" t="n">
        <v>150268200</v>
      </c>
      <c r="O62" s="0" t="n">
        <v>150280916</v>
      </c>
      <c r="P62" s="0" t="s">
        <v>31</v>
      </c>
      <c r="Q62" s="0" t="n">
        <v>1351</v>
      </c>
      <c r="R62" s="0" t="s">
        <v>32</v>
      </c>
      <c r="S62" s="0" t="s">
        <v>208</v>
      </c>
      <c r="T62" s="0" t="s">
        <v>22</v>
      </c>
    </row>
    <row r="63" customFormat="false" ht="14.5" hidden="false" customHeight="false" outlineLevel="0" collapsed="false">
      <c r="A63" s="0" t="s">
        <v>209</v>
      </c>
      <c r="B63" s="0" t="n">
        <v>0.673124228599254</v>
      </c>
      <c r="C63" s="0" t="n">
        <v>0.201486937235303</v>
      </c>
      <c r="D63" s="0" t="n">
        <v>0.372080793382568</v>
      </c>
      <c r="E63" s="0" t="n">
        <v>0.21459206404279</v>
      </c>
      <c r="F63" s="0" t="n">
        <v>0.64545505243385</v>
      </c>
      <c r="G63" s="0" t="n">
        <v>0.276323869001623</v>
      </c>
      <c r="H63" s="0" t="n">
        <f aca="false">AVERAGE(B63,D63,F63)</f>
        <v>0.563553358138557</v>
      </c>
      <c r="I63" s="0" t="n">
        <f aca="false">AVERAGE(C63,E63,G63)</f>
        <v>0.230800956759905</v>
      </c>
      <c r="J63" s="0" t="n">
        <f aca="false">I63/H63</f>
        <v>0.409545881373596</v>
      </c>
      <c r="K63" s="0" t="n">
        <f aca="false">LOG(J63,2)</f>
        <v>-1.28790300902296</v>
      </c>
      <c r="L63" s="0" t="s">
        <v>210</v>
      </c>
      <c r="M63" s="0" t="n">
        <v>15</v>
      </c>
      <c r="N63" s="0" t="n">
        <v>66488658</v>
      </c>
      <c r="O63" s="0" t="n">
        <v>66492109</v>
      </c>
      <c r="P63" s="0" t="s">
        <v>22</v>
      </c>
      <c r="Q63" s="0" t="n">
        <v>2168</v>
      </c>
      <c r="R63" s="0" t="s">
        <v>39</v>
      </c>
      <c r="S63" s="0" t="s">
        <v>211</v>
      </c>
      <c r="T63" s="0" t="s">
        <v>22</v>
      </c>
    </row>
    <row r="64" customFormat="false" ht="14.5" hidden="false" customHeight="false" outlineLevel="0" collapsed="false">
      <c r="A64" s="0" t="s">
        <v>212</v>
      </c>
      <c r="B64" s="0" t="n">
        <v>0.101066171895464</v>
      </c>
      <c r="C64" s="0" t="n">
        <v>0.0733034964076529</v>
      </c>
      <c r="D64" s="0" t="n">
        <v>0.117652913823754</v>
      </c>
      <c r="E64" s="0" t="n">
        <v>0.0257024880030037</v>
      </c>
      <c r="F64" s="0" t="n">
        <v>0.13915538521048</v>
      </c>
      <c r="G64" s="0" t="n">
        <v>0.0485097716157298</v>
      </c>
      <c r="H64" s="0" t="n">
        <f aca="false">AVERAGE(B64,D64,F64)</f>
        <v>0.119291490309899</v>
      </c>
      <c r="I64" s="0" t="n">
        <f aca="false">AVERAGE(C64,E64,G64)</f>
        <v>0.0491719186754621</v>
      </c>
      <c r="J64" s="0" t="n">
        <f aca="false">I64/H64</f>
        <v>0.412199718083174</v>
      </c>
      <c r="K64" s="0" t="n">
        <f aca="false">LOG(J64,2)</f>
        <v>-1.27858457671603</v>
      </c>
      <c r="L64" s="0" t="s">
        <v>213</v>
      </c>
      <c r="M64" s="0" t="n">
        <v>1</v>
      </c>
      <c r="N64" s="0" t="n">
        <v>66812885</v>
      </c>
      <c r="O64" s="0" t="n">
        <v>66924887</v>
      </c>
      <c r="P64" s="0" t="s">
        <v>22</v>
      </c>
      <c r="Q64" s="0" t="n">
        <v>6704</v>
      </c>
      <c r="R64" s="0" t="s">
        <v>32</v>
      </c>
      <c r="S64" s="0" t="s">
        <v>214</v>
      </c>
      <c r="T64" s="0" t="s">
        <v>22</v>
      </c>
    </row>
    <row r="65" customFormat="false" ht="14.5" hidden="false" customHeight="false" outlineLevel="0" collapsed="false">
      <c r="A65" s="0" t="s">
        <v>215</v>
      </c>
      <c r="B65" s="0" t="n">
        <v>1324.75195174545</v>
      </c>
      <c r="C65" s="0" t="n">
        <v>209.934668092356</v>
      </c>
      <c r="D65" s="0" t="n">
        <v>385.777897243198</v>
      </c>
      <c r="E65" s="0" t="n">
        <v>454.61377761087</v>
      </c>
      <c r="F65" s="0" t="n">
        <v>1167.42373571564</v>
      </c>
      <c r="G65" s="0" t="n">
        <v>530.839457949844</v>
      </c>
      <c r="H65" s="0" t="n">
        <f aca="false">AVERAGE(B65,D65,F65)</f>
        <v>959.317861568096</v>
      </c>
      <c r="I65" s="0" t="n">
        <f aca="false">AVERAGE(C65,E65,G65)</f>
        <v>398.462634551023</v>
      </c>
      <c r="J65" s="0" t="n">
        <f aca="false">I65/H65</f>
        <v>0.415360383157777</v>
      </c>
      <c r="K65" s="0" t="n">
        <f aca="false">LOG(J65,2)</f>
        <v>-1.26756447559318</v>
      </c>
      <c r="L65" s="0" t="s">
        <v>216</v>
      </c>
      <c r="M65" s="0" t="s">
        <v>217</v>
      </c>
      <c r="N65" s="0" t="n">
        <v>5657</v>
      </c>
      <c r="O65" s="0" t="n">
        <v>5729</v>
      </c>
      <c r="P65" s="0" t="s">
        <v>22</v>
      </c>
      <c r="Q65" s="0" t="n">
        <v>73</v>
      </c>
      <c r="R65" s="0" t="s">
        <v>218</v>
      </c>
      <c r="S65" s="0" t="s">
        <v>219</v>
      </c>
      <c r="T65" s="0" t="s">
        <v>22</v>
      </c>
    </row>
    <row r="66" customFormat="false" ht="14.5" hidden="false" customHeight="false" outlineLevel="0" collapsed="false">
      <c r="A66" s="0" t="s">
        <v>220</v>
      </c>
      <c r="B66" s="0" t="n">
        <v>0.416026485782926</v>
      </c>
      <c r="C66" s="0" t="n">
        <v>0.0830197447144863</v>
      </c>
      <c r="D66" s="0" t="n">
        <v>0.221627734393633</v>
      </c>
      <c r="E66" s="0" t="n">
        <v>0.14271220850411</v>
      </c>
      <c r="F66" s="0" t="n">
        <v>0.292389815916455</v>
      </c>
      <c r="G66" s="0" t="n">
        <v>0.174635055231301</v>
      </c>
      <c r="H66" s="0" t="n">
        <f aca="false">AVERAGE(B66,D66,F66)</f>
        <v>0.310014678697671</v>
      </c>
      <c r="I66" s="0" t="n">
        <f aca="false">AVERAGE(C66,E66,G66)</f>
        <v>0.133455669483299</v>
      </c>
      <c r="J66" s="0" t="n">
        <f aca="false">I66/H66</f>
        <v>0.430481776036954</v>
      </c>
      <c r="K66" s="0" t="n">
        <f aca="false">LOG(J66,2)</f>
        <v>-1.21597593084856</v>
      </c>
      <c r="L66" s="0" t="s">
        <v>221</v>
      </c>
      <c r="M66" s="0" t="n">
        <v>11</v>
      </c>
      <c r="N66" s="0" t="n">
        <v>64340223</v>
      </c>
      <c r="O66" s="0" t="n">
        <v>64357534</v>
      </c>
      <c r="P66" s="0" t="s">
        <v>31</v>
      </c>
      <c r="Q66" s="0" t="n">
        <v>8331</v>
      </c>
      <c r="R66" s="0" t="s">
        <v>32</v>
      </c>
      <c r="S66" s="0" t="s">
        <v>222</v>
      </c>
      <c r="T66" s="0" t="s">
        <v>22</v>
      </c>
    </row>
    <row r="67" customFormat="false" ht="14.5" hidden="false" customHeight="false" outlineLevel="0" collapsed="false">
      <c r="A67" s="0" t="s">
        <v>223</v>
      </c>
      <c r="B67" s="0" t="n">
        <v>2.34997315234007</v>
      </c>
      <c r="C67" s="0" t="n">
        <v>1.20167544799864</v>
      </c>
      <c r="D67" s="0" t="n">
        <v>2.39591004775212</v>
      </c>
      <c r="E67" s="0" t="n">
        <v>0.554941963195287</v>
      </c>
      <c r="F67" s="0" t="n">
        <v>2.94886254129576</v>
      </c>
      <c r="G67" s="0" t="n">
        <v>1.57106042952586</v>
      </c>
      <c r="H67" s="0" t="n">
        <f aca="false">AVERAGE(B67,D67,F67)</f>
        <v>2.56491524712932</v>
      </c>
      <c r="I67" s="0" t="n">
        <f aca="false">AVERAGE(C67,E67,G67)</f>
        <v>1.1092259469066</v>
      </c>
      <c r="J67" s="0" t="n">
        <f aca="false">I67/H67</f>
        <v>0.432461052328358</v>
      </c>
      <c r="K67" s="0" t="n">
        <f aca="false">LOG(J67,2)</f>
        <v>-1.2093578861678</v>
      </c>
      <c r="L67" s="0" t="s">
        <v>224</v>
      </c>
      <c r="M67" s="0" t="n">
        <v>1</v>
      </c>
      <c r="N67" s="0" t="n">
        <v>196044996</v>
      </c>
      <c r="O67" s="0" t="n">
        <v>196061073</v>
      </c>
      <c r="P67" s="0" t="s">
        <v>22</v>
      </c>
      <c r="Q67" s="0" t="n">
        <v>621</v>
      </c>
      <c r="R67" s="0" t="s">
        <v>27</v>
      </c>
      <c r="S67" s="0" t="s">
        <v>225</v>
      </c>
      <c r="T67" s="0" t="s">
        <v>22</v>
      </c>
    </row>
    <row r="68" customFormat="false" ht="14.5" hidden="false" customHeight="false" outlineLevel="0" collapsed="false">
      <c r="A68" s="0" t="s">
        <v>226</v>
      </c>
      <c r="B68" s="0" t="n">
        <v>1.08765073566428</v>
      </c>
      <c r="C68" s="0" t="n">
        <v>0.564610415396164</v>
      </c>
      <c r="D68" s="0" t="n">
        <v>0.556080889928401</v>
      </c>
      <c r="E68" s="0" t="n">
        <v>0.165214955032505</v>
      </c>
      <c r="F68" s="0" t="n">
        <v>1.08156968699283</v>
      </c>
      <c r="G68" s="0" t="n">
        <v>0.463385176114493</v>
      </c>
      <c r="H68" s="0" t="n">
        <f aca="false">AVERAGE(B68,D68,F68)</f>
        <v>0.908433770861837</v>
      </c>
      <c r="I68" s="0" t="n">
        <f aca="false">AVERAGE(C68,E68,G68)</f>
        <v>0.397736848847721</v>
      </c>
      <c r="J68" s="0" t="n">
        <f aca="false">I68/H68</f>
        <v>0.437827017890787</v>
      </c>
      <c r="K68" s="0" t="n">
        <f aca="false">LOG(J68,2)</f>
        <v>-1.19156711027631</v>
      </c>
      <c r="L68" s="0" t="s">
        <v>227</v>
      </c>
      <c r="M68" s="0" t="n">
        <v>16</v>
      </c>
      <c r="N68" s="0" t="n">
        <v>56682424</v>
      </c>
      <c r="O68" s="0" t="n">
        <v>56684196</v>
      </c>
      <c r="P68" s="0" t="s">
        <v>31</v>
      </c>
      <c r="Q68" s="0" t="n">
        <v>1773</v>
      </c>
      <c r="R68" s="0" t="s">
        <v>32</v>
      </c>
      <c r="S68" s="0" t="s">
        <v>228</v>
      </c>
      <c r="T68" s="0" t="s">
        <v>22</v>
      </c>
    </row>
    <row r="69" customFormat="false" ht="14.5" hidden="false" customHeight="false" outlineLevel="0" collapsed="false">
      <c r="A69" s="0" t="s">
        <v>229</v>
      </c>
      <c r="B69" s="0" t="n">
        <v>0.385068691646837</v>
      </c>
      <c r="C69" s="0" t="n">
        <v>0.168091860579877</v>
      </c>
      <c r="D69" s="0" t="n">
        <v>0.403948124313573</v>
      </c>
      <c r="E69" s="0" t="n">
        <v>0.267343854526403</v>
      </c>
      <c r="F69" s="0" t="n">
        <v>0.414825422835986</v>
      </c>
      <c r="G69" s="0" t="n">
        <v>0.0948446062581958</v>
      </c>
      <c r="H69" s="0" t="n">
        <f aca="false">AVERAGE(B69,D69,F69)</f>
        <v>0.401280746265465</v>
      </c>
      <c r="I69" s="0" t="n">
        <f aca="false">AVERAGE(C69,E69,G69)</f>
        <v>0.176760107121492</v>
      </c>
      <c r="J69" s="0" t="n">
        <f aca="false">I69/H69</f>
        <v>0.440489878386931</v>
      </c>
      <c r="K69" s="0" t="n">
        <f aca="false">LOG(J69,2)</f>
        <v>-1.18281922572748</v>
      </c>
      <c r="L69" s="0" t="s">
        <v>230</v>
      </c>
      <c r="M69" s="0" t="n">
        <v>22</v>
      </c>
      <c r="N69" s="0" t="n">
        <v>20701114</v>
      </c>
      <c r="O69" s="0" t="n">
        <v>20704606</v>
      </c>
      <c r="P69" s="0" t="s">
        <v>31</v>
      </c>
      <c r="Q69" s="0" t="n">
        <v>2707</v>
      </c>
      <c r="R69" s="0" t="s">
        <v>56</v>
      </c>
      <c r="S69" s="0" t="s">
        <v>231</v>
      </c>
      <c r="T69" s="0" t="s">
        <v>22</v>
      </c>
    </row>
    <row r="70" customFormat="false" ht="14.5" hidden="false" customHeight="false" outlineLevel="0" collapsed="false">
      <c r="A70" s="0" t="s">
        <v>232</v>
      </c>
      <c r="B70" s="0" t="n">
        <v>0.239845009716243</v>
      </c>
      <c r="C70" s="0" t="n">
        <v>0.114216204136314</v>
      </c>
      <c r="D70" s="0" t="n">
        <v>0.184984787009257</v>
      </c>
      <c r="E70" s="0" t="n">
        <v>0.108128944090729</v>
      </c>
      <c r="F70" s="0" t="n">
        <v>0.315596251933169</v>
      </c>
      <c r="G70" s="0" t="n">
        <v>0.105022557171954</v>
      </c>
      <c r="H70" s="0" t="n">
        <f aca="false">AVERAGE(B70,D70,F70)</f>
        <v>0.246808682886223</v>
      </c>
      <c r="I70" s="0" t="n">
        <f aca="false">AVERAGE(C70,E70,G70)</f>
        <v>0.109122568466332</v>
      </c>
      <c r="J70" s="0" t="n">
        <f aca="false">I70/H70</f>
        <v>0.442134236082112</v>
      </c>
      <c r="K70" s="0" t="n">
        <f aca="false">LOG(J70,2)</f>
        <v>-1.17744364308007</v>
      </c>
      <c r="L70" s="0" t="s">
        <v>233</v>
      </c>
      <c r="M70" s="0" t="n">
        <v>5</v>
      </c>
      <c r="N70" s="0" t="n">
        <v>134904906</v>
      </c>
      <c r="O70" s="0" t="n">
        <v>135007959</v>
      </c>
      <c r="P70" s="0" t="s">
        <v>31</v>
      </c>
      <c r="Q70" s="0" t="n">
        <v>7171</v>
      </c>
      <c r="R70" s="0" t="s">
        <v>32</v>
      </c>
      <c r="S70" s="0" t="s">
        <v>234</v>
      </c>
      <c r="T70" s="0" t="s">
        <v>22</v>
      </c>
    </row>
    <row r="71" customFormat="false" ht="14.5" hidden="false" customHeight="false" outlineLevel="0" collapsed="false">
      <c r="A71" s="0" t="s">
        <v>235</v>
      </c>
      <c r="B71" s="0" t="n">
        <v>3.72278910102853</v>
      </c>
      <c r="C71" s="0" t="n">
        <v>2.2443321900967</v>
      </c>
      <c r="D71" s="0" t="n">
        <v>3.23477156913647</v>
      </c>
      <c r="E71" s="0" t="n">
        <v>1.39920479652562</v>
      </c>
      <c r="F71" s="0" t="n">
        <v>2.39004702382337</v>
      </c>
      <c r="G71" s="0" t="n">
        <v>0.540514419244076</v>
      </c>
      <c r="H71" s="0" t="n">
        <f aca="false">AVERAGE(B71,D71,F71)</f>
        <v>3.11586923132946</v>
      </c>
      <c r="I71" s="0" t="n">
        <f aca="false">AVERAGE(C71,E71,G71)</f>
        <v>1.39468380195547</v>
      </c>
      <c r="J71" s="0" t="n">
        <f aca="false">I71/H71</f>
        <v>0.447606654326886</v>
      </c>
      <c r="K71" s="0" t="n">
        <f aca="false">LOG(J71,2)</f>
        <v>-1.15969661064401</v>
      </c>
      <c r="L71" s="0" t="s">
        <v>236</v>
      </c>
      <c r="M71" s="0" t="n">
        <v>17</v>
      </c>
      <c r="N71" s="0" t="n">
        <v>81362272</v>
      </c>
      <c r="O71" s="0" t="n">
        <v>81374214</v>
      </c>
      <c r="P71" s="0" t="s">
        <v>31</v>
      </c>
      <c r="Q71" s="0" t="n">
        <v>665</v>
      </c>
      <c r="R71" s="0" t="s">
        <v>27</v>
      </c>
      <c r="S71" s="0" t="s">
        <v>28</v>
      </c>
      <c r="T71" s="0" t="s">
        <v>22</v>
      </c>
    </row>
    <row r="72" customFormat="false" ht="14.5" hidden="false" customHeight="false" outlineLevel="0" collapsed="false">
      <c r="A72" s="0" t="s">
        <v>237</v>
      </c>
      <c r="B72" s="0" t="n">
        <v>2.80078993114763</v>
      </c>
      <c r="C72" s="0" t="n">
        <v>1.70102679098963</v>
      </c>
      <c r="D72" s="0" t="n">
        <v>2.88994340829103</v>
      </c>
      <c r="E72" s="0" t="n">
        <v>0.845443708181044</v>
      </c>
      <c r="F72" s="0" t="n">
        <v>2.70440230461323</v>
      </c>
      <c r="G72" s="0" t="n">
        <v>1.2397312808986</v>
      </c>
      <c r="H72" s="0" t="n">
        <f aca="false">AVERAGE(B72,D72,F72)</f>
        <v>2.7983785480173</v>
      </c>
      <c r="I72" s="0" t="n">
        <f aca="false">AVERAGE(C72,E72,G72)</f>
        <v>1.26206726002309</v>
      </c>
      <c r="J72" s="0" t="n">
        <f aca="false">I72/H72</f>
        <v>0.450999476435127</v>
      </c>
      <c r="K72" s="0" t="n">
        <f aca="false">LOG(J72,2)</f>
        <v>-1.14880233622907</v>
      </c>
      <c r="L72" s="0" t="s">
        <v>238</v>
      </c>
      <c r="M72" s="0" t="s">
        <v>38</v>
      </c>
      <c r="N72" s="0" t="n">
        <v>320990</v>
      </c>
      <c r="O72" s="0" t="n">
        <v>321851</v>
      </c>
      <c r="P72" s="0" t="s">
        <v>31</v>
      </c>
      <c r="Q72" s="0" t="n">
        <v>428</v>
      </c>
      <c r="R72" s="0" t="s">
        <v>39</v>
      </c>
      <c r="S72" s="0" t="s">
        <v>239</v>
      </c>
      <c r="T72" s="0" t="s">
        <v>22</v>
      </c>
    </row>
    <row r="73" customFormat="false" ht="14.5" hidden="false" customHeight="false" outlineLevel="0" collapsed="false">
      <c r="A73" s="0" t="s">
        <v>240</v>
      </c>
      <c r="B73" s="0" t="n">
        <v>3.01784781585724</v>
      </c>
      <c r="C73" s="0" t="n">
        <v>2.05081539871426</v>
      </c>
      <c r="D73" s="0" t="n">
        <v>2.58089886019522</v>
      </c>
      <c r="E73" s="0" t="n">
        <v>0.701102733783342</v>
      </c>
      <c r="F73" s="0" t="n">
        <v>3.64983451663168</v>
      </c>
      <c r="G73" s="0" t="n">
        <v>1.66073548740094</v>
      </c>
      <c r="H73" s="0" t="n">
        <f aca="false">AVERAGE(B73,D73,F73)</f>
        <v>3.08286039756138</v>
      </c>
      <c r="I73" s="0" t="n">
        <f aca="false">AVERAGE(C73,E73,G73)</f>
        <v>1.47088453996618</v>
      </c>
      <c r="J73" s="0" t="n">
        <f aca="false">I73/H73</f>
        <v>0.477116816943669</v>
      </c>
      <c r="K73" s="0" t="n">
        <f aca="false">LOG(J73,2)</f>
        <v>-1.06758555697501</v>
      </c>
      <c r="L73" s="0" t="s">
        <v>241</v>
      </c>
      <c r="M73" s="0" t="s">
        <v>38</v>
      </c>
      <c r="N73" s="0" t="n">
        <v>15702602</v>
      </c>
      <c r="O73" s="0" t="n">
        <v>15703243</v>
      </c>
      <c r="P73" s="0" t="s">
        <v>22</v>
      </c>
      <c r="Q73" s="0" t="n">
        <v>639</v>
      </c>
      <c r="R73" s="0" t="s">
        <v>242</v>
      </c>
      <c r="T73" s="0" t="s">
        <v>22</v>
      </c>
    </row>
    <row r="74" customFormat="false" ht="14.5" hidden="false" customHeight="false" outlineLevel="0" collapsed="false">
      <c r="A74" s="0" t="s">
        <v>243</v>
      </c>
      <c r="B74" s="0" t="n">
        <v>0.209351660236769</v>
      </c>
      <c r="C74" s="0" t="n">
        <v>0.16283519198756</v>
      </c>
      <c r="D74" s="0" t="n">
        <v>0.232380469290942</v>
      </c>
      <c r="E74" s="0" t="n">
        <v>0.0880895641413151</v>
      </c>
      <c r="F74" s="0" t="n">
        <v>0.252340819846241</v>
      </c>
      <c r="G74" s="0" t="n">
        <v>0.0906285207849449</v>
      </c>
      <c r="H74" s="0" t="n">
        <f aca="false">AVERAGE(B74,D74,F74)</f>
        <v>0.231357649791317</v>
      </c>
      <c r="I74" s="0" t="n">
        <f aca="false">AVERAGE(C74,E74,G74)</f>
        <v>0.113851092304607</v>
      </c>
      <c r="J74" s="0" t="n">
        <f aca="false">I74/H74</f>
        <v>0.492099969062183</v>
      </c>
      <c r="K74" s="0" t="n">
        <f aca="false">LOG(J74,2)</f>
        <v>-1.02297666912005</v>
      </c>
      <c r="L74" s="0" t="s">
        <v>244</v>
      </c>
      <c r="M74" s="0" t="n">
        <v>6</v>
      </c>
      <c r="N74" s="0" t="n">
        <v>27837760</v>
      </c>
      <c r="O74" s="0" t="n">
        <v>27865798</v>
      </c>
      <c r="P74" s="0" t="s">
        <v>31</v>
      </c>
      <c r="Q74" s="0" t="n">
        <v>5477</v>
      </c>
      <c r="R74" s="0" t="s">
        <v>32</v>
      </c>
      <c r="S74" s="0" t="s">
        <v>245</v>
      </c>
      <c r="T74" s="0" t="s">
        <v>22</v>
      </c>
    </row>
    <row r="75" customFormat="false" ht="14.5" hidden="false" customHeight="false" outlineLevel="0" collapsed="false">
      <c r="A75" s="0" t="s">
        <v>246</v>
      </c>
      <c r="B75" s="0" t="n">
        <v>0.621874997558174</v>
      </c>
      <c r="C75" s="0" t="n">
        <v>0.222341598447253</v>
      </c>
      <c r="D75" s="0" t="n">
        <v>0.32592774143572</v>
      </c>
      <c r="E75" s="0" t="n">
        <v>0.308394807188767</v>
      </c>
      <c r="F75" s="0" t="n">
        <v>0.554595119828333</v>
      </c>
      <c r="G75" s="0" t="n">
        <v>0.213953624284113</v>
      </c>
      <c r="H75" s="0" t="n">
        <f aca="false">AVERAGE(B75,D75,F75)</f>
        <v>0.500799286274076</v>
      </c>
      <c r="I75" s="0" t="n">
        <f aca="false">AVERAGE(C75,E75,G75)</f>
        <v>0.248230009973378</v>
      </c>
      <c r="J75" s="0" t="n">
        <f aca="false">I75/H75</f>
        <v>0.495667659233698</v>
      </c>
      <c r="K75" s="0" t="n">
        <f aca="false">LOG(J75,2)</f>
        <v>-1.01255496435282</v>
      </c>
      <c r="L75" s="0" t="s">
        <v>247</v>
      </c>
      <c r="M75" s="0" t="n">
        <v>1</v>
      </c>
      <c r="N75" s="0" t="n">
        <v>44808482</v>
      </c>
      <c r="O75" s="0" t="n">
        <v>44815585</v>
      </c>
      <c r="P75" s="0" t="s">
        <v>31</v>
      </c>
      <c r="Q75" s="0" t="n">
        <v>3520</v>
      </c>
      <c r="R75" s="0" t="s">
        <v>32</v>
      </c>
      <c r="S75" s="0" t="s">
        <v>248</v>
      </c>
      <c r="T75" s="0" t="s">
        <v>22</v>
      </c>
    </row>
    <row r="76" customFormat="false" ht="14.5" hidden="false" customHeight="false" outlineLevel="0" collapsed="false">
      <c r="A76" s="0" t="s">
        <v>249</v>
      </c>
      <c r="B76" s="0" t="n">
        <v>0.538631887648812</v>
      </c>
      <c r="C76" s="0" t="n">
        <v>0.138836266380724</v>
      </c>
      <c r="D76" s="0" t="n">
        <v>0.242601234705476</v>
      </c>
      <c r="E76" s="0" t="n">
        <v>0.161116147237726</v>
      </c>
      <c r="F76" s="0" t="n">
        <v>0.229551600012564</v>
      </c>
      <c r="G76" s="0" t="n">
        <v>0.206372590352787</v>
      </c>
      <c r="H76" s="0" t="n">
        <f aca="false">AVERAGE(B76,D76,F76)</f>
        <v>0.336928240788951</v>
      </c>
      <c r="I76" s="0" t="n">
        <f aca="false">AVERAGE(C76,E76,G76)</f>
        <v>0.168775001323746</v>
      </c>
      <c r="J76" s="0" t="n">
        <f aca="false">I76/H76</f>
        <v>0.50092269181278</v>
      </c>
      <c r="K76" s="0" t="n">
        <f aca="false">LOG(J76,2)</f>
        <v>-0.997340127683136</v>
      </c>
      <c r="L76" s="0" t="s">
        <v>250</v>
      </c>
      <c r="M76" s="0" t="n">
        <v>19</v>
      </c>
      <c r="N76" s="0" t="n">
        <v>11344684</v>
      </c>
      <c r="O76" s="0" t="n">
        <v>11354944</v>
      </c>
      <c r="P76" s="0" t="s">
        <v>31</v>
      </c>
      <c r="Q76" s="0" t="n">
        <v>4064</v>
      </c>
      <c r="R76" s="0" t="s">
        <v>32</v>
      </c>
      <c r="S76" s="0" t="s">
        <v>251</v>
      </c>
      <c r="T76" s="0" t="s">
        <v>22</v>
      </c>
    </row>
    <row r="77" customFormat="false" ht="14.5" hidden="false" customHeight="false" outlineLevel="0" collapsed="false">
      <c r="A77" s="0" t="s">
        <v>252</v>
      </c>
      <c r="B77" s="0" t="n">
        <v>0.840376442637241</v>
      </c>
      <c r="C77" s="0" t="n">
        <v>0.383987060413272</v>
      </c>
      <c r="D77" s="0" t="n">
        <v>0.70774845601096</v>
      </c>
      <c r="E77" s="0" t="n">
        <v>0.311590378973122</v>
      </c>
      <c r="F77" s="0" t="n">
        <v>0.645632772441739</v>
      </c>
      <c r="G77" s="0" t="n">
        <v>0.412689329541388</v>
      </c>
      <c r="H77" s="0" t="n">
        <f aca="false">AVERAGE(B77,D77,F77)</f>
        <v>0.73125255702998</v>
      </c>
      <c r="I77" s="0" t="n">
        <f aca="false">AVERAGE(C77,E77,G77)</f>
        <v>0.369422256309261</v>
      </c>
      <c r="J77" s="0" t="n">
        <f aca="false">I77/H77</f>
        <v>0.50519106259223</v>
      </c>
      <c r="K77" s="0" t="n">
        <f aca="false">LOG(J77,2)</f>
        <v>-0.985098978461664</v>
      </c>
      <c r="L77" s="0" t="s">
        <v>253</v>
      </c>
      <c r="M77" s="0" t="n">
        <v>7</v>
      </c>
      <c r="N77" s="0" t="n">
        <v>100400826</v>
      </c>
      <c r="O77" s="0" t="n">
        <v>100428992</v>
      </c>
      <c r="P77" s="0" t="s">
        <v>22</v>
      </c>
      <c r="Q77" s="0" t="n">
        <v>3318</v>
      </c>
      <c r="R77" s="0" t="s">
        <v>32</v>
      </c>
      <c r="S77" s="0" t="s">
        <v>254</v>
      </c>
      <c r="T77" s="0" t="s">
        <v>22</v>
      </c>
    </row>
    <row r="78" customFormat="false" ht="14.5" hidden="false" customHeight="false" outlineLevel="0" collapsed="false">
      <c r="A78" s="0" t="s">
        <v>255</v>
      </c>
      <c r="B78" s="0" t="n">
        <v>1.58623187782955</v>
      </c>
      <c r="C78" s="0" t="n">
        <v>0.617250852069543</v>
      </c>
      <c r="D78" s="0" t="n">
        <v>1.12232509224822</v>
      </c>
      <c r="E78" s="0" t="n">
        <v>0.419536124175637</v>
      </c>
      <c r="F78" s="0" t="n">
        <v>0.841260408007395</v>
      </c>
      <c r="G78" s="0" t="n">
        <v>0.788837710404035</v>
      </c>
      <c r="H78" s="0" t="n">
        <f aca="false">AVERAGE(B78,D78,F78)</f>
        <v>1.18327245936172</v>
      </c>
      <c r="I78" s="0" t="n">
        <f aca="false">AVERAGE(C78,E78,G78)</f>
        <v>0.608541562216405</v>
      </c>
      <c r="J78" s="0" t="n">
        <f aca="false">I78/H78</f>
        <v>0.514286931468568</v>
      </c>
      <c r="K78" s="0" t="n">
        <f aca="false">LOG(J78,2)</f>
        <v>-0.959354601016233</v>
      </c>
      <c r="L78" s="0" t="s">
        <v>256</v>
      </c>
      <c r="M78" s="0" t="n">
        <v>9</v>
      </c>
      <c r="N78" s="0" t="n">
        <v>137220247</v>
      </c>
      <c r="O78" s="0" t="n">
        <v>137221581</v>
      </c>
      <c r="P78" s="0" t="s">
        <v>22</v>
      </c>
      <c r="Q78" s="0" t="n">
        <v>1150</v>
      </c>
      <c r="R78" s="0" t="s">
        <v>32</v>
      </c>
      <c r="S78" s="0" t="s">
        <v>257</v>
      </c>
      <c r="T78" s="0" t="s">
        <v>22</v>
      </c>
    </row>
    <row r="79" customFormat="false" ht="14.5" hidden="false" customHeight="false" outlineLevel="0" collapsed="false">
      <c r="A79" s="0" t="s">
        <v>258</v>
      </c>
      <c r="B79" s="0" t="n">
        <v>3.74137980814977</v>
      </c>
      <c r="C79" s="0" t="n">
        <v>1.34064695774252</v>
      </c>
      <c r="D79" s="0" t="n">
        <v>2.79744472206065</v>
      </c>
      <c r="E79" s="0" t="n">
        <v>1.8500143874162</v>
      </c>
      <c r="F79" s="0" t="n">
        <v>3.27831994202989</v>
      </c>
      <c r="G79" s="0" t="n">
        <v>1.85907269040878</v>
      </c>
      <c r="H79" s="0" t="n">
        <f aca="false">AVERAGE(B79,D79,F79)</f>
        <v>3.27238149074677</v>
      </c>
      <c r="I79" s="0" t="n">
        <f aca="false">AVERAGE(C79,E79,G79)</f>
        <v>1.6832446785225</v>
      </c>
      <c r="J79" s="0" t="n">
        <f aca="false">I79/H79</f>
        <v>0.514379109918012</v>
      </c>
      <c r="K79" s="0" t="n">
        <f aca="false">LOG(J79,2)</f>
        <v>-0.959096042092548</v>
      </c>
      <c r="L79" s="0" t="s">
        <v>259</v>
      </c>
      <c r="M79" s="0" t="n">
        <v>20</v>
      </c>
      <c r="N79" s="0" t="n">
        <v>63627227</v>
      </c>
      <c r="O79" s="0" t="n">
        <v>63628824</v>
      </c>
      <c r="P79" s="0" t="s">
        <v>31</v>
      </c>
      <c r="Q79" s="0" t="n">
        <v>801</v>
      </c>
      <c r="R79" s="0" t="s">
        <v>39</v>
      </c>
      <c r="S79" s="0" t="s">
        <v>260</v>
      </c>
      <c r="T79" s="0" t="s">
        <v>22</v>
      </c>
    </row>
    <row r="80" customFormat="false" ht="14.5" hidden="false" customHeight="false" outlineLevel="0" collapsed="false">
      <c r="A80" s="0" t="s">
        <v>261</v>
      </c>
      <c r="B80" s="0" t="n">
        <v>0.43715883199403</v>
      </c>
      <c r="C80" s="0" t="n">
        <v>0.144183025760025</v>
      </c>
      <c r="D80" s="0" t="n">
        <v>0.417661364840741</v>
      </c>
      <c r="E80" s="0" t="n">
        <v>0.264967978838794</v>
      </c>
      <c r="F80" s="0" t="n">
        <v>0.374337640778487</v>
      </c>
      <c r="G80" s="0" t="n">
        <v>0.227313263451901</v>
      </c>
      <c r="H80" s="0" t="n">
        <f aca="false">AVERAGE(B80,D80,F80)</f>
        <v>0.409719279204419</v>
      </c>
      <c r="I80" s="0" t="n">
        <f aca="false">AVERAGE(C80,E80,G80)</f>
        <v>0.212154756016907</v>
      </c>
      <c r="J80" s="0" t="n">
        <f aca="false">I80/H80</f>
        <v>0.517805157787211</v>
      </c>
      <c r="K80" s="0" t="n">
        <f aca="false">LOG(J80,2)</f>
        <v>-0.949518759087402</v>
      </c>
      <c r="L80" s="0" t="s">
        <v>262</v>
      </c>
      <c r="M80" s="0" t="n">
        <v>17</v>
      </c>
      <c r="N80" s="0" t="n">
        <v>4948092</v>
      </c>
      <c r="O80" s="0" t="n">
        <v>4957131</v>
      </c>
      <c r="P80" s="0" t="s">
        <v>31</v>
      </c>
      <c r="Q80" s="0" t="n">
        <v>4292</v>
      </c>
      <c r="R80" s="0" t="s">
        <v>32</v>
      </c>
      <c r="S80" s="0" t="s">
        <v>263</v>
      </c>
      <c r="T80" s="0" t="s">
        <v>22</v>
      </c>
    </row>
    <row r="81" customFormat="false" ht="14.5" hidden="false" customHeight="false" outlineLevel="0" collapsed="false">
      <c r="A81" s="0" t="s">
        <v>264</v>
      </c>
      <c r="B81" s="0" t="n">
        <v>0.0669312166684079</v>
      </c>
      <c r="C81" s="0" t="n">
        <v>0.0274386733621946</v>
      </c>
      <c r="D81" s="0" t="n">
        <v>0.0690617408569826</v>
      </c>
      <c r="E81" s="0" t="n">
        <v>0.0307867300184722</v>
      </c>
      <c r="F81" s="0" t="n">
        <v>0.0810259186941796</v>
      </c>
      <c r="G81" s="0" t="n">
        <v>0.0544739545916001</v>
      </c>
      <c r="H81" s="0" t="n">
        <f aca="false">AVERAGE(B81,D81,F81)</f>
        <v>0.0723396254065234</v>
      </c>
      <c r="I81" s="0" t="n">
        <f aca="false">AVERAGE(C81,E81,G81)</f>
        <v>0.0375664526574223</v>
      </c>
      <c r="J81" s="0" t="n">
        <f aca="false">I81/H81</f>
        <v>0.519306707026916</v>
      </c>
      <c r="K81" s="0" t="n">
        <f aca="false">LOG(J81,2)</f>
        <v>-0.945341236432605</v>
      </c>
      <c r="L81" s="0" t="s">
        <v>265</v>
      </c>
      <c r="M81" s="0" t="n">
        <v>2</v>
      </c>
      <c r="N81" s="0" t="n">
        <v>219434846</v>
      </c>
      <c r="O81" s="0" t="n">
        <v>219498287</v>
      </c>
      <c r="P81" s="0" t="s">
        <v>31</v>
      </c>
      <c r="Q81" s="0" t="n">
        <v>17910</v>
      </c>
      <c r="R81" s="0" t="s">
        <v>32</v>
      </c>
      <c r="S81" s="0" t="s">
        <v>266</v>
      </c>
      <c r="T81" s="0" t="s">
        <v>22</v>
      </c>
    </row>
    <row r="82" customFormat="false" ht="14.5" hidden="false" customHeight="false" outlineLevel="0" collapsed="false">
      <c r="A82" s="0" t="s">
        <v>267</v>
      </c>
      <c r="B82" s="0" t="n">
        <v>0.303943347876253</v>
      </c>
      <c r="C82" s="0" t="n">
        <v>0.159214407082215</v>
      </c>
      <c r="D82" s="0" t="n">
        <v>0.204100821143446</v>
      </c>
      <c r="E82" s="0" t="n">
        <v>0.112448563453074</v>
      </c>
      <c r="F82" s="0" t="n">
        <v>0.367010574416088</v>
      </c>
      <c r="G82" s="0" t="n">
        <v>0.187751583653929</v>
      </c>
      <c r="H82" s="0" t="n">
        <f aca="false">AVERAGE(B82,D82,F82)</f>
        <v>0.291684914478596</v>
      </c>
      <c r="I82" s="0" t="n">
        <f aca="false">AVERAGE(C82,E82,G82)</f>
        <v>0.153138184729739</v>
      </c>
      <c r="J82" s="0" t="n">
        <f aca="false">I82/H82</f>
        <v>0.525012357953044</v>
      </c>
      <c r="K82" s="0" t="n">
        <f aca="false">LOG(J82,2)</f>
        <v>-0.929576712970051</v>
      </c>
      <c r="L82" s="0" t="s">
        <v>268</v>
      </c>
      <c r="M82" s="0" t="n">
        <v>12</v>
      </c>
      <c r="N82" s="0" t="n">
        <v>31111652</v>
      </c>
      <c r="O82" s="0" t="n">
        <v>31201235</v>
      </c>
      <c r="P82" s="0" t="s">
        <v>22</v>
      </c>
      <c r="Q82" s="0" t="n">
        <v>7202</v>
      </c>
      <c r="R82" s="0" t="s">
        <v>56</v>
      </c>
      <c r="S82" s="0" t="s">
        <v>269</v>
      </c>
      <c r="T82" s="0" t="s">
        <v>22</v>
      </c>
    </row>
    <row r="83" customFormat="false" ht="14.5" hidden="false" customHeight="false" outlineLevel="0" collapsed="false">
      <c r="A83" s="0" t="s">
        <v>270</v>
      </c>
      <c r="B83" s="0" t="n">
        <v>3.43062084246679</v>
      </c>
      <c r="C83" s="0" t="n">
        <v>1.95833400810769</v>
      </c>
      <c r="D83" s="0" t="n">
        <v>2.60948476529232</v>
      </c>
      <c r="E83" s="0" t="n">
        <v>1.26505693863088</v>
      </c>
      <c r="F83" s="0" t="n">
        <v>2.44923916255318</v>
      </c>
      <c r="G83" s="0" t="n">
        <v>1.2349728186526</v>
      </c>
      <c r="H83" s="0" t="n">
        <f aca="false">AVERAGE(B83,D83,F83)</f>
        <v>2.8297815901041</v>
      </c>
      <c r="I83" s="0" t="n">
        <f aca="false">AVERAGE(C83,E83,G83)</f>
        <v>1.48612125513039</v>
      </c>
      <c r="J83" s="0" t="n">
        <f aca="false">I83/H83</f>
        <v>0.525171716547821</v>
      </c>
      <c r="K83" s="0" t="n">
        <f aca="false">LOG(J83,2)</f>
        <v>-0.929138873810697</v>
      </c>
      <c r="L83" s="0" t="s">
        <v>271</v>
      </c>
      <c r="M83" s="0" t="n">
        <v>4</v>
      </c>
      <c r="N83" s="0" t="n">
        <v>101347780</v>
      </c>
      <c r="O83" s="0" t="n">
        <v>101348883</v>
      </c>
      <c r="P83" s="0" t="s">
        <v>31</v>
      </c>
      <c r="Q83" s="0" t="n">
        <v>790</v>
      </c>
      <c r="R83" s="0" t="s">
        <v>27</v>
      </c>
      <c r="S83" s="0" t="s">
        <v>272</v>
      </c>
      <c r="T83" s="0" t="s">
        <v>22</v>
      </c>
    </row>
    <row r="84" customFormat="false" ht="14.5" hidden="false" customHeight="false" outlineLevel="0" collapsed="false">
      <c r="A84" s="0" t="s">
        <v>273</v>
      </c>
      <c r="B84" s="0" t="n">
        <v>8.95680942128645</v>
      </c>
      <c r="C84" s="0" t="n">
        <v>3.42394798621973</v>
      </c>
      <c r="D84" s="0" t="n">
        <v>2.45944059485087</v>
      </c>
      <c r="E84" s="0" t="n">
        <v>2.21784478657206</v>
      </c>
      <c r="F84" s="0" t="n">
        <v>2.88338647622256</v>
      </c>
      <c r="G84" s="0" t="n">
        <v>1.91256988044639</v>
      </c>
      <c r="H84" s="0" t="n">
        <f aca="false">AVERAGE(B84,D84,F84)</f>
        <v>4.76654549745329</v>
      </c>
      <c r="I84" s="0" t="n">
        <f aca="false">AVERAGE(C84,E84,G84)</f>
        <v>2.51812088441273</v>
      </c>
      <c r="J84" s="0" t="n">
        <f aca="false">I84/H84</f>
        <v>0.528290537824118</v>
      </c>
      <c r="K84" s="0" t="n">
        <f aca="false">LOG(J84,2)</f>
        <v>-0.920596524778407</v>
      </c>
      <c r="L84" s="0" t="s">
        <v>274</v>
      </c>
      <c r="M84" s="0" t="n">
        <v>17</v>
      </c>
      <c r="N84" s="0" t="n">
        <v>7402975</v>
      </c>
      <c r="O84" s="0" t="n">
        <v>7404137</v>
      </c>
      <c r="P84" s="0" t="s">
        <v>22</v>
      </c>
      <c r="Q84" s="0" t="n">
        <v>707</v>
      </c>
      <c r="R84" s="0" t="s">
        <v>32</v>
      </c>
      <c r="S84" s="0" t="s">
        <v>275</v>
      </c>
      <c r="T84" s="0" t="s">
        <v>22</v>
      </c>
    </row>
    <row r="85" customFormat="false" ht="14.5" hidden="false" customHeight="false" outlineLevel="0" collapsed="false">
      <c r="A85" s="0" t="s">
        <v>276</v>
      </c>
      <c r="B85" s="0" t="n">
        <v>1.0515024150207</v>
      </c>
      <c r="C85" s="0" t="n">
        <v>0.539747295322768</v>
      </c>
      <c r="D85" s="0" t="n">
        <v>0.723315575913497</v>
      </c>
      <c r="E85" s="0" t="n">
        <v>0.318316005043325</v>
      </c>
      <c r="F85" s="0" t="n">
        <v>0.621495075364863</v>
      </c>
      <c r="G85" s="0" t="n">
        <v>0.416049828457197</v>
      </c>
      <c r="H85" s="0" t="n">
        <f aca="false">AVERAGE(B85,D85,F85)</f>
        <v>0.798771022099687</v>
      </c>
      <c r="I85" s="0" t="n">
        <f aca="false">AVERAGE(C85,E85,G85)</f>
        <v>0.42470437627443</v>
      </c>
      <c r="J85" s="0" t="n">
        <f aca="false">I85/H85</f>
        <v>0.531697275594741</v>
      </c>
      <c r="K85" s="0" t="n">
        <f aca="false">LOG(J85,2)</f>
        <v>-0.911323020785635</v>
      </c>
      <c r="L85" s="0" t="s">
        <v>277</v>
      </c>
      <c r="M85" s="0" t="n">
        <v>11</v>
      </c>
      <c r="N85" s="0" t="n">
        <v>66473490</v>
      </c>
      <c r="O85" s="0" t="n">
        <v>66480233</v>
      </c>
      <c r="P85" s="0" t="s">
        <v>22</v>
      </c>
      <c r="Q85" s="0" t="n">
        <v>2057</v>
      </c>
      <c r="R85" s="0" t="s">
        <v>39</v>
      </c>
      <c r="S85" s="0" t="s">
        <v>278</v>
      </c>
      <c r="T85" s="0" t="s">
        <v>22</v>
      </c>
    </row>
    <row r="86" customFormat="false" ht="14.5" hidden="false" customHeight="false" outlineLevel="0" collapsed="false">
      <c r="A86" s="0" t="s">
        <v>279</v>
      </c>
      <c r="B86" s="0" t="n">
        <v>3.51582726625948</v>
      </c>
      <c r="C86" s="0" t="n">
        <v>1.99902362000097</v>
      </c>
      <c r="D86" s="0" t="n">
        <v>3.48797925326295</v>
      </c>
      <c r="E86" s="0" t="n">
        <v>1.63547980610842</v>
      </c>
      <c r="F86" s="0" t="n">
        <v>3.17407755636204</v>
      </c>
      <c r="G86" s="0" t="n">
        <v>1.78705671266459</v>
      </c>
      <c r="H86" s="0" t="n">
        <f aca="false">AVERAGE(B86,D86,F86)</f>
        <v>3.39262802529482</v>
      </c>
      <c r="I86" s="0" t="n">
        <f aca="false">AVERAGE(C86,E86,G86)</f>
        <v>1.80718671292466</v>
      </c>
      <c r="J86" s="0" t="n">
        <f aca="false">I86/H86</f>
        <v>0.532680476447934</v>
      </c>
      <c r="K86" s="0" t="n">
        <f aca="false">LOG(J86,2)</f>
        <v>-0.908657689993393</v>
      </c>
      <c r="L86" s="0" t="s">
        <v>280</v>
      </c>
      <c r="M86" s="0" t="n">
        <v>11</v>
      </c>
      <c r="N86" s="0" t="n">
        <v>67627938</v>
      </c>
      <c r="O86" s="0" t="n">
        <v>67629930</v>
      </c>
      <c r="P86" s="0" t="s">
        <v>22</v>
      </c>
      <c r="Q86" s="0" t="n">
        <v>1475</v>
      </c>
      <c r="R86" s="0" t="s">
        <v>32</v>
      </c>
      <c r="S86" s="0" t="s">
        <v>281</v>
      </c>
      <c r="T86" s="0" t="s">
        <v>22</v>
      </c>
    </row>
    <row r="87" customFormat="false" ht="14.5" hidden="false" customHeight="false" outlineLevel="0" collapsed="false">
      <c r="A87" s="0" t="s">
        <v>282</v>
      </c>
      <c r="B87" s="0" t="n">
        <v>0.568296684904266</v>
      </c>
      <c r="C87" s="0" t="n">
        <v>0.234022518553648</v>
      </c>
      <c r="D87" s="0" t="n">
        <v>0.589775964743447</v>
      </c>
      <c r="E87" s="0" t="n">
        <v>0.334497161907337</v>
      </c>
      <c r="F87" s="0" t="n">
        <v>0.60105178526757</v>
      </c>
      <c r="G87" s="0" t="n">
        <v>0.373265871686894</v>
      </c>
      <c r="H87" s="0" t="n">
        <f aca="false">AVERAGE(B87,D87,F87)</f>
        <v>0.586374811638428</v>
      </c>
      <c r="I87" s="0" t="n">
        <f aca="false">AVERAGE(C87,E87,G87)</f>
        <v>0.313928517382626</v>
      </c>
      <c r="J87" s="0" t="n">
        <f aca="false">I87/H87</f>
        <v>0.535371764188606</v>
      </c>
      <c r="K87" s="0" t="n">
        <f aca="false">LOG(J87,2)</f>
        <v>-0.901387042459412</v>
      </c>
      <c r="L87" s="0" t="s">
        <v>283</v>
      </c>
      <c r="M87" s="0" t="n">
        <v>8</v>
      </c>
      <c r="N87" s="0" t="n">
        <v>27311482</v>
      </c>
      <c r="O87" s="0" t="n">
        <v>27459391</v>
      </c>
      <c r="P87" s="0" t="s">
        <v>31</v>
      </c>
      <c r="Q87" s="0" t="n">
        <v>7933</v>
      </c>
      <c r="R87" s="0" t="s">
        <v>32</v>
      </c>
      <c r="S87" s="0" t="s">
        <v>284</v>
      </c>
      <c r="T87" s="0" t="s">
        <v>22</v>
      </c>
    </row>
    <row r="88" customFormat="false" ht="14.5" hidden="false" customHeight="false" outlineLevel="0" collapsed="false">
      <c r="A88" s="0" t="s">
        <v>285</v>
      </c>
      <c r="B88" s="0" t="n">
        <v>1.49888279647869</v>
      </c>
      <c r="C88" s="0" t="n">
        <v>0.606087346012553</v>
      </c>
      <c r="D88" s="0" t="n">
        <v>0.642153294806503</v>
      </c>
      <c r="E88" s="0" t="n">
        <v>0.63464137279344</v>
      </c>
      <c r="F88" s="0" t="n">
        <v>1.45563699507911</v>
      </c>
      <c r="G88" s="0" t="n">
        <v>0.690869422511769</v>
      </c>
      <c r="H88" s="0" t="n">
        <f aca="false">AVERAGE(B88,D88,F88)</f>
        <v>1.1988910287881</v>
      </c>
      <c r="I88" s="0" t="n">
        <f aca="false">AVERAGE(C88,E88,G88)</f>
        <v>0.643866047105921</v>
      </c>
      <c r="J88" s="0" t="n">
        <f aca="false">I88/H88</f>
        <v>0.537051351328213</v>
      </c>
      <c r="K88" s="0" t="n">
        <f aca="false">LOG(J88,2)</f>
        <v>-0.896868053670014</v>
      </c>
      <c r="L88" s="0" t="s">
        <v>286</v>
      </c>
      <c r="M88" s="0" t="n">
        <v>1</v>
      </c>
      <c r="N88" s="0" t="n">
        <v>95234155</v>
      </c>
      <c r="O88" s="0" t="n">
        <v>95247225</v>
      </c>
      <c r="P88" s="0" t="s">
        <v>31</v>
      </c>
      <c r="Q88" s="0" t="n">
        <v>1982</v>
      </c>
      <c r="R88" s="0" t="s">
        <v>32</v>
      </c>
      <c r="S88" s="0" t="s">
        <v>287</v>
      </c>
      <c r="T88" s="0" t="s">
        <v>22</v>
      </c>
    </row>
    <row r="89" customFormat="false" ht="14.5" hidden="false" customHeight="false" outlineLevel="0" collapsed="false">
      <c r="A89" s="0" t="s">
        <v>288</v>
      </c>
      <c r="B89" s="0" t="n">
        <v>0.886581655176136</v>
      </c>
      <c r="C89" s="0" t="n">
        <v>0.340920621756829</v>
      </c>
      <c r="D89" s="0" t="n">
        <v>0.520786681651877</v>
      </c>
      <c r="E89" s="0" t="n">
        <v>0.559874073533319</v>
      </c>
      <c r="F89" s="0" t="n">
        <v>0.97077785040991</v>
      </c>
      <c r="G89" s="0" t="n">
        <v>0.379489608821975</v>
      </c>
      <c r="H89" s="0" t="n">
        <f aca="false">AVERAGE(B89,D89,F89)</f>
        <v>0.792715395745974</v>
      </c>
      <c r="I89" s="0" t="n">
        <f aca="false">AVERAGE(C89,E89,G89)</f>
        <v>0.426761434704041</v>
      </c>
      <c r="J89" s="0" t="n">
        <f aca="false">I89/H89</f>
        <v>0.538353912380423</v>
      </c>
      <c r="K89" s="0" t="n">
        <f aca="false">LOG(J89,2)</f>
        <v>-0.893373186473672</v>
      </c>
      <c r="L89" s="0" t="s">
        <v>289</v>
      </c>
      <c r="M89" s="0" t="n">
        <v>17</v>
      </c>
      <c r="N89" s="0" t="n">
        <v>6996065</v>
      </c>
      <c r="O89" s="0" t="n">
        <v>7010736</v>
      </c>
      <c r="P89" s="0" t="s">
        <v>31</v>
      </c>
      <c r="Q89" s="0" t="n">
        <v>2616</v>
      </c>
      <c r="R89" s="0" t="s">
        <v>32</v>
      </c>
      <c r="S89" s="0" t="s">
        <v>290</v>
      </c>
      <c r="T89" s="0" t="s">
        <v>22</v>
      </c>
    </row>
    <row r="90" customFormat="false" ht="14.5" hidden="false" customHeight="false" outlineLevel="0" collapsed="false">
      <c r="A90" s="0" t="s">
        <v>291</v>
      </c>
      <c r="B90" s="0" t="n">
        <v>0.668720505711796</v>
      </c>
      <c r="C90" s="0" t="n">
        <v>0.416761636987038</v>
      </c>
      <c r="D90" s="0" t="n">
        <v>0.828008296935989</v>
      </c>
      <c r="E90" s="0" t="n">
        <v>0.455773199026181</v>
      </c>
      <c r="F90" s="0" t="n">
        <v>0.804798357161212</v>
      </c>
      <c r="G90" s="0" t="n">
        <v>0.378409884245096</v>
      </c>
      <c r="H90" s="0" t="n">
        <f aca="false">AVERAGE(B90,D90,F90)</f>
        <v>0.767175719936332</v>
      </c>
      <c r="I90" s="0" t="n">
        <f aca="false">AVERAGE(C90,E90,G90)</f>
        <v>0.416981573419438</v>
      </c>
      <c r="J90" s="0" t="n">
        <f aca="false">I90/H90</f>
        <v>0.54352811563698</v>
      </c>
      <c r="K90" s="0" t="n">
        <f aca="false">LOG(J90,2)</f>
        <v>-0.879573429936671</v>
      </c>
      <c r="L90" s="0" t="s">
        <v>292</v>
      </c>
      <c r="M90" s="0" t="n">
        <v>3</v>
      </c>
      <c r="N90" s="0" t="n">
        <v>10006418</v>
      </c>
      <c r="O90" s="0" t="n">
        <v>10011209</v>
      </c>
      <c r="P90" s="0" t="s">
        <v>22</v>
      </c>
      <c r="Q90" s="0" t="n">
        <v>2533</v>
      </c>
      <c r="R90" s="0" t="s">
        <v>27</v>
      </c>
      <c r="S90" s="0" t="s">
        <v>28</v>
      </c>
      <c r="T90" s="0" t="s">
        <v>22</v>
      </c>
    </row>
    <row r="91" customFormat="false" ht="14.5" hidden="false" customHeight="false" outlineLevel="0" collapsed="false">
      <c r="A91" s="0" t="s">
        <v>293</v>
      </c>
      <c r="B91" s="0" t="n">
        <v>3.91631783501394</v>
      </c>
      <c r="C91" s="0" t="n">
        <v>1.03219206031696</v>
      </c>
      <c r="D91" s="0" t="n">
        <v>1.7621046134332</v>
      </c>
      <c r="E91" s="0" t="n">
        <v>1.84035644533567</v>
      </c>
      <c r="F91" s="0" t="n">
        <v>2.31869134194585</v>
      </c>
      <c r="G91" s="0" t="n">
        <v>1.48837303849818</v>
      </c>
      <c r="H91" s="0" t="n">
        <f aca="false">AVERAGE(B91,D91,F91)</f>
        <v>2.66570459679766</v>
      </c>
      <c r="I91" s="0" t="n">
        <f aca="false">AVERAGE(C91,E91,G91)</f>
        <v>1.45364051471694</v>
      </c>
      <c r="J91" s="0" t="n">
        <f aca="false">I91/H91</f>
        <v>0.545311928584739</v>
      </c>
      <c r="K91" s="0" t="n">
        <f aca="false">LOG(J91,2)</f>
        <v>-0.874846380431788</v>
      </c>
      <c r="L91" s="0" t="s">
        <v>294</v>
      </c>
      <c r="M91" s="0" t="n">
        <v>1</v>
      </c>
      <c r="N91" s="0" t="n">
        <v>148458814</v>
      </c>
      <c r="O91" s="0" t="n">
        <v>148459871</v>
      </c>
      <c r="P91" s="0" t="s">
        <v>31</v>
      </c>
      <c r="Q91" s="0" t="n">
        <v>1058</v>
      </c>
      <c r="R91" s="0" t="s">
        <v>115</v>
      </c>
      <c r="S91" s="0" t="s">
        <v>115</v>
      </c>
      <c r="T91" s="0" t="s">
        <v>22</v>
      </c>
    </row>
    <row r="92" customFormat="false" ht="14.5" hidden="false" customHeight="false" outlineLevel="0" collapsed="false">
      <c r="A92" s="0" t="s">
        <v>295</v>
      </c>
      <c r="B92" s="0" t="n">
        <v>19.5635264932311</v>
      </c>
      <c r="C92" s="0" t="n">
        <v>5.59218720678389</v>
      </c>
      <c r="D92" s="0" t="n">
        <v>6.80669384650541</v>
      </c>
      <c r="E92" s="0" t="n">
        <v>4.14541646506879</v>
      </c>
      <c r="F92" s="0" t="n">
        <v>9.36402954151089</v>
      </c>
      <c r="G92" s="0" t="n">
        <v>9.8728744887046</v>
      </c>
      <c r="H92" s="0" t="n">
        <f aca="false">AVERAGE(B92,D92,F92)</f>
        <v>11.9114166270825</v>
      </c>
      <c r="I92" s="0" t="n">
        <f aca="false">AVERAGE(C92,E92,G92)</f>
        <v>6.53682605351909</v>
      </c>
      <c r="J92" s="0" t="n">
        <f aca="false">I92/H92</f>
        <v>0.548786618600562</v>
      </c>
      <c r="K92" s="0" t="n">
        <f aca="false">LOG(J92,2)</f>
        <v>-0.86568279106245</v>
      </c>
      <c r="L92" s="0" t="s">
        <v>296</v>
      </c>
      <c r="M92" s="0" t="n">
        <v>2</v>
      </c>
      <c r="N92" s="0" t="n">
        <v>176200908</v>
      </c>
      <c r="O92" s="0" t="n">
        <v>176201252</v>
      </c>
      <c r="P92" s="0" t="s">
        <v>22</v>
      </c>
      <c r="Q92" s="0" t="n">
        <v>345</v>
      </c>
      <c r="R92" s="0" t="s">
        <v>132</v>
      </c>
      <c r="S92" s="0" t="s">
        <v>297</v>
      </c>
      <c r="T92" s="0" t="s">
        <v>22</v>
      </c>
    </row>
    <row r="93" customFormat="false" ht="14.5" hidden="false" customHeight="false" outlineLevel="0" collapsed="false">
      <c r="A93" s="0" t="s">
        <v>298</v>
      </c>
      <c r="B93" s="0" t="n">
        <v>3.85542470305792</v>
      </c>
      <c r="C93" s="0" t="n">
        <v>1.49476702068123</v>
      </c>
      <c r="D93" s="0" t="n">
        <v>2.11085448484185</v>
      </c>
      <c r="E93" s="0" t="n">
        <v>1.22780909356957</v>
      </c>
      <c r="F93" s="0" t="n">
        <v>1.47095383840579</v>
      </c>
      <c r="G93" s="0" t="n">
        <v>1.4056856474705</v>
      </c>
      <c r="H93" s="0" t="n">
        <f aca="false">AVERAGE(B93,D93,F93)</f>
        <v>2.47907767543519</v>
      </c>
      <c r="I93" s="0" t="n">
        <f aca="false">AVERAGE(C93,E93,G93)</f>
        <v>1.3760872539071</v>
      </c>
      <c r="J93" s="0" t="n">
        <f aca="false">I93/H93</f>
        <v>0.555080329891453</v>
      </c>
      <c r="K93" s="0" t="n">
        <f aca="false">LOG(J93,2)</f>
        <v>-0.849231524956407</v>
      </c>
      <c r="L93" s="0" t="s">
        <v>299</v>
      </c>
      <c r="M93" s="0" t="n">
        <v>12</v>
      </c>
      <c r="N93" s="0" t="n">
        <v>55716037</v>
      </c>
      <c r="O93" s="0" t="n">
        <v>55720087</v>
      </c>
      <c r="P93" s="0" t="s">
        <v>31</v>
      </c>
      <c r="Q93" s="0" t="n">
        <v>1656</v>
      </c>
      <c r="R93" s="0" t="s">
        <v>32</v>
      </c>
      <c r="S93" s="0" t="s">
        <v>300</v>
      </c>
      <c r="T93" s="0" t="s">
        <v>22</v>
      </c>
    </row>
    <row r="94" customFormat="false" ht="14.5" hidden="false" customHeight="false" outlineLevel="0" collapsed="false">
      <c r="A94" s="0" t="s">
        <v>301</v>
      </c>
      <c r="B94" s="0" t="n">
        <v>10.6352710117688</v>
      </c>
      <c r="C94" s="0" t="n">
        <v>4.3873500072136</v>
      </c>
      <c r="D94" s="0" t="n">
        <v>4.25995225637175</v>
      </c>
      <c r="E94" s="0" t="n">
        <v>3.30754302758653</v>
      </c>
      <c r="F94" s="0" t="n">
        <v>5.70757960926794</v>
      </c>
      <c r="G94" s="0" t="n">
        <v>3.78157377527734</v>
      </c>
      <c r="H94" s="0" t="n">
        <f aca="false">AVERAGE(B94,D94,F94)</f>
        <v>6.86760095913616</v>
      </c>
      <c r="I94" s="0" t="n">
        <f aca="false">AVERAGE(C94,E94,G94)</f>
        <v>3.82548893669249</v>
      </c>
      <c r="J94" s="0" t="n">
        <f aca="false">I94/H94</f>
        <v>0.557034248124643</v>
      </c>
      <c r="K94" s="0" t="n">
        <f aca="false">LOG(J94,2)</f>
        <v>-0.844162063407106</v>
      </c>
      <c r="L94" s="0" t="s">
        <v>302</v>
      </c>
      <c r="M94" s="0" t="n">
        <v>6</v>
      </c>
      <c r="N94" s="0" t="n">
        <v>31665236</v>
      </c>
      <c r="O94" s="0" t="n">
        <v>31670343</v>
      </c>
      <c r="P94" s="0" t="s">
        <v>31</v>
      </c>
      <c r="Q94" s="0" t="n">
        <v>2933</v>
      </c>
      <c r="R94" s="0" t="s">
        <v>32</v>
      </c>
      <c r="S94" s="0" t="s">
        <v>303</v>
      </c>
      <c r="T94" s="0" t="s">
        <v>22</v>
      </c>
    </row>
    <row r="95" customFormat="false" ht="14.5" hidden="false" customHeight="false" outlineLevel="0" collapsed="false">
      <c r="A95" s="0" t="s">
        <v>304</v>
      </c>
      <c r="B95" s="0" t="n">
        <v>0.658991460797989</v>
      </c>
      <c r="C95" s="0" t="n">
        <v>0.205068703019907</v>
      </c>
      <c r="D95" s="0" t="n">
        <v>0.578982805579979</v>
      </c>
      <c r="E95" s="0" t="n">
        <v>0.232967248294827</v>
      </c>
      <c r="F95" s="0" t="n">
        <v>0.428220444289836</v>
      </c>
      <c r="G95" s="0" t="n">
        <v>0.497118085467344</v>
      </c>
      <c r="H95" s="0" t="n">
        <f aca="false">AVERAGE(B95,D95,F95)</f>
        <v>0.555398236889268</v>
      </c>
      <c r="I95" s="0" t="n">
        <f aca="false">AVERAGE(C95,E95,G95)</f>
        <v>0.311718012260693</v>
      </c>
      <c r="J95" s="0" t="n">
        <f aca="false">I95/H95</f>
        <v>0.561251353635178</v>
      </c>
      <c r="K95" s="0" t="n">
        <f aca="false">LOG(J95,2)</f>
        <v>-0.833281075513929</v>
      </c>
      <c r="L95" s="0" t="s">
        <v>305</v>
      </c>
      <c r="M95" s="0" t="n">
        <v>11</v>
      </c>
      <c r="N95" s="0" t="n">
        <v>130866254</v>
      </c>
      <c r="O95" s="0" t="n">
        <v>130870247</v>
      </c>
      <c r="P95" s="0" t="s">
        <v>22</v>
      </c>
      <c r="Q95" s="0" t="n">
        <v>3994</v>
      </c>
      <c r="R95" s="0" t="s">
        <v>27</v>
      </c>
      <c r="S95" s="0" t="s">
        <v>306</v>
      </c>
      <c r="T95" s="0" t="s">
        <v>22</v>
      </c>
    </row>
    <row r="96" customFormat="false" ht="14.5" hidden="false" customHeight="false" outlineLevel="0" collapsed="false">
      <c r="A96" s="0" t="s">
        <v>307</v>
      </c>
      <c r="B96" s="0" t="n">
        <v>0.424760747091516</v>
      </c>
      <c r="C96" s="0" t="n">
        <v>0.293513396863843</v>
      </c>
      <c r="D96" s="0" t="n">
        <v>0.497340753361252</v>
      </c>
      <c r="E96" s="0" t="n">
        <v>0.32567597144725</v>
      </c>
      <c r="F96" s="0" t="n">
        <v>0.440359780938499</v>
      </c>
      <c r="G96" s="0" t="n">
        <v>0.1513665314859</v>
      </c>
      <c r="H96" s="0" t="n">
        <f aca="false">AVERAGE(B96,D96,F96)</f>
        <v>0.454153760463756</v>
      </c>
      <c r="I96" s="0" t="n">
        <f aca="false">AVERAGE(C96,E96,G96)</f>
        <v>0.256851966598998</v>
      </c>
      <c r="J96" s="0" t="n">
        <f aca="false">I96/H96</f>
        <v>0.56556168628157</v>
      </c>
      <c r="K96" s="0" t="n">
        <f aca="false">LOG(J96,2)</f>
        <v>-0.822243706147097</v>
      </c>
      <c r="L96" s="0" t="s">
        <v>308</v>
      </c>
      <c r="M96" s="0" t="n">
        <v>19</v>
      </c>
      <c r="N96" s="0" t="n">
        <v>40393768</v>
      </c>
      <c r="O96" s="0" t="n">
        <v>40413366</v>
      </c>
      <c r="P96" s="0" t="s">
        <v>22</v>
      </c>
      <c r="Q96" s="0" t="n">
        <v>5767</v>
      </c>
      <c r="R96" s="0" t="s">
        <v>32</v>
      </c>
      <c r="S96" s="0" t="s">
        <v>309</v>
      </c>
      <c r="T96" s="0" t="s">
        <v>22</v>
      </c>
    </row>
    <row r="97" customFormat="false" ht="14.5" hidden="false" customHeight="false" outlineLevel="0" collapsed="false">
      <c r="A97" s="0" t="s">
        <v>310</v>
      </c>
      <c r="B97" s="0" t="n">
        <v>5.82526090341512</v>
      </c>
      <c r="C97" s="0" t="n">
        <v>2.22129102494611</v>
      </c>
      <c r="D97" s="0" t="n">
        <v>3.8731824067875</v>
      </c>
      <c r="E97" s="0" t="n">
        <v>3.02560854541361</v>
      </c>
      <c r="F97" s="0" t="n">
        <v>4.22753559641236</v>
      </c>
      <c r="G97" s="0" t="n">
        <v>2.63245555159034</v>
      </c>
      <c r="H97" s="0" t="n">
        <f aca="false">AVERAGE(B97,D97,F97)</f>
        <v>4.64199296887166</v>
      </c>
      <c r="I97" s="0" t="n">
        <f aca="false">AVERAGE(C97,E97,G97)</f>
        <v>2.62645170731669</v>
      </c>
      <c r="J97" s="0" t="n">
        <f aca="false">I97/H97</f>
        <v>0.56580260352163</v>
      </c>
      <c r="K97" s="0" t="n">
        <f aca="false">LOG(J97,2)</f>
        <v>-0.821629279625267</v>
      </c>
      <c r="L97" s="0" t="s">
        <v>311</v>
      </c>
      <c r="M97" s="0" t="n">
        <v>19</v>
      </c>
      <c r="N97" s="0" t="n">
        <v>11342776</v>
      </c>
      <c r="O97" s="0" t="n">
        <v>11346518</v>
      </c>
      <c r="P97" s="0" t="s">
        <v>22</v>
      </c>
      <c r="Q97" s="0" t="n">
        <v>1606</v>
      </c>
      <c r="R97" s="0" t="s">
        <v>32</v>
      </c>
      <c r="S97" s="0" t="s">
        <v>312</v>
      </c>
      <c r="T97" s="0" t="s">
        <v>22</v>
      </c>
    </row>
    <row r="98" customFormat="false" ht="14.5" hidden="false" customHeight="false" outlineLevel="0" collapsed="false">
      <c r="A98" s="0" t="s">
        <v>313</v>
      </c>
      <c r="B98" s="0" t="n">
        <v>1.36182027115044</v>
      </c>
      <c r="C98" s="0" t="n">
        <v>0.704554322461513</v>
      </c>
      <c r="D98" s="0" t="n">
        <v>1.04086601297214</v>
      </c>
      <c r="E98" s="0" t="n">
        <v>0.59474562303931</v>
      </c>
      <c r="F98" s="0" t="n">
        <v>1.01983440590528</v>
      </c>
      <c r="G98" s="0" t="n">
        <v>0.690172981561656</v>
      </c>
      <c r="H98" s="0" t="n">
        <f aca="false">AVERAGE(B98,D98,F98)</f>
        <v>1.14084023000929</v>
      </c>
      <c r="I98" s="0" t="n">
        <f aca="false">AVERAGE(C98,E98,G98)</f>
        <v>0.66315764235416</v>
      </c>
      <c r="J98" s="0" t="n">
        <f aca="false">I98/H98</f>
        <v>0.581288794793607</v>
      </c>
      <c r="K98" s="0" t="n">
        <f aca="false">LOG(J98,2)</f>
        <v>-0.782672996142961</v>
      </c>
      <c r="L98" s="0" t="s">
        <v>314</v>
      </c>
      <c r="M98" s="0" t="n">
        <v>7</v>
      </c>
      <c r="N98" s="0" t="n">
        <v>77657660</v>
      </c>
      <c r="O98" s="0" t="n">
        <v>77696265</v>
      </c>
      <c r="P98" s="0" t="s">
        <v>22</v>
      </c>
      <c r="Q98" s="0" t="n">
        <v>3100</v>
      </c>
      <c r="R98" s="0" t="s">
        <v>27</v>
      </c>
      <c r="S98" s="0" t="s">
        <v>315</v>
      </c>
      <c r="T98" s="0" t="s">
        <v>22</v>
      </c>
    </row>
    <row r="99" customFormat="false" ht="14.5" hidden="false" customHeight="false" outlineLevel="0" collapsed="false">
      <c r="A99" s="0" t="s">
        <v>316</v>
      </c>
      <c r="B99" s="0" t="n">
        <v>3.35151816631404</v>
      </c>
      <c r="C99" s="0" t="n">
        <v>1.45377916942927</v>
      </c>
      <c r="D99" s="0" t="n">
        <v>2.07896598609833</v>
      </c>
      <c r="E99" s="0" t="n">
        <v>1.2285603687905</v>
      </c>
      <c r="F99" s="0" t="n">
        <v>2.03474980227743</v>
      </c>
      <c r="G99" s="0" t="n">
        <v>1.71471857729506</v>
      </c>
      <c r="H99" s="0" t="n">
        <f aca="false">AVERAGE(B99,D99,F99)</f>
        <v>2.48841131822993</v>
      </c>
      <c r="I99" s="0" t="n">
        <f aca="false">AVERAGE(C99,E99,G99)</f>
        <v>1.46568603850494</v>
      </c>
      <c r="J99" s="0" t="n">
        <f aca="false">I99/H99</f>
        <v>0.589004730756297</v>
      </c>
      <c r="K99" s="0" t="n">
        <f aca="false">LOG(J99,2)</f>
        <v>-0.76364887337621</v>
      </c>
      <c r="L99" s="0" t="s">
        <v>317</v>
      </c>
      <c r="M99" s="0" t="n">
        <v>1</v>
      </c>
      <c r="N99" s="0" t="n">
        <v>153618787</v>
      </c>
      <c r="O99" s="0" t="n">
        <v>153631360</v>
      </c>
      <c r="P99" s="0" t="s">
        <v>22</v>
      </c>
      <c r="Q99" s="0" t="n">
        <v>2216</v>
      </c>
      <c r="R99" s="0" t="s">
        <v>32</v>
      </c>
      <c r="S99" s="0" t="s">
        <v>318</v>
      </c>
      <c r="T99" s="0" t="s">
        <v>22</v>
      </c>
    </row>
    <row r="100" customFormat="false" ht="14.5" hidden="false" customHeight="false" outlineLevel="0" collapsed="false">
      <c r="A100" s="0" t="s">
        <v>319</v>
      </c>
      <c r="B100" s="0" t="n">
        <v>48.8872560885065</v>
      </c>
      <c r="C100" s="0" t="n">
        <v>18.4995592794616</v>
      </c>
      <c r="D100" s="0" t="n">
        <v>26.2773894948865</v>
      </c>
      <c r="E100" s="0" t="n">
        <v>19.8540318982068</v>
      </c>
      <c r="F100" s="0" t="n">
        <v>28.6231007423073</v>
      </c>
      <c r="G100" s="0" t="n">
        <v>22.9677250215754</v>
      </c>
      <c r="H100" s="0" t="n">
        <f aca="false">AVERAGE(B100,D100,F100)</f>
        <v>34.5959154419001</v>
      </c>
      <c r="I100" s="0" t="n">
        <f aca="false">AVERAGE(C100,E100,G100)</f>
        <v>20.4404387330813</v>
      </c>
      <c r="J100" s="0" t="n">
        <f aca="false">I100/H100</f>
        <v>0.590833873652185</v>
      </c>
      <c r="K100" s="0" t="n">
        <f aca="false">LOG(J100,2)</f>
        <v>-0.759175553908036</v>
      </c>
      <c r="L100" s="0" t="s">
        <v>320</v>
      </c>
      <c r="M100" s="0" t="n">
        <v>11</v>
      </c>
      <c r="N100" s="0" t="n">
        <v>65890112</v>
      </c>
      <c r="O100" s="0" t="n">
        <v>65891635</v>
      </c>
      <c r="P100" s="0" t="s">
        <v>31</v>
      </c>
      <c r="Q100" s="0" t="n">
        <v>1524</v>
      </c>
      <c r="R100" s="0" t="s">
        <v>32</v>
      </c>
      <c r="S100" s="0" t="s">
        <v>321</v>
      </c>
      <c r="T100" s="0" t="s">
        <v>22</v>
      </c>
    </row>
    <row r="101" customFormat="false" ht="14.5" hidden="false" customHeight="false" outlineLevel="0" collapsed="false">
      <c r="A101" s="0" t="s">
        <v>322</v>
      </c>
      <c r="B101" s="0" t="n">
        <v>22.5688715709004</v>
      </c>
      <c r="C101" s="0" t="n">
        <v>9.5138336755789</v>
      </c>
      <c r="D101" s="0" t="n">
        <v>8.83191416361614</v>
      </c>
      <c r="E101" s="0" t="n">
        <v>8.9669906228456</v>
      </c>
      <c r="F101" s="0" t="n">
        <v>15.4139713902543</v>
      </c>
      <c r="G101" s="0" t="n">
        <v>9.263088398567</v>
      </c>
      <c r="H101" s="0" t="n">
        <f aca="false">AVERAGE(B101,D101,F101)</f>
        <v>15.6049190415903</v>
      </c>
      <c r="I101" s="0" t="n">
        <f aca="false">AVERAGE(C101,E101,G101)</f>
        <v>9.24797089899717</v>
      </c>
      <c r="J101" s="0" t="n">
        <f aca="false">I101/H101</f>
        <v>0.592631776835846</v>
      </c>
      <c r="K101" s="0" t="n">
        <f aca="false">LOG(J101,2)</f>
        <v>-0.754792109400882</v>
      </c>
      <c r="L101" s="0" t="s">
        <v>323</v>
      </c>
      <c r="M101" s="0" t="n">
        <v>16</v>
      </c>
      <c r="N101" s="0" t="n">
        <v>56608199</v>
      </c>
      <c r="O101" s="0" t="n">
        <v>56609497</v>
      </c>
      <c r="P101" s="0" t="s">
        <v>31</v>
      </c>
      <c r="Q101" s="0" t="n">
        <v>1299</v>
      </c>
      <c r="R101" s="0" t="s">
        <v>32</v>
      </c>
      <c r="S101" s="0" t="s">
        <v>324</v>
      </c>
      <c r="T101" s="0" t="s">
        <v>22</v>
      </c>
    </row>
    <row r="102" customFormat="false" ht="14.5" hidden="false" customHeight="false" outlineLevel="0" collapsed="false">
      <c r="A102" s="0" t="s">
        <v>325</v>
      </c>
      <c r="B102" s="0" t="n">
        <v>1.35956731205464</v>
      </c>
      <c r="C102" s="0" t="n">
        <v>0.872451956067167</v>
      </c>
      <c r="D102" s="0" t="n">
        <v>1.6520807656461</v>
      </c>
      <c r="E102" s="0" t="n">
        <v>0.967415510309665</v>
      </c>
      <c r="F102" s="0" t="n">
        <v>1.86667383965019</v>
      </c>
      <c r="G102" s="0" t="n">
        <v>1.07883395295803</v>
      </c>
      <c r="H102" s="0" t="n">
        <f aca="false">AVERAGE(B102,D102,F102)</f>
        <v>1.62610730578364</v>
      </c>
      <c r="I102" s="0" t="n">
        <f aca="false">AVERAGE(C102,E102,G102)</f>
        <v>0.972900473111621</v>
      </c>
      <c r="J102" s="0" t="n">
        <f aca="false">I102/H102</f>
        <v>0.598300290301424</v>
      </c>
      <c r="K102" s="0" t="n">
        <f aca="false">LOG(J102,2)</f>
        <v>-0.741058331883925</v>
      </c>
      <c r="L102" s="0" t="s">
        <v>326</v>
      </c>
      <c r="M102" s="0" t="n">
        <v>17</v>
      </c>
      <c r="N102" s="0" t="n">
        <v>45132600</v>
      </c>
      <c r="O102" s="0" t="n">
        <v>45144181</v>
      </c>
      <c r="P102" s="0" t="s">
        <v>31</v>
      </c>
      <c r="Q102" s="0" t="n">
        <v>3776</v>
      </c>
      <c r="R102" s="0" t="s">
        <v>32</v>
      </c>
      <c r="S102" s="0" t="s">
        <v>327</v>
      </c>
      <c r="T102" s="0" t="s">
        <v>22</v>
      </c>
    </row>
    <row r="103" customFormat="false" ht="14.5" hidden="false" customHeight="false" outlineLevel="0" collapsed="false">
      <c r="A103" s="0" t="s">
        <v>328</v>
      </c>
      <c r="B103" s="0" t="n">
        <v>2.21813628479734</v>
      </c>
      <c r="C103" s="0" t="n">
        <v>0.949529782010413</v>
      </c>
      <c r="D103" s="0" t="n">
        <v>1.08776817604371</v>
      </c>
      <c r="E103" s="0" t="n">
        <v>1.11182668038034</v>
      </c>
      <c r="F103" s="0" t="n">
        <v>1.318697303483</v>
      </c>
      <c r="G103" s="0" t="n">
        <v>0.709653976208701</v>
      </c>
      <c r="H103" s="0" t="n">
        <f aca="false">AVERAGE(B103,D103,F103)</f>
        <v>1.54153392144135</v>
      </c>
      <c r="I103" s="0" t="n">
        <f aca="false">AVERAGE(C103,E103,G103)</f>
        <v>0.923670146199818</v>
      </c>
      <c r="J103" s="0" t="n">
        <f aca="false">I103/H103</f>
        <v>0.599188985303792</v>
      </c>
      <c r="K103" s="0" t="n">
        <f aca="false">LOG(J103,2)</f>
        <v>-0.738916991440587</v>
      </c>
      <c r="L103" s="0" t="s">
        <v>329</v>
      </c>
      <c r="M103" s="0" t="n">
        <v>19</v>
      </c>
      <c r="N103" s="0" t="n">
        <v>507497</v>
      </c>
      <c r="O103" s="0" t="n">
        <v>519654</v>
      </c>
      <c r="P103" s="0" t="s">
        <v>31</v>
      </c>
      <c r="Q103" s="0" t="n">
        <v>3642</v>
      </c>
      <c r="R103" s="0" t="s">
        <v>32</v>
      </c>
      <c r="S103" s="0" t="s">
        <v>330</v>
      </c>
      <c r="T103" s="0" t="s">
        <v>22</v>
      </c>
    </row>
    <row r="104" customFormat="false" ht="14.5" hidden="false" customHeight="false" outlineLevel="0" collapsed="false">
      <c r="A104" s="0" t="s">
        <v>331</v>
      </c>
      <c r="B104" s="0" t="n">
        <v>3.31839049286067</v>
      </c>
      <c r="C104" s="0" t="n">
        <v>1.21087645163171</v>
      </c>
      <c r="D104" s="0" t="n">
        <v>2.31994824270384</v>
      </c>
      <c r="E104" s="0" t="n">
        <v>2.05983265600787</v>
      </c>
      <c r="F104" s="0" t="n">
        <v>2.32559968559737</v>
      </c>
      <c r="G104" s="0" t="n">
        <v>1.51235410096879</v>
      </c>
      <c r="H104" s="0" t="n">
        <f aca="false">AVERAGE(B104,D104,F104)</f>
        <v>2.65464614038729</v>
      </c>
      <c r="I104" s="0" t="n">
        <f aca="false">AVERAGE(C104,E104,G104)</f>
        <v>1.59435440286946</v>
      </c>
      <c r="J104" s="0" t="n">
        <f aca="false">I104/H104</f>
        <v>0.600590179841014</v>
      </c>
      <c r="K104" s="0" t="n">
        <f aca="false">LOG(J104,2)</f>
        <v>-0.735547209087363</v>
      </c>
      <c r="L104" s="0" t="s">
        <v>332</v>
      </c>
      <c r="M104" s="0" t="s">
        <v>38</v>
      </c>
      <c r="N104" s="0" t="n">
        <v>153972327</v>
      </c>
      <c r="O104" s="0" t="n">
        <v>153983195</v>
      </c>
      <c r="P104" s="0" t="s">
        <v>31</v>
      </c>
      <c r="Q104" s="0" t="n">
        <v>1924</v>
      </c>
      <c r="R104" s="0" t="s">
        <v>32</v>
      </c>
      <c r="S104" s="0" t="s">
        <v>333</v>
      </c>
      <c r="T104" s="0" t="s">
        <v>22</v>
      </c>
    </row>
    <row r="105" customFormat="false" ht="14.5" hidden="false" customHeight="false" outlineLevel="0" collapsed="false">
      <c r="A105" s="0" t="s">
        <v>334</v>
      </c>
      <c r="B105" s="0" t="n">
        <v>986.313488190679</v>
      </c>
      <c r="C105" s="0" t="n">
        <v>399.870161548548</v>
      </c>
      <c r="D105" s="0" t="n">
        <v>538.595592722528</v>
      </c>
      <c r="E105" s="0" t="n">
        <v>659.214296847947</v>
      </c>
      <c r="F105" s="0" t="n">
        <v>1115.07974535396</v>
      </c>
      <c r="G105" s="0" t="n">
        <v>552.130019516215</v>
      </c>
      <c r="H105" s="0" t="n">
        <f aca="false">AVERAGE(B105,D105,F105)</f>
        <v>879.996275422389</v>
      </c>
      <c r="I105" s="0" t="n">
        <f aca="false">AVERAGE(C105,E105,G105)</f>
        <v>537.07149263757</v>
      </c>
      <c r="J105" s="0" t="n">
        <f aca="false">I105/H105</f>
        <v>0.610311097487068</v>
      </c>
      <c r="K105" s="0" t="n">
        <f aca="false">LOG(J105,2)</f>
        <v>-0.712383271239949</v>
      </c>
      <c r="L105" s="0" t="s">
        <v>335</v>
      </c>
      <c r="M105" s="0" t="s">
        <v>217</v>
      </c>
      <c r="N105" s="0" t="n">
        <v>5761</v>
      </c>
      <c r="O105" s="0" t="n">
        <v>5826</v>
      </c>
      <c r="P105" s="0" t="s">
        <v>22</v>
      </c>
      <c r="Q105" s="0" t="n">
        <v>66</v>
      </c>
      <c r="R105" s="0" t="s">
        <v>218</v>
      </c>
      <c r="S105" s="0" t="s">
        <v>336</v>
      </c>
      <c r="T105" s="0" t="s">
        <v>22</v>
      </c>
    </row>
    <row r="106" customFormat="false" ht="14.5" hidden="false" customHeight="false" outlineLevel="0" collapsed="false">
      <c r="A106" s="0" t="s">
        <v>337</v>
      </c>
      <c r="B106" s="0" t="n">
        <v>0.910504632204215</v>
      </c>
      <c r="C106" s="0" t="n">
        <v>0.697473707029618</v>
      </c>
      <c r="D106" s="0" t="n">
        <v>0.954640426098708</v>
      </c>
      <c r="E106" s="0" t="n">
        <v>0.393267620325248</v>
      </c>
      <c r="F106" s="0" t="n">
        <v>0.666890961646969</v>
      </c>
      <c r="G106" s="0" t="n">
        <v>0.458170623995284</v>
      </c>
      <c r="H106" s="0" t="n">
        <f aca="false">AVERAGE(B106,D106,F106)</f>
        <v>0.844012006649964</v>
      </c>
      <c r="I106" s="0" t="n">
        <f aca="false">AVERAGE(C106,E106,G106)</f>
        <v>0.516303983783383</v>
      </c>
      <c r="J106" s="0" t="n">
        <f aca="false">I106/H106</f>
        <v>0.611725875598248</v>
      </c>
      <c r="K106" s="0" t="n">
        <f aca="false">LOG(J106,2)</f>
        <v>-0.709042792478967</v>
      </c>
      <c r="L106" s="0" t="s">
        <v>338</v>
      </c>
      <c r="M106" s="0" t="n">
        <v>20</v>
      </c>
      <c r="N106" s="0" t="n">
        <v>64080173</v>
      </c>
      <c r="O106" s="0" t="n">
        <v>64100643</v>
      </c>
      <c r="P106" s="0" t="s">
        <v>31</v>
      </c>
      <c r="Q106" s="0" t="n">
        <v>3549</v>
      </c>
      <c r="R106" s="0" t="s">
        <v>32</v>
      </c>
      <c r="S106" s="0" t="s">
        <v>339</v>
      </c>
      <c r="T106" s="0" t="s">
        <v>22</v>
      </c>
    </row>
    <row r="107" customFormat="false" ht="14.5" hidden="false" customHeight="false" outlineLevel="0" collapsed="false">
      <c r="A107" s="0" t="s">
        <v>340</v>
      </c>
      <c r="B107" s="0" t="n">
        <v>2.52709273914385</v>
      </c>
      <c r="C107" s="0" t="n">
        <v>1.18919789067466</v>
      </c>
      <c r="D107" s="0" t="n">
        <v>1.61506834734826</v>
      </c>
      <c r="E107" s="0" t="n">
        <v>0.971759100750702</v>
      </c>
      <c r="F107" s="0" t="n">
        <v>1.80600706572623</v>
      </c>
      <c r="G107" s="0" t="n">
        <v>1.48325483685273</v>
      </c>
      <c r="H107" s="0" t="n">
        <f aca="false">AVERAGE(B107,D107,F107)</f>
        <v>1.98272271740611</v>
      </c>
      <c r="I107" s="0" t="n">
        <f aca="false">AVERAGE(C107,E107,G107)</f>
        <v>1.2147372760927</v>
      </c>
      <c r="J107" s="0" t="n">
        <f aca="false">I107/H107</f>
        <v>0.612661198375672</v>
      </c>
      <c r="K107" s="0" t="n">
        <f aca="false">LOG(J107,2)</f>
        <v>-0.706838610772404</v>
      </c>
      <c r="L107" s="0" t="s">
        <v>341</v>
      </c>
      <c r="M107" s="0" t="n">
        <v>9</v>
      </c>
      <c r="N107" s="0" t="n">
        <v>135561756</v>
      </c>
      <c r="O107" s="0" t="n">
        <v>135566955</v>
      </c>
      <c r="P107" s="0" t="s">
        <v>31</v>
      </c>
      <c r="Q107" s="0" t="n">
        <v>1454</v>
      </c>
      <c r="R107" s="0" t="s">
        <v>32</v>
      </c>
      <c r="S107" s="0" t="s">
        <v>342</v>
      </c>
      <c r="T107" s="0" t="s">
        <v>22</v>
      </c>
    </row>
    <row r="108" customFormat="false" ht="14.5" hidden="false" customHeight="false" outlineLevel="0" collapsed="false">
      <c r="A108" s="0" t="s">
        <v>343</v>
      </c>
      <c r="B108" s="0" t="n">
        <v>2.46371715360465</v>
      </c>
      <c r="C108" s="0" t="n">
        <v>1.09099481463034</v>
      </c>
      <c r="D108" s="0" t="n">
        <v>1.4763637215619</v>
      </c>
      <c r="E108" s="0" t="n">
        <v>1.08323210842133</v>
      </c>
      <c r="F108" s="0" t="n">
        <v>1.28811411157147</v>
      </c>
      <c r="G108" s="0" t="n">
        <v>1.05934153154317</v>
      </c>
      <c r="H108" s="0" t="n">
        <f aca="false">AVERAGE(B108,D108,F108)</f>
        <v>1.74273166224601</v>
      </c>
      <c r="I108" s="0" t="n">
        <f aca="false">AVERAGE(C108,E108,G108)</f>
        <v>1.07785615153161</v>
      </c>
      <c r="J108" s="0" t="n">
        <f aca="false">I108/H108</f>
        <v>0.618486583380535</v>
      </c>
      <c r="K108" s="0" t="n">
        <f aca="false">LOG(J108,2)</f>
        <v>-0.693185795239975</v>
      </c>
      <c r="L108" s="0" t="s">
        <v>344</v>
      </c>
      <c r="M108" s="0" t="n">
        <v>9</v>
      </c>
      <c r="N108" s="0" t="n">
        <v>25676389</v>
      </c>
      <c r="O108" s="0" t="n">
        <v>25678440</v>
      </c>
      <c r="P108" s="0" t="s">
        <v>22</v>
      </c>
      <c r="Q108" s="0" t="n">
        <v>2052</v>
      </c>
      <c r="R108" s="0" t="s">
        <v>32</v>
      </c>
      <c r="S108" s="0" t="s">
        <v>345</v>
      </c>
      <c r="T108" s="0" t="s">
        <v>22</v>
      </c>
    </row>
    <row r="109" customFormat="false" ht="14.5" hidden="false" customHeight="false" outlineLevel="0" collapsed="false">
      <c r="A109" s="0" t="s">
        <v>346</v>
      </c>
      <c r="B109" s="0" t="n">
        <v>5.05268820008672</v>
      </c>
      <c r="C109" s="0" t="n">
        <v>2.20136621741663</v>
      </c>
      <c r="D109" s="0" t="n">
        <v>2.95041820800914</v>
      </c>
      <c r="E109" s="0" t="n">
        <v>2.46002935299372</v>
      </c>
      <c r="F109" s="0" t="n">
        <v>4.60977436788876</v>
      </c>
      <c r="G109" s="0" t="n">
        <v>3.19063010777805</v>
      </c>
      <c r="H109" s="0" t="n">
        <f aca="false">AVERAGE(B109,D109,F109)</f>
        <v>4.20429359199487</v>
      </c>
      <c r="I109" s="0" t="n">
        <f aca="false">AVERAGE(C109,E109,G109)</f>
        <v>2.61734189272947</v>
      </c>
      <c r="J109" s="0" t="n">
        <f aca="false">I109/H109</f>
        <v>0.622540228330624</v>
      </c>
      <c r="K109" s="0" t="n">
        <f aca="false">LOG(J109,2)</f>
        <v>-0.683761028248199</v>
      </c>
      <c r="L109" s="0" t="s">
        <v>347</v>
      </c>
      <c r="M109" s="0" t="n">
        <v>19</v>
      </c>
      <c r="N109" s="0" t="n">
        <v>43506719</v>
      </c>
      <c r="O109" s="0" t="n">
        <v>43527244</v>
      </c>
      <c r="P109" s="0" t="s">
        <v>22</v>
      </c>
      <c r="Q109" s="0" t="n">
        <v>1604</v>
      </c>
      <c r="R109" s="0" t="s">
        <v>32</v>
      </c>
      <c r="S109" s="0" t="s">
        <v>348</v>
      </c>
      <c r="T109" s="0" t="s">
        <v>22</v>
      </c>
    </row>
    <row r="110" customFormat="false" ht="14.5" hidden="false" customHeight="false" outlineLevel="0" collapsed="false">
      <c r="A110" s="0" t="s">
        <v>349</v>
      </c>
      <c r="B110" s="0" t="n">
        <v>1.24956726206217</v>
      </c>
      <c r="C110" s="0" t="n">
        <v>0.816440237036478</v>
      </c>
      <c r="D110" s="0" t="n">
        <v>1.18536365359743</v>
      </c>
      <c r="E110" s="0" t="n">
        <v>0.609679713103268</v>
      </c>
      <c r="F110" s="0" t="n">
        <v>1.06220628662684</v>
      </c>
      <c r="G110" s="0" t="n">
        <v>0.75123701024739</v>
      </c>
      <c r="H110" s="0" t="n">
        <f aca="false">AVERAGE(B110,D110,F110)</f>
        <v>1.16571240076215</v>
      </c>
      <c r="I110" s="0" t="n">
        <f aca="false">AVERAGE(C110,E110,G110)</f>
        <v>0.725785653462379</v>
      </c>
      <c r="J110" s="0" t="n">
        <f aca="false">I110/H110</f>
        <v>0.622611248698957</v>
      </c>
      <c r="K110" s="0" t="n">
        <f aca="false">LOG(J110,2)</f>
        <v>-0.683596452716311</v>
      </c>
      <c r="L110" s="0" t="s">
        <v>350</v>
      </c>
      <c r="M110" s="0" t="n">
        <v>10</v>
      </c>
      <c r="N110" s="0" t="n">
        <v>68282660</v>
      </c>
      <c r="O110" s="0" t="n">
        <v>68333049</v>
      </c>
      <c r="P110" s="0" t="s">
        <v>22</v>
      </c>
      <c r="Q110" s="0" t="n">
        <v>5172</v>
      </c>
      <c r="R110" s="0" t="s">
        <v>32</v>
      </c>
      <c r="S110" s="0" t="s">
        <v>351</v>
      </c>
      <c r="T110" s="0" t="s">
        <v>22</v>
      </c>
    </row>
    <row r="111" customFormat="false" ht="14.5" hidden="false" customHeight="false" outlineLevel="0" collapsed="false">
      <c r="A111" s="0" t="s">
        <v>352</v>
      </c>
      <c r="B111" s="0" t="n">
        <v>4.31069582562873</v>
      </c>
      <c r="C111" s="0" t="n">
        <v>2.46500119232016</v>
      </c>
      <c r="D111" s="0" t="n">
        <v>4.81969108899699</v>
      </c>
      <c r="E111" s="0" t="n">
        <v>3.29807749505889</v>
      </c>
      <c r="F111" s="0" t="n">
        <v>4.33407968821544</v>
      </c>
      <c r="G111" s="0" t="n">
        <v>2.66025295961456</v>
      </c>
      <c r="H111" s="0" t="n">
        <f aca="false">AVERAGE(B111,D111,F111)</f>
        <v>4.48815553428039</v>
      </c>
      <c r="I111" s="0" t="n">
        <f aca="false">AVERAGE(C111,E111,G111)</f>
        <v>2.80777721566454</v>
      </c>
      <c r="J111" s="0" t="n">
        <f aca="false">I111/H111</f>
        <v>0.625597128757866</v>
      </c>
      <c r="K111" s="0" t="n">
        <f aca="false">LOG(J111,2)</f>
        <v>-0.676694203623641</v>
      </c>
      <c r="L111" s="0" t="s">
        <v>353</v>
      </c>
      <c r="M111" s="0" t="n">
        <v>19</v>
      </c>
      <c r="N111" s="0" t="n">
        <v>10013249</v>
      </c>
      <c r="O111" s="0" t="n">
        <v>10022279</v>
      </c>
      <c r="P111" s="0" t="s">
        <v>31</v>
      </c>
      <c r="Q111" s="0" t="n">
        <v>2001</v>
      </c>
      <c r="R111" s="0" t="s">
        <v>32</v>
      </c>
      <c r="S111" s="0" t="s">
        <v>354</v>
      </c>
      <c r="T111" s="0" t="s">
        <v>22</v>
      </c>
    </row>
    <row r="112" customFormat="false" ht="14.5" hidden="false" customHeight="false" outlineLevel="0" collapsed="false">
      <c r="A112" s="0" t="s">
        <v>355</v>
      </c>
      <c r="B112" s="0" t="n">
        <v>3.66788970415935</v>
      </c>
      <c r="C112" s="0" t="n">
        <v>1.61044286389286</v>
      </c>
      <c r="D112" s="0" t="n">
        <v>2.00320327400522</v>
      </c>
      <c r="E112" s="0" t="n">
        <v>1.6008434363002</v>
      </c>
      <c r="F112" s="0" t="n">
        <v>2.20230006040418</v>
      </c>
      <c r="G112" s="0" t="n">
        <v>1.71639676305918</v>
      </c>
      <c r="H112" s="0" t="n">
        <f aca="false">AVERAGE(B112,D112,F112)</f>
        <v>2.62446434618958</v>
      </c>
      <c r="I112" s="0" t="n">
        <f aca="false">AVERAGE(C112,E112,G112)</f>
        <v>1.64256102108408</v>
      </c>
      <c r="J112" s="0" t="n">
        <f aca="false">I112/H112</f>
        <v>0.625865245023766</v>
      </c>
      <c r="K112" s="0" t="n">
        <f aca="false">LOG(J112,2)</f>
        <v>-0.676076030802441</v>
      </c>
      <c r="L112" s="0" t="s">
        <v>356</v>
      </c>
      <c r="M112" s="0" t="n">
        <v>11</v>
      </c>
      <c r="N112" s="0" t="n">
        <v>6606296</v>
      </c>
      <c r="O112" s="0" t="n">
        <v>6612667</v>
      </c>
      <c r="P112" s="0" t="s">
        <v>22</v>
      </c>
      <c r="Q112" s="0" t="n">
        <v>6103</v>
      </c>
      <c r="R112" s="0" t="s">
        <v>32</v>
      </c>
      <c r="S112" s="0" t="s">
        <v>357</v>
      </c>
      <c r="T112" s="0" t="s">
        <v>22</v>
      </c>
    </row>
    <row r="113" customFormat="false" ht="14.5" hidden="false" customHeight="false" outlineLevel="0" collapsed="false">
      <c r="A113" s="0" t="s">
        <v>358</v>
      </c>
      <c r="B113" s="0" t="n">
        <v>3.56877928087185</v>
      </c>
      <c r="C113" s="0" t="n">
        <v>2.5271935833419</v>
      </c>
      <c r="D113" s="0" t="n">
        <v>3.34141802441946</v>
      </c>
      <c r="E113" s="0" t="n">
        <v>2.01560304207064</v>
      </c>
      <c r="F113" s="0" t="n">
        <v>3.73776839625254</v>
      </c>
      <c r="G113" s="0" t="n">
        <v>2.12427564196495</v>
      </c>
      <c r="H113" s="0" t="n">
        <f aca="false">AVERAGE(B113,D113,F113)</f>
        <v>3.54932190051462</v>
      </c>
      <c r="I113" s="0" t="n">
        <f aca="false">AVERAGE(C113,E113,G113)</f>
        <v>2.22235742245916</v>
      </c>
      <c r="J113" s="0" t="n">
        <f aca="false">I113/H113</f>
        <v>0.626135776001873</v>
      </c>
      <c r="K113" s="0" t="n">
        <f aca="false">LOG(J113,2)</f>
        <v>-0.675452558936136</v>
      </c>
      <c r="L113" s="0" t="s">
        <v>359</v>
      </c>
      <c r="M113" s="0" t="n">
        <v>17</v>
      </c>
      <c r="N113" s="0" t="n">
        <v>1646145</v>
      </c>
      <c r="O113" s="0" t="n">
        <v>1650077</v>
      </c>
      <c r="P113" s="0" t="s">
        <v>22</v>
      </c>
      <c r="Q113" s="0" t="n">
        <v>2103</v>
      </c>
      <c r="R113" s="0" t="s">
        <v>32</v>
      </c>
      <c r="S113" s="0" t="s">
        <v>360</v>
      </c>
      <c r="T113" s="0" t="s">
        <v>22</v>
      </c>
    </row>
    <row r="114" customFormat="false" ht="14.5" hidden="false" customHeight="false" outlineLevel="0" collapsed="false">
      <c r="A114" s="0" t="s">
        <v>361</v>
      </c>
      <c r="B114" s="0" t="n">
        <v>2.630810421951</v>
      </c>
      <c r="C114" s="0" t="n">
        <v>1.25873278198112</v>
      </c>
      <c r="D114" s="0" t="n">
        <v>2.33693817786184</v>
      </c>
      <c r="E114" s="0" t="n">
        <v>1.32861840369612</v>
      </c>
      <c r="F114" s="0" t="n">
        <v>1.90886151799884</v>
      </c>
      <c r="G114" s="0" t="n">
        <v>1.74156209274191</v>
      </c>
      <c r="H114" s="0" t="n">
        <f aca="false">AVERAGE(B114,D114,F114)</f>
        <v>2.29220337260389</v>
      </c>
      <c r="I114" s="0" t="n">
        <f aca="false">AVERAGE(C114,E114,G114)</f>
        <v>1.44297109280638</v>
      </c>
      <c r="J114" s="0" t="n">
        <f aca="false">I114/H114</f>
        <v>0.629512682012678</v>
      </c>
      <c r="K114" s="0" t="n">
        <f aca="false">LOG(J114,2)</f>
        <v>-0.66769265245935</v>
      </c>
      <c r="L114" s="0" t="s">
        <v>362</v>
      </c>
      <c r="M114" s="0" t="n">
        <v>14</v>
      </c>
      <c r="N114" s="0" t="n">
        <v>23969874</v>
      </c>
      <c r="O114" s="0" t="n">
        <v>24006408</v>
      </c>
      <c r="P114" s="0" t="s">
        <v>31</v>
      </c>
      <c r="Q114" s="0" t="n">
        <v>2516</v>
      </c>
      <c r="R114" s="0" t="s">
        <v>32</v>
      </c>
      <c r="S114" s="0" t="s">
        <v>363</v>
      </c>
      <c r="T114" s="0" t="s">
        <v>22</v>
      </c>
    </row>
    <row r="115" customFormat="false" ht="14.5" hidden="false" customHeight="false" outlineLevel="0" collapsed="false">
      <c r="A115" s="0" t="s">
        <v>364</v>
      </c>
      <c r="B115" s="0" t="n">
        <v>1.28200013201171</v>
      </c>
      <c r="C115" s="0" t="n">
        <v>0.67441375172216</v>
      </c>
      <c r="D115" s="0" t="n">
        <v>0.480434902610977</v>
      </c>
      <c r="E115" s="0" t="n">
        <v>0.616774645828855</v>
      </c>
      <c r="F115" s="0" t="n">
        <v>1.02235194380789</v>
      </c>
      <c r="G115" s="0" t="n">
        <v>0.47104818081438</v>
      </c>
      <c r="H115" s="0" t="n">
        <f aca="false">AVERAGE(B115,D115,F115)</f>
        <v>0.928262326143526</v>
      </c>
      <c r="I115" s="0" t="n">
        <f aca="false">AVERAGE(C115,E115,G115)</f>
        <v>0.587412192788465</v>
      </c>
      <c r="J115" s="0" t="n">
        <f aca="false">I115/H115</f>
        <v>0.632808395045907</v>
      </c>
      <c r="K115" s="0" t="n">
        <f aca="false">LOG(J115,2)</f>
        <v>-0.660159355679122</v>
      </c>
      <c r="L115" s="0" t="s">
        <v>365</v>
      </c>
      <c r="M115" s="0" t="n">
        <v>21</v>
      </c>
      <c r="N115" s="0" t="n">
        <v>6484623</v>
      </c>
      <c r="O115" s="0" t="n">
        <v>6499261</v>
      </c>
      <c r="P115" s="0" t="s">
        <v>22</v>
      </c>
      <c r="Q115" s="0" t="n">
        <v>11119</v>
      </c>
      <c r="R115" s="0" t="s">
        <v>32</v>
      </c>
      <c r="S115" s="0" t="s">
        <v>366</v>
      </c>
      <c r="T115" s="0" t="s">
        <v>22</v>
      </c>
    </row>
    <row r="116" customFormat="false" ht="14.5" hidden="false" customHeight="false" outlineLevel="0" collapsed="false">
      <c r="A116" s="0" t="s">
        <v>367</v>
      </c>
      <c r="B116" s="0" t="n">
        <v>16.9950409318909</v>
      </c>
      <c r="C116" s="0" t="n">
        <v>6.99257858553383</v>
      </c>
      <c r="D116" s="0" t="n">
        <v>9.76442847551456</v>
      </c>
      <c r="E116" s="0" t="n">
        <v>8.3800285501652</v>
      </c>
      <c r="F116" s="0" t="n">
        <v>9.80448780766493</v>
      </c>
      <c r="G116" s="0" t="n">
        <v>7.79747143318276</v>
      </c>
      <c r="H116" s="0" t="n">
        <f aca="false">AVERAGE(B116,D116,F116)</f>
        <v>12.1879857383568</v>
      </c>
      <c r="I116" s="0" t="n">
        <f aca="false">AVERAGE(C116,E116,G116)</f>
        <v>7.7233595229606</v>
      </c>
      <c r="J116" s="0" t="n">
        <f aca="false">I116/H116</f>
        <v>0.633686294746344</v>
      </c>
      <c r="K116" s="0" t="n">
        <f aca="false">LOG(J116,2)</f>
        <v>-0.658159281368067</v>
      </c>
      <c r="L116" s="0" t="s">
        <v>368</v>
      </c>
      <c r="M116" s="0" t="n">
        <v>8</v>
      </c>
      <c r="N116" s="0" t="n">
        <v>144423601</v>
      </c>
      <c r="O116" s="0" t="n">
        <v>144428563</v>
      </c>
      <c r="P116" s="0" t="s">
        <v>22</v>
      </c>
      <c r="Q116" s="0" t="n">
        <v>3769</v>
      </c>
      <c r="R116" s="0" t="s">
        <v>32</v>
      </c>
      <c r="S116" s="0" t="s">
        <v>369</v>
      </c>
      <c r="T116" s="0" t="s">
        <v>22</v>
      </c>
    </row>
    <row r="117" customFormat="false" ht="14.5" hidden="false" customHeight="false" outlineLevel="0" collapsed="false">
      <c r="A117" s="0" t="s">
        <v>370</v>
      </c>
      <c r="B117" s="0" t="n">
        <v>56.2877956264886</v>
      </c>
      <c r="C117" s="0" t="n">
        <v>26.1774607297007</v>
      </c>
      <c r="D117" s="0" t="n">
        <v>32.7443402435701</v>
      </c>
      <c r="E117" s="0" t="n">
        <v>28.1669588258917</v>
      </c>
      <c r="F117" s="0" t="n">
        <v>40.2332700709851</v>
      </c>
      <c r="G117" s="0" t="n">
        <v>27.5847351309161</v>
      </c>
      <c r="H117" s="0" t="n">
        <f aca="false">AVERAGE(B117,D117,F117)</f>
        <v>43.0884686470146</v>
      </c>
      <c r="I117" s="0" t="n">
        <f aca="false">AVERAGE(C117,E117,G117)</f>
        <v>27.3097182288362</v>
      </c>
      <c r="J117" s="0" t="n">
        <f aca="false">I117/H117</f>
        <v>0.633805727758866</v>
      </c>
      <c r="K117" s="0" t="n">
        <f aca="false">LOG(J117,2)</f>
        <v>-0.657887397344602</v>
      </c>
      <c r="L117" s="0" t="s">
        <v>371</v>
      </c>
      <c r="M117" s="0" t="n">
        <v>12</v>
      </c>
      <c r="N117" s="0" t="n">
        <v>120438090</v>
      </c>
      <c r="O117" s="0" t="n">
        <v>120440742</v>
      </c>
      <c r="P117" s="0" t="s">
        <v>31</v>
      </c>
      <c r="Q117" s="0" t="n">
        <v>1344</v>
      </c>
      <c r="R117" s="0" t="s">
        <v>32</v>
      </c>
      <c r="S117" s="0" t="s">
        <v>372</v>
      </c>
      <c r="T117" s="0" t="s">
        <v>22</v>
      </c>
    </row>
    <row r="118" customFormat="false" ht="14.5" hidden="false" customHeight="false" outlineLevel="0" collapsed="false">
      <c r="A118" s="0" t="s">
        <v>373</v>
      </c>
      <c r="B118" s="0" t="n">
        <v>1.45973601339998</v>
      </c>
      <c r="C118" s="0" t="n">
        <v>0.984380073417069</v>
      </c>
      <c r="D118" s="0" t="n">
        <v>1.44437073053468</v>
      </c>
      <c r="E118" s="0" t="n">
        <v>0.779766960536159</v>
      </c>
      <c r="F118" s="0" t="n">
        <v>1.10596162910149</v>
      </c>
      <c r="G118" s="0" t="n">
        <v>0.779301280505049</v>
      </c>
      <c r="H118" s="0" t="n">
        <f aca="false">AVERAGE(B118,D118,F118)</f>
        <v>1.33668945767872</v>
      </c>
      <c r="I118" s="0" t="n">
        <f aca="false">AVERAGE(C118,E118,G118)</f>
        <v>0.847816104819426</v>
      </c>
      <c r="J118" s="0" t="n">
        <f aca="false">I118/H118</f>
        <v>0.63426557301629</v>
      </c>
      <c r="K118" s="0" t="n">
        <f aca="false">LOG(J118,2)</f>
        <v>-0.656841057913787</v>
      </c>
      <c r="L118" s="0" t="s">
        <v>374</v>
      </c>
      <c r="M118" s="0" t="n">
        <v>15</v>
      </c>
      <c r="N118" s="0" t="n">
        <v>62274163</v>
      </c>
      <c r="O118" s="0" t="n">
        <v>62278365</v>
      </c>
      <c r="P118" s="0" t="s">
        <v>31</v>
      </c>
      <c r="Q118" s="0" t="n">
        <v>3624</v>
      </c>
      <c r="R118" s="0" t="s">
        <v>27</v>
      </c>
      <c r="S118" s="0" t="s">
        <v>28</v>
      </c>
      <c r="T118" s="0" t="s">
        <v>22</v>
      </c>
    </row>
    <row r="119" customFormat="false" ht="14.5" hidden="false" customHeight="false" outlineLevel="0" collapsed="false">
      <c r="A119" s="0" t="s">
        <v>375</v>
      </c>
      <c r="B119" s="0" t="n">
        <v>6.26808260780202</v>
      </c>
      <c r="C119" s="0" t="n">
        <v>2.65829106907736</v>
      </c>
      <c r="D119" s="0" t="n">
        <v>2.76540242505251</v>
      </c>
      <c r="E119" s="0" t="n">
        <v>2.67390337994187</v>
      </c>
      <c r="F119" s="0" t="n">
        <v>2.99627370329295</v>
      </c>
      <c r="G119" s="0" t="n">
        <v>2.33581501272295</v>
      </c>
      <c r="H119" s="0" t="n">
        <f aca="false">AVERAGE(B119,D119,F119)</f>
        <v>4.00991957871583</v>
      </c>
      <c r="I119" s="0" t="n">
        <f aca="false">AVERAGE(C119,E119,G119)</f>
        <v>2.55600315391406</v>
      </c>
      <c r="J119" s="0" t="n">
        <f aca="false">I119/H119</f>
        <v>0.637420053878641</v>
      </c>
      <c r="K119" s="0" t="n">
        <f aca="false">LOG(J119,2)</f>
        <v>-0.649683686414596</v>
      </c>
      <c r="L119" s="0" t="s">
        <v>376</v>
      </c>
      <c r="M119" s="0" t="n">
        <v>16</v>
      </c>
      <c r="N119" s="0" t="n">
        <v>31090842</v>
      </c>
      <c r="O119" s="0" t="n">
        <v>31095980</v>
      </c>
      <c r="P119" s="0" t="s">
        <v>22</v>
      </c>
      <c r="Q119" s="0" t="n">
        <v>2191</v>
      </c>
      <c r="R119" s="0" t="s">
        <v>32</v>
      </c>
      <c r="S119" s="0" t="s">
        <v>377</v>
      </c>
      <c r="T119" s="0" t="s">
        <v>22</v>
      </c>
    </row>
    <row r="120" customFormat="false" ht="14.5" hidden="false" customHeight="false" outlineLevel="0" collapsed="false">
      <c r="A120" s="0" t="s">
        <v>378</v>
      </c>
      <c r="B120" s="0" t="n">
        <v>0.66105600859385</v>
      </c>
      <c r="C120" s="0" t="n">
        <v>0.466567348385728</v>
      </c>
      <c r="D120" s="0" t="n">
        <v>1.09614416645738</v>
      </c>
      <c r="E120" s="0" t="n">
        <v>0.63034442460301</v>
      </c>
      <c r="F120" s="0" t="n">
        <v>0.834962587863529</v>
      </c>
      <c r="G120" s="0" t="n">
        <v>0.5575934240355</v>
      </c>
      <c r="H120" s="0" t="n">
        <f aca="false">AVERAGE(B120,D120,F120)</f>
        <v>0.86405425430492</v>
      </c>
      <c r="I120" s="0" t="n">
        <f aca="false">AVERAGE(C120,E120,G120)</f>
        <v>0.551501732341413</v>
      </c>
      <c r="J120" s="0" t="n">
        <f aca="false">I120/H120</f>
        <v>0.638272110337635</v>
      </c>
      <c r="K120" s="0" t="n">
        <f aca="false">LOG(J120,2)</f>
        <v>-0.647756485095617</v>
      </c>
      <c r="L120" s="0" t="s">
        <v>379</v>
      </c>
      <c r="M120" s="0" t="n">
        <v>1</v>
      </c>
      <c r="N120" s="0" t="n">
        <v>16197854</v>
      </c>
      <c r="O120" s="0" t="n">
        <v>16212609</v>
      </c>
      <c r="P120" s="0" t="s">
        <v>22</v>
      </c>
      <c r="Q120" s="0" t="n">
        <v>3745</v>
      </c>
      <c r="R120" s="0" t="s">
        <v>32</v>
      </c>
      <c r="S120" s="0" t="s">
        <v>380</v>
      </c>
      <c r="T120" s="0" t="s">
        <v>22</v>
      </c>
    </row>
    <row r="121" customFormat="false" ht="14.5" hidden="false" customHeight="false" outlineLevel="0" collapsed="false">
      <c r="A121" s="0" t="s">
        <v>381</v>
      </c>
      <c r="B121" s="0" t="n">
        <v>1.33051243165616</v>
      </c>
      <c r="C121" s="0" t="n">
        <v>0.684196431528222</v>
      </c>
      <c r="D121" s="0" t="n">
        <v>1.28066987985122</v>
      </c>
      <c r="E121" s="0" t="n">
        <v>1.02154675564555</v>
      </c>
      <c r="F121" s="0" t="n">
        <v>1.35376755857211</v>
      </c>
      <c r="G121" s="0" t="n">
        <v>0.829085299264416</v>
      </c>
      <c r="H121" s="0" t="n">
        <f aca="false">AVERAGE(B121,D121,F121)</f>
        <v>1.32164995669316</v>
      </c>
      <c r="I121" s="0" t="n">
        <f aca="false">AVERAGE(C121,E121,G121)</f>
        <v>0.844942828812729</v>
      </c>
      <c r="J121" s="0" t="n">
        <f aca="false">I121/H121</f>
        <v>0.639309088260268</v>
      </c>
      <c r="K121" s="0" t="n">
        <f aca="false">LOG(J121,2)</f>
        <v>-0.645414491903054</v>
      </c>
      <c r="L121" s="0" t="s">
        <v>382</v>
      </c>
      <c r="M121" s="0" t="n">
        <v>19</v>
      </c>
      <c r="N121" s="0" t="n">
        <v>55171199</v>
      </c>
      <c r="O121" s="0" t="n">
        <v>55180441</v>
      </c>
      <c r="P121" s="0" t="s">
        <v>22</v>
      </c>
      <c r="Q121" s="0" t="n">
        <v>5347</v>
      </c>
      <c r="R121" s="0" t="s">
        <v>32</v>
      </c>
      <c r="S121" s="0" t="s">
        <v>383</v>
      </c>
      <c r="T121" s="0" t="s">
        <v>22</v>
      </c>
    </row>
    <row r="122" customFormat="false" ht="14.5" hidden="false" customHeight="false" outlineLevel="0" collapsed="false">
      <c r="A122" s="0" t="s">
        <v>384</v>
      </c>
      <c r="B122" s="0" t="n">
        <v>1.67956648263925</v>
      </c>
      <c r="C122" s="0" t="n">
        <v>1.00811104380403</v>
      </c>
      <c r="D122" s="0" t="n">
        <v>1.31782465444554</v>
      </c>
      <c r="E122" s="0" t="n">
        <v>1.145259380842</v>
      </c>
      <c r="F122" s="0" t="n">
        <v>1.56579003432537</v>
      </c>
      <c r="G122" s="0" t="n">
        <v>0.775662686226393</v>
      </c>
      <c r="H122" s="0" t="n">
        <f aca="false">AVERAGE(B122,D122,F122)</f>
        <v>1.52106039047005</v>
      </c>
      <c r="I122" s="0" t="n">
        <f aca="false">AVERAGE(C122,E122,G122)</f>
        <v>0.976344370290808</v>
      </c>
      <c r="J122" s="0" t="n">
        <f aca="false">I122/H122</f>
        <v>0.641884028016197</v>
      </c>
      <c r="K122" s="0" t="n">
        <f aca="false">LOG(J122,2)</f>
        <v>-0.63961543199386</v>
      </c>
      <c r="L122" s="0" t="s">
        <v>385</v>
      </c>
      <c r="M122" s="0" t="n">
        <v>2</v>
      </c>
      <c r="N122" s="0" t="n">
        <v>19896643</v>
      </c>
      <c r="O122" s="0" t="n">
        <v>19901986</v>
      </c>
      <c r="P122" s="0" t="s">
        <v>22</v>
      </c>
      <c r="Q122" s="0" t="n">
        <v>1986</v>
      </c>
      <c r="R122" s="0" t="s">
        <v>32</v>
      </c>
      <c r="S122" s="0" t="s">
        <v>386</v>
      </c>
      <c r="T122" s="0" t="s">
        <v>22</v>
      </c>
    </row>
    <row r="123" customFormat="false" ht="14.5" hidden="false" customHeight="false" outlineLevel="0" collapsed="false">
      <c r="A123" s="0" t="s">
        <v>387</v>
      </c>
      <c r="B123" s="0" t="n">
        <v>2.22105383654583</v>
      </c>
      <c r="C123" s="0" t="n">
        <v>1.43668805141163</v>
      </c>
      <c r="D123" s="0" t="n">
        <v>1.49311207456751</v>
      </c>
      <c r="E123" s="0" t="n">
        <v>1.1264784378808</v>
      </c>
      <c r="F123" s="0" t="n">
        <v>2.2588322093246</v>
      </c>
      <c r="G123" s="0" t="n">
        <v>1.27646908047471</v>
      </c>
      <c r="H123" s="0" t="n">
        <f aca="false">AVERAGE(B123,D123,F123)</f>
        <v>1.99099937347931</v>
      </c>
      <c r="I123" s="0" t="n">
        <f aca="false">AVERAGE(C123,E123,G123)</f>
        <v>1.27987852325571</v>
      </c>
      <c r="J123" s="0" t="n">
        <f aca="false">I123/H123</f>
        <v>0.642832207937413</v>
      </c>
      <c r="K123" s="0" t="n">
        <f aca="false">LOG(J123,2)</f>
        <v>-0.637485880455079</v>
      </c>
      <c r="L123" s="0" t="s">
        <v>388</v>
      </c>
      <c r="M123" s="0" t="n">
        <v>18</v>
      </c>
      <c r="N123" s="0" t="n">
        <v>44676927</v>
      </c>
      <c r="O123" s="0" t="n">
        <v>44679717</v>
      </c>
      <c r="P123" s="0" t="s">
        <v>22</v>
      </c>
      <c r="Q123" s="0" t="n">
        <v>2065</v>
      </c>
      <c r="R123" s="0" t="s">
        <v>27</v>
      </c>
      <c r="S123" s="0" t="s">
        <v>389</v>
      </c>
      <c r="T123" s="0" t="s">
        <v>22</v>
      </c>
    </row>
    <row r="124" customFormat="false" ht="14.5" hidden="false" customHeight="false" outlineLevel="0" collapsed="false">
      <c r="A124" s="0" t="s">
        <v>390</v>
      </c>
      <c r="B124" s="0" t="n">
        <v>1.55176451848697</v>
      </c>
      <c r="C124" s="0" t="n">
        <v>1.31942427593655</v>
      </c>
      <c r="D124" s="0" t="n">
        <v>1.64757000686924</v>
      </c>
      <c r="E124" s="0" t="n">
        <v>1.14872986381424</v>
      </c>
      <c r="F124" s="0" t="n">
        <v>2.13572409406871</v>
      </c>
      <c r="G124" s="0" t="n">
        <v>0.963829919105132</v>
      </c>
      <c r="H124" s="0" t="n">
        <f aca="false">AVERAGE(B124,D124,F124)</f>
        <v>1.77835287314164</v>
      </c>
      <c r="I124" s="0" t="n">
        <f aca="false">AVERAGE(C124,E124,G124)</f>
        <v>1.14399468628531</v>
      </c>
      <c r="J124" s="0" t="n">
        <f aca="false">I124/H124</f>
        <v>0.643288912770346</v>
      </c>
      <c r="K124" s="0" t="n">
        <f aca="false">LOG(J124,2)</f>
        <v>-0.636461271163297</v>
      </c>
      <c r="L124" s="0" t="s">
        <v>391</v>
      </c>
      <c r="M124" s="0" t="n">
        <v>22</v>
      </c>
      <c r="N124" s="0" t="n">
        <v>23966901</v>
      </c>
      <c r="O124" s="0" t="n">
        <v>23972532</v>
      </c>
      <c r="P124" s="0" t="s">
        <v>31</v>
      </c>
      <c r="Q124" s="0" t="n">
        <v>1545</v>
      </c>
      <c r="R124" s="0" t="s">
        <v>32</v>
      </c>
      <c r="S124" s="0" t="s">
        <v>392</v>
      </c>
      <c r="T124" s="0" t="s">
        <v>22</v>
      </c>
    </row>
    <row r="125" customFormat="false" ht="14.5" hidden="false" customHeight="false" outlineLevel="0" collapsed="false">
      <c r="A125" s="0" t="s">
        <v>393</v>
      </c>
      <c r="B125" s="0" t="n">
        <v>1.17964922131357</v>
      </c>
      <c r="C125" s="0" t="n">
        <v>0.460107246639818</v>
      </c>
      <c r="D125" s="0" t="n">
        <v>0.800927665609237</v>
      </c>
      <c r="E125" s="0" t="n">
        <v>0.70402756203783</v>
      </c>
      <c r="F125" s="0" t="n">
        <v>1.04102177914117</v>
      </c>
      <c r="G125" s="0" t="n">
        <v>0.779842722258379</v>
      </c>
      <c r="H125" s="0" t="n">
        <f aca="false">AVERAGE(B125,D125,F125)</f>
        <v>1.00719955535466</v>
      </c>
      <c r="I125" s="0" t="n">
        <f aca="false">AVERAGE(C125,E125,G125)</f>
        <v>0.647992510312009</v>
      </c>
      <c r="J125" s="0" t="n">
        <f aca="false">I125/H125</f>
        <v>0.643360600058878</v>
      </c>
      <c r="K125" s="0" t="n">
        <f aca="false">LOG(J125,2)</f>
        <v>-0.636300508042127</v>
      </c>
      <c r="L125" s="0" t="s">
        <v>394</v>
      </c>
      <c r="M125" s="0" t="n">
        <v>1</v>
      </c>
      <c r="N125" s="0" t="n">
        <v>19072110</v>
      </c>
      <c r="O125" s="0" t="n">
        <v>19075511</v>
      </c>
      <c r="P125" s="0" t="s">
        <v>22</v>
      </c>
      <c r="Q125" s="0" t="n">
        <v>3402</v>
      </c>
      <c r="R125" s="0" t="s">
        <v>395</v>
      </c>
      <c r="S125" s="0" t="s">
        <v>28</v>
      </c>
      <c r="T125" s="0" t="s">
        <v>22</v>
      </c>
    </row>
    <row r="126" customFormat="false" ht="14.5" hidden="false" customHeight="false" outlineLevel="0" collapsed="false">
      <c r="A126" s="0" t="s">
        <v>396</v>
      </c>
      <c r="B126" s="0" t="n">
        <v>2.06999911220983</v>
      </c>
      <c r="C126" s="0" t="n">
        <v>1.21041044314509</v>
      </c>
      <c r="D126" s="0" t="n">
        <v>1.36873595849237</v>
      </c>
      <c r="E126" s="0" t="n">
        <v>1.01857820436731</v>
      </c>
      <c r="F126" s="0" t="n">
        <v>1.97864181554343</v>
      </c>
      <c r="G126" s="0" t="n">
        <v>1.27529007578215</v>
      </c>
      <c r="H126" s="0" t="n">
        <f aca="false">AVERAGE(B126,D126,F126)</f>
        <v>1.80579229541521</v>
      </c>
      <c r="I126" s="0" t="n">
        <f aca="false">AVERAGE(C126,E126,G126)</f>
        <v>1.16809290776485</v>
      </c>
      <c r="J126" s="0" t="n">
        <f aca="false">I126/H126</f>
        <v>0.646858949797583</v>
      </c>
      <c r="K126" s="0" t="n">
        <f aca="false">LOG(J126,2)</f>
        <v>-0.628476933847482</v>
      </c>
      <c r="L126" s="0" t="s">
        <v>397</v>
      </c>
      <c r="M126" s="0" t="n">
        <v>7</v>
      </c>
      <c r="N126" s="0" t="n">
        <v>155295918</v>
      </c>
      <c r="O126" s="0" t="n">
        <v>155297541</v>
      </c>
      <c r="P126" s="0" t="s">
        <v>22</v>
      </c>
      <c r="Q126" s="0" t="n">
        <v>1624</v>
      </c>
      <c r="R126" s="0" t="s">
        <v>27</v>
      </c>
      <c r="S126" s="0" t="s">
        <v>28</v>
      </c>
      <c r="T126" s="0" t="s">
        <v>22</v>
      </c>
    </row>
    <row r="127" customFormat="false" ht="14.5" hidden="false" customHeight="false" outlineLevel="0" collapsed="false">
      <c r="A127" s="0" t="s">
        <v>398</v>
      </c>
      <c r="B127" s="0" t="n">
        <v>1.81742460050212</v>
      </c>
      <c r="C127" s="0" t="n">
        <v>0.757521379699433</v>
      </c>
      <c r="D127" s="0" t="n">
        <v>1.23001976661062</v>
      </c>
      <c r="E127" s="0" t="n">
        <v>1.28408357948864</v>
      </c>
      <c r="F127" s="0" t="n">
        <v>1.40402989214034</v>
      </c>
      <c r="G127" s="0" t="n">
        <v>0.861590522988893</v>
      </c>
      <c r="H127" s="0" t="n">
        <f aca="false">AVERAGE(B127,D127,F127)</f>
        <v>1.48382475308436</v>
      </c>
      <c r="I127" s="0" t="n">
        <f aca="false">AVERAGE(C127,E127,G127)</f>
        <v>0.967731827392322</v>
      </c>
      <c r="J127" s="0" t="n">
        <f aca="false">I127/H127</f>
        <v>0.652187413224332</v>
      </c>
      <c r="K127" s="0" t="n">
        <f aca="false">LOG(J127,2)</f>
        <v>-0.61664149657017</v>
      </c>
      <c r="L127" s="0" t="s">
        <v>399</v>
      </c>
      <c r="M127" s="0" t="n">
        <v>19</v>
      </c>
      <c r="N127" s="0" t="n">
        <v>45764785</v>
      </c>
      <c r="O127" s="0" t="n">
        <v>45769226</v>
      </c>
      <c r="P127" s="0" t="s">
        <v>22</v>
      </c>
      <c r="Q127" s="0" t="n">
        <v>3556</v>
      </c>
      <c r="R127" s="0" t="s">
        <v>32</v>
      </c>
      <c r="S127" s="0" t="s">
        <v>400</v>
      </c>
      <c r="T127" s="0" t="s">
        <v>401</v>
      </c>
    </row>
    <row r="128" customFormat="false" ht="14.5" hidden="false" customHeight="false" outlineLevel="0" collapsed="false">
      <c r="A128" s="0" t="s">
        <v>402</v>
      </c>
      <c r="B128" s="0" t="n">
        <v>3.88260580486056</v>
      </c>
      <c r="C128" s="0" t="n">
        <v>2.45322642214411</v>
      </c>
      <c r="D128" s="0" t="n">
        <v>4.40794636420879</v>
      </c>
      <c r="E128" s="0" t="n">
        <v>2.08859975238953</v>
      </c>
      <c r="F128" s="0" t="n">
        <v>2.69935677792551</v>
      </c>
      <c r="G128" s="0" t="n">
        <v>2.62579447985048</v>
      </c>
      <c r="H128" s="0" t="n">
        <f aca="false">AVERAGE(B128,D128,F128)</f>
        <v>3.66330298233162</v>
      </c>
      <c r="I128" s="0" t="n">
        <f aca="false">AVERAGE(C128,E128,G128)</f>
        <v>2.38920688479471</v>
      </c>
      <c r="J128" s="0" t="n">
        <f aca="false">I128/H128</f>
        <v>0.652200185547859</v>
      </c>
      <c r="K128" s="0" t="n">
        <f aca="false">LOG(J128,2)</f>
        <v>-0.616613243361031</v>
      </c>
      <c r="L128" s="0" t="s">
        <v>403</v>
      </c>
      <c r="M128" s="0" t="n">
        <v>1</v>
      </c>
      <c r="N128" s="0" t="n">
        <v>155289293</v>
      </c>
      <c r="O128" s="0" t="n">
        <v>155301438</v>
      </c>
      <c r="P128" s="0" t="s">
        <v>22</v>
      </c>
      <c r="Q128" s="0" t="n">
        <v>3168</v>
      </c>
      <c r="R128" s="0" t="s">
        <v>32</v>
      </c>
      <c r="S128" s="0" t="s">
        <v>404</v>
      </c>
      <c r="T128" s="0" t="s">
        <v>22</v>
      </c>
    </row>
    <row r="129" customFormat="false" ht="14.5" hidden="false" customHeight="false" outlineLevel="0" collapsed="false">
      <c r="A129" s="0" t="s">
        <v>405</v>
      </c>
      <c r="B129" s="0" t="n">
        <v>2.4908111027621</v>
      </c>
      <c r="C129" s="0" t="n">
        <v>1.29108291331741</v>
      </c>
      <c r="D129" s="0" t="n">
        <v>1.79421899140223</v>
      </c>
      <c r="E129" s="0" t="n">
        <v>1.18084043710391</v>
      </c>
      <c r="F129" s="0" t="n">
        <v>1.45393668351143</v>
      </c>
      <c r="G129" s="0" t="n">
        <v>1.31188876928041</v>
      </c>
      <c r="H129" s="0" t="n">
        <f aca="false">AVERAGE(B129,D129,F129)</f>
        <v>1.91298892589192</v>
      </c>
      <c r="I129" s="0" t="n">
        <f aca="false">AVERAGE(C129,E129,G129)</f>
        <v>1.26127070656724</v>
      </c>
      <c r="J129" s="0" t="n">
        <f aca="false">I129/H129</f>
        <v>0.659319397773922</v>
      </c>
      <c r="K129" s="0" t="n">
        <f aca="false">LOG(J129,2)</f>
        <v>-0.600950567508242</v>
      </c>
      <c r="L129" s="0" t="s">
        <v>406</v>
      </c>
      <c r="M129" s="0" t="n">
        <v>12</v>
      </c>
      <c r="N129" s="0" t="n">
        <v>57906039</v>
      </c>
      <c r="O129" s="0" t="n">
        <v>57959148</v>
      </c>
      <c r="P129" s="0" t="s">
        <v>31</v>
      </c>
      <c r="Q129" s="0" t="n">
        <v>3327</v>
      </c>
      <c r="R129" s="0" t="s">
        <v>32</v>
      </c>
      <c r="S129" s="0" t="s">
        <v>407</v>
      </c>
      <c r="T129" s="0" t="s">
        <v>22</v>
      </c>
    </row>
    <row r="130" customFormat="false" ht="14.5" hidden="false" customHeight="false" outlineLevel="0" collapsed="false">
      <c r="A130" s="0" t="s">
        <v>408</v>
      </c>
      <c r="B130" s="0" t="n">
        <v>26.6289914463981</v>
      </c>
      <c r="C130" s="0" t="n">
        <v>16.1826124086575</v>
      </c>
      <c r="D130" s="0" t="n">
        <v>14.4472308218596</v>
      </c>
      <c r="E130" s="0" t="n">
        <v>11.4648186016686</v>
      </c>
      <c r="F130" s="0" t="n">
        <v>20.9215117368557</v>
      </c>
      <c r="G130" s="0" t="n">
        <v>13.2754525387507</v>
      </c>
      <c r="H130" s="0" t="n">
        <f aca="false">AVERAGE(B130,D130,F130)</f>
        <v>20.6659113350378</v>
      </c>
      <c r="I130" s="0" t="n">
        <f aca="false">AVERAGE(C130,E130,G130)</f>
        <v>13.6409611830256</v>
      </c>
      <c r="J130" s="0" t="n">
        <f aca="false">I130/H130</f>
        <v>0.660070633318656</v>
      </c>
      <c r="K130" s="0" t="n">
        <f aca="false">LOG(J130,2)</f>
        <v>-0.599307681194858</v>
      </c>
      <c r="L130" s="0" t="s">
        <v>409</v>
      </c>
      <c r="M130" s="0" t="n">
        <v>8</v>
      </c>
      <c r="N130" s="0" t="n">
        <v>99873200</v>
      </c>
      <c r="O130" s="0" t="n">
        <v>99894062</v>
      </c>
      <c r="P130" s="0" t="s">
        <v>22</v>
      </c>
      <c r="Q130" s="0" t="n">
        <v>3066</v>
      </c>
      <c r="R130" s="0" t="s">
        <v>32</v>
      </c>
      <c r="S130" s="0" t="s">
        <v>410</v>
      </c>
      <c r="T130" s="0" t="s">
        <v>22</v>
      </c>
    </row>
    <row r="131" customFormat="false" ht="14.5" hidden="false" customHeight="false" outlineLevel="0" collapsed="false">
      <c r="A131" s="0" t="s">
        <v>411</v>
      </c>
      <c r="B131" s="0" t="n">
        <v>4.26973915852561</v>
      </c>
      <c r="C131" s="0" t="n">
        <v>2.10722323593347</v>
      </c>
      <c r="D131" s="0" t="n">
        <v>2.02684245435822</v>
      </c>
      <c r="E131" s="0" t="n">
        <v>2.11157859191312</v>
      </c>
      <c r="F131" s="0" t="n">
        <v>2.97093729058613</v>
      </c>
      <c r="G131" s="0" t="n">
        <v>1.90052237685008</v>
      </c>
      <c r="H131" s="0" t="n">
        <f aca="false">AVERAGE(B131,D131,F131)</f>
        <v>3.08917296782332</v>
      </c>
      <c r="I131" s="0" t="n">
        <f aca="false">AVERAGE(C131,E131,G131)</f>
        <v>2.03977473489889</v>
      </c>
      <c r="J131" s="0" t="n">
        <f aca="false">I131/H131</f>
        <v>0.660298000838764</v>
      </c>
      <c r="K131" s="0" t="n">
        <f aca="false">LOG(J131,2)</f>
        <v>-0.598810816927599</v>
      </c>
      <c r="L131" s="0" t="s">
        <v>412</v>
      </c>
      <c r="M131" s="0" t="n">
        <v>17</v>
      </c>
      <c r="N131" s="0" t="n">
        <v>4731428</v>
      </c>
      <c r="O131" s="0" t="n">
        <v>4733610</v>
      </c>
      <c r="P131" s="0" t="s">
        <v>31</v>
      </c>
      <c r="Q131" s="0" t="n">
        <v>1477</v>
      </c>
      <c r="R131" s="0" t="s">
        <v>32</v>
      </c>
      <c r="S131" s="0" t="s">
        <v>413</v>
      </c>
      <c r="T131" s="0" t="s">
        <v>22</v>
      </c>
    </row>
    <row r="132" customFormat="false" ht="14.5" hidden="false" customHeight="false" outlineLevel="0" collapsed="false">
      <c r="A132" s="0" t="s">
        <v>414</v>
      </c>
      <c r="B132" s="0" t="n">
        <v>2.48064160902686</v>
      </c>
      <c r="C132" s="0" t="n">
        <v>1.70578432421272</v>
      </c>
      <c r="D132" s="0" t="n">
        <v>2.68274674317184</v>
      </c>
      <c r="E132" s="0" t="n">
        <v>1.43732146846238</v>
      </c>
      <c r="F132" s="0" t="n">
        <v>2.17008152352952</v>
      </c>
      <c r="G132" s="0" t="n">
        <v>1.70491013659176</v>
      </c>
      <c r="H132" s="0" t="n">
        <f aca="false">AVERAGE(B132,D132,F132)</f>
        <v>2.44448995857607</v>
      </c>
      <c r="I132" s="0" t="n">
        <f aca="false">AVERAGE(C132,E132,G132)</f>
        <v>1.61600530975562</v>
      </c>
      <c r="J132" s="0" t="n">
        <f aca="false">I132/H132</f>
        <v>0.661080772324772</v>
      </c>
      <c r="K132" s="0" t="n">
        <f aca="false">LOG(J132,2)</f>
        <v>-0.597101540683651</v>
      </c>
      <c r="L132" s="0" t="s">
        <v>415</v>
      </c>
      <c r="M132" s="0" t="n">
        <v>17</v>
      </c>
      <c r="N132" s="0" t="n">
        <v>45160700</v>
      </c>
      <c r="O132" s="0" t="n">
        <v>45170040</v>
      </c>
      <c r="P132" s="0" t="s">
        <v>31</v>
      </c>
      <c r="Q132" s="0" t="n">
        <v>2038</v>
      </c>
      <c r="R132" s="0" t="s">
        <v>32</v>
      </c>
      <c r="S132" s="0" t="s">
        <v>416</v>
      </c>
      <c r="T132" s="0" t="s">
        <v>22</v>
      </c>
    </row>
    <row r="133" customFormat="false" ht="14.5" hidden="false" customHeight="false" outlineLevel="0" collapsed="false">
      <c r="A133" s="0" t="s">
        <v>417</v>
      </c>
      <c r="B133" s="0" t="n">
        <v>6.8706076544723</v>
      </c>
      <c r="C133" s="0" t="n">
        <v>3.57772904775698</v>
      </c>
      <c r="D133" s="0" t="n">
        <v>4.46519310874886</v>
      </c>
      <c r="E133" s="0" t="n">
        <v>2.60749134453935</v>
      </c>
      <c r="F133" s="0" t="n">
        <v>4.1145889690355</v>
      </c>
      <c r="G133" s="0" t="n">
        <v>4.03207454189094</v>
      </c>
      <c r="H133" s="0" t="n">
        <f aca="false">AVERAGE(B133,D133,F133)</f>
        <v>5.15012991075222</v>
      </c>
      <c r="I133" s="0" t="n">
        <f aca="false">AVERAGE(C133,E133,G133)</f>
        <v>3.40576497806242</v>
      </c>
      <c r="J133" s="0" t="n">
        <f aca="false">I133/H133</f>
        <v>0.66129690650172</v>
      </c>
      <c r="K133" s="0" t="n">
        <f aca="false">LOG(J133,2)</f>
        <v>-0.596629942118401</v>
      </c>
      <c r="L133" s="0" t="s">
        <v>418</v>
      </c>
      <c r="M133" s="0" t="n">
        <v>16</v>
      </c>
      <c r="N133" s="0" t="n">
        <v>720581</v>
      </c>
      <c r="O133" s="0" t="n">
        <v>722601</v>
      </c>
      <c r="P133" s="0" t="s">
        <v>31</v>
      </c>
      <c r="Q133" s="0" t="n">
        <v>1923</v>
      </c>
      <c r="R133" s="0" t="s">
        <v>32</v>
      </c>
      <c r="S133" s="0" t="s">
        <v>419</v>
      </c>
      <c r="T133" s="0" t="s">
        <v>22</v>
      </c>
    </row>
    <row r="134" customFormat="false" ht="14.5" hidden="false" customHeight="false" outlineLevel="0" collapsed="false">
      <c r="A134" s="0" t="s">
        <v>420</v>
      </c>
      <c r="B134" s="0" t="n">
        <v>7.18126465577464</v>
      </c>
      <c r="C134" s="0" t="n">
        <v>2.92398522212893</v>
      </c>
      <c r="D134" s="0" t="n">
        <v>3.87210785478237</v>
      </c>
      <c r="E134" s="0" t="n">
        <v>3.71160010149368</v>
      </c>
      <c r="F134" s="0" t="n">
        <v>5.05179261255086</v>
      </c>
      <c r="G134" s="0" t="n">
        <v>4.01645792879924</v>
      </c>
      <c r="H134" s="0" t="n">
        <f aca="false">AVERAGE(B134,D134,F134)</f>
        <v>5.36838837436929</v>
      </c>
      <c r="I134" s="0" t="n">
        <f aca="false">AVERAGE(C134,E134,G134)</f>
        <v>3.55068108414062</v>
      </c>
      <c r="J134" s="0" t="n">
        <f aca="false">I134/H134</f>
        <v>0.661405404477237</v>
      </c>
      <c r="K134" s="0" t="n">
        <f aca="false">LOG(J134,2)</f>
        <v>-0.596393260757408</v>
      </c>
      <c r="L134" s="0" t="s">
        <v>421</v>
      </c>
      <c r="M134" s="0" t="n">
        <v>9</v>
      </c>
      <c r="N134" s="0" t="n">
        <v>128160260</v>
      </c>
      <c r="O134" s="0" t="n">
        <v>128163928</v>
      </c>
      <c r="P134" s="0" t="s">
        <v>31</v>
      </c>
      <c r="Q134" s="0" t="n">
        <v>1662</v>
      </c>
      <c r="R134" s="0" t="s">
        <v>32</v>
      </c>
      <c r="S134" s="0" t="s">
        <v>422</v>
      </c>
      <c r="T134" s="0" t="s">
        <v>22</v>
      </c>
    </row>
    <row r="135" customFormat="false" ht="14.5" hidden="false" customHeight="false" outlineLevel="0" collapsed="false">
      <c r="A135" s="0" t="s">
        <v>423</v>
      </c>
      <c r="B135" s="0" t="n">
        <v>10.5837415778338</v>
      </c>
      <c r="C135" s="0" t="n">
        <v>4.44620973851815</v>
      </c>
      <c r="D135" s="0" t="n">
        <v>4.53004261562283</v>
      </c>
      <c r="E135" s="0" t="n">
        <v>4.16777441564374</v>
      </c>
      <c r="F135" s="0" t="n">
        <v>6.06007220805998</v>
      </c>
      <c r="G135" s="0" t="n">
        <v>5.48915916935896</v>
      </c>
      <c r="H135" s="0" t="n">
        <f aca="false">AVERAGE(B135,D135,F135)</f>
        <v>7.05795213383887</v>
      </c>
      <c r="I135" s="0" t="n">
        <f aca="false">AVERAGE(C135,E135,G135)</f>
        <v>4.70104777450695</v>
      </c>
      <c r="J135" s="0" t="n">
        <f aca="false">I135/H135</f>
        <v>0.666063992127135</v>
      </c>
      <c r="K135" s="0" t="n">
        <f aca="false">LOG(J135,2)</f>
        <v>-0.586267303942996</v>
      </c>
      <c r="L135" s="0" t="s">
        <v>424</v>
      </c>
      <c r="M135" s="0" t="n">
        <v>14</v>
      </c>
      <c r="N135" s="0" t="n">
        <v>94127779</v>
      </c>
      <c r="O135" s="0" t="n">
        <v>94130253</v>
      </c>
      <c r="P135" s="0" t="s">
        <v>22</v>
      </c>
      <c r="Q135" s="0" t="n">
        <v>1662</v>
      </c>
      <c r="R135" s="0" t="s">
        <v>32</v>
      </c>
      <c r="S135" s="0" t="s">
        <v>425</v>
      </c>
      <c r="T135" s="0" t="s">
        <v>22</v>
      </c>
    </row>
    <row r="136" customFormat="false" ht="14.5" hidden="false" customHeight="false" outlineLevel="0" collapsed="false">
      <c r="A136" s="0" t="s">
        <v>426</v>
      </c>
      <c r="B136" s="0" t="n">
        <v>7.28429416385226</v>
      </c>
      <c r="C136" s="0" t="n">
        <v>4.1262770952469</v>
      </c>
      <c r="D136" s="0" t="n">
        <v>3.98947161252922</v>
      </c>
      <c r="E136" s="0" t="n">
        <v>3.81432853889656</v>
      </c>
      <c r="F136" s="0" t="n">
        <v>5.26991338674408</v>
      </c>
      <c r="G136" s="0" t="n">
        <v>3.25565040156954</v>
      </c>
      <c r="H136" s="0" t="n">
        <f aca="false">AVERAGE(B136,D136,F136)</f>
        <v>5.51455972104185</v>
      </c>
      <c r="I136" s="0" t="n">
        <f aca="false">AVERAGE(C136,E136,G136)</f>
        <v>3.73208534523767</v>
      </c>
      <c r="J136" s="0" t="n">
        <f aca="false">I136/H136</f>
        <v>0.676769412977283</v>
      </c>
      <c r="K136" s="0" t="n">
        <f aca="false">LOG(J136,2)</f>
        <v>-0.563263728473182</v>
      </c>
      <c r="L136" s="0" t="s">
        <v>427</v>
      </c>
      <c r="M136" s="0" t="n">
        <v>19</v>
      </c>
      <c r="N136" s="0" t="n">
        <v>18588685</v>
      </c>
      <c r="O136" s="0" t="n">
        <v>18592336</v>
      </c>
      <c r="P136" s="0" t="s">
        <v>31</v>
      </c>
      <c r="Q136" s="0" t="n">
        <v>3370</v>
      </c>
      <c r="R136" s="0" t="s">
        <v>32</v>
      </c>
      <c r="S136" s="0" t="s">
        <v>428</v>
      </c>
      <c r="T136" s="0" t="s">
        <v>22</v>
      </c>
    </row>
    <row r="137" customFormat="false" ht="14.5" hidden="false" customHeight="false" outlineLevel="0" collapsed="false">
      <c r="A137" s="0" t="s">
        <v>429</v>
      </c>
      <c r="B137" s="0" t="n">
        <v>6.50596864099034</v>
      </c>
      <c r="C137" s="0" t="n">
        <v>3.62276820732177</v>
      </c>
      <c r="D137" s="0" t="n">
        <v>4.43859188234281</v>
      </c>
      <c r="E137" s="0" t="n">
        <v>3.45326111591218</v>
      </c>
      <c r="F137" s="0" t="n">
        <v>5.27020792538344</v>
      </c>
      <c r="G137" s="0" t="n">
        <v>3.91028785285329</v>
      </c>
      <c r="H137" s="0" t="n">
        <f aca="false">AVERAGE(B137,D137,F137)</f>
        <v>5.40492281623886</v>
      </c>
      <c r="I137" s="0" t="n">
        <f aca="false">AVERAGE(C137,E137,G137)</f>
        <v>3.66210572536241</v>
      </c>
      <c r="J137" s="0" t="n">
        <f aca="false">I137/H137</f>
        <v>0.677550050180138</v>
      </c>
      <c r="K137" s="0" t="n">
        <f aca="false">LOG(J137,2)</f>
        <v>-0.561600573543115</v>
      </c>
      <c r="L137" s="0" t="s">
        <v>430</v>
      </c>
      <c r="M137" s="0" t="n">
        <v>22</v>
      </c>
      <c r="N137" s="0" t="n">
        <v>28742031</v>
      </c>
      <c r="O137" s="0" t="n">
        <v>28757515</v>
      </c>
      <c r="P137" s="0" t="s">
        <v>31</v>
      </c>
      <c r="Q137" s="0" t="n">
        <v>1462</v>
      </c>
      <c r="R137" s="0" t="s">
        <v>32</v>
      </c>
      <c r="S137" s="0" t="s">
        <v>431</v>
      </c>
      <c r="T137" s="0" t="s">
        <v>22</v>
      </c>
    </row>
    <row r="138" customFormat="false" ht="14.5" hidden="false" customHeight="false" outlineLevel="0" collapsed="false">
      <c r="A138" s="0" t="s">
        <v>432</v>
      </c>
      <c r="B138" s="0" t="n">
        <v>70.6009791216332</v>
      </c>
      <c r="C138" s="0" t="n">
        <v>45.3948958158073</v>
      </c>
      <c r="D138" s="0" t="n">
        <v>52.93051110621</v>
      </c>
      <c r="E138" s="0" t="n">
        <v>32.3844057351888</v>
      </c>
      <c r="F138" s="0" t="n">
        <v>70.4512974664248</v>
      </c>
      <c r="G138" s="0" t="n">
        <v>53.6957842884196</v>
      </c>
      <c r="H138" s="0" t="n">
        <f aca="false">AVERAGE(B138,D138,F138)</f>
        <v>64.6609292314227</v>
      </c>
      <c r="I138" s="0" t="n">
        <f aca="false">AVERAGE(C138,E138,G138)</f>
        <v>43.8250286131386</v>
      </c>
      <c r="J138" s="0" t="n">
        <f aca="false">I138/H138</f>
        <v>0.677766761691407</v>
      </c>
      <c r="K138" s="0" t="n">
        <f aca="false">LOG(J138,2)</f>
        <v>-0.561139207429249</v>
      </c>
      <c r="L138" s="0" t="s">
        <v>433</v>
      </c>
      <c r="M138" s="0" t="n">
        <v>14</v>
      </c>
      <c r="N138" s="0" t="n">
        <v>98972879</v>
      </c>
      <c r="O138" s="0" t="n">
        <v>98973301</v>
      </c>
      <c r="P138" s="0" t="s">
        <v>22</v>
      </c>
      <c r="Q138" s="0" t="n">
        <v>423</v>
      </c>
      <c r="R138" s="0" t="s">
        <v>132</v>
      </c>
      <c r="S138" s="0" t="s">
        <v>434</v>
      </c>
      <c r="T138" s="0" t="s">
        <v>22</v>
      </c>
    </row>
    <row r="139" customFormat="false" ht="14.5" hidden="false" customHeight="false" outlineLevel="0" collapsed="false">
      <c r="A139" s="0" t="s">
        <v>435</v>
      </c>
      <c r="B139" s="0" t="n">
        <v>2.83857179193642</v>
      </c>
      <c r="C139" s="0" t="n">
        <v>1.98256913323404</v>
      </c>
      <c r="D139" s="0" t="n">
        <v>2.91130501247046</v>
      </c>
      <c r="E139" s="0" t="n">
        <v>1.76849288904159</v>
      </c>
      <c r="F139" s="0" t="n">
        <v>2.38452027759806</v>
      </c>
      <c r="G139" s="0" t="n">
        <v>1.79037873565314</v>
      </c>
      <c r="H139" s="0" t="n">
        <f aca="false">AVERAGE(B139,D139,F139)</f>
        <v>2.71146569400165</v>
      </c>
      <c r="I139" s="0" t="n">
        <f aca="false">AVERAGE(C139,E139,G139)</f>
        <v>1.84714691930959</v>
      </c>
      <c r="J139" s="0" t="n">
        <f aca="false">I139/H139</f>
        <v>0.681235585386856</v>
      </c>
      <c r="K139" s="0" t="n">
        <f aca="false">LOG(J139,2)</f>
        <v>-0.553774296511776</v>
      </c>
      <c r="L139" s="0" t="s">
        <v>436</v>
      </c>
      <c r="M139" s="0" t="n">
        <v>6</v>
      </c>
      <c r="N139" s="0" t="n">
        <v>112087599</v>
      </c>
      <c r="O139" s="0" t="n">
        <v>112102790</v>
      </c>
      <c r="P139" s="0" t="s">
        <v>31</v>
      </c>
      <c r="Q139" s="0" t="n">
        <v>2543</v>
      </c>
      <c r="R139" s="0" t="s">
        <v>32</v>
      </c>
      <c r="S139" s="0" t="s">
        <v>437</v>
      </c>
      <c r="T139" s="0" t="s">
        <v>22</v>
      </c>
    </row>
    <row r="140" customFormat="false" ht="14.5" hidden="false" customHeight="false" outlineLevel="0" collapsed="false">
      <c r="A140" s="0" t="s">
        <v>438</v>
      </c>
      <c r="B140" s="0" t="n">
        <v>6.38653417883302</v>
      </c>
      <c r="C140" s="0" t="n">
        <v>2.9115841550107</v>
      </c>
      <c r="D140" s="0" t="n">
        <v>3.65866089578553</v>
      </c>
      <c r="E140" s="0" t="n">
        <v>3.55753220235617</v>
      </c>
      <c r="F140" s="0" t="n">
        <v>4.31556740035878</v>
      </c>
      <c r="G140" s="0" t="n">
        <v>3.31805147825954</v>
      </c>
      <c r="H140" s="0" t="n">
        <f aca="false">AVERAGE(B140,D140,F140)</f>
        <v>4.78692082499244</v>
      </c>
      <c r="I140" s="0" t="n">
        <f aca="false">AVERAGE(C140,E140,G140)</f>
        <v>3.26238927854214</v>
      </c>
      <c r="J140" s="0" t="n">
        <f aca="false">I140/H140</f>
        <v>0.6815214618778</v>
      </c>
      <c r="K140" s="0" t="n">
        <f aca="false">LOG(J140,2)</f>
        <v>-0.553169005051101</v>
      </c>
      <c r="L140" s="0" t="s">
        <v>439</v>
      </c>
      <c r="M140" s="0" t="n">
        <v>19</v>
      </c>
      <c r="N140" s="0" t="n">
        <v>36113710</v>
      </c>
      <c r="O140" s="0" t="n">
        <v>36115346</v>
      </c>
      <c r="P140" s="0" t="s">
        <v>22</v>
      </c>
      <c r="Q140" s="0" t="n">
        <v>1269</v>
      </c>
      <c r="R140" s="0" t="s">
        <v>32</v>
      </c>
      <c r="S140" s="0" t="s">
        <v>440</v>
      </c>
      <c r="T140" s="0" t="s">
        <v>22</v>
      </c>
    </row>
    <row r="141" customFormat="false" ht="14.5" hidden="false" customHeight="false" outlineLevel="0" collapsed="false">
      <c r="A141" s="0" t="s">
        <v>441</v>
      </c>
      <c r="B141" s="0" t="n">
        <v>3.09596050880407</v>
      </c>
      <c r="C141" s="0" t="n">
        <v>2.3179034298075</v>
      </c>
      <c r="D141" s="0" t="n">
        <v>3.32474153336352</v>
      </c>
      <c r="E141" s="0" t="n">
        <v>2.93073388332096</v>
      </c>
      <c r="F141" s="0" t="n">
        <v>4.60690223432621</v>
      </c>
      <c r="G141" s="0" t="n">
        <v>2.28217199236388</v>
      </c>
      <c r="H141" s="0" t="n">
        <f aca="false">AVERAGE(B141,D141,F141)</f>
        <v>3.6758680921646</v>
      </c>
      <c r="I141" s="0" t="n">
        <f aca="false">AVERAGE(C141,E141,G141)</f>
        <v>2.51026976849745</v>
      </c>
      <c r="J141" s="0" t="n">
        <f aca="false">I141/H141</f>
        <v>0.682905290820496</v>
      </c>
      <c r="K141" s="0" t="n">
        <f aca="false">LOG(J141,2)</f>
        <v>-0.55024258363103</v>
      </c>
      <c r="L141" s="0" t="s">
        <v>442</v>
      </c>
      <c r="M141" s="0" t="n">
        <v>8</v>
      </c>
      <c r="N141" s="0" t="n">
        <v>56050038</v>
      </c>
      <c r="O141" s="0" t="n">
        <v>56051207</v>
      </c>
      <c r="P141" s="0" t="s">
        <v>22</v>
      </c>
      <c r="Q141" s="0" t="n">
        <v>1170</v>
      </c>
      <c r="R141" s="0" t="s">
        <v>132</v>
      </c>
      <c r="S141" s="0" t="s">
        <v>443</v>
      </c>
      <c r="T141" s="0" t="s">
        <v>22</v>
      </c>
    </row>
    <row r="142" customFormat="false" ht="14.5" hidden="false" customHeight="false" outlineLevel="0" collapsed="false">
      <c r="A142" s="0" t="s">
        <v>444</v>
      </c>
      <c r="B142" s="0" t="n">
        <v>0.731169398698364</v>
      </c>
      <c r="C142" s="0" t="n">
        <v>0.541712825826865</v>
      </c>
      <c r="D142" s="0" t="n">
        <v>1.07539481885898</v>
      </c>
      <c r="E142" s="0" t="n">
        <v>0.590302200983447</v>
      </c>
      <c r="F142" s="0" t="n">
        <v>0.645401936796204</v>
      </c>
      <c r="G142" s="0" t="n">
        <v>0.543921785499839</v>
      </c>
      <c r="H142" s="0" t="n">
        <f aca="false">AVERAGE(B142,D142,F142)</f>
        <v>0.817322051451183</v>
      </c>
      <c r="I142" s="0" t="n">
        <f aca="false">AVERAGE(C142,E142,G142)</f>
        <v>0.558645604103384</v>
      </c>
      <c r="J142" s="0" t="n">
        <f aca="false">I142/H142</f>
        <v>0.683507318946662</v>
      </c>
      <c r="K142" s="0" t="n">
        <f aca="false">LOG(J142,2)</f>
        <v>-0.548971308699741</v>
      </c>
      <c r="L142" s="0" t="s">
        <v>445</v>
      </c>
      <c r="M142" s="0" t="n">
        <v>17</v>
      </c>
      <c r="N142" s="0" t="n">
        <v>18950345</v>
      </c>
      <c r="O142" s="0" t="n">
        <v>19022595</v>
      </c>
      <c r="P142" s="0" t="s">
        <v>31</v>
      </c>
      <c r="Q142" s="0" t="n">
        <v>6451</v>
      </c>
      <c r="R142" s="0" t="s">
        <v>32</v>
      </c>
      <c r="S142" s="0" t="s">
        <v>446</v>
      </c>
      <c r="T142" s="0" t="s">
        <v>22</v>
      </c>
    </row>
    <row r="143" customFormat="false" ht="14.5" hidden="false" customHeight="false" outlineLevel="0" collapsed="false">
      <c r="A143" s="0" t="s">
        <v>447</v>
      </c>
      <c r="B143" s="0" t="n">
        <v>0.540488451054114</v>
      </c>
      <c r="C143" s="0" t="n">
        <v>0.519376707410323</v>
      </c>
      <c r="D143" s="0" t="n">
        <v>0.791000859121908</v>
      </c>
      <c r="E143" s="0" t="n">
        <v>0.371770174466609</v>
      </c>
      <c r="F143" s="0" t="n">
        <v>0.656502806568967</v>
      </c>
      <c r="G143" s="0" t="n">
        <v>0.474128855596198</v>
      </c>
      <c r="H143" s="0" t="n">
        <f aca="false">AVERAGE(B143,D143,F143)</f>
        <v>0.662664038914996</v>
      </c>
      <c r="I143" s="0" t="n">
        <f aca="false">AVERAGE(C143,E143,G143)</f>
        <v>0.455091912491043</v>
      </c>
      <c r="J143" s="0" t="n">
        <f aca="false">I143/H143</f>
        <v>0.686761142548465</v>
      </c>
      <c r="K143" s="0" t="n">
        <f aca="false">LOG(J143,2)</f>
        <v>-0.542119681986663</v>
      </c>
      <c r="L143" s="0" t="s">
        <v>448</v>
      </c>
      <c r="M143" s="0" t="n">
        <v>10</v>
      </c>
      <c r="N143" s="0" t="n">
        <v>104129888</v>
      </c>
      <c r="O143" s="0" t="n">
        <v>104232362</v>
      </c>
      <c r="P143" s="0" t="s">
        <v>22</v>
      </c>
      <c r="Q143" s="0" t="n">
        <v>7184</v>
      </c>
      <c r="R143" s="0" t="s">
        <v>32</v>
      </c>
      <c r="S143" s="0" t="s">
        <v>449</v>
      </c>
      <c r="T143" s="0" t="s">
        <v>22</v>
      </c>
    </row>
    <row r="144" customFormat="false" ht="14.5" hidden="false" customHeight="false" outlineLevel="0" collapsed="false">
      <c r="A144" s="0" t="s">
        <v>450</v>
      </c>
      <c r="B144" s="0" t="n">
        <v>0.647583069147445</v>
      </c>
      <c r="C144" s="0" t="n">
        <v>0.672763742809986</v>
      </c>
      <c r="D144" s="0" t="n">
        <v>0.671554412298874</v>
      </c>
      <c r="E144" s="0" t="n">
        <v>0.451860523353505</v>
      </c>
      <c r="F144" s="0" t="n">
        <v>0.977269626693513</v>
      </c>
      <c r="G144" s="0" t="n">
        <v>0.459540751459384</v>
      </c>
      <c r="H144" s="0" t="n">
        <f aca="false">AVERAGE(B144,D144,F144)</f>
        <v>0.765469036046611</v>
      </c>
      <c r="I144" s="0" t="n">
        <f aca="false">AVERAGE(C144,E144,G144)</f>
        <v>0.528055005874292</v>
      </c>
      <c r="J144" s="0" t="n">
        <f aca="false">I144/H144</f>
        <v>0.689845024433016</v>
      </c>
      <c r="K144" s="0" t="n">
        <f aca="false">LOG(J144,2)</f>
        <v>-0.535655801973763</v>
      </c>
      <c r="L144" s="0" t="s">
        <v>451</v>
      </c>
      <c r="M144" s="0" t="n">
        <v>19</v>
      </c>
      <c r="N144" s="0" t="n">
        <v>57487711</v>
      </c>
      <c r="O144" s="0" t="n">
        <v>57496097</v>
      </c>
      <c r="P144" s="0" t="s">
        <v>31</v>
      </c>
      <c r="Q144" s="0" t="n">
        <v>8008</v>
      </c>
      <c r="R144" s="0" t="s">
        <v>32</v>
      </c>
      <c r="S144" s="0" t="s">
        <v>452</v>
      </c>
      <c r="T144" s="0" t="s">
        <v>194</v>
      </c>
    </row>
    <row r="145" customFormat="false" ht="14.5" hidden="false" customHeight="false" outlineLevel="0" collapsed="false">
      <c r="A145" s="0" t="s">
        <v>453</v>
      </c>
      <c r="B145" s="0" t="n">
        <v>13.6563296367238</v>
      </c>
      <c r="C145" s="0" t="n">
        <v>6.7234245817411</v>
      </c>
      <c r="D145" s="0" t="n">
        <v>8.71812182692815</v>
      </c>
      <c r="E145" s="0" t="n">
        <v>8.19176214359338</v>
      </c>
      <c r="F145" s="0" t="n">
        <v>9.82742874166719</v>
      </c>
      <c r="G145" s="0" t="n">
        <v>7.30482100834503</v>
      </c>
      <c r="H145" s="0" t="n">
        <f aca="false">AVERAGE(B145,D145,F145)</f>
        <v>10.7339600684397</v>
      </c>
      <c r="I145" s="0" t="n">
        <f aca="false">AVERAGE(C145,E145,G145)</f>
        <v>7.40666924455984</v>
      </c>
      <c r="J145" s="0" t="n">
        <f aca="false">I145/H145</f>
        <v>0.690022060575493</v>
      </c>
      <c r="K145" s="0" t="n">
        <f aca="false">LOG(J145,2)</f>
        <v>-0.535285608106562</v>
      </c>
      <c r="L145" s="0" t="s">
        <v>454</v>
      </c>
      <c r="M145" s="0" t="n">
        <v>16</v>
      </c>
      <c r="N145" s="0" t="n">
        <v>634427</v>
      </c>
      <c r="O145" s="0" t="n">
        <v>636366</v>
      </c>
      <c r="P145" s="0" t="s">
        <v>22</v>
      </c>
      <c r="Q145" s="0" t="n">
        <v>1830</v>
      </c>
      <c r="R145" s="0" t="s">
        <v>32</v>
      </c>
      <c r="S145" s="0" t="s">
        <v>455</v>
      </c>
      <c r="T145" s="0" t="s">
        <v>22</v>
      </c>
    </row>
    <row r="146" customFormat="false" ht="14.5" hidden="false" customHeight="false" outlineLevel="0" collapsed="false">
      <c r="A146" s="0" t="s">
        <v>456</v>
      </c>
      <c r="B146" s="0" t="n">
        <v>6.01469813011663</v>
      </c>
      <c r="C146" s="0" t="n">
        <v>3.56334095909038</v>
      </c>
      <c r="D146" s="0" t="n">
        <v>5.30727346718866</v>
      </c>
      <c r="E146" s="0" t="n">
        <v>4.15064101464552</v>
      </c>
      <c r="F146" s="0" t="n">
        <v>5.61217516669658</v>
      </c>
      <c r="G146" s="0" t="n">
        <v>3.97518442048026</v>
      </c>
      <c r="H146" s="0" t="n">
        <f aca="false">AVERAGE(B146,D146,F146)</f>
        <v>5.64471558800062</v>
      </c>
      <c r="I146" s="0" t="n">
        <f aca="false">AVERAGE(C146,E146,G146)</f>
        <v>3.89638879807205</v>
      </c>
      <c r="J146" s="0" t="n">
        <f aca="false">I146/H146</f>
        <v>0.690271943258733</v>
      </c>
      <c r="K146" s="0" t="n">
        <f aca="false">LOG(J146,2)</f>
        <v>-0.534763249086164</v>
      </c>
      <c r="L146" s="0" t="s">
        <v>457</v>
      </c>
      <c r="M146" s="0" t="n">
        <v>2</v>
      </c>
      <c r="N146" s="0" t="n">
        <v>74502595</v>
      </c>
      <c r="O146" s="0" t="n">
        <v>74504678</v>
      </c>
      <c r="P146" s="0" t="s">
        <v>31</v>
      </c>
      <c r="Q146" s="0" t="n">
        <v>2084</v>
      </c>
      <c r="R146" s="0" t="s">
        <v>39</v>
      </c>
      <c r="S146" s="0" t="s">
        <v>458</v>
      </c>
      <c r="T146" s="0" t="s">
        <v>22</v>
      </c>
    </row>
    <row r="147" customFormat="false" ht="14.5" hidden="false" customHeight="false" outlineLevel="0" collapsed="false">
      <c r="A147" s="0" t="s">
        <v>459</v>
      </c>
      <c r="B147" s="0" t="n">
        <v>22.0149104765001</v>
      </c>
      <c r="C147" s="0" t="n">
        <v>11.4042883494609</v>
      </c>
      <c r="D147" s="0" t="n">
        <v>12.3615464082668</v>
      </c>
      <c r="E147" s="0" t="n">
        <v>11.1774488849137</v>
      </c>
      <c r="F147" s="0" t="n">
        <v>14.7549718089781</v>
      </c>
      <c r="G147" s="0" t="n">
        <v>11.3566186420805</v>
      </c>
      <c r="H147" s="0" t="n">
        <f aca="false">AVERAGE(B147,D147,F147)</f>
        <v>16.377142897915</v>
      </c>
      <c r="I147" s="0" t="n">
        <f aca="false">AVERAGE(C147,E147,G147)</f>
        <v>11.3127852921517</v>
      </c>
      <c r="J147" s="0" t="n">
        <f aca="false">I147/H147</f>
        <v>0.690766720585429</v>
      </c>
      <c r="K147" s="0" t="n">
        <f aca="false">LOG(J147,2)</f>
        <v>-0.53372951578847</v>
      </c>
      <c r="L147" s="0" t="s">
        <v>460</v>
      </c>
      <c r="M147" s="0" t="n">
        <v>11</v>
      </c>
      <c r="N147" s="0" t="n">
        <v>68030617</v>
      </c>
      <c r="O147" s="0" t="n">
        <v>68036644</v>
      </c>
      <c r="P147" s="0" t="s">
        <v>31</v>
      </c>
      <c r="Q147" s="0" t="n">
        <v>4523</v>
      </c>
      <c r="R147" s="0" t="s">
        <v>32</v>
      </c>
      <c r="S147" s="0" t="s">
        <v>461</v>
      </c>
      <c r="T147" s="0" t="s">
        <v>22</v>
      </c>
    </row>
    <row r="148" customFormat="false" ht="14.5" hidden="false" customHeight="false" outlineLevel="0" collapsed="false">
      <c r="A148" s="0" t="s">
        <v>462</v>
      </c>
      <c r="B148" s="0" t="n">
        <v>7.90911614459757</v>
      </c>
      <c r="C148" s="0" t="n">
        <v>5.53415214284782</v>
      </c>
      <c r="D148" s="0" t="n">
        <v>7.47332925748942</v>
      </c>
      <c r="E148" s="0" t="n">
        <v>4.72198851745766</v>
      </c>
      <c r="F148" s="0" t="n">
        <v>6.54927874613079</v>
      </c>
      <c r="G148" s="0" t="n">
        <v>4.90939722648594</v>
      </c>
      <c r="H148" s="0" t="n">
        <f aca="false">AVERAGE(B148,D148,F148)</f>
        <v>7.31057471607259</v>
      </c>
      <c r="I148" s="0" t="n">
        <f aca="false">AVERAGE(C148,E148,G148)</f>
        <v>5.05517929559714</v>
      </c>
      <c r="J148" s="0" t="n">
        <f aca="false">I148/H148</f>
        <v>0.691488630091301</v>
      </c>
      <c r="K148" s="0" t="n">
        <f aca="false">LOG(J148,2)</f>
        <v>-0.53222256505281</v>
      </c>
      <c r="L148" s="0" t="s">
        <v>463</v>
      </c>
      <c r="M148" s="0" t="n">
        <v>1</v>
      </c>
      <c r="N148" s="0" t="n">
        <v>145964702</v>
      </c>
      <c r="O148" s="0" t="n">
        <v>145978848</v>
      </c>
      <c r="P148" s="0" t="s">
        <v>31</v>
      </c>
      <c r="Q148" s="0" t="n">
        <v>1799</v>
      </c>
      <c r="R148" s="0" t="s">
        <v>32</v>
      </c>
      <c r="S148" s="0" t="s">
        <v>464</v>
      </c>
      <c r="T148" s="0" t="s">
        <v>22</v>
      </c>
    </row>
    <row r="149" customFormat="false" ht="14.5" hidden="false" customHeight="false" outlineLevel="0" collapsed="false">
      <c r="A149" s="0" t="s">
        <v>465</v>
      </c>
      <c r="B149" s="0" t="n">
        <v>0.957634529727988</v>
      </c>
      <c r="C149" s="0" t="n">
        <v>0.698444366277565</v>
      </c>
      <c r="D149" s="0" t="n">
        <v>1.13094276459159</v>
      </c>
      <c r="E149" s="0" t="n">
        <v>0.770489542802237</v>
      </c>
      <c r="F149" s="0" t="n">
        <v>1.213525466603</v>
      </c>
      <c r="G149" s="0" t="n">
        <v>0.826591563087892</v>
      </c>
      <c r="H149" s="0" t="n">
        <f aca="false">AVERAGE(B149,D149,F149)</f>
        <v>1.10070092030753</v>
      </c>
      <c r="I149" s="0" t="n">
        <f aca="false">AVERAGE(C149,E149,G149)</f>
        <v>0.765175157389231</v>
      </c>
      <c r="J149" s="0" t="n">
        <f aca="false">I149/H149</f>
        <v>0.695170816406193</v>
      </c>
      <c r="K149" s="0" t="n">
        <f aca="false">LOG(J149,2)</f>
        <v>-0.524560576471816</v>
      </c>
      <c r="L149" s="0" t="s">
        <v>466</v>
      </c>
      <c r="M149" s="0" t="n">
        <v>5</v>
      </c>
      <c r="N149" s="0" t="n">
        <v>21341833</v>
      </c>
      <c r="O149" s="0" t="n">
        <v>21589372</v>
      </c>
      <c r="P149" s="0" t="s">
        <v>31</v>
      </c>
      <c r="Q149" s="0" t="n">
        <v>6150</v>
      </c>
      <c r="R149" s="0" t="s">
        <v>56</v>
      </c>
      <c r="S149" s="0" t="s">
        <v>467</v>
      </c>
      <c r="T149" s="0" t="s">
        <v>22</v>
      </c>
    </row>
    <row r="150" customFormat="false" ht="14.5" hidden="false" customHeight="false" outlineLevel="0" collapsed="false">
      <c r="A150" s="0" t="s">
        <v>468</v>
      </c>
      <c r="B150" s="0" t="n">
        <v>0.756184383978744</v>
      </c>
      <c r="C150" s="0" t="n">
        <v>0.474438604780633</v>
      </c>
      <c r="D150" s="0" t="n">
        <v>0.848582309713683</v>
      </c>
      <c r="E150" s="0" t="n">
        <v>0.463983475055919</v>
      </c>
      <c r="F150" s="0" t="n">
        <v>0.671238060700426</v>
      </c>
      <c r="G150" s="0" t="n">
        <v>0.643991727834144</v>
      </c>
      <c r="H150" s="0" t="n">
        <f aca="false">AVERAGE(B150,D150,F150)</f>
        <v>0.758668251464284</v>
      </c>
      <c r="I150" s="0" t="n">
        <f aca="false">AVERAGE(C150,E150,G150)</f>
        <v>0.527471269223565</v>
      </c>
      <c r="J150" s="0" t="n">
        <f aca="false">I150/H150</f>
        <v>0.695259447334863</v>
      </c>
      <c r="K150" s="0" t="n">
        <f aca="false">LOG(J150,2)</f>
        <v>-0.52437665153179</v>
      </c>
      <c r="L150" s="0" t="s">
        <v>469</v>
      </c>
      <c r="M150" s="0" t="n">
        <v>17</v>
      </c>
      <c r="N150" s="0" t="n">
        <v>38419280</v>
      </c>
      <c r="O150" s="0" t="n">
        <v>38512392</v>
      </c>
      <c r="P150" s="0" t="s">
        <v>31</v>
      </c>
      <c r="Q150" s="0" t="n">
        <v>8133</v>
      </c>
      <c r="R150" s="0" t="s">
        <v>32</v>
      </c>
      <c r="S150" s="0" t="s">
        <v>470</v>
      </c>
      <c r="T150" s="0" t="s">
        <v>22</v>
      </c>
    </row>
    <row r="151" customFormat="false" ht="14.5" hidden="false" customHeight="false" outlineLevel="0" collapsed="false">
      <c r="A151" s="0" t="s">
        <v>471</v>
      </c>
      <c r="B151" s="0" t="n">
        <v>101.02223871174</v>
      </c>
      <c r="C151" s="0" t="n">
        <v>50.8530403980207</v>
      </c>
      <c r="D151" s="0" t="n">
        <v>69.3775338126312</v>
      </c>
      <c r="E151" s="0" t="n">
        <v>56.9049001154365</v>
      </c>
      <c r="F151" s="0" t="n">
        <v>64.0371662970903</v>
      </c>
      <c r="G151" s="0" t="n">
        <v>55.4033668784507</v>
      </c>
      <c r="H151" s="0" t="n">
        <f aca="false">AVERAGE(B151,D151,F151)</f>
        <v>78.1456462738205</v>
      </c>
      <c r="I151" s="0" t="n">
        <f aca="false">AVERAGE(C151,E151,G151)</f>
        <v>54.3871024639693</v>
      </c>
      <c r="J151" s="0" t="n">
        <f aca="false">I151/H151</f>
        <v>0.695970985682275</v>
      </c>
      <c r="K151" s="0" t="n">
        <f aca="false">LOG(J151,2)</f>
        <v>-0.52290093203866</v>
      </c>
      <c r="L151" s="0" t="s">
        <v>472</v>
      </c>
      <c r="M151" s="0" t="n">
        <v>9</v>
      </c>
      <c r="N151" s="0" t="n">
        <v>137110542</v>
      </c>
      <c r="O151" s="0" t="n">
        <v>137115177</v>
      </c>
      <c r="P151" s="0" t="s">
        <v>22</v>
      </c>
      <c r="Q151" s="0" t="n">
        <v>2820</v>
      </c>
      <c r="R151" s="0" t="s">
        <v>32</v>
      </c>
      <c r="S151" s="0" t="s">
        <v>473</v>
      </c>
      <c r="T151" s="0" t="s">
        <v>22</v>
      </c>
    </row>
    <row r="152" customFormat="false" ht="14.5" hidden="false" customHeight="false" outlineLevel="0" collapsed="false">
      <c r="A152" s="0" t="s">
        <v>474</v>
      </c>
      <c r="B152" s="0" t="n">
        <v>162.562670213162</v>
      </c>
      <c r="C152" s="0" t="n">
        <v>79.331019121951</v>
      </c>
      <c r="D152" s="0" t="n">
        <v>98.9298105888005</v>
      </c>
      <c r="E152" s="0" t="n">
        <v>81.5020174815337</v>
      </c>
      <c r="F152" s="0" t="n">
        <v>103.753250000922</v>
      </c>
      <c r="G152" s="0" t="n">
        <v>93.7210886587703</v>
      </c>
      <c r="H152" s="0" t="n">
        <f aca="false">AVERAGE(B152,D152,F152)</f>
        <v>121.748576934295</v>
      </c>
      <c r="I152" s="0" t="n">
        <f aca="false">AVERAGE(C152,E152,G152)</f>
        <v>84.8513750874183</v>
      </c>
      <c r="J152" s="0" t="n">
        <f aca="false">I152/H152</f>
        <v>0.696939358340187</v>
      </c>
      <c r="K152" s="0" t="n">
        <f aca="false">LOG(J152,2)</f>
        <v>-0.520894964228347</v>
      </c>
      <c r="L152" s="0" t="s">
        <v>475</v>
      </c>
      <c r="M152" s="0" t="n">
        <v>15</v>
      </c>
      <c r="N152" s="0" t="n">
        <v>74919791</v>
      </c>
      <c r="O152" s="0" t="n">
        <v>74938168</v>
      </c>
      <c r="P152" s="0" t="s">
        <v>22</v>
      </c>
      <c r="Q152" s="0" t="n">
        <v>1411</v>
      </c>
      <c r="R152" s="0" t="s">
        <v>32</v>
      </c>
      <c r="S152" s="0" t="s">
        <v>476</v>
      </c>
      <c r="T152" s="0" t="s">
        <v>22</v>
      </c>
    </row>
    <row r="153" customFormat="false" ht="14.5" hidden="false" customHeight="false" outlineLevel="0" collapsed="false">
      <c r="A153" s="0" t="s">
        <v>477</v>
      </c>
      <c r="B153" s="0" t="n">
        <v>17553.9847194331</v>
      </c>
      <c r="C153" s="0" t="n">
        <v>11829.3374594813</v>
      </c>
      <c r="D153" s="0" t="n">
        <v>13902.0261061875</v>
      </c>
      <c r="E153" s="0" t="n">
        <v>11100.1565208815</v>
      </c>
      <c r="F153" s="0" t="n">
        <v>15478.4843074317</v>
      </c>
      <c r="G153" s="0" t="n">
        <v>9866.34000882943</v>
      </c>
      <c r="H153" s="0" t="n">
        <f aca="false">AVERAGE(B153,D153,F153)</f>
        <v>15644.8317110174</v>
      </c>
      <c r="I153" s="0" t="n">
        <f aca="false">AVERAGE(C153,E153,G153)</f>
        <v>10931.9446630641</v>
      </c>
      <c r="J153" s="0" t="n">
        <f aca="false">I153/H153</f>
        <v>0.698757574705362</v>
      </c>
      <c r="K153" s="0" t="n">
        <f aca="false">LOG(J153,2)</f>
        <v>-0.517136077674819</v>
      </c>
      <c r="L153" s="0" t="s">
        <v>478</v>
      </c>
      <c r="M153" s="0" t="s">
        <v>217</v>
      </c>
      <c r="N153" s="0" t="n">
        <v>7586</v>
      </c>
      <c r="O153" s="0" t="n">
        <v>8269</v>
      </c>
      <c r="P153" s="0" t="s">
        <v>31</v>
      </c>
      <c r="Q153" s="0" t="n">
        <v>684</v>
      </c>
      <c r="R153" s="0" t="s">
        <v>32</v>
      </c>
      <c r="S153" s="0" t="s">
        <v>479</v>
      </c>
      <c r="T153" s="0" t="s">
        <v>22</v>
      </c>
    </row>
    <row r="154" customFormat="false" ht="14.5" hidden="false" customHeight="false" outlineLevel="0" collapsed="false">
      <c r="A154" s="0" t="s">
        <v>480</v>
      </c>
      <c r="B154" s="0" t="n">
        <v>1.18993258936985</v>
      </c>
      <c r="C154" s="0" t="n">
        <v>0.730356459449403</v>
      </c>
      <c r="D154" s="0" t="n">
        <v>0.932639503651681</v>
      </c>
      <c r="E154" s="0" t="n">
        <v>0.672357454536357</v>
      </c>
      <c r="F154" s="0" t="n">
        <v>1.34822169995848</v>
      </c>
      <c r="G154" s="0" t="n">
        <v>1.02550900030465</v>
      </c>
      <c r="H154" s="0" t="n">
        <f aca="false">AVERAGE(B154,D154,F154)</f>
        <v>1.15693126432667</v>
      </c>
      <c r="I154" s="0" t="n">
        <f aca="false">AVERAGE(C154,E154,G154)</f>
        <v>0.809407638096803</v>
      </c>
      <c r="J154" s="0" t="n">
        <f aca="false">I154/H154</f>
        <v>0.699616012683239</v>
      </c>
      <c r="K154" s="0" t="n">
        <f aca="false">LOG(J154,2)</f>
        <v>-0.51536478510989</v>
      </c>
      <c r="L154" s="0" t="s">
        <v>481</v>
      </c>
      <c r="M154" s="0" t="n">
        <v>13</v>
      </c>
      <c r="N154" s="0" t="n">
        <v>99606669</v>
      </c>
      <c r="O154" s="0" t="n">
        <v>99897134</v>
      </c>
      <c r="P154" s="0" t="s">
        <v>31</v>
      </c>
      <c r="Q154" s="0" t="n">
        <v>7227</v>
      </c>
      <c r="R154" s="0" t="s">
        <v>32</v>
      </c>
      <c r="S154" s="0" t="s">
        <v>482</v>
      </c>
      <c r="T154" s="0" t="s">
        <v>22</v>
      </c>
    </row>
    <row r="155" customFormat="false" ht="14.5" hidden="false" customHeight="false" outlineLevel="0" collapsed="false">
      <c r="A155" s="0" t="s">
        <v>483</v>
      </c>
      <c r="B155" s="0" t="n">
        <v>5.33975810450556</v>
      </c>
      <c r="C155" s="0" t="n">
        <v>3.65070295272566</v>
      </c>
      <c r="D155" s="0" t="n">
        <v>6.38921842338277</v>
      </c>
      <c r="E155" s="0" t="n">
        <v>3.64261742529842</v>
      </c>
      <c r="F155" s="0" t="n">
        <v>5.02945089705256</v>
      </c>
      <c r="G155" s="0" t="n">
        <v>4.45813901105714</v>
      </c>
      <c r="H155" s="0" t="n">
        <f aca="false">AVERAGE(B155,D155,F155)</f>
        <v>5.5861424749803</v>
      </c>
      <c r="I155" s="0" t="n">
        <f aca="false">AVERAGE(C155,E155,G155)</f>
        <v>3.91715312969374</v>
      </c>
      <c r="J155" s="0" t="n">
        <f aca="false">I155/H155</f>
        <v>0.701226856858419</v>
      </c>
      <c r="K155" s="0" t="n">
        <f aca="false">LOG(J155,2)</f>
        <v>-0.512046842779561</v>
      </c>
      <c r="L155" s="0" t="s">
        <v>484</v>
      </c>
      <c r="M155" s="0" t="n">
        <v>17</v>
      </c>
      <c r="N155" s="0" t="n">
        <v>40092787</v>
      </c>
      <c r="O155" s="0" t="n">
        <v>40100725</v>
      </c>
      <c r="P155" s="0" t="s">
        <v>22</v>
      </c>
      <c r="Q155" s="0" t="n">
        <v>2772</v>
      </c>
      <c r="R155" s="0" t="s">
        <v>32</v>
      </c>
      <c r="S155" s="0" t="s">
        <v>485</v>
      </c>
      <c r="T155" s="0" t="s">
        <v>486</v>
      </c>
    </row>
    <row r="156" customFormat="false" ht="14.5" hidden="false" customHeight="false" outlineLevel="0" collapsed="false">
      <c r="A156" s="0" t="s">
        <v>487</v>
      </c>
      <c r="B156" s="0" t="n">
        <v>5.42440729527547</v>
      </c>
      <c r="C156" s="0" t="n">
        <v>3.35898037139198</v>
      </c>
      <c r="D156" s="0" t="n">
        <v>4.20838459274405</v>
      </c>
      <c r="E156" s="0" t="n">
        <v>2.77322123774898</v>
      </c>
      <c r="F156" s="0" t="n">
        <v>4.44131079135419</v>
      </c>
      <c r="G156" s="0" t="n">
        <v>3.75383011190324</v>
      </c>
      <c r="H156" s="0" t="n">
        <f aca="false">AVERAGE(B156,D156,F156)</f>
        <v>4.69136755979124</v>
      </c>
      <c r="I156" s="0" t="n">
        <f aca="false">AVERAGE(C156,E156,G156)</f>
        <v>3.29534390701473</v>
      </c>
      <c r="J156" s="0" t="n">
        <f aca="false">I156/H156</f>
        <v>0.702427141982747</v>
      </c>
      <c r="K156" s="0" t="n">
        <f aca="false">LOG(J156,2)</f>
        <v>-0.509579502794033</v>
      </c>
      <c r="L156" s="0" t="s">
        <v>488</v>
      </c>
      <c r="M156" s="0" t="n">
        <v>16</v>
      </c>
      <c r="N156" s="0" t="n">
        <v>3112560</v>
      </c>
      <c r="O156" s="0" t="n">
        <v>3120517</v>
      </c>
      <c r="P156" s="0" t="s">
        <v>31</v>
      </c>
      <c r="Q156" s="0" t="n">
        <v>2330</v>
      </c>
      <c r="R156" s="0" t="s">
        <v>32</v>
      </c>
      <c r="S156" s="0" t="s">
        <v>489</v>
      </c>
      <c r="T156" s="0" t="s">
        <v>194</v>
      </c>
    </row>
    <row r="157" customFormat="false" ht="14.5" hidden="false" customHeight="false" outlineLevel="0" collapsed="false">
      <c r="A157" s="0" t="s">
        <v>490</v>
      </c>
      <c r="B157" s="0" t="n">
        <v>3.60188280847246</v>
      </c>
      <c r="C157" s="0" t="n">
        <v>1.73211806617237</v>
      </c>
      <c r="D157" s="0" t="n">
        <v>1.79395650733596</v>
      </c>
      <c r="E157" s="0" t="n">
        <v>2.11482556121391</v>
      </c>
      <c r="F157" s="0" t="n">
        <v>2.84451856235776</v>
      </c>
      <c r="G157" s="0" t="n">
        <v>1.95208442700309</v>
      </c>
      <c r="H157" s="0" t="n">
        <f aca="false">AVERAGE(B157,D157,F157)</f>
        <v>2.74678595938873</v>
      </c>
      <c r="I157" s="0" t="n">
        <f aca="false">AVERAGE(C157,E157,G157)</f>
        <v>1.93300935146312</v>
      </c>
      <c r="J157" s="0" t="n">
        <f aca="false">I157/H157</f>
        <v>0.70373497609304</v>
      </c>
      <c r="K157" s="0" t="n">
        <f aca="false">LOG(J157,2)</f>
        <v>-0.506895877193509</v>
      </c>
      <c r="L157" s="0" t="s">
        <v>491</v>
      </c>
      <c r="M157" s="0" t="n">
        <v>9</v>
      </c>
      <c r="N157" s="0" t="n">
        <v>93121489</v>
      </c>
      <c r="O157" s="0" t="n">
        <v>93134288</v>
      </c>
      <c r="P157" s="0" t="s">
        <v>22</v>
      </c>
      <c r="Q157" s="0" t="n">
        <v>2648</v>
      </c>
      <c r="R157" s="0" t="s">
        <v>32</v>
      </c>
      <c r="S157" s="0" t="s">
        <v>492</v>
      </c>
      <c r="T157" s="0" t="s">
        <v>22</v>
      </c>
    </row>
    <row r="158" customFormat="false" ht="14.5" hidden="false" customHeight="false" outlineLevel="0" collapsed="false">
      <c r="A158" s="0" t="s">
        <v>493</v>
      </c>
      <c r="B158" s="0" t="n">
        <v>65.6328871077614</v>
      </c>
      <c r="C158" s="0" t="n">
        <v>36.6837223467384</v>
      </c>
      <c r="D158" s="0" t="n">
        <v>43.8993386723251</v>
      </c>
      <c r="E158" s="0" t="n">
        <v>36.3823730861292</v>
      </c>
      <c r="F158" s="0" t="n">
        <v>49.2068504904812</v>
      </c>
      <c r="G158" s="0" t="n">
        <v>38.7103709076272</v>
      </c>
      <c r="H158" s="0" t="n">
        <f aca="false">AVERAGE(B158,D158,F158)</f>
        <v>52.9130254235226</v>
      </c>
      <c r="I158" s="0" t="n">
        <f aca="false">AVERAGE(C158,E158,G158)</f>
        <v>37.2588221134983</v>
      </c>
      <c r="J158" s="0" t="n">
        <f aca="false">I158/H158</f>
        <v>0.704152178320441</v>
      </c>
      <c r="K158" s="0" t="n">
        <f aca="false">LOG(J158,2)</f>
        <v>-0.506040843322009</v>
      </c>
      <c r="L158" s="0" t="s">
        <v>494</v>
      </c>
      <c r="M158" s="0" t="n">
        <v>21</v>
      </c>
      <c r="N158" s="0" t="n">
        <v>30479699</v>
      </c>
      <c r="O158" s="0" t="n">
        <v>30480344</v>
      </c>
      <c r="P158" s="0" t="s">
        <v>22</v>
      </c>
      <c r="Q158" s="0" t="n">
        <v>646</v>
      </c>
      <c r="R158" s="0" t="s">
        <v>32</v>
      </c>
      <c r="S158" s="0" t="s">
        <v>495</v>
      </c>
      <c r="T158" s="0" t="s">
        <v>22</v>
      </c>
    </row>
    <row r="159" customFormat="false" ht="14.5" hidden="false" customHeight="false" outlineLevel="0" collapsed="false">
      <c r="A159" s="0" t="s">
        <v>496</v>
      </c>
      <c r="B159" s="0" t="n">
        <v>20.5733081898945</v>
      </c>
      <c r="C159" s="0" t="n">
        <v>13.5024863469232</v>
      </c>
      <c r="D159" s="0" t="n">
        <v>14.0622708491627</v>
      </c>
      <c r="E159" s="0" t="n">
        <v>9.06891997748087</v>
      </c>
      <c r="F159" s="0" t="n">
        <v>17.0593936120726</v>
      </c>
      <c r="G159" s="0" t="n">
        <v>13.9418401789147</v>
      </c>
      <c r="H159" s="0" t="n">
        <f aca="false">AVERAGE(B159,D159,F159)</f>
        <v>17.2316575503766</v>
      </c>
      <c r="I159" s="0" t="n">
        <f aca="false">AVERAGE(C159,E159,G159)</f>
        <v>12.1710821677729</v>
      </c>
      <c r="J159" s="0" t="n">
        <f aca="false">I159/H159</f>
        <v>0.706321033376555</v>
      </c>
      <c r="K159" s="0" t="n">
        <f aca="false">LOG(J159,2)</f>
        <v>-0.501604036051876</v>
      </c>
      <c r="L159" s="0" t="s">
        <v>497</v>
      </c>
      <c r="M159" s="0" t="n">
        <v>11</v>
      </c>
      <c r="N159" s="0" t="n">
        <v>74745716</v>
      </c>
      <c r="O159" s="0" t="n">
        <v>74746114</v>
      </c>
      <c r="P159" s="0" t="s">
        <v>22</v>
      </c>
      <c r="Q159" s="0" t="n">
        <v>399</v>
      </c>
      <c r="R159" s="0" t="s">
        <v>132</v>
      </c>
      <c r="S159" s="0" t="s">
        <v>64</v>
      </c>
      <c r="T159" s="0" t="s">
        <v>22</v>
      </c>
    </row>
    <row r="160" customFormat="false" ht="14.5" hidden="false" customHeight="false" outlineLevel="0" collapsed="false">
      <c r="A160" s="0" t="s">
        <v>498</v>
      </c>
      <c r="B160" s="0" t="n">
        <v>1.02363033651629</v>
      </c>
      <c r="C160" s="0" t="n">
        <v>0.684875599492614</v>
      </c>
      <c r="D160" s="0" t="n">
        <v>1.02989098179441</v>
      </c>
      <c r="E160" s="0" t="n">
        <v>0.768561004699508</v>
      </c>
      <c r="F160" s="0" t="n">
        <v>1.10669664081763</v>
      </c>
      <c r="G160" s="0" t="n">
        <v>0.782297392756891</v>
      </c>
      <c r="H160" s="0" t="n">
        <f aca="false">AVERAGE(B160,D160,F160)</f>
        <v>1.05340598637611</v>
      </c>
      <c r="I160" s="0" t="n">
        <f aca="false">AVERAGE(C160,E160,G160)</f>
        <v>0.745244665649671</v>
      </c>
      <c r="J160" s="0" t="n">
        <f aca="false">I160/H160</f>
        <v>0.707461961758387</v>
      </c>
      <c r="K160" s="0" t="n">
        <f aca="false">LOG(J160,2)</f>
        <v>-0.499275514515733</v>
      </c>
      <c r="L160" s="0" t="s">
        <v>499</v>
      </c>
      <c r="M160" s="0" t="n">
        <v>5</v>
      </c>
      <c r="N160" s="0" t="n">
        <v>60873831</v>
      </c>
      <c r="O160" s="0" t="n">
        <v>60945073</v>
      </c>
      <c r="P160" s="0" t="s">
        <v>22</v>
      </c>
      <c r="Q160" s="0" t="n">
        <v>5448</v>
      </c>
      <c r="R160" s="0" t="s">
        <v>32</v>
      </c>
      <c r="S160" s="0" t="s">
        <v>500</v>
      </c>
      <c r="T160" s="0" t="s">
        <v>22</v>
      </c>
    </row>
    <row r="161" customFormat="false" ht="14.5" hidden="false" customHeight="false" outlineLevel="0" collapsed="false">
      <c r="A161" s="0" t="s">
        <v>501</v>
      </c>
      <c r="B161" s="0" t="n">
        <v>39.8845625785669</v>
      </c>
      <c r="C161" s="0" t="n">
        <v>20.0607605052365</v>
      </c>
      <c r="D161" s="0" t="n">
        <v>22.9033065061485</v>
      </c>
      <c r="E161" s="0" t="n">
        <v>21.2874981029991</v>
      </c>
      <c r="F161" s="0" t="n">
        <v>26.5022407144992</v>
      </c>
      <c r="G161" s="0" t="n">
        <v>22.1345809450115</v>
      </c>
      <c r="H161" s="0" t="n">
        <f aca="false">AVERAGE(B161,D161,F161)</f>
        <v>29.7633699330715</v>
      </c>
      <c r="I161" s="0" t="n">
        <f aca="false">AVERAGE(C161,E161,G161)</f>
        <v>21.160946517749</v>
      </c>
      <c r="J161" s="0" t="n">
        <f aca="false">I161/H161</f>
        <v>0.710972801982214</v>
      </c>
      <c r="K161" s="0" t="n">
        <f aca="false">LOG(J161,2)</f>
        <v>-0.492133723785146</v>
      </c>
      <c r="L161" s="0" t="s">
        <v>502</v>
      </c>
      <c r="M161" s="0" t="n">
        <v>11</v>
      </c>
      <c r="N161" s="0" t="n">
        <v>47565336</v>
      </c>
      <c r="O161" s="0" t="n">
        <v>47584562</v>
      </c>
      <c r="P161" s="0" t="s">
        <v>31</v>
      </c>
      <c r="Q161" s="0" t="n">
        <v>3670</v>
      </c>
      <c r="R161" s="0" t="s">
        <v>32</v>
      </c>
      <c r="S161" s="0" t="s">
        <v>503</v>
      </c>
      <c r="T161" s="0" t="s">
        <v>22</v>
      </c>
    </row>
    <row r="162" customFormat="false" ht="14.5" hidden="false" customHeight="false" outlineLevel="0" collapsed="false">
      <c r="A162" s="0" t="s">
        <v>504</v>
      </c>
      <c r="B162" s="0" t="n">
        <v>5.9454758968753</v>
      </c>
      <c r="C162" s="0" t="n">
        <v>3.84954655503076</v>
      </c>
      <c r="D162" s="0" t="n">
        <v>4.25259862406766</v>
      </c>
      <c r="E162" s="0" t="n">
        <v>3.26625233695196</v>
      </c>
      <c r="F162" s="0" t="n">
        <v>3.69964055707809</v>
      </c>
      <c r="G162" s="0" t="n">
        <v>2.77176394078246</v>
      </c>
      <c r="H162" s="0" t="n">
        <f aca="false">AVERAGE(B162,D162,F162)</f>
        <v>4.63257169267368</v>
      </c>
      <c r="I162" s="0" t="n">
        <f aca="false">AVERAGE(C162,E162,G162)</f>
        <v>3.29585427758839</v>
      </c>
      <c r="J162" s="0" t="n">
        <f aca="false">I162/H162</f>
        <v>0.711452406187414</v>
      </c>
      <c r="K162" s="0" t="n">
        <f aca="false">LOG(J162,2)</f>
        <v>-0.491160846433594</v>
      </c>
      <c r="L162" s="0" t="s">
        <v>505</v>
      </c>
      <c r="M162" s="0" t="n">
        <v>16</v>
      </c>
      <c r="N162" s="0" t="n">
        <v>30949066</v>
      </c>
      <c r="O162" s="0" t="n">
        <v>30956461</v>
      </c>
      <c r="P162" s="0" t="s">
        <v>31</v>
      </c>
      <c r="Q162" s="0" t="n">
        <v>2643</v>
      </c>
      <c r="R162" s="0" t="s">
        <v>32</v>
      </c>
      <c r="S162" s="0" t="s">
        <v>506</v>
      </c>
      <c r="T162" s="0" t="s">
        <v>22</v>
      </c>
    </row>
    <row r="163" customFormat="false" ht="14.5" hidden="false" customHeight="false" outlineLevel="0" collapsed="false">
      <c r="A163" s="0" t="s">
        <v>507</v>
      </c>
      <c r="B163" s="0" t="n">
        <v>1.17879081549693</v>
      </c>
      <c r="C163" s="0" t="n">
        <v>0.633578649681898</v>
      </c>
      <c r="D163" s="0" t="n">
        <v>1.07783066392509</v>
      </c>
      <c r="E163" s="0" t="n">
        <v>0.926981377445039</v>
      </c>
      <c r="F163" s="0" t="n">
        <v>0.922966963829781</v>
      </c>
      <c r="G163" s="0" t="n">
        <v>0.707337372912482</v>
      </c>
      <c r="H163" s="0" t="n">
        <f aca="false">AVERAGE(B163,D163,F163)</f>
        <v>1.05986281441727</v>
      </c>
      <c r="I163" s="0" t="n">
        <f aca="false">AVERAGE(C163,E163,G163)</f>
        <v>0.75596580001314</v>
      </c>
      <c r="J163" s="0" t="n">
        <f aca="false">I163/H163</f>
        <v>0.713267594380867</v>
      </c>
      <c r="K163" s="0" t="n">
        <f aca="false">LOG(J163,2)</f>
        <v>-0.487484665259893</v>
      </c>
      <c r="L163" s="0" t="s">
        <v>508</v>
      </c>
      <c r="M163" s="0" t="n">
        <v>19</v>
      </c>
      <c r="N163" s="0" t="n">
        <v>19176903</v>
      </c>
      <c r="O163" s="0" t="n">
        <v>19192591</v>
      </c>
      <c r="P163" s="0" t="s">
        <v>22</v>
      </c>
      <c r="Q163" s="0" t="n">
        <v>5372</v>
      </c>
      <c r="R163" s="0" t="s">
        <v>32</v>
      </c>
      <c r="S163" s="0" t="s">
        <v>509</v>
      </c>
      <c r="T163" s="0" t="s">
        <v>22</v>
      </c>
    </row>
    <row r="164" customFormat="false" ht="14.5" hidden="false" customHeight="false" outlineLevel="0" collapsed="false">
      <c r="A164" s="0" t="s">
        <v>510</v>
      </c>
      <c r="B164" s="0" t="n">
        <v>30.6866504656676</v>
      </c>
      <c r="C164" s="0" t="n">
        <v>16.170724098936</v>
      </c>
      <c r="D164" s="0" t="n">
        <v>19.6092756941572</v>
      </c>
      <c r="E164" s="0" t="n">
        <v>18.233271073679</v>
      </c>
      <c r="F164" s="0" t="n">
        <v>21.3520885419384</v>
      </c>
      <c r="G164" s="0" t="n">
        <v>16.7881344928467</v>
      </c>
      <c r="H164" s="0" t="n">
        <f aca="false">AVERAGE(B164,D164,F164)</f>
        <v>23.8826715672544</v>
      </c>
      <c r="I164" s="0" t="n">
        <f aca="false">AVERAGE(C164,E164,G164)</f>
        <v>17.0640432218206</v>
      </c>
      <c r="J164" s="0" t="n">
        <f aca="false">I164/H164</f>
        <v>0.714494740413259</v>
      </c>
      <c r="K164" s="0" t="n">
        <f aca="false">LOG(J164,2)</f>
        <v>-0.485004703590954</v>
      </c>
      <c r="L164" s="0" t="s">
        <v>511</v>
      </c>
      <c r="M164" s="0" t="s">
        <v>38</v>
      </c>
      <c r="N164" s="0" t="n">
        <v>153793516</v>
      </c>
      <c r="O164" s="0" t="n">
        <v>153798505</v>
      </c>
      <c r="P164" s="0" t="s">
        <v>31</v>
      </c>
      <c r="Q164" s="0" t="n">
        <v>4590</v>
      </c>
      <c r="R164" s="0" t="s">
        <v>32</v>
      </c>
      <c r="S164" s="0" t="s">
        <v>512</v>
      </c>
      <c r="T164" s="0" t="s">
        <v>22</v>
      </c>
    </row>
    <row r="165" customFormat="false" ht="14.5" hidden="false" customHeight="false" outlineLevel="0" collapsed="false">
      <c r="A165" s="0" t="s">
        <v>513</v>
      </c>
      <c r="B165" s="0" t="n">
        <v>40.2213796234893</v>
      </c>
      <c r="C165" s="0" t="n">
        <v>22.12464198533</v>
      </c>
      <c r="D165" s="0" t="n">
        <v>25.537240003148</v>
      </c>
      <c r="E165" s="0" t="n">
        <v>22.0188916928657</v>
      </c>
      <c r="F165" s="0" t="n">
        <v>28.0803907704986</v>
      </c>
      <c r="G165" s="0" t="n">
        <v>23.0929616768296</v>
      </c>
      <c r="H165" s="0" t="n">
        <f aca="false">AVERAGE(B165,D165,F165)</f>
        <v>31.2796701323786</v>
      </c>
      <c r="I165" s="0" t="n">
        <f aca="false">AVERAGE(C165,E165,G165)</f>
        <v>22.4121651183418</v>
      </c>
      <c r="J165" s="0" t="n">
        <f aca="false">I165/H165</f>
        <v>0.716508998448235</v>
      </c>
      <c r="K165" s="0" t="n">
        <f aca="false">LOG(J165,2)</f>
        <v>-0.480943271858247</v>
      </c>
      <c r="L165" s="0" t="s">
        <v>514</v>
      </c>
      <c r="M165" s="0" t="n">
        <v>2</v>
      </c>
      <c r="N165" s="0" t="n">
        <v>85595725</v>
      </c>
      <c r="O165" s="0" t="n">
        <v>85597613</v>
      </c>
      <c r="P165" s="0" t="s">
        <v>31</v>
      </c>
      <c r="Q165" s="0" t="n">
        <v>1220</v>
      </c>
      <c r="R165" s="0" t="s">
        <v>32</v>
      </c>
      <c r="S165" s="0" t="s">
        <v>515</v>
      </c>
      <c r="T165" s="0" t="s">
        <v>22</v>
      </c>
    </row>
    <row r="166" customFormat="false" ht="14.5" hidden="false" customHeight="false" outlineLevel="0" collapsed="false">
      <c r="A166" s="0" t="s">
        <v>516</v>
      </c>
      <c r="B166" s="0" t="n">
        <v>7.22721414886461</v>
      </c>
      <c r="C166" s="0" t="n">
        <v>3.81432977915762</v>
      </c>
      <c r="D166" s="0" t="n">
        <v>5.83922935396798</v>
      </c>
      <c r="E166" s="0" t="n">
        <v>5.88756763913906</v>
      </c>
      <c r="F166" s="0" t="n">
        <v>5.74551018973485</v>
      </c>
      <c r="G166" s="0" t="n">
        <v>3.78195928119526</v>
      </c>
      <c r="H166" s="0" t="n">
        <f aca="false">AVERAGE(B166,D166,F166)</f>
        <v>6.27065123085581</v>
      </c>
      <c r="I166" s="0" t="n">
        <f aca="false">AVERAGE(C166,E166,G166)</f>
        <v>4.49461889983065</v>
      </c>
      <c r="J166" s="0" t="n">
        <f aca="false">I166/H166</f>
        <v>0.716770672512307</v>
      </c>
      <c r="K166" s="0" t="n">
        <f aca="false">LOG(J166,2)</f>
        <v>-0.480416485793517</v>
      </c>
      <c r="L166" s="0" t="s">
        <v>517</v>
      </c>
      <c r="M166" s="0" t="n">
        <v>8</v>
      </c>
      <c r="N166" s="0" t="n">
        <v>22106872</v>
      </c>
      <c r="O166" s="0" t="n">
        <v>22109419</v>
      </c>
      <c r="P166" s="0" t="s">
        <v>22</v>
      </c>
      <c r="Q166" s="0" t="n">
        <v>1756</v>
      </c>
      <c r="R166" s="0" t="s">
        <v>32</v>
      </c>
      <c r="S166" s="0" t="s">
        <v>518</v>
      </c>
      <c r="T166" s="0" t="s">
        <v>22</v>
      </c>
    </row>
    <row r="167" customFormat="false" ht="14.5" hidden="false" customHeight="false" outlineLevel="0" collapsed="false">
      <c r="A167" s="0" t="s">
        <v>519</v>
      </c>
      <c r="B167" s="0" t="n">
        <v>49.5757811831813</v>
      </c>
      <c r="C167" s="0" t="n">
        <v>24.9810105616408</v>
      </c>
      <c r="D167" s="0" t="n">
        <v>32.5132522547681</v>
      </c>
      <c r="E167" s="0" t="n">
        <v>28.2563861346473</v>
      </c>
      <c r="F167" s="0" t="n">
        <v>33.601890008101</v>
      </c>
      <c r="G167" s="0" t="n">
        <v>29.7623460859825</v>
      </c>
      <c r="H167" s="0" t="n">
        <f aca="false">AVERAGE(B167,D167,F167)</f>
        <v>38.5636411486835</v>
      </c>
      <c r="I167" s="0" t="n">
        <f aca="false">AVERAGE(C167,E167,G167)</f>
        <v>27.6665809274235</v>
      </c>
      <c r="J167" s="0" t="n">
        <f aca="false">I167/H167</f>
        <v>0.717426573407684</v>
      </c>
      <c r="K167" s="0" t="n">
        <f aca="false">LOG(J167,2)</f>
        <v>-0.479096911323914</v>
      </c>
      <c r="L167" s="0" t="s">
        <v>520</v>
      </c>
      <c r="M167" s="0" t="n">
        <v>22</v>
      </c>
      <c r="N167" s="0" t="n">
        <v>43151514</v>
      </c>
      <c r="O167" s="0" t="n">
        <v>43163242</v>
      </c>
      <c r="P167" s="0" t="s">
        <v>31</v>
      </c>
      <c r="Q167" s="0" t="n">
        <v>1455</v>
      </c>
      <c r="R167" s="0" t="s">
        <v>32</v>
      </c>
      <c r="S167" s="0" t="s">
        <v>521</v>
      </c>
      <c r="T167" s="0" t="s">
        <v>22</v>
      </c>
    </row>
    <row r="168" customFormat="false" ht="14.5" hidden="false" customHeight="false" outlineLevel="0" collapsed="false">
      <c r="A168" s="0" t="s">
        <v>522</v>
      </c>
      <c r="B168" s="0" t="n">
        <v>1.37829568958646</v>
      </c>
      <c r="C168" s="0" t="n">
        <v>1.08075068273769</v>
      </c>
      <c r="D168" s="0" t="n">
        <v>1.54024248238449</v>
      </c>
      <c r="E168" s="0" t="n">
        <v>1.35855488219479</v>
      </c>
      <c r="F168" s="0" t="n">
        <v>1.84103987244751</v>
      </c>
      <c r="G168" s="0" t="n">
        <v>0.975958333344756</v>
      </c>
      <c r="H168" s="0" t="n">
        <f aca="false">AVERAGE(B168,D168,F168)</f>
        <v>1.58652601480615</v>
      </c>
      <c r="I168" s="0" t="n">
        <f aca="false">AVERAGE(C168,E168,G168)</f>
        <v>1.13842129942575</v>
      </c>
      <c r="J168" s="0" t="n">
        <f aca="false">I168/H168</f>
        <v>0.717556024169475</v>
      </c>
      <c r="K168" s="0" t="n">
        <f aca="false">LOG(J168,2)</f>
        <v>-0.478836618310051</v>
      </c>
      <c r="L168" s="0" t="s">
        <v>523</v>
      </c>
      <c r="M168" s="0" t="n">
        <v>7</v>
      </c>
      <c r="N168" s="0" t="n">
        <v>27193503</v>
      </c>
      <c r="O168" s="0" t="n">
        <v>27200106</v>
      </c>
      <c r="P168" s="0" t="s">
        <v>22</v>
      </c>
      <c r="Q168" s="0" t="n">
        <v>5086</v>
      </c>
      <c r="R168" s="0" t="s">
        <v>32</v>
      </c>
      <c r="S168" s="0" t="s">
        <v>524</v>
      </c>
      <c r="T168" s="0" t="s">
        <v>401</v>
      </c>
    </row>
    <row r="169" customFormat="false" ht="14.5" hidden="false" customHeight="false" outlineLevel="0" collapsed="false">
      <c r="A169" s="0" t="s">
        <v>525</v>
      </c>
      <c r="B169" s="0" t="n">
        <v>12.0518410379491</v>
      </c>
      <c r="C169" s="0" t="n">
        <v>6.44538111237034</v>
      </c>
      <c r="D169" s="0" t="n">
        <v>6.26273945026195</v>
      </c>
      <c r="E169" s="0" t="n">
        <v>5.32775082186575</v>
      </c>
      <c r="F169" s="0" t="n">
        <v>7.05827582016549</v>
      </c>
      <c r="G169" s="0" t="n">
        <v>6.44122539070989</v>
      </c>
      <c r="H169" s="0" t="n">
        <f aca="false">AVERAGE(B169,D169,F169)</f>
        <v>8.45761876945885</v>
      </c>
      <c r="I169" s="0" t="n">
        <f aca="false">AVERAGE(C169,E169,G169)</f>
        <v>6.07145244164866</v>
      </c>
      <c r="J169" s="0" t="n">
        <f aca="false">I169/H169</f>
        <v>0.717867831022743</v>
      </c>
      <c r="K169" s="0" t="n">
        <f aca="false">LOG(J169,2)</f>
        <v>-0.478209845658374</v>
      </c>
      <c r="L169" s="0" t="s">
        <v>526</v>
      </c>
      <c r="M169" s="0" t="n">
        <v>17</v>
      </c>
      <c r="N169" s="0" t="n">
        <v>6640758</v>
      </c>
      <c r="O169" s="0" t="n">
        <v>6644541</v>
      </c>
      <c r="P169" s="0" t="s">
        <v>31</v>
      </c>
      <c r="Q169" s="0" t="n">
        <v>3784</v>
      </c>
      <c r="R169" s="0" t="s">
        <v>32</v>
      </c>
      <c r="S169" s="0" t="s">
        <v>527</v>
      </c>
      <c r="T169" s="0" t="s">
        <v>22</v>
      </c>
    </row>
    <row r="170" customFormat="false" ht="14.5" hidden="false" customHeight="false" outlineLevel="0" collapsed="false">
      <c r="A170" s="0" t="s">
        <v>528</v>
      </c>
      <c r="B170" s="0" t="n">
        <v>2.94141094316825</v>
      </c>
      <c r="C170" s="0" t="n">
        <v>2.22616824424419</v>
      </c>
      <c r="D170" s="0" t="n">
        <v>2.42938590209449</v>
      </c>
      <c r="E170" s="0" t="n">
        <v>1.84082984971365</v>
      </c>
      <c r="F170" s="0" t="n">
        <v>2.76518480656047</v>
      </c>
      <c r="G170" s="0" t="n">
        <v>1.77688929190279</v>
      </c>
      <c r="H170" s="0" t="n">
        <f aca="false">AVERAGE(B170,D170,F170)</f>
        <v>2.71199388394107</v>
      </c>
      <c r="I170" s="0" t="n">
        <f aca="false">AVERAGE(C170,E170,G170)</f>
        <v>1.94796246195354</v>
      </c>
      <c r="J170" s="0" t="n">
        <f aca="false">I170/H170</f>
        <v>0.718276863929636</v>
      </c>
      <c r="K170" s="0" t="n">
        <f aca="false">LOG(J170,2)</f>
        <v>-0.477388048572934</v>
      </c>
      <c r="L170" s="0" t="s">
        <v>529</v>
      </c>
      <c r="M170" s="0" t="n">
        <v>10</v>
      </c>
      <c r="N170" s="0" t="n">
        <v>97319267</v>
      </c>
      <c r="O170" s="0" t="n">
        <v>97321915</v>
      </c>
      <c r="P170" s="0" t="s">
        <v>31</v>
      </c>
      <c r="Q170" s="0" t="n">
        <v>2649</v>
      </c>
      <c r="R170" s="0" t="s">
        <v>32</v>
      </c>
      <c r="S170" s="0" t="s">
        <v>530</v>
      </c>
      <c r="T170" s="0" t="s">
        <v>22</v>
      </c>
    </row>
    <row r="171" customFormat="false" ht="14.5" hidden="false" customHeight="false" outlineLevel="0" collapsed="false">
      <c r="A171" s="0" t="s">
        <v>531</v>
      </c>
      <c r="B171" s="0" t="n">
        <v>1.62025427287867</v>
      </c>
      <c r="C171" s="0" t="n">
        <v>1.08434506712306</v>
      </c>
      <c r="D171" s="0" t="n">
        <v>1.60194592626893</v>
      </c>
      <c r="E171" s="0" t="n">
        <v>1.05411237003346</v>
      </c>
      <c r="F171" s="0" t="n">
        <v>1.33661872602277</v>
      </c>
      <c r="G171" s="0" t="n">
        <v>1.13606722530709</v>
      </c>
      <c r="H171" s="0" t="n">
        <f aca="false">AVERAGE(B171,D171,F171)</f>
        <v>1.51960630839012</v>
      </c>
      <c r="I171" s="0" t="n">
        <f aca="false">AVERAGE(C171,E171,G171)</f>
        <v>1.0915082208212</v>
      </c>
      <c r="J171" s="0" t="n">
        <f aca="false">I171/H171</f>
        <v>0.718283554625113</v>
      </c>
      <c r="K171" s="0" t="n">
        <f aca="false">LOG(J171,2)</f>
        <v>-0.477374610038695</v>
      </c>
      <c r="L171" s="0" t="s">
        <v>532</v>
      </c>
      <c r="M171" s="0" t="n">
        <v>14</v>
      </c>
      <c r="N171" s="0" t="n">
        <v>24290598</v>
      </c>
      <c r="O171" s="0" t="n">
        <v>24299833</v>
      </c>
      <c r="P171" s="0" t="s">
        <v>22</v>
      </c>
      <c r="Q171" s="0" t="n">
        <v>5002</v>
      </c>
      <c r="R171" s="0" t="s">
        <v>32</v>
      </c>
      <c r="S171" s="0" t="s">
        <v>533</v>
      </c>
      <c r="T171" s="0" t="s">
        <v>22</v>
      </c>
    </row>
    <row r="172" customFormat="false" ht="14.5" hidden="false" customHeight="false" outlineLevel="0" collapsed="false">
      <c r="A172" s="0" t="s">
        <v>534</v>
      </c>
      <c r="B172" s="0" t="n">
        <v>1.21442440577241</v>
      </c>
      <c r="C172" s="0" t="n">
        <v>0.75101158563353</v>
      </c>
      <c r="D172" s="0" t="n">
        <v>1.16171089392805</v>
      </c>
      <c r="E172" s="0" t="n">
        <v>0.928463700607144</v>
      </c>
      <c r="F172" s="0" t="n">
        <v>1.32085030686841</v>
      </c>
      <c r="G172" s="0" t="n">
        <v>0.976293237024595</v>
      </c>
      <c r="H172" s="0" t="n">
        <f aca="false">AVERAGE(B172,D172,F172)</f>
        <v>1.23232853552296</v>
      </c>
      <c r="I172" s="0" t="n">
        <f aca="false">AVERAGE(C172,E172,G172)</f>
        <v>0.885256174421756</v>
      </c>
      <c r="J172" s="0" t="n">
        <f aca="false">I172/H172</f>
        <v>0.718360525544501</v>
      </c>
      <c r="K172" s="0" t="n">
        <f aca="false">LOG(J172,2)</f>
        <v>-0.477220019816478</v>
      </c>
      <c r="L172" s="0" t="s">
        <v>535</v>
      </c>
      <c r="M172" s="0" t="s">
        <v>38</v>
      </c>
      <c r="N172" s="0" t="n">
        <v>46446857</v>
      </c>
      <c r="O172" s="0" t="n">
        <v>46497422</v>
      </c>
      <c r="P172" s="0" t="s">
        <v>31</v>
      </c>
      <c r="Q172" s="0" t="n">
        <v>4120</v>
      </c>
      <c r="R172" s="0" t="s">
        <v>32</v>
      </c>
      <c r="S172" s="0" t="s">
        <v>536</v>
      </c>
      <c r="T172" s="0" t="s">
        <v>22</v>
      </c>
    </row>
    <row r="173" customFormat="false" ht="14.5" hidden="false" customHeight="false" outlineLevel="0" collapsed="false">
      <c r="A173" s="0" t="s">
        <v>537</v>
      </c>
      <c r="B173" s="0" t="n">
        <v>2.01240381649285</v>
      </c>
      <c r="C173" s="0" t="n">
        <v>1.47659056775214</v>
      </c>
      <c r="D173" s="0" t="n">
        <v>2.24531687455463</v>
      </c>
      <c r="E173" s="0" t="n">
        <v>1.34525391383542</v>
      </c>
      <c r="F173" s="0" t="n">
        <v>2.09937754568328</v>
      </c>
      <c r="G173" s="0" t="n">
        <v>1.75752807456739</v>
      </c>
      <c r="H173" s="0" t="n">
        <f aca="false">AVERAGE(B173,D173,F173)</f>
        <v>2.11903274557692</v>
      </c>
      <c r="I173" s="0" t="n">
        <f aca="false">AVERAGE(C173,E173,G173)</f>
        <v>1.52645751871832</v>
      </c>
      <c r="J173" s="0" t="n">
        <f aca="false">I173/H173</f>
        <v>0.720355795305433</v>
      </c>
      <c r="K173" s="0" t="n">
        <f aca="false">LOG(J173,2)</f>
        <v>-0.473218442030655</v>
      </c>
      <c r="L173" s="0" t="s">
        <v>538</v>
      </c>
      <c r="M173" s="0" t="n">
        <v>11</v>
      </c>
      <c r="N173" s="0" t="n">
        <v>67461710</v>
      </c>
      <c r="O173" s="0" t="n">
        <v>67469272</v>
      </c>
      <c r="P173" s="0" t="s">
        <v>22</v>
      </c>
      <c r="Q173" s="0" t="n">
        <v>5892</v>
      </c>
      <c r="R173" s="0" t="s">
        <v>32</v>
      </c>
      <c r="S173" s="0" t="s">
        <v>539</v>
      </c>
      <c r="T173" s="0" t="s">
        <v>22</v>
      </c>
    </row>
    <row r="174" customFormat="false" ht="14.5" hidden="false" customHeight="false" outlineLevel="0" collapsed="false">
      <c r="A174" s="0" t="s">
        <v>540</v>
      </c>
      <c r="B174" s="0" t="n">
        <v>6.8273340564317</v>
      </c>
      <c r="C174" s="0" t="n">
        <v>5.39385002056255</v>
      </c>
      <c r="D174" s="0" t="n">
        <v>7.32695828188175</v>
      </c>
      <c r="E174" s="0" t="n">
        <v>6.00677999653762</v>
      </c>
      <c r="F174" s="0" t="n">
        <v>7.87740709538063</v>
      </c>
      <c r="G174" s="0" t="n">
        <v>4.48429643453031</v>
      </c>
      <c r="H174" s="0" t="n">
        <f aca="false">AVERAGE(B174,D174,F174)</f>
        <v>7.34389981123136</v>
      </c>
      <c r="I174" s="0" t="n">
        <f aca="false">AVERAGE(C174,E174,G174)</f>
        <v>5.29497548387683</v>
      </c>
      <c r="J174" s="0" t="n">
        <f aca="false">I174/H174</f>
        <v>0.7210032298887</v>
      </c>
      <c r="K174" s="0" t="n">
        <f aca="false">LOG(J174,2)</f>
        <v>-0.471922372544741</v>
      </c>
      <c r="L174" s="0" t="s">
        <v>541</v>
      </c>
      <c r="M174" s="0" t="n">
        <v>1</v>
      </c>
      <c r="N174" s="0" t="n">
        <v>185217</v>
      </c>
      <c r="O174" s="0" t="n">
        <v>195411</v>
      </c>
      <c r="P174" s="0" t="s">
        <v>22</v>
      </c>
      <c r="Q174" s="0" t="n">
        <v>1397</v>
      </c>
      <c r="R174" s="0" t="s">
        <v>63</v>
      </c>
      <c r="S174" s="0" t="s">
        <v>542</v>
      </c>
      <c r="T174" s="0" t="s">
        <v>22</v>
      </c>
    </row>
    <row r="175" customFormat="false" ht="14.5" hidden="false" customHeight="false" outlineLevel="0" collapsed="false">
      <c r="A175" s="0" t="s">
        <v>543</v>
      </c>
      <c r="B175" s="0" t="n">
        <v>16.7247689464117</v>
      </c>
      <c r="C175" s="0" t="n">
        <v>14.2891328135043</v>
      </c>
      <c r="D175" s="0" t="n">
        <v>15.5715626915782</v>
      </c>
      <c r="E175" s="0" t="n">
        <v>11.110103757487</v>
      </c>
      <c r="F175" s="0" t="n">
        <v>22.8969917019497</v>
      </c>
      <c r="G175" s="0" t="n">
        <v>14.4083395935809</v>
      </c>
      <c r="H175" s="0" t="n">
        <f aca="false">AVERAGE(B175,D175,F175)</f>
        <v>18.3977744466465</v>
      </c>
      <c r="I175" s="0" t="n">
        <f aca="false">AVERAGE(C175,E175,G175)</f>
        <v>13.2691920548574</v>
      </c>
      <c r="J175" s="0" t="n">
        <f aca="false">I175/H175</f>
        <v>0.721238978841598</v>
      </c>
      <c r="K175" s="0" t="n">
        <f aca="false">LOG(J175,2)</f>
        <v>-0.471450726594829</v>
      </c>
      <c r="L175" s="0" t="s">
        <v>544</v>
      </c>
      <c r="M175" s="0" t="n">
        <v>10</v>
      </c>
      <c r="N175" s="0" t="n">
        <v>35210416</v>
      </c>
      <c r="O175" s="0" t="n">
        <v>35210750</v>
      </c>
      <c r="P175" s="0" t="s">
        <v>31</v>
      </c>
      <c r="Q175" s="0" t="n">
        <v>335</v>
      </c>
      <c r="R175" s="0" t="s">
        <v>108</v>
      </c>
      <c r="S175" s="0" t="s">
        <v>545</v>
      </c>
      <c r="T175" s="0" t="s">
        <v>22</v>
      </c>
    </row>
    <row r="176" customFormat="false" ht="14.5" hidden="false" customHeight="false" outlineLevel="0" collapsed="false">
      <c r="A176" s="0" t="s">
        <v>546</v>
      </c>
      <c r="B176" s="0" t="n">
        <v>33.8952911449315</v>
      </c>
      <c r="C176" s="0" t="n">
        <v>17.6224329638015</v>
      </c>
      <c r="D176" s="0" t="n">
        <v>22.9619453921274</v>
      </c>
      <c r="E176" s="0" t="n">
        <v>19.1257601037114</v>
      </c>
      <c r="F176" s="0" t="n">
        <v>24.0437552178108</v>
      </c>
      <c r="G176" s="0" t="n">
        <v>21.6747520408786</v>
      </c>
      <c r="H176" s="0" t="n">
        <f aca="false">AVERAGE(B176,D176,F176)</f>
        <v>26.9669972516232</v>
      </c>
      <c r="I176" s="0" t="n">
        <f aca="false">AVERAGE(C176,E176,G176)</f>
        <v>19.4743150361305</v>
      </c>
      <c r="J176" s="0" t="n">
        <f aca="false">I176/H176</f>
        <v>0.722153632991463</v>
      </c>
      <c r="K176" s="0" t="n">
        <f aca="false">LOG(J176,2)</f>
        <v>-0.469622302128823</v>
      </c>
      <c r="L176" s="0" t="s">
        <v>547</v>
      </c>
      <c r="M176" s="0" t="n">
        <v>5</v>
      </c>
      <c r="N176" s="0" t="n">
        <v>172958729</v>
      </c>
      <c r="O176" s="0" t="n">
        <v>172969771</v>
      </c>
      <c r="P176" s="0" t="s">
        <v>31</v>
      </c>
      <c r="Q176" s="0" t="n">
        <v>1164</v>
      </c>
      <c r="R176" s="0" t="s">
        <v>32</v>
      </c>
      <c r="S176" s="0" t="s">
        <v>548</v>
      </c>
      <c r="T176" s="0" t="s">
        <v>22</v>
      </c>
    </row>
    <row r="177" customFormat="false" ht="14.5" hidden="false" customHeight="false" outlineLevel="0" collapsed="false">
      <c r="A177" s="0" t="s">
        <v>549</v>
      </c>
      <c r="B177" s="0" t="n">
        <v>1.11901282106006</v>
      </c>
      <c r="C177" s="0" t="n">
        <v>0.892044760041012</v>
      </c>
      <c r="D177" s="0" t="n">
        <v>1.36621464457487</v>
      </c>
      <c r="E177" s="0" t="n">
        <v>0.786394432399814</v>
      </c>
      <c r="F177" s="0" t="n">
        <v>1.08362667775715</v>
      </c>
      <c r="G177" s="0" t="n">
        <v>0.900452303641772</v>
      </c>
      <c r="H177" s="0" t="n">
        <f aca="false">AVERAGE(B177,D177,F177)</f>
        <v>1.18961804779736</v>
      </c>
      <c r="I177" s="0" t="n">
        <f aca="false">AVERAGE(C177,E177,G177)</f>
        <v>0.859630498694199</v>
      </c>
      <c r="J177" s="0" t="n">
        <f aca="false">I177/H177</f>
        <v>0.722610505351571</v>
      </c>
      <c r="K177" s="0" t="n">
        <f aca="false">LOG(J177,2)</f>
        <v>-0.468709865984092</v>
      </c>
      <c r="L177" s="0" t="s">
        <v>550</v>
      </c>
      <c r="M177" s="0" t="n">
        <v>1</v>
      </c>
      <c r="N177" s="0" t="n">
        <v>211382803</v>
      </c>
      <c r="O177" s="0" t="n">
        <v>211435333</v>
      </c>
      <c r="P177" s="0" t="s">
        <v>31</v>
      </c>
      <c r="Q177" s="0" t="n">
        <v>4448</v>
      </c>
      <c r="R177" s="0" t="s">
        <v>27</v>
      </c>
      <c r="S177" s="0" t="s">
        <v>551</v>
      </c>
      <c r="T177" s="0" t="s">
        <v>22</v>
      </c>
    </row>
    <row r="178" customFormat="false" ht="14.5" hidden="false" customHeight="false" outlineLevel="0" collapsed="false">
      <c r="A178" s="0" t="s">
        <v>552</v>
      </c>
      <c r="B178" s="0" t="n">
        <v>86.314227303359</v>
      </c>
      <c r="C178" s="0" t="n">
        <v>40.397311863088</v>
      </c>
      <c r="D178" s="0" t="n">
        <v>42.1042995735193</v>
      </c>
      <c r="E178" s="0" t="n">
        <v>39.6311803015914</v>
      </c>
      <c r="F178" s="0" t="n">
        <v>58.6537308858118</v>
      </c>
      <c r="G178" s="0" t="n">
        <v>55.7740569841123</v>
      </c>
      <c r="H178" s="0" t="n">
        <f aca="false">AVERAGE(B178,D178,F178)</f>
        <v>62.35741925423</v>
      </c>
      <c r="I178" s="0" t="n">
        <f aca="false">AVERAGE(C178,E178,G178)</f>
        <v>45.2675163829306</v>
      </c>
      <c r="J178" s="0" t="n">
        <f aca="false">I178/H178</f>
        <v>0.725936334830916</v>
      </c>
      <c r="K178" s="0" t="n">
        <f aca="false">LOG(J178,2)</f>
        <v>-0.46208506657161</v>
      </c>
      <c r="L178" s="0" t="s">
        <v>553</v>
      </c>
      <c r="M178" s="0" t="n">
        <v>3</v>
      </c>
      <c r="N178" s="0" t="n">
        <v>169483671</v>
      </c>
      <c r="O178" s="0" t="n">
        <v>169484080</v>
      </c>
      <c r="P178" s="0" t="s">
        <v>22</v>
      </c>
      <c r="Q178" s="0" t="n">
        <v>410</v>
      </c>
      <c r="R178" s="0" t="s">
        <v>132</v>
      </c>
      <c r="S178" s="0" t="s">
        <v>554</v>
      </c>
      <c r="T178" s="0" t="s">
        <v>22</v>
      </c>
    </row>
    <row r="179" customFormat="false" ht="14.5" hidden="false" customHeight="false" outlineLevel="0" collapsed="false">
      <c r="A179" s="0" t="s">
        <v>555</v>
      </c>
      <c r="B179" s="0" t="n">
        <v>8.97902573805904</v>
      </c>
      <c r="C179" s="0" t="n">
        <v>5.37413222619394</v>
      </c>
      <c r="D179" s="0" t="n">
        <v>6.42152411994145</v>
      </c>
      <c r="E179" s="0" t="n">
        <v>4.50746125186263</v>
      </c>
      <c r="F179" s="0" t="n">
        <v>6.07058859574464</v>
      </c>
      <c r="G179" s="0" t="n">
        <v>5.72213695010708</v>
      </c>
      <c r="H179" s="0" t="n">
        <f aca="false">AVERAGE(B179,D179,F179)</f>
        <v>7.15704615124838</v>
      </c>
      <c r="I179" s="0" t="n">
        <f aca="false">AVERAGE(C179,E179,G179)</f>
        <v>5.20124347605455</v>
      </c>
      <c r="J179" s="0" t="n">
        <f aca="false">I179/H179</f>
        <v>0.726730464794798</v>
      </c>
      <c r="K179" s="0" t="n">
        <f aca="false">LOG(J179,2)</f>
        <v>-0.460507709017714</v>
      </c>
      <c r="L179" s="0" t="s">
        <v>556</v>
      </c>
      <c r="M179" s="0" t="n">
        <v>19</v>
      </c>
      <c r="N179" s="0" t="n">
        <v>4343527</v>
      </c>
      <c r="O179" s="0" t="n">
        <v>4360086</v>
      </c>
      <c r="P179" s="0" t="s">
        <v>31</v>
      </c>
      <c r="Q179" s="0" t="n">
        <v>2049</v>
      </c>
      <c r="R179" s="0" t="s">
        <v>32</v>
      </c>
      <c r="S179" s="0" t="s">
        <v>557</v>
      </c>
      <c r="T179" s="0" t="s">
        <v>22</v>
      </c>
    </row>
    <row r="180" customFormat="false" ht="14.5" hidden="false" customHeight="false" outlineLevel="0" collapsed="false">
      <c r="A180" s="0" t="s">
        <v>558</v>
      </c>
      <c r="B180" s="0" t="n">
        <v>6.05626346522191</v>
      </c>
      <c r="C180" s="0" t="n">
        <v>3.6858314362138</v>
      </c>
      <c r="D180" s="0" t="n">
        <v>4.5204009076174</v>
      </c>
      <c r="E180" s="0" t="n">
        <v>4.11249722218937</v>
      </c>
      <c r="F180" s="0" t="n">
        <v>5.57259690470872</v>
      </c>
      <c r="G180" s="0" t="n">
        <v>3.97784558939027</v>
      </c>
      <c r="H180" s="0" t="n">
        <f aca="false">AVERAGE(B180,D180,F180)</f>
        <v>5.38308709251601</v>
      </c>
      <c r="I180" s="0" t="n">
        <f aca="false">AVERAGE(C180,E180,G180)</f>
        <v>3.92539141593115</v>
      </c>
      <c r="J180" s="0" t="n">
        <f aca="false">I180/H180</f>
        <v>0.72920823097745</v>
      </c>
      <c r="K180" s="0" t="n">
        <f aca="false">LOG(J180,2)</f>
        <v>-0.4555972489199</v>
      </c>
      <c r="L180" s="0" t="s">
        <v>559</v>
      </c>
      <c r="M180" s="0" t="n">
        <v>8</v>
      </c>
      <c r="N180" s="0" t="n">
        <v>29815004</v>
      </c>
      <c r="O180" s="0" t="n">
        <v>29854543</v>
      </c>
      <c r="P180" s="0" t="s">
        <v>22</v>
      </c>
      <c r="Q180" s="0" t="n">
        <v>2074</v>
      </c>
      <c r="R180" s="0" t="s">
        <v>27</v>
      </c>
      <c r="S180" s="0" t="s">
        <v>560</v>
      </c>
      <c r="T180" s="0" t="s">
        <v>22</v>
      </c>
    </row>
    <row r="181" customFormat="false" ht="14.5" hidden="false" customHeight="false" outlineLevel="0" collapsed="false">
      <c r="A181" s="0" t="s">
        <v>561</v>
      </c>
      <c r="B181" s="0" t="n">
        <v>5.12801090254352</v>
      </c>
      <c r="C181" s="0" t="n">
        <v>3.12749348303925</v>
      </c>
      <c r="D181" s="0" t="n">
        <v>3.72947900512061</v>
      </c>
      <c r="E181" s="0" t="n">
        <v>2.7943951817936</v>
      </c>
      <c r="F181" s="0" t="n">
        <v>3.98353367243801</v>
      </c>
      <c r="G181" s="0" t="n">
        <v>3.44392151765173</v>
      </c>
      <c r="H181" s="0" t="n">
        <f aca="false">AVERAGE(B181,D181,F181)</f>
        <v>4.28034119336738</v>
      </c>
      <c r="I181" s="0" t="n">
        <f aca="false">AVERAGE(C181,E181,G181)</f>
        <v>3.12193672749486</v>
      </c>
      <c r="J181" s="0" t="n">
        <f aca="false">I181/H181</f>
        <v>0.72936632536034</v>
      </c>
      <c r="K181" s="0" t="n">
        <f aca="false">LOG(J181,2)</f>
        <v>-0.455284502503079</v>
      </c>
      <c r="L181" s="0" t="s">
        <v>562</v>
      </c>
      <c r="M181" s="0" t="n">
        <v>7</v>
      </c>
      <c r="N181" s="0" t="n">
        <v>73680969</v>
      </c>
      <c r="O181" s="0" t="n">
        <v>73683453</v>
      </c>
      <c r="P181" s="0" t="s">
        <v>22</v>
      </c>
      <c r="Q181" s="0" t="n">
        <v>2485</v>
      </c>
      <c r="R181" s="0" t="s">
        <v>32</v>
      </c>
      <c r="S181" s="0" t="s">
        <v>563</v>
      </c>
      <c r="T181" s="0" t="s">
        <v>22</v>
      </c>
    </row>
    <row r="182" customFormat="false" ht="14.5" hidden="false" customHeight="false" outlineLevel="0" collapsed="false">
      <c r="A182" s="0" t="s">
        <v>564</v>
      </c>
      <c r="B182" s="0" t="n">
        <v>14.2790362005177</v>
      </c>
      <c r="C182" s="0" t="n">
        <v>8.67014462326283</v>
      </c>
      <c r="D182" s="0" t="n">
        <v>8.86580016833825</v>
      </c>
      <c r="E182" s="0" t="n">
        <v>8.43232507407246</v>
      </c>
      <c r="F182" s="0" t="n">
        <v>12.1043608054829</v>
      </c>
      <c r="G182" s="0" t="n">
        <v>8.61383788874869</v>
      </c>
      <c r="H182" s="0" t="n">
        <f aca="false">AVERAGE(B182,D182,F182)</f>
        <v>11.7497323914463</v>
      </c>
      <c r="I182" s="0" t="n">
        <f aca="false">AVERAGE(C182,E182,G182)</f>
        <v>8.57210252869466</v>
      </c>
      <c r="J182" s="0" t="n">
        <f aca="false">I182/H182</f>
        <v>0.729557256549527</v>
      </c>
      <c r="K182" s="0" t="n">
        <f aca="false">LOG(J182,2)</f>
        <v>-0.454906887822257</v>
      </c>
      <c r="L182" s="0" t="s">
        <v>565</v>
      </c>
      <c r="M182" s="0" t="n">
        <v>11</v>
      </c>
      <c r="N182" s="0" t="n">
        <v>57741250</v>
      </c>
      <c r="O182" s="0" t="n">
        <v>57743554</v>
      </c>
      <c r="P182" s="0" t="s">
        <v>31</v>
      </c>
      <c r="Q182" s="0" t="n">
        <v>2305</v>
      </c>
      <c r="R182" s="0" t="s">
        <v>32</v>
      </c>
      <c r="S182" s="0" t="s">
        <v>566</v>
      </c>
      <c r="T182" s="0" t="s">
        <v>22</v>
      </c>
    </row>
    <row r="183" customFormat="false" ht="14.5" hidden="false" customHeight="false" outlineLevel="0" collapsed="false">
      <c r="A183" s="0" t="s">
        <v>567</v>
      </c>
      <c r="B183" s="0" t="n">
        <v>3.31878390015087</v>
      </c>
      <c r="C183" s="0" t="n">
        <v>1.70507168393342</v>
      </c>
      <c r="D183" s="0" t="n">
        <v>2.27722893712988</v>
      </c>
      <c r="E183" s="0" t="n">
        <v>2.04868436452668</v>
      </c>
      <c r="F183" s="0" t="n">
        <v>2.01542782474413</v>
      </c>
      <c r="G183" s="0" t="n">
        <v>1.80286488384954</v>
      </c>
      <c r="H183" s="0" t="n">
        <f aca="false">AVERAGE(B183,D183,F183)</f>
        <v>2.53714688734163</v>
      </c>
      <c r="I183" s="0" t="n">
        <f aca="false">AVERAGE(C183,E183,G183)</f>
        <v>1.85220697743655</v>
      </c>
      <c r="J183" s="0" t="n">
        <f aca="false">I183/H183</f>
        <v>0.7300353742535</v>
      </c>
      <c r="K183" s="0" t="n">
        <f aca="false">LOG(J183,2)</f>
        <v>-0.453961722643155</v>
      </c>
      <c r="L183" s="0" t="s">
        <v>568</v>
      </c>
      <c r="M183" s="0" t="n">
        <v>11</v>
      </c>
      <c r="N183" s="0" t="n">
        <v>66520637</v>
      </c>
      <c r="O183" s="0" t="n">
        <v>66546238</v>
      </c>
      <c r="P183" s="0" t="s">
        <v>22</v>
      </c>
      <c r="Q183" s="0" t="n">
        <v>6266</v>
      </c>
      <c r="R183" s="0" t="s">
        <v>32</v>
      </c>
      <c r="S183" s="0" t="s">
        <v>569</v>
      </c>
      <c r="T183" s="0" t="s">
        <v>22</v>
      </c>
    </row>
    <row r="184" customFormat="false" ht="14.5" hidden="false" customHeight="false" outlineLevel="0" collapsed="false">
      <c r="A184" s="0" t="s">
        <v>570</v>
      </c>
      <c r="B184" s="0" t="n">
        <v>29.8604603897916</v>
      </c>
      <c r="C184" s="0" t="n">
        <v>17.897966255871</v>
      </c>
      <c r="D184" s="0" t="n">
        <v>18.2179805962116</v>
      </c>
      <c r="E184" s="0" t="n">
        <v>15.9150847581648</v>
      </c>
      <c r="F184" s="0" t="n">
        <v>23.0532689168848</v>
      </c>
      <c r="G184" s="0" t="n">
        <v>18.3118903621814</v>
      </c>
      <c r="H184" s="0" t="n">
        <f aca="false">AVERAGE(B184,D184,F184)</f>
        <v>23.7105699676293</v>
      </c>
      <c r="I184" s="0" t="n">
        <f aca="false">AVERAGE(C184,E184,G184)</f>
        <v>17.3749804587391</v>
      </c>
      <c r="J184" s="0" t="n">
        <f aca="false">I184/H184</f>
        <v>0.732794719083519</v>
      </c>
      <c r="K184" s="0" t="n">
        <f aca="false">LOG(J184,2)</f>
        <v>-0.448518988258551</v>
      </c>
      <c r="L184" s="0" t="s">
        <v>571</v>
      </c>
      <c r="M184" s="0" t="n">
        <v>3</v>
      </c>
      <c r="N184" s="0" t="n">
        <v>126704220</v>
      </c>
      <c r="O184" s="0" t="n">
        <v>126960406</v>
      </c>
      <c r="P184" s="0" t="s">
        <v>31</v>
      </c>
      <c r="Q184" s="0" t="n">
        <v>2763</v>
      </c>
      <c r="R184" s="0" t="s">
        <v>32</v>
      </c>
      <c r="S184" s="0" t="s">
        <v>572</v>
      </c>
      <c r="T184" s="0" t="s">
        <v>22</v>
      </c>
    </row>
    <row r="185" customFormat="false" ht="14.5" hidden="false" customHeight="false" outlineLevel="0" collapsed="false">
      <c r="A185" s="0" t="s">
        <v>573</v>
      </c>
      <c r="B185" s="0" t="n">
        <v>5.43365190647035</v>
      </c>
      <c r="C185" s="0" t="n">
        <v>3.07980319965246</v>
      </c>
      <c r="D185" s="0" t="n">
        <v>4.44220775230595</v>
      </c>
      <c r="E185" s="0" t="n">
        <v>3.31859439383816</v>
      </c>
      <c r="F185" s="0" t="n">
        <v>3.52924022254529</v>
      </c>
      <c r="G185" s="0" t="n">
        <v>3.46328309006827</v>
      </c>
      <c r="H185" s="0" t="n">
        <f aca="false">AVERAGE(B185,D185,F185)</f>
        <v>4.4683666271072</v>
      </c>
      <c r="I185" s="0" t="n">
        <f aca="false">AVERAGE(C185,E185,G185)</f>
        <v>3.28722689451963</v>
      </c>
      <c r="J185" s="0" t="n">
        <f aca="false">I185/H185</f>
        <v>0.735666333773459</v>
      </c>
      <c r="K185" s="0" t="n">
        <f aca="false">LOG(J185,2)</f>
        <v>-0.442876523931207</v>
      </c>
      <c r="L185" s="0" t="s">
        <v>574</v>
      </c>
      <c r="M185" s="0" t="n">
        <v>19</v>
      </c>
      <c r="N185" s="0" t="n">
        <v>11377205</v>
      </c>
      <c r="O185" s="0" t="n">
        <v>11384342</v>
      </c>
      <c r="P185" s="0" t="s">
        <v>22</v>
      </c>
      <c r="Q185" s="0" t="n">
        <v>3079</v>
      </c>
      <c r="R185" s="0" t="s">
        <v>32</v>
      </c>
      <c r="S185" s="0" t="s">
        <v>575</v>
      </c>
      <c r="T185" s="0" t="s">
        <v>22</v>
      </c>
    </row>
    <row r="186" customFormat="false" ht="14.5" hidden="false" customHeight="false" outlineLevel="0" collapsed="false">
      <c r="A186" s="0" t="s">
        <v>576</v>
      </c>
      <c r="B186" s="0" t="n">
        <v>20.8133582936714</v>
      </c>
      <c r="C186" s="0" t="n">
        <v>11.8373713592693</v>
      </c>
      <c r="D186" s="0" t="n">
        <v>13.7943493360726</v>
      </c>
      <c r="E186" s="0" t="n">
        <v>11.6949572823817</v>
      </c>
      <c r="F186" s="0" t="n">
        <v>16.7222601644503</v>
      </c>
      <c r="G186" s="0" t="n">
        <v>14.3034238880489</v>
      </c>
      <c r="H186" s="0" t="n">
        <f aca="false">AVERAGE(B186,D186,F186)</f>
        <v>17.1099892647314</v>
      </c>
      <c r="I186" s="0" t="n">
        <f aca="false">AVERAGE(C186,E186,G186)</f>
        <v>12.6119175099</v>
      </c>
      <c r="J186" s="0" t="n">
        <f aca="false">I186/H186</f>
        <v>0.737108440850791</v>
      </c>
      <c r="K186" s="0" t="n">
        <f aca="false">LOG(J186,2)</f>
        <v>-0.440051215636047</v>
      </c>
      <c r="L186" s="0" t="s">
        <v>577</v>
      </c>
      <c r="M186" s="0" t="n">
        <v>3</v>
      </c>
      <c r="N186" s="0" t="n">
        <v>49020459</v>
      </c>
      <c r="O186" s="0" t="n">
        <v>49023495</v>
      </c>
      <c r="P186" s="0" t="s">
        <v>31</v>
      </c>
      <c r="Q186" s="0" t="n">
        <v>2434</v>
      </c>
      <c r="R186" s="0" t="s">
        <v>32</v>
      </c>
      <c r="S186" s="0" t="s">
        <v>578</v>
      </c>
      <c r="T186" s="0" t="s">
        <v>22</v>
      </c>
    </row>
    <row r="187" customFormat="false" ht="14.5" hidden="false" customHeight="false" outlineLevel="0" collapsed="false">
      <c r="A187" s="0" t="s">
        <v>579</v>
      </c>
      <c r="B187" s="0" t="n">
        <v>17.794690945693</v>
      </c>
      <c r="C187" s="0" t="n">
        <v>9.08085904197405</v>
      </c>
      <c r="D187" s="0" t="n">
        <v>9.52380549745424</v>
      </c>
      <c r="E187" s="0" t="n">
        <v>8.801352597347</v>
      </c>
      <c r="F187" s="0" t="n">
        <v>9.57907665228023</v>
      </c>
      <c r="G187" s="0" t="n">
        <v>9.34287239592331</v>
      </c>
      <c r="H187" s="0" t="n">
        <f aca="false">AVERAGE(B187,D187,F187)</f>
        <v>12.2991910318092</v>
      </c>
      <c r="I187" s="0" t="n">
        <f aca="false">AVERAGE(C187,E187,G187)</f>
        <v>9.07502801174812</v>
      </c>
      <c r="J187" s="0" t="n">
        <f aca="false">I187/H187</f>
        <v>0.737855684026498</v>
      </c>
      <c r="K187" s="0" t="n">
        <f aca="false">LOG(J187,2)</f>
        <v>-0.438589425348435</v>
      </c>
      <c r="L187" s="0" t="s">
        <v>580</v>
      </c>
      <c r="M187" s="0" t="n">
        <v>19</v>
      </c>
      <c r="N187" s="0" t="n">
        <v>5678421</v>
      </c>
      <c r="O187" s="0" t="n">
        <v>5680896</v>
      </c>
      <c r="P187" s="0" t="s">
        <v>22</v>
      </c>
      <c r="Q187" s="0" t="n">
        <v>1854</v>
      </c>
      <c r="R187" s="0" t="s">
        <v>32</v>
      </c>
      <c r="S187" s="0" t="s">
        <v>581</v>
      </c>
      <c r="T187" s="0" t="s">
        <v>22</v>
      </c>
    </row>
    <row r="188" customFormat="false" ht="14.5" hidden="false" customHeight="false" outlineLevel="0" collapsed="false">
      <c r="A188" s="0" t="s">
        <v>582</v>
      </c>
      <c r="B188" s="0" t="n">
        <v>1.6830815051464</v>
      </c>
      <c r="C188" s="0" t="n">
        <v>1.14134203323185</v>
      </c>
      <c r="D188" s="0" t="n">
        <v>1.78716338498564</v>
      </c>
      <c r="E188" s="0" t="n">
        <v>1.34939658904924</v>
      </c>
      <c r="F188" s="0" t="n">
        <v>1.59005024017436</v>
      </c>
      <c r="G188" s="0" t="n">
        <v>1.24396674486241</v>
      </c>
      <c r="H188" s="0" t="n">
        <f aca="false">AVERAGE(B188,D188,F188)</f>
        <v>1.68676504343547</v>
      </c>
      <c r="I188" s="0" t="n">
        <f aca="false">AVERAGE(C188,E188,G188)</f>
        <v>1.24490178904783</v>
      </c>
      <c r="J188" s="0" t="n">
        <f aca="false">I188/H188</f>
        <v>0.738041017563607</v>
      </c>
      <c r="K188" s="0" t="n">
        <f aca="false">LOG(J188,2)</f>
        <v>-0.438227096770812</v>
      </c>
      <c r="L188" s="0" t="s">
        <v>583</v>
      </c>
      <c r="M188" s="0" t="n">
        <v>16</v>
      </c>
      <c r="N188" s="0" t="n">
        <v>72008588</v>
      </c>
      <c r="O188" s="0" t="n">
        <v>72027664</v>
      </c>
      <c r="P188" s="0" t="s">
        <v>31</v>
      </c>
      <c r="Q188" s="0" t="n">
        <v>6921</v>
      </c>
      <c r="R188" s="0" t="s">
        <v>32</v>
      </c>
      <c r="S188" s="0" t="s">
        <v>584</v>
      </c>
      <c r="T188" s="0" t="s">
        <v>22</v>
      </c>
    </row>
    <row r="189" customFormat="false" ht="14.5" hidden="false" customHeight="false" outlineLevel="0" collapsed="false">
      <c r="A189" s="0" t="s">
        <v>585</v>
      </c>
      <c r="B189" s="0" t="n">
        <v>2.1443630998146</v>
      </c>
      <c r="C189" s="0" t="n">
        <v>1.64921604047805</v>
      </c>
      <c r="D189" s="0" t="n">
        <v>2.08419404526172</v>
      </c>
      <c r="E189" s="0" t="n">
        <v>1.54250844158463</v>
      </c>
      <c r="F189" s="0" t="n">
        <v>1.75399252644243</v>
      </c>
      <c r="G189" s="0" t="n">
        <v>1.22392684634144</v>
      </c>
      <c r="H189" s="0" t="n">
        <f aca="false">AVERAGE(B189,D189,F189)</f>
        <v>1.99418322383958</v>
      </c>
      <c r="I189" s="0" t="n">
        <f aca="false">AVERAGE(C189,E189,G189)</f>
        <v>1.47188377613471</v>
      </c>
      <c r="J189" s="0" t="n">
        <f aca="false">I189/H189</f>
        <v>0.7380885359675</v>
      </c>
      <c r="K189" s="0" t="n">
        <f aca="false">LOG(J189,2)</f>
        <v>-0.438134212558167</v>
      </c>
      <c r="L189" s="0" t="s">
        <v>586</v>
      </c>
      <c r="M189" s="0" t="n">
        <v>16</v>
      </c>
      <c r="N189" s="0" t="n">
        <v>67277510</v>
      </c>
      <c r="O189" s="0" t="n">
        <v>67289499</v>
      </c>
      <c r="P189" s="0" t="s">
        <v>31</v>
      </c>
      <c r="Q189" s="0" t="n">
        <v>7328</v>
      </c>
      <c r="R189" s="0" t="s">
        <v>32</v>
      </c>
      <c r="S189" s="0" t="s">
        <v>587</v>
      </c>
      <c r="T189" s="0" t="s">
        <v>22</v>
      </c>
    </row>
    <row r="190" customFormat="false" ht="14.5" hidden="false" customHeight="false" outlineLevel="0" collapsed="false">
      <c r="A190" s="0" t="s">
        <v>588</v>
      </c>
      <c r="B190" s="0" t="n">
        <v>24.1034428333962</v>
      </c>
      <c r="C190" s="0" t="n">
        <v>12.0813000806702</v>
      </c>
      <c r="D190" s="0" t="n">
        <v>14.167342954343</v>
      </c>
      <c r="E190" s="0" t="n">
        <v>13.6180072565076</v>
      </c>
      <c r="F190" s="0" t="n">
        <v>16.2148955037273</v>
      </c>
      <c r="G190" s="0" t="n">
        <v>14.5467228421457</v>
      </c>
      <c r="H190" s="0" t="n">
        <f aca="false">AVERAGE(B190,D190,F190)</f>
        <v>18.1618937638222</v>
      </c>
      <c r="I190" s="0" t="n">
        <f aca="false">AVERAGE(C190,E190,G190)</f>
        <v>13.4153433931078</v>
      </c>
      <c r="J190" s="0" t="n">
        <f aca="false">I190/H190</f>
        <v>0.73865333469964</v>
      </c>
      <c r="K190" s="0" t="n">
        <f aca="false">LOG(J190,2)</f>
        <v>-0.437030658327229</v>
      </c>
      <c r="L190" s="0" t="s">
        <v>589</v>
      </c>
      <c r="M190" s="0" t="n">
        <v>9</v>
      </c>
      <c r="N190" s="0" t="n">
        <v>136848724</v>
      </c>
      <c r="O190" s="0" t="n">
        <v>136851027</v>
      </c>
      <c r="P190" s="0" t="s">
        <v>31</v>
      </c>
      <c r="Q190" s="0" t="n">
        <v>1612</v>
      </c>
      <c r="R190" s="0" t="s">
        <v>32</v>
      </c>
      <c r="S190" s="0" t="s">
        <v>590</v>
      </c>
      <c r="T190" s="0" t="s">
        <v>22</v>
      </c>
    </row>
    <row r="191" customFormat="false" ht="14.5" hidden="false" customHeight="false" outlineLevel="0" collapsed="false">
      <c r="A191" s="0" t="s">
        <v>591</v>
      </c>
      <c r="B191" s="0" t="n">
        <v>6.94104039204692</v>
      </c>
      <c r="C191" s="0" t="n">
        <v>4.6340154059275</v>
      </c>
      <c r="D191" s="0" t="n">
        <v>5.24510037480869</v>
      </c>
      <c r="E191" s="0" t="n">
        <v>4.1440666062394</v>
      </c>
      <c r="F191" s="0" t="n">
        <v>4.71652593614185</v>
      </c>
      <c r="G191" s="0" t="n">
        <v>3.70752383013285</v>
      </c>
      <c r="H191" s="0" t="n">
        <f aca="false">AVERAGE(B191,D191,F191)</f>
        <v>5.63422223433249</v>
      </c>
      <c r="I191" s="0" t="n">
        <f aca="false">AVERAGE(C191,E191,G191)</f>
        <v>4.16186861409992</v>
      </c>
      <c r="J191" s="0" t="n">
        <f aca="false">I191/H191</f>
        <v>0.738676687039306</v>
      </c>
      <c r="K191" s="0" t="n">
        <f aca="false">LOG(J191,2)</f>
        <v>-0.436985048606806</v>
      </c>
      <c r="L191" s="0" t="s">
        <v>592</v>
      </c>
      <c r="M191" s="0" t="n">
        <v>9</v>
      </c>
      <c r="N191" s="0" t="n">
        <v>136658856</v>
      </c>
      <c r="O191" s="0" t="n">
        <v>136672678</v>
      </c>
      <c r="P191" s="0" t="s">
        <v>31</v>
      </c>
      <c r="Q191" s="0" t="n">
        <v>2553</v>
      </c>
      <c r="R191" s="0" t="s">
        <v>32</v>
      </c>
      <c r="S191" s="0" t="s">
        <v>593</v>
      </c>
      <c r="T191" s="0" t="s">
        <v>22</v>
      </c>
    </row>
    <row r="192" customFormat="false" ht="14.5" hidden="false" customHeight="false" outlineLevel="0" collapsed="false">
      <c r="A192" s="0" t="s">
        <v>594</v>
      </c>
      <c r="B192" s="0" t="n">
        <v>6.50690677633872</v>
      </c>
      <c r="C192" s="0" t="n">
        <v>4.83428899143064</v>
      </c>
      <c r="D192" s="0" t="n">
        <v>6.57507024695602</v>
      </c>
      <c r="E192" s="0" t="n">
        <v>4.32355487298507</v>
      </c>
      <c r="F192" s="0" t="n">
        <v>5.51193015184073</v>
      </c>
      <c r="G192" s="0" t="n">
        <v>4.58110412175858</v>
      </c>
      <c r="H192" s="0" t="n">
        <f aca="false">AVERAGE(B192,D192,F192)</f>
        <v>6.19796905837849</v>
      </c>
      <c r="I192" s="0" t="n">
        <f aca="false">AVERAGE(C192,E192,G192)</f>
        <v>4.57964932872476</v>
      </c>
      <c r="J192" s="0" t="n">
        <f aca="false">I192/H192</f>
        <v>0.738895158331573</v>
      </c>
      <c r="K192" s="0" t="n">
        <f aca="false">LOG(J192,2)</f>
        <v>-0.43655841967067</v>
      </c>
      <c r="L192" s="0" t="s">
        <v>595</v>
      </c>
      <c r="M192" s="0" t="n">
        <v>20</v>
      </c>
      <c r="N192" s="0" t="n">
        <v>50267486</v>
      </c>
      <c r="O192" s="0" t="n">
        <v>50279795</v>
      </c>
      <c r="P192" s="0" t="s">
        <v>31</v>
      </c>
      <c r="Q192" s="0" t="n">
        <v>2451</v>
      </c>
      <c r="R192" s="0" t="s">
        <v>27</v>
      </c>
      <c r="S192" s="0" t="s">
        <v>596</v>
      </c>
      <c r="T192" s="0" t="s">
        <v>22</v>
      </c>
    </row>
    <row r="193" customFormat="false" ht="14.5" hidden="false" customHeight="false" outlineLevel="0" collapsed="false">
      <c r="A193" s="0" t="s">
        <v>597</v>
      </c>
      <c r="B193" s="0" t="n">
        <v>5.61637141053523</v>
      </c>
      <c r="C193" s="0" t="n">
        <v>3.08979212656879</v>
      </c>
      <c r="D193" s="0" t="n">
        <v>3.73112345926573</v>
      </c>
      <c r="E193" s="0" t="n">
        <v>3.19764534001435</v>
      </c>
      <c r="F193" s="0" t="n">
        <v>3.46829206590986</v>
      </c>
      <c r="G193" s="0" t="n">
        <v>3.183586615244</v>
      </c>
      <c r="H193" s="0" t="n">
        <f aca="false">AVERAGE(B193,D193,F193)</f>
        <v>4.27192897857027</v>
      </c>
      <c r="I193" s="0" t="n">
        <f aca="false">AVERAGE(C193,E193,G193)</f>
        <v>3.15700802727571</v>
      </c>
      <c r="J193" s="0" t="n">
        <f aca="false">I193/H193</f>
        <v>0.739012292365474</v>
      </c>
      <c r="K193" s="0" t="n">
        <f aca="false">LOG(J193,2)</f>
        <v>-0.436329733239592</v>
      </c>
      <c r="L193" s="0" t="s">
        <v>598</v>
      </c>
      <c r="M193" s="0" t="s">
        <v>38</v>
      </c>
      <c r="N193" s="0" t="n">
        <v>153929242</v>
      </c>
      <c r="O193" s="0" t="n">
        <v>153935223</v>
      </c>
      <c r="P193" s="0" t="s">
        <v>22</v>
      </c>
      <c r="Q193" s="0" t="n">
        <v>4742</v>
      </c>
      <c r="R193" s="0" t="s">
        <v>32</v>
      </c>
      <c r="S193" s="0" t="s">
        <v>599</v>
      </c>
      <c r="T193" s="0" t="s">
        <v>22</v>
      </c>
    </row>
    <row r="194" customFormat="false" ht="14.5" hidden="false" customHeight="false" outlineLevel="0" collapsed="false">
      <c r="A194" s="0" t="s">
        <v>600</v>
      </c>
      <c r="B194" s="0" t="n">
        <v>30.8866688029796</v>
      </c>
      <c r="C194" s="0" t="n">
        <v>18.1578417578508</v>
      </c>
      <c r="D194" s="0" t="n">
        <v>19.2190306861504</v>
      </c>
      <c r="E194" s="0" t="n">
        <v>17.7094233153212</v>
      </c>
      <c r="F194" s="0" t="n">
        <v>24.0505101828417</v>
      </c>
      <c r="G194" s="0" t="n">
        <v>18.9479010574945</v>
      </c>
      <c r="H194" s="0" t="n">
        <f aca="false">AVERAGE(B194,D194,F194)</f>
        <v>24.7187365573239</v>
      </c>
      <c r="I194" s="0" t="n">
        <f aca="false">AVERAGE(C194,E194,G194)</f>
        <v>18.2717220435555</v>
      </c>
      <c r="J194" s="0" t="n">
        <f aca="false">I194/H194</f>
        <v>0.739185111714044</v>
      </c>
      <c r="K194" s="0" t="n">
        <f aca="false">LOG(J194,2)</f>
        <v>-0.435992395861512</v>
      </c>
      <c r="L194" s="0" t="s">
        <v>601</v>
      </c>
      <c r="M194" s="0" t="n">
        <v>6</v>
      </c>
      <c r="N194" s="0" t="n">
        <v>33289302</v>
      </c>
      <c r="O194" s="0" t="n">
        <v>33298401</v>
      </c>
      <c r="P194" s="0" t="s">
        <v>31</v>
      </c>
      <c r="Q194" s="0" t="n">
        <v>2953</v>
      </c>
      <c r="R194" s="0" t="s">
        <v>32</v>
      </c>
      <c r="S194" s="0" t="s">
        <v>602</v>
      </c>
      <c r="T194" s="0" t="s">
        <v>22</v>
      </c>
    </row>
    <row r="195" customFormat="false" ht="14.5" hidden="false" customHeight="false" outlineLevel="0" collapsed="false">
      <c r="A195" s="0" t="s">
        <v>603</v>
      </c>
      <c r="B195" s="0" t="n">
        <v>1.85822744455051</v>
      </c>
      <c r="C195" s="0" t="n">
        <v>1.39076371412421</v>
      </c>
      <c r="D195" s="0" t="n">
        <v>1.73853335860956</v>
      </c>
      <c r="E195" s="0" t="n">
        <v>1.28465845558809</v>
      </c>
      <c r="F195" s="0" t="n">
        <v>1.78236878787447</v>
      </c>
      <c r="G195" s="0" t="n">
        <v>1.31052800025536</v>
      </c>
      <c r="H195" s="0" t="n">
        <f aca="false">AVERAGE(B195,D195,F195)</f>
        <v>1.79304319701151</v>
      </c>
      <c r="I195" s="0" t="n">
        <f aca="false">AVERAGE(C195,E195,G195)</f>
        <v>1.32865005665589</v>
      </c>
      <c r="J195" s="0" t="n">
        <f aca="false">I195/H195</f>
        <v>0.741002815141522</v>
      </c>
      <c r="K195" s="0" t="n">
        <f aca="false">LOG(J195,2)</f>
        <v>-0.432449071407537</v>
      </c>
      <c r="L195" s="0" t="s">
        <v>604</v>
      </c>
      <c r="M195" s="0" t="n">
        <v>16</v>
      </c>
      <c r="N195" s="0" t="n">
        <v>4748239</v>
      </c>
      <c r="O195" s="0" t="n">
        <v>4767624</v>
      </c>
      <c r="P195" s="0" t="s">
        <v>22</v>
      </c>
      <c r="Q195" s="0" t="n">
        <v>6465</v>
      </c>
      <c r="R195" s="0" t="s">
        <v>32</v>
      </c>
      <c r="S195" s="0" t="s">
        <v>605</v>
      </c>
      <c r="T195" s="0" t="s">
        <v>194</v>
      </c>
    </row>
    <row r="196" customFormat="false" ht="14.5" hidden="false" customHeight="false" outlineLevel="0" collapsed="false">
      <c r="A196" s="0" t="s">
        <v>606</v>
      </c>
      <c r="B196" s="0" t="n">
        <v>22.0682164252421</v>
      </c>
      <c r="C196" s="0" t="n">
        <v>10.8184849491948</v>
      </c>
      <c r="D196" s="0" t="n">
        <v>10.8386211076732</v>
      </c>
      <c r="E196" s="0" t="n">
        <v>11.6765373067138</v>
      </c>
      <c r="F196" s="0" t="n">
        <v>13.8376287614974</v>
      </c>
      <c r="G196" s="0" t="n">
        <v>12.1703985033563</v>
      </c>
      <c r="H196" s="0" t="n">
        <f aca="false">AVERAGE(B196,D196,F196)</f>
        <v>15.5814887648042</v>
      </c>
      <c r="I196" s="0" t="n">
        <f aca="false">AVERAGE(C196,E196,G196)</f>
        <v>11.5551402530883</v>
      </c>
      <c r="J196" s="0" t="n">
        <f aca="false">I196/H196</f>
        <v>0.741594107437877</v>
      </c>
      <c r="K196" s="0" t="n">
        <f aca="false">LOG(J196,2)</f>
        <v>-0.431298314251761</v>
      </c>
      <c r="L196" s="0" t="s">
        <v>607</v>
      </c>
      <c r="M196" s="0" t="n">
        <v>13</v>
      </c>
      <c r="N196" s="0" t="n">
        <v>21176645</v>
      </c>
      <c r="O196" s="0" t="n">
        <v>21179084</v>
      </c>
      <c r="P196" s="0" t="s">
        <v>31</v>
      </c>
      <c r="Q196" s="0" t="n">
        <v>2246</v>
      </c>
      <c r="R196" s="0" t="s">
        <v>32</v>
      </c>
      <c r="S196" s="0" t="s">
        <v>608</v>
      </c>
      <c r="T196" s="0" t="s">
        <v>22</v>
      </c>
    </row>
    <row r="197" customFormat="false" ht="14.5" hidden="false" customHeight="false" outlineLevel="0" collapsed="false">
      <c r="A197" s="0" t="s">
        <v>609</v>
      </c>
      <c r="B197" s="0" t="n">
        <v>7.4616477952989</v>
      </c>
      <c r="C197" s="0" t="n">
        <v>4.51314633336957</v>
      </c>
      <c r="D197" s="0" t="n">
        <v>4.65130932682008</v>
      </c>
      <c r="E197" s="0" t="n">
        <v>4.11559332503233</v>
      </c>
      <c r="F197" s="0" t="n">
        <v>4.8471903005051</v>
      </c>
      <c r="G197" s="0" t="n">
        <v>3.96506860543796</v>
      </c>
      <c r="H197" s="0" t="n">
        <f aca="false">AVERAGE(B197,D197,F197)</f>
        <v>5.65338247420803</v>
      </c>
      <c r="I197" s="0" t="n">
        <f aca="false">AVERAGE(C197,E197,G197)</f>
        <v>4.19793608794662</v>
      </c>
      <c r="J197" s="0" t="n">
        <f aca="false">I197/H197</f>
        <v>0.742552994972218</v>
      </c>
      <c r="K197" s="0" t="n">
        <f aca="false">LOG(J197,2)</f>
        <v>-0.429434102165498</v>
      </c>
      <c r="L197" s="0" t="s">
        <v>610</v>
      </c>
      <c r="M197" s="0" t="n">
        <v>1</v>
      </c>
      <c r="N197" s="0" t="n">
        <v>1598012</v>
      </c>
      <c r="O197" s="0" t="n">
        <v>1600096</v>
      </c>
      <c r="P197" s="0" t="s">
        <v>22</v>
      </c>
      <c r="Q197" s="0" t="n">
        <v>2085</v>
      </c>
      <c r="R197" s="0" t="s">
        <v>32</v>
      </c>
      <c r="S197" s="0" t="s">
        <v>611</v>
      </c>
      <c r="T197" s="0" t="s">
        <v>22</v>
      </c>
    </row>
    <row r="198" customFormat="false" ht="14.5" hidden="false" customHeight="false" outlineLevel="0" collapsed="false">
      <c r="A198" s="0" t="s">
        <v>612</v>
      </c>
      <c r="B198" s="0" t="n">
        <v>1.43272556707185</v>
      </c>
      <c r="C198" s="0" t="n">
        <v>0.847507373395733</v>
      </c>
      <c r="D198" s="0" t="n">
        <v>1.17663114509894</v>
      </c>
      <c r="E198" s="0" t="n">
        <v>0.961839731692993</v>
      </c>
      <c r="F198" s="0" t="n">
        <v>0.923157302565719</v>
      </c>
      <c r="G198" s="0" t="n">
        <v>0.813803967824005</v>
      </c>
      <c r="H198" s="0" t="n">
        <f aca="false">AVERAGE(B198,D198,F198)</f>
        <v>1.17750467157884</v>
      </c>
      <c r="I198" s="0" t="n">
        <f aca="false">AVERAGE(C198,E198,G198)</f>
        <v>0.87438369097091</v>
      </c>
      <c r="J198" s="0" t="n">
        <f aca="false">I198/H198</f>
        <v>0.742573436926164</v>
      </c>
      <c r="K198" s="0" t="n">
        <f aca="false">LOG(J198,2)</f>
        <v>-0.429394386347434</v>
      </c>
      <c r="L198" s="0" t="s">
        <v>613</v>
      </c>
      <c r="M198" s="0" t="n">
        <v>19</v>
      </c>
      <c r="N198" s="0" t="n">
        <v>2328615</v>
      </c>
      <c r="O198" s="0" t="n">
        <v>2354806</v>
      </c>
      <c r="P198" s="0" t="s">
        <v>31</v>
      </c>
      <c r="Q198" s="0" t="n">
        <v>7130</v>
      </c>
      <c r="R198" s="0" t="s">
        <v>32</v>
      </c>
      <c r="S198" s="0" t="s">
        <v>614</v>
      </c>
      <c r="T198" s="0" t="s">
        <v>22</v>
      </c>
    </row>
    <row r="199" customFormat="false" ht="14.5" hidden="false" customHeight="false" outlineLevel="0" collapsed="false">
      <c r="A199" s="0" t="s">
        <v>615</v>
      </c>
      <c r="B199" s="0" t="n">
        <v>1.82072684982028</v>
      </c>
      <c r="C199" s="0" t="n">
        <v>1.03141685917926</v>
      </c>
      <c r="D199" s="0" t="n">
        <v>1.35852676021739</v>
      </c>
      <c r="E199" s="0" t="n">
        <v>1.21565631923902</v>
      </c>
      <c r="F199" s="0" t="n">
        <v>1.48618204760068</v>
      </c>
      <c r="G199" s="0" t="n">
        <v>1.21925324353077</v>
      </c>
      <c r="H199" s="0" t="n">
        <f aca="false">AVERAGE(B199,D199,F199)</f>
        <v>1.55514521921278</v>
      </c>
      <c r="I199" s="0" t="n">
        <f aca="false">AVERAGE(C199,E199,G199)</f>
        <v>1.15544214064968</v>
      </c>
      <c r="J199" s="0" t="n">
        <f aca="false">I199/H199</f>
        <v>0.74298022228083</v>
      </c>
      <c r="K199" s="0" t="n">
        <f aca="false">LOG(J199,2)</f>
        <v>-0.42860428734978</v>
      </c>
      <c r="L199" s="0" t="s">
        <v>616</v>
      </c>
      <c r="M199" s="0" t="n">
        <v>16</v>
      </c>
      <c r="N199" s="0" t="n">
        <v>88696495</v>
      </c>
      <c r="O199" s="0" t="n">
        <v>88706421</v>
      </c>
      <c r="P199" s="0" t="s">
        <v>22</v>
      </c>
      <c r="Q199" s="0" t="n">
        <v>4394</v>
      </c>
      <c r="R199" s="0" t="s">
        <v>32</v>
      </c>
      <c r="S199" s="0" t="s">
        <v>617</v>
      </c>
      <c r="T199" s="0" t="s">
        <v>22</v>
      </c>
    </row>
    <row r="200" customFormat="false" ht="14.5" hidden="false" customHeight="false" outlineLevel="0" collapsed="false">
      <c r="A200" s="0" t="s">
        <v>618</v>
      </c>
      <c r="B200" s="0" t="n">
        <v>8.08188399841667</v>
      </c>
      <c r="C200" s="0" t="n">
        <v>4.38271541267826</v>
      </c>
      <c r="D200" s="0" t="n">
        <v>5.81957515210676</v>
      </c>
      <c r="E200" s="0" t="n">
        <v>4.60757678511894</v>
      </c>
      <c r="F200" s="0" t="n">
        <v>4.48495118082416</v>
      </c>
      <c r="G200" s="0" t="n">
        <v>4.67811525712321</v>
      </c>
      <c r="H200" s="0" t="n">
        <f aca="false">AVERAGE(B200,D200,F200)</f>
        <v>6.12880344378253</v>
      </c>
      <c r="I200" s="0" t="n">
        <f aca="false">AVERAGE(C200,E200,G200)</f>
        <v>4.5561358183068</v>
      </c>
      <c r="J200" s="0" t="n">
        <f aca="false">I200/H200</f>
        <v>0.743397281394112</v>
      </c>
      <c r="K200" s="0" t="n">
        <f aca="false">LOG(J200,2)</f>
        <v>-0.427794682617749</v>
      </c>
      <c r="L200" s="0" t="s">
        <v>619</v>
      </c>
      <c r="M200" s="0" t="n">
        <v>11</v>
      </c>
      <c r="N200" s="0" t="n">
        <v>64225941</v>
      </c>
      <c r="O200" s="0" t="n">
        <v>64230686</v>
      </c>
      <c r="P200" s="0" t="s">
        <v>31</v>
      </c>
      <c r="Q200" s="0" t="n">
        <v>3721</v>
      </c>
      <c r="R200" s="0" t="s">
        <v>32</v>
      </c>
      <c r="S200" s="0" t="s">
        <v>620</v>
      </c>
      <c r="T200" s="0" t="s">
        <v>22</v>
      </c>
    </row>
    <row r="201" customFormat="false" ht="14.5" hidden="false" customHeight="false" outlineLevel="0" collapsed="false">
      <c r="A201" s="0" t="s">
        <v>621</v>
      </c>
      <c r="B201" s="0" t="n">
        <v>7.11423882122097</v>
      </c>
      <c r="C201" s="0" t="n">
        <v>4.24456043288663</v>
      </c>
      <c r="D201" s="0" t="n">
        <v>5.07789005805502</v>
      </c>
      <c r="E201" s="0" t="n">
        <v>4.00359638030253</v>
      </c>
      <c r="F201" s="0" t="n">
        <v>4.77544743802107</v>
      </c>
      <c r="G201" s="0" t="n">
        <v>4.40175021633726</v>
      </c>
      <c r="H201" s="0" t="n">
        <f aca="false">AVERAGE(B201,D201,F201)</f>
        <v>5.65585877243235</v>
      </c>
      <c r="I201" s="0" t="n">
        <f aca="false">AVERAGE(C201,E201,G201)</f>
        <v>4.21663567650881</v>
      </c>
      <c r="J201" s="0" t="n">
        <f aca="false">I201/H201</f>
        <v>0.745534117128495</v>
      </c>
      <c r="K201" s="0" t="n">
        <f aca="false">LOG(J201,2)</f>
        <v>-0.423653720264822</v>
      </c>
      <c r="L201" s="0" t="s">
        <v>622</v>
      </c>
      <c r="M201" s="0" t="n">
        <v>1</v>
      </c>
      <c r="N201" s="0" t="n">
        <v>28589323</v>
      </c>
      <c r="O201" s="0" t="n">
        <v>28643085</v>
      </c>
      <c r="P201" s="0" t="s">
        <v>22</v>
      </c>
      <c r="Q201" s="0" t="n">
        <v>2337</v>
      </c>
      <c r="R201" s="0" t="s">
        <v>32</v>
      </c>
      <c r="S201" s="0" t="s">
        <v>623</v>
      </c>
      <c r="T201" s="0" t="s">
        <v>22</v>
      </c>
    </row>
    <row r="202" customFormat="false" ht="14.5" hidden="false" customHeight="false" outlineLevel="0" collapsed="false">
      <c r="A202" s="0" t="s">
        <v>624</v>
      </c>
      <c r="B202" s="0" t="n">
        <v>4.53945624028156</v>
      </c>
      <c r="C202" s="0" t="n">
        <v>3.85346323421498</v>
      </c>
      <c r="D202" s="0" t="n">
        <v>4.73926773864999</v>
      </c>
      <c r="E202" s="0" t="n">
        <v>3.25109550447551</v>
      </c>
      <c r="F202" s="0" t="n">
        <v>5.6719143158978</v>
      </c>
      <c r="G202" s="0" t="n">
        <v>4.04351752041267</v>
      </c>
      <c r="H202" s="0" t="n">
        <f aca="false">AVERAGE(B202,D202,F202)</f>
        <v>4.98354609827645</v>
      </c>
      <c r="I202" s="0" t="n">
        <f aca="false">AVERAGE(C202,E202,G202)</f>
        <v>3.71602541970105</v>
      </c>
      <c r="J202" s="0" t="n">
        <f aca="false">I202/H202</f>
        <v>0.745658883538016</v>
      </c>
      <c r="K202" s="0" t="n">
        <f aca="false">LOG(J202,2)</f>
        <v>-0.423412302982652</v>
      </c>
      <c r="L202" s="0" t="s">
        <v>625</v>
      </c>
      <c r="M202" s="0" t="n">
        <v>9</v>
      </c>
      <c r="N202" s="0" t="n">
        <v>15553086</v>
      </c>
      <c r="O202" s="0" t="n">
        <v>16061663</v>
      </c>
      <c r="P202" s="0" t="s">
        <v>31</v>
      </c>
      <c r="Q202" s="0" t="n">
        <v>12153</v>
      </c>
      <c r="R202" s="0" t="s">
        <v>32</v>
      </c>
      <c r="S202" s="0" t="s">
        <v>626</v>
      </c>
      <c r="T202" s="0" t="s">
        <v>22</v>
      </c>
    </row>
    <row r="203" customFormat="false" ht="14.5" hidden="false" customHeight="false" outlineLevel="0" collapsed="false">
      <c r="A203" s="0" t="s">
        <v>627</v>
      </c>
      <c r="B203" s="0" t="n">
        <v>11.2629605272505</v>
      </c>
      <c r="C203" s="0" t="n">
        <v>5.88319212214228</v>
      </c>
      <c r="D203" s="0" t="n">
        <v>5.76803712457767</v>
      </c>
      <c r="E203" s="0" t="n">
        <v>5.78855446889049</v>
      </c>
      <c r="F203" s="0" t="n">
        <v>7.22185107769254</v>
      </c>
      <c r="G203" s="0" t="n">
        <v>6.42749514829577</v>
      </c>
      <c r="H203" s="0" t="n">
        <f aca="false">AVERAGE(B203,D203,F203)</f>
        <v>8.08428290984024</v>
      </c>
      <c r="I203" s="0" t="n">
        <f aca="false">AVERAGE(C203,E203,G203)</f>
        <v>6.03308057977618</v>
      </c>
      <c r="J203" s="0" t="n">
        <f aca="false">I203/H203</f>
        <v>0.746272816904104</v>
      </c>
      <c r="K203" s="0" t="n">
        <f aca="false">LOG(J203,2)</f>
        <v>-0.422224958183392</v>
      </c>
      <c r="L203" s="0" t="s">
        <v>628</v>
      </c>
      <c r="M203" s="0" t="n">
        <v>2</v>
      </c>
      <c r="N203" s="0" t="n">
        <v>131464900</v>
      </c>
      <c r="O203" s="0" t="n">
        <v>131492743</v>
      </c>
      <c r="P203" s="0" t="s">
        <v>22</v>
      </c>
      <c r="Q203" s="0" t="n">
        <v>4093</v>
      </c>
      <c r="R203" s="0" t="s">
        <v>32</v>
      </c>
      <c r="S203" s="0" t="s">
        <v>629</v>
      </c>
      <c r="T203" s="0" t="s">
        <v>22</v>
      </c>
    </row>
    <row r="204" customFormat="false" ht="14.5" hidden="false" customHeight="false" outlineLevel="0" collapsed="false">
      <c r="A204" s="0" t="s">
        <v>630</v>
      </c>
      <c r="B204" s="0" t="n">
        <v>299.395448212051</v>
      </c>
      <c r="C204" s="0" t="n">
        <v>188.695027719395</v>
      </c>
      <c r="D204" s="0" t="n">
        <v>227.853486257029</v>
      </c>
      <c r="E204" s="0" t="n">
        <v>185.023852017147</v>
      </c>
      <c r="F204" s="0" t="n">
        <v>240.641557137319</v>
      </c>
      <c r="G204" s="0" t="n">
        <v>200.965215276628</v>
      </c>
      <c r="H204" s="0" t="n">
        <f aca="false">AVERAGE(B204,D204,F204)</f>
        <v>255.963497202133</v>
      </c>
      <c r="I204" s="0" t="n">
        <f aca="false">AVERAGE(C204,E204,G204)</f>
        <v>191.56136500439</v>
      </c>
      <c r="J204" s="0" t="n">
        <f aca="false">I204/H204</f>
        <v>0.748393294740441</v>
      </c>
      <c r="K204" s="0" t="n">
        <f aca="false">LOG(J204,2)</f>
        <v>-0.418131462134493</v>
      </c>
      <c r="L204" s="0" t="s">
        <v>631</v>
      </c>
      <c r="M204" s="0" t="n">
        <v>6</v>
      </c>
      <c r="N204" s="0" t="n">
        <v>146543693</v>
      </c>
      <c r="O204" s="0" t="n">
        <v>146554965</v>
      </c>
      <c r="P204" s="0" t="s">
        <v>31</v>
      </c>
      <c r="Q204" s="0" t="n">
        <v>1217</v>
      </c>
      <c r="R204" s="0" t="s">
        <v>32</v>
      </c>
      <c r="S204" s="0" t="s">
        <v>632</v>
      </c>
      <c r="T204" s="0" t="s">
        <v>22</v>
      </c>
    </row>
    <row r="205" customFormat="false" ht="14.5" hidden="false" customHeight="false" outlineLevel="0" collapsed="false">
      <c r="A205" s="0" t="s">
        <v>633</v>
      </c>
      <c r="B205" s="0" t="n">
        <v>858.723352637247</v>
      </c>
      <c r="C205" s="0" t="n">
        <v>501.608144230551</v>
      </c>
      <c r="D205" s="0" t="n">
        <v>586.090052679074</v>
      </c>
      <c r="E205" s="0" t="n">
        <v>505.387039770709</v>
      </c>
      <c r="F205" s="0" t="n">
        <v>618.659237644977</v>
      </c>
      <c r="G205" s="0" t="n">
        <v>539.4900534382</v>
      </c>
      <c r="H205" s="0" t="n">
        <f aca="false">AVERAGE(B205,D205,F205)</f>
        <v>687.824214320433</v>
      </c>
      <c r="I205" s="0" t="n">
        <f aca="false">AVERAGE(C205,E205,G205)</f>
        <v>515.495079146487</v>
      </c>
      <c r="J205" s="0" t="n">
        <f aca="false">I205/H205</f>
        <v>0.749457591654859</v>
      </c>
      <c r="K205" s="0" t="n">
        <f aca="false">LOG(J205,2)</f>
        <v>-0.416081249856599</v>
      </c>
      <c r="L205" s="0" t="s">
        <v>634</v>
      </c>
      <c r="M205" s="0" t="n">
        <v>11</v>
      </c>
      <c r="N205" s="0" t="n">
        <v>67583595</v>
      </c>
      <c r="O205" s="0" t="n">
        <v>67586656</v>
      </c>
      <c r="P205" s="0" t="s">
        <v>31</v>
      </c>
      <c r="Q205" s="0" t="n">
        <v>1911</v>
      </c>
      <c r="R205" s="0" t="s">
        <v>32</v>
      </c>
      <c r="S205" s="0" t="s">
        <v>635</v>
      </c>
      <c r="T205" s="0" t="s">
        <v>22</v>
      </c>
    </row>
    <row r="206" customFormat="false" ht="14.5" hidden="false" customHeight="false" outlineLevel="0" collapsed="false">
      <c r="A206" s="0" t="s">
        <v>636</v>
      </c>
      <c r="B206" s="0" t="n">
        <v>82.13636128463</v>
      </c>
      <c r="C206" s="0" t="n">
        <v>49.3929275583149</v>
      </c>
      <c r="D206" s="0" t="n">
        <v>52.0302898234448</v>
      </c>
      <c r="E206" s="0" t="n">
        <v>42.0973597279676</v>
      </c>
      <c r="F206" s="0" t="n">
        <v>58.1117527151805</v>
      </c>
      <c r="G206" s="0" t="n">
        <v>52.6218938926777</v>
      </c>
      <c r="H206" s="0" t="n">
        <f aca="false">AVERAGE(B206,D206,F206)</f>
        <v>64.0928012744184</v>
      </c>
      <c r="I206" s="0" t="n">
        <f aca="false">AVERAGE(C206,E206,G206)</f>
        <v>48.0373937263201</v>
      </c>
      <c r="J206" s="0" t="n">
        <f aca="false">I206/H206</f>
        <v>0.749497490687669</v>
      </c>
      <c r="K206" s="0" t="n">
        <f aca="false">LOG(J206,2)</f>
        <v>-0.416004446838998</v>
      </c>
      <c r="L206" s="0" t="s">
        <v>637</v>
      </c>
      <c r="M206" s="0" t="n">
        <v>16</v>
      </c>
      <c r="N206" s="0" t="n">
        <v>23581002</v>
      </c>
      <c r="O206" s="0" t="n">
        <v>23596356</v>
      </c>
      <c r="P206" s="0" t="s">
        <v>22</v>
      </c>
      <c r="Q206" s="0" t="n">
        <v>1600</v>
      </c>
      <c r="R206" s="0" t="s">
        <v>32</v>
      </c>
      <c r="S206" s="0" t="s">
        <v>638</v>
      </c>
      <c r="T206" s="0" t="s">
        <v>22</v>
      </c>
    </row>
    <row r="207" customFormat="false" ht="14.5" hidden="false" customHeight="false" outlineLevel="0" collapsed="false">
      <c r="A207" s="0" t="s">
        <v>639</v>
      </c>
      <c r="B207" s="0" t="n">
        <v>8.78449020411894</v>
      </c>
      <c r="C207" s="0" t="n">
        <v>4.91939899844512</v>
      </c>
      <c r="D207" s="0" t="n">
        <v>7.52037610770446</v>
      </c>
      <c r="E207" s="0" t="n">
        <v>6.09997984081837</v>
      </c>
      <c r="F207" s="0" t="n">
        <v>6.98530295400005</v>
      </c>
      <c r="G207" s="0" t="n">
        <v>6.47522986119729</v>
      </c>
      <c r="H207" s="0" t="n">
        <f aca="false">AVERAGE(B207,D207,F207)</f>
        <v>7.76338975527448</v>
      </c>
      <c r="I207" s="0" t="n">
        <f aca="false">AVERAGE(C207,E207,G207)</f>
        <v>5.83153623348693</v>
      </c>
      <c r="J207" s="0" t="n">
        <f aca="false">I207/H207</f>
        <v>0.751158503864237</v>
      </c>
      <c r="K207" s="0" t="n">
        <f aca="false">LOG(J207,2)</f>
        <v>-0.412810728278586</v>
      </c>
      <c r="L207" s="0" t="s">
        <v>640</v>
      </c>
      <c r="M207" s="0" t="n">
        <v>14</v>
      </c>
      <c r="N207" s="0" t="n">
        <v>23953586</v>
      </c>
      <c r="O207" s="0" t="n">
        <v>23969279</v>
      </c>
      <c r="P207" s="0" t="s">
        <v>31</v>
      </c>
      <c r="Q207" s="0" t="n">
        <v>2305</v>
      </c>
      <c r="R207" s="0" t="s">
        <v>32</v>
      </c>
      <c r="S207" s="0" t="s">
        <v>641</v>
      </c>
      <c r="T207" s="0" t="s">
        <v>22</v>
      </c>
    </row>
    <row r="208" customFormat="false" ht="14.5" hidden="false" customHeight="false" outlineLevel="0" collapsed="false">
      <c r="A208" s="0" t="s">
        <v>642</v>
      </c>
      <c r="B208" s="0" t="n">
        <v>2.65102747768933</v>
      </c>
      <c r="C208" s="0" t="n">
        <v>2.10237137069894</v>
      </c>
      <c r="D208" s="0" t="n">
        <v>2.81161647368692</v>
      </c>
      <c r="E208" s="0" t="n">
        <v>2.0206330058298</v>
      </c>
      <c r="F208" s="0" t="n">
        <v>2.3905649237049</v>
      </c>
      <c r="G208" s="0" t="n">
        <v>1.78639672225493</v>
      </c>
      <c r="H208" s="0" t="n">
        <f aca="false">AVERAGE(B208,D208,F208)</f>
        <v>2.61773629169372</v>
      </c>
      <c r="I208" s="0" t="n">
        <f aca="false">AVERAGE(C208,E208,G208)</f>
        <v>1.96980036626122</v>
      </c>
      <c r="J208" s="0" t="n">
        <f aca="false">I208/H208</f>
        <v>0.752482353746462</v>
      </c>
      <c r="K208" s="0" t="n">
        <f aca="false">LOG(J208,2)</f>
        <v>-0.410270344856847</v>
      </c>
      <c r="L208" s="0" t="s">
        <v>643</v>
      </c>
      <c r="M208" s="0" t="n">
        <v>2</v>
      </c>
      <c r="N208" s="0" t="n">
        <v>219236606</v>
      </c>
      <c r="O208" s="0" t="n">
        <v>219245478</v>
      </c>
      <c r="P208" s="0" t="s">
        <v>22</v>
      </c>
      <c r="Q208" s="0" t="n">
        <v>3411</v>
      </c>
      <c r="R208" s="0" t="s">
        <v>32</v>
      </c>
      <c r="S208" s="0" t="s">
        <v>644</v>
      </c>
      <c r="T208" s="0" t="s">
        <v>22</v>
      </c>
    </row>
    <row r="209" customFormat="false" ht="14.5" hidden="false" customHeight="false" outlineLevel="0" collapsed="false">
      <c r="A209" s="0" t="s">
        <v>645</v>
      </c>
      <c r="B209" s="0" t="n">
        <v>21.7176024512901</v>
      </c>
      <c r="C209" s="0" t="n">
        <v>13.3254231909554</v>
      </c>
      <c r="D209" s="0" t="n">
        <v>14.2462125705794</v>
      </c>
      <c r="E209" s="0" t="n">
        <v>12.2609905838535</v>
      </c>
      <c r="F209" s="0" t="n">
        <v>14.8904438204461</v>
      </c>
      <c r="G209" s="0" t="n">
        <v>12.6941002735735</v>
      </c>
      <c r="H209" s="0" t="n">
        <f aca="false">AVERAGE(B209,D209,F209)</f>
        <v>16.9514196141052</v>
      </c>
      <c r="I209" s="0" t="n">
        <f aca="false">AVERAGE(C209,E209,G209)</f>
        <v>12.7601713494608</v>
      </c>
      <c r="J209" s="0" t="n">
        <f aca="false">I209/H209</f>
        <v>0.752749423938696</v>
      </c>
      <c r="K209" s="0" t="n">
        <f aca="false">LOG(J209,2)</f>
        <v>-0.40975839599733</v>
      </c>
      <c r="L209" s="0" t="s">
        <v>646</v>
      </c>
      <c r="M209" s="0" t="n">
        <v>12</v>
      </c>
      <c r="N209" s="0" t="n">
        <v>56152256</v>
      </c>
      <c r="O209" s="0" t="n">
        <v>56159647</v>
      </c>
      <c r="P209" s="0" t="s">
        <v>31</v>
      </c>
      <c r="Q209" s="0" t="n">
        <v>3259</v>
      </c>
      <c r="R209" s="0" t="s">
        <v>32</v>
      </c>
      <c r="S209" s="0" t="s">
        <v>647</v>
      </c>
      <c r="T209" s="0" t="s">
        <v>22</v>
      </c>
    </row>
    <row r="210" customFormat="false" ht="14.5" hidden="false" customHeight="false" outlineLevel="0" collapsed="false">
      <c r="A210" s="0" t="s">
        <v>648</v>
      </c>
      <c r="B210" s="0" t="n">
        <v>3.40550593900905</v>
      </c>
      <c r="C210" s="0" t="n">
        <v>2.23203387588521</v>
      </c>
      <c r="D210" s="0" t="n">
        <v>2.76699072156367</v>
      </c>
      <c r="E210" s="0" t="n">
        <v>2.3007231647416</v>
      </c>
      <c r="F210" s="0" t="n">
        <v>2.87113402742987</v>
      </c>
      <c r="G210" s="0" t="n">
        <v>2.27730940999378</v>
      </c>
      <c r="H210" s="0" t="n">
        <f aca="false">AVERAGE(B210,D210,F210)</f>
        <v>3.01454356266753</v>
      </c>
      <c r="I210" s="0" t="n">
        <f aca="false">AVERAGE(C210,E210,G210)</f>
        <v>2.27002215020686</v>
      </c>
      <c r="J210" s="0" t="n">
        <f aca="false">I210/H210</f>
        <v>0.753023501905592</v>
      </c>
      <c r="K210" s="0" t="n">
        <f aca="false">LOG(J210,2)</f>
        <v>-0.409233202694623</v>
      </c>
      <c r="L210" s="0" t="s">
        <v>649</v>
      </c>
      <c r="M210" s="0" t="n">
        <v>17</v>
      </c>
      <c r="N210" s="0" t="n">
        <v>44557459</v>
      </c>
      <c r="O210" s="0" t="n">
        <v>44559570</v>
      </c>
      <c r="P210" s="0" t="s">
        <v>31</v>
      </c>
      <c r="Q210" s="0" t="n">
        <v>2112</v>
      </c>
      <c r="R210" s="0" t="s">
        <v>32</v>
      </c>
      <c r="S210" s="0" t="s">
        <v>650</v>
      </c>
      <c r="T210" s="0" t="s">
        <v>22</v>
      </c>
    </row>
    <row r="211" customFormat="false" ht="14.5" hidden="false" customHeight="false" outlineLevel="0" collapsed="false">
      <c r="A211" s="0" t="s">
        <v>651</v>
      </c>
      <c r="B211" s="0" t="n">
        <v>8.18405035633212</v>
      </c>
      <c r="C211" s="0" t="n">
        <v>4.69186075578216</v>
      </c>
      <c r="D211" s="0" t="n">
        <v>5.7029670192745</v>
      </c>
      <c r="E211" s="0" t="n">
        <v>4.88056715166599</v>
      </c>
      <c r="F211" s="0" t="n">
        <v>5.72423171366688</v>
      </c>
      <c r="G211" s="0" t="n">
        <v>5.20322300365263</v>
      </c>
      <c r="H211" s="0" t="n">
        <f aca="false">AVERAGE(B211,D211,F211)</f>
        <v>6.53708302975783</v>
      </c>
      <c r="I211" s="0" t="n">
        <f aca="false">AVERAGE(C211,E211,G211)</f>
        <v>4.92521697036693</v>
      </c>
      <c r="J211" s="0" t="n">
        <f aca="false">I211/H211</f>
        <v>0.753427323463166</v>
      </c>
      <c r="K211" s="0" t="n">
        <f aca="false">LOG(J211,2)</f>
        <v>-0.408459740510981</v>
      </c>
      <c r="L211" s="0" t="s">
        <v>652</v>
      </c>
      <c r="M211" s="0" t="n">
        <v>16</v>
      </c>
      <c r="N211" s="0" t="n">
        <v>30092314</v>
      </c>
      <c r="O211" s="0" t="n">
        <v>30096915</v>
      </c>
      <c r="P211" s="0" t="s">
        <v>22</v>
      </c>
      <c r="Q211" s="0" t="n">
        <v>3181</v>
      </c>
      <c r="R211" s="0" t="s">
        <v>32</v>
      </c>
      <c r="S211" s="0" t="s">
        <v>653</v>
      </c>
      <c r="T211" s="0" t="s">
        <v>22</v>
      </c>
    </row>
    <row r="212" customFormat="false" ht="14.5" hidden="false" customHeight="false" outlineLevel="0" collapsed="false">
      <c r="A212" s="0" t="s">
        <v>654</v>
      </c>
      <c r="B212" s="0" t="n">
        <v>0.789682536581809</v>
      </c>
      <c r="C212" s="0" t="n">
        <v>0.626830131476901</v>
      </c>
      <c r="D212" s="0" t="n">
        <v>0.905892139895524</v>
      </c>
      <c r="E212" s="0" t="n">
        <v>0.545391033264923</v>
      </c>
      <c r="F212" s="0" t="n">
        <v>0.713032143767107</v>
      </c>
      <c r="G212" s="0" t="n">
        <v>0.643342253040262</v>
      </c>
      <c r="H212" s="0" t="n">
        <f aca="false">AVERAGE(B212,D212,F212)</f>
        <v>0.80286894008148</v>
      </c>
      <c r="I212" s="0" t="n">
        <f aca="false">AVERAGE(C212,E212,G212)</f>
        <v>0.605187805927362</v>
      </c>
      <c r="J212" s="0" t="n">
        <f aca="false">I212/H212</f>
        <v>0.753781564729536</v>
      </c>
      <c r="K212" s="0" t="n">
        <f aca="false">LOG(J212,2)</f>
        <v>-0.407781583512725</v>
      </c>
      <c r="L212" s="0" t="s">
        <v>655</v>
      </c>
      <c r="M212" s="0" t="n">
        <v>6</v>
      </c>
      <c r="N212" s="0" t="n">
        <v>157381133</v>
      </c>
      <c r="O212" s="0" t="n">
        <v>157678146</v>
      </c>
      <c r="P212" s="0" t="s">
        <v>31</v>
      </c>
      <c r="Q212" s="0" t="n">
        <v>11121</v>
      </c>
      <c r="R212" s="0" t="s">
        <v>32</v>
      </c>
      <c r="S212" s="0" t="s">
        <v>656</v>
      </c>
      <c r="T212" s="0" t="s">
        <v>22</v>
      </c>
    </row>
    <row r="213" customFormat="false" ht="14.5" hidden="false" customHeight="false" outlineLevel="0" collapsed="false">
      <c r="A213" s="0" t="s">
        <v>657</v>
      </c>
      <c r="B213" s="0" t="n">
        <v>6.87853085554277</v>
      </c>
      <c r="C213" s="0" t="n">
        <v>4.96781897109314</v>
      </c>
      <c r="D213" s="0" t="n">
        <v>5.81705472297527</v>
      </c>
      <c r="E213" s="0" t="n">
        <v>4.37701941959496</v>
      </c>
      <c r="F213" s="0" t="n">
        <v>5.19747484809272</v>
      </c>
      <c r="G213" s="0" t="n">
        <v>4.16976789049455</v>
      </c>
      <c r="H213" s="0" t="n">
        <f aca="false">AVERAGE(B213,D213,F213)</f>
        <v>5.96435347553692</v>
      </c>
      <c r="I213" s="0" t="n">
        <f aca="false">AVERAGE(C213,E213,G213)</f>
        <v>4.50486876039422</v>
      </c>
      <c r="J213" s="0" t="n">
        <f aca="false">I213/H213</f>
        <v>0.755298755996128</v>
      </c>
      <c r="K213" s="0" t="n">
        <f aca="false">LOG(J213,2)</f>
        <v>-0.404880684171835</v>
      </c>
      <c r="L213" s="0" t="s">
        <v>658</v>
      </c>
      <c r="M213" s="0" t="n">
        <v>19</v>
      </c>
      <c r="N213" s="0" t="n">
        <v>12688053</v>
      </c>
      <c r="O213" s="0" t="n">
        <v>12696643</v>
      </c>
      <c r="P213" s="0" t="s">
        <v>22</v>
      </c>
      <c r="Q213" s="0" t="n">
        <v>2114</v>
      </c>
      <c r="R213" s="0" t="s">
        <v>32</v>
      </c>
      <c r="S213" s="0" t="s">
        <v>659</v>
      </c>
      <c r="T213" s="0" t="s">
        <v>22</v>
      </c>
    </row>
    <row r="214" customFormat="false" ht="14.5" hidden="false" customHeight="false" outlineLevel="0" collapsed="false">
      <c r="A214" s="0" t="s">
        <v>660</v>
      </c>
      <c r="B214" s="0" t="n">
        <v>3.7188610724334</v>
      </c>
      <c r="C214" s="0" t="n">
        <v>2.03566825253542</v>
      </c>
      <c r="D214" s="0" t="n">
        <v>2.58653022977938</v>
      </c>
      <c r="E214" s="0" t="n">
        <v>2.37260744755092</v>
      </c>
      <c r="F214" s="0" t="n">
        <v>2.73424690773779</v>
      </c>
      <c r="G214" s="0" t="n">
        <v>2.42002938784035</v>
      </c>
      <c r="H214" s="0" t="n">
        <f aca="false">AVERAGE(B214,D214,F214)</f>
        <v>3.01321273665019</v>
      </c>
      <c r="I214" s="0" t="n">
        <f aca="false">AVERAGE(C214,E214,G214)</f>
        <v>2.27610169597556</v>
      </c>
      <c r="J214" s="0" t="n">
        <f aca="false">I214/H214</f>
        <v>0.755373714006639</v>
      </c>
      <c r="K214" s="0" t="n">
        <f aca="false">LOG(J214,2)</f>
        <v>-0.404737514090595</v>
      </c>
      <c r="L214" s="0" t="s">
        <v>661</v>
      </c>
      <c r="M214" s="0" t="n">
        <v>20</v>
      </c>
      <c r="N214" s="0" t="n">
        <v>31847637</v>
      </c>
      <c r="O214" s="0" t="n">
        <v>31870747</v>
      </c>
      <c r="P214" s="0" t="s">
        <v>22</v>
      </c>
      <c r="Q214" s="0" t="n">
        <v>3791</v>
      </c>
      <c r="R214" s="0" t="s">
        <v>32</v>
      </c>
      <c r="S214" s="0" t="s">
        <v>662</v>
      </c>
      <c r="T214" s="0" t="s">
        <v>22</v>
      </c>
    </row>
    <row r="215" customFormat="false" ht="14.5" hidden="false" customHeight="false" outlineLevel="0" collapsed="false">
      <c r="A215" s="0" t="s">
        <v>663</v>
      </c>
      <c r="B215" s="0" t="n">
        <v>2.41258627475338</v>
      </c>
      <c r="C215" s="0" t="n">
        <v>1.7895755322803</v>
      </c>
      <c r="D215" s="0" t="n">
        <v>2.67675551489249</v>
      </c>
      <c r="E215" s="0" t="n">
        <v>1.83670109169473</v>
      </c>
      <c r="F215" s="0" t="n">
        <v>2.6630180903109</v>
      </c>
      <c r="G215" s="0" t="n">
        <v>2.23341435503563</v>
      </c>
      <c r="H215" s="0" t="n">
        <f aca="false">AVERAGE(B215,D215,F215)</f>
        <v>2.58411995998559</v>
      </c>
      <c r="I215" s="0" t="n">
        <f aca="false">AVERAGE(C215,E215,G215)</f>
        <v>1.95323032633689</v>
      </c>
      <c r="J215" s="0" t="n">
        <f aca="false">I215/H215</f>
        <v>0.75585899903338</v>
      </c>
      <c r="K215" s="0" t="n">
        <f aca="false">LOG(J215,2)</f>
        <v>-0.403810961456417</v>
      </c>
      <c r="L215" s="0" t="s">
        <v>664</v>
      </c>
      <c r="M215" s="0" t="n">
        <v>21</v>
      </c>
      <c r="N215" s="0" t="n">
        <v>32412006</v>
      </c>
      <c r="O215" s="0" t="n">
        <v>32515397</v>
      </c>
      <c r="P215" s="0" t="s">
        <v>31</v>
      </c>
      <c r="Q215" s="0" t="n">
        <v>4353</v>
      </c>
      <c r="R215" s="0" t="s">
        <v>32</v>
      </c>
      <c r="S215" s="0" t="s">
        <v>665</v>
      </c>
      <c r="T215" s="0" t="s">
        <v>22</v>
      </c>
    </row>
    <row r="216" customFormat="false" ht="14.5" hidden="false" customHeight="false" outlineLevel="0" collapsed="false">
      <c r="A216" s="0" t="s">
        <v>666</v>
      </c>
      <c r="B216" s="0" t="n">
        <v>14.7340766952099</v>
      </c>
      <c r="C216" s="0" t="n">
        <v>8.38488108284253</v>
      </c>
      <c r="D216" s="0" t="n">
        <v>8.80830035399067</v>
      </c>
      <c r="E216" s="0" t="n">
        <v>9.02856728406362</v>
      </c>
      <c r="F216" s="0" t="n">
        <v>11.0931449083171</v>
      </c>
      <c r="G216" s="0" t="n">
        <v>8.81091718570864</v>
      </c>
      <c r="H216" s="0" t="n">
        <f aca="false">AVERAGE(B216,D216,F216)</f>
        <v>11.5451739858392</v>
      </c>
      <c r="I216" s="0" t="n">
        <f aca="false">AVERAGE(C216,E216,G216)</f>
        <v>8.74145518420493</v>
      </c>
      <c r="J216" s="0" t="n">
        <f aca="false">I216/H216</f>
        <v>0.757152312726235</v>
      </c>
      <c r="K216" s="0" t="n">
        <f aca="false">LOG(J216,2)</f>
        <v>-0.401344545388094</v>
      </c>
      <c r="L216" s="0" t="s">
        <v>667</v>
      </c>
      <c r="M216" s="0" t="n">
        <v>19</v>
      </c>
      <c r="N216" s="0" t="n">
        <v>17267350</v>
      </c>
      <c r="O216" s="0" t="n">
        <v>17281249</v>
      </c>
      <c r="P216" s="0" t="s">
        <v>31</v>
      </c>
      <c r="Q216" s="0" t="n">
        <v>2607</v>
      </c>
      <c r="R216" s="0" t="s">
        <v>32</v>
      </c>
      <c r="S216" s="0" t="s">
        <v>668</v>
      </c>
      <c r="T216" s="0" t="s">
        <v>22</v>
      </c>
    </row>
    <row r="217" customFormat="false" ht="14.5" hidden="false" customHeight="false" outlineLevel="0" collapsed="false">
      <c r="A217" s="0" t="s">
        <v>669</v>
      </c>
      <c r="B217" s="0" t="n">
        <v>2.86295710053717</v>
      </c>
      <c r="C217" s="0" t="n">
        <v>2.18438237333139</v>
      </c>
      <c r="D217" s="0" t="n">
        <v>2.81109722603415</v>
      </c>
      <c r="E217" s="0" t="n">
        <v>2.01173504068992</v>
      </c>
      <c r="F217" s="0" t="n">
        <v>3.02234000371066</v>
      </c>
      <c r="G217" s="0" t="n">
        <v>2.4048449430049</v>
      </c>
      <c r="H217" s="0" t="n">
        <f aca="false">AVERAGE(B217,D217,F217)</f>
        <v>2.89879811009399</v>
      </c>
      <c r="I217" s="0" t="n">
        <f aca="false">AVERAGE(C217,E217,G217)</f>
        <v>2.2003207856754</v>
      </c>
      <c r="J217" s="0" t="n">
        <f aca="false">I217/H217</f>
        <v>0.759045888022901</v>
      </c>
      <c r="K217" s="0" t="n">
        <f aca="false">LOG(J217,2)</f>
        <v>-0.397740988664399</v>
      </c>
      <c r="L217" s="0" t="s">
        <v>670</v>
      </c>
      <c r="M217" s="0" t="n">
        <v>1</v>
      </c>
      <c r="N217" s="0" t="n">
        <v>61681046</v>
      </c>
      <c r="O217" s="0" t="n">
        <v>61725423</v>
      </c>
      <c r="P217" s="0" t="s">
        <v>22</v>
      </c>
      <c r="Q217" s="0" t="n">
        <v>5516</v>
      </c>
      <c r="R217" s="0" t="s">
        <v>32</v>
      </c>
      <c r="S217" s="0" t="s">
        <v>671</v>
      </c>
      <c r="T217" s="0" t="s">
        <v>22</v>
      </c>
    </row>
    <row r="218" customFormat="false" ht="14.5" hidden="false" customHeight="false" outlineLevel="0" collapsed="false">
      <c r="A218" s="0" t="s">
        <v>672</v>
      </c>
      <c r="B218" s="0" t="n">
        <v>9.18568731579573</v>
      </c>
      <c r="C218" s="0" t="n">
        <v>6.45682060825966</v>
      </c>
      <c r="D218" s="0" t="n">
        <v>9.32802246416711</v>
      </c>
      <c r="E218" s="0" t="n">
        <v>6.5649132036081</v>
      </c>
      <c r="F218" s="0" t="n">
        <v>7.02761047849423</v>
      </c>
      <c r="G218" s="0" t="n">
        <v>6.374075394962</v>
      </c>
      <c r="H218" s="0" t="n">
        <f aca="false">AVERAGE(B218,D218,F218)</f>
        <v>8.51377341948569</v>
      </c>
      <c r="I218" s="0" t="n">
        <f aca="false">AVERAGE(C218,E218,G218)</f>
        <v>6.46526973560992</v>
      </c>
      <c r="J218" s="0" t="n">
        <f aca="false">I218/H218</f>
        <v>0.759389452485627</v>
      </c>
      <c r="K218" s="0" t="n">
        <f aca="false">LOG(J218,2)</f>
        <v>-0.397088134055665</v>
      </c>
      <c r="L218" s="0" t="s">
        <v>673</v>
      </c>
      <c r="M218" s="0" t="n">
        <v>19</v>
      </c>
      <c r="N218" s="0" t="n">
        <v>17292131</v>
      </c>
      <c r="O218" s="0" t="n">
        <v>17310236</v>
      </c>
      <c r="P218" s="0" t="s">
        <v>22</v>
      </c>
      <c r="Q218" s="0" t="n">
        <v>2210</v>
      </c>
      <c r="R218" s="0" t="s">
        <v>32</v>
      </c>
      <c r="S218" s="0" t="s">
        <v>674</v>
      </c>
      <c r="T218" s="0" t="s">
        <v>22</v>
      </c>
    </row>
    <row r="219" customFormat="false" ht="14.5" hidden="false" customHeight="false" outlineLevel="0" collapsed="false">
      <c r="A219" s="0" t="s">
        <v>675</v>
      </c>
      <c r="B219" s="0" t="n">
        <v>3.1493613006288</v>
      </c>
      <c r="C219" s="0" t="n">
        <v>2.28381574061524</v>
      </c>
      <c r="D219" s="0" t="n">
        <v>2.29977969977467</v>
      </c>
      <c r="E219" s="0" t="n">
        <v>2.11358903155044</v>
      </c>
      <c r="F219" s="0" t="n">
        <v>3.0014806433173</v>
      </c>
      <c r="G219" s="0" t="n">
        <v>2.02380424016181</v>
      </c>
      <c r="H219" s="0" t="n">
        <f aca="false">AVERAGE(B219,D219,F219)</f>
        <v>2.81687388124026</v>
      </c>
      <c r="I219" s="0" t="n">
        <f aca="false">AVERAGE(C219,E219,G219)</f>
        <v>2.14040300410916</v>
      </c>
      <c r="J219" s="0" t="n">
        <f aca="false">I219/H219</f>
        <v>0.759850491839114</v>
      </c>
      <c r="K219" s="0" t="n">
        <f aca="false">LOG(J219,2)</f>
        <v>-0.39621251304289</v>
      </c>
      <c r="L219" s="0" t="s">
        <v>676</v>
      </c>
      <c r="M219" s="0" t="n">
        <v>9</v>
      </c>
      <c r="N219" s="0" t="n">
        <v>71911510</v>
      </c>
      <c r="O219" s="0" t="n">
        <v>71986054</v>
      </c>
      <c r="P219" s="0" t="s">
        <v>31</v>
      </c>
      <c r="Q219" s="0" t="n">
        <v>4973</v>
      </c>
      <c r="R219" s="0" t="s">
        <v>32</v>
      </c>
      <c r="S219" s="0" t="s">
        <v>677</v>
      </c>
      <c r="T219" s="0" t="s">
        <v>22</v>
      </c>
    </row>
    <row r="220" customFormat="false" ht="14.5" hidden="false" customHeight="false" outlineLevel="0" collapsed="false">
      <c r="A220" s="0" t="s">
        <v>678</v>
      </c>
      <c r="B220" s="0" t="n">
        <v>5.42327334354743</v>
      </c>
      <c r="C220" s="0" t="n">
        <v>5.82742369165072</v>
      </c>
      <c r="D220" s="0" t="n">
        <v>6.82030756691664</v>
      </c>
      <c r="E220" s="0" t="n">
        <v>4.4594502450633</v>
      </c>
      <c r="F220" s="0" t="n">
        <v>7.41185178041277</v>
      </c>
      <c r="G220" s="0" t="n">
        <v>4.65811519252499</v>
      </c>
      <c r="H220" s="0" t="n">
        <f aca="false">AVERAGE(B220,D220,F220)</f>
        <v>6.55181089695895</v>
      </c>
      <c r="I220" s="0" t="n">
        <f aca="false">AVERAGE(C220,E220,G220)</f>
        <v>4.98166304307967</v>
      </c>
      <c r="J220" s="0" t="n">
        <f aca="false">I220/H220</f>
        <v>0.760349027379885</v>
      </c>
      <c r="K220" s="0" t="n">
        <f aca="false">LOG(J220,2)</f>
        <v>-0.395266275698294</v>
      </c>
      <c r="L220" s="0" t="s">
        <v>679</v>
      </c>
      <c r="M220" s="0" t="n">
        <v>4</v>
      </c>
      <c r="N220" s="0" t="n">
        <v>21949015</v>
      </c>
      <c r="O220" s="0" t="n">
        <v>22330330</v>
      </c>
      <c r="P220" s="0" t="s">
        <v>31</v>
      </c>
      <c r="Q220" s="0" t="n">
        <v>1874</v>
      </c>
      <c r="R220" s="0" t="s">
        <v>39</v>
      </c>
      <c r="S220" s="0" t="s">
        <v>28</v>
      </c>
      <c r="T220" s="0" t="s">
        <v>22</v>
      </c>
    </row>
    <row r="221" customFormat="false" ht="14.5" hidden="false" customHeight="false" outlineLevel="0" collapsed="false">
      <c r="A221" s="0" t="s">
        <v>680</v>
      </c>
      <c r="B221" s="0" t="n">
        <v>129.06632712459</v>
      </c>
      <c r="C221" s="0" t="n">
        <v>77.8931545758259</v>
      </c>
      <c r="D221" s="0" t="n">
        <v>96.9861808973238</v>
      </c>
      <c r="E221" s="0" t="n">
        <v>80.8460464348491</v>
      </c>
      <c r="F221" s="0" t="n">
        <v>91.8473178464939</v>
      </c>
      <c r="G221" s="0" t="n">
        <v>83.0555506153009</v>
      </c>
      <c r="H221" s="0" t="n">
        <f aca="false">AVERAGE(B221,D221,F221)</f>
        <v>105.966608622803</v>
      </c>
      <c r="I221" s="0" t="n">
        <f aca="false">AVERAGE(C221,E221,G221)</f>
        <v>80.598250541992</v>
      </c>
      <c r="J221" s="0" t="n">
        <f aca="false">I221/H221</f>
        <v>0.760600453194539</v>
      </c>
      <c r="K221" s="0" t="n">
        <f aca="false">LOG(J221,2)</f>
        <v>-0.39478929630629</v>
      </c>
      <c r="L221" s="0" t="s">
        <v>681</v>
      </c>
      <c r="M221" s="0" t="n">
        <v>11</v>
      </c>
      <c r="N221" s="0" t="n">
        <v>64234538</v>
      </c>
      <c r="O221" s="0" t="n">
        <v>64238793</v>
      </c>
      <c r="P221" s="0" t="s">
        <v>31</v>
      </c>
      <c r="Q221" s="0" t="n">
        <v>1545</v>
      </c>
      <c r="R221" s="0" t="s">
        <v>32</v>
      </c>
      <c r="S221" s="0" t="s">
        <v>682</v>
      </c>
      <c r="T221" s="0" t="s">
        <v>22</v>
      </c>
    </row>
    <row r="222" customFormat="false" ht="14.5" hidden="false" customHeight="false" outlineLevel="0" collapsed="false">
      <c r="A222" s="0" t="s">
        <v>683</v>
      </c>
      <c r="B222" s="0" t="n">
        <v>11.9652184819011</v>
      </c>
      <c r="C222" s="0" t="n">
        <v>7.16560583411247</v>
      </c>
      <c r="D222" s="0" t="n">
        <v>6.71476550917738</v>
      </c>
      <c r="E222" s="0" t="n">
        <v>6.54496112087189</v>
      </c>
      <c r="F222" s="0" t="n">
        <v>8.27063313209782</v>
      </c>
      <c r="G222" s="0" t="n">
        <v>6.80399103313454</v>
      </c>
      <c r="H222" s="0" t="n">
        <f aca="false">AVERAGE(B222,D222,F222)</f>
        <v>8.98353904105877</v>
      </c>
      <c r="I222" s="0" t="n">
        <f aca="false">AVERAGE(C222,E222,G222)</f>
        <v>6.83818599603963</v>
      </c>
      <c r="J222" s="0" t="n">
        <f aca="false">I222/H222</f>
        <v>0.761190658245719</v>
      </c>
      <c r="K222" s="0" t="n">
        <f aca="false">LOG(J222,2)</f>
        <v>-0.393670238721139</v>
      </c>
      <c r="L222" s="0" t="s">
        <v>684</v>
      </c>
      <c r="M222" s="0" t="n">
        <v>7</v>
      </c>
      <c r="N222" s="0" t="n">
        <v>2242222</v>
      </c>
      <c r="O222" s="0" t="n">
        <v>2251146</v>
      </c>
      <c r="P222" s="0" t="s">
        <v>31</v>
      </c>
      <c r="Q222" s="0" t="n">
        <v>2093</v>
      </c>
      <c r="R222" s="0" t="s">
        <v>32</v>
      </c>
      <c r="S222" s="0" t="s">
        <v>685</v>
      </c>
      <c r="T222" s="0" t="s">
        <v>22</v>
      </c>
    </row>
    <row r="223" customFormat="false" ht="14.5" hidden="false" customHeight="false" outlineLevel="0" collapsed="false">
      <c r="A223" s="0" t="s">
        <v>686</v>
      </c>
      <c r="B223" s="0" t="n">
        <v>33.0363479951984</v>
      </c>
      <c r="C223" s="0" t="n">
        <v>19.7831819463563</v>
      </c>
      <c r="D223" s="0" t="n">
        <v>18.8080785235768</v>
      </c>
      <c r="E223" s="0" t="n">
        <v>18.052711561532</v>
      </c>
      <c r="F223" s="0" t="n">
        <v>25.6217523488383</v>
      </c>
      <c r="G223" s="0" t="n">
        <v>21.4007612077271</v>
      </c>
      <c r="H223" s="0" t="n">
        <f aca="false">AVERAGE(B223,D223,F223)</f>
        <v>25.8220596225378</v>
      </c>
      <c r="I223" s="0" t="n">
        <f aca="false">AVERAGE(C223,E223,G223)</f>
        <v>19.7455515718718</v>
      </c>
      <c r="J223" s="0" t="n">
        <f aca="false">I223/H223</f>
        <v>0.764677638442041</v>
      </c>
      <c r="K223" s="0" t="n">
        <f aca="false">LOG(J223,2)</f>
        <v>-0.387076409089699</v>
      </c>
      <c r="L223" s="0" t="s">
        <v>687</v>
      </c>
      <c r="M223" s="0" t="n">
        <v>12</v>
      </c>
      <c r="N223" s="0" t="n">
        <v>53452102</v>
      </c>
      <c r="O223" s="0" t="n">
        <v>53481162</v>
      </c>
      <c r="P223" s="0" t="s">
        <v>31</v>
      </c>
      <c r="Q223" s="0" t="n">
        <v>7926</v>
      </c>
      <c r="R223" s="0" t="s">
        <v>32</v>
      </c>
      <c r="S223" s="0" t="s">
        <v>688</v>
      </c>
      <c r="T223" s="0" t="s">
        <v>22</v>
      </c>
    </row>
    <row r="224" customFormat="false" ht="14.5" hidden="false" customHeight="false" outlineLevel="0" collapsed="false">
      <c r="A224" s="0" t="s">
        <v>689</v>
      </c>
      <c r="B224" s="0" t="n">
        <v>84.1177183851004</v>
      </c>
      <c r="C224" s="0" t="n">
        <v>46.9275051496878</v>
      </c>
      <c r="D224" s="0" t="n">
        <v>60.2814727357741</v>
      </c>
      <c r="E224" s="0" t="n">
        <v>47.0444951203927</v>
      </c>
      <c r="F224" s="0" t="n">
        <v>44.7298065774696</v>
      </c>
      <c r="G224" s="0" t="n">
        <v>50.7119846210159</v>
      </c>
      <c r="H224" s="0" t="n">
        <f aca="false">AVERAGE(B224,D224,F224)</f>
        <v>63.0429992327814</v>
      </c>
      <c r="I224" s="0" t="n">
        <f aca="false">AVERAGE(C224,E224,G224)</f>
        <v>48.2279949636988</v>
      </c>
      <c r="J224" s="0" t="n">
        <f aca="false">I224/H224</f>
        <v>0.765001594953005</v>
      </c>
      <c r="K224" s="0" t="n">
        <f aca="false">LOG(J224,2)</f>
        <v>-0.386465339201822</v>
      </c>
      <c r="L224" s="0" t="s">
        <v>690</v>
      </c>
      <c r="M224" s="0" t="n">
        <v>19</v>
      </c>
      <c r="N224" s="0" t="n">
        <v>12643275</v>
      </c>
      <c r="O224" s="0" t="n">
        <v>12643919</v>
      </c>
      <c r="P224" s="0" t="s">
        <v>22</v>
      </c>
      <c r="Q224" s="0" t="n">
        <v>645</v>
      </c>
      <c r="R224" s="0" t="s">
        <v>132</v>
      </c>
      <c r="S224" s="0" t="s">
        <v>691</v>
      </c>
      <c r="T224" s="0" t="s">
        <v>22</v>
      </c>
    </row>
    <row r="225" customFormat="false" ht="14.5" hidden="false" customHeight="false" outlineLevel="0" collapsed="false">
      <c r="A225" s="0" t="s">
        <v>692</v>
      </c>
      <c r="B225" s="0" t="n">
        <v>5.92576935363184</v>
      </c>
      <c r="C225" s="0" t="n">
        <v>3.18275232215687</v>
      </c>
      <c r="D225" s="0" t="n">
        <v>3.70280497030032</v>
      </c>
      <c r="E225" s="0" t="n">
        <v>3.50576467746501</v>
      </c>
      <c r="F225" s="0" t="n">
        <v>3.77144173937111</v>
      </c>
      <c r="G225" s="0" t="n">
        <v>3.57727424999856</v>
      </c>
      <c r="H225" s="0" t="n">
        <f aca="false">AVERAGE(B225,D225,F225)</f>
        <v>4.46667202110109</v>
      </c>
      <c r="I225" s="0" t="n">
        <f aca="false">AVERAGE(C225,E225,G225)</f>
        <v>3.42193041654015</v>
      </c>
      <c r="J225" s="0" t="n">
        <f aca="false">I225/H225</f>
        <v>0.766102906229636</v>
      </c>
      <c r="K225" s="0" t="n">
        <f aca="false">LOG(J225,2)</f>
        <v>-0.384389900732327</v>
      </c>
      <c r="L225" s="0" t="s">
        <v>693</v>
      </c>
      <c r="M225" s="0" t="n">
        <v>11</v>
      </c>
      <c r="N225" s="0" t="n">
        <v>1469457</v>
      </c>
      <c r="O225" s="0" t="n">
        <v>1501247</v>
      </c>
      <c r="P225" s="0" t="s">
        <v>22</v>
      </c>
      <c r="Q225" s="0" t="n">
        <v>4512</v>
      </c>
      <c r="R225" s="0" t="s">
        <v>32</v>
      </c>
      <c r="S225" s="0" t="s">
        <v>694</v>
      </c>
      <c r="T225" s="0" t="s">
        <v>22</v>
      </c>
    </row>
    <row r="226" customFormat="false" ht="14.5" hidden="false" customHeight="false" outlineLevel="0" collapsed="false">
      <c r="A226" s="0" t="s">
        <v>695</v>
      </c>
      <c r="B226" s="0" t="n">
        <v>9.37349007394295</v>
      </c>
      <c r="C226" s="0" t="n">
        <v>6.64277369151494</v>
      </c>
      <c r="D226" s="0" t="n">
        <v>6.09085820257732</v>
      </c>
      <c r="E226" s="0" t="n">
        <v>5.56195215256282</v>
      </c>
      <c r="F226" s="0" t="n">
        <v>7.76250881750484</v>
      </c>
      <c r="G226" s="0" t="n">
        <v>5.59513168602392</v>
      </c>
      <c r="H226" s="0" t="n">
        <f aca="false">AVERAGE(B226,D226,F226)</f>
        <v>7.74228569800837</v>
      </c>
      <c r="I226" s="0" t="n">
        <f aca="false">AVERAGE(C226,E226,G226)</f>
        <v>5.93328584336723</v>
      </c>
      <c r="J226" s="0" t="n">
        <f aca="false">I226/H226</f>
        <v>0.766348088251704</v>
      </c>
      <c r="K226" s="0" t="n">
        <f aca="false">LOG(J226,2)</f>
        <v>-0.383928257401943</v>
      </c>
      <c r="L226" s="0" t="s">
        <v>696</v>
      </c>
      <c r="M226" s="0" t="s">
        <v>38</v>
      </c>
      <c r="N226" s="0" t="n">
        <v>56729241</v>
      </c>
      <c r="O226" s="0" t="n">
        <v>56818380</v>
      </c>
      <c r="P226" s="0" t="s">
        <v>31</v>
      </c>
      <c r="Q226" s="0" t="n">
        <v>1707</v>
      </c>
      <c r="R226" s="0" t="s">
        <v>32</v>
      </c>
      <c r="S226" s="0" t="s">
        <v>697</v>
      </c>
      <c r="T226" s="0" t="s">
        <v>22</v>
      </c>
    </row>
    <row r="227" customFormat="false" ht="14.5" hidden="false" customHeight="false" outlineLevel="0" collapsed="false">
      <c r="A227" s="0" t="s">
        <v>698</v>
      </c>
      <c r="B227" s="0" t="n">
        <v>262.201896170245</v>
      </c>
      <c r="C227" s="0" t="n">
        <v>158.308628514412</v>
      </c>
      <c r="D227" s="0" t="n">
        <v>165.009862705201</v>
      </c>
      <c r="E227" s="0" t="n">
        <v>144.430916412964</v>
      </c>
      <c r="F227" s="0" t="n">
        <v>180.900527542082</v>
      </c>
      <c r="G227" s="0" t="n">
        <v>163.408204777853</v>
      </c>
      <c r="H227" s="0" t="n">
        <f aca="false">AVERAGE(B227,D227,F227)</f>
        <v>202.704095472509</v>
      </c>
      <c r="I227" s="0" t="n">
        <f aca="false">AVERAGE(C227,E227,G227)</f>
        <v>155.382583235076</v>
      </c>
      <c r="J227" s="0" t="n">
        <f aca="false">I227/H227</f>
        <v>0.766548810337921</v>
      </c>
      <c r="K227" s="0" t="n">
        <f aca="false">LOG(J227,2)</f>
        <v>-0.383550435827246</v>
      </c>
      <c r="L227" s="0" t="s">
        <v>699</v>
      </c>
      <c r="M227" s="0" t="s">
        <v>38</v>
      </c>
      <c r="N227" s="0" t="n">
        <v>119786504</v>
      </c>
      <c r="O227" s="0" t="n">
        <v>119791643</v>
      </c>
      <c r="P227" s="0" t="s">
        <v>22</v>
      </c>
      <c r="Q227" s="0" t="n">
        <v>2141</v>
      </c>
      <c r="R227" s="0" t="s">
        <v>32</v>
      </c>
      <c r="S227" s="0" t="s">
        <v>700</v>
      </c>
      <c r="T227" s="0" t="s">
        <v>22</v>
      </c>
    </row>
    <row r="228" customFormat="false" ht="14.5" hidden="false" customHeight="false" outlineLevel="0" collapsed="false">
      <c r="A228" s="0" t="s">
        <v>701</v>
      </c>
      <c r="B228" s="0" t="n">
        <v>1.25792378423448</v>
      </c>
      <c r="C228" s="0" t="n">
        <v>1.01116592575495</v>
      </c>
      <c r="D228" s="0" t="n">
        <v>1.25705037028093</v>
      </c>
      <c r="E228" s="0" t="n">
        <v>1.03760564621916</v>
      </c>
      <c r="F228" s="0" t="n">
        <v>1.07890375024467</v>
      </c>
      <c r="G228" s="0" t="n">
        <v>0.709853904967494</v>
      </c>
      <c r="H228" s="0" t="n">
        <f aca="false">AVERAGE(B228,D228,F228)</f>
        <v>1.19795930158669</v>
      </c>
      <c r="I228" s="0" t="n">
        <f aca="false">AVERAGE(C228,E228,G228)</f>
        <v>0.919541825647201</v>
      </c>
      <c r="J228" s="0" t="n">
        <f aca="false">I228/H228</f>
        <v>0.767590204800172</v>
      </c>
      <c r="K228" s="0" t="n">
        <f aca="false">LOG(J228,2)</f>
        <v>-0.381591793432732</v>
      </c>
      <c r="L228" s="0" t="s">
        <v>702</v>
      </c>
      <c r="M228" s="0" t="n">
        <v>8</v>
      </c>
      <c r="N228" s="0" t="n">
        <v>144827464</v>
      </c>
      <c r="O228" s="0" t="n">
        <v>144847509</v>
      </c>
      <c r="P228" s="0" t="s">
        <v>31</v>
      </c>
      <c r="Q228" s="0" t="n">
        <v>10296</v>
      </c>
      <c r="R228" s="0" t="s">
        <v>32</v>
      </c>
      <c r="S228" s="0" t="s">
        <v>703</v>
      </c>
      <c r="T228" s="0" t="s">
        <v>194</v>
      </c>
    </row>
    <row r="229" customFormat="false" ht="14.5" hidden="false" customHeight="false" outlineLevel="0" collapsed="false">
      <c r="A229" s="0" t="s">
        <v>704</v>
      </c>
      <c r="B229" s="0" t="n">
        <v>9.33596643715877</v>
      </c>
      <c r="C229" s="0" t="n">
        <v>5.83503735575838</v>
      </c>
      <c r="D229" s="0" t="n">
        <v>6.06164677997274</v>
      </c>
      <c r="E229" s="0" t="n">
        <v>4.45047423873658</v>
      </c>
      <c r="F229" s="0" t="n">
        <v>7.38787422879416</v>
      </c>
      <c r="G229" s="0" t="n">
        <v>7.21782943209391</v>
      </c>
      <c r="H229" s="0" t="n">
        <f aca="false">AVERAGE(B229,D229,F229)</f>
        <v>7.59516248197522</v>
      </c>
      <c r="I229" s="0" t="n">
        <f aca="false">AVERAGE(C229,E229,G229)</f>
        <v>5.83444700886296</v>
      </c>
      <c r="J229" s="0" t="n">
        <f aca="false">I229/H229</f>
        <v>0.768179353991336</v>
      </c>
      <c r="K229" s="0" t="n">
        <f aca="false">LOG(J229,2)</f>
        <v>-0.380484905158688</v>
      </c>
      <c r="L229" s="0" t="s">
        <v>705</v>
      </c>
      <c r="M229" s="0" t="n">
        <v>1</v>
      </c>
      <c r="N229" s="0" t="n">
        <v>32600172</v>
      </c>
      <c r="O229" s="0" t="n">
        <v>32650903</v>
      </c>
      <c r="P229" s="0" t="s">
        <v>22</v>
      </c>
      <c r="Q229" s="0" t="n">
        <v>3531</v>
      </c>
      <c r="R229" s="0" t="s">
        <v>32</v>
      </c>
      <c r="S229" s="0" t="s">
        <v>706</v>
      </c>
      <c r="T229" s="0" t="s">
        <v>22</v>
      </c>
    </row>
    <row r="230" customFormat="false" ht="14.5" hidden="false" customHeight="false" outlineLevel="0" collapsed="false">
      <c r="A230" s="0" t="s">
        <v>707</v>
      </c>
      <c r="B230" s="0" t="n">
        <v>30.1149407101544</v>
      </c>
      <c r="C230" s="0" t="n">
        <v>17.4417147347234</v>
      </c>
      <c r="D230" s="0" t="n">
        <v>16.0379591584583</v>
      </c>
      <c r="E230" s="0" t="n">
        <v>16.4815546584828</v>
      </c>
      <c r="F230" s="0" t="n">
        <v>21.3648498588945</v>
      </c>
      <c r="G230" s="0" t="n">
        <v>17.9721044398655</v>
      </c>
      <c r="H230" s="0" t="n">
        <f aca="false">AVERAGE(B230,D230,F230)</f>
        <v>22.5059165758357</v>
      </c>
      <c r="I230" s="0" t="n">
        <f aca="false">AVERAGE(C230,E230,G230)</f>
        <v>17.2984579443572</v>
      </c>
      <c r="J230" s="0" t="n">
        <f aca="false">I230/H230</f>
        <v>0.768618238056135</v>
      </c>
      <c r="K230" s="0" t="n">
        <f aca="false">LOG(J230,2)</f>
        <v>-0.379660885282158</v>
      </c>
      <c r="L230" s="0" t="s">
        <v>708</v>
      </c>
      <c r="M230" s="0" t="n">
        <v>12</v>
      </c>
      <c r="N230" s="0" t="n">
        <v>53295291</v>
      </c>
      <c r="O230" s="0" t="n">
        <v>53299450</v>
      </c>
      <c r="P230" s="0" t="s">
        <v>31</v>
      </c>
      <c r="Q230" s="0" t="n">
        <v>3380</v>
      </c>
      <c r="R230" s="0" t="s">
        <v>32</v>
      </c>
      <c r="S230" s="0" t="s">
        <v>709</v>
      </c>
      <c r="T230" s="0" t="s">
        <v>22</v>
      </c>
    </row>
    <row r="231" customFormat="false" ht="14.5" hidden="false" customHeight="false" outlineLevel="0" collapsed="false">
      <c r="A231" s="0" t="s">
        <v>710</v>
      </c>
      <c r="B231" s="0" t="n">
        <v>2.94563711293404</v>
      </c>
      <c r="C231" s="0" t="n">
        <v>2.17626955859967</v>
      </c>
      <c r="D231" s="0" t="n">
        <v>2.54747507802993</v>
      </c>
      <c r="E231" s="0" t="n">
        <v>2.16723781885895</v>
      </c>
      <c r="F231" s="0" t="n">
        <v>2.77678360742629</v>
      </c>
      <c r="G231" s="0" t="n">
        <v>2.01861505041659</v>
      </c>
      <c r="H231" s="0" t="n">
        <f aca="false">AVERAGE(B231,D231,F231)</f>
        <v>2.75663193279675</v>
      </c>
      <c r="I231" s="0" t="n">
        <f aca="false">AVERAGE(C231,E231,G231)</f>
        <v>2.1207074759584</v>
      </c>
      <c r="J231" s="0" t="n">
        <f aca="false">I231/H231</f>
        <v>0.769311075130306</v>
      </c>
      <c r="K231" s="0" t="n">
        <f aca="false">LOG(J231,2)</f>
        <v>-0.378361017115138</v>
      </c>
      <c r="L231" s="0" t="s">
        <v>711</v>
      </c>
      <c r="M231" s="0" t="n">
        <v>14</v>
      </c>
      <c r="N231" s="0" t="n">
        <v>74493720</v>
      </c>
      <c r="O231" s="0" t="n">
        <v>74497106</v>
      </c>
      <c r="P231" s="0" t="s">
        <v>31</v>
      </c>
      <c r="Q231" s="0" t="n">
        <v>3061</v>
      </c>
      <c r="R231" s="0" t="s">
        <v>32</v>
      </c>
      <c r="S231" s="0" t="s">
        <v>712</v>
      </c>
      <c r="T231" s="0" t="s">
        <v>22</v>
      </c>
    </row>
    <row r="232" customFormat="false" ht="14.5" hidden="false" customHeight="false" outlineLevel="0" collapsed="false">
      <c r="A232" s="0" t="s">
        <v>713</v>
      </c>
      <c r="B232" s="0" t="n">
        <v>12.6060652730436</v>
      </c>
      <c r="C232" s="0" t="n">
        <v>6.18699311997296</v>
      </c>
      <c r="D232" s="0" t="n">
        <v>7.3735278681829</v>
      </c>
      <c r="E232" s="0" t="n">
        <v>8.36420135502695</v>
      </c>
      <c r="F232" s="0" t="n">
        <v>8.26439342321091</v>
      </c>
      <c r="G232" s="0" t="n">
        <v>7.20112097825176</v>
      </c>
      <c r="H232" s="0" t="n">
        <f aca="false">AVERAGE(B232,D232,F232)</f>
        <v>9.4146621881458</v>
      </c>
      <c r="I232" s="0" t="n">
        <f aca="false">AVERAGE(C232,E232,G232)</f>
        <v>7.25077181775056</v>
      </c>
      <c r="J232" s="0" t="n">
        <f aca="false">I232/H232</f>
        <v>0.770157406909422</v>
      </c>
      <c r="K232" s="0" t="n">
        <f aca="false">LOG(J232,2)</f>
        <v>-0.376774756924779</v>
      </c>
      <c r="L232" s="0" t="s">
        <v>714</v>
      </c>
      <c r="M232" s="0" t="n">
        <v>12</v>
      </c>
      <c r="N232" s="0" t="n">
        <v>21635342</v>
      </c>
      <c r="O232" s="0" t="n">
        <v>21757857</v>
      </c>
      <c r="P232" s="0" t="s">
        <v>22</v>
      </c>
      <c r="Q232" s="0" t="n">
        <v>2983</v>
      </c>
      <c r="R232" s="0" t="s">
        <v>32</v>
      </c>
      <c r="S232" s="0" t="s">
        <v>715</v>
      </c>
      <c r="T232" s="0" t="s">
        <v>22</v>
      </c>
    </row>
    <row r="233" customFormat="false" ht="14.5" hidden="false" customHeight="false" outlineLevel="0" collapsed="false">
      <c r="A233" s="0" t="s">
        <v>716</v>
      </c>
      <c r="B233" s="0" t="n">
        <v>4.35000206376736</v>
      </c>
      <c r="C233" s="0" t="n">
        <v>3.0364434927215</v>
      </c>
      <c r="D233" s="0" t="n">
        <v>4.22300820933853</v>
      </c>
      <c r="E233" s="0" t="n">
        <v>3.2577836155268</v>
      </c>
      <c r="F233" s="0" t="n">
        <v>3.67561278721914</v>
      </c>
      <c r="G233" s="0" t="n">
        <v>3.14469028662298</v>
      </c>
      <c r="H233" s="0" t="n">
        <f aca="false">AVERAGE(B233,D233,F233)</f>
        <v>4.08287435344168</v>
      </c>
      <c r="I233" s="0" t="n">
        <f aca="false">AVERAGE(C233,E233,G233)</f>
        <v>3.14630579829043</v>
      </c>
      <c r="J233" s="0" t="n">
        <f aca="false">I233/H233</f>
        <v>0.770610488083777</v>
      </c>
      <c r="K233" s="0" t="n">
        <f aca="false">LOG(J233,2)</f>
        <v>-0.375926273536298</v>
      </c>
      <c r="L233" s="0" t="s">
        <v>717</v>
      </c>
      <c r="M233" s="0" t="n">
        <v>11</v>
      </c>
      <c r="N233" s="0" t="n">
        <v>65538805</v>
      </c>
      <c r="O233" s="0" t="n">
        <v>65558930</v>
      </c>
      <c r="P233" s="0" t="s">
        <v>22</v>
      </c>
      <c r="Q233" s="0" t="n">
        <v>10298</v>
      </c>
      <c r="R233" s="0" t="s">
        <v>32</v>
      </c>
      <c r="S233" s="0" t="s">
        <v>718</v>
      </c>
      <c r="T233" s="0" t="s">
        <v>22</v>
      </c>
    </row>
    <row r="234" customFormat="false" ht="14.5" hidden="false" customHeight="false" outlineLevel="0" collapsed="false">
      <c r="A234" s="0" t="s">
        <v>719</v>
      </c>
      <c r="B234" s="0" t="n">
        <v>4.44156049004631</v>
      </c>
      <c r="C234" s="0" t="n">
        <v>2.85894963682228</v>
      </c>
      <c r="D234" s="0" t="n">
        <v>3.3681570116462</v>
      </c>
      <c r="E234" s="0" t="n">
        <v>2.82405228314301</v>
      </c>
      <c r="F234" s="0" t="n">
        <v>3.47684808658244</v>
      </c>
      <c r="G234" s="0" t="n">
        <v>3.03864323771929</v>
      </c>
      <c r="H234" s="0" t="n">
        <f aca="false">AVERAGE(B234,D234,F234)</f>
        <v>3.76218852942498</v>
      </c>
      <c r="I234" s="0" t="n">
        <f aca="false">AVERAGE(C234,E234,G234)</f>
        <v>2.90721505256153</v>
      </c>
      <c r="J234" s="0" t="n">
        <f aca="false">I234/H234</f>
        <v>0.772745711657855</v>
      </c>
      <c r="K234" s="0" t="n">
        <f aca="false">LOG(J234,2)</f>
        <v>-0.371934351998769</v>
      </c>
      <c r="L234" s="0" t="s">
        <v>720</v>
      </c>
      <c r="M234" s="0" t="n">
        <v>17</v>
      </c>
      <c r="N234" s="0" t="n">
        <v>19337554</v>
      </c>
      <c r="O234" s="0" t="n">
        <v>19378193</v>
      </c>
      <c r="P234" s="0" t="s">
        <v>22</v>
      </c>
      <c r="Q234" s="0" t="n">
        <v>3667</v>
      </c>
      <c r="R234" s="0" t="s">
        <v>32</v>
      </c>
      <c r="S234" s="0" t="s">
        <v>721</v>
      </c>
      <c r="T234" s="0" t="s">
        <v>22</v>
      </c>
    </row>
    <row r="235" customFormat="false" ht="14.5" hidden="false" customHeight="false" outlineLevel="0" collapsed="false">
      <c r="A235" s="0" t="s">
        <v>722</v>
      </c>
      <c r="B235" s="0" t="n">
        <v>2.48963343169801</v>
      </c>
      <c r="C235" s="0" t="n">
        <v>1.65333943067841</v>
      </c>
      <c r="D235" s="0" t="n">
        <v>2.35363898898961</v>
      </c>
      <c r="E235" s="0" t="n">
        <v>1.97452000867053</v>
      </c>
      <c r="F235" s="0" t="n">
        <v>2.65609379015088</v>
      </c>
      <c r="G235" s="0" t="n">
        <v>2.17136959336109</v>
      </c>
      <c r="H235" s="0" t="n">
        <f aca="false">AVERAGE(B235,D235,F235)</f>
        <v>2.49978873694617</v>
      </c>
      <c r="I235" s="0" t="n">
        <f aca="false">AVERAGE(C235,E235,G235)</f>
        <v>1.93307634423668</v>
      </c>
      <c r="J235" s="0" t="n">
        <f aca="false">I235/H235</f>
        <v>0.773295885234763</v>
      </c>
      <c r="K235" s="0" t="n">
        <f aca="false">LOG(J235,2)</f>
        <v>-0.370907558507399</v>
      </c>
      <c r="L235" s="0" t="s">
        <v>723</v>
      </c>
      <c r="M235" s="0" t="n">
        <v>11</v>
      </c>
      <c r="N235" s="0" t="n">
        <v>111878935</v>
      </c>
      <c r="O235" s="0" t="n">
        <v>111885975</v>
      </c>
      <c r="P235" s="0" t="s">
        <v>31</v>
      </c>
      <c r="Q235" s="0" t="n">
        <v>3831</v>
      </c>
      <c r="R235" s="0" t="s">
        <v>32</v>
      </c>
      <c r="S235" s="0" t="s">
        <v>724</v>
      </c>
      <c r="T235" s="0" t="s">
        <v>22</v>
      </c>
    </row>
    <row r="236" customFormat="false" ht="14.5" hidden="false" customHeight="false" outlineLevel="0" collapsed="false">
      <c r="A236" s="0" t="s">
        <v>725</v>
      </c>
      <c r="B236" s="0" t="n">
        <v>44.2011286920115</v>
      </c>
      <c r="C236" s="0" t="n">
        <v>25.7568776213172</v>
      </c>
      <c r="D236" s="0" t="n">
        <v>29.2183247115122</v>
      </c>
      <c r="E236" s="0" t="n">
        <v>26.8676216895452</v>
      </c>
      <c r="F236" s="0" t="n">
        <v>29.2065296074354</v>
      </c>
      <c r="G236" s="0" t="n">
        <v>26.7364640340793</v>
      </c>
      <c r="H236" s="0" t="n">
        <f aca="false">AVERAGE(B236,D236,F236)</f>
        <v>34.208661003653</v>
      </c>
      <c r="I236" s="0" t="n">
        <f aca="false">AVERAGE(C236,E236,G236)</f>
        <v>26.4536544483139</v>
      </c>
      <c r="J236" s="0" t="n">
        <f aca="false">I236/H236</f>
        <v>0.773302832446116</v>
      </c>
      <c r="K236" s="0" t="n">
        <f aca="false">LOG(J236,2)</f>
        <v>-0.370894597540532</v>
      </c>
      <c r="L236" s="0" t="s">
        <v>726</v>
      </c>
      <c r="M236" s="0" t="n">
        <v>17</v>
      </c>
      <c r="N236" s="0" t="n">
        <v>76265202</v>
      </c>
      <c r="O236" s="0" t="n">
        <v>76271299</v>
      </c>
      <c r="P236" s="0" t="s">
        <v>31</v>
      </c>
      <c r="Q236" s="0" t="n">
        <v>1797</v>
      </c>
      <c r="R236" s="0" t="s">
        <v>32</v>
      </c>
      <c r="S236" s="0" t="s">
        <v>727</v>
      </c>
      <c r="T236" s="0" t="s">
        <v>22</v>
      </c>
    </row>
    <row r="237" customFormat="false" ht="14.5" hidden="false" customHeight="false" outlineLevel="0" collapsed="false">
      <c r="A237" s="0" t="s">
        <v>728</v>
      </c>
      <c r="B237" s="0" t="n">
        <v>8.08902323186445</v>
      </c>
      <c r="C237" s="0" t="n">
        <v>5.36880955817509</v>
      </c>
      <c r="D237" s="0" t="n">
        <v>5.90420690338914</v>
      </c>
      <c r="E237" s="0" t="n">
        <v>4.92312798777533</v>
      </c>
      <c r="F237" s="0" t="n">
        <v>6.32992023268036</v>
      </c>
      <c r="G237" s="0" t="n">
        <v>5.4261959739075</v>
      </c>
      <c r="H237" s="0" t="n">
        <f aca="false">AVERAGE(B237,D237,F237)</f>
        <v>6.77438345597798</v>
      </c>
      <c r="I237" s="0" t="n">
        <f aca="false">AVERAGE(C237,E237,G237)</f>
        <v>5.23937783995264</v>
      </c>
      <c r="J237" s="0" t="n">
        <f aca="false">I237/H237</f>
        <v>0.773410285083465</v>
      </c>
      <c r="K237" s="0" t="n">
        <f aca="false">LOG(J237,2)</f>
        <v>-0.370694144870253</v>
      </c>
      <c r="L237" s="0" t="s">
        <v>729</v>
      </c>
      <c r="M237" s="0" t="n">
        <v>3</v>
      </c>
      <c r="N237" s="0" t="n">
        <v>183829271</v>
      </c>
      <c r="O237" s="0" t="n">
        <v>183884933</v>
      </c>
      <c r="P237" s="0" t="s">
        <v>22</v>
      </c>
      <c r="Q237" s="0" t="n">
        <v>2268</v>
      </c>
      <c r="R237" s="0" t="s">
        <v>32</v>
      </c>
      <c r="S237" s="0" t="s">
        <v>730</v>
      </c>
      <c r="T237" s="0" t="s">
        <v>22</v>
      </c>
    </row>
    <row r="238" customFormat="false" ht="14.5" hidden="false" customHeight="false" outlineLevel="0" collapsed="false">
      <c r="A238" s="0" t="s">
        <v>731</v>
      </c>
      <c r="B238" s="0" t="n">
        <v>135.331696121183</v>
      </c>
      <c r="C238" s="0" t="n">
        <v>78.4569374946783</v>
      </c>
      <c r="D238" s="0" t="n">
        <v>80.140938128738</v>
      </c>
      <c r="E238" s="0" t="n">
        <v>75.987356545886</v>
      </c>
      <c r="F238" s="0" t="n">
        <v>94.5362690056981</v>
      </c>
      <c r="G238" s="0" t="n">
        <v>85.4268620473287</v>
      </c>
      <c r="H238" s="0" t="n">
        <f aca="false">AVERAGE(B238,D238,F238)</f>
        <v>103.336301085206</v>
      </c>
      <c r="I238" s="0" t="n">
        <f aca="false">AVERAGE(C238,E238,G238)</f>
        <v>79.9570520292977</v>
      </c>
      <c r="J238" s="0" t="n">
        <f aca="false">I238/H238</f>
        <v>0.773755700461629</v>
      </c>
      <c r="K238" s="0" t="n">
        <f aca="false">LOG(J238,2)</f>
        <v>-0.370049961807725</v>
      </c>
      <c r="L238" s="0" t="s">
        <v>732</v>
      </c>
      <c r="M238" s="0" t="n">
        <v>5</v>
      </c>
      <c r="N238" s="0" t="n">
        <v>86617904</v>
      </c>
      <c r="O238" s="0" t="n">
        <v>86620962</v>
      </c>
      <c r="P238" s="0" t="s">
        <v>31</v>
      </c>
      <c r="Q238" s="0" t="n">
        <v>1993</v>
      </c>
      <c r="R238" s="0" t="s">
        <v>32</v>
      </c>
      <c r="S238" s="0" t="s">
        <v>733</v>
      </c>
      <c r="T238" s="0" t="s">
        <v>22</v>
      </c>
    </row>
    <row r="239" customFormat="false" ht="14.5" hidden="false" customHeight="false" outlineLevel="0" collapsed="false">
      <c r="A239" s="0" t="s">
        <v>734</v>
      </c>
      <c r="B239" s="0" t="n">
        <v>28.4170750720451</v>
      </c>
      <c r="C239" s="0" t="n">
        <v>17.9360156272387</v>
      </c>
      <c r="D239" s="0" t="n">
        <v>19.4421263994386</v>
      </c>
      <c r="E239" s="0" t="n">
        <v>18.1865637884629</v>
      </c>
      <c r="F239" s="0" t="n">
        <v>20.581355692434</v>
      </c>
      <c r="G239" s="0" t="n">
        <v>16.8671099851573</v>
      </c>
      <c r="H239" s="0" t="n">
        <f aca="false">AVERAGE(B239,D239,F239)</f>
        <v>22.8135190546392</v>
      </c>
      <c r="I239" s="0" t="n">
        <f aca="false">AVERAGE(C239,E239,G239)</f>
        <v>17.6632298002863</v>
      </c>
      <c r="J239" s="0" t="n">
        <f aca="false">I239/H239</f>
        <v>0.77424398042153</v>
      </c>
      <c r="K239" s="0" t="n">
        <f aca="false">LOG(J239,2)</f>
        <v>-0.369139833583829</v>
      </c>
      <c r="L239" s="0" t="s">
        <v>735</v>
      </c>
      <c r="M239" s="0" t="n">
        <v>19</v>
      </c>
      <c r="N239" s="0" t="n">
        <v>18899514</v>
      </c>
      <c r="O239" s="0" t="n">
        <v>18919397</v>
      </c>
      <c r="P239" s="0" t="s">
        <v>22</v>
      </c>
      <c r="Q239" s="0" t="n">
        <v>2885</v>
      </c>
      <c r="R239" s="0" t="s">
        <v>32</v>
      </c>
      <c r="S239" s="0" t="s">
        <v>736</v>
      </c>
      <c r="T239" s="0" t="s">
        <v>22</v>
      </c>
    </row>
    <row r="240" customFormat="false" ht="14.5" hidden="false" customHeight="false" outlineLevel="0" collapsed="false">
      <c r="A240" s="0" t="s">
        <v>737</v>
      </c>
      <c r="B240" s="0" t="n">
        <v>10.1878796386172</v>
      </c>
      <c r="C240" s="0" t="n">
        <v>6.48644216076878</v>
      </c>
      <c r="D240" s="0" t="n">
        <v>10.0916885866764</v>
      </c>
      <c r="E240" s="0" t="n">
        <v>7.9914725711028</v>
      </c>
      <c r="F240" s="0" t="n">
        <v>8.05496949304259</v>
      </c>
      <c r="G240" s="0" t="n">
        <v>7.46636516020281</v>
      </c>
      <c r="H240" s="0" t="n">
        <f aca="false">AVERAGE(B240,D240,F240)</f>
        <v>9.44484590611206</v>
      </c>
      <c r="I240" s="0" t="n">
        <f aca="false">AVERAGE(C240,E240,G240)</f>
        <v>7.3147599640248</v>
      </c>
      <c r="J240" s="0" t="n">
        <f aca="false">I240/H240</f>
        <v>0.774471075202104</v>
      </c>
      <c r="K240" s="0" t="n">
        <f aca="false">LOG(J240,2)</f>
        <v>-0.368716736365391</v>
      </c>
      <c r="L240" s="0" t="s">
        <v>738</v>
      </c>
      <c r="M240" s="0" t="n">
        <v>16</v>
      </c>
      <c r="N240" s="0" t="n">
        <v>2039815</v>
      </c>
      <c r="O240" s="0" t="n">
        <v>2047866</v>
      </c>
      <c r="P240" s="0" t="s">
        <v>22</v>
      </c>
      <c r="Q240" s="0" t="n">
        <v>2430</v>
      </c>
      <c r="R240" s="0" t="s">
        <v>32</v>
      </c>
      <c r="S240" s="0" t="s">
        <v>739</v>
      </c>
      <c r="T240" s="0" t="s">
        <v>22</v>
      </c>
    </row>
    <row r="241" customFormat="false" ht="14.5" hidden="false" customHeight="false" outlineLevel="0" collapsed="false">
      <c r="A241" s="0" t="s">
        <v>740</v>
      </c>
      <c r="B241" s="0" t="n">
        <v>1.10106295120875</v>
      </c>
      <c r="C241" s="0" t="n">
        <v>0.886003754511775</v>
      </c>
      <c r="D241" s="0" t="n">
        <v>1.03263466758139</v>
      </c>
      <c r="E241" s="0" t="n">
        <v>0.738293414020105</v>
      </c>
      <c r="F241" s="0" t="n">
        <v>0.962284387198584</v>
      </c>
      <c r="G241" s="0" t="n">
        <v>0.776161207829062</v>
      </c>
      <c r="H241" s="0" t="n">
        <f aca="false">AVERAGE(B241,D241,F241)</f>
        <v>1.03199400199624</v>
      </c>
      <c r="I241" s="0" t="n">
        <f aca="false">AVERAGE(C241,E241,G241)</f>
        <v>0.800152792120314</v>
      </c>
      <c r="J241" s="0" t="n">
        <f aca="false">I241/H241</f>
        <v>0.775346359157646</v>
      </c>
      <c r="K241" s="0" t="n">
        <f aca="false">LOG(J241,2)</f>
        <v>-0.367087166419548</v>
      </c>
      <c r="L241" s="0" t="s">
        <v>741</v>
      </c>
      <c r="M241" s="0" t="n">
        <v>5</v>
      </c>
      <c r="N241" s="0" t="n">
        <v>178208497</v>
      </c>
      <c r="O241" s="0" t="n">
        <v>178232791</v>
      </c>
      <c r="P241" s="0" t="s">
        <v>22</v>
      </c>
      <c r="Q241" s="0" t="n">
        <v>8402</v>
      </c>
      <c r="R241" s="0" t="s">
        <v>32</v>
      </c>
      <c r="S241" s="0" t="s">
        <v>742</v>
      </c>
      <c r="T241" s="0" t="s">
        <v>22</v>
      </c>
    </row>
    <row r="242" customFormat="false" ht="14.5" hidden="false" customHeight="false" outlineLevel="0" collapsed="false">
      <c r="A242" s="0" t="s">
        <v>743</v>
      </c>
      <c r="B242" s="0" t="n">
        <v>12.1725406790209</v>
      </c>
      <c r="C242" s="0" t="n">
        <v>6.99301066548423</v>
      </c>
      <c r="D242" s="0" t="n">
        <v>7.53993803597679</v>
      </c>
      <c r="E242" s="0" t="n">
        <v>7.71613941417331</v>
      </c>
      <c r="F242" s="0" t="n">
        <v>8.77433024235157</v>
      </c>
      <c r="G242" s="0" t="n">
        <v>7.37952325162398</v>
      </c>
      <c r="H242" s="0" t="n">
        <f aca="false">AVERAGE(B242,D242,F242)</f>
        <v>9.49560298578309</v>
      </c>
      <c r="I242" s="0" t="n">
        <f aca="false">AVERAGE(C242,E242,G242)</f>
        <v>7.36289111042717</v>
      </c>
      <c r="J242" s="0" t="n">
        <f aca="false">I242/H242</f>
        <v>0.775400058474535</v>
      </c>
      <c r="K242" s="0" t="n">
        <f aca="false">LOG(J242,2)</f>
        <v>-0.366987251001624</v>
      </c>
      <c r="L242" s="0" t="s">
        <v>744</v>
      </c>
      <c r="M242" s="0" t="n">
        <v>11</v>
      </c>
      <c r="N242" s="0" t="n">
        <v>62771629</v>
      </c>
      <c r="O242" s="0" t="n">
        <v>62792021</v>
      </c>
      <c r="P242" s="0" t="s">
        <v>22</v>
      </c>
      <c r="Q242" s="0" t="n">
        <v>2280</v>
      </c>
      <c r="R242" s="0" t="s">
        <v>32</v>
      </c>
      <c r="S242" s="0" t="s">
        <v>745</v>
      </c>
      <c r="T242" s="0" t="s">
        <v>22</v>
      </c>
    </row>
    <row r="243" customFormat="false" ht="14.5" hidden="false" customHeight="false" outlineLevel="0" collapsed="false">
      <c r="A243" s="0" t="s">
        <v>746</v>
      </c>
      <c r="B243" s="0" t="n">
        <v>5.37136720534873</v>
      </c>
      <c r="C243" s="0" t="n">
        <v>3.4467568947473</v>
      </c>
      <c r="D243" s="0" t="n">
        <v>3.33406759657072</v>
      </c>
      <c r="E243" s="0" t="n">
        <v>3.08270260554982</v>
      </c>
      <c r="F243" s="0" t="n">
        <v>4.05329502138484</v>
      </c>
      <c r="G243" s="0" t="n">
        <v>3.36537681482644</v>
      </c>
      <c r="H243" s="0" t="n">
        <f aca="false">AVERAGE(B243,D243,F243)</f>
        <v>4.25290994110143</v>
      </c>
      <c r="I243" s="0" t="n">
        <f aca="false">AVERAGE(C243,E243,G243)</f>
        <v>3.29827877170785</v>
      </c>
      <c r="J243" s="0" t="n">
        <f aca="false">I243/H243</f>
        <v>0.775534590994338</v>
      </c>
      <c r="K243" s="0" t="n">
        <f aca="false">LOG(J243,2)</f>
        <v>-0.36673696398958</v>
      </c>
      <c r="L243" s="0" t="s">
        <v>747</v>
      </c>
      <c r="M243" s="0" t="n">
        <v>7</v>
      </c>
      <c r="N243" s="0" t="n">
        <v>118184032</v>
      </c>
      <c r="O243" s="0" t="n">
        <v>118192824</v>
      </c>
      <c r="P243" s="0" t="s">
        <v>31</v>
      </c>
      <c r="Q243" s="0" t="n">
        <v>6210</v>
      </c>
      <c r="R243" s="0" t="s">
        <v>32</v>
      </c>
      <c r="S243" s="0" t="s">
        <v>748</v>
      </c>
      <c r="T243" s="0" t="s">
        <v>22</v>
      </c>
    </row>
    <row r="244" customFormat="false" ht="14.5" hidden="false" customHeight="false" outlineLevel="0" collapsed="false">
      <c r="A244" s="0" t="s">
        <v>749</v>
      </c>
      <c r="B244" s="0" t="n">
        <v>4.35124837077881</v>
      </c>
      <c r="C244" s="0" t="n">
        <v>2.79978364401778</v>
      </c>
      <c r="D244" s="0" t="n">
        <v>3.72850023433106</v>
      </c>
      <c r="E244" s="0" t="n">
        <v>3.17161808310533</v>
      </c>
      <c r="F244" s="0" t="n">
        <v>4.03845919634105</v>
      </c>
      <c r="G244" s="0" t="n">
        <v>3.4340597492249</v>
      </c>
      <c r="H244" s="0" t="n">
        <f aca="false">AVERAGE(B244,D244,F244)</f>
        <v>4.03940260048364</v>
      </c>
      <c r="I244" s="0" t="n">
        <f aca="false">AVERAGE(C244,E244,G244)</f>
        <v>3.13515382544934</v>
      </c>
      <c r="J244" s="0" t="n">
        <f aca="false">I244/H244</f>
        <v>0.776142943779351</v>
      </c>
      <c r="K244" s="0" t="n">
        <f aca="false">LOG(J244,2)</f>
        <v>-0.365605714008384</v>
      </c>
      <c r="L244" s="0" t="s">
        <v>750</v>
      </c>
      <c r="M244" s="0" t="n">
        <v>9</v>
      </c>
      <c r="N244" s="0" t="n">
        <v>129094810</v>
      </c>
      <c r="O244" s="0" t="n">
        <v>129111189</v>
      </c>
      <c r="P244" s="0" t="s">
        <v>22</v>
      </c>
      <c r="Q244" s="0" t="n">
        <v>3803</v>
      </c>
      <c r="R244" s="0" t="s">
        <v>32</v>
      </c>
      <c r="S244" s="0" t="s">
        <v>751</v>
      </c>
      <c r="T244" s="0" t="s">
        <v>22</v>
      </c>
    </row>
    <row r="245" customFormat="false" ht="14.5" hidden="false" customHeight="false" outlineLevel="0" collapsed="false">
      <c r="A245" s="0" t="s">
        <v>752</v>
      </c>
      <c r="B245" s="0" t="n">
        <v>8.18628817823069</v>
      </c>
      <c r="C245" s="0" t="n">
        <v>5.08606382589034</v>
      </c>
      <c r="D245" s="0" t="n">
        <v>6.76940729859018</v>
      </c>
      <c r="E245" s="0" t="n">
        <v>5.06306185822889</v>
      </c>
      <c r="F245" s="0" t="n">
        <v>5.87979493362233</v>
      </c>
      <c r="G245" s="0" t="n">
        <v>6.04030017912477</v>
      </c>
      <c r="H245" s="0" t="n">
        <f aca="false">AVERAGE(B245,D245,F245)</f>
        <v>6.94516347014773</v>
      </c>
      <c r="I245" s="0" t="n">
        <f aca="false">AVERAGE(C245,E245,G245)</f>
        <v>5.396475287748</v>
      </c>
      <c r="J245" s="0" t="n">
        <f aca="false">I245/H245</f>
        <v>0.777011989846397</v>
      </c>
      <c r="K245" s="0" t="n">
        <f aca="false">LOG(J245,2)</f>
        <v>-0.363991234274351</v>
      </c>
      <c r="L245" s="0" t="s">
        <v>753</v>
      </c>
      <c r="M245" s="0" t="n">
        <v>19</v>
      </c>
      <c r="N245" s="0" t="n">
        <v>55641062</v>
      </c>
      <c r="O245" s="0" t="n">
        <v>55653161</v>
      </c>
      <c r="P245" s="0" t="s">
        <v>31</v>
      </c>
      <c r="Q245" s="0" t="n">
        <v>2709</v>
      </c>
      <c r="R245" s="0" t="s">
        <v>32</v>
      </c>
      <c r="S245" s="0" t="s">
        <v>754</v>
      </c>
      <c r="T245" s="0" t="s">
        <v>22</v>
      </c>
    </row>
    <row r="246" customFormat="false" ht="14.5" hidden="false" customHeight="false" outlineLevel="0" collapsed="false">
      <c r="A246" s="0" t="s">
        <v>755</v>
      </c>
      <c r="B246" s="0" t="n">
        <v>1.32457697917421</v>
      </c>
      <c r="C246" s="0" t="n">
        <v>1.28949749118015</v>
      </c>
      <c r="D246" s="0" t="n">
        <v>1.56999912984363</v>
      </c>
      <c r="E246" s="0" t="n">
        <v>0.997098959050525</v>
      </c>
      <c r="F246" s="0" t="n">
        <v>1.53467340617999</v>
      </c>
      <c r="G246" s="0" t="n">
        <v>1.16178758760469</v>
      </c>
      <c r="H246" s="0" t="n">
        <f aca="false">AVERAGE(B246,D246,F246)</f>
        <v>1.47641650506594</v>
      </c>
      <c r="I246" s="0" t="n">
        <f aca="false">AVERAGE(C246,E246,G246)</f>
        <v>1.14946134594512</v>
      </c>
      <c r="J246" s="0" t="n">
        <f aca="false">I246/H246</f>
        <v>0.778548154942078</v>
      </c>
      <c r="K246" s="0" t="n">
        <f aca="false">LOG(J246,2)</f>
        <v>-0.361141818913096</v>
      </c>
      <c r="L246" s="0" t="s">
        <v>756</v>
      </c>
      <c r="M246" s="0" t="n">
        <v>6</v>
      </c>
      <c r="N246" s="0" t="n">
        <v>82892398</v>
      </c>
      <c r="O246" s="0" t="n">
        <v>83065841</v>
      </c>
      <c r="P246" s="0" t="s">
        <v>22</v>
      </c>
      <c r="Q246" s="0" t="n">
        <v>6394</v>
      </c>
      <c r="R246" s="0" t="s">
        <v>32</v>
      </c>
      <c r="S246" s="0" t="s">
        <v>757</v>
      </c>
      <c r="T246" s="0" t="s">
        <v>22</v>
      </c>
    </row>
    <row r="247" customFormat="false" ht="14.5" hidden="false" customHeight="false" outlineLevel="0" collapsed="false">
      <c r="A247" s="0" t="s">
        <v>758</v>
      </c>
      <c r="B247" s="0" t="n">
        <v>6.29153521228441</v>
      </c>
      <c r="C247" s="0" t="n">
        <v>4.02938751820304</v>
      </c>
      <c r="D247" s="0" t="n">
        <v>4.39036598828215</v>
      </c>
      <c r="E247" s="0" t="n">
        <v>4.08496616301172</v>
      </c>
      <c r="F247" s="0" t="n">
        <v>4.34657612027146</v>
      </c>
      <c r="G247" s="0" t="n">
        <v>3.61023431098818</v>
      </c>
      <c r="H247" s="0" t="n">
        <f aca="false">AVERAGE(B247,D247,F247)</f>
        <v>5.00949244027934</v>
      </c>
      <c r="I247" s="0" t="n">
        <f aca="false">AVERAGE(C247,E247,G247)</f>
        <v>3.90819599740098</v>
      </c>
      <c r="J247" s="0" t="n">
        <f aca="false">I247/H247</f>
        <v>0.780158078686121</v>
      </c>
      <c r="K247" s="0" t="n">
        <f aca="false">LOG(J247,2)</f>
        <v>-0.358161616771657</v>
      </c>
      <c r="L247" s="0" t="s">
        <v>759</v>
      </c>
      <c r="M247" s="0" t="n">
        <v>4</v>
      </c>
      <c r="N247" s="0" t="n">
        <v>1715952</v>
      </c>
      <c r="O247" s="0" t="n">
        <v>1721358</v>
      </c>
      <c r="P247" s="0" t="s">
        <v>22</v>
      </c>
      <c r="Q247" s="0" t="n">
        <v>3442</v>
      </c>
      <c r="R247" s="0" t="s">
        <v>32</v>
      </c>
      <c r="S247" s="0" t="s">
        <v>760</v>
      </c>
      <c r="T247" s="0" t="s">
        <v>22</v>
      </c>
    </row>
    <row r="248" customFormat="false" ht="14.5" hidden="false" customHeight="false" outlineLevel="0" collapsed="false">
      <c r="A248" s="0" t="s">
        <v>761</v>
      </c>
      <c r="B248" s="0" t="n">
        <v>10.3016225487637</v>
      </c>
      <c r="C248" s="0" t="n">
        <v>6.33429649044066</v>
      </c>
      <c r="D248" s="0" t="n">
        <v>7.04288482504188</v>
      </c>
      <c r="E248" s="0" t="n">
        <v>7.04142618623404</v>
      </c>
      <c r="F248" s="0" t="n">
        <v>8.07232060865163</v>
      </c>
      <c r="G248" s="0" t="n">
        <v>6.48260455793741</v>
      </c>
      <c r="H248" s="0" t="n">
        <f aca="false">AVERAGE(B248,D248,F248)</f>
        <v>8.4722759941524</v>
      </c>
      <c r="I248" s="0" t="n">
        <f aca="false">AVERAGE(C248,E248,G248)</f>
        <v>6.61944241153737</v>
      </c>
      <c r="J248" s="0" t="n">
        <f aca="false">I248/H248</f>
        <v>0.781306276625801</v>
      </c>
      <c r="K248" s="0" t="n">
        <f aca="false">LOG(J248,2)</f>
        <v>-0.356039890756632</v>
      </c>
      <c r="L248" s="0" t="s">
        <v>762</v>
      </c>
      <c r="M248" s="0" t="n">
        <v>11</v>
      </c>
      <c r="N248" s="0" t="n">
        <v>66592821</v>
      </c>
      <c r="O248" s="0" t="n">
        <v>66606019</v>
      </c>
      <c r="P248" s="0" t="s">
        <v>31</v>
      </c>
      <c r="Q248" s="0" t="n">
        <v>2474</v>
      </c>
      <c r="R248" s="0" t="s">
        <v>32</v>
      </c>
      <c r="S248" s="0" t="s">
        <v>763</v>
      </c>
      <c r="T248" s="0" t="s">
        <v>22</v>
      </c>
    </row>
    <row r="249" customFormat="false" ht="14.5" hidden="false" customHeight="false" outlineLevel="0" collapsed="false">
      <c r="A249" s="0" t="s">
        <v>764</v>
      </c>
      <c r="B249" s="0" t="n">
        <v>4.87717642274226</v>
      </c>
      <c r="C249" s="0" t="n">
        <v>3.65740866762428</v>
      </c>
      <c r="D249" s="0" t="n">
        <v>4.44972271109051</v>
      </c>
      <c r="E249" s="0" t="n">
        <v>3.63221322187128</v>
      </c>
      <c r="F249" s="0" t="n">
        <v>4.812470271378</v>
      </c>
      <c r="G249" s="0" t="n">
        <v>3.77664395899459</v>
      </c>
      <c r="H249" s="0" t="n">
        <f aca="false">AVERAGE(B249,D249,F249)</f>
        <v>4.71312313507026</v>
      </c>
      <c r="I249" s="0" t="n">
        <f aca="false">AVERAGE(C249,E249,G249)</f>
        <v>3.68875528283005</v>
      </c>
      <c r="J249" s="0" t="n">
        <f aca="false">I249/H249</f>
        <v>0.782656250880036</v>
      </c>
      <c r="K249" s="0" t="n">
        <f aca="false">LOG(J249,2)</f>
        <v>-0.353549291894624</v>
      </c>
      <c r="L249" s="0" t="s">
        <v>765</v>
      </c>
      <c r="M249" s="0" t="n">
        <v>6</v>
      </c>
      <c r="N249" s="0" t="n">
        <v>31727038</v>
      </c>
      <c r="O249" s="0" t="n">
        <v>31730617</v>
      </c>
      <c r="P249" s="0" t="s">
        <v>22</v>
      </c>
      <c r="Q249" s="0" t="n">
        <v>2538</v>
      </c>
      <c r="R249" s="0" t="s">
        <v>32</v>
      </c>
      <c r="S249" s="0" t="s">
        <v>766</v>
      </c>
      <c r="T249" s="0" t="s">
        <v>22</v>
      </c>
    </row>
    <row r="250" customFormat="false" ht="14.5" hidden="false" customHeight="false" outlineLevel="0" collapsed="false">
      <c r="A250" s="0" t="s">
        <v>767</v>
      </c>
      <c r="B250" s="0" t="n">
        <v>13.8119030835567</v>
      </c>
      <c r="C250" s="0" t="n">
        <v>10.3916956599073</v>
      </c>
      <c r="D250" s="0" t="n">
        <v>13.0715699575124</v>
      </c>
      <c r="E250" s="0" t="n">
        <v>9.36771181575668</v>
      </c>
      <c r="F250" s="0" t="n">
        <v>11.4897587273228</v>
      </c>
      <c r="G250" s="0" t="n">
        <v>10.2977951770034</v>
      </c>
      <c r="H250" s="0" t="n">
        <f aca="false">AVERAGE(B250,D250,F250)</f>
        <v>12.7910772561306</v>
      </c>
      <c r="I250" s="0" t="n">
        <f aca="false">AVERAGE(C250,E250,G250)</f>
        <v>10.0190675508891</v>
      </c>
      <c r="J250" s="0" t="n">
        <f aca="false">I250/H250</f>
        <v>0.783285672525126</v>
      </c>
      <c r="K250" s="0" t="n">
        <f aca="false">LOG(J250,2)</f>
        <v>-0.352389525339647</v>
      </c>
      <c r="L250" s="0" t="s">
        <v>768</v>
      </c>
      <c r="M250" s="0" t="n">
        <v>22</v>
      </c>
      <c r="N250" s="0" t="n">
        <v>50622754</v>
      </c>
      <c r="O250" s="0" t="n">
        <v>50628173</v>
      </c>
      <c r="P250" s="0" t="s">
        <v>22</v>
      </c>
      <c r="Q250" s="0" t="n">
        <v>2932</v>
      </c>
      <c r="R250" s="0" t="s">
        <v>32</v>
      </c>
      <c r="S250" s="0" t="s">
        <v>769</v>
      </c>
      <c r="T250" s="0" t="s">
        <v>22</v>
      </c>
    </row>
    <row r="251" customFormat="false" ht="14.5" hidden="false" customHeight="false" outlineLevel="0" collapsed="false">
      <c r="A251" s="0" t="s">
        <v>770</v>
      </c>
      <c r="B251" s="0" t="n">
        <v>13.6213303311472</v>
      </c>
      <c r="C251" s="0" t="n">
        <v>9.12061930898207</v>
      </c>
      <c r="D251" s="0" t="n">
        <v>12.261616176115</v>
      </c>
      <c r="E251" s="0" t="n">
        <v>9.82031780936035</v>
      </c>
      <c r="F251" s="0" t="n">
        <v>10.2684416752162</v>
      </c>
      <c r="G251" s="0" t="n">
        <v>9.3875736176071</v>
      </c>
      <c r="H251" s="0" t="n">
        <f aca="false">AVERAGE(B251,D251,F251)</f>
        <v>12.0504627274928</v>
      </c>
      <c r="I251" s="0" t="n">
        <f aca="false">AVERAGE(C251,E251,G251)</f>
        <v>9.44283691198317</v>
      </c>
      <c r="J251" s="0" t="n">
        <f aca="false">I251/H251</f>
        <v>0.783607826979092</v>
      </c>
      <c r="K251" s="0" t="n">
        <f aca="false">LOG(J251,2)</f>
        <v>-0.35179628701192</v>
      </c>
      <c r="L251" s="0" t="s">
        <v>771</v>
      </c>
      <c r="M251" s="0" t="n">
        <v>19</v>
      </c>
      <c r="N251" s="0" t="n">
        <v>49818279</v>
      </c>
      <c r="O251" s="0" t="n">
        <v>49840383</v>
      </c>
      <c r="P251" s="0" t="s">
        <v>31</v>
      </c>
      <c r="Q251" s="0" t="n">
        <v>7687</v>
      </c>
      <c r="R251" s="0" t="s">
        <v>32</v>
      </c>
      <c r="S251" s="0" t="s">
        <v>772</v>
      </c>
      <c r="T251" s="0" t="s">
        <v>22</v>
      </c>
    </row>
    <row r="252" customFormat="false" ht="14.5" hidden="false" customHeight="false" outlineLevel="0" collapsed="false">
      <c r="A252" s="0" t="s">
        <v>773</v>
      </c>
      <c r="B252" s="0" t="n">
        <v>1.19211483552843</v>
      </c>
      <c r="C252" s="0" t="n">
        <v>0.925684214005826</v>
      </c>
      <c r="D252" s="0" t="n">
        <v>0.982582814718268</v>
      </c>
      <c r="E252" s="0" t="n">
        <v>0.755351754601063</v>
      </c>
      <c r="F252" s="0" t="n">
        <v>1.03645877919802</v>
      </c>
      <c r="G252" s="0" t="n">
        <v>0.835510199004228</v>
      </c>
      <c r="H252" s="0" t="n">
        <f aca="false">AVERAGE(B252,D252,F252)</f>
        <v>1.07038547648157</v>
      </c>
      <c r="I252" s="0" t="n">
        <f aca="false">AVERAGE(C252,E252,G252)</f>
        <v>0.838848722537039</v>
      </c>
      <c r="J252" s="0" t="n">
        <f aca="false">I252/H252</f>
        <v>0.783688438388</v>
      </c>
      <c r="K252" s="0" t="n">
        <f aca="false">LOG(J252,2)</f>
        <v>-0.351647881528486</v>
      </c>
      <c r="L252" s="0" t="s">
        <v>774</v>
      </c>
      <c r="M252" s="0" t="n">
        <v>8</v>
      </c>
      <c r="N252" s="0" t="n">
        <v>12945642</v>
      </c>
      <c r="O252" s="0" t="n">
        <v>13031503</v>
      </c>
      <c r="P252" s="0" t="s">
        <v>31</v>
      </c>
      <c r="Q252" s="0" t="n">
        <v>14668</v>
      </c>
      <c r="R252" s="0" t="s">
        <v>32</v>
      </c>
      <c r="S252" s="0" t="s">
        <v>775</v>
      </c>
      <c r="T252" s="0" t="s">
        <v>22</v>
      </c>
    </row>
    <row r="253" customFormat="false" ht="14.5" hidden="false" customHeight="false" outlineLevel="0" collapsed="false">
      <c r="A253" s="0" t="s">
        <v>776</v>
      </c>
      <c r="B253" s="0" t="n">
        <v>30.6655367942374</v>
      </c>
      <c r="C253" s="0" t="n">
        <v>18.6220059280493</v>
      </c>
      <c r="D253" s="0" t="n">
        <v>18.4044784243107</v>
      </c>
      <c r="E253" s="0" t="n">
        <v>15.6161853372613</v>
      </c>
      <c r="F253" s="0" t="n">
        <v>21.7844175938112</v>
      </c>
      <c r="G253" s="0" t="n">
        <v>21.3496783805215</v>
      </c>
      <c r="H253" s="0" t="n">
        <f aca="false">AVERAGE(B253,D253,F253)</f>
        <v>23.6181442707864</v>
      </c>
      <c r="I253" s="0" t="n">
        <f aca="false">AVERAGE(C253,E253,G253)</f>
        <v>18.529289881944</v>
      </c>
      <c r="J253" s="0" t="n">
        <f aca="false">I253/H253</f>
        <v>0.784536230683591</v>
      </c>
      <c r="K253" s="0" t="n">
        <f aca="false">LOG(J253,2)</f>
        <v>-0.350088021026572</v>
      </c>
      <c r="L253" s="0" t="s">
        <v>777</v>
      </c>
      <c r="M253" s="0" t="n">
        <v>19</v>
      </c>
      <c r="N253" s="0" t="n">
        <v>17292609</v>
      </c>
      <c r="O253" s="0" t="n">
        <v>17306843</v>
      </c>
      <c r="P253" s="0" t="s">
        <v>31</v>
      </c>
      <c r="Q253" s="0" t="n">
        <v>1686</v>
      </c>
      <c r="R253" s="0" t="s">
        <v>32</v>
      </c>
      <c r="S253" s="0" t="s">
        <v>778</v>
      </c>
      <c r="T253" s="0" t="s">
        <v>22</v>
      </c>
    </row>
    <row r="254" customFormat="false" ht="14.5" hidden="false" customHeight="false" outlineLevel="0" collapsed="false">
      <c r="A254" s="0" t="s">
        <v>779</v>
      </c>
      <c r="B254" s="0" t="n">
        <v>3.21884054627994</v>
      </c>
      <c r="C254" s="0" t="n">
        <v>2.13118602628488</v>
      </c>
      <c r="D254" s="0" t="n">
        <v>3.05667722159891</v>
      </c>
      <c r="E254" s="0" t="n">
        <v>2.36367492564309</v>
      </c>
      <c r="F254" s="0" t="n">
        <v>2.56414497225879</v>
      </c>
      <c r="G254" s="0" t="n">
        <v>2.44076438227308</v>
      </c>
      <c r="H254" s="0" t="n">
        <f aca="false">AVERAGE(B254,D254,F254)</f>
        <v>2.94655424671255</v>
      </c>
      <c r="I254" s="0" t="n">
        <f aca="false">AVERAGE(C254,E254,G254)</f>
        <v>2.31187511140035</v>
      </c>
      <c r="J254" s="0" t="n">
        <f aca="false">I254/H254</f>
        <v>0.784602935438808</v>
      </c>
      <c r="K254" s="0" t="n">
        <f aca="false">LOG(J254,2)</f>
        <v>-0.349965361900229</v>
      </c>
      <c r="L254" s="0" t="s">
        <v>780</v>
      </c>
      <c r="M254" s="0" t="n">
        <v>19</v>
      </c>
      <c r="N254" s="0" t="n">
        <v>17323223</v>
      </c>
      <c r="O254" s="0" t="n">
        <v>17334829</v>
      </c>
      <c r="P254" s="0" t="s">
        <v>22</v>
      </c>
      <c r="Q254" s="0" t="n">
        <v>4979</v>
      </c>
      <c r="R254" s="0" t="s">
        <v>32</v>
      </c>
      <c r="S254" s="0" t="s">
        <v>781</v>
      </c>
      <c r="T254" s="0" t="s">
        <v>22</v>
      </c>
    </row>
    <row r="255" customFormat="false" ht="14.5" hidden="false" customHeight="false" outlineLevel="0" collapsed="false">
      <c r="A255" s="0" t="s">
        <v>782</v>
      </c>
      <c r="B255" s="0" t="n">
        <v>149.007020171937</v>
      </c>
      <c r="C255" s="0" t="n">
        <v>91.4716252836785</v>
      </c>
      <c r="D255" s="0" t="n">
        <v>99.4358182098123</v>
      </c>
      <c r="E255" s="0" t="n">
        <v>89.3395196969636</v>
      </c>
      <c r="F255" s="0" t="n">
        <v>107.106785520012</v>
      </c>
      <c r="G255" s="0" t="n">
        <v>98.3638072670296</v>
      </c>
      <c r="H255" s="0" t="n">
        <f aca="false">AVERAGE(B255,D255,F255)</f>
        <v>118.516541300587</v>
      </c>
      <c r="I255" s="0" t="n">
        <f aca="false">AVERAGE(C255,E255,G255)</f>
        <v>93.0583174158906</v>
      </c>
      <c r="J255" s="0" t="n">
        <f aca="false">I255/H255</f>
        <v>0.785192652389946</v>
      </c>
      <c r="K255" s="0" t="n">
        <f aca="false">LOG(J255,2)</f>
        <v>-0.348881422350961</v>
      </c>
      <c r="L255" s="0" t="s">
        <v>783</v>
      </c>
      <c r="M255" s="0" t="n">
        <v>19</v>
      </c>
      <c r="N255" s="0" t="n">
        <v>35648223</v>
      </c>
      <c r="O255" s="0" t="n">
        <v>35658861</v>
      </c>
      <c r="P255" s="0" t="s">
        <v>31</v>
      </c>
      <c r="Q255" s="0" t="n">
        <v>936</v>
      </c>
      <c r="R255" s="0" t="s">
        <v>32</v>
      </c>
      <c r="S255" s="0" t="s">
        <v>784</v>
      </c>
      <c r="T255" s="0" t="s">
        <v>22</v>
      </c>
    </row>
    <row r="256" customFormat="false" ht="14.5" hidden="false" customHeight="false" outlineLevel="0" collapsed="false">
      <c r="A256" s="0" t="s">
        <v>785</v>
      </c>
      <c r="B256" s="0" t="n">
        <v>26.3747598810771</v>
      </c>
      <c r="C256" s="0" t="n">
        <v>18.2988414305976</v>
      </c>
      <c r="D256" s="0" t="n">
        <v>17.2393433398511</v>
      </c>
      <c r="E256" s="0" t="n">
        <v>14.1622643492421</v>
      </c>
      <c r="F256" s="0" t="n">
        <v>18.8548619671012</v>
      </c>
      <c r="G256" s="0" t="n">
        <v>16.5986602065578</v>
      </c>
      <c r="H256" s="0" t="n">
        <f aca="false">AVERAGE(B256,D256,F256)</f>
        <v>20.8229883960098</v>
      </c>
      <c r="I256" s="0" t="n">
        <f aca="false">AVERAGE(C256,E256,G256)</f>
        <v>16.3532553287992</v>
      </c>
      <c r="J256" s="0" t="n">
        <f aca="false">I256/H256</f>
        <v>0.785346224941126</v>
      </c>
      <c r="K256" s="0" t="n">
        <f aca="false">LOG(J256,2)</f>
        <v>-0.348599279244658</v>
      </c>
      <c r="L256" s="0" t="s">
        <v>786</v>
      </c>
      <c r="M256" s="0" t="n">
        <v>5</v>
      </c>
      <c r="N256" s="0" t="n">
        <v>140638740</v>
      </c>
      <c r="O256" s="0" t="n">
        <v>140647785</v>
      </c>
      <c r="P256" s="0" t="s">
        <v>22</v>
      </c>
      <c r="Q256" s="0" t="n">
        <v>1488</v>
      </c>
      <c r="R256" s="0" t="s">
        <v>32</v>
      </c>
      <c r="S256" s="0" t="s">
        <v>787</v>
      </c>
      <c r="T256" s="0" t="s">
        <v>22</v>
      </c>
    </row>
    <row r="257" customFormat="false" ht="14.5" hidden="false" customHeight="false" outlineLevel="0" collapsed="false">
      <c r="A257" s="0" t="s">
        <v>788</v>
      </c>
      <c r="B257" s="0" t="n">
        <v>4.38995560658919</v>
      </c>
      <c r="C257" s="0" t="n">
        <v>3.0612836987611</v>
      </c>
      <c r="D257" s="0" t="n">
        <v>3.21492908899259</v>
      </c>
      <c r="E257" s="0" t="n">
        <v>3.02851122996826</v>
      </c>
      <c r="F257" s="0" t="n">
        <v>3.51801474883334</v>
      </c>
      <c r="G257" s="0" t="n">
        <v>2.66071625155127</v>
      </c>
      <c r="H257" s="0" t="n">
        <f aca="false">AVERAGE(B257,D257,F257)</f>
        <v>3.70763314813837</v>
      </c>
      <c r="I257" s="0" t="n">
        <f aca="false">AVERAGE(C257,E257,G257)</f>
        <v>2.91683706009354</v>
      </c>
      <c r="J257" s="0" t="n">
        <f aca="false">I257/H257</f>
        <v>0.78671134482604</v>
      </c>
      <c r="K257" s="0" t="n">
        <f aca="false">LOG(J257,2)</f>
        <v>-0.346093706648481</v>
      </c>
      <c r="L257" s="0" t="s">
        <v>789</v>
      </c>
      <c r="M257" s="0" t="n">
        <v>19</v>
      </c>
      <c r="N257" s="0" t="n">
        <v>1383527</v>
      </c>
      <c r="O257" s="0" t="n">
        <v>1395589</v>
      </c>
      <c r="P257" s="0" t="s">
        <v>31</v>
      </c>
      <c r="Q257" s="0" t="n">
        <v>7533</v>
      </c>
      <c r="R257" s="0" t="s">
        <v>32</v>
      </c>
      <c r="S257" s="0" t="s">
        <v>790</v>
      </c>
      <c r="T257" s="0" t="s">
        <v>22</v>
      </c>
    </row>
    <row r="258" customFormat="false" ht="14.5" hidden="false" customHeight="false" outlineLevel="0" collapsed="false">
      <c r="A258" s="0" t="s">
        <v>791</v>
      </c>
      <c r="B258" s="0" t="n">
        <v>78.7798463372291</v>
      </c>
      <c r="C258" s="0" t="n">
        <v>46.3915182903066</v>
      </c>
      <c r="D258" s="0" t="n">
        <v>49.8971851579428</v>
      </c>
      <c r="E258" s="0" t="n">
        <v>45.2132630492425</v>
      </c>
      <c r="F258" s="0" t="n">
        <v>48.52004359827</v>
      </c>
      <c r="G258" s="0" t="n">
        <v>48.1222349052574</v>
      </c>
      <c r="H258" s="0" t="n">
        <f aca="false">AVERAGE(B258,D258,F258)</f>
        <v>59.065691697814</v>
      </c>
      <c r="I258" s="0" t="n">
        <f aca="false">AVERAGE(C258,E258,G258)</f>
        <v>46.5756720816022</v>
      </c>
      <c r="J258" s="0" t="n">
        <f aca="false">I258/H258</f>
        <v>0.788540195548509</v>
      </c>
      <c r="K258" s="0" t="n">
        <f aca="false">LOG(J258,2)</f>
        <v>-0.342743797144288</v>
      </c>
      <c r="L258" s="0" t="s">
        <v>792</v>
      </c>
      <c r="M258" s="0" t="n">
        <v>2</v>
      </c>
      <c r="N258" s="0" t="n">
        <v>238238267</v>
      </c>
      <c r="O258" s="0" t="n">
        <v>238240662</v>
      </c>
      <c r="P258" s="0" t="s">
        <v>22</v>
      </c>
      <c r="Q258" s="0" t="n">
        <v>2037</v>
      </c>
      <c r="R258" s="0" t="s">
        <v>32</v>
      </c>
      <c r="S258" s="0" t="s">
        <v>793</v>
      </c>
      <c r="T258" s="0" t="s">
        <v>794</v>
      </c>
    </row>
    <row r="259" customFormat="false" ht="14.5" hidden="false" customHeight="false" outlineLevel="0" collapsed="false">
      <c r="A259" s="0" t="s">
        <v>795</v>
      </c>
      <c r="B259" s="0" t="n">
        <v>4.65566146729509</v>
      </c>
      <c r="C259" s="0" t="n">
        <v>3.49746303065591</v>
      </c>
      <c r="D259" s="0" t="n">
        <v>3.68202710754636</v>
      </c>
      <c r="E259" s="0" t="n">
        <v>3.2752671785719</v>
      </c>
      <c r="F259" s="0" t="n">
        <v>4.71935323667019</v>
      </c>
      <c r="G259" s="0" t="n">
        <v>3.52459566984787</v>
      </c>
      <c r="H259" s="0" t="n">
        <f aca="false">AVERAGE(B259,D259,F259)</f>
        <v>4.35234727050388</v>
      </c>
      <c r="I259" s="0" t="n">
        <f aca="false">AVERAGE(C259,E259,G259)</f>
        <v>3.43244195969189</v>
      </c>
      <c r="J259" s="0" t="n">
        <f aca="false">I259/H259</f>
        <v>0.788641564278145</v>
      </c>
      <c r="K259" s="0" t="n">
        <f aca="false">LOG(J259,2)</f>
        <v>-0.342558347163223</v>
      </c>
      <c r="L259" s="0" t="s">
        <v>796</v>
      </c>
      <c r="M259" s="0" t="n">
        <v>19</v>
      </c>
      <c r="N259" s="0" t="n">
        <v>55476332</v>
      </c>
      <c r="O259" s="0" t="n">
        <v>55484487</v>
      </c>
      <c r="P259" s="0" t="s">
        <v>31</v>
      </c>
      <c r="Q259" s="0" t="n">
        <v>3851</v>
      </c>
      <c r="R259" s="0" t="s">
        <v>32</v>
      </c>
      <c r="S259" s="0" t="s">
        <v>797</v>
      </c>
      <c r="T259" s="0" t="s">
        <v>194</v>
      </c>
    </row>
    <row r="260" customFormat="false" ht="14.5" hidden="false" customHeight="false" outlineLevel="0" collapsed="false">
      <c r="A260" s="0" t="s">
        <v>798</v>
      </c>
      <c r="B260" s="0" t="n">
        <v>14.1124943951434</v>
      </c>
      <c r="C260" s="0" t="n">
        <v>10.491205121858</v>
      </c>
      <c r="D260" s="0" t="n">
        <v>12.2001610388657</v>
      </c>
      <c r="E260" s="0" t="n">
        <v>9.7085600569627</v>
      </c>
      <c r="F260" s="0" t="n">
        <v>10.5812159648362</v>
      </c>
      <c r="G260" s="0" t="n">
        <v>8.90851896492263</v>
      </c>
      <c r="H260" s="0" t="n">
        <f aca="false">AVERAGE(B260,D260,F260)</f>
        <v>12.2979571329484</v>
      </c>
      <c r="I260" s="0" t="n">
        <f aca="false">AVERAGE(C260,E260,G260)</f>
        <v>9.70276138124778</v>
      </c>
      <c r="J260" s="0" t="n">
        <f aca="false">I260/H260</f>
        <v>0.788973426753321</v>
      </c>
      <c r="K260" s="0" t="n">
        <f aca="false">LOG(J260,2)</f>
        <v>-0.341951384936091</v>
      </c>
      <c r="L260" s="0" t="s">
        <v>799</v>
      </c>
      <c r="M260" s="0" t="n">
        <v>19</v>
      </c>
      <c r="N260" s="0" t="n">
        <v>38815422</v>
      </c>
      <c r="O260" s="0" t="n">
        <v>38832005</v>
      </c>
      <c r="P260" s="0" t="s">
        <v>22</v>
      </c>
      <c r="Q260" s="0" t="n">
        <v>2467</v>
      </c>
      <c r="R260" s="0" t="s">
        <v>32</v>
      </c>
      <c r="S260" s="0" t="s">
        <v>800</v>
      </c>
      <c r="T260" s="0" t="s">
        <v>22</v>
      </c>
    </row>
    <row r="261" customFormat="false" ht="14.5" hidden="false" customHeight="false" outlineLevel="0" collapsed="false">
      <c r="A261" s="0" t="s">
        <v>801</v>
      </c>
      <c r="B261" s="0" t="n">
        <v>2.27218282891711</v>
      </c>
      <c r="C261" s="0" t="n">
        <v>1.76507908409784</v>
      </c>
      <c r="D261" s="0" t="n">
        <v>2.02031917306171</v>
      </c>
      <c r="E261" s="0" t="n">
        <v>1.60778022176343</v>
      </c>
      <c r="F261" s="0" t="n">
        <v>2.57794939811807</v>
      </c>
      <c r="G261" s="0" t="n">
        <v>2.04869100310491</v>
      </c>
      <c r="H261" s="0" t="n">
        <f aca="false">AVERAGE(B261,D261,F261)</f>
        <v>2.29015046669896</v>
      </c>
      <c r="I261" s="0" t="n">
        <f aca="false">AVERAGE(C261,E261,G261)</f>
        <v>1.80718343632206</v>
      </c>
      <c r="J261" s="0" t="n">
        <f aca="false">I261/H261</f>
        <v>0.789111223301823</v>
      </c>
      <c r="K261" s="0" t="n">
        <f aca="false">LOG(J261,2)</f>
        <v>-0.341699435970396</v>
      </c>
      <c r="L261" s="0" t="s">
        <v>802</v>
      </c>
      <c r="M261" s="0" t="n">
        <v>13</v>
      </c>
      <c r="N261" s="0" t="n">
        <v>36844831</v>
      </c>
      <c r="O261" s="0" t="n">
        <v>36920765</v>
      </c>
      <c r="P261" s="0" t="s">
        <v>22</v>
      </c>
      <c r="Q261" s="0" t="n">
        <v>5723</v>
      </c>
      <c r="R261" s="0" t="s">
        <v>32</v>
      </c>
      <c r="S261" s="0" t="s">
        <v>803</v>
      </c>
      <c r="T261" s="0" t="s">
        <v>804</v>
      </c>
    </row>
    <row r="262" customFormat="false" ht="14.5" hidden="false" customHeight="false" outlineLevel="0" collapsed="false">
      <c r="A262" s="0" t="s">
        <v>805</v>
      </c>
      <c r="B262" s="0" t="n">
        <v>4.88043632273748</v>
      </c>
      <c r="C262" s="0" t="n">
        <v>3.8717077906982</v>
      </c>
      <c r="D262" s="0" t="n">
        <v>4.2062406932399</v>
      </c>
      <c r="E262" s="0" t="n">
        <v>2.8694214589837</v>
      </c>
      <c r="F262" s="0" t="n">
        <v>4.26764918276077</v>
      </c>
      <c r="G262" s="0" t="n">
        <v>3.80712122742878</v>
      </c>
      <c r="H262" s="0" t="n">
        <f aca="false">AVERAGE(B262,D262,F262)</f>
        <v>4.45144206624605</v>
      </c>
      <c r="I262" s="0" t="n">
        <f aca="false">AVERAGE(C262,E262,G262)</f>
        <v>3.51608349237023</v>
      </c>
      <c r="J262" s="0" t="n">
        <f aca="false">I262/H262</f>
        <v>0.789875155072023</v>
      </c>
      <c r="K262" s="0" t="n">
        <f aca="false">LOG(J262,2)</f>
        <v>-0.340303450954271</v>
      </c>
      <c r="L262" s="0" t="s">
        <v>806</v>
      </c>
      <c r="M262" s="0" t="n">
        <v>16</v>
      </c>
      <c r="N262" s="0" t="n">
        <v>1795620</v>
      </c>
      <c r="O262" s="0" t="n">
        <v>1827194</v>
      </c>
      <c r="P262" s="0" t="s">
        <v>22</v>
      </c>
      <c r="Q262" s="0" t="n">
        <v>5975</v>
      </c>
      <c r="R262" s="0" t="s">
        <v>32</v>
      </c>
      <c r="S262" s="0" t="s">
        <v>807</v>
      </c>
      <c r="T262" s="0" t="s">
        <v>22</v>
      </c>
    </row>
    <row r="263" customFormat="false" ht="14.5" hidden="false" customHeight="false" outlineLevel="0" collapsed="false">
      <c r="A263" s="0" t="s">
        <v>808</v>
      </c>
      <c r="B263" s="0" t="n">
        <v>3.00736137270587</v>
      </c>
      <c r="C263" s="0" t="n">
        <v>2.29303768990099</v>
      </c>
      <c r="D263" s="0" t="n">
        <v>2.83622898028402</v>
      </c>
      <c r="E263" s="0" t="n">
        <v>2.2853053516088</v>
      </c>
      <c r="F263" s="0" t="n">
        <v>2.61008671125396</v>
      </c>
      <c r="G263" s="0" t="n">
        <v>2.1058427587019</v>
      </c>
      <c r="H263" s="0" t="n">
        <f aca="false">AVERAGE(B263,D263,F263)</f>
        <v>2.81789235474795</v>
      </c>
      <c r="I263" s="0" t="n">
        <f aca="false">AVERAGE(C263,E263,G263)</f>
        <v>2.2280619334039</v>
      </c>
      <c r="J263" s="0" t="n">
        <f aca="false">I263/H263</f>
        <v>0.790683834905819</v>
      </c>
      <c r="K263" s="0" t="n">
        <f aca="false">LOG(J263,2)</f>
        <v>-0.338827165038865</v>
      </c>
      <c r="L263" s="0" t="s">
        <v>809</v>
      </c>
      <c r="M263" s="0" t="n">
        <v>10</v>
      </c>
      <c r="N263" s="0" t="n">
        <v>124461834</v>
      </c>
      <c r="O263" s="0" t="n">
        <v>124617888</v>
      </c>
      <c r="P263" s="0" t="s">
        <v>31</v>
      </c>
      <c r="Q263" s="0" t="n">
        <v>4064</v>
      </c>
      <c r="R263" s="0" t="s">
        <v>32</v>
      </c>
      <c r="S263" s="0" t="s">
        <v>810</v>
      </c>
      <c r="T263" s="0" t="s">
        <v>22</v>
      </c>
    </row>
    <row r="264" customFormat="false" ht="14.5" hidden="false" customHeight="false" outlineLevel="0" collapsed="false">
      <c r="A264" s="0" t="s">
        <v>811</v>
      </c>
      <c r="B264" s="0" t="n">
        <v>4.11601983624197</v>
      </c>
      <c r="C264" s="0" t="n">
        <v>2.74862234645717</v>
      </c>
      <c r="D264" s="0" t="n">
        <v>3.98224636053579</v>
      </c>
      <c r="E264" s="0" t="n">
        <v>3.29603378154987</v>
      </c>
      <c r="F264" s="0" t="n">
        <v>3.43293672024804</v>
      </c>
      <c r="G264" s="0" t="n">
        <v>3.07918072909303</v>
      </c>
      <c r="H264" s="0" t="n">
        <f aca="false">AVERAGE(B264,D264,F264)</f>
        <v>3.84373430567527</v>
      </c>
      <c r="I264" s="0" t="n">
        <f aca="false">AVERAGE(C264,E264,G264)</f>
        <v>3.04127895236669</v>
      </c>
      <c r="J264" s="0" t="n">
        <f aca="false">I264/H264</f>
        <v>0.79123027517179</v>
      </c>
      <c r="K264" s="0" t="n">
        <f aca="false">LOG(J264,2)</f>
        <v>-0.337830465296202</v>
      </c>
      <c r="L264" s="0" t="s">
        <v>812</v>
      </c>
      <c r="M264" s="0" t="n">
        <v>9</v>
      </c>
      <c r="N264" s="0" t="n">
        <v>128411751</v>
      </c>
      <c r="O264" s="0" t="n">
        <v>128437351</v>
      </c>
      <c r="P264" s="0" t="s">
        <v>31</v>
      </c>
      <c r="Q264" s="0" t="n">
        <v>6059</v>
      </c>
      <c r="R264" s="0" t="s">
        <v>32</v>
      </c>
      <c r="S264" s="0" t="s">
        <v>813</v>
      </c>
      <c r="T264" s="0" t="s">
        <v>22</v>
      </c>
    </row>
    <row r="265" customFormat="false" ht="14.5" hidden="false" customHeight="false" outlineLevel="0" collapsed="false">
      <c r="A265" s="0" t="s">
        <v>814</v>
      </c>
      <c r="B265" s="0" t="n">
        <v>14.8277358061409</v>
      </c>
      <c r="C265" s="0" t="n">
        <v>10.7283498902927</v>
      </c>
      <c r="D265" s="0" t="n">
        <v>15.2386488308405</v>
      </c>
      <c r="E265" s="0" t="n">
        <v>11.6536394191036</v>
      </c>
      <c r="F265" s="0" t="n">
        <v>12.1647333274372</v>
      </c>
      <c r="G265" s="0" t="n">
        <v>11.05123319982</v>
      </c>
      <c r="H265" s="0" t="n">
        <f aca="false">AVERAGE(B265,D265,F265)</f>
        <v>14.0770393214729</v>
      </c>
      <c r="I265" s="0" t="n">
        <f aca="false">AVERAGE(C265,E265,G265)</f>
        <v>11.1444075030721</v>
      </c>
      <c r="J265" s="0" t="n">
        <f aca="false">I265/H265</f>
        <v>0.791672684047463</v>
      </c>
      <c r="K265" s="0" t="n">
        <f aca="false">LOG(J265,2)</f>
        <v>-0.337024021535539</v>
      </c>
      <c r="L265" s="0" t="s">
        <v>815</v>
      </c>
      <c r="M265" s="0" t="n">
        <v>11</v>
      </c>
      <c r="N265" s="0" t="n">
        <v>65916808</v>
      </c>
      <c r="O265" s="0" t="n">
        <v>65919117</v>
      </c>
      <c r="P265" s="0" t="s">
        <v>22</v>
      </c>
      <c r="Q265" s="0" t="n">
        <v>1761</v>
      </c>
      <c r="R265" s="0" t="s">
        <v>32</v>
      </c>
      <c r="S265" s="0" t="s">
        <v>816</v>
      </c>
      <c r="T265" s="0" t="s">
        <v>22</v>
      </c>
    </row>
    <row r="266" customFormat="false" ht="14.5" hidden="false" customHeight="false" outlineLevel="0" collapsed="false">
      <c r="A266" s="0" t="s">
        <v>817</v>
      </c>
      <c r="B266" s="0" t="n">
        <v>15.5354852869844</v>
      </c>
      <c r="C266" s="0" t="n">
        <v>10.883923343703</v>
      </c>
      <c r="D266" s="0" t="n">
        <v>14.1011503151379</v>
      </c>
      <c r="E266" s="0" t="n">
        <v>11.716097855523</v>
      </c>
      <c r="F266" s="0" t="n">
        <v>13.0122839551281</v>
      </c>
      <c r="G266" s="0" t="n">
        <v>11.1757460889797</v>
      </c>
      <c r="H266" s="0" t="n">
        <f aca="false">AVERAGE(B266,D266,F266)</f>
        <v>14.2163065190835</v>
      </c>
      <c r="I266" s="0" t="n">
        <f aca="false">AVERAGE(C266,E266,G266)</f>
        <v>11.2585890960686</v>
      </c>
      <c r="J266" s="0" t="n">
        <f aca="false">I266/H266</f>
        <v>0.791948955303928</v>
      </c>
      <c r="K266" s="0" t="n">
        <f aca="false">LOG(J266,2)</f>
        <v>-0.336520649813682</v>
      </c>
      <c r="L266" s="0" t="s">
        <v>818</v>
      </c>
      <c r="M266" s="0" t="n">
        <v>1</v>
      </c>
      <c r="N266" s="0" t="n">
        <v>38044611</v>
      </c>
      <c r="O266" s="0" t="n">
        <v>38046794</v>
      </c>
      <c r="P266" s="0" t="s">
        <v>22</v>
      </c>
      <c r="Q266" s="0" t="n">
        <v>2184</v>
      </c>
      <c r="R266" s="0" t="s">
        <v>32</v>
      </c>
      <c r="S266" s="0" t="s">
        <v>819</v>
      </c>
      <c r="T266" s="0" t="s">
        <v>820</v>
      </c>
    </row>
    <row r="267" customFormat="false" ht="14.5" hidden="false" customHeight="false" outlineLevel="0" collapsed="false">
      <c r="A267" s="0" t="s">
        <v>821</v>
      </c>
      <c r="B267" s="0" t="n">
        <v>48.9545531619657</v>
      </c>
      <c r="C267" s="0" t="n">
        <v>28.6481356111701</v>
      </c>
      <c r="D267" s="0" t="n">
        <v>33.3778555645486</v>
      </c>
      <c r="E267" s="0" t="n">
        <v>32.1522399838652</v>
      </c>
      <c r="F267" s="0" t="n">
        <v>33.990042613082</v>
      </c>
      <c r="G267" s="0" t="n">
        <v>31.3931157277393</v>
      </c>
      <c r="H267" s="0" t="n">
        <f aca="false">AVERAGE(B267,D267,F267)</f>
        <v>38.7741504465321</v>
      </c>
      <c r="I267" s="0" t="n">
        <f aca="false">AVERAGE(C267,E267,G267)</f>
        <v>30.7311637742582</v>
      </c>
      <c r="J267" s="0" t="n">
        <f aca="false">I267/H267</f>
        <v>0.792568332777147</v>
      </c>
      <c r="K267" s="0" t="n">
        <f aca="false">LOG(J267,2)</f>
        <v>-0.33539276959264</v>
      </c>
      <c r="L267" s="0" t="s">
        <v>822</v>
      </c>
      <c r="M267" s="0" t="n">
        <v>3</v>
      </c>
      <c r="N267" s="0" t="n">
        <v>129314771</v>
      </c>
      <c r="O267" s="0" t="n">
        <v>129316277</v>
      </c>
      <c r="P267" s="0" t="s">
        <v>22</v>
      </c>
      <c r="Q267" s="0" t="n">
        <v>1507</v>
      </c>
      <c r="R267" s="0" t="s">
        <v>32</v>
      </c>
      <c r="S267" s="0" t="s">
        <v>823</v>
      </c>
      <c r="T267" s="0" t="s">
        <v>22</v>
      </c>
    </row>
    <row r="268" customFormat="false" ht="14.5" hidden="false" customHeight="false" outlineLevel="0" collapsed="false">
      <c r="A268" s="0" t="s">
        <v>824</v>
      </c>
      <c r="B268" s="0" t="n">
        <v>9.58052075950821</v>
      </c>
      <c r="C268" s="0" t="n">
        <v>8.10851741630939</v>
      </c>
      <c r="D268" s="0" t="n">
        <v>10.9431626957232</v>
      </c>
      <c r="E268" s="0" t="n">
        <v>7.02234497039729</v>
      </c>
      <c r="F268" s="0" t="n">
        <v>9.11712677577879</v>
      </c>
      <c r="G268" s="0" t="n">
        <v>8.37906943181774</v>
      </c>
      <c r="H268" s="0" t="n">
        <f aca="false">AVERAGE(B268,D268,F268)</f>
        <v>9.8802700770034</v>
      </c>
      <c r="I268" s="0" t="n">
        <f aca="false">AVERAGE(C268,E268,G268)</f>
        <v>7.83664393950814</v>
      </c>
      <c r="J268" s="0" t="n">
        <f aca="false">I268/H268</f>
        <v>0.793160903338882</v>
      </c>
      <c r="K268" s="0" t="n">
        <f aca="false">LOG(J268,2)</f>
        <v>-0.334314529208197</v>
      </c>
      <c r="L268" s="0" t="s">
        <v>825</v>
      </c>
      <c r="M268" s="0" t="n">
        <v>16</v>
      </c>
      <c r="N268" s="0" t="n">
        <v>29871159</v>
      </c>
      <c r="O268" s="0" t="n">
        <v>29899547</v>
      </c>
      <c r="P268" s="0" t="s">
        <v>22</v>
      </c>
      <c r="Q268" s="0" t="n">
        <v>4110</v>
      </c>
      <c r="R268" s="0" t="s">
        <v>32</v>
      </c>
      <c r="S268" s="0" t="s">
        <v>826</v>
      </c>
      <c r="T268" s="0" t="s">
        <v>22</v>
      </c>
    </row>
    <row r="269" customFormat="false" ht="14.5" hidden="false" customHeight="false" outlineLevel="0" collapsed="false">
      <c r="A269" s="0" t="s">
        <v>827</v>
      </c>
      <c r="B269" s="0" t="n">
        <v>8.60177265526338</v>
      </c>
      <c r="C269" s="0" t="n">
        <v>5.59993446781135</v>
      </c>
      <c r="D269" s="0" t="n">
        <v>6.90007847015248</v>
      </c>
      <c r="E269" s="0" t="n">
        <v>6.20096070698567</v>
      </c>
      <c r="F269" s="0" t="n">
        <v>6.39020943325832</v>
      </c>
      <c r="G269" s="0" t="n">
        <v>5.56403519625229</v>
      </c>
      <c r="H269" s="0" t="n">
        <f aca="false">AVERAGE(B269,D269,F269)</f>
        <v>7.29735351955806</v>
      </c>
      <c r="I269" s="0" t="n">
        <f aca="false">AVERAGE(C269,E269,G269)</f>
        <v>5.7883101236831</v>
      </c>
      <c r="J269" s="0" t="n">
        <f aca="false">I269/H269</f>
        <v>0.793206757514148</v>
      </c>
      <c r="K269" s="0" t="n">
        <f aca="false">LOG(J269,2)</f>
        <v>-0.334231126611294</v>
      </c>
      <c r="L269" s="0" t="s">
        <v>828</v>
      </c>
      <c r="M269" s="0" t="n">
        <v>1</v>
      </c>
      <c r="N269" s="0" t="n">
        <v>161118086</v>
      </c>
      <c r="O269" s="0" t="n">
        <v>161125445</v>
      </c>
      <c r="P269" s="0" t="s">
        <v>31</v>
      </c>
      <c r="Q269" s="0" t="n">
        <v>3793</v>
      </c>
      <c r="R269" s="0" t="s">
        <v>32</v>
      </c>
      <c r="S269" s="0" t="s">
        <v>829</v>
      </c>
      <c r="T269" s="0" t="s">
        <v>22</v>
      </c>
    </row>
    <row r="270" customFormat="false" ht="14.5" hidden="false" customHeight="false" outlineLevel="0" collapsed="false">
      <c r="A270" s="0" t="s">
        <v>830</v>
      </c>
      <c r="B270" s="0" t="n">
        <v>7.67781119971869</v>
      </c>
      <c r="C270" s="0" t="n">
        <v>4.54545188542741</v>
      </c>
      <c r="D270" s="0" t="n">
        <v>5.67059319161768</v>
      </c>
      <c r="E270" s="0" t="n">
        <v>4.9967933380666</v>
      </c>
      <c r="F270" s="0" t="n">
        <v>5.55959408204646</v>
      </c>
      <c r="G270" s="0" t="n">
        <v>5.47576989105642</v>
      </c>
      <c r="H270" s="0" t="n">
        <f aca="false">AVERAGE(B270,D270,F270)</f>
        <v>6.30266615779428</v>
      </c>
      <c r="I270" s="0" t="n">
        <f aca="false">AVERAGE(C270,E270,G270)</f>
        <v>5.00600503818348</v>
      </c>
      <c r="J270" s="0" t="n">
        <f aca="false">I270/H270</f>
        <v>0.794267840442847</v>
      </c>
      <c r="K270" s="0" t="n">
        <f aca="false">LOG(J270,2)</f>
        <v>-0.332302504497716</v>
      </c>
      <c r="L270" s="0" t="s">
        <v>831</v>
      </c>
      <c r="M270" s="0" t="n">
        <v>17</v>
      </c>
      <c r="N270" s="0" t="n">
        <v>63695902</v>
      </c>
      <c r="O270" s="0" t="n">
        <v>63701172</v>
      </c>
      <c r="P270" s="0" t="s">
        <v>22</v>
      </c>
      <c r="Q270" s="0" t="n">
        <v>4745</v>
      </c>
      <c r="R270" s="0" t="s">
        <v>32</v>
      </c>
      <c r="S270" s="0" t="s">
        <v>832</v>
      </c>
      <c r="T270" s="0" t="s">
        <v>22</v>
      </c>
    </row>
    <row r="271" customFormat="false" ht="14.5" hidden="false" customHeight="false" outlineLevel="0" collapsed="false">
      <c r="A271" s="0" t="s">
        <v>833</v>
      </c>
      <c r="B271" s="0" t="n">
        <v>20.9383396749232</v>
      </c>
      <c r="C271" s="0" t="n">
        <v>13.3663990833216</v>
      </c>
      <c r="D271" s="0" t="n">
        <v>20.3036814175323</v>
      </c>
      <c r="E271" s="0" t="n">
        <v>16.1901927020086</v>
      </c>
      <c r="F271" s="0" t="n">
        <v>18.5719505216702</v>
      </c>
      <c r="G271" s="0" t="n">
        <v>17.9564629216411</v>
      </c>
      <c r="H271" s="0" t="n">
        <f aca="false">AVERAGE(B271,D271,F271)</f>
        <v>19.9379905380419</v>
      </c>
      <c r="I271" s="0" t="n">
        <f aca="false">AVERAGE(C271,E271,G271)</f>
        <v>15.8376849023238</v>
      </c>
      <c r="J271" s="0" t="n">
        <f aca="false">I271/H271</f>
        <v>0.79434709692059</v>
      </c>
      <c r="K271" s="0" t="n">
        <f aca="false">LOG(J271,2)</f>
        <v>-0.332158551517289</v>
      </c>
      <c r="L271" s="0" t="s">
        <v>834</v>
      </c>
      <c r="M271" s="0" t="n">
        <v>1</v>
      </c>
      <c r="N271" s="0" t="n">
        <v>109656081</v>
      </c>
      <c r="O271" s="0" t="n">
        <v>109674836</v>
      </c>
      <c r="P271" s="0" t="s">
        <v>31</v>
      </c>
      <c r="Q271" s="0" t="n">
        <v>5745</v>
      </c>
      <c r="R271" s="0" t="s">
        <v>32</v>
      </c>
      <c r="S271" s="0" t="s">
        <v>835</v>
      </c>
      <c r="T271" s="0" t="s">
        <v>22</v>
      </c>
    </row>
    <row r="272" customFormat="false" ht="14.5" hidden="false" customHeight="false" outlineLevel="0" collapsed="false">
      <c r="A272" s="0" t="s">
        <v>836</v>
      </c>
      <c r="B272" s="0" t="n">
        <v>14.7447903368942</v>
      </c>
      <c r="C272" s="0" t="n">
        <v>9.94053887011404</v>
      </c>
      <c r="D272" s="0" t="n">
        <v>12.1422012220765</v>
      </c>
      <c r="E272" s="0" t="n">
        <v>10.4932054867647</v>
      </c>
      <c r="F272" s="0" t="n">
        <v>11.4212784559337</v>
      </c>
      <c r="G272" s="0" t="n">
        <v>10.028390389522</v>
      </c>
      <c r="H272" s="0" t="n">
        <f aca="false">AVERAGE(B272,D272,F272)</f>
        <v>12.7694233383015</v>
      </c>
      <c r="I272" s="0" t="n">
        <f aca="false">AVERAGE(C272,E272,G272)</f>
        <v>10.1540449154669</v>
      </c>
      <c r="J272" s="0" t="n">
        <f aca="false">I272/H272</f>
        <v>0.795184296616605</v>
      </c>
      <c r="K272" s="0" t="n">
        <f aca="false">LOG(J272,2)</f>
        <v>-0.330638828199746</v>
      </c>
      <c r="L272" s="0" t="s">
        <v>837</v>
      </c>
      <c r="M272" s="0" t="n">
        <v>1</v>
      </c>
      <c r="N272" s="0" t="n">
        <v>155135344</v>
      </c>
      <c r="O272" s="0" t="n">
        <v>155138857</v>
      </c>
      <c r="P272" s="0" t="s">
        <v>31</v>
      </c>
      <c r="Q272" s="0" t="n">
        <v>2340</v>
      </c>
      <c r="R272" s="0" t="s">
        <v>32</v>
      </c>
      <c r="S272" s="0" t="s">
        <v>838</v>
      </c>
      <c r="T272" s="0" t="s">
        <v>22</v>
      </c>
    </row>
    <row r="273" customFormat="false" ht="14.5" hidden="false" customHeight="false" outlineLevel="0" collapsed="false">
      <c r="A273" s="0" t="s">
        <v>839</v>
      </c>
      <c r="B273" s="0" t="n">
        <v>35.3560764393864</v>
      </c>
      <c r="C273" s="0" t="n">
        <v>25.4721187403918</v>
      </c>
      <c r="D273" s="0" t="n">
        <v>23.6824238789782</v>
      </c>
      <c r="E273" s="0" t="n">
        <v>21.7732538309219</v>
      </c>
      <c r="F273" s="0" t="n">
        <v>30.2965364494048</v>
      </c>
      <c r="G273" s="0" t="n">
        <v>23.8931212788325</v>
      </c>
      <c r="H273" s="0" t="n">
        <f aca="false">AVERAGE(B273,D273,F273)</f>
        <v>29.7783455892565</v>
      </c>
      <c r="I273" s="0" t="n">
        <f aca="false">AVERAGE(C273,E273,G273)</f>
        <v>23.7128312833821</v>
      </c>
      <c r="J273" s="0" t="n">
        <f aca="false">I273/H273</f>
        <v>0.796311239397304</v>
      </c>
      <c r="K273" s="0" t="n">
        <f aca="false">LOG(J273,2)</f>
        <v>-0.32859567445407</v>
      </c>
      <c r="L273" s="0" t="s">
        <v>840</v>
      </c>
      <c r="M273" s="0" t="n">
        <v>22</v>
      </c>
      <c r="N273" s="0" t="n">
        <v>19431902</v>
      </c>
      <c r="O273" s="0" t="n">
        <v>19436075</v>
      </c>
      <c r="P273" s="0" t="s">
        <v>31</v>
      </c>
      <c r="Q273" s="0" t="n">
        <v>1965</v>
      </c>
      <c r="R273" s="0" t="s">
        <v>32</v>
      </c>
      <c r="S273" s="0" t="s">
        <v>841</v>
      </c>
      <c r="T273" s="0" t="s">
        <v>22</v>
      </c>
    </row>
    <row r="274" customFormat="false" ht="14.5" hidden="false" customHeight="false" outlineLevel="0" collapsed="false">
      <c r="A274" s="0" t="s">
        <v>842</v>
      </c>
      <c r="B274" s="0" t="n">
        <v>6.7174561466933</v>
      </c>
      <c r="C274" s="0" t="n">
        <v>5.68537822199934</v>
      </c>
      <c r="D274" s="0" t="n">
        <v>6.19518004608889</v>
      </c>
      <c r="E274" s="0" t="n">
        <v>4.71161928476386</v>
      </c>
      <c r="F274" s="0" t="n">
        <v>6.4338620985561</v>
      </c>
      <c r="G274" s="0" t="n">
        <v>5.00934856382268</v>
      </c>
      <c r="H274" s="0" t="n">
        <f aca="false">AVERAGE(B274,D274,F274)</f>
        <v>6.44883276377943</v>
      </c>
      <c r="I274" s="0" t="n">
        <f aca="false">AVERAGE(C274,E274,G274)</f>
        <v>5.13544869019529</v>
      </c>
      <c r="J274" s="0" t="n">
        <f aca="false">I274/H274</f>
        <v>0.796337706110027</v>
      </c>
      <c r="K274" s="0" t="n">
        <f aca="false">LOG(J274,2)</f>
        <v>-0.328547724910256</v>
      </c>
      <c r="L274" s="0" t="s">
        <v>843</v>
      </c>
      <c r="M274" s="0" t="n">
        <v>20</v>
      </c>
      <c r="N274" s="0" t="n">
        <v>45841721</v>
      </c>
      <c r="O274" s="0" t="n">
        <v>45857406</v>
      </c>
      <c r="P274" s="0" t="s">
        <v>22</v>
      </c>
      <c r="Q274" s="0" t="n">
        <v>4213</v>
      </c>
      <c r="R274" s="0" t="s">
        <v>32</v>
      </c>
      <c r="S274" s="0" t="s">
        <v>844</v>
      </c>
      <c r="T274" s="0" t="s">
        <v>22</v>
      </c>
    </row>
    <row r="275" customFormat="false" ht="14.5" hidden="false" customHeight="false" outlineLevel="0" collapsed="false">
      <c r="A275" s="0" t="s">
        <v>845</v>
      </c>
      <c r="B275" s="0" t="n">
        <v>8.44571832210986</v>
      </c>
      <c r="C275" s="0" t="n">
        <v>5.45810238832511</v>
      </c>
      <c r="D275" s="0" t="n">
        <v>5.22245015298202</v>
      </c>
      <c r="E275" s="0" t="n">
        <v>5.13133741072715</v>
      </c>
      <c r="F275" s="0" t="n">
        <v>6.32395380391306</v>
      </c>
      <c r="G275" s="0" t="n">
        <v>5.35036432635105</v>
      </c>
      <c r="H275" s="0" t="n">
        <f aca="false">AVERAGE(B275,D275,F275)</f>
        <v>6.66404075966831</v>
      </c>
      <c r="I275" s="0" t="n">
        <f aca="false">AVERAGE(C275,E275,G275)</f>
        <v>5.3132680418011</v>
      </c>
      <c r="J275" s="0" t="n">
        <f aca="false">I275/H275</f>
        <v>0.797304253292946</v>
      </c>
      <c r="K275" s="0" t="n">
        <f aca="false">LOG(J275,2)</f>
        <v>-0.326797729573682</v>
      </c>
      <c r="L275" s="0" t="s">
        <v>846</v>
      </c>
      <c r="M275" s="0" t="n">
        <v>15</v>
      </c>
      <c r="N275" s="0" t="n">
        <v>63125872</v>
      </c>
      <c r="O275" s="0" t="n">
        <v>63158021</v>
      </c>
      <c r="P275" s="0" t="s">
        <v>22</v>
      </c>
      <c r="Q275" s="0" t="n">
        <v>9127</v>
      </c>
      <c r="R275" s="0" t="s">
        <v>32</v>
      </c>
      <c r="S275" s="0" t="s">
        <v>847</v>
      </c>
      <c r="T275" s="0" t="s">
        <v>22</v>
      </c>
    </row>
    <row r="276" customFormat="false" ht="14.5" hidden="false" customHeight="false" outlineLevel="0" collapsed="false">
      <c r="A276" s="0" t="s">
        <v>848</v>
      </c>
      <c r="B276" s="0" t="n">
        <v>49.1892195100335</v>
      </c>
      <c r="C276" s="0" t="n">
        <v>28.4951584706439</v>
      </c>
      <c r="D276" s="0" t="n">
        <v>32.6096002411223</v>
      </c>
      <c r="E276" s="0" t="n">
        <v>30.4292610579016</v>
      </c>
      <c r="F276" s="0" t="n">
        <v>30.1452603660093</v>
      </c>
      <c r="G276" s="0" t="n">
        <v>30.3511420514091</v>
      </c>
      <c r="H276" s="0" t="n">
        <f aca="false">AVERAGE(B276,D276,F276)</f>
        <v>37.3146933723884</v>
      </c>
      <c r="I276" s="0" t="n">
        <f aca="false">AVERAGE(C276,E276,G276)</f>
        <v>29.7585205266515</v>
      </c>
      <c r="J276" s="0" t="n">
        <f aca="false">I276/H276</f>
        <v>0.797501408618618</v>
      </c>
      <c r="K276" s="0" t="n">
        <f aca="false">LOG(J276,2)</f>
        <v>-0.326441027790044</v>
      </c>
      <c r="L276" s="0" t="s">
        <v>849</v>
      </c>
      <c r="M276" s="0" t="n">
        <v>17</v>
      </c>
      <c r="N276" s="0" t="n">
        <v>48892765</v>
      </c>
      <c r="O276" s="0" t="n">
        <v>48895871</v>
      </c>
      <c r="P276" s="0" t="s">
        <v>31</v>
      </c>
      <c r="Q276" s="0" t="n">
        <v>2615</v>
      </c>
      <c r="R276" s="0" t="s">
        <v>32</v>
      </c>
      <c r="S276" s="0" t="s">
        <v>850</v>
      </c>
      <c r="T276" s="0" t="s">
        <v>22</v>
      </c>
    </row>
    <row r="277" customFormat="false" ht="14.5" hidden="false" customHeight="false" outlineLevel="0" collapsed="false">
      <c r="A277" s="0" t="s">
        <v>851</v>
      </c>
      <c r="B277" s="0" t="n">
        <v>26.8007951025001</v>
      </c>
      <c r="C277" s="0" t="n">
        <v>18.3616623673383</v>
      </c>
      <c r="D277" s="0" t="n">
        <v>22.5591869292904</v>
      </c>
      <c r="E277" s="0" t="n">
        <v>20.1886879204431</v>
      </c>
      <c r="F277" s="0" t="n">
        <v>23.1474808193585</v>
      </c>
      <c r="G277" s="0" t="n">
        <v>19.290453304753</v>
      </c>
      <c r="H277" s="0" t="n">
        <f aca="false">AVERAGE(B277,D277,F277)</f>
        <v>24.1691542837163</v>
      </c>
      <c r="I277" s="0" t="n">
        <f aca="false">AVERAGE(C277,E277,G277)</f>
        <v>19.2802678641781</v>
      </c>
      <c r="J277" s="0" t="n">
        <f aca="false">I277/H277</f>
        <v>0.797722073261288</v>
      </c>
      <c r="K277" s="0" t="n">
        <f aca="false">LOG(J277,2)</f>
        <v>-0.326041896519314</v>
      </c>
      <c r="L277" s="0" t="s">
        <v>852</v>
      </c>
      <c r="M277" s="0" t="n">
        <v>5</v>
      </c>
      <c r="N277" s="0" t="n">
        <v>176392455</v>
      </c>
      <c r="O277" s="0" t="n">
        <v>176416569</v>
      </c>
      <c r="P277" s="0" t="s">
        <v>22</v>
      </c>
      <c r="Q277" s="0" t="n">
        <v>2039</v>
      </c>
      <c r="R277" s="0" t="s">
        <v>32</v>
      </c>
      <c r="S277" s="0" t="s">
        <v>853</v>
      </c>
      <c r="T277" s="0" t="s">
        <v>22</v>
      </c>
    </row>
    <row r="278" customFormat="false" ht="14.5" hidden="false" customHeight="false" outlineLevel="0" collapsed="false">
      <c r="A278" s="0" t="s">
        <v>854</v>
      </c>
      <c r="B278" s="0" t="n">
        <v>2.78392174107564</v>
      </c>
      <c r="C278" s="0" t="n">
        <v>2.49143099695015</v>
      </c>
      <c r="D278" s="0" t="n">
        <v>3.41930740196885</v>
      </c>
      <c r="E278" s="0" t="n">
        <v>2.72013625689685</v>
      </c>
      <c r="F278" s="0" t="n">
        <v>3.38783131872598</v>
      </c>
      <c r="G278" s="0" t="n">
        <v>2.45500721690088</v>
      </c>
      <c r="H278" s="0" t="n">
        <f aca="false">AVERAGE(B278,D278,F278)</f>
        <v>3.19702015392349</v>
      </c>
      <c r="I278" s="0" t="n">
        <f aca="false">AVERAGE(C278,E278,G278)</f>
        <v>2.55552482358263</v>
      </c>
      <c r="J278" s="0" t="n">
        <f aca="false">I278/H278</f>
        <v>0.799345859752057</v>
      </c>
      <c r="K278" s="0" t="n">
        <f aca="false">LOG(J278,2)</f>
        <v>-0.323108233552957</v>
      </c>
      <c r="L278" s="0" t="s">
        <v>855</v>
      </c>
      <c r="M278" s="0" t="n">
        <v>4</v>
      </c>
      <c r="N278" s="0" t="n">
        <v>39546330</v>
      </c>
      <c r="O278" s="0" t="n">
        <v>39639090</v>
      </c>
      <c r="P278" s="0" t="s">
        <v>22</v>
      </c>
      <c r="Q278" s="0" t="n">
        <v>6721</v>
      </c>
      <c r="R278" s="0" t="s">
        <v>32</v>
      </c>
      <c r="S278" s="0" t="s">
        <v>856</v>
      </c>
      <c r="T278" s="0" t="s">
        <v>22</v>
      </c>
    </row>
    <row r="279" customFormat="false" ht="14.5" hidden="false" customHeight="false" outlineLevel="0" collapsed="false">
      <c r="A279" s="0" t="s">
        <v>857</v>
      </c>
      <c r="B279" s="0" t="n">
        <v>17.0210691355574</v>
      </c>
      <c r="C279" s="0" t="n">
        <v>10.3403646405787</v>
      </c>
      <c r="D279" s="0" t="n">
        <v>11.5569391486824</v>
      </c>
      <c r="E279" s="0" t="n">
        <v>10.4106840507297</v>
      </c>
      <c r="F279" s="0" t="n">
        <v>12.2608005813379</v>
      </c>
      <c r="G279" s="0" t="n">
        <v>11.896050133838</v>
      </c>
      <c r="H279" s="0" t="n">
        <f aca="false">AVERAGE(B279,D279,F279)</f>
        <v>13.6129362885259</v>
      </c>
      <c r="I279" s="0" t="n">
        <f aca="false">AVERAGE(C279,E279,G279)</f>
        <v>10.8823662750488</v>
      </c>
      <c r="J279" s="0" t="n">
        <f aca="false">I279/H279</f>
        <v>0.799413590455231</v>
      </c>
      <c r="K279" s="0" t="n">
        <f aca="false">LOG(J279,2)</f>
        <v>-0.322985995339284</v>
      </c>
      <c r="L279" s="0" t="s">
        <v>858</v>
      </c>
      <c r="M279" s="0" t="n">
        <v>11</v>
      </c>
      <c r="N279" s="0" t="n">
        <v>73872667</v>
      </c>
      <c r="O279" s="0" t="n">
        <v>73876988</v>
      </c>
      <c r="P279" s="0" t="s">
        <v>22</v>
      </c>
      <c r="Q279" s="0" t="n">
        <v>2246</v>
      </c>
      <c r="R279" s="0" t="s">
        <v>32</v>
      </c>
      <c r="S279" s="0" t="s">
        <v>859</v>
      </c>
      <c r="T279" s="0" t="s">
        <v>22</v>
      </c>
    </row>
    <row r="280" customFormat="false" ht="14.5" hidden="false" customHeight="false" outlineLevel="0" collapsed="false">
      <c r="A280" s="0" t="s">
        <v>860</v>
      </c>
      <c r="B280" s="0" t="n">
        <v>4.43953132137846</v>
      </c>
      <c r="C280" s="0" t="n">
        <v>3.20513421947562</v>
      </c>
      <c r="D280" s="0" t="n">
        <v>4.49053753818119</v>
      </c>
      <c r="E280" s="0" t="n">
        <v>4.0893785959532</v>
      </c>
      <c r="F280" s="0" t="n">
        <v>4.68920660302968</v>
      </c>
      <c r="G280" s="0" t="n">
        <v>3.60315016931113</v>
      </c>
      <c r="H280" s="0" t="n">
        <f aca="false">AVERAGE(B280,D280,F280)</f>
        <v>4.53975848752978</v>
      </c>
      <c r="I280" s="0" t="n">
        <f aca="false">AVERAGE(C280,E280,G280)</f>
        <v>3.63255432824665</v>
      </c>
      <c r="J280" s="0" t="n">
        <f aca="false">I280/H280</f>
        <v>0.80016466475582</v>
      </c>
      <c r="K280" s="0" t="n">
        <f aca="false">LOG(J280,2)</f>
        <v>-0.321631174160764</v>
      </c>
      <c r="L280" s="0" t="s">
        <v>861</v>
      </c>
      <c r="M280" s="0" t="n">
        <v>19</v>
      </c>
      <c r="N280" s="0" t="n">
        <v>49119389</v>
      </c>
      <c r="O280" s="0" t="n">
        <v>49151026</v>
      </c>
      <c r="P280" s="0" t="s">
        <v>31</v>
      </c>
      <c r="Q280" s="0" t="n">
        <v>6451</v>
      </c>
      <c r="R280" s="0" t="s">
        <v>32</v>
      </c>
      <c r="S280" s="0" t="s">
        <v>862</v>
      </c>
      <c r="T280" s="0" t="s">
        <v>22</v>
      </c>
    </row>
    <row r="281" customFormat="false" ht="14.5" hidden="false" customHeight="false" outlineLevel="0" collapsed="false">
      <c r="A281" s="0" t="s">
        <v>863</v>
      </c>
      <c r="B281" s="0" t="n">
        <v>10.6064368727417</v>
      </c>
      <c r="C281" s="0" t="n">
        <v>7.18367783218283</v>
      </c>
      <c r="D281" s="0" t="n">
        <v>8.44186735759481</v>
      </c>
      <c r="E281" s="0" t="n">
        <v>6.97996043549818</v>
      </c>
      <c r="F281" s="0" t="n">
        <v>8.20887180952813</v>
      </c>
      <c r="G281" s="0" t="n">
        <v>7.72440963145109</v>
      </c>
      <c r="H281" s="0" t="n">
        <f aca="false">AVERAGE(B281,D281,F281)</f>
        <v>9.08572534662155</v>
      </c>
      <c r="I281" s="0" t="n">
        <f aca="false">AVERAGE(C281,E281,G281)</f>
        <v>7.29601596637737</v>
      </c>
      <c r="J281" s="0" t="n">
        <f aca="false">I281/H281</f>
        <v>0.803019647637746</v>
      </c>
      <c r="K281" s="0" t="n">
        <f aca="false">LOG(J281,2)</f>
        <v>-0.316492808013054</v>
      </c>
      <c r="L281" s="0" t="s">
        <v>864</v>
      </c>
      <c r="M281" s="0" t="n">
        <v>9</v>
      </c>
      <c r="N281" s="0" t="n">
        <v>128720869</v>
      </c>
      <c r="O281" s="0" t="n">
        <v>128724127</v>
      </c>
      <c r="P281" s="0" t="s">
        <v>22</v>
      </c>
      <c r="Q281" s="0" t="n">
        <v>2597</v>
      </c>
      <c r="R281" s="0" t="s">
        <v>32</v>
      </c>
      <c r="S281" s="0" t="s">
        <v>865</v>
      </c>
      <c r="T281" s="0" t="s">
        <v>22</v>
      </c>
    </row>
    <row r="282" customFormat="false" ht="14.5" hidden="false" customHeight="false" outlineLevel="0" collapsed="false">
      <c r="A282" s="0" t="s">
        <v>866</v>
      </c>
      <c r="B282" s="0" t="n">
        <v>8.44406622506947</v>
      </c>
      <c r="C282" s="0" t="n">
        <v>5.25338212754375</v>
      </c>
      <c r="D282" s="0" t="n">
        <v>6.30481959550605</v>
      </c>
      <c r="E282" s="0" t="n">
        <v>5.65372152169979</v>
      </c>
      <c r="F282" s="0" t="n">
        <v>6.04479513727963</v>
      </c>
      <c r="G282" s="0" t="n">
        <v>5.79087549457886</v>
      </c>
      <c r="H282" s="0" t="n">
        <f aca="false">AVERAGE(B282,D282,F282)</f>
        <v>6.93122698595172</v>
      </c>
      <c r="I282" s="0" t="n">
        <f aca="false">AVERAGE(C282,E282,G282)</f>
        <v>5.5659930479408</v>
      </c>
      <c r="J282" s="0" t="n">
        <f aca="false">I282/H282</f>
        <v>0.803031419865777</v>
      </c>
      <c r="K282" s="0" t="n">
        <f aca="false">LOG(J282,2)</f>
        <v>-0.316471658330649</v>
      </c>
      <c r="L282" s="0" t="s">
        <v>867</v>
      </c>
      <c r="M282" s="0" t="n">
        <v>5</v>
      </c>
      <c r="N282" s="0" t="n">
        <v>177483394</v>
      </c>
      <c r="O282" s="0" t="n">
        <v>177497606</v>
      </c>
      <c r="P282" s="0" t="s">
        <v>22</v>
      </c>
      <c r="Q282" s="0" t="n">
        <v>4407</v>
      </c>
      <c r="R282" s="0" t="s">
        <v>32</v>
      </c>
      <c r="S282" s="0" t="s">
        <v>868</v>
      </c>
      <c r="T282" s="0" t="s">
        <v>22</v>
      </c>
    </row>
    <row r="283" customFormat="false" ht="14.5" hidden="false" customHeight="false" outlineLevel="0" collapsed="false">
      <c r="A283" s="0" t="s">
        <v>869</v>
      </c>
      <c r="B283" s="0" t="n">
        <v>63.7776497399896</v>
      </c>
      <c r="C283" s="0" t="n">
        <v>44.5814276558699</v>
      </c>
      <c r="D283" s="0" t="n">
        <v>56.4015238928148</v>
      </c>
      <c r="E283" s="0" t="n">
        <v>49.2801148161024</v>
      </c>
      <c r="F283" s="0" t="n">
        <v>57.669064412587</v>
      </c>
      <c r="G283" s="0" t="n">
        <v>48.981723346746</v>
      </c>
      <c r="H283" s="0" t="n">
        <f aca="false">AVERAGE(B283,D283,F283)</f>
        <v>59.2827460151305</v>
      </c>
      <c r="I283" s="0" t="n">
        <f aca="false">AVERAGE(C283,E283,G283)</f>
        <v>47.6144219395728</v>
      </c>
      <c r="J283" s="0" t="n">
        <f aca="false">I283/H283</f>
        <v>0.803175040633583</v>
      </c>
      <c r="K283" s="0" t="n">
        <f aca="false">LOG(J283,2)</f>
        <v>-0.316213657911489</v>
      </c>
      <c r="L283" s="0" t="s">
        <v>870</v>
      </c>
      <c r="M283" s="0" t="n">
        <v>19</v>
      </c>
      <c r="N283" s="0" t="n">
        <v>36139575</v>
      </c>
      <c r="O283" s="0" t="n">
        <v>36150353</v>
      </c>
      <c r="P283" s="0" t="s">
        <v>31</v>
      </c>
      <c r="Q283" s="0" t="n">
        <v>3478</v>
      </c>
      <c r="R283" s="0" t="s">
        <v>32</v>
      </c>
      <c r="S283" s="0" t="s">
        <v>871</v>
      </c>
      <c r="T283" s="0" t="s">
        <v>22</v>
      </c>
    </row>
    <row r="284" customFormat="false" ht="14.5" hidden="false" customHeight="false" outlineLevel="0" collapsed="false">
      <c r="A284" s="0" t="s">
        <v>872</v>
      </c>
      <c r="B284" s="0" t="n">
        <v>33.169166850536</v>
      </c>
      <c r="C284" s="0" t="n">
        <v>25.3757291636952</v>
      </c>
      <c r="D284" s="0" t="n">
        <v>33.6195755242429</v>
      </c>
      <c r="E284" s="0" t="n">
        <v>26.1055681188182</v>
      </c>
      <c r="F284" s="0" t="n">
        <v>29.7746887149922</v>
      </c>
      <c r="G284" s="0" t="n">
        <v>26.0854065195787</v>
      </c>
      <c r="H284" s="0" t="n">
        <f aca="false">AVERAGE(B284,D284,F284)</f>
        <v>32.187810363257</v>
      </c>
      <c r="I284" s="0" t="n">
        <f aca="false">AVERAGE(C284,E284,G284)</f>
        <v>25.8555679340307</v>
      </c>
      <c r="J284" s="0" t="n">
        <f aca="false">I284/H284</f>
        <v>0.803272035041728</v>
      </c>
      <c r="K284" s="0" t="n">
        <f aca="false">LOG(J284,2)</f>
        <v>-0.316039443206362</v>
      </c>
      <c r="L284" s="0" t="s">
        <v>873</v>
      </c>
      <c r="M284" s="0" t="n">
        <v>6</v>
      </c>
      <c r="N284" s="0" t="n">
        <v>10429255</v>
      </c>
      <c r="O284" s="0" t="n">
        <v>10434874</v>
      </c>
      <c r="P284" s="0" t="s">
        <v>22</v>
      </c>
      <c r="Q284" s="0" t="n">
        <v>1895</v>
      </c>
      <c r="R284" s="0" t="s">
        <v>27</v>
      </c>
      <c r="S284" s="0" t="s">
        <v>874</v>
      </c>
      <c r="T284" s="0" t="s">
        <v>22</v>
      </c>
    </row>
    <row r="285" customFormat="false" ht="14.5" hidden="false" customHeight="false" outlineLevel="0" collapsed="false">
      <c r="A285" s="0" t="s">
        <v>875</v>
      </c>
      <c r="B285" s="0" t="n">
        <v>3.92245426042625</v>
      </c>
      <c r="C285" s="0" t="n">
        <v>2.59474273543208</v>
      </c>
      <c r="D285" s="0" t="n">
        <v>3.30918157545939</v>
      </c>
      <c r="E285" s="0" t="n">
        <v>3.07652911623607</v>
      </c>
      <c r="F285" s="0" t="n">
        <v>3.3595316466583</v>
      </c>
      <c r="G285" s="0" t="n">
        <v>2.83692141265302</v>
      </c>
      <c r="H285" s="0" t="n">
        <f aca="false">AVERAGE(B285,D285,F285)</f>
        <v>3.53038916084798</v>
      </c>
      <c r="I285" s="0" t="n">
        <f aca="false">AVERAGE(C285,E285,G285)</f>
        <v>2.83606442144039</v>
      </c>
      <c r="J285" s="0" t="n">
        <f aca="false">I285/H285</f>
        <v>0.80332912101939</v>
      </c>
      <c r="K285" s="0" t="n">
        <f aca="false">LOG(J285,2)</f>
        <v>-0.315936919121151</v>
      </c>
      <c r="L285" s="0" t="s">
        <v>876</v>
      </c>
      <c r="M285" s="0" t="n">
        <v>6</v>
      </c>
      <c r="N285" s="0" t="n">
        <v>3118374</v>
      </c>
      <c r="O285" s="0" t="n">
        <v>3153578</v>
      </c>
      <c r="P285" s="0" t="s">
        <v>31</v>
      </c>
      <c r="Q285" s="0" t="n">
        <v>5780</v>
      </c>
      <c r="R285" s="0" t="s">
        <v>32</v>
      </c>
      <c r="S285" s="0" t="s">
        <v>877</v>
      </c>
      <c r="T285" s="0" t="s">
        <v>22</v>
      </c>
    </row>
    <row r="286" customFormat="false" ht="14.5" hidden="false" customHeight="false" outlineLevel="0" collapsed="false">
      <c r="A286" s="0" t="s">
        <v>878</v>
      </c>
      <c r="B286" s="0" t="n">
        <v>427.1855634191</v>
      </c>
      <c r="C286" s="0" t="n">
        <v>275.486666302535</v>
      </c>
      <c r="D286" s="0" t="n">
        <v>280.071916798935</v>
      </c>
      <c r="E286" s="0" t="n">
        <v>277.004465317271</v>
      </c>
      <c r="F286" s="0" t="n">
        <v>337.783440226861</v>
      </c>
      <c r="G286" s="0" t="n">
        <v>287.050907318521</v>
      </c>
      <c r="H286" s="0" t="n">
        <f aca="false">AVERAGE(B286,D286,F286)</f>
        <v>348.346973481632</v>
      </c>
      <c r="I286" s="0" t="n">
        <f aca="false">AVERAGE(C286,E286,G286)</f>
        <v>279.847346312776</v>
      </c>
      <c r="J286" s="0" t="n">
        <f aca="false">I286/H286</f>
        <v>0.80335805279368</v>
      </c>
      <c r="K286" s="0" t="n">
        <f aca="false">LOG(J286,2)</f>
        <v>-0.315884961617565</v>
      </c>
      <c r="L286" s="0" t="s">
        <v>879</v>
      </c>
      <c r="M286" s="0" t="n">
        <v>19</v>
      </c>
      <c r="N286" s="0" t="n">
        <v>17859876</v>
      </c>
      <c r="O286" s="0" t="n">
        <v>17864153</v>
      </c>
      <c r="P286" s="0" t="s">
        <v>31</v>
      </c>
      <c r="Q286" s="0" t="n">
        <v>3527</v>
      </c>
      <c r="R286" s="0" t="s">
        <v>32</v>
      </c>
      <c r="S286" s="0" t="s">
        <v>880</v>
      </c>
      <c r="T286" s="0" t="s">
        <v>22</v>
      </c>
    </row>
    <row r="287" customFormat="false" ht="14.5" hidden="false" customHeight="false" outlineLevel="0" collapsed="false">
      <c r="A287" s="0" t="s">
        <v>881</v>
      </c>
      <c r="B287" s="0" t="n">
        <v>26.0784829823595</v>
      </c>
      <c r="C287" s="0" t="n">
        <v>18.4724455407106</v>
      </c>
      <c r="D287" s="0" t="n">
        <v>20.8604425125165</v>
      </c>
      <c r="E287" s="0" t="n">
        <v>16.6918932011859</v>
      </c>
      <c r="F287" s="0" t="n">
        <v>20.2295629669372</v>
      </c>
      <c r="G287" s="0" t="n">
        <v>18.8285415739588</v>
      </c>
      <c r="H287" s="0" t="n">
        <f aca="false">AVERAGE(B287,D287,F287)</f>
        <v>22.3894961539377</v>
      </c>
      <c r="I287" s="0" t="n">
        <f aca="false">AVERAGE(C287,E287,G287)</f>
        <v>17.9976267719518</v>
      </c>
      <c r="J287" s="0" t="n">
        <f aca="false">I287/H287</f>
        <v>0.803842420044207</v>
      </c>
      <c r="K287" s="0" t="n">
        <f aca="false">LOG(J287,2)</f>
        <v>-0.315015382167746</v>
      </c>
      <c r="L287" s="0" t="s">
        <v>882</v>
      </c>
      <c r="M287" s="0" t="n">
        <v>14</v>
      </c>
      <c r="N287" s="0" t="n">
        <v>74476192</v>
      </c>
      <c r="O287" s="0" t="n">
        <v>74494177</v>
      </c>
      <c r="P287" s="0" t="s">
        <v>22</v>
      </c>
      <c r="Q287" s="0" t="n">
        <v>2749</v>
      </c>
      <c r="R287" s="0" t="s">
        <v>32</v>
      </c>
      <c r="S287" s="0" t="s">
        <v>883</v>
      </c>
      <c r="T287" s="0" t="s">
        <v>22</v>
      </c>
    </row>
    <row r="288" customFormat="false" ht="14.5" hidden="false" customHeight="false" outlineLevel="0" collapsed="false">
      <c r="A288" s="0" t="s">
        <v>884</v>
      </c>
      <c r="B288" s="0" t="n">
        <v>25.4716774450224</v>
      </c>
      <c r="C288" s="0" t="n">
        <v>16.2281402789102</v>
      </c>
      <c r="D288" s="0" t="n">
        <v>18.1453463008254</v>
      </c>
      <c r="E288" s="0" t="n">
        <v>17.7612830023506</v>
      </c>
      <c r="F288" s="0" t="n">
        <v>19.670265991909</v>
      </c>
      <c r="G288" s="0" t="n">
        <v>16.8905159021922</v>
      </c>
      <c r="H288" s="0" t="n">
        <f aca="false">AVERAGE(B288,D288,F288)</f>
        <v>21.0957632459189</v>
      </c>
      <c r="I288" s="0" t="n">
        <f aca="false">AVERAGE(C288,E288,G288)</f>
        <v>16.9599797278177</v>
      </c>
      <c r="J288" s="0" t="n">
        <f aca="false">I288/H288</f>
        <v>0.803951937178601</v>
      </c>
      <c r="K288" s="0" t="n">
        <f aca="false">LOG(J288,2)</f>
        <v>-0.314818839834807</v>
      </c>
      <c r="L288" s="0" t="s">
        <v>885</v>
      </c>
      <c r="M288" s="0" t="n">
        <v>18</v>
      </c>
      <c r="N288" s="0" t="n">
        <v>79970811</v>
      </c>
      <c r="O288" s="0" t="n">
        <v>80033949</v>
      </c>
      <c r="P288" s="0" t="s">
        <v>22</v>
      </c>
      <c r="Q288" s="0" t="n">
        <v>5231</v>
      </c>
      <c r="R288" s="0" t="s">
        <v>32</v>
      </c>
      <c r="S288" s="0" t="s">
        <v>886</v>
      </c>
      <c r="T288" s="0" t="s">
        <v>22</v>
      </c>
    </row>
    <row r="289" customFormat="false" ht="14.5" hidden="false" customHeight="false" outlineLevel="0" collapsed="false">
      <c r="A289" s="0" t="s">
        <v>887</v>
      </c>
      <c r="B289" s="0" t="n">
        <v>361.836274117178</v>
      </c>
      <c r="C289" s="0" t="n">
        <v>228.031937318702</v>
      </c>
      <c r="D289" s="0" t="n">
        <v>219.959354654041</v>
      </c>
      <c r="E289" s="0" t="n">
        <v>219.343221284058</v>
      </c>
      <c r="F289" s="0" t="n">
        <v>281.944953167361</v>
      </c>
      <c r="G289" s="0" t="n">
        <v>247.299675285915</v>
      </c>
      <c r="H289" s="0" t="n">
        <f aca="false">AVERAGE(B289,D289,F289)</f>
        <v>287.91352731286</v>
      </c>
      <c r="I289" s="0" t="n">
        <f aca="false">AVERAGE(C289,E289,G289)</f>
        <v>231.558277962892</v>
      </c>
      <c r="J289" s="0" t="n">
        <f aca="false">I289/H289</f>
        <v>0.804263280451112</v>
      </c>
      <c r="K289" s="0" t="n">
        <f aca="false">LOG(J289,2)</f>
        <v>-0.314260241214481</v>
      </c>
      <c r="L289" s="0" t="s">
        <v>888</v>
      </c>
      <c r="M289" s="0" t="n">
        <v>9</v>
      </c>
      <c r="N289" s="0" t="n">
        <v>127447674</v>
      </c>
      <c r="O289" s="0" t="n">
        <v>127451405</v>
      </c>
      <c r="P289" s="0" t="s">
        <v>22</v>
      </c>
      <c r="Q289" s="0" t="n">
        <v>2452</v>
      </c>
      <c r="R289" s="0" t="s">
        <v>32</v>
      </c>
      <c r="S289" s="0" t="s">
        <v>889</v>
      </c>
      <c r="T289" s="0" t="s">
        <v>22</v>
      </c>
    </row>
    <row r="290" customFormat="false" ht="14.5" hidden="false" customHeight="false" outlineLevel="0" collapsed="false">
      <c r="A290" s="0" t="s">
        <v>890</v>
      </c>
      <c r="B290" s="0" t="n">
        <v>17.4713792289191</v>
      </c>
      <c r="C290" s="0" t="n">
        <v>13.0555300667759</v>
      </c>
      <c r="D290" s="0" t="n">
        <v>12.0533449400145</v>
      </c>
      <c r="E290" s="0" t="n">
        <v>11.653261172157</v>
      </c>
      <c r="F290" s="0" t="n">
        <v>18.618288998546</v>
      </c>
      <c r="G290" s="0" t="n">
        <v>14.0151737641167</v>
      </c>
      <c r="H290" s="0" t="n">
        <f aca="false">AVERAGE(B290,D290,F290)</f>
        <v>16.0476710558265</v>
      </c>
      <c r="I290" s="0" t="n">
        <f aca="false">AVERAGE(C290,E290,G290)</f>
        <v>12.9079883343499</v>
      </c>
      <c r="J290" s="0" t="n">
        <f aca="false">I290/H290</f>
        <v>0.804352749345724</v>
      </c>
      <c r="K290" s="0" t="n">
        <f aca="false">LOG(J290,2)</f>
        <v>-0.314099759995456</v>
      </c>
      <c r="L290" s="0" t="s">
        <v>891</v>
      </c>
      <c r="M290" s="0" t="n">
        <v>2</v>
      </c>
      <c r="N290" s="0" t="n">
        <v>46616416</v>
      </c>
      <c r="O290" s="0" t="n">
        <v>46625742</v>
      </c>
      <c r="P290" s="0" t="s">
        <v>31</v>
      </c>
      <c r="Q290" s="0" t="n">
        <v>2561</v>
      </c>
      <c r="R290" s="0" t="s">
        <v>32</v>
      </c>
      <c r="S290" s="0" t="s">
        <v>892</v>
      </c>
      <c r="T290" s="0" t="s">
        <v>22</v>
      </c>
    </row>
    <row r="291" customFormat="false" ht="14.5" hidden="false" customHeight="false" outlineLevel="0" collapsed="false">
      <c r="A291" s="0" t="s">
        <v>893</v>
      </c>
      <c r="B291" s="0" t="n">
        <v>5.7910052682666</v>
      </c>
      <c r="C291" s="0" t="n">
        <v>4.81528795480661</v>
      </c>
      <c r="D291" s="0" t="n">
        <v>5.87443673960686</v>
      </c>
      <c r="E291" s="0" t="n">
        <v>4.82432806242105</v>
      </c>
      <c r="F291" s="0" t="n">
        <v>6.50699572194203</v>
      </c>
      <c r="G291" s="0" t="n">
        <v>4.98073145910545</v>
      </c>
      <c r="H291" s="0" t="n">
        <f aca="false">AVERAGE(B291,D291,F291)</f>
        <v>6.05747924327183</v>
      </c>
      <c r="I291" s="0" t="n">
        <f aca="false">AVERAGE(C291,E291,G291)</f>
        <v>4.8734491587777</v>
      </c>
      <c r="J291" s="0" t="n">
        <f aca="false">I291/H291</f>
        <v>0.804534190387981</v>
      </c>
      <c r="K291" s="0" t="n">
        <f aca="false">LOG(J291,2)</f>
        <v>-0.313774362248077</v>
      </c>
      <c r="L291" s="0" t="s">
        <v>894</v>
      </c>
      <c r="M291" s="0" t="n">
        <v>12</v>
      </c>
      <c r="N291" s="0" t="n">
        <v>10212458</v>
      </c>
      <c r="O291" s="0" t="n">
        <v>10223130</v>
      </c>
      <c r="P291" s="0" t="s">
        <v>31</v>
      </c>
      <c r="Q291" s="0" t="n">
        <v>4086</v>
      </c>
      <c r="R291" s="0" t="s">
        <v>32</v>
      </c>
      <c r="S291" s="0" t="s">
        <v>895</v>
      </c>
      <c r="T291" s="0" t="s">
        <v>22</v>
      </c>
    </row>
    <row r="292" customFormat="false" ht="14.5" hidden="false" customHeight="false" outlineLevel="0" collapsed="false">
      <c r="A292" s="0" t="s">
        <v>896</v>
      </c>
      <c r="B292" s="0" t="n">
        <v>5.30522133826943</v>
      </c>
      <c r="C292" s="0" t="n">
        <v>3.82908688264167</v>
      </c>
      <c r="D292" s="0" t="n">
        <v>5.65240401717353</v>
      </c>
      <c r="E292" s="0" t="n">
        <v>4.5591168666633</v>
      </c>
      <c r="F292" s="0" t="n">
        <v>4.70561611260649</v>
      </c>
      <c r="G292" s="0" t="n">
        <v>4.22232086120372</v>
      </c>
      <c r="H292" s="0" t="n">
        <f aca="false">AVERAGE(B292,D292,F292)</f>
        <v>5.22108048934982</v>
      </c>
      <c r="I292" s="0" t="n">
        <f aca="false">AVERAGE(C292,E292,G292)</f>
        <v>4.2035082035029</v>
      </c>
      <c r="J292" s="0" t="n">
        <f aca="false">I292/H292</f>
        <v>0.805103122251686</v>
      </c>
      <c r="K292" s="0" t="n">
        <f aca="false">LOG(J292,2)</f>
        <v>-0.312754511122478</v>
      </c>
      <c r="L292" s="0" t="s">
        <v>897</v>
      </c>
      <c r="M292" s="0" t="n">
        <v>7</v>
      </c>
      <c r="N292" s="0" t="n">
        <v>135183839</v>
      </c>
      <c r="O292" s="0" t="n">
        <v>135211534</v>
      </c>
      <c r="P292" s="0" t="s">
        <v>22</v>
      </c>
      <c r="Q292" s="0" t="n">
        <v>6032</v>
      </c>
      <c r="R292" s="0" t="s">
        <v>32</v>
      </c>
      <c r="S292" s="0" t="s">
        <v>898</v>
      </c>
      <c r="T292" s="0" t="s">
        <v>22</v>
      </c>
    </row>
    <row r="293" customFormat="false" ht="14.5" hidden="false" customHeight="false" outlineLevel="0" collapsed="false">
      <c r="A293" s="0" t="s">
        <v>899</v>
      </c>
      <c r="B293" s="0" t="n">
        <v>9.50406158733165</v>
      </c>
      <c r="C293" s="0" t="n">
        <v>7.47729512968</v>
      </c>
      <c r="D293" s="0" t="n">
        <v>8.9642249263842</v>
      </c>
      <c r="E293" s="0" t="n">
        <v>7.15334823916781</v>
      </c>
      <c r="F293" s="0" t="n">
        <v>9.63664894350691</v>
      </c>
      <c r="G293" s="0" t="n">
        <v>8.02694976624536</v>
      </c>
      <c r="H293" s="0" t="n">
        <f aca="false">AVERAGE(B293,D293,F293)</f>
        <v>9.36831181907425</v>
      </c>
      <c r="I293" s="0" t="n">
        <f aca="false">AVERAGE(C293,E293,G293)</f>
        <v>7.55253104503106</v>
      </c>
      <c r="J293" s="0" t="n">
        <f aca="false">I293/H293</f>
        <v>0.806178443981103</v>
      </c>
      <c r="K293" s="0" t="n">
        <f aca="false">LOG(J293,2)</f>
        <v>-0.310828886713661</v>
      </c>
      <c r="L293" s="0" t="s">
        <v>900</v>
      </c>
      <c r="M293" s="0" t="n">
        <v>8</v>
      </c>
      <c r="N293" s="0" t="n">
        <v>123497889</v>
      </c>
      <c r="O293" s="0" t="n">
        <v>123541206</v>
      </c>
      <c r="P293" s="0" t="s">
        <v>22</v>
      </c>
      <c r="Q293" s="0" t="n">
        <v>7395</v>
      </c>
      <c r="R293" s="0" t="s">
        <v>32</v>
      </c>
      <c r="S293" s="0" t="s">
        <v>901</v>
      </c>
      <c r="T293" s="0" t="s">
        <v>22</v>
      </c>
    </row>
    <row r="294" customFormat="false" ht="14.5" hidden="false" customHeight="false" outlineLevel="0" collapsed="false">
      <c r="A294" s="0" t="s">
        <v>902</v>
      </c>
      <c r="B294" s="0" t="n">
        <v>62.4209227131664</v>
      </c>
      <c r="C294" s="0" t="n">
        <v>36.4565653687606</v>
      </c>
      <c r="D294" s="0" t="n">
        <v>38.9060355538656</v>
      </c>
      <c r="E294" s="0" t="n">
        <v>40.4777397723148</v>
      </c>
      <c r="F294" s="0" t="n">
        <v>45.4748507893448</v>
      </c>
      <c r="G294" s="0" t="n">
        <v>41.4405196213884</v>
      </c>
      <c r="H294" s="0" t="n">
        <f aca="false">AVERAGE(B294,D294,F294)</f>
        <v>48.9339363521256</v>
      </c>
      <c r="I294" s="0" t="n">
        <f aca="false">AVERAGE(C294,E294,G294)</f>
        <v>39.4582749208213</v>
      </c>
      <c r="J294" s="0" t="n">
        <f aca="false">I294/H294</f>
        <v>0.80635807912288</v>
      </c>
      <c r="K294" s="0" t="n">
        <f aca="false">LOG(J294,2)</f>
        <v>-0.310507456810437</v>
      </c>
      <c r="L294" s="0" t="s">
        <v>903</v>
      </c>
      <c r="M294" s="0" t="n">
        <v>19</v>
      </c>
      <c r="N294" s="0" t="n">
        <v>48321509</v>
      </c>
      <c r="O294" s="0" t="n">
        <v>48330553</v>
      </c>
      <c r="P294" s="0" t="s">
        <v>31</v>
      </c>
      <c r="Q294" s="0" t="n">
        <v>1667</v>
      </c>
      <c r="R294" s="0" t="s">
        <v>32</v>
      </c>
      <c r="S294" s="0" t="s">
        <v>904</v>
      </c>
      <c r="T294" s="0" t="s">
        <v>22</v>
      </c>
    </row>
    <row r="295" customFormat="false" ht="14.5" hidden="false" customHeight="false" outlineLevel="0" collapsed="false">
      <c r="A295" s="0" t="s">
        <v>905</v>
      </c>
      <c r="B295" s="0" t="n">
        <v>15.9687249376258</v>
      </c>
      <c r="C295" s="0" t="n">
        <v>12.2710039527585</v>
      </c>
      <c r="D295" s="0" t="n">
        <v>13.0137713999864</v>
      </c>
      <c r="E295" s="0" t="n">
        <v>11.5173535368101</v>
      </c>
      <c r="F295" s="0" t="n">
        <v>14.5971936672881</v>
      </c>
      <c r="G295" s="0" t="n">
        <v>11.379433743252</v>
      </c>
      <c r="H295" s="0" t="n">
        <f aca="false">AVERAGE(B295,D295,F295)</f>
        <v>14.5265633349668</v>
      </c>
      <c r="I295" s="0" t="n">
        <f aca="false">AVERAGE(C295,E295,G295)</f>
        <v>11.7225970776069</v>
      </c>
      <c r="J295" s="0" t="n">
        <f aca="false">I295/H295</f>
        <v>0.80697662670079</v>
      </c>
      <c r="K295" s="0" t="n">
        <f aca="false">LOG(J295,2)</f>
        <v>-0.309401207048738</v>
      </c>
      <c r="L295" s="0" t="s">
        <v>906</v>
      </c>
      <c r="M295" s="0" t="n">
        <v>1</v>
      </c>
      <c r="N295" s="0" t="n">
        <v>173863900</v>
      </c>
      <c r="O295" s="0" t="n">
        <v>173868882</v>
      </c>
      <c r="P295" s="0" t="s">
        <v>22</v>
      </c>
      <c r="Q295" s="0" t="n">
        <v>3631</v>
      </c>
      <c r="R295" s="0" t="s">
        <v>23</v>
      </c>
      <c r="S295" s="0" t="s">
        <v>907</v>
      </c>
      <c r="T295" s="0" t="s">
        <v>22</v>
      </c>
    </row>
    <row r="296" customFormat="false" ht="14.5" hidden="false" customHeight="false" outlineLevel="0" collapsed="false">
      <c r="A296" s="0" t="s">
        <v>908</v>
      </c>
      <c r="B296" s="0" t="n">
        <v>3.89836903073028</v>
      </c>
      <c r="C296" s="0" t="n">
        <v>4.19297341233738</v>
      </c>
      <c r="D296" s="0" t="n">
        <v>5.83244813772876</v>
      </c>
      <c r="E296" s="0" t="n">
        <v>4.31975538664304</v>
      </c>
      <c r="F296" s="0" t="n">
        <v>5.22614407511</v>
      </c>
      <c r="G296" s="0" t="n">
        <v>3.56560948986305</v>
      </c>
      <c r="H296" s="0" t="n">
        <f aca="false">AVERAGE(B296,D296,F296)</f>
        <v>4.98565374785635</v>
      </c>
      <c r="I296" s="0" t="n">
        <f aca="false">AVERAGE(C296,E296,G296)</f>
        <v>4.02611276294782</v>
      </c>
      <c r="J296" s="0" t="n">
        <f aca="false">I296/H296</f>
        <v>0.807539585892604</v>
      </c>
      <c r="K296" s="0" t="n">
        <f aca="false">LOG(J296,2)</f>
        <v>-0.308395111896725</v>
      </c>
      <c r="L296" s="0" t="s">
        <v>909</v>
      </c>
      <c r="M296" s="0" t="n">
        <v>20</v>
      </c>
      <c r="N296" s="0" t="n">
        <v>5544404</v>
      </c>
      <c r="O296" s="0" t="n">
        <v>5611026</v>
      </c>
      <c r="P296" s="0" t="s">
        <v>22</v>
      </c>
      <c r="Q296" s="0" t="n">
        <v>7527</v>
      </c>
      <c r="R296" s="0" t="s">
        <v>32</v>
      </c>
      <c r="S296" s="0" t="s">
        <v>910</v>
      </c>
      <c r="T296" s="0" t="s">
        <v>22</v>
      </c>
    </row>
    <row r="297" customFormat="false" ht="14.5" hidden="false" customHeight="false" outlineLevel="0" collapsed="false">
      <c r="A297" s="0" t="s">
        <v>911</v>
      </c>
      <c r="B297" s="0" t="n">
        <v>8.6065836166151</v>
      </c>
      <c r="C297" s="0" t="n">
        <v>5.67623990864473</v>
      </c>
      <c r="D297" s="0" t="n">
        <v>7.14436765912246</v>
      </c>
      <c r="E297" s="0" t="n">
        <v>6.45013209245819</v>
      </c>
      <c r="F297" s="0" t="n">
        <v>7.77205600912055</v>
      </c>
      <c r="G297" s="0" t="n">
        <v>6.88795977840574</v>
      </c>
      <c r="H297" s="0" t="n">
        <f aca="false">AVERAGE(B297,D297,F297)</f>
        <v>7.84100242828604</v>
      </c>
      <c r="I297" s="0" t="n">
        <f aca="false">AVERAGE(C297,E297,G297)</f>
        <v>6.33811059316955</v>
      </c>
      <c r="J297" s="0" t="n">
        <f aca="false">I297/H297</f>
        <v>0.808329120050407</v>
      </c>
      <c r="K297" s="0" t="n">
        <f aca="false">LOG(J297,2)</f>
        <v>-0.30698527321301</v>
      </c>
      <c r="L297" s="0" t="s">
        <v>912</v>
      </c>
      <c r="M297" s="0" t="n">
        <v>17</v>
      </c>
      <c r="N297" s="0" t="n">
        <v>782273</v>
      </c>
      <c r="O297" s="0" t="n">
        <v>792509</v>
      </c>
      <c r="P297" s="0" t="s">
        <v>31</v>
      </c>
      <c r="Q297" s="0" t="n">
        <v>2065</v>
      </c>
      <c r="R297" s="0" t="s">
        <v>32</v>
      </c>
      <c r="S297" s="0" t="s">
        <v>913</v>
      </c>
      <c r="T297" s="0" t="s">
        <v>22</v>
      </c>
    </row>
    <row r="298" customFormat="false" ht="14.5" hidden="false" customHeight="false" outlineLevel="0" collapsed="false">
      <c r="A298" s="0" t="s">
        <v>914</v>
      </c>
      <c r="B298" s="0" t="n">
        <v>3.88653698497311</v>
      </c>
      <c r="C298" s="0" t="n">
        <v>2.76663933941217</v>
      </c>
      <c r="D298" s="0" t="n">
        <v>3.91673394679505</v>
      </c>
      <c r="E298" s="0" t="n">
        <v>3.08450889168616</v>
      </c>
      <c r="F298" s="0" t="n">
        <v>3.61917033138557</v>
      </c>
      <c r="G298" s="0" t="n">
        <v>3.38263831519564</v>
      </c>
      <c r="H298" s="0" t="n">
        <f aca="false">AVERAGE(B298,D298,F298)</f>
        <v>3.80748042105124</v>
      </c>
      <c r="I298" s="0" t="n">
        <f aca="false">AVERAGE(C298,E298,G298)</f>
        <v>3.07792884876466</v>
      </c>
      <c r="J298" s="0" t="n">
        <f aca="false">I298/H298</f>
        <v>0.808389934652597</v>
      </c>
      <c r="K298" s="0" t="n">
        <f aca="false">LOG(J298,2)</f>
        <v>-0.306876736204333</v>
      </c>
      <c r="L298" s="0" t="s">
        <v>915</v>
      </c>
      <c r="M298" s="0" t="n">
        <v>8</v>
      </c>
      <c r="N298" s="0" t="n">
        <v>144529179</v>
      </c>
      <c r="O298" s="0" t="n">
        <v>144605816</v>
      </c>
      <c r="P298" s="0" t="s">
        <v>22</v>
      </c>
      <c r="Q298" s="0" t="n">
        <v>4888</v>
      </c>
      <c r="R298" s="0" t="s">
        <v>32</v>
      </c>
      <c r="S298" s="0" t="s">
        <v>916</v>
      </c>
      <c r="T298" s="0" t="s">
        <v>22</v>
      </c>
    </row>
    <row r="299" customFormat="false" ht="14.5" hidden="false" customHeight="false" outlineLevel="0" collapsed="false">
      <c r="A299" s="0" t="s">
        <v>917</v>
      </c>
      <c r="B299" s="0" t="n">
        <v>12.8704738113798</v>
      </c>
      <c r="C299" s="0" t="n">
        <v>8.44632584046261</v>
      </c>
      <c r="D299" s="0" t="n">
        <v>10.0762673021613</v>
      </c>
      <c r="E299" s="0" t="n">
        <v>8.767140024196</v>
      </c>
      <c r="F299" s="0" t="n">
        <v>9.96003252005612</v>
      </c>
      <c r="G299" s="0" t="n">
        <v>9.4034971885849</v>
      </c>
      <c r="H299" s="0" t="n">
        <f aca="false">AVERAGE(B299,D299,F299)</f>
        <v>10.9689245445324</v>
      </c>
      <c r="I299" s="0" t="n">
        <f aca="false">AVERAGE(C299,E299,G299)</f>
        <v>8.87232101774784</v>
      </c>
      <c r="J299" s="0" t="n">
        <f aca="false">I299/H299</f>
        <v>0.808859700121682</v>
      </c>
      <c r="K299" s="0" t="n">
        <f aca="false">LOG(J299,2)</f>
        <v>-0.306038611628982</v>
      </c>
      <c r="L299" s="0" t="s">
        <v>918</v>
      </c>
      <c r="M299" s="0" t="n">
        <v>12</v>
      </c>
      <c r="N299" s="0" t="n">
        <v>53500921</v>
      </c>
      <c r="O299" s="0" t="n">
        <v>53506431</v>
      </c>
      <c r="P299" s="0" t="s">
        <v>31</v>
      </c>
      <c r="Q299" s="0" t="n">
        <v>4090</v>
      </c>
      <c r="R299" s="0" t="s">
        <v>32</v>
      </c>
      <c r="S299" s="0" t="s">
        <v>919</v>
      </c>
      <c r="T299" s="0" t="s">
        <v>22</v>
      </c>
    </row>
    <row r="300" customFormat="false" ht="14.5" hidden="false" customHeight="false" outlineLevel="0" collapsed="false">
      <c r="A300" s="0" t="s">
        <v>920</v>
      </c>
      <c r="B300" s="0" t="n">
        <v>62.6129964020812</v>
      </c>
      <c r="C300" s="0" t="n">
        <v>41.2254232090403</v>
      </c>
      <c r="D300" s="0" t="n">
        <v>51.1151532175549</v>
      </c>
      <c r="E300" s="0" t="n">
        <v>44.3616641507147</v>
      </c>
      <c r="F300" s="0" t="n">
        <v>49.100349706299</v>
      </c>
      <c r="G300" s="0" t="n">
        <v>46.2458765533363</v>
      </c>
      <c r="H300" s="0" t="n">
        <f aca="false">AVERAGE(B300,D300,F300)</f>
        <v>54.2761664419784</v>
      </c>
      <c r="I300" s="0" t="n">
        <f aca="false">AVERAGE(C300,E300,G300)</f>
        <v>43.9443213043638</v>
      </c>
      <c r="J300" s="0" t="n">
        <f aca="false">I300/H300</f>
        <v>0.809643056705941</v>
      </c>
      <c r="K300" s="0" t="n">
        <f aca="false">LOG(J300,2)</f>
        <v>-0.304642080491993</v>
      </c>
      <c r="L300" s="0" t="s">
        <v>921</v>
      </c>
      <c r="M300" s="0" t="n">
        <v>19</v>
      </c>
      <c r="N300" s="0" t="n">
        <v>35545595</v>
      </c>
      <c r="O300" s="0" t="n">
        <v>35547526</v>
      </c>
      <c r="P300" s="0" t="s">
        <v>31</v>
      </c>
      <c r="Q300" s="0" t="n">
        <v>1932</v>
      </c>
      <c r="R300" s="0" t="s">
        <v>32</v>
      </c>
      <c r="S300" s="0" t="s">
        <v>922</v>
      </c>
      <c r="T300" s="0" t="s">
        <v>22</v>
      </c>
    </row>
    <row r="301" customFormat="false" ht="14.5" hidden="false" customHeight="false" outlineLevel="0" collapsed="false">
      <c r="A301" s="0" t="s">
        <v>923</v>
      </c>
      <c r="B301" s="0" t="n">
        <v>67.9167897653961</v>
      </c>
      <c r="C301" s="0" t="n">
        <v>43.7868296139592</v>
      </c>
      <c r="D301" s="0" t="n">
        <v>42.2679826657452</v>
      </c>
      <c r="E301" s="0" t="n">
        <v>39.9354174456745</v>
      </c>
      <c r="F301" s="0" t="n">
        <v>48.7153746131795</v>
      </c>
      <c r="G301" s="0" t="n">
        <v>45.0249157520972</v>
      </c>
      <c r="H301" s="0" t="n">
        <f aca="false">AVERAGE(B301,D301,F301)</f>
        <v>52.9667156814403</v>
      </c>
      <c r="I301" s="0" t="n">
        <f aca="false">AVERAGE(C301,E301,G301)</f>
        <v>42.9157209372436</v>
      </c>
      <c r="J301" s="0" t="n">
        <f aca="false">I301/H301</f>
        <v>0.81023941894667</v>
      </c>
      <c r="K301" s="0" t="n">
        <f aca="false">LOG(J301,2)</f>
        <v>-0.303579819619275</v>
      </c>
      <c r="L301" s="0" t="s">
        <v>924</v>
      </c>
      <c r="M301" s="0" t="n">
        <v>2</v>
      </c>
      <c r="N301" s="0" t="n">
        <v>119366921</v>
      </c>
      <c r="O301" s="0" t="n">
        <v>119372560</v>
      </c>
      <c r="P301" s="0" t="s">
        <v>31</v>
      </c>
      <c r="Q301" s="0" t="n">
        <v>2509</v>
      </c>
      <c r="R301" s="0" t="s">
        <v>32</v>
      </c>
      <c r="S301" s="0" t="s">
        <v>925</v>
      </c>
      <c r="T301" s="0" t="s">
        <v>22</v>
      </c>
    </row>
    <row r="302" customFormat="false" ht="14.5" hidden="false" customHeight="false" outlineLevel="0" collapsed="false">
      <c r="A302" s="0" t="s">
        <v>926</v>
      </c>
      <c r="B302" s="0" t="n">
        <v>113.334798937701</v>
      </c>
      <c r="C302" s="0" t="n">
        <v>65.3718771000574</v>
      </c>
      <c r="D302" s="0" t="n">
        <v>69.8783041939269</v>
      </c>
      <c r="E302" s="0" t="n">
        <v>69.1950197133663</v>
      </c>
      <c r="F302" s="0" t="n">
        <v>80.3008653344361</v>
      </c>
      <c r="G302" s="0" t="n">
        <v>78.9568115691447</v>
      </c>
      <c r="H302" s="0" t="n">
        <f aca="false">AVERAGE(B302,D302,F302)</f>
        <v>87.837989488688</v>
      </c>
      <c r="I302" s="0" t="n">
        <f aca="false">AVERAGE(C302,E302,G302)</f>
        <v>71.1745694608562</v>
      </c>
      <c r="J302" s="0" t="n">
        <f aca="false">I302/H302</f>
        <v>0.810293699516224</v>
      </c>
      <c r="K302" s="0" t="n">
        <f aca="false">LOG(J302,2)</f>
        <v>-0.303483172031332</v>
      </c>
      <c r="L302" s="0" t="s">
        <v>927</v>
      </c>
      <c r="M302" s="0" t="s">
        <v>38</v>
      </c>
      <c r="N302" s="0" t="n">
        <v>103376340</v>
      </c>
      <c r="O302" s="0" t="n">
        <v>103378077</v>
      </c>
      <c r="P302" s="0" t="s">
        <v>31</v>
      </c>
      <c r="Q302" s="0" t="n">
        <v>1080</v>
      </c>
      <c r="R302" s="0" t="s">
        <v>32</v>
      </c>
      <c r="S302" s="0" t="s">
        <v>928</v>
      </c>
      <c r="T302" s="0" t="s">
        <v>22</v>
      </c>
    </row>
    <row r="303" customFormat="false" ht="14.5" hidden="false" customHeight="false" outlineLevel="0" collapsed="false">
      <c r="A303" s="0" t="s">
        <v>929</v>
      </c>
      <c r="B303" s="0" t="n">
        <v>4.97225119295086</v>
      </c>
      <c r="C303" s="0" t="n">
        <v>4.03597297740093</v>
      </c>
      <c r="D303" s="0" t="n">
        <v>3.97500184870896</v>
      </c>
      <c r="E303" s="0" t="n">
        <v>3.63945462869382</v>
      </c>
      <c r="F303" s="0" t="n">
        <v>5.33421667710042</v>
      </c>
      <c r="G303" s="0" t="n">
        <v>3.89842443904014</v>
      </c>
      <c r="H303" s="0" t="n">
        <f aca="false">AVERAGE(B303,D303,F303)</f>
        <v>4.76048990625341</v>
      </c>
      <c r="I303" s="0" t="n">
        <f aca="false">AVERAGE(C303,E303,G303)</f>
        <v>3.85795068171163</v>
      </c>
      <c r="J303" s="0" t="n">
        <f aca="false">I303/H303</f>
        <v>0.81041043205318</v>
      </c>
      <c r="K303" s="0" t="n">
        <f aca="false">LOG(J303,2)</f>
        <v>-0.303275349456948</v>
      </c>
      <c r="L303" s="0" t="s">
        <v>930</v>
      </c>
      <c r="M303" s="0" t="n">
        <v>4</v>
      </c>
      <c r="N303" s="0" t="n">
        <v>105369077</v>
      </c>
      <c r="O303" s="0" t="n">
        <v>105474081</v>
      </c>
      <c r="P303" s="0" t="s">
        <v>22</v>
      </c>
      <c r="Q303" s="0" t="n">
        <v>4654</v>
      </c>
      <c r="R303" s="0" t="s">
        <v>32</v>
      </c>
      <c r="S303" s="0" t="s">
        <v>931</v>
      </c>
      <c r="T303" s="0" t="s">
        <v>22</v>
      </c>
    </row>
    <row r="304" customFormat="false" ht="14.5" hidden="false" customHeight="false" outlineLevel="0" collapsed="false">
      <c r="A304" s="0" t="s">
        <v>932</v>
      </c>
      <c r="B304" s="0" t="n">
        <v>52.686072408935</v>
      </c>
      <c r="C304" s="0" t="n">
        <v>34.1577900214228</v>
      </c>
      <c r="D304" s="0" t="n">
        <v>33.430494131759</v>
      </c>
      <c r="E304" s="0" t="n">
        <v>31.9467711446074</v>
      </c>
      <c r="F304" s="0" t="n">
        <v>41.2710359954088</v>
      </c>
      <c r="G304" s="0" t="n">
        <v>37.2430606188121</v>
      </c>
      <c r="H304" s="0" t="n">
        <f aca="false">AVERAGE(B304,D304,F304)</f>
        <v>42.4625341787009</v>
      </c>
      <c r="I304" s="0" t="n">
        <f aca="false">AVERAGE(C304,E304,G304)</f>
        <v>34.4492072616141</v>
      </c>
      <c r="J304" s="0" t="n">
        <f aca="false">I304/H304</f>
        <v>0.811284769689834</v>
      </c>
      <c r="K304" s="0" t="n">
        <f aca="false">LOG(J304,2)</f>
        <v>-0.30171969005396</v>
      </c>
      <c r="L304" s="0" t="s">
        <v>933</v>
      </c>
      <c r="M304" s="0" t="n">
        <v>2</v>
      </c>
      <c r="N304" s="0" t="n">
        <v>201071433</v>
      </c>
      <c r="O304" s="0" t="n">
        <v>201085750</v>
      </c>
      <c r="P304" s="0" t="s">
        <v>31</v>
      </c>
      <c r="Q304" s="0" t="n">
        <v>1103</v>
      </c>
      <c r="R304" s="0" t="s">
        <v>32</v>
      </c>
      <c r="S304" s="0" t="s">
        <v>934</v>
      </c>
      <c r="T304" s="0" t="s">
        <v>22</v>
      </c>
    </row>
    <row r="305" customFormat="false" ht="14.5" hidden="false" customHeight="false" outlineLevel="0" collapsed="false">
      <c r="A305" s="0" t="s">
        <v>935</v>
      </c>
      <c r="B305" s="0" t="n">
        <v>7.98557320817894</v>
      </c>
      <c r="C305" s="0" t="n">
        <v>5.46650793991754</v>
      </c>
      <c r="D305" s="0" t="n">
        <v>7.71317296437654</v>
      </c>
      <c r="E305" s="0" t="n">
        <v>5.71704538512135</v>
      </c>
      <c r="F305" s="0" t="n">
        <v>6.19943937920056</v>
      </c>
      <c r="G305" s="0" t="n">
        <v>6.60950835428641</v>
      </c>
      <c r="H305" s="0" t="n">
        <f aca="false">AVERAGE(B305,D305,F305)</f>
        <v>7.29939518391868</v>
      </c>
      <c r="I305" s="0" t="n">
        <f aca="false">AVERAGE(C305,E305,G305)</f>
        <v>5.9310205597751</v>
      </c>
      <c r="J305" s="0" t="n">
        <f aca="false">I305/H305</f>
        <v>0.812535889664085</v>
      </c>
      <c r="K305" s="0" t="n">
        <f aca="false">LOG(J305,2)</f>
        <v>-0.299496556693535</v>
      </c>
      <c r="L305" s="0" t="s">
        <v>936</v>
      </c>
      <c r="M305" s="0" t="n">
        <v>16</v>
      </c>
      <c r="N305" s="0" t="n">
        <v>1351923</v>
      </c>
      <c r="O305" s="0" t="n">
        <v>1364113</v>
      </c>
      <c r="P305" s="0" t="s">
        <v>31</v>
      </c>
      <c r="Q305" s="0" t="n">
        <v>4102</v>
      </c>
      <c r="R305" s="0" t="s">
        <v>32</v>
      </c>
      <c r="S305" s="0" t="s">
        <v>937</v>
      </c>
      <c r="T305" s="0" t="s">
        <v>22</v>
      </c>
    </row>
    <row r="306" customFormat="false" ht="14.5" hidden="false" customHeight="false" outlineLevel="0" collapsed="false">
      <c r="A306" s="0" t="s">
        <v>938</v>
      </c>
      <c r="B306" s="0" t="n">
        <v>9.43534479053782</v>
      </c>
      <c r="C306" s="0" t="n">
        <v>5.69773304986056</v>
      </c>
      <c r="D306" s="0" t="n">
        <v>7.52937767450488</v>
      </c>
      <c r="E306" s="0" t="n">
        <v>7.16584084136721</v>
      </c>
      <c r="F306" s="0" t="n">
        <v>6.51344585217756</v>
      </c>
      <c r="G306" s="0" t="n">
        <v>6.21505501036361</v>
      </c>
      <c r="H306" s="0" t="n">
        <f aca="false">AVERAGE(B306,D306,F306)</f>
        <v>7.82605610574009</v>
      </c>
      <c r="I306" s="0" t="n">
        <f aca="false">AVERAGE(C306,E306,G306)</f>
        <v>6.35954296719713</v>
      </c>
      <c r="J306" s="0" t="n">
        <f aca="false">I306/H306</f>
        <v>0.812611471381181</v>
      </c>
      <c r="K306" s="0" t="n">
        <f aca="false">LOG(J306,2)</f>
        <v>-0.299362364101369</v>
      </c>
      <c r="L306" s="0" t="s">
        <v>939</v>
      </c>
      <c r="M306" s="0" t="n">
        <v>9</v>
      </c>
      <c r="N306" s="0" t="n">
        <v>128322536</v>
      </c>
      <c r="O306" s="0" t="n">
        <v>128334072</v>
      </c>
      <c r="P306" s="0" t="s">
        <v>31</v>
      </c>
      <c r="Q306" s="0" t="n">
        <v>4814</v>
      </c>
      <c r="R306" s="0" t="s">
        <v>32</v>
      </c>
      <c r="S306" s="0" t="s">
        <v>940</v>
      </c>
      <c r="T306" s="0" t="s">
        <v>22</v>
      </c>
    </row>
    <row r="307" customFormat="false" ht="14.5" hidden="false" customHeight="false" outlineLevel="0" collapsed="false">
      <c r="A307" s="0" t="s">
        <v>941</v>
      </c>
      <c r="B307" s="0" t="n">
        <v>18.9286170134609</v>
      </c>
      <c r="C307" s="0" t="n">
        <v>11.7947978187265</v>
      </c>
      <c r="D307" s="0" t="n">
        <v>14.5068855912966</v>
      </c>
      <c r="E307" s="0" t="n">
        <v>13.8757552586561</v>
      </c>
      <c r="F307" s="0" t="n">
        <v>14.5694387485117</v>
      </c>
      <c r="G307" s="0" t="n">
        <v>13.3819644042579</v>
      </c>
      <c r="H307" s="0" t="n">
        <f aca="false">AVERAGE(B307,D307,F307)</f>
        <v>16.0016471177564</v>
      </c>
      <c r="I307" s="0" t="n">
        <f aca="false">AVERAGE(C307,E307,G307)</f>
        <v>13.0175058272135</v>
      </c>
      <c r="J307" s="0" t="n">
        <f aca="false">I307/H307</f>
        <v>0.813510367490137</v>
      </c>
      <c r="K307" s="0" t="n">
        <f aca="false">LOG(J307,2)</f>
        <v>-0.297767362964607</v>
      </c>
      <c r="L307" s="0" t="s">
        <v>942</v>
      </c>
      <c r="M307" s="0" t="n">
        <v>15</v>
      </c>
      <c r="N307" s="0" t="n">
        <v>75335891</v>
      </c>
      <c r="O307" s="0" t="n">
        <v>75343224</v>
      </c>
      <c r="P307" s="0" t="s">
        <v>31</v>
      </c>
      <c r="Q307" s="0" t="n">
        <v>6779</v>
      </c>
      <c r="R307" s="0" t="s">
        <v>32</v>
      </c>
      <c r="S307" s="0" t="s">
        <v>943</v>
      </c>
      <c r="T307" s="0" t="s">
        <v>22</v>
      </c>
    </row>
    <row r="308" customFormat="false" ht="14.5" hidden="false" customHeight="false" outlineLevel="0" collapsed="false">
      <c r="A308" s="0" t="s">
        <v>944</v>
      </c>
      <c r="B308" s="0" t="n">
        <v>16.5616218696091</v>
      </c>
      <c r="C308" s="0" t="n">
        <v>12.7220854966151</v>
      </c>
      <c r="D308" s="0" t="n">
        <v>12.7257722660679</v>
      </c>
      <c r="E308" s="0" t="n">
        <v>10.8839826363507</v>
      </c>
      <c r="F308" s="0" t="n">
        <v>14.5112548789206</v>
      </c>
      <c r="G308" s="0" t="n">
        <v>12.0664715845817</v>
      </c>
      <c r="H308" s="0" t="n">
        <f aca="false">AVERAGE(B308,D308,F308)</f>
        <v>14.5995496715325</v>
      </c>
      <c r="I308" s="0" t="n">
        <f aca="false">AVERAGE(C308,E308,G308)</f>
        <v>11.8908465725158</v>
      </c>
      <c r="J308" s="0" t="n">
        <f aca="false">I308/H308</f>
        <v>0.814466667811106</v>
      </c>
      <c r="K308" s="0" t="n">
        <f aca="false">LOG(J308,2)</f>
        <v>-0.296072437471885</v>
      </c>
      <c r="L308" s="0" t="s">
        <v>945</v>
      </c>
      <c r="M308" s="0" t="s">
        <v>38</v>
      </c>
      <c r="N308" s="0" t="n">
        <v>120594010</v>
      </c>
      <c r="O308" s="0" t="n">
        <v>120621074</v>
      </c>
      <c r="P308" s="0" t="s">
        <v>31</v>
      </c>
      <c r="Q308" s="0" t="n">
        <v>2837</v>
      </c>
      <c r="R308" s="0" t="s">
        <v>32</v>
      </c>
      <c r="S308" s="0" t="s">
        <v>946</v>
      </c>
      <c r="T308" s="0" t="s">
        <v>22</v>
      </c>
    </row>
    <row r="309" customFormat="false" ht="14.5" hidden="false" customHeight="false" outlineLevel="0" collapsed="false">
      <c r="A309" s="0" t="s">
        <v>947</v>
      </c>
      <c r="B309" s="0" t="n">
        <v>1.62712501110086</v>
      </c>
      <c r="C309" s="0" t="n">
        <v>1.44172849796059</v>
      </c>
      <c r="D309" s="0" t="n">
        <v>1.98836671838173</v>
      </c>
      <c r="E309" s="0" t="n">
        <v>1.51255995167999</v>
      </c>
      <c r="F309" s="0" t="n">
        <v>1.77454286909266</v>
      </c>
      <c r="G309" s="0" t="n">
        <v>1.43753365581686</v>
      </c>
      <c r="H309" s="0" t="n">
        <f aca="false">AVERAGE(B309,D309,F309)</f>
        <v>1.79667819952508</v>
      </c>
      <c r="I309" s="0" t="n">
        <f aca="false">AVERAGE(C309,E309,G309)</f>
        <v>1.46394070181915</v>
      </c>
      <c r="J309" s="0" t="n">
        <f aca="false">I309/H309</f>
        <v>0.814804065750957</v>
      </c>
      <c r="K309" s="0" t="n">
        <f aca="false">LOG(J309,2)</f>
        <v>-0.295474915732177</v>
      </c>
      <c r="L309" s="0" t="s">
        <v>948</v>
      </c>
      <c r="M309" s="0" t="n">
        <v>16</v>
      </c>
      <c r="N309" s="0" t="n">
        <v>1510427</v>
      </c>
      <c r="O309" s="0" t="n">
        <v>1612110</v>
      </c>
      <c r="P309" s="0" t="s">
        <v>22</v>
      </c>
      <c r="Q309" s="0" t="n">
        <v>8168</v>
      </c>
      <c r="R309" s="0" t="s">
        <v>32</v>
      </c>
      <c r="S309" s="0" t="s">
        <v>949</v>
      </c>
      <c r="T309" s="0" t="s">
        <v>22</v>
      </c>
    </row>
    <row r="310" customFormat="false" ht="14.5" hidden="false" customHeight="false" outlineLevel="0" collapsed="false">
      <c r="A310" s="0" t="s">
        <v>950</v>
      </c>
      <c r="B310" s="0" t="n">
        <v>403.936347453011</v>
      </c>
      <c r="C310" s="0" t="n">
        <v>263.891930979849</v>
      </c>
      <c r="D310" s="0" t="n">
        <v>248.603187857696</v>
      </c>
      <c r="E310" s="0" t="n">
        <v>233.679979145774</v>
      </c>
      <c r="F310" s="0" t="n">
        <v>293.8538561637</v>
      </c>
      <c r="G310" s="0" t="n">
        <v>274.834590250059</v>
      </c>
      <c r="H310" s="0" t="n">
        <f aca="false">AVERAGE(B310,D310,F310)</f>
        <v>315.464463824802</v>
      </c>
      <c r="I310" s="0" t="n">
        <f aca="false">AVERAGE(C310,E310,G310)</f>
        <v>257.468833458561</v>
      </c>
      <c r="J310" s="0" t="n">
        <f aca="false">I310/H310</f>
        <v>0.816157960668273</v>
      </c>
      <c r="K310" s="0" t="n">
        <f aca="false">LOG(J310,2)</f>
        <v>-0.29307969389363</v>
      </c>
      <c r="L310" s="0" t="s">
        <v>951</v>
      </c>
      <c r="M310" s="0" t="n">
        <v>1</v>
      </c>
      <c r="N310" s="0" t="n">
        <v>44775251</v>
      </c>
      <c r="O310" s="0" t="n">
        <v>44778779</v>
      </c>
      <c r="P310" s="0" t="s">
        <v>31</v>
      </c>
      <c r="Q310" s="0" t="n">
        <v>2847</v>
      </c>
      <c r="R310" s="0" t="s">
        <v>32</v>
      </c>
      <c r="S310" s="0" t="s">
        <v>952</v>
      </c>
      <c r="T310" s="0" t="s">
        <v>22</v>
      </c>
    </row>
    <row r="311" customFormat="false" ht="14.5" hidden="false" customHeight="false" outlineLevel="0" collapsed="false">
      <c r="A311" s="0" t="s">
        <v>953</v>
      </c>
      <c r="B311" s="0" t="n">
        <v>25.108979913166</v>
      </c>
      <c r="C311" s="0" t="n">
        <v>16.7097722680313</v>
      </c>
      <c r="D311" s="0" t="n">
        <v>19.2035820494071</v>
      </c>
      <c r="E311" s="0" t="n">
        <v>17.9658256478692</v>
      </c>
      <c r="F311" s="0" t="n">
        <v>18.0611508050289</v>
      </c>
      <c r="G311" s="0" t="n">
        <v>16.3382767635141</v>
      </c>
      <c r="H311" s="0" t="n">
        <f aca="false">AVERAGE(B311,D311,F311)</f>
        <v>20.7912375892007</v>
      </c>
      <c r="I311" s="0" t="n">
        <f aca="false">AVERAGE(C311,E311,G311)</f>
        <v>17.0046248931382</v>
      </c>
      <c r="J311" s="0" t="n">
        <f aca="false">I311/H311</f>
        <v>0.81787458876285</v>
      </c>
      <c r="K311" s="0" t="n">
        <f aca="false">LOG(J311,2)</f>
        <v>-0.290048454704364</v>
      </c>
      <c r="L311" s="0" t="s">
        <v>954</v>
      </c>
      <c r="M311" s="0" t="n">
        <v>11</v>
      </c>
      <c r="N311" s="0" t="n">
        <v>3826978</v>
      </c>
      <c r="O311" s="0" t="n">
        <v>3840983</v>
      </c>
      <c r="P311" s="0" t="s">
        <v>22</v>
      </c>
      <c r="Q311" s="0" t="n">
        <v>1782</v>
      </c>
      <c r="R311" s="0" t="s">
        <v>32</v>
      </c>
      <c r="S311" s="0" t="s">
        <v>955</v>
      </c>
      <c r="T311" s="0" t="s">
        <v>22</v>
      </c>
    </row>
    <row r="312" customFormat="false" ht="14.5" hidden="false" customHeight="false" outlineLevel="0" collapsed="false">
      <c r="A312" s="0" t="s">
        <v>956</v>
      </c>
      <c r="B312" s="0" t="n">
        <v>4.11188708528977</v>
      </c>
      <c r="C312" s="0" t="n">
        <v>3.66965273932106</v>
      </c>
      <c r="D312" s="0" t="n">
        <v>5.9995172813842</v>
      </c>
      <c r="E312" s="0" t="n">
        <v>4.23318186496618</v>
      </c>
      <c r="F312" s="0" t="n">
        <v>4.57040115458695</v>
      </c>
      <c r="G312" s="0" t="n">
        <v>4.11845097408215</v>
      </c>
      <c r="H312" s="0" t="n">
        <f aca="false">AVERAGE(B312,D312,F312)</f>
        <v>4.89393517375364</v>
      </c>
      <c r="I312" s="0" t="n">
        <f aca="false">AVERAGE(C312,E312,G312)</f>
        <v>4.0070951927898</v>
      </c>
      <c r="J312" s="0" t="n">
        <f aca="false">I312/H312</f>
        <v>0.818787959080456</v>
      </c>
      <c r="K312" s="0" t="n">
        <f aca="false">LOG(J312,2)</f>
        <v>-0.288438208332883</v>
      </c>
      <c r="L312" s="0" t="s">
        <v>957</v>
      </c>
      <c r="M312" s="0" t="n">
        <v>12</v>
      </c>
      <c r="N312" s="0" t="n">
        <v>53708517</v>
      </c>
      <c r="O312" s="0" t="n">
        <v>53727745</v>
      </c>
      <c r="P312" s="0" t="s">
        <v>22</v>
      </c>
      <c r="Q312" s="0" t="n">
        <v>8898</v>
      </c>
      <c r="R312" s="0" t="s">
        <v>32</v>
      </c>
      <c r="S312" s="0" t="s">
        <v>958</v>
      </c>
      <c r="T312" s="0" t="s">
        <v>22</v>
      </c>
    </row>
    <row r="313" customFormat="false" ht="14.5" hidden="false" customHeight="false" outlineLevel="0" collapsed="false">
      <c r="A313" s="0" t="s">
        <v>959</v>
      </c>
      <c r="B313" s="0" t="n">
        <v>210.144784395912</v>
      </c>
      <c r="C313" s="0" t="n">
        <v>138.512593422907</v>
      </c>
      <c r="D313" s="0" t="n">
        <v>140.977558668468</v>
      </c>
      <c r="E313" s="0" t="n">
        <v>127.431134892614</v>
      </c>
      <c r="F313" s="0" t="n">
        <v>151.155845908754</v>
      </c>
      <c r="G313" s="0" t="n">
        <v>145.375645276286</v>
      </c>
      <c r="H313" s="0" t="n">
        <f aca="false">AVERAGE(B313,D313,F313)</f>
        <v>167.426062991045</v>
      </c>
      <c r="I313" s="0" t="n">
        <f aca="false">AVERAGE(C313,E313,G313)</f>
        <v>137.106457863936</v>
      </c>
      <c r="J313" s="0" t="n">
        <f aca="false">I313/H313</f>
        <v>0.818907495132758</v>
      </c>
      <c r="K313" s="0" t="n">
        <f aca="false">LOG(J313,2)</f>
        <v>-0.288227602545676</v>
      </c>
      <c r="L313" s="0" t="s">
        <v>960</v>
      </c>
      <c r="M313" s="0" t="n">
        <v>19</v>
      </c>
      <c r="N313" s="0" t="n">
        <v>14566078</v>
      </c>
      <c r="O313" s="0" t="n">
        <v>14572062</v>
      </c>
      <c r="P313" s="0" t="s">
        <v>22</v>
      </c>
      <c r="Q313" s="0" t="n">
        <v>531</v>
      </c>
      <c r="R313" s="0" t="s">
        <v>32</v>
      </c>
      <c r="S313" s="0" t="s">
        <v>961</v>
      </c>
      <c r="T313" s="0" t="s">
        <v>22</v>
      </c>
    </row>
    <row r="314" customFormat="false" ht="14.5" hidden="false" customHeight="false" outlineLevel="0" collapsed="false">
      <c r="A314" s="0" t="s">
        <v>962</v>
      </c>
      <c r="B314" s="0" t="n">
        <v>12.1599091944007</v>
      </c>
      <c r="C314" s="0" t="n">
        <v>8.16557582244034</v>
      </c>
      <c r="D314" s="0" t="n">
        <v>10.1380325661042</v>
      </c>
      <c r="E314" s="0" t="n">
        <v>9.22043462117244</v>
      </c>
      <c r="F314" s="0" t="n">
        <v>9.64485498902089</v>
      </c>
      <c r="G314" s="0" t="n">
        <v>8.77424479250242</v>
      </c>
      <c r="H314" s="0" t="n">
        <f aca="false">AVERAGE(B314,D314,F314)</f>
        <v>10.6475989165086</v>
      </c>
      <c r="I314" s="0" t="n">
        <f aca="false">AVERAGE(C314,E314,G314)</f>
        <v>8.72008507870507</v>
      </c>
      <c r="J314" s="0" t="n">
        <f aca="false">I314/H314</f>
        <v>0.818971971717021</v>
      </c>
      <c r="K314" s="0" t="n">
        <f aca="false">LOG(J314,2)</f>
        <v>-0.288114016594693</v>
      </c>
      <c r="L314" s="0" t="s">
        <v>963</v>
      </c>
      <c r="M314" s="0" t="n">
        <v>17</v>
      </c>
      <c r="N314" s="0" t="n">
        <v>75751594</v>
      </c>
      <c r="O314" s="0" t="n">
        <v>75765711</v>
      </c>
      <c r="P314" s="0" t="s">
        <v>22</v>
      </c>
      <c r="Q314" s="0" t="n">
        <v>2891</v>
      </c>
      <c r="R314" s="0" t="s">
        <v>32</v>
      </c>
      <c r="S314" s="0" t="s">
        <v>964</v>
      </c>
      <c r="T314" s="0" t="s">
        <v>22</v>
      </c>
    </row>
    <row r="315" customFormat="false" ht="14.5" hidden="false" customHeight="false" outlineLevel="0" collapsed="false">
      <c r="A315" s="0" t="s">
        <v>965</v>
      </c>
      <c r="B315" s="0" t="n">
        <v>1.74217100253676</v>
      </c>
      <c r="C315" s="0" t="n">
        <v>1.34339266249474</v>
      </c>
      <c r="D315" s="0" t="n">
        <v>1.53710134884509</v>
      </c>
      <c r="E315" s="0" t="n">
        <v>1.37196481710608</v>
      </c>
      <c r="F315" s="0" t="n">
        <v>1.71449647151038</v>
      </c>
      <c r="G315" s="0" t="n">
        <v>1.37882705237805</v>
      </c>
      <c r="H315" s="0" t="n">
        <f aca="false">AVERAGE(B315,D315,F315)</f>
        <v>1.66458960763074</v>
      </c>
      <c r="I315" s="0" t="n">
        <f aca="false">AVERAGE(C315,E315,G315)</f>
        <v>1.36472817732629</v>
      </c>
      <c r="J315" s="0" t="n">
        <f aca="false">I315/H315</f>
        <v>0.819858643277694</v>
      </c>
      <c r="K315" s="0" t="n">
        <f aca="false">LOG(J315,2)</f>
        <v>-0.286552907378655</v>
      </c>
      <c r="L315" s="0" t="s">
        <v>966</v>
      </c>
      <c r="M315" s="0" t="n">
        <v>1</v>
      </c>
      <c r="N315" s="0" t="n">
        <v>94974407</v>
      </c>
      <c r="O315" s="0" t="n">
        <v>95072945</v>
      </c>
      <c r="P315" s="0" t="s">
        <v>22</v>
      </c>
      <c r="Q315" s="0" t="n">
        <v>9633</v>
      </c>
      <c r="R315" s="0" t="s">
        <v>32</v>
      </c>
      <c r="S315" s="0" t="s">
        <v>967</v>
      </c>
      <c r="T315" s="0" t="s">
        <v>22</v>
      </c>
    </row>
    <row r="316" customFormat="false" ht="14.5" hidden="false" customHeight="false" outlineLevel="0" collapsed="false">
      <c r="A316" s="0" t="s">
        <v>968</v>
      </c>
      <c r="B316" s="0" t="n">
        <v>4.60966031866712</v>
      </c>
      <c r="C316" s="0" t="n">
        <v>3.46941483404991</v>
      </c>
      <c r="D316" s="0" t="n">
        <v>5.34198683074272</v>
      </c>
      <c r="E316" s="0" t="n">
        <v>4.26656834735525</v>
      </c>
      <c r="F316" s="0" t="n">
        <v>4.63191799363511</v>
      </c>
      <c r="G316" s="0" t="n">
        <v>4.22925530817737</v>
      </c>
      <c r="H316" s="0" t="n">
        <f aca="false">AVERAGE(B316,D316,F316)</f>
        <v>4.86118838101498</v>
      </c>
      <c r="I316" s="0" t="n">
        <f aca="false">AVERAGE(C316,E316,G316)</f>
        <v>3.98841282986084</v>
      </c>
      <c r="J316" s="0" t="n">
        <f aca="false">I316/H316</f>
        <v>0.820460454780419</v>
      </c>
      <c r="K316" s="0" t="n">
        <f aca="false">LOG(J316,2)</f>
        <v>-0.285494295660342</v>
      </c>
      <c r="L316" s="0" t="s">
        <v>969</v>
      </c>
      <c r="M316" s="0" t="n">
        <v>1</v>
      </c>
      <c r="N316" s="0" t="n">
        <v>21596215</v>
      </c>
      <c r="O316" s="0" t="n">
        <v>21669363</v>
      </c>
      <c r="P316" s="0" t="s">
        <v>22</v>
      </c>
      <c r="Q316" s="0" t="n">
        <v>5755</v>
      </c>
      <c r="R316" s="0" t="s">
        <v>32</v>
      </c>
      <c r="S316" s="0" t="s">
        <v>970</v>
      </c>
      <c r="T316" s="0" t="s">
        <v>22</v>
      </c>
    </row>
    <row r="317" customFormat="false" ht="14.5" hidden="false" customHeight="false" outlineLevel="0" collapsed="false">
      <c r="A317" s="0" t="s">
        <v>971</v>
      </c>
      <c r="B317" s="0" t="n">
        <v>16.0589590937289</v>
      </c>
      <c r="C317" s="0" t="n">
        <v>10.5294964169524</v>
      </c>
      <c r="D317" s="0" t="n">
        <v>12.62486903585</v>
      </c>
      <c r="E317" s="0" t="n">
        <v>11.3366387745807</v>
      </c>
      <c r="F317" s="0" t="n">
        <v>12.2228582007568</v>
      </c>
      <c r="G317" s="0" t="n">
        <v>11.6978740463783</v>
      </c>
      <c r="H317" s="0" t="n">
        <f aca="false">AVERAGE(B317,D317,F317)</f>
        <v>13.6355621101119</v>
      </c>
      <c r="I317" s="0" t="n">
        <f aca="false">AVERAGE(C317,E317,G317)</f>
        <v>11.1880030793038</v>
      </c>
      <c r="J317" s="0" t="n">
        <f aca="false">I317/H317</f>
        <v>0.820501787088555</v>
      </c>
      <c r="K317" s="0" t="n">
        <f aca="false">LOG(J317,2)</f>
        <v>-0.285421618892448</v>
      </c>
      <c r="L317" s="0" t="s">
        <v>972</v>
      </c>
      <c r="M317" s="0" t="n">
        <v>8</v>
      </c>
      <c r="N317" s="0" t="n">
        <v>144098633</v>
      </c>
      <c r="O317" s="0" t="n">
        <v>144108124</v>
      </c>
      <c r="P317" s="0" t="s">
        <v>22</v>
      </c>
      <c r="Q317" s="0" t="n">
        <v>2783</v>
      </c>
      <c r="R317" s="0" t="s">
        <v>32</v>
      </c>
      <c r="S317" s="0" t="s">
        <v>973</v>
      </c>
      <c r="T317" s="0" t="s">
        <v>22</v>
      </c>
    </row>
    <row r="318" customFormat="false" ht="14.5" hidden="false" customHeight="false" outlineLevel="0" collapsed="false">
      <c r="A318" s="0" t="s">
        <v>974</v>
      </c>
      <c r="B318" s="0" t="n">
        <v>664.747225696262</v>
      </c>
      <c r="C318" s="0" t="n">
        <v>450.466668225932</v>
      </c>
      <c r="D318" s="0" t="n">
        <v>418.00926893095</v>
      </c>
      <c r="E318" s="0" t="n">
        <v>401.771694532169</v>
      </c>
      <c r="F318" s="0" t="n">
        <v>534.649840009677</v>
      </c>
      <c r="G318" s="0" t="n">
        <v>475.446018647663</v>
      </c>
      <c r="H318" s="0" t="n">
        <f aca="false">AVERAGE(B318,D318,F318)</f>
        <v>539.135444878963</v>
      </c>
      <c r="I318" s="0" t="n">
        <f aca="false">AVERAGE(C318,E318,G318)</f>
        <v>442.561460468588</v>
      </c>
      <c r="J318" s="0" t="n">
        <f aca="false">I318/H318</f>
        <v>0.820872499985498</v>
      </c>
      <c r="K318" s="0" t="n">
        <f aca="false">LOG(J318,2)</f>
        <v>-0.284769938564177</v>
      </c>
      <c r="L318" s="0" t="s">
        <v>975</v>
      </c>
      <c r="M318" s="0" t="n">
        <v>17</v>
      </c>
      <c r="N318" s="0" t="n">
        <v>39200283</v>
      </c>
      <c r="O318" s="0" t="n">
        <v>39204732</v>
      </c>
      <c r="P318" s="0" t="s">
        <v>31</v>
      </c>
      <c r="Q318" s="0" t="n">
        <v>1761</v>
      </c>
      <c r="R318" s="0" t="s">
        <v>32</v>
      </c>
      <c r="S318" s="0" t="s">
        <v>976</v>
      </c>
      <c r="T318" s="0" t="s">
        <v>22</v>
      </c>
    </row>
    <row r="319" customFormat="false" ht="14.5" hidden="false" customHeight="false" outlineLevel="0" collapsed="false">
      <c r="A319" s="0" t="s">
        <v>977</v>
      </c>
      <c r="B319" s="0" t="n">
        <v>134.496350902132</v>
      </c>
      <c r="C319" s="0" t="n">
        <v>89.2198978483115</v>
      </c>
      <c r="D319" s="0" t="n">
        <v>89.9754638923163</v>
      </c>
      <c r="E319" s="0" t="n">
        <v>85.4606735811367</v>
      </c>
      <c r="F319" s="0" t="n">
        <v>100.206174694101</v>
      </c>
      <c r="G319" s="0" t="n">
        <v>92.0262874328866</v>
      </c>
      <c r="H319" s="0" t="n">
        <f aca="false">AVERAGE(B319,D319,F319)</f>
        <v>108.225996496183</v>
      </c>
      <c r="I319" s="0" t="n">
        <f aca="false">AVERAGE(C319,E319,G319)</f>
        <v>88.9022862874449</v>
      </c>
      <c r="J319" s="0" t="n">
        <f aca="false">I319/H319</f>
        <v>0.821450383139511</v>
      </c>
      <c r="K319" s="0" t="n">
        <f aca="false">LOG(J319,2)</f>
        <v>-0.283754658069116</v>
      </c>
      <c r="L319" s="0" t="s">
        <v>978</v>
      </c>
      <c r="M319" s="0" t="n">
        <v>9</v>
      </c>
      <c r="N319" s="0" t="n">
        <v>110243811</v>
      </c>
      <c r="O319" s="0" t="n">
        <v>110256640</v>
      </c>
      <c r="P319" s="0" t="s">
        <v>22</v>
      </c>
      <c r="Q319" s="0" t="n">
        <v>1142</v>
      </c>
      <c r="R319" s="0" t="s">
        <v>32</v>
      </c>
      <c r="S319" s="0" t="s">
        <v>979</v>
      </c>
      <c r="T319" s="0" t="s">
        <v>22</v>
      </c>
    </row>
    <row r="320" customFormat="false" ht="14.5" hidden="false" customHeight="false" outlineLevel="0" collapsed="false">
      <c r="A320" s="0" t="s">
        <v>980</v>
      </c>
      <c r="B320" s="0" t="n">
        <v>3.81593697274192</v>
      </c>
      <c r="C320" s="0" t="n">
        <v>2.93110767596674</v>
      </c>
      <c r="D320" s="0" t="n">
        <v>3.81699423807341</v>
      </c>
      <c r="E320" s="0" t="n">
        <v>3.30296004922912</v>
      </c>
      <c r="F320" s="0" t="n">
        <v>3.11430072326775</v>
      </c>
      <c r="G320" s="0" t="n">
        <v>2.59546764370854</v>
      </c>
      <c r="H320" s="0" t="n">
        <f aca="false">AVERAGE(B320,D320,F320)</f>
        <v>3.58241064469436</v>
      </c>
      <c r="I320" s="0" t="n">
        <f aca="false">AVERAGE(C320,E320,G320)</f>
        <v>2.94317845630147</v>
      </c>
      <c r="J320" s="0" t="n">
        <f aca="false">I320/H320</f>
        <v>0.821563675470982</v>
      </c>
      <c r="K320" s="0" t="n">
        <f aca="false">LOG(J320,2)</f>
        <v>-0.283555698986342</v>
      </c>
      <c r="L320" s="0" t="s">
        <v>981</v>
      </c>
      <c r="M320" s="0" t="n">
        <v>14</v>
      </c>
      <c r="N320" s="0" t="n">
        <v>64704102</v>
      </c>
      <c r="O320" s="0" t="n">
        <v>64750247</v>
      </c>
      <c r="P320" s="0" t="s">
        <v>31</v>
      </c>
      <c r="Q320" s="0" t="n">
        <v>11910</v>
      </c>
      <c r="R320" s="0" t="s">
        <v>32</v>
      </c>
      <c r="S320" s="0" t="s">
        <v>982</v>
      </c>
      <c r="T320" s="0" t="s">
        <v>22</v>
      </c>
    </row>
    <row r="321" customFormat="false" ht="14.5" hidden="false" customHeight="false" outlineLevel="0" collapsed="false">
      <c r="A321" s="0" t="s">
        <v>983</v>
      </c>
      <c r="B321" s="0" t="n">
        <v>22.481974077908</v>
      </c>
      <c r="C321" s="0" t="n">
        <v>15.0524906268254</v>
      </c>
      <c r="D321" s="0" t="n">
        <v>18.5264189868725</v>
      </c>
      <c r="E321" s="0" t="n">
        <v>18.3407808215907</v>
      </c>
      <c r="F321" s="0" t="n">
        <v>21.3643607480715</v>
      </c>
      <c r="G321" s="0" t="n">
        <v>17.903752674728</v>
      </c>
      <c r="H321" s="0" t="n">
        <f aca="false">AVERAGE(B321,D321,F321)</f>
        <v>20.7909179376173</v>
      </c>
      <c r="I321" s="0" t="n">
        <f aca="false">AVERAGE(C321,E321,G321)</f>
        <v>17.099008041048</v>
      </c>
      <c r="J321" s="0" t="n">
        <f aca="false">I321/H321</f>
        <v>0.822426796755834</v>
      </c>
      <c r="K321" s="0" t="n">
        <f aca="false">LOG(J321,2)</f>
        <v>-0.282040822917666</v>
      </c>
      <c r="L321" s="0" t="s">
        <v>984</v>
      </c>
      <c r="M321" s="0" t="s">
        <v>38</v>
      </c>
      <c r="N321" s="0" t="n">
        <v>153785766</v>
      </c>
      <c r="O321" s="0" t="n">
        <v>153794523</v>
      </c>
      <c r="P321" s="0" t="s">
        <v>22</v>
      </c>
      <c r="Q321" s="0" t="n">
        <v>2717</v>
      </c>
      <c r="R321" s="0" t="s">
        <v>32</v>
      </c>
      <c r="S321" s="0" t="s">
        <v>985</v>
      </c>
      <c r="T321" s="0" t="s">
        <v>22</v>
      </c>
    </row>
    <row r="322" customFormat="false" ht="14.5" hidden="false" customHeight="false" outlineLevel="0" collapsed="false">
      <c r="A322" s="0" t="s">
        <v>986</v>
      </c>
      <c r="B322" s="0" t="n">
        <v>4.3562751819024</v>
      </c>
      <c r="C322" s="0" t="n">
        <v>3.63718672807998</v>
      </c>
      <c r="D322" s="0" t="n">
        <v>4.82203236605665</v>
      </c>
      <c r="E322" s="0" t="n">
        <v>3.6303806406287</v>
      </c>
      <c r="F322" s="0" t="n">
        <v>4.2685166210223</v>
      </c>
      <c r="G322" s="0" t="n">
        <v>3.79909795379296</v>
      </c>
      <c r="H322" s="0" t="n">
        <f aca="false">AVERAGE(B322,D322,F322)</f>
        <v>4.48227472299378</v>
      </c>
      <c r="I322" s="0" t="n">
        <f aca="false">AVERAGE(C322,E322,G322)</f>
        <v>3.68888844083388</v>
      </c>
      <c r="J322" s="0" t="n">
        <f aca="false">I322/H322</f>
        <v>0.822994722280211</v>
      </c>
      <c r="K322" s="0" t="n">
        <f aca="false">LOG(J322,2)</f>
        <v>-0.281044915959271</v>
      </c>
      <c r="L322" s="0" t="s">
        <v>987</v>
      </c>
      <c r="M322" s="0" t="n">
        <v>8</v>
      </c>
      <c r="N322" s="0" t="n">
        <v>139727725</v>
      </c>
      <c r="O322" s="0" t="n">
        <v>140458579</v>
      </c>
      <c r="P322" s="0" t="s">
        <v>22</v>
      </c>
      <c r="Q322" s="0" t="n">
        <v>9673</v>
      </c>
      <c r="R322" s="0" t="s">
        <v>32</v>
      </c>
      <c r="S322" s="0" t="s">
        <v>988</v>
      </c>
      <c r="T322" s="0" t="s">
        <v>22</v>
      </c>
    </row>
    <row r="323" customFormat="false" ht="14.5" hidden="false" customHeight="false" outlineLevel="0" collapsed="false">
      <c r="A323" s="0" t="s">
        <v>989</v>
      </c>
      <c r="B323" s="0" t="n">
        <v>4.79803454325518</v>
      </c>
      <c r="C323" s="0" t="n">
        <v>4.12788723600374</v>
      </c>
      <c r="D323" s="0" t="n">
        <v>4.90431584716377</v>
      </c>
      <c r="E323" s="0" t="n">
        <v>4.29132281086528</v>
      </c>
      <c r="F323" s="0" t="n">
        <v>5.27940042285326</v>
      </c>
      <c r="G323" s="0" t="n">
        <v>3.91840687303446</v>
      </c>
      <c r="H323" s="0" t="n">
        <f aca="false">AVERAGE(B323,D323,F323)</f>
        <v>4.9939169377574</v>
      </c>
      <c r="I323" s="0" t="n">
        <f aca="false">AVERAGE(C323,E323,G323)</f>
        <v>4.11253897330116</v>
      </c>
      <c r="J323" s="0" t="n">
        <f aca="false">I323/H323</f>
        <v>0.823509686796665</v>
      </c>
      <c r="K323" s="0" t="n">
        <f aca="false">LOG(J323,2)</f>
        <v>-0.280142474673052</v>
      </c>
      <c r="L323" s="0" t="s">
        <v>990</v>
      </c>
      <c r="M323" s="0" t="n">
        <v>11</v>
      </c>
      <c r="N323" s="0" t="n">
        <v>83259097</v>
      </c>
      <c r="O323" s="0" t="n">
        <v>83286407</v>
      </c>
      <c r="P323" s="0" t="s">
        <v>22</v>
      </c>
      <c r="Q323" s="0" t="n">
        <v>6561</v>
      </c>
      <c r="R323" s="0" t="s">
        <v>32</v>
      </c>
      <c r="S323" s="0" t="s">
        <v>991</v>
      </c>
      <c r="T323" s="0" t="s">
        <v>22</v>
      </c>
    </row>
    <row r="324" customFormat="false" ht="14.5" hidden="false" customHeight="false" outlineLevel="0" collapsed="false">
      <c r="A324" s="0" t="s">
        <v>992</v>
      </c>
      <c r="B324" s="0" t="n">
        <v>19.1631937294883</v>
      </c>
      <c r="C324" s="0" t="n">
        <v>13.844392486697</v>
      </c>
      <c r="D324" s="0" t="n">
        <v>14.7588017246467</v>
      </c>
      <c r="E324" s="0" t="n">
        <v>13.235430233836</v>
      </c>
      <c r="F324" s="0" t="n">
        <v>16.0772213645689</v>
      </c>
      <c r="G324" s="0" t="n">
        <v>14.0965472755053</v>
      </c>
      <c r="H324" s="0" t="n">
        <f aca="false">AVERAGE(B324,D324,F324)</f>
        <v>16.6664056062346</v>
      </c>
      <c r="I324" s="0" t="n">
        <f aca="false">AVERAGE(C324,E324,G324)</f>
        <v>13.7254566653461</v>
      </c>
      <c r="J324" s="0" t="n">
        <f aca="false">I324/H324</f>
        <v>0.82354029954795</v>
      </c>
      <c r="K324" s="0" t="n">
        <f aca="false">LOG(J324,2)</f>
        <v>-0.280088845621307</v>
      </c>
      <c r="L324" s="0" t="s">
        <v>993</v>
      </c>
      <c r="M324" s="0" t="n">
        <v>6</v>
      </c>
      <c r="N324" s="0" t="n">
        <v>2765414</v>
      </c>
      <c r="O324" s="0" t="n">
        <v>2786952</v>
      </c>
      <c r="P324" s="0" t="s">
        <v>31</v>
      </c>
      <c r="Q324" s="0" t="n">
        <v>3877</v>
      </c>
      <c r="R324" s="0" t="s">
        <v>32</v>
      </c>
      <c r="S324" s="0" t="s">
        <v>994</v>
      </c>
      <c r="T324" s="0" t="s">
        <v>22</v>
      </c>
    </row>
    <row r="325" customFormat="false" ht="14.5" hidden="false" customHeight="false" outlineLevel="0" collapsed="false">
      <c r="A325" s="0" t="s">
        <v>995</v>
      </c>
      <c r="B325" s="0" t="n">
        <v>2.87193136491303</v>
      </c>
      <c r="C325" s="0" t="n">
        <v>1.98470192514441</v>
      </c>
      <c r="D325" s="0" t="n">
        <v>2.73709738258647</v>
      </c>
      <c r="E325" s="0" t="n">
        <v>2.35396108021314</v>
      </c>
      <c r="F325" s="0" t="n">
        <v>2.354190702587</v>
      </c>
      <c r="G325" s="0" t="n">
        <v>2.22120686970564</v>
      </c>
      <c r="H325" s="0" t="n">
        <f aca="false">AVERAGE(B325,D325,F325)</f>
        <v>2.65440648336217</v>
      </c>
      <c r="I325" s="0" t="n">
        <f aca="false">AVERAGE(C325,E325,G325)</f>
        <v>2.18662329168773</v>
      </c>
      <c r="J325" s="0" t="n">
        <f aca="false">I325/H325</f>
        <v>0.82377107854185</v>
      </c>
      <c r="K325" s="0" t="n">
        <f aca="false">LOG(J325,2)</f>
        <v>-0.279684618810704</v>
      </c>
      <c r="L325" s="0" t="s">
        <v>996</v>
      </c>
      <c r="M325" s="0" t="n">
        <v>16</v>
      </c>
      <c r="N325" s="0" t="n">
        <v>89088375</v>
      </c>
      <c r="O325" s="0" t="n">
        <v>89164121</v>
      </c>
      <c r="P325" s="0" t="s">
        <v>31</v>
      </c>
      <c r="Q325" s="0" t="n">
        <v>14618</v>
      </c>
      <c r="R325" s="0" t="s">
        <v>32</v>
      </c>
      <c r="S325" s="0" t="s">
        <v>997</v>
      </c>
      <c r="T325" s="0" t="s">
        <v>22</v>
      </c>
    </row>
    <row r="326" customFormat="false" ht="14.5" hidden="false" customHeight="false" outlineLevel="0" collapsed="false">
      <c r="A326" s="0" t="s">
        <v>998</v>
      </c>
      <c r="B326" s="0" t="n">
        <v>11.3296666575496</v>
      </c>
      <c r="C326" s="0" t="n">
        <v>10.9278020943807</v>
      </c>
      <c r="D326" s="0" t="n">
        <v>11.6015428042123</v>
      </c>
      <c r="E326" s="0" t="n">
        <v>9.45803704410564</v>
      </c>
      <c r="F326" s="0" t="n">
        <v>12.5837209458292</v>
      </c>
      <c r="G326" s="0" t="n">
        <v>8.89928419899259</v>
      </c>
      <c r="H326" s="0" t="n">
        <f aca="false">AVERAGE(B326,D326,F326)</f>
        <v>11.8383101358637</v>
      </c>
      <c r="I326" s="0" t="n">
        <f aca="false">AVERAGE(C326,E326,G326)</f>
        <v>9.76170777915964</v>
      </c>
      <c r="J326" s="0" t="n">
        <f aca="false">I326/H326</f>
        <v>0.824586251511263</v>
      </c>
      <c r="K326" s="0" t="n">
        <f aca="false">LOG(J326,2)</f>
        <v>-0.278257687798996</v>
      </c>
      <c r="L326" s="0" t="s">
        <v>999</v>
      </c>
      <c r="M326" s="0" t="n">
        <v>14</v>
      </c>
      <c r="N326" s="0" t="n">
        <v>58200080</v>
      </c>
      <c r="O326" s="0" t="n">
        <v>58235636</v>
      </c>
      <c r="P326" s="0" t="s">
        <v>31</v>
      </c>
      <c r="Q326" s="0" t="n">
        <v>4039</v>
      </c>
      <c r="R326" s="0" t="s">
        <v>32</v>
      </c>
      <c r="S326" s="0" t="s">
        <v>1000</v>
      </c>
      <c r="T326" s="0" t="s">
        <v>22</v>
      </c>
    </row>
    <row r="327" customFormat="false" ht="14.5" hidden="false" customHeight="false" outlineLevel="0" collapsed="false">
      <c r="A327" s="0" t="s">
        <v>1001</v>
      </c>
      <c r="B327" s="0" t="n">
        <v>4.08426153511804</v>
      </c>
      <c r="C327" s="0" t="n">
        <v>3.58777324871828</v>
      </c>
      <c r="D327" s="0" t="n">
        <v>3.73122723797081</v>
      </c>
      <c r="E327" s="0" t="n">
        <v>2.92158399769588</v>
      </c>
      <c r="F327" s="0" t="n">
        <v>4.22178428201924</v>
      </c>
      <c r="G327" s="0" t="n">
        <v>3.41825097303602</v>
      </c>
      <c r="H327" s="0" t="n">
        <f aca="false">AVERAGE(B327,D327,F327)</f>
        <v>4.0124243517027</v>
      </c>
      <c r="I327" s="0" t="n">
        <f aca="false">AVERAGE(C327,E327,G327)</f>
        <v>3.30920273981673</v>
      </c>
      <c r="J327" s="0" t="n">
        <f aca="false">I327/H327</f>
        <v>0.82473897318773</v>
      </c>
      <c r="K327" s="0" t="n">
        <f aca="false">LOG(J327,2)</f>
        <v>-0.277990510892216</v>
      </c>
      <c r="L327" s="0" t="s">
        <v>1002</v>
      </c>
      <c r="M327" s="0" t="n">
        <v>5</v>
      </c>
      <c r="N327" s="0" t="n">
        <v>115828200</v>
      </c>
      <c r="O327" s="0" t="n">
        <v>115841858</v>
      </c>
      <c r="P327" s="0" t="s">
        <v>22</v>
      </c>
      <c r="Q327" s="0" t="n">
        <v>8888</v>
      </c>
      <c r="R327" s="0" t="s">
        <v>32</v>
      </c>
      <c r="S327" s="0" t="s">
        <v>1003</v>
      </c>
      <c r="T327" s="0" t="s">
        <v>22</v>
      </c>
    </row>
    <row r="328" customFormat="false" ht="14.5" hidden="false" customHeight="false" outlineLevel="0" collapsed="false">
      <c r="A328" s="0" t="s">
        <v>1004</v>
      </c>
      <c r="B328" s="0" t="n">
        <v>9.14863723248957</v>
      </c>
      <c r="C328" s="0" t="n">
        <v>7.4697998467346</v>
      </c>
      <c r="D328" s="0" t="n">
        <v>9.53679243429278</v>
      </c>
      <c r="E328" s="0" t="n">
        <v>7.98839037127766</v>
      </c>
      <c r="F328" s="0" t="n">
        <v>9.8676048295894</v>
      </c>
      <c r="G328" s="0" t="n">
        <v>8.09533970398586</v>
      </c>
      <c r="H328" s="0" t="n">
        <f aca="false">AVERAGE(B328,D328,F328)</f>
        <v>9.51767816545725</v>
      </c>
      <c r="I328" s="0" t="n">
        <f aca="false">AVERAGE(C328,E328,G328)</f>
        <v>7.85117664066604</v>
      </c>
      <c r="J328" s="0" t="n">
        <f aca="false">I328/H328</f>
        <v>0.824904614778898</v>
      </c>
      <c r="K328" s="0" t="n">
        <f aca="false">LOG(J328,2)</f>
        <v>-0.277700787336548</v>
      </c>
      <c r="L328" s="0" t="s">
        <v>1005</v>
      </c>
      <c r="M328" s="0" t="n">
        <v>2</v>
      </c>
      <c r="N328" s="0" t="n">
        <v>30146941</v>
      </c>
      <c r="O328" s="0" t="n">
        <v>30160533</v>
      </c>
      <c r="P328" s="0" t="s">
        <v>31</v>
      </c>
      <c r="Q328" s="0" t="n">
        <v>3421</v>
      </c>
      <c r="R328" s="0" t="s">
        <v>32</v>
      </c>
      <c r="S328" s="0" t="s">
        <v>1006</v>
      </c>
      <c r="T328" s="0" t="s">
        <v>22</v>
      </c>
    </row>
    <row r="329" customFormat="false" ht="14.5" hidden="false" customHeight="false" outlineLevel="0" collapsed="false">
      <c r="A329" s="0" t="s">
        <v>1007</v>
      </c>
      <c r="B329" s="0" t="n">
        <v>49.0436998961584</v>
      </c>
      <c r="C329" s="0" t="n">
        <v>31.2178413670964</v>
      </c>
      <c r="D329" s="0" t="n">
        <v>34.5318562254944</v>
      </c>
      <c r="E329" s="0" t="n">
        <v>34.8594155656141</v>
      </c>
      <c r="F329" s="0" t="n">
        <v>37.3569900567424</v>
      </c>
      <c r="G329" s="0" t="n">
        <v>33.7465805259485</v>
      </c>
      <c r="H329" s="0" t="n">
        <f aca="false">AVERAGE(B329,D329,F329)</f>
        <v>40.3108487261317</v>
      </c>
      <c r="I329" s="0" t="n">
        <f aca="false">AVERAGE(C329,E329,G329)</f>
        <v>33.2746124862197</v>
      </c>
      <c r="J329" s="0" t="n">
        <f aca="false">I329/H329</f>
        <v>0.825450555811523</v>
      </c>
      <c r="K329" s="0" t="n">
        <f aca="false">LOG(J329,2)</f>
        <v>-0.276746294069702</v>
      </c>
      <c r="L329" s="0" t="s">
        <v>1008</v>
      </c>
      <c r="M329" s="0" t="n">
        <v>20</v>
      </c>
      <c r="N329" s="0" t="n">
        <v>3045945</v>
      </c>
      <c r="O329" s="0" t="n">
        <v>3048254</v>
      </c>
      <c r="P329" s="0" t="s">
        <v>31</v>
      </c>
      <c r="Q329" s="0" t="n">
        <v>1127</v>
      </c>
      <c r="R329" s="0" t="s">
        <v>32</v>
      </c>
      <c r="S329" s="0" t="s">
        <v>1009</v>
      </c>
      <c r="T329" s="0" t="s">
        <v>22</v>
      </c>
    </row>
    <row r="330" customFormat="false" ht="14.5" hidden="false" customHeight="false" outlineLevel="0" collapsed="false">
      <c r="A330" s="0" t="s">
        <v>1010</v>
      </c>
      <c r="B330" s="0" t="n">
        <v>1.70493348241164</v>
      </c>
      <c r="C330" s="0" t="n">
        <v>1.42357837029363</v>
      </c>
      <c r="D330" s="0" t="n">
        <v>2.12294937282702</v>
      </c>
      <c r="E330" s="0" t="n">
        <v>1.61470606202998</v>
      </c>
      <c r="F330" s="0" t="n">
        <v>1.93335225661172</v>
      </c>
      <c r="G330" s="0" t="n">
        <v>1.72289040375377</v>
      </c>
      <c r="H330" s="0" t="n">
        <f aca="false">AVERAGE(B330,D330,F330)</f>
        <v>1.92041170395013</v>
      </c>
      <c r="I330" s="0" t="n">
        <f aca="false">AVERAGE(C330,E330,G330)</f>
        <v>1.58705827869246</v>
      </c>
      <c r="J330" s="0" t="n">
        <f aca="false">I330/H330</f>
        <v>0.826415645888855</v>
      </c>
      <c r="K330" s="0" t="n">
        <f aca="false">LOG(J330,2)</f>
        <v>-0.275060526995392</v>
      </c>
      <c r="L330" s="0" t="s">
        <v>1011</v>
      </c>
      <c r="M330" s="0" t="n">
        <v>11</v>
      </c>
      <c r="N330" s="0" t="n">
        <v>71453109</v>
      </c>
      <c r="O330" s="0" t="n">
        <v>71524107</v>
      </c>
      <c r="P330" s="0" t="s">
        <v>31</v>
      </c>
      <c r="Q330" s="0" t="n">
        <v>16263</v>
      </c>
      <c r="R330" s="0" t="s">
        <v>32</v>
      </c>
      <c r="S330" s="0" t="s">
        <v>1012</v>
      </c>
      <c r="T330" s="0" t="s">
        <v>22</v>
      </c>
    </row>
    <row r="331" customFormat="false" ht="14.5" hidden="false" customHeight="false" outlineLevel="0" collapsed="false">
      <c r="A331" s="0" t="s">
        <v>1013</v>
      </c>
      <c r="B331" s="0" t="n">
        <v>12.7745750531932</v>
      </c>
      <c r="C331" s="0" t="n">
        <v>9.84800535349412</v>
      </c>
      <c r="D331" s="0" t="n">
        <v>10.5428716361522</v>
      </c>
      <c r="E331" s="0" t="n">
        <v>8.96049588304095</v>
      </c>
      <c r="F331" s="0" t="n">
        <v>11.8825353961227</v>
      </c>
      <c r="G331" s="0" t="n">
        <v>10.296791786652</v>
      </c>
      <c r="H331" s="0" t="n">
        <f aca="false">AVERAGE(B331,D331,F331)</f>
        <v>11.7333273618227</v>
      </c>
      <c r="I331" s="0" t="n">
        <f aca="false">AVERAGE(C331,E331,G331)</f>
        <v>9.70176434106236</v>
      </c>
      <c r="J331" s="0" t="n">
        <f aca="false">I331/H331</f>
        <v>0.826855336247539</v>
      </c>
      <c r="K331" s="0" t="n">
        <f aca="false">LOG(J331,2)</f>
        <v>-0.274293152352263</v>
      </c>
      <c r="L331" s="0" t="s">
        <v>1014</v>
      </c>
      <c r="M331" s="0" t="n">
        <v>11</v>
      </c>
      <c r="N331" s="0" t="n">
        <v>86302211</v>
      </c>
      <c r="O331" s="0" t="n">
        <v>86345931</v>
      </c>
      <c r="P331" s="0" t="s">
        <v>31</v>
      </c>
      <c r="Q331" s="0" t="n">
        <v>3421</v>
      </c>
      <c r="R331" s="0" t="s">
        <v>32</v>
      </c>
      <c r="S331" s="0" t="s">
        <v>1015</v>
      </c>
      <c r="T331" s="0" t="s">
        <v>22</v>
      </c>
    </row>
    <row r="332" customFormat="false" ht="14.5" hidden="false" customHeight="false" outlineLevel="0" collapsed="false">
      <c r="A332" s="0" t="s">
        <v>1016</v>
      </c>
      <c r="B332" s="0" t="n">
        <v>82.0690754830159</v>
      </c>
      <c r="C332" s="0" t="n">
        <v>54.1241441627215</v>
      </c>
      <c r="D332" s="0" t="n">
        <v>63.0859348525088</v>
      </c>
      <c r="E332" s="0" t="n">
        <v>61.5520511868504</v>
      </c>
      <c r="F332" s="0" t="n">
        <v>68.3536431479115</v>
      </c>
      <c r="G332" s="0" t="n">
        <v>60.9511028575512</v>
      </c>
      <c r="H332" s="0" t="n">
        <f aca="false">AVERAGE(B332,D332,F332)</f>
        <v>71.1695511611454</v>
      </c>
      <c r="I332" s="0" t="n">
        <f aca="false">AVERAGE(C332,E332,G332)</f>
        <v>58.875766069041</v>
      </c>
      <c r="J332" s="0" t="n">
        <f aca="false">I332/H332</f>
        <v>0.827260606656515</v>
      </c>
      <c r="K332" s="0" t="n">
        <f aca="false">LOG(J332,2)</f>
        <v>-0.273586210830472</v>
      </c>
      <c r="L332" s="0" t="s">
        <v>1017</v>
      </c>
      <c r="M332" s="0" t="n">
        <v>19</v>
      </c>
      <c r="N332" s="0" t="n">
        <v>10391134</v>
      </c>
      <c r="O332" s="0" t="n">
        <v>10420121</v>
      </c>
      <c r="P332" s="0" t="s">
        <v>22</v>
      </c>
      <c r="Q332" s="0" t="n">
        <v>3041</v>
      </c>
      <c r="R332" s="0" t="s">
        <v>32</v>
      </c>
      <c r="S332" s="0" t="s">
        <v>1018</v>
      </c>
      <c r="T332" s="0" t="s">
        <v>22</v>
      </c>
    </row>
    <row r="333" customFormat="false" ht="14.5" hidden="false" customHeight="false" outlineLevel="0" collapsed="false">
      <c r="A333" s="0" t="s">
        <v>1019</v>
      </c>
      <c r="B333" s="0" t="n">
        <v>19.4994005517414</v>
      </c>
      <c r="C333" s="0" t="n">
        <v>14.9849172608407</v>
      </c>
      <c r="D333" s="0" t="n">
        <v>20.64397644684</v>
      </c>
      <c r="E333" s="0" t="n">
        <v>15.7684446583761</v>
      </c>
      <c r="F333" s="0" t="n">
        <v>17.4391778010916</v>
      </c>
      <c r="G333" s="0" t="n">
        <v>16.8851672004469</v>
      </c>
      <c r="H333" s="0" t="n">
        <f aca="false">AVERAGE(B333,D333,F333)</f>
        <v>19.1941849332243</v>
      </c>
      <c r="I333" s="0" t="n">
        <f aca="false">AVERAGE(C333,E333,G333)</f>
        <v>15.8795097065546</v>
      </c>
      <c r="J333" s="0" t="n">
        <f aca="false">I333/H333</f>
        <v>0.827308362496175</v>
      </c>
      <c r="K333" s="0" t="n">
        <f aca="false">LOG(J333,2)</f>
        <v>-0.273502929789482</v>
      </c>
      <c r="L333" s="0" t="s">
        <v>1020</v>
      </c>
      <c r="M333" s="0" t="n">
        <v>19</v>
      </c>
      <c r="N333" s="0" t="n">
        <v>40348456</v>
      </c>
      <c r="O333" s="0" t="n">
        <v>40380439</v>
      </c>
      <c r="P333" s="0" t="s">
        <v>31</v>
      </c>
      <c r="Q333" s="0" t="n">
        <v>5184</v>
      </c>
      <c r="R333" s="0" t="s">
        <v>32</v>
      </c>
      <c r="S333" s="0" t="s">
        <v>1021</v>
      </c>
      <c r="T333" s="0" t="s">
        <v>22</v>
      </c>
    </row>
    <row r="334" customFormat="false" ht="14.5" hidden="false" customHeight="false" outlineLevel="0" collapsed="false">
      <c r="A334" s="0" t="s">
        <v>1022</v>
      </c>
      <c r="B334" s="0" t="n">
        <v>28.4103516616633</v>
      </c>
      <c r="C334" s="0" t="n">
        <v>20.0207070097097</v>
      </c>
      <c r="D334" s="0" t="n">
        <v>27.6100293124356</v>
      </c>
      <c r="E334" s="0" t="n">
        <v>23.7422477672769</v>
      </c>
      <c r="F334" s="0" t="n">
        <v>21.8973886600405</v>
      </c>
      <c r="G334" s="0" t="n">
        <v>20.7131656717042</v>
      </c>
      <c r="H334" s="0" t="n">
        <f aca="false">AVERAGE(B334,D334,F334)</f>
        <v>25.9725898780465</v>
      </c>
      <c r="I334" s="0" t="n">
        <f aca="false">AVERAGE(C334,E334,G334)</f>
        <v>21.4920401495636</v>
      </c>
      <c r="J334" s="0" t="n">
        <f aca="false">I334/H334</f>
        <v>0.827489297389242</v>
      </c>
      <c r="K334" s="0" t="n">
        <f aca="false">LOG(J334,2)</f>
        <v>-0.27318744242771</v>
      </c>
      <c r="L334" s="0" t="s">
        <v>1023</v>
      </c>
      <c r="M334" s="0" t="n">
        <v>11</v>
      </c>
      <c r="N334" s="0" t="n">
        <v>65775893</v>
      </c>
      <c r="O334" s="0" t="n">
        <v>65780802</v>
      </c>
      <c r="P334" s="0" t="s">
        <v>22</v>
      </c>
      <c r="Q334" s="0" t="n">
        <v>4811</v>
      </c>
      <c r="R334" s="0" t="s">
        <v>32</v>
      </c>
      <c r="S334" s="0" t="s">
        <v>1024</v>
      </c>
      <c r="T334" s="0" t="s">
        <v>22</v>
      </c>
    </row>
    <row r="335" customFormat="false" ht="14.5" hidden="false" customHeight="false" outlineLevel="0" collapsed="false">
      <c r="A335" s="0" t="s">
        <v>1025</v>
      </c>
      <c r="B335" s="0" t="n">
        <v>9.45391424234513</v>
      </c>
      <c r="C335" s="0" t="n">
        <v>8.74825468763805</v>
      </c>
      <c r="D335" s="0" t="n">
        <v>10.399682132428</v>
      </c>
      <c r="E335" s="0" t="n">
        <v>7.95796240665543</v>
      </c>
      <c r="F335" s="0" t="n">
        <v>10.5173976222099</v>
      </c>
      <c r="G335" s="0" t="n">
        <v>8.43275776098154</v>
      </c>
      <c r="H335" s="0" t="n">
        <f aca="false">AVERAGE(B335,D335,F335)</f>
        <v>10.123664665661</v>
      </c>
      <c r="I335" s="0" t="n">
        <f aca="false">AVERAGE(C335,E335,G335)</f>
        <v>8.37965828509167</v>
      </c>
      <c r="J335" s="0" t="n">
        <f aca="false">I335/H335</f>
        <v>0.827729736398231</v>
      </c>
      <c r="K335" s="0" t="n">
        <f aca="false">LOG(J335,2)</f>
        <v>-0.272768307363088</v>
      </c>
      <c r="L335" s="0" t="s">
        <v>1026</v>
      </c>
      <c r="M335" s="0" t="n">
        <v>4</v>
      </c>
      <c r="N335" s="0" t="n">
        <v>15604539</v>
      </c>
      <c r="O335" s="0" t="n">
        <v>15681679</v>
      </c>
      <c r="P335" s="0" t="s">
        <v>22</v>
      </c>
      <c r="Q335" s="0" t="n">
        <v>4573</v>
      </c>
      <c r="R335" s="0" t="s">
        <v>32</v>
      </c>
      <c r="S335" s="0" t="s">
        <v>1027</v>
      </c>
      <c r="T335" s="0" t="s">
        <v>22</v>
      </c>
    </row>
    <row r="336" customFormat="false" ht="14.5" hidden="false" customHeight="false" outlineLevel="0" collapsed="false">
      <c r="A336" s="0" t="s">
        <v>1028</v>
      </c>
      <c r="B336" s="0" t="n">
        <v>3.12576414806537</v>
      </c>
      <c r="C336" s="0" t="n">
        <v>2.38627468367796</v>
      </c>
      <c r="D336" s="0" t="n">
        <v>3.07485355801865</v>
      </c>
      <c r="E336" s="0" t="n">
        <v>2.75763538440652</v>
      </c>
      <c r="F336" s="0" t="n">
        <v>2.88478832975292</v>
      </c>
      <c r="G336" s="0" t="n">
        <v>2.38272565624169</v>
      </c>
      <c r="H336" s="0" t="n">
        <f aca="false">AVERAGE(B336,D336,F336)</f>
        <v>3.02846867861231</v>
      </c>
      <c r="I336" s="0" t="n">
        <f aca="false">AVERAGE(C336,E336,G336)</f>
        <v>2.50887857477539</v>
      </c>
      <c r="J336" s="0" t="n">
        <f aca="false">I336/H336</f>
        <v>0.828431409079322</v>
      </c>
      <c r="K336" s="0" t="n">
        <f aca="false">LOG(J336,2)</f>
        <v>-0.271545842072594</v>
      </c>
      <c r="L336" s="0" t="s">
        <v>1029</v>
      </c>
      <c r="M336" s="0" t="n">
        <v>17</v>
      </c>
      <c r="N336" s="0" t="n">
        <v>81976807</v>
      </c>
      <c r="O336" s="0" t="n">
        <v>82017406</v>
      </c>
      <c r="P336" s="0" t="s">
        <v>31</v>
      </c>
      <c r="Q336" s="0" t="n">
        <v>12097</v>
      </c>
      <c r="R336" s="0" t="s">
        <v>32</v>
      </c>
      <c r="S336" s="0" t="s">
        <v>1030</v>
      </c>
      <c r="T336" s="0" t="s">
        <v>22</v>
      </c>
    </row>
    <row r="337" customFormat="false" ht="14.5" hidden="false" customHeight="false" outlineLevel="0" collapsed="false">
      <c r="A337" s="0" t="s">
        <v>1031</v>
      </c>
      <c r="B337" s="0" t="n">
        <v>11.4741678363844</v>
      </c>
      <c r="C337" s="0" t="n">
        <v>8.65939799173307</v>
      </c>
      <c r="D337" s="0" t="n">
        <v>11.5604574411282</v>
      </c>
      <c r="E337" s="0" t="n">
        <v>9.74515602580171</v>
      </c>
      <c r="F337" s="0" t="n">
        <v>9.25053041120924</v>
      </c>
      <c r="G337" s="0" t="n">
        <v>8.37475615054958</v>
      </c>
      <c r="H337" s="0" t="n">
        <f aca="false">AVERAGE(B337,D337,F337)</f>
        <v>10.7617185629073</v>
      </c>
      <c r="I337" s="0" t="n">
        <f aca="false">AVERAGE(C337,E337,G337)</f>
        <v>8.92643672269479</v>
      </c>
      <c r="J337" s="0" t="n">
        <f aca="false">I337/H337</f>
        <v>0.829462011157009</v>
      </c>
      <c r="K337" s="0" t="n">
        <f aca="false">LOG(J337,2)</f>
        <v>-0.269752186726623</v>
      </c>
      <c r="L337" s="0" t="s">
        <v>1032</v>
      </c>
      <c r="M337" s="0" t="n">
        <v>6</v>
      </c>
      <c r="N337" s="0" t="n">
        <v>33193588</v>
      </c>
      <c r="O337" s="0" t="n">
        <v>33200688</v>
      </c>
      <c r="P337" s="0" t="s">
        <v>22</v>
      </c>
      <c r="Q337" s="0" t="n">
        <v>3920</v>
      </c>
      <c r="R337" s="0" t="s">
        <v>32</v>
      </c>
      <c r="S337" s="0" t="s">
        <v>1033</v>
      </c>
      <c r="T337" s="0" t="s">
        <v>1034</v>
      </c>
    </row>
    <row r="338" customFormat="false" ht="14.5" hidden="false" customHeight="false" outlineLevel="0" collapsed="false">
      <c r="A338" s="0" t="s">
        <v>1035</v>
      </c>
      <c r="B338" s="0" t="n">
        <v>44.4999076970622</v>
      </c>
      <c r="C338" s="0" t="n">
        <v>29.8814990562283</v>
      </c>
      <c r="D338" s="0" t="n">
        <v>31.8087142974795</v>
      </c>
      <c r="E338" s="0" t="n">
        <v>30.9591154406789</v>
      </c>
      <c r="F338" s="0" t="n">
        <v>34.3072044219607</v>
      </c>
      <c r="G338" s="0" t="n">
        <v>30.9404886337328</v>
      </c>
      <c r="H338" s="0" t="n">
        <f aca="false">AVERAGE(B338,D338,F338)</f>
        <v>36.8719421388341</v>
      </c>
      <c r="I338" s="0" t="n">
        <f aca="false">AVERAGE(C338,E338,G338)</f>
        <v>30.5937010435467</v>
      </c>
      <c r="J338" s="0" t="n">
        <f aca="false">I338/H338</f>
        <v>0.82972849459223</v>
      </c>
      <c r="K338" s="0" t="n">
        <f aca="false">LOG(J338,2)</f>
        <v>-0.26928876274674</v>
      </c>
      <c r="L338" s="0" t="s">
        <v>1036</v>
      </c>
      <c r="M338" s="0" t="n">
        <v>19</v>
      </c>
      <c r="N338" s="0" t="n">
        <v>3052910</v>
      </c>
      <c r="O338" s="0" t="n">
        <v>3063107</v>
      </c>
      <c r="P338" s="0" t="s">
        <v>22</v>
      </c>
      <c r="Q338" s="0" t="n">
        <v>5298</v>
      </c>
      <c r="R338" s="0" t="s">
        <v>32</v>
      </c>
      <c r="S338" s="0" t="s">
        <v>1037</v>
      </c>
      <c r="T338" s="0" t="s">
        <v>22</v>
      </c>
    </row>
    <row r="339" customFormat="false" ht="14.5" hidden="false" customHeight="false" outlineLevel="0" collapsed="false">
      <c r="A339" s="0" t="s">
        <v>1038</v>
      </c>
      <c r="B339" s="0" t="n">
        <v>21.0813148345959</v>
      </c>
      <c r="C339" s="0" t="n">
        <v>17.061831029343</v>
      </c>
      <c r="D339" s="0" t="n">
        <v>21.2876789084622</v>
      </c>
      <c r="E339" s="0" t="n">
        <v>17.5689674874346</v>
      </c>
      <c r="F339" s="0" t="n">
        <v>19.0510792420204</v>
      </c>
      <c r="G339" s="0" t="n">
        <v>16.4567411709985</v>
      </c>
      <c r="H339" s="0" t="n">
        <f aca="false">AVERAGE(B339,D339,F339)</f>
        <v>20.4733576616928</v>
      </c>
      <c r="I339" s="0" t="n">
        <f aca="false">AVERAGE(C339,E339,G339)</f>
        <v>17.0291798959254</v>
      </c>
      <c r="J339" s="0" t="n">
        <f aca="false">I339/H339</f>
        <v>0.831772695877248</v>
      </c>
      <c r="K339" s="0" t="n">
        <f aca="false">LOG(J339,2)</f>
        <v>-0.265738767644165</v>
      </c>
      <c r="L339" s="0" t="s">
        <v>1039</v>
      </c>
      <c r="M339" s="0" t="n">
        <v>11</v>
      </c>
      <c r="N339" s="0" t="n">
        <v>65525077</v>
      </c>
      <c r="O339" s="0" t="n">
        <v>65538704</v>
      </c>
      <c r="P339" s="0" t="s">
        <v>31</v>
      </c>
      <c r="Q339" s="0" t="n">
        <v>4282</v>
      </c>
      <c r="R339" s="0" t="s">
        <v>32</v>
      </c>
      <c r="S339" s="0" t="s">
        <v>1040</v>
      </c>
      <c r="T339" s="0" t="s">
        <v>22</v>
      </c>
    </row>
    <row r="340" customFormat="false" ht="14.5" hidden="false" customHeight="false" outlineLevel="0" collapsed="false">
      <c r="A340" s="0" t="s">
        <v>1041</v>
      </c>
      <c r="B340" s="0" t="n">
        <v>18.6743150581323</v>
      </c>
      <c r="C340" s="0" t="n">
        <v>15.7624760951468</v>
      </c>
      <c r="D340" s="0" t="n">
        <v>16.9224451851616</v>
      </c>
      <c r="E340" s="0" t="n">
        <v>13.7980641170892</v>
      </c>
      <c r="F340" s="0" t="n">
        <v>19.4303661321316</v>
      </c>
      <c r="G340" s="0" t="n">
        <v>16.2175195055819</v>
      </c>
      <c r="H340" s="0" t="n">
        <f aca="false">AVERAGE(B340,D340,F340)</f>
        <v>18.3423754584752</v>
      </c>
      <c r="I340" s="0" t="n">
        <f aca="false">AVERAGE(C340,E340,G340)</f>
        <v>15.2593532392726</v>
      </c>
      <c r="J340" s="0" t="n">
        <f aca="false">I340/H340</f>
        <v>0.831918050844499</v>
      </c>
      <c r="K340" s="0" t="n">
        <f aca="false">LOG(J340,2)</f>
        <v>-0.265486674048805</v>
      </c>
      <c r="L340" s="0" t="s">
        <v>1042</v>
      </c>
      <c r="M340" s="0" t="n">
        <v>1</v>
      </c>
      <c r="N340" s="0" t="n">
        <v>42456117</v>
      </c>
      <c r="O340" s="0" t="n">
        <v>42473385</v>
      </c>
      <c r="P340" s="0" t="s">
        <v>31</v>
      </c>
      <c r="Q340" s="0" t="n">
        <v>2590</v>
      </c>
      <c r="R340" s="0" t="s">
        <v>32</v>
      </c>
      <c r="S340" s="0" t="s">
        <v>1043</v>
      </c>
      <c r="T340" s="0" t="s">
        <v>22</v>
      </c>
    </row>
    <row r="341" customFormat="false" ht="14.5" hidden="false" customHeight="false" outlineLevel="0" collapsed="false">
      <c r="A341" s="0" t="s">
        <v>1044</v>
      </c>
      <c r="B341" s="0" t="n">
        <v>180.913231890367</v>
      </c>
      <c r="C341" s="0" t="n">
        <v>130.323731430955</v>
      </c>
      <c r="D341" s="0" t="n">
        <v>149.038816893058</v>
      </c>
      <c r="E341" s="0" t="n">
        <v>135.086213792771</v>
      </c>
      <c r="F341" s="0" t="n">
        <v>152.160665143371</v>
      </c>
      <c r="G341" s="0" t="n">
        <v>135.723401661256</v>
      </c>
      <c r="H341" s="0" t="n">
        <f aca="false">AVERAGE(B341,D341,F341)</f>
        <v>160.704237975599</v>
      </c>
      <c r="I341" s="0" t="n">
        <f aca="false">AVERAGE(C341,E341,G341)</f>
        <v>133.711115628327</v>
      </c>
      <c r="J341" s="0" t="n">
        <f aca="false">I341/H341</f>
        <v>0.83203229306641</v>
      </c>
      <c r="K341" s="0" t="n">
        <f aca="false">LOG(J341,2)</f>
        <v>-0.265288571157246</v>
      </c>
      <c r="L341" s="0" t="s">
        <v>1045</v>
      </c>
      <c r="M341" s="0" t="n">
        <v>6</v>
      </c>
      <c r="N341" s="0" t="n">
        <v>73373108</v>
      </c>
      <c r="O341" s="0" t="n">
        <v>73373263</v>
      </c>
      <c r="P341" s="0" t="s">
        <v>22</v>
      </c>
      <c r="Q341" s="0" t="n">
        <v>156</v>
      </c>
      <c r="R341" s="0" t="s">
        <v>132</v>
      </c>
      <c r="S341" s="0" t="s">
        <v>1046</v>
      </c>
      <c r="T341" s="0" t="s">
        <v>22</v>
      </c>
    </row>
    <row r="342" customFormat="false" ht="14.5" hidden="false" customHeight="false" outlineLevel="0" collapsed="false">
      <c r="A342" s="0" t="s">
        <v>1047</v>
      </c>
      <c r="B342" s="0" t="n">
        <v>6.68944615515148</v>
      </c>
      <c r="C342" s="0" t="n">
        <v>5.089128404403</v>
      </c>
      <c r="D342" s="0" t="n">
        <v>6.21489337192576</v>
      </c>
      <c r="E342" s="0" t="n">
        <v>4.97297352579842</v>
      </c>
      <c r="F342" s="0" t="n">
        <v>6.69621579109852</v>
      </c>
      <c r="G342" s="0" t="n">
        <v>6.26325275261655</v>
      </c>
      <c r="H342" s="0" t="n">
        <f aca="false">AVERAGE(B342,D342,F342)</f>
        <v>6.53351843939192</v>
      </c>
      <c r="I342" s="0" t="n">
        <f aca="false">AVERAGE(C342,E342,G342)</f>
        <v>5.44178489427266</v>
      </c>
      <c r="J342" s="0" t="n">
        <f aca="false">I342/H342</f>
        <v>0.832902661062839</v>
      </c>
      <c r="K342" s="0" t="n">
        <f aca="false">LOG(J342,2)</f>
        <v>-0.263780193062994</v>
      </c>
      <c r="L342" s="0" t="s">
        <v>1048</v>
      </c>
      <c r="M342" s="0" t="n">
        <v>1</v>
      </c>
      <c r="N342" s="0" t="n">
        <v>214281102</v>
      </c>
      <c r="O342" s="0" t="n">
        <v>214337131</v>
      </c>
      <c r="P342" s="0" t="s">
        <v>31</v>
      </c>
      <c r="Q342" s="0" t="n">
        <v>4889</v>
      </c>
      <c r="R342" s="0" t="s">
        <v>32</v>
      </c>
      <c r="S342" s="0" t="s">
        <v>1049</v>
      </c>
      <c r="T342" s="0" t="s">
        <v>22</v>
      </c>
    </row>
    <row r="343" customFormat="false" ht="14.5" hidden="false" customHeight="false" outlineLevel="0" collapsed="false">
      <c r="A343" s="0" t="s">
        <v>1050</v>
      </c>
      <c r="B343" s="0" t="n">
        <v>28.2208319369113</v>
      </c>
      <c r="C343" s="0" t="n">
        <v>18.7238227815712</v>
      </c>
      <c r="D343" s="0" t="n">
        <v>26.7922458726642</v>
      </c>
      <c r="E343" s="0" t="n">
        <v>22.3518517129644</v>
      </c>
      <c r="F343" s="0" t="n">
        <v>21.7161212233628</v>
      </c>
      <c r="G343" s="0" t="n">
        <v>22.8796368154536</v>
      </c>
      <c r="H343" s="0" t="n">
        <f aca="false">AVERAGE(B343,D343,F343)</f>
        <v>25.5763996776461</v>
      </c>
      <c r="I343" s="0" t="n">
        <f aca="false">AVERAGE(C343,E343,G343)</f>
        <v>21.3184371033297</v>
      </c>
      <c r="J343" s="0" t="n">
        <f aca="false">I343/H343</f>
        <v>0.833519860966286</v>
      </c>
      <c r="K343" s="0" t="n">
        <f aca="false">LOG(J343,2)</f>
        <v>-0.262711518979579</v>
      </c>
      <c r="L343" s="0" t="s">
        <v>1051</v>
      </c>
      <c r="M343" s="0" t="n">
        <v>20</v>
      </c>
      <c r="N343" s="0" t="n">
        <v>325595</v>
      </c>
      <c r="O343" s="0" t="n">
        <v>330224</v>
      </c>
      <c r="P343" s="0" t="s">
        <v>31</v>
      </c>
      <c r="Q343" s="0" t="n">
        <v>4630</v>
      </c>
      <c r="R343" s="0" t="s">
        <v>32</v>
      </c>
      <c r="S343" s="0" t="s">
        <v>1052</v>
      </c>
      <c r="T343" s="0" t="s">
        <v>1053</v>
      </c>
    </row>
    <row r="344" customFormat="false" ht="14.5" hidden="false" customHeight="false" outlineLevel="0" collapsed="false">
      <c r="A344" s="0" t="s">
        <v>1054</v>
      </c>
      <c r="B344" s="0" t="n">
        <v>11.5561751349349</v>
      </c>
      <c r="C344" s="0" t="n">
        <v>10.6615639033203</v>
      </c>
      <c r="D344" s="0" t="n">
        <v>11.5441526709504</v>
      </c>
      <c r="E344" s="0" t="n">
        <v>9.47452302354041</v>
      </c>
      <c r="F344" s="0" t="n">
        <v>11.69966137359</v>
      </c>
      <c r="G344" s="0" t="n">
        <v>8.8960418395179</v>
      </c>
      <c r="H344" s="0" t="n">
        <f aca="false">AVERAGE(B344,D344,F344)</f>
        <v>11.5999963931584</v>
      </c>
      <c r="I344" s="0" t="n">
        <f aca="false">AVERAGE(C344,E344,G344)</f>
        <v>9.67737625545954</v>
      </c>
      <c r="J344" s="0" t="n">
        <f aca="false">I344/H344</f>
        <v>0.834256833145841</v>
      </c>
      <c r="K344" s="0" t="n">
        <f aca="false">LOG(J344,2)</f>
        <v>-0.261436496751873</v>
      </c>
      <c r="L344" s="0" t="s">
        <v>1055</v>
      </c>
      <c r="M344" s="0" t="n">
        <v>9</v>
      </c>
      <c r="N344" s="0" t="n">
        <v>4709559</v>
      </c>
      <c r="O344" s="0" t="n">
        <v>4742043</v>
      </c>
      <c r="P344" s="0" t="s">
        <v>22</v>
      </c>
      <c r="Q344" s="0" t="n">
        <v>4483</v>
      </c>
      <c r="R344" s="0" t="s">
        <v>32</v>
      </c>
      <c r="S344" s="0" t="s">
        <v>1056</v>
      </c>
      <c r="T344" s="0" t="s">
        <v>22</v>
      </c>
    </row>
    <row r="345" customFormat="false" ht="14.5" hidden="false" customHeight="false" outlineLevel="0" collapsed="false">
      <c r="A345" s="0" t="s">
        <v>1057</v>
      </c>
      <c r="B345" s="0" t="n">
        <v>60.283682017778</v>
      </c>
      <c r="C345" s="0" t="n">
        <v>41.2460315408453</v>
      </c>
      <c r="D345" s="0" t="n">
        <v>46.1587614948522</v>
      </c>
      <c r="E345" s="0" t="n">
        <v>43.2273304170863</v>
      </c>
      <c r="F345" s="0" t="n">
        <v>49.6063265574345</v>
      </c>
      <c r="G345" s="0" t="n">
        <v>45.7940042544099</v>
      </c>
      <c r="H345" s="0" t="n">
        <f aca="false">AVERAGE(B345,D345,F345)</f>
        <v>52.0162566900216</v>
      </c>
      <c r="I345" s="0" t="n">
        <f aca="false">AVERAGE(C345,E345,G345)</f>
        <v>43.4224554041138</v>
      </c>
      <c r="J345" s="0" t="n">
        <f aca="false">I345/H345</f>
        <v>0.834786241210696</v>
      </c>
      <c r="K345" s="0" t="n">
        <f aca="false">LOG(J345,2)</f>
        <v>-0.260521272421091</v>
      </c>
      <c r="L345" s="0" t="s">
        <v>1058</v>
      </c>
      <c r="M345" s="0" t="n">
        <v>1</v>
      </c>
      <c r="N345" s="0" t="n">
        <v>19303965</v>
      </c>
      <c r="O345" s="0" t="n">
        <v>19312146</v>
      </c>
      <c r="P345" s="0" t="s">
        <v>22</v>
      </c>
      <c r="Q345" s="0" t="n">
        <v>1781</v>
      </c>
      <c r="R345" s="0" t="s">
        <v>32</v>
      </c>
      <c r="S345" s="0" t="s">
        <v>1059</v>
      </c>
      <c r="T345" s="0" t="s">
        <v>22</v>
      </c>
    </row>
    <row r="346" customFormat="false" ht="14.5" hidden="false" customHeight="false" outlineLevel="0" collapsed="false">
      <c r="A346" s="0" t="s">
        <v>1060</v>
      </c>
      <c r="B346" s="0" t="n">
        <v>3.04342858867163</v>
      </c>
      <c r="C346" s="0" t="n">
        <v>2.3097604410113</v>
      </c>
      <c r="D346" s="0" t="n">
        <v>2.80603570995952</v>
      </c>
      <c r="E346" s="0" t="n">
        <v>2.51941213106905</v>
      </c>
      <c r="F346" s="0" t="n">
        <v>2.55952088476027</v>
      </c>
      <c r="G346" s="0" t="n">
        <v>2.20533785815688</v>
      </c>
      <c r="H346" s="0" t="n">
        <f aca="false">AVERAGE(B346,D346,F346)</f>
        <v>2.80299506113047</v>
      </c>
      <c r="I346" s="0" t="n">
        <f aca="false">AVERAGE(C346,E346,G346)</f>
        <v>2.34483681007908</v>
      </c>
      <c r="J346" s="0" t="n">
        <f aca="false">I346/H346</f>
        <v>0.836546893212642</v>
      </c>
      <c r="K346" s="0" t="n">
        <f aca="false">LOG(J346,2)</f>
        <v>-0.257481681092189</v>
      </c>
      <c r="L346" s="0" t="s">
        <v>1061</v>
      </c>
      <c r="M346" s="0" t="n">
        <v>8</v>
      </c>
      <c r="N346" s="0" t="n">
        <v>144449582</v>
      </c>
      <c r="O346" s="0" t="n">
        <v>144465677</v>
      </c>
      <c r="P346" s="0" t="s">
        <v>22</v>
      </c>
      <c r="Q346" s="0" t="n">
        <v>9787</v>
      </c>
      <c r="R346" s="0" t="s">
        <v>32</v>
      </c>
      <c r="S346" s="0" t="s">
        <v>1062</v>
      </c>
      <c r="T346" s="0" t="s">
        <v>22</v>
      </c>
    </row>
    <row r="347" customFormat="false" ht="14.5" hidden="false" customHeight="false" outlineLevel="0" collapsed="false">
      <c r="A347" s="0" t="s">
        <v>1063</v>
      </c>
      <c r="B347" s="0" t="n">
        <v>20.1256997279252</v>
      </c>
      <c r="C347" s="0" t="n">
        <v>14.3271280155955</v>
      </c>
      <c r="D347" s="0" t="n">
        <v>14.9343174226104</v>
      </c>
      <c r="E347" s="0" t="n">
        <v>15.4554617656764</v>
      </c>
      <c r="F347" s="0" t="n">
        <v>16.6805657758078</v>
      </c>
      <c r="G347" s="0" t="n">
        <v>13.5022084514434</v>
      </c>
      <c r="H347" s="0" t="n">
        <f aca="false">AVERAGE(B347,D347,F347)</f>
        <v>17.2468609754478</v>
      </c>
      <c r="I347" s="0" t="n">
        <f aca="false">AVERAGE(C347,E347,G347)</f>
        <v>14.4282660775718</v>
      </c>
      <c r="J347" s="0" t="n">
        <f aca="false">I347/H347</f>
        <v>0.836573455199267</v>
      </c>
      <c r="K347" s="0" t="n">
        <f aca="false">LOG(J347,2)</f>
        <v>-0.257435873453282</v>
      </c>
      <c r="L347" s="0" t="s">
        <v>1064</v>
      </c>
      <c r="M347" s="0" t="n">
        <v>21</v>
      </c>
      <c r="N347" s="0" t="n">
        <v>33402896</v>
      </c>
      <c r="O347" s="0" t="n">
        <v>33479348</v>
      </c>
      <c r="P347" s="0" t="s">
        <v>31</v>
      </c>
      <c r="Q347" s="0" t="n">
        <v>2960</v>
      </c>
      <c r="R347" s="0" t="s">
        <v>32</v>
      </c>
      <c r="S347" s="0" t="s">
        <v>1065</v>
      </c>
      <c r="T347" s="0" t="s">
        <v>22</v>
      </c>
    </row>
    <row r="348" customFormat="false" ht="14.5" hidden="false" customHeight="false" outlineLevel="0" collapsed="false">
      <c r="A348" s="0" t="s">
        <v>1066</v>
      </c>
      <c r="B348" s="0" t="n">
        <v>44.3336149192406</v>
      </c>
      <c r="C348" s="0" t="n">
        <v>30.8855531063095</v>
      </c>
      <c r="D348" s="0" t="n">
        <v>35.1077602522568</v>
      </c>
      <c r="E348" s="0" t="n">
        <v>32.5299976379153</v>
      </c>
      <c r="F348" s="0" t="n">
        <v>36.4466465816479</v>
      </c>
      <c r="G348" s="0" t="n">
        <v>33.5334833798179</v>
      </c>
      <c r="H348" s="0" t="n">
        <f aca="false">AVERAGE(B348,D348,F348)</f>
        <v>38.6293405843818</v>
      </c>
      <c r="I348" s="0" t="n">
        <f aca="false">AVERAGE(C348,E348,G348)</f>
        <v>32.3163447080142</v>
      </c>
      <c r="J348" s="0" t="n">
        <f aca="false">I348/H348</f>
        <v>0.836575106360476</v>
      </c>
      <c r="K348" s="0" t="n">
        <f aca="false">LOG(J348,2)</f>
        <v>-0.257433025980987</v>
      </c>
      <c r="L348" s="0" t="s">
        <v>1067</v>
      </c>
      <c r="M348" s="0" t="n">
        <v>11</v>
      </c>
      <c r="N348" s="0" t="n">
        <v>2376177</v>
      </c>
      <c r="O348" s="0" t="n">
        <v>2397419</v>
      </c>
      <c r="P348" s="0" t="s">
        <v>31</v>
      </c>
      <c r="Q348" s="0" t="n">
        <v>7394</v>
      </c>
      <c r="R348" s="0" t="s">
        <v>32</v>
      </c>
      <c r="S348" s="0" t="s">
        <v>1068</v>
      </c>
      <c r="T348" s="0" t="s">
        <v>22</v>
      </c>
    </row>
    <row r="349" customFormat="false" ht="14.5" hidden="false" customHeight="false" outlineLevel="0" collapsed="false">
      <c r="A349" s="0" t="s">
        <v>1069</v>
      </c>
      <c r="B349" s="0" t="n">
        <v>7.31598082740025</v>
      </c>
      <c r="C349" s="0" t="n">
        <v>6.2305080680712</v>
      </c>
      <c r="D349" s="0" t="n">
        <v>8.81371321754446</v>
      </c>
      <c r="E349" s="0" t="n">
        <v>7.31097866722878</v>
      </c>
      <c r="F349" s="0" t="n">
        <v>7.85385003311228</v>
      </c>
      <c r="G349" s="0" t="n">
        <v>6.5287289731016</v>
      </c>
      <c r="H349" s="0" t="n">
        <f aca="false">AVERAGE(B349,D349,F349)</f>
        <v>7.99451469268566</v>
      </c>
      <c r="I349" s="0" t="n">
        <f aca="false">AVERAGE(C349,E349,G349)</f>
        <v>6.69007190280053</v>
      </c>
      <c r="J349" s="0" t="n">
        <f aca="false">I349/H349</f>
        <v>0.836832773466713</v>
      </c>
      <c r="K349" s="0" t="n">
        <f aca="false">LOG(J349,2)</f>
        <v>-0.256988740921992</v>
      </c>
      <c r="L349" s="0" t="s">
        <v>1070</v>
      </c>
      <c r="M349" s="0" t="n">
        <v>16</v>
      </c>
      <c r="N349" s="0" t="n">
        <v>66934444</v>
      </c>
      <c r="O349" s="0" t="n">
        <v>66945096</v>
      </c>
      <c r="P349" s="0" t="s">
        <v>31</v>
      </c>
      <c r="Q349" s="0" t="n">
        <v>5343</v>
      </c>
      <c r="R349" s="0" t="s">
        <v>32</v>
      </c>
      <c r="S349" s="0" t="s">
        <v>1071</v>
      </c>
      <c r="T349" s="0" t="s">
        <v>22</v>
      </c>
    </row>
    <row r="350" customFormat="false" ht="14.5" hidden="false" customHeight="false" outlineLevel="0" collapsed="false">
      <c r="A350" s="0" t="s">
        <v>1072</v>
      </c>
      <c r="B350" s="0" t="n">
        <v>37.9047617559268</v>
      </c>
      <c r="C350" s="0" t="n">
        <v>26.6498758871538</v>
      </c>
      <c r="D350" s="0" t="n">
        <v>35.2607667172715</v>
      </c>
      <c r="E350" s="0" t="n">
        <v>29.776408859288</v>
      </c>
      <c r="F350" s="0" t="n">
        <v>29.7984665840569</v>
      </c>
      <c r="G350" s="0" t="n">
        <v>29.8261335607009</v>
      </c>
      <c r="H350" s="0" t="n">
        <f aca="false">AVERAGE(B350,D350,F350)</f>
        <v>34.3213316857517</v>
      </c>
      <c r="I350" s="0" t="n">
        <f aca="false">AVERAGE(C350,E350,G350)</f>
        <v>28.7508061023809</v>
      </c>
      <c r="J350" s="0" t="n">
        <f aca="false">I350/H350</f>
        <v>0.837694946269133</v>
      </c>
      <c r="K350" s="0" t="n">
        <f aca="false">LOG(J350,2)</f>
        <v>-0.255503124981814</v>
      </c>
      <c r="L350" s="0" t="s">
        <v>1073</v>
      </c>
      <c r="M350" s="0" t="n">
        <v>16</v>
      </c>
      <c r="N350" s="0" t="n">
        <v>1349240</v>
      </c>
      <c r="O350" s="0" t="n">
        <v>1351911</v>
      </c>
      <c r="P350" s="0" t="s">
        <v>22</v>
      </c>
      <c r="Q350" s="0" t="n">
        <v>1243</v>
      </c>
      <c r="R350" s="0" t="s">
        <v>32</v>
      </c>
      <c r="S350" s="0" t="s">
        <v>1074</v>
      </c>
      <c r="T350" s="0" t="s">
        <v>22</v>
      </c>
    </row>
    <row r="351" customFormat="false" ht="14.5" hidden="false" customHeight="false" outlineLevel="0" collapsed="false">
      <c r="A351" s="0" t="s">
        <v>1075</v>
      </c>
      <c r="B351" s="0" t="n">
        <v>35.8995425153431</v>
      </c>
      <c r="C351" s="0" t="n">
        <v>33.6428995542136</v>
      </c>
      <c r="D351" s="0" t="n">
        <v>46.2230683059672</v>
      </c>
      <c r="E351" s="0" t="n">
        <v>34.5013922804662</v>
      </c>
      <c r="F351" s="0" t="n">
        <v>42.4320405785788</v>
      </c>
      <c r="G351" s="0" t="n">
        <v>36.4401209477539</v>
      </c>
      <c r="H351" s="0" t="n">
        <f aca="false">AVERAGE(B351,D351,F351)</f>
        <v>41.5182171332964</v>
      </c>
      <c r="I351" s="0" t="n">
        <f aca="false">AVERAGE(C351,E351,G351)</f>
        <v>34.8614709274779</v>
      </c>
      <c r="J351" s="0" t="n">
        <f aca="false">I351/H351</f>
        <v>0.839666857937405</v>
      </c>
      <c r="K351" s="0" t="n">
        <f aca="false">LOG(J351,2)</f>
        <v>-0.252111050012264</v>
      </c>
      <c r="L351" s="0" t="s">
        <v>1076</v>
      </c>
      <c r="M351" s="0" t="n">
        <v>11</v>
      </c>
      <c r="N351" s="0" t="n">
        <v>6612763</v>
      </c>
      <c r="O351" s="0" t="n">
        <v>6619485</v>
      </c>
      <c r="P351" s="0" t="s">
        <v>22</v>
      </c>
      <c r="Q351" s="0" t="n">
        <v>6544</v>
      </c>
      <c r="R351" s="0" t="s">
        <v>32</v>
      </c>
      <c r="S351" s="0" t="s">
        <v>1077</v>
      </c>
      <c r="T351" s="0" t="s">
        <v>22</v>
      </c>
    </row>
    <row r="352" customFormat="false" ht="14.5" hidden="false" customHeight="false" outlineLevel="0" collapsed="false">
      <c r="A352" s="0" t="s">
        <v>1078</v>
      </c>
      <c r="B352" s="0" t="n">
        <v>11.2377509045829</v>
      </c>
      <c r="C352" s="0" t="n">
        <v>8.66769352038529</v>
      </c>
      <c r="D352" s="0" t="n">
        <v>12.0351681215242</v>
      </c>
      <c r="E352" s="0" t="n">
        <v>9.07688539562733</v>
      </c>
      <c r="F352" s="0" t="n">
        <v>9.72601146514242</v>
      </c>
      <c r="G352" s="0" t="n">
        <v>10.035836669505</v>
      </c>
      <c r="H352" s="0" t="n">
        <f aca="false">AVERAGE(B352,D352,F352)</f>
        <v>10.9996434970832</v>
      </c>
      <c r="I352" s="0" t="n">
        <f aca="false">AVERAGE(C352,E352,G352)</f>
        <v>9.26013852850588</v>
      </c>
      <c r="J352" s="0" t="n">
        <f aca="false">I352/H352</f>
        <v>0.841858059396328</v>
      </c>
      <c r="K352" s="0" t="n">
        <f aca="false">LOG(J352,2)</f>
        <v>-0.248351085190888</v>
      </c>
      <c r="L352" s="0" t="s">
        <v>1079</v>
      </c>
      <c r="M352" s="0" t="n">
        <v>11</v>
      </c>
      <c r="N352" s="0" t="n">
        <v>65638097</v>
      </c>
      <c r="O352" s="0" t="n">
        <v>65650930</v>
      </c>
      <c r="P352" s="0" t="s">
        <v>31</v>
      </c>
      <c r="Q352" s="0" t="n">
        <v>4668</v>
      </c>
      <c r="R352" s="0" t="s">
        <v>32</v>
      </c>
      <c r="S352" s="0" t="s">
        <v>1080</v>
      </c>
      <c r="T352" s="0" t="s">
        <v>22</v>
      </c>
    </row>
    <row r="353" customFormat="false" ht="14.5" hidden="false" customHeight="false" outlineLevel="0" collapsed="false">
      <c r="A353" s="0" t="s">
        <v>1081</v>
      </c>
      <c r="B353" s="0" t="n">
        <v>10.3229681487787</v>
      </c>
      <c r="C353" s="0" t="n">
        <v>7.64861557689181</v>
      </c>
      <c r="D353" s="0" t="n">
        <v>9.55628767340935</v>
      </c>
      <c r="E353" s="0" t="n">
        <v>8.10954152840351</v>
      </c>
      <c r="F353" s="0" t="n">
        <v>8.45908410516237</v>
      </c>
      <c r="G353" s="0" t="n">
        <v>8.14563424973054</v>
      </c>
      <c r="H353" s="0" t="n">
        <f aca="false">AVERAGE(B353,D353,F353)</f>
        <v>9.44611330911681</v>
      </c>
      <c r="I353" s="0" t="n">
        <f aca="false">AVERAGE(C353,E353,G353)</f>
        <v>7.96793045167529</v>
      </c>
      <c r="J353" s="0" t="n">
        <f aca="false">I353/H353</f>
        <v>0.843514172541751</v>
      </c>
      <c r="K353" s="0" t="n">
        <f aca="false">LOG(J353,2)</f>
        <v>-0.245515786322441</v>
      </c>
      <c r="L353" s="0" t="s">
        <v>1082</v>
      </c>
      <c r="M353" s="0" t="n">
        <v>15</v>
      </c>
      <c r="N353" s="0" t="n">
        <v>78921058</v>
      </c>
      <c r="O353" s="0" t="n">
        <v>78949574</v>
      </c>
      <c r="P353" s="0" t="s">
        <v>22</v>
      </c>
      <c r="Q353" s="0" t="n">
        <v>5892</v>
      </c>
      <c r="R353" s="0" t="s">
        <v>32</v>
      </c>
      <c r="S353" s="0" t="s">
        <v>1083</v>
      </c>
      <c r="T353" s="0" t="s">
        <v>22</v>
      </c>
    </row>
    <row r="354" customFormat="false" ht="14.5" hidden="false" customHeight="false" outlineLevel="0" collapsed="false">
      <c r="A354" s="0" t="s">
        <v>1084</v>
      </c>
      <c r="B354" s="0" t="n">
        <v>6.64928680033842</v>
      </c>
      <c r="C354" s="0" t="n">
        <v>5.20736675661268</v>
      </c>
      <c r="D354" s="0" t="n">
        <v>6.85222160955362</v>
      </c>
      <c r="E354" s="0" t="n">
        <v>5.65086557179934</v>
      </c>
      <c r="F354" s="0" t="n">
        <v>5.89424358950991</v>
      </c>
      <c r="G354" s="0" t="n">
        <v>5.51998684996148</v>
      </c>
      <c r="H354" s="0" t="n">
        <f aca="false">AVERAGE(B354,D354,F354)</f>
        <v>6.46525066646732</v>
      </c>
      <c r="I354" s="0" t="n">
        <f aca="false">AVERAGE(C354,E354,G354)</f>
        <v>5.45940639279117</v>
      </c>
      <c r="J354" s="0" t="n">
        <f aca="false">I354/H354</f>
        <v>0.844423004525863</v>
      </c>
      <c r="K354" s="0" t="n">
        <f aca="false">LOG(J354,2)</f>
        <v>-0.243962212479768</v>
      </c>
      <c r="L354" s="0" t="s">
        <v>1085</v>
      </c>
      <c r="M354" s="0" t="n">
        <v>9</v>
      </c>
      <c r="N354" s="0" t="n">
        <v>136327476</v>
      </c>
      <c r="O354" s="0" t="n">
        <v>136359605</v>
      </c>
      <c r="P354" s="0" t="s">
        <v>31</v>
      </c>
      <c r="Q354" s="0" t="n">
        <v>5138</v>
      </c>
      <c r="R354" s="0" t="s">
        <v>32</v>
      </c>
      <c r="S354" s="0" t="s">
        <v>1086</v>
      </c>
      <c r="T354" s="0" t="s">
        <v>22</v>
      </c>
    </row>
    <row r="355" customFormat="false" ht="14.5" hidden="false" customHeight="false" outlineLevel="0" collapsed="false">
      <c r="A355" s="0" t="s">
        <v>1087</v>
      </c>
      <c r="B355" s="0" t="n">
        <v>66.1968266120873</v>
      </c>
      <c r="C355" s="0" t="n">
        <v>50.6632060340154</v>
      </c>
      <c r="D355" s="0" t="n">
        <v>61.6688000733256</v>
      </c>
      <c r="E355" s="0" t="n">
        <v>54.4647030225817</v>
      </c>
      <c r="F355" s="0" t="n">
        <v>61.677063877267</v>
      </c>
      <c r="G355" s="0" t="n">
        <v>55.5310521967554</v>
      </c>
      <c r="H355" s="0" t="n">
        <f aca="false">AVERAGE(B355,D355,F355)</f>
        <v>63.1808968542266</v>
      </c>
      <c r="I355" s="0" t="n">
        <f aca="false">AVERAGE(C355,E355,G355)</f>
        <v>53.5529870844508</v>
      </c>
      <c r="J355" s="0" t="n">
        <f aca="false">I355/H355</f>
        <v>0.847613594470024</v>
      </c>
      <c r="K355" s="0" t="n">
        <f aca="false">LOG(J355,2)</f>
        <v>-0.238521368294308</v>
      </c>
      <c r="L355" s="0" t="s">
        <v>1088</v>
      </c>
      <c r="M355" s="0" t="n">
        <v>19</v>
      </c>
      <c r="N355" s="0" t="n">
        <v>14517085</v>
      </c>
      <c r="O355" s="0" t="n">
        <v>14565980</v>
      </c>
      <c r="P355" s="0" t="s">
        <v>31</v>
      </c>
      <c r="Q355" s="0" t="n">
        <v>5918</v>
      </c>
      <c r="R355" s="0" t="s">
        <v>32</v>
      </c>
      <c r="S355" s="0" t="s">
        <v>1089</v>
      </c>
      <c r="T355" s="0" t="s">
        <v>22</v>
      </c>
    </row>
    <row r="356" customFormat="false" ht="14.5" hidden="false" customHeight="false" outlineLevel="0" collapsed="false">
      <c r="A356" s="0" t="s">
        <v>1090</v>
      </c>
      <c r="B356" s="0" t="n">
        <v>18.3223462350002</v>
      </c>
      <c r="C356" s="0" t="n">
        <v>17.1190704284779</v>
      </c>
      <c r="D356" s="0" t="n">
        <v>23.7505966938325</v>
      </c>
      <c r="E356" s="0" t="n">
        <v>17.9858021788687</v>
      </c>
      <c r="F356" s="0" t="n">
        <v>20.605368642889</v>
      </c>
      <c r="G356" s="0" t="n">
        <v>18.0224464691088</v>
      </c>
      <c r="H356" s="0" t="n">
        <f aca="false">AVERAGE(B356,D356,F356)</f>
        <v>20.8927705239072</v>
      </c>
      <c r="I356" s="0" t="n">
        <f aca="false">AVERAGE(C356,E356,G356)</f>
        <v>17.7091063588185</v>
      </c>
      <c r="J356" s="0" t="n">
        <f aca="false">I356/H356</f>
        <v>0.847618861201498</v>
      </c>
      <c r="K356" s="0" t="n">
        <f aca="false">LOG(J356,2)</f>
        <v>-0.238512403992859</v>
      </c>
      <c r="L356" s="0" t="s">
        <v>1091</v>
      </c>
      <c r="M356" s="0" t="n">
        <v>16</v>
      </c>
      <c r="N356" s="0" t="n">
        <v>67723066</v>
      </c>
      <c r="O356" s="0" t="n">
        <v>67806652</v>
      </c>
      <c r="P356" s="0" t="s">
        <v>22</v>
      </c>
      <c r="Q356" s="0" t="n">
        <v>6460</v>
      </c>
      <c r="R356" s="0" t="s">
        <v>32</v>
      </c>
      <c r="S356" s="0" t="s">
        <v>1092</v>
      </c>
      <c r="T356" s="0" t="s">
        <v>22</v>
      </c>
    </row>
    <row r="357" customFormat="false" ht="14.5" hidden="false" customHeight="false" outlineLevel="0" collapsed="false">
      <c r="A357" s="0" t="s">
        <v>1093</v>
      </c>
      <c r="B357" s="0" t="n">
        <v>217.985088840698</v>
      </c>
      <c r="C357" s="0" t="n">
        <v>179.963601863061</v>
      </c>
      <c r="D357" s="0" t="n">
        <v>170.84527921885</v>
      </c>
      <c r="E357" s="0" t="n">
        <v>160.992111387221</v>
      </c>
      <c r="F357" s="0" t="n">
        <v>199.132667584337</v>
      </c>
      <c r="G357" s="0" t="n">
        <v>158.165322251846</v>
      </c>
      <c r="H357" s="0" t="n">
        <f aca="false">AVERAGE(B357,D357,F357)</f>
        <v>195.987678547962</v>
      </c>
      <c r="I357" s="0" t="n">
        <f aca="false">AVERAGE(C357,E357,G357)</f>
        <v>166.373678500709</v>
      </c>
      <c r="J357" s="0" t="n">
        <f aca="false">I357/H357</f>
        <v>0.848898664106554</v>
      </c>
      <c r="K357" s="0" t="n">
        <f aca="false">LOG(J357,2)</f>
        <v>-0.236335750198087</v>
      </c>
      <c r="L357" s="0" t="s">
        <v>1094</v>
      </c>
      <c r="M357" s="0" t="n">
        <v>11</v>
      </c>
      <c r="N357" s="0" t="n">
        <v>63974607</v>
      </c>
      <c r="O357" s="0" t="n">
        <v>63976543</v>
      </c>
      <c r="P357" s="0" t="s">
        <v>31</v>
      </c>
      <c r="Q357" s="0" t="n">
        <v>507</v>
      </c>
      <c r="R357" s="0" t="s">
        <v>32</v>
      </c>
      <c r="S357" s="0" t="s">
        <v>1095</v>
      </c>
      <c r="T357" s="0" t="s">
        <v>22</v>
      </c>
    </row>
    <row r="358" customFormat="false" ht="14.5" hidden="false" customHeight="false" outlineLevel="0" collapsed="false">
      <c r="A358" s="0" t="s">
        <v>1096</v>
      </c>
      <c r="B358" s="0" t="n">
        <v>16.4294580854081</v>
      </c>
      <c r="C358" s="0" t="n">
        <v>11.9309061326165</v>
      </c>
      <c r="D358" s="0" t="n">
        <v>14.4767262054463</v>
      </c>
      <c r="E358" s="0" t="n">
        <v>12.1201059339922</v>
      </c>
      <c r="F358" s="0" t="n">
        <v>13.5648811632538</v>
      </c>
      <c r="G358" s="0" t="n">
        <v>13.720351237621</v>
      </c>
      <c r="H358" s="0" t="n">
        <f aca="false">AVERAGE(B358,D358,F358)</f>
        <v>14.8236884847027</v>
      </c>
      <c r="I358" s="0" t="n">
        <f aca="false">AVERAGE(C358,E358,G358)</f>
        <v>12.5904544347432</v>
      </c>
      <c r="J358" s="0" t="n">
        <f aca="false">I358/H358</f>
        <v>0.84934693870125</v>
      </c>
      <c r="K358" s="0" t="n">
        <f aca="false">LOG(J358,2)</f>
        <v>-0.235574112954716</v>
      </c>
      <c r="L358" s="0" t="s">
        <v>1097</v>
      </c>
      <c r="M358" s="0" t="n">
        <v>18</v>
      </c>
      <c r="N358" s="0" t="n">
        <v>59139477</v>
      </c>
      <c r="O358" s="0" t="n">
        <v>59158836</v>
      </c>
      <c r="P358" s="0" t="s">
        <v>31</v>
      </c>
      <c r="Q358" s="0" t="n">
        <v>4511</v>
      </c>
      <c r="R358" s="0" t="s">
        <v>32</v>
      </c>
      <c r="S358" s="0" t="s">
        <v>1098</v>
      </c>
      <c r="T358" s="0" t="s">
        <v>22</v>
      </c>
    </row>
    <row r="359" customFormat="false" ht="14.5" hidden="false" customHeight="false" outlineLevel="0" collapsed="false">
      <c r="A359" s="0" t="s">
        <v>1099</v>
      </c>
      <c r="B359" s="0" t="n">
        <v>59.4181269712771</v>
      </c>
      <c r="C359" s="0" t="n">
        <v>45.3339390046802</v>
      </c>
      <c r="D359" s="0" t="n">
        <v>56.5582711498351</v>
      </c>
      <c r="E359" s="0" t="n">
        <v>45.9425468103023</v>
      </c>
      <c r="F359" s="0" t="n">
        <v>45.2558827706525</v>
      </c>
      <c r="G359" s="0" t="n">
        <v>45.9075801241715</v>
      </c>
      <c r="H359" s="0" t="n">
        <f aca="false">AVERAGE(B359,D359,F359)</f>
        <v>53.7440936305882</v>
      </c>
      <c r="I359" s="0" t="n">
        <f aca="false">AVERAGE(C359,E359,G359)</f>
        <v>45.728021979718</v>
      </c>
      <c r="J359" s="0" t="n">
        <f aca="false">I359/H359</f>
        <v>0.850847393464871</v>
      </c>
      <c r="K359" s="0" t="n">
        <f aca="false">LOG(J359,2)</f>
        <v>-0.233027699091798</v>
      </c>
      <c r="L359" s="0" t="s">
        <v>1100</v>
      </c>
      <c r="M359" s="0" t="n">
        <v>1</v>
      </c>
      <c r="N359" s="0" t="n">
        <v>160091340</v>
      </c>
      <c r="O359" s="0" t="n">
        <v>160098943</v>
      </c>
      <c r="P359" s="0" t="s">
        <v>22</v>
      </c>
      <c r="Q359" s="0" t="n">
        <v>2592</v>
      </c>
      <c r="R359" s="0" t="s">
        <v>32</v>
      </c>
      <c r="S359" s="0" t="s">
        <v>1101</v>
      </c>
      <c r="T359" s="0" t="s">
        <v>22</v>
      </c>
    </row>
    <row r="360" customFormat="false" ht="14.5" hidden="false" customHeight="false" outlineLevel="0" collapsed="false">
      <c r="A360" s="0" t="s">
        <v>1102</v>
      </c>
      <c r="B360" s="0" t="n">
        <v>81.6785363494273</v>
      </c>
      <c r="C360" s="0" t="n">
        <v>60.7009547926558</v>
      </c>
      <c r="D360" s="0" t="n">
        <v>61.0924192423254</v>
      </c>
      <c r="E360" s="0" t="n">
        <v>60.2705858474218</v>
      </c>
      <c r="F360" s="0" t="n">
        <v>72.6974216630217</v>
      </c>
      <c r="G360" s="0" t="n">
        <v>62.4807051121081</v>
      </c>
      <c r="H360" s="0" t="n">
        <f aca="false">AVERAGE(B360,D360,F360)</f>
        <v>71.8227924182581</v>
      </c>
      <c r="I360" s="0" t="n">
        <f aca="false">AVERAGE(C360,E360,G360)</f>
        <v>61.1507485840619</v>
      </c>
      <c r="J360" s="0" t="n">
        <f aca="false">I360/H360</f>
        <v>0.851411460417079</v>
      </c>
      <c r="K360" s="0" t="n">
        <f aca="false">LOG(J360,2)</f>
        <v>-0.23207158525211</v>
      </c>
      <c r="L360" s="0" t="s">
        <v>1103</v>
      </c>
      <c r="M360" s="0" t="n">
        <v>3</v>
      </c>
      <c r="N360" s="0" t="n">
        <v>179588285</v>
      </c>
      <c r="O360" s="0" t="n">
        <v>179604654</v>
      </c>
      <c r="P360" s="0" t="s">
        <v>22</v>
      </c>
      <c r="Q360" s="0" t="n">
        <v>1370</v>
      </c>
      <c r="R360" s="0" t="s">
        <v>32</v>
      </c>
      <c r="S360" s="0" t="s">
        <v>1104</v>
      </c>
      <c r="T360" s="0" t="s">
        <v>22</v>
      </c>
    </row>
    <row r="361" customFormat="false" ht="14.5" hidden="false" customHeight="false" outlineLevel="0" collapsed="false">
      <c r="A361" s="0" t="s">
        <v>1105</v>
      </c>
      <c r="B361" s="0" t="n">
        <v>11.2127531073387</v>
      </c>
      <c r="C361" s="0" t="n">
        <v>8.72691437220382</v>
      </c>
      <c r="D361" s="0" t="n">
        <v>11.5412656162184</v>
      </c>
      <c r="E361" s="0" t="n">
        <v>9.68688215222169</v>
      </c>
      <c r="F361" s="0" t="n">
        <v>9.26629784605835</v>
      </c>
      <c r="G361" s="0" t="n">
        <v>8.88362829958426</v>
      </c>
      <c r="H361" s="0" t="n">
        <f aca="false">AVERAGE(B361,D361,F361)</f>
        <v>10.6734388565385</v>
      </c>
      <c r="I361" s="0" t="n">
        <f aca="false">AVERAGE(C361,E361,G361)</f>
        <v>9.09914160800326</v>
      </c>
      <c r="J361" s="0" t="n">
        <f aca="false">I361/H361</f>
        <v>0.852503277556996</v>
      </c>
      <c r="K361" s="0" t="n">
        <f aca="false">LOG(J361,2)</f>
        <v>-0.23022271411579</v>
      </c>
      <c r="L361" s="0" t="s">
        <v>1106</v>
      </c>
      <c r="M361" s="0" t="n">
        <v>19</v>
      </c>
      <c r="N361" s="0" t="n">
        <v>1107636</v>
      </c>
      <c r="O361" s="0" t="n">
        <v>1174283</v>
      </c>
      <c r="P361" s="0" t="s">
        <v>22</v>
      </c>
      <c r="Q361" s="0" t="n">
        <v>6626</v>
      </c>
      <c r="R361" s="0" t="s">
        <v>32</v>
      </c>
      <c r="S361" s="0" t="s">
        <v>1107</v>
      </c>
      <c r="T361" s="0" t="s">
        <v>22</v>
      </c>
    </row>
    <row r="362" customFormat="false" ht="14.5" hidden="false" customHeight="false" outlineLevel="0" collapsed="false">
      <c r="A362" s="0" t="s">
        <v>1108</v>
      </c>
      <c r="B362" s="0" t="n">
        <v>5.64272209504582</v>
      </c>
      <c r="C362" s="0" t="n">
        <v>4.75746704164272</v>
      </c>
      <c r="D362" s="0" t="n">
        <v>5.83466108014418</v>
      </c>
      <c r="E362" s="0" t="n">
        <v>5.11687198316982</v>
      </c>
      <c r="F362" s="0" t="n">
        <v>6.02087841416925</v>
      </c>
      <c r="G362" s="0" t="n">
        <v>5.05046740533869</v>
      </c>
      <c r="H362" s="0" t="n">
        <f aca="false">AVERAGE(B362,D362,F362)</f>
        <v>5.83275386311975</v>
      </c>
      <c r="I362" s="0" t="n">
        <f aca="false">AVERAGE(C362,E362,G362)</f>
        <v>4.97493547671708</v>
      </c>
      <c r="J362" s="0" t="n">
        <f aca="false">I362/H362</f>
        <v>0.852930809951261</v>
      </c>
      <c r="K362" s="0" t="n">
        <f aca="false">LOG(J362,2)</f>
        <v>-0.2294993805288</v>
      </c>
      <c r="L362" s="0" t="s">
        <v>1109</v>
      </c>
      <c r="M362" s="0" t="n">
        <v>8</v>
      </c>
      <c r="N362" s="0" t="n">
        <v>28345585</v>
      </c>
      <c r="O362" s="0" t="n">
        <v>28402701</v>
      </c>
      <c r="P362" s="0" t="s">
        <v>22</v>
      </c>
      <c r="Q362" s="0" t="n">
        <v>5819</v>
      </c>
      <c r="R362" s="0" t="s">
        <v>32</v>
      </c>
      <c r="S362" s="0" t="s">
        <v>1110</v>
      </c>
      <c r="T362" s="0" t="s">
        <v>22</v>
      </c>
    </row>
    <row r="363" customFormat="false" ht="14.5" hidden="false" customHeight="false" outlineLevel="0" collapsed="false">
      <c r="A363" s="0" t="s">
        <v>1111</v>
      </c>
      <c r="B363" s="0" t="n">
        <v>35.3673444755116</v>
      </c>
      <c r="C363" s="0" t="n">
        <v>31.5594329118998</v>
      </c>
      <c r="D363" s="0" t="n">
        <v>41.184942142742</v>
      </c>
      <c r="E363" s="0" t="n">
        <v>33.716137346803</v>
      </c>
      <c r="F363" s="0" t="n">
        <v>34.3313910241417</v>
      </c>
      <c r="G363" s="0" t="n">
        <v>29.4524952681949</v>
      </c>
      <c r="H363" s="0" t="n">
        <f aca="false">AVERAGE(B363,D363,F363)</f>
        <v>36.9612258807984</v>
      </c>
      <c r="I363" s="0" t="n">
        <f aca="false">AVERAGE(C363,E363,G363)</f>
        <v>31.5760218422992</v>
      </c>
      <c r="J363" s="0" t="n">
        <f aca="false">I363/H363</f>
        <v>0.854301260032156</v>
      </c>
      <c r="K363" s="0" t="n">
        <f aca="false">LOG(J363,2)</f>
        <v>-0.227183184629096</v>
      </c>
      <c r="L363" s="0" t="s">
        <v>1112</v>
      </c>
      <c r="M363" s="0" t="n">
        <v>11</v>
      </c>
      <c r="N363" s="0" t="n">
        <v>60756953</v>
      </c>
      <c r="O363" s="0" t="n">
        <v>60776732</v>
      </c>
      <c r="P363" s="0" t="s">
        <v>31</v>
      </c>
      <c r="Q363" s="0" t="n">
        <v>2195</v>
      </c>
      <c r="R363" s="0" t="s">
        <v>32</v>
      </c>
      <c r="S363" s="0" t="s">
        <v>1113</v>
      </c>
      <c r="T363" s="0" t="s">
        <v>22</v>
      </c>
    </row>
    <row r="364" customFormat="false" ht="14.5" hidden="false" customHeight="false" outlineLevel="0" collapsed="false">
      <c r="A364" s="0" t="s">
        <v>1114</v>
      </c>
      <c r="B364" s="0" t="n">
        <v>31.4490611431581</v>
      </c>
      <c r="C364" s="0" t="n">
        <v>23.8920258708203</v>
      </c>
      <c r="D364" s="0" t="n">
        <v>29.594373568474</v>
      </c>
      <c r="E364" s="0" t="n">
        <v>26.7562409023194</v>
      </c>
      <c r="F364" s="0" t="n">
        <v>27.7136750405391</v>
      </c>
      <c r="G364" s="0" t="n">
        <v>25.287738459152</v>
      </c>
      <c r="H364" s="0" t="n">
        <f aca="false">AVERAGE(B364,D364,F364)</f>
        <v>29.5857032507237</v>
      </c>
      <c r="I364" s="0" t="n">
        <f aca="false">AVERAGE(C364,E364,G364)</f>
        <v>25.3120017440972</v>
      </c>
      <c r="J364" s="0" t="n">
        <f aca="false">I364/H364</f>
        <v>0.855548422479295</v>
      </c>
      <c r="K364" s="0" t="n">
        <f aca="false">LOG(J364,2)</f>
        <v>-0.22507858395553</v>
      </c>
      <c r="L364" s="0" t="s">
        <v>1115</v>
      </c>
      <c r="M364" s="0" t="n">
        <v>16</v>
      </c>
      <c r="N364" s="0" t="n">
        <v>31106107</v>
      </c>
      <c r="O364" s="0" t="n">
        <v>31112791</v>
      </c>
      <c r="P364" s="0" t="s">
        <v>31</v>
      </c>
      <c r="Q364" s="0" t="n">
        <v>3873</v>
      </c>
      <c r="R364" s="0" t="s">
        <v>32</v>
      </c>
      <c r="S364" s="0" t="s">
        <v>1116</v>
      </c>
      <c r="T364" s="0" t="s">
        <v>22</v>
      </c>
    </row>
    <row r="365" customFormat="false" ht="14.5" hidden="false" customHeight="false" outlineLevel="0" collapsed="false">
      <c r="A365" s="0" t="s">
        <v>1117</v>
      </c>
      <c r="B365" s="0" t="n">
        <v>30.5943353013882</v>
      </c>
      <c r="C365" s="0" t="n">
        <v>24.4826617019136</v>
      </c>
      <c r="D365" s="0" t="n">
        <v>30.4377710560051</v>
      </c>
      <c r="E365" s="0" t="n">
        <v>26.7424834907799</v>
      </c>
      <c r="F365" s="0" t="n">
        <v>27.5698035266672</v>
      </c>
      <c r="G365" s="0" t="n">
        <v>24.5874975077722</v>
      </c>
      <c r="H365" s="0" t="n">
        <f aca="false">AVERAGE(B365,D365,F365)</f>
        <v>29.5339699613535</v>
      </c>
      <c r="I365" s="0" t="n">
        <f aca="false">AVERAGE(C365,E365,G365)</f>
        <v>25.2708809001552</v>
      </c>
      <c r="J365" s="0" t="n">
        <f aca="false">I365/H365</f>
        <v>0.855654723466682</v>
      </c>
      <c r="K365" s="0" t="n">
        <f aca="false">LOG(J365,2)</f>
        <v>-0.224899341756372</v>
      </c>
      <c r="L365" s="0" t="s">
        <v>1118</v>
      </c>
      <c r="M365" s="0" t="n">
        <v>17</v>
      </c>
      <c r="N365" s="0" t="n">
        <v>1716523</v>
      </c>
      <c r="O365" s="0" t="n">
        <v>1738599</v>
      </c>
      <c r="P365" s="0" t="s">
        <v>31</v>
      </c>
      <c r="Q365" s="0" t="n">
        <v>7913</v>
      </c>
      <c r="R365" s="0" t="s">
        <v>32</v>
      </c>
      <c r="S365" s="0" t="s">
        <v>1119</v>
      </c>
      <c r="T365" s="0" t="s">
        <v>22</v>
      </c>
    </row>
    <row r="366" customFormat="false" ht="14.5" hidden="false" customHeight="false" outlineLevel="0" collapsed="false">
      <c r="A366" s="0" t="s">
        <v>1120</v>
      </c>
      <c r="B366" s="0" t="n">
        <v>30.7362469405548</v>
      </c>
      <c r="C366" s="0" t="n">
        <v>22.1609910831685</v>
      </c>
      <c r="D366" s="0" t="n">
        <v>26.8974514832484</v>
      </c>
      <c r="E366" s="0" t="n">
        <v>23.978415094204</v>
      </c>
      <c r="F366" s="0" t="n">
        <v>25.3673662076917</v>
      </c>
      <c r="G366" s="0" t="n">
        <v>24.9016795675146</v>
      </c>
      <c r="H366" s="0" t="n">
        <f aca="false">AVERAGE(B366,D366,F366)</f>
        <v>27.6670215438316</v>
      </c>
      <c r="I366" s="0" t="n">
        <f aca="false">AVERAGE(C366,E366,G366)</f>
        <v>23.6803619149624</v>
      </c>
      <c r="J366" s="0" t="n">
        <f aca="false">I366/H366</f>
        <v>0.855905717116916</v>
      </c>
      <c r="K366" s="0" t="n">
        <f aca="false">LOG(J366,2)</f>
        <v>-0.224476210573276</v>
      </c>
      <c r="L366" s="0" t="s">
        <v>1121</v>
      </c>
      <c r="M366" s="0" t="n">
        <v>11</v>
      </c>
      <c r="N366" s="0" t="n">
        <v>67435510</v>
      </c>
      <c r="O366" s="0" t="n">
        <v>67443821</v>
      </c>
      <c r="P366" s="0" t="s">
        <v>22</v>
      </c>
      <c r="Q366" s="0" t="n">
        <v>5327</v>
      </c>
      <c r="R366" s="0" t="s">
        <v>32</v>
      </c>
      <c r="S366" s="0" t="s">
        <v>1122</v>
      </c>
      <c r="T366" s="0" t="s">
        <v>22</v>
      </c>
    </row>
    <row r="367" customFormat="false" ht="14.5" hidden="false" customHeight="false" outlineLevel="0" collapsed="false">
      <c r="A367" s="0" t="s">
        <v>1123</v>
      </c>
      <c r="B367" s="0" t="n">
        <v>15.1784744655743</v>
      </c>
      <c r="C367" s="0" t="n">
        <v>14.0087787012791</v>
      </c>
      <c r="D367" s="0" t="n">
        <v>15.7210759695532</v>
      </c>
      <c r="E367" s="0" t="n">
        <v>12.5920463817564</v>
      </c>
      <c r="F367" s="0" t="n">
        <v>15.4790248421965</v>
      </c>
      <c r="G367" s="0" t="n">
        <v>13.1584381531381</v>
      </c>
      <c r="H367" s="0" t="n">
        <f aca="false">AVERAGE(B367,D367,F367)</f>
        <v>15.4595250924413</v>
      </c>
      <c r="I367" s="0" t="n">
        <f aca="false">AVERAGE(C367,E367,G367)</f>
        <v>13.2530877453912</v>
      </c>
      <c r="J367" s="0" t="n">
        <f aca="false">I367/H367</f>
        <v>0.857276511803785</v>
      </c>
      <c r="K367" s="0" t="n">
        <f aca="false">LOG(J367,2)</f>
        <v>-0.222167478804421</v>
      </c>
      <c r="L367" s="0" t="s">
        <v>1124</v>
      </c>
      <c r="M367" s="0" t="n">
        <v>16</v>
      </c>
      <c r="N367" s="0" t="n">
        <v>75293698</v>
      </c>
      <c r="O367" s="0" t="n">
        <v>75433485</v>
      </c>
      <c r="P367" s="0" t="s">
        <v>22</v>
      </c>
      <c r="Q367" s="0" t="n">
        <v>3317</v>
      </c>
      <c r="R367" s="0" t="s">
        <v>32</v>
      </c>
      <c r="S367" s="0" t="s">
        <v>1125</v>
      </c>
      <c r="T367" s="0" t="s">
        <v>22</v>
      </c>
    </row>
    <row r="368" customFormat="false" ht="14.5" hidden="false" customHeight="false" outlineLevel="0" collapsed="false">
      <c r="A368" s="0" t="s">
        <v>1126</v>
      </c>
      <c r="B368" s="0" t="n">
        <v>60.9432802439041</v>
      </c>
      <c r="C368" s="0" t="n">
        <v>50.3773628604889</v>
      </c>
      <c r="D368" s="0" t="n">
        <v>57.960139976154</v>
      </c>
      <c r="E368" s="0" t="n">
        <v>48.0632217651384</v>
      </c>
      <c r="F368" s="0" t="n">
        <v>57.5993212536369</v>
      </c>
      <c r="G368" s="0" t="n">
        <v>53.0546835484139</v>
      </c>
      <c r="H368" s="0" t="n">
        <f aca="false">AVERAGE(B368,D368,F368)</f>
        <v>58.8342471578983</v>
      </c>
      <c r="I368" s="0" t="n">
        <f aca="false">AVERAGE(C368,E368,G368)</f>
        <v>50.4984227246804</v>
      </c>
      <c r="J368" s="0" t="n">
        <f aca="false">I368/H368</f>
        <v>0.85831679955305</v>
      </c>
      <c r="K368" s="0" t="n">
        <f aca="false">LOG(J368,2)</f>
        <v>-0.22041785883217</v>
      </c>
      <c r="L368" s="0" t="s">
        <v>1127</v>
      </c>
      <c r="M368" s="0" t="n">
        <v>17</v>
      </c>
      <c r="N368" s="0" t="n">
        <v>19445970</v>
      </c>
      <c r="O368" s="0" t="n">
        <v>19446852</v>
      </c>
      <c r="P368" s="0" t="s">
        <v>22</v>
      </c>
      <c r="Q368" s="0" t="n">
        <v>883</v>
      </c>
      <c r="R368" s="0" t="s">
        <v>132</v>
      </c>
      <c r="S368" s="0" t="s">
        <v>1128</v>
      </c>
      <c r="T368" s="0" t="s">
        <v>22</v>
      </c>
    </row>
    <row r="369" customFormat="false" ht="14.5" hidden="false" customHeight="false" outlineLevel="0" collapsed="false">
      <c r="A369" s="0" t="s">
        <v>1129</v>
      </c>
      <c r="B369" s="0" t="n">
        <v>38.573439107467</v>
      </c>
      <c r="C369" s="0" t="n">
        <v>28.4341816718274</v>
      </c>
      <c r="D369" s="0" t="n">
        <v>31.4866992249715</v>
      </c>
      <c r="E369" s="0" t="n">
        <v>30.4817481521658</v>
      </c>
      <c r="F369" s="0" t="n">
        <v>34.2663776272939</v>
      </c>
      <c r="G369" s="0" t="n">
        <v>30.6640454969427</v>
      </c>
      <c r="H369" s="0" t="n">
        <f aca="false">AVERAGE(B369,D369,F369)</f>
        <v>34.7755053199108</v>
      </c>
      <c r="I369" s="0" t="n">
        <f aca="false">AVERAGE(C369,E369,G369)</f>
        <v>29.8599917736453</v>
      </c>
      <c r="J369" s="0" t="n">
        <f aca="false">I369/H369</f>
        <v>0.858650118781995</v>
      </c>
      <c r="K369" s="0" t="n">
        <f aca="false">LOG(J369,2)</f>
        <v>-0.219857710585238</v>
      </c>
      <c r="L369" s="0" t="s">
        <v>1130</v>
      </c>
      <c r="M369" s="0" t="n">
        <v>3</v>
      </c>
      <c r="N369" s="0" t="n">
        <v>148991341</v>
      </c>
      <c r="O369" s="0" t="n">
        <v>149027668</v>
      </c>
      <c r="P369" s="0" t="s">
        <v>31</v>
      </c>
      <c r="Q369" s="0" t="n">
        <v>3511</v>
      </c>
      <c r="R369" s="0" t="s">
        <v>32</v>
      </c>
      <c r="S369" s="0" t="s">
        <v>1131</v>
      </c>
      <c r="T369" s="0" t="s">
        <v>22</v>
      </c>
    </row>
    <row r="370" customFormat="false" ht="14.5" hidden="false" customHeight="false" outlineLevel="0" collapsed="false">
      <c r="A370" s="0" t="s">
        <v>1132</v>
      </c>
      <c r="B370" s="0" t="n">
        <v>22.8936616865435</v>
      </c>
      <c r="C370" s="0" t="n">
        <v>19.1660499040183</v>
      </c>
      <c r="D370" s="0" t="n">
        <v>24.5089115748524</v>
      </c>
      <c r="E370" s="0" t="n">
        <v>20.084784494337</v>
      </c>
      <c r="F370" s="0" t="n">
        <v>21.0456245733813</v>
      </c>
      <c r="G370" s="0" t="n">
        <v>19.7267423200106</v>
      </c>
      <c r="H370" s="0" t="n">
        <f aca="false">AVERAGE(B370,D370,F370)</f>
        <v>22.8160659449257</v>
      </c>
      <c r="I370" s="0" t="n">
        <f aca="false">AVERAGE(C370,E370,G370)</f>
        <v>19.6591922394553</v>
      </c>
      <c r="J370" s="0" t="n">
        <f aca="false">I370/H370</f>
        <v>0.861638123193954</v>
      </c>
      <c r="K370" s="0" t="n">
        <f aca="false">LOG(J370,2)</f>
        <v>-0.214846011525551</v>
      </c>
      <c r="L370" s="0" t="s">
        <v>1133</v>
      </c>
      <c r="M370" s="0" t="n">
        <v>3</v>
      </c>
      <c r="N370" s="0" t="n">
        <v>49121114</v>
      </c>
      <c r="O370" s="0" t="n">
        <v>49133118</v>
      </c>
      <c r="P370" s="0" t="s">
        <v>22</v>
      </c>
      <c r="Q370" s="0" t="n">
        <v>6865</v>
      </c>
      <c r="R370" s="0" t="s">
        <v>32</v>
      </c>
      <c r="S370" s="0" t="s">
        <v>1134</v>
      </c>
      <c r="T370" s="0" t="s">
        <v>22</v>
      </c>
    </row>
    <row r="371" customFormat="false" ht="14.5" hidden="false" customHeight="false" outlineLevel="0" collapsed="false">
      <c r="A371" s="0" t="s">
        <v>1135</v>
      </c>
      <c r="B371" s="0" t="n">
        <v>19.0441221065316</v>
      </c>
      <c r="C371" s="0" t="n">
        <v>15.6740161580603</v>
      </c>
      <c r="D371" s="0" t="n">
        <v>17.8612947681827</v>
      </c>
      <c r="E371" s="0" t="n">
        <v>16.115259632254</v>
      </c>
      <c r="F371" s="0" t="n">
        <v>17.0973379521968</v>
      </c>
      <c r="G371" s="0" t="n">
        <v>14.8720546906193</v>
      </c>
      <c r="H371" s="0" t="n">
        <f aca="false">AVERAGE(B371,D371,F371)</f>
        <v>18.000918275637</v>
      </c>
      <c r="I371" s="0" t="n">
        <f aca="false">AVERAGE(C371,E371,G371)</f>
        <v>15.5537768269779</v>
      </c>
      <c r="J371" s="0" t="n">
        <f aca="false">I371/H371</f>
        <v>0.864054632592205</v>
      </c>
      <c r="K371" s="0" t="n">
        <f aca="false">LOG(J371,2)</f>
        <v>-0.210805560649049</v>
      </c>
      <c r="L371" s="0" t="s">
        <v>1136</v>
      </c>
      <c r="M371" s="0" t="n">
        <v>21</v>
      </c>
      <c r="N371" s="0" t="n">
        <v>46635167</v>
      </c>
      <c r="O371" s="0" t="n">
        <v>46665124</v>
      </c>
      <c r="P371" s="0" t="s">
        <v>31</v>
      </c>
      <c r="Q371" s="0" t="n">
        <v>8031</v>
      </c>
      <c r="R371" s="0" t="s">
        <v>32</v>
      </c>
      <c r="S371" s="0" t="s">
        <v>1137</v>
      </c>
      <c r="T371" s="0" t="s">
        <v>22</v>
      </c>
    </row>
    <row r="372" customFormat="false" ht="14.5" hidden="false" customHeight="false" outlineLevel="0" collapsed="false">
      <c r="A372" s="0" t="s">
        <v>1138</v>
      </c>
      <c r="B372" s="0" t="n">
        <v>31.6245740814244</v>
      </c>
      <c r="C372" s="0" t="n">
        <v>26.8471235001105</v>
      </c>
      <c r="D372" s="0" t="n">
        <v>33.2761489653992</v>
      </c>
      <c r="E372" s="0" t="n">
        <v>27.169377033857</v>
      </c>
      <c r="F372" s="0" t="n">
        <v>29.6230481933468</v>
      </c>
      <c r="G372" s="0" t="n">
        <v>28.4553383251789</v>
      </c>
      <c r="H372" s="0" t="n">
        <f aca="false">AVERAGE(B372,D372,F372)</f>
        <v>31.5079237467235</v>
      </c>
      <c r="I372" s="0" t="n">
        <f aca="false">AVERAGE(C372,E372,G372)</f>
        <v>27.4906129530488</v>
      </c>
      <c r="J372" s="0" t="n">
        <f aca="false">I372/H372</f>
        <v>0.872498396721795</v>
      </c>
      <c r="K372" s="0" t="n">
        <f aca="false">LOG(J372,2)</f>
        <v>-0.196775614617956</v>
      </c>
      <c r="L372" s="0" t="s">
        <v>1139</v>
      </c>
      <c r="M372" s="0" t="n">
        <v>1</v>
      </c>
      <c r="N372" s="0" t="n">
        <v>5991466</v>
      </c>
      <c r="O372" s="0" t="n">
        <v>6101193</v>
      </c>
      <c r="P372" s="0" t="s">
        <v>31</v>
      </c>
      <c r="Q372" s="0" t="n">
        <v>9534</v>
      </c>
      <c r="R372" s="0" t="s">
        <v>32</v>
      </c>
      <c r="S372" s="0" t="s">
        <v>1140</v>
      </c>
      <c r="T372" s="0" t="s">
        <v>22</v>
      </c>
    </row>
    <row r="373" customFormat="false" ht="14.5" hidden="false" customHeight="false" outlineLevel="0" collapsed="false">
      <c r="A373" s="0" t="s">
        <v>1141</v>
      </c>
      <c r="B373" s="0" t="n">
        <v>340.785194710052</v>
      </c>
      <c r="C373" s="0" t="n">
        <v>287.551988128799</v>
      </c>
      <c r="D373" s="0" t="n">
        <v>339.487603367542</v>
      </c>
      <c r="E373" s="0" t="n">
        <v>280.887326996259</v>
      </c>
      <c r="F373" s="0" t="n">
        <v>323.404110152982</v>
      </c>
      <c r="G373" s="0" t="n">
        <v>309.694403239777</v>
      </c>
      <c r="H373" s="0" t="n">
        <f aca="false">AVERAGE(B373,D373,F373)</f>
        <v>334.558969410192</v>
      </c>
      <c r="I373" s="0" t="n">
        <f aca="false">AVERAGE(C373,E373,G373)</f>
        <v>292.711239454945</v>
      </c>
      <c r="J373" s="0" t="n">
        <f aca="false">I373/H373</f>
        <v>0.874916729839818</v>
      </c>
      <c r="K373" s="0" t="n">
        <f aca="false">LOG(J373,2)</f>
        <v>-0.192782379843898</v>
      </c>
      <c r="L373" s="0" t="s">
        <v>1142</v>
      </c>
      <c r="M373" s="0" t="n">
        <v>10</v>
      </c>
      <c r="N373" s="0" t="n">
        <v>71816298</v>
      </c>
      <c r="O373" s="0" t="n">
        <v>71851375</v>
      </c>
      <c r="P373" s="0" t="s">
        <v>22</v>
      </c>
      <c r="Q373" s="0" t="n">
        <v>3239</v>
      </c>
      <c r="R373" s="0" t="s">
        <v>32</v>
      </c>
      <c r="S373" s="0" t="s">
        <v>1143</v>
      </c>
      <c r="T373" s="0" t="s">
        <v>22</v>
      </c>
    </row>
    <row r="374" customFormat="false" ht="14.5" hidden="false" customHeight="false" outlineLevel="0" collapsed="false">
      <c r="A374" s="0" t="s">
        <v>1144</v>
      </c>
      <c r="B374" s="0" t="n">
        <v>355.263349815831</v>
      </c>
      <c r="C374" s="0" t="n">
        <v>287.811643036658</v>
      </c>
      <c r="D374" s="0" t="n">
        <v>331.845610324587</v>
      </c>
      <c r="E374" s="0" t="n">
        <v>300.053729239917</v>
      </c>
      <c r="F374" s="0" t="n">
        <v>337.439865448578</v>
      </c>
      <c r="G374" s="0" t="n">
        <v>312.731558291487</v>
      </c>
      <c r="H374" s="0" t="n">
        <f aca="false">AVERAGE(B374,D374,F374)</f>
        <v>341.516275196332</v>
      </c>
      <c r="I374" s="0" t="n">
        <f aca="false">AVERAGE(C374,E374,G374)</f>
        <v>300.198976856021</v>
      </c>
      <c r="J374" s="0" t="n">
        <f aca="false">I374/H374</f>
        <v>0.879018069295354</v>
      </c>
      <c r="K374" s="0" t="n">
        <f aca="false">LOG(J374,2)</f>
        <v>-0.186035272846484</v>
      </c>
      <c r="L374" s="0" t="s">
        <v>1145</v>
      </c>
      <c r="M374" s="0" t="n">
        <v>11</v>
      </c>
      <c r="N374" s="0" t="n">
        <v>88113242</v>
      </c>
      <c r="O374" s="0" t="n">
        <v>88175467</v>
      </c>
      <c r="P374" s="0" t="s">
        <v>22</v>
      </c>
      <c r="Q374" s="0" t="n">
        <v>1465</v>
      </c>
      <c r="R374" s="0" t="s">
        <v>32</v>
      </c>
      <c r="S374" s="0" t="s">
        <v>1146</v>
      </c>
      <c r="T374" s="0" t="s">
        <v>22</v>
      </c>
    </row>
    <row r="375" customFormat="false" ht="14.5" hidden="false" customHeight="false" outlineLevel="0" collapsed="false">
      <c r="A375" s="0" t="s">
        <v>1147</v>
      </c>
      <c r="B375" s="0" t="n">
        <v>26.1026151064675</v>
      </c>
      <c r="C375" s="0" t="n">
        <v>31.982772762035</v>
      </c>
      <c r="D375" s="0" t="n">
        <v>29.496303407278</v>
      </c>
      <c r="E375" s="0" t="n">
        <v>32.1706096007011</v>
      </c>
      <c r="F375" s="0" t="n">
        <v>28.9121680631934</v>
      </c>
      <c r="G375" s="0" t="n">
        <v>31.5956759091634</v>
      </c>
      <c r="H375" s="0" t="n">
        <f aca="false">AVERAGE(B375,D375,F375)</f>
        <v>28.170362192313</v>
      </c>
      <c r="I375" s="0" t="n">
        <f aca="false">AVERAGE(C375,E375,G375)</f>
        <v>31.9163527572998</v>
      </c>
      <c r="J375" s="0" t="n">
        <f aca="false">I375/H375</f>
        <v>1.13297630110021</v>
      </c>
      <c r="K375" s="0" t="n">
        <f aca="false">LOG(J375,2)</f>
        <v>0.180117684068587</v>
      </c>
      <c r="L375" s="0" t="s">
        <v>1148</v>
      </c>
      <c r="M375" s="0" t="n">
        <v>10</v>
      </c>
      <c r="N375" s="0" t="n">
        <v>70404379</v>
      </c>
      <c r="O375" s="0" t="n">
        <v>70428618</v>
      </c>
      <c r="P375" s="0" t="s">
        <v>31</v>
      </c>
      <c r="Q375" s="0" t="n">
        <v>7257</v>
      </c>
      <c r="R375" s="0" t="s">
        <v>32</v>
      </c>
      <c r="S375" s="0" t="s">
        <v>1149</v>
      </c>
      <c r="T375" s="0" t="s">
        <v>22</v>
      </c>
    </row>
    <row r="376" customFormat="false" ht="14.5" hidden="false" customHeight="false" outlineLevel="0" collapsed="false">
      <c r="A376" s="0" t="s">
        <v>1150</v>
      </c>
      <c r="B376" s="0" t="n">
        <v>102.163944862284</v>
      </c>
      <c r="C376" s="0" t="n">
        <v>122.08389712574</v>
      </c>
      <c r="D376" s="0" t="n">
        <v>114.478537141417</v>
      </c>
      <c r="E376" s="0" t="n">
        <v>130.727159536565</v>
      </c>
      <c r="F376" s="0" t="n">
        <v>115.067296349678</v>
      </c>
      <c r="G376" s="0" t="n">
        <v>123.322829434656</v>
      </c>
      <c r="H376" s="0" t="n">
        <f aca="false">AVERAGE(B376,D376,F376)</f>
        <v>110.569926117793</v>
      </c>
      <c r="I376" s="0" t="n">
        <f aca="false">AVERAGE(C376,E376,G376)</f>
        <v>125.37796203232</v>
      </c>
      <c r="J376" s="0" t="n">
        <f aca="false">I376/H376</f>
        <v>1.13392462520733</v>
      </c>
      <c r="K376" s="0" t="n">
        <f aca="false">LOG(J376,2)</f>
        <v>0.181324743936474</v>
      </c>
      <c r="L376" s="0" t="s">
        <v>1151</v>
      </c>
      <c r="M376" s="0" t="n">
        <v>12</v>
      </c>
      <c r="N376" s="0" t="n">
        <v>69585334</v>
      </c>
      <c r="O376" s="0" t="n">
        <v>69601570</v>
      </c>
      <c r="P376" s="0" t="s">
        <v>31</v>
      </c>
      <c r="Q376" s="0" t="n">
        <v>4322</v>
      </c>
      <c r="R376" s="0" t="s">
        <v>32</v>
      </c>
      <c r="S376" s="0" t="s">
        <v>1152</v>
      </c>
      <c r="T376" s="0" t="s">
        <v>22</v>
      </c>
    </row>
    <row r="377" customFormat="false" ht="14.5" hidden="false" customHeight="false" outlineLevel="0" collapsed="false">
      <c r="A377" s="0" t="s">
        <v>1153</v>
      </c>
      <c r="B377" s="0" t="n">
        <v>197.953173286369</v>
      </c>
      <c r="C377" s="0" t="n">
        <v>217.038414048957</v>
      </c>
      <c r="D377" s="0" t="n">
        <v>179.284630360386</v>
      </c>
      <c r="E377" s="0" t="n">
        <v>221.0153134308</v>
      </c>
      <c r="F377" s="0" t="n">
        <v>197.198747662912</v>
      </c>
      <c r="G377" s="0" t="n">
        <v>214.436510778079</v>
      </c>
      <c r="H377" s="0" t="n">
        <f aca="false">AVERAGE(B377,D377,F377)</f>
        <v>191.478850436556</v>
      </c>
      <c r="I377" s="0" t="n">
        <f aca="false">AVERAGE(C377,E377,G377)</f>
        <v>217.496746085945</v>
      </c>
      <c r="J377" s="0" t="n">
        <f aca="false">I377/H377</f>
        <v>1.13587869151121</v>
      </c>
      <c r="K377" s="0" t="n">
        <f aca="false">LOG(J377,2)</f>
        <v>0.183808767500869</v>
      </c>
      <c r="L377" s="0" t="s">
        <v>1154</v>
      </c>
      <c r="M377" s="0" t="n">
        <v>20</v>
      </c>
      <c r="N377" s="0" t="n">
        <v>5114953</v>
      </c>
      <c r="O377" s="0" t="n">
        <v>5126626</v>
      </c>
      <c r="P377" s="0" t="s">
        <v>22</v>
      </c>
      <c r="Q377" s="0" t="n">
        <v>1471</v>
      </c>
      <c r="R377" s="0" t="s">
        <v>32</v>
      </c>
      <c r="S377" s="0" t="s">
        <v>1155</v>
      </c>
      <c r="T377" s="0" t="s">
        <v>22</v>
      </c>
    </row>
    <row r="378" customFormat="false" ht="14.5" hidden="false" customHeight="false" outlineLevel="0" collapsed="false">
      <c r="A378" s="0" t="s">
        <v>1156</v>
      </c>
      <c r="B378" s="0" t="n">
        <v>159.973484839241</v>
      </c>
      <c r="C378" s="0" t="n">
        <v>181.767001773815</v>
      </c>
      <c r="D378" s="0" t="n">
        <v>173.51272150291</v>
      </c>
      <c r="E378" s="0" t="n">
        <v>203.37511163072</v>
      </c>
      <c r="F378" s="0" t="n">
        <v>175.044282331807</v>
      </c>
      <c r="G378" s="0" t="n">
        <v>194.060749754792</v>
      </c>
      <c r="H378" s="0" t="n">
        <f aca="false">AVERAGE(B378,D378,F378)</f>
        <v>169.510162891319</v>
      </c>
      <c r="I378" s="0" t="n">
        <f aca="false">AVERAGE(C378,E378,G378)</f>
        <v>193.067621053109</v>
      </c>
      <c r="J378" s="0" t="n">
        <f aca="false">I378/H378</f>
        <v>1.138973721457</v>
      </c>
      <c r="K378" s="0" t="n">
        <f aca="false">LOG(J378,2)</f>
        <v>0.187734461391053</v>
      </c>
      <c r="L378" s="0" t="s">
        <v>1157</v>
      </c>
      <c r="M378" s="0" t="n">
        <v>20</v>
      </c>
      <c r="N378" s="0" t="n">
        <v>32819893</v>
      </c>
      <c r="O378" s="0" t="n">
        <v>32850405</v>
      </c>
      <c r="P378" s="0" t="s">
        <v>31</v>
      </c>
      <c r="Q378" s="0" t="n">
        <v>2623</v>
      </c>
      <c r="R378" s="0" t="s">
        <v>32</v>
      </c>
      <c r="S378" s="0" t="s">
        <v>1158</v>
      </c>
      <c r="T378" s="0" t="s">
        <v>22</v>
      </c>
    </row>
    <row r="379" customFormat="false" ht="14.5" hidden="false" customHeight="false" outlineLevel="0" collapsed="false">
      <c r="A379" s="0" t="s">
        <v>1159</v>
      </c>
      <c r="B379" s="0" t="n">
        <v>116.230918486631</v>
      </c>
      <c r="C379" s="0" t="n">
        <v>126.010864095846</v>
      </c>
      <c r="D379" s="0" t="n">
        <v>121.389598405988</v>
      </c>
      <c r="E379" s="0" t="n">
        <v>145.920130756137</v>
      </c>
      <c r="F379" s="0" t="n">
        <v>112.993111201927</v>
      </c>
      <c r="G379" s="0" t="n">
        <v>127.604807592481</v>
      </c>
      <c r="H379" s="0" t="n">
        <f aca="false">AVERAGE(B379,D379,F379)</f>
        <v>116.871209364849</v>
      </c>
      <c r="I379" s="0" t="n">
        <f aca="false">AVERAGE(C379,E379,G379)</f>
        <v>133.178600814821</v>
      </c>
      <c r="J379" s="0" t="n">
        <f aca="false">I379/H379</f>
        <v>1.13953300850224</v>
      </c>
      <c r="K379" s="0" t="n">
        <f aca="false">LOG(J379,2)</f>
        <v>0.188442715312091</v>
      </c>
      <c r="L379" s="0" t="s">
        <v>1160</v>
      </c>
      <c r="M379" s="0" t="n">
        <v>20</v>
      </c>
      <c r="N379" s="0" t="n">
        <v>43667019</v>
      </c>
      <c r="O379" s="0" t="n">
        <v>43716496</v>
      </c>
      <c r="P379" s="0" t="s">
        <v>31</v>
      </c>
      <c r="Q379" s="0" t="n">
        <v>2777</v>
      </c>
      <c r="R379" s="0" t="s">
        <v>32</v>
      </c>
      <c r="S379" s="0" t="s">
        <v>1161</v>
      </c>
      <c r="T379" s="0" t="s">
        <v>1162</v>
      </c>
    </row>
    <row r="380" customFormat="false" ht="14.5" hidden="false" customHeight="false" outlineLevel="0" collapsed="false">
      <c r="A380" s="0" t="s">
        <v>1163</v>
      </c>
      <c r="B380" s="0" t="n">
        <v>75.6489365399525</v>
      </c>
      <c r="C380" s="0" t="n">
        <v>86.2735152645609</v>
      </c>
      <c r="D380" s="0" t="n">
        <v>72.1995905016542</v>
      </c>
      <c r="E380" s="0" t="n">
        <v>81.1708624401023</v>
      </c>
      <c r="F380" s="0" t="n">
        <v>79.273508955675</v>
      </c>
      <c r="G380" s="0" t="n">
        <v>91.8838940854499</v>
      </c>
      <c r="H380" s="0" t="n">
        <f aca="false">AVERAGE(B380,D380,F380)</f>
        <v>75.7073453324272</v>
      </c>
      <c r="I380" s="0" t="n">
        <f aca="false">AVERAGE(C380,E380,G380)</f>
        <v>86.442757263371</v>
      </c>
      <c r="J380" s="0" t="n">
        <f aca="false">I380/H380</f>
        <v>1.14180145775559</v>
      </c>
      <c r="K380" s="0" t="n">
        <f aca="false">LOG(J380,2)</f>
        <v>0.191311809357984</v>
      </c>
      <c r="L380" s="0" t="s">
        <v>1164</v>
      </c>
      <c r="M380" s="0" t="n">
        <v>7</v>
      </c>
      <c r="N380" s="0" t="n">
        <v>104738597</v>
      </c>
      <c r="O380" s="0" t="n">
        <v>104804107</v>
      </c>
      <c r="P380" s="0" t="s">
        <v>22</v>
      </c>
      <c r="Q380" s="0" t="n">
        <v>3039</v>
      </c>
      <c r="R380" s="0" t="s">
        <v>23</v>
      </c>
      <c r="S380" s="0" t="s">
        <v>1165</v>
      </c>
      <c r="T380" s="0" t="s">
        <v>22</v>
      </c>
    </row>
    <row r="381" customFormat="false" ht="14.5" hidden="false" customHeight="false" outlineLevel="0" collapsed="false">
      <c r="A381" s="0" t="s">
        <v>1166</v>
      </c>
      <c r="B381" s="0" t="n">
        <v>24.7165400020133</v>
      </c>
      <c r="C381" s="0" t="n">
        <v>29.1269948893443</v>
      </c>
      <c r="D381" s="0" t="n">
        <v>26.5119932188826</v>
      </c>
      <c r="E381" s="0" t="n">
        <v>29.5837173570828</v>
      </c>
      <c r="F381" s="0" t="n">
        <v>27.6886165500463</v>
      </c>
      <c r="G381" s="0" t="n">
        <v>31.537684512357</v>
      </c>
      <c r="H381" s="0" t="n">
        <f aca="false">AVERAGE(B381,D381,F381)</f>
        <v>26.3057165903141</v>
      </c>
      <c r="I381" s="0" t="n">
        <f aca="false">AVERAGE(C381,E381,G381)</f>
        <v>30.0827989195947</v>
      </c>
      <c r="J381" s="0" t="n">
        <f aca="false">I381/H381</f>
        <v>1.14358408813206</v>
      </c>
      <c r="K381" s="0" t="n">
        <f aca="false">LOG(J381,2)</f>
        <v>0.193562451513379</v>
      </c>
      <c r="L381" s="0" t="s">
        <v>1167</v>
      </c>
      <c r="M381" s="0" t="n">
        <v>11</v>
      </c>
      <c r="N381" s="0" t="n">
        <v>125591712</v>
      </c>
      <c r="O381" s="0" t="n">
        <v>125625215</v>
      </c>
      <c r="P381" s="0" t="s">
        <v>31</v>
      </c>
      <c r="Q381" s="0" t="n">
        <v>7393</v>
      </c>
      <c r="R381" s="0" t="s">
        <v>32</v>
      </c>
      <c r="S381" s="0" t="s">
        <v>1168</v>
      </c>
      <c r="T381" s="0" t="s">
        <v>22</v>
      </c>
    </row>
    <row r="382" customFormat="false" ht="14.5" hidden="false" customHeight="false" outlineLevel="0" collapsed="false">
      <c r="A382" s="0" t="s">
        <v>1169</v>
      </c>
      <c r="B382" s="0" t="n">
        <v>13.2731423711386</v>
      </c>
      <c r="C382" s="0" t="n">
        <v>15.4894957118836</v>
      </c>
      <c r="D382" s="0" t="n">
        <v>13.3036428218375</v>
      </c>
      <c r="E382" s="0" t="n">
        <v>15.2331000049991</v>
      </c>
      <c r="F382" s="0" t="n">
        <v>13.4507902935026</v>
      </c>
      <c r="G382" s="0" t="n">
        <v>15.0810499996529</v>
      </c>
      <c r="H382" s="0" t="n">
        <f aca="false">AVERAGE(B382,D382,F382)</f>
        <v>13.3425251621596</v>
      </c>
      <c r="I382" s="0" t="n">
        <f aca="false">AVERAGE(C382,E382,G382)</f>
        <v>15.2678819055119</v>
      </c>
      <c r="J382" s="0" t="n">
        <f aca="false">I382/H382</f>
        <v>1.14430227561517</v>
      </c>
      <c r="K382" s="0" t="n">
        <f aca="false">LOG(J382,2)</f>
        <v>0.194468200654388</v>
      </c>
      <c r="L382" s="0" t="s">
        <v>1170</v>
      </c>
      <c r="M382" s="0" t="n">
        <v>9</v>
      </c>
      <c r="N382" s="0" t="n">
        <v>34086387</v>
      </c>
      <c r="O382" s="0" t="n">
        <v>34127399</v>
      </c>
      <c r="P382" s="0" t="s">
        <v>22</v>
      </c>
      <c r="Q382" s="0" t="n">
        <v>4390</v>
      </c>
      <c r="R382" s="0" t="s">
        <v>32</v>
      </c>
      <c r="S382" s="0" t="s">
        <v>1171</v>
      </c>
      <c r="T382" s="0" t="s">
        <v>22</v>
      </c>
    </row>
    <row r="383" customFormat="false" ht="14.5" hidden="false" customHeight="false" outlineLevel="0" collapsed="false">
      <c r="A383" s="0" t="s">
        <v>1172</v>
      </c>
      <c r="B383" s="0" t="n">
        <v>22.3518678951997</v>
      </c>
      <c r="C383" s="0" t="n">
        <v>26.2173986052052</v>
      </c>
      <c r="D383" s="0" t="n">
        <v>24.6332362020944</v>
      </c>
      <c r="E383" s="0" t="n">
        <v>29.3090567586116</v>
      </c>
      <c r="F383" s="0" t="n">
        <v>25.3459010121566</v>
      </c>
      <c r="G383" s="0" t="n">
        <v>27.2475121092543</v>
      </c>
      <c r="H383" s="0" t="n">
        <f aca="false">AVERAGE(B383,D383,F383)</f>
        <v>24.1103350364836</v>
      </c>
      <c r="I383" s="0" t="n">
        <f aca="false">AVERAGE(C383,E383,G383)</f>
        <v>27.5913224910237</v>
      </c>
      <c r="J383" s="0" t="n">
        <f aca="false">I383/H383</f>
        <v>1.14437739870776</v>
      </c>
      <c r="K383" s="0" t="n">
        <f aca="false">LOG(J383,2)</f>
        <v>0.194562910031497</v>
      </c>
      <c r="L383" s="0" t="s">
        <v>1173</v>
      </c>
      <c r="M383" s="0" t="n">
        <v>1</v>
      </c>
      <c r="N383" s="0" t="n">
        <v>52404564</v>
      </c>
      <c r="O383" s="0" t="n">
        <v>52420839</v>
      </c>
      <c r="P383" s="0" t="s">
        <v>31</v>
      </c>
      <c r="Q383" s="0" t="n">
        <v>5658</v>
      </c>
      <c r="R383" s="0" t="s">
        <v>32</v>
      </c>
      <c r="S383" s="0" t="s">
        <v>1174</v>
      </c>
      <c r="T383" s="0" t="s">
        <v>22</v>
      </c>
    </row>
    <row r="384" customFormat="false" ht="14.5" hidden="false" customHeight="false" outlineLevel="0" collapsed="false">
      <c r="A384" s="0" t="s">
        <v>1175</v>
      </c>
      <c r="B384" s="0" t="n">
        <v>43.5268299641286</v>
      </c>
      <c r="C384" s="0" t="n">
        <v>45.3337103375781</v>
      </c>
      <c r="D384" s="0" t="n">
        <v>42.0300848657407</v>
      </c>
      <c r="E384" s="0" t="n">
        <v>50.8355827792423</v>
      </c>
      <c r="F384" s="0" t="n">
        <v>39.7868829328173</v>
      </c>
      <c r="G384" s="0" t="n">
        <v>47.2923633017331</v>
      </c>
      <c r="H384" s="0" t="n">
        <f aca="false">AVERAGE(B384,D384,F384)</f>
        <v>41.7812659208955</v>
      </c>
      <c r="I384" s="0" t="n">
        <f aca="false">AVERAGE(C384,E384,G384)</f>
        <v>47.8205521395178</v>
      </c>
      <c r="J384" s="0" t="n">
        <f aca="false">I384/H384</f>
        <v>1.14454531440135</v>
      </c>
      <c r="K384" s="0" t="n">
        <f aca="false">LOG(J384,2)</f>
        <v>0.194774582655893</v>
      </c>
      <c r="L384" s="0" t="s">
        <v>1176</v>
      </c>
      <c r="M384" s="0" t="n">
        <v>7</v>
      </c>
      <c r="N384" s="0" t="n">
        <v>74231499</v>
      </c>
      <c r="O384" s="0" t="n">
        <v>74254458</v>
      </c>
      <c r="P384" s="0" t="s">
        <v>22</v>
      </c>
      <c r="Q384" s="0" t="n">
        <v>2211</v>
      </c>
      <c r="R384" s="0" t="s">
        <v>32</v>
      </c>
      <c r="S384" s="0" t="s">
        <v>1177</v>
      </c>
      <c r="T384" s="0" t="s">
        <v>22</v>
      </c>
    </row>
    <row r="385" customFormat="false" ht="14.5" hidden="false" customHeight="false" outlineLevel="0" collapsed="false">
      <c r="A385" s="0" t="s">
        <v>1178</v>
      </c>
      <c r="B385" s="0" t="n">
        <v>10.6248195831007</v>
      </c>
      <c r="C385" s="0" t="n">
        <v>11.3902409653223</v>
      </c>
      <c r="D385" s="0" t="n">
        <v>10.4252981267318</v>
      </c>
      <c r="E385" s="0" t="n">
        <v>12.7557537907932</v>
      </c>
      <c r="F385" s="0" t="n">
        <v>10.5284003082455</v>
      </c>
      <c r="G385" s="0" t="n">
        <v>12.031698761395</v>
      </c>
      <c r="H385" s="0" t="n">
        <f aca="false">AVERAGE(B385,D385,F385)</f>
        <v>10.5261726726927</v>
      </c>
      <c r="I385" s="0" t="n">
        <f aca="false">AVERAGE(C385,E385,G385)</f>
        <v>12.0592311725035</v>
      </c>
      <c r="J385" s="0" t="n">
        <f aca="false">I385/H385</f>
        <v>1.14564253765169</v>
      </c>
      <c r="K385" s="0" t="n">
        <f aca="false">LOG(J385,2)</f>
        <v>0.19615696590599</v>
      </c>
      <c r="L385" s="0" t="s">
        <v>1179</v>
      </c>
      <c r="M385" s="0" t="n">
        <v>8</v>
      </c>
      <c r="N385" s="0" t="n">
        <v>22604632</v>
      </c>
      <c r="O385" s="0" t="n">
        <v>22621514</v>
      </c>
      <c r="P385" s="0" t="s">
        <v>31</v>
      </c>
      <c r="Q385" s="0" t="n">
        <v>6534</v>
      </c>
      <c r="R385" s="0" t="s">
        <v>32</v>
      </c>
      <c r="S385" s="0" t="s">
        <v>1180</v>
      </c>
      <c r="T385" s="0" t="s">
        <v>22</v>
      </c>
    </row>
    <row r="386" customFormat="false" ht="14.5" hidden="false" customHeight="false" outlineLevel="0" collapsed="false">
      <c r="A386" s="0" t="s">
        <v>1181</v>
      </c>
      <c r="B386" s="0" t="n">
        <v>19.7621929719396</v>
      </c>
      <c r="C386" s="0" t="n">
        <v>21.7641673308428</v>
      </c>
      <c r="D386" s="0" t="n">
        <v>18.0128456845982</v>
      </c>
      <c r="E386" s="0" t="n">
        <v>21.9716913921238</v>
      </c>
      <c r="F386" s="0" t="n">
        <v>20.1456558322371</v>
      </c>
      <c r="G386" s="0" t="n">
        <v>22.6282908674417</v>
      </c>
      <c r="H386" s="0" t="n">
        <f aca="false">AVERAGE(B386,D386,F386)</f>
        <v>19.306898162925</v>
      </c>
      <c r="I386" s="0" t="n">
        <f aca="false">AVERAGE(C386,E386,G386)</f>
        <v>22.1213831968028</v>
      </c>
      <c r="J386" s="0" t="n">
        <f aca="false">I386/H386</f>
        <v>1.14577613711572</v>
      </c>
      <c r="K386" s="0" t="n">
        <f aca="false">LOG(J386,2)</f>
        <v>0.196325196431963</v>
      </c>
      <c r="L386" s="0" t="s">
        <v>1182</v>
      </c>
      <c r="M386" s="0" t="n">
        <v>3</v>
      </c>
      <c r="N386" s="0" t="n">
        <v>185915906</v>
      </c>
      <c r="O386" s="0" t="n">
        <v>185938136</v>
      </c>
      <c r="P386" s="0" t="s">
        <v>22</v>
      </c>
      <c r="Q386" s="0" t="n">
        <v>11769</v>
      </c>
      <c r="R386" s="0" t="s">
        <v>32</v>
      </c>
      <c r="S386" s="0" t="s">
        <v>1183</v>
      </c>
      <c r="T386" s="0" t="s">
        <v>22</v>
      </c>
    </row>
    <row r="387" customFormat="false" ht="14.5" hidden="false" customHeight="false" outlineLevel="0" collapsed="false">
      <c r="A387" s="0" t="s">
        <v>1184</v>
      </c>
      <c r="B387" s="0" t="n">
        <v>9.68333804711836</v>
      </c>
      <c r="C387" s="0" t="n">
        <v>11.0813291636495</v>
      </c>
      <c r="D387" s="0" t="n">
        <v>10.6769082068799</v>
      </c>
      <c r="E387" s="0" t="n">
        <v>12.1521491518132</v>
      </c>
      <c r="F387" s="0" t="n">
        <v>9.6949232033025</v>
      </c>
      <c r="G387" s="0" t="n">
        <v>11.2087466882035</v>
      </c>
      <c r="H387" s="0" t="n">
        <f aca="false">AVERAGE(B387,D387,F387)</f>
        <v>10.0183898191003</v>
      </c>
      <c r="I387" s="0" t="n">
        <f aca="false">AVERAGE(C387,E387,G387)</f>
        <v>11.4807416678887</v>
      </c>
      <c r="J387" s="0" t="n">
        <f aca="false">I387/H387</f>
        <v>1.14596675465757</v>
      </c>
      <c r="K387" s="0" t="n">
        <f aca="false">LOG(J387,2)</f>
        <v>0.196565191052608</v>
      </c>
      <c r="L387" s="0" t="s">
        <v>1185</v>
      </c>
      <c r="M387" s="0" t="n">
        <v>3</v>
      </c>
      <c r="N387" s="0" t="n">
        <v>48918821</v>
      </c>
      <c r="O387" s="0" t="n">
        <v>48986382</v>
      </c>
      <c r="P387" s="0" t="s">
        <v>31</v>
      </c>
      <c r="Q387" s="0" t="n">
        <v>8017</v>
      </c>
      <c r="R387" s="0" t="s">
        <v>32</v>
      </c>
      <c r="S387" s="0" t="s">
        <v>1186</v>
      </c>
      <c r="T387" s="0" t="s">
        <v>22</v>
      </c>
    </row>
    <row r="388" customFormat="false" ht="14.5" hidden="false" customHeight="false" outlineLevel="0" collapsed="false">
      <c r="A388" s="0" t="s">
        <v>1187</v>
      </c>
      <c r="B388" s="0" t="n">
        <v>96.0637412042211</v>
      </c>
      <c r="C388" s="0" t="n">
        <v>108.259235245915</v>
      </c>
      <c r="D388" s="0" t="n">
        <v>94.8987328376966</v>
      </c>
      <c r="E388" s="0" t="n">
        <v>117.694679438425</v>
      </c>
      <c r="F388" s="0" t="n">
        <v>101.538127531948</v>
      </c>
      <c r="G388" s="0" t="n">
        <v>109.478400296316</v>
      </c>
      <c r="H388" s="0" t="n">
        <f aca="false">AVERAGE(B388,D388,F388)</f>
        <v>97.5002005246219</v>
      </c>
      <c r="I388" s="0" t="n">
        <f aca="false">AVERAGE(C388,E388,G388)</f>
        <v>111.810771660219</v>
      </c>
      <c r="J388" s="0" t="n">
        <f aca="false">I388/H388</f>
        <v>1.14677478670398</v>
      </c>
      <c r="K388" s="0" t="n">
        <f aca="false">LOG(J388,2)</f>
        <v>0.19758209056219</v>
      </c>
      <c r="L388" s="0" t="s">
        <v>1188</v>
      </c>
      <c r="M388" s="0" t="n">
        <v>19</v>
      </c>
      <c r="N388" s="0" t="n">
        <v>8444767</v>
      </c>
      <c r="O388" s="0" t="n">
        <v>8489114</v>
      </c>
      <c r="P388" s="0" t="s">
        <v>31</v>
      </c>
      <c r="Q388" s="0" t="n">
        <v>5614</v>
      </c>
      <c r="R388" s="0" t="s">
        <v>32</v>
      </c>
      <c r="S388" s="0" t="s">
        <v>1189</v>
      </c>
      <c r="T388" s="0" t="s">
        <v>22</v>
      </c>
    </row>
    <row r="389" customFormat="false" ht="14.5" hidden="false" customHeight="false" outlineLevel="0" collapsed="false">
      <c r="A389" s="0" t="s">
        <v>1190</v>
      </c>
      <c r="B389" s="0" t="n">
        <v>47.1168883760833</v>
      </c>
      <c r="C389" s="0" t="n">
        <v>52.9838094694631</v>
      </c>
      <c r="D389" s="0" t="n">
        <v>48.6380492938389</v>
      </c>
      <c r="E389" s="0" t="n">
        <v>58.9739116343397</v>
      </c>
      <c r="F389" s="0" t="n">
        <v>48.488652289607</v>
      </c>
      <c r="G389" s="0" t="n">
        <v>53.7778694070336</v>
      </c>
      <c r="H389" s="0" t="n">
        <f aca="false">AVERAGE(B389,D389,F389)</f>
        <v>48.0811966531764</v>
      </c>
      <c r="I389" s="0" t="n">
        <f aca="false">AVERAGE(C389,E389,G389)</f>
        <v>55.2451968369455</v>
      </c>
      <c r="J389" s="0" t="n">
        <f aca="false">I389/H389</f>
        <v>1.14899795933627</v>
      </c>
      <c r="K389" s="0" t="n">
        <f aca="false">LOG(J389,2)</f>
        <v>0.20037623570547</v>
      </c>
      <c r="L389" s="0" t="s">
        <v>1191</v>
      </c>
      <c r="M389" s="0" t="n">
        <v>12</v>
      </c>
      <c r="N389" s="0" t="n">
        <v>8940363</v>
      </c>
      <c r="O389" s="0" t="n">
        <v>8949955</v>
      </c>
      <c r="P389" s="0" t="s">
        <v>22</v>
      </c>
      <c r="Q389" s="0" t="n">
        <v>3777</v>
      </c>
      <c r="R389" s="0" t="s">
        <v>32</v>
      </c>
      <c r="S389" s="0" t="s">
        <v>1192</v>
      </c>
      <c r="T389" s="0" t="s">
        <v>22</v>
      </c>
    </row>
    <row r="390" customFormat="false" ht="14.5" hidden="false" customHeight="false" outlineLevel="0" collapsed="false">
      <c r="A390" s="0" t="s">
        <v>1193</v>
      </c>
      <c r="B390" s="0" t="n">
        <v>29.314691009076</v>
      </c>
      <c r="C390" s="0" t="n">
        <v>34.7084644494309</v>
      </c>
      <c r="D390" s="0" t="n">
        <v>32.0908802965601</v>
      </c>
      <c r="E390" s="0" t="n">
        <v>37.3477490265915</v>
      </c>
      <c r="F390" s="0" t="n">
        <v>29.6973198810805</v>
      </c>
      <c r="G390" s="0" t="n">
        <v>32.6917554593506</v>
      </c>
      <c r="H390" s="0" t="n">
        <f aca="false">AVERAGE(B390,D390,F390)</f>
        <v>30.3676303955722</v>
      </c>
      <c r="I390" s="0" t="n">
        <f aca="false">AVERAGE(C390,E390,G390)</f>
        <v>34.9159896451243</v>
      </c>
      <c r="J390" s="0" t="n">
        <f aca="false">I390/H390</f>
        <v>1.14977656110486</v>
      </c>
      <c r="K390" s="0" t="n">
        <f aca="false">LOG(J390,2)</f>
        <v>0.20135352594715</v>
      </c>
      <c r="L390" s="0" t="s">
        <v>1194</v>
      </c>
      <c r="M390" s="0" t="n">
        <v>19</v>
      </c>
      <c r="N390" s="0" t="n">
        <v>4402662</v>
      </c>
      <c r="O390" s="0" t="n">
        <v>4445018</v>
      </c>
      <c r="P390" s="0" t="s">
        <v>31</v>
      </c>
      <c r="Q390" s="0" t="n">
        <v>4299</v>
      </c>
      <c r="R390" s="0" t="s">
        <v>32</v>
      </c>
      <c r="S390" s="0" t="s">
        <v>1195</v>
      </c>
      <c r="T390" s="0" t="s">
        <v>22</v>
      </c>
    </row>
    <row r="391" customFormat="false" ht="14.5" hidden="false" customHeight="false" outlineLevel="0" collapsed="false">
      <c r="A391" s="0" t="s">
        <v>1196</v>
      </c>
      <c r="B391" s="0" t="n">
        <v>3.57702910448032</v>
      </c>
      <c r="C391" s="0" t="n">
        <v>4.32393810156164</v>
      </c>
      <c r="D391" s="0" t="n">
        <v>3.50932779799837</v>
      </c>
      <c r="E391" s="0" t="n">
        <v>3.87989372369913</v>
      </c>
      <c r="F391" s="0" t="n">
        <v>3.50349169350828</v>
      </c>
      <c r="G391" s="0" t="n">
        <v>3.98991974175181</v>
      </c>
      <c r="H391" s="0" t="n">
        <f aca="false">AVERAGE(B391,D391,F391)</f>
        <v>3.52994953199566</v>
      </c>
      <c r="I391" s="0" t="n">
        <f aca="false">AVERAGE(C391,E391,G391)</f>
        <v>4.06458385567086</v>
      </c>
      <c r="J391" s="0" t="n">
        <f aca="false">I391/H391</f>
        <v>1.15145664798583</v>
      </c>
      <c r="K391" s="0" t="n">
        <f aca="false">LOG(J391,2)</f>
        <v>0.203460095096698</v>
      </c>
      <c r="L391" s="0" t="s">
        <v>1197</v>
      </c>
      <c r="M391" s="0" t="n">
        <v>12</v>
      </c>
      <c r="N391" s="0" t="n">
        <v>119685790</v>
      </c>
      <c r="O391" s="0" t="n">
        <v>119877291</v>
      </c>
      <c r="P391" s="0" t="s">
        <v>22</v>
      </c>
      <c r="Q391" s="0" t="n">
        <v>13230</v>
      </c>
      <c r="R391" s="0" t="s">
        <v>32</v>
      </c>
      <c r="S391" s="0" t="s">
        <v>1198</v>
      </c>
      <c r="T391" s="0" t="s">
        <v>22</v>
      </c>
    </row>
    <row r="392" customFormat="false" ht="14.5" hidden="false" customHeight="false" outlineLevel="0" collapsed="false">
      <c r="A392" s="0" t="s">
        <v>1199</v>
      </c>
      <c r="B392" s="0" t="n">
        <v>17.5432510667417</v>
      </c>
      <c r="C392" s="0" t="n">
        <v>19.8356502289627</v>
      </c>
      <c r="D392" s="0" t="n">
        <v>16.6673651759251</v>
      </c>
      <c r="E392" s="0" t="n">
        <v>20.019655563008</v>
      </c>
      <c r="F392" s="0" t="n">
        <v>17.0292451994034</v>
      </c>
      <c r="G392" s="0" t="n">
        <v>19.2000121966265</v>
      </c>
      <c r="H392" s="0" t="n">
        <f aca="false">AVERAGE(B392,D392,F392)</f>
        <v>17.0799538140234</v>
      </c>
      <c r="I392" s="0" t="n">
        <f aca="false">AVERAGE(C392,E392,G392)</f>
        <v>19.6851059961991</v>
      </c>
      <c r="J392" s="0" t="n">
        <f aca="false">I392/H392</f>
        <v>1.15252688681375</v>
      </c>
      <c r="K392" s="0" t="n">
        <f aca="false">LOG(J392,2)</f>
        <v>0.204800407071456</v>
      </c>
      <c r="L392" s="0" t="s">
        <v>1200</v>
      </c>
      <c r="M392" s="0" t="n">
        <v>14</v>
      </c>
      <c r="N392" s="0" t="n">
        <v>90396502</v>
      </c>
      <c r="O392" s="0" t="n">
        <v>90408261</v>
      </c>
      <c r="P392" s="0" t="s">
        <v>31</v>
      </c>
      <c r="Q392" s="0" t="n">
        <v>7705</v>
      </c>
      <c r="R392" s="0" t="s">
        <v>32</v>
      </c>
      <c r="S392" s="0" t="s">
        <v>1201</v>
      </c>
      <c r="T392" s="0" t="s">
        <v>22</v>
      </c>
    </row>
    <row r="393" customFormat="false" ht="14.5" hidden="false" customHeight="false" outlineLevel="0" collapsed="false">
      <c r="A393" s="0" t="s">
        <v>1202</v>
      </c>
      <c r="B393" s="0" t="n">
        <v>50.5565812734819</v>
      </c>
      <c r="C393" s="0" t="n">
        <v>67.9054354952334</v>
      </c>
      <c r="D393" s="0" t="n">
        <v>62.8395848735133</v>
      </c>
      <c r="E393" s="0" t="n">
        <v>68.4088897788511</v>
      </c>
      <c r="F393" s="0" t="n">
        <v>61.942718156448</v>
      </c>
      <c r="G393" s="0" t="n">
        <v>65.9605783044557</v>
      </c>
      <c r="H393" s="0" t="n">
        <f aca="false">AVERAGE(B393,D393,F393)</f>
        <v>58.4462947678144</v>
      </c>
      <c r="I393" s="0" t="n">
        <f aca="false">AVERAGE(C393,E393,G393)</f>
        <v>67.4249678595134</v>
      </c>
      <c r="J393" s="0" t="n">
        <f aca="false">I393/H393</f>
        <v>1.15362262274055</v>
      </c>
      <c r="K393" s="0" t="n">
        <f aca="false">LOG(J393,2)</f>
        <v>0.206171361469795</v>
      </c>
      <c r="L393" s="0" t="s">
        <v>1203</v>
      </c>
      <c r="M393" s="0" t="n">
        <v>2</v>
      </c>
      <c r="N393" s="0" t="n">
        <v>231056864</v>
      </c>
      <c r="O393" s="0" t="n">
        <v>231172827</v>
      </c>
      <c r="P393" s="0" t="s">
        <v>31</v>
      </c>
      <c r="Q393" s="0" t="n">
        <v>5187</v>
      </c>
      <c r="R393" s="0" t="s">
        <v>32</v>
      </c>
      <c r="S393" s="0" t="s">
        <v>1204</v>
      </c>
      <c r="T393" s="0" t="s">
        <v>22</v>
      </c>
    </row>
    <row r="394" customFormat="false" ht="14.5" hidden="false" customHeight="false" outlineLevel="0" collapsed="false">
      <c r="A394" s="0" t="s">
        <v>1205</v>
      </c>
      <c r="B394" s="0" t="n">
        <v>45.3572468023271</v>
      </c>
      <c r="C394" s="0" t="n">
        <v>52.5924201617151</v>
      </c>
      <c r="D394" s="0" t="n">
        <v>46.0200046317767</v>
      </c>
      <c r="E394" s="0" t="n">
        <v>54.6121136421699</v>
      </c>
      <c r="F394" s="0" t="n">
        <v>48.3131523189239</v>
      </c>
      <c r="G394" s="0" t="n">
        <v>54.0823751543179</v>
      </c>
      <c r="H394" s="0" t="n">
        <f aca="false">AVERAGE(B394,D394,F394)</f>
        <v>46.5634679176759</v>
      </c>
      <c r="I394" s="0" t="n">
        <f aca="false">AVERAGE(C394,E394,G394)</f>
        <v>53.7623029860676</v>
      </c>
      <c r="J394" s="0" t="n">
        <f aca="false">I394/H394</f>
        <v>1.1546026400164</v>
      </c>
      <c r="K394" s="0" t="n">
        <f aca="false">LOG(J394,2)</f>
        <v>0.207396429206142</v>
      </c>
      <c r="L394" s="0" t="s">
        <v>1206</v>
      </c>
      <c r="M394" s="0" t="n">
        <v>17</v>
      </c>
      <c r="N394" s="0" t="n">
        <v>48070052</v>
      </c>
      <c r="O394" s="0" t="n">
        <v>48101521</v>
      </c>
      <c r="P394" s="0" t="s">
        <v>22</v>
      </c>
      <c r="Q394" s="0" t="n">
        <v>3087</v>
      </c>
      <c r="R394" s="0" t="s">
        <v>32</v>
      </c>
      <c r="S394" s="0" t="s">
        <v>1207</v>
      </c>
      <c r="T394" s="0" t="s">
        <v>22</v>
      </c>
    </row>
    <row r="395" customFormat="false" ht="14.5" hidden="false" customHeight="false" outlineLevel="0" collapsed="false">
      <c r="A395" s="0" t="s">
        <v>1208</v>
      </c>
      <c r="B395" s="0" t="n">
        <v>15.0761856834893</v>
      </c>
      <c r="C395" s="0" t="n">
        <v>18.7437596257239</v>
      </c>
      <c r="D395" s="0" t="n">
        <v>18.074518371567</v>
      </c>
      <c r="E395" s="0" t="n">
        <v>19.3291498704927</v>
      </c>
      <c r="F395" s="0" t="n">
        <v>16.4916567309814</v>
      </c>
      <c r="G395" s="0" t="n">
        <v>19.2657511383203</v>
      </c>
      <c r="H395" s="0" t="n">
        <f aca="false">AVERAGE(B395,D395,F395)</f>
        <v>16.5474535953459</v>
      </c>
      <c r="I395" s="0" t="n">
        <f aca="false">AVERAGE(C395,E395,G395)</f>
        <v>19.112886878179</v>
      </c>
      <c r="J395" s="0" t="n">
        <f aca="false">I395/H395</f>
        <v>1.15503492836835</v>
      </c>
      <c r="K395" s="0" t="n">
        <f aca="false">LOG(J395,2)</f>
        <v>0.207936479539069</v>
      </c>
      <c r="L395" s="0" t="s">
        <v>1209</v>
      </c>
      <c r="M395" s="0" t="n">
        <v>11</v>
      </c>
      <c r="N395" s="0" t="n">
        <v>61402641</v>
      </c>
      <c r="O395" s="0" t="n">
        <v>61430031</v>
      </c>
      <c r="P395" s="0" t="s">
        <v>22</v>
      </c>
      <c r="Q395" s="0" t="n">
        <v>6036</v>
      </c>
      <c r="R395" s="0" t="s">
        <v>32</v>
      </c>
      <c r="S395" s="0" t="s">
        <v>1210</v>
      </c>
      <c r="T395" s="0" t="s">
        <v>22</v>
      </c>
    </row>
    <row r="396" customFormat="false" ht="14.5" hidden="false" customHeight="false" outlineLevel="0" collapsed="false">
      <c r="A396" s="0" t="s">
        <v>1211</v>
      </c>
      <c r="B396" s="0" t="n">
        <v>8.28526209314412</v>
      </c>
      <c r="C396" s="0" t="n">
        <v>10.2552919316037</v>
      </c>
      <c r="D396" s="0" t="n">
        <v>8.54600334512818</v>
      </c>
      <c r="E396" s="0" t="n">
        <v>9.93301292026548</v>
      </c>
      <c r="F396" s="0" t="n">
        <v>9.03175479755429</v>
      </c>
      <c r="G396" s="0" t="n">
        <v>9.71381730812914</v>
      </c>
      <c r="H396" s="0" t="n">
        <f aca="false">AVERAGE(B396,D396,F396)</f>
        <v>8.62100674527553</v>
      </c>
      <c r="I396" s="0" t="n">
        <f aca="false">AVERAGE(C396,E396,G396)</f>
        <v>9.96737405333277</v>
      </c>
      <c r="J396" s="0" t="n">
        <f aca="false">I396/H396</f>
        <v>1.1561728633138</v>
      </c>
      <c r="K396" s="0" t="n">
        <f aca="false">LOG(J396,2)</f>
        <v>0.209357116178677</v>
      </c>
      <c r="L396" s="0" t="s">
        <v>1212</v>
      </c>
      <c r="M396" s="0" t="n">
        <v>7</v>
      </c>
      <c r="N396" s="0" t="n">
        <v>157335381</v>
      </c>
      <c r="O396" s="0" t="n">
        <v>157417439</v>
      </c>
      <c r="P396" s="0" t="s">
        <v>31</v>
      </c>
      <c r="Q396" s="0" t="n">
        <v>14981</v>
      </c>
      <c r="R396" s="0" t="s">
        <v>32</v>
      </c>
      <c r="S396" s="0" t="s">
        <v>1213</v>
      </c>
      <c r="T396" s="0" t="s">
        <v>22</v>
      </c>
    </row>
    <row r="397" customFormat="false" ht="14.5" hidden="false" customHeight="false" outlineLevel="0" collapsed="false">
      <c r="A397" s="0" t="s">
        <v>1214</v>
      </c>
      <c r="B397" s="0" t="n">
        <v>57.040961368226</v>
      </c>
      <c r="C397" s="0" t="n">
        <v>65.8139133062664</v>
      </c>
      <c r="D397" s="0" t="n">
        <v>58.4066621283327</v>
      </c>
      <c r="E397" s="0" t="n">
        <v>68.3508000797884</v>
      </c>
      <c r="F397" s="0" t="n">
        <v>59.7653196564092</v>
      </c>
      <c r="G397" s="0" t="n">
        <v>68.9264551312507</v>
      </c>
      <c r="H397" s="0" t="n">
        <f aca="false">AVERAGE(B397,D397,F397)</f>
        <v>58.4043143843226</v>
      </c>
      <c r="I397" s="0" t="n">
        <f aca="false">AVERAGE(C397,E397,G397)</f>
        <v>67.6970561724352</v>
      </c>
      <c r="J397" s="0" t="n">
        <f aca="false">I397/H397</f>
        <v>1.15911053637173</v>
      </c>
      <c r="K397" s="0" t="n">
        <f aca="false">LOG(J397,2)</f>
        <v>0.213018152773458</v>
      </c>
      <c r="L397" s="0" t="s">
        <v>1215</v>
      </c>
      <c r="M397" s="0" t="n">
        <v>5</v>
      </c>
      <c r="N397" s="0" t="n">
        <v>138506095</v>
      </c>
      <c r="O397" s="0" t="n">
        <v>138543300</v>
      </c>
      <c r="P397" s="0" t="s">
        <v>22</v>
      </c>
      <c r="Q397" s="0" t="n">
        <v>4601</v>
      </c>
      <c r="R397" s="0" t="s">
        <v>32</v>
      </c>
      <c r="S397" s="0" t="s">
        <v>1216</v>
      </c>
      <c r="T397" s="0" t="s">
        <v>22</v>
      </c>
    </row>
    <row r="398" customFormat="false" ht="14.5" hidden="false" customHeight="false" outlineLevel="0" collapsed="false">
      <c r="A398" s="0" t="s">
        <v>1217</v>
      </c>
      <c r="B398" s="0" t="n">
        <v>29.355765219795</v>
      </c>
      <c r="C398" s="0" t="n">
        <v>34.4679679377024</v>
      </c>
      <c r="D398" s="0" t="n">
        <v>27.7041661405288</v>
      </c>
      <c r="E398" s="0" t="n">
        <v>32.1878929508926</v>
      </c>
      <c r="F398" s="0" t="n">
        <v>28.8911303620358</v>
      </c>
      <c r="G398" s="0" t="n">
        <v>32.9834046315551</v>
      </c>
      <c r="H398" s="0" t="n">
        <f aca="false">AVERAGE(B398,D398,F398)</f>
        <v>28.6503539074532</v>
      </c>
      <c r="I398" s="0" t="n">
        <f aca="false">AVERAGE(C398,E398,G398)</f>
        <v>33.2130885067167</v>
      </c>
      <c r="J398" s="0" t="n">
        <f aca="false">I398/H398</f>
        <v>1.15925578490242</v>
      </c>
      <c r="K398" s="0" t="n">
        <f aca="false">LOG(J398,2)</f>
        <v>0.213198926047531</v>
      </c>
      <c r="L398" s="0" t="s">
        <v>1218</v>
      </c>
      <c r="M398" s="0" t="n">
        <v>2</v>
      </c>
      <c r="N398" s="0" t="n">
        <v>218568580</v>
      </c>
      <c r="O398" s="0" t="n">
        <v>218597080</v>
      </c>
      <c r="P398" s="0" t="s">
        <v>31</v>
      </c>
      <c r="Q398" s="0" t="n">
        <v>5289</v>
      </c>
      <c r="R398" s="0" t="s">
        <v>32</v>
      </c>
      <c r="S398" s="0" t="s">
        <v>1219</v>
      </c>
      <c r="T398" s="0" t="s">
        <v>22</v>
      </c>
    </row>
    <row r="399" customFormat="false" ht="14.5" hidden="false" customHeight="false" outlineLevel="0" collapsed="false">
      <c r="A399" s="0" t="s">
        <v>1220</v>
      </c>
      <c r="B399" s="0" t="n">
        <v>19.813697375934</v>
      </c>
      <c r="C399" s="0" t="n">
        <v>25.6028306539215</v>
      </c>
      <c r="D399" s="0" t="n">
        <v>24.188011700309</v>
      </c>
      <c r="E399" s="0" t="n">
        <v>26.2457324520517</v>
      </c>
      <c r="F399" s="0" t="n">
        <v>21.3915627192631</v>
      </c>
      <c r="G399" s="0" t="n">
        <v>24.0276286590087</v>
      </c>
      <c r="H399" s="0" t="n">
        <f aca="false">AVERAGE(B399,D399,F399)</f>
        <v>21.7977572651687</v>
      </c>
      <c r="I399" s="0" t="n">
        <f aca="false">AVERAGE(C399,E399,G399)</f>
        <v>25.2920639216606</v>
      </c>
      <c r="J399" s="0" t="n">
        <f aca="false">I399/H399</f>
        <v>1.16030578806727</v>
      </c>
      <c r="K399" s="0" t="n">
        <f aca="false">LOG(J399,2)</f>
        <v>0.214505064655769</v>
      </c>
      <c r="L399" s="0" t="s">
        <v>1221</v>
      </c>
      <c r="M399" s="0" t="n">
        <v>17</v>
      </c>
      <c r="N399" s="0" t="n">
        <v>2322503</v>
      </c>
      <c r="O399" s="0" t="n">
        <v>2337507</v>
      </c>
      <c r="P399" s="0" t="s">
        <v>22</v>
      </c>
      <c r="Q399" s="0" t="n">
        <v>5545</v>
      </c>
      <c r="R399" s="0" t="s">
        <v>32</v>
      </c>
      <c r="S399" s="0" t="s">
        <v>1222</v>
      </c>
      <c r="T399" s="0" t="s">
        <v>22</v>
      </c>
    </row>
    <row r="400" customFormat="false" ht="14.5" hidden="false" customHeight="false" outlineLevel="0" collapsed="false">
      <c r="A400" s="0" t="s">
        <v>1223</v>
      </c>
      <c r="B400" s="0" t="n">
        <v>12.8216525007676</v>
      </c>
      <c r="C400" s="0" t="n">
        <v>14.148384733215</v>
      </c>
      <c r="D400" s="0" t="n">
        <v>12.2119230841268</v>
      </c>
      <c r="E400" s="0" t="n">
        <v>15.1248913782527</v>
      </c>
      <c r="F400" s="0" t="n">
        <v>12.5196371967629</v>
      </c>
      <c r="G400" s="0" t="n">
        <v>14.3037322829466</v>
      </c>
      <c r="H400" s="0" t="n">
        <f aca="false">AVERAGE(B400,D400,F400)</f>
        <v>12.5177375938858</v>
      </c>
      <c r="I400" s="0" t="n">
        <f aca="false">AVERAGE(C400,E400,G400)</f>
        <v>14.5256694648048</v>
      </c>
      <c r="J400" s="0" t="n">
        <f aca="false">I400/H400</f>
        <v>1.16040693103359</v>
      </c>
      <c r="K400" s="0" t="n">
        <f aca="false">LOG(J400,2)</f>
        <v>0.214630817796018</v>
      </c>
      <c r="L400" s="0" t="s">
        <v>1224</v>
      </c>
      <c r="M400" s="0" t="n">
        <v>21</v>
      </c>
      <c r="N400" s="0" t="n">
        <v>44768580</v>
      </c>
      <c r="O400" s="0" t="n">
        <v>44802019</v>
      </c>
      <c r="P400" s="0" t="s">
        <v>22</v>
      </c>
      <c r="Q400" s="0" t="n">
        <v>7388</v>
      </c>
      <c r="R400" s="0" t="s">
        <v>32</v>
      </c>
      <c r="S400" s="0" t="s">
        <v>1225</v>
      </c>
      <c r="T400" s="0" t="s">
        <v>22</v>
      </c>
    </row>
    <row r="401" customFormat="false" ht="14.5" hidden="false" customHeight="false" outlineLevel="0" collapsed="false">
      <c r="A401" s="0" t="s">
        <v>1226</v>
      </c>
      <c r="B401" s="0" t="n">
        <v>10.1272112442785</v>
      </c>
      <c r="C401" s="0" t="n">
        <v>12.6401681764761</v>
      </c>
      <c r="D401" s="0" t="n">
        <v>10.9054754780876</v>
      </c>
      <c r="E401" s="0" t="n">
        <v>12.061952825513</v>
      </c>
      <c r="F401" s="0" t="n">
        <v>11.5626904534111</v>
      </c>
      <c r="G401" s="0" t="n">
        <v>13.1252664862156</v>
      </c>
      <c r="H401" s="0" t="n">
        <f aca="false">AVERAGE(B401,D401,F401)</f>
        <v>10.8651257252591</v>
      </c>
      <c r="I401" s="0" t="n">
        <f aca="false">AVERAGE(C401,E401,G401)</f>
        <v>12.6091291627349</v>
      </c>
      <c r="J401" s="0" t="n">
        <f aca="false">I401/H401</f>
        <v>1.1605138754558</v>
      </c>
      <c r="K401" s="0" t="n">
        <f aca="false">LOG(J401,2)</f>
        <v>0.214763772084894</v>
      </c>
      <c r="L401" s="0" t="s">
        <v>1227</v>
      </c>
      <c r="M401" s="0" t="n">
        <v>3</v>
      </c>
      <c r="N401" s="0" t="n">
        <v>179347692</v>
      </c>
      <c r="O401" s="0" t="n">
        <v>179394931</v>
      </c>
      <c r="P401" s="0" t="s">
        <v>31</v>
      </c>
      <c r="Q401" s="0" t="n">
        <v>5957</v>
      </c>
      <c r="R401" s="0" t="s">
        <v>32</v>
      </c>
      <c r="S401" s="0" t="s">
        <v>1228</v>
      </c>
      <c r="T401" s="0" t="s">
        <v>22</v>
      </c>
    </row>
    <row r="402" customFormat="false" ht="14.5" hidden="false" customHeight="false" outlineLevel="0" collapsed="false">
      <c r="A402" s="0" t="s">
        <v>1229</v>
      </c>
      <c r="B402" s="0" t="n">
        <v>22.999486931968</v>
      </c>
      <c r="C402" s="0" t="n">
        <v>28.1373192971021</v>
      </c>
      <c r="D402" s="0" t="n">
        <v>25.6534507971586</v>
      </c>
      <c r="E402" s="0" t="n">
        <v>30.4773316400296</v>
      </c>
      <c r="F402" s="0" t="n">
        <v>25.1619904867105</v>
      </c>
      <c r="G402" s="0" t="n">
        <v>27.0716530888177</v>
      </c>
      <c r="H402" s="0" t="n">
        <f aca="false">AVERAGE(B402,D402,F402)</f>
        <v>24.6049760719457</v>
      </c>
      <c r="I402" s="0" t="n">
        <f aca="false">AVERAGE(C402,E402,G402)</f>
        <v>28.5621013419831</v>
      </c>
      <c r="J402" s="0" t="n">
        <f aca="false">I402/H402</f>
        <v>1.16082621899191</v>
      </c>
      <c r="K402" s="0" t="n">
        <f aca="false">LOG(J402,2)</f>
        <v>0.215152010305048</v>
      </c>
      <c r="L402" s="0" t="s">
        <v>1230</v>
      </c>
      <c r="M402" s="0" t="n">
        <v>17</v>
      </c>
      <c r="N402" s="0" t="n">
        <v>48048329</v>
      </c>
      <c r="O402" s="0" t="n">
        <v>48061487</v>
      </c>
      <c r="P402" s="0" t="s">
        <v>31</v>
      </c>
      <c r="Q402" s="0" t="n">
        <v>5825</v>
      </c>
      <c r="R402" s="0" t="s">
        <v>32</v>
      </c>
      <c r="S402" s="0" t="s">
        <v>1231</v>
      </c>
      <c r="T402" s="0" t="s">
        <v>1232</v>
      </c>
    </row>
    <row r="403" customFormat="false" ht="14.5" hidden="false" customHeight="false" outlineLevel="0" collapsed="false">
      <c r="A403" s="0" t="s">
        <v>1233</v>
      </c>
      <c r="B403" s="0" t="n">
        <v>8.11176669015711</v>
      </c>
      <c r="C403" s="0" t="n">
        <v>9.55960432661038</v>
      </c>
      <c r="D403" s="0" t="n">
        <v>8.0136816246428</v>
      </c>
      <c r="E403" s="0" t="n">
        <v>9.55985372005475</v>
      </c>
      <c r="F403" s="0" t="n">
        <v>8.41206841222303</v>
      </c>
      <c r="G403" s="0" t="n">
        <v>9.40808224268864</v>
      </c>
      <c r="H403" s="0" t="n">
        <f aca="false">AVERAGE(B403,D403,F403)</f>
        <v>8.17917224234098</v>
      </c>
      <c r="I403" s="0" t="n">
        <f aca="false">AVERAGE(C403,E403,G403)</f>
        <v>9.50918009645126</v>
      </c>
      <c r="J403" s="0" t="n">
        <f aca="false">I403/H403</f>
        <v>1.16260910208312</v>
      </c>
      <c r="K403" s="0" t="n">
        <f aca="false">LOG(J403,2)</f>
        <v>0.217366108606556</v>
      </c>
      <c r="L403" s="0" t="s">
        <v>1234</v>
      </c>
      <c r="M403" s="0" t="n">
        <v>5</v>
      </c>
      <c r="N403" s="0" t="n">
        <v>175477062</v>
      </c>
      <c r="O403" s="0" t="n">
        <v>175529742</v>
      </c>
      <c r="P403" s="0" t="s">
        <v>31</v>
      </c>
      <c r="Q403" s="0" t="n">
        <v>7572</v>
      </c>
      <c r="R403" s="0" t="s">
        <v>32</v>
      </c>
      <c r="S403" s="0" t="s">
        <v>1235</v>
      </c>
      <c r="T403" s="0" t="s">
        <v>22</v>
      </c>
    </row>
    <row r="404" customFormat="false" ht="14.5" hidden="false" customHeight="false" outlineLevel="0" collapsed="false">
      <c r="A404" s="0" t="s">
        <v>1236</v>
      </c>
      <c r="B404" s="0" t="n">
        <v>9.94786546692885</v>
      </c>
      <c r="C404" s="0" t="n">
        <v>11.3763102294214</v>
      </c>
      <c r="D404" s="0" t="n">
        <v>9.99007221966958</v>
      </c>
      <c r="E404" s="0" t="n">
        <v>11.6355444390818</v>
      </c>
      <c r="F404" s="0" t="n">
        <v>9.92852736127081</v>
      </c>
      <c r="G404" s="0" t="n">
        <v>11.7279893388703</v>
      </c>
      <c r="H404" s="0" t="n">
        <f aca="false">AVERAGE(B404,D404,F404)</f>
        <v>9.95548834928975</v>
      </c>
      <c r="I404" s="0" t="n">
        <f aca="false">AVERAGE(C404,E404,G404)</f>
        <v>11.5799480024578</v>
      </c>
      <c r="J404" s="0" t="n">
        <f aca="false">I404/H404</f>
        <v>1.16317227203465</v>
      </c>
      <c r="K404" s="0" t="n">
        <f aca="false">LOG(J404,2)</f>
        <v>0.21806478348732</v>
      </c>
      <c r="L404" s="0" t="s">
        <v>1237</v>
      </c>
      <c r="M404" s="0" t="n">
        <v>20</v>
      </c>
      <c r="N404" s="0" t="n">
        <v>472498</v>
      </c>
      <c r="O404" s="0" t="n">
        <v>543835</v>
      </c>
      <c r="P404" s="0" t="s">
        <v>22</v>
      </c>
      <c r="Q404" s="0" t="n">
        <v>29523</v>
      </c>
      <c r="R404" s="0" t="s">
        <v>32</v>
      </c>
      <c r="S404" s="0" t="s">
        <v>1238</v>
      </c>
      <c r="T404" s="0" t="s">
        <v>22</v>
      </c>
    </row>
    <row r="405" customFormat="false" ht="14.5" hidden="false" customHeight="false" outlineLevel="0" collapsed="false">
      <c r="A405" s="0" t="s">
        <v>1239</v>
      </c>
      <c r="B405" s="0" t="n">
        <v>8.96172797238805</v>
      </c>
      <c r="C405" s="0" t="n">
        <v>10.4411534271584</v>
      </c>
      <c r="D405" s="0" t="n">
        <v>9.70509397515175</v>
      </c>
      <c r="E405" s="0" t="n">
        <v>11.7974610146464</v>
      </c>
      <c r="F405" s="0" t="n">
        <v>9.34112288146509</v>
      </c>
      <c r="G405" s="0" t="n">
        <v>10.3572554660385</v>
      </c>
      <c r="H405" s="0" t="n">
        <f aca="false">AVERAGE(B405,D405,F405)</f>
        <v>9.3359816096683</v>
      </c>
      <c r="I405" s="0" t="n">
        <f aca="false">AVERAGE(C405,E405,G405)</f>
        <v>10.8652899692811</v>
      </c>
      <c r="J405" s="0" t="n">
        <f aca="false">I405/H405</f>
        <v>1.16380798758526</v>
      </c>
      <c r="K405" s="0" t="n">
        <f aca="false">LOG(J405,2)</f>
        <v>0.218853052911879</v>
      </c>
      <c r="L405" s="0" t="s">
        <v>1240</v>
      </c>
      <c r="M405" s="0" t="n">
        <v>16</v>
      </c>
      <c r="N405" s="0" t="n">
        <v>88570381</v>
      </c>
      <c r="O405" s="0" t="n">
        <v>88631966</v>
      </c>
      <c r="P405" s="0" t="s">
        <v>31</v>
      </c>
      <c r="Q405" s="0" t="n">
        <v>8648</v>
      </c>
      <c r="R405" s="0" t="s">
        <v>32</v>
      </c>
      <c r="S405" s="0" t="s">
        <v>1241</v>
      </c>
      <c r="T405" s="0" t="s">
        <v>22</v>
      </c>
    </row>
    <row r="406" customFormat="false" ht="14.5" hidden="false" customHeight="false" outlineLevel="0" collapsed="false">
      <c r="A406" s="0" t="s">
        <v>1242</v>
      </c>
      <c r="B406" s="0" t="n">
        <v>6.30596686560447</v>
      </c>
      <c r="C406" s="0" t="n">
        <v>7.66720062979258</v>
      </c>
      <c r="D406" s="0" t="n">
        <v>7.34137678629707</v>
      </c>
      <c r="E406" s="0" t="n">
        <v>8.38609501219025</v>
      </c>
      <c r="F406" s="0" t="n">
        <v>6.90135868968996</v>
      </c>
      <c r="G406" s="0" t="n">
        <v>7.86243492576905</v>
      </c>
      <c r="H406" s="0" t="n">
        <f aca="false">AVERAGE(B406,D406,F406)</f>
        <v>6.84956744719717</v>
      </c>
      <c r="I406" s="0" t="n">
        <f aca="false">AVERAGE(C406,E406,G406)</f>
        <v>7.97191018925063</v>
      </c>
      <c r="J406" s="0" t="n">
        <f aca="false">I406/H406</f>
        <v>1.16385600269003</v>
      </c>
      <c r="K406" s="0" t="n">
        <f aca="false">LOG(J406,2)</f>
        <v>0.218912572802918</v>
      </c>
      <c r="L406" s="0" t="s">
        <v>1243</v>
      </c>
      <c r="M406" s="0" t="n">
        <v>3</v>
      </c>
      <c r="N406" s="0" t="n">
        <v>122421949</v>
      </c>
      <c r="O406" s="0" t="n">
        <v>122514945</v>
      </c>
      <c r="P406" s="0" t="s">
        <v>22</v>
      </c>
      <c r="Q406" s="0" t="n">
        <v>8451</v>
      </c>
      <c r="R406" s="0" t="s">
        <v>32</v>
      </c>
      <c r="S406" s="0" t="s">
        <v>1244</v>
      </c>
      <c r="T406" s="0" t="s">
        <v>22</v>
      </c>
    </row>
    <row r="407" customFormat="false" ht="14.5" hidden="false" customHeight="false" outlineLevel="0" collapsed="false">
      <c r="A407" s="0" t="s">
        <v>1245</v>
      </c>
      <c r="B407" s="0" t="n">
        <v>87.4077122632421</v>
      </c>
      <c r="C407" s="0" t="n">
        <v>118.535644883399</v>
      </c>
      <c r="D407" s="0" t="n">
        <v>98.6382955016328</v>
      </c>
      <c r="E407" s="0" t="n">
        <v>108.845771504031</v>
      </c>
      <c r="F407" s="0" t="n">
        <v>103.894638707058</v>
      </c>
      <c r="G407" s="0" t="n">
        <v>110.186655432324</v>
      </c>
      <c r="H407" s="0" t="n">
        <f aca="false">AVERAGE(B407,D407,F407)</f>
        <v>96.646882157311</v>
      </c>
      <c r="I407" s="0" t="n">
        <f aca="false">AVERAGE(C407,E407,G407)</f>
        <v>112.522690606585</v>
      </c>
      <c r="J407" s="0" t="n">
        <f aca="false">I407/H407</f>
        <v>1.16426612110914</v>
      </c>
      <c r="K407" s="0" t="n">
        <f aca="false">LOG(J407,2)</f>
        <v>0.21942085869523</v>
      </c>
      <c r="L407" s="0" t="s">
        <v>1246</v>
      </c>
      <c r="M407" s="0" t="n">
        <v>10</v>
      </c>
      <c r="N407" s="0" t="n">
        <v>102152176</v>
      </c>
      <c r="O407" s="0" t="n">
        <v>102163871</v>
      </c>
      <c r="P407" s="0" t="s">
        <v>31</v>
      </c>
      <c r="Q407" s="0" t="n">
        <v>3970</v>
      </c>
      <c r="R407" s="0" t="s">
        <v>32</v>
      </c>
      <c r="S407" s="0" t="s">
        <v>1247</v>
      </c>
      <c r="T407" s="0" t="s">
        <v>22</v>
      </c>
    </row>
    <row r="408" customFormat="false" ht="14.5" hidden="false" customHeight="false" outlineLevel="0" collapsed="false">
      <c r="A408" s="0" t="s">
        <v>1248</v>
      </c>
      <c r="B408" s="0" t="n">
        <v>2.90532426226325</v>
      </c>
      <c r="C408" s="0" t="n">
        <v>3.94580176784348</v>
      </c>
      <c r="D408" s="0" t="n">
        <v>3.32105849967948</v>
      </c>
      <c r="E408" s="0" t="n">
        <v>3.84294748923541</v>
      </c>
      <c r="F408" s="0" t="n">
        <v>3.55393540449219</v>
      </c>
      <c r="G408" s="0" t="n">
        <v>3.60563138764628</v>
      </c>
      <c r="H408" s="0" t="n">
        <f aca="false">AVERAGE(B408,D408,F408)</f>
        <v>3.26010605547831</v>
      </c>
      <c r="I408" s="0" t="n">
        <f aca="false">AVERAGE(C408,E408,G408)</f>
        <v>3.79812688157506</v>
      </c>
      <c r="J408" s="0" t="n">
        <f aca="false">I408/H408</f>
        <v>1.16503169435014</v>
      </c>
      <c r="K408" s="0" t="n">
        <f aca="false">LOG(J408,2)</f>
        <v>0.220369203514577</v>
      </c>
      <c r="L408" s="0" t="s">
        <v>1249</v>
      </c>
      <c r="M408" s="0" t="n">
        <v>8</v>
      </c>
      <c r="N408" s="0" t="n">
        <v>61500556</v>
      </c>
      <c r="O408" s="0" t="n">
        <v>61714640</v>
      </c>
      <c r="P408" s="0" t="s">
        <v>22</v>
      </c>
      <c r="Q408" s="0" t="n">
        <v>20047</v>
      </c>
      <c r="R408" s="0" t="s">
        <v>32</v>
      </c>
      <c r="S408" s="0" t="s">
        <v>1250</v>
      </c>
      <c r="T408" s="0" t="s">
        <v>22</v>
      </c>
    </row>
    <row r="409" customFormat="false" ht="14.5" hidden="false" customHeight="false" outlineLevel="0" collapsed="false">
      <c r="A409" s="0" t="s">
        <v>1251</v>
      </c>
      <c r="B409" s="0" t="n">
        <v>21.9957860993938</v>
      </c>
      <c r="C409" s="0" t="n">
        <v>27.4873192775304</v>
      </c>
      <c r="D409" s="0" t="n">
        <v>24.5373570687313</v>
      </c>
      <c r="E409" s="0" t="n">
        <v>28.5654143424353</v>
      </c>
      <c r="F409" s="0" t="n">
        <v>25.1922148403227</v>
      </c>
      <c r="G409" s="0" t="n">
        <v>27.5597688310526</v>
      </c>
      <c r="H409" s="0" t="n">
        <f aca="false">AVERAGE(B409,D409,F409)</f>
        <v>23.9084526694826</v>
      </c>
      <c r="I409" s="0" t="n">
        <f aca="false">AVERAGE(C409,E409,G409)</f>
        <v>27.8708341503394</v>
      </c>
      <c r="J409" s="0" t="n">
        <f aca="false">I409/H409</f>
        <v>1.16573140619487</v>
      </c>
      <c r="K409" s="0" t="n">
        <f aca="false">LOG(J409,2)</f>
        <v>0.221235418393753</v>
      </c>
      <c r="L409" s="0" t="s">
        <v>1252</v>
      </c>
      <c r="M409" s="0" t="n">
        <v>3</v>
      </c>
      <c r="N409" s="0" t="n">
        <v>98579446</v>
      </c>
      <c r="O409" s="0" t="n">
        <v>98593723</v>
      </c>
      <c r="P409" s="0" t="s">
        <v>22</v>
      </c>
      <c r="Q409" s="0" t="n">
        <v>3232</v>
      </c>
      <c r="R409" s="0" t="s">
        <v>32</v>
      </c>
      <c r="S409" s="0" t="s">
        <v>1253</v>
      </c>
      <c r="T409" s="0" t="s">
        <v>22</v>
      </c>
    </row>
    <row r="410" customFormat="false" ht="14.5" hidden="false" customHeight="false" outlineLevel="0" collapsed="false">
      <c r="A410" s="0" t="s">
        <v>1254</v>
      </c>
      <c r="B410" s="0" t="n">
        <v>6.27557385545668</v>
      </c>
      <c r="C410" s="0" t="n">
        <v>7.93760232456906</v>
      </c>
      <c r="D410" s="0" t="n">
        <v>7.52277836901947</v>
      </c>
      <c r="E410" s="0" t="n">
        <v>8.38942622849447</v>
      </c>
      <c r="F410" s="0" t="n">
        <v>6.88977223953622</v>
      </c>
      <c r="G410" s="0" t="n">
        <v>7.79469678146406</v>
      </c>
      <c r="H410" s="0" t="n">
        <f aca="false">AVERAGE(B410,D410,F410)</f>
        <v>6.89604148800412</v>
      </c>
      <c r="I410" s="0" t="n">
        <f aca="false">AVERAGE(C410,E410,G410)</f>
        <v>8.0405751115092</v>
      </c>
      <c r="J410" s="0" t="n">
        <f aca="false">I410/H410</f>
        <v>1.16596965454689</v>
      </c>
      <c r="K410" s="0" t="n">
        <f aca="false">LOG(J410,2)</f>
        <v>0.221530241536345</v>
      </c>
      <c r="L410" s="0" t="s">
        <v>1255</v>
      </c>
      <c r="M410" s="0" t="n">
        <v>5</v>
      </c>
      <c r="N410" s="0" t="n">
        <v>138331935</v>
      </c>
      <c r="O410" s="0" t="n">
        <v>138349729</v>
      </c>
      <c r="P410" s="0" t="s">
        <v>31</v>
      </c>
      <c r="Q410" s="0" t="n">
        <v>7051</v>
      </c>
      <c r="R410" s="0" t="s">
        <v>32</v>
      </c>
      <c r="S410" s="0" t="s">
        <v>1256</v>
      </c>
      <c r="T410" s="0" t="s">
        <v>22</v>
      </c>
    </row>
    <row r="411" customFormat="false" ht="14.5" hidden="false" customHeight="false" outlineLevel="0" collapsed="false">
      <c r="A411" s="0" t="s">
        <v>1257</v>
      </c>
      <c r="B411" s="0" t="n">
        <v>166.42123300527</v>
      </c>
      <c r="C411" s="0" t="n">
        <v>211.32346118708</v>
      </c>
      <c r="D411" s="0" t="n">
        <v>215.45615502102</v>
      </c>
      <c r="E411" s="0" t="n">
        <v>232.949786058313</v>
      </c>
      <c r="F411" s="0" t="n">
        <v>190.487399158925</v>
      </c>
      <c r="G411" s="0" t="n">
        <v>223.092181211063</v>
      </c>
      <c r="H411" s="0" t="n">
        <f aca="false">AVERAGE(B411,D411,F411)</f>
        <v>190.788262395072</v>
      </c>
      <c r="I411" s="0" t="n">
        <f aca="false">AVERAGE(C411,E411,G411)</f>
        <v>222.455142818819</v>
      </c>
      <c r="J411" s="0" t="n">
        <f aca="false">I411/H411</f>
        <v>1.16597918564913</v>
      </c>
      <c r="K411" s="0" t="n">
        <f aca="false">LOG(J411,2)</f>
        <v>0.22154203465436</v>
      </c>
      <c r="L411" s="0" t="s">
        <v>1258</v>
      </c>
      <c r="M411" s="0" t="n">
        <v>5</v>
      </c>
      <c r="N411" s="0" t="n">
        <v>10249921</v>
      </c>
      <c r="O411" s="0" t="n">
        <v>10266412</v>
      </c>
      <c r="P411" s="0" t="s">
        <v>31</v>
      </c>
      <c r="Q411" s="0" t="n">
        <v>5839</v>
      </c>
      <c r="R411" s="0" t="s">
        <v>32</v>
      </c>
      <c r="S411" s="0" t="s">
        <v>1259</v>
      </c>
      <c r="T411" s="0" t="s">
        <v>22</v>
      </c>
    </row>
    <row r="412" customFormat="false" ht="14.5" hidden="false" customHeight="false" outlineLevel="0" collapsed="false">
      <c r="A412" s="0" t="s">
        <v>1260</v>
      </c>
      <c r="B412" s="0" t="n">
        <v>9.7494079369157</v>
      </c>
      <c r="C412" s="0" t="n">
        <v>11.5047623864074</v>
      </c>
      <c r="D412" s="0" t="n">
        <v>10.0436182386641</v>
      </c>
      <c r="E412" s="0" t="n">
        <v>10.7647620233272</v>
      </c>
      <c r="F412" s="0" t="n">
        <v>8.58848512807788</v>
      </c>
      <c r="G412" s="0" t="n">
        <v>10.8387303072639</v>
      </c>
      <c r="H412" s="0" t="n">
        <f aca="false">AVERAGE(B412,D412,F412)</f>
        <v>9.4605037678859</v>
      </c>
      <c r="I412" s="0" t="n">
        <f aca="false">AVERAGE(C412,E412,G412)</f>
        <v>11.0360849056662</v>
      </c>
      <c r="J412" s="0" t="n">
        <f aca="false">I412/H412</f>
        <v>1.16654304849269</v>
      </c>
      <c r="K412" s="0" t="n">
        <f aca="false">LOG(J412,2)</f>
        <v>0.222239547528687</v>
      </c>
      <c r="L412" s="0" t="s">
        <v>1261</v>
      </c>
      <c r="M412" s="0" t="n">
        <v>19</v>
      </c>
      <c r="N412" s="0" t="n">
        <v>16517889</v>
      </c>
      <c r="O412" s="0" t="n">
        <v>16542530</v>
      </c>
      <c r="P412" s="0" t="s">
        <v>22</v>
      </c>
      <c r="Q412" s="0" t="n">
        <v>6113</v>
      </c>
      <c r="R412" s="0" t="s">
        <v>32</v>
      </c>
      <c r="S412" s="0" t="s">
        <v>1262</v>
      </c>
      <c r="T412" s="0" t="s">
        <v>22</v>
      </c>
    </row>
    <row r="413" customFormat="false" ht="14.5" hidden="false" customHeight="false" outlineLevel="0" collapsed="false">
      <c r="A413" s="0" t="s">
        <v>1263</v>
      </c>
      <c r="B413" s="0" t="n">
        <v>8.86454541973834</v>
      </c>
      <c r="C413" s="0" t="n">
        <v>12.7075979614876</v>
      </c>
      <c r="D413" s="0" t="n">
        <v>10.6608001244157</v>
      </c>
      <c r="E413" s="0" t="n">
        <v>11.4702100947138</v>
      </c>
      <c r="F413" s="0" t="n">
        <v>10.6377560683533</v>
      </c>
      <c r="G413" s="0" t="n">
        <v>11.0147805251281</v>
      </c>
      <c r="H413" s="0" t="n">
        <f aca="false">AVERAGE(B413,D413,F413)</f>
        <v>10.0543672041691</v>
      </c>
      <c r="I413" s="0" t="n">
        <f aca="false">AVERAGE(C413,E413,G413)</f>
        <v>11.7308628604432</v>
      </c>
      <c r="J413" s="0" t="n">
        <f aca="false">I413/H413</f>
        <v>1.16674303038971</v>
      </c>
      <c r="K413" s="0" t="n">
        <f aca="false">LOG(J413,2)</f>
        <v>0.222486849301425</v>
      </c>
      <c r="L413" s="0" t="s">
        <v>1264</v>
      </c>
      <c r="M413" s="0" t="n">
        <v>20</v>
      </c>
      <c r="N413" s="0" t="n">
        <v>44966474</v>
      </c>
      <c r="O413" s="0" t="n">
        <v>45079959</v>
      </c>
      <c r="P413" s="0" t="s">
        <v>31</v>
      </c>
      <c r="Q413" s="0" t="n">
        <v>9075</v>
      </c>
      <c r="R413" s="0" t="s">
        <v>32</v>
      </c>
      <c r="S413" s="0" t="s">
        <v>1265</v>
      </c>
      <c r="T413" s="0" t="s">
        <v>22</v>
      </c>
    </row>
    <row r="414" customFormat="false" ht="14.5" hidden="false" customHeight="false" outlineLevel="0" collapsed="false">
      <c r="A414" s="0" t="s">
        <v>1266</v>
      </c>
      <c r="B414" s="0" t="n">
        <v>10.8090931961232</v>
      </c>
      <c r="C414" s="0" t="n">
        <v>14.8998902821195</v>
      </c>
      <c r="D414" s="0" t="n">
        <v>13.639023671804</v>
      </c>
      <c r="E414" s="0" t="n">
        <v>13.6148201175691</v>
      </c>
      <c r="F414" s="0" t="n">
        <v>12.6490677525938</v>
      </c>
      <c r="G414" s="0" t="n">
        <v>14.8151938001109</v>
      </c>
      <c r="H414" s="0" t="n">
        <f aca="false">AVERAGE(B414,D414,F414)</f>
        <v>12.3657282068403</v>
      </c>
      <c r="I414" s="0" t="n">
        <f aca="false">AVERAGE(C414,E414,G414)</f>
        <v>14.4433013999332</v>
      </c>
      <c r="J414" s="0" t="n">
        <f aca="false">I414/H414</f>
        <v>1.1680105820168</v>
      </c>
      <c r="K414" s="0" t="n">
        <f aca="false">LOG(J414,2)</f>
        <v>0.22405334489773</v>
      </c>
      <c r="L414" s="0" t="s">
        <v>1267</v>
      </c>
      <c r="M414" s="0" t="n">
        <v>5</v>
      </c>
      <c r="N414" s="0" t="n">
        <v>10353703</v>
      </c>
      <c r="O414" s="0" t="n">
        <v>10440388</v>
      </c>
      <c r="P414" s="0" t="s">
        <v>31</v>
      </c>
      <c r="Q414" s="0" t="n">
        <v>11336</v>
      </c>
      <c r="R414" s="0" t="s">
        <v>32</v>
      </c>
      <c r="S414" s="0" t="s">
        <v>1268</v>
      </c>
      <c r="T414" s="0" t="s">
        <v>22</v>
      </c>
    </row>
    <row r="415" customFormat="false" ht="14.5" hidden="false" customHeight="false" outlineLevel="0" collapsed="false">
      <c r="A415" s="0" t="s">
        <v>1269</v>
      </c>
      <c r="B415" s="0" t="n">
        <v>16.3616439868555</v>
      </c>
      <c r="C415" s="0" t="n">
        <v>22.2244041639016</v>
      </c>
      <c r="D415" s="0" t="n">
        <v>20.560664247724</v>
      </c>
      <c r="E415" s="0" t="n">
        <v>21.7043133047108</v>
      </c>
      <c r="F415" s="0" t="n">
        <v>19.3677752467416</v>
      </c>
      <c r="G415" s="0" t="n">
        <v>21.8249844574623</v>
      </c>
      <c r="H415" s="0" t="n">
        <f aca="false">AVERAGE(B415,D415,F415)</f>
        <v>18.7633611604404</v>
      </c>
      <c r="I415" s="0" t="n">
        <f aca="false">AVERAGE(C415,E415,G415)</f>
        <v>21.9179006420249</v>
      </c>
      <c r="J415" s="0" t="n">
        <f aca="false">I415/H415</f>
        <v>1.16812230253476</v>
      </c>
      <c r="K415" s="0" t="n">
        <f aca="false">LOG(J415,2)</f>
        <v>0.224191332456925</v>
      </c>
      <c r="L415" s="0" t="s">
        <v>1270</v>
      </c>
      <c r="M415" s="0" t="n">
        <v>5</v>
      </c>
      <c r="N415" s="0" t="n">
        <v>37288137</v>
      </c>
      <c r="O415" s="0" t="n">
        <v>37371181</v>
      </c>
      <c r="P415" s="0" t="s">
        <v>22</v>
      </c>
      <c r="Q415" s="0" t="n">
        <v>9233</v>
      </c>
      <c r="R415" s="0" t="s">
        <v>32</v>
      </c>
      <c r="S415" s="0" t="s">
        <v>1271</v>
      </c>
      <c r="T415" s="0" t="s">
        <v>22</v>
      </c>
    </row>
    <row r="416" customFormat="false" ht="14.5" hidden="false" customHeight="false" outlineLevel="0" collapsed="false">
      <c r="A416" s="0" t="s">
        <v>1272</v>
      </c>
      <c r="B416" s="0" t="n">
        <v>17.4838630006719</v>
      </c>
      <c r="C416" s="0" t="n">
        <v>24.11951798221</v>
      </c>
      <c r="D416" s="0" t="n">
        <v>20.6791145602108</v>
      </c>
      <c r="E416" s="0" t="n">
        <v>22.769374556282</v>
      </c>
      <c r="F416" s="0" t="n">
        <v>21.7394467017653</v>
      </c>
      <c r="G416" s="0" t="n">
        <v>23.1266490743975</v>
      </c>
      <c r="H416" s="0" t="n">
        <f aca="false">AVERAGE(B416,D416,F416)</f>
        <v>19.967474754216</v>
      </c>
      <c r="I416" s="0" t="n">
        <f aca="false">AVERAGE(C416,E416,G416)</f>
        <v>23.3385138709632</v>
      </c>
      <c r="J416" s="0" t="n">
        <f aca="false">I416/H416</f>
        <v>1.16882651202729</v>
      </c>
      <c r="K416" s="0" t="n">
        <f aca="false">LOG(J416,2)</f>
        <v>0.22506080770348</v>
      </c>
      <c r="L416" s="0" t="s">
        <v>1273</v>
      </c>
      <c r="M416" s="0" t="n">
        <v>1</v>
      </c>
      <c r="N416" s="0" t="n">
        <v>193012250</v>
      </c>
      <c r="O416" s="0" t="n">
        <v>193060080</v>
      </c>
      <c r="P416" s="0" t="s">
        <v>22</v>
      </c>
      <c r="Q416" s="0" t="n">
        <v>6661</v>
      </c>
      <c r="R416" s="0" t="s">
        <v>32</v>
      </c>
      <c r="S416" s="0" t="s">
        <v>1274</v>
      </c>
      <c r="T416" s="0" t="s">
        <v>22</v>
      </c>
    </row>
    <row r="417" customFormat="false" ht="14.5" hidden="false" customHeight="false" outlineLevel="0" collapsed="false">
      <c r="A417" s="0" t="s">
        <v>1275</v>
      </c>
      <c r="B417" s="0" t="n">
        <v>62.8162574936069</v>
      </c>
      <c r="C417" s="0" t="n">
        <v>81.2645727823827</v>
      </c>
      <c r="D417" s="0" t="n">
        <v>83.5462130513698</v>
      </c>
      <c r="E417" s="0" t="n">
        <v>90.4291256752807</v>
      </c>
      <c r="F417" s="0" t="n">
        <v>75.4444842320324</v>
      </c>
      <c r="G417" s="0" t="n">
        <v>87.5719046666946</v>
      </c>
      <c r="H417" s="0" t="n">
        <f aca="false">AVERAGE(B417,D417,F417)</f>
        <v>73.9356515923364</v>
      </c>
      <c r="I417" s="0" t="n">
        <f aca="false">AVERAGE(C417,E417,G417)</f>
        <v>86.4218677081193</v>
      </c>
      <c r="J417" s="0" t="n">
        <f aca="false">I417/H417</f>
        <v>1.16887950328252</v>
      </c>
      <c r="K417" s="0" t="n">
        <f aca="false">LOG(J417,2)</f>
        <v>0.225126213892834</v>
      </c>
      <c r="L417" s="0" t="s">
        <v>1276</v>
      </c>
      <c r="M417" s="0" t="n">
        <v>22</v>
      </c>
      <c r="N417" s="0" t="n">
        <v>30331988</v>
      </c>
      <c r="O417" s="0" t="n">
        <v>30356947</v>
      </c>
      <c r="P417" s="0" t="s">
        <v>22</v>
      </c>
      <c r="Q417" s="0" t="n">
        <v>6329</v>
      </c>
      <c r="R417" s="0" t="s">
        <v>32</v>
      </c>
      <c r="S417" s="0" t="s">
        <v>1277</v>
      </c>
      <c r="T417" s="0" t="s">
        <v>22</v>
      </c>
    </row>
    <row r="418" customFormat="false" ht="14.5" hidden="false" customHeight="false" outlineLevel="0" collapsed="false">
      <c r="A418" s="0" t="s">
        <v>1278</v>
      </c>
      <c r="B418" s="0" t="n">
        <v>16.6814148571565</v>
      </c>
      <c r="C418" s="0" t="n">
        <v>19.1863904001528</v>
      </c>
      <c r="D418" s="0" t="n">
        <v>16.7974151407496</v>
      </c>
      <c r="E418" s="0" t="n">
        <v>19.4639639957649</v>
      </c>
      <c r="F418" s="0" t="n">
        <v>14.5884296929101</v>
      </c>
      <c r="G418" s="0" t="n">
        <v>17.5397944219588</v>
      </c>
      <c r="H418" s="0" t="n">
        <f aca="false">AVERAGE(B418,D418,F418)</f>
        <v>16.0224198969387</v>
      </c>
      <c r="I418" s="0" t="n">
        <f aca="false">AVERAGE(C418,E418,G418)</f>
        <v>18.7300496059588</v>
      </c>
      <c r="J418" s="0" t="n">
        <f aca="false">I418/H418</f>
        <v>1.16899006057989</v>
      </c>
      <c r="K418" s="0" t="n">
        <f aca="false">LOG(J418,2)</f>
        <v>0.225262663305785</v>
      </c>
      <c r="L418" s="0" t="s">
        <v>1279</v>
      </c>
      <c r="M418" s="0" t="n">
        <v>22</v>
      </c>
      <c r="N418" s="0" t="n">
        <v>42509968</v>
      </c>
      <c r="O418" s="0" t="n">
        <v>42519802</v>
      </c>
      <c r="P418" s="0" t="s">
        <v>22</v>
      </c>
      <c r="Q418" s="0" t="n">
        <v>4082</v>
      </c>
      <c r="R418" s="0" t="s">
        <v>32</v>
      </c>
      <c r="S418" s="0" t="s">
        <v>1280</v>
      </c>
      <c r="T418" s="0" t="s">
        <v>22</v>
      </c>
    </row>
    <row r="419" customFormat="false" ht="14.5" hidden="false" customHeight="false" outlineLevel="0" collapsed="false">
      <c r="A419" s="0" t="s">
        <v>1281</v>
      </c>
      <c r="B419" s="0" t="n">
        <v>16.9486273109981</v>
      </c>
      <c r="C419" s="0" t="n">
        <v>18.812602278357</v>
      </c>
      <c r="D419" s="0" t="n">
        <v>19.0026126465288</v>
      </c>
      <c r="E419" s="0" t="n">
        <v>21.1198201487011</v>
      </c>
      <c r="F419" s="0" t="n">
        <v>17.0329670013771</v>
      </c>
      <c r="G419" s="0" t="n">
        <v>22.0113204315934</v>
      </c>
      <c r="H419" s="0" t="n">
        <f aca="false">AVERAGE(B419,D419,F419)</f>
        <v>17.6614023196347</v>
      </c>
      <c r="I419" s="0" t="n">
        <f aca="false">AVERAGE(C419,E419,G419)</f>
        <v>20.6479142862172</v>
      </c>
      <c r="J419" s="0" t="n">
        <f aca="false">I419/H419</f>
        <v>1.16909823537978</v>
      </c>
      <c r="K419" s="0" t="n">
        <f aca="false">LOG(J419,2)</f>
        <v>0.225396159759042</v>
      </c>
      <c r="L419" s="0" t="s">
        <v>1282</v>
      </c>
      <c r="M419" s="0" t="n">
        <v>7</v>
      </c>
      <c r="N419" s="0" t="n">
        <v>75027122</v>
      </c>
      <c r="O419" s="0" t="n">
        <v>75074228</v>
      </c>
      <c r="P419" s="0" t="s">
        <v>22</v>
      </c>
      <c r="Q419" s="0" t="n">
        <v>4196</v>
      </c>
      <c r="R419" s="0" t="s">
        <v>32</v>
      </c>
      <c r="S419" s="0" t="s">
        <v>1283</v>
      </c>
      <c r="T419" s="0" t="s">
        <v>22</v>
      </c>
    </row>
    <row r="420" customFormat="false" ht="14.5" hidden="false" customHeight="false" outlineLevel="0" collapsed="false">
      <c r="A420" s="0" t="s">
        <v>1284</v>
      </c>
      <c r="B420" s="0" t="n">
        <v>7.1166954405659</v>
      </c>
      <c r="C420" s="0" t="n">
        <v>9.11383716365934</v>
      </c>
      <c r="D420" s="0" t="n">
        <v>7.31147043623948</v>
      </c>
      <c r="E420" s="0" t="n">
        <v>8.59652498891781</v>
      </c>
      <c r="F420" s="0" t="n">
        <v>7.5339232378621</v>
      </c>
      <c r="G420" s="0" t="n">
        <v>7.9704522203984</v>
      </c>
      <c r="H420" s="0" t="n">
        <f aca="false">AVERAGE(B420,D420,F420)</f>
        <v>7.32069637155583</v>
      </c>
      <c r="I420" s="0" t="n">
        <f aca="false">AVERAGE(C420,E420,G420)</f>
        <v>8.56027145765852</v>
      </c>
      <c r="J420" s="0" t="n">
        <f aca="false">I420/H420</f>
        <v>1.16932475043208</v>
      </c>
      <c r="K420" s="0" t="n">
        <f aca="false">LOG(J420,2)</f>
        <v>0.2256756576477</v>
      </c>
      <c r="L420" s="0" t="s">
        <v>1285</v>
      </c>
      <c r="M420" s="0" t="n">
        <v>4</v>
      </c>
      <c r="N420" s="0" t="n">
        <v>1811479</v>
      </c>
      <c r="O420" s="0" t="n">
        <v>1856247</v>
      </c>
      <c r="P420" s="0" t="s">
        <v>22</v>
      </c>
      <c r="Q420" s="0" t="n">
        <v>8184</v>
      </c>
      <c r="R420" s="0" t="s">
        <v>32</v>
      </c>
      <c r="S420" s="0" t="s">
        <v>1286</v>
      </c>
      <c r="T420" s="0" t="s">
        <v>22</v>
      </c>
    </row>
    <row r="421" customFormat="false" ht="14.5" hidden="false" customHeight="false" outlineLevel="0" collapsed="false">
      <c r="A421" s="0" t="s">
        <v>1287</v>
      </c>
      <c r="B421" s="0" t="n">
        <v>150.053813951487</v>
      </c>
      <c r="C421" s="0" t="n">
        <v>196.669948403749</v>
      </c>
      <c r="D421" s="0" t="n">
        <v>148.507383141854</v>
      </c>
      <c r="E421" s="0" t="n">
        <v>172.535777200093</v>
      </c>
      <c r="F421" s="0" t="n">
        <v>170.215696098346</v>
      </c>
      <c r="G421" s="0" t="n">
        <v>179.492547238935</v>
      </c>
      <c r="H421" s="0" t="n">
        <f aca="false">AVERAGE(B421,D421,F421)</f>
        <v>156.258964397229</v>
      </c>
      <c r="I421" s="0" t="n">
        <f aca="false">AVERAGE(C421,E421,G421)</f>
        <v>182.899424280926</v>
      </c>
      <c r="J421" s="0" t="n">
        <f aca="false">I421/H421</f>
        <v>1.17048916192721</v>
      </c>
      <c r="K421" s="0" t="n">
        <f aca="false">LOG(J421,2)</f>
        <v>0.227111575965293</v>
      </c>
      <c r="L421" s="0" t="s">
        <v>1288</v>
      </c>
      <c r="M421" s="0" t="n">
        <v>2</v>
      </c>
      <c r="N421" s="0" t="n">
        <v>231453531</v>
      </c>
      <c r="O421" s="0" t="n">
        <v>231483641</v>
      </c>
      <c r="P421" s="0" t="s">
        <v>22</v>
      </c>
      <c r="Q421" s="0" t="n">
        <v>6929</v>
      </c>
      <c r="R421" s="0" t="s">
        <v>32</v>
      </c>
      <c r="S421" s="0" t="s">
        <v>1289</v>
      </c>
      <c r="T421" s="0" t="s">
        <v>22</v>
      </c>
    </row>
    <row r="422" customFormat="false" ht="14.5" hidden="false" customHeight="false" outlineLevel="0" collapsed="false">
      <c r="A422" s="0" t="s">
        <v>1290</v>
      </c>
      <c r="B422" s="0" t="n">
        <v>5.47715986583234</v>
      </c>
      <c r="C422" s="0" t="n">
        <v>5.84584647310598</v>
      </c>
      <c r="D422" s="0" t="n">
        <v>5.15588994550413</v>
      </c>
      <c r="E422" s="0" t="n">
        <v>6.85208673236653</v>
      </c>
      <c r="F422" s="0" t="n">
        <v>5.18751766378995</v>
      </c>
      <c r="G422" s="0" t="n">
        <v>5.83178131886381</v>
      </c>
      <c r="H422" s="0" t="n">
        <f aca="false">AVERAGE(B422,D422,F422)</f>
        <v>5.27352249170881</v>
      </c>
      <c r="I422" s="0" t="n">
        <f aca="false">AVERAGE(C422,E422,G422)</f>
        <v>6.17657150811211</v>
      </c>
      <c r="J422" s="0" t="n">
        <f aca="false">I422/H422</f>
        <v>1.17124209061839</v>
      </c>
      <c r="K422" s="0" t="n">
        <f aca="false">LOG(J422,2)</f>
        <v>0.228039305417731</v>
      </c>
      <c r="L422" s="0" t="s">
        <v>1291</v>
      </c>
      <c r="M422" s="0" t="n">
        <v>4</v>
      </c>
      <c r="N422" s="0" t="n">
        <v>2462220</v>
      </c>
      <c r="O422" s="0" t="n">
        <v>2625320</v>
      </c>
      <c r="P422" s="0" t="s">
        <v>31</v>
      </c>
      <c r="Q422" s="0" t="n">
        <v>7270</v>
      </c>
      <c r="R422" s="0" t="s">
        <v>32</v>
      </c>
      <c r="S422" s="0" t="s">
        <v>1292</v>
      </c>
      <c r="T422" s="0" t="s">
        <v>22</v>
      </c>
    </row>
    <row r="423" customFormat="false" ht="14.5" hidden="false" customHeight="false" outlineLevel="0" collapsed="false">
      <c r="A423" s="0" t="s">
        <v>1293</v>
      </c>
      <c r="B423" s="0" t="n">
        <v>26.204837036422</v>
      </c>
      <c r="C423" s="0" t="n">
        <v>35.126067729943</v>
      </c>
      <c r="D423" s="0" t="n">
        <v>33.2388311244052</v>
      </c>
      <c r="E423" s="0" t="n">
        <v>35.5050866032868</v>
      </c>
      <c r="F423" s="0" t="n">
        <v>29.8864525258583</v>
      </c>
      <c r="G423" s="0" t="n">
        <v>34.0144221803995</v>
      </c>
      <c r="H423" s="0" t="n">
        <f aca="false">AVERAGE(B423,D423,F423)</f>
        <v>29.7767068955618</v>
      </c>
      <c r="I423" s="0" t="n">
        <f aca="false">AVERAGE(C423,E423,G423)</f>
        <v>34.8818588378764</v>
      </c>
      <c r="J423" s="0" t="n">
        <f aca="false">I423/H423</f>
        <v>1.17144783539094</v>
      </c>
      <c r="K423" s="0" t="n">
        <f aca="false">LOG(J423,2)</f>
        <v>0.228292712375708</v>
      </c>
      <c r="L423" s="0" t="s">
        <v>1294</v>
      </c>
      <c r="M423" s="0" t="n">
        <v>10</v>
      </c>
      <c r="N423" s="0" t="n">
        <v>95605929</v>
      </c>
      <c r="O423" s="0" t="n">
        <v>95656706</v>
      </c>
      <c r="P423" s="0" t="s">
        <v>22</v>
      </c>
      <c r="Q423" s="0" t="n">
        <v>3766</v>
      </c>
      <c r="R423" s="0" t="s">
        <v>32</v>
      </c>
      <c r="S423" s="0" t="s">
        <v>1295</v>
      </c>
      <c r="T423" s="0" t="s">
        <v>22</v>
      </c>
    </row>
    <row r="424" customFormat="false" ht="14.5" hidden="false" customHeight="false" outlineLevel="0" collapsed="false">
      <c r="A424" s="0" t="s">
        <v>1296</v>
      </c>
      <c r="B424" s="0" t="n">
        <v>8.30729994320883</v>
      </c>
      <c r="C424" s="0" t="n">
        <v>9.50701283087978</v>
      </c>
      <c r="D424" s="0" t="n">
        <v>8.41249280845319</v>
      </c>
      <c r="E424" s="0" t="n">
        <v>9.380807961478</v>
      </c>
      <c r="F424" s="0" t="n">
        <v>8.69494333502749</v>
      </c>
      <c r="G424" s="0" t="n">
        <v>10.8866554813399</v>
      </c>
      <c r="H424" s="0" t="n">
        <f aca="false">AVERAGE(B424,D424,F424)</f>
        <v>8.47157869556317</v>
      </c>
      <c r="I424" s="0" t="n">
        <f aca="false">AVERAGE(C424,E424,G424)</f>
        <v>9.92482542456589</v>
      </c>
      <c r="J424" s="0" t="n">
        <f aca="false">I424/H424</f>
        <v>1.17154379144986</v>
      </c>
      <c r="K424" s="0" t="n">
        <f aca="false">LOG(J424,2)</f>
        <v>0.22841088209414</v>
      </c>
      <c r="L424" s="0" t="s">
        <v>1297</v>
      </c>
      <c r="M424" s="0" t="n">
        <v>1</v>
      </c>
      <c r="N424" s="0" t="n">
        <v>113905141</v>
      </c>
      <c r="O424" s="0" t="n">
        <v>113914086</v>
      </c>
      <c r="P424" s="0" t="s">
        <v>31</v>
      </c>
      <c r="Q424" s="0" t="n">
        <v>3940</v>
      </c>
      <c r="R424" s="0" t="s">
        <v>32</v>
      </c>
      <c r="S424" s="0" t="s">
        <v>1298</v>
      </c>
      <c r="T424" s="0" t="s">
        <v>22</v>
      </c>
    </row>
    <row r="425" customFormat="false" ht="14.5" hidden="false" customHeight="false" outlineLevel="0" collapsed="false">
      <c r="A425" s="0" t="s">
        <v>1299</v>
      </c>
      <c r="B425" s="0" t="n">
        <v>13.9143511904497</v>
      </c>
      <c r="C425" s="0" t="n">
        <v>17.4022583497588</v>
      </c>
      <c r="D425" s="0" t="n">
        <v>14.0639813871357</v>
      </c>
      <c r="E425" s="0" t="n">
        <v>16.8093957136121</v>
      </c>
      <c r="F425" s="0" t="n">
        <v>15.9233983191046</v>
      </c>
      <c r="G425" s="0" t="n">
        <v>17.2392969193817</v>
      </c>
      <c r="H425" s="0" t="n">
        <f aca="false">AVERAGE(B425,D425,F425)</f>
        <v>14.6339102988967</v>
      </c>
      <c r="I425" s="0" t="n">
        <f aca="false">AVERAGE(C425,E425,G425)</f>
        <v>17.1503169942509</v>
      </c>
      <c r="J425" s="0" t="n">
        <f aca="false">I425/H425</f>
        <v>1.17195723111299</v>
      </c>
      <c r="K425" s="0" t="n">
        <f aca="false">LOG(J425,2)</f>
        <v>0.228919921648348</v>
      </c>
      <c r="L425" s="0" t="s">
        <v>1300</v>
      </c>
      <c r="M425" s="0" t="n">
        <v>10</v>
      </c>
      <c r="N425" s="0" t="n">
        <v>988019</v>
      </c>
      <c r="O425" s="0" t="n">
        <v>1019936</v>
      </c>
      <c r="P425" s="0" t="s">
        <v>31</v>
      </c>
      <c r="Q425" s="0" t="n">
        <v>6540</v>
      </c>
      <c r="R425" s="0" t="s">
        <v>32</v>
      </c>
      <c r="S425" s="0" t="s">
        <v>1301</v>
      </c>
      <c r="T425" s="0" t="s">
        <v>22</v>
      </c>
    </row>
    <row r="426" customFormat="false" ht="14.5" hidden="false" customHeight="false" outlineLevel="0" collapsed="false">
      <c r="A426" s="0" t="s">
        <v>1302</v>
      </c>
      <c r="B426" s="0" t="n">
        <v>6.00263669003049</v>
      </c>
      <c r="C426" s="0" t="n">
        <v>6.28115445076517</v>
      </c>
      <c r="D426" s="0" t="n">
        <v>5.5708648773222</v>
      </c>
      <c r="E426" s="0" t="n">
        <v>6.45444977467057</v>
      </c>
      <c r="F426" s="0" t="n">
        <v>4.8929204585919</v>
      </c>
      <c r="G426" s="0" t="n">
        <v>6.56787869895418</v>
      </c>
      <c r="H426" s="0" t="n">
        <f aca="false">AVERAGE(B426,D426,F426)</f>
        <v>5.48880734198153</v>
      </c>
      <c r="I426" s="0" t="n">
        <f aca="false">AVERAGE(C426,E426,G426)</f>
        <v>6.43449430812997</v>
      </c>
      <c r="J426" s="0" t="n">
        <f aca="false">I426/H426</f>
        <v>1.17229370739893</v>
      </c>
      <c r="K426" s="0" t="n">
        <f aca="false">LOG(J426,2)</f>
        <v>0.229334069011541</v>
      </c>
      <c r="L426" s="0" t="s">
        <v>1303</v>
      </c>
      <c r="M426" s="0" t="n">
        <v>9</v>
      </c>
      <c r="N426" s="0" t="n">
        <v>133338323</v>
      </c>
      <c r="O426" s="0" t="n">
        <v>133348131</v>
      </c>
      <c r="P426" s="0" t="s">
        <v>22</v>
      </c>
      <c r="Q426" s="0" t="n">
        <v>7224</v>
      </c>
      <c r="R426" s="0" t="s">
        <v>32</v>
      </c>
      <c r="S426" s="0" t="s">
        <v>1304</v>
      </c>
      <c r="T426" s="0" t="s">
        <v>22</v>
      </c>
    </row>
    <row r="427" customFormat="false" ht="14.5" hidden="false" customHeight="false" outlineLevel="0" collapsed="false">
      <c r="A427" s="0" t="s">
        <v>1305</v>
      </c>
      <c r="B427" s="0" t="n">
        <v>12.0958262440516</v>
      </c>
      <c r="C427" s="0" t="n">
        <v>14.6735163881475</v>
      </c>
      <c r="D427" s="0" t="n">
        <v>12.8706869154118</v>
      </c>
      <c r="E427" s="0" t="n">
        <v>16.2267086451631</v>
      </c>
      <c r="F427" s="0" t="n">
        <v>14.0569426865499</v>
      </c>
      <c r="G427" s="0" t="n">
        <v>14.8472201904049</v>
      </c>
      <c r="H427" s="0" t="n">
        <f aca="false">AVERAGE(B427,D427,F427)</f>
        <v>13.0078186153378</v>
      </c>
      <c r="I427" s="0" t="n">
        <f aca="false">AVERAGE(C427,E427,G427)</f>
        <v>15.2491484079052</v>
      </c>
      <c r="J427" s="0" t="n">
        <f aca="false">I427/H427</f>
        <v>1.17230635349763</v>
      </c>
      <c r="K427" s="0" t="n">
        <f aca="false">LOG(J427,2)</f>
        <v>0.229349631976148</v>
      </c>
      <c r="L427" s="0" t="s">
        <v>1306</v>
      </c>
      <c r="M427" s="0" t="n">
        <v>4</v>
      </c>
      <c r="N427" s="0" t="n">
        <v>120055608</v>
      </c>
      <c r="O427" s="0" t="n">
        <v>120067074</v>
      </c>
      <c r="P427" s="0" t="s">
        <v>22</v>
      </c>
      <c r="Q427" s="0" t="n">
        <v>5748</v>
      </c>
      <c r="R427" s="0" t="s">
        <v>32</v>
      </c>
      <c r="S427" s="0" t="s">
        <v>1307</v>
      </c>
      <c r="T427" s="0" t="s">
        <v>22</v>
      </c>
    </row>
    <row r="428" customFormat="false" ht="14.5" hidden="false" customHeight="false" outlineLevel="0" collapsed="false">
      <c r="A428" s="0" t="s">
        <v>1308</v>
      </c>
      <c r="B428" s="0" t="n">
        <v>327.49047959764</v>
      </c>
      <c r="C428" s="0" t="n">
        <v>431.633648249398</v>
      </c>
      <c r="D428" s="0" t="n">
        <v>436.443371396395</v>
      </c>
      <c r="E428" s="0" t="n">
        <v>488.930978599334</v>
      </c>
      <c r="F428" s="0" t="n">
        <v>388.196591033073</v>
      </c>
      <c r="G428" s="0" t="n">
        <v>430.145186609359</v>
      </c>
      <c r="H428" s="0" t="n">
        <f aca="false">AVERAGE(B428,D428,F428)</f>
        <v>384.043480675703</v>
      </c>
      <c r="I428" s="0" t="n">
        <f aca="false">AVERAGE(C428,E428,G428)</f>
        <v>450.23660448603</v>
      </c>
      <c r="J428" s="0" t="n">
        <f aca="false">I428/H428</f>
        <v>1.17235841028694</v>
      </c>
      <c r="K428" s="0" t="n">
        <f aca="false">LOG(J428,2)</f>
        <v>0.229413694074031</v>
      </c>
      <c r="L428" s="0" t="s">
        <v>1309</v>
      </c>
      <c r="M428" s="0" t="n">
        <v>1</v>
      </c>
      <c r="N428" s="0" t="n">
        <v>45511036</v>
      </c>
      <c r="O428" s="0" t="n">
        <v>45523047</v>
      </c>
      <c r="P428" s="0" t="s">
        <v>22</v>
      </c>
      <c r="Q428" s="0" t="n">
        <v>1522</v>
      </c>
      <c r="R428" s="0" t="s">
        <v>32</v>
      </c>
      <c r="S428" s="0" t="s">
        <v>1310</v>
      </c>
      <c r="T428" s="0" t="s">
        <v>22</v>
      </c>
    </row>
    <row r="429" customFormat="false" ht="14.5" hidden="false" customHeight="false" outlineLevel="0" collapsed="false">
      <c r="A429" s="0" t="s">
        <v>1311</v>
      </c>
      <c r="B429" s="0" t="n">
        <v>13.3469461257091</v>
      </c>
      <c r="C429" s="0" t="n">
        <v>14.3512857926188</v>
      </c>
      <c r="D429" s="0" t="n">
        <v>12.3918746639046</v>
      </c>
      <c r="E429" s="0" t="n">
        <v>14.4836631708709</v>
      </c>
      <c r="F429" s="0" t="n">
        <v>11.3715027946683</v>
      </c>
      <c r="G429" s="0" t="n">
        <v>14.6908153562937</v>
      </c>
      <c r="H429" s="0" t="n">
        <f aca="false">AVERAGE(B429,D429,F429)</f>
        <v>12.3701078614273</v>
      </c>
      <c r="I429" s="0" t="n">
        <f aca="false">AVERAGE(C429,E429,G429)</f>
        <v>14.5085881065945</v>
      </c>
      <c r="J429" s="0" t="n">
        <f aca="false">I429/H429</f>
        <v>1.17287482608259</v>
      </c>
      <c r="K429" s="0" t="n">
        <f aca="false">LOG(J429,2)</f>
        <v>0.230049051366353</v>
      </c>
      <c r="L429" s="0" t="s">
        <v>1312</v>
      </c>
      <c r="M429" s="0" t="n">
        <v>17</v>
      </c>
      <c r="N429" s="0" t="n">
        <v>4538897</v>
      </c>
      <c r="O429" s="0" t="n">
        <v>4555631</v>
      </c>
      <c r="P429" s="0" t="s">
        <v>22</v>
      </c>
      <c r="Q429" s="0" t="n">
        <v>6203</v>
      </c>
      <c r="R429" s="0" t="s">
        <v>32</v>
      </c>
      <c r="S429" s="0" t="s">
        <v>1313</v>
      </c>
      <c r="T429" s="0" t="s">
        <v>22</v>
      </c>
    </row>
    <row r="430" customFormat="false" ht="14.5" hidden="false" customHeight="false" outlineLevel="0" collapsed="false">
      <c r="A430" s="0" t="s">
        <v>1314</v>
      </c>
      <c r="B430" s="0" t="n">
        <v>15.2485297910435</v>
      </c>
      <c r="C430" s="0" t="n">
        <v>19.3775096799523</v>
      </c>
      <c r="D430" s="0" t="n">
        <v>17.5066276842807</v>
      </c>
      <c r="E430" s="0" t="n">
        <v>19.9573111651085</v>
      </c>
      <c r="F430" s="0" t="n">
        <v>16.9008642026294</v>
      </c>
      <c r="G430" s="0" t="n">
        <v>18.9203947919748</v>
      </c>
      <c r="H430" s="0" t="n">
        <f aca="false">AVERAGE(B430,D430,F430)</f>
        <v>16.5520072259845</v>
      </c>
      <c r="I430" s="0" t="n">
        <f aca="false">AVERAGE(C430,E430,G430)</f>
        <v>19.4184052123452</v>
      </c>
      <c r="J430" s="0" t="n">
        <f aca="false">I430/H430</f>
        <v>1.17317524981869</v>
      </c>
      <c r="K430" s="0" t="n">
        <f aca="false">LOG(J430,2)</f>
        <v>0.230418540356431</v>
      </c>
      <c r="L430" s="0" t="s">
        <v>1315</v>
      </c>
      <c r="M430" s="0" t="n">
        <v>19</v>
      </c>
      <c r="N430" s="0" t="n">
        <v>36214602</v>
      </c>
      <c r="O430" s="0" t="n">
        <v>36238774</v>
      </c>
      <c r="P430" s="0" t="s">
        <v>31</v>
      </c>
      <c r="Q430" s="0" t="n">
        <v>4146</v>
      </c>
      <c r="R430" s="0" t="s">
        <v>32</v>
      </c>
      <c r="S430" s="0" t="s">
        <v>1316</v>
      </c>
      <c r="T430" s="0" t="s">
        <v>194</v>
      </c>
    </row>
    <row r="431" customFormat="false" ht="14.5" hidden="false" customHeight="false" outlineLevel="0" collapsed="false">
      <c r="A431" s="0" t="s">
        <v>1317</v>
      </c>
      <c r="B431" s="0" t="n">
        <v>10.9467175382276</v>
      </c>
      <c r="C431" s="0" t="n">
        <v>15.6271232254792</v>
      </c>
      <c r="D431" s="0" t="n">
        <v>13.3194769354357</v>
      </c>
      <c r="E431" s="0" t="n">
        <v>15.1034211717239</v>
      </c>
      <c r="F431" s="0" t="n">
        <v>13.9573449603863</v>
      </c>
      <c r="G431" s="0" t="n">
        <v>14.1142017396653</v>
      </c>
      <c r="H431" s="0" t="n">
        <f aca="false">AVERAGE(B431,D431,F431)</f>
        <v>12.7411798113499</v>
      </c>
      <c r="I431" s="0" t="n">
        <f aca="false">AVERAGE(C431,E431,G431)</f>
        <v>14.9482487122895</v>
      </c>
      <c r="J431" s="0" t="n">
        <f aca="false">I431/H431</f>
        <v>1.17322327552222</v>
      </c>
      <c r="K431" s="0" t="n">
        <f aca="false">LOG(J431,2)</f>
        <v>0.230477598051512</v>
      </c>
      <c r="L431" s="0" t="s">
        <v>1318</v>
      </c>
      <c r="M431" s="0" t="n">
        <v>12</v>
      </c>
      <c r="N431" s="0" t="n">
        <v>67269281</v>
      </c>
      <c r="O431" s="0" t="n">
        <v>67319951</v>
      </c>
      <c r="P431" s="0" t="s">
        <v>31</v>
      </c>
      <c r="Q431" s="0" t="n">
        <v>13655</v>
      </c>
      <c r="R431" s="0" t="s">
        <v>32</v>
      </c>
      <c r="S431" s="0" t="s">
        <v>1319</v>
      </c>
      <c r="T431" s="0" t="s">
        <v>22</v>
      </c>
    </row>
    <row r="432" customFormat="false" ht="14.5" hidden="false" customHeight="false" outlineLevel="0" collapsed="false">
      <c r="A432" s="0" t="s">
        <v>1320</v>
      </c>
      <c r="B432" s="0" t="n">
        <v>4.81303448061545</v>
      </c>
      <c r="C432" s="0" t="n">
        <v>6.82669660137241</v>
      </c>
      <c r="D432" s="0" t="n">
        <v>6.08988383059432</v>
      </c>
      <c r="E432" s="0" t="n">
        <v>6.12753608478465</v>
      </c>
      <c r="F432" s="0" t="n">
        <v>5.427044997252</v>
      </c>
      <c r="G432" s="0" t="n">
        <v>6.21276413373111</v>
      </c>
      <c r="H432" s="0" t="n">
        <f aca="false">AVERAGE(B432,D432,F432)</f>
        <v>5.44332110282059</v>
      </c>
      <c r="I432" s="0" t="n">
        <f aca="false">AVERAGE(C432,E432,G432)</f>
        <v>6.38899893996272</v>
      </c>
      <c r="J432" s="0" t="n">
        <f aca="false">I432/H432</f>
        <v>1.17373177500995</v>
      </c>
      <c r="K432" s="0" t="n">
        <f aca="false">LOG(J432,2)</f>
        <v>0.231102756765612</v>
      </c>
      <c r="L432" s="0" t="s">
        <v>1321</v>
      </c>
      <c r="M432" s="0" t="n">
        <v>6</v>
      </c>
      <c r="N432" s="0" t="n">
        <v>167826922</v>
      </c>
      <c r="O432" s="0" t="n">
        <v>167972023</v>
      </c>
      <c r="P432" s="0" t="s">
        <v>31</v>
      </c>
      <c r="Q432" s="0" t="n">
        <v>13720</v>
      </c>
      <c r="R432" s="0" t="s">
        <v>32</v>
      </c>
      <c r="S432" s="0" t="s">
        <v>1322</v>
      </c>
      <c r="T432" s="0" t="s">
        <v>22</v>
      </c>
    </row>
    <row r="433" customFormat="false" ht="14.5" hidden="false" customHeight="false" outlineLevel="0" collapsed="false">
      <c r="A433" s="0" t="s">
        <v>1323</v>
      </c>
      <c r="B433" s="0" t="n">
        <v>6.24182456071915</v>
      </c>
      <c r="C433" s="0" t="n">
        <v>7.07670509842413</v>
      </c>
      <c r="D433" s="0" t="n">
        <v>6.36434589444733</v>
      </c>
      <c r="E433" s="0" t="n">
        <v>7.4850265071232</v>
      </c>
      <c r="F433" s="0" t="n">
        <v>6.34626826406939</v>
      </c>
      <c r="G433" s="0" t="n">
        <v>7.71132866784625</v>
      </c>
      <c r="H433" s="0" t="n">
        <f aca="false">AVERAGE(B433,D433,F433)</f>
        <v>6.31747957307862</v>
      </c>
      <c r="I433" s="0" t="n">
        <f aca="false">AVERAGE(C433,E433,G433)</f>
        <v>7.42435342446453</v>
      </c>
      <c r="J433" s="0" t="n">
        <f aca="false">I433/H433</f>
        <v>1.17520814093373</v>
      </c>
      <c r="K433" s="0" t="n">
        <f aca="false">LOG(J433,2)</f>
        <v>0.232916294917686</v>
      </c>
      <c r="L433" s="2" t="n">
        <v>37104</v>
      </c>
      <c r="M433" s="0" t="n">
        <v>1</v>
      </c>
      <c r="N433" s="0" t="n">
        <v>35869808</v>
      </c>
      <c r="O433" s="0" t="n">
        <v>35930528</v>
      </c>
      <c r="P433" s="0" t="s">
        <v>31</v>
      </c>
      <c r="Q433" s="0" t="n">
        <v>13886</v>
      </c>
      <c r="R433" s="0" t="s">
        <v>32</v>
      </c>
      <c r="S433" s="0" t="s">
        <v>1324</v>
      </c>
      <c r="T433" s="0" t="s">
        <v>22</v>
      </c>
    </row>
    <row r="434" customFormat="false" ht="14.5" hidden="false" customHeight="false" outlineLevel="0" collapsed="false">
      <c r="A434" s="0" t="s">
        <v>1325</v>
      </c>
      <c r="B434" s="0" t="n">
        <v>3.712863317723</v>
      </c>
      <c r="C434" s="0" t="n">
        <v>4.38267384250729</v>
      </c>
      <c r="D434" s="0" t="n">
        <v>3.83254308855384</v>
      </c>
      <c r="E434" s="0" t="n">
        <v>4.56256895584278</v>
      </c>
      <c r="F434" s="0" t="n">
        <v>4.02748889299015</v>
      </c>
      <c r="G434" s="0" t="n">
        <v>4.65770729486362</v>
      </c>
      <c r="H434" s="0" t="n">
        <f aca="false">AVERAGE(B434,D434,F434)</f>
        <v>3.85763176642233</v>
      </c>
      <c r="I434" s="0" t="n">
        <f aca="false">AVERAGE(C434,E434,G434)</f>
        <v>4.5343166977379</v>
      </c>
      <c r="J434" s="0" t="n">
        <f aca="false">I434/H434</f>
        <v>1.17541459949744</v>
      </c>
      <c r="K434" s="0" t="n">
        <f aca="false">LOG(J434,2)</f>
        <v>0.233169722863954</v>
      </c>
      <c r="L434" s="0" t="s">
        <v>1326</v>
      </c>
      <c r="M434" s="0" t="n">
        <v>1</v>
      </c>
      <c r="N434" s="0" t="n">
        <v>229626234</v>
      </c>
      <c r="O434" s="0" t="n">
        <v>229660199</v>
      </c>
      <c r="P434" s="0" t="s">
        <v>31</v>
      </c>
      <c r="Q434" s="0" t="n">
        <v>6001</v>
      </c>
      <c r="R434" s="0" t="s">
        <v>32</v>
      </c>
      <c r="S434" s="0" t="s">
        <v>1327</v>
      </c>
      <c r="T434" s="0" t="s">
        <v>22</v>
      </c>
    </row>
    <row r="435" customFormat="false" ht="14.5" hidden="false" customHeight="false" outlineLevel="0" collapsed="false">
      <c r="A435" s="0" t="s">
        <v>1328</v>
      </c>
      <c r="B435" s="0" t="n">
        <v>15.8489471484385</v>
      </c>
      <c r="C435" s="0" t="n">
        <v>19.3784261365374</v>
      </c>
      <c r="D435" s="0" t="n">
        <v>16.1661755342075</v>
      </c>
      <c r="E435" s="0" t="n">
        <v>18.5188630287599</v>
      </c>
      <c r="F435" s="0" t="n">
        <v>16.4467497153857</v>
      </c>
      <c r="G435" s="0" t="n">
        <v>19.0749597158764</v>
      </c>
      <c r="H435" s="0" t="n">
        <f aca="false">AVERAGE(B435,D435,F435)</f>
        <v>16.1539574660106</v>
      </c>
      <c r="I435" s="0" t="n">
        <f aca="false">AVERAGE(C435,E435,G435)</f>
        <v>18.9907496270579</v>
      </c>
      <c r="J435" s="0" t="n">
        <f aca="false">I435/H435</f>
        <v>1.17560973321963</v>
      </c>
      <c r="K435" s="0" t="n">
        <f aca="false">LOG(J435,2)</f>
        <v>0.233409208648974</v>
      </c>
      <c r="L435" s="0" t="s">
        <v>1329</v>
      </c>
      <c r="M435" s="0" t="n">
        <v>5</v>
      </c>
      <c r="N435" s="0" t="n">
        <v>150357629</v>
      </c>
      <c r="O435" s="0" t="n">
        <v>150400308</v>
      </c>
      <c r="P435" s="0" t="s">
        <v>31</v>
      </c>
      <c r="Q435" s="0" t="n">
        <v>11439</v>
      </c>
      <c r="R435" s="0" t="s">
        <v>32</v>
      </c>
      <c r="S435" s="0" t="s">
        <v>1330</v>
      </c>
      <c r="T435" s="0" t="s">
        <v>22</v>
      </c>
    </row>
    <row r="436" customFormat="false" ht="14.5" hidden="false" customHeight="false" outlineLevel="0" collapsed="false">
      <c r="A436" s="0" t="s">
        <v>1331</v>
      </c>
      <c r="B436" s="0" t="n">
        <v>9.63343826966733</v>
      </c>
      <c r="C436" s="0" t="n">
        <v>13.617230429222</v>
      </c>
      <c r="D436" s="0" t="n">
        <v>11.2193992738694</v>
      </c>
      <c r="E436" s="0" t="n">
        <v>13.0150425703954</v>
      </c>
      <c r="F436" s="0" t="n">
        <v>12.0880963059846</v>
      </c>
      <c r="G436" s="0" t="n">
        <v>12.097501825801</v>
      </c>
      <c r="H436" s="0" t="n">
        <f aca="false">AVERAGE(B436,D436,F436)</f>
        <v>10.9803112831738</v>
      </c>
      <c r="I436" s="0" t="n">
        <f aca="false">AVERAGE(C436,E436,G436)</f>
        <v>12.9099249418061</v>
      </c>
      <c r="J436" s="0" t="n">
        <f aca="false">I436/H436</f>
        <v>1.17573396681288</v>
      </c>
      <c r="K436" s="0" t="n">
        <f aca="false">LOG(J436,2)</f>
        <v>0.233561658662183</v>
      </c>
      <c r="L436" s="0" t="s">
        <v>1332</v>
      </c>
      <c r="M436" s="0" t="n">
        <v>6</v>
      </c>
      <c r="N436" s="0" t="n">
        <v>130839347</v>
      </c>
      <c r="O436" s="0" t="n">
        <v>131063322</v>
      </c>
      <c r="P436" s="0" t="s">
        <v>22</v>
      </c>
      <c r="Q436" s="0" t="n">
        <v>10320</v>
      </c>
      <c r="R436" s="0" t="s">
        <v>32</v>
      </c>
      <c r="S436" s="0" t="s">
        <v>1333</v>
      </c>
      <c r="T436" s="0" t="s">
        <v>22</v>
      </c>
    </row>
    <row r="437" customFormat="false" ht="14.5" hidden="false" customHeight="false" outlineLevel="0" collapsed="false">
      <c r="A437" s="0" t="s">
        <v>1334</v>
      </c>
      <c r="B437" s="0" t="n">
        <v>7.8721477865499</v>
      </c>
      <c r="C437" s="0" t="n">
        <v>9.9319967403841</v>
      </c>
      <c r="D437" s="0" t="n">
        <v>8.60555939924701</v>
      </c>
      <c r="E437" s="0" t="n">
        <v>9.10522264822406</v>
      </c>
      <c r="F437" s="0" t="n">
        <v>8.22918194870435</v>
      </c>
      <c r="G437" s="0" t="n">
        <v>10.0303496717957</v>
      </c>
      <c r="H437" s="0" t="n">
        <f aca="false">AVERAGE(B437,D437,F437)</f>
        <v>8.23562971150042</v>
      </c>
      <c r="I437" s="0" t="n">
        <f aca="false">AVERAGE(C437,E437,G437)</f>
        <v>9.68918968680129</v>
      </c>
      <c r="J437" s="0" t="n">
        <f aca="false">I437/H437</f>
        <v>1.17649651893298</v>
      </c>
      <c r="K437" s="0" t="n">
        <f aca="false">LOG(J437,2)</f>
        <v>0.234497051862208</v>
      </c>
      <c r="L437" s="0" t="s">
        <v>1335</v>
      </c>
      <c r="M437" s="0" t="n">
        <v>11</v>
      </c>
      <c r="N437" s="0" t="n">
        <v>111726908</v>
      </c>
      <c r="O437" s="0" t="n">
        <v>111766427</v>
      </c>
      <c r="P437" s="0" t="s">
        <v>22</v>
      </c>
      <c r="Q437" s="0" t="n">
        <v>6720</v>
      </c>
      <c r="R437" s="0" t="s">
        <v>32</v>
      </c>
      <c r="S437" s="0" t="s">
        <v>1336</v>
      </c>
      <c r="T437" s="0" t="s">
        <v>22</v>
      </c>
    </row>
    <row r="438" customFormat="false" ht="14.5" hidden="false" customHeight="false" outlineLevel="0" collapsed="false">
      <c r="A438" s="0" t="s">
        <v>1337</v>
      </c>
      <c r="B438" s="0" t="n">
        <v>6.6093436530538</v>
      </c>
      <c r="C438" s="0" t="n">
        <v>8.20023405224611</v>
      </c>
      <c r="D438" s="0" t="n">
        <v>6.6447031944946</v>
      </c>
      <c r="E438" s="0" t="n">
        <v>8.19235668779592</v>
      </c>
      <c r="F438" s="0" t="n">
        <v>7.31881729199187</v>
      </c>
      <c r="G438" s="0" t="n">
        <v>7.82962187277317</v>
      </c>
      <c r="H438" s="0" t="n">
        <f aca="false">AVERAGE(B438,D438,F438)</f>
        <v>6.85762137984676</v>
      </c>
      <c r="I438" s="0" t="n">
        <f aca="false">AVERAGE(C438,E438,G438)</f>
        <v>8.0740708709384</v>
      </c>
      <c r="J438" s="0" t="n">
        <f aca="false">I438/H438</f>
        <v>1.17738650527814</v>
      </c>
      <c r="K438" s="0" t="n">
        <f aca="false">LOG(J438,2)</f>
        <v>0.235587997278431</v>
      </c>
      <c r="L438" s="0" t="s">
        <v>1338</v>
      </c>
      <c r="M438" s="0" t="n">
        <v>2</v>
      </c>
      <c r="N438" s="0" t="n">
        <v>26308547</v>
      </c>
      <c r="O438" s="0" t="n">
        <v>26395891</v>
      </c>
      <c r="P438" s="0" t="s">
        <v>31</v>
      </c>
      <c r="Q438" s="0" t="n">
        <v>8552</v>
      </c>
      <c r="R438" s="0" t="s">
        <v>32</v>
      </c>
      <c r="S438" s="0" t="s">
        <v>1339</v>
      </c>
      <c r="T438" s="0" t="s">
        <v>22</v>
      </c>
    </row>
    <row r="439" customFormat="false" ht="14.5" hidden="false" customHeight="false" outlineLevel="0" collapsed="false">
      <c r="A439" s="0" t="s">
        <v>1340</v>
      </c>
      <c r="B439" s="0" t="n">
        <v>9.15053293003248</v>
      </c>
      <c r="C439" s="0" t="n">
        <v>12.3290143443014</v>
      </c>
      <c r="D439" s="0" t="n">
        <v>11.551862082926</v>
      </c>
      <c r="E439" s="0" t="n">
        <v>13.0858525865596</v>
      </c>
      <c r="F439" s="0" t="n">
        <v>10.7310396580404</v>
      </c>
      <c r="G439" s="0" t="n">
        <v>11.6242717203105</v>
      </c>
      <c r="H439" s="0" t="n">
        <f aca="false">AVERAGE(B439,D439,F439)</f>
        <v>10.4778115569996</v>
      </c>
      <c r="I439" s="0" t="n">
        <f aca="false">AVERAGE(C439,E439,G439)</f>
        <v>12.3463795503905</v>
      </c>
      <c r="J439" s="0" t="n">
        <f aca="false">I439/H439</f>
        <v>1.17833571287533</v>
      </c>
      <c r="K439" s="0" t="n">
        <f aca="false">LOG(J439,2)</f>
        <v>0.236750627708116</v>
      </c>
      <c r="L439" s="0" t="s">
        <v>1341</v>
      </c>
      <c r="M439" s="0" t="n">
        <v>12</v>
      </c>
      <c r="N439" s="0" t="n">
        <v>56162983</v>
      </c>
      <c r="O439" s="0" t="n">
        <v>56189567</v>
      </c>
      <c r="P439" s="0" t="s">
        <v>22</v>
      </c>
      <c r="Q439" s="0" t="n">
        <v>8555</v>
      </c>
      <c r="R439" s="0" t="s">
        <v>32</v>
      </c>
      <c r="S439" s="0" t="s">
        <v>1342</v>
      </c>
      <c r="T439" s="0" t="s">
        <v>1162</v>
      </c>
    </row>
    <row r="440" customFormat="false" ht="14.5" hidden="false" customHeight="false" outlineLevel="0" collapsed="false">
      <c r="A440" s="0" t="s">
        <v>1343</v>
      </c>
      <c r="B440" s="0" t="n">
        <v>33.4928491749692</v>
      </c>
      <c r="C440" s="0" t="n">
        <v>40.4455276874379</v>
      </c>
      <c r="D440" s="0" t="n">
        <v>35.3800552675341</v>
      </c>
      <c r="E440" s="0" t="n">
        <v>41.6832037802042</v>
      </c>
      <c r="F440" s="0" t="n">
        <v>34.3432810556737</v>
      </c>
      <c r="G440" s="0" t="n">
        <v>39.6172163540018</v>
      </c>
      <c r="H440" s="0" t="n">
        <f aca="false">AVERAGE(B440,D440,F440)</f>
        <v>34.405395166059</v>
      </c>
      <c r="I440" s="0" t="n">
        <f aca="false">AVERAGE(C440,E440,G440)</f>
        <v>40.5819826072146</v>
      </c>
      <c r="J440" s="0" t="n">
        <f aca="false">I440/H440</f>
        <v>1.17952380466331</v>
      </c>
      <c r="K440" s="0" t="n">
        <f aca="false">LOG(J440,2)</f>
        <v>0.238204534747923</v>
      </c>
      <c r="L440" s="0" t="s">
        <v>1344</v>
      </c>
      <c r="M440" s="0" t="n">
        <v>1</v>
      </c>
      <c r="N440" s="0" t="n">
        <v>44739818</v>
      </c>
      <c r="O440" s="0" t="n">
        <v>44767767</v>
      </c>
      <c r="P440" s="0" t="s">
        <v>31</v>
      </c>
      <c r="Q440" s="0" t="n">
        <v>3646</v>
      </c>
      <c r="R440" s="0" t="s">
        <v>32</v>
      </c>
      <c r="S440" s="0" t="s">
        <v>1345</v>
      </c>
      <c r="T440" s="0" t="s">
        <v>22</v>
      </c>
    </row>
    <row r="441" customFormat="false" ht="14.5" hidden="false" customHeight="false" outlineLevel="0" collapsed="false">
      <c r="A441" s="0" t="s">
        <v>1346</v>
      </c>
      <c r="B441" s="0" t="n">
        <v>7.2301954859675</v>
      </c>
      <c r="C441" s="0" t="n">
        <v>8.16528201449489</v>
      </c>
      <c r="D441" s="0" t="n">
        <v>7.69240518084066</v>
      </c>
      <c r="E441" s="0" t="n">
        <v>9.3879337679625</v>
      </c>
      <c r="F441" s="0" t="n">
        <v>7.46311535443329</v>
      </c>
      <c r="G441" s="0" t="n">
        <v>8.85768688421875</v>
      </c>
      <c r="H441" s="0" t="n">
        <f aca="false">AVERAGE(B441,D441,F441)</f>
        <v>7.46190534041382</v>
      </c>
      <c r="I441" s="0" t="n">
        <f aca="false">AVERAGE(C441,E441,G441)</f>
        <v>8.80363422222538</v>
      </c>
      <c r="J441" s="0" t="n">
        <f aca="false">I441/H441</f>
        <v>1.1798104935136</v>
      </c>
      <c r="K441" s="0" t="n">
        <f aca="false">LOG(J441,2)</f>
        <v>0.23855514600716</v>
      </c>
      <c r="L441" s="0" t="s">
        <v>1347</v>
      </c>
      <c r="M441" s="0" t="n">
        <v>4</v>
      </c>
      <c r="N441" s="0" t="n">
        <v>102501329</v>
      </c>
      <c r="O441" s="0" t="n">
        <v>102617302</v>
      </c>
      <c r="P441" s="0" t="s">
        <v>31</v>
      </c>
      <c r="Q441" s="0" t="n">
        <v>6257</v>
      </c>
      <c r="R441" s="0" t="s">
        <v>32</v>
      </c>
      <c r="S441" s="0" t="s">
        <v>1348</v>
      </c>
      <c r="T441" s="0" t="s">
        <v>1349</v>
      </c>
    </row>
    <row r="442" customFormat="false" ht="14.5" hidden="false" customHeight="false" outlineLevel="0" collapsed="false">
      <c r="A442" s="0" t="s">
        <v>1350</v>
      </c>
      <c r="B442" s="0" t="n">
        <v>25.13525114534</v>
      </c>
      <c r="C442" s="0" t="n">
        <v>35.0935472447207</v>
      </c>
      <c r="D442" s="0" t="n">
        <v>27.9920802451816</v>
      </c>
      <c r="E442" s="0" t="n">
        <v>31.5661450794374</v>
      </c>
      <c r="F442" s="0" t="n">
        <v>32.1296064836861</v>
      </c>
      <c r="G442" s="0" t="n">
        <v>33.9514506290791</v>
      </c>
      <c r="H442" s="0" t="n">
        <f aca="false">AVERAGE(B442,D442,F442)</f>
        <v>28.4189792914026</v>
      </c>
      <c r="I442" s="0" t="n">
        <f aca="false">AVERAGE(C442,E442,G442)</f>
        <v>33.5370476510791</v>
      </c>
      <c r="J442" s="0" t="n">
        <f aca="false">I442/H442</f>
        <v>1.18009332098795</v>
      </c>
      <c r="K442" s="0" t="n">
        <f aca="false">LOG(J442,2)</f>
        <v>0.238900951454079</v>
      </c>
      <c r="L442" s="0" t="s">
        <v>1351</v>
      </c>
      <c r="M442" s="0" t="n">
        <v>14</v>
      </c>
      <c r="N442" s="0" t="n">
        <v>39175183</v>
      </c>
      <c r="O442" s="0" t="n">
        <v>39183218</v>
      </c>
      <c r="P442" s="0" t="s">
        <v>31</v>
      </c>
      <c r="Q442" s="0" t="n">
        <v>4201</v>
      </c>
      <c r="R442" s="0" t="s">
        <v>32</v>
      </c>
      <c r="S442" s="0" t="s">
        <v>1352</v>
      </c>
      <c r="T442" s="0" t="s">
        <v>22</v>
      </c>
    </row>
    <row r="443" customFormat="false" ht="14.5" hidden="false" customHeight="false" outlineLevel="0" collapsed="false">
      <c r="A443" s="0" t="s">
        <v>1353</v>
      </c>
      <c r="B443" s="0" t="n">
        <v>33.1566051061344</v>
      </c>
      <c r="C443" s="0" t="n">
        <v>37.3682263795719</v>
      </c>
      <c r="D443" s="0" t="n">
        <v>29.6599435557104</v>
      </c>
      <c r="E443" s="0" t="n">
        <v>38.4532798953144</v>
      </c>
      <c r="F443" s="0" t="n">
        <v>31.2378298290205</v>
      </c>
      <c r="G443" s="0" t="n">
        <v>35.1775953627421</v>
      </c>
      <c r="H443" s="0" t="n">
        <f aca="false">AVERAGE(B443,D443,F443)</f>
        <v>31.3514594969551</v>
      </c>
      <c r="I443" s="0" t="n">
        <f aca="false">AVERAGE(C443,E443,G443)</f>
        <v>36.9997005458761</v>
      </c>
      <c r="J443" s="0" t="n">
        <f aca="false">I443/H443</f>
        <v>1.18015879131463</v>
      </c>
      <c r="K443" s="0" t="n">
        <f aca="false">LOG(J443,2)</f>
        <v>0.238980988425687</v>
      </c>
      <c r="L443" s="0" t="s">
        <v>1354</v>
      </c>
      <c r="M443" s="0" t="n">
        <v>14</v>
      </c>
      <c r="N443" s="0" t="n">
        <v>67359997</v>
      </c>
      <c r="O443" s="0" t="n">
        <v>67386516</v>
      </c>
      <c r="P443" s="0" t="s">
        <v>31</v>
      </c>
      <c r="Q443" s="0" t="n">
        <v>5651</v>
      </c>
      <c r="R443" s="0" t="s">
        <v>32</v>
      </c>
      <c r="S443" s="0" t="s">
        <v>1355</v>
      </c>
      <c r="T443" s="0" t="s">
        <v>22</v>
      </c>
    </row>
    <row r="444" customFormat="false" ht="14.5" hidden="false" customHeight="false" outlineLevel="0" collapsed="false">
      <c r="A444" s="0" t="s">
        <v>1356</v>
      </c>
      <c r="B444" s="0" t="n">
        <v>64.4158851637342</v>
      </c>
      <c r="C444" s="0" t="n">
        <v>78.5865517922674</v>
      </c>
      <c r="D444" s="0" t="n">
        <v>70.3036323518769</v>
      </c>
      <c r="E444" s="0" t="n">
        <v>70.5571421039655</v>
      </c>
      <c r="F444" s="0" t="n">
        <v>68.6716364304251</v>
      </c>
      <c r="G444" s="0" t="n">
        <v>91.0550966015806</v>
      </c>
      <c r="H444" s="0" t="n">
        <f aca="false">AVERAGE(B444,D444,F444)</f>
        <v>67.7970513153454</v>
      </c>
      <c r="I444" s="0" t="n">
        <f aca="false">AVERAGE(C444,E444,G444)</f>
        <v>80.0662634992712</v>
      </c>
      <c r="J444" s="0" t="n">
        <f aca="false">I444/H444</f>
        <v>1.18096970216091</v>
      </c>
      <c r="K444" s="0" t="n">
        <f aca="false">LOG(J444,2)</f>
        <v>0.239971952793578</v>
      </c>
      <c r="L444" s="0" t="s">
        <v>1357</v>
      </c>
      <c r="M444" s="0" t="n">
        <v>14</v>
      </c>
      <c r="N444" s="0" t="n">
        <v>66012830</v>
      </c>
      <c r="O444" s="0" t="n">
        <v>66013789</v>
      </c>
      <c r="P444" s="0" t="s">
        <v>22</v>
      </c>
      <c r="Q444" s="0" t="n">
        <v>960</v>
      </c>
      <c r="R444" s="0" t="s">
        <v>132</v>
      </c>
      <c r="S444" s="0" t="s">
        <v>1358</v>
      </c>
      <c r="T444" s="0" t="s">
        <v>22</v>
      </c>
    </row>
    <row r="445" customFormat="false" ht="14.5" hidden="false" customHeight="false" outlineLevel="0" collapsed="false">
      <c r="A445" s="0" t="s">
        <v>1359</v>
      </c>
      <c r="B445" s="0" t="n">
        <v>22.9749919200144</v>
      </c>
      <c r="C445" s="0" t="n">
        <v>27.2903750614827</v>
      </c>
      <c r="D445" s="0" t="n">
        <v>24.7125413346983</v>
      </c>
      <c r="E445" s="0" t="n">
        <v>29.194839827445</v>
      </c>
      <c r="F445" s="0" t="n">
        <v>23.7899138412315</v>
      </c>
      <c r="G445" s="0" t="n">
        <v>27.9510372371656</v>
      </c>
      <c r="H445" s="0" t="n">
        <f aca="false">AVERAGE(B445,D445,F445)</f>
        <v>23.8258156986481</v>
      </c>
      <c r="I445" s="0" t="n">
        <f aca="false">AVERAGE(C445,E445,G445)</f>
        <v>28.1454173753644</v>
      </c>
      <c r="J445" s="0" t="n">
        <f aca="false">I445/H445</f>
        <v>1.18129921474048</v>
      </c>
      <c r="K445" s="0" t="n">
        <f aca="false">LOG(J445,2)</f>
        <v>0.24037443547804</v>
      </c>
      <c r="L445" s="0" t="s">
        <v>1360</v>
      </c>
      <c r="M445" s="0" t="n">
        <v>2</v>
      </c>
      <c r="N445" s="0" t="n">
        <v>96335787</v>
      </c>
      <c r="O445" s="0" t="n">
        <v>96373845</v>
      </c>
      <c r="P445" s="0" t="s">
        <v>31</v>
      </c>
      <c r="Q445" s="0" t="n">
        <v>3278</v>
      </c>
      <c r="R445" s="0" t="s">
        <v>32</v>
      </c>
      <c r="S445" s="0" t="s">
        <v>1361</v>
      </c>
      <c r="T445" s="0" t="s">
        <v>22</v>
      </c>
    </row>
    <row r="446" customFormat="false" ht="14.5" hidden="false" customHeight="false" outlineLevel="0" collapsed="false">
      <c r="A446" s="0" t="s">
        <v>1362</v>
      </c>
      <c r="B446" s="0" t="n">
        <v>24.8644085443947</v>
      </c>
      <c r="C446" s="0" t="n">
        <v>27.3146044449536</v>
      </c>
      <c r="D446" s="0" t="n">
        <v>25.6662220844478</v>
      </c>
      <c r="E446" s="0" t="n">
        <v>32.3397110924688</v>
      </c>
      <c r="F446" s="0" t="n">
        <v>23.7337849820765</v>
      </c>
      <c r="G446" s="0" t="n">
        <v>28.0959925192014</v>
      </c>
      <c r="H446" s="0" t="n">
        <f aca="false">AVERAGE(B446,D446,F446)</f>
        <v>24.7548052036397</v>
      </c>
      <c r="I446" s="0" t="n">
        <f aca="false">AVERAGE(C446,E446,G446)</f>
        <v>29.2501026855413</v>
      </c>
      <c r="J446" s="0" t="n">
        <f aca="false">I446/H446</f>
        <v>1.18159292488558</v>
      </c>
      <c r="K446" s="0" t="n">
        <f aca="false">LOG(J446,2)</f>
        <v>0.240733092705647</v>
      </c>
      <c r="L446" s="0" t="s">
        <v>1363</v>
      </c>
      <c r="M446" s="0" t="n">
        <v>14</v>
      </c>
      <c r="N446" s="0" t="n">
        <v>22920511</v>
      </c>
      <c r="O446" s="0" t="n">
        <v>22929585</v>
      </c>
      <c r="P446" s="0" t="s">
        <v>22</v>
      </c>
      <c r="Q446" s="0" t="n">
        <v>3467</v>
      </c>
      <c r="R446" s="0" t="s">
        <v>32</v>
      </c>
      <c r="S446" s="0" t="s">
        <v>1364</v>
      </c>
      <c r="T446" s="0" t="s">
        <v>22</v>
      </c>
    </row>
    <row r="447" customFormat="false" ht="14.5" hidden="false" customHeight="false" outlineLevel="0" collapsed="false">
      <c r="A447" s="0" t="s">
        <v>1365</v>
      </c>
      <c r="B447" s="0" t="n">
        <v>19.1743789117589</v>
      </c>
      <c r="C447" s="0" t="n">
        <v>23.9734579075386</v>
      </c>
      <c r="D447" s="0" t="n">
        <v>21.4554395148771</v>
      </c>
      <c r="E447" s="0" t="n">
        <v>24.3570757913455</v>
      </c>
      <c r="F447" s="0" t="n">
        <v>20.3120205286715</v>
      </c>
      <c r="G447" s="0" t="n">
        <v>23.6883430837972</v>
      </c>
      <c r="H447" s="0" t="n">
        <f aca="false">AVERAGE(B447,D447,F447)</f>
        <v>20.3139463184358</v>
      </c>
      <c r="I447" s="0" t="n">
        <f aca="false">AVERAGE(C447,E447,G447)</f>
        <v>24.0062922608938</v>
      </c>
      <c r="J447" s="0" t="n">
        <f aca="false">I447/H447</f>
        <v>1.1817640887978</v>
      </c>
      <c r="K447" s="0" t="n">
        <f aca="false">LOG(J447,2)</f>
        <v>0.24094206437294</v>
      </c>
      <c r="L447" s="0" t="s">
        <v>1366</v>
      </c>
      <c r="M447" s="0" t="n">
        <v>12</v>
      </c>
      <c r="N447" s="0" t="n">
        <v>113816738</v>
      </c>
      <c r="O447" s="0" t="n">
        <v>113966371</v>
      </c>
      <c r="P447" s="0" t="s">
        <v>22</v>
      </c>
      <c r="Q447" s="0" t="n">
        <v>5912</v>
      </c>
      <c r="R447" s="0" t="s">
        <v>32</v>
      </c>
      <c r="S447" s="0" t="s">
        <v>1367</v>
      </c>
      <c r="T447" s="0" t="s">
        <v>22</v>
      </c>
    </row>
    <row r="448" customFormat="false" ht="14.5" hidden="false" customHeight="false" outlineLevel="0" collapsed="false">
      <c r="A448" s="0" t="s">
        <v>1368</v>
      </c>
      <c r="B448" s="0" t="n">
        <v>19.0077403565358</v>
      </c>
      <c r="C448" s="0" t="n">
        <v>26.3988980666505</v>
      </c>
      <c r="D448" s="0" t="n">
        <v>20.2123455135275</v>
      </c>
      <c r="E448" s="0" t="n">
        <v>24.3464749855671</v>
      </c>
      <c r="F448" s="0" t="n">
        <v>22.258955698273</v>
      </c>
      <c r="G448" s="0" t="n">
        <v>21.9892115889288</v>
      </c>
      <c r="H448" s="0" t="n">
        <f aca="false">AVERAGE(B448,D448,F448)</f>
        <v>20.4930138561121</v>
      </c>
      <c r="I448" s="0" t="n">
        <f aca="false">AVERAGE(C448,E448,G448)</f>
        <v>24.2448615470488</v>
      </c>
      <c r="J448" s="0" t="n">
        <f aca="false">I448/H448</f>
        <v>1.18307935168929</v>
      </c>
      <c r="K448" s="0" t="n">
        <f aca="false">LOG(J448,2)</f>
        <v>0.24254684159767</v>
      </c>
      <c r="L448" s="0" t="s">
        <v>1369</v>
      </c>
      <c r="M448" s="0" t="n">
        <v>10</v>
      </c>
      <c r="N448" s="0" t="n">
        <v>58385022</v>
      </c>
      <c r="O448" s="0" t="n">
        <v>58399221</v>
      </c>
      <c r="P448" s="0" t="s">
        <v>31</v>
      </c>
      <c r="Q448" s="0" t="n">
        <v>5606</v>
      </c>
      <c r="R448" s="0" t="s">
        <v>32</v>
      </c>
      <c r="S448" s="0" t="s">
        <v>1370</v>
      </c>
      <c r="T448" s="0" t="s">
        <v>1053</v>
      </c>
    </row>
    <row r="449" customFormat="false" ht="14.5" hidden="false" customHeight="false" outlineLevel="0" collapsed="false">
      <c r="A449" s="0" t="s">
        <v>1371</v>
      </c>
      <c r="B449" s="0" t="n">
        <v>11.6395800372399</v>
      </c>
      <c r="C449" s="0" t="n">
        <v>14.8676219819909</v>
      </c>
      <c r="D449" s="0" t="n">
        <v>13.6992787316702</v>
      </c>
      <c r="E449" s="0" t="n">
        <v>15.793025108922</v>
      </c>
      <c r="F449" s="0" t="n">
        <v>13.8603768916388</v>
      </c>
      <c r="G449" s="0" t="n">
        <v>15.7358666709548</v>
      </c>
      <c r="H449" s="0" t="n">
        <f aca="false">AVERAGE(B449,D449,F449)</f>
        <v>13.0664118868496</v>
      </c>
      <c r="I449" s="0" t="n">
        <f aca="false">AVERAGE(C449,E449,G449)</f>
        <v>15.4655045872892</v>
      </c>
      <c r="J449" s="0" t="n">
        <f aca="false">I449/H449</f>
        <v>1.18360761326176</v>
      </c>
      <c r="K449" s="0" t="n">
        <f aca="false">LOG(J449,2)</f>
        <v>0.243190881451558</v>
      </c>
      <c r="L449" s="0" t="s">
        <v>1372</v>
      </c>
      <c r="M449" s="0" t="n">
        <v>10</v>
      </c>
      <c r="N449" s="0" t="n">
        <v>98134624</v>
      </c>
      <c r="O449" s="0" t="n">
        <v>98244897</v>
      </c>
      <c r="P449" s="0" t="s">
        <v>31</v>
      </c>
      <c r="Q449" s="0" t="n">
        <v>3571</v>
      </c>
      <c r="R449" s="0" t="s">
        <v>32</v>
      </c>
      <c r="S449" s="0" t="s">
        <v>1373</v>
      </c>
      <c r="T449" s="0" t="s">
        <v>22</v>
      </c>
    </row>
    <row r="450" customFormat="false" ht="14.5" hidden="false" customHeight="false" outlineLevel="0" collapsed="false">
      <c r="A450" s="0" t="s">
        <v>1374</v>
      </c>
      <c r="B450" s="0" t="n">
        <v>51.6985194464985</v>
      </c>
      <c r="C450" s="0" t="n">
        <v>72.1396321698455</v>
      </c>
      <c r="D450" s="0" t="n">
        <v>60.6177133978777</v>
      </c>
      <c r="E450" s="0" t="n">
        <v>67.2204960270686</v>
      </c>
      <c r="F450" s="0" t="n">
        <v>63.1045574514805</v>
      </c>
      <c r="G450" s="0" t="n">
        <v>68.3682696538022</v>
      </c>
      <c r="H450" s="0" t="n">
        <f aca="false">AVERAGE(B450,D450,F450)</f>
        <v>58.4735967652856</v>
      </c>
      <c r="I450" s="0" t="n">
        <f aca="false">AVERAGE(C450,E450,G450)</f>
        <v>69.2427992835721</v>
      </c>
      <c r="J450" s="0" t="n">
        <f aca="false">I450/H450</f>
        <v>1.18417205566325</v>
      </c>
      <c r="K450" s="0" t="n">
        <f aca="false">LOG(J450,2)</f>
        <v>0.243878714259316</v>
      </c>
      <c r="L450" s="0" t="s">
        <v>1375</v>
      </c>
      <c r="M450" s="0" t="n">
        <v>17</v>
      </c>
      <c r="N450" s="0" t="n">
        <v>59619689</v>
      </c>
      <c r="O450" s="0" t="n">
        <v>59696956</v>
      </c>
      <c r="P450" s="0" t="s">
        <v>31</v>
      </c>
      <c r="Q450" s="0" t="n">
        <v>11836</v>
      </c>
      <c r="R450" s="0" t="s">
        <v>32</v>
      </c>
      <c r="S450" s="0" t="s">
        <v>1376</v>
      </c>
      <c r="T450" s="0" t="s">
        <v>22</v>
      </c>
    </row>
    <row r="451" customFormat="false" ht="14.5" hidden="false" customHeight="false" outlineLevel="0" collapsed="false">
      <c r="A451" s="0" t="s">
        <v>1377</v>
      </c>
      <c r="B451" s="0" t="n">
        <v>25.091482418204</v>
      </c>
      <c r="C451" s="0" t="n">
        <v>36.0458502363551</v>
      </c>
      <c r="D451" s="0" t="n">
        <v>30.8526906182974</v>
      </c>
      <c r="E451" s="0" t="n">
        <v>33.9122059540738</v>
      </c>
      <c r="F451" s="0" t="n">
        <v>30.096239766677</v>
      </c>
      <c r="G451" s="0" t="n">
        <v>31.9368177578782</v>
      </c>
      <c r="H451" s="0" t="n">
        <f aca="false">AVERAGE(B451,D451,F451)</f>
        <v>28.6801376010595</v>
      </c>
      <c r="I451" s="0" t="n">
        <f aca="false">AVERAGE(C451,E451,G451)</f>
        <v>33.964957982769</v>
      </c>
      <c r="J451" s="0" t="n">
        <f aca="false">I451/H451</f>
        <v>1.18426760900597</v>
      </c>
      <c r="K451" s="0" t="n">
        <f aca="false">LOG(J451,2)</f>
        <v>0.243995123670813</v>
      </c>
      <c r="L451" s="0" t="s">
        <v>1378</v>
      </c>
      <c r="M451" s="0" t="n">
        <v>7</v>
      </c>
      <c r="N451" s="0" t="n">
        <v>73440398</v>
      </c>
      <c r="O451" s="0" t="n">
        <v>73522278</v>
      </c>
      <c r="P451" s="0" t="s">
        <v>22</v>
      </c>
      <c r="Q451" s="0" t="n">
        <v>7053</v>
      </c>
      <c r="R451" s="0" t="s">
        <v>32</v>
      </c>
      <c r="S451" s="0" t="s">
        <v>1379</v>
      </c>
      <c r="T451" s="0" t="s">
        <v>22</v>
      </c>
    </row>
    <row r="452" customFormat="false" ht="14.5" hidden="false" customHeight="false" outlineLevel="0" collapsed="false">
      <c r="A452" s="0" t="s">
        <v>1380</v>
      </c>
      <c r="B452" s="0" t="n">
        <v>13.1924595578011</v>
      </c>
      <c r="C452" s="0" t="n">
        <v>15.9055714707319</v>
      </c>
      <c r="D452" s="0" t="n">
        <v>16.5254550884212</v>
      </c>
      <c r="E452" s="0" t="n">
        <v>17.9993634030402</v>
      </c>
      <c r="F452" s="0" t="n">
        <v>12.9461266632209</v>
      </c>
      <c r="G452" s="0" t="n">
        <v>16.6216700763855</v>
      </c>
      <c r="H452" s="0" t="n">
        <f aca="false">AVERAGE(B452,D452,F452)</f>
        <v>14.2213471031477</v>
      </c>
      <c r="I452" s="0" t="n">
        <f aca="false">AVERAGE(C452,E452,G452)</f>
        <v>16.8422016500525</v>
      </c>
      <c r="J452" s="0" t="n">
        <f aca="false">I452/H452</f>
        <v>1.18429017503727</v>
      </c>
      <c r="K452" s="0" t="n">
        <f aca="false">LOG(J452,2)</f>
        <v>0.244022613733886</v>
      </c>
      <c r="L452" s="0" t="s">
        <v>1381</v>
      </c>
      <c r="M452" s="0" t="n">
        <v>2</v>
      </c>
      <c r="N452" s="0" t="n">
        <v>27199587</v>
      </c>
      <c r="O452" s="0" t="n">
        <v>27212958</v>
      </c>
      <c r="P452" s="0" t="s">
        <v>22</v>
      </c>
      <c r="Q452" s="0" t="n">
        <v>5606</v>
      </c>
      <c r="R452" s="0" t="s">
        <v>32</v>
      </c>
      <c r="S452" s="0" t="s">
        <v>1382</v>
      </c>
      <c r="T452" s="0" t="s">
        <v>22</v>
      </c>
    </row>
    <row r="453" customFormat="false" ht="14.5" hidden="false" customHeight="false" outlineLevel="0" collapsed="false">
      <c r="A453" s="0" t="s">
        <v>1383</v>
      </c>
      <c r="B453" s="0" t="n">
        <v>177.480611820774</v>
      </c>
      <c r="C453" s="0" t="n">
        <v>257.058650298154</v>
      </c>
      <c r="D453" s="0" t="n">
        <v>231.419673937517</v>
      </c>
      <c r="E453" s="0" t="n">
        <v>253.061412099768</v>
      </c>
      <c r="F453" s="0" t="n">
        <v>229.881465982222</v>
      </c>
      <c r="G453" s="0" t="n">
        <v>246.43614244728</v>
      </c>
      <c r="H453" s="0" t="n">
        <f aca="false">AVERAGE(B453,D453,F453)</f>
        <v>212.927250580171</v>
      </c>
      <c r="I453" s="0" t="n">
        <f aca="false">AVERAGE(C453,E453,G453)</f>
        <v>252.185401615067</v>
      </c>
      <c r="J453" s="0" t="n">
        <f aca="false">I453/H453</f>
        <v>1.18437354038963</v>
      </c>
      <c r="K453" s="0" t="n">
        <f aca="false">LOG(J453,2)</f>
        <v>0.244124165321566</v>
      </c>
      <c r="L453" s="0" t="s">
        <v>1384</v>
      </c>
      <c r="M453" s="0" t="n">
        <v>5</v>
      </c>
      <c r="N453" s="0" t="n">
        <v>179678628</v>
      </c>
      <c r="O453" s="0" t="n">
        <v>179730925</v>
      </c>
      <c r="P453" s="0" t="s">
        <v>31</v>
      </c>
      <c r="Q453" s="0" t="n">
        <v>6235</v>
      </c>
      <c r="R453" s="0" t="s">
        <v>32</v>
      </c>
      <c r="S453" s="0" t="s">
        <v>1385</v>
      </c>
      <c r="T453" s="0" t="s">
        <v>22</v>
      </c>
    </row>
    <row r="454" customFormat="false" ht="14.5" hidden="false" customHeight="false" outlineLevel="0" collapsed="false">
      <c r="A454" s="0" t="s">
        <v>1386</v>
      </c>
      <c r="B454" s="0" t="n">
        <v>10.7219439046156</v>
      </c>
      <c r="C454" s="0" t="n">
        <v>12.9122545068753</v>
      </c>
      <c r="D454" s="0" t="n">
        <v>13.6880979817332</v>
      </c>
      <c r="E454" s="0" t="n">
        <v>15.3153066506819</v>
      </c>
      <c r="F454" s="0" t="n">
        <v>12.1935824531696</v>
      </c>
      <c r="G454" s="0" t="n">
        <v>15.1288226004624</v>
      </c>
      <c r="H454" s="0" t="n">
        <f aca="false">AVERAGE(B454,D454,F454)</f>
        <v>12.2012081131728</v>
      </c>
      <c r="I454" s="0" t="n">
        <f aca="false">AVERAGE(C454,E454,G454)</f>
        <v>14.4521279193399</v>
      </c>
      <c r="J454" s="0" t="n">
        <f aca="false">I454/H454</f>
        <v>1.18448335486852</v>
      </c>
      <c r="K454" s="0" t="n">
        <f aca="false">LOG(J454,2)</f>
        <v>0.244257925030338</v>
      </c>
      <c r="L454" s="0" t="s">
        <v>1387</v>
      </c>
      <c r="M454" s="0" t="n">
        <v>1</v>
      </c>
      <c r="N454" s="0" t="n">
        <v>156721891</v>
      </c>
      <c r="O454" s="0" t="n">
        <v>156728799</v>
      </c>
      <c r="P454" s="0" t="s">
        <v>22</v>
      </c>
      <c r="Q454" s="0" t="n">
        <v>5262</v>
      </c>
      <c r="R454" s="0" t="s">
        <v>32</v>
      </c>
      <c r="S454" s="0" t="s">
        <v>1388</v>
      </c>
      <c r="T454" s="0" t="s">
        <v>22</v>
      </c>
    </row>
    <row r="455" customFormat="false" ht="14.5" hidden="false" customHeight="false" outlineLevel="0" collapsed="false">
      <c r="A455" s="0" t="s">
        <v>1389</v>
      </c>
      <c r="B455" s="0" t="n">
        <v>0.906397419816334</v>
      </c>
      <c r="C455" s="0" t="n">
        <v>1.1901255446985</v>
      </c>
      <c r="D455" s="0" t="n">
        <v>0.972264601970182</v>
      </c>
      <c r="E455" s="0" t="n">
        <v>1.07846615948421</v>
      </c>
      <c r="F455" s="0" t="n">
        <v>0.944136975361788</v>
      </c>
      <c r="G455" s="0" t="n">
        <v>1.07678766170245</v>
      </c>
      <c r="H455" s="0" t="n">
        <f aca="false">AVERAGE(B455,D455,F455)</f>
        <v>0.940932999049435</v>
      </c>
      <c r="I455" s="0" t="n">
        <f aca="false">AVERAGE(C455,E455,G455)</f>
        <v>1.11512645529505</v>
      </c>
      <c r="J455" s="0" t="n">
        <f aca="false">I455/H455</f>
        <v>1.18512843786071</v>
      </c>
      <c r="K455" s="0" t="n">
        <f aca="false">LOG(J455,2)</f>
        <v>0.245043419143469</v>
      </c>
      <c r="L455" s="0" t="s">
        <v>1390</v>
      </c>
      <c r="M455" s="0" t="n">
        <v>6</v>
      </c>
      <c r="N455" s="0" t="n">
        <v>97142161</v>
      </c>
      <c r="O455" s="0" t="n">
        <v>97283217</v>
      </c>
      <c r="P455" s="0" t="s">
        <v>22</v>
      </c>
      <c r="Q455" s="0" t="n">
        <v>21793</v>
      </c>
      <c r="R455" s="0" t="s">
        <v>32</v>
      </c>
      <c r="S455" s="0" t="s">
        <v>1391</v>
      </c>
      <c r="T455" s="0" t="s">
        <v>22</v>
      </c>
    </row>
    <row r="456" customFormat="false" ht="14.5" hidden="false" customHeight="false" outlineLevel="0" collapsed="false">
      <c r="A456" s="0" t="s">
        <v>1392</v>
      </c>
      <c r="B456" s="0" t="n">
        <v>3.21630366806735</v>
      </c>
      <c r="C456" s="0" t="n">
        <v>4.65154756159685</v>
      </c>
      <c r="D456" s="0" t="n">
        <v>3.97798606174264</v>
      </c>
      <c r="E456" s="0" t="n">
        <v>4.37335412610181</v>
      </c>
      <c r="F456" s="0" t="n">
        <v>3.8089712930436</v>
      </c>
      <c r="G456" s="0" t="n">
        <v>4.02002174934035</v>
      </c>
      <c r="H456" s="0" t="n">
        <f aca="false">AVERAGE(B456,D456,F456)</f>
        <v>3.66775367428453</v>
      </c>
      <c r="I456" s="0" t="n">
        <f aca="false">AVERAGE(C456,E456,G456)</f>
        <v>4.34830781234634</v>
      </c>
      <c r="J456" s="0" t="n">
        <f aca="false">I456/H456</f>
        <v>1.18555066629292</v>
      </c>
      <c r="K456" s="0" t="n">
        <f aca="false">LOG(J456,2)</f>
        <v>0.245557319882411</v>
      </c>
      <c r="L456" s="0" t="s">
        <v>1393</v>
      </c>
      <c r="M456" s="0" t="n">
        <v>2</v>
      </c>
      <c r="N456" s="0" t="n">
        <v>8721081</v>
      </c>
      <c r="O456" s="0" t="n">
        <v>8837630</v>
      </c>
      <c r="P456" s="0" t="s">
        <v>22</v>
      </c>
      <c r="Q456" s="0" t="n">
        <v>15362</v>
      </c>
      <c r="R456" s="0" t="s">
        <v>32</v>
      </c>
      <c r="S456" s="0" t="s">
        <v>1394</v>
      </c>
      <c r="T456" s="0" t="s">
        <v>22</v>
      </c>
    </row>
    <row r="457" customFormat="false" ht="14.5" hidden="false" customHeight="false" outlineLevel="0" collapsed="false">
      <c r="A457" s="0" t="s">
        <v>1395</v>
      </c>
      <c r="B457" s="0" t="n">
        <v>66.3565346584168</v>
      </c>
      <c r="C457" s="0" t="n">
        <v>83.6169497491818</v>
      </c>
      <c r="D457" s="0" t="n">
        <v>80.9273223956266</v>
      </c>
      <c r="E457" s="0" t="n">
        <v>92.0189273909543</v>
      </c>
      <c r="F457" s="0" t="n">
        <v>72.0976574093169</v>
      </c>
      <c r="G457" s="0" t="n">
        <v>84.9827687083033</v>
      </c>
      <c r="H457" s="0" t="n">
        <f aca="false">AVERAGE(B457,D457,F457)</f>
        <v>73.1271714877868</v>
      </c>
      <c r="I457" s="0" t="n">
        <f aca="false">AVERAGE(C457,E457,G457)</f>
        <v>86.8728819494798</v>
      </c>
      <c r="J457" s="0" t="n">
        <f aca="false">I457/H457</f>
        <v>1.18796994580857</v>
      </c>
      <c r="K457" s="0" t="n">
        <f aca="false">LOG(J457,2)</f>
        <v>0.248498338174538</v>
      </c>
      <c r="L457" s="0" t="s">
        <v>1396</v>
      </c>
      <c r="M457" s="0" t="n">
        <v>5</v>
      </c>
      <c r="N457" s="0" t="n">
        <v>33440696</v>
      </c>
      <c r="O457" s="0" t="n">
        <v>33469539</v>
      </c>
      <c r="P457" s="0" t="s">
        <v>31</v>
      </c>
      <c r="Q457" s="0" t="n">
        <v>5718</v>
      </c>
      <c r="R457" s="0" t="s">
        <v>32</v>
      </c>
      <c r="S457" s="0" t="s">
        <v>1397</v>
      </c>
      <c r="T457" s="0" t="s">
        <v>22</v>
      </c>
    </row>
    <row r="458" customFormat="false" ht="14.5" hidden="false" customHeight="false" outlineLevel="0" collapsed="false">
      <c r="A458" s="0" t="s">
        <v>1398</v>
      </c>
      <c r="B458" s="0" t="n">
        <v>6.19404226495914</v>
      </c>
      <c r="C458" s="0" t="n">
        <v>7.66337838969593</v>
      </c>
      <c r="D458" s="0" t="n">
        <v>6.41309591359784</v>
      </c>
      <c r="E458" s="0" t="n">
        <v>7.80897865297412</v>
      </c>
      <c r="F458" s="0" t="n">
        <v>6.97152558811728</v>
      </c>
      <c r="G458" s="0" t="n">
        <v>7.78836473584498</v>
      </c>
      <c r="H458" s="0" t="n">
        <f aca="false">AVERAGE(B458,D458,F458)</f>
        <v>6.52622125555809</v>
      </c>
      <c r="I458" s="0" t="n">
        <f aca="false">AVERAGE(C458,E458,G458)</f>
        <v>7.75357392617168</v>
      </c>
      <c r="J458" s="0" t="n">
        <f aca="false">I458/H458</f>
        <v>1.18806482688099</v>
      </c>
      <c r="K458" s="0" t="n">
        <f aca="false">LOG(J458,2)</f>
        <v>0.248613559091597</v>
      </c>
      <c r="L458" s="0" t="s">
        <v>1399</v>
      </c>
      <c r="M458" s="0" t="n">
        <v>9</v>
      </c>
      <c r="N458" s="0" t="n">
        <v>88388419</v>
      </c>
      <c r="O458" s="0" t="n">
        <v>88478694</v>
      </c>
      <c r="P458" s="0" t="s">
        <v>31</v>
      </c>
      <c r="Q458" s="0" t="n">
        <v>4914</v>
      </c>
      <c r="R458" s="0" t="s">
        <v>32</v>
      </c>
      <c r="S458" s="0" t="s">
        <v>1400</v>
      </c>
      <c r="T458" s="0" t="s">
        <v>22</v>
      </c>
    </row>
    <row r="459" customFormat="false" ht="14.5" hidden="false" customHeight="false" outlineLevel="0" collapsed="false">
      <c r="A459" s="0" t="s">
        <v>1401</v>
      </c>
      <c r="B459" s="0" t="n">
        <v>5.90337585785841</v>
      </c>
      <c r="C459" s="0" t="n">
        <v>6.73775995473717</v>
      </c>
      <c r="D459" s="0" t="n">
        <v>5.91871639362626</v>
      </c>
      <c r="E459" s="0" t="n">
        <v>6.52640297176053</v>
      </c>
      <c r="F459" s="0" t="n">
        <v>5.44419008399899</v>
      </c>
      <c r="G459" s="0" t="n">
        <v>7.25022149198632</v>
      </c>
      <c r="H459" s="0" t="n">
        <f aca="false">AVERAGE(B459,D459,F459)</f>
        <v>5.75542744516122</v>
      </c>
      <c r="I459" s="0" t="n">
        <f aca="false">AVERAGE(C459,E459,G459)</f>
        <v>6.83812813949467</v>
      </c>
      <c r="J459" s="0" t="n">
        <f aca="false">I459/H459</f>
        <v>1.18811820749191</v>
      </c>
      <c r="K459" s="0" t="n">
        <f aca="false">LOG(J459,2)</f>
        <v>0.248678378965776</v>
      </c>
      <c r="L459" s="0" t="s">
        <v>1402</v>
      </c>
      <c r="M459" s="0" t="n">
        <v>12</v>
      </c>
      <c r="N459" s="0" t="n">
        <v>124993700</v>
      </c>
      <c r="O459" s="0" t="n">
        <v>125031231</v>
      </c>
      <c r="P459" s="0" t="s">
        <v>31</v>
      </c>
      <c r="Q459" s="0" t="n">
        <v>6648</v>
      </c>
      <c r="R459" s="0" t="s">
        <v>32</v>
      </c>
      <c r="S459" s="0" t="s">
        <v>1403</v>
      </c>
      <c r="T459" s="0" t="s">
        <v>22</v>
      </c>
    </row>
    <row r="460" customFormat="false" ht="14.5" hidden="false" customHeight="false" outlineLevel="0" collapsed="false">
      <c r="A460" s="0" t="s">
        <v>1404</v>
      </c>
      <c r="B460" s="0" t="n">
        <v>3.43481878773334</v>
      </c>
      <c r="C460" s="0" t="n">
        <v>4.72643399855984</v>
      </c>
      <c r="D460" s="0" t="n">
        <v>4.64093071910613</v>
      </c>
      <c r="E460" s="0" t="n">
        <v>4.75616936009796</v>
      </c>
      <c r="F460" s="0" t="n">
        <v>3.98941385251175</v>
      </c>
      <c r="G460" s="0" t="n">
        <v>4.85766921108656</v>
      </c>
      <c r="H460" s="0" t="n">
        <f aca="false">AVERAGE(B460,D460,F460)</f>
        <v>4.02172111978374</v>
      </c>
      <c r="I460" s="0" t="n">
        <f aca="false">AVERAGE(C460,E460,G460)</f>
        <v>4.78009085658145</v>
      </c>
      <c r="J460" s="0" t="n">
        <f aca="false">I460/H460</f>
        <v>1.18856845470143</v>
      </c>
      <c r="K460" s="0" t="n">
        <f aca="false">LOG(J460,2)</f>
        <v>0.249224996603223</v>
      </c>
      <c r="L460" s="0" t="s">
        <v>1405</v>
      </c>
      <c r="M460" s="0" t="n">
        <v>3</v>
      </c>
      <c r="N460" s="0" t="n">
        <v>183919934</v>
      </c>
      <c r="O460" s="0" t="n">
        <v>184018015</v>
      </c>
      <c r="P460" s="0" t="s">
        <v>22</v>
      </c>
      <c r="Q460" s="0" t="n">
        <v>11441</v>
      </c>
      <c r="R460" s="0" t="s">
        <v>32</v>
      </c>
      <c r="S460" s="0" t="s">
        <v>1406</v>
      </c>
      <c r="T460" s="0" t="s">
        <v>22</v>
      </c>
    </row>
    <row r="461" customFormat="false" ht="14.5" hidden="false" customHeight="false" outlineLevel="0" collapsed="false">
      <c r="A461" s="0" t="s">
        <v>1407</v>
      </c>
      <c r="B461" s="0" t="n">
        <v>10.5655575602685</v>
      </c>
      <c r="C461" s="0" t="n">
        <v>13.531279033503</v>
      </c>
      <c r="D461" s="0" t="n">
        <v>12.6110619966777</v>
      </c>
      <c r="E461" s="0" t="n">
        <v>14.6683828310505</v>
      </c>
      <c r="F461" s="0" t="n">
        <v>11.7218539007341</v>
      </c>
      <c r="G461" s="0" t="n">
        <v>13.2926383142716</v>
      </c>
      <c r="H461" s="0" t="n">
        <f aca="false">AVERAGE(B461,D461,F461)</f>
        <v>11.6328244858934</v>
      </c>
      <c r="I461" s="0" t="n">
        <f aca="false">AVERAGE(C461,E461,G461)</f>
        <v>13.830766726275</v>
      </c>
      <c r="J461" s="0" t="n">
        <f aca="false">I461/H461</f>
        <v>1.1889431275308</v>
      </c>
      <c r="K461" s="0" t="n">
        <f aca="false">LOG(J461,2)</f>
        <v>0.249679706175542</v>
      </c>
      <c r="L461" s="0" t="s">
        <v>1408</v>
      </c>
      <c r="M461" s="0" t="n">
        <v>16</v>
      </c>
      <c r="N461" s="0" t="n">
        <v>72093562</v>
      </c>
      <c r="O461" s="0" t="n">
        <v>72112912</v>
      </c>
      <c r="P461" s="0" t="s">
        <v>31</v>
      </c>
      <c r="Q461" s="0" t="n">
        <v>6361</v>
      </c>
      <c r="R461" s="0" t="s">
        <v>32</v>
      </c>
      <c r="S461" s="0" t="s">
        <v>1409</v>
      </c>
      <c r="T461" s="0" t="s">
        <v>22</v>
      </c>
    </row>
    <row r="462" customFormat="false" ht="14.5" hidden="false" customHeight="false" outlineLevel="0" collapsed="false">
      <c r="A462" s="0" t="s">
        <v>1410</v>
      </c>
      <c r="B462" s="0" t="n">
        <v>4.93157290642478</v>
      </c>
      <c r="C462" s="0" t="n">
        <v>6.72864239026692</v>
      </c>
      <c r="D462" s="0" t="n">
        <v>5.77801503257116</v>
      </c>
      <c r="E462" s="0" t="n">
        <v>6.25247963248706</v>
      </c>
      <c r="F462" s="0" t="n">
        <v>5.82638305367067</v>
      </c>
      <c r="G462" s="0" t="n">
        <v>6.68134394837793</v>
      </c>
      <c r="H462" s="0" t="n">
        <f aca="false">AVERAGE(B462,D462,F462)</f>
        <v>5.51199033088887</v>
      </c>
      <c r="I462" s="0" t="n">
        <f aca="false">AVERAGE(C462,E462,G462)</f>
        <v>6.55415532371064</v>
      </c>
      <c r="J462" s="0" t="n">
        <f aca="false">I462/H462</f>
        <v>1.18907235504053</v>
      </c>
      <c r="K462" s="0" t="n">
        <f aca="false">LOG(J462,2)</f>
        <v>0.249836505732967</v>
      </c>
      <c r="L462" s="0" t="s">
        <v>1411</v>
      </c>
      <c r="M462" s="0" t="n">
        <v>4</v>
      </c>
      <c r="N462" s="0" t="n">
        <v>168497066</v>
      </c>
      <c r="O462" s="0" t="n">
        <v>168928457</v>
      </c>
      <c r="P462" s="0" t="s">
        <v>31</v>
      </c>
      <c r="Q462" s="0" t="n">
        <v>10114</v>
      </c>
      <c r="R462" s="0" t="s">
        <v>32</v>
      </c>
      <c r="S462" s="0" t="s">
        <v>1412</v>
      </c>
      <c r="T462" s="0" t="s">
        <v>22</v>
      </c>
    </row>
    <row r="463" customFormat="false" ht="14.5" hidden="false" customHeight="false" outlineLevel="0" collapsed="false">
      <c r="A463" s="0" t="s">
        <v>1413</v>
      </c>
      <c r="B463" s="0" t="n">
        <v>6.38975101126897</v>
      </c>
      <c r="C463" s="0" t="n">
        <v>7.82247443785582</v>
      </c>
      <c r="D463" s="0" t="n">
        <v>7.0514698561804</v>
      </c>
      <c r="E463" s="0" t="n">
        <v>7.8052884735096</v>
      </c>
      <c r="F463" s="0" t="n">
        <v>6.6879947627285</v>
      </c>
      <c r="G463" s="0" t="n">
        <v>8.31265066562572</v>
      </c>
      <c r="H463" s="0" t="n">
        <f aca="false">AVERAGE(B463,D463,F463)</f>
        <v>6.70973854339262</v>
      </c>
      <c r="I463" s="0" t="n">
        <f aca="false">AVERAGE(C463,E463,G463)</f>
        <v>7.98013785899705</v>
      </c>
      <c r="J463" s="0" t="n">
        <f aca="false">I463/H463</f>
        <v>1.18933663471216</v>
      </c>
      <c r="K463" s="0" t="n">
        <f aca="false">LOG(J463,2)</f>
        <v>0.250157119197585</v>
      </c>
      <c r="L463" s="0" t="s">
        <v>1414</v>
      </c>
      <c r="M463" s="0" t="n">
        <v>14</v>
      </c>
      <c r="N463" s="0" t="n">
        <v>52775194</v>
      </c>
      <c r="O463" s="0" t="n">
        <v>52791668</v>
      </c>
      <c r="P463" s="0" t="s">
        <v>22</v>
      </c>
      <c r="Q463" s="0" t="n">
        <v>4009</v>
      </c>
      <c r="R463" s="0" t="s">
        <v>32</v>
      </c>
      <c r="S463" s="0" t="s">
        <v>1415</v>
      </c>
      <c r="T463" s="0" t="s">
        <v>22</v>
      </c>
    </row>
    <row r="464" customFormat="false" ht="14.5" hidden="false" customHeight="false" outlineLevel="0" collapsed="false">
      <c r="A464" s="0" t="s">
        <v>1416</v>
      </c>
      <c r="B464" s="0" t="n">
        <v>15.0973587944405</v>
      </c>
      <c r="C464" s="0" t="n">
        <v>19.1974478667283</v>
      </c>
      <c r="D464" s="0" t="n">
        <v>15.2003191218124</v>
      </c>
      <c r="E464" s="0" t="n">
        <v>17.9716281410032</v>
      </c>
      <c r="F464" s="0" t="n">
        <v>16.6256362712264</v>
      </c>
      <c r="G464" s="0" t="n">
        <v>18.6390394329291</v>
      </c>
      <c r="H464" s="0" t="n">
        <f aca="false">AVERAGE(B464,D464,F464)</f>
        <v>15.6411047291598</v>
      </c>
      <c r="I464" s="0" t="n">
        <f aca="false">AVERAGE(C464,E464,G464)</f>
        <v>18.6027051468869</v>
      </c>
      <c r="J464" s="0" t="n">
        <f aca="false">I464/H464</f>
        <v>1.18934726600262</v>
      </c>
      <c r="K464" s="0" t="n">
        <f aca="false">LOG(J464,2)</f>
        <v>0.250170015160791</v>
      </c>
      <c r="L464" s="0" t="s">
        <v>1417</v>
      </c>
      <c r="M464" s="0" t="n">
        <v>6</v>
      </c>
      <c r="N464" s="0" t="n">
        <v>117675502</v>
      </c>
      <c r="O464" s="0" t="n">
        <v>117710640</v>
      </c>
      <c r="P464" s="0" t="s">
        <v>31</v>
      </c>
      <c r="Q464" s="0" t="n">
        <v>4676</v>
      </c>
      <c r="R464" s="0" t="s">
        <v>32</v>
      </c>
      <c r="S464" s="0" t="s">
        <v>1418</v>
      </c>
      <c r="T464" s="0" t="s">
        <v>22</v>
      </c>
    </row>
    <row r="465" customFormat="false" ht="14.5" hidden="false" customHeight="false" outlineLevel="0" collapsed="false">
      <c r="A465" s="0" t="s">
        <v>1419</v>
      </c>
      <c r="B465" s="0" t="n">
        <v>20.7852942453838</v>
      </c>
      <c r="C465" s="0" t="n">
        <v>24.6107810700787</v>
      </c>
      <c r="D465" s="0" t="n">
        <v>24.8392016399106</v>
      </c>
      <c r="E465" s="0" t="n">
        <v>29.5166911195319</v>
      </c>
      <c r="F465" s="0" t="n">
        <v>20.178438373893</v>
      </c>
      <c r="G465" s="0" t="n">
        <v>24.1367831569067</v>
      </c>
      <c r="H465" s="0" t="n">
        <f aca="false">AVERAGE(B465,D465,F465)</f>
        <v>21.9343114197291</v>
      </c>
      <c r="I465" s="0" t="n">
        <f aca="false">AVERAGE(C465,E465,G465)</f>
        <v>26.0880851155058</v>
      </c>
      <c r="J465" s="0" t="n">
        <f aca="false">I465/H465</f>
        <v>1.18937333460309</v>
      </c>
      <c r="K465" s="0" t="n">
        <f aca="false">LOG(J465,2)</f>
        <v>0.250201636394997</v>
      </c>
      <c r="L465" s="0" t="s">
        <v>1420</v>
      </c>
      <c r="M465" s="0" t="n">
        <v>6</v>
      </c>
      <c r="N465" s="0" t="n">
        <v>33391536</v>
      </c>
      <c r="O465" s="0" t="n">
        <v>33409924</v>
      </c>
      <c r="P465" s="0" t="s">
        <v>31</v>
      </c>
      <c r="Q465" s="0" t="n">
        <v>3345</v>
      </c>
      <c r="R465" s="0" t="s">
        <v>32</v>
      </c>
      <c r="S465" s="0" t="s">
        <v>1421</v>
      </c>
      <c r="T465" s="0" t="s">
        <v>22</v>
      </c>
    </row>
    <row r="466" customFormat="false" ht="14.5" hidden="false" customHeight="false" outlineLevel="0" collapsed="false">
      <c r="A466" s="0" t="s">
        <v>1422</v>
      </c>
      <c r="B466" s="0" t="n">
        <v>7.48912808430734</v>
      </c>
      <c r="C466" s="0" t="n">
        <v>11.3272664125904</v>
      </c>
      <c r="D466" s="0" t="n">
        <v>9.34921406877176</v>
      </c>
      <c r="E466" s="0" t="n">
        <v>9.94752132994924</v>
      </c>
      <c r="F466" s="0" t="n">
        <v>9.91620211872907</v>
      </c>
      <c r="G466" s="0" t="n">
        <v>10.5587719592113</v>
      </c>
      <c r="H466" s="0" t="n">
        <f aca="false">AVERAGE(B466,D466,F466)</f>
        <v>8.91818142393606</v>
      </c>
      <c r="I466" s="0" t="n">
        <f aca="false">AVERAGE(C466,E466,G466)</f>
        <v>10.6111865672503</v>
      </c>
      <c r="J466" s="0" t="n">
        <f aca="false">I466/H466</f>
        <v>1.18983748623574</v>
      </c>
      <c r="K466" s="0" t="n">
        <f aca="false">LOG(J466,2)</f>
        <v>0.250764536715789</v>
      </c>
      <c r="L466" s="0" t="s">
        <v>1423</v>
      </c>
      <c r="M466" s="0" t="n">
        <v>10</v>
      </c>
      <c r="N466" s="0" t="n">
        <v>49818279</v>
      </c>
      <c r="O466" s="0" t="n">
        <v>49970203</v>
      </c>
      <c r="P466" s="0" t="s">
        <v>22</v>
      </c>
      <c r="Q466" s="0" t="n">
        <v>5129</v>
      </c>
      <c r="R466" s="0" t="s">
        <v>32</v>
      </c>
      <c r="S466" s="0" t="s">
        <v>1424</v>
      </c>
      <c r="T466" s="0" t="s">
        <v>22</v>
      </c>
    </row>
    <row r="467" customFormat="false" ht="14.5" hidden="false" customHeight="false" outlineLevel="0" collapsed="false">
      <c r="A467" s="0" t="s">
        <v>1425</v>
      </c>
      <c r="B467" s="0" t="n">
        <v>4.72787331692158</v>
      </c>
      <c r="C467" s="0" t="n">
        <v>6.57621431023657</v>
      </c>
      <c r="D467" s="0" t="n">
        <v>5.97227261158643</v>
      </c>
      <c r="E467" s="0" t="n">
        <v>6.40274694485739</v>
      </c>
      <c r="F467" s="0" t="n">
        <v>5.30842070944744</v>
      </c>
      <c r="G467" s="0" t="n">
        <v>6.07000543274099</v>
      </c>
      <c r="H467" s="0" t="n">
        <f aca="false">AVERAGE(B467,D467,F467)</f>
        <v>5.33618887931848</v>
      </c>
      <c r="I467" s="0" t="n">
        <f aca="false">AVERAGE(C467,E467,G467)</f>
        <v>6.34965556261165</v>
      </c>
      <c r="J467" s="0" t="n">
        <f aca="false">I467/H467</f>
        <v>1.18992331534985</v>
      </c>
      <c r="K467" s="0" t="n">
        <f aca="false">LOG(J467,2)</f>
        <v>0.250868601996019</v>
      </c>
      <c r="L467" s="0" t="s">
        <v>1426</v>
      </c>
      <c r="M467" s="0" t="n">
        <v>17</v>
      </c>
      <c r="N467" s="0" t="n">
        <v>44395284</v>
      </c>
      <c r="O467" s="0" t="n">
        <v>44503430</v>
      </c>
      <c r="P467" s="0" t="s">
        <v>22</v>
      </c>
      <c r="Q467" s="0" t="n">
        <v>9734</v>
      </c>
      <c r="R467" s="0" t="s">
        <v>32</v>
      </c>
      <c r="S467" s="0" t="s">
        <v>1427</v>
      </c>
      <c r="T467" s="0" t="s">
        <v>22</v>
      </c>
    </row>
    <row r="468" customFormat="false" ht="14.5" hidden="false" customHeight="false" outlineLevel="0" collapsed="false">
      <c r="A468" s="0" t="s">
        <v>1428</v>
      </c>
      <c r="B468" s="0" t="n">
        <v>19.0767829213975</v>
      </c>
      <c r="C468" s="0" t="n">
        <v>23.8826562239955</v>
      </c>
      <c r="D468" s="0" t="n">
        <v>22.9228403537155</v>
      </c>
      <c r="E468" s="0" t="n">
        <v>27.4808227694541</v>
      </c>
      <c r="F468" s="0" t="n">
        <v>21.349234046683</v>
      </c>
      <c r="G468" s="0" t="n">
        <v>24.0260416942044</v>
      </c>
      <c r="H468" s="0" t="n">
        <f aca="false">AVERAGE(B468,D468,F468)</f>
        <v>21.116285773932</v>
      </c>
      <c r="I468" s="0" t="n">
        <f aca="false">AVERAGE(C468,E468,G468)</f>
        <v>25.129840229218</v>
      </c>
      <c r="J468" s="0" t="n">
        <f aca="false">I468/H468</f>
        <v>1.1900691484409</v>
      </c>
      <c r="K468" s="0" t="n">
        <f aca="false">LOG(J468,2)</f>
        <v>0.251045403125202</v>
      </c>
      <c r="L468" s="0" t="s">
        <v>1429</v>
      </c>
      <c r="M468" s="0" t="n">
        <v>3</v>
      </c>
      <c r="N468" s="0" t="n">
        <v>194640788</v>
      </c>
      <c r="O468" s="0" t="n">
        <v>194672477</v>
      </c>
      <c r="P468" s="0" t="s">
        <v>22</v>
      </c>
      <c r="Q468" s="0" t="n">
        <v>4818</v>
      </c>
      <c r="R468" s="0" t="s">
        <v>32</v>
      </c>
      <c r="S468" s="0" t="s">
        <v>1430</v>
      </c>
      <c r="T468" s="0" t="s">
        <v>22</v>
      </c>
    </row>
    <row r="469" customFormat="false" ht="14.5" hidden="false" customHeight="false" outlineLevel="0" collapsed="false">
      <c r="A469" s="0" t="s">
        <v>1431</v>
      </c>
      <c r="B469" s="0" t="n">
        <v>18.0148984598793</v>
      </c>
      <c r="C469" s="0" t="n">
        <v>27.0255626886971</v>
      </c>
      <c r="D469" s="0" t="n">
        <v>25.0173818227761</v>
      </c>
      <c r="E469" s="0" t="n">
        <v>26.632319614667</v>
      </c>
      <c r="F469" s="0" t="n">
        <v>22.9468355155112</v>
      </c>
      <c r="G469" s="0" t="n">
        <v>24.8757945315447</v>
      </c>
      <c r="H469" s="0" t="n">
        <f aca="false">AVERAGE(B469,D469,F469)</f>
        <v>21.9930385993889</v>
      </c>
      <c r="I469" s="0" t="n">
        <f aca="false">AVERAGE(C469,E469,G469)</f>
        <v>26.1778922783029</v>
      </c>
      <c r="J469" s="0" t="n">
        <f aca="false">I469/H469</f>
        <v>1.19028083181877</v>
      </c>
      <c r="K469" s="0" t="n">
        <f aca="false">LOG(J469,2)</f>
        <v>0.251301999476855</v>
      </c>
      <c r="L469" s="0" t="s">
        <v>1432</v>
      </c>
      <c r="M469" s="0" t="n">
        <v>7</v>
      </c>
      <c r="N469" s="0" t="n">
        <v>135557919</v>
      </c>
      <c r="O469" s="0" t="n">
        <v>135648757</v>
      </c>
      <c r="P469" s="0" t="s">
        <v>31</v>
      </c>
      <c r="Q469" s="0" t="n">
        <v>7619</v>
      </c>
      <c r="R469" s="0" t="s">
        <v>32</v>
      </c>
      <c r="S469" s="0" t="s">
        <v>1433</v>
      </c>
      <c r="T469" s="0" t="s">
        <v>22</v>
      </c>
    </row>
    <row r="470" customFormat="false" ht="14.5" hidden="false" customHeight="false" outlineLevel="0" collapsed="false">
      <c r="A470" s="0" t="s">
        <v>1434</v>
      </c>
      <c r="B470" s="0" t="n">
        <v>2.42271535495001</v>
      </c>
      <c r="C470" s="0" t="n">
        <v>2.99512166534299</v>
      </c>
      <c r="D470" s="0" t="n">
        <v>2.41896748767827</v>
      </c>
      <c r="E470" s="0" t="n">
        <v>2.62933755236094</v>
      </c>
      <c r="F470" s="0" t="n">
        <v>2.28040982914206</v>
      </c>
      <c r="G470" s="0" t="n">
        <v>2.85523283245878</v>
      </c>
      <c r="H470" s="0" t="n">
        <f aca="false">AVERAGE(B470,D470,F470)</f>
        <v>2.37403089059011</v>
      </c>
      <c r="I470" s="0" t="n">
        <f aca="false">AVERAGE(C470,E470,G470)</f>
        <v>2.8265640167209</v>
      </c>
      <c r="J470" s="0" t="n">
        <f aca="false">I470/H470</f>
        <v>1.19061804457747</v>
      </c>
      <c r="K470" s="0" t="n">
        <f aca="false">LOG(J470,2)</f>
        <v>0.251710664609818</v>
      </c>
      <c r="L470" s="0" t="s">
        <v>1435</v>
      </c>
      <c r="M470" s="0" t="n">
        <v>2</v>
      </c>
      <c r="N470" s="0" t="n">
        <v>72175984</v>
      </c>
      <c r="O470" s="0" t="n">
        <v>72826041</v>
      </c>
      <c r="P470" s="0" t="s">
        <v>22</v>
      </c>
      <c r="Q470" s="0" t="n">
        <v>10197</v>
      </c>
      <c r="R470" s="0" t="s">
        <v>32</v>
      </c>
      <c r="S470" s="0" t="s">
        <v>1436</v>
      </c>
      <c r="T470" s="0" t="s">
        <v>22</v>
      </c>
    </row>
    <row r="471" customFormat="false" ht="14.5" hidden="false" customHeight="false" outlineLevel="0" collapsed="false">
      <c r="A471" s="0" t="s">
        <v>1437</v>
      </c>
      <c r="B471" s="0" t="n">
        <v>11.0680406115379</v>
      </c>
      <c r="C471" s="0" t="n">
        <v>13.0081791138623</v>
      </c>
      <c r="D471" s="0" t="n">
        <v>11.7649608642756</v>
      </c>
      <c r="E471" s="0" t="n">
        <v>15.5189978637284</v>
      </c>
      <c r="F471" s="0" t="n">
        <v>12.5084099921407</v>
      </c>
      <c r="G471" s="0" t="n">
        <v>13.552190042689</v>
      </c>
      <c r="H471" s="0" t="n">
        <f aca="false">AVERAGE(B471,D471,F471)</f>
        <v>11.7804704893181</v>
      </c>
      <c r="I471" s="0" t="n">
        <f aca="false">AVERAGE(C471,E471,G471)</f>
        <v>14.0264556734266</v>
      </c>
      <c r="J471" s="0" t="n">
        <f aca="false">I471/H471</f>
        <v>1.19065326687462</v>
      </c>
      <c r="K471" s="0" t="n">
        <f aca="false">LOG(J471,2)</f>
        <v>0.251753343521024</v>
      </c>
      <c r="L471" s="0" t="s">
        <v>1438</v>
      </c>
      <c r="M471" s="0" t="n">
        <v>11</v>
      </c>
      <c r="N471" s="0" t="n">
        <v>121292453</v>
      </c>
      <c r="O471" s="0" t="n">
        <v>121308694</v>
      </c>
      <c r="P471" s="0" t="s">
        <v>31</v>
      </c>
      <c r="Q471" s="0" t="n">
        <v>5566</v>
      </c>
      <c r="R471" s="0" t="s">
        <v>32</v>
      </c>
      <c r="S471" s="0" t="s">
        <v>1439</v>
      </c>
      <c r="T471" s="0" t="s">
        <v>22</v>
      </c>
    </row>
    <row r="472" customFormat="false" ht="14.5" hidden="false" customHeight="false" outlineLevel="0" collapsed="false">
      <c r="A472" s="0" t="s">
        <v>1440</v>
      </c>
      <c r="B472" s="0" t="n">
        <v>5.46316560544704</v>
      </c>
      <c r="C472" s="0" t="n">
        <v>6.75169083300949</v>
      </c>
      <c r="D472" s="0" t="n">
        <v>6.09555243612487</v>
      </c>
      <c r="E472" s="0" t="n">
        <v>7.0936041884702</v>
      </c>
      <c r="F472" s="0" t="n">
        <v>5.93593588613886</v>
      </c>
      <c r="G472" s="0" t="n">
        <v>6.98971163142113</v>
      </c>
      <c r="H472" s="0" t="n">
        <f aca="false">AVERAGE(B472,D472,F472)</f>
        <v>5.83155130923692</v>
      </c>
      <c r="I472" s="0" t="n">
        <f aca="false">AVERAGE(C472,E472,G472)</f>
        <v>6.94500221763361</v>
      </c>
      <c r="J472" s="0" t="n">
        <f aca="false">I472/H472</f>
        <v>1.19093562747755</v>
      </c>
      <c r="K472" s="0" t="n">
        <f aca="false">LOG(J472,2)</f>
        <v>0.252095434672415</v>
      </c>
      <c r="L472" s="0" t="s">
        <v>1441</v>
      </c>
      <c r="M472" s="0" t="n">
        <v>11</v>
      </c>
      <c r="N472" s="0" t="n">
        <v>130875436</v>
      </c>
      <c r="O472" s="0" t="n">
        <v>130916509</v>
      </c>
      <c r="P472" s="0" t="s">
        <v>22</v>
      </c>
      <c r="Q472" s="0" t="n">
        <v>8152</v>
      </c>
      <c r="R472" s="0" t="s">
        <v>32</v>
      </c>
      <c r="S472" s="0" t="s">
        <v>1442</v>
      </c>
      <c r="T472" s="0" t="s">
        <v>22</v>
      </c>
    </row>
    <row r="473" customFormat="false" ht="14.5" hidden="false" customHeight="false" outlineLevel="0" collapsed="false">
      <c r="A473" s="0" t="s">
        <v>1443</v>
      </c>
      <c r="B473" s="0" t="n">
        <v>421.833574399832</v>
      </c>
      <c r="C473" s="0" t="n">
        <v>627.164104863466</v>
      </c>
      <c r="D473" s="0" t="n">
        <v>559.511980687112</v>
      </c>
      <c r="E473" s="0" t="n">
        <v>613.855804311857</v>
      </c>
      <c r="F473" s="0" t="n">
        <v>559.319891980205</v>
      </c>
      <c r="G473" s="0" t="n">
        <v>594.070286623146</v>
      </c>
      <c r="H473" s="0" t="n">
        <f aca="false">AVERAGE(B473,D473,F473)</f>
        <v>513.555149022383</v>
      </c>
      <c r="I473" s="0" t="n">
        <f aca="false">AVERAGE(C473,E473,G473)</f>
        <v>611.696731932823</v>
      </c>
      <c r="J473" s="0" t="n">
        <f aca="false">I473/H473</f>
        <v>1.19110232483749</v>
      </c>
      <c r="K473" s="0" t="n">
        <f aca="false">LOG(J473,2)</f>
        <v>0.252297357110024</v>
      </c>
      <c r="L473" s="0" t="s">
        <v>1444</v>
      </c>
      <c r="M473" s="0" t="n">
        <v>14</v>
      </c>
      <c r="N473" s="0" t="n">
        <v>102080738</v>
      </c>
      <c r="O473" s="0" t="n">
        <v>102139699</v>
      </c>
      <c r="P473" s="0" t="s">
        <v>22</v>
      </c>
      <c r="Q473" s="0" t="n">
        <v>5248</v>
      </c>
      <c r="R473" s="0" t="s">
        <v>32</v>
      </c>
      <c r="S473" s="0" t="s">
        <v>1445</v>
      </c>
      <c r="T473" s="0" t="s">
        <v>22</v>
      </c>
    </row>
    <row r="474" customFormat="false" ht="14.5" hidden="false" customHeight="false" outlineLevel="0" collapsed="false">
      <c r="A474" s="0" t="s">
        <v>1446</v>
      </c>
      <c r="B474" s="0" t="n">
        <v>3.76017440384012</v>
      </c>
      <c r="C474" s="0" t="n">
        <v>4.59834652494481</v>
      </c>
      <c r="D474" s="0" t="n">
        <v>4.43097501196042</v>
      </c>
      <c r="E474" s="0" t="n">
        <v>4.79952937286025</v>
      </c>
      <c r="F474" s="0" t="n">
        <v>3.86546368762836</v>
      </c>
      <c r="G474" s="0" t="n">
        <v>4.9726501260677</v>
      </c>
      <c r="H474" s="0" t="n">
        <f aca="false">AVERAGE(B474,D474,F474)</f>
        <v>4.0188710344763</v>
      </c>
      <c r="I474" s="0" t="n">
        <f aca="false">AVERAGE(C474,E474,G474)</f>
        <v>4.79017534129092</v>
      </c>
      <c r="J474" s="0" t="n">
        <f aca="false">I474/H474</f>
        <v>1.19192064144331</v>
      </c>
      <c r="K474" s="0" t="n">
        <f aca="false">LOG(J474,2)</f>
        <v>0.253288183780351</v>
      </c>
      <c r="L474" s="0" t="s">
        <v>1447</v>
      </c>
      <c r="M474" s="0" t="n">
        <v>3</v>
      </c>
      <c r="N474" s="0" t="n">
        <v>52903572</v>
      </c>
      <c r="O474" s="0" t="n">
        <v>53046750</v>
      </c>
      <c r="P474" s="0" t="s">
        <v>22</v>
      </c>
      <c r="Q474" s="0" t="n">
        <v>5676</v>
      </c>
      <c r="R474" s="0" t="s">
        <v>32</v>
      </c>
      <c r="S474" s="0" t="s">
        <v>1448</v>
      </c>
      <c r="T474" s="0" t="s">
        <v>22</v>
      </c>
    </row>
    <row r="475" customFormat="false" ht="14.5" hidden="false" customHeight="false" outlineLevel="0" collapsed="false">
      <c r="A475" s="0" t="s">
        <v>1449</v>
      </c>
      <c r="B475" s="0" t="n">
        <v>36.5979043021892</v>
      </c>
      <c r="C475" s="0" t="n">
        <v>43.0905150874187</v>
      </c>
      <c r="D475" s="0" t="n">
        <v>41.9562685486094</v>
      </c>
      <c r="E475" s="0" t="n">
        <v>49.598829872693</v>
      </c>
      <c r="F475" s="0" t="n">
        <v>37.2818005887587</v>
      </c>
      <c r="G475" s="0" t="n">
        <v>45.3925997070965</v>
      </c>
      <c r="H475" s="0" t="n">
        <f aca="false">AVERAGE(B475,D475,F475)</f>
        <v>38.6119911465191</v>
      </c>
      <c r="I475" s="0" t="n">
        <f aca="false">AVERAGE(C475,E475,G475)</f>
        <v>46.0273148890694</v>
      </c>
      <c r="J475" s="0" t="n">
        <f aca="false">I475/H475</f>
        <v>1.19204717297307</v>
      </c>
      <c r="K475" s="0" t="n">
        <f aca="false">LOG(J475,2)</f>
        <v>0.253441328809891</v>
      </c>
      <c r="L475" s="0" t="s">
        <v>1450</v>
      </c>
      <c r="M475" s="0" t="n">
        <v>17</v>
      </c>
      <c r="N475" s="0" t="n">
        <v>42609676</v>
      </c>
      <c r="O475" s="0" t="n">
        <v>42615234</v>
      </c>
      <c r="P475" s="0" t="s">
        <v>31</v>
      </c>
      <c r="Q475" s="0" t="n">
        <v>2411</v>
      </c>
      <c r="R475" s="0" t="s">
        <v>32</v>
      </c>
      <c r="S475" s="0" t="s">
        <v>1451</v>
      </c>
      <c r="T475" s="0" t="s">
        <v>22</v>
      </c>
    </row>
    <row r="476" customFormat="false" ht="14.5" hidden="false" customHeight="false" outlineLevel="0" collapsed="false">
      <c r="A476" s="0" t="s">
        <v>1452</v>
      </c>
      <c r="B476" s="0" t="n">
        <v>3.77177316814732</v>
      </c>
      <c r="C476" s="0" t="n">
        <v>5.5375643386863</v>
      </c>
      <c r="D476" s="0" t="n">
        <v>4.30794264002923</v>
      </c>
      <c r="E476" s="0" t="n">
        <v>4.95154475185571</v>
      </c>
      <c r="F476" s="0" t="n">
        <v>4.90226780086413</v>
      </c>
      <c r="G476" s="0" t="n">
        <v>5.00358277248349</v>
      </c>
      <c r="H476" s="0" t="n">
        <f aca="false">AVERAGE(B476,D476,F476)</f>
        <v>4.32732786968023</v>
      </c>
      <c r="I476" s="0" t="n">
        <f aca="false">AVERAGE(C476,E476,G476)</f>
        <v>5.1642306210085</v>
      </c>
      <c r="J476" s="0" t="n">
        <f aca="false">I476/H476</f>
        <v>1.19339943182769</v>
      </c>
      <c r="K476" s="0" t="n">
        <f aca="false">LOG(J476,2)</f>
        <v>0.25507699514474</v>
      </c>
      <c r="L476" s="0" t="s">
        <v>1453</v>
      </c>
      <c r="M476" s="0" t="n">
        <v>9</v>
      </c>
      <c r="N476" s="0" t="n">
        <v>92297358</v>
      </c>
      <c r="O476" s="0" t="n">
        <v>92325636</v>
      </c>
      <c r="P476" s="0" t="s">
        <v>22</v>
      </c>
      <c r="Q476" s="0" t="n">
        <v>8056</v>
      </c>
      <c r="R476" s="0" t="s">
        <v>32</v>
      </c>
      <c r="S476" s="0" t="s">
        <v>1454</v>
      </c>
      <c r="T476" s="0" t="s">
        <v>22</v>
      </c>
    </row>
    <row r="477" customFormat="false" ht="14.5" hidden="false" customHeight="false" outlineLevel="0" collapsed="false">
      <c r="A477" s="0" t="s">
        <v>1455</v>
      </c>
      <c r="B477" s="0" t="n">
        <v>11.5031980387994</v>
      </c>
      <c r="C477" s="0" t="n">
        <v>12.2560490077896</v>
      </c>
      <c r="D477" s="0" t="n">
        <v>11.3496139547291</v>
      </c>
      <c r="E477" s="0" t="n">
        <v>12.8977213999262</v>
      </c>
      <c r="F477" s="0" t="n">
        <v>9.69085055800573</v>
      </c>
      <c r="G477" s="0" t="n">
        <v>13.6879679630759</v>
      </c>
      <c r="H477" s="0" t="n">
        <f aca="false">AVERAGE(B477,D477,F477)</f>
        <v>10.8478875171781</v>
      </c>
      <c r="I477" s="0" t="n">
        <f aca="false">AVERAGE(C477,E477,G477)</f>
        <v>12.9472461235972</v>
      </c>
      <c r="J477" s="0" t="n">
        <f aca="false">I477/H477</f>
        <v>1.19352695196136</v>
      </c>
      <c r="K477" s="0" t="n">
        <f aca="false">LOG(J477,2)</f>
        <v>0.25523114540751</v>
      </c>
      <c r="L477" s="0" t="s">
        <v>1456</v>
      </c>
      <c r="M477" s="0" t="n">
        <v>2</v>
      </c>
      <c r="N477" s="0" t="n">
        <v>73214222</v>
      </c>
      <c r="O477" s="0" t="n">
        <v>73227237</v>
      </c>
      <c r="P477" s="0" t="s">
        <v>31</v>
      </c>
      <c r="Q477" s="0" t="n">
        <v>3380</v>
      </c>
      <c r="R477" s="0" t="s">
        <v>32</v>
      </c>
      <c r="S477" s="0" t="s">
        <v>1457</v>
      </c>
      <c r="T477" s="0" t="s">
        <v>22</v>
      </c>
    </row>
    <row r="478" customFormat="false" ht="14.5" hidden="false" customHeight="false" outlineLevel="0" collapsed="false">
      <c r="A478" s="0" t="s">
        <v>1458</v>
      </c>
      <c r="B478" s="0" t="n">
        <v>11.4824554700053</v>
      </c>
      <c r="C478" s="0" t="n">
        <v>17.2152306046067</v>
      </c>
      <c r="D478" s="0" t="n">
        <v>14.4442493848103</v>
      </c>
      <c r="E478" s="0" t="n">
        <v>16.3383714096704</v>
      </c>
      <c r="F478" s="0" t="n">
        <v>15.291734929348</v>
      </c>
      <c r="G478" s="0" t="n">
        <v>15.6489131854145</v>
      </c>
      <c r="H478" s="0" t="n">
        <f aca="false">AVERAGE(B478,D478,F478)</f>
        <v>13.7394799280545</v>
      </c>
      <c r="I478" s="0" t="n">
        <f aca="false">AVERAGE(C478,E478,G478)</f>
        <v>16.4008383998972</v>
      </c>
      <c r="J478" s="0" t="n">
        <f aca="false">I478/H478</f>
        <v>1.19370154371043</v>
      </c>
      <c r="K478" s="0" t="n">
        <f aca="false">LOG(J478,2)</f>
        <v>0.255442170578727</v>
      </c>
      <c r="L478" s="0" t="s">
        <v>1459</v>
      </c>
      <c r="M478" s="0" t="n">
        <v>8</v>
      </c>
      <c r="N478" s="0" t="n">
        <v>80967810</v>
      </c>
      <c r="O478" s="0" t="n">
        <v>81112068</v>
      </c>
      <c r="P478" s="0" t="s">
        <v>22</v>
      </c>
      <c r="Q478" s="0" t="n">
        <v>11023</v>
      </c>
      <c r="R478" s="0" t="s">
        <v>32</v>
      </c>
      <c r="S478" s="0" t="s">
        <v>1460</v>
      </c>
      <c r="T478" s="0" t="s">
        <v>22</v>
      </c>
    </row>
    <row r="479" customFormat="false" ht="14.5" hidden="false" customHeight="false" outlineLevel="0" collapsed="false">
      <c r="A479" s="0" t="s">
        <v>1461</v>
      </c>
      <c r="B479" s="0" t="n">
        <v>5.93863674817142</v>
      </c>
      <c r="C479" s="0" t="n">
        <v>8.14626292923661</v>
      </c>
      <c r="D479" s="0" t="n">
        <v>7.18074231491666</v>
      </c>
      <c r="E479" s="0" t="n">
        <v>8.46077360346448</v>
      </c>
      <c r="F479" s="0" t="n">
        <v>7.47945028566761</v>
      </c>
      <c r="G479" s="0" t="n">
        <v>7.98709606061731</v>
      </c>
      <c r="H479" s="0" t="n">
        <f aca="false">AVERAGE(B479,D479,F479)</f>
        <v>6.86627644958523</v>
      </c>
      <c r="I479" s="0" t="n">
        <f aca="false">AVERAGE(C479,E479,G479)</f>
        <v>8.1980441977728</v>
      </c>
      <c r="J479" s="0" t="n">
        <f aca="false">I479/H479</f>
        <v>1.1939577816253</v>
      </c>
      <c r="K479" s="0" t="n">
        <f aca="false">LOG(J479,2)</f>
        <v>0.255751823774691</v>
      </c>
      <c r="L479" s="0" t="s">
        <v>1462</v>
      </c>
      <c r="M479" s="0" t="n">
        <v>9</v>
      </c>
      <c r="N479" s="0" t="n">
        <v>105694544</v>
      </c>
      <c r="O479" s="0" t="n">
        <v>105776612</v>
      </c>
      <c r="P479" s="0" t="s">
        <v>31</v>
      </c>
      <c r="Q479" s="0" t="n">
        <v>4511</v>
      </c>
      <c r="R479" s="0" t="s">
        <v>32</v>
      </c>
      <c r="S479" s="0" t="s">
        <v>1463</v>
      </c>
      <c r="T479" s="0" t="s">
        <v>22</v>
      </c>
    </row>
    <row r="480" customFormat="false" ht="14.5" hidden="false" customHeight="false" outlineLevel="0" collapsed="false">
      <c r="A480" s="0" t="s">
        <v>1464</v>
      </c>
      <c r="B480" s="0" t="n">
        <v>35.6404170759953</v>
      </c>
      <c r="C480" s="0" t="n">
        <v>44.499158263481</v>
      </c>
      <c r="D480" s="0" t="n">
        <v>38.4900242684811</v>
      </c>
      <c r="E480" s="0" t="n">
        <v>44.6046394424229</v>
      </c>
      <c r="F480" s="0" t="n">
        <v>37.9624741850576</v>
      </c>
      <c r="G480" s="0" t="n">
        <v>44.8606404448458</v>
      </c>
      <c r="H480" s="0" t="n">
        <f aca="false">AVERAGE(B480,D480,F480)</f>
        <v>37.3643051765113</v>
      </c>
      <c r="I480" s="0" t="n">
        <f aca="false">AVERAGE(C480,E480,G480)</f>
        <v>44.6548127169166</v>
      </c>
      <c r="J480" s="0" t="n">
        <f aca="false">I480/H480</f>
        <v>1.19511958019731</v>
      </c>
      <c r="K480" s="0" t="n">
        <f aca="false">LOG(J480,2)</f>
        <v>0.257154977307742</v>
      </c>
      <c r="L480" s="0" t="s">
        <v>1465</v>
      </c>
      <c r="M480" s="0" t="n">
        <v>2</v>
      </c>
      <c r="N480" s="0" t="n">
        <v>135839626</v>
      </c>
      <c r="O480" s="0" t="n">
        <v>135876426</v>
      </c>
      <c r="P480" s="0" t="s">
        <v>22</v>
      </c>
      <c r="Q480" s="0" t="n">
        <v>4118</v>
      </c>
      <c r="R480" s="0" t="s">
        <v>32</v>
      </c>
      <c r="S480" s="0" t="s">
        <v>1466</v>
      </c>
      <c r="T480" s="0" t="s">
        <v>22</v>
      </c>
    </row>
    <row r="481" customFormat="false" ht="14.5" hidden="false" customHeight="false" outlineLevel="0" collapsed="false">
      <c r="A481" s="0" t="s">
        <v>1467</v>
      </c>
      <c r="B481" s="0" t="n">
        <v>19.3852006177063</v>
      </c>
      <c r="C481" s="0" t="n">
        <v>23.188906457851</v>
      </c>
      <c r="D481" s="0" t="n">
        <v>22.7136112068412</v>
      </c>
      <c r="E481" s="0" t="n">
        <v>27.256182191284</v>
      </c>
      <c r="F481" s="0" t="n">
        <v>19.8913557627531</v>
      </c>
      <c r="G481" s="0" t="n">
        <v>23.6554530753739</v>
      </c>
      <c r="H481" s="0" t="n">
        <f aca="false">AVERAGE(B481,D481,F481)</f>
        <v>20.6633891957669</v>
      </c>
      <c r="I481" s="0" t="n">
        <f aca="false">AVERAGE(C481,E481,G481)</f>
        <v>24.7001805748363</v>
      </c>
      <c r="J481" s="0" t="n">
        <f aca="false">I481/H481</f>
        <v>1.19535959666754</v>
      </c>
      <c r="K481" s="0" t="n">
        <f aca="false">LOG(J481,2)</f>
        <v>0.257444685392917</v>
      </c>
      <c r="L481" s="0" t="s">
        <v>1468</v>
      </c>
      <c r="M481" s="0" t="n">
        <v>12</v>
      </c>
      <c r="N481" s="0" t="n">
        <v>57475445</v>
      </c>
      <c r="O481" s="0" t="n">
        <v>57517569</v>
      </c>
      <c r="P481" s="0" t="s">
        <v>31</v>
      </c>
      <c r="Q481" s="0" t="n">
        <v>7028</v>
      </c>
      <c r="R481" s="0" t="s">
        <v>32</v>
      </c>
      <c r="S481" s="0" t="s">
        <v>1469</v>
      </c>
      <c r="T481" s="0" t="s">
        <v>22</v>
      </c>
    </row>
    <row r="482" customFormat="false" ht="14.5" hidden="false" customHeight="false" outlineLevel="0" collapsed="false">
      <c r="A482" s="0" t="s">
        <v>1470</v>
      </c>
      <c r="B482" s="0" t="n">
        <v>17.5094917251347</v>
      </c>
      <c r="C482" s="0" t="n">
        <v>22.0678912611895</v>
      </c>
      <c r="D482" s="0" t="n">
        <v>21.9400346653513</v>
      </c>
      <c r="E482" s="0" t="n">
        <v>25.2184008319305</v>
      </c>
      <c r="F482" s="0" t="n">
        <v>18.772393021721</v>
      </c>
      <c r="G482" s="0" t="n">
        <v>22.3517184729821</v>
      </c>
      <c r="H482" s="0" t="n">
        <f aca="false">AVERAGE(B482,D482,F482)</f>
        <v>19.4073064707357</v>
      </c>
      <c r="I482" s="0" t="n">
        <f aca="false">AVERAGE(C482,E482,G482)</f>
        <v>23.2126701887007</v>
      </c>
      <c r="J482" s="0" t="n">
        <f aca="false">I482/H482</f>
        <v>1.196078921292</v>
      </c>
      <c r="K482" s="0" t="n">
        <f aca="false">LOG(J482,2)</f>
        <v>0.25831258652606</v>
      </c>
      <c r="L482" s="0" t="s">
        <v>1471</v>
      </c>
      <c r="M482" s="0" t="n">
        <v>16</v>
      </c>
      <c r="N482" s="0" t="n">
        <v>28097979</v>
      </c>
      <c r="O482" s="0" t="n">
        <v>28211920</v>
      </c>
      <c r="P482" s="0" t="s">
        <v>22</v>
      </c>
      <c r="Q482" s="0" t="n">
        <v>7065</v>
      </c>
      <c r="R482" s="0" t="s">
        <v>32</v>
      </c>
      <c r="S482" s="0" t="s">
        <v>1472</v>
      </c>
      <c r="T482" s="0" t="s">
        <v>22</v>
      </c>
    </row>
    <row r="483" customFormat="false" ht="14.5" hidden="false" customHeight="false" outlineLevel="0" collapsed="false">
      <c r="A483" s="0" t="s">
        <v>1473</v>
      </c>
      <c r="B483" s="0" t="n">
        <v>9.64993355326492</v>
      </c>
      <c r="C483" s="0" t="n">
        <v>12.3151548811553</v>
      </c>
      <c r="D483" s="0" t="n">
        <v>12.0408776930404</v>
      </c>
      <c r="E483" s="0" t="n">
        <v>12.046114724477</v>
      </c>
      <c r="F483" s="0" t="n">
        <v>9.10137186695332</v>
      </c>
      <c r="G483" s="0" t="n">
        <v>12.4967170213526</v>
      </c>
      <c r="H483" s="0" t="n">
        <f aca="false">AVERAGE(B483,D483,F483)</f>
        <v>10.2640610377529</v>
      </c>
      <c r="I483" s="0" t="n">
        <f aca="false">AVERAGE(C483,E483,G483)</f>
        <v>12.2859955423283</v>
      </c>
      <c r="J483" s="0" t="n">
        <f aca="false">I483/H483</f>
        <v>1.19699166802871</v>
      </c>
      <c r="K483" s="0" t="n">
        <f aca="false">LOG(J483,2)</f>
        <v>0.259413110062953</v>
      </c>
      <c r="L483" s="0" t="s">
        <v>1474</v>
      </c>
      <c r="M483" s="0" t="n">
        <v>10</v>
      </c>
      <c r="N483" s="0" t="n">
        <v>102132994</v>
      </c>
      <c r="O483" s="0" t="n">
        <v>102150331</v>
      </c>
      <c r="P483" s="0" t="s">
        <v>31</v>
      </c>
      <c r="Q483" s="0" t="n">
        <v>6095</v>
      </c>
      <c r="R483" s="0" t="s">
        <v>32</v>
      </c>
      <c r="S483" s="0" t="s">
        <v>1475</v>
      </c>
      <c r="T483" s="0" t="s">
        <v>22</v>
      </c>
    </row>
    <row r="484" customFormat="false" ht="14.5" hidden="false" customHeight="false" outlineLevel="0" collapsed="false">
      <c r="A484" s="0" t="s">
        <v>1476</v>
      </c>
      <c r="B484" s="0" t="n">
        <v>2.35908122061125</v>
      </c>
      <c r="C484" s="0" t="n">
        <v>2.95361913526457</v>
      </c>
      <c r="D484" s="0" t="n">
        <v>2.46350182877015</v>
      </c>
      <c r="E484" s="0" t="n">
        <v>2.55188782071231</v>
      </c>
      <c r="F484" s="0" t="n">
        <v>2.31359017825065</v>
      </c>
      <c r="G484" s="0" t="n">
        <v>3.04562217429053</v>
      </c>
      <c r="H484" s="0" t="n">
        <f aca="false">AVERAGE(B484,D484,F484)</f>
        <v>2.37872440921068</v>
      </c>
      <c r="I484" s="0" t="n">
        <f aca="false">AVERAGE(C484,E484,G484)</f>
        <v>2.8503763767558</v>
      </c>
      <c r="J484" s="0" t="n">
        <f aca="false">I484/H484</f>
        <v>1.19827936591512</v>
      </c>
      <c r="K484" s="0" t="n">
        <f aca="false">LOG(J484,2)</f>
        <v>0.260964296135459</v>
      </c>
      <c r="L484" s="0" t="s">
        <v>1477</v>
      </c>
      <c r="M484" s="0" t="n">
        <v>10</v>
      </c>
      <c r="N484" s="0" t="n">
        <v>806914</v>
      </c>
      <c r="O484" s="0" t="n">
        <v>931705</v>
      </c>
      <c r="P484" s="0" t="s">
        <v>22</v>
      </c>
      <c r="Q484" s="0" t="n">
        <v>12836</v>
      </c>
      <c r="R484" s="0" t="s">
        <v>32</v>
      </c>
      <c r="S484" s="0" t="s">
        <v>1478</v>
      </c>
      <c r="T484" s="0" t="s">
        <v>22</v>
      </c>
    </row>
    <row r="485" customFormat="false" ht="14.5" hidden="false" customHeight="false" outlineLevel="0" collapsed="false">
      <c r="A485" s="0" t="s">
        <v>1479</v>
      </c>
      <c r="B485" s="0" t="n">
        <v>2.79753959722572</v>
      </c>
      <c r="C485" s="0" t="n">
        <v>3.76719087113387</v>
      </c>
      <c r="D485" s="0" t="n">
        <v>3.17304506881228</v>
      </c>
      <c r="E485" s="0" t="n">
        <v>3.82865127871594</v>
      </c>
      <c r="F485" s="0" t="n">
        <v>3.00133586209616</v>
      </c>
      <c r="G485" s="0" t="n">
        <v>3.16998017904442</v>
      </c>
      <c r="H485" s="0" t="n">
        <f aca="false">AVERAGE(B485,D485,F485)</f>
        <v>2.99064017604472</v>
      </c>
      <c r="I485" s="0" t="n">
        <f aca="false">AVERAGE(C485,E485,G485)</f>
        <v>3.58860744296474</v>
      </c>
      <c r="J485" s="0" t="n">
        <f aca="false">I485/H485</f>
        <v>1.19994624285121</v>
      </c>
      <c r="K485" s="0" t="n">
        <f aca="false">LOG(J485,2)</f>
        <v>0.262969775076155</v>
      </c>
      <c r="L485" s="0" t="s">
        <v>1480</v>
      </c>
      <c r="M485" s="0" t="n">
        <v>16</v>
      </c>
      <c r="N485" s="0" t="n">
        <v>71845991</v>
      </c>
      <c r="O485" s="0" t="n">
        <v>71885268</v>
      </c>
      <c r="P485" s="0" t="s">
        <v>31</v>
      </c>
      <c r="Q485" s="0" t="n">
        <v>8542</v>
      </c>
      <c r="R485" s="0" t="s">
        <v>32</v>
      </c>
      <c r="S485" s="0" t="s">
        <v>1481</v>
      </c>
      <c r="T485" s="0" t="s">
        <v>22</v>
      </c>
    </row>
    <row r="486" customFormat="false" ht="14.5" hidden="false" customHeight="false" outlineLevel="0" collapsed="false">
      <c r="A486" s="0" t="s">
        <v>1482</v>
      </c>
      <c r="B486" s="0" t="n">
        <v>12.6226924123708</v>
      </c>
      <c r="C486" s="0" t="n">
        <v>13.0734606733305</v>
      </c>
      <c r="D486" s="0" t="n">
        <v>12.116259749542</v>
      </c>
      <c r="E486" s="0" t="n">
        <v>15.4006570984061</v>
      </c>
      <c r="F486" s="0" t="n">
        <v>10.4894320433161</v>
      </c>
      <c r="G486" s="0" t="n">
        <v>13.8195092936134</v>
      </c>
      <c r="H486" s="0" t="n">
        <f aca="false">AVERAGE(B486,D486,F486)</f>
        <v>11.7427947350763</v>
      </c>
      <c r="I486" s="0" t="n">
        <f aca="false">AVERAGE(C486,E486,G486)</f>
        <v>14.09787568845</v>
      </c>
      <c r="J486" s="0" t="n">
        <f aca="false">I486/H486</f>
        <v>1.20055540495304</v>
      </c>
      <c r="K486" s="0" t="n">
        <f aca="false">LOG(J486,2)</f>
        <v>0.263701984664998</v>
      </c>
      <c r="L486" s="0" t="s">
        <v>1483</v>
      </c>
      <c r="M486" s="0" t="n">
        <v>1</v>
      </c>
      <c r="N486" s="0" t="n">
        <v>6613685</v>
      </c>
      <c r="O486" s="0" t="n">
        <v>6624033</v>
      </c>
      <c r="P486" s="0" t="s">
        <v>31</v>
      </c>
      <c r="Q486" s="0" t="n">
        <v>3681</v>
      </c>
      <c r="R486" s="0" t="s">
        <v>32</v>
      </c>
      <c r="S486" s="0" t="s">
        <v>1484</v>
      </c>
      <c r="T486" s="0" t="s">
        <v>22</v>
      </c>
    </row>
    <row r="487" customFormat="false" ht="14.5" hidden="false" customHeight="false" outlineLevel="0" collapsed="false">
      <c r="A487" s="0" t="s">
        <v>1485</v>
      </c>
      <c r="B487" s="0" t="n">
        <v>2.49693842692491</v>
      </c>
      <c r="C487" s="0" t="n">
        <v>2.85523446166861</v>
      </c>
      <c r="D487" s="0" t="n">
        <v>2.02114155197091</v>
      </c>
      <c r="E487" s="0" t="n">
        <v>2.67903483677396</v>
      </c>
      <c r="F487" s="0" t="n">
        <v>2.4416811269331</v>
      </c>
      <c r="G487" s="0" t="n">
        <v>2.82998419371815</v>
      </c>
      <c r="H487" s="0" t="n">
        <f aca="false">AVERAGE(B487,D487,F487)</f>
        <v>2.31992036860964</v>
      </c>
      <c r="I487" s="0" t="n">
        <f aca="false">AVERAGE(C487,E487,G487)</f>
        <v>2.78808449738691</v>
      </c>
      <c r="J487" s="0" t="n">
        <f aca="false">I487/H487</f>
        <v>1.20180180971377</v>
      </c>
      <c r="K487" s="0" t="n">
        <f aca="false">LOG(J487,2)</f>
        <v>0.265198999444989</v>
      </c>
      <c r="L487" s="0" t="s">
        <v>1486</v>
      </c>
      <c r="M487" s="0" t="n">
        <v>3</v>
      </c>
      <c r="N487" s="0" t="n">
        <v>155821024</v>
      </c>
      <c r="O487" s="0" t="n">
        <v>155854456</v>
      </c>
      <c r="P487" s="0" t="s">
        <v>22</v>
      </c>
      <c r="Q487" s="0" t="n">
        <v>10040</v>
      </c>
      <c r="R487" s="0" t="s">
        <v>32</v>
      </c>
      <c r="S487" s="0" t="s">
        <v>1487</v>
      </c>
      <c r="T487" s="0" t="s">
        <v>22</v>
      </c>
    </row>
    <row r="488" customFormat="false" ht="14.5" hidden="false" customHeight="false" outlineLevel="0" collapsed="false">
      <c r="A488" s="0" t="s">
        <v>1488</v>
      </c>
      <c r="B488" s="0" t="n">
        <v>147.289789311495</v>
      </c>
      <c r="C488" s="0" t="n">
        <v>164.742699250751</v>
      </c>
      <c r="D488" s="0" t="n">
        <v>136.702668603578</v>
      </c>
      <c r="E488" s="0" t="n">
        <v>180.346302313374</v>
      </c>
      <c r="F488" s="0" t="n">
        <v>153.387927237582</v>
      </c>
      <c r="G488" s="0" t="n">
        <v>180.782829175886</v>
      </c>
      <c r="H488" s="0" t="n">
        <f aca="false">AVERAGE(B488,D488,F488)</f>
        <v>145.793461717552</v>
      </c>
      <c r="I488" s="0" t="n">
        <f aca="false">AVERAGE(C488,E488,G488)</f>
        <v>175.29061024667</v>
      </c>
      <c r="J488" s="0" t="n">
        <f aca="false">I488/H488</f>
        <v>1.2023214771199</v>
      </c>
      <c r="K488" s="0" t="n">
        <f aca="false">LOG(J488,2)</f>
        <v>0.265822695913066</v>
      </c>
      <c r="L488" s="0" t="s">
        <v>1489</v>
      </c>
      <c r="M488" s="0" t="n">
        <v>5</v>
      </c>
      <c r="N488" s="0" t="n">
        <v>178204507</v>
      </c>
      <c r="O488" s="0" t="n">
        <v>178211163</v>
      </c>
      <c r="P488" s="0" t="s">
        <v>31</v>
      </c>
      <c r="Q488" s="0" t="n">
        <v>2144</v>
      </c>
      <c r="R488" s="0" t="s">
        <v>32</v>
      </c>
      <c r="S488" s="0" t="s">
        <v>1490</v>
      </c>
      <c r="T488" s="0" t="s">
        <v>22</v>
      </c>
    </row>
    <row r="489" customFormat="false" ht="14.5" hidden="false" customHeight="false" outlineLevel="0" collapsed="false">
      <c r="A489" s="0" t="s">
        <v>1491</v>
      </c>
      <c r="B489" s="0" t="n">
        <v>8.25349828236839</v>
      </c>
      <c r="C489" s="0" t="n">
        <v>11.975256716969</v>
      </c>
      <c r="D489" s="0" t="n">
        <v>9.97261693018687</v>
      </c>
      <c r="E489" s="0" t="n">
        <v>11.1234761805863</v>
      </c>
      <c r="F489" s="0" t="n">
        <v>9.06377246942106</v>
      </c>
      <c r="G489" s="0" t="n">
        <v>9.72012940289379</v>
      </c>
      <c r="H489" s="0" t="n">
        <f aca="false">AVERAGE(B489,D489,F489)</f>
        <v>9.09662922732544</v>
      </c>
      <c r="I489" s="0" t="n">
        <f aca="false">AVERAGE(C489,E489,G489)</f>
        <v>10.9396207668164</v>
      </c>
      <c r="J489" s="0" t="n">
        <f aca="false">I489/H489</f>
        <v>1.20260158938376</v>
      </c>
      <c r="K489" s="0" t="n">
        <f aca="false">LOG(J489,2)</f>
        <v>0.266158770344238</v>
      </c>
      <c r="L489" s="0" t="s">
        <v>1492</v>
      </c>
      <c r="M489" s="0" t="n">
        <v>10</v>
      </c>
      <c r="N489" s="0" t="n">
        <v>27154824</v>
      </c>
      <c r="O489" s="0" t="n">
        <v>27186924</v>
      </c>
      <c r="P489" s="0" t="s">
        <v>31</v>
      </c>
      <c r="Q489" s="0" t="n">
        <v>3631</v>
      </c>
      <c r="R489" s="0" t="s">
        <v>32</v>
      </c>
      <c r="S489" s="0" t="s">
        <v>1493</v>
      </c>
      <c r="T489" s="0" t="s">
        <v>22</v>
      </c>
    </row>
    <row r="490" customFormat="false" ht="14.5" hidden="false" customHeight="false" outlineLevel="0" collapsed="false">
      <c r="A490" s="0" t="s">
        <v>1494</v>
      </c>
      <c r="B490" s="0" t="n">
        <v>9.85078969043002</v>
      </c>
      <c r="C490" s="0" t="n">
        <v>12.2651491352537</v>
      </c>
      <c r="D490" s="0" t="n">
        <v>10.9200388662779</v>
      </c>
      <c r="E490" s="0" t="n">
        <v>12.7848525222995</v>
      </c>
      <c r="F490" s="0" t="n">
        <v>9.63031794274106</v>
      </c>
      <c r="G490" s="0" t="n">
        <v>11.5183433555302</v>
      </c>
      <c r="H490" s="0" t="n">
        <f aca="false">AVERAGE(B490,D490,F490)</f>
        <v>10.1337154998163</v>
      </c>
      <c r="I490" s="0" t="n">
        <f aca="false">AVERAGE(C490,E490,G490)</f>
        <v>12.1894483376945</v>
      </c>
      <c r="J490" s="0" t="n">
        <f aca="false">I490/H490</f>
        <v>1.20286072151082</v>
      </c>
      <c r="K490" s="0" t="n">
        <f aca="false">LOG(J490,2)</f>
        <v>0.26646960342975</v>
      </c>
      <c r="L490" s="0" t="s">
        <v>1495</v>
      </c>
      <c r="M490" s="0" t="n">
        <v>17</v>
      </c>
      <c r="N490" s="0" t="n">
        <v>18271428</v>
      </c>
      <c r="O490" s="0" t="n">
        <v>18315007</v>
      </c>
      <c r="P490" s="0" t="s">
        <v>22</v>
      </c>
      <c r="Q490" s="0" t="n">
        <v>6476</v>
      </c>
      <c r="R490" s="0" t="s">
        <v>32</v>
      </c>
      <c r="S490" s="0" t="s">
        <v>1496</v>
      </c>
      <c r="T490" s="0" t="s">
        <v>22</v>
      </c>
    </row>
    <row r="491" customFormat="false" ht="14.5" hidden="false" customHeight="false" outlineLevel="0" collapsed="false">
      <c r="A491" s="0" t="s">
        <v>1497</v>
      </c>
      <c r="B491" s="0" t="n">
        <v>3.21175827039292</v>
      </c>
      <c r="C491" s="0" t="n">
        <v>4.65132185542534</v>
      </c>
      <c r="D491" s="0" t="n">
        <v>3.89476811504273</v>
      </c>
      <c r="E491" s="0" t="n">
        <v>4.00479755725802</v>
      </c>
      <c r="F491" s="0" t="n">
        <v>3.59258440821746</v>
      </c>
      <c r="G491" s="0" t="n">
        <v>4.21555876775577</v>
      </c>
      <c r="H491" s="0" t="n">
        <f aca="false">AVERAGE(B491,D491,F491)</f>
        <v>3.56637026455104</v>
      </c>
      <c r="I491" s="0" t="n">
        <f aca="false">AVERAGE(C491,E491,G491)</f>
        <v>4.29055939347971</v>
      </c>
      <c r="J491" s="0" t="n">
        <f aca="false">I491/H491</f>
        <v>1.20306055603002</v>
      </c>
      <c r="K491" s="0" t="n">
        <f aca="false">LOG(J491,2)</f>
        <v>0.266709262368888</v>
      </c>
      <c r="L491" s="0" t="s">
        <v>1498</v>
      </c>
      <c r="M491" s="0" t="n">
        <v>16</v>
      </c>
      <c r="N491" s="0" t="n">
        <v>89267619</v>
      </c>
      <c r="O491" s="0" t="n">
        <v>89490561</v>
      </c>
      <c r="P491" s="0" t="s">
        <v>22</v>
      </c>
      <c r="Q491" s="0" t="n">
        <v>19538</v>
      </c>
      <c r="R491" s="0" t="s">
        <v>32</v>
      </c>
      <c r="S491" s="0" t="s">
        <v>1499</v>
      </c>
      <c r="T491" s="0" t="s">
        <v>22</v>
      </c>
    </row>
    <row r="492" customFormat="false" ht="14.5" hidden="false" customHeight="false" outlineLevel="0" collapsed="false">
      <c r="A492" s="0" t="s">
        <v>1500</v>
      </c>
      <c r="B492" s="0" t="n">
        <v>7.20545830504071</v>
      </c>
      <c r="C492" s="0" t="n">
        <v>8.67883714075473</v>
      </c>
      <c r="D492" s="0" t="n">
        <v>7.10169387943315</v>
      </c>
      <c r="E492" s="0" t="n">
        <v>8.60685850462822</v>
      </c>
      <c r="F492" s="0" t="n">
        <v>6.67137029808365</v>
      </c>
      <c r="G492" s="0" t="n">
        <v>7.95622210837857</v>
      </c>
      <c r="H492" s="0" t="n">
        <f aca="false">AVERAGE(B492,D492,F492)</f>
        <v>6.99284082751917</v>
      </c>
      <c r="I492" s="0" t="n">
        <f aca="false">AVERAGE(C492,E492,G492)</f>
        <v>8.41397258458717</v>
      </c>
      <c r="J492" s="0" t="n">
        <f aca="false">I492/H492</f>
        <v>1.20322667026473</v>
      </c>
      <c r="K492" s="0" t="n">
        <f aca="false">LOG(J492,2)</f>
        <v>0.266908450712158</v>
      </c>
      <c r="L492" s="0" t="s">
        <v>1501</v>
      </c>
      <c r="M492" s="0" t="n">
        <v>7</v>
      </c>
      <c r="N492" s="0" t="n">
        <v>65873166</v>
      </c>
      <c r="O492" s="0" t="n">
        <v>65959563</v>
      </c>
      <c r="P492" s="0" t="s">
        <v>31</v>
      </c>
      <c r="Q492" s="0" t="n">
        <v>6000</v>
      </c>
      <c r="R492" s="0" t="s">
        <v>32</v>
      </c>
      <c r="S492" s="0" t="s">
        <v>1502</v>
      </c>
      <c r="T492" s="0" t="s">
        <v>22</v>
      </c>
    </row>
    <row r="493" customFormat="false" ht="14.5" hidden="false" customHeight="false" outlineLevel="0" collapsed="false">
      <c r="A493" s="0" t="s">
        <v>1503</v>
      </c>
      <c r="B493" s="0" t="n">
        <v>14.4325519496396</v>
      </c>
      <c r="C493" s="0" t="n">
        <v>17.9406299938295</v>
      </c>
      <c r="D493" s="0" t="n">
        <v>18.3663318892893</v>
      </c>
      <c r="E493" s="0" t="n">
        <v>20.8681601036498</v>
      </c>
      <c r="F493" s="0" t="n">
        <v>15.9004460233309</v>
      </c>
      <c r="G493" s="0" t="n">
        <v>19.7934284600278</v>
      </c>
      <c r="H493" s="0" t="n">
        <f aca="false">AVERAGE(B493,D493,F493)</f>
        <v>16.2331099540866</v>
      </c>
      <c r="I493" s="0" t="n">
        <f aca="false">AVERAGE(C493,E493,G493)</f>
        <v>19.5340728525024</v>
      </c>
      <c r="J493" s="0" t="n">
        <f aca="false">I493/H493</f>
        <v>1.2033475352383</v>
      </c>
      <c r="K493" s="0" t="n">
        <f aca="false">LOG(J493,2)</f>
        <v>0.267053363175463</v>
      </c>
      <c r="L493" s="0" t="s">
        <v>1504</v>
      </c>
      <c r="M493" s="0" t="n">
        <v>14</v>
      </c>
      <c r="N493" s="0" t="n">
        <v>68874143</v>
      </c>
      <c r="O493" s="0" t="n">
        <v>68979440</v>
      </c>
      <c r="P493" s="0" t="s">
        <v>22</v>
      </c>
      <c r="Q493" s="0" t="n">
        <v>10626</v>
      </c>
      <c r="R493" s="0" t="s">
        <v>32</v>
      </c>
      <c r="S493" s="0" t="s">
        <v>1505</v>
      </c>
      <c r="T493" s="0" t="s">
        <v>22</v>
      </c>
    </row>
    <row r="494" customFormat="false" ht="14.5" hidden="false" customHeight="false" outlineLevel="0" collapsed="false">
      <c r="A494" s="0" t="s">
        <v>1506</v>
      </c>
      <c r="B494" s="0" t="n">
        <v>510.949933365779</v>
      </c>
      <c r="C494" s="0" t="n">
        <v>726.894185458007</v>
      </c>
      <c r="D494" s="0" t="n">
        <v>726.573563065721</v>
      </c>
      <c r="E494" s="0" t="n">
        <v>813.660031699519</v>
      </c>
      <c r="F494" s="0" t="n">
        <v>596.684073241568</v>
      </c>
      <c r="G494" s="0" t="n">
        <v>666.680021223953</v>
      </c>
      <c r="H494" s="0" t="n">
        <f aca="false">AVERAGE(B494,D494,F494)</f>
        <v>611.402523224356</v>
      </c>
      <c r="I494" s="0" t="n">
        <f aca="false">AVERAGE(C494,E494,G494)</f>
        <v>735.74474612716</v>
      </c>
      <c r="J494" s="0" t="n">
        <f aca="false">I494/H494</f>
        <v>1.20337211277287</v>
      </c>
      <c r="K494" s="0" t="n">
        <f aca="false">LOG(J494,2)</f>
        <v>0.267082828915092</v>
      </c>
      <c r="L494" s="0" t="s">
        <v>1507</v>
      </c>
      <c r="M494" s="0" t="n">
        <v>17</v>
      </c>
      <c r="N494" s="0" t="n">
        <v>16380798</v>
      </c>
      <c r="O494" s="0" t="n">
        <v>16382745</v>
      </c>
      <c r="P494" s="0" t="s">
        <v>31</v>
      </c>
      <c r="Q494" s="0" t="n">
        <v>1621</v>
      </c>
      <c r="R494" s="0" t="s">
        <v>32</v>
      </c>
      <c r="S494" s="0" t="s">
        <v>1508</v>
      </c>
      <c r="T494" s="0" t="s">
        <v>22</v>
      </c>
    </row>
    <row r="495" customFormat="false" ht="14.5" hidden="false" customHeight="false" outlineLevel="0" collapsed="false">
      <c r="A495" s="0" t="s">
        <v>1509</v>
      </c>
      <c r="B495" s="0" t="n">
        <v>9.53324319105126</v>
      </c>
      <c r="C495" s="0" t="n">
        <v>12.168778927606</v>
      </c>
      <c r="D495" s="0" t="n">
        <v>11.7498212262494</v>
      </c>
      <c r="E495" s="0" t="n">
        <v>13.8111877154186</v>
      </c>
      <c r="F495" s="0" t="n">
        <v>8.91530678947876</v>
      </c>
      <c r="G495" s="0" t="n">
        <v>10.4474143601119</v>
      </c>
      <c r="H495" s="0" t="n">
        <f aca="false">AVERAGE(B495,D495,F495)</f>
        <v>10.0661237355931</v>
      </c>
      <c r="I495" s="0" t="n">
        <f aca="false">AVERAGE(C495,E495,G495)</f>
        <v>12.1424603343788</v>
      </c>
      <c r="J495" s="0" t="n">
        <f aca="false">I495/H495</f>
        <v>1.20626972738711</v>
      </c>
      <c r="K495" s="0" t="n">
        <f aca="false">LOG(J495,2)</f>
        <v>0.270552536470522</v>
      </c>
      <c r="L495" s="0" t="s">
        <v>1510</v>
      </c>
      <c r="M495" s="0" t="n">
        <v>3</v>
      </c>
      <c r="N495" s="0" t="n">
        <v>58008400</v>
      </c>
      <c r="O495" s="0" t="n">
        <v>58172251</v>
      </c>
      <c r="P495" s="0" t="s">
        <v>31</v>
      </c>
      <c r="Q495" s="0" t="n">
        <v>13952</v>
      </c>
      <c r="R495" s="0" t="s">
        <v>32</v>
      </c>
      <c r="S495" s="0" t="s">
        <v>1511</v>
      </c>
      <c r="T495" s="0" t="s">
        <v>22</v>
      </c>
    </row>
    <row r="496" customFormat="false" ht="14.5" hidden="false" customHeight="false" outlineLevel="0" collapsed="false">
      <c r="A496" s="0" t="s">
        <v>1512</v>
      </c>
      <c r="B496" s="0" t="n">
        <v>4.19317481799862</v>
      </c>
      <c r="C496" s="0" t="n">
        <v>5.0844554751325</v>
      </c>
      <c r="D496" s="0" t="n">
        <v>4.00014563593882</v>
      </c>
      <c r="E496" s="0" t="n">
        <v>5.63126317502611</v>
      </c>
      <c r="F496" s="0" t="n">
        <v>4.93391173930232</v>
      </c>
      <c r="G496" s="0" t="n">
        <v>5.12348562398926</v>
      </c>
      <c r="H496" s="0" t="n">
        <f aca="false">AVERAGE(B496,D496,F496)</f>
        <v>4.37574406441325</v>
      </c>
      <c r="I496" s="0" t="n">
        <f aca="false">AVERAGE(C496,E496,G496)</f>
        <v>5.27973475804929</v>
      </c>
      <c r="J496" s="0" t="n">
        <f aca="false">I496/H496</f>
        <v>1.20659130889029</v>
      </c>
      <c r="K496" s="0" t="n">
        <f aca="false">LOG(J496,2)</f>
        <v>0.270937095743227</v>
      </c>
      <c r="L496" s="0" t="s">
        <v>1513</v>
      </c>
      <c r="M496" s="0" t="n">
        <v>19</v>
      </c>
      <c r="N496" s="0" t="n">
        <v>32978593</v>
      </c>
      <c r="O496" s="0" t="n">
        <v>33064888</v>
      </c>
      <c r="P496" s="0" t="s">
        <v>22</v>
      </c>
      <c r="Q496" s="0" t="n">
        <v>4804</v>
      </c>
      <c r="R496" s="0" t="s">
        <v>32</v>
      </c>
      <c r="S496" s="0" t="s">
        <v>1514</v>
      </c>
      <c r="T496" s="0" t="s">
        <v>22</v>
      </c>
    </row>
    <row r="497" customFormat="false" ht="14.5" hidden="false" customHeight="false" outlineLevel="0" collapsed="false">
      <c r="A497" s="0" t="s">
        <v>1515</v>
      </c>
      <c r="B497" s="0" t="n">
        <v>77.8437738846686</v>
      </c>
      <c r="C497" s="0" t="n">
        <v>103.908831571313</v>
      </c>
      <c r="D497" s="0" t="n">
        <v>90.1283351697498</v>
      </c>
      <c r="E497" s="0" t="n">
        <v>110.889779132095</v>
      </c>
      <c r="F497" s="0" t="n">
        <v>89.9532690136513</v>
      </c>
      <c r="G497" s="0" t="n">
        <v>96.4732262451093</v>
      </c>
      <c r="H497" s="0" t="n">
        <f aca="false">AVERAGE(B497,D497,F497)</f>
        <v>85.9751260226899</v>
      </c>
      <c r="I497" s="0" t="n">
        <f aca="false">AVERAGE(C497,E497,G497)</f>
        <v>103.757278982839</v>
      </c>
      <c r="J497" s="0" t="n">
        <f aca="false">I497/H497</f>
        <v>1.20682904210523</v>
      </c>
      <c r="K497" s="0" t="n">
        <f aca="false">LOG(J497,2)</f>
        <v>0.271221320189431</v>
      </c>
      <c r="L497" s="0" t="s">
        <v>1516</v>
      </c>
      <c r="M497" s="0" t="n">
        <v>1</v>
      </c>
      <c r="N497" s="0" t="n">
        <v>40040233</v>
      </c>
      <c r="O497" s="0" t="n">
        <v>40072649</v>
      </c>
      <c r="P497" s="0" t="s">
        <v>31</v>
      </c>
      <c r="Q497" s="0" t="n">
        <v>3814</v>
      </c>
      <c r="R497" s="0" t="s">
        <v>32</v>
      </c>
      <c r="S497" s="0" t="s">
        <v>1517</v>
      </c>
      <c r="T497" s="0" t="s">
        <v>22</v>
      </c>
    </row>
    <row r="498" customFormat="false" ht="14.5" hidden="false" customHeight="false" outlineLevel="0" collapsed="false">
      <c r="A498" s="0" t="s">
        <v>1518</v>
      </c>
      <c r="B498" s="0" t="n">
        <v>9.83461463311141</v>
      </c>
      <c r="C498" s="0" t="n">
        <v>14.831232151833</v>
      </c>
      <c r="D498" s="0" t="n">
        <v>13.0600001655852</v>
      </c>
      <c r="E498" s="0" t="n">
        <v>14.6968992561105</v>
      </c>
      <c r="F498" s="0" t="n">
        <v>12.6682015027937</v>
      </c>
      <c r="G498" s="0" t="n">
        <v>13.4056845244458</v>
      </c>
      <c r="H498" s="0" t="n">
        <f aca="false">AVERAGE(B498,D498,F498)</f>
        <v>11.8542721004968</v>
      </c>
      <c r="I498" s="0" t="n">
        <f aca="false">AVERAGE(C498,E498,G498)</f>
        <v>14.3112719774631</v>
      </c>
      <c r="J498" s="0" t="n">
        <f aca="false">I498/H498</f>
        <v>1.20726703893218</v>
      </c>
      <c r="K498" s="0" t="n">
        <f aca="false">LOG(J498,2)</f>
        <v>0.271744825332468</v>
      </c>
      <c r="L498" s="0" t="s">
        <v>1519</v>
      </c>
      <c r="M498" s="0" t="n">
        <v>1</v>
      </c>
      <c r="N498" s="0" t="n">
        <v>93079235</v>
      </c>
      <c r="O498" s="0" t="n">
        <v>93139081</v>
      </c>
      <c r="P498" s="0" t="s">
        <v>31</v>
      </c>
      <c r="Q498" s="0" t="n">
        <v>5909</v>
      </c>
      <c r="R498" s="0" t="s">
        <v>32</v>
      </c>
      <c r="S498" s="0" t="s">
        <v>1520</v>
      </c>
      <c r="T498" s="0" t="s">
        <v>22</v>
      </c>
    </row>
    <row r="499" customFormat="false" ht="14.5" hidden="false" customHeight="false" outlineLevel="0" collapsed="false">
      <c r="A499" s="0" t="s">
        <v>1521</v>
      </c>
      <c r="B499" s="0" t="n">
        <v>5.76347134751257</v>
      </c>
      <c r="C499" s="0" t="n">
        <v>6.92307468185597</v>
      </c>
      <c r="D499" s="0" t="n">
        <v>6.62053222020657</v>
      </c>
      <c r="E499" s="0" t="n">
        <v>7.24651216237421</v>
      </c>
      <c r="F499" s="0" t="n">
        <v>6.30622736830697</v>
      </c>
      <c r="G499" s="0" t="n">
        <v>8.39538270503797</v>
      </c>
      <c r="H499" s="0" t="n">
        <f aca="false">AVERAGE(B499,D499,F499)</f>
        <v>6.23007697867537</v>
      </c>
      <c r="I499" s="0" t="n">
        <f aca="false">AVERAGE(C499,E499,G499)</f>
        <v>7.52165651642272</v>
      </c>
      <c r="J499" s="0" t="n">
        <f aca="false">I499/H499</f>
        <v>1.20731357608714</v>
      </c>
      <c r="K499" s="0" t="n">
        <f aca="false">LOG(J499,2)</f>
        <v>0.271800436582111</v>
      </c>
      <c r="L499" s="0" t="s">
        <v>1522</v>
      </c>
      <c r="M499" s="0" t="n">
        <v>6</v>
      </c>
      <c r="N499" s="0" t="n">
        <v>110099819</v>
      </c>
      <c r="O499" s="0" t="n">
        <v>110180004</v>
      </c>
      <c r="P499" s="0" t="s">
        <v>22</v>
      </c>
      <c r="Q499" s="0" t="n">
        <v>3260</v>
      </c>
      <c r="R499" s="0" t="s">
        <v>32</v>
      </c>
      <c r="S499" s="0" t="s">
        <v>1523</v>
      </c>
      <c r="T499" s="0" t="s">
        <v>22</v>
      </c>
    </row>
    <row r="500" customFormat="false" ht="14.5" hidden="false" customHeight="false" outlineLevel="0" collapsed="false">
      <c r="A500" s="0" t="s">
        <v>1524</v>
      </c>
      <c r="B500" s="0" t="n">
        <v>11.1709532467174</v>
      </c>
      <c r="C500" s="0" t="n">
        <v>13.540510005525</v>
      </c>
      <c r="D500" s="0" t="n">
        <v>12.50012269088</v>
      </c>
      <c r="E500" s="0" t="n">
        <v>14.7742998243887</v>
      </c>
      <c r="F500" s="0" t="n">
        <v>11.5772569173384</v>
      </c>
      <c r="G500" s="0" t="n">
        <v>14.2420253990773</v>
      </c>
      <c r="H500" s="0" t="n">
        <f aca="false">AVERAGE(B500,D500,F500)</f>
        <v>11.7494442849786</v>
      </c>
      <c r="I500" s="0" t="n">
        <f aca="false">AVERAGE(C500,E500,G500)</f>
        <v>14.185611742997</v>
      </c>
      <c r="J500" s="0" t="n">
        <f aca="false">I500/H500</f>
        <v>1.20734320695771</v>
      </c>
      <c r="K500" s="0" t="n">
        <f aca="false">LOG(J500,2)</f>
        <v>0.271835843941312</v>
      </c>
      <c r="L500" s="0" t="s">
        <v>1525</v>
      </c>
      <c r="M500" s="0" t="n">
        <v>1</v>
      </c>
      <c r="N500" s="0" t="n">
        <v>40979335</v>
      </c>
      <c r="O500" s="0" t="n">
        <v>41012565</v>
      </c>
      <c r="P500" s="0" t="s">
        <v>31</v>
      </c>
      <c r="Q500" s="0" t="n">
        <v>11517</v>
      </c>
      <c r="R500" s="0" t="s">
        <v>32</v>
      </c>
      <c r="S500" s="0" t="s">
        <v>1526</v>
      </c>
      <c r="T500" s="0" t="s">
        <v>22</v>
      </c>
    </row>
    <row r="501" customFormat="false" ht="14.5" hidden="false" customHeight="false" outlineLevel="0" collapsed="false">
      <c r="A501" s="0" t="s">
        <v>1527</v>
      </c>
      <c r="B501" s="0" t="n">
        <v>4.22736967136655</v>
      </c>
      <c r="C501" s="0" t="n">
        <v>6.96481366744961</v>
      </c>
      <c r="D501" s="0" t="n">
        <v>6.15361911276878</v>
      </c>
      <c r="E501" s="0" t="n">
        <v>6.5304573026828</v>
      </c>
      <c r="F501" s="0" t="n">
        <v>5.91423984732357</v>
      </c>
      <c r="G501" s="0" t="n">
        <v>6.18643503172545</v>
      </c>
      <c r="H501" s="0" t="n">
        <f aca="false">AVERAGE(B501,D501,F501)</f>
        <v>5.43174287715297</v>
      </c>
      <c r="I501" s="0" t="n">
        <f aca="false">AVERAGE(C501,E501,G501)</f>
        <v>6.56056866728595</v>
      </c>
      <c r="J501" s="0" t="n">
        <f aca="false">I501/H501</f>
        <v>1.20782018141563</v>
      </c>
      <c r="K501" s="0" t="n">
        <f aca="false">LOG(J501,2)</f>
        <v>0.272405684224029</v>
      </c>
      <c r="L501" s="0" t="s">
        <v>1528</v>
      </c>
      <c r="M501" s="0" t="n">
        <v>6</v>
      </c>
      <c r="N501" s="0" t="n">
        <v>100508194</v>
      </c>
      <c r="O501" s="0" t="n">
        <v>100881372</v>
      </c>
      <c r="P501" s="0" t="s">
        <v>22</v>
      </c>
      <c r="Q501" s="0" t="n">
        <v>11731</v>
      </c>
      <c r="R501" s="0" t="s">
        <v>32</v>
      </c>
      <c r="S501" s="0" t="s">
        <v>1529</v>
      </c>
      <c r="T501" s="0" t="s">
        <v>22</v>
      </c>
    </row>
    <row r="502" customFormat="false" ht="14.5" hidden="false" customHeight="false" outlineLevel="0" collapsed="false">
      <c r="A502" s="0" t="s">
        <v>1530</v>
      </c>
      <c r="B502" s="0" t="n">
        <v>23.2307109995485</v>
      </c>
      <c r="C502" s="0" t="n">
        <v>35.231831785217</v>
      </c>
      <c r="D502" s="0" t="n">
        <v>29.7055752644008</v>
      </c>
      <c r="E502" s="0" t="n">
        <v>35.2176695179983</v>
      </c>
      <c r="F502" s="0" t="n">
        <v>30.2994013113318</v>
      </c>
      <c r="G502" s="0" t="n">
        <v>30.0880586475732</v>
      </c>
      <c r="H502" s="0" t="n">
        <f aca="false">AVERAGE(B502,D502,F502)</f>
        <v>27.7452291917604</v>
      </c>
      <c r="I502" s="0" t="n">
        <f aca="false">AVERAGE(C502,E502,G502)</f>
        <v>33.5125199835962</v>
      </c>
      <c r="J502" s="0" t="n">
        <f aca="false">I502/H502</f>
        <v>1.20786603534522</v>
      </c>
      <c r="K502" s="0" t="n">
        <f aca="false">LOG(J502,2)</f>
        <v>0.272460453950643</v>
      </c>
      <c r="L502" s="0" t="s">
        <v>1531</v>
      </c>
      <c r="M502" s="0" t="n">
        <v>1</v>
      </c>
      <c r="N502" s="0" t="n">
        <v>71063291</v>
      </c>
      <c r="O502" s="0" t="n">
        <v>71081297</v>
      </c>
      <c r="P502" s="0" t="s">
        <v>22</v>
      </c>
      <c r="Q502" s="0" t="n">
        <v>4993</v>
      </c>
      <c r="R502" s="0" t="s">
        <v>32</v>
      </c>
      <c r="S502" s="0" t="s">
        <v>1532</v>
      </c>
      <c r="T502" s="0" t="s">
        <v>22</v>
      </c>
    </row>
    <row r="503" customFormat="false" ht="14.5" hidden="false" customHeight="false" outlineLevel="0" collapsed="false">
      <c r="A503" s="0" t="s">
        <v>1533</v>
      </c>
      <c r="B503" s="0" t="n">
        <v>9.20760775048335</v>
      </c>
      <c r="C503" s="0" t="n">
        <v>9.45337283327084</v>
      </c>
      <c r="D503" s="0" t="n">
        <v>7.65230277992665</v>
      </c>
      <c r="E503" s="0" t="n">
        <v>10.3128017507789</v>
      </c>
      <c r="F503" s="0" t="n">
        <v>7.52496746021594</v>
      </c>
      <c r="G503" s="0" t="n">
        <v>9.71143350428186</v>
      </c>
      <c r="H503" s="0" t="n">
        <f aca="false">AVERAGE(B503,D503,F503)</f>
        <v>8.12829266354198</v>
      </c>
      <c r="I503" s="0" t="n">
        <f aca="false">AVERAGE(C503,E503,G503)</f>
        <v>9.8258693627772</v>
      </c>
      <c r="J503" s="0" t="n">
        <f aca="false">I503/H503</f>
        <v>1.20884788103772</v>
      </c>
      <c r="K503" s="0" t="n">
        <f aca="false">LOG(J503,2)</f>
        <v>0.27363271019481</v>
      </c>
      <c r="L503" s="0" t="s">
        <v>1534</v>
      </c>
      <c r="M503" s="0" t="n">
        <v>17</v>
      </c>
      <c r="N503" s="0" t="n">
        <v>744414</v>
      </c>
      <c r="O503" s="0" t="n">
        <v>753999</v>
      </c>
      <c r="P503" s="0" t="s">
        <v>22</v>
      </c>
      <c r="Q503" s="0" t="n">
        <v>5751</v>
      </c>
      <c r="R503" s="0" t="s">
        <v>32</v>
      </c>
      <c r="S503" s="0" t="s">
        <v>1535</v>
      </c>
      <c r="T503" s="0" t="s">
        <v>22</v>
      </c>
    </row>
    <row r="504" customFormat="false" ht="14.5" hidden="false" customHeight="false" outlineLevel="0" collapsed="false">
      <c r="A504" s="0" t="s">
        <v>1536</v>
      </c>
      <c r="B504" s="0" t="n">
        <v>1.93220847363165</v>
      </c>
      <c r="C504" s="0" t="n">
        <v>2.79267856319239</v>
      </c>
      <c r="D504" s="0" t="n">
        <v>2.01111081138229</v>
      </c>
      <c r="E504" s="0" t="n">
        <v>2.31273301871375</v>
      </c>
      <c r="F504" s="0" t="n">
        <v>2.36570957369745</v>
      </c>
      <c r="G504" s="0" t="n">
        <v>2.52159628620562</v>
      </c>
      <c r="H504" s="0" t="n">
        <f aca="false">AVERAGE(B504,D504,F504)</f>
        <v>2.10300961957046</v>
      </c>
      <c r="I504" s="0" t="n">
        <f aca="false">AVERAGE(C504,E504,G504)</f>
        <v>2.54233595603725</v>
      </c>
      <c r="J504" s="0" t="n">
        <f aca="false">I504/H504</f>
        <v>1.2089036266779</v>
      </c>
      <c r="K504" s="0" t="n">
        <f aca="false">LOG(J504,2)</f>
        <v>0.273699238089341</v>
      </c>
      <c r="L504" s="0" t="s">
        <v>1537</v>
      </c>
      <c r="M504" s="0" t="n">
        <v>12</v>
      </c>
      <c r="N504" s="0" t="n">
        <v>123152320</v>
      </c>
      <c r="O504" s="0" t="n">
        <v>123244014</v>
      </c>
      <c r="P504" s="0" t="s">
        <v>22</v>
      </c>
      <c r="Q504" s="0" t="n">
        <v>10304</v>
      </c>
      <c r="R504" s="0" t="s">
        <v>32</v>
      </c>
      <c r="S504" s="0" t="s">
        <v>1538</v>
      </c>
      <c r="T504" s="0" t="s">
        <v>22</v>
      </c>
    </row>
    <row r="505" customFormat="false" ht="14.5" hidden="false" customHeight="false" outlineLevel="0" collapsed="false">
      <c r="A505" s="0" t="s">
        <v>1539</v>
      </c>
      <c r="B505" s="0" t="n">
        <v>37.3097031209326</v>
      </c>
      <c r="C505" s="0" t="n">
        <v>47.9717977591727</v>
      </c>
      <c r="D505" s="0" t="n">
        <v>42.2104838765486</v>
      </c>
      <c r="E505" s="0" t="n">
        <v>50.8228468625408</v>
      </c>
      <c r="F505" s="0" t="n">
        <v>42.6814096623271</v>
      </c>
      <c r="G505" s="0" t="n">
        <v>48.9676351576223</v>
      </c>
      <c r="H505" s="0" t="n">
        <f aca="false">AVERAGE(B505,D505,F505)</f>
        <v>40.7338655532694</v>
      </c>
      <c r="I505" s="0" t="n">
        <f aca="false">AVERAGE(C505,E505,G505)</f>
        <v>49.2540932597786</v>
      </c>
      <c r="J505" s="0" t="n">
        <f aca="false">I505/H505</f>
        <v>1.20916815997654</v>
      </c>
      <c r="K505" s="0" t="n">
        <f aca="false">LOG(J505,2)</f>
        <v>0.274014895285064</v>
      </c>
      <c r="L505" s="0" t="s">
        <v>1540</v>
      </c>
      <c r="M505" s="0" t="n">
        <v>5</v>
      </c>
      <c r="N505" s="0" t="n">
        <v>6599239</v>
      </c>
      <c r="O505" s="0" t="n">
        <v>6633291</v>
      </c>
      <c r="P505" s="0" t="s">
        <v>22</v>
      </c>
      <c r="Q505" s="0" t="n">
        <v>5506</v>
      </c>
      <c r="R505" s="0" t="s">
        <v>32</v>
      </c>
      <c r="S505" s="0" t="s">
        <v>1541</v>
      </c>
      <c r="T505" s="0" t="s">
        <v>22</v>
      </c>
    </row>
    <row r="506" customFormat="false" ht="14.5" hidden="false" customHeight="false" outlineLevel="0" collapsed="false">
      <c r="A506" s="0" t="s">
        <v>1542</v>
      </c>
      <c r="B506" s="0" t="n">
        <v>4.07075786463299</v>
      </c>
      <c r="C506" s="0" t="n">
        <v>4.63763936754703</v>
      </c>
      <c r="D506" s="0" t="n">
        <v>3.64692230244977</v>
      </c>
      <c r="E506" s="0" t="n">
        <v>4.29486709646299</v>
      </c>
      <c r="F506" s="0" t="n">
        <v>3.86857880752745</v>
      </c>
      <c r="G506" s="0" t="n">
        <v>5.08448049515127</v>
      </c>
      <c r="H506" s="0" t="n">
        <f aca="false">AVERAGE(B506,D506,F506)</f>
        <v>3.86208632487007</v>
      </c>
      <c r="I506" s="0" t="n">
        <f aca="false">AVERAGE(C506,E506,G506)</f>
        <v>4.6723289863871</v>
      </c>
      <c r="J506" s="0" t="n">
        <f aca="false">I506/H506</f>
        <v>1.20979403186807</v>
      </c>
      <c r="K506" s="0" t="n">
        <f aca="false">LOG(J506,2)</f>
        <v>0.27476144874285</v>
      </c>
      <c r="L506" s="0" t="s">
        <v>1543</v>
      </c>
      <c r="M506" s="0" t="n">
        <v>19</v>
      </c>
      <c r="N506" s="0" t="n">
        <v>12699194</v>
      </c>
      <c r="O506" s="0" t="n">
        <v>12724011</v>
      </c>
      <c r="P506" s="0" t="s">
        <v>22</v>
      </c>
      <c r="Q506" s="0" t="n">
        <v>7029</v>
      </c>
      <c r="R506" s="0" t="s">
        <v>32</v>
      </c>
      <c r="S506" s="0" t="s">
        <v>1544</v>
      </c>
      <c r="T506" s="0" t="s">
        <v>22</v>
      </c>
    </row>
    <row r="507" customFormat="false" ht="14.5" hidden="false" customHeight="false" outlineLevel="0" collapsed="false">
      <c r="A507" s="0" t="s">
        <v>1545</v>
      </c>
      <c r="B507" s="0" t="n">
        <v>6.10654665768711</v>
      </c>
      <c r="C507" s="0" t="n">
        <v>7.8632084116188</v>
      </c>
      <c r="D507" s="0" t="n">
        <v>7.00479453536024</v>
      </c>
      <c r="E507" s="0" t="n">
        <v>8.77557255017779</v>
      </c>
      <c r="F507" s="0" t="n">
        <v>7.07540378586872</v>
      </c>
      <c r="G507" s="0" t="n">
        <v>7.78633956134856</v>
      </c>
      <c r="H507" s="0" t="n">
        <f aca="false">AVERAGE(B507,D507,F507)</f>
        <v>6.72891499297202</v>
      </c>
      <c r="I507" s="0" t="n">
        <f aca="false">AVERAGE(C507,E507,G507)</f>
        <v>8.14170684104838</v>
      </c>
      <c r="J507" s="0" t="n">
        <f aca="false">I507/H507</f>
        <v>1.20995834388634</v>
      </c>
      <c r="K507" s="0" t="n">
        <f aca="false">LOG(J507,2)</f>
        <v>0.274957379646074</v>
      </c>
      <c r="L507" s="0" t="s">
        <v>1546</v>
      </c>
      <c r="M507" s="0" t="n">
        <v>2</v>
      </c>
      <c r="N507" s="0" t="n">
        <v>158456964</v>
      </c>
      <c r="O507" s="0" t="n">
        <v>158682879</v>
      </c>
      <c r="P507" s="0" t="s">
        <v>31</v>
      </c>
      <c r="Q507" s="0" t="n">
        <v>9525</v>
      </c>
      <c r="R507" s="0" t="s">
        <v>32</v>
      </c>
      <c r="S507" s="0" t="s">
        <v>1547</v>
      </c>
      <c r="T507" s="0" t="s">
        <v>22</v>
      </c>
    </row>
    <row r="508" customFormat="false" ht="14.5" hidden="false" customHeight="false" outlineLevel="0" collapsed="false">
      <c r="A508" s="0" t="s">
        <v>1548</v>
      </c>
      <c r="B508" s="0" t="n">
        <v>2.50477585109539</v>
      </c>
      <c r="C508" s="0" t="n">
        <v>3.5160736243477</v>
      </c>
      <c r="D508" s="0" t="n">
        <v>2.93871127260097</v>
      </c>
      <c r="E508" s="0" t="n">
        <v>3.37972457095985</v>
      </c>
      <c r="F508" s="0" t="n">
        <v>2.97259306844287</v>
      </c>
      <c r="G508" s="0" t="n">
        <v>3.28927064385358</v>
      </c>
      <c r="H508" s="0" t="n">
        <f aca="false">AVERAGE(B508,D508,F508)</f>
        <v>2.80536006404641</v>
      </c>
      <c r="I508" s="0" t="n">
        <f aca="false">AVERAGE(C508,E508,G508)</f>
        <v>3.39502294638704</v>
      </c>
      <c r="J508" s="0" t="n">
        <f aca="false">I508/H508</f>
        <v>1.21019151512769</v>
      </c>
      <c r="K508" s="0" t="n">
        <f aca="false">LOG(J508,2)</f>
        <v>0.275235374823411</v>
      </c>
      <c r="L508" s="0" t="s">
        <v>1549</v>
      </c>
      <c r="M508" s="0" t="n">
        <v>7</v>
      </c>
      <c r="N508" s="0" t="n">
        <v>128297685</v>
      </c>
      <c r="O508" s="0" t="n">
        <v>128343908</v>
      </c>
      <c r="P508" s="0" t="s">
        <v>22</v>
      </c>
      <c r="Q508" s="0" t="n">
        <v>15866</v>
      </c>
      <c r="R508" s="0" t="s">
        <v>32</v>
      </c>
      <c r="S508" s="0" t="s">
        <v>1550</v>
      </c>
      <c r="T508" s="0" t="s">
        <v>22</v>
      </c>
    </row>
    <row r="509" customFormat="false" ht="14.5" hidden="false" customHeight="false" outlineLevel="0" collapsed="false">
      <c r="A509" s="0" t="s">
        <v>1551</v>
      </c>
      <c r="B509" s="0" t="n">
        <v>4.5891667477708</v>
      </c>
      <c r="C509" s="0" t="n">
        <v>6.36756694128616</v>
      </c>
      <c r="D509" s="0" t="n">
        <v>5.2539226263077</v>
      </c>
      <c r="E509" s="0" t="n">
        <v>6.10471969674805</v>
      </c>
      <c r="F509" s="0" t="n">
        <v>5.46853871591283</v>
      </c>
      <c r="G509" s="0" t="n">
        <v>6.06409772741983</v>
      </c>
      <c r="H509" s="0" t="n">
        <f aca="false">AVERAGE(B509,D509,F509)</f>
        <v>5.10387602999711</v>
      </c>
      <c r="I509" s="0" t="n">
        <f aca="false">AVERAGE(C509,E509,G509)</f>
        <v>6.17879478848468</v>
      </c>
      <c r="J509" s="0" t="n">
        <f aca="false">I509/H509</f>
        <v>1.21060832045487</v>
      </c>
      <c r="K509" s="0" t="n">
        <f aca="false">LOG(J509,2)</f>
        <v>0.275732171770967</v>
      </c>
      <c r="L509" s="0" t="s">
        <v>1552</v>
      </c>
      <c r="M509" s="0" t="n">
        <v>7</v>
      </c>
      <c r="N509" s="0" t="n">
        <v>77696443</v>
      </c>
      <c r="O509" s="0" t="n">
        <v>77783022</v>
      </c>
      <c r="P509" s="0" t="s">
        <v>31</v>
      </c>
      <c r="Q509" s="0" t="n">
        <v>7206</v>
      </c>
      <c r="R509" s="0" t="s">
        <v>32</v>
      </c>
      <c r="S509" s="0" t="s">
        <v>1553</v>
      </c>
      <c r="T509" s="0" t="s">
        <v>22</v>
      </c>
    </row>
    <row r="510" customFormat="false" ht="14.5" hidden="false" customHeight="false" outlineLevel="0" collapsed="false">
      <c r="A510" s="0" t="s">
        <v>1554</v>
      </c>
      <c r="B510" s="0" t="n">
        <v>41.9190191586774</v>
      </c>
      <c r="C510" s="0" t="n">
        <v>52.8795006440521</v>
      </c>
      <c r="D510" s="0" t="n">
        <v>46.0468988813312</v>
      </c>
      <c r="E510" s="0" t="n">
        <v>55.9898466112107</v>
      </c>
      <c r="F510" s="0" t="n">
        <v>43.8304758291703</v>
      </c>
      <c r="G510" s="0" t="n">
        <v>50.7123813771829</v>
      </c>
      <c r="H510" s="0" t="n">
        <f aca="false">AVERAGE(B510,D510,F510)</f>
        <v>43.9321312897263</v>
      </c>
      <c r="I510" s="0" t="n">
        <f aca="false">AVERAGE(C510,E510,G510)</f>
        <v>53.1939095441486</v>
      </c>
      <c r="J510" s="0" t="n">
        <f aca="false">I510/H510</f>
        <v>1.21082014422069</v>
      </c>
      <c r="K510" s="0" t="n">
        <f aca="false">LOG(J510,2)</f>
        <v>0.275984582363906</v>
      </c>
      <c r="L510" s="0" t="s">
        <v>1555</v>
      </c>
      <c r="M510" s="0" t="n">
        <v>17</v>
      </c>
      <c r="N510" s="0" t="n">
        <v>41866908</v>
      </c>
      <c r="O510" s="0" t="n">
        <v>41930542</v>
      </c>
      <c r="P510" s="0" t="s">
        <v>22</v>
      </c>
      <c r="Q510" s="0" t="n">
        <v>5217</v>
      </c>
      <c r="R510" s="0" t="s">
        <v>32</v>
      </c>
      <c r="S510" s="0" t="s">
        <v>1556</v>
      </c>
      <c r="T510" s="0" t="s">
        <v>22</v>
      </c>
    </row>
    <row r="511" customFormat="false" ht="14.5" hidden="false" customHeight="false" outlineLevel="0" collapsed="false">
      <c r="A511" s="0" t="s">
        <v>1557</v>
      </c>
      <c r="B511" s="0" t="n">
        <v>6.50593437238245</v>
      </c>
      <c r="C511" s="0" t="n">
        <v>8.80805781412908</v>
      </c>
      <c r="D511" s="0" t="n">
        <v>8.71930559037252</v>
      </c>
      <c r="E511" s="0" t="n">
        <v>9.48861594457934</v>
      </c>
      <c r="F511" s="0" t="n">
        <v>7.2548271590409</v>
      </c>
      <c r="G511" s="0" t="n">
        <v>8.92717237056921</v>
      </c>
      <c r="H511" s="0" t="n">
        <f aca="false">AVERAGE(B511,D511,F511)</f>
        <v>7.49335570726529</v>
      </c>
      <c r="I511" s="0" t="n">
        <f aca="false">AVERAGE(C511,E511,G511)</f>
        <v>9.07461537642588</v>
      </c>
      <c r="J511" s="0" t="n">
        <f aca="false">I511/H511</f>
        <v>1.21102156776402</v>
      </c>
      <c r="K511" s="0" t="n">
        <f aca="false">LOG(J511,2)</f>
        <v>0.276224559028207</v>
      </c>
      <c r="L511" s="0" t="s">
        <v>1558</v>
      </c>
      <c r="M511" s="0" t="n">
        <v>9</v>
      </c>
      <c r="N511" s="0" t="n">
        <v>85941146</v>
      </c>
      <c r="O511" s="0" t="n">
        <v>86022298</v>
      </c>
      <c r="P511" s="0" t="s">
        <v>31</v>
      </c>
      <c r="Q511" s="0" t="n">
        <v>3641</v>
      </c>
      <c r="R511" s="0" t="s">
        <v>32</v>
      </c>
      <c r="S511" s="0" t="s">
        <v>1559</v>
      </c>
      <c r="T511" s="0" t="s">
        <v>22</v>
      </c>
    </row>
    <row r="512" customFormat="false" ht="14.5" hidden="false" customHeight="false" outlineLevel="0" collapsed="false">
      <c r="A512" s="0" t="s">
        <v>1560</v>
      </c>
      <c r="B512" s="0" t="n">
        <v>2.84946867941014</v>
      </c>
      <c r="C512" s="0" t="n">
        <v>4.14273858635963</v>
      </c>
      <c r="D512" s="0" t="n">
        <v>3.76030324586768</v>
      </c>
      <c r="E512" s="0" t="n">
        <v>4.23136740982932</v>
      </c>
      <c r="F512" s="0" t="n">
        <v>3.44608722549393</v>
      </c>
      <c r="G512" s="0" t="n">
        <v>3.80579522459857</v>
      </c>
      <c r="H512" s="0" t="n">
        <f aca="false">AVERAGE(B512,D512,F512)</f>
        <v>3.35195305025725</v>
      </c>
      <c r="I512" s="0" t="n">
        <f aca="false">AVERAGE(C512,E512,G512)</f>
        <v>4.05996707359584</v>
      </c>
      <c r="J512" s="0" t="n">
        <f aca="false">I512/H512</f>
        <v>1.21122432585512</v>
      </c>
      <c r="K512" s="0" t="n">
        <f aca="false">LOG(J512,2)</f>
        <v>0.276466085368683</v>
      </c>
      <c r="L512" s="0" t="s">
        <v>1561</v>
      </c>
      <c r="M512" s="0" t="n">
        <v>14</v>
      </c>
      <c r="N512" s="0" t="n">
        <v>67241109</v>
      </c>
      <c r="O512" s="0" t="n">
        <v>67335819</v>
      </c>
      <c r="P512" s="0" t="s">
        <v>31</v>
      </c>
      <c r="Q512" s="0" t="n">
        <v>8743</v>
      </c>
      <c r="R512" s="0" t="s">
        <v>32</v>
      </c>
      <c r="S512" s="0" t="s">
        <v>1562</v>
      </c>
      <c r="T512" s="0" t="s">
        <v>22</v>
      </c>
    </row>
    <row r="513" customFormat="false" ht="14.5" hidden="false" customHeight="false" outlineLevel="0" collapsed="false">
      <c r="A513" s="0" t="s">
        <v>1563</v>
      </c>
      <c r="B513" s="0" t="n">
        <v>6.66972997397498</v>
      </c>
      <c r="C513" s="0" t="n">
        <v>8.70236634139223</v>
      </c>
      <c r="D513" s="0" t="n">
        <v>7.57672532924202</v>
      </c>
      <c r="E513" s="0" t="n">
        <v>8.90038114427898</v>
      </c>
      <c r="F513" s="0" t="n">
        <v>7.44178166210592</v>
      </c>
      <c r="G513" s="0" t="n">
        <v>8.67311832785204</v>
      </c>
      <c r="H513" s="0" t="n">
        <f aca="false">AVERAGE(B513,D513,F513)</f>
        <v>7.22941232177431</v>
      </c>
      <c r="I513" s="0" t="n">
        <f aca="false">AVERAGE(C513,E513,G513)</f>
        <v>8.75862193784108</v>
      </c>
      <c r="J513" s="0" t="n">
        <f aca="false">I513/H513</f>
        <v>1.21152613075629</v>
      </c>
      <c r="K513" s="0" t="n">
        <f aca="false">LOG(J513,2)</f>
        <v>0.276825521839166</v>
      </c>
      <c r="L513" s="0" t="s">
        <v>1564</v>
      </c>
      <c r="M513" s="0" t="n">
        <v>16</v>
      </c>
      <c r="N513" s="0" t="n">
        <v>56451490</v>
      </c>
      <c r="O513" s="0" t="n">
        <v>56479100</v>
      </c>
      <c r="P513" s="0" t="s">
        <v>31</v>
      </c>
      <c r="Q513" s="0" t="n">
        <v>5806</v>
      </c>
      <c r="R513" s="0" t="s">
        <v>32</v>
      </c>
      <c r="S513" s="0" t="s">
        <v>1565</v>
      </c>
      <c r="T513" s="0" t="s">
        <v>22</v>
      </c>
    </row>
    <row r="514" customFormat="false" ht="14.5" hidden="false" customHeight="false" outlineLevel="0" collapsed="false">
      <c r="A514" s="0" t="s">
        <v>1566</v>
      </c>
      <c r="B514" s="0" t="n">
        <v>2.88107782698874</v>
      </c>
      <c r="C514" s="0" t="n">
        <v>4.35407776384192</v>
      </c>
      <c r="D514" s="0" t="n">
        <v>3.91219455110954</v>
      </c>
      <c r="E514" s="0" t="n">
        <v>4.33662581755128</v>
      </c>
      <c r="F514" s="0" t="n">
        <v>3.77361698634692</v>
      </c>
      <c r="G514" s="0" t="n">
        <v>4.11263222613188</v>
      </c>
      <c r="H514" s="0" t="n">
        <f aca="false">AVERAGE(B514,D514,F514)</f>
        <v>3.52229645481507</v>
      </c>
      <c r="I514" s="0" t="n">
        <f aca="false">AVERAGE(C514,E514,G514)</f>
        <v>4.26777860250836</v>
      </c>
      <c r="J514" s="0" t="n">
        <f aca="false">I514/H514</f>
        <v>1.21164662238302</v>
      </c>
      <c r="K514" s="0" t="n">
        <f aca="false">LOG(J514,2)</f>
        <v>0.276968997100901</v>
      </c>
      <c r="L514" s="0" t="s">
        <v>1567</v>
      </c>
      <c r="M514" s="0" t="n">
        <v>7</v>
      </c>
      <c r="N514" s="0" t="n">
        <v>74657667</v>
      </c>
      <c r="O514" s="0" t="n">
        <v>74760692</v>
      </c>
      <c r="P514" s="0" t="s">
        <v>31</v>
      </c>
      <c r="Q514" s="0" t="n">
        <v>10438</v>
      </c>
      <c r="R514" s="0" t="s">
        <v>32</v>
      </c>
      <c r="S514" s="0" t="s">
        <v>1568</v>
      </c>
      <c r="T514" s="0" t="s">
        <v>1567</v>
      </c>
    </row>
    <row r="515" customFormat="false" ht="14.5" hidden="false" customHeight="false" outlineLevel="0" collapsed="false">
      <c r="A515" s="0" t="s">
        <v>1569</v>
      </c>
      <c r="B515" s="0" t="n">
        <v>16.4641070052939</v>
      </c>
      <c r="C515" s="0" t="n">
        <v>23.1339817219628</v>
      </c>
      <c r="D515" s="0" t="n">
        <v>21.4248580869863</v>
      </c>
      <c r="E515" s="0" t="n">
        <v>23.0461290460814</v>
      </c>
      <c r="F515" s="0" t="n">
        <v>18.7431695129717</v>
      </c>
      <c r="G515" s="0" t="n">
        <v>22.4437264510366</v>
      </c>
      <c r="H515" s="0" t="n">
        <f aca="false">AVERAGE(B515,D515,F515)</f>
        <v>18.8773782017506</v>
      </c>
      <c r="I515" s="0" t="n">
        <f aca="false">AVERAGE(C515,E515,G515)</f>
        <v>22.8746124063603</v>
      </c>
      <c r="J515" s="0" t="n">
        <f aca="false">I515/H515</f>
        <v>1.21174731797443</v>
      </c>
      <c r="K515" s="0" t="n">
        <f aca="false">LOG(J515,2)</f>
        <v>0.277088889313247</v>
      </c>
      <c r="L515" s="0" t="s">
        <v>1570</v>
      </c>
      <c r="M515" s="0" t="n">
        <v>19</v>
      </c>
      <c r="N515" s="0" t="n">
        <v>10133345</v>
      </c>
      <c r="O515" s="0" t="n">
        <v>10231286</v>
      </c>
      <c r="P515" s="0" t="s">
        <v>22</v>
      </c>
      <c r="Q515" s="0" t="n">
        <v>9796</v>
      </c>
      <c r="R515" s="0" t="s">
        <v>32</v>
      </c>
      <c r="S515" s="0" t="s">
        <v>1571</v>
      </c>
      <c r="T515" s="0" t="s">
        <v>22</v>
      </c>
    </row>
    <row r="516" customFormat="false" ht="14.5" hidden="false" customHeight="false" outlineLevel="0" collapsed="false">
      <c r="A516" s="0" t="s">
        <v>1572</v>
      </c>
      <c r="B516" s="0" t="n">
        <v>7.04476184117221</v>
      </c>
      <c r="C516" s="0" t="n">
        <v>10.2595119483683</v>
      </c>
      <c r="D516" s="0" t="n">
        <v>7.93240841961879</v>
      </c>
      <c r="E516" s="0" t="n">
        <v>8.8936860551757</v>
      </c>
      <c r="F516" s="0" t="n">
        <v>8.54148662900059</v>
      </c>
      <c r="G516" s="0" t="n">
        <v>9.3484852041207</v>
      </c>
      <c r="H516" s="0" t="n">
        <f aca="false">AVERAGE(B516,D516,F516)</f>
        <v>7.8395522965972</v>
      </c>
      <c r="I516" s="0" t="n">
        <f aca="false">AVERAGE(C516,E516,G516)</f>
        <v>9.50056106922157</v>
      </c>
      <c r="J516" s="0" t="n">
        <f aca="false">I516/H516</f>
        <v>1.21187546300895</v>
      </c>
      <c r="K516" s="0" t="n">
        <f aca="false">LOG(J516,2)</f>
        <v>0.277241449528009</v>
      </c>
      <c r="L516" s="0" t="s">
        <v>1573</v>
      </c>
      <c r="M516" s="0" t="n">
        <v>3</v>
      </c>
      <c r="N516" s="0" t="n">
        <v>194402672</v>
      </c>
      <c r="O516" s="0" t="n">
        <v>194498364</v>
      </c>
      <c r="P516" s="0" t="s">
        <v>22</v>
      </c>
      <c r="Q516" s="0" t="n">
        <v>13254</v>
      </c>
      <c r="R516" s="0" t="s">
        <v>32</v>
      </c>
      <c r="S516" s="0" t="s">
        <v>1574</v>
      </c>
      <c r="T516" s="0" t="s">
        <v>22</v>
      </c>
    </row>
    <row r="517" customFormat="false" ht="14.5" hidden="false" customHeight="false" outlineLevel="0" collapsed="false">
      <c r="A517" s="0" t="s">
        <v>1575</v>
      </c>
      <c r="B517" s="0" t="n">
        <v>8.88668110929098</v>
      </c>
      <c r="C517" s="0" t="n">
        <v>12.5581168633555</v>
      </c>
      <c r="D517" s="0" t="n">
        <v>9.9731742956943</v>
      </c>
      <c r="E517" s="0" t="n">
        <v>11.3115634343444</v>
      </c>
      <c r="F517" s="0" t="n">
        <v>10.0764834889068</v>
      </c>
      <c r="G517" s="0" t="n">
        <v>11.1998341821227</v>
      </c>
      <c r="H517" s="0" t="n">
        <f aca="false">AVERAGE(B517,D517,F517)</f>
        <v>9.64544629796403</v>
      </c>
      <c r="I517" s="0" t="n">
        <f aca="false">AVERAGE(C517,E517,G517)</f>
        <v>11.6898381599409</v>
      </c>
      <c r="J517" s="0" t="n">
        <f aca="false">I517/H517</f>
        <v>1.21195409717935</v>
      </c>
      <c r="K517" s="0" t="n">
        <f aca="false">LOG(J517,2)</f>
        <v>0.277335057700454</v>
      </c>
      <c r="L517" s="0" t="s">
        <v>1576</v>
      </c>
      <c r="M517" s="0" t="n">
        <v>6</v>
      </c>
      <c r="N517" s="0" t="n">
        <v>20401906</v>
      </c>
      <c r="O517" s="0" t="n">
        <v>20493715</v>
      </c>
      <c r="P517" s="0" t="s">
        <v>31</v>
      </c>
      <c r="Q517" s="0" t="n">
        <v>5164</v>
      </c>
      <c r="R517" s="0" t="s">
        <v>32</v>
      </c>
      <c r="S517" s="0" t="s">
        <v>1577</v>
      </c>
      <c r="T517" s="0" t="s">
        <v>1578</v>
      </c>
    </row>
    <row r="518" customFormat="false" ht="14.5" hidden="false" customHeight="false" outlineLevel="0" collapsed="false">
      <c r="A518" s="0" t="s">
        <v>1579</v>
      </c>
      <c r="B518" s="0" t="n">
        <v>6.0003251948003</v>
      </c>
      <c r="C518" s="0" t="n">
        <v>7.83038173689068</v>
      </c>
      <c r="D518" s="0" t="n">
        <v>6.3229133857043</v>
      </c>
      <c r="E518" s="0" t="n">
        <v>7.48350220702626</v>
      </c>
      <c r="F518" s="0" t="n">
        <v>6.51738399160161</v>
      </c>
      <c r="G518" s="0" t="n">
        <v>7.54185531577971</v>
      </c>
      <c r="H518" s="0" t="n">
        <f aca="false">AVERAGE(B518,D518,F518)</f>
        <v>6.2802075240354</v>
      </c>
      <c r="I518" s="0" t="n">
        <f aca="false">AVERAGE(C518,E518,G518)</f>
        <v>7.61857975323222</v>
      </c>
      <c r="J518" s="0" t="n">
        <f aca="false">I518/H518</f>
        <v>1.21310955475192</v>
      </c>
      <c r="K518" s="0" t="n">
        <f aca="false">LOG(J518,2)</f>
        <v>0.278709844737255</v>
      </c>
      <c r="L518" s="0" t="s">
        <v>1580</v>
      </c>
      <c r="M518" s="0" t="n">
        <v>12</v>
      </c>
      <c r="N518" s="0" t="n">
        <v>47661249</v>
      </c>
      <c r="O518" s="0" t="n">
        <v>47706061</v>
      </c>
      <c r="P518" s="0" t="s">
        <v>22</v>
      </c>
      <c r="Q518" s="0" t="n">
        <v>5381</v>
      </c>
      <c r="R518" s="0" t="s">
        <v>32</v>
      </c>
      <c r="S518" s="0" t="s">
        <v>1581</v>
      </c>
      <c r="T518" s="0" t="s">
        <v>22</v>
      </c>
    </row>
    <row r="519" customFormat="false" ht="14.5" hidden="false" customHeight="false" outlineLevel="0" collapsed="false">
      <c r="A519" s="0" t="s">
        <v>1582</v>
      </c>
      <c r="B519" s="0" t="n">
        <v>4.59105088509286</v>
      </c>
      <c r="C519" s="0" t="n">
        <v>6.05653521736671</v>
      </c>
      <c r="D519" s="0" t="n">
        <v>4.61075365255187</v>
      </c>
      <c r="E519" s="0" t="n">
        <v>5.56089684073714</v>
      </c>
      <c r="F519" s="0" t="n">
        <v>5.71078966233972</v>
      </c>
      <c r="G519" s="0" t="n">
        <v>6.47628901594796</v>
      </c>
      <c r="H519" s="0" t="n">
        <f aca="false">AVERAGE(B519,D519,F519)</f>
        <v>4.97086473332815</v>
      </c>
      <c r="I519" s="0" t="n">
        <f aca="false">AVERAGE(C519,E519,G519)</f>
        <v>6.03124035801727</v>
      </c>
      <c r="J519" s="0" t="n">
        <f aca="false">I519/H519</f>
        <v>1.21331814112334</v>
      </c>
      <c r="K519" s="0" t="n">
        <f aca="false">LOG(J519,2)</f>
        <v>0.278957885529818</v>
      </c>
      <c r="L519" s="0" t="s">
        <v>1583</v>
      </c>
      <c r="M519" s="0" t="n">
        <v>17</v>
      </c>
      <c r="N519" s="0" t="n">
        <v>49598884</v>
      </c>
      <c r="O519" s="0" t="n">
        <v>49678234</v>
      </c>
      <c r="P519" s="0" t="s">
        <v>22</v>
      </c>
      <c r="Q519" s="0" t="n">
        <v>6380</v>
      </c>
      <c r="R519" s="0" t="s">
        <v>32</v>
      </c>
      <c r="S519" s="0" t="s">
        <v>1584</v>
      </c>
      <c r="T519" s="0" t="s">
        <v>22</v>
      </c>
    </row>
    <row r="520" customFormat="false" ht="14.5" hidden="false" customHeight="false" outlineLevel="0" collapsed="false">
      <c r="A520" s="0" t="s">
        <v>1585</v>
      </c>
      <c r="B520" s="0" t="n">
        <v>10.4571089567019</v>
      </c>
      <c r="C520" s="0" t="n">
        <v>14.0333658508835</v>
      </c>
      <c r="D520" s="0" t="n">
        <v>12.6391043260177</v>
      </c>
      <c r="E520" s="0" t="n">
        <v>14.4112091530035</v>
      </c>
      <c r="F520" s="0" t="n">
        <v>11.9919981903421</v>
      </c>
      <c r="G520" s="0" t="n">
        <v>14.1389303566484</v>
      </c>
      <c r="H520" s="0" t="n">
        <f aca="false">AVERAGE(B520,D520,F520)</f>
        <v>11.6960704910206</v>
      </c>
      <c r="I520" s="0" t="n">
        <f aca="false">AVERAGE(C520,E520,G520)</f>
        <v>14.1945017868451</v>
      </c>
      <c r="J520" s="0" t="n">
        <f aca="false">I520/H520</f>
        <v>1.21361287944893</v>
      </c>
      <c r="K520" s="0" t="n">
        <f aca="false">LOG(J520,2)</f>
        <v>0.279308301358844</v>
      </c>
      <c r="L520" s="0" t="s">
        <v>1586</v>
      </c>
      <c r="M520" s="0" t="n">
        <v>8</v>
      </c>
      <c r="N520" s="0" t="n">
        <v>98117297</v>
      </c>
      <c r="O520" s="0" t="n">
        <v>98159834</v>
      </c>
      <c r="P520" s="0" t="s">
        <v>31</v>
      </c>
      <c r="Q520" s="0" t="n">
        <v>4852</v>
      </c>
      <c r="R520" s="0" t="s">
        <v>32</v>
      </c>
      <c r="S520" s="0" t="s">
        <v>1587</v>
      </c>
      <c r="T520" s="0" t="s">
        <v>22</v>
      </c>
    </row>
    <row r="521" customFormat="false" ht="14.5" hidden="false" customHeight="false" outlineLevel="0" collapsed="false">
      <c r="A521" s="0" t="s">
        <v>1588</v>
      </c>
      <c r="B521" s="0" t="n">
        <v>2.41372929828991</v>
      </c>
      <c r="C521" s="0" t="n">
        <v>3.13420943322106</v>
      </c>
      <c r="D521" s="0" t="n">
        <v>2.90391891575011</v>
      </c>
      <c r="E521" s="0" t="n">
        <v>3.49248899946625</v>
      </c>
      <c r="F521" s="0" t="n">
        <v>2.66915857395079</v>
      </c>
      <c r="G521" s="0" t="n">
        <v>3.07566972100971</v>
      </c>
      <c r="H521" s="0" t="n">
        <f aca="false">AVERAGE(B521,D521,F521)</f>
        <v>2.66226892933027</v>
      </c>
      <c r="I521" s="0" t="n">
        <f aca="false">AVERAGE(C521,E521,G521)</f>
        <v>3.23412271789901</v>
      </c>
      <c r="J521" s="0" t="n">
        <f aca="false">I521/H521</f>
        <v>1.21479940747857</v>
      </c>
      <c r="K521" s="0" t="n">
        <f aca="false">LOG(J521,2)</f>
        <v>0.280718109940085</v>
      </c>
      <c r="L521" s="0" t="s">
        <v>1589</v>
      </c>
      <c r="M521" s="0" t="n">
        <v>10</v>
      </c>
      <c r="N521" s="0" t="n">
        <v>125719515</v>
      </c>
      <c r="O521" s="0" t="n">
        <v>125764143</v>
      </c>
      <c r="P521" s="0" t="s">
        <v>31</v>
      </c>
      <c r="Q521" s="0" t="n">
        <v>7741</v>
      </c>
      <c r="R521" s="0" t="s">
        <v>32</v>
      </c>
      <c r="S521" s="0" t="s">
        <v>1590</v>
      </c>
      <c r="T521" s="0" t="s">
        <v>22</v>
      </c>
    </row>
    <row r="522" customFormat="false" ht="14.5" hidden="false" customHeight="false" outlineLevel="0" collapsed="false">
      <c r="A522" s="0" t="s">
        <v>1591</v>
      </c>
      <c r="B522" s="0" t="n">
        <v>15.0137173621727</v>
      </c>
      <c r="C522" s="0" t="n">
        <v>17.2106266210801</v>
      </c>
      <c r="D522" s="0" t="n">
        <v>15.2621216279982</v>
      </c>
      <c r="E522" s="0" t="n">
        <v>21.2727752558193</v>
      </c>
      <c r="F522" s="0" t="n">
        <v>16.0909805406764</v>
      </c>
      <c r="G522" s="0" t="n">
        <v>17.8676222858941</v>
      </c>
      <c r="H522" s="0" t="n">
        <f aca="false">AVERAGE(B522,D522,F522)</f>
        <v>15.4556065102824</v>
      </c>
      <c r="I522" s="0" t="n">
        <f aca="false">AVERAGE(C522,E522,G522)</f>
        <v>18.7836747209312</v>
      </c>
      <c r="J522" s="0" t="n">
        <f aca="false">I522/H522</f>
        <v>1.21533080623103</v>
      </c>
      <c r="K522" s="0" t="n">
        <f aca="false">LOG(J522,2)</f>
        <v>0.281349060786106</v>
      </c>
      <c r="L522" s="0" t="s">
        <v>1592</v>
      </c>
      <c r="M522" s="0" t="s">
        <v>38</v>
      </c>
      <c r="N522" s="0" t="n">
        <v>100820359</v>
      </c>
      <c r="O522" s="0" t="n">
        <v>100840932</v>
      </c>
      <c r="P522" s="0" t="s">
        <v>31</v>
      </c>
      <c r="Q522" s="0" t="n">
        <v>2187</v>
      </c>
      <c r="R522" s="0" t="s">
        <v>32</v>
      </c>
      <c r="S522" s="0" t="s">
        <v>1593</v>
      </c>
      <c r="T522" s="0" t="s">
        <v>22</v>
      </c>
    </row>
    <row r="523" customFormat="false" ht="14.5" hidden="false" customHeight="false" outlineLevel="0" collapsed="false">
      <c r="A523" s="0" t="s">
        <v>1594</v>
      </c>
      <c r="B523" s="0" t="n">
        <v>21.1373655344364</v>
      </c>
      <c r="C523" s="0" t="n">
        <v>28.8328308055202</v>
      </c>
      <c r="D523" s="0" t="n">
        <v>28.268431160591</v>
      </c>
      <c r="E523" s="0" t="n">
        <v>31.6885894432121</v>
      </c>
      <c r="F523" s="0" t="n">
        <v>23.1297725398663</v>
      </c>
      <c r="G523" s="0" t="n">
        <v>27.6343951658407</v>
      </c>
      <c r="H523" s="0" t="n">
        <f aca="false">AVERAGE(B523,D523,F523)</f>
        <v>24.1785230782979</v>
      </c>
      <c r="I523" s="0" t="n">
        <f aca="false">AVERAGE(C523,E523,G523)</f>
        <v>29.3852718048577</v>
      </c>
      <c r="J523" s="0" t="n">
        <f aca="false">I523/H523</f>
        <v>1.21534602050335</v>
      </c>
      <c r="K523" s="0" t="n">
        <f aca="false">LOG(J523,2)</f>
        <v>0.281367121233282</v>
      </c>
      <c r="L523" s="0" t="s">
        <v>1595</v>
      </c>
      <c r="M523" s="0" t="n">
        <v>5</v>
      </c>
      <c r="N523" s="0" t="n">
        <v>141515016</v>
      </c>
      <c r="O523" s="0" t="n">
        <v>141619055</v>
      </c>
      <c r="P523" s="0" t="s">
        <v>22</v>
      </c>
      <c r="Q523" s="0" t="n">
        <v>7375</v>
      </c>
      <c r="R523" s="0" t="s">
        <v>32</v>
      </c>
      <c r="S523" s="0" t="s">
        <v>1596</v>
      </c>
      <c r="T523" s="0" t="s">
        <v>22</v>
      </c>
    </row>
    <row r="524" customFormat="false" ht="14.5" hidden="false" customHeight="false" outlineLevel="0" collapsed="false">
      <c r="A524" s="0" t="s">
        <v>1597</v>
      </c>
      <c r="B524" s="0" t="n">
        <v>6.5681360842397</v>
      </c>
      <c r="C524" s="0" t="n">
        <v>9.34433034658831</v>
      </c>
      <c r="D524" s="0" t="n">
        <v>7.42440304741859</v>
      </c>
      <c r="E524" s="0" t="n">
        <v>8.39637018986842</v>
      </c>
      <c r="F524" s="0" t="n">
        <v>7.74354990681194</v>
      </c>
      <c r="G524" s="0" t="n">
        <v>8.67862748458538</v>
      </c>
      <c r="H524" s="0" t="n">
        <f aca="false">AVERAGE(B524,D524,F524)</f>
        <v>7.24536301282341</v>
      </c>
      <c r="I524" s="0" t="n">
        <f aca="false">AVERAGE(C524,E524,G524)</f>
        <v>8.80644267368071</v>
      </c>
      <c r="J524" s="0" t="n">
        <f aca="false">I524/H524</f>
        <v>1.21545913684302</v>
      </c>
      <c r="K524" s="0" t="n">
        <f aca="false">LOG(J524,2)</f>
        <v>0.281501391462156</v>
      </c>
      <c r="L524" s="0" t="s">
        <v>1598</v>
      </c>
      <c r="M524" s="0" t="n">
        <v>1</v>
      </c>
      <c r="N524" s="0" t="n">
        <v>205086142</v>
      </c>
      <c r="O524" s="0" t="n">
        <v>205122015</v>
      </c>
      <c r="P524" s="0" t="s">
        <v>22</v>
      </c>
      <c r="Q524" s="0" t="n">
        <v>4404</v>
      </c>
      <c r="R524" s="0" t="s">
        <v>32</v>
      </c>
      <c r="S524" s="0" t="s">
        <v>1599</v>
      </c>
      <c r="T524" s="0" t="s">
        <v>22</v>
      </c>
    </row>
    <row r="525" customFormat="false" ht="14.5" hidden="false" customHeight="false" outlineLevel="0" collapsed="false">
      <c r="A525" s="0" t="s">
        <v>1600</v>
      </c>
      <c r="B525" s="0" t="n">
        <v>4.45043623914177</v>
      </c>
      <c r="C525" s="0" t="n">
        <v>5.50918705301037</v>
      </c>
      <c r="D525" s="0" t="n">
        <v>4.45899614811983</v>
      </c>
      <c r="E525" s="0" t="n">
        <v>5.26825226907603</v>
      </c>
      <c r="F525" s="0" t="n">
        <v>4.78397469408629</v>
      </c>
      <c r="G525" s="0" t="n">
        <v>5.86865586592807</v>
      </c>
      <c r="H525" s="0" t="n">
        <f aca="false">AVERAGE(B525,D525,F525)</f>
        <v>4.56446902711596</v>
      </c>
      <c r="I525" s="0" t="n">
        <f aca="false">AVERAGE(C525,E525,G525)</f>
        <v>5.54869839600482</v>
      </c>
      <c r="J525" s="0" t="n">
        <f aca="false">I525/H525</f>
        <v>1.2156284472612</v>
      </c>
      <c r="K525" s="0" t="n">
        <f aca="false">LOG(J525,2)</f>
        <v>0.281702341277925</v>
      </c>
      <c r="L525" s="0" t="s">
        <v>1601</v>
      </c>
      <c r="M525" s="0" t="n">
        <v>12</v>
      </c>
      <c r="N525" s="0" t="n">
        <v>123383773</v>
      </c>
      <c r="O525" s="0" t="n">
        <v>123409358</v>
      </c>
      <c r="P525" s="0" t="s">
        <v>31</v>
      </c>
      <c r="Q525" s="0" t="n">
        <v>4579</v>
      </c>
      <c r="R525" s="0" t="s">
        <v>32</v>
      </c>
      <c r="S525" s="0" t="s">
        <v>1602</v>
      </c>
      <c r="T525" s="0" t="s">
        <v>22</v>
      </c>
    </row>
    <row r="526" customFormat="false" ht="14.5" hidden="false" customHeight="false" outlineLevel="0" collapsed="false">
      <c r="A526" s="0" t="s">
        <v>1603</v>
      </c>
      <c r="B526" s="0" t="n">
        <v>9.74030008090819</v>
      </c>
      <c r="C526" s="0" t="n">
        <v>15.3057448171915</v>
      </c>
      <c r="D526" s="0" t="n">
        <v>12.9679337516281</v>
      </c>
      <c r="E526" s="0" t="n">
        <v>15.872028245664</v>
      </c>
      <c r="F526" s="0" t="n">
        <v>14.3888501420644</v>
      </c>
      <c r="G526" s="0" t="n">
        <v>13.9270616558131</v>
      </c>
      <c r="H526" s="0" t="n">
        <f aca="false">AVERAGE(B526,D526,F526)</f>
        <v>12.3656946582002</v>
      </c>
      <c r="I526" s="0" t="n">
        <f aca="false">AVERAGE(C526,E526,G526)</f>
        <v>15.0349449062229</v>
      </c>
      <c r="J526" s="0" t="n">
        <f aca="false">I526/H526</f>
        <v>1.21585930445505</v>
      </c>
      <c r="K526" s="0" t="n">
        <f aca="false">LOG(J526,2)</f>
        <v>0.28197629415265</v>
      </c>
      <c r="L526" s="0" t="s">
        <v>1604</v>
      </c>
      <c r="M526" s="0" t="n">
        <v>15</v>
      </c>
      <c r="N526" s="0" t="n">
        <v>40161023</v>
      </c>
      <c r="O526" s="0" t="n">
        <v>40221136</v>
      </c>
      <c r="P526" s="0" t="s">
        <v>31</v>
      </c>
      <c r="Q526" s="0" t="n">
        <v>4476</v>
      </c>
      <c r="R526" s="0" t="s">
        <v>32</v>
      </c>
      <c r="S526" s="0" t="s">
        <v>1605</v>
      </c>
      <c r="T526" s="0" t="s">
        <v>22</v>
      </c>
    </row>
    <row r="527" customFormat="false" ht="14.5" hidden="false" customHeight="false" outlineLevel="0" collapsed="false">
      <c r="A527" s="0" t="s">
        <v>1606</v>
      </c>
      <c r="B527" s="0" t="n">
        <v>9.6891057674045</v>
      </c>
      <c r="C527" s="0" t="n">
        <v>14.9882240130602</v>
      </c>
      <c r="D527" s="0" t="n">
        <v>12.314832114081</v>
      </c>
      <c r="E527" s="0" t="n">
        <v>13.887115181891</v>
      </c>
      <c r="F527" s="0" t="n">
        <v>12.910386224543</v>
      </c>
      <c r="G527" s="0" t="n">
        <v>13.5971512287423</v>
      </c>
      <c r="H527" s="0" t="n">
        <f aca="false">AVERAGE(B527,D527,F527)</f>
        <v>11.6381080353428</v>
      </c>
      <c r="I527" s="0" t="n">
        <f aca="false">AVERAGE(C527,E527,G527)</f>
        <v>14.1574968078978</v>
      </c>
      <c r="J527" s="0" t="n">
        <f aca="false">I527/H527</f>
        <v>1.21647752065061</v>
      </c>
      <c r="K527" s="0" t="n">
        <f aca="false">LOG(J527,2)</f>
        <v>0.282709660888322</v>
      </c>
      <c r="L527" s="0" t="s">
        <v>1607</v>
      </c>
      <c r="M527" s="0" t="n">
        <v>5</v>
      </c>
      <c r="N527" s="0" t="n">
        <v>7851186</v>
      </c>
      <c r="O527" s="0" t="n">
        <v>7906025</v>
      </c>
      <c r="P527" s="0" t="s">
        <v>31</v>
      </c>
      <c r="Q527" s="0" t="n">
        <v>6498</v>
      </c>
      <c r="R527" s="0" t="s">
        <v>32</v>
      </c>
      <c r="S527" s="0" t="s">
        <v>1608</v>
      </c>
      <c r="T527" s="0" t="s">
        <v>22</v>
      </c>
    </row>
    <row r="528" customFormat="false" ht="14.5" hidden="false" customHeight="false" outlineLevel="0" collapsed="false">
      <c r="A528" s="0" t="s">
        <v>1609</v>
      </c>
      <c r="B528" s="0" t="n">
        <v>172.369620665694</v>
      </c>
      <c r="C528" s="0" t="n">
        <v>266.460495519425</v>
      </c>
      <c r="D528" s="0" t="n">
        <v>255.763832332269</v>
      </c>
      <c r="E528" s="0" t="n">
        <v>267.737098981766</v>
      </c>
      <c r="F528" s="0" t="n">
        <v>241.538589032645</v>
      </c>
      <c r="G528" s="0" t="n">
        <v>280.80339122911</v>
      </c>
      <c r="H528" s="0" t="n">
        <f aca="false">AVERAGE(B528,D528,F528)</f>
        <v>223.224014010203</v>
      </c>
      <c r="I528" s="0" t="n">
        <f aca="false">AVERAGE(C528,E528,G528)</f>
        <v>271.666995243434</v>
      </c>
      <c r="J528" s="0" t="n">
        <f aca="false">I528/H528</f>
        <v>1.21701509780671</v>
      </c>
      <c r="K528" s="0" t="n">
        <f aca="false">LOG(J528,2)</f>
        <v>0.283347065665252</v>
      </c>
      <c r="L528" s="0" t="s">
        <v>1610</v>
      </c>
      <c r="M528" s="0" t="n">
        <v>1</v>
      </c>
      <c r="N528" s="0" t="n">
        <v>96678874</v>
      </c>
      <c r="O528" s="0" t="n">
        <v>96679620</v>
      </c>
      <c r="P528" s="0" t="s">
        <v>22</v>
      </c>
      <c r="Q528" s="0" t="n">
        <v>747</v>
      </c>
      <c r="R528" s="0" t="s">
        <v>132</v>
      </c>
      <c r="S528" s="0" t="s">
        <v>1611</v>
      </c>
      <c r="T528" s="0" t="s">
        <v>22</v>
      </c>
    </row>
    <row r="529" customFormat="false" ht="14.5" hidden="false" customHeight="false" outlineLevel="0" collapsed="false">
      <c r="A529" s="0" t="s">
        <v>1612</v>
      </c>
      <c r="B529" s="0" t="n">
        <v>13.0025004579269</v>
      </c>
      <c r="C529" s="0" t="n">
        <v>17.2075734007715</v>
      </c>
      <c r="D529" s="0" t="n">
        <v>14.3320149705558</v>
      </c>
      <c r="E529" s="0" t="n">
        <v>16.9472399993991</v>
      </c>
      <c r="F529" s="0" t="n">
        <v>13.4601965922646</v>
      </c>
      <c r="G529" s="0" t="n">
        <v>15.548373634867</v>
      </c>
      <c r="H529" s="0" t="n">
        <f aca="false">AVERAGE(B529,D529,F529)</f>
        <v>13.5982373402491</v>
      </c>
      <c r="I529" s="0" t="n">
        <f aca="false">AVERAGE(C529,E529,G529)</f>
        <v>16.5677290116792</v>
      </c>
      <c r="J529" s="0" t="n">
        <f aca="false">I529/H529</f>
        <v>1.21837327861904</v>
      </c>
      <c r="K529" s="0" t="n">
        <f aca="false">LOG(J529,2)</f>
        <v>0.284956206075617</v>
      </c>
      <c r="L529" s="0" t="s">
        <v>1613</v>
      </c>
      <c r="M529" s="0" t="n">
        <v>2</v>
      </c>
      <c r="N529" s="0" t="n">
        <v>47695530</v>
      </c>
      <c r="O529" s="0" t="n">
        <v>47810101</v>
      </c>
      <c r="P529" s="0" t="s">
        <v>31</v>
      </c>
      <c r="Q529" s="0" t="n">
        <v>10993</v>
      </c>
      <c r="R529" s="0" t="s">
        <v>32</v>
      </c>
      <c r="S529" s="0" t="s">
        <v>1614</v>
      </c>
      <c r="T529" s="0" t="s">
        <v>22</v>
      </c>
    </row>
    <row r="530" customFormat="false" ht="14.5" hidden="false" customHeight="false" outlineLevel="0" collapsed="false">
      <c r="A530" s="0" t="s">
        <v>1615</v>
      </c>
      <c r="B530" s="0" t="n">
        <v>13.3713394445189</v>
      </c>
      <c r="C530" s="0" t="n">
        <v>15.3828655717663</v>
      </c>
      <c r="D530" s="0" t="n">
        <v>14.7735515567764</v>
      </c>
      <c r="E530" s="0" t="n">
        <v>18.4872732178843</v>
      </c>
      <c r="F530" s="0" t="n">
        <v>13.1338228635624</v>
      </c>
      <c r="G530" s="0" t="n">
        <v>16.4899702124381</v>
      </c>
      <c r="H530" s="0" t="n">
        <f aca="false">AVERAGE(B530,D530,F530)</f>
        <v>13.7595712882859</v>
      </c>
      <c r="I530" s="0" t="n">
        <f aca="false">AVERAGE(C530,E530,G530)</f>
        <v>16.7867030006962</v>
      </c>
      <c r="J530" s="0" t="n">
        <f aca="false">I530/H530</f>
        <v>1.22000189170047</v>
      </c>
      <c r="K530" s="0" t="n">
        <f aca="false">LOG(J530,2)</f>
        <v>0.286883384792069</v>
      </c>
      <c r="L530" s="0" t="s">
        <v>1616</v>
      </c>
      <c r="M530" s="0" t="n">
        <v>7</v>
      </c>
      <c r="N530" s="0" t="n">
        <v>128392277</v>
      </c>
      <c r="O530" s="0" t="n">
        <v>128410252</v>
      </c>
      <c r="P530" s="0" t="s">
        <v>22</v>
      </c>
      <c r="Q530" s="0" t="n">
        <v>3662</v>
      </c>
      <c r="R530" s="0" t="s">
        <v>32</v>
      </c>
      <c r="S530" s="0" t="s">
        <v>1617</v>
      </c>
      <c r="T530" s="0" t="s">
        <v>22</v>
      </c>
    </row>
    <row r="531" customFormat="false" ht="14.5" hidden="false" customHeight="false" outlineLevel="0" collapsed="false">
      <c r="A531" s="0" t="s">
        <v>1618</v>
      </c>
      <c r="B531" s="0" t="n">
        <v>1.96313762314222</v>
      </c>
      <c r="C531" s="0" t="n">
        <v>2.74620363773603</v>
      </c>
      <c r="D531" s="0" t="n">
        <v>2.18666858457551</v>
      </c>
      <c r="E531" s="0" t="n">
        <v>2.66698296123125</v>
      </c>
      <c r="F531" s="0" t="n">
        <v>2.36353681033729</v>
      </c>
      <c r="G531" s="0" t="n">
        <v>2.53622696521226</v>
      </c>
      <c r="H531" s="0" t="n">
        <f aca="false">AVERAGE(B531,D531,F531)</f>
        <v>2.17111433935167</v>
      </c>
      <c r="I531" s="0" t="n">
        <f aca="false">AVERAGE(C531,E531,G531)</f>
        <v>2.64980452139318</v>
      </c>
      <c r="J531" s="0" t="n">
        <f aca="false">I531/H531</f>
        <v>1.22048133226574</v>
      </c>
      <c r="K531" s="0" t="n">
        <f aca="false">LOG(J531,2)</f>
        <v>0.2874502287089</v>
      </c>
      <c r="L531" s="0" t="s">
        <v>1619</v>
      </c>
      <c r="M531" s="0" t="n">
        <v>11</v>
      </c>
      <c r="N531" s="0" t="n">
        <v>9573681</v>
      </c>
      <c r="O531" s="0" t="n">
        <v>9593457</v>
      </c>
      <c r="P531" s="0" t="s">
        <v>31</v>
      </c>
      <c r="Q531" s="0" t="n">
        <v>9239</v>
      </c>
      <c r="R531" s="0" t="s">
        <v>32</v>
      </c>
      <c r="S531" s="0" t="s">
        <v>1620</v>
      </c>
      <c r="T531" s="0" t="s">
        <v>22</v>
      </c>
    </row>
    <row r="532" customFormat="false" ht="14.5" hidden="false" customHeight="false" outlineLevel="0" collapsed="false">
      <c r="A532" s="0" t="s">
        <v>1621</v>
      </c>
      <c r="B532" s="0" t="n">
        <v>9.24967236062452</v>
      </c>
      <c r="C532" s="0" t="n">
        <v>14.6906751032374</v>
      </c>
      <c r="D532" s="0" t="n">
        <v>13.0369196342587</v>
      </c>
      <c r="E532" s="0" t="n">
        <v>14.3316641533122</v>
      </c>
      <c r="F532" s="0" t="n">
        <v>12.4714312030872</v>
      </c>
      <c r="G532" s="0" t="n">
        <v>13.4219974189428</v>
      </c>
      <c r="H532" s="0" t="n">
        <f aca="false">AVERAGE(B532,D532,F532)</f>
        <v>11.5860077326568</v>
      </c>
      <c r="I532" s="0" t="n">
        <f aca="false">AVERAGE(C532,E532,G532)</f>
        <v>14.1481122251641</v>
      </c>
      <c r="J532" s="0" t="n">
        <f aca="false">I532/H532</f>
        <v>1.22113782000039</v>
      </c>
      <c r="K532" s="0" t="n">
        <f aca="false">LOG(J532,2)</f>
        <v>0.288226034895645</v>
      </c>
      <c r="L532" s="0" t="s">
        <v>1622</v>
      </c>
      <c r="M532" s="0" t="n">
        <v>11</v>
      </c>
      <c r="N532" s="0" t="n">
        <v>47778087</v>
      </c>
      <c r="O532" s="0" t="n">
        <v>47848555</v>
      </c>
      <c r="P532" s="0" t="s">
        <v>22</v>
      </c>
      <c r="Q532" s="0" t="n">
        <v>8576</v>
      </c>
      <c r="R532" s="0" t="s">
        <v>32</v>
      </c>
      <c r="S532" s="0" t="s">
        <v>1623</v>
      </c>
      <c r="T532" s="0" t="s">
        <v>22</v>
      </c>
    </row>
    <row r="533" customFormat="false" ht="14.5" hidden="false" customHeight="false" outlineLevel="0" collapsed="false">
      <c r="A533" s="0" t="s">
        <v>1624</v>
      </c>
      <c r="B533" s="0" t="n">
        <v>13.4474406307884</v>
      </c>
      <c r="C533" s="0" t="n">
        <v>17.4463116068061</v>
      </c>
      <c r="D533" s="0" t="n">
        <v>13.3726903110673</v>
      </c>
      <c r="E533" s="0" t="n">
        <v>16.5645245344782</v>
      </c>
      <c r="F533" s="0" t="n">
        <v>14.8861531691926</v>
      </c>
      <c r="G533" s="0" t="n">
        <v>16.9254462917997</v>
      </c>
      <c r="H533" s="0" t="n">
        <f aca="false">AVERAGE(B533,D533,F533)</f>
        <v>13.9020947036828</v>
      </c>
      <c r="I533" s="0" t="n">
        <f aca="false">AVERAGE(C533,E533,G533)</f>
        <v>16.978760811028</v>
      </c>
      <c r="J533" s="0" t="n">
        <f aca="false">I533/H533</f>
        <v>1.22130953449268</v>
      </c>
      <c r="K533" s="0" t="n">
        <f aca="false">LOG(J533,2)</f>
        <v>0.288428890155915</v>
      </c>
      <c r="L533" s="0" t="s">
        <v>1625</v>
      </c>
      <c r="M533" s="0" t="n">
        <v>11</v>
      </c>
      <c r="N533" s="0" t="n">
        <v>12961842</v>
      </c>
      <c r="O533" s="0" t="n">
        <v>12989548</v>
      </c>
      <c r="P533" s="0" t="s">
        <v>22</v>
      </c>
      <c r="Q533" s="0" t="n">
        <v>2870</v>
      </c>
      <c r="R533" s="0" t="s">
        <v>27</v>
      </c>
      <c r="S533" s="0" t="s">
        <v>1626</v>
      </c>
      <c r="T533" s="0" t="s">
        <v>22</v>
      </c>
    </row>
    <row r="534" customFormat="false" ht="14.5" hidden="false" customHeight="false" outlineLevel="0" collapsed="false">
      <c r="A534" s="0" t="s">
        <v>1627</v>
      </c>
      <c r="B534" s="0" t="n">
        <v>50.7878618960324</v>
      </c>
      <c r="C534" s="0" t="n">
        <v>60.0475455018508</v>
      </c>
      <c r="D534" s="0" t="n">
        <v>57.1923168584004</v>
      </c>
      <c r="E534" s="0" t="n">
        <v>65.4127454076876</v>
      </c>
      <c r="F534" s="0" t="n">
        <v>47.6718553514197</v>
      </c>
      <c r="G534" s="0" t="n">
        <v>64.9290364772437</v>
      </c>
      <c r="H534" s="0" t="n">
        <f aca="false">AVERAGE(B534,D534,F534)</f>
        <v>51.8840113686175</v>
      </c>
      <c r="I534" s="0" t="n">
        <f aca="false">AVERAGE(C534,E534,G534)</f>
        <v>63.4631091289274</v>
      </c>
      <c r="J534" s="0" t="n">
        <f aca="false">I534/H534</f>
        <v>1.22317275505251</v>
      </c>
      <c r="K534" s="0" t="n">
        <f aca="false">LOG(J534,2)</f>
        <v>0.290628177582783</v>
      </c>
      <c r="L534" s="0" t="s">
        <v>1628</v>
      </c>
      <c r="M534" s="0" t="n">
        <v>1</v>
      </c>
      <c r="N534" s="0" t="n">
        <v>30869467</v>
      </c>
      <c r="O534" s="0" t="n">
        <v>30908761</v>
      </c>
      <c r="P534" s="0" t="s">
        <v>22</v>
      </c>
      <c r="Q534" s="0" t="n">
        <v>7067</v>
      </c>
      <c r="R534" s="0" t="s">
        <v>32</v>
      </c>
      <c r="S534" s="0" t="s">
        <v>1629</v>
      </c>
      <c r="T534" s="0" t="s">
        <v>22</v>
      </c>
    </row>
    <row r="535" customFormat="false" ht="14.5" hidden="false" customHeight="false" outlineLevel="0" collapsed="false">
      <c r="A535" s="0" t="s">
        <v>1630</v>
      </c>
      <c r="B535" s="0" t="n">
        <v>3.91148948992932</v>
      </c>
      <c r="C535" s="0" t="n">
        <v>6.78747873406834</v>
      </c>
      <c r="D535" s="0" t="n">
        <v>5.0846346007987</v>
      </c>
      <c r="E535" s="0" t="n">
        <v>5.25644621142268</v>
      </c>
      <c r="F535" s="0" t="n">
        <v>5.61327709657286</v>
      </c>
      <c r="G535" s="0" t="n">
        <v>5.83586341690649</v>
      </c>
      <c r="H535" s="0" t="n">
        <f aca="false">AVERAGE(B535,D535,F535)</f>
        <v>4.86980039576696</v>
      </c>
      <c r="I535" s="0" t="n">
        <f aca="false">AVERAGE(C535,E535,G535)</f>
        <v>5.9599294541325</v>
      </c>
      <c r="J535" s="0" t="n">
        <f aca="false">I535/H535</f>
        <v>1.22385497757015</v>
      </c>
      <c r="K535" s="0" t="n">
        <f aca="false">LOG(J535,2)</f>
        <v>0.291432613965236</v>
      </c>
      <c r="L535" s="0" t="s">
        <v>1631</v>
      </c>
      <c r="M535" s="0" t="n">
        <v>1</v>
      </c>
      <c r="N535" s="0" t="n">
        <v>117367449</v>
      </c>
      <c r="O535" s="0" t="n">
        <v>117528872</v>
      </c>
      <c r="P535" s="0" t="s">
        <v>31</v>
      </c>
      <c r="Q535" s="0" t="n">
        <v>9667</v>
      </c>
      <c r="R535" s="0" t="s">
        <v>32</v>
      </c>
      <c r="S535" s="0" t="s">
        <v>1632</v>
      </c>
      <c r="T535" s="0" t="s">
        <v>22</v>
      </c>
    </row>
    <row r="536" customFormat="false" ht="14.5" hidden="false" customHeight="false" outlineLevel="0" collapsed="false">
      <c r="A536" s="0" t="s">
        <v>1633</v>
      </c>
      <c r="B536" s="0" t="n">
        <v>0.870395569445637</v>
      </c>
      <c r="C536" s="0" t="n">
        <v>1.20434649200105</v>
      </c>
      <c r="D536" s="0" t="n">
        <v>1.18100875720238</v>
      </c>
      <c r="E536" s="0" t="n">
        <v>1.27958947814258</v>
      </c>
      <c r="F536" s="0" t="n">
        <v>0.943853140691224</v>
      </c>
      <c r="G536" s="0" t="n">
        <v>1.18561618139879</v>
      </c>
      <c r="H536" s="0" t="n">
        <f aca="false">AVERAGE(B536,D536,F536)</f>
        <v>0.998419155779747</v>
      </c>
      <c r="I536" s="0" t="n">
        <f aca="false">AVERAGE(C536,E536,G536)</f>
        <v>1.22318405051414</v>
      </c>
      <c r="J536" s="0" t="n">
        <f aca="false">I536/H536</f>
        <v>1.22512077561138</v>
      </c>
      <c r="K536" s="0" t="n">
        <f aca="false">LOG(J536,2)</f>
        <v>0.29292398089044</v>
      </c>
      <c r="L536" s="0" t="s">
        <v>1634</v>
      </c>
      <c r="M536" s="0" t="n">
        <v>16</v>
      </c>
      <c r="N536" s="0" t="n">
        <v>50548330</v>
      </c>
      <c r="O536" s="0" t="n">
        <v>50649249</v>
      </c>
      <c r="P536" s="0" t="s">
        <v>31</v>
      </c>
      <c r="Q536" s="0" t="n">
        <v>17425</v>
      </c>
      <c r="R536" s="0" t="s">
        <v>32</v>
      </c>
      <c r="S536" s="0" t="s">
        <v>1635</v>
      </c>
      <c r="T536" s="0" t="s">
        <v>22</v>
      </c>
    </row>
    <row r="537" customFormat="false" ht="14.5" hidden="false" customHeight="false" outlineLevel="0" collapsed="false">
      <c r="A537" s="0" t="s">
        <v>1636</v>
      </c>
      <c r="B537" s="0" t="n">
        <v>11.4627355700703</v>
      </c>
      <c r="C537" s="0" t="n">
        <v>16.8853219079193</v>
      </c>
      <c r="D537" s="0" t="n">
        <v>16.0785360640555</v>
      </c>
      <c r="E537" s="0" t="n">
        <v>18.9388133797405</v>
      </c>
      <c r="F537" s="0" t="n">
        <v>15.5499310146558</v>
      </c>
      <c r="G537" s="0" t="n">
        <v>16.9866210795266</v>
      </c>
      <c r="H537" s="0" t="n">
        <f aca="false">AVERAGE(B537,D537,F537)</f>
        <v>14.3637342162605</v>
      </c>
      <c r="I537" s="0" t="n">
        <f aca="false">AVERAGE(C537,E537,G537)</f>
        <v>17.6035854557288</v>
      </c>
      <c r="J537" s="0" t="n">
        <f aca="false">I537/H537</f>
        <v>1.22555772688975</v>
      </c>
      <c r="K537" s="0" t="n">
        <f aca="false">LOG(J537,2)</f>
        <v>0.293438440415389</v>
      </c>
      <c r="L537" s="0" t="s">
        <v>1637</v>
      </c>
      <c r="M537" s="0" t="s">
        <v>38</v>
      </c>
      <c r="N537" s="0" t="n">
        <v>24693919</v>
      </c>
      <c r="O537" s="0" t="n">
        <v>24996986</v>
      </c>
      <c r="P537" s="0" t="s">
        <v>31</v>
      </c>
      <c r="Q537" s="0" t="n">
        <v>6336</v>
      </c>
      <c r="R537" s="0" t="s">
        <v>32</v>
      </c>
      <c r="S537" s="0" t="s">
        <v>1638</v>
      </c>
      <c r="T537" s="0" t="s">
        <v>22</v>
      </c>
    </row>
    <row r="538" customFormat="false" ht="14.5" hidden="false" customHeight="false" outlineLevel="0" collapsed="false">
      <c r="A538" s="0" t="s">
        <v>1639</v>
      </c>
      <c r="B538" s="0" t="n">
        <v>20.52569937734</v>
      </c>
      <c r="C538" s="0" t="n">
        <v>35.9900741905</v>
      </c>
      <c r="D538" s="0" t="n">
        <v>29.3947780214194</v>
      </c>
      <c r="E538" s="0" t="n">
        <v>32.3186556631557</v>
      </c>
      <c r="F538" s="0" t="n">
        <v>32.8468131485204</v>
      </c>
      <c r="G538" s="0" t="n">
        <v>33.1957585106731</v>
      </c>
      <c r="H538" s="0" t="n">
        <f aca="false">AVERAGE(B538,D538,F538)</f>
        <v>27.5890968490933</v>
      </c>
      <c r="I538" s="0" t="n">
        <f aca="false">AVERAGE(C538,E538,G538)</f>
        <v>33.8348294547763</v>
      </c>
      <c r="J538" s="0" t="n">
        <f aca="false">I538/H538</f>
        <v>1.22638409078216</v>
      </c>
      <c r="K538" s="0" t="n">
        <f aca="false">LOG(J538,2)</f>
        <v>0.294410886927861</v>
      </c>
      <c r="L538" s="0" t="s">
        <v>1640</v>
      </c>
      <c r="M538" s="0" t="n">
        <v>10</v>
      </c>
      <c r="N538" s="0" t="n">
        <v>32009010</v>
      </c>
      <c r="O538" s="0" t="n">
        <v>32056431</v>
      </c>
      <c r="P538" s="0" t="s">
        <v>22</v>
      </c>
      <c r="Q538" s="0" t="n">
        <v>5877</v>
      </c>
      <c r="R538" s="0" t="s">
        <v>32</v>
      </c>
      <c r="S538" s="0" t="s">
        <v>1641</v>
      </c>
      <c r="T538" s="0" t="s">
        <v>22</v>
      </c>
    </row>
    <row r="539" customFormat="false" ht="14.5" hidden="false" customHeight="false" outlineLevel="0" collapsed="false">
      <c r="A539" s="0" t="s">
        <v>1642</v>
      </c>
      <c r="B539" s="0" t="n">
        <v>4.38963682395855</v>
      </c>
      <c r="C539" s="0" t="n">
        <v>6.96939685301804</v>
      </c>
      <c r="D539" s="0" t="n">
        <v>5.39971447002612</v>
      </c>
      <c r="E539" s="0" t="n">
        <v>6.05350158884386</v>
      </c>
      <c r="F539" s="0" t="n">
        <v>5.82868486338187</v>
      </c>
      <c r="G539" s="0" t="n">
        <v>6.13476625658422</v>
      </c>
      <c r="H539" s="0" t="n">
        <f aca="false">AVERAGE(B539,D539,F539)</f>
        <v>5.20601205245551</v>
      </c>
      <c r="I539" s="0" t="n">
        <f aca="false">AVERAGE(C539,E539,G539)</f>
        <v>6.38588823281537</v>
      </c>
      <c r="J539" s="0" t="n">
        <f aca="false">I539/H539</f>
        <v>1.22663723565591</v>
      </c>
      <c r="K539" s="0" t="n">
        <f aca="false">LOG(J539,2)</f>
        <v>0.294708651037239</v>
      </c>
      <c r="L539" s="0" t="s">
        <v>1643</v>
      </c>
      <c r="M539" s="0" t="n">
        <v>2</v>
      </c>
      <c r="N539" s="0" t="n">
        <v>151409883</v>
      </c>
      <c r="O539" s="0" t="n">
        <v>151508013</v>
      </c>
      <c r="P539" s="0" t="s">
        <v>31</v>
      </c>
      <c r="Q539" s="0" t="n">
        <v>18166</v>
      </c>
      <c r="R539" s="0" t="s">
        <v>32</v>
      </c>
      <c r="S539" s="0" t="s">
        <v>1644</v>
      </c>
      <c r="T539" s="0" t="s">
        <v>22</v>
      </c>
    </row>
    <row r="540" customFormat="false" ht="14.5" hidden="false" customHeight="false" outlineLevel="0" collapsed="false">
      <c r="A540" s="0" t="s">
        <v>1645</v>
      </c>
      <c r="B540" s="0" t="n">
        <v>4.20496362031986</v>
      </c>
      <c r="C540" s="0" t="n">
        <v>4.94559999196822</v>
      </c>
      <c r="D540" s="0" t="n">
        <v>4.30979195063613</v>
      </c>
      <c r="E540" s="0" t="n">
        <v>5.72815107482116</v>
      </c>
      <c r="F540" s="0" t="n">
        <v>4.43784160187387</v>
      </c>
      <c r="G540" s="0" t="n">
        <v>5.21894431605069</v>
      </c>
      <c r="H540" s="0" t="n">
        <f aca="false">AVERAGE(B540,D540,F540)</f>
        <v>4.31753239094329</v>
      </c>
      <c r="I540" s="0" t="n">
        <f aca="false">AVERAGE(C540,E540,G540)</f>
        <v>5.29756512761336</v>
      </c>
      <c r="J540" s="0" t="n">
        <f aca="false">I540/H540</f>
        <v>1.22698908726796</v>
      </c>
      <c r="K540" s="0" t="n">
        <f aca="false">LOG(J540,2)</f>
        <v>0.295122417856231</v>
      </c>
      <c r="L540" s="0" t="s">
        <v>1646</v>
      </c>
      <c r="M540" s="0" t="n">
        <v>10</v>
      </c>
      <c r="N540" s="0" t="n">
        <v>132537820</v>
      </c>
      <c r="O540" s="0" t="n">
        <v>132783480</v>
      </c>
      <c r="P540" s="0" t="s">
        <v>31</v>
      </c>
      <c r="Q540" s="0" t="n">
        <v>3706</v>
      </c>
      <c r="R540" s="0" t="s">
        <v>32</v>
      </c>
      <c r="S540" s="0" t="s">
        <v>1647</v>
      </c>
      <c r="T540" s="0" t="s">
        <v>22</v>
      </c>
    </row>
    <row r="541" customFormat="false" ht="14.5" hidden="false" customHeight="false" outlineLevel="0" collapsed="false">
      <c r="A541" s="0" t="s">
        <v>1648</v>
      </c>
      <c r="B541" s="0" t="n">
        <v>10.910211468067</v>
      </c>
      <c r="C541" s="0" t="n">
        <v>18.8515183390557</v>
      </c>
      <c r="D541" s="0" t="n">
        <v>13.9750168895426</v>
      </c>
      <c r="E541" s="0" t="n">
        <v>14.3990402129091</v>
      </c>
      <c r="F541" s="0" t="n">
        <v>15.8351269521488</v>
      </c>
      <c r="G541" s="0" t="n">
        <v>16.7136767380276</v>
      </c>
      <c r="H541" s="0" t="n">
        <f aca="false">AVERAGE(B541,D541,F541)</f>
        <v>13.5734517699195</v>
      </c>
      <c r="I541" s="0" t="n">
        <f aca="false">AVERAGE(C541,E541,G541)</f>
        <v>16.6547450966641</v>
      </c>
      <c r="J541" s="0" t="n">
        <f aca="false">I541/H541</f>
        <v>1.22700882420883</v>
      </c>
      <c r="K541" s="0" t="n">
        <f aca="false">LOG(J541,2)</f>
        <v>0.295145624385121</v>
      </c>
      <c r="L541" s="0" t="s">
        <v>1649</v>
      </c>
      <c r="M541" s="0" t="n">
        <v>17</v>
      </c>
      <c r="N541" s="0" t="n">
        <v>31937018</v>
      </c>
      <c r="O541" s="0" t="n">
        <v>32001045</v>
      </c>
      <c r="P541" s="0" t="s">
        <v>31</v>
      </c>
      <c r="Q541" s="0" t="n">
        <v>6547</v>
      </c>
      <c r="R541" s="0" t="s">
        <v>32</v>
      </c>
      <c r="S541" s="0" t="s">
        <v>1650</v>
      </c>
      <c r="T541" s="0" t="s">
        <v>22</v>
      </c>
    </row>
    <row r="542" customFormat="false" ht="14.5" hidden="false" customHeight="false" outlineLevel="0" collapsed="false">
      <c r="A542" s="0" t="s">
        <v>1651</v>
      </c>
      <c r="B542" s="0" t="n">
        <v>7.14577289009402</v>
      </c>
      <c r="C542" s="0" t="n">
        <v>9.61230144263423</v>
      </c>
      <c r="D542" s="0" t="n">
        <v>7.98568158938679</v>
      </c>
      <c r="E542" s="0" t="n">
        <v>9.67723677286442</v>
      </c>
      <c r="F542" s="0" t="n">
        <v>8.06016256138771</v>
      </c>
      <c r="G542" s="0" t="n">
        <v>9.17615410906374</v>
      </c>
      <c r="H542" s="0" t="n">
        <f aca="false">AVERAGE(B542,D542,F542)</f>
        <v>7.73053901362284</v>
      </c>
      <c r="I542" s="0" t="n">
        <f aca="false">AVERAGE(C542,E542,G542)</f>
        <v>9.48856410818746</v>
      </c>
      <c r="J542" s="0" t="n">
        <f aca="false">I542/H542</f>
        <v>1.22741300334512</v>
      </c>
      <c r="K542" s="0" t="n">
        <f aca="false">LOG(J542,2)</f>
        <v>0.295620772735163</v>
      </c>
      <c r="L542" s="0" t="s">
        <v>1652</v>
      </c>
      <c r="M542" s="0" t="n">
        <v>2</v>
      </c>
      <c r="N542" s="0" t="n">
        <v>96593170</v>
      </c>
      <c r="O542" s="0" t="n">
        <v>96642787</v>
      </c>
      <c r="P542" s="0" t="s">
        <v>22</v>
      </c>
      <c r="Q542" s="0" t="n">
        <v>9015</v>
      </c>
      <c r="R542" s="0" t="s">
        <v>32</v>
      </c>
      <c r="S542" s="0" t="s">
        <v>1653</v>
      </c>
      <c r="T542" s="0" t="s">
        <v>22</v>
      </c>
    </row>
    <row r="543" customFormat="false" ht="14.5" hidden="false" customHeight="false" outlineLevel="0" collapsed="false">
      <c r="A543" s="0" t="s">
        <v>1654</v>
      </c>
      <c r="B543" s="0" t="n">
        <v>5.02506669130678</v>
      </c>
      <c r="C543" s="0" t="n">
        <v>6.41875095875246</v>
      </c>
      <c r="D543" s="0" t="n">
        <v>5.06902631383949</v>
      </c>
      <c r="E543" s="0" t="n">
        <v>6.44683195862621</v>
      </c>
      <c r="F543" s="0" t="n">
        <v>5.31445254189534</v>
      </c>
      <c r="G543" s="0" t="n">
        <v>6.05172824168964</v>
      </c>
      <c r="H543" s="0" t="n">
        <f aca="false">AVERAGE(B543,D543,F543)</f>
        <v>5.13618184901387</v>
      </c>
      <c r="I543" s="0" t="n">
        <f aca="false">AVERAGE(C543,E543,G543)</f>
        <v>6.3057703863561</v>
      </c>
      <c r="J543" s="0" t="n">
        <f aca="false">I543/H543</f>
        <v>1.22771556220635</v>
      </c>
      <c r="K543" s="0" t="n">
        <f aca="false">LOG(J543,2)</f>
        <v>0.295976355067591</v>
      </c>
      <c r="L543" s="0" t="s">
        <v>1655</v>
      </c>
      <c r="M543" s="0" t="n">
        <v>11</v>
      </c>
      <c r="N543" s="0" t="n">
        <v>76349956</v>
      </c>
      <c r="O543" s="0" t="n">
        <v>76380971</v>
      </c>
      <c r="P543" s="0" t="s">
        <v>22</v>
      </c>
      <c r="Q543" s="0" t="n">
        <v>7727</v>
      </c>
      <c r="R543" s="0" t="s">
        <v>32</v>
      </c>
      <c r="S543" s="0" t="s">
        <v>1656</v>
      </c>
      <c r="T543" s="0" t="s">
        <v>1657</v>
      </c>
    </row>
    <row r="544" customFormat="false" ht="14.5" hidden="false" customHeight="false" outlineLevel="0" collapsed="false">
      <c r="A544" s="0" t="s">
        <v>1658</v>
      </c>
      <c r="B544" s="0" t="n">
        <v>4.34246555876009</v>
      </c>
      <c r="C544" s="0" t="n">
        <v>6.51852363174102</v>
      </c>
      <c r="D544" s="0" t="n">
        <v>5.72370291254289</v>
      </c>
      <c r="E544" s="0" t="n">
        <v>5.97719033331554</v>
      </c>
      <c r="F544" s="0" t="n">
        <v>4.71331506956274</v>
      </c>
      <c r="G544" s="0" t="n">
        <v>5.65468282733108</v>
      </c>
      <c r="H544" s="0" t="n">
        <f aca="false">AVERAGE(B544,D544,F544)</f>
        <v>4.92649451362191</v>
      </c>
      <c r="I544" s="0" t="n">
        <f aca="false">AVERAGE(C544,E544,G544)</f>
        <v>6.05013226412921</v>
      </c>
      <c r="J544" s="0" t="n">
        <f aca="false">I544/H544</f>
        <v>1.22808058496775</v>
      </c>
      <c r="K544" s="0" t="n">
        <f aca="false">LOG(J544,2)</f>
        <v>0.296405231488929</v>
      </c>
      <c r="L544" s="0" t="s">
        <v>1659</v>
      </c>
      <c r="M544" s="0" t="n">
        <v>2</v>
      </c>
      <c r="N544" s="0" t="n">
        <v>169694488</v>
      </c>
      <c r="O544" s="0" t="n">
        <v>169776989</v>
      </c>
      <c r="P544" s="0" t="s">
        <v>31</v>
      </c>
      <c r="Q544" s="0" t="n">
        <v>5509</v>
      </c>
      <c r="R544" s="0" t="s">
        <v>32</v>
      </c>
      <c r="S544" s="0" t="s">
        <v>1660</v>
      </c>
      <c r="T544" s="0" t="s">
        <v>22</v>
      </c>
    </row>
    <row r="545" customFormat="false" ht="14.5" hidden="false" customHeight="false" outlineLevel="0" collapsed="false">
      <c r="A545" s="0" t="s">
        <v>1661</v>
      </c>
      <c r="B545" s="0" t="n">
        <v>6.21867303846789</v>
      </c>
      <c r="C545" s="0" t="n">
        <v>9.47879391196786</v>
      </c>
      <c r="D545" s="0" t="n">
        <v>7.35623739097808</v>
      </c>
      <c r="E545" s="0" t="n">
        <v>7.52091259239256</v>
      </c>
      <c r="F545" s="0" t="n">
        <v>7.99161090044605</v>
      </c>
      <c r="G545" s="0" t="n">
        <v>9.49200334703955</v>
      </c>
      <c r="H545" s="0" t="n">
        <f aca="false">AVERAGE(B545,D545,F545)</f>
        <v>7.18884044329734</v>
      </c>
      <c r="I545" s="0" t="n">
        <f aca="false">AVERAGE(C545,E545,G545)</f>
        <v>8.83056995046666</v>
      </c>
      <c r="J545" s="0" t="n">
        <f aca="false">I545/H545</f>
        <v>1.22837194956803</v>
      </c>
      <c r="K545" s="0" t="n">
        <f aca="false">LOG(J545,2)</f>
        <v>0.296747473205366</v>
      </c>
      <c r="L545" s="0" t="s">
        <v>1662</v>
      </c>
      <c r="M545" s="0" t="n">
        <v>14</v>
      </c>
      <c r="N545" s="0" t="n">
        <v>34752731</v>
      </c>
      <c r="O545" s="0" t="n">
        <v>34875647</v>
      </c>
      <c r="P545" s="0" t="s">
        <v>22</v>
      </c>
      <c r="Q545" s="0" t="n">
        <v>7698</v>
      </c>
      <c r="R545" s="0" t="s">
        <v>32</v>
      </c>
      <c r="S545" s="0" t="s">
        <v>1663</v>
      </c>
      <c r="T545" s="0" t="s">
        <v>22</v>
      </c>
    </row>
    <row r="546" customFormat="false" ht="14.5" hidden="false" customHeight="false" outlineLevel="0" collapsed="false">
      <c r="A546" s="0" t="s">
        <v>1664</v>
      </c>
      <c r="B546" s="0" t="n">
        <v>5.2086681079064</v>
      </c>
      <c r="C546" s="0" t="n">
        <v>6.57831970080393</v>
      </c>
      <c r="D546" s="0" t="n">
        <v>6.02729220211816</v>
      </c>
      <c r="E546" s="0" t="n">
        <v>6.59612672421726</v>
      </c>
      <c r="F546" s="0" t="n">
        <v>4.99639636396717</v>
      </c>
      <c r="G546" s="0" t="n">
        <v>6.7678587894556</v>
      </c>
      <c r="H546" s="0" t="n">
        <f aca="false">AVERAGE(B546,D546,F546)</f>
        <v>5.41078555799724</v>
      </c>
      <c r="I546" s="0" t="n">
        <f aca="false">AVERAGE(C546,E546,G546)</f>
        <v>6.64743507149226</v>
      </c>
      <c r="J546" s="0" t="n">
        <f aca="false">I546/H546</f>
        <v>1.22855267506716</v>
      </c>
      <c r="K546" s="0" t="n">
        <f aca="false">LOG(J546,2)</f>
        <v>0.296959715599138</v>
      </c>
      <c r="L546" s="0" t="s">
        <v>1665</v>
      </c>
      <c r="M546" s="0" t="n">
        <v>19</v>
      </c>
      <c r="N546" s="0" t="n">
        <v>2164149</v>
      </c>
      <c r="O546" s="0" t="n">
        <v>2232578</v>
      </c>
      <c r="P546" s="0" t="s">
        <v>31</v>
      </c>
      <c r="Q546" s="0" t="n">
        <v>11272</v>
      </c>
      <c r="R546" s="0" t="s">
        <v>32</v>
      </c>
      <c r="S546" s="0" t="s">
        <v>1666</v>
      </c>
      <c r="T546" s="0" t="s">
        <v>22</v>
      </c>
    </row>
    <row r="547" customFormat="false" ht="14.5" hidden="false" customHeight="false" outlineLevel="0" collapsed="false">
      <c r="A547" s="0" t="s">
        <v>1667</v>
      </c>
      <c r="B547" s="0" t="n">
        <v>6.17284562559196</v>
      </c>
      <c r="C547" s="0" t="n">
        <v>10.6289414529593</v>
      </c>
      <c r="D547" s="0" t="n">
        <v>8.79129057236608</v>
      </c>
      <c r="E547" s="0" t="n">
        <v>9.42364359541071</v>
      </c>
      <c r="F547" s="0" t="n">
        <v>8.47674596238924</v>
      </c>
      <c r="G547" s="0" t="n">
        <v>8.74766348404218</v>
      </c>
      <c r="H547" s="0" t="n">
        <f aca="false">AVERAGE(B547,D547,F547)</f>
        <v>7.81362738678243</v>
      </c>
      <c r="I547" s="0" t="n">
        <f aca="false">AVERAGE(C547,E547,G547)</f>
        <v>9.6000828441374</v>
      </c>
      <c r="J547" s="0" t="n">
        <f aca="false">I547/H547</f>
        <v>1.22863330549611</v>
      </c>
      <c r="K547" s="0" t="n">
        <f aca="false">LOG(J547,2)</f>
        <v>0.297054397174688</v>
      </c>
      <c r="L547" s="0" t="s">
        <v>1668</v>
      </c>
      <c r="M547" s="0" t="n">
        <v>5</v>
      </c>
      <c r="N547" s="0" t="n">
        <v>90471748</v>
      </c>
      <c r="O547" s="0" t="n">
        <v>90514553</v>
      </c>
      <c r="P547" s="0" t="s">
        <v>31</v>
      </c>
      <c r="Q547" s="0" t="n">
        <v>4019</v>
      </c>
      <c r="R547" s="0" t="s">
        <v>32</v>
      </c>
      <c r="S547" s="0" t="s">
        <v>1669</v>
      </c>
      <c r="T547" s="0" t="s">
        <v>22</v>
      </c>
    </row>
    <row r="548" customFormat="false" ht="14.5" hidden="false" customHeight="false" outlineLevel="0" collapsed="false">
      <c r="A548" s="0" t="s">
        <v>1670</v>
      </c>
      <c r="B548" s="0" t="n">
        <v>4.07793950396002</v>
      </c>
      <c r="C548" s="0" t="n">
        <v>5.1428314279494</v>
      </c>
      <c r="D548" s="0" t="n">
        <v>3.6485776410006</v>
      </c>
      <c r="E548" s="0" t="n">
        <v>5.11060868707585</v>
      </c>
      <c r="F548" s="0" t="n">
        <v>4.50870468215186</v>
      </c>
      <c r="G548" s="0" t="n">
        <v>4.79184930291635</v>
      </c>
      <c r="H548" s="0" t="n">
        <f aca="false">AVERAGE(B548,D548,F548)</f>
        <v>4.07840727570416</v>
      </c>
      <c r="I548" s="0" t="n">
        <f aca="false">AVERAGE(C548,E548,G548)</f>
        <v>5.0150964726472</v>
      </c>
      <c r="J548" s="0" t="n">
        <f aca="false">I548/H548</f>
        <v>1.22967034276421</v>
      </c>
      <c r="K548" s="0" t="n">
        <f aca="false">LOG(J548,2)</f>
        <v>0.298271601252569</v>
      </c>
      <c r="L548" s="0" t="s">
        <v>1671</v>
      </c>
      <c r="M548" s="0" t="n">
        <v>2</v>
      </c>
      <c r="N548" s="0" t="n">
        <v>24029340</v>
      </c>
      <c r="O548" s="0" t="n">
        <v>24049575</v>
      </c>
      <c r="P548" s="0" t="s">
        <v>22</v>
      </c>
      <c r="Q548" s="0" t="n">
        <v>3847</v>
      </c>
      <c r="R548" s="0" t="s">
        <v>32</v>
      </c>
      <c r="S548" s="0" t="s">
        <v>1672</v>
      </c>
      <c r="T548" s="0" t="s">
        <v>22</v>
      </c>
    </row>
    <row r="549" customFormat="false" ht="14.5" hidden="false" customHeight="false" outlineLevel="0" collapsed="false">
      <c r="A549" s="0" t="s">
        <v>1673</v>
      </c>
      <c r="B549" s="0" t="n">
        <v>5.60717110799309</v>
      </c>
      <c r="C549" s="0" t="n">
        <v>5.56173278352231</v>
      </c>
      <c r="D549" s="0" t="n">
        <v>4.08415945154055</v>
      </c>
      <c r="E549" s="0" t="n">
        <v>5.79457464552277</v>
      </c>
      <c r="F549" s="0" t="n">
        <v>4.35452918602398</v>
      </c>
      <c r="G549" s="0" t="n">
        <v>5.92945573063509</v>
      </c>
      <c r="H549" s="0" t="n">
        <f aca="false">AVERAGE(B549,D549,F549)</f>
        <v>4.68195324851921</v>
      </c>
      <c r="I549" s="0" t="n">
        <f aca="false">AVERAGE(C549,E549,G549)</f>
        <v>5.76192105322672</v>
      </c>
      <c r="J549" s="0" t="n">
        <f aca="false">I549/H549</f>
        <v>1.23066608045458</v>
      </c>
      <c r="K549" s="0" t="n">
        <f aca="false">LOG(J549,2)</f>
        <v>0.299439365053319</v>
      </c>
      <c r="L549" s="0" t="s">
        <v>1674</v>
      </c>
      <c r="M549" s="0" t="n">
        <v>7</v>
      </c>
      <c r="N549" s="0" t="n">
        <v>139340359</v>
      </c>
      <c r="O549" s="0" t="n">
        <v>139423457</v>
      </c>
      <c r="P549" s="0" t="s">
        <v>31</v>
      </c>
      <c r="Q549" s="0" t="n">
        <v>6316</v>
      </c>
      <c r="R549" s="0" t="s">
        <v>32</v>
      </c>
      <c r="S549" s="0" t="s">
        <v>1675</v>
      </c>
      <c r="T549" s="0" t="s">
        <v>22</v>
      </c>
    </row>
    <row r="550" customFormat="false" ht="14.5" hidden="false" customHeight="false" outlineLevel="0" collapsed="false">
      <c r="A550" s="0" t="s">
        <v>1676</v>
      </c>
      <c r="B550" s="0" t="n">
        <v>3.25757520757632</v>
      </c>
      <c r="C550" s="0" t="n">
        <v>5.39140705265611</v>
      </c>
      <c r="D550" s="0" t="n">
        <v>5.11345910120952</v>
      </c>
      <c r="E550" s="0" t="n">
        <v>5.39986191205174</v>
      </c>
      <c r="F550" s="0" t="n">
        <v>4.36274118002506</v>
      </c>
      <c r="G550" s="0" t="n">
        <v>4.88389526473403</v>
      </c>
      <c r="H550" s="0" t="n">
        <f aca="false">AVERAGE(B550,D550,F550)</f>
        <v>4.24459182960363</v>
      </c>
      <c r="I550" s="0" t="n">
        <f aca="false">AVERAGE(C550,E550,G550)</f>
        <v>5.22505474314729</v>
      </c>
      <c r="J550" s="0" t="n">
        <f aca="false">I550/H550</f>
        <v>1.23099109476334</v>
      </c>
      <c r="K550" s="0" t="n">
        <f aca="false">LOG(J550,2)</f>
        <v>0.299820325114619</v>
      </c>
      <c r="L550" s="0" t="s">
        <v>1677</v>
      </c>
      <c r="M550" s="0" t="n">
        <v>8</v>
      </c>
      <c r="N550" s="0" t="n">
        <v>41929479</v>
      </c>
      <c r="O550" s="0" t="n">
        <v>42052026</v>
      </c>
      <c r="P550" s="0" t="s">
        <v>22</v>
      </c>
      <c r="Q550" s="0" t="n">
        <v>24175</v>
      </c>
      <c r="R550" s="0" t="s">
        <v>32</v>
      </c>
      <c r="S550" s="0" t="s">
        <v>1678</v>
      </c>
      <c r="T550" s="0" t="s">
        <v>22</v>
      </c>
    </row>
    <row r="551" customFormat="false" ht="14.5" hidden="false" customHeight="false" outlineLevel="0" collapsed="false">
      <c r="A551" s="0" t="s">
        <v>1679</v>
      </c>
      <c r="B551" s="0" t="n">
        <v>4.08556358732077</v>
      </c>
      <c r="C551" s="0" t="n">
        <v>6.55458041840506</v>
      </c>
      <c r="D551" s="0" t="n">
        <v>5.26951674732239</v>
      </c>
      <c r="E551" s="0" t="n">
        <v>6.49955570194791</v>
      </c>
      <c r="F551" s="0" t="n">
        <v>5.23681038772518</v>
      </c>
      <c r="G551" s="0" t="n">
        <v>4.91454783145242</v>
      </c>
      <c r="H551" s="0" t="n">
        <f aca="false">AVERAGE(B551,D551,F551)</f>
        <v>4.86396357412278</v>
      </c>
      <c r="I551" s="0" t="n">
        <f aca="false">AVERAGE(C551,E551,G551)</f>
        <v>5.98956131726846</v>
      </c>
      <c r="J551" s="0" t="n">
        <f aca="false">I551/H551</f>
        <v>1.23141574273584</v>
      </c>
      <c r="K551" s="0" t="n">
        <f aca="false">LOG(J551,2)</f>
        <v>0.300317917568306</v>
      </c>
      <c r="L551" s="0" t="s">
        <v>1680</v>
      </c>
      <c r="M551" s="0" t="n">
        <v>12</v>
      </c>
      <c r="N551" s="0" t="n">
        <v>65169571</v>
      </c>
      <c r="O551" s="0" t="n">
        <v>65248327</v>
      </c>
      <c r="P551" s="0" t="s">
        <v>31</v>
      </c>
      <c r="Q551" s="0" t="n">
        <v>5562</v>
      </c>
      <c r="R551" s="0" t="s">
        <v>32</v>
      </c>
      <c r="S551" s="0" t="s">
        <v>1681</v>
      </c>
      <c r="T551" s="0" t="s">
        <v>22</v>
      </c>
    </row>
    <row r="552" customFormat="false" ht="14.5" hidden="false" customHeight="false" outlineLevel="0" collapsed="false">
      <c r="A552" s="0" t="s">
        <v>1682</v>
      </c>
      <c r="B552" s="0" t="n">
        <v>6.71585868948853</v>
      </c>
      <c r="C552" s="0" t="n">
        <v>7.15021015804114</v>
      </c>
      <c r="D552" s="0" t="n">
        <v>5.13360661810917</v>
      </c>
      <c r="E552" s="0" t="n">
        <v>6.94318296064629</v>
      </c>
      <c r="F552" s="0" t="n">
        <v>5.52752806985086</v>
      </c>
      <c r="G552" s="0" t="n">
        <v>7.31285660943789</v>
      </c>
      <c r="H552" s="0" t="n">
        <f aca="false">AVERAGE(B552,D552,F552)</f>
        <v>5.79233112581619</v>
      </c>
      <c r="I552" s="0" t="n">
        <f aca="false">AVERAGE(C552,E552,G552)</f>
        <v>7.13541657604177</v>
      </c>
      <c r="J552" s="0" t="n">
        <f aca="false">I552/H552</f>
        <v>1.23187304403913</v>
      </c>
      <c r="K552" s="0" t="n">
        <f aca="false">LOG(J552,2)</f>
        <v>0.300853580567764</v>
      </c>
      <c r="L552" s="0" t="s">
        <v>1683</v>
      </c>
      <c r="M552" s="0" t="n">
        <v>9</v>
      </c>
      <c r="N552" s="0" t="n">
        <v>136881912</v>
      </c>
      <c r="O552" s="0" t="n">
        <v>136926607</v>
      </c>
      <c r="P552" s="0" t="s">
        <v>31</v>
      </c>
      <c r="Q552" s="0" t="n">
        <v>3663</v>
      </c>
      <c r="R552" s="0" t="s">
        <v>32</v>
      </c>
      <c r="S552" s="0" t="s">
        <v>1684</v>
      </c>
      <c r="T552" s="0" t="s">
        <v>22</v>
      </c>
    </row>
    <row r="553" customFormat="false" ht="14.5" hidden="false" customHeight="false" outlineLevel="0" collapsed="false">
      <c r="A553" s="0" t="s">
        <v>1685</v>
      </c>
      <c r="B553" s="0" t="n">
        <v>4.37358393689268</v>
      </c>
      <c r="C553" s="0" t="n">
        <v>6.50761534340615</v>
      </c>
      <c r="D553" s="0" t="n">
        <v>4.76942445655413</v>
      </c>
      <c r="E553" s="0" t="n">
        <v>6.07655636759281</v>
      </c>
      <c r="F553" s="0" t="n">
        <v>5.38463869741864</v>
      </c>
      <c r="G553" s="0" t="n">
        <v>5.31497457718822</v>
      </c>
      <c r="H553" s="0" t="n">
        <f aca="false">AVERAGE(B553,D553,F553)</f>
        <v>4.84254903028848</v>
      </c>
      <c r="I553" s="0" t="n">
        <f aca="false">AVERAGE(C553,E553,G553)</f>
        <v>5.96638209606239</v>
      </c>
      <c r="J553" s="0" t="n">
        <f aca="false">I553/H553</f>
        <v>1.23207469015692</v>
      </c>
      <c r="K553" s="0" t="n">
        <f aca="false">LOG(J553,2)</f>
        <v>0.30108971695229</v>
      </c>
      <c r="L553" s="0" t="s">
        <v>1686</v>
      </c>
      <c r="M553" s="0" t="n">
        <v>2</v>
      </c>
      <c r="N553" s="0" t="n">
        <v>199911256</v>
      </c>
      <c r="O553" s="0" t="n">
        <v>199955935</v>
      </c>
      <c r="P553" s="0" t="s">
        <v>31</v>
      </c>
      <c r="Q553" s="0" t="n">
        <v>4296</v>
      </c>
      <c r="R553" s="0" t="s">
        <v>32</v>
      </c>
      <c r="S553" s="0" t="s">
        <v>1687</v>
      </c>
      <c r="T553" s="0" t="s">
        <v>22</v>
      </c>
    </row>
    <row r="554" customFormat="false" ht="14.5" hidden="false" customHeight="false" outlineLevel="0" collapsed="false">
      <c r="A554" s="0" t="s">
        <v>1688</v>
      </c>
      <c r="B554" s="0" t="n">
        <v>2.96196106542979</v>
      </c>
      <c r="C554" s="0" t="n">
        <v>4.19210643926849</v>
      </c>
      <c r="D554" s="0" t="n">
        <v>3.28706553312648</v>
      </c>
      <c r="E554" s="0" t="n">
        <v>3.81617504262923</v>
      </c>
      <c r="F554" s="0" t="n">
        <v>3.46848043632233</v>
      </c>
      <c r="G554" s="0" t="n">
        <v>3.96709690391785</v>
      </c>
      <c r="H554" s="0" t="n">
        <f aca="false">AVERAGE(B554,D554,F554)</f>
        <v>3.2391690116262</v>
      </c>
      <c r="I554" s="0" t="n">
        <f aca="false">AVERAGE(C554,E554,G554)</f>
        <v>3.99179279527186</v>
      </c>
      <c r="J554" s="0" t="n">
        <f aca="false">I554/H554</f>
        <v>1.23235088411389</v>
      </c>
      <c r="K554" s="0" t="n">
        <f aca="false">LOG(J554,2)</f>
        <v>0.301413089390773</v>
      </c>
      <c r="L554" s="0" t="s">
        <v>1689</v>
      </c>
      <c r="M554" s="0" t="n">
        <v>22</v>
      </c>
      <c r="N554" s="0" t="n">
        <v>40044817</v>
      </c>
      <c r="O554" s="0" t="n">
        <v>40335808</v>
      </c>
      <c r="P554" s="0" t="s">
        <v>31</v>
      </c>
      <c r="Q554" s="0" t="n">
        <v>19998</v>
      </c>
      <c r="R554" s="0" t="s">
        <v>32</v>
      </c>
      <c r="S554" s="0" t="s">
        <v>1690</v>
      </c>
      <c r="T554" s="0" t="s">
        <v>22</v>
      </c>
    </row>
    <row r="555" customFormat="false" ht="14.5" hidden="false" customHeight="false" outlineLevel="0" collapsed="false">
      <c r="A555" s="0" t="s">
        <v>1691</v>
      </c>
      <c r="B555" s="0" t="n">
        <v>3.74909011587202</v>
      </c>
      <c r="C555" s="0" t="n">
        <v>5.91001851568417</v>
      </c>
      <c r="D555" s="0" t="n">
        <v>4.7960630490376</v>
      </c>
      <c r="E555" s="0" t="n">
        <v>6.05668057840954</v>
      </c>
      <c r="F555" s="0" t="n">
        <v>5.55890659777802</v>
      </c>
      <c r="G555" s="0" t="n">
        <v>5.45258818984818</v>
      </c>
      <c r="H555" s="0" t="n">
        <f aca="false">AVERAGE(B555,D555,F555)</f>
        <v>4.70135325422921</v>
      </c>
      <c r="I555" s="0" t="n">
        <f aca="false">AVERAGE(C555,E555,G555)</f>
        <v>5.8064290946473</v>
      </c>
      <c r="J555" s="0" t="n">
        <f aca="false">I555/H555</f>
        <v>1.23505484073633</v>
      </c>
      <c r="K555" s="0" t="n">
        <f aca="false">LOG(J555,2)</f>
        <v>0.304575103916634</v>
      </c>
      <c r="L555" s="0" t="s">
        <v>1692</v>
      </c>
      <c r="M555" s="0" t="n">
        <v>11</v>
      </c>
      <c r="N555" s="0" t="n">
        <v>32892820</v>
      </c>
      <c r="O555" s="0" t="n">
        <v>32993316</v>
      </c>
      <c r="P555" s="0" t="s">
        <v>31</v>
      </c>
      <c r="Q555" s="0" t="n">
        <v>10899</v>
      </c>
      <c r="R555" s="0" t="s">
        <v>32</v>
      </c>
      <c r="S555" s="0" t="s">
        <v>1693</v>
      </c>
      <c r="T555" s="0" t="s">
        <v>22</v>
      </c>
    </row>
    <row r="556" customFormat="false" ht="14.5" hidden="false" customHeight="false" outlineLevel="0" collapsed="false">
      <c r="A556" s="0" t="s">
        <v>1694</v>
      </c>
      <c r="B556" s="0" t="n">
        <v>0.999019261205861</v>
      </c>
      <c r="C556" s="0" t="n">
        <v>1.37917753755907</v>
      </c>
      <c r="D556" s="0" t="n">
        <v>1.04836545542558</v>
      </c>
      <c r="E556" s="0" t="n">
        <v>1.21291256827695</v>
      </c>
      <c r="F556" s="0" t="n">
        <v>1.01738889065565</v>
      </c>
      <c r="G556" s="0" t="n">
        <v>1.195068857339</v>
      </c>
      <c r="H556" s="0" t="n">
        <f aca="false">AVERAGE(B556,D556,F556)</f>
        <v>1.02159120242903</v>
      </c>
      <c r="I556" s="0" t="n">
        <f aca="false">AVERAGE(C556,E556,G556)</f>
        <v>1.26238632105834</v>
      </c>
      <c r="J556" s="0" t="n">
        <f aca="false">I556/H556</f>
        <v>1.23570594388124</v>
      </c>
      <c r="K556" s="0" t="n">
        <f aca="false">LOG(J556,2)</f>
        <v>0.305335471578177</v>
      </c>
      <c r="L556" s="0" t="s">
        <v>1695</v>
      </c>
      <c r="M556" s="0" t="n">
        <v>7</v>
      </c>
      <c r="N556" s="0" t="n">
        <v>92604921</v>
      </c>
      <c r="O556" s="0" t="n">
        <v>92836594</v>
      </c>
      <c r="P556" s="0" t="s">
        <v>22</v>
      </c>
      <c r="Q556" s="0" t="n">
        <v>12260</v>
      </c>
      <c r="R556" s="0" t="s">
        <v>32</v>
      </c>
      <c r="S556" s="0" t="s">
        <v>1696</v>
      </c>
      <c r="T556" s="0" t="s">
        <v>22</v>
      </c>
    </row>
    <row r="557" customFormat="false" ht="14.5" hidden="false" customHeight="false" outlineLevel="0" collapsed="false">
      <c r="A557" s="0" t="s">
        <v>1697</v>
      </c>
      <c r="B557" s="0" t="n">
        <v>10.1985622175154</v>
      </c>
      <c r="C557" s="0" t="n">
        <v>17.9125080692159</v>
      </c>
      <c r="D557" s="0" t="n">
        <v>16.9795078309968</v>
      </c>
      <c r="E557" s="0" t="n">
        <v>18.3249511955587</v>
      </c>
      <c r="F557" s="0" t="n">
        <v>15.9147628213322</v>
      </c>
      <c r="G557" s="0" t="n">
        <v>17.0263868348471</v>
      </c>
      <c r="H557" s="0" t="n">
        <f aca="false">AVERAGE(B557,D557,F557)</f>
        <v>14.3642776232815</v>
      </c>
      <c r="I557" s="0" t="n">
        <f aca="false">AVERAGE(C557,E557,G557)</f>
        <v>17.7546153665406</v>
      </c>
      <c r="J557" s="0" t="n">
        <f aca="false">I557/H557</f>
        <v>1.23602563471511</v>
      </c>
      <c r="K557" s="0" t="n">
        <f aca="false">LOG(J557,2)</f>
        <v>0.305708664514826</v>
      </c>
      <c r="L557" s="0" t="s">
        <v>1698</v>
      </c>
      <c r="M557" s="0" t="n">
        <v>16</v>
      </c>
      <c r="N557" s="0" t="n">
        <v>58519951</v>
      </c>
      <c r="O557" s="0" t="n">
        <v>58629886</v>
      </c>
      <c r="P557" s="0" t="s">
        <v>22</v>
      </c>
      <c r="Q557" s="0" t="n">
        <v>10852</v>
      </c>
      <c r="R557" s="0" t="s">
        <v>32</v>
      </c>
      <c r="S557" s="0" t="s">
        <v>1699</v>
      </c>
      <c r="T557" s="0" t="s">
        <v>22</v>
      </c>
    </row>
    <row r="558" customFormat="false" ht="14.5" hidden="false" customHeight="false" outlineLevel="0" collapsed="false">
      <c r="A558" s="0" t="s">
        <v>1700</v>
      </c>
      <c r="B558" s="0" t="n">
        <v>4.85788658530458</v>
      </c>
      <c r="C558" s="0" t="n">
        <v>6.88139847010544</v>
      </c>
      <c r="D558" s="0" t="n">
        <v>6.62184642218516</v>
      </c>
      <c r="E558" s="0" t="n">
        <v>7.05898443261306</v>
      </c>
      <c r="F558" s="0" t="n">
        <v>5.66330936759117</v>
      </c>
      <c r="G558" s="0" t="n">
        <v>7.25041066710072</v>
      </c>
      <c r="H558" s="0" t="n">
        <f aca="false">AVERAGE(B558,D558,F558)</f>
        <v>5.7143474583603</v>
      </c>
      <c r="I558" s="0" t="n">
        <f aca="false">AVERAGE(C558,E558,G558)</f>
        <v>7.06359785660641</v>
      </c>
      <c r="J558" s="0" t="n">
        <f aca="false">I558/H558</f>
        <v>1.23611626840648</v>
      </c>
      <c r="K558" s="0" t="n">
        <f aca="false">LOG(J558,2)</f>
        <v>0.305814448715134</v>
      </c>
      <c r="L558" s="0" t="s">
        <v>1701</v>
      </c>
      <c r="M558" s="0" t="n">
        <v>6</v>
      </c>
      <c r="N558" s="0" t="n">
        <v>34792015</v>
      </c>
      <c r="O558" s="0" t="n">
        <v>34883138</v>
      </c>
      <c r="P558" s="0" t="s">
        <v>31</v>
      </c>
      <c r="Q558" s="0" t="n">
        <v>9908</v>
      </c>
      <c r="R558" s="0" t="s">
        <v>32</v>
      </c>
      <c r="S558" s="0" t="s">
        <v>1702</v>
      </c>
      <c r="T558" s="0" t="s">
        <v>22</v>
      </c>
    </row>
    <row r="559" customFormat="false" ht="14.5" hidden="false" customHeight="false" outlineLevel="0" collapsed="false">
      <c r="A559" s="0" t="s">
        <v>1703</v>
      </c>
      <c r="B559" s="0" t="n">
        <v>12.5028790117757</v>
      </c>
      <c r="C559" s="0" t="n">
        <v>18.4423727823885</v>
      </c>
      <c r="D559" s="0" t="n">
        <v>15.9029091002309</v>
      </c>
      <c r="E559" s="0" t="n">
        <v>19.7424409568283</v>
      </c>
      <c r="F559" s="0" t="n">
        <v>16.6379493155901</v>
      </c>
      <c r="G559" s="0" t="n">
        <v>17.5102027394867</v>
      </c>
      <c r="H559" s="0" t="n">
        <f aca="false">AVERAGE(B559,D559,F559)</f>
        <v>15.0145791425322</v>
      </c>
      <c r="I559" s="0" t="n">
        <f aca="false">AVERAGE(C559,E559,G559)</f>
        <v>18.5650054929012</v>
      </c>
      <c r="J559" s="0" t="n">
        <f aca="false">I559/H559</f>
        <v>1.23646525930997</v>
      </c>
      <c r="K559" s="0" t="n">
        <f aca="false">LOG(J559,2)</f>
        <v>0.306221705214849</v>
      </c>
      <c r="L559" s="0" t="s">
        <v>1704</v>
      </c>
      <c r="M559" s="0" t="n">
        <v>20</v>
      </c>
      <c r="N559" s="0" t="n">
        <v>5950652</v>
      </c>
      <c r="O559" s="0" t="n">
        <v>5998977</v>
      </c>
      <c r="P559" s="0" t="s">
        <v>31</v>
      </c>
      <c r="Q559" s="0" t="n">
        <v>7691</v>
      </c>
      <c r="R559" s="0" t="s">
        <v>32</v>
      </c>
      <c r="S559" s="0" t="s">
        <v>1705</v>
      </c>
      <c r="T559" s="0" t="s">
        <v>22</v>
      </c>
    </row>
    <row r="560" customFormat="false" ht="14.5" hidden="false" customHeight="false" outlineLevel="0" collapsed="false">
      <c r="A560" s="0" t="s">
        <v>1706</v>
      </c>
      <c r="B560" s="0" t="n">
        <v>5.58688916687784</v>
      </c>
      <c r="C560" s="0" t="n">
        <v>7.84917549867279</v>
      </c>
      <c r="D560" s="0" t="n">
        <v>6.47994565585538</v>
      </c>
      <c r="E560" s="0" t="n">
        <v>7.55356672077855</v>
      </c>
      <c r="F560" s="0" t="n">
        <v>6.62911804067289</v>
      </c>
      <c r="G560" s="0" t="n">
        <v>7.71725747127116</v>
      </c>
      <c r="H560" s="0" t="n">
        <f aca="false">AVERAGE(B560,D560,F560)</f>
        <v>6.23198428780204</v>
      </c>
      <c r="I560" s="0" t="n">
        <f aca="false">AVERAGE(C560,E560,G560)</f>
        <v>7.70666656357417</v>
      </c>
      <c r="J560" s="0" t="n">
        <f aca="false">I560/H560</f>
        <v>1.23663125702331</v>
      </c>
      <c r="K560" s="0" t="n">
        <f aca="false">LOG(J560,2)</f>
        <v>0.306415376651947</v>
      </c>
      <c r="L560" s="0" t="s">
        <v>1707</v>
      </c>
      <c r="M560" s="0" t="n">
        <v>3</v>
      </c>
      <c r="N560" s="0" t="n">
        <v>97941818</v>
      </c>
      <c r="O560" s="0" t="n">
        <v>97972457</v>
      </c>
      <c r="P560" s="0" t="s">
        <v>22</v>
      </c>
      <c r="Q560" s="0" t="n">
        <v>6880</v>
      </c>
      <c r="R560" s="0" t="s">
        <v>32</v>
      </c>
      <c r="S560" s="0" t="s">
        <v>1708</v>
      </c>
      <c r="T560" s="0" t="s">
        <v>22</v>
      </c>
    </row>
    <row r="561" customFormat="false" ht="14.5" hidden="false" customHeight="false" outlineLevel="0" collapsed="false">
      <c r="A561" s="0" t="s">
        <v>1709</v>
      </c>
      <c r="B561" s="0" t="n">
        <v>1.4257854350146</v>
      </c>
      <c r="C561" s="0" t="n">
        <v>2.03139747705115</v>
      </c>
      <c r="D561" s="0" t="n">
        <v>1.51856103437896</v>
      </c>
      <c r="E561" s="0" t="n">
        <v>1.6993279709528</v>
      </c>
      <c r="F561" s="0" t="n">
        <v>1.42178534473171</v>
      </c>
      <c r="G561" s="0" t="n">
        <v>1.67031381165253</v>
      </c>
      <c r="H561" s="0" t="n">
        <f aca="false">AVERAGE(B561,D561,F561)</f>
        <v>1.45537727137509</v>
      </c>
      <c r="I561" s="0" t="n">
        <f aca="false">AVERAGE(C561,E561,G561)</f>
        <v>1.80034641988549</v>
      </c>
      <c r="J561" s="0" t="n">
        <f aca="false">I561/H561</f>
        <v>1.23703073786803</v>
      </c>
      <c r="K561" s="0" t="n">
        <f aca="false">LOG(J561,2)</f>
        <v>0.30688134899563</v>
      </c>
      <c r="L561" s="0" t="s">
        <v>1710</v>
      </c>
      <c r="M561" s="0" t="n">
        <v>15</v>
      </c>
      <c r="N561" s="0" t="n">
        <v>22773063</v>
      </c>
      <c r="O561" s="0" t="n">
        <v>22829791</v>
      </c>
      <c r="P561" s="0" t="s">
        <v>31</v>
      </c>
      <c r="Q561" s="0" t="n">
        <v>8700</v>
      </c>
      <c r="R561" s="0" t="s">
        <v>32</v>
      </c>
      <c r="S561" s="0" t="s">
        <v>1711</v>
      </c>
      <c r="T561" s="0" t="s">
        <v>22</v>
      </c>
    </row>
    <row r="562" customFormat="false" ht="14.5" hidden="false" customHeight="false" outlineLevel="0" collapsed="false">
      <c r="A562" s="0" t="s">
        <v>1712</v>
      </c>
      <c r="B562" s="0" t="n">
        <v>4.30886944808029</v>
      </c>
      <c r="C562" s="0" t="n">
        <v>5.77194827015424</v>
      </c>
      <c r="D562" s="0" t="n">
        <v>5.06437597781652</v>
      </c>
      <c r="E562" s="0" t="n">
        <v>6.1035205838038</v>
      </c>
      <c r="F562" s="0" t="n">
        <v>4.60716274678009</v>
      </c>
      <c r="G562" s="0" t="n">
        <v>5.42409459619168</v>
      </c>
      <c r="H562" s="0" t="n">
        <f aca="false">AVERAGE(B562,D562,F562)</f>
        <v>4.66013605755897</v>
      </c>
      <c r="I562" s="0" t="n">
        <f aca="false">AVERAGE(C562,E562,G562)</f>
        <v>5.76652115004991</v>
      </c>
      <c r="J562" s="0" t="n">
        <f aca="false">I562/H562</f>
        <v>1.23741476189227</v>
      </c>
      <c r="K562" s="0" t="n">
        <f aca="false">LOG(J562,2)</f>
        <v>0.307329149975565</v>
      </c>
      <c r="L562" s="0" t="s">
        <v>1713</v>
      </c>
      <c r="M562" s="0" t="n">
        <v>7</v>
      </c>
      <c r="N562" s="0" t="n">
        <v>105439661</v>
      </c>
      <c r="O562" s="0" t="n">
        <v>105522267</v>
      </c>
      <c r="P562" s="0" t="s">
        <v>22</v>
      </c>
      <c r="Q562" s="0" t="n">
        <v>4421</v>
      </c>
      <c r="R562" s="0" t="s">
        <v>32</v>
      </c>
      <c r="S562" s="0" t="s">
        <v>1714</v>
      </c>
      <c r="T562" s="0" t="s">
        <v>22</v>
      </c>
    </row>
    <row r="563" customFormat="false" ht="14.5" hidden="false" customHeight="false" outlineLevel="0" collapsed="false">
      <c r="A563" s="0" t="s">
        <v>1715</v>
      </c>
      <c r="B563" s="0" t="n">
        <v>9.09514738705581</v>
      </c>
      <c r="C563" s="0" t="n">
        <v>14.2419458817018</v>
      </c>
      <c r="D563" s="0" t="n">
        <v>11.2720327870864</v>
      </c>
      <c r="E563" s="0" t="n">
        <v>13.5176477925991</v>
      </c>
      <c r="F563" s="0" t="n">
        <v>13.0497936274765</v>
      </c>
      <c r="G563" s="0" t="n">
        <v>13.6117449141327</v>
      </c>
      <c r="H563" s="0" t="n">
        <f aca="false">AVERAGE(B563,D563,F563)</f>
        <v>11.1389912672062</v>
      </c>
      <c r="I563" s="0" t="n">
        <f aca="false">AVERAGE(C563,E563,G563)</f>
        <v>13.7904461961445</v>
      </c>
      <c r="J563" s="0" t="n">
        <f aca="false">I563/H563</f>
        <v>1.23803366618522</v>
      </c>
      <c r="K563" s="0" t="n">
        <f aca="false">LOG(J563,2)</f>
        <v>0.308050546683093</v>
      </c>
      <c r="L563" s="0" t="s">
        <v>1716</v>
      </c>
      <c r="M563" s="0" t="n">
        <v>10</v>
      </c>
      <c r="N563" s="0" t="n">
        <v>94333226</v>
      </c>
      <c r="O563" s="0" t="n">
        <v>94362959</v>
      </c>
      <c r="P563" s="0" t="s">
        <v>22</v>
      </c>
      <c r="Q563" s="0" t="n">
        <v>4464</v>
      </c>
      <c r="R563" s="0" t="s">
        <v>32</v>
      </c>
      <c r="S563" s="0" t="s">
        <v>1717</v>
      </c>
      <c r="T563" s="0" t="s">
        <v>22</v>
      </c>
    </row>
    <row r="564" customFormat="false" ht="14.5" hidden="false" customHeight="false" outlineLevel="0" collapsed="false">
      <c r="A564" s="0" t="s">
        <v>1718</v>
      </c>
      <c r="B564" s="0" t="n">
        <v>18.0137016363662</v>
      </c>
      <c r="C564" s="0" t="n">
        <v>26.0415489166128</v>
      </c>
      <c r="D564" s="0" t="n">
        <v>21.9474118609646</v>
      </c>
      <c r="E564" s="0" t="n">
        <v>26.0744227174156</v>
      </c>
      <c r="F564" s="0" t="n">
        <v>21.5451135643255</v>
      </c>
      <c r="G564" s="0" t="n">
        <v>24.0387198742347</v>
      </c>
      <c r="H564" s="0" t="n">
        <f aca="false">AVERAGE(B564,D564,F564)</f>
        <v>20.5020756872188</v>
      </c>
      <c r="I564" s="0" t="n">
        <f aca="false">AVERAGE(C564,E564,G564)</f>
        <v>25.384897169421</v>
      </c>
      <c r="J564" s="0" t="n">
        <f aca="false">I564/H564</f>
        <v>1.23816229911034</v>
      </c>
      <c r="K564" s="0" t="n">
        <f aca="false">LOG(J564,2)</f>
        <v>0.308200436341206</v>
      </c>
      <c r="L564" s="0" t="s">
        <v>1719</v>
      </c>
      <c r="M564" s="0" t="n">
        <v>4</v>
      </c>
      <c r="N564" s="0" t="n">
        <v>24517441</v>
      </c>
      <c r="O564" s="0" t="n">
        <v>24584550</v>
      </c>
      <c r="P564" s="0" t="s">
        <v>22</v>
      </c>
      <c r="Q564" s="0" t="n">
        <v>8162</v>
      </c>
      <c r="R564" s="0" t="s">
        <v>32</v>
      </c>
      <c r="S564" s="0" t="s">
        <v>1720</v>
      </c>
      <c r="T564" s="0" t="s">
        <v>22</v>
      </c>
    </row>
    <row r="565" customFormat="false" ht="14.5" hidden="false" customHeight="false" outlineLevel="0" collapsed="false">
      <c r="A565" s="0" t="s">
        <v>1721</v>
      </c>
      <c r="B565" s="0" t="n">
        <v>2.55944252301117</v>
      </c>
      <c r="C565" s="0" t="n">
        <v>3.87756747380946</v>
      </c>
      <c r="D565" s="0" t="n">
        <v>3.11551668333473</v>
      </c>
      <c r="E565" s="0" t="n">
        <v>3.38653616447549</v>
      </c>
      <c r="F565" s="0" t="n">
        <v>3.0433861860056</v>
      </c>
      <c r="G565" s="0" t="n">
        <v>3.53330574024727</v>
      </c>
      <c r="H565" s="0" t="n">
        <f aca="false">AVERAGE(B565,D565,F565)</f>
        <v>2.90611513078383</v>
      </c>
      <c r="I565" s="0" t="n">
        <f aca="false">AVERAGE(C565,E565,G565)</f>
        <v>3.59913645951074</v>
      </c>
      <c r="J565" s="0" t="n">
        <f aca="false">I565/H565</f>
        <v>1.23847001840563</v>
      </c>
      <c r="K565" s="0" t="n">
        <f aca="false">LOG(J565,2)</f>
        <v>0.30855894341587</v>
      </c>
      <c r="L565" s="0" t="s">
        <v>1722</v>
      </c>
      <c r="M565" s="0" t="n">
        <v>6</v>
      </c>
      <c r="N565" s="0" t="n">
        <v>89642499</v>
      </c>
      <c r="O565" s="0" t="n">
        <v>89819723</v>
      </c>
      <c r="P565" s="0" t="s">
        <v>22</v>
      </c>
      <c r="Q565" s="0" t="n">
        <v>18602</v>
      </c>
      <c r="R565" s="0" t="s">
        <v>32</v>
      </c>
      <c r="S565" s="0" t="s">
        <v>1723</v>
      </c>
      <c r="T565" s="0" t="s">
        <v>22</v>
      </c>
    </row>
    <row r="566" customFormat="false" ht="14.5" hidden="false" customHeight="false" outlineLevel="0" collapsed="false">
      <c r="A566" s="0" t="s">
        <v>1724</v>
      </c>
      <c r="B566" s="0" t="n">
        <v>17.5054825665596</v>
      </c>
      <c r="C566" s="0" t="n">
        <v>25.5285665022281</v>
      </c>
      <c r="D566" s="0" t="n">
        <v>20.1539649341085</v>
      </c>
      <c r="E566" s="0" t="n">
        <v>25.7971531177957</v>
      </c>
      <c r="F566" s="0" t="n">
        <v>21.2737717549662</v>
      </c>
      <c r="G566" s="0" t="n">
        <v>21.6906396376788</v>
      </c>
      <c r="H566" s="0" t="n">
        <f aca="false">AVERAGE(B566,D566,F566)</f>
        <v>19.6444064185448</v>
      </c>
      <c r="I566" s="0" t="n">
        <f aca="false">AVERAGE(C566,E566,G566)</f>
        <v>24.3387864192342</v>
      </c>
      <c r="J566" s="0" t="n">
        <f aca="false">I566/H566</f>
        <v>1.23896777029912</v>
      </c>
      <c r="K566" s="0" t="n">
        <f aca="false">LOG(J566,2)</f>
        <v>0.309138658637192</v>
      </c>
      <c r="L566" s="0" t="s">
        <v>1725</v>
      </c>
      <c r="M566" s="0" t="s">
        <v>38</v>
      </c>
      <c r="N566" s="0" t="n">
        <v>107628424</v>
      </c>
      <c r="O566" s="0" t="n">
        <v>107651026</v>
      </c>
      <c r="P566" s="0" t="s">
        <v>31</v>
      </c>
      <c r="Q566" s="0" t="n">
        <v>2623</v>
      </c>
      <c r="R566" s="0" t="s">
        <v>32</v>
      </c>
      <c r="S566" s="0" t="s">
        <v>1726</v>
      </c>
      <c r="T566" s="0" t="s">
        <v>22</v>
      </c>
    </row>
    <row r="567" customFormat="false" ht="14.5" hidden="false" customHeight="false" outlineLevel="0" collapsed="false">
      <c r="A567" s="0" t="s">
        <v>1727</v>
      </c>
      <c r="B567" s="0" t="n">
        <v>12.1774110000024</v>
      </c>
      <c r="C567" s="0" t="n">
        <v>15.2267832134795</v>
      </c>
      <c r="D567" s="0" t="n">
        <v>11.9086368805267</v>
      </c>
      <c r="E567" s="0" t="n">
        <v>14.6532664019776</v>
      </c>
      <c r="F567" s="0" t="n">
        <v>12.9535356999184</v>
      </c>
      <c r="G567" s="0" t="n">
        <v>16.0769113770121</v>
      </c>
      <c r="H567" s="0" t="n">
        <f aca="false">AVERAGE(B567,D567,F567)</f>
        <v>12.3465278601492</v>
      </c>
      <c r="I567" s="0" t="n">
        <f aca="false">AVERAGE(C567,E567,G567)</f>
        <v>15.3189869974897</v>
      </c>
      <c r="J567" s="0" t="n">
        <f aca="false">I567/H567</f>
        <v>1.24075263677449</v>
      </c>
      <c r="K567" s="0" t="n">
        <f aca="false">LOG(J567,2)</f>
        <v>0.31121552056889</v>
      </c>
      <c r="L567" s="0" t="s">
        <v>1728</v>
      </c>
      <c r="M567" s="0" t="n">
        <v>5</v>
      </c>
      <c r="N567" s="0" t="n">
        <v>36151989</v>
      </c>
      <c r="O567" s="0" t="n">
        <v>36184319</v>
      </c>
      <c r="P567" s="0" t="s">
        <v>31</v>
      </c>
      <c r="Q567" s="0" t="n">
        <v>3837</v>
      </c>
      <c r="R567" s="0" t="s">
        <v>32</v>
      </c>
      <c r="S567" s="0" t="s">
        <v>1729</v>
      </c>
      <c r="T567" s="0" t="s">
        <v>22</v>
      </c>
    </row>
    <row r="568" customFormat="false" ht="14.5" hidden="false" customHeight="false" outlineLevel="0" collapsed="false">
      <c r="A568" s="0" t="s">
        <v>1730</v>
      </c>
      <c r="B568" s="0" t="n">
        <v>5.88696446167509</v>
      </c>
      <c r="C568" s="0" t="n">
        <v>6.62407450176836</v>
      </c>
      <c r="D568" s="0" t="n">
        <v>7.00363123319232</v>
      </c>
      <c r="E568" s="0" t="n">
        <v>7.88987765994642</v>
      </c>
      <c r="F568" s="0" t="n">
        <v>5.15807767646892</v>
      </c>
      <c r="G568" s="0" t="n">
        <v>7.889417924347</v>
      </c>
      <c r="H568" s="0" t="n">
        <f aca="false">AVERAGE(B568,D568,F568)</f>
        <v>6.01622445711211</v>
      </c>
      <c r="I568" s="0" t="n">
        <f aca="false">AVERAGE(C568,E568,G568)</f>
        <v>7.46779002868726</v>
      </c>
      <c r="J568" s="0" t="n">
        <f aca="false">I568/H568</f>
        <v>1.24127516882439</v>
      </c>
      <c r="K568" s="0" t="n">
        <f aca="false">LOG(J568,2)</f>
        <v>0.311822970982249</v>
      </c>
      <c r="L568" s="0" t="s">
        <v>1731</v>
      </c>
      <c r="M568" s="0" t="n">
        <v>1</v>
      </c>
      <c r="N568" s="0" t="n">
        <v>161225939</v>
      </c>
      <c r="O568" s="0" t="n">
        <v>161230744</v>
      </c>
      <c r="P568" s="0" t="s">
        <v>31</v>
      </c>
      <c r="Q568" s="0" t="n">
        <v>3289</v>
      </c>
      <c r="R568" s="0" t="s">
        <v>32</v>
      </c>
      <c r="S568" s="0" t="s">
        <v>1732</v>
      </c>
      <c r="T568" s="0" t="s">
        <v>22</v>
      </c>
    </row>
    <row r="569" customFormat="false" ht="14.5" hidden="false" customHeight="false" outlineLevel="0" collapsed="false">
      <c r="A569" s="0" t="s">
        <v>1733</v>
      </c>
      <c r="B569" s="0" t="n">
        <v>2.58605960453127</v>
      </c>
      <c r="C569" s="0" t="n">
        <v>4.22079322929634</v>
      </c>
      <c r="D569" s="0" t="n">
        <v>3.91859689130733</v>
      </c>
      <c r="E569" s="0" t="n">
        <v>4.39642276123217</v>
      </c>
      <c r="F569" s="0" t="n">
        <v>3.54469316607161</v>
      </c>
      <c r="G569" s="0" t="n">
        <v>3.86433009116437</v>
      </c>
      <c r="H569" s="0" t="n">
        <f aca="false">AVERAGE(B569,D569,F569)</f>
        <v>3.34978322063674</v>
      </c>
      <c r="I569" s="0" t="n">
        <f aca="false">AVERAGE(C569,E569,G569)</f>
        <v>4.16051536056429</v>
      </c>
      <c r="J569" s="0" t="n">
        <f aca="false">I569/H569</f>
        <v>1.24202525552488</v>
      </c>
      <c r="K569" s="0" t="n">
        <f aca="false">LOG(J569,2)</f>
        <v>0.312694509830574</v>
      </c>
      <c r="L569" s="0" t="s">
        <v>1734</v>
      </c>
      <c r="M569" s="0" t="n">
        <v>7</v>
      </c>
      <c r="N569" s="0" t="n">
        <v>77798792</v>
      </c>
      <c r="O569" s="0" t="n">
        <v>77957503</v>
      </c>
      <c r="P569" s="0" t="s">
        <v>31</v>
      </c>
      <c r="Q569" s="0" t="n">
        <v>8646</v>
      </c>
      <c r="R569" s="0" t="s">
        <v>32</v>
      </c>
      <c r="S569" s="0" t="s">
        <v>1735</v>
      </c>
      <c r="T569" s="0" t="s">
        <v>22</v>
      </c>
    </row>
    <row r="570" customFormat="false" ht="14.5" hidden="false" customHeight="false" outlineLevel="0" collapsed="false">
      <c r="A570" s="0" t="s">
        <v>1736</v>
      </c>
      <c r="B570" s="0" t="n">
        <v>2.34530965774397</v>
      </c>
      <c r="C570" s="0" t="n">
        <v>3.15010700134991</v>
      </c>
      <c r="D570" s="0" t="n">
        <v>2.74654539626694</v>
      </c>
      <c r="E570" s="0" t="n">
        <v>3.67283824192749</v>
      </c>
      <c r="F570" s="0" t="n">
        <v>2.75394387982927</v>
      </c>
      <c r="G570" s="0" t="n">
        <v>2.92495535913279</v>
      </c>
      <c r="H570" s="0" t="n">
        <f aca="false">AVERAGE(B570,D570,F570)</f>
        <v>2.61526631128006</v>
      </c>
      <c r="I570" s="0" t="n">
        <f aca="false">AVERAGE(C570,E570,G570)</f>
        <v>3.2493002008034</v>
      </c>
      <c r="J570" s="0" t="n">
        <f aca="false">I570/H570</f>
        <v>1.24243568878192</v>
      </c>
      <c r="K570" s="0" t="n">
        <f aca="false">LOG(J570,2)</f>
        <v>0.313171176635335</v>
      </c>
      <c r="L570" s="0" t="s">
        <v>1737</v>
      </c>
      <c r="M570" s="0" t="n">
        <v>3</v>
      </c>
      <c r="N570" s="0" t="n">
        <v>154121003</v>
      </c>
      <c r="O570" s="0" t="n">
        <v>154257827</v>
      </c>
      <c r="P570" s="0" t="s">
        <v>31</v>
      </c>
      <c r="Q570" s="0" t="n">
        <v>5489</v>
      </c>
      <c r="R570" s="0" t="s">
        <v>32</v>
      </c>
      <c r="S570" s="0" t="s">
        <v>1738</v>
      </c>
      <c r="T570" s="0" t="s">
        <v>22</v>
      </c>
    </row>
    <row r="571" customFormat="false" ht="14.5" hidden="false" customHeight="false" outlineLevel="0" collapsed="false">
      <c r="A571" s="0" t="s">
        <v>1739</v>
      </c>
      <c r="B571" s="0" t="n">
        <v>3.2481651208478</v>
      </c>
      <c r="C571" s="0" t="n">
        <v>4.92682168619427</v>
      </c>
      <c r="D571" s="0" t="n">
        <v>3.46928780346087</v>
      </c>
      <c r="E571" s="0" t="n">
        <v>4.03274137916602</v>
      </c>
      <c r="F571" s="0" t="n">
        <v>4.04960543607071</v>
      </c>
      <c r="G571" s="0" t="n">
        <v>4.42253362807908</v>
      </c>
      <c r="H571" s="0" t="n">
        <f aca="false">AVERAGE(B571,D571,F571)</f>
        <v>3.58901945345979</v>
      </c>
      <c r="I571" s="0" t="n">
        <f aca="false">AVERAGE(C571,E571,G571)</f>
        <v>4.46069889781312</v>
      </c>
      <c r="J571" s="0" t="n">
        <f aca="false">I571/H571</f>
        <v>1.24287398150295</v>
      </c>
      <c r="K571" s="0" t="n">
        <f aca="false">LOG(J571,2)</f>
        <v>0.313680024888094</v>
      </c>
      <c r="L571" s="0" t="s">
        <v>1740</v>
      </c>
      <c r="M571" s="0" t="n">
        <v>1</v>
      </c>
      <c r="N571" s="0" t="n">
        <v>197084128</v>
      </c>
      <c r="O571" s="0" t="n">
        <v>197146694</v>
      </c>
      <c r="P571" s="0" t="s">
        <v>22</v>
      </c>
      <c r="Q571" s="0" t="n">
        <v>10887</v>
      </c>
      <c r="R571" s="0" t="s">
        <v>32</v>
      </c>
      <c r="S571" s="0" t="s">
        <v>1741</v>
      </c>
      <c r="T571" s="0" t="s">
        <v>22</v>
      </c>
    </row>
    <row r="572" customFormat="false" ht="14.5" hidden="false" customHeight="false" outlineLevel="0" collapsed="false">
      <c r="A572" s="0" t="s">
        <v>1742</v>
      </c>
      <c r="B572" s="0" t="n">
        <v>9.43131316621484</v>
      </c>
      <c r="C572" s="0" t="n">
        <v>11.3839338321285</v>
      </c>
      <c r="D572" s="0" t="n">
        <v>8.3464147943933</v>
      </c>
      <c r="E572" s="0" t="n">
        <v>9.93828852766511</v>
      </c>
      <c r="F572" s="0" t="n">
        <v>7.47243676218291</v>
      </c>
      <c r="G572" s="0" t="n">
        <v>10.0797825784367</v>
      </c>
      <c r="H572" s="0" t="n">
        <f aca="false">AVERAGE(B572,D572,F572)</f>
        <v>8.41672157426369</v>
      </c>
      <c r="I572" s="0" t="n">
        <f aca="false">AVERAGE(C572,E572,G572)</f>
        <v>10.4673349794101</v>
      </c>
      <c r="J572" s="0" t="n">
        <f aca="false">I572/H572</f>
        <v>1.24363564685527</v>
      </c>
      <c r="K572" s="0" t="n">
        <f aca="false">LOG(J572,2)</f>
        <v>0.314563874963266</v>
      </c>
      <c r="L572" s="0" t="s">
        <v>1743</v>
      </c>
      <c r="M572" s="0" t="n">
        <v>15</v>
      </c>
      <c r="N572" s="0" t="n">
        <v>88621296</v>
      </c>
      <c r="O572" s="0" t="n">
        <v>88632282</v>
      </c>
      <c r="P572" s="0" t="s">
        <v>31</v>
      </c>
      <c r="Q572" s="0" t="n">
        <v>6018</v>
      </c>
      <c r="R572" s="0" t="s">
        <v>32</v>
      </c>
      <c r="S572" s="0" t="s">
        <v>1744</v>
      </c>
      <c r="T572" s="0" t="s">
        <v>22</v>
      </c>
    </row>
    <row r="573" customFormat="false" ht="14.5" hidden="false" customHeight="false" outlineLevel="0" collapsed="false">
      <c r="A573" s="0" t="s">
        <v>1745</v>
      </c>
      <c r="B573" s="0" t="n">
        <v>47.9403605271279</v>
      </c>
      <c r="C573" s="0" t="n">
        <v>70.6964059130738</v>
      </c>
      <c r="D573" s="0" t="n">
        <v>56.9948725054744</v>
      </c>
      <c r="E573" s="0" t="n">
        <v>71.3107403636975</v>
      </c>
      <c r="F573" s="0" t="n">
        <v>62.2539259188429</v>
      </c>
      <c r="G573" s="0" t="n">
        <v>65.9540096247263</v>
      </c>
      <c r="H573" s="0" t="n">
        <f aca="false">AVERAGE(B573,D573,F573)</f>
        <v>55.7297196504817</v>
      </c>
      <c r="I573" s="0" t="n">
        <f aca="false">AVERAGE(C573,E573,G573)</f>
        <v>69.3203853004992</v>
      </c>
      <c r="J573" s="0" t="n">
        <f aca="false">I573/H573</f>
        <v>1.24386746847559</v>
      </c>
      <c r="K573" s="0" t="n">
        <f aca="false">LOG(J573,2)</f>
        <v>0.314832777463063</v>
      </c>
      <c r="L573" s="0" t="s">
        <v>1746</v>
      </c>
      <c r="M573" s="0" t="n">
        <v>2</v>
      </c>
      <c r="N573" s="0" t="n">
        <v>202265716</v>
      </c>
      <c r="O573" s="0" t="n">
        <v>202303666</v>
      </c>
      <c r="P573" s="0" t="s">
        <v>31</v>
      </c>
      <c r="Q573" s="0" t="n">
        <v>3299</v>
      </c>
      <c r="R573" s="0" t="s">
        <v>32</v>
      </c>
      <c r="S573" s="0" t="s">
        <v>1747</v>
      </c>
      <c r="T573" s="0" t="s">
        <v>22</v>
      </c>
    </row>
    <row r="574" customFormat="false" ht="14.5" hidden="false" customHeight="false" outlineLevel="0" collapsed="false">
      <c r="A574" s="0" t="s">
        <v>1748</v>
      </c>
      <c r="B574" s="0" t="n">
        <v>8.27327123788628</v>
      </c>
      <c r="C574" s="0" t="n">
        <v>12.5603624302201</v>
      </c>
      <c r="D574" s="0" t="n">
        <v>10.0201797331405</v>
      </c>
      <c r="E574" s="0" t="n">
        <v>11.5386719512971</v>
      </c>
      <c r="F574" s="0" t="n">
        <v>10.319003665471</v>
      </c>
      <c r="G574" s="0" t="n">
        <v>11.5039503271458</v>
      </c>
      <c r="H574" s="0" t="n">
        <f aca="false">AVERAGE(B574,D574,F574)</f>
        <v>9.53748487883259</v>
      </c>
      <c r="I574" s="0" t="n">
        <f aca="false">AVERAGE(C574,E574,G574)</f>
        <v>11.8676615695543</v>
      </c>
      <c r="J574" s="0" t="n">
        <f aca="false">I574/H574</f>
        <v>1.24431773369238</v>
      </c>
      <c r="K574" s="0" t="n">
        <f aca="false">LOG(J574,2)</f>
        <v>0.315354921395011</v>
      </c>
      <c r="L574" s="0" t="s">
        <v>1749</v>
      </c>
      <c r="M574" s="0" t="n">
        <v>16</v>
      </c>
      <c r="N574" s="0" t="n">
        <v>67562407</v>
      </c>
      <c r="O574" s="0" t="n">
        <v>67639185</v>
      </c>
      <c r="P574" s="0" t="s">
        <v>31</v>
      </c>
      <c r="Q574" s="0" t="n">
        <v>10174</v>
      </c>
      <c r="R574" s="0" t="s">
        <v>32</v>
      </c>
      <c r="S574" s="0" t="s">
        <v>1750</v>
      </c>
      <c r="T574" s="0" t="s">
        <v>194</v>
      </c>
    </row>
    <row r="575" customFormat="false" ht="14.5" hidden="false" customHeight="false" outlineLevel="0" collapsed="false">
      <c r="A575" s="0" t="s">
        <v>1751</v>
      </c>
      <c r="B575" s="0" t="n">
        <v>12.8177156927567</v>
      </c>
      <c r="C575" s="0" t="n">
        <v>14.6023461136349</v>
      </c>
      <c r="D575" s="0" t="n">
        <v>12.6792778888377</v>
      </c>
      <c r="E575" s="0" t="n">
        <v>15.1131778172209</v>
      </c>
      <c r="F575" s="0" t="n">
        <v>11.5102618673398</v>
      </c>
      <c r="G575" s="0" t="n">
        <v>16.359631023716</v>
      </c>
      <c r="H575" s="0" t="n">
        <f aca="false">AVERAGE(B575,D575,F575)</f>
        <v>12.3357518163114</v>
      </c>
      <c r="I575" s="0" t="n">
        <f aca="false">AVERAGE(C575,E575,G575)</f>
        <v>15.3583849848573</v>
      </c>
      <c r="J575" s="0" t="n">
        <f aca="false">I575/H575</f>
        <v>1.24503031623489</v>
      </c>
      <c r="K575" s="0" t="n">
        <f aca="false">LOG(J575,2)</f>
        <v>0.316180872051775</v>
      </c>
      <c r="L575" s="0" t="s">
        <v>1752</v>
      </c>
      <c r="M575" s="0" t="n">
        <v>3</v>
      </c>
      <c r="N575" s="0" t="n">
        <v>48157146</v>
      </c>
      <c r="O575" s="0" t="n">
        <v>48188402</v>
      </c>
      <c r="P575" s="0" t="s">
        <v>22</v>
      </c>
      <c r="Q575" s="0" t="n">
        <v>4117</v>
      </c>
      <c r="R575" s="0" t="s">
        <v>32</v>
      </c>
      <c r="S575" s="0" t="s">
        <v>1753</v>
      </c>
      <c r="T575" s="0" t="s">
        <v>22</v>
      </c>
    </row>
    <row r="576" customFormat="false" ht="14.5" hidden="false" customHeight="false" outlineLevel="0" collapsed="false">
      <c r="A576" s="0" t="s">
        <v>1754</v>
      </c>
      <c r="B576" s="0" t="n">
        <v>6.91242658733939</v>
      </c>
      <c r="C576" s="0" t="n">
        <v>8.73216701388256</v>
      </c>
      <c r="D576" s="0" t="n">
        <v>8.60583180297741</v>
      </c>
      <c r="E576" s="0" t="n">
        <v>10.0692681555698</v>
      </c>
      <c r="F576" s="0" t="n">
        <v>7.04589266068727</v>
      </c>
      <c r="G576" s="0" t="n">
        <v>9.3041850062282</v>
      </c>
      <c r="H576" s="0" t="n">
        <f aca="false">AVERAGE(B576,D576,F576)</f>
        <v>7.52138368366802</v>
      </c>
      <c r="I576" s="0" t="n">
        <f aca="false">AVERAGE(C576,E576,G576)</f>
        <v>9.36854005856019</v>
      </c>
      <c r="J576" s="0" t="n">
        <f aca="false">I576/H576</f>
        <v>1.24558730847664</v>
      </c>
      <c r="K576" s="0" t="n">
        <f aca="false">LOG(J576,2)</f>
        <v>0.316826149713362</v>
      </c>
      <c r="L576" s="0" t="s">
        <v>1755</v>
      </c>
      <c r="M576" s="0" t="n">
        <v>1</v>
      </c>
      <c r="N576" s="0" t="n">
        <v>46247688</v>
      </c>
      <c r="O576" s="0" t="n">
        <v>46278473</v>
      </c>
      <c r="P576" s="0" t="s">
        <v>31</v>
      </c>
      <c r="Q576" s="0" t="n">
        <v>3212</v>
      </c>
      <c r="R576" s="0" t="s">
        <v>32</v>
      </c>
      <c r="S576" s="0" t="s">
        <v>1756</v>
      </c>
      <c r="T576" s="0" t="s">
        <v>22</v>
      </c>
    </row>
    <row r="577" customFormat="false" ht="14.5" hidden="false" customHeight="false" outlineLevel="0" collapsed="false">
      <c r="A577" s="0" t="s">
        <v>1757</v>
      </c>
      <c r="B577" s="0" t="n">
        <v>4.71646261429767</v>
      </c>
      <c r="C577" s="0" t="n">
        <v>5.46327906877106</v>
      </c>
      <c r="D577" s="0" t="n">
        <v>5.06176237167674</v>
      </c>
      <c r="E577" s="0" t="n">
        <v>6.06774659977742</v>
      </c>
      <c r="F577" s="0" t="n">
        <v>4.22694875456938</v>
      </c>
      <c r="G577" s="0" t="n">
        <v>5.91515896873522</v>
      </c>
      <c r="H577" s="0" t="n">
        <f aca="false">AVERAGE(B577,D577,F577)</f>
        <v>4.66839124684793</v>
      </c>
      <c r="I577" s="0" t="n">
        <f aca="false">AVERAGE(C577,E577,G577)</f>
        <v>5.81539487909457</v>
      </c>
      <c r="J577" s="0" t="n">
        <f aca="false">I577/H577</f>
        <v>1.24569569506864</v>
      </c>
      <c r="K577" s="0" t="n">
        <f aca="false">LOG(J577,2)</f>
        <v>0.316951682459857</v>
      </c>
      <c r="L577" s="0" t="s">
        <v>1758</v>
      </c>
      <c r="M577" s="0" t="n">
        <v>19</v>
      </c>
      <c r="N577" s="0" t="n">
        <v>42220271</v>
      </c>
      <c r="O577" s="0" t="n">
        <v>42228201</v>
      </c>
      <c r="P577" s="0" t="s">
        <v>31</v>
      </c>
      <c r="Q577" s="0" t="n">
        <v>4271</v>
      </c>
      <c r="R577" s="0" t="s">
        <v>32</v>
      </c>
      <c r="S577" s="0" t="s">
        <v>1759</v>
      </c>
      <c r="T577" s="0" t="s">
        <v>194</v>
      </c>
    </row>
    <row r="578" customFormat="false" ht="14.5" hidden="false" customHeight="false" outlineLevel="0" collapsed="false">
      <c r="A578" s="0" t="s">
        <v>1760</v>
      </c>
      <c r="B578" s="0" t="n">
        <v>2.11247484626949</v>
      </c>
      <c r="C578" s="0" t="n">
        <v>3.33976675852842</v>
      </c>
      <c r="D578" s="0" t="n">
        <v>3.09926395787025</v>
      </c>
      <c r="E578" s="0" t="n">
        <v>3.2292218566039</v>
      </c>
      <c r="F578" s="0" t="n">
        <v>2.94459274682203</v>
      </c>
      <c r="G578" s="0" t="n">
        <v>3.59578885112299</v>
      </c>
      <c r="H578" s="0" t="n">
        <f aca="false">AVERAGE(B578,D578,F578)</f>
        <v>2.71877718365392</v>
      </c>
      <c r="I578" s="0" t="n">
        <f aca="false">AVERAGE(C578,E578,G578)</f>
        <v>3.38825915541844</v>
      </c>
      <c r="J578" s="0" t="n">
        <f aca="false">I578/H578</f>
        <v>1.24624378039864</v>
      </c>
      <c r="K578" s="0" t="n">
        <f aca="false">LOG(J578,2)</f>
        <v>0.317586304615105</v>
      </c>
      <c r="L578" s="0" t="s">
        <v>1761</v>
      </c>
      <c r="M578" s="0" t="n">
        <v>9</v>
      </c>
      <c r="N578" s="0" t="n">
        <v>34252381</v>
      </c>
      <c r="O578" s="0" t="n">
        <v>34311371</v>
      </c>
      <c r="P578" s="0" t="s">
        <v>22</v>
      </c>
      <c r="Q578" s="0" t="n">
        <v>6131</v>
      </c>
      <c r="R578" s="0" t="s">
        <v>32</v>
      </c>
      <c r="S578" s="0" t="s">
        <v>1762</v>
      </c>
      <c r="T578" s="0" t="s">
        <v>22</v>
      </c>
    </row>
    <row r="579" customFormat="false" ht="14.5" hidden="false" customHeight="false" outlineLevel="0" collapsed="false">
      <c r="A579" s="0" t="s">
        <v>1763</v>
      </c>
      <c r="B579" s="0" t="n">
        <v>23.1688030757652</v>
      </c>
      <c r="C579" s="0" t="n">
        <v>29.4883037439816</v>
      </c>
      <c r="D579" s="0" t="n">
        <v>21.1628749149406</v>
      </c>
      <c r="E579" s="0" t="n">
        <v>27.442407068659</v>
      </c>
      <c r="F579" s="0" t="n">
        <v>23.6051431577161</v>
      </c>
      <c r="G579" s="0" t="n">
        <v>27.7497791804774</v>
      </c>
      <c r="H579" s="0" t="n">
        <f aca="false">AVERAGE(B579,D579,F579)</f>
        <v>22.645607049474</v>
      </c>
      <c r="I579" s="0" t="n">
        <f aca="false">AVERAGE(C579,E579,G579)</f>
        <v>28.226829997706</v>
      </c>
      <c r="J579" s="0" t="n">
        <f aca="false">I579/H579</f>
        <v>1.2464594098113</v>
      </c>
      <c r="K579" s="0" t="n">
        <f aca="false">LOG(J579,2)</f>
        <v>0.317835903112282</v>
      </c>
      <c r="L579" s="0" t="s">
        <v>1764</v>
      </c>
      <c r="M579" s="0" t="n">
        <v>5</v>
      </c>
      <c r="N579" s="0" t="n">
        <v>126776623</v>
      </c>
      <c r="O579" s="0" t="n">
        <v>126837020</v>
      </c>
      <c r="P579" s="0" t="s">
        <v>31</v>
      </c>
      <c r="Q579" s="0" t="n">
        <v>3633</v>
      </c>
      <c r="R579" s="0" t="s">
        <v>32</v>
      </c>
      <c r="S579" s="0" t="s">
        <v>1765</v>
      </c>
      <c r="T579" s="0" t="s">
        <v>22</v>
      </c>
    </row>
    <row r="580" customFormat="false" ht="14.5" hidden="false" customHeight="false" outlineLevel="0" collapsed="false">
      <c r="A580" s="0" t="s">
        <v>1766</v>
      </c>
      <c r="B580" s="0" t="n">
        <v>2.42075778599875</v>
      </c>
      <c r="C580" s="0" t="n">
        <v>3.19672151553392</v>
      </c>
      <c r="D580" s="0" t="n">
        <v>2.1262511118535</v>
      </c>
      <c r="E580" s="0" t="n">
        <v>2.78435791863605</v>
      </c>
      <c r="F580" s="0" t="n">
        <v>2.47591763481872</v>
      </c>
      <c r="G580" s="0" t="n">
        <v>2.7889995287391</v>
      </c>
      <c r="H580" s="0" t="n">
        <f aca="false">AVERAGE(B580,D580,F580)</f>
        <v>2.34097551089032</v>
      </c>
      <c r="I580" s="0" t="n">
        <f aca="false">AVERAGE(C580,E580,G580)</f>
        <v>2.92335965430302</v>
      </c>
      <c r="J580" s="0" t="n">
        <f aca="false">I580/H580</f>
        <v>1.24877840058703</v>
      </c>
      <c r="K580" s="0" t="n">
        <f aca="false">LOG(J580,2)</f>
        <v>0.320517489164953</v>
      </c>
      <c r="L580" s="0" t="s">
        <v>1767</v>
      </c>
      <c r="M580" s="0" t="n">
        <v>2</v>
      </c>
      <c r="N580" s="0" t="n">
        <v>61017225</v>
      </c>
      <c r="O580" s="0" t="n">
        <v>61051990</v>
      </c>
      <c r="P580" s="0" t="s">
        <v>31</v>
      </c>
      <c r="Q580" s="0" t="n">
        <v>5910</v>
      </c>
      <c r="R580" s="0" t="s">
        <v>32</v>
      </c>
      <c r="S580" s="0" t="s">
        <v>1768</v>
      </c>
      <c r="T580" s="0" t="s">
        <v>22</v>
      </c>
    </row>
    <row r="581" customFormat="false" ht="14.5" hidden="false" customHeight="false" outlineLevel="0" collapsed="false">
      <c r="A581" s="0" t="s">
        <v>1769</v>
      </c>
      <c r="B581" s="0" t="n">
        <v>1.62786165487779</v>
      </c>
      <c r="C581" s="0" t="n">
        <v>1.97888956213244</v>
      </c>
      <c r="D581" s="0" t="n">
        <v>1.85213550483767</v>
      </c>
      <c r="E581" s="0" t="n">
        <v>2.16408716436803</v>
      </c>
      <c r="F581" s="0" t="n">
        <v>1.5891627040523</v>
      </c>
      <c r="G581" s="0" t="n">
        <v>2.19480101664146</v>
      </c>
      <c r="H581" s="0" t="n">
        <f aca="false">AVERAGE(B581,D581,F581)</f>
        <v>1.68971995458925</v>
      </c>
      <c r="I581" s="0" t="n">
        <f aca="false">AVERAGE(C581,E581,G581)</f>
        <v>2.11259258104731</v>
      </c>
      <c r="J581" s="0" t="n">
        <f aca="false">I581/H581</f>
        <v>1.25026195927292</v>
      </c>
      <c r="K581" s="0" t="n">
        <f aca="false">LOG(J581,2)</f>
        <v>0.322230405086451</v>
      </c>
      <c r="L581" s="0" t="s">
        <v>1770</v>
      </c>
      <c r="M581" s="0" t="n">
        <v>16</v>
      </c>
      <c r="N581" s="0" t="n">
        <v>68264516</v>
      </c>
      <c r="O581" s="0" t="n">
        <v>68301823</v>
      </c>
      <c r="P581" s="0" t="s">
        <v>31</v>
      </c>
      <c r="Q581" s="0" t="n">
        <v>7588</v>
      </c>
      <c r="R581" s="0" t="s">
        <v>32</v>
      </c>
      <c r="S581" s="0" t="s">
        <v>1771</v>
      </c>
      <c r="T581" s="0" t="s">
        <v>22</v>
      </c>
    </row>
    <row r="582" customFormat="false" ht="14.5" hidden="false" customHeight="false" outlineLevel="0" collapsed="false">
      <c r="A582" s="0" t="s">
        <v>1772</v>
      </c>
      <c r="B582" s="0" t="n">
        <v>6.56641105842433</v>
      </c>
      <c r="C582" s="0" t="n">
        <v>10.6469048453676</v>
      </c>
      <c r="D582" s="0" t="n">
        <v>9.34397015179929</v>
      </c>
      <c r="E582" s="0" t="n">
        <v>10.4838449109514</v>
      </c>
      <c r="F582" s="0" t="n">
        <v>9.14773416281463</v>
      </c>
      <c r="G582" s="0" t="n">
        <v>10.1998508341895</v>
      </c>
      <c r="H582" s="0" t="n">
        <f aca="false">AVERAGE(B582,D582,F582)</f>
        <v>8.35270512434608</v>
      </c>
      <c r="I582" s="0" t="n">
        <f aca="false">AVERAGE(C582,E582,G582)</f>
        <v>10.4435335301695</v>
      </c>
      <c r="J582" s="0" t="n">
        <f aca="false">I582/H582</f>
        <v>1.25031751686399</v>
      </c>
      <c r="K582" s="0" t="n">
        <f aca="false">LOG(J582,2)</f>
        <v>0.322294512355901</v>
      </c>
      <c r="L582" s="0" t="s">
        <v>1773</v>
      </c>
      <c r="M582" s="0" t="n">
        <v>2</v>
      </c>
      <c r="N582" s="0" t="n">
        <v>224470150</v>
      </c>
      <c r="O582" s="0" t="n">
        <v>224585397</v>
      </c>
      <c r="P582" s="0" t="s">
        <v>22</v>
      </c>
      <c r="Q582" s="0" t="n">
        <v>11505</v>
      </c>
      <c r="R582" s="0" t="s">
        <v>32</v>
      </c>
      <c r="S582" s="0" t="s">
        <v>1774</v>
      </c>
      <c r="T582" s="0" t="s">
        <v>22</v>
      </c>
    </row>
    <row r="583" customFormat="false" ht="14.5" hidden="false" customHeight="false" outlineLevel="0" collapsed="false">
      <c r="A583" s="0" t="s">
        <v>1775</v>
      </c>
      <c r="B583" s="0" t="n">
        <v>2.45789518313078</v>
      </c>
      <c r="C583" s="0" t="n">
        <v>2.79153111996832</v>
      </c>
      <c r="D583" s="0" t="n">
        <v>2.36806161983524</v>
      </c>
      <c r="E583" s="0" t="n">
        <v>2.75849488707703</v>
      </c>
      <c r="F583" s="0" t="n">
        <v>1.98965183608862</v>
      </c>
      <c r="G583" s="0" t="n">
        <v>2.97487155175896</v>
      </c>
      <c r="H583" s="0" t="n">
        <f aca="false">AVERAGE(B583,D583,F583)</f>
        <v>2.27186954635155</v>
      </c>
      <c r="I583" s="0" t="n">
        <f aca="false">AVERAGE(C583,E583,G583)</f>
        <v>2.84163251960144</v>
      </c>
      <c r="J583" s="0" t="n">
        <f aca="false">I583/H583</f>
        <v>1.25079035641148</v>
      </c>
      <c r="K583" s="0" t="n">
        <f aca="false">LOG(J583,2)</f>
        <v>0.32284000124562</v>
      </c>
      <c r="L583" s="0" t="s">
        <v>1776</v>
      </c>
      <c r="M583" s="0" t="n">
        <v>17</v>
      </c>
      <c r="N583" s="0" t="n">
        <v>44708608</v>
      </c>
      <c r="O583" s="0" t="n">
        <v>44752264</v>
      </c>
      <c r="P583" s="0" t="s">
        <v>31</v>
      </c>
      <c r="Q583" s="0" t="n">
        <v>7146</v>
      </c>
      <c r="R583" s="0" t="s">
        <v>32</v>
      </c>
      <c r="S583" s="0" t="s">
        <v>1777</v>
      </c>
      <c r="T583" s="0" t="s">
        <v>22</v>
      </c>
    </row>
    <row r="584" customFormat="false" ht="14.5" hidden="false" customHeight="false" outlineLevel="0" collapsed="false">
      <c r="A584" s="0" t="s">
        <v>1778</v>
      </c>
      <c r="B584" s="0" t="n">
        <v>1.26309889399372</v>
      </c>
      <c r="C584" s="0" t="n">
        <v>1.81236944373123</v>
      </c>
      <c r="D584" s="0" t="n">
        <v>1.62224102085227</v>
      </c>
      <c r="E584" s="0" t="n">
        <v>1.87726245133504</v>
      </c>
      <c r="F584" s="0" t="n">
        <v>1.51280981995556</v>
      </c>
      <c r="G584" s="0" t="n">
        <v>1.81464254188547</v>
      </c>
      <c r="H584" s="0" t="n">
        <f aca="false">AVERAGE(B584,D584,F584)</f>
        <v>1.46604991160052</v>
      </c>
      <c r="I584" s="0" t="n">
        <f aca="false">AVERAGE(C584,E584,G584)</f>
        <v>1.83475814565058</v>
      </c>
      <c r="J584" s="0" t="n">
        <f aca="false">I584/H584</f>
        <v>1.25149773628617</v>
      </c>
      <c r="K584" s="0" t="n">
        <f aca="false">LOG(J584,2)</f>
        <v>0.323655681476364</v>
      </c>
      <c r="L584" s="0" t="s">
        <v>1779</v>
      </c>
      <c r="M584" s="0" t="n">
        <v>10</v>
      </c>
      <c r="N584" s="0" t="n">
        <v>93893973</v>
      </c>
      <c r="O584" s="0" t="n">
        <v>93956062</v>
      </c>
      <c r="P584" s="0" t="s">
        <v>31</v>
      </c>
      <c r="Q584" s="0" t="n">
        <v>6829</v>
      </c>
      <c r="R584" s="0" t="s">
        <v>32</v>
      </c>
      <c r="S584" s="0" t="s">
        <v>1780</v>
      </c>
      <c r="T584" s="0" t="s">
        <v>22</v>
      </c>
    </row>
    <row r="585" customFormat="false" ht="14.5" hidden="false" customHeight="false" outlineLevel="0" collapsed="false">
      <c r="A585" s="0" t="s">
        <v>1781</v>
      </c>
      <c r="B585" s="0" t="n">
        <v>3.58134117237182</v>
      </c>
      <c r="C585" s="0" t="n">
        <v>4.86291519184817</v>
      </c>
      <c r="D585" s="0" t="n">
        <v>4.23877327433076</v>
      </c>
      <c r="E585" s="0" t="n">
        <v>5.68677001093976</v>
      </c>
      <c r="F585" s="0" t="n">
        <v>4.24564959347767</v>
      </c>
      <c r="G585" s="0" t="n">
        <v>4.55235197345017</v>
      </c>
      <c r="H585" s="0" t="n">
        <f aca="false">AVERAGE(B585,D585,F585)</f>
        <v>4.02192134672675</v>
      </c>
      <c r="I585" s="0" t="n">
        <f aca="false">AVERAGE(C585,E585,G585)</f>
        <v>5.03401239207937</v>
      </c>
      <c r="J585" s="0" t="n">
        <f aca="false">I585/H585</f>
        <v>1.25164366930654</v>
      </c>
      <c r="K585" s="0" t="n">
        <f aca="false">LOG(J585,2)</f>
        <v>0.323823899575879</v>
      </c>
      <c r="L585" s="0" t="s">
        <v>1782</v>
      </c>
      <c r="M585" s="0" t="s">
        <v>38</v>
      </c>
      <c r="N585" s="0" t="n">
        <v>53082367</v>
      </c>
      <c r="O585" s="0" t="n">
        <v>53088540</v>
      </c>
      <c r="P585" s="0" t="s">
        <v>31</v>
      </c>
      <c r="Q585" s="0" t="n">
        <v>4948</v>
      </c>
      <c r="R585" s="0" t="s">
        <v>32</v>
      </c>
      <c r="S585" s="0" t="s">
        <v>1783</v>
      </c>
      <c r="T585" s="0" t="s">
        <v>22</v>
      </c>
    </row>
    <row r="586" customFormat="false" ht="14.5" hidden="false" customHeight="false" outlineLevel="0" collapsed="false">
      <c r="A586" s="0" t="s">
        <v>1784</v>
      </c>
      <c r="B586" s="0" t="n">
        <v>2.61382760453564</v>
      </c>
      <c r="C586" s="0" t="n">
        <v>3.63810195362286</v>
      </c>
      <c r="D586" s="0" t="n">
        <v>2.95112584416974</v>
      </c>
      <c r="E586" s="0" t="n">
        <v>3.55330960176819</v>
      </c>
      <c r="F586" s="0" t="n">
        <v>2.51841557960091</v>
      </c>
      <c r="G586" s="0" t="n">
        <v>2.92619836695383</v>
      </c>
      <c r="H586" s="0" t="n">
        <f aca="false">AVERAGE(B586,D586,F586)</f>
        <v>2.69445634276876</v>
      </c>
      <c r="I586" s="0" t="n">
        <f aca="false">AVERAGE(C586,E586,G586)</f>
        <v>3.37253664078163</v>
      </c>
      <c r="J586" s="0" t="n">
        <f aca="false">I586/H586</f>
        <v>1.25165755601595</v>
      </c>
      <c r="K586" s="0" t="n">
        <f aca="false">LOG(J586,2)</f>
        <v>0.323839905869168</v>
      </c>
      <c r="L586" s="0" t="s">
        <v>1785</v>
      </c>
      <c r="M586" s="0" t="n">
        <v>12</v>
      </c>
      <c r="N586" s="0" t="n">
        <v>117141988</v>
      </c>
      <c r="O586" s="0" t="n">
        <v>117190531</v>
      </c>
      <c r="P586" s="0" t="s">
        <v>22</v>
      </c>
      <c r="Q586" s="0" t="n">
        <v>6949</v>
      </c>
      <c r="R586" s="0" t="s">
        <v>32</v>
      </c>
      <c r="S586" s="0" t="s">
        <v>1786</v>
      </c>
      <c r="T586" s="0" t="s">
        <v>22</v>
      </c>
    </row>
    <row r="587" customFormat="false" ht="14.5" hidden="false" customHeight="false" outlineLevel="0" collapsed="false">
      <c r="A587" s="0" t="s">
        <v>1787</v>
      </c>
      <c r="B587" s="0" t="n">
        <v>3.31868796144777</v>
      </c>
      <c r="C587" s="0" t="n">
        <v>4.3252147167069</v>
      </c>
      <c r="D587" s="0" t="n">
        <v>3.86900793396519</v>
      </c>
      <c r="E587" s="0" t="n">
        <v>4.80528095188531</v>
      </c>
      <c r="F587" s="0" t="n">
        <v>3.796927441903</v>
      </c>
      <c r="G587" s="0" t="n">
        <v>4.62997130383191</v>
      </c>
      <c r="H587" s="0" t="n">
        <f aca="false">AVERAGE(B587,D587,F587)</f>
        <v>3.66154111243865</v>
      </c>
      <c r="I587" s="0" t="n">
        <f aca="false">AVERAGE(C587,E587,G587)</f>
        <v>4.58682232414137</v>
      </c>
      <c r="J587" s="0" t="n">
        <f aca="false">I587/H587</f>
        <v>1.25270266898259</v>
      </c>
      <c r="K587" s="0" t="n">
        <f aca="false">LOG(J587,2)</f>
        <v>0.32504402927491</v>
      </c>
      <c r="L587" s="0" t="s">
        <v>1788</v>
      </c>
      <c r="M587" s="0" t="n">
        <v>2</v>
      </c>
      <c r="N587" s="0" t="n">
        <v>112541915</v>
      </c>
      <c r="O587" s="0" t="n">
        <v>112577150</v>
      </c>
      <c r="P587" s="0" t="s">
        <v>31</v>
      </c>
      <c r="Q587" s="0" t="n">
        <v>6329</v>
      </c>
      <c r="R587" s="0" t="s">
        <v>32</v>
      </c>
      <c r="S587" s="0" t="s">
        <v>1789</v>
      </c>
      <c r="T587" s="0" t="s">
        <v>22</v>
      </c>
    </row>
    <row r="588" customFormat="false" ht="14.5" hidden="false" customHeight="false" outlineLevel="0" collapsed="false">
      <c r="A588" s="0" t="s">
        <v>1790</v>
      </c>
      <c r="B588" s="0" t="n">
        <v>8.95453479419905</v>
      </c>
      <c r="C588" s="0" t="n">
        <v>12.6156067449449</v>
      </c>
      <c r="D588" s="0" t="n">
        <v>10.6148219970251</v>
      </c>
      <c r="E588" s="0" t="n">
        <v>12.5715836288114</v>
      </c>
      <c r="F588" s="0" t="n">
        <v>10.6708261430431</v>
      </c>
      <c r="G588" s="0" t="n">
        <v>12.7087852674345</v>
      </c>
      <c r="H588" s="0" t="n">
        <f aca="false">AVERAGE(B588,D588,F588)</f>
        <v>10.0800609780891</v>
      </c>
      <c r="I588" s="0" t="n">
        <f aca="false">AVERAGE(C588,E588,G588)</f>
        <v>12.6319918803969</v>
      </c>
      <c r="J588" s="0" t="n">
        <f aca="false">I588/H588</f>
        <v>1.25316621673767</v>
      </c>
      <c r="K588" s="0" t="n">
        <f aca="false">LOG(J588,2)</f>
        <v>0.325577782703842</v>
      </c>
      <c r="L588" s="0" t="s">
        <v>1791</v>
      </c>
      <c r="M588" s="0" t="n">
        <v>10</v>
      </c>
      <c r="N588" s="0" t="n">
        <v>14878820</v>
      </c>
      <c r="O588" s="0" t="n">
        <v>14904315</v>
      </c>
      <c r="P588" s="0" t="s">
        <v>31</v>
      </c>
      <c r="Q588" s="0" t="n">
        <v>3565</v>
      </c>
      <c r="R588" s="0" t="s">
        <v>32</v>
      </c>
      <c r="S588" s="0" t="s">
        <v>1792</v>
      </c>
      <c r="T588" s="0" t="s">
        <v>22</v>
      </c>
    </row>
    <row r="589" customFormat="false" ht="14.5" hidden="false" customHeight="false" outlineLevel="0" collapsed="false">
      <c r="A589" s="0" t="s">
        <v>1793</v>
      </c>
      <c r="B589" s="0" t="n">
        <v>1.5887576167989</v>
      </c>
      <c r="C589" s="0" t="n">
        <v>1.99056272457864</v>
      </c>
      <c r="D589" s="0" t="n">
        <v>1.49785837785035</v>
      </c>
      <c r="E589" s="0" t="n">
        <v>1.9218539350842</v>
      </c>
      <c r="F589" s="0" t="n">
        <v>1.58698270414963</v>
      </c>
      <c r="G589" s="0" t="n">
        <v>1.94491654869879</v>
      </c>
      <c r="H589" s="0" t="n">
        <f aca="false">AVERAGE(B589,D589,F589)</f>
        <v>1.55786623293296</v>
      </c>
      <c r="I589" s="0" t="n">
        <f aca="false">AVERAGE(C589,E589,G589)</f>
        <v>1.95244440278721</v>
      </c>
      <c r="J589" s="0" t="n">
        <f aca="false">I589/H589</f>
        <v>1.25328116208757</v>
      </c>
      <c r="K589" s="0" t="n">
        <f aca="false">LOG(J589,2)</f>
        <v>0.325710106316771</v>
      </c>
      <c r="L589" s="0" t="s">
        <v>1794</v>
      </c>
      <c r="M589" s="0" t="n">
        <v>2</v>
      </c>
      <c r="N589" s="0" t="n">
        <v>239048168</v>
      </c>
      <c r="O589" s="0" t="n">
        <v>239401654</v>
      </c>
      <c r="P589" s="0" t="s">
        <v>22</v>
      </c>
      <c r="Q589" s="0" t="n">
        <v>13368</v>
      </c>
      <c r="R589" s="0" t="s">
        <v>32</v>
      </c>
      <c r="S589" s="0" t="s">
        <v>1795</v>
      </c>
      <c r="T589" s="0" t="s">
        <v>22</v>
      </c>
    </row>
    <row r="590" customFormat="false" ht="14.5" hidden="false" customHeight="false" outlineLevel="0" collapsed="false">
      <c r="A590" s="0" t="s">
        <v>1796</v>
      </c>
      <c r="B590" s="0" t="n">
        <v>1.94574606755399</v>
      </c>
      <c r="C590" s="0" t="n">
        <v>2.7262730936185</v>
      </c>
      <c r="D590" s="0" t="n">
        <v>2.54333668670529</v>
      </c>
      <c r="E590" s="0" t="n">
        <v>2.90326799522396</v>
      </c>
      <c r="F590" s="0" t="n">
        <v>2.17787520087616</v>
      </c>
      <c r="G590" s="0" t="n">
        <v>2.73298425180437</v>
      </c>
      <c r="H590" s="0" t="n">
        <f aca="false">AVERAGE(B590,D590,F590)</f>
        <v>2.22231931837848</v>
      </c>
      <c r="I590" s="0" t="n">
        <f aca="false">AVERAGE(C590,E590,G590)</f>
        <v>2.78750844688228</v>
      </c>
      <c r="J590" s="0" t="n">
        <f aca="false">I590/H590</f>
        <v>1.25432399557962</v>
      </c>
      <c r="K590" s="0" t="n">
        <f aca="false">LOG(J590,2)</f>
        <v>0.326910048651858</v>
      </c>
      <c r="L590" s="0" t="s">
        <v>1797</v>
      </c>
      <c r="M590" s="0" t="n">
        <v>11</v>
      </c>
      <c r="N590" s="0" t="n">
        <v>118359585</v>
      </c>
      <c r="O590" s="0" t="n">
        <v>118399211</v>
      </c>
      <c r="P590" s="0" t="s">
        <v>31</v>
      </c>
      <c r="Q590" s="0" t="n">
        <v>6576</v>
      </c>
      <c r="R590" s="0" t="s">
        <v>32</v>
      </c>
      <c r="S590" s="0" t="s">
        <v>1798</v>
      </c>
      <c r="T590" s="0" t="s">
        <v>22</v>
      </c>
    </row>
    <row r="591" customFormat="false" ht="14.5" hidden="false" customHeight="false" outlineLevel="0" collapsed="false">
      <c r="A591" s="0" t="s">
        <v>1799</v>
      </c>
      <c r="B591" s="0" t="n">
        <v>4.55835171027284</v>
      </c>
      <c r="C591" s="0" t="n">
        <v>6.90469284088215</v>
      </c>
      <c r="D591" s="0" t="n">
        <v>5.80962325166128</v>
      </c>
      <c r="E591" s="0" t="n">
        <v>7.00092596280611</v>
      </c>
      <c r="F591" s="0" t="n">
        <v>5.57154083608588</v>
      </c>
      <c r="G591" s="0" t="n">
        <v>6.093100837378</v>
      </c>
      <c r="H591" s="0" t="n">
        <f aca="false">AVERAGE(B591,D591,F591)</f>
        <v>5.31317193267333</v>
      </c>
      <c r="I591" s="0" t="n">
        <f aca="false">AVERAGE(C591,E591,G591)</f>
        <v>6.66623988035542</v>
      </c>
      <c r="J591" s="0" t="n">
        <f aca="false">I591/H591</f>
        <v>1.25466293295751</v>
      </c>
      <c r="K591" s="0" t="n">
        <f aca="false">LOG(J591,2)</f>
        <v>0.327299834084103</v>
      </c>
      <c r="L591" s="0" t="s">
        <v>1800</v>
      </c>
      <c r="M591" s="0" t="n">
        <v>3</v>
      </c>
      <c r="N591" s="0" t="n">
        <v>156673235</v>
      </c>
      <c r="O591" s="0" t="n">
        <v>156706770</v>
      </c>
      <c r="P591" s="0" t="s">
        <v>31</v>
      </c>
      <c r="Q591" s="0" t="n">
        <v>5048</v>
      </c>
      <c r="R591" s="0" t="s">
        <v>32</v>
      </c>
      <c r="S591" s="0" t="s">
        <v>1801</v>
      </c>
      <c r="T591" s="0" t="s">
        <v>22</v>
      </c>
    </row>
    <row r="592" customFormat="false" ht="14.5" hidden="false" customHeight="false" outlineLevel="0" collapsed="false">
      <c r="A592" s="0" t="s">
        <v>1802</v>
      </c>
      <c r="B592" s="0" t="n">
        <v>4.59308123169038</v>
      </c>
      <c r="C592" s="0" t="n">
        <v>4.70560728721828</v>
      </c>
      <c r="D592" s="0" t="n">
        <v>3.90942856883602</v>
      </c>
      <c r="E592" s="0" t="n">
        <v>5.03253924496289</v>
      </c>
      <c r="F592" s="0" t="n">
        <v>3.58962141566521</v>
      </c>
      <c r="G592" s="0" t="n">
        <v>5.43604102302915</v>
      </c>
      <c r="H592" s="0" t="n">
        <f aca="false">AVERAGE(B592,D592,F592)</f>
        <v>4.0307104053972</v>
      </c>
      <c r="I592" s="0" t="n">
        <f aca="false">AVERAGE(C592,E592,G592)</f>
        <v>5.05806251840344</v>
      </c>
      <c r="J592" s="0" t="n">
        <f aca="false">I592/H592</f>
        <v>1.25488115237219</v>
      </c>
      <c r="K592" s="0" t="n">
        <f aca="false">LOG(J592,2)</f>
        <v>0.32755073548889</v>
      </c>
      <c r="L592" s="0" t="s">
        <v>1803</v>
      </c>
      <c r="M592" s="0" t="n">
        <v>19</v>
      </c>
      <c r="N592" s="0" t="n">
        <v>47064187</v>
      </c>
      <c r="O592" s="0" t="n">
        <v>47113752</v>
      </c>
      <c r="P592" s="0" t="s">
        <v>22</v>
      </c>
      <c r="Q592" s="0" t="n">
        <v>6502</v>
      </c>
      <c r="R592" s="0" t="s">
        <v>32</v>
      </c>
      <c r="S592" s="0" t="s">
        <v>1804</v>
      </c>
      <c r="T592" s="0" t="s">
        <v>22</v>
      </c>
    </row>
    <row r="593" customFormat="false" ht="14.5" hidden="false" customHeight="false" outlineLevel="0" collapsed="false">
      <c r="A593" s="0" t="s">
        <v>1805</v>
      </c>
      <c r="B593" s="0" t="n">
        <v>6.35794578948495</v>
      </c>
      <c r="C593" s="0" t="n">
        <v>10.2032074133582</v>
      </c>
      <c r="D593" s="0" t="n">
        <v>8.73243997359071</v>
      </c>
      <c r="E593" s="0" t="n">
        <v>10.0040055088377</v>
      </c>
      <c r="F593" s="0" t="n">
        <v>8.73452080287783</v>
      </c>
      <c r="G593" s="0" t="n">
        <v>9.70094244095226</v>
      </c>
      <c r="H593" s="0" t="n">
        <f aca="false">AVERAGE(B593,D593,F593)</f>
        <v>7.9416355219845</v>
      </c>
      <c r="I593" s="0" t="n">
        <f aca="false">AVERAGE(C593,E593,G593)</f>
        <v>9.96938512104939</v>
      </c>
      <c r="J593" s="0" t="n">
        <f aca="false">I593/H593</f>
        <v>1.25533148599574</v>
      </c>
      <c r="K593" s="0" t="n">
        <f aca="false">LOG(J593,2)</f>
        <v>0.328068376171979</v>
      </c>
      <c r="L593" s="0" t="s">
        <v>1806</v>
      </c>
      <c r="M593" s="0" t="n">
        <v>3</v>
      </c>
      <c r="N593" s="0" t="n">
        <v>197042560</v>
      </c>
      <c r="O593" s="0" t="n">
        <v>197299300</v>
      </c>
      <c r="P593" s="0" t="s">
        <v>22</v>
      </c>
      <c r="Q593" s="0" t="n">
        <v>11001</v>
      </c>
      <c r="R593" s="0" t="s">
        <v>32</v>
      </c>
      <c r="S593" s="0" t="s">
        <v>1807</v>
      </c>
      <c r="T593" s="0" t="s">
        <v>22</v>
      </c>
    </row>
    <row r="594" customFormat="false" ht="14.5" hidden="false" customHeight="false" outlineLevel="0" collapsed="false">
      <c r="A594" s="0" t="s">
        <v>1808</v>
      </c>
      <c r="B594" s="0" t="n">
        <v>1.42978651970159</v>
      </c>
      <c r="C594" s="0" t="n">
        <v>1.95295258361138</v>
      </c>
      <c r="D594" s="0" t="n">
        <v>1.86892993826918</v>
      </c>
      <c r="E594" s="0" t="n">
        <v>2.25763150242325</v>
      </c>
      <c r="F594" s="0" t="n">
        <v>1.72128327094579</v>
      </c>
      <c r="G594" s="0" t="n">
        <v>2.09476735795443</v>
      </c>
      <c r="H594" s="0" t="n">
        <f aca="false">AVERAGE(B594,D594,F594)</f>
        <v>1.67333324297219</v>
      </c>
      <c r="I594" s="0" t="n">
        <f aca="false">AVERAGE(C594,E594,G594)</f>
        <v>2.10178381466302</v>
      </c>
      <c r="J594" s="0" t="n">
        <f aca="false">I594/H594</f>
        <v>1.25604617220765</v>
      </c>
      <c r="K594" s="0" t="n">
        <f aca="false">LOG(J594,2)</f>
        <v>0.328889498616997</v>
      </c>
      <c r="L594" s="0" t="s">
        <v>1809</v>
      </c>
      <c r="M594" s="0" t="n">
        <v>14</v>
      </c>
      <c r="N594" s="0" t="n">
        <v>99481169</v>
      </c>
      <c r="O594" s="0" t="n">
        <v>99535044</v>
      </c>
      <c r="P594" s="0" t="s">
        <v>31</v>
      </c>
      <c r="Q594" s="0" t="n">
        <v>8220</v>
      </c>
      <c r="R594" s="0" t="s">
        <v>32</v>
      </c>
      <c r="S594" s="0" t="s">
        <v>1810</v>
      </c>
      <c r="T594" s="0" t="s">
        <v>22</v>
      </c>
    </row>
    <row r="595" customFormat="false" ht="14.5" hidden="false" customHeight="false" outlineLevel="0" collapsed="false">
      <c r="A595" s="0" t="s">
        <v>1811</v>
      </c>
      <c r="B595" s="0" t="n">
        <v>2.14001144906129</v>
      </c>
      <c r="C595" s="0" t="n">
        <v>3.73032164990828</v>
      </c>
      <c r="D595" s="0" t="n">
        <v>3.05825407108655</v>
      </c>
      <c r="E595" s="0" t="n">
        <v>3.16799487767096</v>
      </c>
      <c r="F595" s="0" t="n">
        <v>2.82082900953262</v>
      </c>
      <c r="G595" s="0" t="n">
        <v>3.17526501596439</v>
      </c>
      <c r="H595" s="0" t="n">
        <f aca="false">AVERAGE(B595,D595,F595)</f>
        <v>2.67303150989349</v>
      </c>
      <c r="I595" s="0" t="n">
        <f aca="false">AVERAGE(C595,E595,G595)</f>
        <v>3.35786051451454</v>
      </c>
      <c r="J595" s="0" t="n">
        <f aca="false">I595/H595</f>
        <v>1.25619937590947</v>
      </c>
      <c r="K595" s="0" t="n">
        <f aca="false">LOG(J595,2)</f>
        <v>0.329065457707706</v>
      </c>
      <c r="L595" s="0" t="s">
        <v>1812</v>
      </c>
      <c r="M595" s="0" t="n">
        <v>20</v>
      </c>
      <c r="N595" s="0" t="n">
        <v>20389552</v>
      </c>
      <c r="O595" s="0" t="n">
        <v>20712488</v>
      </c>
      <c r="P595" s="0" t="s">
        <v>22</v>
      </c>
      <c r="Q595" s="0" t="n">
        <v>11471</v>
      </c>
      <c r="R595" s="0" t="s">
        <v>32</v>
      </c>
      <c r="S595" s="0" t="s">
        <v>1813</v>
      </c>
      <c r="T595" s="0" t="s">
        <v>22</v>
      </c>
    </row>
    <row r="596" customFormat="false" ht="14.5" hidden="false" customHeight="false" outlineLevel="0" collapsed="false">
      <c r="A596" s="0" t="s">
        <v>1814</v>
      </c>
      <c r="B596" s="0" t="n">
        <v>1.1144392810988</v>
      </c>
      <c r="C596" s="0" t="n">
        <v>1.53292672946509</v>
      </c>
      <c r="D596" s="0" t="n">
        <v>1.1832836497284</v>
      </c>
      <c r="E596" s="0" t="n">
        <v>1.51538020875475</v>
      </c>
      <c r="F596" s="0" t="n">
        <v>1.3350652480237</v>
      </c>
      <c r="G596" s="0" t="n">
        <v>1.51907503818545</v>
      </c>
      <c r="H596" s="0" t="n">
        <f aca="false">AVERAGE(B596,D596,F596)</f>
        <v>1.2109293929503</v>
      </c>
      <c r="I596" s="0" t="n">
        <f aca="false">AVERAGE(C596,E596,G596)</f>
        <v>1.52246065880176</v>
      </c>
      <c r="J596" s="0" t="n">
        <f aca="false">I596/H596</f>
        <v>1.25726625157925</v>
      </c>
      <c r="K596" s="0" t="n">
        <f aca="false">LOG(J596,2)</f>
        <v>0.330290201991969</v>
      </c>
      <c r="L596" s="0" t="s">
        <v>1815</v>
      </c>
      <c r="M596" s="0" t="n">
        <v>4</v>
      </c>
      <c r="N596" s="0" t="n">
        <v>78776342</v>
      </c>
      <c r="O596" s="0" t="n">
        <v>78916372</v>
      </c>
      <c r="P596" s="0" t="s">
        <v>31</v>
      </c>
      <c r="Q596" s="0" t="n">
        <v>9938</v>
      </c>
      <c r="R596" s="0" t="s">
        <v>32</v>
      </c>
      <c r="S596" s="0" t="s">
        <v>1816</v>
      </c>
      <c r="T596" s="0" t="s">
        <v>22</v>
      </c>
    </row>
    <row r="597" customFormat="false" ht="14.5" hidden="false" customHeight="false" outlineLevel="0" collapsed="false">
      <c r="A597" s="0" t="s">
        <v>1817</v>
      </c>
      <c r="B597" s="0" t="n">
        <v>4.25067016069621</v>
      </c>
      <c r="C597" s="0" t="n">
        <v>7.18093337922782</v>
      </c>
      <c r="D597" s="0" t="n">
        <v>6.24803595487526</v>
      </c>
      <c r="E597" s="0" t="n">
        <v>6.42380941686019</v>
      </c>
      <c r="F597" s="0" t="n">
        <v>5.70403239338721</v>
      </c>
      <c r="G597" s="0" t="n">
        <v>6.76709284392198</v>
      </c>
      <c r="H597" s="0" t="n">
        <f aca="false">AVERAGE(B597,D597,F597)</f>
        <v>5.40091283631956</v>
      </c>
      <c r="I597" s="0" t="n">
        <f aca="false">AVERAGE(C597,E597,G597)</f>
        <v>6.79061188000333</v>
      </c>
      <c r="J597" s="0" t="n">
        <f aca="false">I597/H597</f>
        <v>1.25730817841355</v>
      </c>
      <c r="K597" s="0" t="n">
        <f aca="false">LOG(J597,2)</f>
        <v>0.33033831163248</v>
      </c>
      <c r="L597" s="0" t="s">
        <v>1818</v>
      </c>
      <c r="M597" s="0" t="n">
        <v>8</v>
      </c>
      <c r="N597" s="0" t="n">
        <v>60678778</v>
      </c>
      <c r="O597" s="0" t="n">
        <v>60868028</v>
      </c>
      <c r="P597" s="0" t="s">
        <v>31</v>
      </c>
      <c r="Q597" s="0" t="n">
        <v>16982</v>
      </c>
      <c r="R597" s="0" t="s">
        <v>32</v>
      </c>
      <c r="S597" s="0" t="s">
        <v>1819</v>
      </c>
      <c r="T597" s="0" t="s">
        <v>22</v>
      </c>
    </row>
    <row r="598" customFormat="false" ht="14.5" hidden="false" customHeight="false" outlineLevel="0" collapsed="false">
      <c r="A598" s="0" t="s">
        <v>1820</v>
      </c>
      <c r="B598" s="0" t="n">
        <v>1.65193529876847</v>
      </c>
      <c r="C598" s="0" t="n">
        <v>2.37411594608519</v>
      </c>
      <c r="D598" s="0" t="n">
        <v>1.89278929361536</v>
      </c>
      <c r="E598" s="0" t="n">
        <v>2.31060161091669</v>
      </c>
      <c r="F598" s="0" t="n">
        <v>2.22428618520134</v>
      </c>
      <c r="G598" s="0" t="n">
        <v>2.58574110068797</v>
      </c>
      <c r="H598" s="0" t="n">
        <f aca="false">AVERAGE(B598,D598,F598)</f>
        <v>1.92300359252839</v>
      </c>
      <c r="I598" s="0" t="n">
        <f aca="false">AVERAGE(C598,E598,G598)</f>
        <v>2.42348621922995</v>
      </c>
      <c r="J598" s="0" t="n">
        <f aca="false">I598/H598</f>
        <v>1.26026089012321</v>
      </c>
      <c r="K598" s="0" t="n">
        <f aca="false">LOG(J598,2)</f>
        <v>0.333722420968076</v>
      </c>
      <c r="L598" s="0" t="s">
        <v>1821</v>
      </c>
      <c r="M598" s="0" t="n">
        <v>5</v>
      </c>
      <c r="N598" s="0" t="n">
        <v>128083766</v>
      </c>
      <c r="O598" s="0" t="n">
        <v>128189688</v>
      </c>
      <c r="P598" s="0" t="s">
        <v>31</v>
      </c>
      <c r="Q598" s="0" t="n">
        <v>10664</v>
      </c>
      <c r="R598" s="0" t="s">
        <v>32</v>
      </c>
      <c r="S598" s="0" t="s">
        <v>1822</v>
      </c>
      <c r="T598" s="0" t="s">
        <v>22</v>
      </c>
    </row>
    <row r="599" customFormat="false" ht="14.5" hidden="false" customHeight="false" outlineLevel="0" collapsed="false">
      <c r="A599" s="0" t="s">
        <v>1823</v>
      </c>
      <c r="B599" s="0" t="n">
        <v>4.5654911515789</v>
      </c>
      <c r="C599" s="0" t="n">
        <v>7.72315084191359</v>
      </c>
      <c r="D599" s="0" t="n">
        <v>6.5453086337334</v>
      </c>
      <c r="E599" s="0" t="n">
        <v>7.72450285295822</v>
      </c>
      <c r="F599" s="0" t="n">
        <v>7.146357030959</v>
      </c>
      <c r="G599" s="0" t="n">
        <v>7.56439512388075</v>
      </c>
      <c r="H599" s="0" t="n">
        <f aca="false">AVERAGE(B599,D599,F599)</f>
        <v>6.0857189387571</v>
      </c>
      <c r="I599" s="0" t="n">
        <f aca="false">AVERAGE(C599,E599,G599)</f>
        <v>7.67068293958419</v>
      </c>
      <c r="J599" s="0" t="n">
        <f aca="false">I599/H599</f>
        <v>1.26043989490431</v>
      </c>
      <c r="K599" s="0" t="n">
        <f aca="false">LOG(J599,2)</f>
        <v>0.333927323756989</v>
      </c>
      <c r="L599" s="0" t="s">
        <v>1824</v>
      </c>
      <c r="M599" s="0" t="n">
        <v>2</v>
      </c>
      <c r="N599" s="0" t="n">
        <v>36843640</v>
      </c>
      <c r="O599" s="0" t="n">
        <v>36966472</v>
      </c>
      <c r="P599" s="0" t="s">
        <v>22</v>
      </c>
      <c r="Q599" s="0" t="n">
        <v>8345</v>
      </c>
      <c r="R599" s="0" t="s">
        <v>32</v>
      </c>
      <c r="S599" s="0" t="s">
        <v>1825</v>
      </c>
      <c r="T599" s="0" t="s">
        <v>22</v>
      </c>
    </row>
    <row r="600" customFormat="false" ht="14.5" hidden="false" customHeight="false" outlineLevel="0" collapsed="false">
      <c r="A600" s="0" t="s">
        <v>1826</v>
      </c>
      <c r="B600" s="0" t="n">
        <v>2.28530419995448</v>
      </c>
      <c r="C600" s="0" t="n">
        <v>4.44620973851815</v>
      </c>
      <c r="D600" s="0" t="n">
        <v>3.88828657840959</v>
      </c>
      <c r="E600" s="0" t="n">
        <v>4.15351896832655</v>
      </c>
      <c r="F600" s="0" t="n">
        <v>3.61863231120219</v>
      </c>
      <c r="G600" s="0" t="n">
        <v>3.74611941436083</v>
      </c>
      <c r="H600" s="0" t="n">
        <f aca="false">AVERAGE(B600,D600,F600)</f>
        <v>3.26407436318875</v>
      </c>
      <c r="I600" s="0" t="n">
        <f aca="false">AVERAGE(C600,E600,G600)</f>
        <v>4.11528270706851</v>
      </c>
      <c r="J600" s="0" t="n">
        <f aca="false">I600/H600</f>
        <v>1.26078092873111</v>
      </c>
      <c r="K600" s="0" t="n">
        <f aca="false">LOG(J600,2)</f>
        <v>0.334317617069719</v>
      </c>
      <c r="L600" s="0" t="s">
        <v>1827</v>
      </c>
      <c r="M600" s="0" t="n">
        <v>1</v>
      </c>
      <c r="N600" s="0" t="n">
        <v>155335268</v>
      </c>
      <c r="O600" s="0" t="n">
        <v>155562807</v>
      </c>
      <c r="P600" s="0" t="s">
        <v>22</v>
      </c>
      <c r="Q600" s="0" t="n">
        <v>13296</v>
      </c>
      <c r="R600" s="0" t="s">
        <v>32</v>
      </c>
      <c r="S600" s="0" t="s">
        <v>1828</v>
      </c>
      <c r="T600" s="0" t="s">
        <v>1829</v>
      </c>
    </row>
    <row r="601" customFormat="false" ht="14.5" hidden="false" customHeight="false" outlineLevel="0" collapsed="false">
      <c r="A601" s="0" t="s">
        <v>1830</v>
      </c>
      <c r="B601" s="0" t="n">
        <v>1.27839172903244</v>
      </c>
      <c r="C601" s="0" t="n">
        <v>2.1360403216514</v>
      </c>
      <c r="D601" s="0" t="n">
        <v>1.91605539694027</v>
      </c>
      <c r="E601" s="0" t="n">
        <v>2.03845365456094</v>
      </c>
      <c r="F601" s="0" t="n">
        <v>1.74225654074106</v>
      </c>
      <c r="G601" s="0" t="n">
        <v>2.05556953746171</v>
      </c>
      <c r="H601" s="0" t="n">
        <f aca="false">AVERAGE(B601,D601,F601)</f>
        <v>1.64556788890459</v>
      </c>
      <c r="I601" s="0" t="n">
        <f aca="false">AVERAGE(C601,E601,G601)</f>
        <v>2.07668783789135</v>
      </c>
      <c r="J601" s="0" t="n">
        <f aca="false">I601/H601</f>
        <v>1.26198855233724</v>
      </c>
      <c r="K601" s="0" t="n">
        <f aca="false">LOG(J601,2)</f>
        <v>0.33569882350493</v>
      </c>
      <c r="L601" s="0" t="s">
        <v>1831</v>
      </c>
      <c r="M601" s="0" t="n">
        <v>11</v>
      </c>
      <c r="N601" s="0" t="n">
        <v>125955796</v>
      </c>
      <c r="O601" s="0" t="n">
        <v>126063335</v>
      </c>
      <c r="P601" s="0" t="s">
        <v>22</v>
      </c>
      <c r="Q601" s="0" t="n">
        <v>10600</v>
      </c>
      <c r="R601" s="0" t="s">
        <v>32</v>
      </c>
      <c r="S601" s="0" t="s">
        <v>1832</v>
      </c>
      <c r="T601" s="0" t="s">
        <v>22</v>
      </c>
    </row>
    <row r="602" customFormat="false" ht="14.5" hidden="false" customHeight="false" outlineLevel="0" collapsed="false">
      <c r="A602" s="0" t="s">
        <v>1833</v>
      </c>
      <c r="B602" s="0" t="n">
        <v>4.85893074506585</v>
      </c>
      <c r="C602" s="0" t="n">
        <v>6.18389997439595</v>
      </c>
      <c r="D602" s="0" t="n">
        <v>4.43451983707456</v>
      </c>
      <c r="E602" s="0" t="n">
        <v>5.92268060983286</v>
      </c>
      <c r="F602" s="0" t="n">
        <v>4.77301963566314</v>
      </c>
      <c r="G602" s="0" t="n">
        <v>5.64561107773778</v>
      </c>
      <c r="H602" s="0" t="n">
        <f aca="false">AVERAGE(B602,D602,F602)</f>
        <v>4.68882340593452</v>
      </c>
      <c r="I602" s="0" t="n">
        <f aca="false">AVERAGE(C602,E602,G602)</f>
        <v>5.91739722065553</v>
      </c>
      <c r="J602" s="0" t="n">
        <f aca="false">I602/H602</f>
        <v>1.2620217714248</v>
      </c>
      <c r="K602" s="0" t="n">
        <f aca="false">LOG(J602,2)</f>
        <v>0.335736798795629</v>
      </c>
      <c r="L602" s="0" t="s">
        <v>1834</v>
      </c>
      <c r="M602" s="0" t="n">
        <v>13</v>
      </c>
      <c r="N602" s="0" t="n">
        <v>78614291</v>
      </c>
      <c r="O602" s="0" t="n">
        <v>78659179</v>
      </c>
      <c r="P602" s="0" t="s">
        <v>22</v>
      </c>
      <c r="Q602" s="0" t="n">
        <v>3529</v>
      </c>
      <c r="R602" s="0" t="s">
        <v>32</v>
      </c>
      <c r="S602" s="0" t="s">
        <v>1835</v>
      </c>
      <c r="T602" s="0" t="s">
        <v>22</v>
      </c>
    </row>
    <row r="603" customFormat="false" ht="14.5" hidden="false" customHeight="false" outlineLevel="0" collapsed="false">
      <c r="A603" s="0" t="s">
        <v>1836</v>
      </c>
      <c r="B603" s="0" t="n">
        <v>10.7957433708232</v>
      </c>
      <c r="C603" s="0" t="n">
        <v>16.7278144344076</v>
      </c>
      <c r="D603" s="0" t="n">
        <v>12.8976564841547</v>
      </c>
      <c r="E603" s="0" t="n">
        <v>17.4385497398307</v>
      </c>
      <c r="F603" s="0" t="n">
        <v>15.8348921793859</v>
      </c>
      <c r="G603" s="0" t="n">
        <v>15.7361998361328</v>
      </c>
      <c r="H603" s="0" t="n">
        <f aca="false">AVERAGE(B603,D603,F603)</f>
        <v>13.1760973447879</v>
      </c>
      <c r="I603" s="0" t="n">
        <f aca="false">AVERAGE(C603,E603,G603)</f>
        <v>16.634188003457</v>
      </c>
      <c r="J603" s="0" t="n">
        <f aca="false">I603/H603</f>
        <v>1.2624518146898</v>
      </c>
      <c r="K603" s="0" t="n">
        <f aca="false">LOG(J603,2)</f>
        <v>0.336228324074567</v>
      </c>
      <c r="L603" s="0" t="s">
        <v>1837</v>
      </c>
      <c r="M603" s="0" t="n">
        <v>6</v>
      </c>
      <c r="N603" s="0" t="n">
        <v>7389496</v>
      </c>
      <c r="O603" s="0" t="n">
        <v>7418037</v>
      </c>
      <c r="P603" s="0" t="s">
        <v>31</v>
      </c>
      <c r="Q603" s="0" t="n">
        <v>3237</v>
      </c>
      <c r="R603" s="0" t="s">
        <v>32</v>
      </c>
      <c r="S603" s="0" t="s">
        <v>1838</v>
      </c>
      <c r="T603" s="0" t="s">
        <v>22</v>
      </c>
    </row>
    <row r="604" customFormat="false" ht="14.5" hidden="false" customHeight="false" outlineLevel="0" collapsed="false">
      <c r="A604" s="0" t="s">
        <v>1839</v>
      </c>
      <c r="B604" s="0" t="n">
        <v>1.89808391099729</v>
      </c>
      <c r="C604" s="0" t="n">
        <v>2.67756668708074</v>
      </c>
      <c r="D604" s="0" t="n">
        <v>2.30046367538189</v>
      </c>
      <c r="E604" s="0" t="n">
        <v>2.6150343147992</v>
      </c>
      <c r="F604" s="0" t="n">
        <v>2.10888247318312</v>
      </c>
      <c r="G604" s="0" t="n">
        <v>2.67292709874612</v>
      </c>
      <c r="H604" s="0" t="n">
        <f aca="false">AVERAGE(B604,D604,F604)</f>
        <v>2.10247668652077</v>
      </c>
      <c r="I604" s="0" t="n">
        <f aca="false">AVERAGE(C604,E604,G604)</f>
        <v>2.65517603354202</v>
      </c>
      <c r="J604" s="0" t="n">
        <f aca="false">I604/H604</f>
        <v>1.26288013111616</v>
      </c>
      <c r="K604" s="0" t="n">
        <f aca="false">LOG(J604,2)</f>
        <v>0.33671770923535</v>
      </c>
      <c r="L604" s="0" t="s">
        <v>1840</v>
      </c>
      <c r="M604" s="0" t="n">
        <v>3</v>
      </c>
      <c r="N604" s="0" t="n">
        <v>14947584</v>
      </c>
      <c r="O604" s="0" t="n">
        <v>15053600</v>
      </c>
      <c r="P604" s="0" t="s">
        <v>31</v>
      </c>
      <c r="Q604" s="0" t="n">
        <v>11821</v>
      </c>
      <c r="R604" s="0" t="s">
        <v>32</v>
      </c>
      <c r="S604" s="0" t="s">
        <v>1841</v>
      </c>
      <c r="T604" s="0" t="s">
        <v>1034</v>
      </c>
    </row>
    <row r="605" customFormat="false" ht="14.5" hidden="false" customHeight="false" outlineLevel="0" collapsed="false">
      <c r="A605" s="0" t="s">
        <v>1842</v>
      </c>
      <c r="B605" s="0" t="n">
        <v>1.14341264786088</v>
      </c>
      <c r="C605" s="0" t="n">
        <v>1.53593932726979</v>
      </c>
      <c r="D605" s="0" t="n">
        <v>1.06744645671606</v>
      </c>
      <c r="E605" s="0" t="n">
        <v>1.36407504432034</v>
      </c>
      <c r="F605" s="0" t="n">
        <v>1.20319559225003</v>
      </c>
      <c r="G605" s="0" t="n">
        <v>1.41261545551716</v>
      </c>
      <c r="H605" s="0" t="n">
        <f aca="false">AVERAGE(B605,D605,F605)</f>
        <v>1.13801823227566</v>
      </c>
      <c r="I605" s="0" t="n">
        <f aca="false">AVERAGE(C605,E605,G605)</f>
        <v>1.43754327570243</v>
      </c>
      <c r="J605" s="0" t="n">
        <f aca="false">I605/H605</f>
        <v>1.26319880906286</v>
      </c>
      <c r="K605" s="0" t="n">
        <f aca="false">LOG(J605,2)</f>
        <v>0.337081716146193</v>
      </c>
      <c r="L605" s="0" t="s">
        <v>1843</v>
      </c>
      <c r="M605" s="0" t="n">
        <v>15</v>
      </c>
      <c r="N605" s="0" t="n">
        <v>55538890</v>
      </c>
      <c r="O605" s="0" t="n">
        <v>55588947</v>
      </c>
      <c r="P605" s="0" t="s">
        <v>22</v>
      </c>
      <c r="Q605" s="0" t="n">
        <v>8615</v>
      </c>
      <c r="R605" s="0" t="s">
        <v>32</v>
      </c>
      <c r="S605" s="0" t="s">
        <v>1844</v>
      </c>
      <c r="T605" s="0" t="s">
        <v>22</v>
      </c>
    </row>
    <row r="606" customFormat="false" ht="14.5" hidden="false" customHeight="false" outlineLevel="0" collapsed="false">
      <c r="A606" s="0" t="s">
        <v>1845</v>
      </c>
      <c r="B606" s="0" t="n">
        <v>1.08658608883016</v>
      </c>
      <c r="C606" s="0" t="n">
        <v>1.96333398192693</v>
      </c>
      <c r="D606" s="0" t="n">
        <v>1.61224538100265</v>
      </c>
      <c r="E606" s="0" t="n">
        <v>1.91754679131081</v>
      </c>
      <c r="F606" s="0" t="n">
        <v>1.76766189686951</v>
      </c>
      <c r="G606" s="0" t="n">
        <v>1.76594709100307</v>
      </c>
      <c r="H606" s="0" t="n">
        <f aca="false">AVERAGE(B606,D606,F606)</f>
        <v>1.48883112223411</v>
      </c>
      <c r="I606" s="0" t="n">
        <f aca="false">AVERAGE(C606,E606,G606)</f>
        <v>1.88227595474694</v>
      </c>
      <c r="J606" s="0" t="n">
        <f aca="false">I606/H606</f>
        <v>1.2642642450424</v>
      </c>
      <c r="K606" s="0" t="n">
        <f aca="false">LOG(J606,2)</f>
        <v>0.338298034060413</v>
      </c>
      <c r="L606" s="0" t="s">
        <v>1846</v>
      </c>
      <c r="M606" s="0" t="n">
        <v>2</v>
      </c>
      <c r="N606" s="0" t="n">
        <v>73385758</v>
      </c>
      <c r="O606" s="0" t="n">
        <v>73610793</v>
      </c>
      <c r="P606" s="0" t="s">
        <v>31</v>
      </c>
      <c r="Q606" s="0" t="n">
        <v>14054</v>
      </c>
      <c r="R606" s="0" t="s">
        <v>32</v>
      </c>
      <c r="S606" s="0" t="s">
        <v>1847</v>
      </c>
      <c r="T606" s="0" t="s">
        <v>22</v>
      </c>
    </row>
    <row r="607" customFormat="false" ht="14.5" hidden="false" customHeight="false" outlineLevel="0" collapsed="false">
      <c r="A607" s="0" t="s">
        <v>1848</v>
      </c>
      <c r="B607" s="0" t="n">
        <v>12.2431474201189</v>
      </c>
      <c r="C607" s="0" t="n">
        <v>16.9090756257521</v>
      </c>
      <c r="D607" s="0" t="n">
        <v>14.5160092193977</v>
      </c>
      <c r="E607" s="0" t="n">
        <v>18.2969390591692</v>
      </c>
      <c r="F607" s="0" t="n">
        <v>15.8302027612569</v>
      </c>
      <c r="G607" s="0" t="n">
        <v>18.6560398748156</v>
      </c>
      <c r="H607" s="0" t="n">
        <f aca="false">AVERAGE(B607,D607,F607)</f>
        <v>14.1964531335912</v>
      </c>
      <c r="I607" s="0" t="n">
        <f aca="false">AVERAGE(C607,E607,G607)</f>
        <v>17.954018186579</v>
      </c>
      <c r="J607" s="0" t="n">
        <f aca="false">I607/H607</f>
        <v>1.26468336968597</v>
      </c>
      <c r="K607" s="0" t="n">
        <f aca="false">LOG(J607,2)</f>
        <v>0.338776232222207</v>
      </c>
      <c r="L607" s="0" t="s">
        <v>1849</v>
      </c>
      <c r="M607" s="0" t="n">
        <v>6</v>
      </c>
      <c r="N607" s="0" t="n">
        <v>35832966</v>
      </c>
      <c r="O607" s="0" t="n">
        <v>35921342</v>
      </c>
      <c r="P607" s="0" t="s">
        <v>22</v>
      </c>
      <c r="Q607" s="0" t="n">
        <v>6692</v>
      </c>
      <c r="R607" s="0" t="s">
        <v>32</v>
      </c>
      <c r="S607" s="0" t="s">
        <v>1850</v>
      </c>
      <c r="T607" s="0" t="s">
        <v>22</v>
      </c>
    </row>
    <row r="608" customFormat="false" ht="14.5" hidden="false" customHeight="false" outlineLevel="0" collapsed="false">
      <c r="A608" s="0" t="s">
        <v>1851</v>
      </c>
      <c r="B608" s="0" t="n">
        <v>12.960607876491</v>
      </c>
      <c r="C608" s="0" t="n">
        <v>17.3798895208708</v>
      </c>
      <c r="D608" s="0" t="n">
        <v>13.3672178077551</v>
      </c>
      <c r="E608" s="0" t="n">
        <v>18.1187876020679</v>
      </c>
      <c r="F608" s="0" t="n">
        <v>15.3274754788673</v>
      </c>
      <c r="G608" s="0" t="n">
        <v>17.1919922423431</v>
      </c>
      <c r="H608" s="0" t="n">
        <f aca="false">AVERAGE(B608,D608,F608)</f>
        <v>13.8851003877045</v>
      </c>
      <c r="I608" s="0" t="n">
        <f aca="false">AVERAGE(C608,E608,G608)</f>
        <v>17.5635564550939</v>
      </c>
      <c r="J608" s="0" t="n">
        <f aca="false">I608/H608</f>
        <v>1.2649210999329</v>
      </c>
      <c r="K608" s="0" t="n">
        <f aca="false">LOG(J608,2)</f>
        <v>0.339047398923133</v>
      </c>
      <c r="L608" s="0" t="s">
        <v>1852</v>
      </c>
      <c r="M608" s="0" t="n">
        <v>7</v>
      </c>
      <c r="N608" s="0" t="n">
        <v>148807383</v>
      </c>
      <c r="O608" s="0" t="n">
        <v>148884321</v>
      </c>
      <c r="P608" s="0" t="s">
        <v>22</v>
      </c>
      <c r="Q608" s="0" t="n">
        <v>4522</v>
      </c>
      <c r="R608" s="0" t="s">
        <v>32</v>
      </c>
      <c r="S608" s="0" t="s">
        <v>1853</v>
      </c>
      <c r="T608" s="0" t="s">
        <v>22</v>
      </c>
    </row>
    <row r="609" customFormat="false" ht="14.5" hidden="false" customHeight="false" outlineLevel="0" collapsed="false">
      <c r="A609" s="0" t="s">
        <v>1854</v>
      </c>
      <c r="B609" s="0" t="n">
        <v>1.99375563342849</v>
      </c>
      <c r="C609" s="0" t="n">
        <v>3.01711932861103</v>
      </c>
      <c r="D609" s="0" t="n">
        <v>2.3187484235628</v>
      </c>
      <c r="E609" s="0" t="n">
        <v>2.80089504416512</v>
      </c>
      <c r="F609" s="0" t="n">
        <v>2.62561673866179</v>
      </c>
      <c r="G609" s="0" t="n">
        <v>2.96905201763595</v>
      </c>
      <c r="H609" s="0" t="n">
        <f aca="false">AVERAGE(B609,D609,F609)</f>
        <v>2.31270693188436</v>
      </c>
      <c r="I609" s="0" t="n">
        <f aca="false">AVERAGE(C609,E609,G609)</f>
        <v>2.92902213013737</v>
      </c>
      <c r="J609" s="0" t="n">
        <f aca="false">I609/H609</f>
        <v>1.26649083364438</v>
      </c>
      <c r="K609" s="0" t="n">
        <f aca="false">LOG(J609,2)</f>
        <v>0.340836635436796</v>
      </c>
      <c r="L609" s="0" t="s">
        <v>1855</v>
      </c>
      <c r="M609" s="0" t="n">
        <v>6</v>
      </c>
      <c r="N609" s="0" t="n">
        <v>135283532</v>
      </c>
      <c r="O609" s="0" t="n">
        <v>135497776</v>
      </c>
      <c r="P609" s="0" t="s">
        <v>22</v>
      </c>
      <c r="Q609" s="0" t="n">
        <v>8705</v>
      </c>
      <c r="R609" s="0" t="s">
        <v>32</v>
      </c>
      <c r="S609" s="0" t="s">
        <v>1856</v>
      </c>
      <c r="T609" s="0" t="s">
        <v>22</v>
      </c>
    </row>
    <row r="610" customFormat="false" ht="14.5" hidden="false" customHeight="false" outlineLevel="0" collapsed="false">
      <c r="A610" s="0" t="s">
        <v>1857</v>
      </c>
      <c r="B610" s="0" t="n">
        <v>8.17894900993913</v>
      </c>
      <c r="C610" s="0" t="n">
        <v>12.6910608177391</v>
      </c>
      <c r="D610" s="0" t="n">
        <v>9.49670369592338</v>
      </c>
      <c r="E610" s="0" t="n">
        <v>12.9927292610042</v>
      </c>
      <c r="F610" s="0" t="n">
        <v>12.1133072104571</v>
      </c>
      <c r="G610" s="0" t="n">
        <v>12.058554851138</v>
      </c>
      <c r="H610" s="0" t="n">
        <f aca="false">AVERAGE(B610,D610,F610)</f>
        <v>9.92965330543987</v>
      </c>
      <c r="I610" s="0" t="n">
        <f aca="false">AVERAGE(C610,E610,G610)</f>
        <v>12.5807816432938</v>
      </c>
      <c r="J610" s="0" t="n">
        <f aca="false">I610/H610</f>
        <v>1.26699102741095</v>
      </c>
      <c r="K610" s="0" t="n">
        <f aca="false">LOG(J610,2)</f>
        <v>0.3414063076235</v>
      </c>
      <c r="L610" s="0" t="s">
        <v>1858</v>
      </c>
      <c r="M610" s="0" t="n">
        <v>3</v>
      </c>
      <c r="N610" s="0" t="n">
        <v>196554177</v>
      </c>
      <c r="O610" s="0" t="n">
        <v>196568674</v>
      </c>
      <c r="P610" s="0" t="s">
        <v>22</v>
      </c>
      <c r="Q610" s="0" t="n">
        <v>1797</v>
      </c>
      <c r="R610" s="0" t="s">
        <v>32</v>
      </c>
      <c r="S610" s="0" t="s">
        <v>1859</v>
      </c>
      <c r="T610" s="0" t="s">
        <v>22</v>
      </c>
    </row>
    <row r="611" customFormat="false" ht="14.5" hidden="false" customHeight="false" outlineLevel="0" collapsed="false">
      <c r="A611" s="0" t="s">
        <v>1860</v>
      </c>
      <c r="B611" s="0" t="n">
        <v>1.27354379320594</v>
      </c>
      <c r="C611" s="0" t="n">
        <v>2.27828965382738</v>
      </c>
      <c r="D611" s="0" t="n">
        <v>1.92626575052304</v>
      </c>
      <c r="E611" s="0" t="n">
        <v>2.19006990281575</v>
      </c>
      <c r="F611" s="0" t="n">
        <v>2.02840435666575</v>
      </c>
      <c r="G611" s="0" t="n">
        <v>2.15717292956619</v>
      </c>
      <c r="H611" s="0" t="n">
        <f aca="false">AVERAGE(B611,D611,F611)</f>
        <v>1.74273796679824</v>
      </c>
      <c r="I611" s="0" t="n">
        <f aca="false">AVERAGE(C611,E611,G611)</f>
        <v>2.20851082873644</v>
      </c>
      <c r="J611" s="0" t="n">
        <f aca="false">I611/H611</f>
        <v>1.26726499956497</v>
      </c>
      <c r="K611" s="0" t="n">
        <f aca="false">LOG(J611,2)</f>
        <v>0.341718240013353</v>
      </c>
      <c r="L611" s="0" t="s">
        <v>1861</v>
      </c>
      <c r="M611" s="0" t="n">
        <v>12</v>
      </c>
      <c r="N611" s="0" t="n">
        <v>115953872</v>
      </c>
      <c r="O611" s="0" t="n">
        <v>116277719</v>
      </c>
      <c r="P611" s="0" t="s">
        <v>22</v>
      </c>
      <c r="Q611" s="0" t="n">
        <v>37364</v>
      </c>
      <c r="R611" s="0" t="s">
        <v>32</v>
      </c>
      <c r="S611" s="0" t="s">
        <v>1862</v>
      </c>
      <c r="T611" s="0" t="s">
        <v>22</v>
      </c>
    </row>
    <row r="612" customFormat="false" ht="14.5" hidden="false" customHeight="false" outlineLevel="0" collapsed="false">
      <c r="A612" s="0" t="s">
        <v>1863</v>
      </c>
      <c r="B612" s="0" t="n">
        <v>3.04743136058312</v>
      </c>
      <c r="C612" s="0" t="n">
        <v>5.20905100670091</v>
      </c>
      <c r="D612" s="0" t="n">
        <v>4.75496621054575</v>
      </c>
      <c r="E612" s="0" t="n">
        <v>5.12738953330734</v>
      </c>
      <c r="F612" s="0" t="n">
        <v>4.4727600810326</v>
      </c>
      <c r="G612" s="0" t="n">
        <v>5.23288613307905</v>
      </c>
      <c r="H612" s="0" t="n">
        <f aca="false">AVERAGE(B612,D612,F612)</f>
        <v>4.09171921738716</v>
      </c>
      <c r="I612" s="0" t="n">
        <f aca="false">AVERAGE(C612,E612,G612)</f>
        <v>5.18977555769577</v>
      </c>
      <c r="J612" s="0" t="n">
        <f aca="false">I612/H612</f>
        <v>1.26836062837415</v>
      </c>
      <c r="K612" s="0" t="n">
        <f aca="false">LOG(J612,2)</f>
        <v>0.342965000048124</v>
      </c>
      <c r="L612" s="0" t="s">
        <v>1864</v>
      </c>
      <c r="M612" s="0" t="n">
        <v>12</v>
      </c>
      <c r="N612" s="0" t="n">
        <v>26336515</v>
      </c>
      <c r="O612" s="0" t="n">
        <v>26833198</v>
      </c>
      <c r="P612" s="0" t="s">
        <v>22</v>
      </c>
      <c r="Q612" s="0" t="n">
        <v>12750</v>
      </c>
      <c r="R612" s="0" t="s">
        <v>32</v>
      </c>
      <c r="S612" s="0" t="s">
        <v>1865</v>
      </c>
      <c r="T612" s="0" t="s">
        <v>22</v>
      </c>
    </row>
    <row r="613" customFormat="false" ht="14.5" hidden="false" customHeight="false" outlineLevel="0" collapsed="false">
      <c r="A613" s="0" t="s">
        <v>1866</v>
      </c>
      <c r="B613" s="0" t="n">
        <v>5.47803397424074</v>
      </c>
      <c r="C613" s="0" t="n">
        <v>8.9984357830963</v>
      </c>
      <c r="D613" s="0" t="n">
        <v>7.9942119257659</v>
      </c>
      <c r="E613" s="0" t="n">
        <v>9.62482681170059</v>
      </c>
      <c r="F613" s="0" t="n">
        <v>8.00931553444509</v>
      </c>
      <c r="G613" s="0" t="n">
        <v>8.625531939643</v>
      </c>
      <c r="H613" s="0" t="n">
        <f aca="false">AVERAGE(B613,D613,F613)</f>
        <v>7.16052047815058</v>
      </c>
      <c r="I613" s="0" t="n">
        <f aca="false">AVERAGE(C613,E613,G613)</f>
        <v>9.08293151147996</v>
      </c>
      <c r="J613" s="0" t="n">
        <f aca="false">I613/H613</f>
        <v>1.26847364506468</v>
      </c>
      <c r="K613" s="0" t="n">
        <f aca="false">LOG(J613,2)</f>
        <v>0.343093544999429</v>
      </c>
      <c r="L613" s="0" t="s">
        <v>1867</v>
      </c>
      <c r="M613" s="0" t="n">
        <v>3</v>
      </c>
      <c r="N613" s="0" t="n">
        <v>125528858</v>
      </c>
      <c r="O613" s="0" t="n">
        <v>125595090</v>
      </c>
      <c r="P613" s="0" t="s">
        <v>22</v>
      </c>
      <c r="Q613" s="0" t="n">
        <v>4191</v>
      </c>
      <c r="R613" s="0" t="s">
        <v>32</v>
      </c>
      <c r="S613" s="0" t="s">
        <v>1868</v>
      </c>
      <c r="T613" s="0" t="s">
        <v>22</v>
      </c>
    </row>
    <row r="614" customFormat="false" ht="14.5" hidden="false" customHeight="false" outlineLevel="0" collapsed="false">
      <c r="A614" s="0" t="s">
        <v>1869</v>
      </c>
      <c r="B614" s="0" t="n">
        <v>1.78899323322365</v>
      </c>
      <c r="C614" s="0" t="n">
        <v>2.57766632935138</v>
      </c>
      <c r="D614" s="0" t="n">
        <v>2.03515219531796</v>
      </c>
      <c r="E614" s="0" t="n">
        <v>2.66942212369068</v>
      </c>
      <c r="F614" s="0" t="n">
        <v>2.28296663664977</v>
      </c>
      <c r="G614" s="0" t="n">
        <v>2.50371262460133</v>
      </c>
      <c r="H614" s="0" t="n">
        <f aca="false">AVERAGE(B614,D614,F614)</f>
        <v>2.03570402173046</v>
      </c>
      <c r="I614" s="0" t="n">
        <f aca="false">AVERAGE(C614,E614,G614)</f>
        <v>2.58360035921446</v>
      </c>
      <c r="J614" s="0" t="n">
        <f aca="false">I614/H614</f>
        <v>1.26914341752799</v>
      </c>
      <c r="K614" s="0" t="n">
        <f aca="false">LOG(J614,2)</f>
        <v>0.343855107843575</v>
      </c>
      <c r="L614" s="0" t="s">
        <v>1870</v>
      </c>
      <c r="M614" s="0" t="n">
        <v>13</v>
      </c>
      <c r="N614" s="0" t="n">
        <v>45464898</v>
      </c>
      <c r="O614" s="0" t="n">
        <v>45536630</v>
      </c>
      <c r="P614" s="0" t="s">
        <v>31</v>
      </c>
      <c r="Q614" s="0" t="n">
        <v>6016</v>
      </c>
      <c r="R614" s="0" t="s">
        <v>32</v>
      </c>
      <c r="S614" s="0" t="s">
        <v>1871</v>
      </c>
      <c r="T614" s="0" t="s">
        <v>22</v>
      </c>
    </row>
    <row r="615" customFormat="false" ht="14.5" hidden="false" customHeight="false" outlineLevel="0" collapsed="false">
      <c r="A615" s="0" t="s">
        <v>1872</v>
      </c>
      <c r="B615" s="0" t="n">
        <v>3.551268685604</v>
      </c>
      <c r="C615" s="0" t="n">
        <v>6.04694521929894</v>
      </c>
      <c r="D615" s="0" t="n">
        <v>5.72211009507386</v>
      </c>
      <c r="E615" s="0" t="n">
        <v>6.72958290164118</v>
      </c>
      <c r="F615" s="0" t="n">
        <v>4.9201339715843</v>
      </c>
      <c r="G615" s="0" t="n">
        <v>5.23737176707923</v>
      </c>
      <c r="H615" s="0" t="n">
        <f aca="false">AVERAGE(B615,D615,F615)</f>
        <v>4.73117091742072</v>
      </c>
      <c r="I615" s="0" t="n">
        <f aca="false">AVERAGE(C615,E615,G615)</f>
        <v>6.00463329600645</v>
      </c>
      <c r="J615" s="0" t="n">
        <f aca="false">I615/H615</f>
        <v>1.2691643148838</v>
      </c>
      <c r="K615" s="0" t="n">
        <f aca="false">LOG(J615,2)</f>
        <v>0.343878862655667</v>
      </c>
      <c r="L615" s="0" t="s">
        <v>1873</v>
      </c>
      <c r="M615" s="0" t="n">
        <v>4</v>
      </c>
      <c r="N615" s="0" t="n">
        <v>39045039</v>
      </c>
      <c r="O615" s="0" t="n">
        <v>39126857</v>
      </c>
      <c r="P615" s="0" t="s">
        <v>31</v>
      </c>
      <c r="Q615" s="0" t="n">
        <v>5144</v>
      </c>
      <c r="R615" s="0" t="s">
        <v>32</v>
      </c>
      <c r="S615" s="0" t="s">
        <v>1874</v>
      </c>
      <c r="T615" s="0" t="s">
        <v>22</v>
      </c>
    </row>
    <row r="616" customFormat="false" ht="14.5" hidden="false" customHeight="false" outlineLevel="0" collapsed="false">
      <c r="A616" s="0" t="s">
        <v>1875</v>
      </c>
      <c r="B616" s="0" t="n">
        <v>5.19591730358276</v>
      </c>
      <c r="C616" s="0" t="n">
        <v>7.2580621664619</v>
      </c>
      <c r="D616" s="0" t="n">
        <v>6.5985370965514</v>
      </c>
      <c r="E616" s="0" t="n">
        <v>7.88940400494962</v>
      </c>
      <c r="F616" s="0" t="n">
        <v>6.13609031856494</v>
      </c>
      <c r="G616" s="0" t="n">
        <v>7.62136384598753</v>
      </c>
      <c r="H616" s="0" t="n">
        <f aca="false">AVERAGE(B616,D616,F616)</f>
        <v>5.97684823956637</v>
      </c>
      <c r="I616" s="0" t="n">
        <f aca="false">AVERAGE(C616,E616,G616)</f>
        <v>7.58961000579968</v>
      </c>
      <c r="J616" s="0" t="n">
        <f aca="false">I616/H616</f>
        <v>1.26983481955539</v>
      </c>
      <c r="K616" s="0" t="n">
        <f aca="false">LOG(J616,2)</f>
        <v>0.344640843054911</v>
      </c>
      <c r="L616" s="0" t="s">
        <v>1876</v>
      </c>
      <c r="M616" s="0" t="n">
        <v>11</v>
      </c>
      <c r="N616" s="0" t="n">
        <v>62792123</v>
      </c>
      <c r="O616" s="0" t="n">
        <v>62806302</v>
      </c>
      <c r="P616" s="0" t="s">
        <v>22</v>
      </c>
      <c r="Q616" s="0" t="n">
        <v>6194</v>
      </c>
      <c r="R616" s="0" t="s">
        <v>32</v>
      </c>
      <c r="S616" s="0" t="s">
        <v>1877</v>
      </c>
      <c r="T616" s="0" t="s">
        <v>22</v>
      </c>
    </row>
    <row r="617" customFormat="false" ht="14.5" hidden="false" customHeight="false" outlineLevel="0" collapsed="false">
      <c r="A617" s="0" t="s">
        <v>1878</v>
      </c>
      <c r="B617" s="0" t="n">
        <v>1.73799957227607</v>
      </c>
      <c r="C617" s="0" t="n">
        <v>2.21936498690208</v>
      </c>
      <c r="D617" s="0" t="n">
        <v>1.77891858875221</v>
      </c>
      <c r="E617" s="0" t="n">
        <v>2.33299697130615</v>
      </c>
      <c r="F617" s="0" t="n">
        <v>1.67969617422701</v>
      </c>
      <c r="G617" s="0" t="n">
        <v>2.05271697384678</v>
      </c>
      <c r="H617" s="0" t="n">
        <f aca="false">AVERAGE(B617,D617,F617)</f>
        <v>1.73220477841843</v>
      </c>
      <c r="I617" s="0" t="n">
        <f aca="false">AVERAGE(C617,E617,G617)</f>
        <v>2.20169297735167</v>
      </c>
      <c r="J617" s="0" t="n">
        <f aca="false">I617/H617</f>
        <v>1.27103504434499</v>
      </c>
      <c r="K617" s="0" t="n">
        <f aca="false">LOG(J617,2)</f>
        <v>0.34600380816013</v>
      </c>
      <c r="L617" s="0" t="s">
        <v>1879</v>
      </c>
      <c r="M617" s="0" t="n">
        <v>14</v>
      </c>
      <c r="N617" s="0" t="n">
        <v>52730180</v>
      </c>
      <c r="O617" s="0" t="n">
        <v>52774998</v>
      </c>
      <c r="P617" s="0" t="s">
        <v>31</v>
      </c>
      <c r="Q617" s="0" t="n">
        <v>4978</v>
      </c>
      <c r="R617" s="0" t="s">
        <v>32</v>
      </c>
      <c r="S617" s="0" t="s">
        <v>1880</v>
      </c>
      <c r="T617" s="0" t="s">
        <v>22</v>
      </c>
    </row>
    <row r="618" customFormat="false" ht="14.5" hidden="false" customHeight="false" outlineLevel="0" collapsed="false">
      <c r="A618" s="0" t="s">
        <v>1881</v>
      </c>
      <c r="B618" s="0" t="n">
        <v>5.18193038513678</v>
      </c>
      <c r="C618" s="0" t="n">
        <v>7.19094401644413</v>
      </c>
      <c r="D618" s="0" t="n">
        <v>5.87953651376985</v>
      </c>
      <c r="E618" s="0" t="n">
        <v>8.15001616519308</v>
      </c>
      <c r="F618" s="0" t="n">
        <v>6.05167751677132</v>
      </c>
      <c r="G618" s="0" t="n">
        <v>6.41637149996693</v>
      </c>
      <c r="H618" s="0" t="n">
        <f aca="false">AVERAGE(B618,D618,F618)</f>
        <v>5.70438147189265</v>
      </c>
      <c r="I618" s="0" t="n">
        <f aca="false">AVERAGE(C618,E618,G618)</f>
        <v>7.25244389386805</v>
      </c>
      <c r="J618" s="0" t="n">
        <f aca="false">I618/H618</f>
        <v>1.27138129341511</v>
      </c>
      <c r="K618" s="0" t="n">
        <f aca="false">LOG(J618,2)</f>
        <v>0.346396766474661</v>
      </c>
      <c r="L618" s="0" t="s">
        <v>1882</v>
      </c>
      <c r="M618" s="0" t="s">
        <v>1883</v>
      </c>
      <c r="N618" s="0" t="n">
        <v>12904108</v>
      </c>
      <c r="O618" s="0" t="n">
        <v>12920478</v>
      </c>
      <c r="P618" s="0" t="s">
        <v>31</v>
      </c>
      <c r="Q618" s="0" t="n">
        <v>5738</v>
      </c>
      <c r="R618" s="0" t="s">
        <v>32</v>
      </c>
      <c r="S618" s="0" t="s">
        <v>1884</v>
      </c>
      <c r="T618" s="0" t="s">
        <v>22</v>
      </c>
    </row>
    <row r="619" customFormat="false" ht="14.5" hidden="false" customHeight="false" outlineLevel="0" collapsed="false">
      <c r="A619" s="0" t="s">
        <v>1885</v>
      </c>
      <c r="B619" s="0" t="n">
        <v>3.97472496782576</v>
      </c>
      <c r="C619" s="0" t="n">
        <v>7.43816067309617</v>
      </c>
      <c r="D619" s="0" t="n">
        <v>5.53817973370001</v>
      </c>
      <c r="E619" s="0" t="n">
        <v>6.37579330774673</v>
      </c>
      <c r="F619" s="0" t="n">
        <v>5.95691692486236</v>
      </c>
      <c r="G619" s="0" t="n">
        <v>5.85424755814535</v>
      </c>
      <c r="H619" s="0" t="n">
        <f aca="false">AVERAGE(B619,D619,F619)</f>
        <v>5.15660720879604</v>
      </c>
      <c r="I619" s="0" t="n">
        <f aca="false">AVERAGE(C619,E619,G619)</f>
        <v>6.55606717966275</v>
      </c>
      <c r="J619" s="0" t="n">
        <f aca="false">I619/H619</f>
        <v>1.27139161743395</v>
      </c>
      <c r="K619" s="0" t="n">
        <f aca="false">LOG(J619,2)</f>
        <v>0.346408481567832</v>
      </c>
      <c r="L619" s="0" t="s">
        <v>1886</v>
      </c>
      <c r="M619" s="0" t="n">
        <v>14</v>
      </c>
      <c r="N619" s="0" t="n">
        <v>57200507</v>
      </c>
      <c r="O619" s="0" t="n">
        <v>57269008</v>
      </c>
      <c r="P619" s="0" t="s">
        <v>22</v>
      </c>
      <c r="Q619" s="0" t="n">
        <v>12575</v>
      </c>
      <c r="R619" s="0" t="s">
        <v>32</v>
      </c>
      <c r="S619" s="0" t="s">
        <v>1887</v>
      </c>
      <c r="T619" s="0" t="s">
        <v>22</v>
      </c>
    </row>
    <row r="620" customFormat="false" ht="14.5" hidden="false" customHeight="false" outlineLevel="0" collapsed="false">
      <c r="A620" s="0" t="s">
        <v>1888</v>
      </c>
      <c r="B620" s="0" t="n">
        <v>1.24371674065804</v>
      </c>
      <c r="C620" s="0" t="n">
        <v>1.70666186008949</v>
      </c>
      <c r="D620" s="0" t="n">
        <v>1.5735178907607</v>
      </c>
      <c r="E620" s="0" t="n">
        <v>1.69632764841744</v>
      </c>
      <c r="F620" s="0" t="n">
        <v>1.15269556887794</v>
      </c>
      <c r="G620" s="0" t="n">
        <v>1.65781022746814</v>
      </c>
      <c r="H620" s="0" t="n">
        <f aca="false">AVERAGE(B620,D620,F620)</f>
        <v>1.32331006676556</v>
      </c>
      <c r="I620" s="0" t="n">
        <f aca="false">AVERAGE(C620,E620,G620)</f>
        <v>1.68693324532502</v>
      </c>
      <c r="J620" s="0" t="n">
        <f aca="false">I620/H620</f>
        <v>1.27478305175161</v>
      </c>
      <c r="K620" s="0" t="n">
        <f aca="false">LOG(J620,2)</f>
        <v>0.350251743716601</v>
      </c>
      <c r="L620" s="0" t="s">
        <v>1889</v>
      </c>
      <c r="M620" s="0" t="n">
        <v>2</v>
      </c>
      <c r="N620" s="0" t="n">
        <v>241106099</v>
      </c>
      <c r="O620" s="0" t="n">
        <v>241150264</v>
      </c>
      <c r="P620" s="0" t="s">
        <v>22</v>
      </c>
      <c r="Q620" s="0" t="n">
        <v>10686</v>
      </c>
      <c r="R620" s="0" t="s">
        <v>32</v>
      </c>
      <c r="S620" s="0" t="s">
        <v>1890</v>
      </c>
      <c r="T620" s="0" t="s">
        <v>22</v>
      </c>
    </row>
    <row r="621" customFormat="false" ht="14.5" hidden="false" customHeight="false" outlineLevel="0" collapsed="false">
      <c r="A621" s="0" t="s">
        <v>1891</v>
      </c>
      <c r="B621" s="0" t="n">
        <v>8.92948714442507</v>
      </c>
      <c r="C621" s="0" t="n">
        <v>12.6989340149468</v>
      </c>
      <c r="D621" s="0" t="n">
        <v>8.64302310285007</v>
      </c>
      <c r="E621" s="0" t="n">
        <v>12.0031066741577</v>
      </c>
      <c r="F621" s="0" t="n">
        <v>12.3989593627201</v>
      </c>
      <c r="G621" s="0" t="n">
        <v>13.6010563070858</v>
      </c>
      <c r="H621" s="0" t="n">
        <f aca="false">AVERAGE(B621,D621,F621)</f>
        <v>9.99048986999841</v>
      </c>
      <c r="I621" s="0" t="n">
        <f aca="false">AVERAGE(C621,E621,G621)</f>
        <v>12.7676989987301</v>
      </c>
      <c r="J621" s="0" t="n">
        <f aca="false">I621/H621</f>
        <v>1.27798528048877</v>
      </c>
      <c r="K621" s="0" t="n">
        <f aca="false">LOG(J621,2)</f>
        <v>0.353871219784004</v>
      </c>
      <c r="L621" s="0" t="s">
        <v>1892</v>
      </c>
      <c r="M621" s="0" t="n">
        <v>17</v>
      </c>
      <c r="N621" s="0" t="n">
        <v>50719544</v>
      </c>
      <c r="O621" s="0" t="n">
        <v>50756213</v>
      </c>
      <c r="P621" s="0" t="s">
        <v>31</v>
      </c>
      <c r="Q621" s="0" t="n">
        <v>8151</v>
      </c>
      <c r="R621" s="0" t="s">
        <v>32</v>
      </c>
      <c r="S621" s="0" t="s">
        <v>1893</v>
      </c>
      <c r="T621" s="0" t="s">
        <v>22</v>
      </c>
    </row>
    <row r="622" customFormat="false" ht="14.5" hidden="false" customHeight="false" outlineLevel="0" collapsed="false">
      <c r="A622" s="0" t="s">
        <v>1894</v>
      </c>
      <c r="B622" s="0" t="n">
        <v>1.63213187860342</v>
      </c>
      <c r="C622" s="0" t="n">
        <v>2.42095235261396</v>
      </c>
      <c r="D622" s="0" t="n">
        <v>1.84742452518865</v>
      </c>
      <c r="E622" s="0" t="n">
        <v>2.34967472143823</v>
      </c>
      <c r="F622" s="0" t="n">
        <v>2.23276498631594</v>
      </c>
      <c r="G622" s="0" t="n">
        <v>2.54736573194575</v>
      </c>
      <c r="H622" s="0" t="n">
        <f aca="false">AVERAGE(B622,D622,F622)</f>
        <v>1.904107130036</v>
      </c>
      <c r="I622" s="0" t="n">
        <f aca="false">AVERAGE(C622,E622,G622)</f>
        <v>2.43933093533265</v>
      </c>
      <c r="J622" s="0" t="n">
        <f aca="false">I622/H622</f>
        <v>1.28108912405917</v>
      </c>
      <c r="K622" s="0" t="n">
        <f aca="false">LOG(J622,2)</f>
        <v>0.357370845988332</v>
      </c>
      <c r="L622" s="0" t="s">
        <v>1895</v>
      </c>
      <c r="M622" s="0" t="n">
        <v>10</v>
      </c>
      <c r="N622" s="0" t="n">
        <v>62183035</v>
      </c>
      <c r="O622" s="0" t="n">
        <v>62268707</v>
      </c>
      <c r="P622" s="0" t="s">
        <v>22</v>
      </c>
      <c r="Q622" s="0" t="n">
        <v>9548</v>
      </c>
      <c r="R622" s="0" t="s">
        <v>32</v>
      </c>
      <c r="S622" s="0" t="s">
        <v>1896</v>
      </c>
      <c r="T622" s="0" t="s">
        <v>22</v>
      </c>
    </row>
    <row r="623" customFormat="false" ht="14.5" hidden="false" customHeight="false" outlineLevel="0" collapsed="false">
      <c r="A623" s="0" t="s">
        <v>1897</v>
      </c>
      <c r="B623" s="0" t="n">
        <v>4.5720349965158</v>
      </c>
      <c r="C623" s="0" t="n">
        <v>7.34380959585203</v>
      </c>
      <c r="D623" s="0" t="n">
        <v>6.59349775803231</v>
      </c>
      <c r="E623" s="0" t="n">
        <v>7.50297387106546</v>
      </c>
      <c r="F623" s="0" t="n">
        <v>6.04484756927257</v>
      </c>
      <c r="G623" s="0" t="n">
        <v>7.2057432643639</v>
      </c>
      <c r="H623" s="0" t="n">
        <f aca="false">AVERAGE(B623,D623,F623)</f>
        <v>5.73679344127356</v>
      </c>
      <c r="I623" s="0" t="n">
        <f aca="false">AVERAGE(C623,E623,G623)</f>
        <v>7.35084224376046</v>
      </c>
      <c r="J623" s="0" t="n">
        <f aca="false">I623/H623</f>
        <v>1.28135034301123</v>
      </c>
      <c r="K623" s="0" t="n">
        <f aca="false">LOG(J623,2)</f>
        <v>0.357664987015172</v>
      </c>
      <c r="L623" s="0" t="s">
        <v>1898</v>
      </c>
      <c r="M623" s="0" t="n">
        <v>15</v>
      </c>
      <c r="N623" s="0" t="n">
        <v>64460742</v>
      </c>
      <c r="O623" s="0" t="n">
        <v>64686068</v>
      </c>
      <c r="P623" s="0" t="s">
        <v>31</v>
      </c>
      <c r="Q623" s="0" t="n">
        <v>12112</v>
      </c>
      <c r="R623" s="0" t="s">
        <v>32</v>
      </c>
      <c r="S623" s="0" t="s">
        <v>1899</v>
      </c>
      <c r="T623" s="0" t="s">
        <v>22</v>
      </c>
    </row>
    <row r="624" customFormat="false" ht="14.5" hidden="false" customHeight="false" outlineLevel="0" collapsed="false">
      <c r="A624" s="0" t="s">
        <v>1900</v>
      </c>
      <c r="B624" s="0" t="n">
        <v>1.87295241794993</v>
      </c>
      <c r="C624" s="0" t="n">
        <v>2.34505106035066</v>
      </c>
      <c r="D624" s="0" t="n">
        <v>1.61395450974844</v>
      </c>
      <c r="E624" s="0" t="n">
        <v>2.33241021712051</v>
      </c>
      <c r="F624" s="0" t="n">
        <v>1.76459659472213</v>
      </c>
      <c r="G624" s="0" t="n">
        <v>2.05650549762066</v>
      </c>
      <c r="H624" s="0" t="n">
        <f aca="false">AVERAGE(B624,D624,F624)</f>
        <v>1.75050117414017</v>
      </c>
      <c r="I624" s="0" t="n">
        <f aca="false">AVERAGE(C624,E624,G624)</f>
        <v>2.24465559169728</v>
      </c>
      <c r="J624" s="0" t="n">
        <f aca="false">I624/H624</f>
        <v>1.28229310831501</v>
      </c>
      <c r="K624" s="0" t="n">
        <f aca="false">LOG(J624,2)</f>
        <v>0.358726072860864</v>
      </c>
      <c r="L624" s="0" t="s">
        <v>1901</v>
      </c>
      <c r="M624" s="0" t="n">
        <v>1</v>
      </c>
      <c r="N624" s="0" t="n">
        <v>212858255</v>
      </c>
      <c r="O624" s="0" t="n">
        <v>212899363</v>
      </c>
      <c r="P624" s="0" t="s">
        <v>31</v>
      </c>
      <c r="Q624" s="0" t="n">
        <v>6442</v>
      </c>
      <c r="R624" s="0" t="s">
        <v>32</v>
      </c>
      <c r="S624" s="0" t="s">
        <v>1902</v>
      </c>
      <c r="T624" s="0" t="s">
        <v>22</v>
      </c>
    </row>
    <row r="625" customFormat="false" ht="14.5" hidden="false" customHeight="false" outlineLevel="0" collapsed="false">
      <c r="A625" s="0" t="s">
        <v>1903</v>
      </c>
      <c r="B625" s="0" t="n">
        <v>4.03836327647995</v>
      </c>
      <c r="C625" s="0" t="n">
        <v>6.30514613258829</v>
      </c>
      <c r="D625" s="0" t="n">
        <v>4.08380984633366</v>
      </c>
      <c r="E625" s="0" t="n">
        <v>4.62258302813631</v>
      </c>
      <c r="F625" s="0" t="n">
        <v>4.96954670581216</v>
      </c>
      <c r="G625" s="0" t="n">
        <v>5.86343707249419</v>
      </c>
      <c r="H625" s="0" t="n">
        <f aca="false">AVERAGE(B625,D625,F625)</f>
        <v>4.36390660954192</v>
      </c>
      <c r="I625" s="0" t="n">
        <f aca="false">AVERAGE(C625,E625,G625)</f>
        <v>5.59705541107293</v>
      </c>
      <c r="J625" s="0" t="n">
        <f aca="false">I625/H625</f>
        <v>1.28257909984477</v>
      </c>
      <c r="K625" s="0" t="n">
        <f aca="false">LOG(J625,2)</f>
        <v>0.359047803169387</v>
      </c>
      <c r="L625" s="0" t="s">
        <v>1904</v>
      </c>
      <c r="M625" s="0" t="n">
        <v>11</v>
      </c>
      <c r="N625" s="0" t="n">
        <v>68460731</v>
      </c>
      <c r="O625" s="0" t="n">
        <v>68615334</v>
      </c>
      <c r="P625" s="0" t="s">
        <v>31</v>
      </c>
      <c r="Q625" s="0" t="n">
        <v>8305</v>
      </c>
      <c r="R625" s="0" t="s">
        <v>32</v>
      </c>
      <c r="S625" s="0" t="s">
        <v>1905</v>
      </c>
      <c r="T625" s="0" t="s">
        <v>22</v>
      </c>
    </row>
    <row r="626" customFormat="false" ht="14.5" hidden="false" customHeight="false" outlineLevel="0" collapsed="false">
      <c r="A626" s="0" t="s">
        <v>1906</v>
      </c>
      <c r="B626" s="0" t="n">
        <v>14.1273834088698</v>
      </c>
      <c r="C626" s="0" t="n">
        <v>21.1788465170054</v>
      </c>
      <c r="D626" s="0" t="n">
        <v>18.3130021510799</v>
      </c>
      <c r="E626" s="0" t="n">
        <v>20.7968396380199</v>
      </c>
      <c r="F626" s="0" t="n">
        <v>14.6652929833993</v>
      </c>
      <c r="G626" s="0" t="n">
        <v>18.5081518582148</v>
      </c>
      <c r="H626" s="0" t="n">
        <f aca="false">AVERAGE(B626,D626,F626)</f>
        <v>15.701892847783</v>
      </c>
      <c r="I626" s="0" t="n">
        <f aca="false">AVERAGE(C626,E626,G626)</f>
        <v>20.1612793377467</v>
      </c>
      <c r="J626" s="0" t="n">
        <f aca="false">I626/H626</f>
        <v>1.28400311562394</v>
      </c>
      <c r="K626" s="0" t="n">
        <f aca="false">LOG(J626,2)</f>
        <v>0.360648703153176</v>
      </c>
      <c r="L626" s="0" t="s">
        <v>1907</v>
      </c>
      <c r="M626" s="0" t="n">
        <v>14</v>
      </c>
      <c r="N626" s="0" t="n">
        <v>90256495</v>
      </c>
      <c r="O626" s="0" t="n">
        <v>90275429</v>
      </c>
      <c r="P626" s="0" t="s">
        <v>31</v>
      </c>
      <c r="Q626" s="0" t="n">
        <v>6161</v>
      </c>
      <c r="R626" s="0" t="s">
        <v>32</v>
      </c>
      <c r="S626" s="0" t="s">
        <v>1908</v>
      </c>
      <c r="T626" s="0" t="s">
        <v>22</v>
      </c>
    </row>
    <row r="627" customFormat="false" ht="14.5" hidden="false" customHeight="false" outlineLevel="0" collapsed="false">
      <c r="A627" s="0" t="s">
        <v>1909</v>
      </c>
      <c r="B627" s="0" t="n">
        <v>1.2642402059847</v>
      </c>
      <c r="C627" s="0" t="n">
        <v>1.62328303141451</v>
      </c>
      <c r="D627" s="0" t="n">
        <v>1.09512147032551</v>
      </c>
      <c r="E627" s="0" t="n">
        <v>1.33974701529463</v>
      </c>
      <c r="F627" s="0" t="n">
        <v>1.18239058080449</v>
      </c>
      <c r="G627" s="0" t="n">
        <v>1.58525586369281</v>
      </c>
      <c r="H627" s="0" t="n">
        <f aca="false">AVERAGE(B627,D627,F627)</f>
        <v>1.1805840857049</v>
      </c>
      <c r="I627" s="0" t="n">
        <f aca="false">AVERAGE(C627,E627,G627)</f>
        <v>1.51609530346732</v>
      </c>
      <c r="J627" s="0" t="n">
        <f aca="false">I627/H627</f>
        <v>1.28419086943908</v>
      </c>
      <c r="K627" s="0" t="n">
        <f aca="false">LOG(J627,2)</f>
        <v>0.360859646329635</v>
      </c>
      <c r="L627" s="0" t="s">
        <v>1910</v>
      </c>
      <c r="M627" s="0" t="n">
        <v>16</v>
      </c>
      <c r="N627" s="0" t="n">
        <v>22007638</v>
      </c>
      <c r="O627" s="0" t="n">
        <v>22087534</v>
      </c>
      <c r="P627" s="0" t="s">
        <v>31</v>
      </c>
      <c r="Q627" s="0" t="n">
        <v>6122</v>
      </c>
      <c r="R627" s="0" t="s">
        <v>32</v>
      </c>
      <c r="S627" s="0" t="s">
        <v>1911</v>
      </c>
      <c r="T627" s="0" t="s">
        <v>22</v>
      </c>
    </row>
    <row r="628" customFormat="false" ht="14.5" hidden="false" customHeight="false" outlineLevel="0" collapsed="false">
      <c r="A628" s="0" t="s">
        <v>1912</v>
      </c>
      <c r="B628" s="0" t="n">
        <v>4.77065497223612</v>
      </c>
      <c r="C628" s="0" t="n">
        <v>6.13370248750968</v>
      </c>
      <c r="D628" s="0" t="n">
        <v>4.283587615131</v>
      </c>
      <c r="E628" s="0" t="n">
        <v>5.79101311224663</v>
      </c>
      <c r="F628" s="0" t="n">
        <v>4.06491373617019</v>
      </c>
      <c r="G628" s="0" t="n">
        <v>4.94324224844072</v>
      </c>
      <c r="H628" s="0" t="n">
        <f aca="false">AVERAGE(B628,D628,F628)</f>
        <v>4.37305210784577</v>
      </c>
      <c r="I628" s="0" t="n">
        <f aca="false">AVERAGE(C628,E628,G628)</f>
        <v>5.62265261606568</v>
      </c>
      <c r="J628" s="0" t="n">
        <f aca="false">I628/H628</f>
        <v>1.28575019858052</v>
      </c>
      <c r="K628" s="0" t="n">
        <f aca="false">LOG(J628,2)</f>
        <v>0.362610376510603</v>
      </c>
      <c r="L628" s="0" t="s">
        <v>1913</v>
      </c>
      <c r="M628" s="0" t="n">
        <v>1</v>
      </c>
      <c r="N628" s="0" t="n">
        <v>23506430</v>
      </c>
      <c r="O628" s="0" t="n">
        <v>23531220</v>
      </c>
      <c r="P628" s="0" t="s">
        <v>22</v>
      </c>
      <c r="Q628" s="0" t="n">
        <v>5457</v>
      </c>
      <c r="R628" s="0" t="s">
        <v>32</v>
      </c>
      <c r="S628" s="0" t="s">
        <v>1914</v>
      </c>
      <c r="T628" s="0" t="s">
        <v>1578</v>
      </c>
    </row>
    <row r="629" customFormat="false" ht="14.5" hidden="false" customHeight="false" outlineLevel="0" collapsed="false">
      <c r="A629" s="0" t="s">
        <v>1915</v>
      </c>
      <c r="B629" s="0" t="n">
        <v>12.027472480246</v>
      </c>
      <c r="C629" s="0" t="n">
        <v>17.7474409504119</v>
      </c>
      <c r="D629" s="0" t="n">
        <v>15.4400763751645</v>
      </c>
      <c r="E629" s="0" t="n">
        <v>18.6248563510078</v>
      </c>
      <c r="F629" s="0" t="n">
        <v>14.2062789647356</v>
      </c>
      <c r="G629" s="0" t="n">
        <v>17.2522806898363</v>
      </c>
      <c r="H629" s="0" t="n">
        <f aca="false">AVERAGE(B629,D629,F629)</f>
        <v>13.8912759400487</v>
      </c>
      <c r="I629" s="0" t="n">
        <f aca="false">AVERAGE(C629,E629,G629)</f>
        <v>17.8748593304187</v>
      </c>
      <c r="J629" s="0" t="n">
        <f aca="false">I629/H629</f>
        <v>1.2867687178314</v>
      </c>
      <c r="K629" s="0" t="n">
        <f aca="false">LOG(J629,2)</f>
        <v>0.363752768692598</v>
      </c>
      <c r="L629" s="0" t="s">
        <v>1916</v>
      </c>
      <c r="M629" s="0" t="n">
        <v>11</v>
      </c>
      <c r="N629" s="0" t="n">
        <v>94128928</v>
      </c>
      <c r="O629" s="0" t="n">
        <v>94181972</v>
      </c>
      <c r="P629" s="0" t="s">
        <v>31</v>
      </c>
      <c r="Q629" s="0" t="n">
        <v>2769</v>
      </c>
      <c r="R629" s="0" t="s">
        <v>32</v>
      </c>
      <c r="S629" s="0" t="s">
        <v>1917</v>
      </c>
      <c r="T629" s="0" t="s">
        <v>22</v>
      </c>
    </row>
    <row r="630" customFormat="false" ht="14.5" hidden="false" customHeight="false" outlineLevel="0" collapsed="false">
      <c r="A630" s="0" t="s">
        <v>1918</v>
      </c>
      <c r="B630" s="0" t="n">
        <v>141.679939235695</v>
      </c>
      <c r="C630" s="0" t="n">
        <v>200.245721090023</v>
      </c>
      <c r="D630" s="0" t="n">
        <v>177.457352898084</v>
      </c>
      <c r="E630" s="0" t="n">
        <v>209.511162230719</v>
      </c>
      <c r="F630" s="0" t="n">
        <v>132.067840273554</v>
      </c>
      <c r="G630" s="0" t="n">
        <v>171.294058737197</v>
      </c>
      <c r="H630" s="0" t="n">
        <f aca="false">AVERAGE(B630,D630,F630)</f>
        <v>150.401710802444</v>
      </c>
      <c r="I630" s="0" t="n">
        <f aca="false">AVERAGE(C630,E630,G630)</f>
        <v>193.683647352646</v>
      </c>
      <c r="J630" s="0" t="n">
        <f aca="false">I630/H630</f>
        <v>1.28777555999382</v>
      </c>
      <c r="K630" s="0" t="n">
        <f aca="false">LOG(J630,2)</f>
        <v>0.364881175208067</v>
      </c>
      <c r="L630" s="0" t="s">
        <v>1919</v>
      </c>
      <c r="M630" s="0" t="n">
        <v>1</v>
      </c>
      <c r="N630" s="0" t="n">
        <v>629640</v>
      </c>
      <c r="O630" s="0" t="n">
        <v>630683</v>
      </c>
      <c r="P630" s="0" t="s">
        <v>31</v>
      </c>
      <c r="Q630" s="0" t="n">
        <v>1044</v>
      </c>
      <c r="R630" s="0" t="s">
        <v>63</v>
      </c>
      <c r="S630" s="0" t="s">
        <v>1920</v>
      </c>
      <c r="T630" s="0" t="s">
        <v>22</v>
      </c>
    </row>
    <row r="631" customFormat="false" ht="14.5" hidden="false" customHeight="false" outlineLevel="0" collapsed="false">
      <c r="A631" s="0" t="s">
        <v>1921</v>
      </c>
      <c r="B631" s="0" t="n">
        <v>16.9970832173245</v>
      </c>
      <c r="C631" s="0" t="n">
        <v>33.6450306860457</v>
      </c>
      <c r="D631" s="0" t="n">
        <v>26.1821296466561</v>
      </c>
      <c r="E631" s="0" t="n">
        <v>28.0744036777163</v>
      </c>
      <c r="F631" s="0" t="n">
        <v>26.7483051863548</v>
      </c>
      <c r="G631" s="0" t="n">
        <v>28.4158343142859</v>
      </c>
      <c r="H631" s="0" t="n">
        <f aca="false">AVERAGE(B631,D631,F631)</f>
        <v>23.3091726834451</v>
      </c>
      <c r="I631" s="0" t="n">
        <f aca="false">AVERAGE(C631,E631,G631)</f>
        <v>30.0450895593493</v>
      </c>
      <c r="J631" s="0" t="n">
        <f aca="false">I631/H631</f>
        <v>1.28898137945017</v>
      </c>
      <c r="K631" s="0" t="n">
        <f aca="false">LOG(J631,2)</f>
        <v>0.366231422761678</v>
      </c>
      <c r="L631" s="0" t="s">
        <v>1922</v>
      </c>
      <c r="M631" s="0" t="n">
        <v>3</v>
      </c>
      <c r="N631" s="0" t="n">
        <v>160399274</v>
      </c>
      <c r="O631" s="0" t="n">
        <v>160434962</v>
      </c>
      <c r="P631" s="0" t="s">
        <v>31</v>
      </c>
      <c r="Q631" s="0" t="n">
        <v>8457</v>
      </c>
      <c r="R631" s="0" t="s">
        <v>32</v>
      </c>
      <c r="S631" s="0" t="s">
        <v>1923</v>
      </c>
      <c r="T631" s="0" t="s">
        <v>22</v>
      </c>
    </row>
    <row r="632" customFormat="false" ht="14.5" hidden="false" customHeight="false" outlineLevel="0" collapsed="false">
      <c r="A632" s="0" t="s">
        <v>1924</v>
      </c>
      <c r="B632" s="0" t="n">
        <v>1.57984222273255</v>
      </c>
      <c r="C632" s="0" t="n">
        <v>2.79704991426354</v>
      </c>
      <c r="D632" s="0" t="n">
        <v>2.08685657608088</v>
      </c>
      <c r="E632" s="0" t="n">
        <v>2.40851518274044</v>
      </c>
      <c r="F632" s="0" t="n">
        <v>2.49134592128215</v>
      </c>
      <c r="G632" s="0" t="n">
        <v>2.74756960409971</v>
      </c>
      <c r="H632" s="0" t="n">
        <f aca="false">AVERAGE(B632,D632,F632)</f>
        <v>2.05268157336519</v>
      </c>
      <c r="I632" s="0" t="n">
        <f aca="false">AVERAGE(C632,E632,G632)</f>
        <v>2.6510449003679</v>
      </c>
      <c r="J632" s="0" t="n">
        <f aca="false">I632/H632</f>
        <v>1.29150323886902</v>
      </c>
      <c r="K632" s="0" t="n">
        <f aca="false">LOG(J632,2)</f>
        <v>0.369051261492622</v>
      </c>
      <c r="L632" s="0" t="s">
        <v>1925</v>
      </c>
      <c r="M632" s="0" t="n">
        <v>14</v>
      </c>
      <c r="N632" s="0" t="n">
        <v>30893799</v>
      </c>
      <c r="O632" s="0" t="n">
        <v>31026401</v>
      </c>
      <c r="P632" s="0" t="s">
        <v>22</v>
      </c>
      <c r="Q632" s="0" t="n">
        <v>4965</v>
      </c>
      <c r="R632" s="0" t="s">
        <v>32</v>
      </c>
      <c r="S632" s="0" t="s">
        <v>1926</v>
      </c>
      <c r="T632" s="0" t="s">
        <v>22</v>
      </c>
    </row>
    <row r="633" customFormat="false" ht="14.5" hidden="false" customHeight="false" outlineLevel="0" collapsed="false">
      <c r="A633" s="0" t="s">
        <v>1927</v>
      </c>
      <c r="B633" s="0" t="n">
        <v>2.98580305526559</v>
      </c>
      <c r="C633" s="0" t="n">
        <v>5.57443777984839</v>
      </c>
      <c r="D633" s="0" t="n">
        <v>5.52060827803029</v>
      </c>
      <c r="E633" s="0" t="n">
        <v>6.25863075801845</v>
      </c>
      <c r="F633" s="0" t="n">
        <v>4.73769140792785</v>
      </c>
      <c r="G633" s="0" t="n">
        <v>5.31475308052198</v>
      </c>
      <c r="H633" s="0" t="n">
        <f aca="false">AVERAGE(B633,D633,F633)</f>
        <v>4.41470091374124</v>
      </c>
      <c r="I633" s="0" t="n">
        <f aca="false">AVERAGE(C633,E633,G633)</f>
        <v>5.71594053946294</v>
      </c>
      <c r="J633" s="0" t="n">
        <f aca="false">I633/H633</f>
        <v>1.29475147946522</v>
      </c>
      <c r="K633" s="0" t="n">
        <f aca="false">LOG(J633,2)</f>
        <v>0.372675206984628</v>
      </c>
      <c r="L633" s="0" t="s">
        <v>1928</v>
      </c>
      <c r="M633" s="0" t="n">
        <v>15</v>
      </c>
      <c r="N633" s="0" t="n">
        <v>42491233</v>
      </c>
      <c r="O633" s="0" t="n">
        <v>42545356</v>
      </c>
      <c r="P633" s="0" t="s">
        <v>31</v>
      </c>
      <c r="Q633" s="0" t="n">
        <v>5900</v>
      </c>
      <c r="R633" s="0" t="s">
        <v>32</v>
      </c>
      <c r="S633" s="0" t="s">
        <v>1929</v>
      </c>
      <c r="T633" s="0" t="s">
        <v>22</v>
      </c>
    </row>
    <row r="634" customFormat="false" ht="14.5" hidden="false" customHeight="false" outlineLevel="0" collapsed="false">
      <c r="A634" s="0" t="s">
        <v>1930</v>
      </c>
      <c r="B634" s="0" t="n">
        <v>0.574546197214593</v>
      </c>
      <c r="C634" s="0" t="n">
        <v>0.708366692089674</v>
      </c>
      <c r="D634" s="0" t="n">
        <v>0.472339994982465</v>
      </c>
      <c r="E634" s="0" t="n">
        <v>0.652081985609417</v>
      </c>
      <c r="F634" s="0" t="n">
        <v>0.510949027803875</v>
      </c>
      <c r="G634" s="0" t="n">
        <v>0.658097590054516</v>
      </c>
      <c r="H634" s="0" t="n">
        <f aca="false">AVERAGE(B634,D634,F634)</f>
        <v>0.519278406666978</v>
      </c>
      <c r="I634" s="0" t="n">
        <f aca="false">AVERAGE(C634,E634,G634)</f>
        <v>0.672848755917869</v>
      </c>
      <c r="J634" s="0" t="n">
        <f aca="false">I634/H634</f>
        <v>1.2957379842474</v>
      </c>
      <c r="K634" s="0" t="n">
        <f aca="false">LOG(J634,2)</f>
        <v>0.373774015256804</v>
      </c>
      <c r="L634" s="0" t="s">
        <v>1931</v>
      </c>
      <c r="M634" s="0" t="n">
        <v>6</v>
      </c>
      <c r="N634" s="0" t="n">
        <v>138161921</v>
      </c>
      <c r="O634" s="0" t="n">
        <v>138344663</v>
      </c>
      <c r="P634" s="0" t="s">
        <v>31</v>
      </c>
      <c r="Q634" s="0" t="n">
        <v>14877</v>
      </c>
      <c r="R634" s="0" t="s">
        <v>32</v>
      </c>
      <c r="S634" s="0" t="s">
        <v>1932</v>
      </c>
      <c r="T634" s="0" t="s">
        <v>22</v>
      </c>
    </row>
    <row r="635" customFormat="false" ht="14.5" hidden="false" customHeight="false" outlineLevel="0" collapsed="false">
      <c r="A635" s="0" t="s">
        <v>1933</v>
      </c>
      <c r="B635" s="0" t="n">
        <v>9.27653879502504</v>
      </c>
      <c r="C635" s="0" t="n">
        <v>13.6058830336856</v>
      </c>
      <c r="D635" s="0" t="n">
        <v>10.3875263590538</v>
      </c>
      <c r="E635" s="0" t="n">
        <v>12.5658728430462</v>
      </c>
      <c r="F635" s="0" t="n">
        <v>10.4967918485294</v>
      </c>
      <c r="G635" s="0" t="n">
        <v>12.9802304590929</v>
      </c>
      <c r="H635" s="0" t="n">
        <f aca="false">AVERAGE(B635,D635,F635)</f>
        <v>10.0536190008694</v>
      </c>
      <c r="I635" s="0" t="n">
        <f aca="false">AVERAGE(C635,E635,G635)</f>
        <v>13.0506621119416</v>
      </c>
      <c r="J635" s="0" t="n">
        <f aca="false">I635/H635</f>
        <v>1.29810589707179</v>
      </c>
      <c r="K635" s="0" t="n">
        <f aca="false">LOG(J635,2)</f>
        <v>0.376408080523881</v>
      </c>
      <c r="L635" s="0" t="s">
        <v>1934</v>
      </c>
      <c r="M635" s="0" t="n">
        <v>22</v>
      </c>
      <c r="N635" s="0" t="n">
        <v>45163841</v>
      </c>
      <c r="O635" s="0" t="n">
        <v>45188015</v>
      </c>
      <c r="P635" s="0" t="s">
        <v>31</v>
      </c>
      <c r="Q635" s="0" t="n">
        <v>8318</v>
      </c>
      <c r="R635" s="0" t="s">
        <v>32</v>
      </c>
      <c r="S635" s="0" t="s">
        <v>1935</v>
      </c>
      <c r="T635" s="0" t="s">
        <v>22</v>
      </c>
    </row>
    <row r="636" customFormat="false" ht="14.5" hidden="false" customHeight="false" outlineLevel="0" collapsed="false">
      <c r="A636" s="0" t="s">
        <v>1936</v>
      </c>
      <c r="B636" s="0" t="n">
        <v>5.15074560989389</v>
      </c>
      <c r="C636" s="0" t="n">
        <v>8.46309170862888</v>
      </c>
      <c r="D636" s="0" t="n">
        <v>6.12324642944831</v>
      </c>
      <c r="E636" s="0" t="n">
        <v>7.46232106251167</v>
      </c>
      <c r="F636" s="0" t="n">
        <v>6.98447430327922</v>
      </c>
      <c r="G636" s="0" t="n">
        <v>7.80495289467679</v>
      </c>
      <c r="H636" s="0" t="n">
        <f aca="false">AVERAGE(B636,D636,F636)</f>
        <v>6.08615544754047</v>
      </c>
      <c r="I636" s="0" t="n">
        <f aca="false">AVERAGE(C636,E636,G636)</f>
        <v>7.91012188860578</v>
      </c>
      <c r="J636" s="0" t="n">
        <f aca="false">I636/H636</f>
        <v>1.29969107046098</v>
      </c>
      <c r="K636" s="0" t="n">
        <f aca="false">LOG(J636,2)</f>
        <v>0.378168743193021</v>
      </c>
      <c r="L636" s="0" t="s">
        <v>1937</v>
      </c>
      <c r="M636" s="0" t="n">
        <v>10</v>
      </c>
      <c r="N636" s="0" t="n">
        <v>13161554</v>
      </c>
      <c r="O636" s="0" t="n">
        <v>13211104</v>
      </c>
      <c r="P636" s="0" t="s">
        <v>31</v>
      </c>
      <c r="Q636" s="0" t="n">
        <v>5454</v>
      </c>
      <c r="R636" s="0" t="s">
        <v>32</v>
      </c>
      <c r="S636" s="0" t="s">
        <v>1938</v>
      </c>
      <c r="T636" s="0" t="s">
        <v>22</v>
      </c>
    </row>
    <row r="637" customFormat="false" ht="14.5" hidden="false" customHeight="false" outlineLevel="0" collapsed="false">
      <c r="A637" s="0" t="s">
        <v>1939</v>
      </c>
      <c r="B637" s="0" t="n">
        <v>1.13014296617403</v>
      </c>
      <c r="C637" s="0" t="n">
        <v>1.44567010830731</v>
      </c>
      <c r="D637" s="0" t="n">
        <v>1.06502520116486</v>
      </c>
      <c r="E637" s="0" t="n">
        <v>1.54380534517371</v>
      </c>
      <c r="F637" s="0" t="n">
        <v>1.29260382388859</v>
      </c>
      <c r="G637" s="0" t="n">
        <v>1.54440868744561</v>
      </c>
      <c r="H637" s="0" t="n">
        <f aca="false">AVERAGE(B637,D637,F637)</f>
        <v>1.16259066374249</v>
      </c>
      <c r="I637" s="0" t="n">
        <f aca="false">AVERAGE(C637,E637,G637)</f>
        <v>1.51129471364221</v>
      </c>
      <c r="J637" s="0" t="n">
        <f aca="false">I637/H637</f>
        <v>1.29993708084426</v>
      </c>
      <c r="K637" s="0" t="n">
        <f aca="false">LOG(J637,2)</f>
        <v>0.378441796060875</v>
      </c>
      <c r="L637" s="0" t="s">
        <v>1940</v>
      </c>
      <c r="M637" s="0" t="n">
        <v>4</v>
      </c>
      <c r="N637" s="0" t="n">
        <v>105708778</v>
      </c>
      <c r="O637" s="0" t="n">
        <v>105847728</v>
      </c>
      <c r="P637" s="0" t="s">
        <v>31</v>
      </c>
      <c r="Q637" s="0" t="n">
        <v>6295</v>
      </c>
      <c r="R637" s="0" t="s">
        <v>32</v>
      </c>
      <c r="S637" s="0" t="s">
        <v>1941</v>
      </c>
      <c r="T637" s="0" t="s">
        <v>22</v>
      </c>
    </row>
    <row r="638" customFormat="false" ht="14.5" hidden="false" customHeight="false" outlineLevel="0" collapsed="false">
      <c r="A638" s="0" t="s">
        <v>1942</v>
      </c>
      <c r="B638" s="0" t="n">
        <v>24.4420360288218</v>
      </c>
      <c r="C638" s="0" t="n">
        <v>36.4438146758301</v>
      </c>
      <c r="D638" s="0" t="n">
        <v>33.9976350980364</v>
      </c>
      <c r="E638" s="0" t="n">
        <v>45.4342466825841</v>
      </c>
      <c r="F638" s="0" t="n">
        <v>33.5191852221666</v>
      </c>
      <c r="G638" s="0" t="n">
        <v>37.9312724248065</v>
      </c>
      <c r="H638" s="0" t="n">
        <f aca="false">AVERAGE(B638,D638,F638)</f>
        <v>30.6529521163416</v>
      </c>
      <c r="I638" s="0" t="n">
        <f aca="false">AVERAGE(C638,E638,G638)</f>
        <v>39.9364445944069</v>
      </c>
      <c r="J638" s="0" t="n">
        <f aca="false">I638/H638</f>
        <v>1.30285802303251</v>
      </c>
      <c r="K638" s="0" t="n">
        <f aca="false">LOG(J638,2)</f>
        <v>0.381679876978183</v>
      </c>
      <c r="L638" s="0" t="s">
        <v>1943</v>
      </c>
      <c r="M638" s="0" t="n">
        <v>1</v>
      </c>
      <c r="N638" s="0" t="n">
        <v>16685621</v>
      </c>
      <c r="O638" s="0" t="n">
        <v>16686055</v>
      </c>
      <c r="P638" s="0" t="s">
        <v>22</v>
      </c>
      <c r="Q638" s="0" t="n">
        <v>435</v>
      </c>
      <c r="R638" s="0" t="s">
        <v>132</v>
      </c>
      <c r="S638" s="0" t="s">
        <v>1944</v>
      </c>
      <c r="T638" s="0" t="s">
        <v>22</v>
      </c>
    </row>
    <row r="639" customFormat="false" ht="14.5" hidden="false" customHeight="false" outlineLevel="0" collapsed="false">
      <c r="A639" s="0" t="s">
        <v>1945</v>
      </c>
      <c r="B639" s="0" t="n">
        <v>1.08143025880031</v>
      </c>
      <c r="C639" s="0" t="n">
        <v>1.57969164083306</v>
      </c>
      <c r="D639" s="0" t="n">
        <v>1.22584723355264</v>
      </c>
      <c r="E639" s="0" t="n">
        <v>1.60957587489877</v>
      </c>
      <c r="F639" s="0" t="n">
        <v>1.3320255632715</v>
      </c>
      <c r="G639" s="0" t="n">
        <v>1.56431779550858</v>
      </c>
      <c r="H639" s="0" t="n">
        <f aca="false">AVERAGE(B639,D639,F639)</f>
        <v>1.21310101854148</v>
      </c>
      <c r="I639" s="0" t="n">
        <f aca="false">AVERAGE(C639,E639,G639)</f>
        <v>1.58452843708014</v>
      </c>
      <c r="J639" s="0" t="n">
        <f aca="false">I639/H639</f>
        <v>1.30618012256327</v>
      </c>
      <c r="K639" s="0" t="n">
        <f aca="false">LOG(J639,2)</f>
        <v>0.385353858607498</v>
      </c>
      <c r="L639" s="0" t="s">
        <v>1946</v>
      </c>
      <c r="M639" s="0" t="n">
        <v>14</v>
      </c>
      <c r="N639" s="0" t="n">
        <v>70722526</v>
      </c>
      <c r="O639" s="0" t="n">
        <v>70809534</v>
      </c>
      <c r="P639" s="0" t="s">
        <v>22</v>
      </c>
      <c r="Q639" s="0" t="n">
        <v>12386</v>
      </c>
      <c r="R639" s="0" t="s">
        <v>32</v>
      </c>
      <c r="S639" s="0" t="s">
        <v>1947</v>
      </c>
      <c r="T639" s="0" t="s">
        <v>22</v>
      </c>
    </row>
    <row r="640" customFormat="false" ht="14.5" hidden="false" customHeight="false" outlineLevel="0" collapsed="false">
      <c r="A640" s="0" t="s">
        <v>1948</v>
      </c>
      <c r="B640" s="0" t="n">
        <v>0.690336160393241</v>
      </c>
      <c r="C640" s="0" t="n">
        <v>1.27148142489837</v>
      </c>
      <c r="D640" s="0" t="n">
        <v>1.03408801670615</v>
      </c>
      <c r="E640" s="0" t="n">
        <v>1.24777653203511</v>
      </c>
      <c r="F640" s="0" t="n">
        <v>0.989515668618702</v>
      </c>
      <c r="G640" s="0" t="n">
        <v>1.02589198183893</v>
      </c>
      <c r="H640" s="0" t="n">
        <f aca="false">AVERAGE(B640,D640,F640)</f>
        <v>0.904646615239364</v>
      </c>
      <c r="I640" s="0" t="n">
        <f aca="false">AVERAGE(C640,E640,G640)</f>
        <v>1.18171664625747</v>
      </c>
      <c r="J640" s="0" t="n">
        <f aca="false">I640/H640</f>
        <v>1.30627432452704</v>
      </c>
      <c r="K640" s="0" t="n">
        <f aca="false">LOG(J640,2)</f>
        <v>0.385457902301874</v>
      </c>
      <c r="L640" s="0" t="s">
        <v>1949</v>
      </c>
      <c r="M640" s="0" t="n">
        <v>8</v>
      </c>
      <c r="N640" s="0" t="n">
        <v>104489231</v>
      </c>
      <c r="O640" s="0" t="n">
        <v>104589024</v>
      </c>
      <c r="P640" s="0" t="s">
        <v>22</v>
      </c>
      <c r="Q640" s="0" t="n">
        <v>9777</v>
      </c>
      <c r="R640" s="0" t="s">
        <v>32</v>
      </c>
      <c r="S640" s="0" t="s">
        <v>1950</v>
      </c>
      <c r="T640" s="0" t="s">
        <v>22</v>
      </c>
    </row>
    <row r="641" customFormat="false" ht="14.5" hidden="false" customHeight="false" outlineLevel="0" collapsed="false">
      <c r="A641" s="0" t="s">
        <v>1951</v>
      </c>
      <c r="B641" s="0" t="n">
        <v>1.35805078915178</v>
      </c>
      <c r="C641" s="0" t="n">
        <v>2.76431367416285</v>
      </c>
      <c r="D641" s="0" t="n">
        <v>2.0848593909376</v>
      </c>
      <c r="E641" s="0" t="n">
        <v>2.33425286057292</v>
      </c>
      <c r="F641" s="0" t="n">
        <v>2.20427390970321</v>
      </c>
      <c r="G641" s="0" t="n">
        <v>2.29175843286737</v>
      </c>
      <c r="H641" s="0" t="n">
        <f aca="false">AVERAGE(B641,D641,F641)</f>
        <v>1.88239469659753</v>
      </c>
      <c r="I641" s="0" t="n">
        <f aca="false">AVERAGE(C641,E641,G641)</f>
        <v>2.46344165586771</v>
      </c>
      <c r="J641" s="0" t="n">
        <f aca="false">I641/H641</f>
        <v>1.3086743499227</v>
      </c>
      <c r="K641" s="0" t="n">
        <f aca="false">LOG(J641,2)</f>
        <v>0.388106142202266</v>
      </c>
      <c r="L641" s="0" t="s">
        <v>1952</v>
      </c>
      <c r="M641" s="0" t="n">
        <v>8</v>
      </c>
      <c r="N641" s="0" t="n">
        <v>93729356</v>
      </c>
      <c r="O641" s="0" t="n">
        <v>93741017</v>
      </c>
      <c r="P641" s="0" t="s">
        <v>22</v>
      </c>
      <c r="Q641" s="0" t="n">
        <v>7618</v>
      </c>
      <c r="R641" s="0" t="s">
        <v>32</v>
      </c>
      <c r="S641" s="0" t="s">
        <v>1953</v>
      </c>
      <c r="T641" s="0" t="s">
        <v>22</v>
      </c>
    </row>
    <row r="642" customFormat="false" ht="14.5" hidden="false" customHeight="false" outlineLevel="0" collapsed="false">
      <c r="A642" s="0" t="s">
        <v>1954</v>
      </c>
      <c r="B642" s="0" t="n">
        <v>4.57218095302015</v>
      </c>
      <c r="C642" s="0" t="n">
        <v>8.44760288778586</v>
      </c>
      <c r="D642" s="0" t="n">
        <v>6.37340643239421</v>
      </c>
      <c r="E642" s="0" t="n">
        <v>7.17745928818051</v>
      </c>
      <c r="F642" s="0" t="n">
        <v>6.74509843971627</v>
      </c>
      <c r="G642" s="0" t="n">
        <v>7.58914075791575</v>
      </c>
      <c r="H642" s="0" t="n">
        <f aca="false">AVERAGE(B642,D642,F642)</f>
        <v>5.89689527504354</v>
      </c>
      <c r="I642" s="0" t="n">
        <f aca="false">AVERAGE(C642,E642,G642)</f>
        <v>7.73806764462737</v>
      </c>
      <c r="J642" s="0" t="n">
        <f aca="false">I642/H642</f>
        <v>1.31222741522576</v>
      </c>
      <c r="K642" s="0" t="n">
        <f aca="false">LOG(J642,2)</f>
        <v>0.392017767507014</v>
      </c>
      <c r="L642" s="0" t="s">
        <v>1955</v>
      </c>
      <c r="M642" s="0" t="n">
        <v>9</v>
      </c>
      <c r="N642" s="0" t="n">
        <v>32540544</v>
      </c>
      <c r="O642" s="0" t="n">
        <v>32552553</v>
      </c>
      <c r="P642" s="0" t="s">
        <v>22</v>
      </c>
      <c r="Q642" s="0" t="n">
        <v>4098</v>
      </c>
      <c r="R642" s="0" t="s">
        <v>32</v>
      </c>
      <c r="S642" s="0" t="s">
        <v>1956</v>
      </c>
      <c r="T642" s="0" t="s">
        <v>22</v>
      </c>
    </row>
    <row r="643" customFormat="false" ht="14.5" hidden="false" customHeight="false" outlineLevel="0" collapsed="false">
      <c r="A643" s="0" t="s">
        <v>1957</v>
      </c>
      <c r="B643" s="0" t="n">
        <v>2.6181297182467</v>
      </c>
      <c r="C643" s="0" t="n">
        <v>4.17524757788365</v>
      </c>
      <c r="D643" s="0" t="n">
        <v>3.02701582291352</v>
      </c>
      <c r="E643" s="0" t="n">
        <v>3.44399363375914</v>
      </c>
      <c r="F643" s="0" t="n">
        <v>3.24014550199929</v>
      </c>
      <c r="G643" s="0" t="n">
        <v>4.04276007143473</v>
      </c>
      <c r="H643" s="0" t="n">
        <f aca="false">AVERAGE(B643,D643,F643)</f>
        <v>2.96176368105317</v>
      </c>
      <c r="I643" s="0" t="n">
        <f aca="false">AVERAGE(C643,E643,G643)</f>
        <v>3.88733376102584</v>
      </c>
      <c r="J643" s="0" t="n">
        <f aca="false">I643/H643</f>
        <v>1.31250639134164</v>
      </c>
      <c r="K643" s="0" t="n">
        <f aca="false">LOG(J643,2)</f>
        <v>0.392324448100241</v>
      </c>
      <c r="L643" s="0" t="s">
        <v>1958</v>
      </c>
      <c r="M643" s="0" t="n">
        <v>6</v>
      </c>
      <c r="N643" s="0" t="n">
        <v>89146050</v>
      </c>
      <c r="O643" s="0" t="n">
        <v>89165565</v>
      </c>
      <c r="P643" s="0" t="s">
        <v>31</v>
      </c>
      <c r="Q643" s="0" t="n">
        <v>4708</v>
      </c>
      <c r="R643" s="0" t="s">
        <v>32</v>
      </c>
      <c r="S643" s="0" t="s">
        <v>1959</v>
      </c>
      <c r="T643" s="0" t="s">
        <v>22</v>
      </c>
    </row>
    <row r="644" customFormat="false" ht="14.5" hidden="false" customHeight="false" outlineLevel="0" collapsed="false">
      <c r="A644" s="0" t="s">
        <v>1960</v>
      </c>
      <c r="B644" s="0" t="n">
        <v>0.768969552015728</v>
      </c>
      <c r="C644" s="0" t="n">
        <v>1.50325088915513</v>
      </c>
      <c r="D644" s="0" t="n">
        <v>1.08171880773924</v>
      </c>
      <c r="E644" s="0" t="n">
        <v>1.09627030328877</v>
      </c>
      <c r="F644" s="0" t="n">
        <v>1.01821170577175</v>
      </c>
      <c r="G644" s="0" t="n">
        <v>1.16914548789133</v>
      </c>
      <c r="H644" s="0" t="n">
        <f aca="false">AVERAGE(B644,D644,F644)</f>
        <v>0.956300021842239</v>
      </c>
      <c r="I644" s="0" t="n">
        <f aca="false">AVERAGE(C644,E644,G644)</f>
        <v>1.25622222677841</v>
      </c>
      <c r="J644" s="0" t="n">
        <f aca="false">I644/H644</f>
        <v>1.31362772988167</v>
      </c>
      <c r="K644" s="0" t="n">
        <f aca="false">LOG(J644,2)</f>
        <v>0.393556486963826</v>
      </c>
      <c r="L644" s="0" t="s">
        <v>1961</v>
      </c>
      <c r="M644" s="0" t="n">
        <v>2</v>
      </c>
      <c r="N644" s="0" t="n">
        <v>200973718</v>
      </c>
      <c r="O644" s="0" t="n">
        <v>201071671</v>
      </c>
      <c r="P644" s="0" t="s">
        <v>22</v>
      </c>
      <c r="Q644" s="0" t="n">
        <v>12810</v>
      </c>
      <c r="R644" s="0" t="s">
        <v>32</v>
      </c>
      <c r="S644" s="0" t="s">
        <v>1962</v>
      </c>
      <c r="T644" s="0" t="s">
        <v>22</v>
      </c>
    </row>
    <row r="645" customFormat="false" ht="14.5" hidden="false" customHeight="false" outlineLevel="0" collapsed="false">
      <c r="A645" s="0" t="s">
        <v>1963</v>
      </c>
      <c r="B645" s="0" t="n">
        <v>2.1299870693405</v>
      </c>
      <c r="C645" s="0" t="n">
        <v>2.70027637696731</v>
      </c>
      <c r="D645" s="0" t="n">
        <v>1.67492116069299</v>
      </c>
      <c r="E645" s="0" t="n">
        <v>2.82795863451183</v>
      </c>
      <c r="F645" s="0" t="n">
        <v>2.15316908538849</v>
      </c>
      <c r="G645" s="0" t="n">
        <v>2.30015791073074</v>
      </c>
      <c r="H645" s="0" t="n">
        <f aca="false">AVERAGE(B645,D645,F645)</f>
        <v>1.98602577180733</v>
      </c>
      <c r="I645" s="0" t="n">
        <f aca="false">AVERAGE(C645,E645,G645)</f>
        <v>2.60946430740329</v>
      </c>
      <c r="J645" s="0" t="n">
        <f aca="false">I645/H645</f>
        <v>1.31391261102751</v>
      </c>
      <c r="K645" s="0" t="n">
        <f aca="false">LOG(J645,2)</f>
        <v>0.393869324495996</v>
      </c>
      <c r="L645" s="0" t="s">
        <v>1964</v>
      </c>
      <c r="M645" s="0" t="n">
        <v>5</v>
      </c>
      <c r="N645" s="0" t="n">
        <v>79372636</v>
      </c>
      <c r="O645" s="0" t="n">
        <v>79514217</v>
      </c>
      <c r="P645" s="0" t="s">
        <v>22</v>
      </c>
      <c r="Q645" s="0" t="n">
        <v>6154</v>
      </c>
      <c r="R645" s="0" t="s">
        <v>32</v>
      </c>
      <c r="S645" s="0" t="s">
        <v>1965</v>
      </c>
      <c r="T645" s="0" t="s">
        <v>22</v>
      </c>
    </row>
    <row r="646" customFormat="false" ht="14.5" hidden="false" customHeight="false" outlineLevel="0" collapsed="false">
      <c r="A646" s="0" t="s">
        <v>1966</v>
      </c>
      <c r="B646" s="0" t="n">
        <v>3.88138325555665</v>
      </c>
      <c r="C646" s="0" t="n">
        <v>6.31962509395598</v>
      </c>
      <c r="D646" s="0" t="n">
        <v>4.24322006747433</v>
      </c>
      <c r="E646" s="0" t="n">
        <v>5.13285765541599</v>
      </c>
      <c r="F646" s="0" t="n">
        <v>4.67035412288356</v>
      </c>
      <c r="G646" s="0" t="n">
        <v>5.46602853071777</v>
      </c>
      <c r="H646" s="0" t="n">
        <f aca="false">AVERAGE(B646,D646,F646)</f>
        <v>4.26498581530485</v>
      </c>
      <c r="I646" s="0" t="n">
        <f aca="false">AVERAGE(C646,E646,G646)</f>
        <v>5.63950376002991</v>
      </c>
      <c r="J646" s="0" t="n">
        <f aca="false">I646/H646</f>
        <v>1.32227960519649</v>
      </c>
      <c r="K646" s="0" t="n">
        <f aca="false">LOG(J646,2)</f>
        <v>0.403027276980318</v>
      </c>
      <c r="L646" s="0" t="s">
        <v>1967</v>
      </c>
      <c r="M646" s="0" t="n">
        <v>6</v>
      </c>
      <c r="N646" s="0" t="n">
        <v>27450743</v>
      </c>
      <c r="O646" s="0" t="n">
        <v>27473118</v>
      </c>
      <c r="P646" s="0" t="s">
        <v>22</v>
      </c>
      <c r="Q646" s="0" t="n">
        <v>3122</v>
      </c>
      <c r="R646" s="0" t="s">
        <v>32</v>
      </c>
      <c r="S646" s="0" t="s">
        <v>1968</v>
      </c>
      <c r="T646" s="0" t="s">
        <v>194</v>
      </c>
    </row>
    <row r="647" customFormat="false" ht="14.5" hidden="false" customHeight="false" outlineLevel="0" collapsed="false">
      <c r="A647" s="0" t="s">
        <v>1969</v>
      </c>
      <c r="B647" s="0" t="n">
        <v>2.20194819962135</v>
      </c>
      <c r="C647" s="0" t="n">
        <v>4.43413541250654</v>
      </c>
      <c r="D647" s="0" t="n">
        <v>2.95170958902547</v>
      </c>
      <c r="E647" s="0" t="n">
        <v>3.67516126386406</v>
      </c>
      <c r="F647" s="0" t="n">
        <v>3.58493294955693</v>
      </c>
      <c r="G647" s="0" t="n">
        <v>3.44880468995287</v>
      </c>
      <c r="H647" s="0" t="n">
        <f aca="false">AVERAGE(B647,D647,F647)</f>
        <v>2.91286357940125</v>
      </c>
      <c r="I647" s="0" t="n">
        <f aca="false">AVERAGE(C647,E647,G647)</f>
        <v>3.85270045544116</v>
      </c>
      <c r="J647" s="0" t="n">
        <f aca="false">I647/H647</f>
        <v>1.32265049509565</v>
      </c>
      <c r="K647" s="0" t="n">
        <f aca="false">LOG(J647,2)</f>
        <v>0.403431885799045</v>
      </c>
      <c r="L647" s="0" t="s">
        <v>1970</v>
      </c>
      <c r="M647" s="0" t="n">
        <v>3</v>
      </c>
      <c r="N647" s="0" t="n">
        <v>93980139</v>
      </c>
      <c r="O647" s="0" t="n">
        <v>94055668</v>
      </c>
      <c r="P647" s="0" t="s">
        <v>31</v>
      </c>
      <c r="Q647" s="0" t="n">
        <v>4154</v>
      </c>
      <c r="R647" s="0" t="s">
        <v>32</v>
      </c>
      <c r="S647" s="0" t="s">
        <v>1971</v>
      </c>
      <c r="T647" s="0" t="s">
        <v>22</v>
      </c>
    </row>
    <row r="648" customFormat="false" ht="14.5" hidden="false" customHeight="false" outlineLevel="0" collapsed="false">
      <c r="A648" s="0" t="s">
        <v>1972</v>
      </c>
      <c r="B648" s="0" t="n">
        <v>1.30718385872498</v>
      </c>
      <c r="C648" s="0" t="n">
        <v>2.94272141751462</v>
      </c>
      <c r="D648" s="0" t="n">
        <v>2.43709047996042</v>
      </c>
      <c r="E648" s="0" t="n">
        <v>2.43904161073584</v>
      </c>
      <c r="F648" s="0" t="n">
        <v>2.23154575397933</v>
      </c>
      <c r="G648" s="0" t="n">
        <v>2.52598853729619</v>
      </c>
      <c r="H648" s="0" t="n">
        <f aca="false">AVERAGE(B648,D648,F648)</f>
        <v>1.99194003088824</v>
      </c>
      <c r="I648" s="0" t="n">
        <f aca="false">AVERAGE(C648,E648,G648)</f>
        <v>2.63591718851555</v>
      </c>
      <c r="J648" s="0" t="n">
        <f aca="false">I648/H648</f>
        <v>1.32329143831712</v>
      </c>
      <c r="K648" s="0" t="n">
        <f aca="false">LOG(J648,2)</f>
        <v>0.404130832071079</v>
      </c>
      <c r="L648" s="0" t="s">
        <v>1973</v>
      </c>
      <c r="M648" s="0" t="n">
        <v>2</v>
      </c>
      <c r="N648" s="0" t="n">
        <v>218450251</v>
      </c>
      <c r="O648" s="0" t="n">
        <v>218568361</v>
      </c>
      <c r="P648" s="0" t="s">
        <v>22</v>
      </c>
      <c r="Q648" s="0" t="n">
        <v>9290</v>
      </c>
      <c r="R648" s="0" t="s">
        <v>32</v>
      </c>
      <c r="S648" s="0" t="s">
        <v>1974</v>
      </c>
      <c r="T648" s="0" t="s">
        <v>22</v>
      </c>
    </row>
    <row r="649" customFormat="false" ht="14.5" hidden="false" customHeight="false" outlineLevel="0" collapsed="false">
      <c r="A649" s="0" t="s">
        <v>1975</v>
      </c>
      <c r="B649" s="0" t="n">
        <v>1.78531468006758</v>
      </c>
      <c r="C649" s="0" t="n">
        <v>3.16262379446735</v>
      </c>
      <c r="D649" s="0" t="n">
        <v>2.07086977179695</v>
      </c>
      <c r="E649" s="0" t="n">
        <v>2.70944067306886</v>
      </c>
      <c r="F649" s="0" t="n">
        <v>2.3835743374075</v>
      </c>
      <c r="G649" s="0" t="n">
        <v>2.38874101487896</v>
      </c>
      <c r="H649" s="0" t="n">
        <f aca="false">AVERAGE(B649,D649,F649)</f>
        <v>2.07991959642401</v>
      </c>
      <c r="I649" s="0" t="n">
        <f aca="false">AVERAGE(C649,E649,G649)</f>
        <v>2.75360182747172</v>
      </c>
      <c r="J649" s="0" t="n">
        <f aca="false">I649/H649</f>
        <v>1.32389820847208</v>
      </c>
      <c r="K649" s="0" t="n">
        <f aca="false">LOG(J649,2)</f>
        <v>0.404792200862633</v>
      </c>
      <c r="L649" s="0" t="s">
        <v>1976</v>
      </c>
      <c r="M649" s="0" t="n">
        <v>4</v>
      </c>
      <c r="N649" s="0" t="n">
        <v>103105806</v>
      </c>
      <c r="O649" s="0" t="n">
        <v>103198409</v>
      </c>
      <c r="P649" s="0" t="s">
        <v>22</v>
      </c>
      <c r="Q649" s="0" t="n">
        <v>9444</v>
      </c>
      <c r="R649" s="0" t="s">
        <v>32</v>
      </c>
      <c r="S649" s="0" t="s">
        <v>1977</v>
      </c>
      <c r="T649" s="0" t="s">
        <v>22</v>
      </c>
    </row>
    <row r="650" customFormat="false" ht="14.5" hidden="false" customHeight="false" outlineLevel="0" collapsed="false">
      <c r="A650" s="0" t="s">
        <v>1978</v>
      </c>
      <c r="B650" s="0" t="n">
        <v>1.27011044095989</v>
      </c>
      <c r="C650" s="0" t="n">
        <v>2.1765826680405</v>
      </c>
      <c r="D650" s="0" t="n">
        <v>1.61408090623579</v>
      </c>
      <c r="E650" s="0" t="n">
        <v>1.74543217172861</v>
      </c>
      <c r="F650" s="0" t="n">
        <v>1.6475543489507</v>
      </c>
      <c r="G650" s="0" t="n">
        <v>2.09158964630274</v>
      </c>
      <c r="H650" s="0" t="n">
        <f aca="false">AVERAGE(B650,D650,F650)</f>
        <v>1.51058189871546</v>
      </c>
      <c r="I650" s="0" t="n">
        <f aca="false">AVERAGE(C650,E650,G650)</f>
        <v>2.00453482869062</v>
      </c>
      <c r="J650" s="0" t="n">
        <f aca="false">I650/H650</f>
        <v>1.32699513372641</v>
      </c>
      <c r="K650" s="0" t="n">
        <f aca="false">LOG(J650,2)</f>
        <v>0.408163080156751</v>
      </c>
      <c r="L650" s="0" t="s">
        <v>1979</v>
      </c>
      <c r="M650" s="0" t="n">
        <v>11</v>
      </c>
      <c r="N650" s="0" t="n">
        <v>83156988</v>
      </c>
      <c r="O650" s="0" t="n">
        <v>83187451</v>
      </c>
      <c r="P650" s="0" t="s">
        <v>31</v>
      </c>
      <c r="Q650" s="0" t="n">
        <v>9951</v>
      </c>
      <c r="R650" s="0" t="s">
        <v>32</v>
      </c>
      <c r="S650" s="0" t="s">
        <v>1980</v>
      </c>
      <c r="T650" s="0" t="s">
        <v>22</v>
      </c>
    </row>
    <row r="651" customFormat="false" ht="14.5" hidden="false" customHeight="false" outlineLevel="0" collapsed="false">
      <c r="A651" s="0" t="s">
        <v>1981</v>
      </c>
      <c r="B651" s="0" t="n">
        <v>0.782158167486222</v>
      </c>
      <c r="C651" s="0" t="n">
        <v>1.01670590105089</v>
      </c>
      <c r="D651" s="0" t="n">
        <v>0.860432156851208</v>
      </c>
      <c r="E651" s="0" t="n">
        <v>1.30319818399603</v>
      </c>
      <c r="F651" s="0" t="n">
        <v>0.849802267200181</v>
      </c>
      <c r="G651" s="0" t="n">
        <v>0.988732803980896</v>
      </c>
      <c r="H651" s="0" t="n">
        <f aca="false">AVERAGE(B651,D651,F651)</f>
        <v>0.830797530512537</v>
      </c>
      <c r="I651" s="0" t="n">
        <f aca="false">AVERAGE(C651,E651,G651)</f>
        <v>1.10287896300927</v>
      </c>
      <c r="J651" s="0" t="n">
        <f aca="false">I651/H651</f>
        <v>1.32749427207479</v>
      </c>
      <c r="K651" s="0" t="n">
        <f aca="false">LOG(J651,2)</f>
        <v>0.408705636044777</v>
      </c>
      <c r="L651" s="0" t="s">
        <v>1982</v>
      </c>
      <c r="M651" s="0" t="n">
        <v>2</v>
      </c>
      <c r="N651" s="0" t="n">
        <v>113437691</v>
      </c>
      <c r="O651" s="0" t="n">
        <v>113496189</v>
      </c>
      <c r="P651" s="0" t="s">
        <v>31</v>
      </c>
      <c r="Q651" s="0" t="n">
        <v>8396</v>
      </c>
      <c r="R651" s="0" t="s">
        <v>32</v>
      </c>
      <c r="S651" s="0" t="s">
        <v>1983</v>
      </c>
      <c r="T651" s="0" t="s">
        <v>22</v>
      </c>
    </row>
    <row r="652" customFormat="false" ht="14.5" hidden="false" customHeight="false" outlineLevel="0" collapsed="false">
      <c r="A652" s="0" t="s">
        <v>1984</v>
      </c>
      <c r="B652" s="0" t="n">
        <v>7.01195439744719</v>
      </c>
      <c r="C652" s="0" t="n">
        <v>11.0696526639898</v>
      </c>
      <c r="D652" s="0" t="n">
        <v>9.18637483106893</v>
      </c>
      <c r="E652" s="0" t="n">
        <v>10.935570330514</v>
      </c>
      <c r="F652" s="0" t="n">
        <v>8.40371492492293</v>
      </c>
      <c r="G652" s="0" t="n">
        <v>10.6786558068426</v>
      </c>
      <c r="H652" s="0" t="n">
        <f aca="false">AVERAGE(B652,D652,F652)</f>
        <v>8.20068138447968</v>
      </c>
      <c r="I652" s="0" t="n">
        <f aca="false">AVERAGE(C652,E652,G652)</f>
        <v>10.8946262671155</v>
      </c>
      <c r="J652" s="0" t="n">
        <f aca="false">I652/H652</f>
        <v>1.32850256659578</v>
      </c>
      <c r="K652" s="0" t="n">
        <f aca="false">LOG(J652,2)</f>
        <v>0.409801015040631</v>
      </c>
      <c r="L652" s="0" t="s">
        <v>1985</v>
      </c>
      <c r="M652" s="0" t="n">
        <v>17</v>
      </c>
      <c r="N652" s="0" t="n">
        <v>48997412</v>
      </c>
      <c r="O652" s="0" t="n">
        <v>49055650</v>
      </c>
      <c r="P652" s="0" t="s">
        <v>31</v>
      </c>
      <c r="Q652" s="0" t="n">
        <v>9109</v>
      </c>
      <c r="R652" s="0" t="s">
        <v>32</v>
      </c>
      <c r="S652" s="0" t="s">
        <v>1986</v>
      </c>
      <c r="T652" s="0" t="s">
        <v>22</v>
      </c>
    </row>
    <row r="653" customFormat="false" ht="14.5" hidden="false" customHeight="false" outlineLevel="0" collapsed="false">
      <c r="A653" s="0" t="s">
        <v>1987</v>
      </c>
      <c r="B653" s="0" t="n">
        <v>0.880153530952883</v>
      </c>
      <c r="C653" s="0" t="n">
        <v>1.22946703545149</v>
      </c>
      <c r="D653" s="0" t="n">
        <v>0.861494766642698</v>
      </c>
      <c r="E653" s="0" t="n">
        <v>1.27418258216563</v>
      </c>
      <c r="F653" s="0" t="n">
        <v>0.886799548528424</v>
      </c>
      <c r="G653" s="0" t="n">
        <v>0.99830168986011</v>
      </c>
      <c r="H653" s="0" t="n">
        <f aca="false">AVERAGE(B653,D653,F653)</f>
        <v>0.876149282041335</v>
      </c>
      <c r="I653" s="0" t="n">
        <f aca="false">AVERAGE(C653,E653,G653)</f>
        <v>1.16731710249241</v>
      </c>
      <c r="J653" s="0" t="n">
        <f aca="false">I653/H653</f>
        <v>1.33232672378922</v>
      </c>
      <c r="K653" s="0" t="n">
        <f aca="false">LOG(J653,2)</f>
        <v>0.413947914984289</v>
      </c>
      <c r="L653" s="0" t="s">
        <v>1988</v>
      </c>
      <c r="M653" s="0" t="s">
        <v>38</v>
      </c>
      <c r="N653" s="0" t="n">
        <v>118495898</v>
      </c>
      <c r="O653" s="0" t="n">
        <v>118686163</v>
      </c>
      <c r="P653" s="0" t="s">
        <v>31</v>
      </c>
      <c r="Q653" s="0" t="n">
        <v>6721</v>
      </c>
      <c r="R653" s="0" t="s">
        <v>32</v>
      </c>
      <c r="S653" s="0" t="s">
        <v>1989</v>
      </c>
      <c r="T653" s="0" t="s">
        <v>22</v>
      </c>
    </row>
    <row r="654" customFormat="false" ht="14.5" hidden="false" customHeight="false" outlineLevel="0" collapsed="false">
      <c r="A654" s="0" t="s">
        <v>1990</v>
      </c>
      <c r="B654" s="0" t="n">
        <v>1.34112550319274</v>
      </c>
      <c r="C654" s="0" t="n">
        <v>2.58758367598867</v>
      </c>
      <c r="D654" s="0" t="n">
        <v>1.93977671046146</v>
      </c>
      <c r="E654" s="0" t="n">
        <v>2.0491981573022</v>
      </c>
      <c r="F654" s="0" t="n">
        <v>1.67648551351027</v>
      </c>
      <c r="G654" s="0" t="n">
        <v>1.97873197949449</v>
      </c>
      <c r="H654" s="0" t="n">
        <f aca="false">AVERAGE(B654,D654,F654)</f>
        <v>1.65246257572149</v>
      </c>
      <c r="I654" s="0" t="n">
        <f aca="false">AVERAGE(C654,E654,G654)</f>
        <v>2.20517127092845</v>
      </c>
      <c r="J654" s="0" t="n">
        <f aca="false">I654/H654</f>
        <v>1.33447577169222</v>
      </c>
      <c r="K654" s="0" t="n">
        <f aca="false">LOG(J654,2)</f>
        <v>0.416273112616047</v>
      </c>
      <c r="L654" s="0" t="s">
        <v>1991</v>
      </c>
      <c r="M654" s="0" t="n">
        <v>11</v>
      </c>
      <c r="N654" s="0" t="n">
        <v>129899706</v>
      </c>
      <c r="O654" s="0" t="n">
        <v>130002835</v>
      </c>
      <c r="P654" s="0" t="s">
        <v>22</v>
      </c>
      <c r="Q654" s="0" t="n">
        <v>6626</v>
      </c>
      <c r="R654" s="0" t="s">
        <v>32</v>
      </c>
      <c r="S654" s="0" t="s">
        <v>1992</v>
      </c>
      <c r="T654" s="0" t="s">
        <v>194</v>
      </c>
    </row>
    <row r="655" customFormat="false" ht="14.5" hidden="false" customHeight="false" outlineLevel="0" collapsed="false">
      <c r="A655" s="0" t="s">
        <v>1993</v>
      </c>
      <c r="B655" s="0" t="n">
        <v>2.19474008084699</v>
      </c>
      <c r="C655" s="0" t="n">
        <v>3.5599029908115</v>
      </c>
      <c r="D655" s="0" t="n">
        <v>2.47751335769741</v>
      </c>
      <c r="E655" s="0" t="n">
        <v>3.39143754332942</v>
      </c>
      <c r="F655" s="0" t="n">
        <v>3.04319895395681</v>
      </c>
      <c r="G655" s="0" t="n">
        <v>3.36358991007818</v>
      </c>
      <c r="H655" s="0" t="n">
        <f aca="false">AVERAGE(B655,D655,F655)</f>
        <v>2.57181746416707</v>
      </c>
      <c r="I655" s="0" t="n">
        <f aca="false">AVERAGE(C655,E655,G655)</f>
        <v>3.43831014807303</v>
      </c>
      <c r="J655" s="0" t="n">
        <f aca="false">I655/H655</f>
        <v>1.33691842285805</v>
      </c>
      <c r="K655" s="0" t="n">
        <f aca="false">LOG(J655,2)</f>
        <v>0.418911436613955</v>
      </c>
      <c r="L655" s="0" t="s">
        <v>1994</v>
      </c>
      <c r="M655" s="0" t="n">
        <v>9</v>
      </c>
      <c r="N655" s="0" t="n">
        <v>37079857</v>
      </c>
      <c r="O655" s="0" t="n">
        <v>37090507</v>
      </c>
      <c r="P655" s="0" t="s">
        <v>31</v>
      </c>
      <c r="Q655" s="0" t="n">
        <v>6483</v>
      </c>
      <c r="R655" s="0" t="s">
        <v>27</v>
      </c>
      <c r="S655" s="0" t="s">
        <v>1995</v>
      </c>
      <c r="T655" s="0" t="s">
        <v>22</v>
      </c>
    </row>
    <row r="656" customFormat="false" ht="14.5" hidden="false" customHeight="false" outlineLevel="0" collapsed="false">
      <c r="A656" s="0" t="s">
        <v>1996</v>
      </c>
      <c r="B656" s="0" t="n">
        <v>2.38858077679019</v>
      </c>
      <c r="C656" s="0" t="n">
        <v>4.90978931161541</v>
      </c>
      <c r="D656" s="0" t="n">
        <v>3.90938613593745</v>
      </c>
      <c r="E656" s="0" t="n">
        <v>4.37344522151623</v>
      </c>
      <c r="F656" s="0" t="n">
        <v>3.82220313862093</v>
      </c>
      <c r="G656" s="0" t="n">
        <v>4.26437181065931</v>
      </c>
      <c r="H656" s="0" t="n">
        <f aca="false">AVERAGE(B656,D656,F656)</f>
        <v>3.37339001711619</v>
      </c>
      <c r="I656" s="0" t="n">
        <f aca="false">AVERAGE(C656,E656,G656)</f>
        <v>4.51586878126365</v>
      </c>
      <c r="J656" s="0" t="n">
        <f aca="false">I656/H656</f>
        <v>1.33867378463523</v>
      </c>
      <c r="K656" s="0" t="n">
        <f aca="false">LOG(J656,2)</f>
        <v>0.420804439656164</v>
      </c>
      <c r="L656" s="0" t="s">
        <v>1997</v>
      </c>
      <c r="M656" s="0" t="n">
        <v>1</v>
      </c>
      <c r="N656" s="0" t="n">
        <v>200551497</v>
      </c>
      <c r="O656" s="0" t="n">
        <v>200620734</v>
      </c>
      <c r="P656" s="0" t="s">
        <v>22</v>
      </c>
      <c r="Q656" s="0" t="n">
        <v>7277</v>
      </c>
      <c r="R656" s="0" t="s">
        <v>32</v>
      </c>
      <c r="S656" s="0" t="s">
        <v>1998</v>
      </c>
      <c r="T656" s="0" t="s">
        <v>22</v>
      </c>
    </row>
    <row r="657" customFormat="false" ht="14.5" hidden="false" customHeight="false" outlineLevel="0" collapsed="false">
      <c r="A657" s="0" t="s">
        <v>1999</v>
      </c>
      <c r="B657" s="0" t="n">
        <v>0.551043721936835</v>
      </c>
      <c r="C657" s="0" t="n">
        <v>0.776084826947507</v>
      </c>
      <c r="D657" s="0" t="n">
        <v>0.628983360665425</v>
      </c>
      <c r="E657" s="0" t="n">
        <v>0.842828986869635</v>
      </c>
      <c r="F657" s="0" t="n">
        <v>0.650329524190351</v>
      </c>
      <c r="G657" s="0" t="n">
        <v>0.83324334681114</v>
      </c>
      <c r="H657" s="0" t="n">
        <f aca="false">AVERAGE(B657,D657,F657)</f>
        <v>0.61011886893087</v>
      </c>
      <c r="I657" s="0" t="n">
        <f aca="false">AVERAGE(C657,E657,G657)</f>
        <v>0.817385720209427</v>
      </c>
      <c r="J657" s="0" t="n">
        <f aca="false">I657/H657</f>
        <v>1.33971552402855</v>
      </c>
      <c r="K657" s="0" t="n">
        <f aca="false">LOG(J657,2)</f>
        <v>0.421926690501147</v>
      </c>
      <c r="L657" s="0" t="s">
        <v>2000</v>
      </c>
      <c r="M657" s="0" t="n">
        <v>1</v>
      </c>
      <c r="N657" s="0" t="n">
        <v>244969705</v>
      </c>
      <c r="O657" s="0" t="n">
        <v>245127164</v>
      </c>
      <c r="P657" s="0" t="s">
        <v>31</v>
      </c>
      <c r="Q657" s="0" t="n">
        <v>8607</v>
      </c>
      <c r="R657" s="0" t="s">
        <v>32</v>
      </c>
      <c r="S657" s="0" t="s">
        <v>2001</v>
      </c>
      <c r="T657" s="0" t="s">
        <v>22</v>
      </c>
    </row>
    <row r="658" customFormat="false" ht="14.5" hidden="false" customHeight="false" outlineLevel="0" collapsed="false">
      <c r="A658" s="0" t="s">
        <v>2002</v>
      </c>
      <c r="B658" s="0" t="n">
        <v>2.84765343850088</v>
      </c>
      <c r="C658" s="0" t="n">
        <v>4.82346618364538</v>
      </c>
      <c r="D658" s="0" t="n">
        <v>3.28183687041782</v>
      </c>
      <c r="E658" s="0" t="n">
        <v>4.53061523117947</v>
      </c>
      <c r="F658" s="0" t="n">
        <v>3.51107891128405</v>
      </c>
      <c r="G658" s="0" t="n">
        <v>3.58971161283745</v>
      </c>
      <c r="H658" s="0" t="n">
        <f aca="false">AVERAGE(B658,D658,F658)</f>
        <v>3.21352307340092</v>
      </c>
      <c r="I658" s="0" t="n">
        <f aca="false">AVERAGE(C658,E658,G658)</f>
        <v>4.31459767588743</v>
      </c>
      <c r="J658" s="0" t="n">
        <f aca="false">I658/H658</f>
        <v>1.34263783932357</v>
      </c>
      <c r="K658" s="0" t="n">
        <f aca="false">LOG(J658,2)</f>
        <v>0.425070207317135</v>
      </c>
      <c r="L658" s="0" t="s">
        <v>2003</v>
      </c>
      <c r="M658" s="0" t="n">
        <v>3</v>
      </c>
      <c r="N658" s="0" t="n">
        <v>190514051</v>
      </c>
      <c r="O658" s="0" t="n">
        <v>190659750</v>
      </c>
      <c r="P658" s="0" t="s">
        <v>31</v>
      </c>
      <c r="Q658" s="0" t="n">
        <v>11558</v>
      </c>
      <c r="R658" s="0" t="s">
        <v>32</v>
      </c>
      <c r="S658" s="0" t="s">
        <v>2004</v>
      </c>
      <c r="T658" s="0" t="s">
        <v>22</v>
      </c>
    </row>
    <row r="659" customFormat="false" ht="14.5" hidden="false" customHeight="false" outlineLevel="0" collapsed="false">
      <c r="A659" s="0" t="s">
        <v>2005</v>
      </c>
      <c r="B659" s="0" t="n">
        <v>1.01402132742346</v>
      </c>
      <c r="C659" s="0" t="n">
        <v>1.27539340271591</v>
      </c>
      <c r="D659" s="0" t="n">
        <v>0.89034674068252</v>
      </c>
      <c r="E659" s="0" t="n">
        <v>1.47452433483907</v>
      </c>
      <c r="F659" s="0" t="n">
        <v>0.961896701883992</v>
      </c>
      <c r="G659" s="0" t="n">
        <v>1.10733353156852</v>
      </c>
      <c r="H659" s="0" t="n">
        <f aca="false">AVERAGE(B659,D659,F659)</f>
        <v>0.955421589996657</v>
      </c>
      <c r="I659" s="0" t="n">
        <f aca="false">AVERAGE(C659,E659,G659)</f>
        <v>1.28575042304117</v>
      </c>
      <c r="J659" s="0" t="n">
        <f aca="false">I659/H659</f>
        <v>1.34574143655856</v>
      </c>
      <c r="K659" s="0" t="n">
        <f aca="false">LOG(J659,2)</f>
        <v>0.428401244994123</v>
      </c>
      <c r="L659" s="0" t="s">
        <v>2006</v>
      </c>
      <c r="M659" s="0" t="n">
        <v>11</v>
      </c>
      <c r="N659" s="0" t="n">
        <v>73376264</v>
      </c>
      <c r="O659" s="0" t="n">
        <v>73397474</v>
      </c>
      <c r="P659" s="0" t="s">
        <v>31</v>
      </c>
      <c r="Q659" s="0" t="n">
        <v>6322</v>
      </c>
      <c r="R659" s="0" t="s">
        <v>32</v>
      </c>
      <c r="S659" s="0" t="s">
        <v>2007</v>
      </c>
      <c r="T659" s="0" t="s">
        <v>22</v>
      </c>
    </row>
    <row r="660" customFormat="false" ht="14.5" hidden="false" customHeight="false" outlineLevel="0" collapsed="false">
      <c r="A660" s="0" t="s">
        <v>2008</v>
      </c>
      <c r="B660" s="0" t="n">
        <v>1.21267736040509</v>
      </c>
      <c r="C660" s="0" t="n">
        <v>1.51181575489406</v>
      </c>
      <c r="D660" s="0" t="n">
        <v>1.47552226201635</v>
      </c>
      <c r="E660" s="0" t="n">
        <v>2.15979607870004</v>
      </c>
      <c r="F660" s="0" t="n">
        <v>1.5127743764206</v>
      </c>
      <c r="G660" s="0" t="n">
        <v>2.02980271024608</v>
      </c>
      <c r="H660" s="0" t="n">
        <f aca="false">AVERAGE(B660,D660,F660)</f>
        <v>1.40032466628068</v>
      </c>
      <c r="I660" s="0" t="n">
        <f aca="false">AVERAGE(C660,E660,G660)</f>
        <v>1.90047151461339</v>
      </c>
      <c r="J660" s="0" t="n">
        <f aca="false">I660/H660</f>
        <v>1.35716492066167</v>
      </c>
      <c r="K660" s="0" t="n">
        <f aca="false">LOG(J660,2)</f>
        <v>0.440596045564193</v>
      </c>
      <c r="L660" s="0" t="s">
        <v>2009</v>
      </c>
      <c r="M660" s="0" t="n">
        <v>6</v>
      </c>
      <c r="N660" s="0" t="n">
        <v>10980759</v>
      </c>
      <c r="O660" s="0" t="n">
        <v>11044314</v>
      </c>
      <c r="P660" s="0" t="s">
        <v>22</v>
      </c>
      <c r="Q660" s="0" t="n">
        <v>3997</v>
      </c>
      <c r="R660" s="0" t="s">
        <v>32</v>
      </c>
      <c r="S660" s="0" t="s">
        <v>2010</v>
      </c>
      <c r="T660" s="0" t="s">
        <v>22</v>
      </c>
    </row>
    <row r="661" customFormat="false" ht="14.5" hidden="false" customHeight="false" outlineLevel="0" collapsed="false">
      <c r="A661" s="0" t="s">
        <v>2011</v>
      </c>
      <c r="B661" s="0" t="n">
        <v>1.23005310518866</v>
      </c>
      <c r="C661" s="0" t="n">
        <v>2.82469477812214</v>
      </c>
      <c r="D661" s="0" t="n">
        <v>2.01948875171514</v>
      </c>
      <c r="E661" s="0" t="n">
        <v>2.55776213645999</v>
      </c>
      <c r="F661" s="0" t="n">
        <v>2.51581093590125</v>
      </c>
      <c r="G661" s="0" t="n">
        <v>2.44302144164877</v>
      </c>
      <c r="H661" s="0" t="n">
        <f aca="false">AVERAGE(B661,D661,F661)</f>
        <v>1.92178426426835</v>
      </c>
      <c r="I661" s="0" t="n">
        <f aca="false">AVERAGE(C661,E661,G661)</f>
        <v>2.6084927854103</v>
      </c>
      <c r="J661" s="0" t="n">
        <f aca="false">I661/H661</f>
        <v>1.3573286210684</v>
      </c>
      <c r="K661" s="0" t="n">
        <f aca="false">LOG(J661,2)</f>
        <v>0.4407700520679</v>
      </c>
      <c r="L661" s="0" t="s">
        <v>2012</v>
      </c>
      <c r="M661" s="0" t="n">
        <v>5</v>
      </c>
      <c r="N661" s="0" t="n">
        <v>71455615</v>
      </c>
      <c r="O661" s="0" t="n">
        <v>71567820</v>
      </c>
      <c r="P661" s="0" t="s">
        <v>31</v>
      </c>
      <c r="Q661" s="0" t="n">
        <v>12436</v>
      </c>
      <c r="R661" s="0" t="s">
        <v>32</v>
      </c>
      <c r="S661" s="0" t="s">
        <v>2013</v>
      </c>
      <c r="T661" s="0" t="s">
        <v>22</v>
      </c>
    </row>
    <row r="662" customFormat="false" ht="14.5" hidden="false" customHeight="false" outlineLevel="0" collapsed="false">
      <c r="A662" s="0" t="s">
        <v>2014</v>
      </c>
      <c r="B662" s="0" t="n">
        <v>3.40013403919523</v>
      </c>
      <c r="C662" s="0" t="n">
        <v>5.38056579681483</v>
      </c>
      <c r="D662" s="0" t="n">
        <v>3.53847512352849</v>
      </c>
      <c r="E662" s="0" t="n">
        <v>5.12390322887851</v>
      </c>
      <c r="F662" s="0" t="n">
        <v>4.40602346853222</v>
      </c>
      <c r="G662" s="0" t="n">
        <v>4.90811109080675</v>
      </c>
      <c r="H662" s="0" t="n">
        <f aca="false">AVERAGE(B662,D662,F662)</f>
        <v>3.78154421041865</v>
      </c>
      <c r="I662" s="0" t="n">
        <f aca="false">AVERAGE(C662,E662,G662)</f>
        <v>5.13752670550003</v>
      </c>
      <c r="J662" s="0" t="n">
        <f aca="false">I662/H662</f>
        <v>1.35857904063252</v>
      </c>
      <c r="K662" s="0" t="n">
        <f aca="false">LOG(J662,2)</f>
        <v>0.442098502410376</v>
      </c>
      <c r="L662" s="0" t="s">
        <v>2015</v>
      </c>
      <c r="M662" s="0" t="n">
        <v>13</v>
      </c>
      <c r="N662" s="0" t="n">
        <v>59665583</v>
      </c>
      <c r="O662" s="0" t="n">
        <v>60163987</v>
      </c>
      <c r="P662" s="0" t="s">
        <v>22</v>
      </c>
      <c r="Q662" s="0" t="n">
        <v>7442</v>
      </c>
      <c r="R662" s="0" t="s">
        <v>32</v>
      </c>
      <c r="S662" s="0" t="s">
        <v>2016</v>
      </c>
      <c r="T662" s="0" t="s">
        <v>22</v>
      </c>
    </row>
    <row r="663" customFormat="false" ht="14.5" hidden="false" customHeight="false" outlineLevel="0" collapsed="false">
      <c r="A663" s="0" t="s">
        <v>2017</v>
      </c>
      <c r="B663" s="0" t="n">
        <v>2.93110307635625</v>
      </c>
      <c r="C663" s="0" t="n">
        <v>5.12213559111933</v>
      </c>
      <c r="D663" s="0" t="n">
        <v>3.80397450500798</v>
      </c>
      <c r="E663" s="0" t="n">
        <v>4.59021154597905</v>
      </c>
      <c r="F663" s="0" t="n">
        <v>3.5244060809053</v>
      </c>
      <c r="G663" s="0" t="n">
        <v>4.24010096941922</v>
      </c>
      <c r="H663" s="0" t="n">
        <f aca="false">AVERAGE(B663,D663,F663)</f>
        <v>3.41982788742318</v>
      </c>
      <c r="I663" s="0" t="n">
        <f aca="false">AVERAGE(C663,E663,G663)</f>
        <v>4.65081603550587</v>
      </c>
      <c r="J663" s="0" t="n">
        <f aca="false">I663/H663</f>
        <v>1.35995616990252</v>
      </c>
      <c r="K663" s="0" t="n">
        <f aca="false">LOG(J663,2)</f>
        <v>0.443560155532059</v>
      </c>
      <c r="L663" s="0" t="s">
        <v>2018</v>
      </c>
      <c r="M663" s="0" t="n">
        <v>11</v>
      </c>
      <c r="N663" s="0" t="n">
        <v>27888838</v>
      </c>
      <c r="O663" s="0" t="n">
        <v>27891033</v>
      </c>
      <c r="P663" s="0" t="s">
        <v>22</v>
      </c>
      <c r="Q663" s="0" t="n">
        <v>2196</v>
      </c>
      <c r="R663" s="0" t="s">
        <v>132</v>
      </c>
      <c r="S663" s="0" t="s">
        <v>2019</v>
      </c>
      <c r="T663" s="0" t="s">
        <v>22</v>
      </c>
    </row>
    <row r="664" customFormat="false" ht="14.5" hidden="false" customHeight="false" outlineLevel="0" collapsed="false">
      <c r="A664" s="0" t="s">
        <v>2020</v>
      </c>
      <c r="B664" s="0" t="n">
        <v>1.15447463026575</v>
      </c>
      <c r="C664" s="0" t="n">
        <v>1.80410720424884</v>
      </c>
      <c r="D664" s="0" t="n">
        <v>1.03594283365629</v>
      </c>
      <c r="E664" s="0" t="n">
        <v>1.166356704937</v>
      </c>
      <c r="F664" s="0" t="n">
        <v>1.00050902378944</v>
      </c>
      <c r="G664" s="0" t="n">
        <v>1.37675887424501</v>
      </c>
      <c r="H664" s="0" t="n">
        <f aca="false">AVERAGE(B664,D664,F664)</f>
        <v>1.06364216257049</v>
      </c>
      <c r="I664" s="0" t="n">
        <f aca="false">AVERAGE(C664,E664,G664)</f>
        <v>1.44907426114362</v>
      </c>
      <c r="J664" s="0" t="n">
        <f aca="false">I664/H664</f>
        <v>1.36237008284972</v>
      </c>
      <c r="K664" s="0" t="n">
        <f aca="false">LOG(J664,2)</f>
        <v>0.446118659419867</v>
      </c>
      <c r="L664" s="0" t="s">
        <v>2021</v>
      </c>
      <c r="M664" s="0" t="n">
        <v>7</v>
      </c>
      <c r="N664" s="0" t="n">
        <v>16916359</v>
      </c>
      <c r="O664" s="0" t="n">
        <v>17346152</v>
      </c>
      <c r="P664" s="0" t="s">
        <v>31</v>
      </c>
      <c r="Q664" s="0" t="n">
        <v>8081</v>
      </c>
      <c r="R664" s="0" t="s">
        <v>32</v>
      </c>
      <c r="S664" s="0" t="s">
        <v>2022</v>
      </c>
      <c r="T664" s="0" t="s">
        <v>794</v>
      </c>
    </row>
    <row r="665" customFormat="false" ht="14.5" hidden="false" customHeight="false" outlineLevel="0" collapsed="false">
      <c r="A665" s="0" t="s">
        <v>2023</v>
      </c>
      <c r="B665" s="0" t="n">
        <v>4.92323323451648</v>
      </c>
      <c r="C665" s="0" t="n">
        <v>5.95191597269112</v>
      </c>
      <c r="D665" s="0" t="n">
        <v>3.49543901759781</v>
      </c>
      <c r="E665" s="0" t="n">
        <v>5.73929146678057</v>
      </c>
      <c r="F665" s="0" t="n">
        <v>4.92847659362668</v>
      </c>
      <c r="G665" s="0" t="n">
        <v>6.51925459123672</v>
      </c>
      <c r="H665" s="0" t="n">
        <f aca="false">AVERAGE(B665,D665,F665)</f>
        <v>4.44904961524699</v>
      </c>
      <c r="I665" s="0" t="n">
        <f aca="false">AVERAGE(C665,E665,G665)</f>
        <v>6.07015401023614</v>
      </c>
      <c r="J665" s="0" t="n">
        <f aca="false">I665/H665</f>
        <v>1.3643709410283</v>
      </c>
      <c r="K665" s="0" t="n">
        <f aca="false">LOG(J665,2)</f>
        <v>0.448235933238383</v>
      </c>
      <c r="L665" s="0" t="s">
        <v>2024</v>
      </c>
      <c r="M665" s="0" t="n">
        <v>4</v>
      </c>
      <c r="N665" s="0" t="n">
        <v>54009789</v>
      </c>
      <c r="O665" s="0" t="n">
        <v>54064690</v>
      </c>
      <c r="P665" s="0" t="s">
        <v>22</v>
      </c>
      <c r="Q665" s="0" t="n">
        <v>1318</v>
      </c>
      <c r="R665" s="0" t="s">
        <v>32</v>
      </c>
      <c r="S665" s="0" t="s">
        <v>2025</v>
      </c>
      <c r="T665" s="0" t="s">
        <v>22</v>
      </c>
    </row>
    <row r="666" customFormat="false" ht="14.5" hidden="false" customHeight="false" outlineLevel="0" collapsed="false">
      <c r="A666" s="0" t="s">
        <v>2026</v>
      </c>
      <c r="B666" s="0" t="n">
        <v>9.47786349520327</v>
      </c>
      <c r="C666" s="0" t="n">
        <v>15.5273954022709</v>
      </c>
      <c r="D666" s="0" t="n">
        <v>14.406650661343</v>
      </c>
      <c r="E666" s="0" t="n">
        <v>21.5143474494024</v>
      </c>
      <c r="F666" s="0" t="n">
        <v>15.3482071260126</v>
      </c>
      <c r="G666" s="0" t="n">
        <v>17.1042021673458</v>
      </c>
      <c r="H666" s="0" t="n">
        <f aca="false">AVERAGE(B666,D666,F666)</f>
        <v>13.077573760853</v>
      </c>
      <c r="I666" s="0" t="n">
        <f aca="false">AVERAGE(C666,E666,G666)</f>
        <v>18.048648339673</v>
      </c>
      <c r="J666" s="0" t="n">
        <f aca="false">I666/H666</f>
        <v>1.38012208301977</v>
      </c>
      <c r="K666" s="0" t="n">
        <f aca="false">LOG(J666,2)</f>
        <v>0.464795890754867</v>
      </c>
      <c r="L666" s="0" t="s">
        <v>2027</v>
      </c>
      <c r="M666" s="0" t="n">
        <v>11</v>
      </c>
      <c r="N666" s="0" t="n">
        <v>11351942</v>
      </c>
      <c r="O666" s="0" t="n">
        <v>11353357</v>
      </c>
      <c r="P666" s="0" t="s">
        <v>22</v>
      </c>
      <c r="Q666" s="0" t="n">
        <v>1416</v>
      </c>
      <c r="R666" s="0" t="s">
        <v>32</v>
      </c>
      <c r="S666" s="0" t="s">
        <v>2028</v>
      </c>
      <c r="T666" s="0" t="s">
        <v>22</v>
      </c>
    </row>
    <row r="667" customFormat="false" ht="14.5" hidden="false" customHeight="false" outlineLevel="0" collapsed="false">
      <c r="A667" s="0" t="s">
        <v>2029</v>
      </c>
      <c r="B667" s="0" t="n">
        <v>2.93410014603796</v>
      </c>
      <c r="C667" s="0" t="n">
        <v>5.07123420369698</v>
      </c>
      <c r="D667" s="0" t="n">
        <v>4.35882773939832</v>
      </c>
      <c r="E667" s="0" t="n">
        <v>4.46667515482163</v>
      </c>
      <c r="F667" s="0" t="n">
        <v>2.9588188743136</v>
      </c>
      <c r="G667" s="0" t="n">
        <v>4.65696724697437</v>
      </c>
      <c r="H667" s="0" t="n">
        <f aca="false">AVERAGE(B667,D667,F667)</f>
        <v>3.41724891991663</v>
      </c>
      <c r="I667" s="0" t="n">
        <f aca="false">AVERAGE(C667,E667,G667)</f>
        <v>4.73162553516433</v>
      </c>
      <c r="J667" s="0" t="n">
        <f aca="false">I667/H667</f>
        <v>1.38463004775191</v>
      </c>
      <c r="K667" s="0" t="n">
        <f aca="false">LOG(J667,2)</f>
        <v>0.469500561422909</v>
      </c>
      <c r="L667" s="0" t="s">
        <v>2030</v>
      </c>
      <c r="M667" s="0" t="n">
        <v>15</v>
      </c>
      <c r="N667" s="0" t="n">
        <v>89575482</v>
      </c>
      <c r="O667" s="0" t="n">
        <v>89631056</v>
      </c>
      <c r="P667" s="0" t="s">
        <v>31</v>
      </c>
      <c r="Q667" s="0" t="n">
        <v>8402</v>
      </c>
      <c r="R667" s="0" t="s">
        <v>32</v>
      </c>
      <c r="S667" s="0" t="s">
        <v>2031</v>
      </c>
      <c r="T667" s="0" t="s">
        <v>22</v>
      </c>
    </row>
    <row r="668" customFormat="false" ht="14.5" hidden="false" customHeight="false" outlineLevel="0" collapsed="false">
      <c r="A668" s="0" t="s">
        <v>2032</v>
      </c>
      <c r="B668" s="0" t="n">
        <v>0.582118921233053</v>
      </c>
      <c r="C668" s="0" t="n">
        <v>1.17364515641609</v>
      </c>
      <c r="D668" s="0" t="n">
        <v>1.13455859360536</v>
      </c>
      <c r="E668" s="0" t="n">
        <v>1.25992486180073</v>
      </c>
      <c r="F668" s="0" t="n">
        <v>0.885019193191484</v>
      </c>
      <c r="G668" s="0" t="n">
        <v>1.17507217626182</v>
      </c>
      <c r="H668" s="0" t="n">
        <f aca="false">AVERAGE(B668,D668,F668)</f>
        <v>0.867232236009966</v>
      </c>
      <c r="I668" s="0" t="n">
        <f aca="false">AVERAGE(C668,E668,G668)</f>
        <v>1.20288073149288</v>
      </c>
      <c r="J668" s="0" t="n">
        <f aca="false">I668/H668</f>
        <v>1.38703415480402</v>
      </c>
      <c r="K668" s="0" t="n">
        <f aca="false">LOG(J668,2)</f>
        <v>0.472003313515654</v>
      </c>
      <c r="L668" s="0" t="s">
        <v>2033</v>
      </c>
      <c r="M668" s="0" t="n">
        <v>1</v>
      </c>
      <c r="N668" s="0" t="n">
        <v>63774022</v>
      </c>
      <c r="O668" s="0" t="n">
        <v>64181498</v>
      </c>
      <c r="P668" s="0" t="s">
        <v>31</v>
      </c>
      <c r="Q668" s="0" t="n">
        <v>6715</v>
      </c>
      <c r="R668" s="0" t="s">
        <v>32</v>
      </c>
      <c r="S668" s="0" t="s">
        <v>2034</v>
      </c>
      <c r="T668" s="0" t="s">
        <v>22</v>
      </c>
    </row>
    <row r="669" customFormat="false" ht="14.5" hidden="false" customHeight="false" outlineLevel="0" collapsed="false">
      <c r="A669" s="0" t="s">
        <v>2035</v>
      </c>
      <c r="B669" s="0" t="n">
        <v>0.472238200545014</v>
      </c>
      <c r="C669" s="0" t="n">
        <v>0.758823558638323</v>
      </c>
      <c r="D669" s="0" t="n">
        <v>0.600860511127205</v>
      </c>
      <c r="E669" s="0" t="n">
        <v>0.661237372751063</v>
      </c>
      <c r="F669" s="0" t="n">
        <v>0.482898078571444</v>
      </c>
      <c r="G669" s="0" t="n">
        <v>0.739955682707108</v>
      </c>
      <c r="H669" s="0" t="n">
        <f aca="false">AVERAGE(B669,D669,F669)</f>
        <v>0.518665596747888</v>
      </c>
      <c r="I669" s="0" t="n">
        <f aca="false">AVERAGE(C669,E669,G669)</f>
        <v>0.720005538032165</v>
      </c>
      <c r="J669" s="0" t="n">
        <f aca="false">I669/H669</f>
        <v>1.38818834822805</v>
      </c>
      <c r="K669" s="0" t="n">
        <f aca="false">LOG(J669,2)</f>
        <v>0.473203324846826</v>
      </c>
      <c r="L669" s="0" t="s">
        <v>2036</v>
      </c>
      <c r="M669" s="0" t="s">
        <v>38</v>
      </c>
      <c r="N669" s="0" t="n">
        <v>64185117</v>
      </c>
      <c r="O669" s="0" t="n">
        <v>64205744</v>
      </c>
      <c r="P669" s="0" t="s">
        <v>22</v>
      </c>
      <c r="Q669" s="0" t="n">
        <v>8443</v>
      </c>
      <c r="R669" s="0" t="s">
        <v>32</v>
      </c>
      <c r="S669" s="0" t="s">
        <v>2037</v>
      </c>
      <c r="T669" s="0" t="s">
        <v>22</v>
      </c>
    </row>
    <row r="670" customFormat="false" ht="14.5" hidden="false" customHeight="false" outlineLevel="0" collapsed="false">
      <c r="A670" s="0" t="s">
        <v>2038</v>
      </c>
      <c r="B670" s="0" t="n">
        <v>1.45421449258927</v>
      </c>
      <c r="C670" s="0" t="n">
        <v>2.47825934481905</v>
      </c>
      <c r="D670" s="0" t="n">
        <v>1.87777406517534</v>
      </c>
      <c r="E670" s="0" t="n">
        <v>1.97529521384512</v>
      </c>
      <c r="F670" s="0" t="n">
        <v>1.40752174848973</v>
      </c>
      <c r="G670" s="0" t="n">
        <v>2.12862024160215</v>
      </c>
      <c r="H670" s="0" t="n">
        <f aca="false">AVERAGE(B670,D670,F670)</f>
        <v>1.57983676875145</v>
      </c>
      <c r="I670" s="0" t="n">
        <f aca="false">AVERAGE(C670,E670,G670)</f>
        <v>2.19405826675544</v>
      </c>
      <c r="J670" s="0" t="n">
        <f aca="false">I670/H670</f>
        <v>1.38878794958635</v>
      </c>
      <c r="K670" s="0" t="n">
        <f aca="false">LOG(J670,2)</f>
        <v>0.473826334787712</v>
      </c>
      <c r="L670" s="0" t="s">
        <v>2039</v>
      </c>
      <c r="M670" s="0" t="s">
        <v>38</v>
      </c>
      <c r="N670" s="0" t="n">
        <v>23983720</v>
      </c>
      <c r="O670" s="0" t="n">
        <v>24027186</v>
      </c>
      <c r="P670" s="0" t="s">
        <v>22</v>
      </c>
      <c r="Q670" s="0" t="n">
        <v>6272</v>
      </c>
      <c r="R670" s="0" t="s">
        <v>32</v>
      </c>
      <c r="S670" s="0" t="s">
        <v>2040</v>
      </c>
      <c r="T670" s="0" t="s">
        <v>22</v>
      </c>
    </row>
    <row r="671" customFormat="false" ht="14.5" hidden="false" customHeight="false" outlineLevel="0" collapsed="false">
      <c r="A671" s="0" t="s">
        <v>2041</v>
      </c>
      <c r="B671" s="0" t="n">
        <v>1.12215788715642</v>
      </c>
      <c r="C671" s="0" t="n">
        <v>2.57850055320974</v>
      </c>
      <c r="D671" s="0" t="n">
        <v>1.85844269429107</v>
      </c>
      <c r="E671" s="0" t="n">
        <v>2.2540212363064</v>
      </c>
      <c r="F671" s="0" t="n">
        <v>2.00046415096488</v>
      </c>
      <c r="G671" s="0" t="n">
        <v>2.13063279909492</v>
      </c>
      <c r="H671" s="0" t="n">
        <f aca="false">AVERAGE(B671,D671,F671)</f>
        <v>1.66035491080412</v>
      </c>
      <c r="I671" s="0" t="n">
        <f aca="false">AVERAGE(C671,E671,G671)</f>
        <v>2.32105152953702</v>
      </c>
      <c r="J671" s="0" t="n">
        <f aca="false">I671/H671</f>
        <v>1.39792493426175</v>
      </c>
      <c r="K671" s="0" t="n">
        <f aca="false">LOG(J671,2)</f>
        <v>0.483286892990937</v>
      </c>
      <c r="L671" s="0" t="s">
        <v>2042</v>
      </c>
      <c r="M671" s="0" t="s">
        <v>1883</v>
      </c>
      <c r="N671" s="0" t="n">
        <v>2935281</v>
      </c>
      <c r="O671" s="0" t="n">
        <v>2982506</v>
      </c>
      <c r="P671" s="0" t="s">
        <v>31</v>
      </c>
      <c r="Q671" s="0" t="n">
        <v>5527</v>
      </c>
      <c r="R671" s="0" t="s">
        <v>32</v>
      </c>
      <c r="S671" s="0" t="s">
        <v>2043</v>
      </c>
      <c r="T671" s="0" t="s">
        <v>194</v>
      </c>
    </row>
    <row r="672" customFormat="false" ht="14.5" hidden="false" customHeight="false" outlineLevel="0" collapsed="false">
      <c r="A672" s="0" t="s">
        <v>2044</v>
      </c>
      <c r="B672" s="0" t="n">
        <v>1.33621869934366</v>
      </c>
      <c r="C672" s="0" t="n">
        <v>1.79824655630758</v>
      </c>
      <c r="D672" s="0" t="n">
        <v>1.17474205955196</v>
      </c>
      <c r="E672" s="0" t="n">
        <v>1.73688644991423</v>
      </c>
      <c r="F672" s="0" t="n">
        <v>1.24232528048598</v>
      </c>
      <c r="G672" s="0" t="n">
        <v>1.75101615472141</v>
      </c>
      <c r="H672" s="0" t="n">
        <f aca="false">AVERAGE(B672,D672,F672)</f>
        <v>1.25109534646053</v>
      </c>
      <c r="I672" s="0" t="n">
        <f aca="false">AVERAGE(C672,E672,G672)</f>
        <v>1.76204972031441</v>
      </c>
      <c r="J672" s="0" t="n">
        <f aca="false">I672/H672</f>
        <v>1.40840562256059</v>
      </c>
      <c r="K672" s="0" t="n">
        <f aca="false">LOG(J672,2)</f>
        <v>0.494062891774127</v>
      </c>
      <c r="L672" s="0" t="s">
        <v>2045</v>
      </c>
      <c r="M672" s="0" t="s">
        <v>38</v>
      </c>
      <c r="N672" s="0" t="n">
        <v>129981107</v>
      </c>
      <c r="O672" s="0" t="n">
        <v>130058083</v>
      </c>
      <c r="P672" s="0" t="s">
        <v>31</v>
      </c>
      <c r="Q672" s="0" t="n">
        <v>7996</v>
      </c>
      <c r="R672" s="0" t="s">
        <v>32</v>
      </c>
      <c r="S672" s="0" t="s">
        <v>2046</v>
      </c>
      <c r="T672" s="0" t="s">
        <v>22</v>
      </c>
    </row>
    <row r="673" customFormat="false" ht="14.5" hidden="false" customHeight="false" outlineLevel="0" collapsed="false">
      <c r="A673" s="0" t="s">
        <v>2047</v>
      </c>
      <c r="B673" s="0" t="n">
        <v>2.49551074635222</v>
      </c>
      <c r="C673" s="0" t="n">
        <v>3.63363250434502</v>
      </c>
      <c r="D673" s="0" t="n">
        <v>2.1821582327865</v>
      </c>
      <c r="E673" s="0" t="n">
        <v>3.62020818217384</v>
      </c>
      <c r="F673" s="0" t="n">
        <v>2.77598053930432</v>
      </c>
      <c r="G673" s="0" t="n">
        <v>3.25965774202379</v>
      </c>
      <c r="H673" s="0" t="n">
        <f aca="false">AVERAGE(B673,D673,F673)</f>
        <v>2.48454983948101</v>
      </c>
      <c r="I673" s="0" t="n">
        <f aca="false">AVERAGE(C673,E673,G673)</f>
        <v>3.50449947618088</v>
      </c>
      <c r="J673" s="0" t="n">
        <f aca="false">I673/H673</f>
        <v>1.41051687532777</v>
      </c>
      <c r="K673" s="0" t="n">
        <f aca="false">LOG(J673,2)</f>
        <v>0.496223926331891</v>
      </c>
      <c r="L673" s="0" t="s">
        <v>2048</v>
      </c>
      <c r="M673" s="0" t="n">
        <v>22</v>
      </c>
      <c r="N673" s="0" t="n">
        <v>15784959</v>
      </c>
      <c r="O673" s="0" t="n">
        <v>15829984</v>
      </c>
      <c r="P673" s="0" t="s">
        <v>31</v>
      </c>
      <c r="Q673" s="0" t="n">
        <v>5545</v>
      </c>
      <c r="R673" s="0" t="s">
        <v>23</v>
      </c>
      <c r="S673" s="0" t="s">
        <v>2049</v>
      </c>
      <c r="T673" s="0" t="s">
        <v>22</v>
      </c>
    </row>
    <row r="674" customFormat="false" ht="14.5" hidden="false" customHeight="false" outlineLevel="0" collapsed="false">
      <c r="A674" s="0" t="s">
        <v>2050</v>
      </c>
      <c r="B674" s="0" t="n">
        <v>0.980358281499259</v>
      </c>
      <c r="C674" s="0" t="n">
        <v>1.42882985516467</v>
      </c>
      <c r="D674" s="0" t="n">
        <v>1.06661573732803</v>
      </c>
      <c r="E674" s="0" t="n">
        <v>1.17408570533797</v>
      </c>
      <c r="F674" s="0" t="n">
        <v>1.03787936613059</v>
      </c>
      <c r="G674" s="0" t="n">
        <v>1.75433758722022</v>
      </c>
      <c r="H674" s="0" t="n">
        <f aca="false">AVERAGE(B674,D674,F674)</f>
        <v>1.02828446165263</v>
      </c>
      <c r="I674" s="0" t="n">
        <f aca="false">AVERAGE(C674,E674,G674)</f>
        <v>1.45241771590762</v>
      </c>
      <c r="J674" s="0" t="n">
        <f aca="false">I674/H674</f>
        <v>1.41246685141322</v>
      </c>
      <c r="K674" s="0" t="n">
        <f aca="false">LOG(J674,2)</f>
        <v>0.498217009925749</v>
      </c>
      <c r="L674" s="0" t="s">
        <v>2051</v>
      </c>
      <c r="M674" s="0" t="n">
        <v>19</v>
      </c>
      <c r="N674" s="0" t="n">
        <v>44141557</v>
      </c>
      <c r="O674" s="0" t="n">
        <v>44160309</v>
      </c>
      <c r="P674" s="0" t="s">
        <v>31</v>
      </c>
      <c r="Q674" s="0" t="n">
        <v>5210</v>
      </c>
      <c r="R674" s="0" t="s">
        <v>32</v>
      </c>
      <c r="S674" s="0" t="s">
        <v>2052</v>
      </c>
      <c r="T674" s="0" t="s">
        <v>194</v>
      </c>
    </row>
    <row r="675" customFormat="false" ht="14.5" hidden="false" customHeight="false" outlineLevel="0" collapsed="false">
      <c r="A675" s="0" t="s">
        <v>2053</v>
      </c>
      <c r="B675" s="0" t="n">
        <v>1.16203962297847</v>
      </c>
      <c r="C675" s="0" t="n">
        <v>2.20451842083845</v>
      </c>
      <c r="D675" s="0" t="n">
        <v>1.90656435672628</v>
      </c>
      <c r="E675" s="0" t="n">
        <v>2.35699016950136</v>
      </c>
      <c r="F675" s="0" t="n">
        <v>1.65003164539177</v>
      </c>
      <c r="G675" s="0" t="n">
        <v>2.10923850152943</v>
      </c>
      <c r="H675" s="0" t="n">
        <f aca="false">AVERAGE(B675,D675,F675)</f>
        <v>1.57287854169884</v>
      </c>
      <c r="I675" s="0" t="n">
        <f aca="false">AVERAGE(C675,E675,G675)</f>
        <v>2.22358236395641</v>
      </c>
      <c r="J675" s="0" t="n">
        <f aca="false">I675/H675</f>
        <v>1.41370252375289</v>
      </c>
      <c r="K675" s="0" t="n">
        <f aca="false">LOG(J675,2)</f>
        <v>0.499478575128366</v>
      </c>
      <c r="L675" s="0" t="s">
        <v>2054</v>
      </c>
      <c r="M675" s="0" t="n">
        <v>19</v>
      </c>
      <c r="N675" s="0" t="n">
        <v>11925068</v>
      </c>
      <c r="O675" s="0" t="n">
        <v>11950773</v>
      </c>
      <c r="P675" s="0" t="s">
        <v>31</v>
      </c>
      <c r="Q675" s="0" t="n">
        <v>3319</v>
      </c>
      <c r="R675" s="0" t="s">
        <v>32</v>
      </c>
      <c r="S675" s="0" t="s">
        <v>2055</v>
      </c>
      <c r="T675" s="0" t="s">
        <v>194</v>
      </c>
    </row>
    <row r="676" customFormat="false" ht="14.5" hidden="false" customHeight="false" outlineLevel="0" collapsed="false">
      <c r="A676" s="0" t="s">
        <v>2056</v>
      </c>
      <c r="B676" s="0" t="n">
        <v>1.58078792458088</v>
      </c>
      <c r="C676" s="0" t="n">
        <v>2.3721406042035</v>
      </c>
      <c r="D676" s="0" t="n">
        <v>1.6903219503288</v>
      </c>
      <c r="E676" s="0" t="n">
        <v>2.7114164353093</v>
      </c>
      <c r="F676" s="0" t="n">
        <v>2.06999323366685</v>
      </c>
      <c r="G676" s="0" t="n">
        <v>2.48263304574719</v>
      </c>
      <c r="H676" s="0" t="n">
        <f aca="false">AVERAGE(B676,D676,F676)</f>
        <v>1.78036770285884</v>
      </c>
      <c r="I676" s="0" t="n">
        <f aca="false">AVERAGE(C676,E676,G676)</f>
        <v>2.52206336175333</v>
      </c>
      <c r="J676" s="0" t="n">
        <f aca="false">I676/H676</f>
        <v>1.41659689608136</v>
      </c>
      <c r="K676" s="0" t="n">
        <f aca="false">LOG(J676,2)</f>
        <v>0.50242928630128</v>
      </c>
      <c r="L676" s="0" t="s">
        <v>2057</v>
      </c>
      <c r="M676" s="0" t="n">
        <v>17</v>
      </c>
      <c r="N676" s="0" t="n">
        <v>59859482</v>
      </c>
      <c r="O676" s="0" t="n">
        <v>59892945</v>
      </c>
      <c r="P676" s="0" t="s">
        <v>22</v>
      </c>
      <c r="Q676" s="0" t="n">
        <v>3330</v>
      </c>
      <c r="R676" s="0" t="s">
        <v>32</v>
      </c>
      <c r="S676" s="0" t="s">
        <v>2058</v>
      </c>
      <c r="T676" s="0" t="s">
        <v>22</v>
      </c>
    </row>
    <row r="677" customFormat="false" ht="14.5" hidden="false" customHeight="false" outlineLevel="0" collapsed="false">
      <c r="A677" s="0" t="s">
        <v>2059</v>
      </c>
      <c r="B677" s="0" t="n">
        <v>1.03414439996964</v>
      </c>
      <c r="C677" s="0" t="n">
        <v>1.5276684153109</v>
      </c>
      <c r="D677" s="0" t="n">
        <v>1.39756899839513</v>
      </c>
      <c r="E677" s="0" t="n">
        <v>1.82445331311674</v>
      </c>
      <c r="F677" s="0" t="n">
        <v>1.05566416431882</v>
      </c>
      <c r="G677" s="0" t="n">
        <v>1.6049339472199</v>
      </c>
      <c r="H677" s="0" t="n">
        <f aca="false">AVERAGE(B677,D677,F677)</f>
        <v>1.1624591875612</v>
      </c>
      <c r="I677" s="0" t="n">
        <f aca="false">AVERAGE(C677,E677,G677)</f>
        <v>1.65235189188251</v>
      </c>
      <c r="J677" s="0" t="n">
        <f aca="false">I677/H677</f>
        <v>1.42142787425432</v>
      </c>
      <c r="K677" s="0" t="n">
        <f aca="false">LOG(J677,2)</f>
        <v>0.507340895993598</v>
      </c>
      <c r="L677" s="0" t="s">
        <v>2060</v>
      </c>
      <c r="M677" s="0" t="n">
        <v>2</v>
      </c>
      <c r="N677" s="0" t="n">
        <v>241188509</v>
      </c>
      <c r="O677" s="0" t="n">
        <v>241225377</v>
      </c>
      <c r="P677" s="0" t="s">
        <v>31</v>
      </c>
      <c r="Q677" s="0" t="n">
        <v>5695</v>
      </c>
      <c r="R677" s="0" t="s">
        <v>32</v>
      </c>
      <c r="S677" s="0" t="s">
        <v>2061</v>
      </c>
      <c r="T677" s="0" t="s">
        <v>22</v>
      </c>
    </row>
    <row r="678" customFormat="false" ht="14.5" hidden="false" customHeight="false" outlineLevel="0" collapsed="false">
      <c r="A678" s="0" t="s">
        <v>2062</v>
      </c>
      <c r="B678" s="0" t="n">
        <v>2.96209300711733</v>
      </c>
      <c r="C678" s="0" t="n">
        <v>5.40454656399236</v>
      </c>
      <c r="D678" s="0" t="n">
        <v>3.60089293657028</v>
      </c>
      <c r="E678" s="0" t="n">
        <v>4.41864138111106</v>
      </c>
      <c r="F678" s="0" t="n">
        <v>4.01176003564125</v>
      </c>
      <c r="G678" s="0" t="n">
        <v>5.29321310022933</v>
      </c>
      <c r="H678" s="0" t="n">
        <f aca="false">AVERAGE(B678,D678,F678)</f>
        <v>3.52491532644295</v>
      </c>
      <c r="I678" s="0" t="n">
        <f aca="false">AVERAGE(C678,E678,G678)</f>
        <v>5.03880034844425</v>
      </c>
      <c r="J678" s="0" t="n">
        <f aca="false">I678/H678</f>
        <v>1.42948124473928</v>
      </c>
      <c r="K678" s="0" t="n">
        <f aca="false">LOG(J678,2)</f>
        <v>0.515491691463148</v>
      </c>
      <c r="L678" s="0" t="s">
        <v>2063</v>
      </c>
      <c r="M678" s="0" t="n">
        <v>2</v>
      </c>
      <c r="N678" s="0" t="n">
        <v>190880827</v>
      </c>
      <c r="O678" s="0" t="n">
        <v>190965552</v>
      </c>
      <c r="P678" s="0" t="s">
        <v>31</v>
      </c>
      <c r="Q678" s="0" t="n">
        <v>9827</v>
      </c>
      <c r="R678" s="0" t="s">
        <v>32</v>
      </c>
      <c r="S678" s="0" t="s">
        <v>2064</v>
      </c>
      <c r="T678" s="0" t="s">
        <v>22</v>
      </c>
    </row>
    <row r="679" customFormat="false" ht="14.5" hidden="false" customHeight="false" outlineLevel="0" collapsed="false">
      <c r="A679" s="0" t="s">
        <v>2065</v>
      </c>
      <c r="B679" s="0" t="n">
        <v>1.67557005223957</v>
      </c>
      <c r="C679" s="0" t="n">
        <v>3.9574057297313</v>
      </c>
      <c r="D679" s="0" t="n">
        <v>3.05483397973654</v>
      </c>
      <c r="E679" s="0" t="n">
        <v>3.70484123953144</v>
      </c>
      <c r="F679" s="0" t="n">
        <v>2.3614967490133</v>
      </c>
      <c r="G679" s="0" t="n">
        <v>2.62515977004148</v>
      </c>
      <c r="H679" s="0" t="n">
        <f aca="false">AVERAGE(B679,D679,F679)</f>
        <v>2.36396692699647</v>
      </c>
      <c r="I679" s="0" t="n">
        <f aca="false">AVERAGE(C679,E679,G679)</f>
        <v>3.42913557976807</v>
      </c>
      <c r="J679" s="0" t="n">
        <f aca="false">I679/H679</f>
        <v>1.45058526014361</v>
      </c>
      <c r="K679" s="0" t="n">
        <f aca="false">LOG(J679,2)</f>
        <v>0.536635094413146</v>
      </c>
      <c r="L679" s="0" t="s">
        <v>2066</v>
      </c>
      <c r="M679" s="0" t="n">
        <v>16</v>
      </c>
      <c r="N679" s="0" t="n">
        <v>16232495</v>
      </c>
      <c r="O679" s="0" t="n">
        <v>16294814</v>
      </c>
      <c r="P679" s="0" t="s">
        <v>31</v>
      </c>
      <c r="Q679" s="0" t="n">
        <v>8274</v>
      </c>
      <c r="R679" s="0" t="s">
        <v>32</v>
      </c>
      <c r="S679" s="0" t="s">
        <v>2067</v>
      </c>
      <c r="T679" s="0" t="s">
        <v>22</v>
      </c>
    </row>
    <row r="680" customFormat="false" ht="14.5" hidden="false" customHeight="false" outlineLevel="0" collapsed="false">
      <c r="A680" s="0" t="s">
        <v>2068</v>
      </c>
      <c r="B680" s="0" t="n">
        <v>0.643118739224333</v>
      </c>
      <c r="C680" s="0" t="n">
        <v>0.572241974210204</v>
      </c>
      <c r="D680" s="0" t="n">
        <v>0.499965222029946</v>
      </c>
      <c r="E680" s="0" t="n">
        <v>0.917469338492614</v>
      </c>
      <c r="F680" s="0" t="n">
        <v>0.493513233773536</v>
      </c>
      <c r="G680" s="0" t="n">
        <v>0.885325341865297</v>
      </c>
      <c r="H680" s="0" t="n">
        <f aca="false">AVERAGE(B680,D680,F680)</f>
        <v>0.545532398342605</v>
      </c>
      <c r="I680" s="0" t="n">
        <f aca="false">AVERAGE(C680,E680,G680)</f>
        <v>0.791678884856038</v>
      </c>
      <c r="J680" s="0" t="n">
        <f aca="false">I680/H680</f>
        <v>1.45120415810547</v>
      </c>
      <c r="K680" s="0" t="n">
        <f aca="false">LOG(J680,2)</f>
        <v>0.537250494709467</v>
      </c>
      <c r="L680" s="0" t="s">
        <v>2069</v>
      </c>
      <c r="M680" s="0" t="n">
        <v>1</v>
      </c>
      <c r="N680" s="0" t="n">
        <v>46607715</v>
      </c>
      <c r="O680" s="0" t="n">
        <v>46616891</v>
      </c>
      <c r="P680" s="0" t="s">
        <v>22</v>
      </c>
      <c r="Q680" s="0" t="n">
        <v>5916</v>
      </c>
      <c r="R680" s="0" t="s">
        <v>32</v>
      </c>
      <c r="S680" s="0" t="s">
        <v>2070</v>
      </c>
      <c r="T680" s="0" t="s">
        <v>22</v>
      </c>
    </row>
    <row r="681" customFormat="false" ht="14.5" hidden="false" customHeight="false" outlineLevel="0" collapsed="false">
      <c r="A681" s="0" t="s">
        <v>2071</v>
      </c>
      <c r="B681" s="0" t="n">
        <v>0.40918947050336</v>
      </c>
      <c r="C681" s="0" t="n">
        <v>0.767560675808602</v>
      </c>
      <c r="D681" s="0" t="n">
        <v>0.471808065963477</v>
      </c>
      <c r="E681" s="0" t="n">
        <v>0.827147344738386</v>
      </c>
      <c r="F681" s="0" t="n">
        <v>0.658793219915424</v>
      </c>
      <c r="G681" s="0" t="n">
        <v>0.642468786544788</v>
      </c>
      <c r="H681" s="0" t="n">
        <f aca="false">AVERAGE(B681,D681,F681)</f>
        <v>0.513263585460754</v>
      </c>
      <c r="I681" s="0" t="n">
        <f aca="false">AVERAGE(C681,E681,G681)</f>
        <v>0.745725602363925</v>
      </c>
      <c r="J681" s="0" t="n">
        <f aca="false">I681/H681</f>
        <v>1.45290962282955</v>
      </c>
      <c r="K681" s="0" t="n">
        <f aca="false">LOG(J681,2)</f>
        <v>0.538944963981876</v>
      </c>
      <c r="L681" s="0" t="s">
        <v>2072</v>
      </c>
      <c r="M681" s="0" t="n">
        <v>4</v>
      </c>
      <c r="N681" s="0" t="n">
        <v>146253975</v>
      </c>
      <c r="O681" s="0" t="n">
        <v>146521964</v>
      </c>
      <c r="P681" s="0" t="s">
        <v>22</v>
      </c>
      <c r="Q681" s="0" t="n">
        <v>6687</v>
      </c>
      <c r="R681" s="0" t="s">
        <v>32</v>
      </c>
      <c r="S681" s="0" t="s">
        <v>2073</v>
      </c>
      <c r="T681" s="0" t="s">
        <v>22</v>
      </c>
    </row>
    <row r="682" customFormat="false" ht="14.5" hidden="false" customHeight="false" outlineLevel="0" collapsed="false">
      <c r="A682" s="0" t="s">
        <v>2074</v>
      </c>
      <c r="B682" s="0" t="n">
        <v>13.932477380712</v>
      </c>
      <c r="C682" s="0" t="n">
        <v>25.5527577473133</v>
      </c>
      <c r="D682" s="0" t="n">
        <v>22.9406264543874</v>
      </c>
      <c r="E682" s="0" t="n">
        <v>31.4436645075428</v>
      </c>
      <c r="F682" s="0" t="n">
        <v>20.5729800758391</v>
      </c>
      <c r="G682" s="0" t="n">
        <v>26.4910944995964</v>
      </c>
      <c r="H682" s="0" t="n">
        <f aca="false">AVERAGE(B682,D682,F682)</f>
        <v>19.1486946369795</v>
      </c>
      <c r="I682" s="0" t="n">
        <f aca="false">AVERAGE(C682,E682,G682)</f>
        <v>27.8291722514842</v>
      </c>
      <c r="J682" s="0" t="n">
        <f aca="false">I682/H682</f>
        <v>1.45331954888148</v>
      </c>
      <c r="K682" s="0" t="n">
        <f aca="false">LOG(J682,2)</f>
        <v>0.539351950665462</v>
      </c>
      <c r="L682" s="0" t="s">
        <v>2075</v>
      </c>
      <c r="M682" s="0" t="n">
        <v>12</v>
      </c>
      <c r="N682" s="0" t="n">
        <v>104030779</v>
      </c>
      <c r="O682" s="0" t="n">
        <v>104031543</v>
      </c>
      <c r="P682" s="0" t="s">
        <v>31</v>
      </c>
      <c r="Q682" s="0" t="n">
        <v>765</v>
      </c>
      <c r="R682" s="0" t="s">
        <v>132</v>
      </c>
      <c r="S682" s="0" t="s">
        <v>2076</v>
      </c>
      <c r="T682" s="0" t="s">
        <v>22</v>
      </c>
    </row>
    <row r="683" customFormat="false" ht="14.5" hidden="false" customHeight="false" outlineLevel="0" collapsed="false">
      <c r="A683" s="0" t="s">
        <v>2077</v>
      </c>
      <c r="B683" s="0" t="n">
        <v>2.26381868682827</v>
      </c>
      <c r="C683" s="0" t="n">
        <v>3.63089651406111</v>
      </c>
      <c r="D683" s="0" t="n">
        <v>2.86083587510206</v>
      </c>
      <c r="E683" s="0" t="n">
        <v>3.65073936672098</v>
      </c>
      <c r="F683" s="0" t="n">
        <v>2.3428379581995</v>
      </c>
      <c r="G683" s="0" t="n">
        <v>3.74755247566828</v>
      </c>
      <c r="H683" s="0" t="n">
        <f aca="false">AVERAGE(B683,D683,F683)</f>
        <v>2.48916417337661</v>
      </c>
      <c r="I683" s="0" t="n">
        <f aca="false">AVERAGE(C683,E683,G683)</f>
        <v>3.67639611881679</v>
      </c>
      <c r="J683" s="0" t="n">
        <f aca="false">I683/H683</f>
        <v>1.47696008087312</v>
      </c>
      <c r="K683" s="0" t="n">
        <f aca="false">LOG(J683,2)</f>
        <v>0.562630833614778</v>
      </c>
      <c r="L683" s="0" t="s">
        <v>2078</v>
      </c>
      <c r="M683" s="0" t="n">
        <v>7</v>
      </c>
      <c r="N683" s="0" t="n">
        <v>5431335</v>
      </c>
      <c r="O683" s="0" t="n">
        <v>5513798</v>
      </c>
      <c r="P683" s="0" t="s">
        <v>22</v>
      </c>
      <c r="Q683" s="0" t="n">
        <v>5088</v>
      </c>
      <c r="R683" s="0" t="s">
        <v>32</v>
      </c>
      <c r="S683" s="0" t="s">
        <v>2079</v>
      </c>
      <c r="T683" s="0" t="s">
        <v>22</v>
      </c>
    </row>
    <row r="684" customFormat="false" ht="14.5" hidden="false" customHeight="false" outlineLevel="0" collapsed="false">
      <c r="A684" s="0" t="s">
        <v>2080</v>
      </c>
      <c r="B684" s="0" t="n">
        <v>1.66825737158872</v>
      </c>
      <c r="C684" s="0" t="n">
        <v>1.89634340103989</v>
      </c>
      <c r="D684" s="0" t="n">
        <v>1.63278945870698</v>
      </c>
      <c r="E684" s="0" t="n">
        <v>1.74345359567081</v>
      </c>
      <c r="F684" s="0" t="n">
        <v>1.48450125703315</v>
      </c>
      <c r="G684" s="0" t="n">
        <v>3.43796586389939</v>
      </c>
      <c r="H684" s="0" t="n">
        <f aca="false">AVERAGE(B684,D684,F684)</f>
        <v>1.59518269577628</v>
      </c>
      <c r="I684" s="0" t="n">
        <f aca="false">AVERAGE(C684,E684,G684)</f>
        <v>2.35925428687003</v>
      </c>
      <c r="J684" s="0" t="n">
        <f aca="false">I684/H684</f>
        <v>1.47898688539993</v>
      </c>
      <c r="K684" s="0" t="n">
        <f aca="false">LOG(J684,2)</f>
        <v>0.564609259703803</v>
      </c>
      <c r="L684" s="0" t="s">
        <v>2081</v>
      </c>
      <c r="M684" s="0" t="n">
        <v>17</v>
      </c>
      <c r="N684" s="0" t="n">
        <v>44924709</v>
      </c>
      <c r="O684" s="0" t="n">
        <v>44947711</v>
      </c>
      <c r="P684" s="0" t="s">
        <v>22</v>
      </c>
      <c r="Q684" s="0" t="n">
        <v>4655</v>
      </c>
      <c r="R684" s="0" t="s">
        <v>32</v>
      </c>
      <c r="S684" s="0" t="s">
        <v>2082</v>
      </c>
      <c r="T684" s="0" t="s">
        <v>22</v>
      </c>
    </row>
    <row r="685" customFormat="false" ht="14.5" hidden="false" customHeight="false" outlineLevel="0" collapsed="false">
      <c r="A685" s="0" t="s">
        <v>2083</v>
      </c>
      <c r="B685" s="0" t="n">
        <v>0.666294640240901</v>
      </c>
      <c r="C685" s="0" t="n">
        <v>1.54288055936766</v>
      </c>
      <c r="D685" s="0" t="n">
        <v>1.00209638243845</v>
      </c>
      <c r="E685" s="0" t="n">
        <v>0.996401041147527</v>
      </c>
      <c r="F685" s="0" t="n">
        <v>0.843845843187273</v>
      </c>
      <c r="G685" s="0" t="n">
        <v>1.18270551840338</v>
      </c>
      <c r="H685" s="0" t="n">
        <f aca="false">AVERAGE(B685,D685,F685)</f>
        <v>0.837412288622208</v>
      </c>
      <c r="I685" s="0" t="n">
        <f aca="false">AVERAGE(C685,E685,G685)</f>
        <v>1.24066237297286</v>
      </c>
      <c r="J685" s="0" t="n">
        <f aca="false">I685/H685</f>
        <v>1.48154307003795</v>
      </c>
      <c r="K685" s="0" t="n">
        <f aca="false">LOG(J685,2)</f>
        <v>0.567100567593131</v>
      </c>
      <c r="L685" s="0" t="s">
        <v>2084</v>
      </c>
      <c r="M685" s="0" t="n">
        <v>2</v>
      </c>
      <c r="N685" s="0" t="n">
        <v>206274663</v>
      </c>
      <c r="O685" s="0" t="n">
        <v>206314438</v>
      </c>
      <c r="P685" s="0" t="s">
        <v>31</v>
      </c>
      <c r="Q685" s="0" t="n">
        <v>10912</v>
      </c>
      <c r="R685" s="0" t="s">
        <v>32</v>
      </c>
      <c r="S685" s="0" t="s">
        <v>2085</v>
      </c>
      <c r="T685" s="0" t="s">
        <v>22</v>
      </c>
    </row>
    <row r="686" customFormat="false" ht="14.5" hidden="false" customHeight="false" outlineLevel="0" collapsed="false">
      <c r="A686" s="0" t="s">
        <v>2086</v>
      </c>
      <c r="B686" s="0" t="n">
        <v>0.433820952152376</v>
      </c>
      <c r="C686" s="0" t="n">
        <v>0.803295578648531</v>
      </c>
      <c r="D686" s="0" t="n">
        <v>0.548260176747273</v>
      </c>
      <c r="E686" s="0" t="n">
        <v>0.790502258199698</v>
      </c>
      <c r="F686" s="0" t="n">
        <v>0.468181121374615</v>
      </c>
      <c r="G686" s="0" t="n">
        <v>0.556627315210702</v>
      </c>
      <c r="H686" s="0" t="n">
        <f aca="false">AVERAGE(B686,D686,F686)</f>
        <v>0.483420750091421</v>
      </c>
      <c r="I686" s="0" t="n">
        <f aca="false">AVERAGE(C686,E686,G686)</f>
        <v>0.716808384019644</v>
      </c>
      <c r="J686" s="0" t="n">
        <f aca="false">I686/H686</f>
        <v>1.48278364940703</v>
      </c>
      <c r="K686" s="0" t="n">
        <f aca="false">LOG(J686,2)</f>
        <v>0.568308111819852</v>
      </c>
      <c r="L686" s="0" t="s">
        <v>2087</v>
      </c>
      <c r="M686" s="0" t="n">
        <v>9</v>
      </c>
      <c r="N686" s="0" t="n">
        <v>92613184</v>
      </c>
      <c r="O686" s="0" t="n">
        <v>92670265</v>
      </c>
      <c r="P686" s="0" t="s">
        <v>22</v>
      </c>
      <c r="Q686" s="0" t="n">
        <v>5166</v>
      </c>
      <c r="R686" s="0" t="s">
        <v>32</v>
      </c>
      <c r="S686" s="0" t="s">
        <v>2088</v>
      </c>
      <c r="T686" s="0" t="s">
        <v>22</v>
      </c>
    </row>
    <row r="687" customFormat="false" ht="14.5" hidden="false" customHeight="false" outlineLevel="0" collapsed="false">
      <c r="A687" s="0" t="s">
        <v>2089</v>
      </c>
      <c r="B687" s="0" t="n">
        <v>0.846448853109255</v>
      </c>
      <c r="C687" s="0" t="n">
        <v>1.34714438031889</v>
      </c>
      <c r="D687" s="0" t="n">
        <v>0.868619992484441</v>
      </c>
      <c r="E687" s="0" t="n">
        <v>1.41297443312615</v>
      </c>
      <c r="F687" s="0" t="n">
        <v>0.873913163460444</v>
      </c>
      <c r="G687" s="0" t="n">
        <v>1.0936926480977</v>
      </c>
      <c r="H687" s="0" t="n">
        <f aca="false">AVERAGE(B687,D687,F687)</f>
        <v>0.862994003018047</v>
      </c>
      <c r="I687" s="0" t="n">
        <f aca="false">AVERAGE(C687,E687,G687)</f>
        <v>1.28460382051425</v>
      </c>
      <c r="J687" s="0" t="n">
        <f aca="false">I687/H687</f>
        <v>1.48854316023258</v>
      </c>
      <c r="K687" s="0" t="n">
        <f aca="false">LOG(J687,2)</f>
        <v>0.573901053051113</v>
      </c>
      <c r="L687" s="0" t="s">
        <v>2090</v>
      </c>
      <c r="M687" s="0" t="n">
        <v>1</v>
      </c>
      <c r="N687" s="0" t="n">
        <v>246945547</v>
      </c>
      <c r="O687" s="0" t="n">
        <v>247008093</v>
      </c>
      <c r="P687" s="0" t="s">
        <v>22</v>
      </c>
      <c r="Q687" s="0" t="n">
        <v>3756</v>
      </c>
      <c r="R687" s="0" t="s">
        <v>32</v>
      </c>
      <c r="S687" s="0" t="s">
        <v>2091</v>
      </c>
      <c r="T687" s="0" t="s">
        <v>194</v>
      </c>
    </row>
    <row r="688" customFormat="false" ht="14.5" hidden="false" customHeight="false" outlineLevel="0" collapsed="false">
      <c r="A688" s="0" t="s">
        <v>2092</v>
      </c>
      <c r="B688" s="0" t="n">
        <v>0.626073238446044</v>
      </c>
      <c r="C688" s="0" t="n">
        <v>1.42438739588982</v>
      </c>
      <c r="D688" s="0" t="n">
        <v>0.984993328958332</v>
      </c>
      <c r="E688" s="0" t="n">
        <v>1.42224998600217</v>
      </c>
      <c r="F688" s="0" t="n">
        <v>0.973925870779596</v>
      </c>
      <c r="G688" s="0" t="n">
        <v>1.01378596473348</v>
      </c>
      <c r="H688" s="0" t="n">
        <f aca="false">AVERAGE(B688,D688,F688)</f>
        <v>0.861664146061324</v>
      </c>
      <c r="I688" s="0" t="n">
        <f aca="false">AVERAGE(C688,E688,G688)</f>
        <v>1.28680778220849</v>
      </c>
      <c r="J688" s="0" t="n">
        <f aca="false">I688/H688</f>
        <v>1.49339831312525</v>
      </c>
      <c r="K688" s="0" t="n">
        <f aca="false">LOG(J688,2)</f>
        <v>0.578599006551021</v>
      </c>
      <c r="L688" s="0" t="s">
        <v>2093</v>
      </c>
      <c r="M688" s="0" t="n">
        <v>19</v>
      </c>
      <c r="N688" s="0" t="n">
        <v>57900296</v>
      </c>
      <c r="O688" s="0" t="n">
        <v>57916610</v>
      </c>
      <c r="P688" s="0" t="s">
        <v>22</v>
      </c>
      <c r="Q688" s="0" t="n">
        <v>4204</v>
      </c>
      <c r="R688" s="0" t="s">
        <v>32</v>
      </c>
      <c r="S688" s="0" t="s">
        <v>2094</v>
      </c>
      <c r="T688" s="0" t="s">
        <v>194</v>
      </c>
    </row>
    <row r="689" customFormat="false" ht="14.5" hidden="false" customHeight="false" outlineLevel="0" collapsed="false">
      <c r="A689" s="0" t="s">
        <v>2095</v>
      </c>
      <c r="B689" s="0" t="n">
        <v>0.499175552348128</v>
      </c>
      <c r="C689" s="0" t="n">
        <v>0.89842787804062</v>
      </c>
      <c r="D689" s="0" t="n">
        <v>0.554685473514131</v>
      </c>
      <c r="E689" s="0" t="n">
        <v>0.753219237815332</v>
      </c>
      <c r="F689" s="0" t="n">
        <v>0.509112476779665</v>
      </c>
      <c r="G689" s="0" t="n">
        <v>0.685156007039499</v>
      </c>
      <c r="H689" s="0" t="n">
        <f aca="false">AVERAGE(B689,D689,F689)</f>
        <v>0.520991167547308</v>
      </c>
      <c r="I689" s="0" t="n">
        <f aca="false">AVERAGE(C689,E689,G689)</f>
        <v>0.778934374298484</v>
      </c>
      <c r="J689" s="0" t="n">
        <f aca="false">I689/H689</f>
        <v>1.4951009207421</v>
      </c>
      <c r="K689" s="0" t="n">
        <f aca="false">LOG(J689,2)</f>
        <v>0.580242871005352</v>
      </c>
      <c r="L689" s="0" t="s">
        <v>2096</v>
      </c>
      <c r="M689" s="0" t="n">
        <v>15</v>
      </c>
      <c r="N689" s="0" t="n">
        <v>97960698</v>
      </c>
      <c r="O689" s="0" t="n">
        <v>97973838</v>
      </c>
      <c r="P689" s="0" t="s">
        <v>31</v>
      </c>
      <c r="Q689" s="0" t="n">
        <v>4072</v>
      </c>
      <c r="R689" s="0" t="s">
        <v>32</v>
      </c>
      <c r="S689" s="0" t="s">
        <v>2097</v>
      </c>
      <c r="T689" s="0" t="s">
        <v>22</v>
      </c>
    </row>
    <row r="690" customFormat="false" ht="14.5" hidden="false" customHeight="false" outlineLevel="0" collapsed="false">
      <c r="A690" s="0" t="s">
        <v>2098</v>
      </c>
      <c r="B690" s="0" t="n">
        <v>2.13757251156765</v>
      </c>
      <c r="C690" s="0" t="n">
        <v>1.95951515045274</v>
      </c>
      <c r="D690" s="0" t="n">
        <v>1.24336125728645</v>
      </c>
      <c r="E690" s="0" t="n">
        <v>2.77482696295298</v>
      </c>
      <c r="F690" s="0" t="n">
        <v>1.6932032865154</v>
      </c>
      <c r="G690" s="0" t="n">
        <v>2.89056766222204</v>
      </c>
      <c r="H690" s="0" t="n">
        <f aca="false">AVERAGE(B690,D690,F690)</f>
        <v>1.6913790184565</v>
      </c>
      <c r="I690" s="0" t="n">
        <f aca="false">AVERAGE(C690,E690,G690)</f>
        <v>2.54163659187592</v>
      </c>
      <c r="J690" s="0" t="n">
        <f aca="false">I690/H690</f>
        <v>1.50270079275037</v>
      </c>
      <c r="K690" s="0" t="n">
        <f aca="false">LOG(J690,2)</f>
        <v>0.587557778524119</v>
      </c>
      <c r="L690" s="0" t="s">
        <v>2099</v>
      </c>
      <c r="M690" s="0" t="n">
        <v>17</v>
      </c>
      <c r="N690" s="0" t="n">
        <v>75272981</v>
      </c>
      <c r="O690" s="0" t="n">
        <v>75289510</v>
      </c>
      <c r="P690" s="0" t="s">
        <v>22</v>
      </c>
      <c r="Q690" s="0" t="n">
        <v>3316</v>
      </c>
      <c r="R690" s="0" t="s">
        <v>32</v>
      </c>
      <c r="S690" s="0" t="s">
        <v>2100</v>
      </c>
      <c r="T690" s="0" t="s">
        <v>22</v>
      </c>
    </row>
    <row r="691" customFormat="false" ht="14.5" hidden="false" customHeight="false" outlineLevel="0" collapsed="false">
      <c r="A691" s="0" t="s">
        <v>2101</v>
      </c>
      <c r="B691" s="0" t="n">
        <v>2.1595594664338</v>
      </c>
      <c r="C691" s="0" t="n">
        <v>2.6604486425396</v>
      </c>
      <c r="D691" s="0" t="n">
        <v>2.13951600261139</v>
      </c>
      <c r="E691" s="0" t="n">
        <v>3.69264335299553</v>
      </c>
      <c r="F691" s="0" t="n">
        <v>2.032702393196</v>
      </c>
      <c r="G691" s="0" t="n">
        <v>3.17596295627348</v>
      </c>
      <c r="H691" s="0" t="n">
        <f aca="false">AVERAGE(B691,D691,F691)</f>
        <v>2.11059262074706</v>
      </c>
      <c r="I691" s="0" t="n">
        <f aca="false">AVERAGE(C691,E691,G691)</f>
        <v>3.17635165060287</v>
      </c>
      <c r="J691" s="0" t="n">
        <f aca="false">I691/H691</f>
        <v>1.50495724252015</v>
      </c>
      <c r="K691" s="0" t="n">
        <f aca="false">LOG(J691,2)</f>
        <v>0.589722499024565</v>
      </c>
      <c r="L691" s="0" t="s">
        <v>2102</v>
      </c>
      <c r="M691" s="0" t="n">
        <v>14</v>
      </c>
      <c r="N691" s="0" t="n">
        <v>20468954</v>
      </c>
      <c r="O691" s="0" t="n">
        <v>20477094</v>
      </c>
      <c r="P691" s="0" t="s">
        <v>31</v>
      </c>
      <c r="Q691" s="0" t="n">
        <v>4139</v>
      </c>
      <c r="R691" s="0" t="s">
        <v>32</v>
      </c>
      <c r="S691" s="0" t="s">
        <v>2103</v>
      </c>
      <c r="T691" s="0" t="s">
        <v>22</v>
      </c>
    </row>
    <row r="692" customFormat="false" ht="14.5" hidden="false" customHeight="false" outlineLevel="0" collapsed="false">
      <c r="A692" s="0" t="s">
        <v>2104</v>
      </c>
      <c r="B692" s="0" t="n">
        <v>3.4881055048497</v>
      </c>
      <c r="C692" s="0" t="n">
        <v>3.61504916461614</v>
      </c>
      <c r="D692" s="0" t="n">
        <v>2.78642887755927</v>
      </c>
      <c r="E692" s="0" t="n">
        <v>4.21101750595118</v>
      </c>
      <c r="F692" s="0" t="n">
        <v>1.87975933136367</v>
      </c>
      <c r="G692" s="0" t="n">
        <v>4.52295744600613</v>
      </c>
      <c r="H692" s="0" t="n">
        <f aca="false">AVERAGE(B692,D692,F692)</f>
        <v>2.71809790459088</v>
      </c>
      <c r="I692" s="0" t="n">
        <f aca="false">AVERAGE(C692,E692,G692)</f>
        <v>4.11634137219115</v>
      </c>
      <c r="J692" s="0" t="n">
        <f aca="false">I692/H692</f>
        <v>1.51441983205926</v>
      </c>
      <c r="K692" s="0" t="n">
        <f aca="false">LOG(J692,2)</f>
        <v>0.598765209066435</v>
      </c>
      <c r="L692" s="0" t="s">
        <v>2105</v>
      </c>
      <c r="M692" s="0" t="n">
        <v>16</v>
      </c>
      <c r="N692" s="0" t="n">
        <v>69328621</v>
      </c>
      <c r="O692" s="0" t="n">
        <v>69330595</v>
      </c>
      <c r="P692" s="0" t="s">
        <v>22</v>
      </c>
      <c r="Q692" s="0" t="n">
        <v>1158</v>
      </c>
      <c r="R692" s="0" t="s">
        <v>32</v>
      </c>
      <c r="S692" s="0" t="s">
        <v>2106</v>
      </c>
      <c r="T692" s="0" t="s">
        <v>22</v>
      </c>
    </row>
    <row r="693" customFormat="false" ht="14.5" hidden="false" customHeight="false" outlineLevel="0" collapsed="false">
      <c r="A693" s="0" t="s">
        <v>2107</v>
      </c>
      <c r="B693" s="0" t="n">
        <v>2.68122980044865</v>
      </c>
      <c r="C693" s="0" t="n">
        <v>5.0509067177438</v>
      </c>
      <c r="D693" s="0" t="n">
        <v>2.42039166635809</v>
      </c>
      <c r="E693" s="0" t="n">
        <v>3.75266669240194</v>
      </c>
      <c r="F693" s="0" t="n">
        <v>3.92506276050189</v>
      </c>
      <c r="G693" s="0" t="n">
        <v>5.1498866526809</v>
      </c>
      <c r="H693" s="0" t="n">
        <f aca="false">AVERAGE(B693,D693,F693)</f>
        <v>3.00889474243621</v>
      </c>
      <c r="I693" s="0" t="n">
        <f aca="false">AVERAGE(C693,E693,G693)</f>
        <v>4.65115335427555</v>
      </c>
      <c r="J693" s="0" t="n">
        <f aca="false">I693/H693</f>
        <v>1.54580128333424</v>
      </c>
      <c r="K693" s="0" t="n">
        <f aca="false">LOG(J693,2)</f>
        <v>0.628354869085111</v>
      </c>
      <c r="L693" s="0" t="s">
        <v>2108</v>
      </c>
      <c r="M693" s="0" t="s">
        <v>38</v>
      </c>
      <c r="N693" s="0" t="n">
        <v>119805311</v>
      </c>
      <c r="O693" s="0" t="n">
        <v>119852998</v>
      </c>
      <c r="P693" s="0" t="s">
        <v>22</v>
      </c>
      <c r="Q693" s="0" t="n">
        <v>3081</v>
      </c>
      <c r="R693" s="0" t="s">
        <v>32</v>
      </c>
      <c r="S693" s="0" t="s">
        <v>2109</v>
      </c>
      <c r="T693" s="0" t="s">
        <v>22</v>
      </c>
    </row>
    <row r="694" customFormat="false" ht="14.5" hidden="false" customHeight="false" outlineLevel="0" collapsed="false">
      <c r="A694" s="0" t="s">
        <v>2110</v>
      </c>
      <c r="B694" s="0" t="n">
        <v>0.120700907072071</v>
      </c>
      <c r="C694" s="0" t="n">
        <v>0.288838740523168</v>
      </c>
      <c r="D694" s="0" t="n">
        <v>0.160612835377208</v>
      </c>
      <c r="E694" s="0" t="n">
        <v>0.259052976122119</v>
      </c>
      <c r="F694" s="0" t="n">
        <v>0.215128692035734</v>
      </c>
      <c r="G694" s="0" t="n">
        <v>0.226137771452913</v>
      </c>
      <c r="H694" s="0" t="n">
        <f aca="false">AVERAGE(B694,D694,F694)</f>
        <v>0.165480811495004</v>
      </c>
      <c r="I694" s="0" t="n">
        <f aca="false">AVERAGE(C694,E694,G694)</f>
        <v>0.258009829366067</v>
      </c>
      <c r="J694" s="0" t="n">
        <f aca="false">I694/H694</f>
        <v>1.55915255089171</v>
      </c>
      <c r="K694" s="0" t="n">
        <f aca="false">LOG(J694,2)</f>
        <v>0.640762091376195</v>
      </c>
      <c r="L694" s="0" t="s">
        <v>2111</v>
      </c>
      <c r="M694" s="0" t="n">
        <v>2</v>
      </c>
      <c r="N694" s="0" t="n">
        <v>60881521</v>
      </c>
      <c r="O694" s="0" t="n">
        <v>60931610</v>
      </c>
      <c r="P694" s="0" t="s">
        <v>31</v>
      </c>
      <c r="Q694" s="0" t="n">
        <v>13170</v>
      </c>
      <c r="R694" s="0" t="s">
        <v>32</v>
      </c>
      <c r="S694" s="0" t="s">
        <v>2112</v>
      </c>
      <c r="T694" s="0" t="s">
        <v>1349</v>
      </c>
    </row>
    <row r="695" customFormat="false" ht="14.5" hidden="false" customHeight="false" outlineLevel="0" collapsed="false">
      <c r="A695" s="0" t="s">
        <v>2113</v>
      </c>
      <c r="B695" s="0" t="n">
        <v>0.360985229355862</v>
      </c>
      <c r="C695" s="0" t="n">
        <v>0.514337343035347</v>
      </c>
      <c r="D695" s="0" t="n">
        <v>0.407240369545671</v>
      </c>
      <c r="E695" s="0" t="n">
        <v>0.67310255214493</v>
      </c>
      <c r="F695" s="0" t="n">
        <v>0.418794790313974</v>
      </c>
      <c r="G695" s="0" t="n">
        <v>0.663881588026616</v>
      </c>
      <c r="H695" s="0" t="n">
        <f aca="false">AVERAGE(B695,D695,F695)</f>
        <v>0.395673463071836</v>
      </c>
      <c r="I695" s="0" t="n">
        <f aca="false">AVERAGE(C695,E695,G695)</f>
        <v>0.617107161068964</v>
      </c>
      <c r="J695" s="0" t="n">
        <f aca="false">I695/H695</f>
        <v>1.55963747550319</v>
      </c>
      <c r="K695" s="0" t="n">
        <f aca="false">LOG(J695,2)</f>
        <v>0.641210725835013</v>
      </c>
      <c r="L695" s="0" t="s">
        <v>2114</v>
      </c>
      <c r="M695" s="0" t="n">
        <v>15</v>
      </c>
      <c r="N695" s="0" t="n">
        <v>85759323</v>
      </c>
      <c r="O695" s="0" t="n">
        <v>85795030</v>
      </c>
      <c r="P695" s="0" t="s">
        <v>22</v>
      </c>
      <c r="Q695" s="0" t="n">
        <v>7219</v>
      </c>
      <c r="R695" s="0" t="s">
        <v>32</v>
      </c>
      <c r="S695" s="0" t="s">
        <v>2115</v>
      </c>
      <c r="T695" s="0" t="s">
        <v>22</v>
      </c>
    </row>
    <row r="696" customFormat="false" ht="14.5" hidden="false" customHeight="false" outlineLevel="0" collapsed="false">
      <c r="A696" s="0" t="s">
        <v>2116</v>
      </c>
      <c r="B696" s="0" t="n">
        <v>0.328065262822229</v>
      </c>
      <c r="C696" s="0" t="n">
        <v>0.611022830194915</v>
      </c>
      <c r="D696" s="0" t="n">
        <v>0.377539418622691</v>
      </c>
      <c r="E696" s="0" t="n">
        <v>0.515700580192143</v>
      </c>
      <c r="F696" s="0" t="n">
        <v>0.354271876095751</v>
      </c>
      <c r="G696" s="0" t="n">
        <v>0.559701325918219</v>
      </c>
      <c r="H696" s="0" t="n">
        <f aca="false">AVERAGE(B696,D696,F696)</f>
        <v>0.35329218584689</v>
      </c>
      <c r="I696" s="0" t="n">
        <f aca="false">AVERAGE(C696,E696,G696)</f>
        <v>0.562141578768426</v>
      </c>
      <c r="J696" s="0" t="n">
        <f aca="false">I696/H696</f>
        <v>1.59115203021231</v>
      </c>
      <c r="K696" s="0" t="n">
        <f aca="false">LOG(J696,2)</f>
        <v>0.670071687808931</v>
      </c>
      <c r="L696" s="0" t="s">
        <v>2117</v>
      </c>
      <c r="M696" s="0" t="n">
        <v>5</v>
      </c>
      <c r="N696" s="0" t="n">
        <v>72107234</v>
      </c>
      <c r="O696" s="0" t="n">
        <v>72209570</v>
      </c>
      <c r="P696" s="0" t="s">
        <v>31</v>
      </c>
      <c r="Q696" s="0" t="n">
        <v>12630</v>
      </c>
      <c r="R696" s="0" t="s">
        <v>32</v>
      </c>
      <c r="S696" s="0" t="s">
        <v>2118</v>
      </c>
      <c r="T696" s="0" t="s">
        <v>22</v>
      </c>
    </row>
    <row r="697" customFormat="false" ht="14.5" hidden="false" customHeight="false" outlineLevel="0" collapsed="false">
      <c r="A697" s="0" t="s">
        <v>2119</v>
      </c>
      <c r="B697" s="0" t="n">
        <v>0.233934743076549</v>
      </c>
      <c r="C697" s="0" t="n">
        <v>0.343680602531786</v>
      </c>
      <c r="D697" s="0" t="n">
        <v>0.294096692860277</v>
      </c>
      <c r="E697" s="0" t="n">
        <v>0.429373567731218</v>
      </c>
      <c r="F697" s="0" t="n">
        <v>0.208561972378953</v>
      </c>
      <c r="G697" s="0" t="n">
        <v>0.400024730127239</v>
      </c>
      <c r="H697" s="0" t="n">
        <f aca="false">AVERAGE(B697,D697,F697)</f>
        <v>0.24553113610526</v>
      </c>
      <c r="I697" s="0" t="n">
        <f aca="false">AVERAGE(C697,E697,G697)</f>
        <v>0.391026300130081</v>
      </c>
      <c r="J697" s="0" t="n">
        <f aca="false">I697/H697</f>
        <v>1.59257317150379</v>
      </c>
      <c r="K697" s="0" t="n">
        <f aca="false">LOG(J697,2)</f>
        <v>0.671359659288805</v>
      </c>
      <c r="L697" s="0" t="s">
        <v>2120</v>
      </c>
      <c r="M697" s="0" t="n">
        <v>7</v>
      </c>
      <c r="N697" s="0" t="n">
        <v>55887475</v>
      </c>
      <c r="O697" s="0" t="n">
        <v>55942530</v>
      </c>
      <c r="P697" s="0" t="s">
        <v>31</v>
      </c>
      <c r="Q697" s="0" t="n">
        <v>6461</v>
      </c>
      <c r="R697" s="0" t="s">
        <v>32</v>
      </c>
      <c r="S697" s="0" t="s">
        <v>2121</v>
      </c>
      <c r="T697" s="0" t="s">
        <v>194</v>
      </c>
    </row>
    <row r="698" customFormat="false" ht="14.5" hidden="false" customHeight="false" outlineLevel="0" collapsed="false">
      <c r="A698" s="0" t="s">
        <v>2122</v>
      </c>
      <c r="B698" s="0" t="n">
        <v>0.169743167372504</v>
      </c>
      <c r="C698" s="0" t="n">
        <v>0.512820346804146</v>
      </c>
      <c r="D698" s="0" t="n">
        <v>0.255252052294581</v>
      </c>
      <c r="E698" s="0" t="n">
        <v>0.382387923310127</v>
      </c>
      <c r="F698" s="0" t="n">
        <v>0.297025337193834</v>
      </c>
      <c r="G698" s="0" t="n">
        <v>0.265760769390249</v>
      </c>
      <c r="H698" s="0" t="n">
        <f aca="false">AVERAGE(B698,D698,F698)</f>
        <v>0.24067351895364</v>
      </c>
      <c r="I698" s="0" t="n">
        <f aca="false">AVERAGE(C698,E698,G698)</f>
        <v>0.386989679834841</v>
      </c>
      <c r="J698" s="0" t="n">
        <f aca="false">I698/H698</f>
        <v>1.60794457785522</v>
      </c>
      <c r="K698" s="0" t="n">
        <f aca="false">LOG(J698,2)</f>
        <v>0.685217680999812</v>
      </c>
      <c r="L698" s="0" t="s">
        <v>2123</v>
      </c>
      <c r="M698" s="0" t="n">
        <v>1</v>
      </c>
      <c r="N698" s="0" t="n">
        <v>197504748</v>
      </c>
      <c r="O698" s="0" t="n">
        <v>197775696</v>
      </c>
      <c r="P698" s="0" t="s">
        <v>22</v>
      </c>
      <c r="Q698" s="0" t="n">
        <v>13203</v>
      </c>
      <c r="R698" s="0" t="s">
        <v>32</v>
      </c>
      <c r="S698" s="0" t="s">
        <v>2124</v>
      </c>
      <c r="T698" s="0" t="s">
        <v>22</v>
      </c>
    </row>
    <row r="699" customFormat="false" ht="14.5" hidden="false" customHeight="false" outlineLevel="0" collapsed="false">
      <c r="A699" s="0" t="s">
        <v>2125</v>
      </c>
      <c r="B699" s="0" t="n">
        <v>0.296130951218178</v>
      </c>
      <c r="C699" s="0" t="n">
        <v>0.468087575678427</v>
      </c>
      <c r="D699" s="0" t="n">
        <v>0.303770373048643</v>
      </c>
      <c r="E699" s="0" t="n">
        <v>0.401918044456539</v>
      </c>
      <c r="F699" s="0" t="n">
        <v>0.223870099604668</v>
      </c>
      <c r="G699" s="0" t="n">
        <v>0.457253359714054</v>
      </c>
      <c r="H699" s="0" t="n">
        <f aca="false">AVERAGE(B699,D699,F699)</f>
        <v>0.27459047462383</v>
      </c>
      <c r="I699" s="0" t="n">
        <f aca="false">AVERAGE(C699,E699,G699)</f>
        <v>0.442419659949673</v>
      </c>
      <c r="J699" s="0" t="n">
        <f aca="false">I699/H699</f>
        <v>1.61119813262189</v>
      </c>
      <c r="K699" s="0" t="n">
        <f aca="false">LOG(J699,2)</f>
        <v>0.688133916375224</v>
      </c>
      <c r="L699" s="0" t="s">
        <v>2126</v>
      </c>
      <c r="M699" s="0" t="n">
        <v>19</v>
      </c>
      <c r="N699" s="0" t="n">
        <v>37411155</v>
      </c>
      <c r="O699" s="0" t="n">
        <v>37469275</v>
      </c>
      <c r="P699" s="0" t="s">
        <v>22</v>
      </c>
      <c r="Q699" s="0" t="n">
        <v>5016</v>
      </c>
      <c r="R699" s="0" t="s">
        <v>32</v>
      </c>
      <c r="S699" s="0" t="s">
        <v>2127</v>
      </c>
      <c r="T699" s="0" t="s">
        <v>194</v>
      </c>
    </row>
    <row r="700" customFormat="false" ht="14.5" hidden="false" customHeight="false" outlineLevel="0" collapsed="false">
      <c r="A700" s="0" t="s">
        <v>2128</v>
      </c>
      <c r="B700" s="0" t="n">
        <v>0.500279898606724</v>
      </c>
      <c r="C700" s="0" t="n">
        <v>0.832314316799156</v>
      </c>
      <c r="D700" s="0" t="n">
        <v>0.367336593831242</v>
      </c>
      <c r="E700" s="0" t="n">
        <v>0.7470708669974</v>
      </c>
      <c r="F700" s="0" t="n">
        <v>0.577601795449118</v>
      </c>
      <c r="G700" s="0" t="n">
        <v>0.74948379171139</v>
      </c>
      <c r="H700" s="0" t="n">
        <f aca="false">AVERAGE(B700,D700,F700)</f>
        <v>0.481739429295695</v>
      </c>
      <c r="I700" s="0" t="n">
        <f aca="false">AVERAGE(C700,E700,G700)</f>
        <v>0.776289658502649</v>
      </c>
      <c r="J700" s="0" t="n">
        <f aca="false">I700/H700</f>
        <v>1.61143060188697</v>
      </c>
      <c r="K700" s="0" t="n">
        <f aca="false">LOG(J700,2)</f>
        <v>0.688342058413358</v>
      </c>
      <c r="L700" s="0" t="s">
        <v>2129</v>
      </c>
      <c r="M700" s="0" t="n">
        <v>13</v>
      </c>
      <c r="N700" s="0" t="n">
        <v>33846190</v>
      </c>
      <c r="O700" s="0" t="n">
        <v>33850825</v>
      </c>
      <c r="P700" s="0" t="s">
        <v>31</v>
      </c>
      <c r="Q700" s="0" t="n">
        <v>4636</v>
      </c>
      <c r="R700" s="0" t="s">
        <v>108</v>
      </c>
      <c r="S700" s="0" t="s">
        <v>2130</v>
      </c>
      <c r="T700" s="0" t="s">
        <v>22</v>
      </c>
    </row>
    <row r="701" customFormat="false" ht="14.5" hidden="false" customHeight="false" outlineLevel="0" collapsed="false">
      <c r="A701" s="0" t="s">
        <v>2131</v>
      </c>
      <c r="B701" s="0" t="n">
        <v>0.610148332472609</v>
      </c>
      <c r="C701" s="0" t="n">
        <v>0.821422200969578</v>
      </c>
      <c r="D701" s="0" t="n">
        <v>0.693439748490657</v>
      </c>
      <c r="E701" s="0" t="n">
        <v>1.22201157891335</v>
      </c>
      <c r="F701" s="0" t="n">
        <v>0.486562036116062</v>
      </c>
      <c r="G701" s="0" t="n">
        <v>0.894437954251876</v>
      </c>
      <c r="H701" s="0" t="n">
        <f aca="false">AVERAGE(B701,D701,F701)</f>
        <v>0.596716705693109</v>
      </c>
      <c r="I701" s="0" t="n">
        <f aca="false">AVERAGE(C701,E701,G701)</f>
        <v>0.979290578044935</v>
      </c>
      <c r="J701" s="0" t="n">
        <f aca="false">I701/H701</f>
        <v>1.64113149288732</v>
      </c>
      <c r="K701" s="0" t="n">
        <f aca="false">LOG(J701,2)</f>
        <v>0.714690836984703</v>
      </c>
      <c r="L701" s="0" t="s">
        <v>2132</v>
      </c>
      <c r="M701" s="0" t="n">
        <v>12</v>
      </c>
      <c r="N701" s="0" t="n">
        <v>9418673</v>
      </c>
      <c r="O701" s="0" t="n">
        <v>9448229</v>
      </c>
      <c r="P701" s="0" t="s">
        <v>22</v>
      </c>
      <c r="Q701" s="0" t="n">
        <v>2947</v>
      </c>
      <c r="R701" s="0" t="s">
        <v>63</v>
      </c>
      <c r="S701" s="0" t="s">
        <v>2133</v>
      </c>
      <c r="T701" s="0" t="s">
        <v>22</v>
      </c>
    </row>
    <row r="702" customFormat="false" ht="14.5" hidden="false" customHeight="false" outlineLevel="0" collapsed="false">
      <c r="A702" s="0" t="s">
        <v>2134</v>
      </c>
      <c r="B702" s="0" t="n">
        <v>0.299762291151727</v>
      </c>
      <c r="C702" s="0" t="n">
        <v>0.393054405431821</v>
      </c>
      <c r="D702" s="0" t="n">
        <v>0.352100994681779</v>
      </c>
      <c r="E702" s="0" t="n">
        <v>0.581532806803413</v>
      </c>
      <c r="F702" s="0" t="n">
        <v>0.254966916929611</v>
      </c>
      <c r="G702" s="0" t="n">
        <v>0.514510289108622</v>
      </c>
      <c r="H702" s="0" t="n">
        <f aca="false">AVERAGE(B702,D702,F702)</f>
        <v>0.302276734254372</v>
      </c>
      <c r="I702" s="0" t="n">
        <f aca="false">AVERAGE(C702,E702,G702)</f>
        <v>0.496365833781285</v>
      </c>
      <c r="J702" s="0" t="n">
        <f aca="false">I702/H702</f>
        <v>1.64209076495971</v>
      </c>
      <c r="K702" s="0" t="n">
        <f aca="false">LOG(J702,2)</f>
        <v>0.715533872875909</v>
      </c>
      <c r="L702" s="0" t="s">
        <v>2135</v>
      </c>
      <c r="M702" s="0" t="n">
        <v>2</v>
      </c>
      <c r="N702" s="0" t="n">
        <v>148875250</v>
      </c>
      <c r="O702" s="0" t="n">
        <v>149026759</v>
      </c>
      <c r="P702" s="0" t="s">
        <v>31</v>
      </c>
      <c r="Q702" s="0" t="n">
        <v>9215</v>
      </c>
      <c r="R702" s="0" t="s">
        <v>32</v>
      </c>
      <c r="S702" s="0" t="s">
        <v>2136</v>
      </c>
      <c r="T702" s="0" t="s">
        <v>22</v>
      </c>
    </row>
    <row r="703" customFormat="false" ht="14.5" hidden="false" customHeight="false" outlineLevel="0" collapsed="false">
      <c r="A703" s="0" t="s">
        <v>2137</v>
      </c>
      <c r="B703" s="0" t="n">
        <v>0.907930032793466</v>
      </c>
      <c r="C703" s="0" t="n">
        <v>1.94287774615035</v>
      </c>
      <c r="D703" s="0" t="n">
        <v>1.48829865622241</v>
      </c>
      <c r="E703" s="0" t="n">
        <v>2.12033903698849</v>
      </c>
      <c r="F703" s="0" t="n">
        <v>1.21661150554389</v>
      </c>
      <c r="G703" s="0" t="n">
        <v>1.87784352225641</v>
      </c>
      <c r="H703" s="0" t="n">
        <f aca="false">AVERAGE(B703,D703,F703)</f>
        <v>1.20428006485326</v>
      </c>
      <c r="I703" s="0" t="n">
        <f aca="false">AVERAGE(C703,E703,G703)</f>
        <v>1.98035343513175</v>
      </c>
      <c r="J703" s="0" t="n">
        <f aca="false">I703/H703</f>
        <v>1.64442930920148</v>
      </c>
      <c r="K703" s="0" t="n">
        <f aca="false">LOG(J703,2)</f>
        <v>0.717586990869268</v>
      </c>
      <c r="L703" s="0" t="s">
        <v>2138</v>
      </c>
      <c r="M703" s="0" t="n">
        <v>6</v>
      </c>
      <c r="N703" s="0" t="n">
        <v>149942000</v>
      </c>
      <c r="O703" s="0" t="n">
        <v>149949235</v>
      </c>
      <c r="P703" s="0" t="s">
        <v>31</v>
      </c>
      <c r="Q703" s="0" t="n">
        <v>1349</v>
      </c>
      <c r="R703" s="0" t="s">
        <v>32</v>
      </c>
      <c r="S703" s="0" t="s">
        <v>2139</v>
      </c>
      <c r="T703" s="0" t="s">
        <v>22</v>
      </c>
    </row>
    <row r="704" customFormat="false" ht="14.5" hidden="false" customHeight="false" outlineLevel="0" collapsed="false">
      <c r="A704" s="0" t="s">
        <v>2140</v>
      </c>
      <c r="B704" s="0" t="n">
        <v>0.0728085677758459</v>
      </c>
      <c r="C704" s="0" t="n">
        <v>0.1598216413612</v>
      </c>
      <c r="D704" s="0" t="n">
        <v>0.106300985346808</v>
      </c>
      <c r="E704" s="0" t="n">
        <v>0.173901116913378</v>
      </c>
      <c r="F704" s="0" t="n">
        <v>0.133967393061145</v>
      </c>
      <c r="G704" s="0" t="n">
        <v>0.195190899107413</v>
      </c>
      <c r="H704" s="0" t="n">
        <f aca="false">AVERAGE(B704,D704,F704)</f>
        <v>0.104358982061266</v>
      </c>
      <c r="I704" s="0" t="n">
        <f aca="false">AVERAGE(C704,E704,G704)</f>
        <v>0.176304552460664</v>
      </c>
      <c r="J704" s="0" t="n">
        <f aca="false">I704/H704</f>
        <v>1.68940467776085</v>
      </c>
      <c r="K704" s="0" t="n">
        <f aca="false">LOG(J704,2)</f>
        <v>0.756514950796862</v>
      </c>
      <c r="L704" s="0" t="s">
        <v>2141</v>
      </c>
      <c r="M704" s="0" t="n">
        <v>6</v>
      </c>
      <c r="N704" s="0" t="n">
        <v>30001011</v>
      </c>
      <c r="O704" s="0" t="n">
        <v>30061640</v>
      </c>
      <c r="P704" s="0" t="s">
        <v>22</v>
      </c>
      <c r="Q704" s="0" t="n">
        <v>17538</v>
      </c>
      <c r="R704" s="0" t="s">
        <v>2142</v>
      </c>
      <c r="S704" s="0" t="s">
        <v>2143</v>
      </c>
      <c r="T704" s="0" t="s">
        <v>22</v>
      </c>
    </row>
    <row r="705" customFormat="false" ht="14.5" hidden="false" customHeight="false" outlineLevel="0" collapsed="false">
      <c r="A705" s="0" t="s">
        <v>2144</v>
      </c>
      <c r="B705" s="0" t="n">
        <v>0.265029382510147</v>
      </c>
      <c r="C705" s="0" t="n">
        <v>0.786704097917697</v>
      </c>
      <c r="D705" s="0" t="n">
        <v>0.312031350347712</v>
      </c>
      <c r="E705" s="0" t="n">
        <v>0.515614128193563</v>
      </c>
      <c r="F705" s="0" t="n">
        <v>0.462897716191099</v>
      </c>
      <c r="G705" s="0" t="n">
        <v>0.458621498563247</v>
      </c>
      <c r="H705" s="0" t="n">
        <f aca="false">AVERAGE(B705,D705,F705)</f>
        <v>0.346652816349653</v>
      </c>
      <c r="I705" s="0" t="n">
        <f aca="false">AVERAGE(C705,E705,G705)</f>
        <v>0.586979908224836</v>
      </c>
      <c r="J705" s="0" t="n">
        <f aca="false">I705/H705</f>
        <v>1.69327892502329</v>
      </c>
      <c r="K705" s="0" t="n">
        <f aca="false">LOG(J705,2)</f>
        <v>0.759819640453355</v>
      </c>
      <c r="L705" s="0" t="s">
        <v>2145</v>
      </c>
      <c r="M705" s="0" t="n">
        <v>6</v>
      </c>
      <c r="N705" s="0" t="n">
        <v>130013699</v>
      </c>
      <c r="O705" s="0" t="n">
        <v>130141451</v>
      </c>
      <c r="P705" s="0" t="s">
        <v>31</v>
      </c>
      <c r="Q705" s="0" t="n">
        <v>5113</v>
      </c>
      <c r="R705" s="0" t="s">
        <v>32</v>
      </c>
      <c r="S705" s="0" t="s">
        <v>2146</v>
      </c>
      <c r="T705" s="0" t="s">
        <v>22</v>
      </c>
    </row>
    <row r="706" customFormat="false" ht="14.5" hidden="false" customHeight="false" outlineLevel="0" collapsed="false">
      <c r="A706" s="0" t="s">
        <v>2147</v>
      </c>
      <c r="B706" s="0" t="n">
        <v>1.09947657387889</v>
      </c>
      <c r="C706" s="0" t="n">
        <v>1.73791804559807</v>
      </c>
      <c r="D706" s="0" t="n">
        <v>1.14110896890522</v>
      </c>
      <c r="E706" s="0" t="n">
        <v>1.84936154981198</v>
      </c>
      <c r="F706" s="0" t="n">
        <v>0.818398620457654</v>
      </c>
      <c r="G706" s="0" t="n">
        <v>1.63434596788457</v>
      </c>
      <c r="H706" s="0" t="n">
        <f aca="false">AVERAGE(B706,D706,F706)</f>
        <v>1.01966138774725</v>
      </c>
      <c r="I706" s="0" t="n">
        <f aca="false">AVERAGE(C706,E706,G706)</f>
        <v>1.74054185443154</v>
      </c>
      <c r="J706" s="0" t="n">
        <f aca="false">I706/H706</f>
        <v>1.70698025378497</v>
      </c>
      <c r="K706" s="0" t="n">
        <f aca="false">LOG(J706,2)</f>
        <v>0.771446369477967</v>
      </c>
      <c r="L706" s="0" t="s">
        <v>2148</v>
      </c>
      <c r="M706" s="0" t="n">
        <v>1</v>
      </c>
      <c r="N706" s="0" t="n">
        <v>14404</v>
      </c>
      <c r="O706" s="0" t="n">
        <v>29570</v>
      </c>
      <c r="P706" s="0" t="s">
        <v>22</v>
      </c>
      <c r="Q706" s="0" t="n">
        <v>1351</v>
      </c>
      <c r="R706" s="0" t="s">
        <v>63</v>
      </c>
      <c r="S706" s="0" t="s">
        <v>2149</v>
      </c>
      <c r="T706" s="0" t="s">
        <v>22</v>
      </c>
    </row>
    <row r="707" customFormat="false" ht="14.5" hidden="false" customHeight="false" outlineLevel="0" collapsed="false">
      <c r="A707" s="0" t="s">
        <v>2150</v>
      </c>
      <c r="B707" s="0" t="n">
        <v>0.326293097224749</v>
      </c>
      <c r="C707" s="0" t="n">
        <v>0.600417811921913</v>
      </c>
      <c r="D707" s="0" t="n">
        <v>0.267617047506816</v>
      </c>
      <c r="E707" s="0" t="n">
        <v>0.634802561390246</v>
      </c>
      <c r="F707" s="0" t="n">
        <v>0.299509656457519</v>
      </c>
      <c r="G707" s="0" t="n">
        <v>0.309107090225062</v>
      </c>
      <c r="H707" s="0" t="n">
        <f aca="false">AVERAGE(B707,D707,F707)</f>
        <v>0.297806600396361</v>
      </c>
      <c r="I707" s="0" t="n">
        <f aca="false">AVERAGE(C707,E707,G707)</f>
        <v>0.514775821179074</v>
      </c>
      <c r="J707" s="0" t="n">
        <f aca="false">I707/H707</f>
        <v>1.72855746143282</v>
      </c>
      <c r="K707" s="0" t="n">
        <f aca="false">LOG(J707,2)</f>
        <v>0.789568563071689</v>
      </c>
      <c r="L707" s="0" t="s">
        <v>2151</v>
      </c>
      <c r="M707" s="0" t="n">
        <v>6</v>
      </c>
      <c r="N707" s="0" t="n">
        <v>31686949</v>
      </c>
      <c r="O707" s="0" t="n">
        <v>31703444</v>
      </c>
      <c r="P707" s="0" t="s">
        <v>22</v>
      </c>
      <c r="Q707" s="0" t="n">
        <v>4153</v>
      </c>
      <c r="R707" s="0" t="s">
        <v>32</v>
      </c>
      <c r="S707" s="0" t="s">
        <v>2152</v>
      </c>
      <c r="T707" s="0" t="s">
        <v>22</v>
      </c>
    </row>
    <row r="708" customFormat="false" ht="14.5" hidden="false" customHeight="false" outlineLevel="0" collapsed="false">
      <c r="A708" s="0" t="s">
        <v>2153</v>
      </c>
      <c r="B708" s="0" t="n">
        <v>1.3180919183688</v>
      </c>
      <c r="C708" s="0" t="n">
        <v>1.61317329593759</v>
      </c>
      <c r="D708" s="0" t="n">
        <v>0.582283900012772</v>
      </c>
      <c r="E708" s="0" t="n">
        <v>2.30279026063923</v>
      </c>
      <c r="F708" s="0" t="n">
        <v>0.970014797598849</v>
      </c>
      <c r="G708" s="0" t="n">
        <v>1.07225018202711</v>
      </c>
      <c r="H708" s="0" t="n">
        <f aca="false">AVERAGE(B708,D708,F708)</f>
        <v>0.956796871993474</v>
      </c>
      <c r="I708" s="0" t="n">
        <f aca="false">AVERAGE(C708,E708,G708)</f>
        <v>1.66273791286798</v>
      </c>
      <c r="J708" s="0" t="n">
        <f aca="false">I708/H708</f>
        <v>1.73781704512023</v>
      </c>
      <c r="K708" s="0" t="n">
        <f aca="false">LOG(J708,2)</f>
        <v>0.797276205287352</v>
      </c>
      <c r="L708" s="0" t="s">
        <v>2154</v>
      </c>
      <c r="M708" s="0" t="n">
        <v>16</v>
      </c>
      <c r="N708" s="0" t="n">
        <v>57245098</v>
      </c>
      <c r="O708" s="0" t="n">
        <v>57253635</v>
      </c>
      <c r="P708" s="0" t="s">
        <v>31</v>
      </c>
      <c r="Q708" s="0" t="n">
        <v>2155</v>
      </c>
      <c r="R708" s="0" t="s">
        <v>32</v>
      </c>
      <c r="S708" s="0" t="s">
        <v>2155</v>
      </c>
      <c r="T708" s="0" t="s">
        <v>22</v>
      </c>
    </row>
    <row r="709" customFormat="false" ht="14.5" hidden="false" customHeight="false" outlineLevel="0" collapsed="false">
      <c r="A709" s="0" t="s">
        <v>2156</v>
      </c>
      <c r="B709" s="0" t="n">
        <v>0.0917014831735991</v>
      </c>
      <c r="C709" s="0" t="n">
        <v>0.152291646309355</v>
      </c>
      <c r="D709" s="0" t="n">
        <v>0.061678537243857</v>
      </c>
      <c r="E709" s="0" t="n">
        <v>0.0902778787248448</v>
      </c>
      <c r="F709" s="0" t="n">
        <v>0.0702491347899289</v>
      </c>
      <c r="G709" s="0" t="n">
        <v>0.168646585297456</v>
      </c>
      <c r="H709" s="0" t="n">
        <f aca="false">AVERAGE(B709,D709,F709)</f>
        <v>0.074543051735795</v>
      </c>
      <c r="I709" s="0" t="n">
        <f aca="false">AVERAGE(C709,E709,G709)</f>
        <v>0.137072036777219</v>
      </c>
      <c r="J709" s="0" t="n">
        <f aca="false">I709/H709</f>
        <v>1.83883049573885</v>
      </c>
      <c r="K709" s="0" t="n">
        <f aca="false">LOG(J709,2)</f>
        <v>0.878788497570586</v>
      </c>
      <c r="L709" s="0" t="s">
        <v>2157</v>
      </c>
      <c r="M709" s="0" t="n">
        <v>5</v>
      </c>
      <c r="N709" s="0" t="n">
        <v>132369752</v>
      </c>
      <c r="O709" s="0" t="n">
        <v>132395614</v>
      </c>
      <c r="P709" s="0" t="s">
        <v>31</v>
      </c>
      <c r="Q709" s="0" t="n">
        <v>12788</v>
      </c>
      <c r="R709" s="0" t="s">
        <v>32</v>
      </c>
      <c r="S709" s="0" t="s">
        <v>2158</v>
      </c>
      <c r="T709" s="0" t="s">
        <v>22</v>
      </c>
    </row>
    <row r="710" customFormat="false" ht="14.5" hidden="false" customHeight="false" outlineLevel="0" collapsed="false">
      <c r="A710" s="0" t="s">
        <v>2159</v>
      </c>
      <c r="B710" s="0" t="n">
        <v>0.456675937010732</v>
      </c>
      <c r="C710" s="0" t="n">
        <v>0.729052038819702</v>
      </c>
      <c r="D710" s="0" t="n">
        <v>0.35403277616314</v>
      </c>
      <c r="E710" s="0" t="n">
        <v>0.503268299167576</v>
      </c>
      <c r="F710" s="0" t="n">
        <v>0.221054418754178</v>
      </c>
      <c r="G710" s="0" t="n">
        <v>0.671320412218303</v>
      </c>
      <c r="H710" s="0" t="n">
        <f aca="false">AVERAGE(B710,D710,F710)</f>
        <v>0.343921043976017</v>
      </c>
      <c r="I710" s="0" t="n">
        <f aca="false">AVERAGE(C710,E710,G710)</f>
        <v>0.634546916735194</v>
      </c>
      <c r="J710" s="0" t="n">
        <f aca="false">I710/H710</f>
        <v>1.84503660898239</v>
      </c>
      <c r="K710" s="0" t="n">
        <f aca="false">LOG(J710,2)</f>
        <v>0.883649442341695</v>
      </c>
      <c r="L710" s="0" t="s">
        <v>2160</v>
      </c>
      <c r="M710" s="0" t="n">
        <v>2</v>
      </c>
      <c r="N710" s="0" t="n">
        <v>20200797</v>
      </c>
      <c r="O710" s="0" t="n">
        <v>20225433</v>
      </c>
      <c r="P710" s="0" t="s">
        <v>22</v>
      </c>
      <c r="Q710" s="0" t="n">
        <v>3595</v>
      </c>
      <c r="R710" s="0" t="s">
        <v>32</v>
      </c>
      <c r="S710" s="0" t="s">
        <v>2161</v>
      </c>
      <c r="T710" s="0" t="s">
        <v>22</v>
      </c>
    </row>
    <row r="711" customFormat="false" ht="14.5" hidden="false" customHeight="false" outlineLevel="0" collapsed="false">
      <c r="A711" s="0" t="s">
        <v>2162</v>
      </c>
      <c r="B711" s="0" t="n">
        <v>0.374997441662882</v>
      </c>
      <c r="C711" s="0" t="n">
        <v>0.578553699787625</v>
      </c>
      <c r="D711" s="0" t="n">
        <v>0.423510059210934</v>
      </c>
      <c r="E711" s="0" t="n">
        <v>0.736460189752044</v>
      </c>
      <c r="F711" s="0" t="n">
        <v>0.397018797578048</v>
      </c>
      <c r="G711" s="0" t="n">
        <v>0.896987703184256</v>
      </c>
      <c r="H711" s="0" t="n">
        <f aca="false">AVERAGE(B711,D711,F711)</f>
        <v>0.398508766150621</v>
      </c>
      <c r="I711" s="0" t="n">
        <f aca="false">AVERAGE(C711,E711,G711)</f>
        <v>0.737333864241308</v>
      </c>
      <c r="J711" s="0" t="n">
        <f aca="false">I711/H711</f>
        <v>1.85023248387621</v>
      </c>
      <c r="K711" s="0" t="n">
        <f aca="false">LOG(J711,2)</f>
        <v>0.887706558451049</v>
      </c>
      <c r="L711" s="0" t="s">
        <v>2163</v>
      </c>
      <c r="M711" s="0" t="n">
        <v>15</v>
      </c>
      <c r="N711" s="0" t="n">
        <v>64815632</v>
      </c>
      <c r="O711" s="0" t="n">
        <v>64825668</v>
      </c>
      <c r="P711" s="0" t="s">
        <v>22</v>
      </c>
      <c r="Q711" s="0" t="n">
        <v>4656</v>
      </c>
      <c r="R711" s="0" t="s">
        <v>32</v>
      </c>
      <c r="S711" s="0" t="s">
        <v>2164</v>
      </c>
      <c r="T711" s="0" t="s">
        <v>22</v>
      </c>
    </row>
    <row r="712" customFormat="false" ht="14.5" hidden="false" customHeight="false" outlineLevel="0" collapsed="false">
      <c r="A712" s="0" t="s">
        <v>2165</v>
      </c>
      <c r="B712" s="0" t="n">
        <v>0.370034084930087</v>
      </c>
      <c r="C712" s="0" t="n">
        <v>1.01254273211174</v>
      </c>
      <c r="D712" s="0" t="n">
        <v>0.519544415690669</v>
      </c>
      <c r="E712" s="0" t="n">
        <v>0.921709917960272</v>
      </c>
      <c r="F712" s="0" t="n">
        <v>0.52422443242187</v>
      </c>
      <c r="G712" s="0" t="n">
        <v>0.692508910345779</v>
      </c>
      <c r="H712" s="0" t="n">
        <f aca="false">AVERAGE(B712,D712,F712)</f>
        <v>0.471267644347542</v>
      </c>
      <c r="I712" s="0" t="n">
        <f aca="false">AVERAGE(C712,E712,G712)</f>
        <v>0.87558718680593</v>
      </c>
      <c r="J712" s="0" t="n">
        <f aca="false">I712/H712</f>
        <v>1.85794038124166</v>
      </c>
      <c r="K712" s="0" t="n">
        <f aca="false">LOG(J712,2)</f>
        <v>0.893704208358355</v>
      </c>
      <c r="L712" s="0" t="s">
        <v>2166</v>
      </c>
      <c r="M712" s="0" t="n">
        <v>19</v>
      </c>
      <c r="N712" s="0" t="n">
        <v>27793463</v>
      </c>
      <c r="O712" s="0" t="n">
        <v>27918863</v>
      </c>
      <c r="P712" s="0" t="s">
        <v>31</v>
      </c>
      <c r="Q712" s="0" t="n">
        <v>5141</v>
      </c>
      <c r="R712" s="0" t="s">
        <v>27</v>
      </c>
      <c r="S712" s="0" t="s">
        <v>2167</v>
      </c>
      <c r="T712" s="0" t="s">
        <v>22</v>
      </c>
    </row>
    <row r="713" customFormat="false" ht="14.5" hidden="false" customHeight="false" outlineLevel="0" collapsed="false">
      <c r="A713" s="0" t="s">
        <v>2168</v>
      </c>
      <c r="B713" s="0" t="n">
        <v>0.0392369403626907</v>
      </c>
      <c r="C713" s="0" t="n">
        <v>0.144234778220058</v>
      </c>
      <c r="D713" s="0" t="n">
        <v>0.078130709077031</v>
      </c>
      <c r="E713" s="0" t="n">
        <v>0.107872643523249</v>
      </c>
      <c r="F713" s="0" t="n">
        <v>0.0835112834695397</v>
      </c>
      <c r="G713" s="0" t="n">
        <v>0.122075132327888</v>
      </c>
      <c r="H713" s="0" t="n">
        <f aca="false">AVERAGE(B713,D713,F713)</f>
        <v>0.0669596443030871</v>
      </c>
      <c r="I713" s="0" t="n">
        <f aca="false">AVERAGE(C713,E713,G713)</f>
        <v>0.124727518023732</v>
      </c>
      <c r="J713" s="0" t="n">
        <f aca="false">I713/H713</f>
        <v>1.86272671131829</v>
      </c>
      <c r="K713" s="0" t="n">
        <f aca="false">LOG(J713,2)</f>
        <v>0.89741602578405</v>
      </c>
      <c r="L713" s="0" t="s">
        <v>2169</v>
      </c>
      <c r="M713" s="0" t="n">
        <v>3</v>
      </c>
      <c r="N713" s="0" t="n">
        <v>151085697</v>
      </c>
      <c r="O713" s="0" t="n">
        <v>151437072</v>
      </c>
      <c r="P713" s="0" t="s">
        <v>31</v>
      </c>
      <c r="Q713" s="0" t="n">
        <v>12619</v>
      </c>
      <c r="R713" s="0" t="s">
        <v>32</v>
      </c>
      <c r="S713" s="0" t="s">
        <v>2170</v>
      </c>
      <c r="T713" s="0" t="s">
        <v>22</v>
      </c>
    </row>
    <row r="714" customFormat="false" ht="14.5" hidden="false" customHeight="false" outlineLevel="0" collapsed="false">
      <c r="A714" s="0" t="s">
        <v>2171</v>
      </c>
      <c r="B714" s="0" t="n">
        <v>0.539534652322975</v>
      </c>
      <c r="C714" s="0" t="n">
        <v>0.870139396301831</v>
      </c>
      <c r="D714" s="0" t="n">
        <v>0.337399318256439</v>
      </c>
      <c r="E714" s="0" t="n">
        <v>0.671335634696636</v>
      </c>
      <c r="F714" s="0" t="n">
        <v>0.380440119576628</v>
      </c>
      <c r="G714" s="0" t="n">
        <v>0.850498879141817</v>
      </c>
      <c r="H714" s="0" t="n">
        <f aca="false">AVERAGE(B714,D714,F714)</f>
        <v>0.419124696718681</v>
      </c>
      <c r="I714" s="0" t="n">
        <f aca="false">AVERAGE(C714,E714,G714)</f>
        <v>0.797324636713428</v>
      </c>
      <c r="J714" s="0" t="n">
        <f aca="false">I714/H714</f>
        <v>1.90235660879845</v>
      </c>
      <c r="K714" s="0" t="n">
        <f aca="false">LOG(J714,2)</f>
        <v>0.927787713875128</v>
      </c>
      <c r="L714" s="0" t="s">
        <v>2172</v>
      </c>
      <c r="M714" s="0" t="n">
        <v>8</v>
      </c>
      <c r="N714" s="0" t="n">
        <v>94371960</v>
      </c>
      <c r="O714" s="0" t="n">
        <v>94475109</v>
      </c>
      <c r="P714" s="0" t="s">
        <v>22</v>
      </c>
      <c r="Q714" s="0" t="n">
        <v>5313</v>
      </c>
      <c r="R714" s="0" t="s">
        <v>32</v>
      </c>
      <c r="S714" s="0" t="s">
        <v>2173</v>
      </c>
      <c r="T714" s="0" t="s">
        <v>22</v>
      </c>
    </row>
    <row r="715" customFormat="false" ht="14.5" hidden="false" customHeight="false" outlineLevel="0" collapsed="false">
      <c r="A715" s="0" t="s">
        <v>2174</v>
      </c>
      <c r="B715" s="0" t="n">
        <v>0.220599574996538</v>
      </c>
      <c r="C715" s="0" t="n">
        <v>0.730183123419658</v>
      </c>
      <c r="D715" s="0" t="n">
        <v>0.316690922852522</v>
      </c>
      <c r="E715" s="0" t="n">
        <v>0.424907439504349</v>
      </c>
      <c r="F715" s="0" t="n">
        <v>0.273412950049725</v>
      </c>
      <c r="G715" s="0" t="n">
        <v>0.415780322495443</v>
      </c>
      <c r="H715" s="0" t="n">
        <f aca="false">AVERAGE(B715,D715,F715)</f>
        <v>0.270234482632928</v>
      </c>
      <c r="I715" s="0" t="n">
        <f aca="false">AVERAGE(C715,E715,G715)</f>
        <v>0.52362362847315</v>
      </c>
      <c r="J715" s="0" t="n">
        <f aca="false">I715/H715</f>
        <v>1.93766399969175</v>
      </c>
      <c r="K715" s="0" t="n">
        <f aca="false">LOG(J715,2)</f>
        <v>0.954318422143772</v>
      </c>
      <c r="L715" s="0" t="s">
        <v>2175</v>
      </c>
      <c r="M715" s="0" t="n">
        <v>19</v>
      </c>
      <c r="N715" s="0" t="n">
        <v>43951223</v>
      </c>
      <c r="O715" s="0" t="n">
        <v>43967709</v>
      </c>
      <c r="P715" s="0" t="s">
        <v>31</v>
      </c>
      <c r="Q715" s="0" t="n">
        <v>2717</v>
      </c>
      <c r="R715" s="0" t="s">
        <v>32</v>
      </c>
      <c r="S715" s="0" t="s">
        <v>2176</v>
      </c>
      <c r="T715" s="0" t="s">
        <v>194</v>
      </c>
    </row>
    <row r="716" customFormat="false" ht="14.5" hidden="false" customHeight="false" outlineLevel="0" collapsed="false">
      <c r="A716" s="0" t="s">
        <v>2177</v>
      </c>
      <c r="B716" s="0" t="n">
        <v>0.0329478131834116</v>
      </c>
      <c r="C716" s="0" t="n">
        <v>0.130401539649787</v>
      </c>
      <c r="D716" s="0" t="n">
        <v>0.0800808636450712</v>
      </c>
      <c r="E716" s="0" t="n">
        <v>0.111832686505854</v>
      </c>
      <c r="F716" s="0" t="n">
        <v>0.0844572855669211</v>
      </c>
      <c r="G716" s="0" t="n">
        <v>0.144270818802504</v>
      </c>
      <c r="H716" s="0" t="n">
        <f aca="false">AVERAGE(B716,D716,F716)</f>
        <v>0.0658286541318013</v>
      </c>
      <c r="I716" s="0" t="n">
        <f aca="false">AVERAGE(C716,E716,G716)</f>
        <v>0.128835014986048</v>
      </c>
      <c r="J716" s="0" t="n">
        <f aca="false">I716/H716</f>
        <v>1.95712667508129</v>
      </c>
      <c r="K716" s="0" t="n">
        <f aca="false">LOG(J716,2)</f>
        <v>0.968737137465528</v>
      </c>
      <c r="L716" s="0" t="s">
        <v>2178</v>
      </c>
      <c r="M716" s="0" t="n">
        <v>8</v>
      </c>
      <c r="N716" s="0" t="n">
        <v>30831544</v>
      </c>
      <c r="O716" s="0" t="n">
        <v>30913003</v>
      </c>
      <c r="P716" s="0" t="s">
        <v>22</v>
      </c>
      <c r="Q716" s="0" t="n">
        <v>11864</v>
      </c>
      <c r="R716" s="0" t="s">
        <v>32</v>
      </c>
      <c r="S716" s="0" t="s">
        <v>2179</v>
      </c>
      <c r="T716" s="0" t="s">
        <v>22</v>
      </c>
    </row>
    <row r="717" customFormat="false" ht="14.5" hidden="false" customHeight="false" outlineLevel="0" collapsed="false">
      <c r="A717" s="0" t="s">
        <v>2180</v>
      </c>
      <c r="B717" s="0" t="n">
        <v>0.0747829574594557</v>
      </c>
      <c r="C717" s="0" t="n">
        <v>0.235040990005993</v>
      </c>
      <c r="D717" s="0" t="n">
        <v>0.0498347053311724</v>
      </c>
      <c r="E717" s="0" t="n">
        <v>0.140616649996094</v>
      </c>
      <c r="F717" s="0" t="n">
        <v>0.137884819362064</v>
      </c>
      <c r="G717" s="0" t="n">
        <v>0.139680959984606</v>
      </c>
      <c r="H717" s="0" t="n">
        <f aca="false">AVERAGE(B717,D717,F717)</f>
        <v>0.0875008273842307</v>
      </c>
      <c r="I717" s="0" t="n">
        <f aca="false">AVERAGE(C717,E717,G717)</f>
        <v>0.171779533328898</v>
      </c>
      <c r="J717" s="0" t="n">
        <f aca="false">I717/H717</f>
        <v>1.96317610317655</v>
      </c>
      <c r="K717" s="0" t="n">
        <f aca="false">LOG(J717,2)</f>
        <v>0.973189592969141</v>
      </c>
      <c r="L717" s="0" t="s">
        <v>2181</v>
      </c>
      <c r="M717" s="0" t="n">
        <v>7</v>
      </c>
      <c r="N717" s="0" t="n">
        <v>94907202</v>
      </c>
      <c r="O717" s="0" t="n">
        <v>95296415</v>
      </c>
      <c r="P717" s="0" t="s">
        <v>31</v>
      </c>
      <c r="Q717" s="0" t="n">
        <v>11151</v>
      </c>
      <c r="R717" s="0" t="s">
        <v>32</v>
      </c>
      <c r="S717" s="0" t="s">
        <v>2182</v>
      </c>
      <c r="T717" s="0" t="s">
        <v>22</v>
      </c>
    </row>
    <row r="718" customFormat="false" ht="14.5" hidden="false" customHeight="false" outlineLevel="0" collapsed="false">
      <c r="A718" s="0" t="s">
        <v>2183</v>
      </c>
      <c r="B718" s="0" t="n">
        <v>0.275074872733965</v>
      </c>
      <c r="C718" s="0" t="n">
        <v>0.848543286764599</v>
      </c>
      <c r="D718" s="0" t="n">
        <v>0.565033798926462</v>
      </c>
      <c r="E718" s="0" t="n">
        <v>0.86899957444385</v>
      </c>
      <c r="F718" s="0" t="n">
        <v>0.349519411561914</v>
      </c>
      <c r="G718" s="0" t="n">
        <v>0.667487630078571</v>
      </c>
      <c r="H718" s="0" t="n">
        <f aca="false">AVERAGE(B718,D718,F718)</f>
        <v>0.396542694407447</v>
      </c>
      <c r="I718" s="0" t="n">
        <f aca="false">AVERAGE(C718,E718,G718)</f>
        <v>0.79501016376234</v>
      </c>
      <c r="J718" s="0" t="n">
        <f aca="false">I718/H718</f>
        <v>2.00485389082838</v>
      </c>
      <c r="K718" s="0" t="n">
        <f aca="false">LOG(J718,2)</f>
        <v>1.00349710019236</v>
      </c>
      <c r="L718" s="0" t="s">
        <v>2184</v>
      </c>
      <c r="M718" s="0" t="n">
        <v>2</v>
      </c>
      <c r="N718" s="0" t="n">
        <v>161500885</v>
      </c>
      <c r="O718" s="0" t="n">
        <v>161507705</v>
      </c>
      <c r="P718" s="0" t="s">
        <v>22</v>
      </c>
      <c r="Q718" s="0" t="n">
        <v>6821</v>
      </c>
      <c r="R718" s="0" t="s">
        <v>132</v>
      </c>
      <c r="S718" s="0" t="s">
        <v>2185</v>
      </c>
      <c r="T718" s="0" t="s">
        <v>22</v>
      </c>
    </row>
    <row r="719" customFormat="false" ht="14.5" hidden="false" customHeight="false" outlineLevel="0" collapsed="false">
      <c r="A719" s="0" t="s">
        <v>2186</v>
      </c>
      <c r="B719" s="0" t="n">
        <v>0.511807339584937</v>
      </c>
      <c r="C719" s="0" t="n">
        <v>0.883735850005144</v>
      </c>
      <c r="D719" s="0" t="n">
        <v>0.195592207080902</v>
      </c>
      <c r="E719" s="0" t="n">
        <v>1.00584366144128</v>
      </c>
      <c r="F719" s="0" t="n">
        <v>0.480671059637146</v>
      </c>
      <c r="G719" s="0" t="n">
        <v>0.653649915979834</v>
      </c>
      <c r="H719" s="0" t="n">
        <f aca="false">AVERAGE(B719,D719,F719)</f>
        <v>0.396023535434328</v>
      </c>
      <c r="I719" s="0" t="n">
        <f aca="false">AVERAGE(C719,E719,G719)</f>
        <v>0.847743142475419</v>
      </c>
      <c r="J719" s="0" t="n">
        <f aca="false">I719/H719</f>
        <v>2.14063828692827</v>
      </c>
      <c r="K719" s="0" t="n">
        <f aca="false">LOG(J719,2)</f>
        <v>1.09804103778729</v>
      </c>
      <c r="L719" s="0" t="s">
        <v>2187</v>
      </c>
      <c r="M719" s="0" t="n">
        <v>17</v>
      </c>
      <c r="N719" s="0" t="n">
        <v>18667629</v>
      </c>
      <c r="O719" s="0" t="n">
        <v>18669461</v>
      </c>
      <c r="P719" s="0" t="s">
        <v>22</v>
      </c>
      <c r="Q719" s="0" t="n">
        <v>1833</v>
      </c>
      <c r="R719" s="0" t="s">
        <v>108</v>
      </c>
      <c r="S719" s="0" t="s">
        <v>28</v>
      </c>
      <c r="T719" s="0" t="s">
        <v>22</v>
      </c>
    </row>
    <row r="720" customFormat="false" ht="14.5" hidden="false" customHeight="false" outlineLevel="0" collapsed="false">
      <c r="A720" s="0" t="s">
        <v>2188</v>
      </c>
      <c r="B720" s="0" t="n">
        <v>0.0724241437036879</v>
      </c>
      <c r="C720" s="0" t="n">
        <v>0.250619952795757</v>
      </c>
      <c r="D720" s="0" t="n">
        <v>0.122284662969188</v>
      </c>
      <c r="E720" s="0" t="n">
        <v>0.24379309893986</v>
      </c>
      <c r="F720" s="0" t="n">
        <v>0.100390428931439</v>
      </c>
      <c r="G720" s="0" t="n">
        <v>0.155681262743367</v>
      </c>
      <c r="H720" s="0" t="n">
        <f aca="false">AVERAGE(B720,D720,F720)</f>
        <v>0.098366411868105</v>
      </c>
      <c r="I720" s="0" t="n">
        <f aca="false">AVERAGE(C720,E720,G720)</f>
        <v>0.216698104826328</v>
      </c>
      <c r="J720" s="0" t="n">
        <f aca="false">I720/H720</f>
        <v>2.20296847990032</v>
      </c>
      <c r="K720" s="0" t="n">
        <f aca="false">LOG(J720,2)</f>
        <v>1.13944885308836</v>
      </c>
      <c r="L720" s="0" t="s">
        <v>2189</v>
      </c>
      <c r="M720" s="0" t="n">
        <v>1</v>
      </c>
      <c r="N720" s="0" t="n">
        <v>233327768</v>
      </c>
      <c r="O720" s="0" t="n">
        <v>233385148</v>
      </c>
      <c r="P720" s="0" t="s">
        <v>31</v>
      </c>
      <c r="Q720" s="0" t="n">
        <v>7916</v>
      </c>
      <c r="R720" s="0" t="s">
        <v>32</v>
      </c>
      <c r="S720" s="0" t="s">
        <v>2190</v>
      </c>
      <c r="T720" s="0" t="s">
        <v>22</v>
      </c>
    </row>
    <row r="721" customFormat="false" ht="14.5" hidden="false" customHeight="false" outlineLevel="0" collapsed="false">
      <c r="A721" s="0" t="s">
        <v>2191</v>
      </c>
      <c r="B721" s="0" t="n">
        <v>1.00002686912504</v>
      </c>
      <c r="C721" s="0" t="n">
        <v>2.17754467984249</v>
      </c>
      <c r="D721" s="0" t="n">
        <v>0.566510972698656</v>
      </c>
      <c r="E721" s="0" t="n">
        <v>2.29486665795848</v>
      </c>
      <c r="F721" s="0" t="n">
        <v>0.896942026434844</v>
      </c>
      <c r="G721" s="0" t="n">
        <v>1.31366559379862</v>
      </c>
      <c r="H721" s="0" t="n">
        <f aca="false">AVERAGE(B721,D721,F721)</f>
        <v>0.82115995608618</v>
      </c>
      <c r="I721" s="0" t="n">
        <f aca="false">AVERAGE(C721,E721,G721)</f>
        <v>1.9286923105332</v>
      </c>
      <c r="J721" s="0" t="n">
        <f aca="false">I721/H721</f>
        <v>2.34874130945906</v>
      </c>
      <c r="K721" s="0" t="n">
        <f aca="false">LOG(J721,2)</f>
        <v>1.23188782356188</v>
      </c>
      <c r="L721" s="0" t="s">
        <v>2192</v>
      </c>
      <c r="M721" s="0" t="n">
        <v>1</v>
      </c>
      <c r="N721" s="0" t="n">
        <v>192247505</v>
      </c>
      <c r="O721" s="0" t="n">
        <v>192247947</v>
      </c>
      <c r="P721" s="0" t="s">
        <v>31</v>
      </c>
      <c r="Q721" s="0" t="n">
        <v>443</v>
      </c>
      <c r="R721" s="0" t="s">
        <v>132</v>
      </c>
      <c r="S721" s="0" t="s">
        <v>2193</v>
      </c>
      <c r="T721" s="0" t="s">
        <v>22</v>
      </c>
    </row>
    <row r="722" customFormat="false" ht="14.5" hidden="false" customHeight="false" outlineLevel="0" collapsed="false">
      <c r="A722" s="0" t="s">
        <v>2194</v>
      </c>
      <c r="B722" s="0" t="n">
        <v>0.0575424205513656</v>
      </c>
      <c r="C722" s="0" t="n">
        <v>0.251186677664768</v>
      </c>
      <c r="D722" s="0" t="n">
        <v>0.0692697656377324</v>
      </c>
      <c r="E722" s="0" t="n">
        <v>0.180727580009417</v>
      </c>
      <c r="F722" s="0" t="n">
        <v>0.143051753066988</v>
      </c>
      <c r="G722" s="0" t="n">
        <v>0.21259537604825</v>
      </c>
      <c r="H722" s="0" t="n">
        <f aca="false">AVERAGE(B722,D722,F722)</f>
        <v>0.0899546464186953</v>
      </c>
      <c r="I722" s="0" t="n">
        <f aca="false">AVERAGE(C722,E722,G722)</f>
        <v>0.214836544574145</v>
      </c>
      <c r="J722" s="0" t="n">
        <f aca="false">I722/H722</f>
        <v>2.38827623838556</v>
      </c>
      <c r="K722" s="0" t="n">
        <f aca="false">LOG(J722,2)</f>
        <v>1.25596971461794</v>
      </c>
      <c r="L722" s="0" t="s">
        <v>2195</v>
      </c>
      <c r="M722" s="0" t="n">
        <v>19</v>
      </c>
      <c r="N722" s="0" t="n">
        <v>9294275</v>
      </c>
      <c r="O722" s="0" t="n">
        <v>9309838</v>
      </c>
      <c r="P722" s="0" t="s">
        <v>22</v>
      </c>
      <c r="Q722" s="0" t="n">
        <v>3623</v>
      </c>
      <c r="R722" s="0" t="s">
        <v>32</v>
      </c>
      <c r="S722" s="0" t="s">
        <v>2196</v>
      </c>
      <c r="T722" s="0" t="s">
        <v>194</v>
      </c>
    </row>
    <row r="723" customFormat="false" ht="14.5" hidden="false" customHeight="false" outlineLevel="0" collapsed="false">
      <c r="A723" s="0" t="s">
        <v>2197</v>
      </c>
      <c r="B723" s="0" t="n">
        <v>0.044118832461399</v>
      </c>
      <c r="C723" s="0" t="n">
        <v>0.0907310283267703</v>
      </c>
      <c r="D723" s="0" t="n">
        <v>0.0168604456160314</v>
      </c>
      <c r="E723" s="0" t="n">
        <v>0.0518613934001916</v>
      </c>
      <c r="F723" s="0" t="n">
        <v>0.0259983196068071</v>
      </c>
      <c r="G723" s="0" t="n">
        <v>0.0772744466940365</v>
      </c>
      <c r="H723" s="0" t="n">
        <f aca="false">AVERAGE(B723,D723,F723)</f>
        <v>0.0289925325614125</v>
      </c>
      <c r="I723" s="0" t="n">
        <f aca="false">AVERAGE(C723,E723,G723)</f>
        <v>0.0732889561403328</v>
      </c>
      <c r="J723" s="0" t="n">
        <f aca="false">I723/H723</f>
        <v>2.52785630179395</v>
      </c>
      <c r="K723" s="0" t="n">
        <f aca="false">LOG(J723,2)</f>
        <v>1.33791445458243</v>
      </c>
      <c r="L723" s="0" t="s">
        <v>2198</v>
      </c>
      <c r="M723" s="0" t="n">
        <v>18</v>
      </c>
      <c r="N723" s="0" t="n">
        <v>61808063</v>
      </c>
      <c r="O723" s="0" t="n">
        <v>61894247</v>
      </c>
      <c r="P723" s="0" t="s">
        <v>22</v>
      </c>
      <c r="Q723" s="0" t="n">
        <v>10632</v>
      </c>
      <c r="R723" s="0" t="s">
        <v>32</v>
      </c>
      <c r="S723" s="0" t="s">
        <v>2199</v>
      </c>
      <c r="T723" s="0" t="s">
        <v>22</v>
      </c>
    </row>
    <row r="724" customFormat="false" ht="14.5" hidden="false" customHeight="false" outlineLevel="0" collapsed="false">
      <c r="A724" s="0" t="s">
        <v>2200</v>
      </c>
      <c r="B724" s="0" t="n">
        <v>0.640569297830607</v>
      </c>
      <c r="C724" s="0" t="n">
        <v>1.01681489740721</v>
      </c>
      <c r="D724" s="0" t="n">
        <v>0.260378028074346</v>
      </c>
      <c r="E724" s="0" t="n">
        <v>0.827855600178981</v>
      </c>
      <c r="F724" s="0" t="n">
        <v>0.115815977957922</v>
      </c>
      <c r="G724" s="0" t="n">
        <v>0.726725159579558</v>
      </c>
      <c r="H724" s="0" t="n">
        <f aca="false">AVERAGE(B724,D724,F724)</f>
        <v>0.338921101287625</v>
      </c>
      <c r="I724" s="0" t="n">
        <f aca="false">AVERAGE(C724,E724,G724)</f>
        <v>0.857131885721916</v>
      </c>
      <c r="J724" s="0" t="n">
        <f aca="false">I724/H724</f>
        <v>2.52900124089504</v>
      </c>
      <c r="K724" s="0" t="n">
        <f aca="false">LOG(J724,2)</f>
        <v>1.3385677448828</v>
      </c>
      <c r="L724" s="0" t="s">
        <v>2201</v>
      </c>
      <c r="M724" s="0" t="n">
        <v>11</v>
      </c>
      <c r="N724" s="0" t="n">
        <v>33075566</v>
      </c>
      <c r="O724" s="0" t="n">
        <v>33076460</v>
      </c>
      <c r="P724" s="0" t="s">
        <v>22</v>
      </c>
      <c r="Q724" s="0" t="n">
        <v>895</v>
      </c>
      <c r="R724" s="0" t="s">
        <v>132</v>
      </c>
      <c r="S724" s="0" t="s">
        <v>2202</v>
      </c>
      <c r="T724" s="0" t="s">
        <v>22</v>
      </c>
    </row>
    <row r="725" customFormat="false" ht="14.5" hidden="false" customHeight="false" outlineLevel="0" collapsed="false">
      <c r="A725" s="0" t="s">
        <v>2203</v>
      </c>
      <c r="B725" s="0" t="n">
        <v>0.875384517296113</v>
      </c>
      <c r="C725" s="0" t="n">
        <v>2.16342477138268</v>
      </c>
      <c r="D725" s="0" t="n">
        <v>0.509525280539046</v>
      </c>
      <c r="E725" s="0" t="n">
        <v>1.64740329306694</v>
      </c>
      <c r="F725" s="0" t="n">
        <v>0.267843153158501</v>
      </c>
      <c r="G725" s="0" t="n">
        <v>1.23838790283311</v>
      </c>
      <c r="H725" s="0" t="n">
        <f aca="false">AVERAGE(B725,D725,F725)</f>
        <v>0.55091765033122</v>
      </c>
      <c r="I725" s="0" t="n">
        <f aca="false">AVERAGE(C725,E725,G725)</f>
        <v>1.68307198909424</v>
      </c>
      <c r="J725" s="0" t="n">
        <f aca="false">I725/H725</f>
        <v>3.05503370255492</v>
      </c>
      <c r="K725" s="0" t="n">
        <f aca="false">LOG(J725,2)</f>
        <v>1.61118829567106</v>
      </c>
      <c r="L725" s="0" t="s">
        <v>2204</v>
      </c>
      <c r="M725" s="0" t="n">
        <v>5</v>
      </c>
      <c r="N725" s="0" t="n">
        <v>62776877</v>
      </c>
      <c r="O725" s="0" t="n">
        <v>62777263</v>
      </c>
      <c r="P725" s="0" t="s">
        <v>22</v>
      </c>
      <c r="Q725" s="0" t="n">
        <v>387</v>
      </c>
      <c r="R725" s="0" t="s">
        <v>132</v>
      </c>
      <c r="S725" s="0" t="s">
        <v>2205</v>
      </c>
      <c r="T725" s="0" t="s">
        <v>22</v>
      </c>
    </row>
    <row r="726" customFormat="false" ht="14.5" hidden="false" customHeight="false" outlineLevel="0" collapsed="false">
      <c r="A726" s="0" t="s">
        <v>2206</v>
      </c>
      <c r="B726" s="0" t="n">
        <v>0.00462294193847786</v>
      </c>
      <c r="C726" s="0" t="n">
        <v>0.0339028490274411</v>
      </c>
      <c r="D726" s="0" t="n">
        <v>0.00477009733341262</v>
      </c>
      <c r="E726" s="0" t="n">
        <v>0.0101891951730907</v>
      </c>
      <c r="F726" s="0" t="n">
        <v>0.00868340185199858</v>
      </c>
      <c r="G726" s="0" t="n">
        <v>0.0136638823385277</v>
      </c>
      <c r="H726" s="0" t="n">
        <f aca="false">AVERAGE(B726,D726,F726)</f>
        <v>0.00602548037462969</v>
      </c>
      <c r="I726" s="0" t="n">
        <f aca="false">AVERAGE(C726,E726,G726)</f>
        <v>0.0192519755130198</v>
      </c>
      <c r="J726" s="0" t="n">
        <f aca="false">I726/H726</f>
        <v>3.19509388729907</v>
      </c>
      <c r="K726" s="0" t="n">
        <f aca="false">LOG(J726,2)</f>
        <v>1.67585832514744</v>
      </c>
      <c r="L726" s="0" t="s">
        <v>2207</v>
      </c>
      <c r="M726" s="0" t="n">
        <v>5</v>
      </c>
      <c r="N726" s="0" t="n">
        <v>90529344</v>
      </c>
      <c r="O726" s="0" t="n">
        <v>91164437</v>
      </c>
      <c r="P726" s="0" t="s">
        <v>31</v>
      </c>
      <c r="Q726" s="0" t="n">
        <v>33822</v>
      </c>
      <c r="R726" s="0" t="s">
        <v>32</v>
      </c>
      <c r="S726" s="0" t="s">
        <v>2208</v>
      </c>
      <c r="T726" s="0" t="s">
        <v>22</v>
      </c>
    </row>
    <row r="727" customFormat="false" ht="14.5" hidden="false" customHeight="false" outlineLevel="0" collapsed="false">
      <c r="A727" s="0" t="s">
        <v>2209</v>
      </c>
      <c r="B727" s="0" t="n">
        <v>0.414465585800393</v>
      </c>
      <c r="C727" s="0" t="n">
        <v>0.976991331842754</v>
      </c>
      <c r="D727" s="0" t="n">
        <v>0.178191111122909</v>
      </c>
      <c r="E727" s="0" t="n">
        <v>1.06194709080243</v>
      </c>
      <c r="F727" s="0" t="n">
        <v>0</v>
      </c>
      <c r="G727" s="0" t="n">
        <v>0.476397732004388</v>
      </c>
      <c r="H727" s="0" t="n">
        <f aca="false">AVERAGE(B727,D727,F727)</f>
        <v>0.197552232307767</v>
      </c>
      <c r="I727" s="0" t="n">
        <f aca="false">AVERAGE(C727,E727,G727)</f>
        <v>0.838445384883191</v>
      </c>
      <c r="J727" s="0" t="n">
        <f aca="false">I727/H727</f>
        <v>4.24417064332117</v>
      </c>
      <c r="K727" s="0" t="n">
        <f aca="false">LOG(J727,2)</f>
        <v>2.0854826631622</v>
      </c>
      <c r="L727" s="0" t="s">
        <v>2210</v>
      </c>
      <c r="M727" s="0" t="n">
        <v>12</v>
      </c>
      <c r="N727" s="0" t="n">
        <v>29331434</v>
      </c>
      <c r="O727" s="0" t="n">
        <v>29331936</v>
      </c>
      <c r="P727" s="0" t="s">
        <v>22</v>
      </c>
      <c r="Q727" s="0" t="n">
        <v>503</v>
      </c>
      <c r="R727" s="0" t="s">
        <v>39</v>
      </c>
      <c r="S727" s="0" t="s">
        <v>2211</v>
      </c>
      <c r="T727" s="0" t="s">
        <v>22</v>
      </c>
    </row>
    <row r="728" customFormat="false" ht="14.5" hidden="false" customHeight="false" outlineLevel="0" collapsed="false">
      <c r="A728" s="0" t="s">
        <v>2212</v>
      </c>
      <c r="B728" s="0" t="n">
        <v>0.158320314138516</v>
      </c>
      <c r="C728" s="0" t="n">
        <v>0.066346245432281</v>
      </c>
      <c r="D728" s="0" t="n">
        <v>0.130687915764019</v>
      </c>
      <c r="E728" s="0" t="n">
        <v>1.08871117105117</v>
      </c>
      <c r="F728" s="0" t="n">
        <v>0.0629740584886633</v>
      </c>
      <c r="G728" s="0" t="n">
        <v>0.395151286648666</v>
      </c>
      <c r="H728" s="0" t="n">
        <f aca="false">AVERAGE(B728,D728,F728)</f>
        <v>0.117327429463733</v>
      </c>
      <c r="I728" s="0" t="n">
        <f aca="false">AVERAGE(C728,E728,G728)</f>
        <v>0.516736234377372</v>
      </c>
      <c r="J728" s="0" t="n">
        <f aca="false">I728/H728</f>
        <v>4.40422360516388</v>
      </c>
      <c r="K728" s="0" t="n">
        <f aca="false">LOG(J728,2)</f>
        <v>2.1388877172837</v>
      </c>
      <c r="L728" s="0" t="s">
        <v>2213</v>
      </c>
      <c r="M728" s="0" t="n">
        <v>16</v>
      </c>
      <c r="N728" s="0" t="n">
        <v>73123296</v>
      </c>
      <c r="O728" s="0" t="n">
        <v>73137580</v>
      </c>
      <c r="P728" s="0" t="s">
        <v>31</v>
      </c>
      <c r="Q728" s="0" t="n">
        <v>823</v>
      </c>
      <c r="R728" s="0" t="s">
        <v>27</v>
      </c>
      <c r="S728" s="0" t="s">
        <v>28</v>
      </c>
      <c r="T728" s="0" t="s">
        <v>22</v>
      </c>
    </row>
    <row r="729" customFormat="false" ht="14.5" hidden="false" customHeight="false" outlineLevel="0" collapsed="false">
      <c r="A729" s="0" t="s">
        <v>2214</v>
      </c>
      <c r="B729" s="0" t="n">
        <v>0.0495024873678149</v>
      </c>
      <c r="C729" s="0" t="n">
        <v>0.14323707279351</v>
      </c>
      <c r="D729" s="0" t="n">
        <v>0</v>
      </c>
      <c r="E729" s="0" t="n">
        <v>0.187038783796078</v>
      </c>
      <c r="F729" s="0" t="n">
        <v>0.0515698011305173</v>
      </c>
      <c r="G729" s="0" t="n">
        <v>0.12541107963465</v>
      </c>
      <c r="H729" s="0" t="n">
        <f aca="false">AVERAGE(B729,D729,F729)</f>
        <v>0.0336907628327774</v>
      </c>
      <c r="I729" s="0" t="n">
        <f aca="false">AVERAGE(C729,E729,G729)</f>
        <v>0.151895645408079</v>
      </c>
      <c r="J729" s="0" t="n">
        <f aca="false">I729/H729</f>
        <v>4.50852496757069</v>
      </c>
      <c r="K729" s="0" t="n">
        <f aca="false">LOG(J729,2)</f>
        <v>2.17265551107704</v>
      </c>
      <c r="L729" s="0" t="s">
        <v>2215</v>
      </c>
      <c r="M729" s="0" t="s">
        <v>38</v>
      </c>
      <c r="N729" s="0" t="n">
        <v>74209976</v>
      </c>
      <c r="O729" s="0" t="n">
        <v>74213660</v>
      </c>
      <c r="P729" s="0" t="s">
        <v>22</v>
      </c>
      <c r="Q729" s="0" t="n">
        <v>3685</v>
      </c>
      <c r="R729" s="0" t="s">
        <v>108</v>
      </c>
      <c r="S729" s="0" t="s">
        <v>2216</v>
      </c>
      <c r="T729" s="0" t="s">
        <v>22</v>
      </c>
    </row>
    <row r="730" customFormat="false" ht="14.5" hidden="false" customHeight="false" outlineLevel="0" collapsed="false">
      <c r="A730" s="0" t="s">
        <v>2217</v>
      </c>
      <c r="B730" s="0" t="n">
        <v>0.0426087699594501</v>
      </c>
      <c r="C730" s="0" t="n">
        <v>0.130942350097763</v>
      </c>
      <c r="D730" s="0" t="n">
        <v>0.011724019476105</v>
      </c>
      <c r="E730" s="0" t="n">
        <v>0.180310769990463</v>
      </c>
      <c r="F730" s="0" t="n">
        <v>0.0282470297232232</v>
      </c>
      <c r="G730" s="0" t="n">
        <v>0.0839582567498156</v>
      </c>
      <c r="H730" s="0" t="n">
        <f aca="false">AVERAGE(B730,D730,F730)</f>
        <v>0.0275266063862594</v>
      </c>
      <c r="I730" s="0" t="n">
        <f aca="false">AVERAGE(C730,E730,G730)</f>
        <v>0.131737125612681</v>
      </c>
      <c r="J730" s="0" t="n">
        <f aca="false">I730/H730</f>
        <v>4.78581063586684</v>
      </c>
      <c r="K730" s="0" t="n">
        <f aca="false">LOG(J730,2)</f>
        <v>2.25876331369617</v>
      </c>
      <c r="L730" s="0" t="s">
        <v>2218</v>
      </c>
      <c r="M730" s="0" t="n">
        <v>10</v>
      </c>
      <c r="N730" s="0" t="n">
        <v>86521945</v>
      </c>
      <c r="O730" s="0" t="n">
        <v>86525101</v>
      </c>
      <c r="P730" s="0" t="s">
        <v>31</v>
      </c>
      <c r="Q730" s="0" t="n">
        <v>3058</v>
      </c>
      <c r="R730" s="0" t="s">
        <v>39</v>
      </c>
      <c r="S730" s="0" t="s">
        <v>28</v>
      </c>
      <c r="T730" s="0" t="s">
        <v>22</v>
      </c>
    </row>
    <row r="731" customFormat="false" ht="14.5" hidden="false" customHeight="false" outlineLevel="0" collapsed="false">
      <c r="A731" s="0" t="s">
        <v>2219</v>
      </c>
      <c r="B731" s="0" t="n">
        <v>0.0259815789702888</v>
      </c>
      <c r="C731" s="0" t="n">
        <v>0.108879282135129</v>
      </c>
      <c r="D731" s="0" t="n">
        <v>0.0357448171066094</v>
      </c>
      <c r="E731" s="0" t="n">
        <v>0.183247037098982</v>
      </c>
      <c r="F731" s="0" t="n">
        <v>0</v>
      </c>
      <c r="G731" s="0" t="n">
        <v>0.0739487435212622</v>
      </c>
      <c r="H731" s="0" t="n">
        <f aca="false">AVERAGE(B731,D731,F731)</f>
        <v>0.0205754653589661</v>
      </c>
      <c r="I731" s="0" t="n">
        <f aca="false">AVERAGE(C731,E731,G731)</f>
        <v>0.122025020918458</v>
      </c>
      <c r="J731" s="0" t="n">
        <f aca="false">I731/H731</f>
        <v>5.93060807080524</v>
      </c>
      <c r="K731" s="0" t="n">
        <f aca="false">LOG(J731,2)</f>
        <v>2.56818003323005</v>
      </c>
      <c r="L731" s="0" t="s">
        <v>2220</v>
      </c>
      <c r="M731" s="0" t="n">
        <v>13</v>
      </c>
      <c r="N731" s="0" t="n">
        <v>44110451</v>
      </c>
      <c r="O731" s="0" t="n">
        <v>44240517</v>
      </c>
      <c r="P731" s="0" t="s">
        <v>31</v>
      </c>
      <c r="Q731" s="0" t="n">
        <v>3009</v>
      </c>
      <c r="R731" s="0" t="s">
        <v>39</v>
      </c>
      <c r="S731" s="0" t="s">
        <v>2221</v>
      </c>
      <c r="T731" s="0" t="s">
        <v>22</v>
      </c>
    </row>
    <row r="732" customFormat="false" ht="14.5" hidden="false" customHeight="false" outlineLevel="0" collapsed="false">
      <c r="A732" s="0" t="s">
        <v>2222</v>
      </c>
      <c r="B732" s="0" t="n">
        <v>0.0613165263698816</v>
      </c>
      <c r="C732" s="0" t="n">
        <v>0.107064627432877</v>
      </c>
      <c r="D732" s="0" t="n">
        <v>0.0632683262786987</v>
      </c>
      <c r="E732" s="0" t="n">
        <v>0.445977476539648</v>
      </c>
      <c r="F732" s="0" t="n">
        <v>0.0406491373617019</v>
      </c>
      <c r="G732" s="0" t="n">
        <v>0.523557104130536</v>
      </c>
      <c r="H732" s="0" t="n">
        <f aca="false">AVERAGE(B732,D732,F732)</f>
        <v>0.0550779966700941</v>
      </c>
      <c r="I732" s="0" t="n">
        <f aca="false">AVERAGE(C732,E732,G732)</f>
        <v>0.35886640270102</v>
      </c>
      <c r="J732" s="0" t="n">
        <f aca="false">I732/H732</f>
        <v>6.51560376915226</v>
      </c>
      <c r="K732" s="0" t="n">
        <f aca="false">LOG(J732,2)</f>
        <v>2.70389887248525</v>
      </c>
      <c r="L732" s="0" t="s">
        <v>2223</v>
      </c>
      <c r="M732" s="0" t="n">
        <v>10</v>
      </c>
      <c r="N732" s="0" t="n">
        <v>101819078</v>
      </c>
      <c r="O732" s="0" t="n">
        <v>101828779</v>
      </c>
      <c r="P732" s="0" t="s">
        <v>31</v>
      </c>
      <c r="Q732" s="0" t="n">
        <v>850</v>
      </c>
      <c r="R732" s="0" t="s">
        <v>39</v>
      </c>
      <c r="S732" s="0" t="s">
        <v>2224</v>
      </c>
      <c r="T732" s="0" t="s">
        <v>22</v>
      </c>
    </row>
    <row r="733" customFormat="false" ht="14.5" hidden="false" customHeight="false" outlineLevel="0" collapsed="false">
      <c r="A733" s="0" t="s">
        <v>2225</v>
      </c>
      <c r="B733" s="0" t="n">
        <v>0.0655860495986569</v>
      </c>
      <c r="C733" s="0" t="n">
        <v>0.229039261706238</v>
      </c>
      <c r="D733" s="0" t="n">
        <v>0</v>
      </c>
      <c r="E733" s="0" t="n">
        <v>0.245743385295832</v>
      </c>
      <c r="F733" s="0" t="n">
        <v>0.0434795722618875</v>
      </c>
      <c r="G733" s="0" t="n">
        <v>0.258467465578124</v>
      </c>
      <c r="H733" s="0" t="n">
        <f aca="false">AVERAGE(B733,D733,F733)</f>
        <v>0.0363552072868481</v>
      </c>
      <c r="I733" s="0" t="n">
        <f aca="false">AVERAGE(C733,E733,G733)</f>
        <v>0.244416704193398</v>
      </c>
      <c r="J733" s="0" t="n">
        <f aca="false">I733/H733</f>
        <v>6.7230177582241</v>
      </c>
      <c r="K733" s="0" t="n">
        <f aca="false">LOG(J733,2)</f>
        <v>2.74910896031883</v>
      </c>
      <c r="L733" s="0" t="s">
        <v>2226</v>
      </c>
      <c r="M733" s="0" t="n">
        <v>10</v>
      </c>
      <c r="N733" s="0" t="n">
        <v>73703735</v>
      </c>
      <c r="O733" s="0" t="n">
        <v>73713581</v>
      </c>
      <c r="P733" s="0" t="s">
        <v>22</v>
      </c>
      <c r="Q733" s="0" t="n">
        <v>1192</v>
      </c>
      <c r="R733" s="0" t="s">
        <v>27</v>
      </c>
      <c r="S733" s="0" t="s">
        <v>28</v>
      </c>
      <c r="T733" s="0" t="s">
        <v>22</v>
      </c>
    </row>
    <row r="734" customFormat="false" ht="14.5" hidden="false" customHeight="false" outlineLevel="0" collapsed="false">
      <c r="A734" s="0" t="s">
        <v>2227</v>
      </c>
      <c r="B734" s="0" t="n">
        <v>0.00159580671813838</v>
      </c>
      <c r="C734" s="0" t="n">
        <v>0.035666354760248</v>
      </c>
      <c r="D734" s="0" t="n">
        <v>0.00878188648081549</v>
      </c>
      <c r="E734" s="0" t="n">
        <v>0.0327103114925673</v>
      </c>
      <c r="F734" s="0" t="n">
        <v>0</v>
      </c>
      <c r="G734" s="0" t="n">
        <v>0.00314445008133418</v>
      </c>
      <c r="H734" s="0" t="n">
        <f aca="false">AVERAGE(B734,D734,F734)</f>
        <v>0.00345923106631796</v>
      </c>
      <c r="I734" s="0" t="n">
        <f aca="false">AVERAGE(C734,E734,G734)</f>
        <v>0.0238403721113832</v>
      </c>
      <c r="J734" s="0" t="n">
        <f aca="false">I734/H734</f>
        <v>6.89181256017081</v>
      </c>
      <c r="K734" s="0" t="n">
        <f aca="false">LOG(J734,2)</f>
        <v>2.78488346444891</v>
      </c>
      <c r="L734" s="0" t="s">
        <v>2228</v>
      </c>
      <c r="M734" s="0" t="n">
        <v>11</v>
      </c>
      <c r="N734" s="0" t="n">
        <v>78652831</v>
      </c>
      <c r="O734" s="0" t="n">
        <v>79440948</v>
      </c>
      <c r="P734" s="0" t="s">
        <v>22</v>
      </c>
      <c r="Q734" s="0" t="n">
        <v>16330</v>
      </c>
      <c r="R734" s="0" t="s">
        <v>32</v>
      </c>
      <c r="S734" s="0" t="s">
        <v>2229</v>
      </c>
      <c r="T734" s="0" t="s">
        <v>22</v>
      </c>
    </row>
    <row r="735" customFormat="false" ht="14.5" hidden="false" customHeight="false" outlineLevel="0" collapsed="false">
      <c r="A735" s="0" t="s">
        <v>2230</v>
      </c>
      <c r="B735" s="0" t="n">
        <v>0.138365001685096</v>
      </c>
      <c r="C735" s="0" t="n">
        <v>1.42502325389871</v>
      </c>
      <c r="D735" s="0" t="n">
        <v>0.111311715150158</v>
      </c>
      <c r="E735" s="0" t="n">
        <v>0.204687286748758</v>
      </c>
      <c r="F735" s="0" t="n">
        <v>0.150806397384464</v>
      </c>
      <c r="G735" s="0" t="n">
        <v>1.25537943694422</v>
      </c>
      <c r="H735" s="0" t="n">
        <f aca="false">AVERAGE(B735,D735,F735)</f>
        <v>0.133494371406573</v>
      </c>
      <c r="I735" s="0" t="n">
        <f aca="false">AVERAGE(C735,E735,G735)</f>
        <v>0.961696659197229</v>
      </c>
      <c r="J735" s="0" t="n">
        <f aca="false">I735/H735</f>
        <v>7.20402402786159</v>
      </c>
      <c r="K735" s="0" t="n">
        <f aca="false">LOG(J735,2)</f>
        <v>2.84880299312911</v>
      </c>
      <c r="L735" s="0" t="s">
        <v>2231</v>
      </c>
      <c r="M735" s="0" t="n">
        <v>21</v>
      </c>
      <c r="N735" s="0" t="n">
        <v>43092956</v>
      </c>
      <c r="O735" s="0" t="n">
        <v>43107587</v>
      </c>
      <c r="P735" s="0" t="s">
        <v>22</v>
      </c>
      <c r="Q735" s="0" t="n">
        <v>11112</v>
      </c>
      <c r="R735" s="0" t="s">
        <v>32</v>
      </c>
      <c r="S735" s="0" t="s">
        <v>2232</v>
      </c>
      <c r="T735" s="0" t="s">
        <v>22</v>
      </c>
    </row>
    <row r="736" customFormat="false" ht="14.5" hidden="false" customHeight="false" outlineLevel="0" collapsed="false">
      <c r="A736" s="0" t="s">
        <v>2233</v>
      </c>
      <c r="B736" s="0" t="n">
        <v>0</v>
      </c>
      <c r="C736" s="0" t="n">
        <v>0.08626060030137</v>
      </c>
      <c r="D736" s="0" t="n">
        <v>0.00369380296290225</v>
      </c>
      <c r="E736" s="0" t="n">
        <v>0.0213034592506248</v>
      </c>
      <c r="F736" s="0" t="n">
        <v>0.0177991792486331</v>
      </c>
      <c r="G736" s="0" t="n">
        <v>0.0705390065638948</v>
      </c>
      <c r="H736" s="0" t="n">
        <f aca="false">AVERAGE(B736,D736,F736)</f>
        <v>0.00716432740384512</v>
      </c>
      <c r="I736" s="0" t="n">
        <f aca="false">AVERAGE(C736,E736,G736)</f>
        <v>0.0593676887052965</v>
      </c>
      <c r="J736" s="0" t="n">
        <f aca="false">I736/H736</f>
        <v>8.28656834882137</v>
      </c>
      <c r="K736" s="0" t="n">
        <f aca="false">LOG(J736,2)</f>
        <v>3.05077477347986</v>
      </c>
      <c r="L736" s="0" t="s">
        <v>2234</v>
      </c>
      <c r="M736" s="0" t="n">
        <v>16</v>
      </c>
      <c r="N736" s="0" t="n">
        <v>70755098</v>
      </c>
      <c r="O736" s="0" t="n">
        <v>70773251</v>
      </c>
      <c r="P736" s="0" t="s">
        <v>31</v>
      </c>
      <c r="Q736" s="0" t="n">
        <v>4853</v>
      </c>
      <c r="R736" s="0" t="s">
        <v>39</v>
      </c>
      <c r="S736" s="0" t="s">
        <v>2235</v>
      </c>
      <c r="T736" s="0" t="s">
        <v>22</v>
      </c>
    </row>
    <row r="737" customFormat="false" ht="14.5" hidden="false" customHeight="false" outlineLevel="0" collapsed="false">
      <c r="A737" s="0" t="s">
        <v>2236</v>
      </c>
      <c r="B737" s="0" t="n">
        <v>0.00705646458359049</v>
      </c>
      <c r="C737" s="0" t="n">
        <v>0.0197140391698772</v>
      </c>
      <c r="D737" s="0" t="n">
        <v>0</v>
      </c>
      <c r="E737" s="0" t="n">
        <v>0.0559900827204343</v>
      </c>
      <c r="F737" s="0" t="n">
        <v>0.0140340238657379</v>
      </c>
      <c r="G737" s="0" t="n">
        <v>0.106600235224145</v>
      </c>
      <c r="H737" s="0" t="n">
        <f aca="false">AVERAGE(B737,D737,F737)</f>
        <v>0.0070301628164428</v>
      </c>
      <c r="I737" s="0" t="n">
        <f aca="false">AVERAGE(C737,E737,G737)</f>
        <v>0.0607681190381522</v>
      </c>
      <c r="J737" s="0" t="n">
        <f aca="false">I737/H737</f>
        <v>8.64391346613226</v>
      </c>
      <c r="K737" s="0" t="n">
        <f aca="false">LOG(J737,2)</f>
        <v>3.11168462950807</v>
      </c>
      <c r="L737" s="0" t="s">
        <v>2237</v>
      </c>
      <c r="M737" s="0" t="n">
        <v>2</v>
      </c>
      <c r="N737" s="0" t="n">
        <v>230984368</v>
      </c>
      <c r="O737" s="0" t="n">
        <v>230996032</v>
      </c>
      <c r="P737" s="0" t="s">
        <v>22</v>
      </c>
      <c r="Q737" s="0" t="n">
        <v>3693</v>
      </c>
      <c r="R737" s="0" t="s">
        <v>27</v>
      </c>
      <c r="S737" s="0" t="s">
        <v>2238</v>
      </c>
      <c r="T737" s="0" t="s">
        <v>22</v>
      </c>
    </row>
    <row r="738" customFormat="false" ht="14.5" hidden="false" customHeight="false" outlineLevel="0" collapsed="false">
      <c r="A738" s="0" t="s">
        <v>2239</v>
      </c>
      <c r="B738" s="0" t="n">
        <v>0.0698646748182297</v>
      </c>
      <c r="C738" s="0" t="n">
        <v>0.463564003496237</v>
      </c>
      <c r="D738" s="0" t="n">
        <v>0</v>
      </c>
      <c r="E738" s="0" t="n">
        <v>0.369564567446942</v>
      </c>
      <c r="F738" s="0" t="n">
        <v>0.0694740618447318</v>
      </c>
      <c r="G738" s="0" t="n">
        <v>0.390049502716346</v>
      </c>
      <c r="H738" s="0" t="n">
        <f aca="false">AVERAGE(B738,D738,F738)</f>
        <v>0.0464462455543205</v>
      </c>
      <c r="I738" s="0" t="n">
        <f aca="false">AVERAGE(C738,E738,G738)</f>
        <v>0.407726024553175</v>
      </c>
      <c r="J738" s="0" t="n">
        <f aca="false">I738/H738</f>
        <v>8.77844957514005</v>
      </c>
      <c r="K738" s="0" t="n">
        <f aca="false">LOG(J738,2)</f>
        <v>3.13396615755416</v>
      </c>
      <c r="L738" s="0" t="s">
        <v>2240</v>
      </c>
      <c r="M738" s="0" t="n">
        <v>15</v>
      </c>
      <c r="N738" s="0" t="n">
        <v>89876540</v>
      </c>
      <c r="O738" s="0" t="n">
        <v>89877285</v>
      </c>
      <c r="P738" s="0" t="s">
        <v>31</v>
      </c>
      <c r="Q738" s="0" t="n">
        <v>746</v>
      </c>
      <c r="R738" s="0" t="s">
        <v>132</v>
      </c>
      <c r="S738" s="0" t="s">
        <v>2241</v>
      </c>
      <c r="T738" s="0" t="s">
        <v>22</v>
      </c>
    </row>
    <row r="739" customFormat="false" ht="14.5" hidden="false" customHeight="false" outlineLevel="0" collapsed="false">
      <c r="A739" s="0" t="s">
        <v>2242</v>
      </c>
      <c r="B739" s="0" t="n">
        <v>0.0125326340368065</v>
      </c>
      <c r="C739" s="0" t="n">
        <v>0.0583551993061529</v>
      </c>
      <c r="D739" s="0" t="n">
        <v>0</v>
      </c>
      <c r="E739" s="0" t="n">
        <v>0.0386715728440191</v>
      </c>
      <c r="F739" s="0" t="n">
        <v>0</v>
      </c>
      <c r="G739" s="0" t="n">
        <v>0.0192071224108855</v>
      </c>
      <c r="H739" s="0" t="n">
        <f aca="false">AVERAGE(B739,D739,F739)</f>
        <v>0.0041775446789355</v>
      </c>
      <c r="I739" s="0" t="n">
        <f aca="false">AVERAGE(C739,E739,G739)</f>
        <v>0.0387446315203525</v>
      </c>
      <c r="J739" s="0" t="n">
        <f aca="false">I739/H739</f>
        <v>9.27449841906304</v>
      </c>
      <c r="K739" s="0" t="n">
        <f aca="false">LOG(J739,2)</f>
        <v>3.21326926039678</v>
      </c>
      <c r="L739" s="0" t="s">
        <v>2243</v>
      </c>
      <c r="M739" s="0" t="n">
        <v>12</v>
      </c>
      <c r="N739" s="0" t="n">
        <v>39550033</v>
      </c>
      <c r="O739" s="0" t="n">
        <v>39619751</v>
      </c>
      <c r="P739" s="0" t="s">
        <v>22</v>
      </c>
      <c r="Q739" s="0" t="n">
        <v>6238</v>
      </c>
      <c r="R739" s="0" t="s">
        <v>32</v>
      </c>
      <c r="S739" s="0" t="s">
        <v>2244</v>
      </c>
      <c r="T739" s="0" t="s">
        <v>22</v>
      </c>
    </row>
    <row r="740" customFormat="false" ht="14.5" hidden="false" customHeight="false" outlineLevel="0" collapsed="false">
      <c r="A740" s="0" t="s">
        <v>2245</v>
      </c>
      <c r="B740" s="0" t="n">
        <v>0</v>
      </c>
      <c r="C740" s="0" t="n">
        <v>0.0843071950449314</v>
      </c>
      <c r="D740" s="0" t="n">
        <v>0</v>
      </c>
      <c r="E740" s="0" t="n">
        <v>0.0221705454930696</v>
      </c>
      <c r="F740" s="0" t="n">
        <v>0.017782690045006</v>
      </c>
      <c r="G740" s="0" t="n">
        <v>0.0660690553630819</v>
      </c>
      <c r="H740" s="0" t="n">
        <f aca="false">AVERAGE(B740,D740,F740)</f>
        <v>0.00592756334833533</v>
      </c>
      <c r="I740" s="0" t="n">
        <f aca="false">AVERAGE(C740,E740,G740)</f>
        <v>0.0575155986336943</v>
      </c>
      <c r="J740" s="0" t="n">
        <f aca="false">I740/H740</f>
        <v>9.70307616363926</v>
      </c>
      <c r="K740" s="0" t="n">
        <f aca="false">LOG(J740,2)</f>
        <v>3.27844219703888</v>
      </c>
      <c r="L740" s="0" t="s">
        <v>2246</v>
      </c>
      <c r="M740" s="0" t="n">
        <v>4</v>
      </c>
      <c r="N740" s="0" t="n">
        <v>1210120</v>
      </c>
      <c r="O740" s="0" t="n">
        <v>1218591</v>
      </c>
      <c r="P740" s="0" t="s">
        <v>31</v>
      </c>
      <c r="Q740" s="0" t="n">
        <v>3886</v>
      </c>
      <c r="R740" s="0" t="s">
        <v>39</v>
      </c>
      <c r="S740" s="0" t="s">
        <v>2247</v>
      </c>
      <c r="T740" s="0" t="s">
        <v>22</v>
      </c>
    </row>
    <row r="741" customFormat="false" ht="14.5" hidden="false" customHeight="false" outlineLevel="0" collapsed="false">
      <c r="A741" s="0" t="s">
        <v>2248</v>
      </c>
      <c r="B741" s="0" t="n">
        <v>0</v>
      </c>
      <c r="C741" s="0" t="n">
        <v>0.136469491784756</v>
      </c>
      <c r="D741" s="0" t="n">
        <v>0.00995613761675347</v>
      </c>
      <c r="E741" s="0" t="n">
        <v>0.0717756787998347</v>
      </c>
      <c r="F741" s="0" t="n">
        <v>0.0143925715457289</v>
      </c>
      <c r="G741" s="0" t="n">
        <v>0.0285192278967993</v>
      </c>
      <c r="H741" s="0" t="n">
        <f aca="false">AVERAGE(B741,D741,F741)</f>
        <v>0.00811623638749412</v>
      </c>
      <c r="I741" s="0" t="n">
        <f aca="false">AVERAGE(C741,E741,G741)</f>
        <v>0.0789214661604633</v>
      </c>
      <c r="J741" s="0" t="n">
        <f aca="false">I741/H741</f>
        <v>9.72389940269227</v>
      </c>
      <c r="K741" s="0" t="n">
        <f aca="false">LOG(J741,2)</f>
        <v>3.28153496823422</v>
      </c>
      <c r="L741" s="0" t="s">
        <v>2249</v>
      </c>
      <c r="M741" s="0" t="n">
        <v>4</v>
      </c>
      <c r="N741" s="0" t="n">
        <v>173524969</v>
      </c>
      <c r="O741" s="0" t="n">
        <v>173530229</v>
      </c>
      <c r="P741" s="0" t="s">
        <v>22</v>
      </c>
      <c r="Q741" s="0" t="n">
        <v>3601</v>
      </c>
      <c r="R741" s="0" t="s">
        <v>32</v>
      </c>
      <c r="S741" s="0" t="s">
        <v>2250</v>
      </c>
      <c r="T741" s="0" t="s">
        <v>794</v>
      </c>
    </row>
    <row r="742" customFormat="false" ht="14.5" hidden="false" customHeight="false" outlineLevel="0" collapsed="false">
      <c r="A742" s="0" t="s">
        <v>2251</v>
      </c>
      <c r="B742" s="0" t="n">
        <v>0.119722160982541</v>
      </c>
      <c r="C742" s="0" t="n">
        <v>0.418093108658248</v>
      </c>
      <c r="D742" s="0" t="n">
        <v>0</v>
      </c>
      <c r="E742" s="0" t="n">
        <v>0.395810443121294</v>
      </c>
      <c r="F742" s="0" t="n">
        <v>0</v>
      </c>
      <c r="G742" s="0" t="n">
        <v>0.524235526576694</v>
      </c>
      <c r="H742" s="0" t="n">
        <f aca="false">AVERAGE(B742,D742,F742)</f>
        <v>0.0399073869941803</v>
      </c>
      <c r="I742" s="0" t="n">
        <f aca="false">AVERAGE(C742,E742,G742)</f>
        <v>0.446046359452079</v>
      </c>
      <c r="J742" s="0" t="n">
        <f aca="false">I742/H742</f>
        <v>11.1770374621903</v>
      </c>
      <c r="K742" s="0" t="n">
        <f aca="false">LOG(J742,2)</f>
        <v>3.48246593915203</v>
      </c>
      <c r="L742" s="0" t="s">
        <v>2252</v>
      </c>
      <c r="M742" s="0" t="s">
        <v>38</v>
      </c>
      <c r="N742" s="0" t="n">
        <v>48506523</v>
      </c>
      <c r="O742" s="0" t="n">
        <v>48508838</v>
      </c>
      <c r="P742" s="0" t="s">
        <v>22</v>
      </c>
      <c r="Q742" s="0" t="n">
        <v>653</v>
      </c>
      <c r="R742" s="0" t="s">
        <v>39</v>
      </c>
      <c r="S742" s="0" t="s">
        <v>2253</v>
      </c>
      <c r="T742" s="0" t="s">
        <v>22</v>
      </c>
    </row>
    <row r="743" customFormat="false" ht="14.5" hidden="false" customHeight="false" outlineLevel="0" collapsed="false">
      <c r="A743" s="0" t="s">
        <v>2254</v>
      </c>
      <c r="B743" s="0" t="n">
        <v>0.00906575881273254</v>
      </c>
      <c r="C743" s="0" t="n">
        <v>0.0823144291621701</v>
      </c>
      <c r="D743" s="0" t="n">
        <v>0</v>
      </c>
      <c r="E743" s="0" t="n">
        <v>0.00599441570958903</v>
      </c>
      <c r="F743" s="0" t="n">
        <v>0</v>
      </c>
      <c r="G743" s="0" t="n">
        <v>0.0148863193100792</v>
      </c>
      <c r="H743" s="0" t="n">
        <f aca="false">AVERAGE(B743,D743,F743)</f>
        <v>0.00302191960424418</v>
      </c>
      <c r="I743" s="0" t="n">
        <f aca="false">AVERAGE(C743,E743,G743)</f>
        <v>0.0343983880606128</v>
      </c>
      <c r="J743" s="0" t="n">
        <f aca="false">I743/H743</f>
        <v>11.3829593653986</v>
      </c>
      <c r="K743" s="0" t="n">
        <f aca="false">LOG(J743,2)</f>
        <v>3.50880377614739</v>
      </c>
      <c r="L743" s="0" t="s">
        <v>2255</v>
      </c>
      <c r="M743" s="0" t="n">
        <v>17</v>
      </c>
      <c r="N743" s="0" t="n">
        <v>35893707</v>
      </c>
      <c r="O743" s="0" t="n">
        <v>35911023</v>
      </c>
      <c r="P743" s="0" t="s">
        <v>22</v>
      </c>
      <c r="Q743" s="0" t="n">
        <v>5749</v>
      </c>
      <c r="R743" s="0" t="s">
        <v>27</v>
      </c>
      <c r="S743" s="0" t="s">
        <v>28</v>
      </c>
      <c r="T743" s="0" t="s">
        <v>22</v>
      </c>
    </row>
    <row r="744" customFormat="false" ht="14.5" hidden="false" customHeight="false" outlineLevel="0" collapsed="false">
      <c r="A744" s="0" t="s">
        <v>2256</v>
      </c>
      <c r="B744" s="0" t="n">
        <v>0.00854410613350809</v>
      </c>
      <c r="C744" s="0" t="n">
        <v>0.0298376830550641</v>
      </c>
      <c r="D744" s="0" t="n">
        <v>0.00587738550129988</v>
      </c>
      <c r="E744" s="0" t="n">
        <v>0.135587787204304</v>
      </c>
      <c r="F744" s="0" t="n">
        <v>0</v>
      </c>
      <c r="G744" s="0" t="n">
        <v>0.00561189834187839</v>
      </c>
      <c r="H744" s="0" t="n">
        <f aca="false">AVERAGE(B744,D744,F744)</f>
        <v>0.00480716387826932</v>
      </c>
      <c r="I744" s="0" t="n">
        <f aca="false">AVERAGE(C744,E744,G744)</f>
        <v>0.0570124562004155</v>
      </c>
      <c r="J744" s="0" t="n">
        <f aca="false">I744/H744</f>
        <v>11.8598944500601</v>
      </c>
      <c r="K744" s="0" t="n">
        <f aca="false">LOG(J744,2)</f>
        <v>3.56801926522216</v>
      </c>
      <c r="L744" s="0" t="s">
        <v>2257</v>
      </c>
      <c r="M744" s="0" t="n">
        <v>6</v>
      </c>
      <c r="N744" s="0" t="n">
        <v>36676460</v>
      </c>
      <c r="O744" s="0" t="n">
        <v>36687339</v>
      </c>
      <c r="P744" s="0" t="s">
        <v>31</v>
      </c>
      <c r="Q744" s="0" t="n">
        <v>3050</v>
      </c>
      <c r="R744" s="0" t="s">
        <v>32</v>
      </c>
      <c r="S744" s="0" t="s">
        <v>2258</v>
      </c>
      <c r="T744" s="0" t="s">
        <v>22</v>
      </c>
    </row>
    <row r="745" customFormat="false" ht="14.5" hidden="false" customHeight="false" outlineLevel="0" collapsed="false">
      <c r="A745" s="0" t="s">
        <v>2259</v>
      </c>
      <c r="B745" s="0" t="n">
        <v>0.0140255778833152</v>
      </c>
      <c r="C745" s="0" t="n">
        <v>0.166532170764809</v>
      </c>
      <c r="D745" s="0" t="n">
        <v>0.00964802248598742</v>
      </c>
      <c r="E745" s="0" t="n">
        <v>0.204026294434177</v>
      </c>
      <c r="F745" s="0" t="n">
        <v>0.0092981073082472</v>
      </c>
      <c r="G745" s="0" t="n">
        <v>0.0552732721509012</v>
      </c>
      <c r="H745" s="0" t="n">
        <f aca="false">AVERAGE(B745,D745,F745)</f>
        <v>0.0109905692258499</v>
      </c>
      <c r="I745" s="0" t="n">
        <f aca="false">AVERAGE(C745,E745,G745)</f>
        <v>0.141943912449962</v>
      </c>
      <c r="J745" s="0" t="n">
        <f aca="false">I745/H745</f>
        <v>12.9150646825561</v>
      </c>
      <c r="K745" s="0" t="n">
        <f aca="false">LOG(J745,2)</f>
        <v>3.69098296381515</v>
      </c>
      <c r="L745" s="0" t="s">
        <v>2260</v>
      </c>
      <c r="M745" s="0" t="n">
        <v>15</v>
      </c>
      <c r="N745" s="0" t="n">
        <v>90952239</v>
      </c>
      <c r="O745" s="0" t="n">
        <v>90955225</v>
      </c>
      <c r="P745" s="0" t="s">
        <v>22</v>
      </c>
      <c r="Q745" s="0" t="n">
        <v>1858</v>
      </c>
      <c r="R745" s="0" t="s">
        <v>39</v>
      </c>
      <c r="S745" s="0" t="s">
        <v>2261</v>
      </c>
      <c r="T745" s="0" t="s">
        <v>22</v>
      </c>
    </row>
    <row r="746" customFormat="false" ht="14.5" hidden="false" customHeight="false" outlineLevel="0" collapsed="false">
      <c r="A746" s="0" t="s">
        <v>2262</v>
      </c>
      <c r="B746" s="0" t="n">
        <v>0.0433602723913472</v>
      </c>
      <c r="C746" s="0" t="n">
        <v>0.196849273399882</v>
      </c>
      <c r="D746" s="0" t="n">
        <v>0</v>
      </c>
      <c r="E746" s="0" t="n">
        <v>0.157687543701623</v>
      </c>
      <c r="F746" s="0" t="n">
        <v>0</v>
      </c>
      <c r="G746" s="0" t="n">
        <v>0.213597628237052</v>
      </c>
      <c r="H746" s="0" t="n">
        <f aca="false">AVERAGE(B746,D746,F746)</f>
        <v>0.0144534241304491</v>
      </c>
      <c r="I746" s="0" t="n">
        <f aca="false">AVERAGE(C746,E746,G746)</f>
        <v>0.189378148446186</v>
      </c>
      <c r="J746" s="0" t="n">
        <f aca="false">I746/H746</f>
        <v>13.1026493609374</v>
      </c>
      <c r="K746" s="0" t="n">
        <f aca="false">LOG(J746,2)</f>
        <v>3.71178664966022</v>
      </c>
      <c r="L746" s="0" t="s">
        <v>2263</v>
      </c>
      <c r="M746" s="0" t="n">
        <v>13</v>
      </c>
      <c r="N746" s="0" t="n">
        <v>114275326</v>
      </c>
      <c r="O746" s="0" t="n">
        <v>114277323</v>
      </c>
      <c r="P746" s="0" t="s">
        <v>22</v>
      </c>
      <c r="Q746" s="0" t="n">
        <v>1202</v>
      </c>
      <c r="R746" s="0" t="s">
        <v>27</v>
      </c>
      <c r="S746" s="0" t="s">
        <v>28</v>
      </c>
      <c r="T746" s="0" t="s">
        <v>22</v>
      </c>
    </row>
    <row r="747" customFormat="false" ht="14.5" hidden="false" customHeight="false" outlineLevel="0" collapsed="false">
      <c r="A747" s="0" t="s">
        <v>2264</v>
      </c>
      <c r="B747" s="0" t="n">
        <v>0.0123212878048225</v>
      </c>
      <c r="C747" s="0" t="n">
        <v>0.0860566745323361</v>
      </c>
      <c r="D747" s="0" t="n">
        <v>0</v>
      </c>
      <c r="E747" s="0" t="n">
        <v>0.11405828435035</v>
      </c>
      <c r="F747" s="0" t="n">
        <v>0.0163365327458376</v>
      </c>
      <c r="G747" s="0" t="n">
        <v>0.186134595121876</v>
      </c>
      <c r="H747" s="0" t="n">
        <f aca="false">AVERAGE(B747,D747,F747)</f>
        <v>0.00955260685022003</v>
      </c>
      <c r="I747" s="0" t="n">
        <f aca="false">AVERAGE(C747,E747,G747)</f>
        <v>0.128749851334854</v>
      </c>
      <c r="J747" s="0" t="n">
        <f aca="false">I747/H747</f>
        <v>13.4779807599732</v>
      </c>
      <c r="K747" s="0" t="n">
        <f aca="false">LOG(J747,2)</f>
        <v>3.75253246634908</v>
      </c>
      <c r="L747" s="0" t="s">
        <v>2265</v>
      </c>
      <c r="M747" s="0" t="n">
        <v>2</v>
      </c>
      <c r="N747" s="0" t="n">
        <v>53852913</v>
      </c>
      <c r="O747" s="0" t="n">
        <v>53859989</v>
      </c>
      <c r="P747" s="0" t="s">
        <v>22</v>
      </c>
      <c r="Q747" s="0" t="n">
        <v>2115</v>
      </c>
      <c r="R747" s="0" t="s">
        <v>32</v>
      </c>
      <c r="S747" s="0" t="s">
        <v>2266</v>
      </c>
      <c r="T747" s="0" t="s">
        <v>22</v>
      </c>
    </row>
    <row r="748" customFormat="false" ht="14.5" hidden="false" customHeight="false" outlineLevel="0" collapsed="false">
      <c r="A748" s="0" t="s">
        <v>2267</v>
      </c>
      <c r="B748" s="0" t="n">
        <v>0.0507982918269</v>
      </c>
      <c r="C748" s="0" t="n">
        <v>0.106438518500521</v>
      </c>
      <c r="D748" s="0" t="n">
        <v>0</v>
      </c>
      <c r="E748" s="0" t="n">
        <v>0.235120147564319</v>
      </c>
      <c r="F748" s="0" t="n">
        <v>0</v>
      </c>
      <c r="G748" s="0" t="n">
        <v>0.367015963684249</v>
      </c>
      <c r="H748" s="0" t="n">
        <f aca="false">AVERAGE(B748,D748,F748)</f>
        <v>0.0169327639423</v>
      </c>
      <c r="I748" s="0" t="n">
        <f aca="false">AVERAGE(C748,E748,G748)</f>
        <v>0.236191543249696</v>
      </c>
      <c r="J748" s="0" t="n">
        <f aca="false">I748/H748</f>
        <v>13.9487885176065</v>
      </c>
      <c r="K748" s="0" t="n">
        <f aca="false">LOG(J748,2)</f>
        <v>3.80206792120426</v>
      </c>
      <c r="L748" s="0" t="s">
        <v>2268</v>
      </c>
      <c r="M748" s="0" t="n">
        <v>17</v>
      </c>
      <c r="N748" s="0" t="n">
        <v>47409322</v>
      </c>
      <c r="O748" s="0" t="n">
        <v>47423526</v>
      </c>
      <c r="P748" s="0" t="s">
        <v>22</v>
      </c>
      <c r="Q748" s="0" t="n">
        <v>513</v>
      </c>
      <c r="R748" s="0" t="s">
        <v>39</v>
      </c>
      <c r="S748" s="0" t="s">
        <v>28</v>
      </c>
      <c r="T748" s="0" t="s">
        <v>22</v>
      </c>
    </row>
    <row r="749" customFormat="false" ht="14.5" hidden="false" customHeight="false" outlineLevel="0" collapsed="false">
      <c r="A749" s="0" t="s">
        <v>2269</v>
      </c>
      <c r="B749" s="0" t="n">
        <v>0</v>
      </c>
      <c r="C749" s="0" t="n">
        <v>0.347157783774179</v>
      </c>
      <c r="D749" s="0" t="n">
        <v>0</v>
      </c>
      <c r="E749" s="0" t="n">
        <v>0</v>
      </c>
      <c r="F749" s="0" t="n">
        <v>0.0470732517131425</v>
      </c>
      <c r="G749" s="0" t="n">
        <v>0.326468745501645</v>
      </c>
      <c r="H749" s="0" t="n">
        <f aca="false">AVERAGE(B749,D749,F749)</f>
        <v>0.0156910839043808</v>
      </c>
      <c r="I749" s="0" t="n">
        <f aca="false">AVERAGE(C749,E749,G749)</f>
        <v>0.224542176425275</v>
      </c>
      <c r="J749" s="0" t="n">
        <f aca="false">I749/H749</f>
        <v>14.3101762627491</v>
      </c>
      <c r="K749" s="0" t="n">
        <f aca="false">LOG(J749,2)</f>
        <v>3.83896953717052</v>
      </c>
      <c r="L749" s="0" t="s">
        <v>2270</v>
      </c>
      <c r="M749" s="0" t="n">
        <v>6</v>
      </c>
      <c r="N749" s="0" t="n">
        <v>73134803</v>
      </c>
      <c r="O749" s="0" t="n">
        <v>73143514</v>
      </c>
      <c r="P749" s="0" t="s">
        <v>22</v>
      </c>
      <c r="Q749" s="0" t="n">
        <v>1101</v>
      </c>
      <c r="R749" s="0" t="s">
        <v>39</v>
      </c>
      <c r="S749" s="0" t="s">
        <v>2271</v>
      </c>
      <c r="T749" s="0" t="s">
        <v>22</v>
      </c>
    </row>
    <row r="750" customFormat="false" ht="14.5" hidden="false" customHeight="false" outlineLevel="0" collapsed="false">
      <c r="A750" s="0" t="s">
        <v>2272</v>
      </c>
      <c r="B750" s="0" t="n">
        <v>0.0153925125264026</v>
      </c>
      <c r="C750" s="0" t="n">
        <v>0.0430029218277356</v>
      </c>
      <c r="D750" s="0" t="n">
        <v>0</v>
      </c>
      <c r="E750" s="0" t="n">
        <v>0.152666402456116</v>
      </c>
      <c r="F750" s="0" t="n">
        <v>0</v>
      </c>
      <c r="G750" s="0" t="n">
        <v>0.0404401416248767</v>
      </c>
      <c r="H750" s="0" t="n">
        <f aca="false">AVERAGE(B750,D750,F750)</f>
        <v>0.00513083750880087</v>
      </c>
      <c r="I750" s="0" t="n">
        <f aca="false">AVERAGE(C750,E750,G750)</f>
        <v>0.0787031553029094</v>
      </c>
      <c r="J750" s="0" t="n">
        <f aca="false">I750/H750</f>
        <v>15.3392414333743</v>
      </c>
      <c r="K750" s="0" t="n">
        <f aca="false">LOG(J750,2)</f>
        <v>3.93915523435346</v>
      </c>
      <c r="L750" s="0" t="s">
        <v>2273</v>
      </c>
      <c r="M750" s="0" t="n">
        <v>15</v>
      </c>
      <c r="N750" s="0" t="n">
        <v>59206823</v>
      </c>
      <c r="O750" s="0" t="n">
        <v>59208515</v>
      </c>
      <c r="P750" s="0" t="s">
        <v>31</v>
      </c>
      <c r="Q750" s="0" t="n">
        <v>1693</v>
      </c>
      <c r="R750" s="0" t="s">
        <v>32</v>
      </c>
      <c r="S750" s="0" t="s">
        <v>2274</v>
      </c>
      <c r="T750" s="0" t="s">
        <v>22</v>
      </c>
    </row>
    <row r="751" customFormat="false" ht="14.5" hidden="false" customHeight="false" outlineLevel="0" collapsed="false">
      <c r="A751" s="0" t="s">
        <v>2275</v>
      </c>
      <c r="B751" s="0" t="n">
        <v>0</v>
      </c>
      <c r="C751" s="0" t="n">
        <v>0.0346905717857479</v>
      </c>
      <c r="D751" s="0" t="n">
        <v>0.011388834675327</v>
      </c>
      <c r="E751" s="0" t="n">
        <v>0.0218944700854049</v>
      </c>
      <c r="F751" s="0" t="n">
        <v>0</v>
      </c>
      <c r="G751" s="0" t="n">
        <v>0.141367070683277</v>
      </c>
      <c r="H751" s="0" t="n">
        <f aca="false">AVERAGE(B751,D751,F751)</f>
        <v>0.003796278225109</v>
      </c>
      <c r="I751" s="0" t="n">
        <f aca="false">AVERAGE(C751,E751,G751)</f>
        <v>0.0659840375181433</v>
      </c>
      <c r="J751" s="0" t="n">
        <f aca="false">I751/H751</f>
        <v>17.3812438408011</v>
      </c>
      <c r="K751" s="0" t="n">
        <f aca="false">LOG(J751,2)</f>
        <v>4.11945942322755</v>
      </c>
      <c r="L751" s="0" t="s">
        <v>2276</v>
      </c>
      <c r="M751" s="0" t="n">
        <v>15</v>
      </c>
      <c r="N751" s="0" t="n">
        <v>72278867</v>
      </c>
      <c r="O751" s="0" t="n">
        <v>72351794</v>
      </c>
      <c r="P751" s="0" t="s">
        <v>31</v>
      </c>
      <c r="Q751" s="0" t="n">
        <v>3148</v>
      </c>
      <c r="R751" s="0" t="s">
        <v>39</v>
      </c>
      <c r="S751" s="0" t="s">
        <v>2277</v>
      </c>
      <c r="T751" s="0" t="s">
        <v>22</v>
      </c>
    </row>
    <row r="752" customFormat="false" ht="14.5" hidden="false" customHeight="false" outlineLevel="0" collapsed="false">
      <c r="A752" s="0" t="s">
        <v>2278</v>
      </c>
      <c r="B752" s="0" t="n">
        <v>0</v>
      </c>
      <c r="C752" s="0" t="n">
        <v>0.817187156324408</v>
      </c>
      <c r="D752" s="0" t="n">
        <v>0</v>
      </c>
      <c r="E752" s="0" t="n">
        <v>0.914295197729705</v>
      </c>
      <c r="F752" s="0" t="n">
        <v>0.141027619418149</v>
      </c>
      <c r="G752" s="0" t="n">
        <v>0.97807371101309</v>
      </c>
      <c r="H752" s="0" t="n">
        <f aca="false">AVERAGE(B752,D752,F752)</f>
        <v>0.0470092064727163</v>
      </c>
      <c r="I752" s="0" t="n">
        <f aca="false">AVERAGE(C752,E752,G752)</f>
        <v>0.903185355022401</v>
      </c>
      <c r="J752" s="0" t="n">
        <f aca="false">I752/H752</f>
        <v>19.2129462033485</v>
      </c>
      <c r="K752" s="0" t="n">
        <f aca="false">LOG(J752,2)</f>
        <v>4.26400686048372</v>
      </c>
      <c r="L752" s="0" t="s">
        <v>2279</v>
      </c>
      <c r="M752" s="0" t="n">
        <v>17</v>
      </c>
      <c r="N752" s="0" t="n">
        <v>49375380</v>
      </c>
      <c r="O752" s="0" t="n">
        <v>49380094</v>
      </c>
      <c r="P752" s="0" t="s">
        <v>31</v>
      </c>
      <c r="Q752" s="0" t="n">
        <v>245</v>
      </c>
      <c r="R752" s="0" t="s">
        <v>39</v>
      </c>
      <c r="S752" s="0" t="s">
        <v>28</v>
      </c>
      <c r="T752" s="0" t="s">
        <v>22</v>
      </c>
    </row>
    <row r="753" customFormat="false" ht="14.5" hidden="false" customHeight="false" outlineLevel="0" collapsed="false">
      <c r="A753" s="0" t="s">
        <v>2280</v>
      </c>
      <c r="B753" s="0" t="n">
        <v>0</v>
      </c>
      <c r="C753" s="0" t="n">
        <v>0.189101160141185</v>
      </c>
      <c r="D753" s="0" t="n">
        <v>0.0232805529596943</v>
      </c>
      <c r="E753" s="0" t="n">
        <v>0.156644981429215</v>
      </c>
      <c r="F753" s="0" t="n">
        <v>0</v>
      </c>
      <c r="G753" s="0" t="n">
        <v>0.155602635842992</v>
      </c>
      <c r="H753" s="0" t="n">
        <f aca="false">AVERAGE(B753,D753,F753)</f>
        <v>0.0077601843198981</v>
      </c>
      <c r="I753" s="0" t="n">
        <f aca="false">AVERAGE(C753,E753,G753)</f>
        <v>0.167116259137797</v>
      </c>
      <c r="J753" s="0" t="n">
        <f aca="false">I753/H753</f>
        <v>21.5350888907742</v>
      </c>
      <c r="K753" s="0" t="n">
        <f aca="false">LOG(J753,2)</f>
        <v>4.42861737351772</v>
      </c>
      <c r="L753" s="0" t="s">
        <v>2281</v>
      </c>
      <c r="M753" s="0" t="n">
        <v>11</v>
      </c>
      <c r="N753" s="0" t="n">
        <v>45906513</v>
      </c>
      <c r="O753" s="0" t="n">
        <v>45907282</v>
      </c>
      <c r="P753" s="0" t="s">
        <v>22</v>
      </c>
      <c r="Q753" s="0" t="n">
        <v>770</v>
      </c>
      <c r="R753" s="0" t="s">
        <v>32</v>
      </c>
      <c r="S753" s="0" t="s">
        <v>2282</v>
      </c>
      <c r="T753" s="0" t="s">
        <v>22</v>
      </c>
    </row>
    <row r="754" customFormat="false" ht="14.5" hidden="false" customHeight="false" outlineLevel="0" collapsed="false">
      <c r="A754" s="0" t="s">
        <v>2283</v>
      </c>
      <c r="B754" s="0" t="n">
        <v>0.0666483982281322</v>
      </c>
      <c r="C754" s="0" t="n">
        <v>0.605147894185826</v>
      </c>
      <c r="D754" s="0" t="n">
        <v>0</v>
      </c>
      <c r="E754" s="0" t="n">
        <v>0.0881378412133691</v>
      </c>
      <c r="F754" s="0" t="n">
        <v>0</v>
      </c>
      <c r="G754" s="0" t="n">
        <v>0.787962196851978</v>
      </c>
      <c r="H754" s="0" t="n">
        <f aca="false">AVERAGE(B754,D754,F754)</f>
        <v>0.0222161327427107</v>
      </c>
      <c r="I754" s="0" t="n">
        <f aca="false">AVERAGE(C754,E754,G754)</f>
        <v>0.493749310750391</v>
      </c>
      <c r="J754" s="0" t="n">
        <f aca="false">I754/H754</f>
        <v>22.2248091721721</v>
      </c>
      <c r="K754" s="0" t="n">
        <f aca="false">LOG(J754,2)</f>
        <v>4.47409912665139</v>
      </c>
      <c r="L754" s="0" t="s">
        <v>2284</v>
      </c>
      <c r="M754" s="0" t="n">
        <v>5</v>
      </c>
      <c r="N754" s="0" t="n">
        <v>9363275</v>
      </c>
      <c r="O754" s="0" t="n">
        <v>9422481</v>
      </c>
      <c r="P754" s="0" t="s">
        <v>31</v>
      </c>
      <c r="Q754" s="0" t="n">
        <v>391</v>
      </c>
      <c r="R754" s="0" t="s">
        <v>39</v>
      </c>
      <c r="S754" s="0" t="s">
        <v>28</v>
      </c>
      <c r="T754" s="0" t="s">
        <v>22</v>
      </c>
    </row>
    <row r="755" customFormat="false" ht="14.5" hidden="false" customHeight="false" outlineLevel="0" collapsed="false">
      <c r="A755" s="0" t="s">
        <v>2285</v>
      </c>
      <c r="B755" s="0" t="n">
        <v>0.0160366299736613</v>
      </c>
      <c r="C755" s="0" t="n">
        <v>0.268814572262239</v>
      </c>
      <c r="D755" s="0" t="n">
        <v>0</v>
      </c>
      <c r="E755" s="0" t="n">
        <v>0.106036602813623</v>
      </c>
      <c r="F755" s="0" t="n">
        <v>0</v>
      </c>
      <c r="G755" s="0" t="n">
        <v>0</v>
      </c>
      <c r="H755" s="0" t="n">
        <f aca="false">AVERAGE(B755,D755,F755)</f>
        <v>0.00534554332455377</v>
      </c>
      <c r="I755" s="0" t="n">
        <f aca="false">AVERAGE(C755,E755,G755)</f>
        <v>0.124950391691954</v>
      </c>
      <c r="J755" s="0" t="n">
        <f aca="false">I755/H755</f>
        <v>23.3746850611083</v>
      </c>
      <c r="K755" s="0" t="n">
        <f aca="false">LOG(J755,2)</f>
        <v>4.54687502186247</v>
      </c>
      <c r="L755" s="0" t="s">
        <v>2286</v>
      </c>
      <c r="M755" s="0" t="n">
        <v>14</v>
      </c>
      <c r="N755" s="0" t="n">
        <v>23005499</v>
      </c>
      <c r="O755" s="0" t="n">
        <v>23007123</v>
      </c>
      <c r="P755" s="0" t="s">
        <v>22</v>
      </c>
      <c r="Q755" s="0" t="n">
        <v>1625</v>
      </c>
      <c r="R755" s="0" t="s">
        <v>115</v>
      </c>
      <c r="S755" s="0" t="s">
        <v>115</v>
      </c>
      <c r="T755" s="0" t="s">
        <v>22</v>
      </c>
    </row>
    <row r="756" customFormat="false" ht="14.5" hidden="false" customHeight="false" outlineLevel="0" collapsed="false">
      <c r="A756" s="0" t="s">
        <v>2287</v>
      </c>
      <c r="B756" s="0" t="n">
        <v>0.00540429774102026</v>
      </c>
      <c r="C756" s="0" t="n">
        <v>0.0150982883978342</v>
      </c>
      <c r="D756" s="0" t="n">
        <v>0</v>
      </c>
      <c r="E756" s="0" t="n">
        <v>0.0428808327429622</v>
      </c>
      <c r="F756" s="0" t="n">
        <v>0</v>
      </c>
      <c r="G756" s="0" t="n">
        <v>0.0745421171292639</v>
      </c>
      <c r="H756" s="0" t="n">
        <f aca="false">AVERAGE(B756,D756,F756)</f>
        <v>0.00180143258034009</v>
      </c>
      <c r="I756" s="0" t="n">
        <f aca="false">AVERAGE(C756,E756,G756)</f>
        <v>0.0441737460900201</v>
      </c>
      <c r="J756" s="0" t="n">
        <f aca="false">I756/H756</f>
        <v>24.5214539650885</v>
      </c>
      <c r="K756" s="0" t="n">
        <f aca="false">LOG(J756,2)</f>
        <v>4.61597261902347</v>
      </c>
      <c r="L756" s="0" t="s">
        <v>2288</v>
      </c>
      <c r="M756" s="0" t="n">
        <v>22</v>
      </c>
      <c r="N756" s="0" t="n">
        <v>31122731</v>
      </c>
      <c r="O756" s="0" t="n">
        <v>31134696</v>
      </c>
      <c r="P756" s="0" t="s">
        <v>31</v>
      </c>
      <c r="Q756" s="0" t="n">
        <v>4822</v>
      </c>
      <c r="R756" s="0" t="s">
        <v>32</v>
      </c>
      <c r="S756" s="0" t="s">
        <v>2289</v>
      </c>
      <c r="T756" s="0" t="s">
        <v>22</v>
      </c>
    </row>
    <row r="757" customFormat="false" ht="14.5" hidden="false" customHeight="false" outlineLevel="0" collapsed="false">
      <c r="A757" s="0" t="s">
        <v>2290</v>
      </c>
      <c r="B757" s="0" t="n">
        <v>0</v>
      </c>
      <c r="C757" s="0" t="n">
        <v>0.0536902261462805</v>
      </c>
      <c r="D757" s="0" t="n">
        <v>0.0032047958843237</v>
      </c>
      <c r="E757" s="0" t="n">
        <v>0.0169429183453428</v>
      </c>
      <c r="F757" s="0" t="n">
        <v>0</v>
      </c>
      <c r="G757" s="0" t="n">
        <v>0.0107101125948962</v>
      </c>
      <c r="H757" s="0" t="n">
        <f aca="false">AVERAGE(B757,D757,F757)</f>
        <v>0.00106826529477457</v>
      </c>
      <c r="I757" s="0" t="n">
        <f aca="false">AVERAGE(C757,E757,G757)</f>
        <v>0.0271144190288398</v>
      </c>
      <c r="J757" s="0" t="n">
        <f aca="false">I757/H757</f>
        <v>25.3817278923788</v>
      </c>
      <c r="K757" s="0" t="n">
        <f aca="false">LOG(J757,2)</f>
        <v>4.66571838065082</v>
      </c>
      <c r="L757" s="0" t="s">
        <v>2291</v>
      </c>
      <c r="M757" s="0" t="n">
        <v>16</v>
      </c>
      <c r="N757" s="0" t="n">
        <v>82626803</v>
      </c>
      <c r="O757" s="0" t="n">
        <v>83800640</v>
      </c>
      <c r="P757" s="0" t="s">
        <v>31</v>
      </c>
      <c r="Q757" s="0" t="n">
        <v>11187</v>
      </c>
      <c r="R757" s="0" t="s">
        <v>32</v>
      </c>
      <c r="S757" s="0" t="s">
        <v>2292</v>
      </c>
      <c r="T757" s="0" t="s">
        <v>22</v>
      </c>
    </row>
    <row r="758" customFormat="false" ht="14.5" hidden="false" customHeight="false" outlineLevel="0" collapsed="false">
      <c r="A758" s="0" t="s">
        <v>2293</v>
      </c>
      <c r="B758" s="0" t="n">
        <v>0</v>
      </c>
      <c r="C758" s="0" t="n">
        <v>0.0309540589516821</v>
      </c>
      <c r="D758" s="0" t="n">
        <v>0.0152432191997998</v>
      </c>
      <c r="E758" s="0" t="n">
        <v>0.307695499235958</v>
      </c>
      <c r="F758" s="0" t="n">
        <v>0</v>
      </c>
      <c r="G758" s="0" t="n">
        <v>0.0582186732745887</v>
      </c>
      <c r="H758" s="0" t="n">
        <f aca="false">AVERAGE(B758,D758,F758)</f>
        <v>0.00508107306659993</v>
      </c>
      <c r="I758" s="0" t="n">
        <f aca="false">AVERAGE(C758,E758,G758)</f>
        <v>0.13228941048741</v>
      </c>
      <c r="J758" s="0" t="n">
        <f aca="false">I758/H758</f>
        <v>26.0357229178625</v>
      </c>
      <c r="K758" s="0" t="n">
        <f aca="false">LOG(J758,2)</f>
        <v>4.70242056059519</v>
      </c>
      <c r="L758" s="0" t="s">
        <v>2294</v>
      </c>
      <c r="M758" s="0" t="n">
        <v>11</v>
      </c>
      <c r="N758" s="0" t="n">
        <v>71565563</v>
      </c>
      <c r="O758" s="0" t="n">
        <v>71566738</v>
      </c>
      <c r="P758" s="0" t="s">
        <v>31</v>
      </c>
      <c r="Q758" s="0" t="n">
        <v>1176</v>
      </c>
      <c r="R758" s="0" t="s">
        <v>32</v>
      </c>
      <c r="S758" s="0" t="s">
        <v>2295</v>
      </c>
      <c r="T758" s="0" t="s">
        <v>22</v>
      </c>
    </row>
    <row r="759" customFormat="false" ht="14.5" hidden="false" customHeight="false" outlineLevel="0" collapsed="false">
      <c r="A759" s="0" t="s">
        <v>2296</v>
      </c>
      <c r="B759" s="0" t="n">
        <v>0</v>
      </c>
      <c r="C759" s="0" t="n">
        <v>0.0405883742099788</v>
      </c>
      <c r="D759" s="0" t="n">
        <v>0</v>
      </c>
      <c r="E759" s="0" t="n">
        <v>0.087828979711825</v>
      </c>
      <c r="F759" s="0" t="n">
        <v>0.00550362643476371</v>
      </c>
      <c r="G759" s="0" t="n">
        <v>0.0218111372318943</v>
      </c>
      <c r="H759" s="0" t="n">
        <f aca="false">AVERAGE(B759,D759,F759)</f>
        <v>0.00183454214492124</v>
      </c>
      <c r="I759" s="0" t="n">
        <f aca="false">AVERAGE(C759,E759,G759)</f>
        <v>0.0500761637178994</v>
      </c>
      <c r="J759" s="0" t="n">
        <f aca="false">I759/H759</f>
        <v>27.296273272615</v>
      </c>
      <c r="K759" s="0" t="n">
        <f aca="false">LOG(J759,2)</f>
        <v>4.77063209005718</v>
      </c>
      <c r="L759" s="0" t="s">
        <v>2297</v>
      </c>
      <c r="M759" s="0" t="n">
        <v>1</v>
      </c>
      <c r="N759" s="0" t="n">
        <v>32862268</v>
      </c>
      <c r="O759" s="0" t="n">
        <v>32872482</v>
      </c>
      <c r="P759" s="0" t="s">
        <v>22</v>
      </c>
      <c r="Q759" s="0" t="n">
        <v>3139</v>
      </c>
      <c r="R759" s="0" t="s">
        <v>32</v>
      </c>
      <c r="S759" s="0" t="s">
        <v>2298</v>
      </c>
      <c r="T759" s="0" t="s">
        <v>22</v>
      </c>
    </row>
    <row r="760" customFormat="false" ht="14.5" hidden="false" customHeight="false" outlineLevel="0" collapsed="false">
      <c r="A760" s="0" t="s">
        <v>2299</v>
      </c>
      <c r="B760" s="0" t="n">
        <v>0.245844563275469</v>
      </c>
      <c r="C760" s="0" t="n">
        <v>1.88878163490075</v>
      </c>
      <c r="D760" s="0" t="n">
        <v>0</v>
      </c>
      <c r="E760" s="0" t="n">
        <v>1.95067335364683</v>
      </c>
      <c r="F760" s="0" t="n">
        <v>0</v>
      </c>
      <c r="G760" s="0" t="n">
        <v>3.06801423501748</v>
      </c>
      <c r="H760" s="0" t="n">
        <f aca="false">AVERAGE(B760,D760,F760)</f>
        <v>0.0819481877584897</v>
      </c>
      <c r="I760" s="0" t="n">
        <f aca="false">AVERAGE(C760,E760,G760)</f>
        <v>2.30248974118835</v>
      </c>
      <c r="J760" s="0" t="n">
        <f aca="false">I760/H760</f>
        <v>28.0968963947567</v>
      </c>
      <c r="K760" s="0" t="n">
        <f aca="false">LOG(J760,2)</f>
        <v>4.81233887290718</v>
      </c>
      <c r="L760" s="0" t="s">
        <v>2300</v>
      </c>
      <c r="M760" s="0" t="n">
        <v>3</v>
      </c>
      <c r="N760" s="0" t="n">
        <v>125528244</v>
      </c>
      <c r="O760" s="0" t="n">
        <v>125528349</v>
      </c>
      <c r="P760" s="0" t="s">
        <v>22</v>
      </c>
      <c r="Q760" s="0" t="n">
        <v>106</v>
      </c>
      <c r="R760" s="0" t="s">
        <v>2301</v>
      </c>
      <c r="T760" s="0" t="s">
        <v>22</v>
      </c>
    </row>
    <row r="761" customFormat="false" ht="14.5" hidden="false" customHeight="false" outlineLevel="0" collapsed="false">
      <c r="A761" s="0" t="s">
        <v>2302</v>
      </c>
      <c r="B761" s="0" t="n">
        <v>0.00801092029117728</v>
      </c>
      <c r="C761" s="0" t="n">
        <v>0</v>
      </c>
      <c r="D761" s="0" t="n">
        <v>0</v>
      </c>
      <c r="E761" s="0" t="n">
        <v>0.21187762627991</v>
      </c>
      <c r="F761" s="0" t="n">
        <v>0</v>
      </c>
      <c r="G761" s="0" t="n">
        <v>0.0210467752139306</v>
      </c>
      <c r="H761" s="0" t="n">
        <f aca="false">AVERAGE(B761,D761,F761)</f>
        <v>0.00267030676372576</v>
      </c>
      <c r="I761" s="0" t="n">
        <f aca="false">AVERAGE(C761,E761,G761)</f>
        <v>0.0776414671646135</v>
      </c>
      <c r="J761" s="0" t="n">
        <f aca="false">I761/H761</f>
        <v>29.0758605787613</v>
      </c>
      <c r="K761" s="0" t="n">
        <f aca="false">LOG(J761,2)</f>
        <v>4.86174998768087</v>
      </c>
      <c r="L761" s="0" t="s">
        <v>2303</v>
      </c>
      <c r="M761" s="0" t="n">
        <v>2</v>
      </c>
      <c r="N761" s="0" t="n">
        <v>27335535</v>
      </c>
      <c r="O761" s="0" t="n">
        <v>27342599</v>
      </c>
      <c r="P761" s="0" t="s">
        <v>31</v>
      </c>
      <c r="Q761" s="0" t="n">
        <v>3253</v>
      </c>
      <c r="R761" s="0" t="s">
        <v>39</v>
      </c>
      <c r="S761" s="0" t="s">
        <v>2304</v>
      </c>
      <c r="T761" s="0" t="s">
        <v>22</v>
      </c>
    </row>
    <row r="762" customFormat="false" ht="14.5" hidden="false" customHeight="false" outlineLevel="0" collapsed="false">
      <c r="A762" s="0" t="s">
        <v>2305</v>
      </c>
      <c r="B762" s="0" t="n">
        <v>0</v>
      </c>
      <c r="C762" s="0" t="n">
        <v>0.0330326436725755</v>
      </c>
      <c r="D762" s="0" t="n">
        <v>0</v>
      </c>
      <c r="E762" s="0" t="n">
        <v>0.562898481360882</v>
      </c>
      <c r="F762" s="0" t="n">
        <v>0.0313536903425105</v>
      </c>
      <c r="G762" s="0" t="n">
        <v>0.341704517912922</v>
      </c>
      <c r="H762" s="0" t="n">
        <f aca="false">AVERAGE(B762,D762,F762)</f>
        <v>0.0104512301141702</v>
      </c>
      <c r="I762" s="0" t="n">
        <f aca="false">AVERAGE(C762,E762,G762)</f>
        <v>0.31254521431546</v>
      </c>
      <c r="J762" s="0" t="n">
        <f aca="false">I762/H762</f>
        <v>29.905112690199</v>
      </c>
      <c r="K762" s="0" t="n">
        <f aca="false">LOG(J762,2)</f>
        <v>4.90232024895091</v>
      </c>
      <c r="L762" s="0" t="s">
        <v>2306</v>
      </c>
      <c r="M762" s="0" t="n">
        <v>10</v>
      </c>
      <c r="N762" s="0" t="n">
        <v>46632387</v>
      </c>
      <c r="O762" s="0" t="n">
        <v>46635472</v>
      </c>
      <c r="P762" s="0" t="s">
        <v>31</v>
      </c>
      <c r="Q762" s="0" t="n">
        <v>551</v>
      </c>
      <c r="R762" s="0" t="s">
        <v>27</v>
      </c>
      <c r="S762" s="0" t="s">
        <v>28</v>
      </c>
      <c r="T762" s="0" t="s">
        <v>22</v>
      </c>
    </row>
    <row r="763" customFormat="false" ht="14.5" hidden="false" customHeight="false" outlineLevel="0" collapsed="false">
      <c r="A763" s="0" t="s">
        <v>2307</v>
      </c>
      <c r="B763" s="0" t="n">
        <v>0.0742013772984046</v>
      </c>
      <c r="C763" s="0" t="n">
        <v>0</v>
      </c>
      <c r="D763" s="0" t="n">
        <v>0.112292872191692</v>
      </c>
      <c r="E763" s="0" t="n">
        <v>0</v>
      </c>
      <c r="F763" s="0" t="n">
        <v>0.186925845213976</v>
      </c>
      <c r="G763" s="0" t="n">
        <v>0</v>
      </c>
      <c r="H763" s="0" t="n">
        <f aca="false">AVERAGE(B763,D763,F763)</f>
        <v>0.124473364901358</v>
      </c>
      <c r="I763" s="0" t="n">
        <f aca="false">AVERAGE(C763,E763,G763)</f>
        <v>0</v>
      </c>
      <c r="J763" s="0" t="n">
        <f aca="false">I763/H763</f>
        <v>0</v>
      </c>
      <c r="K763" s="0" t="e">
        <f aca="false">LOG(J763,2)</f>
        <v>#VALUE!</v>
      </c>
      <c r="L763" s="0" t="s">
        <v>2308</v>
      </c>
      <c r="M763" s="0" t="n">
        <v>1</v>
      </c>
      <c r="N763" s="0" t="n">
        <v>154402328</v>
      </c>
      <c r="O763" s="0" t="n">
        <v>154406564</v>
      </c>
      <c r="P763" s="0" t="s">
        <v>22</v>
      </c>
      <c r="Q763" s="0" t="n">
        <v>1756</v>
      </c>
      <c r="R763" s="0" t="s">
        <v>39</v>
      </c>
      <c r="S763" s="0" t="s">
        <v>2309</v>
      </c>
      <c r="T763" s="0" t="s">
        <v>22</v>
      </c>
    </row>
    <row r="764" customFormat="false" ht="14.5" hidden="false" customHeight="false" outlineLevel="0" collapsed="false">
      <c r="A764" s="0" t="s">
        <v>2310</v>
      </c>
      <c r="B764" s="0" t="n">
        <v>0.0765143832851471</v>
      </c>
      <c r="C764" s="0" t="n">
        <v>0</v>
      </c>
      <c r="D764" s="0" t="n">
        <v>0.0307027600814173</v>
      </c>
      <c r="E764" s="0" t="n">
        <v>0</v>
      </c>
      <c r="F764" s="0" t="n">
        <v>0.0380432959159554</v>
      </c>
      <c r="G764" s="0" t="n">
        <v>0</v>
      </c>
      <c r="H764" s="0" t="n">
        <f aca="false">AVERAGE(B764,D764,F764)</f>
        <v>0.0484201464275066</v>
      </c>
      <c r="I764" s="0" t="n">
        <f aca="false">AVERAGE(C764,E764,G764)</f>
        <v>0</v>
      </c>
      <c r="J764" s="0" t="n">
        <f aca="false">I764/H764</f>
        <v>0</v>
      </c>
      <c r="K764" s="0" t="e">
        <f aca="false">LOG(J764,2)</f>
        <v>#VALUE!</v>
      </c>
      <c r="L764" s="0" t="s">
        <v>2311</v>
      </c>
      <c r="M764" s="0" t="n">
        <v>3</v>
      </c>
      <c r="N764" s="0" t="n">
        <v>143265222</v>
      </c>
      <c r="O764" s="0" t="n">
        <v>143848531</v>
      </c>
      <c r="P764" s="0" t="s">
        <v>22</v>
      </c>
      <c r="Q764" s="0" t="n">
        <v>4087</v>
      </c>
      <c r="R764" s="0" t="s">
        <v>32</v>
      </c>
      <c r="S764" s="0" t="s">
        <v>2312</v>
      </c>
      <c r="T764" s="0" t="s">
        <v>22</v>
      </c>
    </row>
    <row r="765" customFormat="false" ht="14.5" hidden="false" customHeight="false" outlineLevel="0" collapsed="false">
      <c r="A765" s="0" t="s">
        <v>2313</v>
      </c>
      <c r="B765" s="0" t="n">
        <v>0</v>
      </c>
      <c r="C765" s="0" t="n">
        <v>0.1128877989631</v>
      </c>
      <c r="D765" s="0" t="n">
        <v>0</v>
      </c>
      <c r="E765" s="0" t="n">
        <v>0.0575461048189388</v>
      </c>
      <c r="F765" s="0" t="n">
        <v>0</v>
      </c>
      <c r="G765" s="0" t="n">
        <v>0.122492532987088</v>
      </c>
      <c r="H765" s="0" t="n">
        <f aca="false">AVERAGE(B765,D765,F765)</f>
        <v>0</v>
      </c>
      <c r="I765" s="0" t="n">
        <f aca="false">AVERAGE(C765,E765,G765)</f>
        <v>0.0976421455897089</v>
      </c>
      <c r="J765" s="0" t="e">
        <f aca="false">I765/H765</f>
        <v>#DIV/0!</v>
      </c>
      <c r="K765" s="0" t="e">
        <f aca="false">LOG(J765,2)</f>
        <v>#DIV/0!</v>
      </c>
      <c r="L765" s="0" t="s">
        <v>2314</v>
      </c>
      <c r="M765" s="0" t="n">
        <v>3</v>
      </c>
      <c r="N765" s="0" t="n">
        <v>195908076</v>
      </c>
      <c r="O765" s="0" t="n">
        <v>195911257</v>
      </c>
      <c r="P765" s="0" t="s">
        <v>31</v>
      </c>
      <c r="Q765" s="0" t="n">
        <v>2096</v>
      </c>
      <c r="R765" s="0" t="s">
        <v>39</v>
      </c>
      <c r="S765" s="0" t="s">
        <v>2315</v>
      </c>
      <c r="T765" s="0" t="s">
        <v>22</v>
      </c>
    </row>
    <row r="766" customFormat="false" ht="14.5" hidden="false" customHeight="false" outlineLevel="0" collapsed="false">
      <c r="A766" s="0" t="s">
        <v>2316</v>
      </c>
      <c r="B766" s="0" t="n">
        <v>0.111408768277962</v>
      </c>
      <c r="C766" s="0" t="n">
        <v>0</v>
      </c>
      <c r="D766" s="0" t="n">
        <v>0.09057067047281</v>
      </c>
      <c r="E766" s="0" t="n">
        <v>0</v>
      </c>
      <c r="F766" s="0" t="n">
        <v>0.0268571836435652</v>
      </c>
      <c r="G766" s="0" t="n">
        <v>0</v>
      </c>
      <c r="H766" s="0" t="n">
        <f aca="false">AVERAGE(B766,D766,F766)</f>
        <v>0.0762788741314457</v>
      </c>
      <c r="I766" s="0" t="n">
        <f aca="false">AVERAGE(C766,E766,G766)</f>
        <v>0</v>
      </c>
      <c r="J766" s="0" t="n">
        <f aca="false">I766/H766</f>
        <v>0</v>
      </c>
      <c r="K766" s="0" t="e">
        <f aca="false">LOG(J766,2)</f>
        <v>#VALUE!</v>
      </c>
      <c r="L766" s="0" t="s">
        <v>2317</v>
      </c>
      <c r="M766" s="0" t="n">
        <v>17</v>
      </c>
      <c r="N766" s="0" t="n">
        <v>50475819</v>
      </c>
      <c r="O766" s="0" t="n">
        <v>50478391</v>
      </c>
      <c r="P766" s="0" t="s">
        <v>31</v>
      </c>
      <c r="Q766" s="0" t="n">
        <v>2573</v>
      </c>
      <c r="R766" s="0" t="s">
        <v>27</v>
      </c>
      <c r="S766" s="0" t="s">
        <v>28</v>
      </c>
      <c r="T766" s="0" t="s">
        <v>22</v>
      </c>
    </row>
    <row r="767" customFormat="false" ht="14.5" hidden="false" customHeight="false" outlineLevel="0" collapsed="false">
      <c r="A767" s="0" t="s">
        <v>2318</v>
      </c>
      <c r="B767" s="0" t="n">
        <v>0.303901151104369</v>
      </c>
      <c r="C767" s="0" t="n">
        <v>0</v>
      </c>
      <c r="D767" s="0" t="n">
        <v>0.783936987418278</v>
      </c>
      <c r="E767" s="0" t="n">
        <v>0</v>
      </c>
      <c r="F767" s="0" t="n">
        <v>0.554037076285587</v>
      </c>
      <c r="G767" s="0" t="n">
        <v>0</v>
      </c>
      <c r="H767" s="0" t="n">
        <f aca="false">AVERAGE(B767,D767,F767)</f>
        <v>0.547291738269411</v>
      </c>
      <c r="I767" s="0" t="n">
        <f aca="false">AVERAGE(C767,E767,G767)</f>
        <v>0</v>
      </c>
      <c r="J767" s="0" t="n">
        <f aca="false">I767/H767</f>
        <v>0</v>
      </c>
      <c r="K767" s="0" t="e">
        <f aca="false">LOG(J767,2)</f>
        <v>#VALUE!</v>
      </c>
      <c r="L767" s="0" t="s">
        <v>2319</v>
      </c>
      <c r="M767" s="0" t="n">
        <v>20</v>
      </c>
      <c r="N767" s="0" t="n">
        <v>43423196</v>
      </c>
      <c r="O767" s="0" t="n">
        <v>43423538</v>
      </c>
      <c r="P767" s="0" t="s">
        <v>22</v>
      </c>
      <c r="Q767" s="0" t="n">
        <v>343</v>
      </c>
      <c r="R767" s="0" t="s">
        <v>132</v>
      </c>
      <c r="S767" s="0" t="s">
        <v>2320</v>
      </c>
      <c r="T767" s="0" t="s">
        <v>22</v>
      </c>
    </row>
    <row r="768" customFormat="false" ht="14.5" hidden="false" customHeight="false" outlineLevel="0" collapsed="false">
      <c r="A768" s="0" t="s">
        <v>2321</v>
      </c>
      <c r="B768" s="0" t="n">
        <v>0.0340902010746398</v>
      </c>
      <c r="C768" s="0" t="n">
        <v>0</v>
      </c>
      <c r="D768" s="0" t="n">
        <v>0.0469004598963754</v>
      </c>
      <c r="E768" s="0" t="n">
        <v>0</v>
      </c>
      <c r="F768" s="0" t="n">
        <v>0.0129141344636317</v>
      </c>
      <c r="G768" s="0" t="n">
        <v>0</v>
      </c>
      <c r="H768" s="0" t="n">
        <f aca="false">AVERAGE(B768,D768,F768)</f>
        <v>0.0313015984782156</v>
      </c>
      <c r="I768" s="0" t="n">
        <f aca="false">AVERAGE(C768,E768,G768)</f>
        <v>0</v>
      </c>
      <c r="J768" s="0" t="n">
        <f aca="false">I768/H768</f>
        <v>0</v>
      </c>
      <c r="K768" s="0" t="e">
        <f aca="false">LOG(J768,2)</f>
        <v>#VALUE!</v>
      </c>
      <c r="L768" s="0" t="s">
        <v>2322</v>
      </c>
      <c r="M768" s="0" t="n">
        <v>19</v>
      </c>
      <c r="N768" s="0" t="n">
        <v>15672757</v>
      </c>
      <c r="O768" s="0" t="n">
        <v>15697174</v>
      </c>
      <c r="P768" s="0" t="s">
        <v>31</v>
      </c>
      <c r="Q768" s="0" t="n">
        <v>5351</v>
      </c>
      <c r="R768" s="0" t="s">
        <v>32</v>
      </c>
      <c r="S768" s="0" t="s">
        <v>2323</v>
      </c>
      <c r="T768" s="0" t="s">
        <v>22</v>
      </c>
    </row>
    <row r="769" customFormat="false" ht="14.5" hidden="false" customHeight="false" outlineLevel="0" collapsed="false">
      <c r="A769" s="0" t="s">
        <v>2324</v>
      </c>
      <c r="B769" s="0" t="n">
        <v>0</v>
      </c>
      <c r="C769" s="0" t="n">
        <v>0.092743881088352</v>
      </c>
      <c r="D769" s="0" t="n">
        <v>0</v>
      </c>
      <c r="E769" s="0" t="n">
        <v>0.0274378152184931</v>
      </c>
      <c r="F769" s="0" t="n">
        <v>0</v>
      </c>
      <c r="G769" s="0" t="n">
        <v>0.0436083820196919</v>
      </c>
      <c r="H769" s="0" t="n">
        <f aca="false">AVERAGE(B769,D769,F769)</f>
        <v>0</v>
      </c>
      <c r="I769" s="0" t="n">
        <f aca="false">AVERAGE(C769,E769,G769)</f>
        <v>0.0545966927755123</v>
      </c>
      <c r="J769" s="0" t="e">
        <f aca="false">I769/H769</f>
        <v>#DIV/0!</v>
      </c>
      <c r="K769" s="0" t="e">
        <f aca="false">LOG(J769,2)</f>
        <v>#DIV/0!</v>
      </c>
      <c r="L769" s="0" t="s">
        <v>2325</v>
      </c>
      <c r="M769" s="0" t="n">
        <v>19</v>
      </c>
      <c r="N769" s="0" t="n">
        <v>12195015</v>
      </c>
      <c r="O769" s="0" t="n">
        <v>12237767</v>
      </c>
      <c r="P769" s="0" t="s">
        <v>31</v>
      </c>
      <c r="Q769" s="0" t="n">
        <v>3140</v>
      </c>
      <c r="R769" s="0" t="s">
        <v>56</v>
      </c>
      <c r="S769" s="0" t="s">
        <v>2326</v>
      </c>
      <c r="T769" s="0" t="s">
        <v>22</v>
      </c>
    </row>
    <row r="770" customFormat="false" ht="14.5" hidden="false" customHeight="false" outlineLevel="0" collapsed="false">
      <c r="A770" s="0" t="s">
        <v>2327</v>
      </c>
      <c r="B770" s="0" t="n">
        <v>0.613165263698816</v>
      </c>
      <c r="C770" s="0" t="n">
        <v>0</v>
      </c>
      <c r="D770" s="0" t="n">
        <v>1.68715536743196</v>
      </c>
      <c r="E770" s="0" t="n">
        <v>0</v>
      </c>
      <c r="F770" s="0" t="n">
        <v>3.25193098893615</v>
      </c>
      <c r="G770" s="0" t="n">
        <v>0</v>
      </c>
      <c r="H770" s="0" t="n">
        <f aca="false">AVERAGE(B770,D770,F770)</f>
        <v>1.85075054002231</v>
      </c>
      <c r="I770" s="0" t="n">
        <f aca="false">AVERAGE(C770,E770,G770)</f>
        <v>0</v>
      </c>
      <c r="J770" s="0" t="n">
        <f aca="false">I770/H770</f>
        <v>0</v>
      </c>
      <c r="K770" s="0" t="e">
        <f aca="false">LOG(J770,2)</f>
        <v>#VALUE!</v>
      </c>
      <c r="L770" s="0" t="s">
        <v>2328</v>
      </c>
      <c r="M770" s="0" t="n">
        <v>19</v>
      </c>
      <c r="N770" s="0" t="n">
        <v>18282077</v>
      </c>
      <c r="O770" s="0" t="n">
        <v>18282161</v>
      </c>
      <c r="P770" s="0" t="s">
        <v>31</v>
      </c>
      <c r="Q770" s="0" t="n">
        <v>85</v>
      </c>
      <c r="R770" s="0" t="s">
        <v>73</v>
      </c>
      <c r="S770" s="0" t="s">
        <v>2329</v>
      </c>
      <c r="T770" s="0" t="s">
        <v>22</v>
      </c>
    </row>
    <row r="771" customFormat="false" ht="14.5" hidden="false" customHeight="false" outlineLevel="0" collapsed="false">
      <c r="A771" s="0" t="s">
        <v>2330</v>
      </c>
      <c r="B771" s="0" t="n">
        <v>0</v>
      </c>
      <c r="C771" s="0" t="n">
        <v>0.00970546747080826</v>
      </c>
      <c r="D771" s="0" t="n">
        <v>0</v>
      </c>
      <c r="E771" s="0" t="n">
        <v>0.0490037624094239</v>
      </c>
      <c r="F771" s="0" t="n">
        <v>0</v>
      </c>
      <c r="G771" s="0" t="n">
        <v>0.024338841013479</v>
      </c>
      <c r="H771" s="0" t="n">
        <f aca="false">AVERAGE(B771,D771,F771)</f>
        <v>0</v>
      </c>
      <c r="I771" s="0" t="n">
        <f aca="false">AVERAGE(C771,E771,G771)</f>
        <v>0.0276826902979037</v>
      </c>
      <c r="J771" s="0" t="e">
        <f aca="false">I771/H771</f>
        <v>#DIV/0!</v>
      </c>
      <c r="K771" s="0" t="e">
        <f aca="false">LOG(J771,2)</f>
        <v>#DIV/0!</v>
      </c>
      <c r="L771" s="0" t="s">
        <v>2331</v>
      </c>
      <c r="M771" s="0" t="n">
        <v>11</v>
      </c>
      <c r="N771" s="0" t="n">
        <v>18017564</v>
      </c>
      <c r="O771" s="0" t="n">
        <v>18042426</v>
      </c>
      <c r="P771" s="0" t="s">
        <v>22</v>
      </c>
      <c r="Q771" s="0" t="n">
        <v>5626</v>
      </c>
      <c r="R771" s="0" t="s">
        <v>32</v>
      </c>
      <c r="S771" s="0" t="s">
        <v>2332</v>
      </c>
      <c r="T771" s="0" t="s">
        <v>22</v>
      </c>
    </row>
    <row r="772" customFormat="false" ht="14.5" hidden="false" customHeight="false" outlineLevel="0" collapsed="false">
      <c r="A772" s="0" t="s">
        <v>2333</v>
      </c>
      <c r="B772" s="0" t="n">
        <v>0</v>
      </c>
      <c r="C772" s="0" t="n">
        <v>0.112351769528328</v>
      </c>
      <c r="D772" s="0" t="n">
        <v>0</v>
      </c>
      <c r="E772" s="0" t="n">
        <v>0.12915613548176</v>
      </c>
      <c r="F772" s="0" t="n">
        <v>0</v>
      </c>
      <c r="G772" s="0" t="n">
        <v>0</v>
      </c>
      <c r="H772" s="0" t="n">
        <f aca="false">AVERAGE(B772,D772,F772)</f>
        <v>0</v>
      </c>
      <c r="I772" s="0" t="n">
        <f aca="false">AVERAGE(C772,E772,G772)</f>
        <v>0.0805026350033627</v>
      </c>
      <c r="J772" s="0" t="e">
        <f aca="false">I772/H772</f>
        <v>#DIV/0!</v>
      </c>
      <c r="K772" s="0" t="e">
        <f aca="false">LOG(J772,2)</f>
        <v>#DIV/0!</v>
      </c>
      <c r="L772" s="0" t="s">
        <v>2334</v>
      </c>
      <c r="M772" s="0" t="n">
        <v>6</v>
      </c>
      <c r="N772" s="0" t="n">
        <v>95575183</v>
      </c>
      <c r="O772" s="0" t="n">
        <v>95577450</v>
      </c>
      <c r="P772" s="0" t="s">
        <v>22</v>
      </c>
      <c r="Q772" s="0" t="n">
        <v>2268</v>
      </c>
      <c r="R772" s="0" t="s">
        <v>39</v>
      </c>
      <c r="S772" s="0" t="s">
        <v>2335</v>
      </c>
      <c r="T772" s="0" t="s">
        <v>22</v>
      </c>
    </row>
    <row r="773" customFormat="false" ht="14.5" hidden="false" customHeight="false" outlineLevel="0" collapsed="false">
      <c r="A773" s="0" t="s">
        <v>2336</v>
      </c>
      <c r="B773" s="0" t="n">
        <v>0</v>
      </c>
      <c r="C773" s="0" t="n">
        <v>0.0329191294331508</v>
      </c>
      <c r="D773" s="0" t="n">
        <v>0</v>
      </c>
      <c r="E773" s="0" t="n">
        <v>0.0124658693848534</v>
      </c>
      <c r="F773" s="0" t="n">
        <v>0</v>
      </c>
      <c r="G773" s="0" t="n">
        <v>0.0309572977803022</v>
      </c>
      <c r="H773" s="0" t="n">
        <f aca="false">AVERAGE(B773,D773,F773)</f>
        <v>0</v>
      </c>
      <c r="I773" s="0" t="n">
        <f aca="false">AVERAGE(C773,E773,G773)</f>
        <v>0.0254474321994355</v>
      </c>
      <c r="J773" s="0" t="e">
        <f aca="false">I773/H773</f>
        <v>#DIV/0!</v>
      </c>
      <c r="K773" s="0" t="e">
        <f aca="false">LOG(J773,2)</f>
        <v>#DIV/0!</v>
      </c>
      <c r="L773" s="0" t="s">
        <v>2337</v>
      </c>
      <c r="M773" s="0" t="s">
        <v>38</v>
      </c>
      <c r="N773" s="0" t="n">
        <v>110358816</v>
      </c>
      <c r="O773" s="0" t="n">
        <v>110456334</v>
      </c>
      <c r="P773" s="0" t="s">
        <v>31</v>
      </c>
      <c r="Q773" s="0" t="n">
        <v>5529</v>
      </c>
      <c r="R773" s="0" t="s">
        <v>32</v>
      </c>
      <c r="S773" s="0" t="s">
        <v>2338</v>
      </c>
      <c r="T773" s="0" t="s">
        <v>22</v>
      </c>
    </row>
    <row r="774" customFormat="false" ht="14.5" hidden="false" customHeight="false" outlineLevel="0" collapsed="false">
      <c r="A774" s="0" t="s">
        <v>2339</v>
      </c>
      <c r="B774" s="0" t="n">
        <v>0</v>
      </c>
      <c r="C774" s="0" t="n">
        <v>0.116897794884965</v>
      </c>
      <c r="D774" s="0" t="n">
        <v>0</v>
      </c>
      <c r="E774" s="0" t="n">
        <v>0.0442670467751154</v>
      </c>
      <c r="F774" s="0" t="n">
        <v>0</v>
      </c>
      <c r="G774" s="0" t="n">
        <v>0.109931213505004</v>
      </c>
      <c r="H774" s="0" t="n">
        <f aca="false">AVERAGE(B774,D774,F774)</f>
        <v>0</v>
      </c>
      <c r="I774" s="0" t="n">
        <f aca="false">AVERAGE(C774,E774,G774)</f>
        <v>0.0903653517216948</v>
      </c>
      <c r="J774" s="0" t="e">
        <f aca="false">I774/H774</f>
        <v>#DIV/0!</v>
      </c>
      <c r="K774" s="0" t="e">
        <f aca="false">LOG(J774,2)</f>
        <v>#DIV/0!</v>
      </c>
      <c r="L774" s="0" t="s">
        <v>2340</v>
      </c>
      <c r="M774" s="0" t="n">
        <v>6</v>
      </c>
      <c r="N774" s="0" t="n">
        <v>31762799</v>
      </c>
      <c r="O774" s="0" t="n">
        <v>31764851</v>
      </c>
      <c r="P774" s="0" t="s">
        <v>31</v>
      </c>
      <c r="Q774" s="0" t="n">
        <v>1557</v>
      </c>
      <c r="R774" s="0" t="s">
        <v>32</v>
      </c>
      <c r="S774" s="0" t="s">
        <v>2341</v>
      </c>
      <c r="T774" s="0" t="s">
        <v>22</v>
      </c>
    </row>
    <row r="775" customFormat="false" ht="14.5" hidden="false" customHeight="false" outlineLevel="0" collapsed="false">
      <c r="A775" s="0" t="s">
        <v>2342</v>
      </c>
      <c r="B775" s="0" t="n">
        <v>0.696246816604572</v>
      </c>
      <c r="C775" s="0" t="n">
        <v>0</v>
      </c>
      <c r="D775" s="0" t="n">
        <v>0.068419945721239</v>
      </c>
      <c r="E775" s="0" t="n">
        <v>0</v>
      </c>
      <c r="F775" s="0" t="n">
        <v>0.857200320318332</v>
      </c>
      <c r="G775" s="0" t="n">
        <v>0</v>
      </c>
      <c r="H775" s="0" t="n">
        <f aca="false">AVERAGE(B775,D775,F775)</f>
        <v>0.540622360881381</v>
      </c>
      <c r="I775" s="0" t="n">
        <f aca="false">AVERAGE(C775,E775,G775)</f>
        <v>0</v>
      </c>
      <c r="J775" s="0" t="n">
        <f aca="false">I775/H775</f>
        <v>0</v>
      </c>
      <c r="K775" s="0" t="e">
        <f aca="false">LOG(J775,2)</f>
        <v>#VALUE!</v>
      </c>
      <c r="L775" s="0" t="s">
        <v>2343</v>
      </c>
      <c r="M775" s="0" t="n">
        <v>20</v>
      </c>
      <c r="N775" s="0" t="n">
        <v>30403123</v>
      </c>
      <c r="O775" s="0" t="n">
        <v>30403384</v>
      </c>
      <c r="P775" s="0" t="s">
        <v>22</v>
      </c>
      <c r="Q775" s="0" t="n">
        <v>262</v>
      </c>
      <c r="R775" s="0" t="s">
        <v>132</v>
      </c>
      <c r="S775" s="0" t="s">
        <v>2344</v>
      </c>
      <c r="T775" s="0" t="s">
        <v>22</v>
      </c>
    </row>
    <row r="776" customFormat="false" ht="14.5" hidden="false" customHeight="false" outlineLevel="0" collapsed="false">
      <c r="A776" s="0" t="s">
        <v>2345</v>
      </c>
      <c r="B776" s="0" t="n">
        <v>0.0189294361069247</v>
      </c>
      <c r="C776" s="0" t="n">
        <v>0</v>
      </c>
      <c r="D776" s="0" t="n">
        <v>0.030383094540618</v>
      </c>
      <c r="E776" s="0" t="n">
        <v>0</v>
      </c>
      <c r="F776" s="0" t="n">
        <v>0.046013248708464</v>
      </c>
      <c r="G776" s="0" t="n">
        <v>0</v>
      </c>
      <c r="H776" s="0" t="n">
        <f aca="false">AVERAGE(B776,D776,F776)</f>
        <v>0.0317752597853356</v>
      </c>
      <c r="I776" s="0" t="n">
        <f aca="false">AVERAGE(C776,E776,G776)</f>
        <v>0</v>
      </c>
      <c r="J776" s="0" t="n">
        <f aca="false">I776/H776</f>
        <v>0</v>
      </c>
      <c r="K776" s="0" t="e">
        <f aca="false">LOG(J776,2)</f>
        <v>#VALUE!</v>
      </c>
      <c r="L776" s="0" t="s">
        <v>2346</v>
      </c>
      <c r="M776" s="0" t="n">
        <v>7</v>
      </c>
      <c r="N776" s="0" t="n">
        <v>38341577</v>
      </c>
      <c r="O776" s="0" t="n">
        <v>38378804</v>
      </c>
      <c r="P776" s="0" t="s">
        <v>31</v>
      </c>
      <c r="Q776" s="0" t="n">
        <v>4130</v>
      </c>
      <c r="R776" s="0" t="s">
        <v>39</v>
      </c>
      <c r="S776" s="0" t="s">
        <v>2347</v>
      </c>
      <c r="T776" s="0" t="s">
        <v>22</v>
      </c>
    </row>
    <row r="777" customFormat="false" ht="14.5" hidden="false" customHeight="false" outlineLevel="0" collapsed="false">
      <c r="A777" s="0" t="s">
        <v>2348</v>
      </c>
      <c r="B777" s="0" t="n">
        <v>0</v>
      </c>
      <c r="C777" s="0" t="n">
        <v>0</v>
      </c>
      <c r="D777" s="0" t="n">
        <v>0</v>
      </c>
      <c r="E777" s="0" t="n">
        <v>0.145382172786469</v>
      </c>
      <c r="F777" s="0" t="n">
        <v>0</v>
      </c>
      <c r="G777" s="0" t="n">
        <v>0.043952321936575</v>
      </c>
      <c r="H777" s="0" t="n">
        <f aca="false">AVERAGE(B777,D777,F777)</f>
        <v>0</v>
      </c>
      <c r="I777" s="0" t="n">
        <f aca="false">AVERAGE(C777,E777,G777)</f>
        <v>0.0631114982410147</v>
      </c>
      <c r="J777" s="0" t="e">
        <f aca="false">I777/H777</f>
        <v>#DIV/0!</v>
      </c>
      <c r="K777" s="0" t="e">
        <f aca="false">LOG(J777,2)</f>
        <v>#DIV/0!</v>
      </c>
      <c r="L777" s="0" t="s">
        <v>2349</v>
      </c>
      <c r="M777" s="0" t="n">
        <v>2</v>
      </c>
      <c r="N777" s="0" t="n">
        <v>42767089</v>
      </c>
      <c r="O777" s="0" t="n">
        <v>42792593</v>
      </c>
      <c r="P777" s="0" t="s">
        <v>22</v>
      </c>
      <c r="Q777" s="0" t="n">
        <v>2726</v>
      </c>
      <c r="R777" s="0" t="s">
        <v>32</v>
      </c>
      <c r="S777" s="0" t="s">
        <v>2350</v>
      </c>
      <c r="T777" s="0" t="s">
        <v>22</v>
      </c>
    </row>
    <row r="778" customFormat="false" ht="14.5" hidden="false" customHeight="false" outlineLevel="0" collapsed="false">
      <c r="A778" s="0" t="s">
        <v>2351</v>
      </c>
      <c r="B778" s="0" t="n">
        <v>0.0085198965912815</v>
      </c>
      <c r="C778" s="0" t="n">
        <v>0</v>
      </c>
      <c r="D778" s="0" t="n">
        <v>0.00683752073086052</v>
      </c>
      <c r="E778" s="0" t="n">
        <v>0</v>
      </c>
      <c r="F778" s="0" t="n">
        <v>0.00564817460071599</v>
      </c>
      <c r="G778" s="0" t="n">
        <v>0</v>
      </c>
      <c r="H778" s="0" t="n">
        <f aca="false">AVERAGE(B778,D778,F778)</f>
        <v>0.007001863974286</v>
      </c>
      <c r="I778" s="0" t="n">
        <f aca="false">AVERAGE(C778,E778,G778)</f>
        <v>0</v>
      </c>
      <c r="J778" s="0" t="n">
        <f aca="false">I778/H778</f>
        <v>0</v>
      </c>
      <c r="K778" s="0" t="e">
        <f aca="false">LOG(J778,2)</f>
        <v>#VALUE!</v>
      </c>
      <c r="L778" s="0" t="s">
        <v>2352</v>
      </c>
      <c r="M778" s="0" t="n">
        <v>13</v>
      </c>
      <c r="N778" s="0" t="n">
        <v>40079106</v>
      </c>
      <c r="O778" s="0" t="n">
        <v>40535807</v>
      </c>
      <c r="P778" s="0" t="s">
        <v>22</v>
      </c>
      <c r="Q778" s="0" t="n">
        <v>18352</v>
      </c>
      <c r="R778" s="0" t="s">
        <v>27</v>
      </c>
      <c r="S778" s="0" t="s">
        <v>2353</v>
      </c>
      <c r="T778" s="0" t="s">
        <v>22</v>
      </c>
    </row>
    <row r="779" customFormat="false" ht="14.5" hidden="false" customHeight="false" outlineLevel="0" collapsed="false">
      <c r="A779" s="0" t="s">
        <v>2354</v>
      </c>
      <c r="B779" s="0" t="n">
        <v>0.0185257277539334</v>
      </c>
      <c r="C779" s="0" t="n">
        <v>0</v>
      </c>
      <c r="D779" s="0" t="n">
        <v>0.00849574681467517</v>
      </c>
      <c r="E779" s="0" t="n">
        <v>0</v>
      </c>
      <c r="F779" s="0" t="n">
        <v>0.0184221505223353</v>
      </c>
      <c r="G779" s="0" t="n">
        <v>0</v>
      </c>
      <c r="H779" s="0" t="n">
        <f aca="false">AVERAGE(B779,D779,F779)</f>
        <v>0.0151478750303146</v>
      </c>
      <c r="I779" s="0" t="n">
        <f aca="false">AVERAGE(C779,E779,G779)</f>
        <v>0</v>
      </c>
      <c r="J779" s="0" t="n">
        <f aca="false">I779/H779</f>
        <v>0</v>
      </c>
      <c r="K779" s="0" t="e">
        <f aca="false">LOG(J779,2)</f>
        <v>#VALUE!</v>
      </c>
      <c r="L779" s="0" t="s">
        <v>2355</v>
      </c>
      <c r="M779" s="0" t="n">
        <v>12</v>
      </c>
      <c r="N779" s="0" t="n">
        <v>12890782</v>
      </c>
      <c r="O779" s="0" t="n">
        <v>12917937</v>
      </c>
      <c r="P779" s="0" t="s">
        <v>31</v>
      </c>
      <c r="Q779" s="0" t="n">
        <v>8440</v>
      </c>
      <c r="R779" s="0" t="s">
        <v>32</v>
      </c>
      <c r="S779" s="0" t="s">
        <v>2356</v>
      </c>
      <c r="T779" s="0" t="s">
        <v>22</v>
      </c>
    </row>
    <row r="780" customFormat="false" ht="14.5" hidden="false" customHeight="false" outlineLevel="0" collapsed="false">
      <c r="A780" s="0" t="s">
        <v>2357</v>
      </c>
      <c r="B780" s="0" t="n">
        <v>0.0594966294684924</v>
      </c>
      <c r="C780" s="0" t="n">
        <v>0</v>
      </c>
      <c r="D780" s="0" t="n">
        <v>0.163707997981412</v>
      </c>
      <c r="E780" s="0" t="n">
        <v>0</v>
      </c>
      <c r="F780" s="0" t="n">
        <v>0.216934608636936</v>
      </c>
      <c r="G780" s="0" t="n">
        <v>0</v>
      </c>
      <c r="H780" s="0" t="n">
        <f aca="false">AVERAGE(B780,D780,F780)</f>
        <v>0.146713078695613</v>
      </c>
      <c r="I780" s="0" t="n">
        <f aca="false">AVERAGE(C780,E780,G780)</f>
        <v>0</v>
      </c>
      <c r="J780" s="0" t="n">
        <f aca="false">I780/H780</f>
        <v>0</v>
      </c>
      <c r="K780" s="0" t="e">
        <f aca="false">LOG(J780,2)</f>
        <v>#VALUE!</v>
      </c>
      <c r="L780" s="0" t="s">
        <v>2358</v>
      </c>
      <c r="M780" s="0" t="n">
        <v>12</v>
      </c>
      <c r="N780" s="0" t="n">
        <v>26623369</v>
      </c>
      <c r="O780" s="0" t="n">
        <v>26649479</v>
      </c>
      <c r="P780" s="0" t="s">
        <v>31</v>
      </c>
      <c r="Q780" s="0" t="n">
        <v>876</v>
      </c>
      <c r="R780" s="0" t="s">
        <v>39</v>
      </c>
      <c r="S780" s="0" t="s">
        <v>2359</v>
      </c>
      <c r="T780" s="0" t="s">
        <v>22</v>
      </c>
    </row>
    <row r="781" customFormat="false" ht="14.5" hidden="false" customHeight="false" outlineLevel="0" collapsed="false">
      <c r="A781" s="0" t="s">
        <v>2360</v>
      </c>
      <c r="B781" s="0" t="n">
        <v>0</v>
      </c>
      <c r="C781" s="0" t="n">
        <v>0</v>
      </c>
      <c r="D781" s="0" t="n">
        <v>0</v>
      </c>
      <c r="E781" s="0" t="n">
        <v>0.0460202433493196</v>
      </c>
      <c r="F781" s="0" t="n">
        <v>0</v>
      </c>
      <c r="G781" s="0" t="n">
        <v>0.0216540075182122</v>
      </c>
      <c r="H781" s="0" t="n">
        <f aca="false">AVERAGE(B781,D781,F781)</f>
        <v>0</v>
      </c>
      <c r="I781" s="0" t="n">
        <f aca="false">AVERAGE(C781,E781,G781)</f>
        <v>0.0225580836225106</v>
      </c>
      <c r="J781" s="0" t="e">
        <f aca="false">I781/H781</f>
        <v>#DIV/0!</v>
      </c>
      <c r="K781" s="0" t="e">
        <f aca="false">LOG(J781,2)</f>
        <v>#DIV/0!</v>
      </c>
      <c r="L781" s="0" t="s">
        <v>2361</v>
      </c>
      <c r="M781" s="0" t="n">
        <v>5</v>
      </c>
      <c r="N781" s="0" t="n">
        <v>140821604</v>
      </c>
      <c r="O781" s="0" t="n">
        <v>141012344</v>
      </c>
      <c r="P781" s="0" t="s">
        <v>31</v>
      </c>
      <c r="Q781" s="0" t="n">
        <v>7114</v>
      </c>
      <c r="R781" s="0" t="s">
        <v>32</v>
      </c>
      <c r="S781" s="0" t="s">
        <v>2362</v>
      </c>
      <c r="T781" s="0" t="s">
        <v>22</v>
      </c>
    </row>
    <row r="782" customFormat="false" ht="14.5" hidden="false" customHeight="false" outlineLevel="0" collapsed="false">
      <c r="A782" s="0" t="s">
        <v>2363</v>
      </c>
      <c r="B782" s="0" t="n">
        <v>0.0724680859488312</v>
      </c>
      <c r="C782" s="0" t="n">
        <v>0</v>
      </c>
      <c r="D782" s="0" t="n">
        <v>0.17945965740899</v>
      </c>
      <c r="E782" s="0" t="n">
        <v>0</v>
      </c>
      <c r="F782" s="0" t="n">
        <v>0</v>
      </c>
      <c r="G782" s="0" t="n">
        <v>0</v>
      </c>
      <c r="H782" s="0" t="n">
        <f aca="false">AVERAGE(B782,D782,F782)</f>
        <v>0.0839759144526071</v>
      </c>
      <c r="I782" s="0" t="n">
        <f aca="false">AVERAGE(C782,E782,G782)</f>
        <v>0</v>
      </c>
      <c r="J782" s="0" t="n">
        <f aca="false">I782/H782</f>
        <v>0</v>
      </c>
      <c r="K782" s="0" t="e">
        <f aca="false">LOG(J782,2)</f>
        <v>#VALUE!</v>
      </c>
      <c r="L782" s="0" t="s">
        <v>2364</v>
      </c>
      <c r="M782" s="0" t="n">
        <v>15</v>
      </c>
      <c r="N782" s="0" t="n">
        <v>101771758</v>
      </c>
      <c r="O782" s="0" t="n">
        <v>101781989</v>
      </c>
      <c r="P782" s="0" t="s">
        <v>22</v>
      </c>
      <c r="Q782" s="0" t="n">
        <v>1798</v>
      </c>
      <c r="R782" s="0" t="s">
        <v>63</v>
      </c>
      <c r="S782" s="0" t="s">
        <v>2365</v>
      </c>
      <c r="T782" s="0" t="s">
        <v>22</v>
      </c>
    </row>
    <row r="783" customFormat="false" ht="14.5" hidden="false" customHeight="false" outlineLevel="0" collapsed="false">
      <c r="A783" s="0" t="s">
        <v>2366</v>
      </c>
      <c r="B783" s="0" t="n">
        <v>0</v>
      </c>
      <c r="C783" s="0" t="n">
        <v>0</v>
      </c>
      <c r="D783" s="0" t="n">
        <v>0</v>
      </c>
      <c r="E783" s="0" t="n">
        <v>0.0581022481170534</v>
      </c>
      <c r="F783" s="0" t="n">
        <v>0</v>
      </c>
      <c r="G783" s="0" t="n">
        <v>0.039679491964177</v>
      </c>
      <c r="H783" s="0" t="n">
        <f aca="false">AVERAGE(B783,D783,F783)</f>
        <v>0</v>
      </c>
      <c r="I783" s="0" t="n">
        <f aca="false">AVERAGE(C783,E783,G783)</f>
        <v>0.0325939133604101</v>
      </c>
      <c r="J783" s="0" t="e">
        <f aca="false">I783/H783</f>
        <v>#DIV/0!</v>
      </c>
      <c r="K783" s="0" t="e">
        <f aca="false">LOG(J783,2)</f>
        <v>#DIV/0!</v>
      </c>
      <c r="L783" s="0" t="s">
        <v>2367</v>
      </c>
      <c r="M783" s="0" t="n">
        <v>17</v>
      </c>
      <c r="N783" s="0" t="n">
        <v>43847148</v>
      </c>
      <c r="O783" s="0" t="n">
        <v>43863629</v>
      </c>
      <c r="P783" s="0" t="s">
        <v>31</v>
      </c>
      <c r="Q783" s="0" t="n">
        <v>4745</v>
      </c>
      <c r="R783" s="0" t="s">
        <v>32</v>
      </c>
      <c r="S783" s="0" t="s">
        <v>2368</v>
      </c>
      <c r="T783" s="0" t="s">
        <v>22</v>
      </c>
    </row>
    <row r="784" customFormat="false" ht="14.5" hidden="false" customHeight="false" outlineLevel="0" collapsed="false">
      <c r="A784" s="0" t="s">
        <v>2369</v>
      </c>
      <c r="B784" s="0" t="n">
        <v>0</v>
      </c>
      <c r="C784" s="0" t="n">
        <v>0.343414842709228</v>
      </c>
      <c r="D784" s="0" t="n">
        <v>0</v>
      </c>
      <c r="E784" s="0" t="n">
        <v>0.23841563211239</v>
      </c>
      <c r="F784" s="0" t="n">
        <v>0</v>
      </c>
      <c r="G784" s="0" t="n">
        <v>0</v>
      </c>
      <c r="H784" s="0" t="n">
        <f aca="false">AVERAGE(B784,D784,F784)</f>
        <v>0</v>
      </c>
      <c r="I784" s="0" t="n">
        <f aca="false">AVERAGE(C784,E784,G784)</f>
        <v>0.193943491607206</v>
      </c>
      <c r="J784" s="0" t="e">
        <f aca="false">I784/H784</f>
        <v>#DIV/0!</v>
      </c>
      <c r="K784" s="0" t="e">
        <f aca="false">LOG(J784,2)</f>
        <v>#DIV/0!</v>
      </c>
      <c r="L784" s="0" t="s">
        <v>2370</v>
      </c>
      <c r="M784" s="0" t="n">
        <v>7</v>
      </c>
      <c r="N784" s="0" t="n">
        <v>43866558</v>
      </c>
      <c r="O784" s="0" t="n">
        <v>43906589</v>
      </c>
      <c r="P784" s="0" t="s">
        <v>22</v>
      </c>
      <c r="Q784" s="0" t="n">
        <v>795</v>
      </c>
      <c r="R784" s="0" t="s">
        <v>32</v>
      </c>
      <c r="S784" s="0" t="s">
        <v>2371</v>
      </c>
      <c r="T784" s="0" t="s">
        <v>22</v>
      </c>
    </row>
    <row r="785" customFormat="false" ht="14.5" hidden="false" customHeight="false" outlineLevel="0" collapsed="false">
      <c r="A785" s="0" t="s">
        <v>2372</v>
      </c>
      <c r="B785" s="0" t="n">
        <v>0.0335890745957461</v>
      </c>
      <c r="C785" s="0" t="n">
        <v>0</v>
      </c>
      <c r="D785" s="0" t="n">
        <v>0.0231055112081177</v>
      </c>
      <c r="E785" s="0" t="n">
        <v>0</v>
      </c>
      <c r="F785" s="0" t="n">
        <v>0.0185562657129144</v>
      </c>
      <c r="G785" s="0" t="n">
        <v>0</v>
      </c>
      <c r="H785" s="0" t="n">
        <f aca="false">AVERAGE(B785,D785,F785)</f>
        <v>0.0250836171722594</v>
      </c>
      <c r="I785" s="0" t="n">
        <f aca="false">AVERAGE(C785,E785,G785)</f>
        <v>0</v>
      </c>
      <c r="J785" s="0" t="n">
        <f aca="false">I785/H785</f>
        <v>0</v>
      </c>
      <c r="K785" s="0" t="e">
        <f aca="false">LOG(J785,2)</f>
        <v>#VALUE!</v>
      </c>
      <c r="L785" s="0" t="s">
        <v>2373</v>
      </c>
      <c r="M785" s="0" t="n">
        <v>19</v>
      </c>
      <c r="N785" s="0" t="n">
        <v>47520685</v>
      </c>
      <c r="O785" s="0" t="n">
        <v>47555856</v>
      </c>
      <c r="P785" s="0" t="s">
        <v>22</v>
      </c>
      <c r="Q785" s="0" t="n">
        <v>4655</v>
      </c>
      <c r="R785" s="0" t="s">
        <v>32</v>
      </c>
      <c r="S785" s="0" t="s">
        <v>2374</v>
      </c>
      <c r="T785" s="0" t="s">
        <v>194</v>
      </c>
    </row>
    <row r="786" customFormat="false" ht="14.5" hidden="false" customHeight="false" outlineLevel="0" collapsed="false">
      <c r="A786" s="0" t="s">
        <v>2375</v>
      </c>
      <c r="B786" s="0" t="n">
        <v>0.0318673478535001</v>
      </c>
      <c r="C786" s="0" t="n">
        <v>0</v>
      </c>
      <c r="D786" s="0" t="n">
        <v>0.0328817348437138</v>
      </c>
      <c r="E786" s="0" t="n">
        <v>0</v>
      </c>
      <c r="F786" s="0" t="n">
        <v>0</v>
      </c>
      <c r="G786" s="0" t="n">
        <v>0</v>
      </c>
      <c r="H786" s="0" t="n">
        <f aca="false">AVERAGE(B786,D786,F786)</f>
        <v>0.021583027565738</v>
      </c>
      <c r="I786" s="0" t="n">
        <f aca="false">AVERAGE(C786,E786,G786)</f>
        <v>0</v>
      </c>
      <c r="J786" s="0" t="n">
        <f aca="false">I786/H786</f>
        <v>0</v>
      </c>
      <c r="K786" s="0" t="e">
        <f aca="false">LOG(J786,2)</f>
        <v>#VALUE!</v>
      </c>
      <c r="L786" s="0" t="s">
        <v>2376</v>
      </c>
      <c r="M786" s="0" t="n">
        <v>7</v>
      </c>
      <c r="N786" s="0" t="n">
        <v>74027789</v>
      </c>
      <c r="O786" s="0" t="n">
        <v>74069907</v>
      </c>
      <c r="P786" s="0" t="s">
        <v>31</v>
      </c>
      <c r="Q786" s="0" t="n">
        <v>6542</v>
      </c>
      <c r="R786" s="0" t="s">
        <v>32</v>
      </c>
      <c r="S786" s="0" t="s">
        <v>2377</v>
      </c>
      <c r="T786" s="0" t="s">
        <v>22</v>
      </c>
    </row>
    <row r="787" customFormat="false" ht="14.5" hidden="false" customHeight="false" outlineLevel="0" collapsed="false">
      <c r="A787" s="0" t="s">
        <v>2378</v>
      </c>
      <c r="B787" s="0" t="n">
        <v>0.0282029477350646</v>
      </c>
      <c r="C787" s="0" t="n">
        <v>0</v>
      </c>
      <c r="D787" s="0" t="n">
        <v>0.213405068797198</v>
      </c>
      <c r="E787" s="0" t="n">
        <v>0</v>
      </c>
      <c r="F787" s="0" t="n">
        <v>0.149574747867734</v>
      </c>
      <c r="G787" s="0" t="n">
        <v>0</v>
      </c>
      <c r="H787" s="0" t="n">
        <f aca="false">AVERAGE(B787,D787,F787)</f>
        <v>0.130394254799999</v>
      </c>
      <c r="I787" s="0" t="n">
        <f aca="false">AVERAGE(C787,E787,G787)</f>
        <v>0</v>
      </c>
      <c r="J787" s="0" t="n">
        <f aca="false">I787/H787</f>
        <v>0</v>
      </c>
      <c r="K787" s="0" t="e">
        <f aca="false">LOG(J787,2)</f>
        <v>#VALUE!</v>
      </c>
      <c r="L787" s="0" t="s">
        <v>2379</v>
      </c>
      <c r="M787" s="0" t="n">
        <v>10</v>
      </c>
      <c r="N787" s="0" t="n">
        <v>102845761</v>
      </c>
      <c r="O787" s="0" t="n">
        <v>102854513</v>
      </c>
      <c r="P787" s="0" t="s">
        <v>22</v>
      </c>
      <c r="Q787" s="0" t="n">
        <v>924</v>
      </c>
      <c r="R787" s="0" t="s">
        <v>39</v>
      </c>
      <c r="S787" s="0" t="s">
        <v>2380</v>
      </c>
      <c r="T787" s="0" t="s">
        <v>22</v>
      </c>
    </row>
    <row r="788" customFormat="false" ht="14.5" hidden="false" customHeight="false" outlineLevel="0" collapsed="false">
      <c r="A788" s="0" t="s">
        <v>2381</v>
      </c>
      <c r="B788" s="0" t="n">
        <v>0.00543246272820506</v>
      </c>
      <c r="C788" s="0" t="n">
        <v>0</v>
      </c>
      <c r="D788" s="0" t="n">
        <v>0.0336323185346428</v>
      </c>
      <c r="E788" s="0" t="n">
        <v>0</v>
      </c>
      <c r="F788" s="0" t="n">
        <v>0.0360139324134319</v>
      </c>
      <c r="G788" s="0" t="n">
        <v>0</v>
      </c>
      <c r="H788" s="0" t="n">
        <f aca="false">AVERAGE(B788,D788,F788)</f>
        <v>0.0250262378920933</v>
      </c>
      <c r="I788" s="0" t="n">
        <f aca="false">AVERAGE(C788,E788,G788)</f>
        <v>0</v>
      </c>
      <c r="J788" s="0" t="n">
        <f aca="false">I788/H788</f>
        <v>0</v>
      </c>
      <c r="K788" s="0" t="e">
        <f aca="false">LOG(J788,2)</f>
        <v>#VALUE!</v>
      </c>
      <c r="L788" s="0" t="s">
        <v>2382</v>
      </c>
      <c r="M788" s="0" t="n">
        <v>16</v>
      </c>
      <c r="N788" s="0" t="n">
        <v>88731180</v>
      </c>
      <c r="O788" s="0" t="n">
        <v>88741425</v>
      </c>
      <c r="P788" s="0" t="s">
        <v>31</v>
      </c>
      <c r="Q788" s="0" t="n">
        <v>4797</v>
      </c>
      <c r="R788" s="0" t="s">
        <v>39</v>
      </c>
      <c r="S788" s="0" t="s">
        <v>2383</v>
      </c>
      <c r="T788" s="0" t="s">
        <v>22</v>
      </c>
    </row>
    <row r="789" customFormat="false" ht="14.5" hidden="false" customHeight="false" outlineLevel="0" collapsed="false">
      <c r="A789" s="0" t="s">
        <v>2384</v>
      </c>
      <c r="B789" s="0" t="n">
        <v>0</v>
      </c>
      <c r="C789" s="0" t="n">
        <v>0.298376830550641</v>
      </c>
      <c r="D789" s="0" t="n">
        <v>0</v>
      </c>
      <c r="E789" s="0" t="n">
        <v>0.077038515456991</v>
      </c>
      <c r="F789" s="0" t="n">
        <v>0</v>
      </c>
      <c r="G789" s="0" t="n">
        <v>0.178560401787039</v>
      </c>
      <c r="H789" s="0" t="n">
        <f aca="false">AVERAGE(B789,D789,F789)</f>
        <v>0</v>
      </c>
      <c r="I789" s="0" t="n">
        <f aca="false">AVERAGE(C789,E789,G789)</f>
        <v>0.184658582598224</v>
      </c>
      <c r="J789" s="0" t="e">
        <f aca="false">I789/H789</f>
        <v>#DIV/0!</v>
      </c>
      <c r="K789" s="0" t="e">
        <f aca="false">LOG(J789,2)</f>
        <v>#DIV/0!</v>
      </c>
      <c r="L789" s="0" t="s">
        <v>2385</v>
      </c>
      <c r="M789" s="0" t="n">
        <v>5</v>
      </c>
      <c r="N789" s="0" t="n">
        <v>29380296</v>
      </c>
      <c r="O789" s="0" t="n">
        <v>29395981</v>
      </c>
      <c r="P789" s="0" t="s">
        <v>22</v>
      </c>
      <c r="Q789" s="0" t="n">
        <v>671</v>
      </c>
      <c r="R789" s="0" t="s">
        <v>27</v>
      </c>
      <c r="S789" s="0" t="s">
        <v>2386</v>
      </c>
      <c r="T789" s="0" t="s">
        <v>22</v>
      </c>
    </row>
    <row r="790" customFormat="false" ht="14.5" hidden="false" customHeight="false" outlineLevel="0" collapsed="false">
      <c r="A790" s="0" t="s">
        <v>2387</v>
      </c>
      <c r="B790" s="0" t="n">
        <v>0.749914351286322</v>
      </c>
      <c r="C790" s="0" t="n">
        <v>0</v>
      </c>
      <c r="D790" s="0" t="n">
        <v>2.19239164203164</v>
      </c>
      <c r="E790" s="0" t="n">
        <v>0</v>
      </c>
      <c r="F790" s="0" t="n">
        <v>0</v>
      </c>
      <c r="G790" s="0" t="n">
        <v>0</v>
      </c>
      <c r="H790" s="0" t="n">
        <f aca="false">AVERAGE(B790,D790,F790)</f>
        <v>0.980768664439321</v>
      </c>
      <c r="I790" s="0" t="n">
        <f aca="false">AVERAGE(C790,E790,G790)</f>
        <v>0</v>
      </c>
      <c r="J790" s="0" t="n">
        <f aca="false">I790/H790</f>
        <v>0</v>
      </c>
      <c r="K790" s="0" t="e">
        <f aca="false">LOG(J790,2)</f>
        <v>#VALUE!</v>
      </c>
      <c r="L790" s="0" t="s">
        <v>2388</v>
      </c>
      <c r="M790" s="0" t="n">
        <v>3</v>
      </c>
      <c r="N790" s="0" t="n">
        <v>129397210</v>
      </c>
      <c r="O790" s="0" t="n">
        <v>129397348</v>
      </c>
      <c r="P790" s="0" t="s">
        <v>22</v>
      </c>
      <c r="Q790" s="0" t="n">
        <v>139</v>
      </c>
      <c r="R790" s="0" t="s">
        <v>2389</v>
      </c>
      <c r="S790" s="0" t="s">
        <v>2390</v>
      </c>
      <c r="T790" s="0" t="s">
        <v>22</v>
      </c>
    </row>
    <row r="791" customFormat="false" ht="14.5" hidden="false" customHeight="false" outlineLevel="0" collapsed="false">
      <c r="A791" s="0" t="s">
        <v>2391</v>
      </c>
      <c r="B791" s="0" t="n">
        <v>0</v>
      </c>
      <c r="C791" s="0" t="n">
        <v>0.14599721922665</v>
      </c>
      <c r="D791" s="0" t="n">
        <v>0</v>
      </c>
      <c r="E791" s="0" t="n">
        <v>0.691080800423008</v>
      </c>
      <c r="F791" s="0" t="n">
        <v>0</v>
      </c>
      <c r="G791" s="0" t="n">
        <v>0.137296443390875</v>
      </c>
      <c r="H791" s="0" t="n">
        <f aca="false">AVERAGE(B791,D791,F791)</f>
        <v>0</v>
      </c>
      <c r="I791" s="0" t="n">
        <f aca="false">AVERAGE(C791,E791,G791)</f>
        <v>0.324791487680178</v>
      </c>
      <c r="J791" s="0" t="e">
        <f aca="false">I791/H791</f>
        <v>#DIV/0!</v>
      </c>
      <c r="K791" s="0" t="e">
        <f aca="false">LOG(J791,2)</f>
        <v>#DIV/0!</v>
      </c>
      <c r="L791" s="0" t="s">
        <v>2392</v>
      </c>
      <c r="M791" s="0" t="n">
        <v>12</v>
      </c>
      <c r="N791" s="0" t="n">
        <v>102063355</v>
      </c>
      <c r="O791" s="0" t="n">
        <v>102074820</v>
      </c>
      <c r="P791" s="0" t="s">
        <v>31</v>
      </c>
      <c r="Q791" s="0" t="n">
        <v>374</v>
      </c>
      <c r="R791" s="0" t="s">
        <v>39</v>
      </c>
      <c r="S791" s="0" t="s">
        <v>2393</v>
      </c>
      <c r="T791" s="0" t="s">
        <v>22</v>
      </c>
    </row>
    <row r="792" customFormat="false" ht="14.5" hidden="false" customHeight="false" outlineLevel="0" collapsed="false">
      <c r="A792" s="0" t="s">
        <v>2394</v>
      </c>
      <c r="B792" s="0" t="n">
        <v>0.15187677731248</v>
      </c>
      <c r="C792" s="0" t="n">
        <v>0</v>
      </c>
      <c r="D792" s="0" t="n">
        <v>0</v>
      </c>
      <c r="E792" s="0" t="n">
        <v>0</v>
      </c>
      <c r="F792" s="0" t="n">
        <v>0.0419521208808239</v>
      </c>
      <c r="G792" s="0" t="n">
        <v>0</v>
      </c>
      <c r="H792" s="0" t="n">
        <f aca="false">AVERAGE(B792,D792,F792)</f>
        <v>0.0646096327311013</v>
      </c>
      <c r="I792" s="0" t="n">
        <f aca="false">AVERAGE(C792,E792,G792)</f>
        <v>0</v>
      </c>
      <c r="J792" s="0" t="n">
        <f aca="false">I792/H792</f>
        <v>0</v>
      </c>
      <c r="K792" s="0" t="e">
        <f aca="false">LOG(J792,2)</f>
        <v>#VALUE!</v>
      </c>
      <c r="L792" s="0" t="s">
        <v>2395</v>
      </c>
      <c r="M792" s="0" t="n">
        <v>22</v>
      </c>
      <c r="N792" s="0" t="n">
        <v>50738196</v>
      </c>
      <c r="O792" s="0" t="n">
        <v>50745334</v>
      </c>
      <c r="P792" s="0" t="s">
        <v>31</v>
      </c>
      <c r="Q792" s="0" t="n">
        <v>2059</v>
      </c>
      <c r="R792" s="0" t="s">
        <v>32</v>
      </c>
      <c r="S792" s="0" t="s">
        <v>2396</v>
      </c>
      <c r="T792" s="0" t="s">
        <v>22</v>
      </c>
    </row>
    <row r="793" customFormat="false" ht="14.5" hidden="false" customHeight="false" outlineLevel="0" collapsed="false">
      <c r="A793" s="0" t="s">
        <v>2397</v>
      </c>
      <c r="B793" s="0" t="n">
        <v>0.0442115041081914</v>
      </c>
      <c r="C793" s="0" t="n">
        <v>0</v>
      </c>
      <c r="D793" s="0" t="n">
        <v>0</v>
      </c>
      <c r="E793" s="0" t="n">
        <v>0</v>
      </c>
      <c r="F793" s="0" t="n">
        <v>0.05024493469333</v>
      </c>
      <c r="G793" s="0" t="n">
        <v>0</v>
      </c>
      <c r="H793" s="0" t="n">
        <f aca="false">AVERAGE(B793,D793,F793)</f>
        <v>0.0314854796005071</v>
      </c>
      <c r="I793" s="0" t="n">
        <f aca="false">AVERAGE(C793,E793,G793)</f>
        <v>0</v>
      </c>
      <c r="J793" s="0" t="n">
        <f aca="false">I793/H793</f>
        <v>0</v>
      </c>
      <c r="K793" s="0" t="e">
        <f aca="false">LOG(J793,2)</f>
        <v>#VALUE!</v>
      </c>
      <c r="L793" s="0" t="s">
        <v>2398</v>
      </c>
      <c r="M793" s="0" t="n">
        <v>5</v>
      </c>
      <c r="N793" s="0" t="n">
        <v>141094578</v>
      </c>
      <c r="O793" s="0" t="n">
        <v>141098703</v>
      </c>
      <c r="P793" s="0" t="s">
        <v>31</v>
      </c>
      <c r="Q793" s="0" t="n">
        <v>4126</v>
      </c>
      <c r="R793" s="0" t="s">
        <v>32</v>
      </c>
      <c r="S793" s="0" t="s">
        <v>2399</v>
      </c>
      <c r="T793" s="0" t="s">
        <v>22</v>
      </c>
    </row>
    <row r="794" customFormat="false" ht="14.5" hidden="false" customHeight="false" outlineLevel="0" collapsed="false">
      <c r="A794" s="0" t="s">
        <v>2400</v>
      </c>
      <c r="B794" s="0" t="n">
        <v>0</v>
      </c>
      <c r="C794" s="0" t="n">
        <v>0</v>
      </c>
      <c r="D794" s="0" t="n">
        <v>0</v>
      </c>
      <c r="E794" s="0" t="n">
        <v>0.210133511673337</v>
      </c>
      <c r="F794" s="0" t="n">
        <v>0</v>
      </c>
      <c r="G794" s="0" t="n">
        <v>0.0181508907133924</v>
      </c>
      <c r="H794" s="0" t="n">
        <f aca="false">AVERAGE(B794,D794,F794)</f>
        <v>0</v>
      </c>
      <c r="I794" s="0" t="n">
        <f aca="false">AVERAGE(C794,E794,G794)</f>
        <v>0.0760948007955765</v>
      </c>
      <c r="J794" s="0" t="e">
        <f aca="false">I794/H794</f>
        <v>#DIV/0!</v>
      </c>
      <c r="K794" s="0" t="e">
        <f aca="false">LOG(J794,2)</f>
        <v>#DIV/0!</v>
      </c>
      <c r="L794" s="0" t="s">
        <v>2401</v>
      </c>
      <c r="M794" s="0" t="n">
        <v>5</v>
      </c>
      <c r="N794" s="0" t="n">
        <v>140631728</v>
      </c>
      <c r="O794" s="0" t="n">
        <v>140633701</v>
      </c>
      <c r="P794" s="0" t="s">
        <v>22</v>
      </c>
      <c r="Q794" s="0" t="n">
        <v>1886</v>
      </c>
      <c r="R794" s="0" t="s">
        <v>32</v>
      </c>
      <c r="S794" s="0" t="s">
        <v>2402</v>
      </c>
      <c r="T794" s="0" t="s">
        <v>22</v>
      </c>
    </row>
    <row r="795" customFormat="false" ht="14.5" hidden="false" customHeight="false" outlineLevel="0" collapsed="false">
      <c r="A795" s="0" t="s">
        <v>2403</v>
      </c>
      <c r="B795" s="0" t="n">
        <v>0.122345181723942</v>
      </c>
      <c r="C795" s="0" t="n">
        <v>0</v>
      </c>
      <c r="D795" s="0" t="n">
        <v>0.841597454411485</v>
      </c>
      <c r="E795" s="0" t="n">
        <v>0</v>
      </c>
      <c r="F795" s="0" t="n">
        <v>0.567752035920484</v>
      </c>
      <c r="G795" s="0" t="n">
        <v>0</v>
      </c>
      <c r="H795" s="0" t="n">
        <f aca="false">AVERAGE(B795,D795,F795)</f>
        <v>0.510564890685304</v>
      </c>
      <c r="I795" s="0" t="n">
        <f aca="false">AVERAGE(C795,E795,G795)</f>
        <v>0</v>
      </c>
      <c r="J795" s="0" t="n">
        <f aca="false">I795/H795</f>
        <v>0</v>
      </c>
      <c r="K795" s="0" t="e">
        <f aca="false">LOG(J795,2)</f>
        <v>#VALUE!</v>
      </c>
      <c r="L795" s="0" t="s">
        <v>2404</v>
      </c>
      <c r="M795" s="0" t="n">
        <v>11</v>
      </c>
      <c r="N795" s="0" t="n">
        <v>71878453</v>
      </c>
      <c r="O795" s="0" t="n">
        <v>71884561</v>
      </c>
      <c r="P795" s="0" t="s">
        <v>31</v>
      </c>
      <c r="Q795" s="0" t="n">
        <v>213</v>
      </c>
      <c r="R795" s="0" t="s">
        <v>32</v>
      </c>
      <c r="S795" s="0" t="s">
        <v>2405</v>
      </c>
      <c r="T795" s="0" t="s">
        <v>22</v>
      </c>
    </row>
    <row r="796" customFormat="false" ht="14.5" hidden="false" customHeight="false" outlineLevel="0" collapsed="false">
      <c r="A796" s="0" t="s">
        <v>2406</v>
      </c>
      <c r="B796" s="0" t="n">
        <v>0.0125135768101799</v>
      </c>
      <c r="C796" s="0" t="n">
        <v>0</v>
      </c>
      <c r="D796" s="0" t="n">
        <v>0.0387357099665502</v>
      </c>
      <c r="E796" s="0" t="n">
        <v>0</v>
      </c>
      <c r="F796" s="0" t="n">
        <v>0.024887226956144</v>
      </c>
      <c r="G796" s="0" t="n">
        <v>0</v>
      </c>
      <c r="H796" s="0" t="n">
        <f aca="false">AVERAGE(B796,D796,F796)</f>
        <v>0.025378837910958</v>
      </c>
      <c r="I796" s="0" t="n">
        <f aca="false">AVERAGE(C796,E796,G796)</f>
        <v>0</v>
      </c>
      <c r="J796" s="0" t="n">
        <f aca="false">I796/H796</f>
        <v>0</v>
      </c>
      <c r="K796" s="0" t="e">
        <f aca="false">LOG(J796,2)</f>
        <v>#VALUE!</v>
      </c>
      <c r="L796" s="0" t="s">
        <v>2407</v>
      </c>
      <c r="M796" s="0" t="n">
        <v>12</v>
      </c>
      <c r="N796" s="0" t="n">
        <v>6199715</v>
      </c>
      <c r="O796" s="0" t="n">
        <v>6238271</v>
      </c>
      <c r="P796" s="0" t="s">
        <v>31</v>
      </c>
      <c r="Q796" s="0" t="n">
        <v>4165</v>
      </c>
      <c r="R796" s="0" t="s">
        <v>32</v>
      </c>
      <c r="S796" s="0" t="s">
        <v>2408</v>
      </c>
      <c r="T796" s="0" t="s">
        <v>22</v>
      </c>
    </row>
    <row r="797" customFormat="false" ht="14.5" hidden="false" customHeight="false" outlineLevel="0" collapsed="false">
      <c r="A797" s="0" t="s">
        <v>2409</v>
      </c>
      <c r="B797" s="0" t="n">
        <v>0.0148656723942953</v>
      </c>
      <c r="C797" s="0" t="n">
        <v>0</v>
      </c>
      <c r="D797" s="0" t="n">
        <v>0.0460166092443473</v>
      </c>
      <c r="E797" s="0" t="n">
        <v>0</v>
      </c>
      <c r="F797" s="0" t="n">
        <v>0.0295651170200627</v>
      </c>
      <c r="G797" s="0" t="n">
        <v>0</v>
      </c>
      <c r="H797" s="0" t="n">
        <f aca="false">AVERAGE(B797,D797,F797)</f>
        <v>0.0301491328862351</v>
      </c>
      <c r="I797" s="0" t="n">
        <f aca="false">AVERAGE(C797,E797,G797)</f>
        <v>0</v>
      </c>
      <c r="J797" s="0" t="n">
        <f aca="false">I797/H797</f>
        <v>0</v>
      </c>
      <c r="K797" s="0" t="e">
        <f aca="false">LOG(J797,2)</f>
        <v>#VALUE!</v>
      </c>
      <c r="L797" s="0" t="s">
        <v>2410</v>
      </c>
      <c r="M797" s="0" t="n">
        <v>5</v>
      </c>
      <c r="N797" s="0" t="n">
        <v>176630618</v>
      </c>
      <c r="O797" s="0" t="n">
        <v>176646641</v>
      </c>
      <c r="P797" s="0" t="s">
        <v>31</v>
      </c>
      <c r="Q797" s="0" t="n">
        <v>3506</v>
      </c>
      <c r="R797" s="0" t="s">
        <v>32</v>
      </c>
      <c r="S797" s="0" t="s">
        <v>2411</v>
      </c>
      <c r="T797" s="0" t="s">
        <v>22</v>
      </c>
    </row>
    <row r="798" customFormat="false" ht="14.5" hidden="false" customHeight="false" outlineLevel="0" collapsed="false">
      <c r="A798" s="0" t="s">
        <v>2412</v>
      </c>
      <c r="B798" s="0" t="n">
        <v>0.0105099914124621</v>
      </c>
      <c r="C798" s="0" t="n">
        <v>0</v>
      </c>
      <c r="D798" s="0" t="n">
        <v>0.025303928302632</v>
      </c>
      <c r="E798" s="0" t="n">
        <v>0</v>
      </c>
      <c r="F798" s="0" t="n">
        <v>0.0278699469711205</v>
      </c>
      <c r="G798" s="0" t="n">
        <v>0</v>
      </c>
      <c r="H798" s="0" t="n">
        <f aca="false">AVERAGE(B798,D798,F798)</f>
        <v>0.0212279555620715</v>
      </c>
      <c r="I798" s="0" t="n">
        <f aca="false">AVERAGE(C798,E798,G798)</f>
        <v>0</v>
      </c>
      <c r="J798" s="0" t="n">
        <f aca="false">I798/H798</f>
        <v>0</v>
      </c>
      <c r="K798" s="0" t="e">
        <f aca="false">LOG(J798,2)</f>
        <v>#VALUE!</v>
      </c>
      <c r="L798" s="0" t="s">
        <v>2413</v>
      </c>
      <c r="M798" s="0" t="n">
        <v>16</v>
      </c>
      <c r="N798" s="0" t="n">
        <v>13930677</v>
      </c>
      <c r="O798" s="0" t="n">
        <v>13935635</v>
      </c>
      <c r="P798" s="0" t="s">
        <v>22</v>
      </c>
      <c r="Q798" s="0" t="n">
        <v>4959</v>
      </c>
      <c r="R798" s="0" t="s">
        <v>39</v>
      </c>
      <c r="S798" s="0" t="s">
        <v>2414</v>
      </c>
      <c r="T798" s="0" t="s">
        <v>22</v>
      </c>
    </row>
    <row r="799" customFormat="false" ht="14.5" hidden="false" customHeight="false" outlineLevel="0" collapsed="false">
      <c r="A799" s="0" t="s">
        <v>2415</v>
      </c>
      <c r="B799" s="0" t="n">
        <v>0</v>
      </c>
      <c r="C799" s="0" t="n">
        <v>0.514515524059055</v>
      </c>
      <c r="D799" s="0" t="n">
        <v>0</v>
      </c>
      <c r="E799" s="0" t="n">
        <v>0.182660225694844</v>
      </c>
      <c r="F799" s="0" t="n">
        <v>0</v>
      </c>
      <c r="G799" s="0" t="n">
        <v>0.48385271922909</v>
      </c>
      <c r="H799" s="0" t="n">
        <f aca="false">AVERAGE(B799,D799,F799)</f>
        <v>0</v>
      </c>
      <c r="I799" s="0" t="n">
        <f aca="false">AVERAGE(C799,E799,G799)</f>
        <v>0.393676156327663</v>
      </c>
      <c r="J799" s="0" t="e">
        <f aca="false">I799/H799</f>
        <v>#DIV/0!</v>
      </c>
      <c r="K799" s="0" t="e">
        <f aca="false">LOG(J799,2)</f>
        <v>#DIV/0!</v>
      </c>
      <c r="L799" s="0" t="s">
        <v>2416</v>
      </c>
      <c r="M799" s="0" t="n">
        <v>1</v>
      </c>
      <c r="N799" s="0" t="n">
        <v>228407381</v>
      </c>
      <c r="O799" s="0" t="n">
        <v>228409694</v>
      </c>
      <c r="P799" s="0" t="s">
        <v>31</v>
      </c>
      <c r="Q799" s="0" t="n">
        <v>283</v>
      </c>
      <c r="R799" s="0" t="s">
        <v>39</v>
      </c>
      <c r="S799" s="0" t="s">
        <v>28</v>
      </c>
      <c r="T799" s="0" t="s">
        <v>22</v>
      </c>
    </row>
    <row r="800" customFormat="false" ht="14.5" hidden="false" customHeight="false" outlineLevel="0" collapsed="false">
      <c r="A800" s="0" t="s">
        <v>2417</v>
      </c>
      <c r="B800" s="0" t="n">
        <v>0.0788090434693539</v>
      </c>
      <c r="C800" s="0" t="n">
        <v>0</v>
      </c>
      <c r="D800" s="0" t="n">
        <v>0.0542117715089656</v>
      </c>
      <c r="E800" s="0" t="n">
        <v>0</v>
      </c>
      <c r="F800" s="0" t="n">
        <v>0.0261228075283114</v>
      </c>
      <c r="G800" s="0" t="n">
        <v>0</v>
      </c>
      <c r="H800" s="0" t="n">
        <f aca="false">AVERAGE(B800,D800,F800)</f>
        <v>0.053047874168877</v>
      </c>
      <c r="I800" s="0" t="n">
        <f aca="false">AVERAGE(C800,E800,G800)</f>
        <v>0</v>
      </c>
      <c r="J800" s="0" t="n">
        <f aca="false">I800/H800</f>
        <v>0</v>
      </c>
      <c r="K800" s="0" t="e">
        <f aca="false">LOG(J800,2)</f>
        <v>#VALUE!</v>
      </c>
      <c r="L800" s="0" t="s">
        <v>2418</v>
      </c>
      <c r="M800" s="0" t="n">
        <v>7</v>
      </c>
      <c r="N800" s="0" t="n">
        <v>100218241</v>
      </c>
      <c r="O800" s="0" t="n">
        <v>100221490</v>
      </c>
      <c r="P800" s="0" t="s">
        <v>31</v>
      </c>
      <c r="Q800" s="0" t="n">
        <v>1984</v>
      </c>
      <c r="R800" s="0" t="s">
        <v>32</v>
      </c>
      <c r="S800" s="0" t="s">
        <v>2419</v>
      </c>
      <c r="T800" s="0" t="s">
        <v>22</v>
      </c>
    </row>
    <row r="801" customFormat="false" ht="14.5" hidden="false" customHeight="false" outlineLevel="0" collapsed="false">
      <c r="A801" s="0" t="s">
        <v>2420</v>
      </c>
      <c r="B801" s="0" t="n">
        <v>0</v>
      </c>
      <c r="C801" s="0" t="n">
        <v>0</v>
      </c>
      <c r="D801" s="0" t="n">
        <v>0</v>
      </c>
      <c r="E801" s="0" t="n">
        <v>0.046236890761754</v>
      </c>
      <c r="F801" s="0" t="n">
        <v>0</v>
      </c>
      <c r="G801" s="0" t="n">
        <v>0.0421017865317576</v>
      </c>
      <c r="H801" s="0" t="n">
        <f aca="false">AVERAGE(B801,D801,F801)</f>
        <v>0</v>
      </c>
      <c r="I801" s="0" t="n">
        <f aca="false">AVERAGE(C801,E801,G801)</f>
        <v>0.0294462257645039</v>
      </c>
      <c r="J801" s="0" t="e">
        <f aca="false">I801/H801</f>
        <v>#DIV/0!</v>
      </c>
      <c r="K801" s="0" t="e">
        <f aca="false">LOG(J801,2)</f>
        <v>#DIV/0!</v>
      </c>
      <c r="L801" s="0" t="s">
        <v>2421</v>
      </c>
      <c r="M801" s="0" t="n">
        <v>20</v>
      </c>
      <c r="N801" s="0" t="n">
        <v>30278906</v>
      </c>
      <c r="O801" s="0" t="n">
        <v>30288479</v>
      </c>
      <c r="P801" s="0" t="s">
        <v>22</v>
      </c>
      <c r="Q801" s="0" t="n">
        <v>4472</v>
      </c>
      <c r="R801" s="0" t="s">
        <v>27</v>
      </c>
      <c r="S801" s="0" t="s">
        <v>2422</v>
      </c>
      <c r="T801" s="0" t="s">
        <v>22</v>
      </c>
    </row>
    <row r="802" customFormat="false" ht="14.5" hidden="false" customHeight="false" outlineLevel="0" collapsed="false">
      <c r="A802" s="0" t="s">
        <v>2423</v>
      </c>
      <c r="B802" s="0" t="n">
        <v>0</v>
      </c>
      <c r="C802" s="0" t="n">
        <v>0</v>
      </c>
      <c r="D802" s="0" t="n">
        <v>0</v>
      </c>
      <c r="E802" s="0" t="n">
        <v>0.117445604382177</v>
      </c>
      <c r="F802" s="0" t="n">
        <v>0</v>
      </c>
      <c r="G802" s="0" t="n">
        <v>0.0749983493108869</v>
      </c>
      <c r="H802" s="0" t="n">
        <f aca="false">AVERAGE(B802,D802,F802)</f>
        <v>0</v>
      </c>
      <c r="I802" s="0" t="n">
        <f aca="false">AVERAGE(C802,E802,G802)</f>
        <v>0.0641479845643546</v>
      </c>
      <c r="J802" s="0" t="e">
        <f aca="false">I802/H802</f>
        <v>#DIV/0!</v>
      </c>
      <c r="K802" s="0" t="e">
        <f aca="false">LOG(J802,2)</f>
        <v>#DIV/0!</v>
      </c>
      <c r="L802" s="0" t="s">
        <v>2424</v>
      </c>
      <c r="M802" s="0" t="n">
        <v>3</v>
      </c>
      <c r="N802" s="0" t="n">
        <v>51951849</v>
      </c>
      <c r="O802" s="0" t="n">
        <v>51953902</v>
      </c>
      <c r="P802" s="0" t="s">
        <v>22</v>
      </c>
      <c r="Q802" s="0" t="n">
        <v>2054</v>
      </c>
      <c r="R802" s="0" t="s">
        <v>115</v>
      </c>
      <c r="S802" s="0" t="s">
        <v>115</v>
      </c>
      <c r="T802" s="0" t="s">
        <v>22</v>
      </c>
    </row>
    <row r="803" customFormat="false" ht="14.5" hidden="false" customHeight="false" outlineLevel="0" collapsed="false">
      <c r="A803" s="0" t="s">
        <v>2425</v>
      </c>
      <c r="B803" s="0" t="n">
        <v>0.283255692469562</v>
      </c>
      <c r="C803" s="0" t="n">
        <v>0</v>
      </c>
      <c r="D803" s="0" t="n">
        <v>0</v>
      </c>
      <c r="E803" s="0" t="n">
        <v>0</v>
      </c>
      <c r="F803" s="0" t="n">
        <v>0.166916747620515</v>
      </c>
      <c r="G803" s="0" t="n">
        <v>0</v>
      </c>
      <c r="H803" s="0" t="n">
        <f aca="false">AVERAGE(B803,D803,F803)</f>
        <v>0.150057480030026</v>
      </c>
      <c r="I803" s="0" t="n">
        <f aca="false">AVERAGE(C803,E803,G803)</f>
        <v>0</v>
      </c>
      <c r="J803" s="0" t="n">
        <f aca="false">I803/H803</f>
        <v>0</v>
      </c>
      <c r="K803" s="0" t="e">
        <f aca="false">LOG(J803,2)</f>
        <v>#VALUE!</v>
      </c>
      <c r="L803" s="0" t="s">
        <v>2426</v>
      </c>
      <c r="M803" s="0" t="n">
        <v>7</v>
      </c>
      <c r="N803" s="0" t="n">
        <v>64355078</v>
      </c>
      <c r="O803" s="0" t="n">
        <v>64356199</v>
      </c>
      <c r="P803" s="0" t="s">
        <v>31</v>
      </c>
      <c r="Q803" s="0" t="n">
        <v>828</v>
      </c>
      <c r="R803" s="0" t="s">
        <v>63</v>
      </c>
      <c r="S803" s="0" t="s">
        <v>2427</v>
      </c>
      <c r="T803" s="0" t="s">
        <v>22</v>
      </c>
    </row>
    <row r="804" customFormat="false" ht="14.5" hidden="false" customHeight="false" outlineLevel="0" collapsed="false">
      <c r="A804" s="0" t="s">
        <v>2428</v>
      </c>
      <c r="B804" s="0" t="n">
        <v>0.00332759730661441</v>
      </c>
      <c r="C804" s="0" t="n">
        <v>0</v>
      </c>
      <c r="D804" s="0" t="n">
        <v>0.00610403533803171</v>
      </c>
      <c r="E804" s="0" t="n">
        <v>0</v>
      </c>
      <c r="F804" s="0" t="n">
        <v>0.00367665858915538</v>
      </c>
      <c r="G804" s="0" t="n">
        <v>0</v>
      </c>
      <c r="H804" s="0" t="n">
        <f aca="false">AVERAGE(B804,D804,F804)</f>
        <v>0.00436943041126717</v>
      </c>
      <c r="I804" s="0" t="n">
        <f aca="false">AVERAGE(C804,E804,G804)</f>
        <v>0</v>
      </c>
      <c r="J804" s="0" t="n">
        <f aca="false">I804/H804</f>
        <v>0</v>
      </c>
      <c r="K804" s="0" t="e">
        <f aca="false">LOG(J804,2)</f>
        <v>#VALUE!</v>
      </c>
      <c r="L804" s="0" t="s">
        <v>2429</v>
      </c>
      <c r="M804" s="0" t="n">
        <v>2</v>
      </c>
      <c r="N804" s="0" t="n">
        <v>185738895</v>
      </c>
      <c r="O804" s="0" t="n">
        <v>185833290</v>
      </c>
      <c r="P804" s="0" t="s">
        <v>31</v>
      </c>
      <c r="Q804" s="0" t="n">
        <v>23494</v>
      </c>
      <c r="R804" s="0" t="s">
        <v>32</v>
      </c>
      <c r="S804" s="0" t="s">
        <v>2430</v>
      </c>
      <c r="T804" s="0" t="s">
        <v>22</v>
      </c>
    </row>
    <row r="805" customFormat="false" ht="14.5" hidden="false" customHeight="false" outlineLevel="0" collapsed="false">
      <c r="A805" s="0" t="s">
        <v>2431</v>
      </c>
      <c r="B805" s="0" t="n">
        <v>0.054065401882157</v>
      </c>
      <c r="C805" s="0" t="n">
        <v>0</v>
      </c>
      <c r="D805" s="0" t="n">
        <v>0.29752739882099</v>
      </c>
      <c r="E805" s="0" t="n">
        <v>0</v>
      </c>
      <c r="F805" s="0" t="n">
        <v>0.286736653588768</v>
      </c>
      <c r="G805" s="0" t="n">
        <v>0</v>
      </c>
      <c r="H805" s="0" t="n">
        <f aca="false">AVERAGE(B805,D805,F805)</f>
        <v>0.212776484763972</v>
      </c>
      <c r="I805" s="0" t="n">
        <f aca="false">AVERAGE(C805,E805,G805)</f>
        <v>0</v>
      </c>
      <c r="J805" s="0" t="n">
        <f aca="false">I805/H805</f>
        <v>0</v>
      </c>
      <c r="K805" s="0" t="e">
        <f aca="false">LOG(J805,2)</f>
        <v>#VALUE!</v>
      </c>
      <c r="L805" s="0" t="s">
        <v>2432</v>
      </c>
      <c r="M805" s="0" t="n">
        <v>11</v>
      </c>
      <c r="N805" s="0" t="n">
        <v>78581675</v>
      </c>
      <c r="O805" s="0" t="n">
        <v>78582156</v>
      </c>
      <c r="P805" s="0" t="s">
        <v>31</v>
      </c>
      <c r="Q805" s="0" t="n">
        <v>482</v>
      </c>
      <c r="R805" s="0" t="s">
        <v>132</v>
      </c>
      <c r="S805" s="0" t="s">
        <v>2433</v>
      </c>
      <c r="T805" s="0" t="s">
        <v>22</v>
      </c>
    </row>
    <row r="806" customFormat="false" ht="14.5" hidden="false" customHeight="false" outlineLevel="0" collapsed="false">
      <c r="A806" s="0" t="s">
        <v>2434</v>
      </c>
      <c r="B806" s="0" t="n">
        <v>0</v>
      </c>
      <c r="C806" s="0" t="n">
        <v>0</v>
      </c>
      <c r="D806" s="0" t="n">
        <v>0.0375807668322109</v>
      </c>
      <c r="E806" s="0" t="n">
        <v>0</v>
      </c>
      <c r="F806" s="0" t="n">
        <v>0.0543266772915827</v>
      </c>
      <c r="G806" s="0" t="n">
        <v>0</v>
      </c>
      <c r="H806" s="0" t="n">
        <f aca="false">AVERAGE(B806,D806,F806)</f>
        <v>0.0306358147079312</v>
      </c>
      <c r="I806" s="0" t="n">
        <f aca="false">AVERAGE(C806,E806,G806)</f>
        <v>0</v>
      </c>
      <c r="J806" s="0" t="n">
        <f aca="false">I806/H806</f>
        <v>0</v>
      </c>
      <c r="K806" s="0" t="e">
        <f aca="false">LOG(J806,2)</f>
        <v>#VALUE!</v>
      </c>
      <c r="L806" s="0" t="s">
        <v>2435</v>
      </c>
      <c r="M806" s="0" t="n">
        <v>6</v>
      </c>
      <c r="N806" s="0" t="n">
        <v>116118923</v>
      </c>
      <c r="O806" s="0" t="n">
        <v>116158747</v>
      </c>
      <c r="P806" s="0" t="s">
        <v>22</v>
      </c>
      <c r="Q806" s="0" t="n">
        <v>3816</v>
      </c>
      <c r="R806" s="0" t="s">
        <v>32</v>
      </c>
      <c r="S806" s="0" t="s">
        <v>2436</v>
      </c>
      <c r="T806" s="0" t="s">
        <v>22</v>
      </c>
    </row>
    <row r="807" customFormat="false" ht="14.5" hidden="false" customHeight="false" outlineLevel="0" collapsed="false">
      <c r="A807" s="0" t="s">
        <v>2437</v>
      </c>
      <c r="B807" s="0" t="n">
        <v>0</v>
      </c>
      <c r="C807" s="0" t="n">
        <v>0.00826003479173546</v>
      </c>
      <c r="D807" s="0" t="n">
        <v>0</v>
      </c>
      <c r="E807" s="0" t="n">
        <v>0.0664683719701911</v>
      </c>
      <c r="F807" s="0" t="n">
        <v>0</v>
      </c>
      <c r="G807" s="0" t="n">
        <v>0.00388388698496235</v>
      </c>
      <c r="H807" s="0" t="n">
        <f aca="false">AVERAGE(B807,D807,F807)</f>
        <v>0</v>
      </c>
      <c r="I807" s="0" t="n">
        <f aca="false">AVERAGE(C807,E807,G807)</f>
        <v>0.0262040979156296</v>
      </c>
      <c r="J807" s="0" t="e">
        <f aca="false">I807/H807</f>
        <v>#DIV/0!</v>
      </c>
      <c r="K807" s="0" t="e">
        <f aca="false">LOG(J807,2)</f>
        <v>#DIV/0!</v>
      </c>
      <c r="L807" s="0" t="s">
        <v>2438</v>
      </c>
      <c r="M807" s="0" t="s">
        <v>38</v>
      </c>
      <c r="N807" s="0" t="n">
        <v>55484616</v>
      </c>
      <c r="O807" s="0" t="n">
        <v>55489202</v>
      </c>
      <c r="P807" s="0" t="s">
        <v>22</v>
      </c>
      <c r="Q807" s="0" t="n">
        <v>4407</v>
      </c>
      <c r="R807" s="0" t="s">
        <v>32</v>
      </c>
      <c r="S807" s="0" t="s">
        <v>2439</v>
      </c>
      <c r="T807" s="0" t="s">
        <v>22</v>
      </c>
    </row>
    <row r="808" customFormat="false" ht="14.5" hidden="false" customHeight="false" outlineLevel="0" collapsed="false">
      <c r="A808" s="0" t="s">
        <v>2440</v>
      </c>
      <c r="B808" s="0" t="n">
        <v>0</v>
      </c>
      <c r="C808" s="0" t="n">
        <v>0.00992149722735845</v>
      </c>
      <c r="D808" s="0" t="n">
        <v>0</v>
      </c>
      <c r="E808" s="0" t="n">
        <v>0.0117409021240213</v>
      </c>
      <c r="F808" s="0" t="n">
        <v>0</v>
      </c>
      <c r="G808" s="0" t="n">
        <v>0.0209929966591117</v>
      </c>
      <c r="H808" s="0" t="n">
        <f aca="false">AVERAGE(B808,D808,F808)</f>
        <v>0</v>
      </c>
      <c r="I808" s="0" t="n">
        <f aca="false">AVERAGE(C808,E808,G808)</f>
        <v>0.0142184653368305</v>
      </c>
      <c r="J808" s="0" t="e">
        <f aca="false">I808/H808</f>
        <v>#DIV/0!</v>
      </c>
      <c r="K808" s="0" t="e">
        <f aca="false">LOG(J808,2)</f>
        <v>#DIV/0!</v>
      </c>
      <c r="L808" s="0" t="s">
        <v>2441</v>
      </c>
      <c r="M808" s="0" t="n">
        <v>5</v>
      </c>
      <c r="N808" s="0" t="n">
        <v>181193924</v>
      </c>
      <c r="O808" s="0" t="n">
        <v>181205293</v>
      </c>
      <c r="P808" s="0" t="s">
        <v>22</v>
      </c>
      <c r="Q808" s="0" t="n">
        <v>7338</v>
      </c>
      <c r="R808" s="0" t="s">
        <v>32</v>
      </c>
      <c r="S808" s="0" t="s">
        <v>2442</v>
      </c>
      <c r="T808" s="0" t="s">
        <v>22</v>
      </c>
    </row>
    <row r="809" customFormat="false" ht="14.5" hidden="false" customHeight="false" outlineLevel="0" collapsed="false">
      <c r="A809" s="0" t="s">
        <v>2443</v>
      </c>
      <c r="B809" s="0" t="n">
        <v>0</v>
      </c>
      <c r="C809" s="0" t="n">
        <v>0.0917917194849593</v>
      </c>
      <c r="D809" s="0" t="n">
        <v>0</v>
      </c>
      <c r="E809" s="0" t="n">
        <v>0.0434497967220806</v>
      </c>
      <c r="F809" s="0" t="n">
        <v>0</v>
      </c>
      <c r="G809" s="0" t="n">
        <v>0</v>
      </c>
      <c r="H809" s="0" t="n">
        <f aca="false">AVERAGE(B809,D809,F809)</f>
        <v>0</v>
      </c>
      <c r="I809" s="0" t="n">
        <f aca="false">AVERAGE(C809,E809,G809)</f>
        <v>0.0450805054023466</v>
      </c>
      <c r="J809" s="0" t="e">
        <f aca="false">I809/H809</f>
        <v>#DIV/0!</v>
      </c>
      <c r="K809" s="0" t="e">
        <f aca="false">LOG(J809,2)</f>
        <v>#DIV/0!</v>
      </c>
      <c r="L809" s="0" t="s">
        <v>2444</v>
      </c>
      <c r="M809" s="0" t="n">
        <v>16</v>
      </c>
      <c r="N809" s="0" t="n">
        <v>89919165</v>
      </c>
      <c r="O809" s="0" t="n">
        <v>89936092</v>
      </c>
      <c r="P809" s="0" t="s">
        <v>31</v>
      </c>
      <c r="Q809" s="0" t="n">
        <v>2776</v>
      </c>
      <c r="R809" s="0" t="s">
        <v>32</v>
      </c>
      <c r="S809" s="0" t="s">
        <v>2445</v>
      </c>
      <c r="T809" s="0" t="s">
        <v>22</v>
      </c>
    </row>
    <row r="810" customFormat="false" ht="14.5" hidden="false" customHeight="false" outlineLevel="0" collapsed="false">
      <c r="A810" s="0" t="s">
        <v>2446</v>
      </c>
      <c r="B810" s="0" t="n">
        <v>0</v>
      </c>
      <c r="C810" s="0" t="n">
        <v>0</v>
      </c>
      <c r="D810" s="0" t="n">
        <v>0</v>
      </c>
      <c r="E810" s="0" t="n">
        <v>0.111607435491128</v>
      </c>
      <c r="F810" s="0" t="n">
        <v>0</v>
      </c>
      <c r="G810" s="0" t="n">
        <v>0.0246366174058713</v>
      </c>
      <c r="H810" s="0" t="n">
        <f aca="false">AVERAGE(B810,D810,F810)</f>
        <v>0</v>
      </c>
      <c r="I810" s="0" t="n">
        <f aca="false">AVERAGE(C810,E810,G810)</f>
        <v>0.0454146842989998</v>
      </c>
      <c r="J810" s="0" t="e">
        <f aca="false">I810/H810</f>
        <v>#DIV/0!</v>
      </c>
      <c r="K810" s="0" t="e">
        <f aca="false">LOG(J810,2)</f>
        <v>#DIV/0!</v>
      </c>
      <c r="L810" s="0" t="s">
        <v>2447</v>
      </c>
      <c r="M810" s="0" t="n">
        <v>3</v>
      </c>
      <c r="N810" s="0" t="n">
        <v>127620106</v>
      </c>
      <c r="O810" s="0" t="n">
        <v>127629049</v>
      </c>
      <c r="P810" s="0" t="s">
        <v>22</v>
      </c>
      <c r="Q810" s="0" t="n">
        <v>2779</v>
      </c>
      <c r="R810" s="0" t="s">
        <v>39</v>
      </c>
      <c r="T810" s="0" t="s">
        <v>22</v>
      </c>
    </row>
    <row r="811" customFormat="false" ht="14.5" hidden="false" customHeight="false" outlineLevel="0" collapsed="false">
      <c r="A811" s="0" t="s">
        <v>2448</v>
      </c>
      <c r="B811" s="0" t="n">
        <v>0</v>
      </c>
      <c r="C811" s="0" t="n">
        <v>0.0501404591283446</v>
      </c>
      <c r="D811" s="0" t="n">
        <v>0</v>
      </c>
      <c r="E811" s="0" t="n">
        <v>0.356011321430034</v>
      </c>
      <c r="F811" s="0" t="n">
        <v>0</v>
      </c>
      <c r="G811" s="0" t="n">
        <v>0.0471523138918156</v>
      </c>
      <c r="H811" s="0" t="n">
        <f aca="false">AVERAGE(B811,D811,F811)</f>
        <v>0</v>
      </c>
      <c r="I811" s="0" t="n">
        <f aca="false">AVERAGE(C811,E811,G811)</f>
        <v>0.151101364816731</v>
      </c>
      <c r="J811" s="0" t="e">
        <f aca="false">I811/H811</f>
        <v>#DIV/0!</v>
      </c>
      <c r="K811" s="0" t="e">
        <f aca="false">LOG(J811,2)</f>
        <v>#DIV/0!</v>
      </c>
      <c r="L811" s="0" t="s">
        <v>2449</v>
      </c>
      <c r="M811" s="0" t="n">
        <v>16</v>
      </c>
      <c r="N811" s="0" t="n">
        <v>23500905</v>
      </c>
      <c r="O811" s="0" t="n">
        <v>23501630</v>
      </c>
      <c r="P811" s="0" t="s">
        <v>31</v>
      </c>
      <c r="Q811" s="0" t="n">
        <v>726</v>
      </c>
      <c r="R811" s="0" t="s">
        <v>132</v>
      </c>
      <c r="S811" s="0" t="s">
        <v>2450</v>
      </c>
      <c r="T811" s="0" t="s">
        <v>22</v>
      </c>
    </row>
    <row r="812" customFormat="false" ht="14.5" hidden="false" customHeight="false" outlineLevel="0" collapsed="false">
      <c r="A812" s="0" t="s">
        <v>2451</v>
      </c>
      <c r="B812" s="0" t="n">
        <v>0.00225194639709641</v>
      </c>
      <c r="C812" s="0" t="n">
        <v>0</v>
      </c>
      <c r="D812" s="0" t="n">
        <v>0.00464725867066141</v>
      </c>
      <c r="E812" s="0" t="n">
        <v>0</v>
      </c>
      <c r="F812" s="0" t="n">
        <v>0.0194077500797963</v>
      </c>
      <c r="G812" s="0" t="n">
        <v>0</v>
      </c>
      <c r="H812" s="0" t="n">
        <f aca="false">AVERAGE(B812,D812,F812)</f>
        <v>0.00876898504918471</v>
      </c>
      <c r="I812" s="0" t="n">
        <f aca="false">AVERAGE(C812,E812,G812)</f>
        <v>0</v>
      </c>
      <c r="J812" s="0" t="n">
        <f aca="false">I812/H812</f>
        <v>0</v>
      </c>
      <c r="K812" s="0" t="e">
        <f aca="false">LOG(J812,2)</f>
        <v>#VALUE!</v>
      </c>
      <c r="L812" s="0" t="s">
        <v>2452</v>
      </c>
      <c r="M812" s="0" t="n">
        <v>1</v>
      </c>
      <c r="N812" s="0" t="n">
        <v>52895910</v>
      </c>
      <c r="O812" s="0" t="n">
        <v>52927212</v>
      </c>
      <c r="P812" s="0" t="s">
        <v>22</v>
      </c>
      <c r="Q812" s="0" t="n">
        <v>11572</v>
      </c>
      <c r="R812" s="0" t="s">
        <v>32</v>
      </c>
      <c r="S812" s="0" t="s">
        <v>2453</v>
      </c>
      <c r="T812" s="0" t="s">
        <v>22</v>
      </c>
    </row>
    <row r="813" customFormat="false" ht="14.5" hidden="false" customHeight="false" outlineLevel="0" collapsed="false">
      <c r="A813" s="0" t="s">
        <v>2454</v>
      </c>
      <c r="B813" s="0" t="n">
        <v>0</v>
      </c>
      <c r="C813" s="0" t="n">
        <v>0.204123214918756</v>
      </c>
      <c r="D813" s="0" t="n">
        <v>0</v>
      </c>
      <c r="E813" s="0" t="n">
        <v>0</v>
      </c>
      <c r="F813" s="0" t="n">
        <v>0</v>
      </c>
      <c r="G813" s="0" t="n">
        <v>0.0319930653135123</v>
      </c>
      <c r="H813" s="0" t="n">
        <f aca="false">AVERAGE(B813,D813,F813)</f>
        <v>0</v>
      </c>
      <c r="I813" s="0" t="n">
        <f aca="false">AVERAGE(C813,E813,G813)</f>
        <v>0.0787054267440894</v>
      </c>
      <c r="J813" s="0" t="e">
        <f aca="false">I813/H813</f>
        <v>#DIV/0!</v>
      </c>
      <c r="K813" s="0" t="e">
        <f aca="false">LOG(J813,2)</f>
        <v>#DIV/0!</v>
      </c>
      <c r="L813" s="0" t="s">
        <v>2455</v>
      </c>
      <c r="M813" s="0" t="n">
        <v>6</v>
      </c>
      <c r="N813" s="0" t="n">
        <v>67887646</v>
      </c>
      <c r="O813" s="0" t="n">
        <v>67889339</v>
      </c>
      <c r="P813" s="0" t="s">
        <v>22</v>
      </c>
      <c r="Q813" s="0" t="n">
        <v>1605</v>
      </c>
      <c r="R813" s="0" t="s">
        <v>27</v>
      </c>
      <c r="S813" s="0" t="s">
        <v>28</v>
      </c>
      <c r="T813" s="0" t="s">
        <v>22</v>
      </c>
    </row>
    <row r="814" customFormat="false" ht="14.5" hidden="false" customHeight="false" outlineLevel="0" collapsed="false">
      <c r="A814" s="0" t="s">
        <v>2456</v>
      </c>
      <c r="B814" s="0" t="n">
        <v>0.0371924696106561</v>
      </c>
      <c r="C814" s="0" t="n">
        <v>0</v>
      </c>
      <c r="D814" s="0" t="n">
        <v>0.12792121155303</v>
      </c>
      <c r="E814" s="0" t="n">
        <v>0</v>
      </c>
      <c r="F814" s="0" t="n">
        <v>0</v>
      </c>
      <c r="G814" s="0" t="n">
        <v>0</v>
      </c>
      <c r="H814" s="0" t="n">
        <f aca="false">AVERAGE(B814,D814,F814)</f>
        <v>0.0550378937212287</v>
      </c>
      <c r="I814" s="0" t="n">
        <f aca="false">AVERAGE(C814,E814,G814)</f>
        <v>0</v>
      </c>
      <c r="J814" s="0" t="n">
        <f aca="false">I814/H814</f>
        <v>0</v>
      </c>
      <c r="K814" s="0" t="e">
        <f aca="false">LOG(J814,2)</f>
        <v>#VALUE!</v>
      </c>
      <c r="L814" s="0" t="s">
        <v>2457</v>
      </c>
      <c r="M814" s="0" t="n">
        <v>9</v>
      </c>
      <c r="N814" s="0" t="n">
        <v>126270121</v>
      </c>
      <c r="O814" s="0" t="n">
        <v>126275918</v>
      </c>
      <c r="P814" s="0" t="s">
        <v>22</v>
      </c>
      <c r="Q814" s="0" t="n">
        <v>2102</v>
      </c>
      <c r="R814" s="0" t="s">
        <v>27</v>
      </c>
      <c r="S814" s="0" t="s">
        <v>2458</v>
      </c>
      <c r="T814" s="0" t="s">
        <v>22</v>
      </c>
    </row>
    <row r="815" customFormat="false" ht="14.5" hidden="false" customHeight="false" outlineLevel="0" collapsed="false">
      <c r="A815" s="0" t="s">
        <v>2459</v>
      </c>
      <c r="B815" s="0" t="n">
        <v>0</v>
      </c>
      <c r="C815" s="0" t="n">
        <v>0</v>
      </c>
      <c r="D815" s="0" t="n">
        <v>0.0433257420639628</v>
      </c>
      <c r="E815" s="0" t="n">
        <v>0</v>
      </c>
      <c r="F815" s="0" t="n">
        <v>0.0574123012585971</v>
      </c>
      <c r="G815" s="0" t="n">
        <v>0</v>
      </c>
      <c r="H815" s="0" t="n">
        <f aca="false">AVERAGE(B815,D815,F815)</f>
        <v>0.0335793477741866</v>
      </c>
      <c r="I815" s="0" t="n">
        <f aca="false">AVERAGE(C815,E815,G815)</f>
        <v>0</v>
      </c>
      <c r="J815" s="0" t="n">
        <f aca="false">I815/H815</f>
        <v>0</v>
      </c>
      <c r="K815" s="0" t="e">
        <f aca="false">LOG(J815,2)</f>
        <v>#VALUE!</v>
      </c>
      <c r="L815" s="0" t="s">
        <v>2460</v>
      </c>
      <c r="M815" s="0" t="n">
        <v>3</v>
      </c>
      <c r="N815" s="0" t="n">
        <v>107272611</v>
      </c>
      <c r="O815" s="0" t="n">
        <v>107421304</v>
      </c>
      <c r="P815" s="0" t="s">
        <v>22</v>
      </c>
      <c r="Q815" s="0" t="n">
        <v>3310</v>
      </c>
      <c r="R815" s="0" t="s">
        <v>27</v>
      </c>
      <c r="S815" s="0" t="s">
        <v>28</v>
      </c>
      <c r="T815" s="0" t="s">
        <v>22</v>
      </c>
    </row>
    <row r="816" customFormat="false" ht="14.5" hidden="false" customHeight="false" outlineLevel="0" collapsed="false">
      <c r="A816" s="0" t="s">
        <v>2461</v>
      </c>
      <c r="B816" s="0" t="n">
        <v>0.161003235613767</v>
      </c>
      <c r="C816" s="0" t="n">
        <v>0</v>
      </c>
      <c r="D816" s="0" t="n">
        <v>0</v>
      </c>
      <c r="E816" s="0" t="n">
        <v>0</v>
      </c>
      <c r="F816" s="0" t="n">
        <v>0.137231200713601</v>
      </c>
      <c r="G816" s="0" t="n">
        <v>0</v>
      </c>
      <c r="H816" s="0" t="n">
        <f aca="false">AVERAGE(B816,D816,F816)</f>
        <v>0.0994114787757893</v>
      </c>
      <c r="I816" s="0" t="n">
        <f aca="false">AVERAGE(C816,E816,G816)</f>
        <v>0</v>
      </c>
      <c r="J816" s="0" t="n">
        <f aca="false">I816/H816</f>
        <v>0</v>
      </c>
      <c r="K816" s="0" t="e">
        <f aca="false">LOG(J816,2)</f>
        <v>#VALUE!</v>
      </c>
      <c r="L816" s="0" t="s">
        <v>2462</v>
      </c>
      <c r="M816" s="0" t="n">
        <v>12</v>
      </c>
      <c r="N816" s="0" t="n">
        <v>93314809</v>
      </c>
      <c r="O816" s="0" t="n">
        <v>93315941</v>
      </c>
      <c r="P816" s="0" t="s">
        <v>31</v>
      </c>
      <c r="Q816" s="0" t="n">
        <v>1133</v>
      </c>
      <c r="R816" s="0" t="s">
        <v>49</v>
      </c>
      <c r="S816" s="0" t="s">
        <v>2463</v>
      </c>
      <c r="T816" s="0" t="s">
        <v>22</v>
      </c>
    </row>
    <row r="817" customFormat="false" ht="14.5" hidden="false" customHeight="false" outlineLevel="0" collapsed="false">
      <c r="A817" s="0" t="s">
        <v>2464</v>
      </c>
      <c r="B817" s="0" t="n">
        <v>0.261641804289154</v>
      </c>
      <c r="C817" s="0" t="n">
        <v>0</v>
      </c>
      <c r="D817" s="0" t="n">
        <v>0</v>
      </c>
      <c r="E817" s="0" t="n">
        <v>0</v>
      </c>
      <c r="F817" s="0" t="n">
        <v>0.41628634647526</v>
      </c>
      <c r="G817" s="0" t="n">
        <v>0</v>
      </c>
      <c r="H817" s="0" t="n">
        <f aca="false">AVERAGE(B817,D817,F817)</f>
        <v>0.225976050254805</v>
      </c>
      <c r="I817" s="0" t="n">
        <f aca="false">AVERAGE(C817,E817,G817)</f>
        <v>0</v>
      </c>
      <c r="J817" s="0" t="n">
        <f aca="false">I817/H817</f>
        <v>0</v>
      </c>
      <c r="K817" s="0" t="e">
        <f aca="false">LOG(J817,2)</f>
        <v>#VALUE!</v>
      </c>
      <c r="L817" s="0" t="s">
        <v>2465</v>
      </c>
      <c r="M817" s="0" t="n">
        <v>12</v>
      </c>
      <c r="N817" s="0" t="n">
        <v>120369440</v>
      </c>
      <c r="O817" s="0" t="n">
        <v>120371688</v>
      </c>
      <c r="P817" s="0" t="s">
        <v>31</v>
      </c>
      <c r="Q817" s="0" t="n">
        <v>498</v>
      </c>
      <c r="R817" s="0" t="s">
        <v>49</v>
      </c>
      <c r="S817" s="0" t="s">
        <v>2466</v>
      </c>
      <c r="T817" s="0" t="s">
        <v>22</v>
      </c>
    </row>
    <row r="818" customFormat="false" ht="14.5" hidden="false" customHeight="false" outlineLevel="0" collapsed="false">
      <c r="A818" s="0" t="s">
        <v>2467</v>
      </c>
      <c r="B818" s="0" t="n">
        <v>0</v>
      </c>
      <c r="C818" s="0" t="n">
        <v>0.0290364052064702</v>
      </c>
      <c r="D818" s="0" t="n">
        <v>0</v>
      </c>
      <c r="E818" s="0" t="n">
        <v>0.0366518435675909</v>
      </c>
      <c r="F818" s="0" t="n">
        <v>0</v>
      </c>
      <c r="G818" s="0" t="n">
        <v>0.0136529832034531</v>
      </c>
      <c r="H818" s="0" t="n">
        <f aca="false">AVERAGE(B818,D818,F818)</f>
        <v>0</v>
      </c>
      <c r="I818" s="0" t="n">
        <f aca="false">AVERAGE(C818,E818,G818)</f>
        <v>0.0264470773258381</v>
      </c>
      <c r="J818" s="0" t="e">
        <f aca="false">I818/H818</f>
        <v>#DIV/0!</v>
      </c>
      <c r="K818" s="0" t="e">
        <f aca="false">LOG(J818,2)</f>
        <v>#DIV/0!</v>
      </c>
      <c r="L818" s="0" t="s">
        <v>2468</v>
      </c>
      <c r="M818" s="0" t="n">
        <v>2</v>
      </c>
      <c r="N818" s="0" t="n">
        <v>65436711</v>
      </c>
      <c r="O818" s="0" t="n">
        <v>66084639</v>
      </c>
      <c r="P818" s="0" t="s">
        <v>31</v>
      </c>
      <c r="Q818" s="0" t="n">
        <v>3761</v>
      </c>
      <c r="R818" s="0" t="s">
        <v>23</v>
      </c>
      <c r="S818" s="0" t="s">
        <v>2469</v>
      </c>
      <c r="T818" s="0" t="s">
        <v>22</v>
      </c>
    </row>
    <row r="819" customFormat="false" ht="14.5" hidden="false" customHeight="false" outlineLevel="0" collapsed="false">
      <c r="A819" s="0" t="s">
        <v>2470</v>
      </c>
      <c r="B819" s="0" t="n">
        <v>0.00298642261141413</v>
      </c>
      <c r="C819" s="0" t="n">
        <v>0</v>
      </c>
      <c r="D819" s="0" t="n">
        <v>0.0102716168799935</v>
      </c>
      <c r="E819" s="0" t="n">
        <v>0</v>
      </c>
      <c r="F819" s="0" t="n">
        <v>0.019798170271285</v>
      </c>
      <c r="G819" s="0" t="n">
        <v>0</v>
      </c>
      <c r="H819" s="0" t="n">
        <f aca="false">AVERAGE(B819,D819,F819)</f>
        <v>0.0110187365875642</v>
      </c>
      <c r="I819" s="0" t="n">
        <f aca="false">AVERAGE(C819,E819,G819)</f>
        <v>0</v>
      </c>
      <c r="J819" s="0" t="n">
        <f aca="false">I819/H819</f>
        <v>0</v>
      </c>
      <c r="K819" s="0" t="e">
        <f aca="false">LOG(J819,2)</f>
        <v>#VALUE!</v>
      </c>
      <c r="L819" s="0" t="s">
        <v>2471</v>
      </c>
      <c r="M819" s="0" t="n">
        <v>5</v>
      </c>
      <c r="N819" s="0" t="n">
        <v>179110851</v>
      </c>
      <c r="O819" s="0" t="n">
        <v>179345430</v>
      </c>
      <c r="P819" s="0" t="s">
        <v>22</v>
      </c>
      <c r="Q819" s="0" t="n">
        <v>8726</v>
      </c>
      <c r="R819" s="0" t="s">
        <v>32</v>
      </c>
      <c r="S819" s="0" t="s">
        <v>2472</v>
      </c>
      <c r="T819" s="0" t="s">
        <v>22</v>
      </c>
    </row>
    <row r="820" customFormat="false" ht="14.5" hidden="false" customHeight="false" outlineLevel="0" collapsed="false">
      <c r="A820" s="0" t="s">
        <v>2473</v>
      </c>
      <c r="B820" s="0" t="n">
        <v>0.101005905841859</v>
      </c>
      <c r="C820" s="0" t="n">
        <v>0</v>
      </c>
      <c r="D820" s="0" t="n">
        <v>0.208442160220519</v>
      </c>
      <c r="E820" s="0" t="n">
        <v>0</v>
      </c>
      <c r="F820" s="0" t="n">
        <v>0.234362759013688</v>
      </c>
      <c r="G820" s="0" t="n">
        <v>0</v>
      </c>
      <c r="H820" s="0" t="n">
        <f aca="false">AVERAGE(B820,D820,F820)</f>
        <v>0.181270275025355</v>
      </c>
      <c r="I820" s="0" t="n">
        <f aca="false">AVERAGE(C820,E820,G820)</f>
        <v>0</v>
      </c>
      <c r="J820" s="0" t="n">
        <f aca="false">I820/H820</f>
        <v>0</v>
      </c>
      <c r="K820" s="0" t="e">
        <f aca="false">LOG(J820,2)</f>
        <v>#VALUE!</v>
      </c>
      <c r="L820" s="0" t="s">
        <v>2474</v>
      </c>
      <c r="M820" s="0" t="n">
        <v>19</v>
      </c>
      <c r="N820" s="0" t="n">
        <v>32718298</v>
      </c>
      <c r="O820" s="0" t="n">
        <v>32719595</v>
      </c>
      <c r="P820" s="0" t="s">
        <v>22</v>
      </c>
      <c r="Q820" s="0" t="n">
        <v>516</v>
      </c>
      <c r="R820" s="0" t="s">
        <v>27</v>
      </c>
      <c r="S820" s="0" t="s">
        <v>28</v>
      </c>
      <c r="T820" s="0" t="s">
        <v>22</v>
      </c>
    </row>
    <row r="821" customFormat="false" ht="14.5" hidden="false" customHeight="false" outlineLevel="0" collapsed="false">
      <c r="A821" s="0" t="s">
        <v>2475</v>
      </c>
      <c r="B821" s="0" t="n">
        <v>0</v>
      </c>
      <c r="C821" s="0" t="n">
        <v>0.315624046189406</v>
      </c>
      <c r="D821" s="0" t="n">
        <v>0</v>
      </c>
      <c r="E821" s="0" t="n">
        <v>0.149401282866014</v>
      </c>
      <c r="F821" s="0" t="n">
        <v>0</v>
      </c>
      <c r="G821" s="0" t="n">
        <v>0.395752368618013</v>
      </c>
      <c r="H821" s="0" t="n">
        <f aca="false">AVERAGE(B821,D821,F821)</f>
        <v>0</v>
      </c>
      <c r="I821" s="0" t="n">
        <f aca="false">AVERAGE(C821,E821,G821)</f>
        <v>0.286925899224478</v>
      </c>
      <c r="J821" s="0" t="e">
        <f aca="false">I821/H821</f>
        <v>#DIV/0!</v>
      </c>
      <c r="K821" s="0" t="e">
        <f aca="false">LOG(J821,2)</f>
        <v>#DIV/0!</v>
      </c>
      <c r="L821" s="0" t="s">
        <v>2476</v>
      </c>
      <c r="M821" s="0" t="n">
        <v>20</v>
      </c>
      <c r="N821" s="0" t="n">
        <v>1804016</v>
      </c>
      <c r="O821" s="0" t="n">
        <v>1817606</v>
      </c>
      <c r="P821" s="0" t="s">
        <v>22</v>
      </c>
      <c r="Q821" s="0" t="n">
        <v>346</v>
      </c>
      <c r="R821" s="0" t="s">
        <v>27</v>
      </c>
      <c r="S821" s="0" t="s">
        <v>28</v>
      </c>
      <c r="T821" s="0" t="s">
        <v>22</v>
      </c>
    </row>
    <row r="822" customFormat="false" ht="14.5" hidden="false" customHeight="false" outlineLevel="0" collapsed="false">
      <c r="A822" s="0" t="s">
        <v>2477</v>
      </c>
      <c r="B822" s="0" t="n">
        <v>0</v>
      </c>
      <c r="C822" s="0" t="n">
        <v>0</v>
      </c>
      <c r="D822" s="0" t="n">
        <v>0</v>
      </c>
      <c r="E822" s="0" t="n">
        <v>0</v>
      </c>
      <c r="F822" s="0" t="n">
        <v>0.541342394701139</v>
      </c>
      <c r="G822" s="0" t="n">
        <v>0</v>
      </c>
      <c r="H822" s="0" t="n">
        <f aca="false">AVERAGE(B822,D822,F822)</f>
        <v>0.18044746490038</v>
      </c>
      <c r="I822" s="0" t="n">
        <f aca="false">AVERAGE(C822,E822,G822)</f>
        <v>0</v>
      </c>
      <c r="J822" s="0" t="n">
        <f aca="false">I822/H822</f>
        <v>0</v>
      </c>
      <c r="K822" s="0" t="e">
        <f aca="false">LOG(J822,2)</f>
        <v>#VALUE!</v>
      </c>
      <c r="L822" s="0" t="s">
        <v>2478</v>
      </c>
      <c r="M822" s="0" t="n">
        <v>9</v>
      </c>
      <c r="N822" s="0" t="n">
        <v>92840955</v>
      </c>
      <c r="O822" s="0" t="n">
        <v>92841688</v>
      </c>
      <c r="P822" s="0" t="s">
        <v>22</v>
      </c>
      <c r="Q822" s="0" t="n">
        <v>734</v>
      </c>
      <c r="R822" s="0" t="s">
        <v>63</v>
      </c>
      <c r="S822" s="0" t="s">
        <v>2326</v>
      </c>
      <c r="T822" s="0" t="s">
        <v>22</v>
      </c>
    </row>
    <row r="823" customFormat="false" ht="14.5" hidden="false" customHeight="false" outlineLevel="0" collapsed="false">
      <c r="A823" s="0" t="s">
        <v>2479</v>
      </c>
      <c r="B823" s="0" t="n">
        <v>0.252188939101932</v>
      </c>
      <c r="C823" s="0" t="n">
        <v>0</v>
      </c>
      <c r="D823" s="0" t="n">
        <v>0.144564724023908</v>
      </c>
      <c r="E823" s="0" t="n">
        <v>0</v>
      </c>
      <c r="F823" s="0" t="n">
        <v>0.0557286560603977</v>
      </c>
      <c r="G823" s="0" t="n">
        <v>0</v>
      </c>
      <c r="H823" s="0" t="n">
        <f aca="false">AVERAGE(B823,D823,F823)</f>
        <v>0.150827439728746</v>
      </c>
      <c r="I823" s="0" t="n">
        <f aca="false">AVERAGE(C823,E823,G823)</f>
        <v>0</v>
      </c>
      <c r="J823" s="0" t="n">
        <f aca="false">I823/H823</f>
        <v>0</v>
      </c>
      <c r="K823" s="0" t="e">
        <f aca="false">LOG(J823,2)</f>
        <v>#VALUE!</v>
      </c>
      <c r="L823" s="0" t="s">
        <v>2480</v>
      </c>
      <c r="M823" s="0" t="n">
        <v>12</v>
      </c>
      <c r="N823" s="0" t="n">
        <v>64338178</v>
      </c>
      <c r="O823" s="0" t="n">
        <v>64338797</v>
      </c>
      <c r="P823" s="0" t="s">
        <v>22</v>
      </c>
      <c r="Q823" s="0" t="n">
        <v>620</v>
      </c>
      <c r="R823" s="0" t="s">
        <v>132</v>
      </c>
      <c r="S823" s="0" t="s">
        <v>2481</v>
      </c>
      <c r="T823" s="0" t="s">
        <v>22</v>
      </c>
    </row>
    <row r="824" customFormat="false" ht="14.5" hidden="false" customHeight="false" outlineLevel="0" collapsed="false">
      <c r="A824" s="0" t="s">
        <v>2482</v>
      </c>
      <c r="B824" s="0" t="n">
        <v>0</v>
      </c>
      <c r="C824" s="0" t="n">
        <v>0</v>
      </c>
      <c r="D824" s="0" t="n">
        <v>0.0665652646823788</v>
      </c>
      <c r="E824" s="0" t="n">
        <v>0</v>
      </c>
      <c r="F824" s="0" t="n">
        <v>0.0513208566764896</v>
      </c>
      <c r="G824" s="0" t="n">
        <v>0</v>
      </c>
      <c r="H824" s="0" t="n">
        <f aca="false">AVERAGE(B824,D824,F824)</f>
        <v>0.0392953737862895</v>
      </c>
      <c r="I824" s="0" t="n">
        <f aca="false">AVERAGE(C824,E824,G824)</f>
        <v>0</v>
      </c>
      <c r="J824" s="0" t="n">
        <f aca="false">I824/H824</f>
        <v>0</v>
      </c>
      <c r="K824" s="0" t="e">
        <f aca="false">LOG(J824,2)</f>
        <v>#VALUE!</v>
      </c>
      <c r="L824" s="0" t="s">
        <v>2483</v>
      </c>
      <c r="M824" s="0" t="n">
        <v>3</v>
      </c>
      <c r="N824" s="0" t="n">
        <v>140505611</v>
      </c>
      <c r="O824" s="0" t="n">
        <v>140508789</v>
      </c>
      <c r="P824" s="0" t="s">
        <v>22</v>
      </c>
      <c r="Q824" s="0" t="n">
        <v>2693</v>
      </c>
      <c r="R824" s="0" t="s">
        <v>39</v>
      </c>
      <c r="S824" s="0" t="s">
        <v>2484</v>
      </c>
      <c r="T824" s="0" t="s">
        <v>22</v>
      </c>
    </row>
    <row r="825" customFormat="false" ht="14.5" hidden="false" customHeight="false" outlineLevel="0" collapsed="false">
      <c r="A825" s="0" t="s">
        <v>2485</v>
      </c>
      <c r="B825" s="0" t="n">
        <v>0</v>
      </c>
      <c r="C825" s="0" t="n">
        <v>0.0568942464619153</v>
      </c>
      <c r="D825" s="0" t="n">
        <v>0</v>
      </c>
      <c r="E825" s="0" t="n">
        <v>0.00489654673407606</v>
      </c>
      <c r="F825" s="0" t="n">
        <v>0</v>
      </c>
      <c r="G825" s="0" t="n">
        <v>0.0243198208904931</v>
      </c>
      <c r="H825" s="0" t="n">
        <f aca="false">AVERAGE(B825,D825,F825)</f>
        <v>0</v>
      </c>
      <c r="I825" s="0" t="n">
        <f aca="false">AVERAGE(C825,E825,G825)</f>
        <v>0.0287035380288282</v>
      </c>
      <c r="J825" s="0" t="e">
        <f aca="false">I825/H825</f>
        <v>#DIV/0!</v>
      </c>
      <c r="K825" s="0" t="e">
        <f aca="false">LOG(J825,2)</f>
        <v>#DIV/0!</v>
      </c>
      <c r="L825" s="0" t="s">
        <v>2486</v>
      </c>
      <c r="M825" s="0" t="n">
        <v>17</v>
      </c>
      <c r="N825" s="0" t="n">
        <v>7563287</v>
      </c>
      <c r="O825" s="0" t="n">
        <v>7578715</v>
      </c>
      <c r="P825" s="0" t="s">
        <v>31</v>
      </c>
      <c r="Q825" s="0" t="n">
        <v>3519</v>
      </c>
      <c r="R825" s="0" t="s">
        <v>32</v>
      </c>
      <c r="S825" s="0" t="s">
        <v>2487</v>
      </c>
      <c r="T825" s="0" t="s">
        <v>22</v>
      </c>
    </row>
    <row r="826" customFormat="false" ht="14.5" hidden="false" customHeight="false" outlineLevel="0" collapsed="false">
      <c r="A826" s="0" t="s">
        <v>2488</v>
      </c>
      <c r="B826" s="0" t="n">
        <v>0</v>
      </c>
      <c r="C826" s="0" t="n">
        <v>0</v>
      </c>
      <c r="D826" s="0" t="n">
        <v>0.251118895610496</v>
      </c>
      <c r="E826" s="0" t="n">
        <v>0</v>
      </c>
      <c r="F826" s="0" t="n">
        <v>0.0930812682043281</v>
      </c>
      <c r="G826" s="0" t="n">
        <v>0</v>
      </c>
      <c r="H826" s="0" t="n">
        <f aca="false">AVERAGE(B826,D826,F826)</f>
        <v>0.114733387938275</v>
      </c>
      <c r="I826" s="0" t="n">
        <f aca="false">AVERAGE(C826,E826,G826)</f>
        <v>0</v>
      </c>
      <c r="J826" s="0" t="n">
        <f aca="false">I826/H826</f>
        <v>0</v>
      </c>
      <c r="K826" s="0" t="e">
        <f aca="false">LOG(J826,2)</f>
        <v>#VALUE!</v>
      </c>
      <c r="L826" s="0" t="s">
        <v>2489</v>
      </c>
      <c r="M826" s="0" t="n">
        <v>11</v>
      </c>
      <c r="N826" s="0" t="n">
        <v>55430478</v>
      </c>
      <c r="O826" s="0" t="n">
        <v>55432370</v>
      </c>
      <c r="P826" s="0" t="s">
        <v>31</v>
      </c>
      <c r="Q826" s="0" t="n">
        <v>928</v>
      </c>
      <c r="R826" s="0" t="s">
        <v>63</v>
      </c>
      <c r="S826" s="0" t="s">
        <v>2490</v>
      </c>
      <c r="T826" s="0" t="s">
        <v>22</v>
      </c>
    </row>
    <row r="827" customFormat="false" ht="14.5" hidden="false" customHeight="false" outlineLevel="0" collapsed="false">
      <c r="A827" s="0" t="s">
        <v>2491</v>
      </c>
      <c r="B827" s="0" t="n">
        <v>0</v>
      </c>
      <c r="C827" s="0" t="n">
        <v>0</v>
      </c>
      <c r="D827" s="0" t="n">
        <v>0</v>
      </c>
      <c r="E827" s="0" t="n">
        <v>0.0211215346374279</v>
      </c>
      <c r="F827" s="0" t="n">
        <v>0</v>
      </c>
      <c r="G827" s="0" t="n">
        <v>0.00699366263901654</v>
      </c>
      <c r="H827" s="0" t="n">
        <f aca="false">AVERAGE(B827,D827,F827)</f>
        <v>0</v>
      </c>
      <c r="I827" s="0" t="n">
        <f aca="false">AVERAGE(C827,E827,G827)</f>
        <v>0.00937173242548148</v>
      </c>
      <c r="J827" s="0" t="e">
        <f aca="false">I827/H827</f>
        <v>#DIV/0!</v>
      </c>
      <c r="K827" s="0" t="e">
        <f aca="false">LOG(J827,2)</f>
        <v>#DIV/0!</v>
      </c>
      <c r="L827" s="0" t="s">
        <v>2492</v>
      </c>
      <c r="M827" s="0" t="n">
        <v>2</v>
      </c>
      <c r="N827" s="0" t="n">
        <v>177623252</v>
      </c>
      <c r="O827" s="0" t="n">
        <v>178072755</v>
      </c>
      <c r="P827" s="0" t="s">
        <v>22</v>
      </c>
      <c r="Q827" s="0" t="n">
        <v>12237</v>
      </c>
      <c r="R827" s="0" t="s">
        <v>32</v>
      </c>
      <c r="S827" s="0" t="s">
        <v>2493</v>
      </c>
      <c r="T827" s="0" t="s">
        <v>22</v>
      </c>
    </row>
    <row r="828" customFormat="false" ht="14.5" hidden="false" customHeight="false" outlineLevel="0" collapsed="false">
      <c r="A828" s="0" t="s">
        <v>2494</v>
      </c>
      <c r="B828" s="0" t="n">
        <v>0.0073791657106611</v>
      </c>
      <c r="C828" s="0" t="n">
        <v>0</v>
      </c>
      <c r="D828" s="0" t="n">
        <v>0.00507603731529509</v>
      </c>
      <c r="E828" s="0" t="n">
        <v>0</v>
      </c>
      <c r="F828" s="0" t="n">
        <v>0.0269056657462773</v>
      </c>
      <c r="G828" s="0" t="n">
        <v>0</v>
      </c>
      <c r="H828" s="0" t="n">
        <f aca="false">AVERAGE(B828,D828,F828)</f>
        <v>0.0131202895907445</v>
      </c>
      <c r="I828" s="0" t="n">
        <f aca="false">AVERAGE(C828,E828,G828)</f>
        <v>0</v>
      </c>
      <c r="J828" s="0" t="n">
        <f aca="false">I828/H828</f>
        <v>0</v>
      </c>
      <c r="K828" s="0" t="e">
        <f aca="false">LOG(J828,2)</f>
        <v>#VALUE!</v>
      </c>
      <c r="L828" s="0" t="s">
        <v>2495</v>
      </c>
      <c r="M828" s="0" t="n">
        <v>10</v>
      </c>
      <c r="N828" s="0" t="n">
        <v>38137337</v>
      </c>
      <c r="O828" s="0" t="n">
        <v>38144399</v>
      </c>
      <c r="P828" s="0" t="s">
        <v>31</v>
      </c>
      <c r="Q828" s="0" t="n">
        <v>7063</v>
      </c>
      <c r="R828" s="0" t="s">
        <v>27</v>
      </c>
      <c r="S828" s="0" t="s">
        <v>28</v>
      </c>
      <c r="T828" s="0" t="s">
        <v>22</v>
      </c>
    </row>
    <row r="829" customFormat="false" ht="14.5" hidden="false" customHeight="false" outlineLevel="0" collapsed="false">
      <c r="A829" s="0" t="s">
        <v>2496</v>
      </c>
      <c r="B829" s="0" t="n">
        <v>0.103410808361904</v>
      </c>
      <c r="C829" s="0" t="n">
        <v>0</v>
      </c>
      <c r="D829" s="0" t="n">
        <v>0.213405068797198</v>
      </c>
      <c r="E829" s="0" t="n">
        <v>0</v>
      </c>
      <c r="F829" s="0" t="n">
        <v>0</v>
      </c>
      <c r="G829" s="0" t="n">
        <v>0</v>
      </c>
      <c r="H829" s="0" t="n">
        <f aca="false">AVERAGE(B829,D829,F829)</f>
        <v>0.105605292386367</v>
      </c>
      <c r="I829" s="0" t="n">
        <f aca="false">AVERAGE(C829,E829,G829)</f>
        <v>0</v>
      </c>
      <c r="J829" s="0" t="n">
        <f aca="false">I829/H829</f>
        <v>0</v>
      </c>
      <c r="K829" s="0" t="e">
        <f aca="false">LOG(J829,2)</f>
        <v>#VALUE!</v>
      </c>
      <c r="L829" s="0" t="s">
        <v>2497</v>
      </c>
      <c r="M829" s="0" t="n">
        <v>16</v>
      </c>
      <c r="N829" s="0" t="n">
        <v>29595130</v>
      </c>
      <c r="O829" s="0" t="n">
        <v>29596137</v>
      </c>
      <c r="P829" s="0" t="s">
        <v>22</v>
      </c>
      <c r="Q829" s="0" t="n">
        <v>1008</v>
      </c>
      <c r="R829" s="0" t="s">
        <v>115</v>
      </c>
      <c r="S829" s="0" t="s">
        <v>28</v>
      </c>
      <c r="T829" s="0" t="s">
        <v>22</v>
      </c>
    </row>
    <row r="830" customFormat="false" ht="14.5" hidden="false" customHeight="false" outlineLevel="0" collapsed="false">
      <c r="A830" s="0" t="s">
        <v>2498</v>
      </c>
      <c r="B830" s="0" t="n">
        <v>0</v>
      </c>
      <c r="C830" s="0" t="n">
        <v>0.0625854496090903</v>
      </c>
      <c r="D830" s="0" t="n">
        <v>0</v>
      </c>
      <c r="E830" s="0" t="n">
        <v>0</v>
      </c>
      <c r="F830" s="0" t="n">
        <v>0</v>
      </c>
      <c r="G830" s="0" t="n">
        <v>0.0428041011384284</v>
      </c>
      <c r="H830" s="0" t="n">
        <f aca="false">AVERAGE(B830,D830,F830)</f>
        <v>0</v>
      </c>
      <c r="I830" s="0" t="n">
        <f aca="false">AVERAGE(C830,E830,G830)</f>
        <v>0.0351298502491729</v>
      </c>
      <c r="J830" s="0" t="e">
        <f aca="false">I830/H830</f>
        <v>#DIV/0!</v>
      </c>
      <c r="K830" s="0" t="e">
        <f aca="false">LOG(J830,2)</f>
        <v>#DIV/0!</v>
      </c>
      <c r="L830" s="0" t="s">
        <v>2499</v>
      </c>
      <c r="M830" s="0" t="n">
        <v>9</v>
      </c>
      <c r="N830" s="0" t="n">
        <v>92600094</v>
      </c>
      <c r="O830" s="0" t="n">
        <v>92612368</v>
      </c>
      <c r="P830" s="0" t="s">
        <v>22</v>
      </c>
      <c r="Q830" s="0" t="n">
        <v>3199</v>
      </c>
      <c r="R830" s="0" t="s">
        <v>39</v>
      </c>
      <c r="S830" s="0" t="s">
        <v>2500</v>
      </c>
      <c r="T830" s="0" t="s">
        <v>22</v>
      </c>
    </row>
    <row r="831" customFormat="false" ht="14.5" hidden="false" customHeight="false" outlineLevel="0" collapsed="false">
      <c r="A831" s="0" t="s">
        <v>2501</v>
      </c>
      <c r="B831" s="0" t="n">
        <v>0.152692521721873</v>
      </c>
      <c r="C831" s="0" t="n">
        <v>0</v>
      </c>
      <c r="D831" s="0" t="n">
        <v>0</v>
      </c>
      <c r="E831" s="0" t="n">
        <v>0</v>
      </c>
      <c r="F831" s="0" t="n">
        <v>0.472387436136965</v>
      </c>
      <c r="G831" s="0" t="n">
        <v>0</v>
      </c>
      <c r="H831" s="0" t="n">
        <f aca="false">AVERAGE(B831,D831,F831)</f>
        <v>0.208359985952946</v>
      </c>
      <c r="I831" s="0" t="n">
        <f aca="false">AVERAGE(C831,E831,G831)</f>
        <v>0</v>
      </c>
      <c r="J831" s="0" t="n">
        <f aca="false">I831/H831</f>
        <v>0</v>
      </c>
      <c r="K831" s="0" t="e">
        <f aca="false">LOG(J831,2)</f>
        <v>#VALUE!</v>
      </c>
      <c r="L831" s="0" t="s">
        <v>2502</v>
      </c>
      <c r="M831" s="0" t="n">
        <v>9</v>
      </c>
      <c r="N831" s="0" t="n">
        <v>5091093</v>
      </c>
      <c r="O831" s="0" t="n">
        <v>5091604</v>
      </c>
      <c r="P831" s="0" t="s">
        <v>31</v>
      </c>
      <c r="Q831" s="0" t="n">
        <v>512</v>
      </c>
      <c r="R831" s="0" t="s">
        <v>63</v>
      </c>
      <c r="S831" s="0" t="s">
        <v>2503</v>
      </c>
      <c r="T831" s="0" t="s">
        <v>22</v>
      </c>
    </row>
    <row r="832" customFormat="false" ht="14.5" hidden="false" customHeight="false" outlineLevel="0" collapsed="false">
      <c r="A832" s="0" t="s">
        <v>2504</v>
      </c>
      <c r="B832" s="0" t="n">
        <v>0</v>
      </c>
      <c r="C832" s="0" t="n">
        <v>0.161478969131969</v>
      </c>
      <c r="D832" s="0" t="n">
        <v>0</v>
      </c>
      <c r="E832" s="0" t="n">
        <v>0.0109194853974738</v>
      </c>
      <c r="F832" s="0" t="n">
        <v>0</v>
      </c>
      <c r="G832" s="0" t="n">
        <v>0.0216936501175273</v>
      </c>
      <c r="H832" s="0" t="n">
        <f aca="false">AVERAGE(B832,D832,F832)</f>
        <v>0</v>
      </c>
      <c r="I832" s="0" t="n">
        <f aca="false">AVERAGE(C832,E832,G832)</f>
        <v>0.0646973682156567</v>
      </c>
      <c r="J832" s="0" t="e">
        <f aca="false">I832/H832</f>
        <v>#DIV/0!</v>
      </c>
      <c r="K832" s="0" t="e">
        <f aca="false">LOG(J832,2)</f>
        <v>#DIV/0!</v>
      </c>
      <c r="L832" s="0" t="s">
        <v>2505</v>
      </c>
      <c r="M832" s="0" t="n">
        <v>1</v>
      </c>
      <c r="N832" s="0" t="n">
        <v>160202199</v>
      </c>
      <c r="O832" s="0" t="n">
        <v>160208869</v>
      </c>
      <c r="P832" s="0" t="s">
        <v>22</v>
      </c>
      <c r="Q832" s="0" t="n">
        <v>1578</v>
      </c>
      <c r="R832" s="0" t="s">
        <v>39</v>
      </c>
      <c r="S832" s="0" t="s">
        <v>2506</v>
      </c>
      <c r="T832" s="0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6875" defaultRowHeight="14.5" zeroHeight="false" outlineLevelRow="0" outlineLevelCol="0"/>
  <cols>
    <col collapsed="false" customWidth="true" hidden="false" outlineLevel="0" max="1" min="1" style="0" width="28.53"/>
  </cols>
  <sheetData>
    <row r="1" customFormat="false" ht="14.5" hidden="false" customHeight="false" outlineLevel="0" collapsed="false">
      <c r="A1" s="0" t="s">
        <v>2507</v>
      </c>
      <c r="B1" s="0" t="s">
        <v>2508</v>
      </c>
      <c r="C1" s="0" t="s">
        <v>2509</v>
      </c>
      <c r="D1" s="0" t="s">
        <v>2510</v>
      </c>
      <c r="E1" s="0" t="s">
        <v>2511</v>
      </c>
      <c r="F1" s="0" t="s">
        <v>2512</v>
      </c>
      <c r="G1" s="0" t="s">
        <v>2513</v>
      </c>
      <c r="H1" s="0" t="s">
        <v>2514</v>
      </c>
      <c r="I1" s="0" t="s">
        <v>2515</v>
      </c>
    </row>
    <row r="2" customFormat="false" ht="14.5" hidden="false" customHeight="false" outlineLevel="0" collapsed="false">
      <c r="A2" s="0" t="s">
        <v>2516</v>
      </c>
      <c r="B2" s="0" t="s">
        <v>2517</v>
      </c>
      <c r="C2" s="3" t="n">
        <v>7.6E-010</v>
      </c>
      <c r="D2" s="3" t="n">
        <v>4.68E-007</v>
      </c>
      <c r="E2" s="0" t="n">
        <v>0</v>
      </c>
      <c r="F2" s="0" t="n">
        <v>0</v>
      </c>
      <c r="G2" s="0" t="n">
        <v>5.376371308</v>
      </c>
      <c r="H2" s="0" t="n">
        <v>112.8893183</v>
      </c>
      <c r="I2" s="0" t="s">
        <v>2518</v>
      </c>
    </row>
    <row r="3" customFormat="false" ht="14.5" hidden="false" customHeight="false" outlineLevel="0" collapsed="false">
      <c r="A3" s="0" t="s">
        <v>2519</v>
      </c>
      <c r="B3" s="0" t="s">
        <v>2520</v>
      </c>
      <c r="C3" s="3" t="n">
        <v>6.98E-009</v>
      </c>
      <c r="D3" s="3" t="n">
        <v>2.15E-006</v>
      </c>
      <c r="E3" s="0" t="n">
        <v>0</v>
      </c>
      <c r="F3" s="0" t="n">
        <v>0</v>
      </c>
      <c r="G3" s="0" t="n">
        <v>6.599370468</v>
      </c>
      <c r="H3" s="0" t="n">
        <v>123.9368097</v>
      </c>
      <c r="I3" s="0" t="s">
        <v>2521</v>
      </c>
    </row>
    <row r="4" customFormat="false" ht="14.5" hidden="false" customHeight="false" outlineLevel="0" collapsed="false">
      <c r="A4" s="0" t="s">
        <v>2522</v>
      </c>
      <c r="B4" s="0" t="s">
        <v>2523</v>
      </c>
      <c r="C4" s="3" t="n">
        <v>9.77E-007</v>
      </c>
      <c r="D4" s="3" t="n">
        <v>0.0002</v>
      </c>
      <c r="E4" s="0" t="n">
        <v>0</v>
      </c>
      <c r="F4" s="0" t="n">
        <v>0</v>
      </c>
      <c r="G4" s="0" t="n">
        <v>1.986890545</v>
      </c>
      <c r="H4" s="0" t="n">
        <v>27.4957024</v>
      </c>
      <c r="I4" s="0" t="s">
        <v>2524</v>
      </c>
    </row>
    <row r="5" customFormat="false" ht="14.5" hidden="false" customHeight="false" outlineLevel="0" collapsed="false">
      <c r="A5" s="0" t="s">
        <v>2525</v>
      </c>
      <c r="B5" s="0" t="n">
        <v>17746</v>
      </c>
      <c r="C5" s="3" t="n">
        <v>2.67E-006</v>
      </c>
      <c r="D5" s="3" t="n">
        <v>0.000411</v>
      </c>
      <c r="E5" s="0" t="n">
        <v>0</v>
      </c>
      <c r="F5" s="0" t="n">
        <v>0</v>
      </c>
      <c r="G5" s="0" t="n">
        <v>10.73260274</v>
      </c>
      <c r="H5" s="0" t="n">
        <v>137.7330986</v>
      </c>
      <c r="I5" s="0" t="s">
        <v>2526</v>
      </c>
    </row>
    <row r="6" customFormat="false" ht="14.5" hidden="false" customHeight="false" outlineLevel="0" collapsed="false">
      <c r="A6" s="0" t="s">
        <v>2527</v>
      </c>
      <c r="B6" s="0" t="n">
        <v>25082</v>
      </c>
      <c r="C6" s="3" t="n">
        <v>4.63E-006</v>
      </c>
      <c r="D6" s="3" t="n">
        <v>0.000569</v>
      </c>
      <c r="E6" s="0" t="n">
        <v>0</v>
      </c>
      <c r="F6" s="0" t="n">
        <v>0</v>
      </c>
      <c r="G6" s="0" t="n">
        <v>8.20040976</v>
      </c>
      <c r="H6" s="0" t="n">
        <v>100.7259219</v>
      </c>
      <c r="I6" s="0" t="s">
        <v>2528</v>
      </c>
    </row>
    <row r="7" customFormat="false" ht="14.5" hidden="false" customHeight="false" outlineLevel="0" collapsed="false">
      <c r="A7" s="0" t="s">
        <v>2529</v>
      </c>
      <c r="B7" s="0" t="n">
        <v>21732</v>
      </c>
      <c r="C7" s="3" t="n">
        <v>0.00011</v>
      </c>
      <c r="D7" s="0" t="n">
        <v>0.011264853</v>
      </c>
      <c r="E7" s="0" t="n">
        <v>0</v>
      </c>
      <c r="F7" s="0" t="n">
        <v>0</v>
      </c>
      <c r="G7" s="0" t="n">
        <v>7.199716267</v>
      </c>
      <c r="H7" s="0" t="n">
        <v>65.63211328</v>
      </c>
      <c r="I7" s="0" t="s">
        <v>2530</v>
      </c>
    </row>
    <row r="8" customFormat="false" ht="14.5" hidden="false" customHeight="false" outlineLevel="0" collapsed="false">
      <c r="A8" s="0" t="s">
        <v>2531</v>
      </c>
      <c r="B8" s="0" t="n">
        <v>31625</v>
      </c>
      <c r="C8" s="3" t="n">
        <v>0.000203</v>
      </c>
      <c r="D8" s="0" t="n">
        <v>0.017836068</v>
      </c>
      <c r="E8" s="0" t="n">
        <v>0</v>
      </c>
      <c r="F8" s="0" t="n">
        <v>0</v>
      </c>
      <c r="G8" s="0" t="n">
        <v>5.493220934</v>
      </c>
      <c r="H8" s="0" t="n">
        <v>46.70470869</v>
      </c>
      <c r="I8" s="0" t="s">
        <v>2532</v>
      </c>
    </row>
    <row r="9" customFormat="false" ht="14.5" hidden="false" customHeight="false" outlineLevel="0" collapsed="false">
      <c r="A9" s="0" t="s">
        <v>2533</v>
      </c>
      <c r="B9" s="0" t="s">
        <v>2534</v>
      </c>
      <c r="C9" s="3" t="n">
        <v>0.000395</v>
      </c>
      <c r="D9" s="0" t="n">
        <v>0.030388196</v>
      </c>
      <c r="E9" s="0" t="n">
        <v>0</v>
      </c>
      <c r="F9" s="0" t="n">
        <v>0</v>
      </c>
      <c r="G9" s="0" t="n">
        <v>4.386938062</v>
      </c>
      <c r="H9" s="0" t="n">
        <v>34.37552791</v>
      </c>
      <c r="I9" s="0" t="s">
        <v>2535</v>
      </c>
    </row>
    <row r="10" customFormat="false" ht="14.5" hidden="false" customHeight="false" outlineLevel="0" collapsed="false">
      <c r="A10" s="0" t="s">
        <v>2536</v>
      </c>
      <c r="B10" s="0" t="s">
        <v>2537</v>
      </c>
      <c r="C10" s="3" t="n">
        <v>0.000587</v>
      </c>
      <c r="D10" s="0" t="n">
        <v>0.040091323</v>
      </c>
      <c r="E10" s="0" t="n">
        <v>0</v>
      </c>
      <c r="F10" s="0" t="n">
        <v>0</v>
      </c>
      <c r="G10" s="0" t="n">
        <v>2.82346758</v>
      </c>
      <c r="H10" s="0" t="n">
        <v>21.00940262</v>
      </c>
      <c r="I10" s="0" t="s">
        <v>2538</v>
      </c>
    </row>
    <row r="11" customFormat="false" ht="14.5" hidden="false" customHeight="false" outlineLevel="0" collapsed="false">
      <c r="A11" s="0" t="s">
        <v>2539</v>
      </c>
      <c r="B11" s="0" t="s">
        <v>2540</v>
      </c>
      <c r="C11" s="0" t="n">
        <v>0.001496513</v>
      </c>
      <c r="D11" s="0" t="n">
        <v>0.09203557</v>
      </c>
      <c r="E11" s="0" t="n">
        <v>0</v>
      </c>
      <c r="F11" s="0" t="n">
        <v>0</v>
      </c>
      <c r="G11" s="0" t="n">
        <v>3.092129241</v>
      </c>
      <c r="H11" s="0" t="n">
        <v>20.11311741</v>
      </c>
      <c r="I11" s="0" t="s">
        <v>2541</v>
      </c>
    </row>
    <row r="12" customFormat="false" ht="14.5" hidden="false" customHeight="false" outlineLevel="0" collapsed="false">
      <c r="A12" s="0" t="s">
        <v>2542</v>
      </c>
      <c r="B12" s="0" t="n">
        <v>34516</v>
      </c>
      <c r="C12" s="0" t="n">
        <v>0.001891862</v>
      </c>
      <c r="D12" s="0" t="n">
        <v>0.105772264</v>
      </c>
      <c r="E12" s="0" t="n">
        <v>0</v>
      </c>
      <c r="F12" s="0" t="n">
        <v>0</v>
      </c>
      <c r="G12" s="0" t="n">
        <v>4.295584448</v>
      </c>
      <c r="H12" s="0" t="n">
        <v>26.93414758</v>
      </c>
      <c r="I12" s="0" t="s">
        <v>2543</v>
      </c>
    </row>
    <row r="13" customFormat="false" ht="14.5" hidden="false" customHeight="false" outlineLevel="0" collapsed="false">
      <c r="A13" s="0" t="s">
        <v>2544</v>
      </c>
      <c r="B13" s="0" t="n">
        <v>35977</v>
      </c>
      <c r="C13" s="0" t="n">
        <v>0.002400508</v>
      </c>
      <c r="D13" s="0" t="n">
        <v>0.110345043</v>
      </c>
      <c r="E13" s="0" t="n">
        <v>0</v>
      </c>
      <c r="F13" s="0" t="n">
        <v>0</v>
      </c>
      <c r="G13" s="0" t="n">
        <v>4.10592686</v>
      </c>
      <c r="H13" s="0" t="n">
        <v>24.76725769</v>
      </c>
      <c r="I13" s="0" t="s">
        <v>2543</v>
      </c>
    </row>
    <row r="14" customFormat="false" ht="14.5" hidden="false" customHeight="false" outlineLevel="0" collapsed="false">
      <c r="A14" s="0" t="s">
        <v>2545</v>
      </c>
      <c r="B14" s="0" t="n">
        <v>35977</v>
      </c>
      <c r="C14" s="0" t="n">
        <v>0.002400508</v>
      </c>
      <c r="D14" s="0" t="n">
        <v>0.110345043</v>
      </c>
      <c r="E14" s="0" t="n">
        <v>0</v>
      </c>
      <c r="F14" s="0" t="n">
        <v>0</v>
      </c>
      <c r="G14" s="0" t="n">
        <v>4.10592686</v>
      </c>
      <c r="H14" s="0" t="n">
        <v>24.76725769</v>
      </c>
      <c r="I14" s="0" t="s">
        <v>2543</v>
      </c>
    </row>
    <row r="15" customFormat="false" ht="14.5" hidden="false" customHeight="false" outlineLevel="0" collapsed="false">
      <c r="A15" s="0" t="s">
        <v>2546</v>
      </c>
      <c r="B15" s="0" t="n">
        <v>36342</v>
      </c>
      <c r="C15" s="0" t="n">
        <v>0.00254273</v>
      </c>
      <c r="D15" s="0" t="n">
        <v>0.110345043</v>
      </c>
      <c r="E15" s="0" t="n">
        <v>0</v>
      </c>
      <c r="F15" s="0" t="n">
        <v>0</v>
      </c>
      <c r="G15" s="0" t="n">
        <v>4.061089332</v>
      </c>
      <c r="H15" s="0" t="n">
        <v>24.26304745</v>
      </c>
      <c r="I15" s="0" t="s">
        <v>2543</v>
      </c>
    </row>
    <row r="16" customFormat="false" ht="14.5" hidden="false" customHeight="false" outlineLevel="0" collapsed="false">
      <c r="A16" s="0" t="s">
        <v>2547</v>
      </c>
      <c r="B16" s="0" t="s">
        <v>2548</v>
      </c>
      <c r="C16" s="0" t="n">
        <v>0.002691343</v>
      </c>
      <c r="D16" s="0" t="n">
        <v>0.110345043</v>
      </c>
      <c r="E16" s="0" t="n">
        <v>0</v>
      </c>
      <c r="F16" s="0" t="n">
        <v>0</v>
      </c>
      <c r="G16" s="0" t="n">
        <v>4.017216053</v>
      </c>
      <c r="H16" s="0" t="n">
        <v>23.77274024</v>
      </c>
      <c r="I16" s="0" t="s">
        <v>2543</v>
      </c>
    </row>
    <row r="17" customFormat="false" ht="14.5" hidden="false" customHeight="false" outlineLevel="0" collapsed="false">
      <c r="A17" s="0" t="s">
        <v>2549</v>
      </c>
      <c r="B17" s="0" t="s">
        <v>2550</v>
      </c>
      <c r="C17" s="0" t="n">
        <v>0.003008491</v>
      </c>
      <c r="D17" s="0" t="n">
        <v>0.115638882</v>
      </c>
      <c r="E17" s="0" t="n">
        <v>0</v>
      </c>
      <c r="F17" s="0" t="n">
        <v>0</v>
      </c>
      <c r="G17" s="0" t="n">
        <v>3.932240437</v>
      </c>
      <c r="H17" s="0" t="n">
        <v>22.83183284</v>
      </c>
      <c r="I17" s="0" t="s">
        <v>2543</v>
      </c>
    </row>
    <row r="18" customFormat="false" ht="14.5" hidden="false" customHeight="false" outlineLevel="0" collapsed="false">
      <c r="A18" s="0" t="s">
        <v>2551</v>
      </c>
      <c r="B18" s="0" t="s">
        <v>2552</v>
      </c>
      <c r="C18" s="0" t="n">
        <v>0.00372782</v>
      </c>
      <c r="D18" s="0" t="n">
        <v>0.120827711</v>
      </c>
      <c r="E18" s="0" t="n">
        <v>0</v>
      </c>
      <c r="F18" s="0" t="n">
        <v>0</v>
      </c>
      <c r="G18" s="0" t="n">
        <v>3.772589281</v>
      </c>
      <c r="H18" s="0" t="n">
        <v>21.09606129</v>
      </c>
      <c r="I18" s="0" t="s">
        <v>2543</v>
      </c>
    </row>
    <row r="19" customFormat="false" ht="14.5" hidden="false" customHeight="false" outlineLevel="0" collapsed="false">
      <c r="A19" s="0" t="s">
        <v>2553</v>
      </c>
      <c r="B19" s="0" t="s">
        <v>2552</v>
      </c>
      <c r="C19" s="0" t="n">
        <v>0.00372782</v>
      </c>
      <c r="D19" s="0" t="n">
        <v>0.120827711</v>
      </c>
      <c r="E19" s="0" t="n">
        <v>0</v>
      </c>
      <c r="F19" s="0" t="n">
        <v>0</v>
      </c>
      <c r="G19" s="0" t="n">
        <v>3.772589281</v>
      </c>
      <c r="H19" s="0" t="n">
        <v>21.09606129</v>
      </c>
      <c r="I19" s="0" t="s">
        <v>2543</v>
      </c>
    </row>
    <row r="20" customFormat="false" ht="14.5" hidden="false" customHeight="false" outlineLevel="0" collapsed="false">
      <c r="A20" s="0" t="s">
        <v>2554</v>
      </c>
      <c r="B20" s="0" t="s">
        <v>2555</v>
      </c>
      <c r="C20" s="0" t="n">
        <v>0.003732889</v>
      </c>
      <c r="D20" s="0" t="n">
        <v>0.120827711</v>
      </c>
      <c r="E20" s="0" t="n">
        <v>0</v>
      </c>
      <c r="F20" s="0" t="n">
        <v>0</v>
      </c>
      <c r="G20" s="0" t="n">
        <v>3.106132577</v>
      </c>
      <c r="H20" s="0" t="n">
        <v>17.36506064</v>
      </c>
      <c r="I20" s="0" t="s">
        <v>2556</v>
      </c>
    </row>
    <row r="21" customFormat="false" ht="14.5" hidden="false" customHeight="false" outlineLevel="0" collapsed="false">
      <c r="A21" s="0" t="s">
        <v>2557</v>
      </c>
      <c r="B21" s="0" t="s">
        <v>2558</v>
      </c>
      <c r="C21" s="0" t="n">
        <v>0.004543659</v>
      </c>
      <c r="D21" s="0" t="n">
        <v>0.139717518</v>
      </c>
      <c r="E21" s="0" t="n">
        <v>0</v>
      </c>
      <c r="F21" s="0" t="n">
        <v>0</v>
      </c>
      <c r="G21" s="0" t="n">
        <v>3.008293269</v>
      </c>
      <c r="H21" s="0" t="n">
        <v>16.22680194</v>
      </c>
      <c r="I21" s="0" t="s">
        <v>2559</v>
      </c>
    </row>
    <row r="22" customFormat="false" ht="14.5" hidden="false" customHeight="false" outlineLevel="0" collapsed="false">
      <c r="A22" s="0" t="s">
        <v>2560</v>
      </c>
      <c r="B22" s="0" t="s">
        <v>2561</v>
      </c>
      <c r="C22" s="0" t="n">
        <v>0.006095408</v>
      </c>
      <c r="D22" s="0" t="n">
        <v>0.166365954</v>
      </c>
      <c r="E22" s="0" t="n">
        <v>0</v>
      </c>
      <c r="F22" s="0" t="n">
        <v>0</v>
      </c>
      <c r="G22" s="0" t="n">
        <v>3.424725523</v>
      </c>
      <c r="H22" s="0" t="n">
        <v>17.46685213</v>
      </c>
      <c r="I22" s="0" t="s">
        <v>2543</v>
      </c>
    </row>
    <row r="23" customFormat="false" ht="14.5" hidden="false" customHeight="false" outlineLevel="0" collapsed="false">
      <c r="A23" s="0" t="s">
        <v>2562</v>
      </c>
      <c r="B23" s="0" t="s">
        <v>2563</v>
      </c>
      <c r="C23" s="0" t="n">
        <v>0.006382403</v>
      </c>
      <c r="D23" s="0" t="n">
        <v>0.166365954</v>
      </c>
      <c r="E23" s="0" t="n">
        <v>0</v>
      </c>
      <c r="F23" s="0" t="n">
        <v>0</v>
      </c>
      <c r="G23" s="0" t="n">
        <v>3.393417784</v>
      </c>
      <c r="H23" s="0" t="n">
        <v>17.15104818</v>
      </c>
      <c r="I23" s="0" t="s">
        <v>2543</v>
      </c>
    </row>
    <row r="24" customFormat="false" ht="14.5" hidden="false" customHeight="false" outlineLevel="0" collapsed="false">
      <c r="A24" s="0" t="s">
        <v>2564</v>
      </c>
      <c r="B24" s="0" t="n">
        <v>45840</v>
      </c>
      <c r="C24" s="0" t="n">
        <v>0.006846783</v>
      </c>
      <c r="D24" s="0" t="n">
        <v>0.166365954</v>
      </c>
      <c r="E24" s="0" t="n">
        <v>0</v>
      </c>
      <c r="F24" s="0" t="n">
        <v>0</v>
      </c>
      <c r="G24" s="0" t="n">
        <v>21.15579515</v>
      </c>
      <c r="H24" s="0" t="n">
        <v>105.4399826</v>
      </c>
      <c r="I24" s="0" t="s">
        <v>2565</v>
      </c>
    </row>
    <row r="25" customFormat="false" ht="14.5" hidden="false" customHeight="false" outlineLevel="0" collapsed="false">
      <c r="A25" s="0" t="s">
        <v>2566</v>
      </c>
      <c r="B25" s="0" t="s">
        <v>2567</v>
      </c>
      <c r="C25" s="0" t="n">
        <v>0.00694677</v>
      </c>
      <c r="D25" s="0" t="n">
        <v>0.166365954</v>
      </c>
      <c r="E25" s="0" t="n">
        <v>0</v>
      </c>
      <c r="F25" s="0" t="n">
        <v>0</v>
      </c>
      <c r="G25" s="0" t="n">
        <v>3.029010007</v>
      </c>
      <c r="H25" s="0" t="n">
        <v>15.05259983</v>
      </c>
      <c r="I25" s="0" t="s">
        <v>2568</v>
      </c>
    </row>
    <row r="26" customFormat="false" ht="14.5" hidden="false" customHeight="false" outlineLevel="0" collapsed="false">
      <c r="A26" s="0" t="s">
        <v>2569</v>
      </c>
      <c r="B26" s="0" t="n">
        <v>23863</v>
      </c>
      <c r="C26" s="0" t="n">
        <v>0.007266296</v>
      </c>
      <c r="D26" s="0" t="n">
        <v>0.166365954</v>
      </c>
      <c r="E26" s="0" t="n">
        <v>0</v>
      </c>
      <c r="F26" s="0" t="n">
        <v>0</v>
      </c>
      <c r="G26" s="0" t="n">
        <v>4.430932971</v>
      </c>
      <c r="H26" s="0" t="n">
        <v>21.82016739</v>
      </c>
      <c r="I26" s="0" t="s">
        <v>2570</v>
      </c>
    </row>
    <row r="27" customFormat="false" ht="14.5" hidden="false" customHeight="false" outlineLevel="0" collapsed="false">
      <c r="A27" s="0" t="s">
        <v>2571</v>
      </c>
      <c r="B27" s="0" t="s">
        <v>2572</v>
      </c>
      <c r="C27" s="0" t="n">
        <v>0.007303871</v>
      </c>
      <c r="D27" s="0" t="n">
        <v>0.166365954</v>
      </c>
      <c r="E27" s="0" t="n">
        <v>0</v>
      </c>
      <c r="F27" s="0" t="n">
        <v>0</v>
      </c>
      <c r="G27" s="0" t="n">
        <v>3.302819285</v>
      </c>
      <c r="H27" s="0" t="n">
        <v>16.24772661</v>
      </c>
      <c r="I27" s="0" t="s">
        <v>2543</v>
      </c>
    </row>
    <row r="28" customFormat="false" ht="14.5" hidden="false" customHeight="false" outlineLevel="0" collapsed="false">
      <c r="A28" s="0" t="s">
        <v>2573</v>
      </c>
      <c r="B28" s="0" t="s">
        <v>2572</v>
      </c>
      <c r="C28" s="0" t="n">
        <v>0.007303871</v>
      </c>
      <c r="D28" s="0" t="n">
        <v>0.166365954</v>
      </c>
      <c r="E28" s="0" t="n">
        <v>0</v>
      </c>
      <c r="F28" s="0" t="n">
        <v>0</v>
      </c>
      <c r="G28" s="0" t="n">
        <v>3.302819285</v>
      </c>
      <c r="H28" s="0" t="n">
        <v>16.24772661</v>
      </c>
      <c r="I28" s="0" t="s">
        <v>2543</v>
      </c>
    </row>
    <row r="29" customFormat="false" ht="14.5" hidden="false" customHeight="false" outlineLevel="0" collapsed="false">
      <c r="A29" s="0" t="s">
        <v>2574</v>
      </c>
      <c r="B29" s="0" t="s">
        <v>2575</v>
      </c>
      <c r="C29" s="0" t="n">
        <v>0.007970622</v>
      </c>
      <c r="D29" s="0" t="n">
        <v>0.175069018</v>
      </c>
      <c r="E29" s="0" t="n">
        <v>0</v>
      </c>
      <c r="F29" s="0" t="n">
        <v>0</v>
      </c>
      <c r="G29" s="0" t="n">
        <v>3.245046329</v>
      </c>
      <c r="H29" s="0" t="n">
        <v>15.68004035</v>
      </c>
      <c r="I29" s="0" t="s">
        <v>2543</v>
      </c>
    </row>
    <row r="30" customFormat="false" ht="14.5" hidden="false" customHeight="false" outlineLevel="0" collapsed="false">
      <c r="A30" s="0" t="s">
        <v>2576</v>
      </c>
      <c r="B30" s="0" t="s">
        <v>2577</v>
      </c>
      <c r="C30" s="0" t="n">
        <v>0.00868122</v>
      </c>
      <c r="D30" s="0" t="n">
        <v>0.177965015</v>
      </c>
      <c r="E30" s="0" t="n">
        <v>0</v>
      </c>
      <c r="F30" s="0" t="n">
        <v>0</v>
      </c>
      <c r="G30" s="0" t="n">
        <v>3.189248517</v>
      </c>
      <c r="H30" s="0" t="n">
        <v>15.13806525</v>
      </c>
      <c r="I30" s="0" t="s">
        <v>2543</v>
      </c>
    </row>
    <row r="31" customFormat="false" ht="14.5" hidden="false" customHeight="false" outlineLevel="0" collapsed="false">
      <c r="A31" s="0" t="s">
        <v>2578</v>
      </c>
      <c r="B31" s="0" t="s">
        <v>2577</v>
      </c>
      <c r="C31" s="0" t="n">
        <v>0.00868122</v>
      </c>
      <c r="D31" s="0" t="n">
        <v>0.177965015</v>
      </c>
      <c r="E31" s="0" t="n">
        <v>0</v>
      </c>
      <c r="F31" s="0" t="n">
        <v>0</v>
      </c>
      <c r="G31" s="0" t="n">
        <v>3.189248517</v>
      </c>
      <c r="H31" s="0" t="n">
        <v>15.13806525</v>
      </c>
      <c r="I31" s="0" t="s">
        <v>2543</v>
      </c>
    </row>
    <row r="32" customFormat="false" ht="14.5" hidden="false" customHeight="false" outlineLevel="0" collapsed="false">
      <c r="A32" s="0" t="s">
        <v>2579</v>
      </c>
      <c r="B32" s="0" t="n">
        <v>45902</v>
      </c>
      <c r="C32" s="0" t="n">
        <v>0.011451255</v>
      </c>
      <c r="D32" s="0" t="n">
        <v>0.227178123</v>
      </c>
      <c r="E32" s="0" t="n">
        <v>0</v>
      </c>
      <c r="F32" s="0" t="n">
        <v>0</v>
      </c>
      <c r="G32" s="0" t="n">
        <v>15.10974201</v>
      </c>
      <c r="H32" s="0" t="n">
        <v>67.53534827</v>
      </c>
      <c r="I32" s="0" t="s">
        <v>2580</v>
      </c>
    </row>
    <row r="33" customFormat="false" ht="14.5" hidden="false" customHeight="false" outlineLevel="0" collapsed="false">
      <c r="A33" s="0" t="s">
        <v>2581</v>
      </c>
      <c r="B33" s="0" t="s">
        <v>2582</v>
      </c>
      <c r="C33" s="0" t="n">
        <v>0.013852815</v>
      </c>
      <c r="D33" s="0" t="n">
        <v>0.266233787</v>
      </c>
      <c r="E33" s="0" t="n">
        <v>0</v>
      </c>
      <c r="F33" s="0" t="n">
        <v>0</v>
      </c>
      <c r="G33" s="0" t="n">
        <v>2.35434036</v>
      </c>
      <c r="H33" s="0" t="n">
        <v>10.07485059</v>
      </c>
      <c r="I33" s="0" t="s">
        <v>2583</v>
      </c>
    </row>
    <row r="34" customFormat="false" ht="14.5" hidden="false" customHeight="false" outlineLevel="0" collapsed="false">
      <c r="A34" s="0" t="s">
        <v>2584</v>
      </c>
      <c r="B34" s="0" t="n">
        <v>46813</v>
      </c>
      <c r="C34" s="0" t="n">
        <v>0.014924748</v>
      </c>
      <c r="D34" s="0" t="n">
        <v>0.278143039</v>
      </c>
      <c r="E34" s="0" t="n">
        <v>0</v>
      </c>
      <c r="F34" s="0" t="n">
        <v>0</v>
      </c>
      <c r="G34" s="0" t="n">
        <v>6.357405405</v>
      </c>
      <c r="H34" s="0" t="n">
        <v>26.73120167</v>
      </c>
      <c r="I34" s="0" t="s">
        <v>2585</v>
      </c>
    </row>
    <row r="35" customFormat="false" ht="14.5" hidden="false" customHeight="false" outlineLevel="0" collapsed="false">
      <c r="A35" s="0" t="s">
        <v>2586</v>
      </c>
      <c r="B35" s="0" t="s">
        <v>2587</v>
      </c>
      <c r="C35" s="0" t="n">
        <v>0.015759397</v>
      </c>
      <c r="D35" s="0" t="n">
        <v>0.285059678</v>
      </c>
      <c r="E35" s="0" t="n">
        <v>0</v>
      </c>
      <c r="F35" s="0" t="n">
        <v>0</v>
      </c>
      <c r="G35" s="0" t="n">
        <v>1.633098702</v>
      </c>
      <c r="H35" s="0" t="n">
        <v>6.777879703</v>
      </c>
      <c r="I35" s="0" t="s">
        <v>2588</v>
      </c>
    </row>
    <row r="36" customFormat="false" ht="14.5" hidden="false" customHeight="false" outlineLevel="0" collapsed="false">
      <c r="A36" s="0" t="s">
        <v>2589</v>
      </c>
      <c r="B36" s="0" t="n">
        <v>45963</v>
      </c>
      <c r="C36" s="0" t="n">
        <v>0.017069864</v>
      </c>
      <c r="D36" s="0" t="n">
        <v>0.291610179</v>
      </c>
      <c r="E36" s="0" t="n">
        <v>0</v>
      </c>
      <c r="F36" s="0" t="n">
        <v>0</v>
      </c>
      <c r="G36" s="0" t="n">
        <v>11.7508236</v>
      </c>
      <c r="H36" s="0" t="n">
        <v>47.83103066</v>
      </c>
      <c r="I36" s="0" t="s">
        <v>2590</v>
      </c>
    </row>
    <row r="37" customFormat="false" ht="14.5" hidden="false" customHeight="false" outlineLevel="0" collapsed="false">
      <c r="A37" s="0" t="s">
        <v>2591</v>
      </c>
      <c r="B37" s="0" t="n">
        <v>45963</v>
      </c>
      <c r="C37" s="0" t="n">
        <v>0.017069864</v>
      </c>
      <c r="D37" s="0" t="n">
        <v>0.291610179</v>
      </c>
      <c r="E37" s="0" t="n">
        <v>0</v>
      </c>
      <c r="F37" s="0" t="n">
        <v>0</v>
      </c>
      <c r="G37" s="0" t="n">
        <v>11.7508236</v>
      </c>
      <c r="H37" s="0" t="n">
        <v>47.83103066</v>
      </c>
      <c r="I37" s="0" t="s">
        <v>2592</v>
      </c>
    </row>
    <row r="38" customFormat="false" ht="14.5" hidden="false" customHeight="false" outlineLevel="0" collapsed="false">
      <c r="A38" s="0" t="s">
        <v>2593</v>
      </c>
      <c r="B38" s="0" t="s">
        <v>2594</v>
      </c>
      <c r="C38" s="0" t="n">
        <v>0.017694419</v>
      </c>
      <c r="D38" s="0" t="n">
        <v>0.294109946</v>
      </c>
      <c r="E38" s="0" t="n">
        <v>0</v>
      </c>
      <c r="F38" s="0" t="n">
        <v>0</v>
      </c>
      <c r="G38" s="0" t="n">
        <v>2.538682322</v>
      </c>
      <c r="H38" s="0" t="n">
        <v>10.24232899</v>
      </c>
      <c r="I38" s="0" t="s">
        <v>2595</v>
      </c>
    </row>
    <row r="39" customFormat="false" ht="14.5" hidden="false" customHeight="false" outlineLevel="0" collapsed="false">
      <c r="A39" s="0" t="s">
        <v>2596</v>
      </c>
      <c r="B39" s="0" t="s">
        <v>2597</v>
      </c>
      <c r="C39" s="0" t="n">
        <v>0.018939716</v>
      </c>
      <c r="D39" s="0" t="n">
        <v>0.306524345</v>
      </c>
      <c r="E39" s="0" t="n">
        <v>0</v>
      </c>
      <c r="F39" s="0" t="n">
        <v>0</v>
      </c>
      <c r="G39" s="0" t="n">
        <v>1.99469914</v>
      </c>
      <c r="H39" s="0" t="n">
        <v>7.911962582</v>
      </c>
      <c r="I39" s="0" t="s">
        <v>2598</v>
      </c>
    </row>
    <row r="40" customFormat="false" ht="14.5" hidden="false" customHeight="false" outlineLevel="0" collapsed="false">
      <c r="A40" s="0" t="s">
        <v>2599</v>
      </c>
      <c r="B40" s="0" t="s">
        <v>2600</v>
      </c>
      <c r="C40" s="0" t="n">
        <v>0.023040611</v>
      </c>
      <c r="D40" s="0" t="n">
        <v>0.354326637</v>
      </c>
      <c r="E40" s="0" t="n">
        <v>0</v>
      </c>
      <c r="F40" s="0" t="n">
        <v>0</v>
      </c>
      <c r="G40" s="0" t="n">
        <v>1.622471952</v>
      </c>
      <c r="H40" s="0" t="n">
        <v>6.11752551</v>
      </c>
      <c r="I40" s="0" t="s">
        <v>2601</v>
      </c>
    </row>
    <row r="41" customFormat="false" ht="14.5" hidden="false" customHeight="false" outlineLevel="0" collapsed="false">
      <c r="A41" s="0" t="s">
        <v>2602</v>
      </c>
      <c r="B41" s="0" t="n">
        <v>41306</v>
      </c>
      <c r="C41" s="0" t="n">
        <v>0.023621776</v>
      </c>
      <c r="D41" s="0" t="n">
        <v>0.354326637</v>
      </c>
      <c r="E41" s="0" t="n">
        <v>0</v>
      </c>
      <c r="F41" s="0" t="n">
        <v>0</v>
      </c>
      <c r="G41" s="0" t="n">
        <v>9.613330066</v>
      </c>
      <c r="H41" s="0" t="n">
        <v>36.00755728</v>
      </c>
      <c r="I41" s="0" t="s">
        <v>2603</v>
      </c>
    </row>
    <row r="42" customFormat="false" ht="14.5" hidden="false" customHeight="false" outlineLevel="0" collapsed="false">
      <c r="A42" s="0" t="s">
        <v>2604</v>
      </c>
      <c r="B42" s="0" t="n">
        <v>41306</v>
      </c>
      <c r="C42" s="0" t="n">
        <v>0.023621776</v>
      </c>
      <c r="D42" s="0" t="n">
        <v>0.354326637</v>
      </c>
      <c r="E42" s="0" t="n">
        <v>0</v>
      </c>
      <c r="F42" s="0" t="n">
        <v>0</v>
      </c>
      <c r="G42" s="0" t="n">
        <v>9.613330066</v>
      </c>
      <c r="H42" s="0" t="n">
        <v>36.00755728</v>
      </c>
      <c r="I42" s="0" t="s">
        <v>2605</v>
      </c>
    </row>
    <row r="43" customFormat="false" ht="14.5" hidden="false" customHeight="false" outlineLevel="0" collapsed="false">
      <c r="A43" s="0" t="s">
        <v>2606</v>
      </c>
      <c r="B43" s="0" t="n">
        <v>41671</v>
      </c>
      <c r="C43" s="0" t="n">
        <v>0.027223713</v>
      </c>
      <c r="D43" s="0" t="n">
        <v>0.370922506</v>
      </c>
      <c r="E43" s="0" t="n">
        <v>0</v>
      </c>
      <c r="F43" s="0" t="n">
        <v>0</v>
      </c>
      <c r="G43" s="0" t="n">
        <v>8.811769991</v>
      </c>
      <c r="H43" s="0" t="n">
        <v>31.75468375</v>
      </c>
      <c r="I43" s="0" t="s">
        <v>2592</v>
      </c>
    </row>
    <row r="44" customFormat="false" ht="14.5" hidden="false" customHeight="false" outlineLevel="0" collapsed="false">
      <c r="A44" s="0" t="s">
        <v>2607</v>
      </c>
      <c r="B44" s="0" t="n">
        <v>33359</v>
      </c>
      <c r="C44" s="0" t="n">
        <v>0.027743797</v>
      </c>
      <c r="D44" s="0" t="n">
        <v>0.370922506</v>
      </c>
      <c r="E44" s="0" t="n">
        <v>0</v>
      </c>
      <c r="F44" s="0" t="n">
        <v>0</v>
      </c>
      <c r="G44" s="0" t="n">
        <v>3.0872409</v>
      </c>
      <c r="H44" s="0" t="n">
        <v>11.06696517</v>
      </c>
      <c r="I44" s="0" t="s">
        <v>2608</v>
      </c>
    </row>
    <row r="45" customFormat="false" ht="14.5" hidden="false" customHeight="false" outlineLevel="0" collapsed="false">
      <c r="A45" s="0" t="s">
        <v>2609</v>
      </c>
      <c r="B45" s="0" t="n">
        <v>33359</v>
      </c>
      <c r="C45" s="0" t="n">
        <v>0.027743797</v>
      </c>
      <c r="D45" s="0" t="n">
        <v>0.370922506</v>
      </c>
      <c r="E45" s="0" t="n">
        <v>0</v>
      </c>
      <c r="F45" s="0" t="n">
        <v>0</v>
      </c>
      <c r="G45" s="0" t="n">
        <v>3.0872409</v>
      </c>
      <c r="H45" s="0" t="n">
        <v>11.06696517</v>
      </c>
      <c r="I45" s="0" t="s">
        <v>2608</v>
      </c>
    </row>
    <row r="46" customFormat="false" ht="14.5" hidden="false" customHeight="false" outlineLevel="0" collapsed="false">
      <c r="A46" s="0" t="s">
        <v>2610</v>
      </c>
      <c r="B46" s="0" t="n">
        <v>33359</v>
      </c>
      <c r="C46" s="0" t="n">
        <v>0.027743797</v>
      </c>
      <c r="D46" s="0" t="n">
        <v>0.370922506</v>
      </c>
      <c r="E46" s="0" t="n">
        <v>0</v>
      </c>
      <c r="F46" s="0" t="n">
        <v>0</v>
      </c>
      <c r="G46" s="0" t="n">
        <v>3.0872409</v>
      </c>
      <c r="H46" s="0" t="n">
        <v>11.06696517</v>
      </c>
      <c r="I46" s="0" t="s">
        <v>2608</v>
      </c>
    </row>
    <row r="47" customFormat="false" ht="14.5" hidden="false" customHeight="false" outlineLevel="0" collapsed="false">
      <c r="A47" s="0" t="s">
        <v>2611</v>
      </c>
      <c r="B47" s="0" t="n">
        <v>33359</v>
      </c>
      <c r="C47" s="0" t="n">
        <v>0.027743797</v>
      </c>
      <c r="D47" s="0" t="n">
        <v>0.370922506</v>
      </c>
      <c r="E47" s="0" t="n">
        <v>0</v>
      </c>
      <c r="F47" s="0" t="n">
        <v>0</v>
      </c>
      <c r="G47" s="0" t="n">
        <v>3.0872409</v>
      </c>
      <c r="H47" s="0" t="n">
        <v>11.06696517</v>
      </c>
      <c r="I47" s="0" t="s">
        <v>2612</v>
      </c>
    </row>
    <row r="48" customFormat="false" ht="14.5" hidden="false" customHeight="false" outlineLevel="0" collapsed="false">
      <c r="A48" s="0" t="s">
        <v>2613</v>
      </c>
      <c r="B48" s="0" t="n">
        <v>13210</v>
      </c>
      <c r="C48" s="0" t="n">
        <v>0.029175759</v>
      </c>
      <c r="D48" s="0" t="n">
        <v>0.381767913</v>
      </c>
      <c r="E48" s="0" t="n">
        <v>0</v>
      </c>
      <c r="F48" s="0" t="n">
        <v>0</v>
      </c>
      <c r="G48" s="0" t="n">
        <v>4.814250614</v>
      </c>
      <c r="H48" s="0" t="n">
        <v>17.01556959</v>
      </c>
      <c r="I48" s="0" t="s">
        <v>2614</v>
      </c>
    </row>
    <row r="49" customFormat="false" ht="14.5" hidden="false" customHeight="false" outlineLevel="0" collapsed="false">
      <c r="A49" s="0" t="s">
        <v>2615</v>
      </c>
      <c r="B49" s="0" t="n">
        <v>23102</v>
      </c>
      <c r="C49" s="0" t="n">
        <v>0.029970187</v>
      </c>
      <c r="D49" s="0" t="n">
        <v>0.383993026</v>
      </c>
      <c r="E49" s="0" t="n">
        <v>0</v>
      </c>
      <c r="F49" s="0" t="n">
        <v>0</v>
      </c>
      <c r="G49" s="0" t="n">
        <v>3.595241376</v>
      </c>
      <c r="H49" s="0" t="n">
        <v>12.6104966</v>
      </c>
      <c r="I49" s="0" t="s">
        <v>2616</v>
      </c>
    </row>
    <row r="50" customFormat="false" ht="14.5" hidden="false" customHeight="false" outlineLevel="0" collapsed="false">
      <c r="A50" s="0" t="s">
        <v>2617</v>
      </c>
      <c r="B50" s="0" t="s">
        <v>2618</v>
      </c>
      <c r="C50" s="0" t="n">
        <v>0.031627357</v>
      </c>
      <c r="D50" s="0" t="n">
        <v>0.386908383</v>
      </c>
      <c r="E50" s="0" t="n">
        <v>0</v>
      </c>
      <c r="F50" s="0" t="n">
        <v>0</v>
      </c>
      <c r="G50" s="0" t="n">
        <v>2.418405365</v>
      </c>
      <c r="H50" s="0" t="n">
        <v>8.352525965</v>
      </c>
      <c r="I50" s="0" t="s">
        <v>2543</v>
      </c>
    </row>
    <row r="51" customFormat="false" ht="14.5" hidden="false" customHeight="false" outlineLevel="0" collapsed="false">
      <c r="A51" s="0" t="s">
        <v>2619</v>
      </c>
      <c r="B51" s="0" t="s">
        <v>2620</v>
      </c>
      <c r="C51" s="0" t="n">
        <v>0.033569446</v>
      </c>
      <c r="D51" s="0" t="n">
        <v>0.386908383</v>
      </c>
      <c r="E51" s="0" t="n">
        <v>0</v>
      </c>
      <c r="F51" s="0" t="n">
        <v>0</v>
      </c>
      <c r="G51" s="0" t="n">
        <v>2.230337804</v>
      </c>
      <c r="H51" s="0" t="n">
        <v>7.570076431</v>
      </c>
      <c r="I51" s="0" t="s">
        <v>2621</v>
      </c>
    </row>
    <row r="52" customFormat="false" ht="14.5" hidden="false" customHeight="false" outlineLevel="0" collapsed="false">
      <c r="A52" s="0" t="s">
        <v>2622</v>
      </c>
      <c r="B52" s="0" t="s">
        <v>2623</v>
      </c>
      <c r="C52" s="0" t="n">
        <v>0.03444677</v>
      </c>
      <c r="D52" s="0" t="n">
        <v>0.386908383</v>
      </c>
      <c r="E52" s="0" t="n">
        <v>0</v>
      </c>
      <c r="F52" s="0" t="n">
        <v>0</v>
      </c>
      <c r="G52" s="0" t="n">
        <v>2.371828339</v>
      </c>
      <c r="H52" s="0" t="n">
        <v>7.989124379</v>
      </c>
      <c r="I52" s="0" t="s">
        <v>2543</v>
      </c>
    </row>
    <row r="53" customFormat="false" ht="14.5" hidden="false" customHeight="false" outlineLevel="0" collapsed="false">
      <c r="A53" s="0" t="s">
        <v>2624</v>
      </c>
      <c r="B53" s="0" t="n">
        <v>42401</v>
      </c>
      <c r="C53" s="0" t="n">
        <v>0.03503393</v>
      </c>
      <c r="D53" s="0" t="n">
        <v>0.386908383</v>
      </c>
      <c r="E53" s="0" t="n">
        <v>0</v>
      </c>
      <c r="F53" s="0" t="n">
        <v>0</v>
      </c>
      <c r="G53" s="0" t="n">
        <v>7.552175587</v>
      </c>
      <c r="H53" s="0" t="n">
        <v>25.31065012</v>
      </c>
      <c r="I53" s="0" t="s">
        <v>2625</v>
      </c>
    </row>
    <row r="54" customFormat="false" ht="14.5" hidden="false" customHeight="false" outlineLevel="0" collapsed="false">
      <c r="A54" s="0" t="s">
        <v>2626</v>
      </c>
      <c r="B54" s="0" t="n">
        <v>35551</v>
      </c>
      <c r="C54" s="0" t="n">
        <v>0.035179366</v>
      </c>
      <c r="D54" s="0" t="n">
        <v>0.386908383</v>
      </c>
      <c r="E54" s="0" t="n">
        <v>0</v>
      </c>
      <c r="F54" s="0" t="n">
        <v>0</v>
      </c>
      <c r="G54" s="0" t="n">
        <v>2.885012996</v>
      </c>
      <c r="H54" s="0" t="n">
        <v>9.656991237</v>
      </c>
      <c r="I54" s="0" t="s">
        <v>2612</v>
      </c>
    </row>
    <row r="55" customFormat="false" ht="14.5" hidden="false" customHeight="false" outlineLevel="0" collapsed="false">
      <c r="A55" s="0" t="s">
        <v>2627</v>
      </c>
      <c r="B55" s="0" t="n">
        <v>35551</v>
      </c>
      <c r="C55" s="0" t="n">
        <v>0.035179366</v>
      </c>
      <c r="D55" s="0" t="n">
        <v>0.386908383</v>
      </c>
      <c r="E55" s="0" t="n">
        <v>0</v>
      </c>
      <c r="F55" s="0" t="n">
        <v>0</v>
      </c>
      <c r="G55" s="0" t="n">
        <v>2.885012996</v>
      </c>
      <c r="H55" s="0" t="n">
        <v>9.656991237</v>
      </c>
      <c r="I55" s="0" t="s">
        <v>2628</v>
      </c>
    </row>
    <row r="56" customFormat="false" ht="14.5" hidden="false" customHeight="false" outlineLevel="0" collapsed="false">
      <c r="A56" s="0" t="s">
        <v>2629</v>
      </c>
      <c r="B56" s="0" t="n">
        <v>35551</v>
      </c>
      <c r="C56" s="0" t="n">
        <v>0.035179366</v>
      </c>
      <c r="D56" s="0" t="n">
        <v>0.386908383</v>
      </c>
      <c r="E56" s="0" t="n">
        <v>0</v>
      </c>
      <c r="F56" s="0" t="n">
        <v>0</v>
      </c>
      <c r="G56" s="0" t="n">
        <v>2.885012996</v>
      </c>
      <c r="H56" s="0" t="n">
        <v>9.656991237</v>
      </c>
      <c r="I56" s="0" t="s">
        <v>2608</v>
      </c>
    </row>
    <row r="57" customFormat="false" ht="14.5" hidden="false" customHeight="false" outlineLevel="0" collapsed="false">
      <c r="A57" s="0" t="s">
        <v>2630</v>
      </c>
      <c r="B57" s="0" t="n">
        <v>14305</v>
      </c>
      <c r="C57" s="0" t="n">
        <v>0.035859801</v>
      </c>
      <c r="D57" s="0" t="n">
        <v>0.386908383</v>
      </c>
      <c r="E57" s="0" t="n">
        <v>0</v>
      </c>
      <c r="F57" s="0" t="n">
        <v>0</v>
      </c>
      <c r="G57" s="0" t="n">
        <v>4.412387387</v>
      </c>
      <c r="H57" s="0" t="n">
        <v>14.68503568</v>
      </c>
      <c r="I57" s="0" t="s">
        <v>2631</v>
      </c>
    </row>
    <row r="58" customFormat="false" ht="14.5" hidden="false" customHeight="false" outlineLevel="0" collapsed="false">
      <c r="A58" s="0" t="s">
        <v>2632</v>
      </c>
      <c r="B58" s="0" t="n">
        <v>14305</v>
      </c>
      <c r="C58" s="0" t="n">
        <v>0.035859801</v>
      </c>
      <c r="D58" s="0" t="n">
        <v>0.386908383</v>
      </c>
      <c r="E58" s="0" t="n">
        <v>0</v>
      </c>
      <c r="F58" s="0" t="n">
        <v>0</v>
      </c>
      <c r="G58" s="0" t="n">
        <v>4.412387387</v>
      </c>
      <c r="H58" s="0" t="n">
        <v>14.68503568</v>
      </c>
      <c r="I58" s="0" t="s">
        <v>2633</v>
      </c>
    </row>
    <row r="59" customFormat="false" ht="14.5" hidden="false" customHeight="false" outlineLevel="0" collapsed="false">
      <c r="A59" s="0" t="s">
        <v>2634</v>
      </c>
      <c r="B59" s="0" t="n">
        <v>42767</v>
      </c>
      <c r="C59" s="0" t="n">
        <v>0.039224752</v>
      </c>
      <c r="D59" s="0" t="n">
        <v>0.408868175</v>
      </c>
      <c r="E59" s="0" t="n">
        <v>0</v>
      </c>
      <c r="F59" s="0" t="n">
        <v>0</v>
      </c>
      <c r="G59" s="0" t="n">
        <v>7.048337826</v>
      </c>
      <c r="H59" s="0" t="n">
        <v>22.82567066</v>
      </c>
      <c r="I59" s="0" t="s">
        <v>2635</v>
      </c>
    </row>
    <row r="60" customFormat="false" ht="14.5" hidden="false" customHeight="false" outlineLevel="0" collapsed="false">
      <c r="A60" s="0" t="s">
        <v>2636</v>
      </c>
      <c r="B60" s="0" t="n">
        <v>42767</v>
      </c>
      <c r="C60" s="0" t="n">
        <v>0.039224752</v>
      </c>
      <c r="D60" s="0" t="n">
        <v>0.408868175</v>
      </c>
      <c r="E60" s="0" t="n">
        <v>0</v>
      </c>
      <c r="F60" s="0" t="n">
        <v>0</v>
      </c>
      <c r="G60" s="0" t="n">
        <v>7.048337826</v>
      </c>
      <c r="H60" s="0" t="n">
        <v>22.82567066</v>
      </c>
      <c r="I60" s="0" t="s">
        <v>2565</v>
      </c>
    </row>
    <row r="61" customFormat="false" ht="14.5" hidden="false" customHeight="false" outlineLevel="0" collapsed="false">
      <c r="A61" s="0" t="s">
        <v>2637</v>
      </c>
      <c r="B61" s="0" t="n">
        <v>15401</v>
      </c>
      <c r="C61" s="0" t="n">
        <v>0.043260512</v>
      </c>
      <c r="D61" s="0" t="n">
        <v>0.441681266</v>
      </c>
      <c r="E61" s="0" t="n">
        <v>0</v>
      </c>
      <c r="F61" s="0" t="n">
        <v>0</v>
      </c>
      <c r="G61" s="0" t="n">
        <v>4.072349272</v>
      </c>
      <c r="H61" s="0" t="n">
        <v>12.78927408</v>
      </c>
      <c r="I61" s="0" t="s">
        <v>2638</v>
      </c>
    </row>
    <row r="62" customFormat="false" ht="14.5" hidden="false" customHeight="false" outlineLevel="0" collapsed="false">
      <c r="A62" s="0" t="s">
        <v>2639</v>
      </c>
      <c r="B62" s="0" t="s">
        <v>2640</v>
      </c>
      <c r="C62" s="0" t="n">
        <v>0.043809036</v>
      </c>
      <c r="D62" s="0" t="n">
        <v>0.441681266</v>
      </c>
      <c r="E62" s="0" t="n">
        <v>0</v>
      </c>
      <c r="F62" s="0" t="n">
        <v>0</v>
      </c>
      <c r="G62" s="0" t="n">
        <v>2.107690221</v>
      </c>
      <c r="H62" s="0" t="n">
        <v>6.592676232</v>
      </c>
      <c r="I62" s="0" t="s">
        <v>2641</v>
      </c>
    </row>
    <row r="63" customFormat="false" ht="14.5" hidden="false" customHeight="false" outlineLevel="0" collapsed="false">
      <c r="A63" s="0" t="s">
        <v>2642</v>
      </c>
      <c r="B63" s="0" t="s">
        <v>2643</v>
      </c>
      <c r="C63" s="0" t="n">
        <v>0.04692825</v>
      </c>
      <c r="D63" s="0" t="n">
        <v>0.462557502</v>
      </c>
      <c r="E63" s="0" t="n">
        <v>0</v>
      </c>
      <c r="F63" s="0" t="n">
        <v>0</v>
      </c>
      <c r="G63" s="0" t="n">
        <v>1.529118355</v>
      </c>
      <c r="H63" s="0" t="n">
        <v>4.677780145</v>
      </c>
      <c r="I63" s="0" t="s">
        <v>2644</v>
      </c>
    </row>
    <row r="64" customFormat="false" ht="14.5" hidden="false" customHeight="false" outlineLevel="0" collapsed="false">
      <c r="A64" s="0" t="s">
        <v>2645</v>
      </c>
      <c r="B64" s="0" t="n">
        <v>43497</v>
      </c>
      <c r="C64" s="0" t="n">
        <v>0.048136065</v>
      </c>
      <c r="D64" s="0" t="n">
        <v>0.462557502</v>
      </c>
      <c r="E64" s="0" t="n">
        <v>0</v>
      </c>
      <c r="F64" s="0" t="n">
        <v>0</v>
      </c>
      <c r="G64" s="0" t="n">
        <v>6.218487395</v>
      </c>
      <c r="H64" s="0" t="n">
        <v>18.86517187</v>
      </c>
      <c r="I64" s="0" t="s">
        <v>2635</v>
      </c>
    </row>
    <row r="65" customFormat="false" ht="14.5" hidden="false" customHeight="false" outlineLevel="0" collapsed="false">
      <c r="A65" s="0" t="s">
        <v>2646</v>
      </c>
      <c r="B65" s="0" t="n">
        <v>43497</v>
      </c>
      <c r="C65" s="0" t="n">
        <v>0.048136065</v>
      </c>
      <c r="D65" s="0" t="n">
        <v>0.462557502</v>
      </c>
      <c r="E65" s="0" t="n">
        <v>0</v>
      </c>
      <c r="F65" s="0" t="n">
        <v>0</v>
      </c>
      <c r="G65" s="0" t="n">
        <v>6.218487395</v>
      </c>
      <c r="H65" s="0" t="n">
        <v>18.86517187</v>
      </c>
      <c r="I65" s="0" t="s">
        <v>2647</v>
      </c>
    </row>
    <row r="66" customFormat="false" ht="14.5" hidden="false" customHeight="false" outlineLevel="0" collapsed="false">
      <c r="A66" s="0" t="s">
        <v>2648</v>
      </c>
      <c r="B66" s="0" t="n">
        <v>27120</v>
      </c>
      <c r="C66" s="0" t="n">
        <v>0.049494735</v>
      </c>
      <c r="D66" s="0" t="n">
        <v>0.468296337</v>
      </c>
      <c r="E66" s="0" t="n">
        <v>0</v>
      </c>
      <c r="F66" s="0" t="n">
        <v>0</v>
      </c>
      <c r="G66" s="0" t="n">
        <v>3.028571429</v>
      </c>
      <c r="H66" s="0" t="n">
        <v>9.103549493</v>
      </c>
      <c r="I66" s="0" t="s">
        <v>2649</v>
      </c>
    </row>
    <row r="67" customFormat="false" ht="14.5" hidden="false" customHeight="false" outlineLevel="0" collapsed="false">
      <c r="A67" s="0" t="s">
        <v>2650</v>
      </c>
      <c r="B67" s="0" t="n">
        <v>43862</v>
      </c>
      <c r="C67" s="0" t="n">
        <v>0.052840586</v>
      </c>
      <c r="D67" s="0" t="n">
        <v>0.48805406</v>
      </c>
      <c r="E67" s="0" t="n">
        <v>0</v>
      </c>
      <c r="F67" s="0" t="n">
        <v>0</v>
      </c>
      <c r="G67" s="0" t="n">
        <v>5.872716382</v>
      </c>
      <c r="H67" s="0" t="n">
        <v>17.26857988</v>
      </c>
      <c r="I67" s="0" t="s">
        <v>2651</v>
      </c>
    </row>
    <row r="68" customFormat="false" ht="14.5" hidden="false" customHeight="false" outlineLevel="0" collapsed="false">
      <c r="A68" s="0" t="s">
        <v>2652</v>
      </c>
      <c r="B68" s="0" t="n">
        <v>17227</v>
      </c>
      <c r="C68" s="0" t="n">
        <v>0.057138036</v>
      </c>
      <c r="D68" s="0" t="n">
        <v>0.48805406</v>
      </c>
      <c r="E68" s="0" t="n">
        <v>0</v>
      </c>
      <c r="F68" s="0" t="n">
        <v>0</v>
      </c>
      <c r="G68" s="0" t="n">
        <v>3.608660934</v>
      </c>
      <c r="H68" s="0" t="n">
        <v>10.32901696</v>
      </c>
      <c r="I68" s="0" t="s">
        <v>2653</v>
      </c>
    </row>
    <row r="69" customFormat="false" ht="14.5" hidden="false" customHeight="false" outlineLevel="0" collapsed="false">
      <c r="A69" s="0" t="s">
        <v>2654</v>
      </c>
      <c r="B69" s="0" t="n">
        <v>17227</v>
      </c>
      <c r="C69" s="0" t="n">
        <v>0.057138036</v>
      </c>
      <c r="D69" s="0" t="n">
        <v>0.48805406</v>
      </c>
      <c r="E69" s="0" t="n">
        <v>0</v>
      </c>
      <c r="F69" s="0" t="n">
        <v>0</v>
      </c>
      <c r="G69" s="0" t="n">
        <v>3.608660934</v>
      </c>
      <c r="H69" s="0" t="n">
        <v>10.32901696</v>
      </c>
      <c r="I69" s="0" t="s">
        <v>2653</v>
      </c>
    </row>
    <row r="70" customFormat="false" ht="14.5" hidden="false" customHeight="false" outlineLevel="0" collapsed="false">
      <c r="A70" s="0" t="s">
        <v>2655</v>
      </c>
      <c r="B70" s="0" t="n">
        <v>17227</v>
      </c>
      <c r="C70" s="0" t="n">
        <v>0.057138036</v>
      </c>
      <c r="D70" s="0" t="n">
        <v>0.48805406</v>
      </c>
      <c r="E70" s="0" t="n">
        <v>0</v>
      </c>
      <c r="F70" s="0" t="n">
        <v>0</v>
      </c>
      <c r="G70" s="0" t="n">
        <v>3.608660934</v>
      </c>
      <c r="H70" s="0" t="n">
        <v>10.32901696</v>
      </c>
      <c r="I70" s="0" t="s">
        <v>2653</v>
      </c>
    </row>
    <row r="71" customFormat="false" ht="14.5" hidden="false" customHeight="false" outlineLevel="0" collapsed="false">
      <c r="A71" s="0" t="s">
        <v>2656</v>
      </c>
      <c r="B71" s="0" t="n">
        <v>17227</v>
      </c>
      <c r="C71" s="0" t="n">
        <v>0.057138036</v>
      </c>
      <c r="D71" s="0" t="n">
        <v>0.48805406</v>
      </c>
      <c r="E71" s="0" t="n">
        <v>0</v>
      </c>
      <c r="F71" s="0" t="n">
        <v>0</v>
      </c>
      <c r="G71" s="0" t="n">
        <v>3.608660934</v>
      </c>
      <c r="H71" s="0" t="n">
        <v>10.32901696</v>
      </c>
      <c r="I71" s="0" t="s">
        <v>2653</v>
      </c>
    </row>
    <row r="72" customFormat="false" ht="14.5" hidden="false" customHeight="false" outlineLevel="0" collapsed="false">
      <c r="A72" s="0" t="s">
        <v>2657</v>
      </c>
      <c r="B72" s="0" t="n">
        <v>17227</v>
      </c>
      <c r="C72" s="0" t="n">
        <v>0.057138036</v>
      </c>
      <c r="D72" s="0" t="n">
        <v>0.48805406</v>
      </c>
      <c r="E72" s="0" t="n">
        <v>0</v>
      </c>
      <c r="F72" s="0" t="n">
        <v>0</v>
      </c>
      <c r="G72" s="0" t="n">
        <v>3.608660934</v>
      </c>
      <c r="H72" s="0" t="n">
        <v>10.32901696</v>
      </c>
      <c r="I72" s="0" t="s">
        <v>2653</v>
      </c>
    </row>
    <row r="73" customFormat="false" ht="14.5" hidden="false" customHeight="false" outlineLevel="0" collapsed="false">
      <c r="A73" s="0" t="s">
        <v>2658</v>
      </c>
      <c r="B73" s="0" t="n">
        <v>17227</v>
      </c>
      <c r="C73" s="0" t="n">
        <v>0.057138036</v>
      </c>
      <c r="D73" s="0" t="n">
        <v>0.48805406</v>
      </c>
      <c r="E73" s="0" t="n">
        <v>0</v>
      </c>
      <c r="F73" s="0" t="n">
        <v>0</v>
      </c>
      <c r="G73" s="0" t="n">
        <v>3.608660934</v>
      </c>
      <c r="H73" s="0" t="n">
        <v>10.32901696</v>
      </c>
      <c r="I73" s="0" t="s">
        <v>2653</v>
      </c>
    </row>
    <row r="74" customFormat="false" ht="14.5" hidden="false" customHeight="false" outlineLevel="0" collapsed="false">
      <c r="A74" s="0" t="s">
        <v>2659</v>
      </c>
      <c r="B74" s="0" t="n">
        <v>44593</v>
      </c>
      <c r="C74" s="0" t="n">
        <v>0.062709179</v>
      </c>
      <c r="D74" s="0" t="n">
        <v>0.525318947</v>
      </c>
      <c r="E74" s="0" t="n">
        <v>0</v>
      </c>
      <c r="F74" s="0" t="n">
        <v>0</v>
      </c>
      <c r="G74" s="0" t="n">
        <v>5.28490566</v>
      </c>
      <c r="H74" s="0" t="n">
        <v>14.63521147</v>
      </c>
      <c r="I74" s="0" t="s">
        <v>2660</v>
      </c>
    </row>
    <row r="75" customFormat="false" ht="14.5" hidden="false" customHeight="false" outlineLevel="0" collapsed="false">
      <c r="A75" s="0" t="s">
        <v>2661</v>
      </c>
      <c r="B75" s="0" t="n">
        <v>17958</v>
      </c>
      <c r="C75" s="0" t="n">
        <v>0.063209109</v>
      </c>
      <c r="D75" s="0" t="n">
        <v>0.525318947</v>
      </c>
      <c r="E75" s="0" t="n">
        <v>0</v>
      </c>
      <c r="F75" s="0" t="n">
        <v>0</v>
      </c>
      <c r="G75" s="0" t="n">
        <v>3.451410106</v>
      </c>
      <c r="H75" s="0" t="n">
        <v>9.530402391</v>
      </c>
      <c r="I75" s="0" t="s">
        <v>2662</v>
      </c>
    </row>
    <row r="76" customFormat="false" ht="14.5" hidden="false" customHeight="false" outlineLevel="0" collapsed="false">
      <c r="A76" s="0" t="s">
        <v>2663</v>
      </c>
      <c r="B76" s="0" t="s">
        <v>2664</v>
      </c>
      <c r="C76" s="0" t="n">
        <v>0.064477022</v>
      </c>
      <c r="D76" s="0" t="n">
        <v>0.528711583</v>
      </c>
      <c r="E76" s="0" t="n">
        <v>0</v>
      </c>
      <c r="F76" s="0" t="n">
        <v>0</v>
      </c>
      <c r="G76" s="0" t="n">
        <v>2.043400588</v>
      </c>
      <c r="H76" s="0" t="n">
        <v>5.601873108</v>
      </c>
      <c r="I76" s="0" t="s">
        <v>2543</v>
      </c>
    </row>
    <row r="77" customFormat="false" ht="14.5" hidden="false" customHeight="false" outlineLevel="0" collapsed="false">
      <c r="A77" s="0" t="s">
        <v>2665</v>
      </c>
      <c r="B77" s="0" t="s">
        <v>2666</v>
      </c>
      <c r="C77" s="0" t="n">
        <v>0.070685352</v>
      </c>
      <c r="D77" s="0" t="n">
        <v>0.571993311</v>
      </c>
      <c r="E77" s="0" t="n">
        <v>0</v>
      </c>
      <c r="F77" s="0" t="n">
        <v>0</v>
      </c>
      <c r="G77" s="0" t="n">
        <v>2.137190717</v>
      </c>
      <c r="H77" s="0" t="n">
        <v>5.662522944</v>
      </c>
      <c r="I77" s="0" t="s">
        <v>2667</v>
      </c>
    </row>
    <row r="78" customFormat="false" ht="14.5" hidden="false" customHeight="false" outlineLevel="0" collapsed="false">
      <c r="A78" s="0" t="s">
        <v>2668</v>
      </c>
      <c r="B78" s="0" t="n">
        <v>45323</v>
      </c>
      <c r="C78" s="0" t="n">
        <v>0.073142226</v>
      </c>
      <c r="D78" s="0" t="n">
        <v>0.576698317</v>
      </c>
      <c r="E78" s="0" t="n">
        <v>0</v>
      </c>
      <c r="F78" s="0" t="n">
        <v>0</v>
      </c>
      <c r="G78" s="0" t="n">
        <v>4.803969615</v>
      </c>
      <c r="H78" s="0" t="n">
        <v>12.56405923</v>
      </c>
      <c r="I78" s="0" t="s">
        <v>2669</v>
      </c>
    </row>
    <row r="79" customFormat="false" ht="14.5" hidden="false" customHeight="false" outlineLevel="0" collapsed="false">
      <c r="A79" s="0" t="s">
        <v>2670</v>
      </c>
      <c r="B79" s="0" t="n">
        <v>45323</v>
      </c>
      <c r="C79" s="0" t="n">
        <v>0.073142226</v>
      </c>
      <c r="D79" s="0" t="n">
        <v>0.576698317</v>
      </c>
      <c r="E79" s="0" t="n">
        <v>0</v>
      </c>
      <c r="F79" s="0" t="n">
        <v>0</v>
      </c>
      <c r="G79" s="0" t="n">
        <v>4.803969615</v>
      </c>
      <c r="H79" s="0" t="n">
        <v>12.56405923</v>
      </c>
      <c r="I79" s="0" t="s">
        <v>2671</v>
      </c>
    </row>
    <row r="80" customFormat="false" ht="14.5" hidden="false" customHeight="false" outlineLevel="0" collapsed="false">
      <c r="A80" s="0" t="s">
        <v>2672</v>
      </c>
      <c r="B80" s="0" t="n">
        <v>46054</v>
      </c>
      <c r="C80" s="0" t="n">
        <v>0.084084782</v>
      </c>
      <c r="D80" s="0" t="n">
        <v>0.642491859</v>
      </c>
      <c r="E80" s="0" t="n">
        <v>0</v>
      </c>
      <c r="F80" s="0" t="n">
        <v>0</v>
      </c>
      <c r="G80" s="0" t="n">
        <v>4.403189578</v>
      </c>
      <c r="H80" s="0" t="n">
        <v>10.90198775</v>
      </c>
      <c r="I80" s="0" t="s">
        <v>2673</v>
      </c>
    </row>
    <row r="81" customFormat="false" ht="14.5" hidden="false" customHeight="false" outlineLevel="0" collapsed="false">
      <c r="A81" s="0" t="s">
        <v>2674</v>
      </c>
      <c r="B81" s="0" t="s">
        <v>2675</v>
      </c>
      <c r="C81" s="0" t="n">
        <v>0.088724323</v>
      </c>
      <c r="D81" s="0" t="n">
        <v>0.642491859</v>
      </c>
      <c r="E81" s="0" t="n">
        <v>0</v>
      </c>
      <c r="F81" s="0" t="n">
        <v>0</v>
      </c>
      <c r="G81" s="0" t="n">
        <v>1.25664976</v>
      </c>
      <c r="H81" s="0" t="n">
        <v>3.043883706</v>
      </c>
      <c r="I81" s="0" t="s">
        <v>2676</v>
      </c>
    </row>
    <row r="82" customFormat="false" ht="14.5" hidden="false" customHeight="false" outlineLevel="0" collapsed="false">
      <c r="A82" s="0" t="s">
        <v>2677</v>
      </c>
      <c r="B82" s="0" t="n">
        <v>46419</v>
      </c>
      <c r="C82" s="0" t="n">
        <v>0.089730856</v>
      </c>
      <c r="D82" s="0" t="n">
        <v>0.642491859</v>
      </c>
      <c r="E82" s="0" t="n">
        <v>0</v>
      </c>
      <c r="F82" s="0" t="n">
        <v>0</v>
      </c>
      <c r="G82" s="0" t="n">
        <v>4.226846361</v>
      </c>
      <c r="H82" s="0" t="n">
        <v>10.19067539</v>
      </c>
      <c r="I82" s="0" t="s">
        <v>2678</v>
      </c>
    </row>
    <row r="83" customFormat="false" ht="14.5" hidden="false" customHeight="false" outlineLevel="0" collapsed="false">
      <c r="A83" s="0" t="s">
        <v>2679</v>
      </c>
      <c r="B83" s="0" t="n">
        <v>45778</v>
      </c>
      <c r="C83" s="0" t="n">
        <v>0.08984439</v>
      </c>
      <c r="D83" s="0" t="n">
        <v>0.642491859</v>
      </c>
      <c r="E83" s="0" t="n">
        <v>0</v>
      </c>
      <c r="F83" s="0" t="n">
        <v>0</v>
      </c>
      <c r="G83" s="0" t="n">
        <v>13.1875</v>
      </c>
      <c r="H83" s="0" t="n">
        <v>31.77760364</v>
      </c>
      <c r="I83" s="0" t="s">
        <v>1032</v>
      </c>
    </row>
    <row r="84" customFormat="false" ht="14.5" hidden="false" customHeight="false" outlineLevel="0" collapsed="false">
      <c r="A84" s="0" t="s">
        <v>2680</v>
      </c>
      <c r="B84" s="0" t="n">
        <v>45778</v>
      </c>
      <c r="C84" s="0" t="n">
        <v>0.08984439</v>
      </c>
      <c r="D84" s="0" t="n">
        <v>0.642491859</v>
      </c>
      <c r="E84" s="0" t="n">
        <v>0</v>
      </c>
      <c r="F84" s="0" t="n">
        <v>0</v>
      </c>
      <c r="G84" s="0" t="n">
        <v>13.1875</v>
      </c>
      <c r="H84" s="0" t="n">
        <v>31.77760364</v>
      </c>
      <c r="I84" s="0" t="s">
        <v>1032</v>
      </c>
    </row>
    <row r="85" customFormat="false" ht="14.5" hidden="false" customHeight="false" outlineLevel="0" collapsed="false">
      <c r="A85" s="0" t="s">
        <v>2681</v>
      </c>
      <c r="B85" s="0" t="n">
        <v>45778</v>
      </c>
      <c r="C85" s="0" t="n">
        <v>0.08984439</v>
      </c>
      <c r="D85" s="0" t="n">
        <v>0.642491859</v>
      </c>
      <c r="E85" s="0" t="n">
        <v>0</v>
      </c>
      <c r="F85" s="0" t="n">
        <v>0</v>
      </c>
      <c r="G85" s="0" t="n">
        <v>13.1875</v>
      </c>
      <c r="H85" s="0" t="n">
        <v>31.77760364</v>
      </c>
      <c r="I85" s="0" t="s">
        <v>1032</v>
      </c>
    </row>
    <row r="86" customFormat="false" ht="14.5" hidden="false" customHeight="false" outlineLevel="0" collapsed="false">
      <c r="A86" s="0" t="s">
        <v>2682</v>
      </c>
      <c r="B86" s="0" t="n">
        <v>45778</v>
      </c>
      <c r="C86" s="0" t="n">
        <v>0.08984439</v>
      </c>
      <c r="D86" s="0" t="n">
        <v>0.642491859</v>
      </c>
      <c r="E86" s="0" t="n">
        <v>0</v>
      </c>
      <c r="F86" s="0" t="n">
        <v>0</v>
      </c>
      <c r="G86" s="0" t="n">
        <v>13.1875</v>
      </c>
      <c r="H86" s="0" t="n">
        <v>31.77760364</v>
      </c>
      <c r="I86" s="0" t="s">
        <v>1115</v>
      </c>
    </row>
    <row r="87" customFormat="false" ht="14.5" hidden="false" customHeight="false" outlineLevel="0" collapsed="false">
      <c r="A87" s="0" t="s">
        <v>2683</v>
      </c>
      <c r="B87" s="0" t="n">
        <v>45778</v>
      </c>
      <c r="C87" s="0" t="n">
        <v>0.08984439</v>
      </c>
      <c r="D87" s="0" t="n">
        <v>0.642491859</v>
      </c>
      <c r="E87" s="0" t="n">
        <v>0</v>
      </c>
      <c r="F87" s="0" t="n">
        <v>0</v>
      </c>
      <c r="G87" s="0" t="n">
        <v>13.1875</v>
      </c>
      <c r="H87" s="0" t="n">
        <v>31.77760364</v>
      </c>
      <c r="I87" s="0" t="s">
        <v>738</v>
      </c>
    </row>
    <row r="88" customFormat="false" ht="14.5" hidden="false" customHeight="false" outlineLevel="0" collapsed="false">
      <c r="A88" s="0" t="s">
        <v>2684</v>
      </c>
      <c r="B88" s="0" t="n">
        <v>21245</v>
      </c>
      <c r="C88" s="0" t="n">
        <v>0.093927838</v>
      </c>
      <c r="D88" s="0" t="n">
        <v>0.66397265</v>
      </c>
      <c r="E88" s="0" t="n">
        <v>0</v>
      </c>
      <c r="F88" s="0" t="n">
        <v>0</v>
      </c>
      <c r="G88" s="0" t="n">
        <v>2.885307125</v>
      </c>
      <c r="H88" s="0" t="n">
        <v>6.824410557</v>
      </c>
      <c r="I88" s="0" t="s">
        <v>2633</v>
      </c>
    </row>
    <row r="89" customFormat="false" ht="14.5" hidden="false" customHeight="false" outlineLevel="0" collapsed="false">
      <c r="A89" s="0" t="s">
        <v>2685</v>
      </c>
      <c r="B89" s="0" t="n">
        <v>46784</v>
      </c>
      <c r="C89" s="0" t="n">
        <v>0.095485178</v>
      </c>
      <c r="D89" s="0" t="n">
        <v>0.666671547</v>
      </c>
      <c r="E89" s="0" t="n">
        <v>0</v>
      </c>
      <c r="F89" s="0" t="n">
        <v>0</v>
      </c>
      <c r="G89" s="0" t="n">
        <v>4.064068007</v>
      </c>
      <c r="H89" s="0" t="n">
        <v>9.545618925</v>
      </c>
      <c r="I89" s="0" t="s">
        <v>2686</v>
      </c>
    </row>
    <row r="90" customFormat="false" ht="14.5" hidden="false" customHeight="false" outlineLevel="0" collapsed="false">
      <c r="A90" s="0" t="s">
        <v>2687</v>
      </c>
      <c r="B90" s="0" t="n">
        <v>47150</v>
      </c>
      <c r="C90" s="0" t="n">
        <v>0.101341771</v>
      </c>
      <c r="D90" s="0" t="n">
        <v>0.666671547</v>
      </c>
      <c r="E90" s="0" t="n">
        <v>0</v>
      </c>
      <c r="F90" s="0" t="n">
        <v>0</v>
      </c>
      <c r="G90" s="0" t="n">
        <v>3.91334731</v>
      </c>
      <c r="H90" s="0" t="n">
        <v>8.958656154</v>
      </c>
      <c r="I90" s="0" t="s">
        <v>2688</v>
      </c>
    </row>
    <row r="91" customFormat="false" ht="14.5" hidden="false" customHeight="false" outlineLevel="0" collapsed="false">
      <c r="A91" s="0" t="s">
        <v>2689</v>
      </c>
      <c r="B91" s="0" t="n">
        <v>47150</v>
      </c>
      <c r="C91" s="0" t="n">
        <v>0.101341771</v>
      </c>
      <c r="D91" s="0" t="n">
        <v>0.666671547</v>
      </c>
      <c r="E91" s="0" t="n">
        <v>0</v>
      </c>
      <c r="F91" s="0" t="n">
        <v>0</v>
      </c>
      <c r="G91" s="0" t="n">
        <v>3.91334731</v>
      </c>
      <c r="H91" s="0" t="n">
        <v>8.958656154</v>
      </c>
      <c r="I91" s="0" t="s">
        <v>2690</v>
      </c>
    </row>
    <row r="92" customFormat="false" ht="14.5" hidden="false" customHeight="false" outlineLevel="0" collapsed="false">
      <c r="A92" s="0" t="s">
        <v>2691</v>
      </c>
      <c r="B92" s="0" t="n">
        <v>45809</v>
      </c>
      <c r="C92" s="0" t="n">
        <v>0.106823009</v>
      </c>
      <c r="D92" s="0" t="n">
        <v>0.666671547</v>
      </c>
      <c r="E92" s="0" t="n">
        <v>0</v>
      </c>
      <c r="F92" s="0" t="n">
        <v>0</v>
      </c>
      <c r="G92" s="0" t="n">
        <v>10.54946237</v>
      </c>
      <c r="H92" s="0" t="n">
        <v>23.59473701</v>
      </c>
      <c r="I92" s="0" t="s">
        <v>927</v>
      </c>
    </row>
    <row r="93" customFormat="false" ht="14.5" hidden="false" customHeight="false" outlineLevel="0" collapsed="false">
      <c r="A93" s="0" t="s">
        <v>2692</v>
      </c>
      <c r="B93" s="0" t="n">
        <v>45809</v>
      </c>
      <c r="C93" s="0" t="n">
        <v>0.106823009</v>
      </c>
      <c r="D93" s="0" t="n">
        <v>0.666671547</v>
      </c>
      <c r="E93" s="0" t="n">
        <v>0</v>
      </c>
      <c r="F93" s="0" t="n">
        <v>0</v>
      </c>
      <c r="G93" s="0" t="n">
        <v>10.54946237</v>
      </c>
      <c r="H93" s="0" t="n">
        <v>23.59473701</v>
      </c>
      <c r="I93" s="0" t="s">
        <v>289</v>
      </c>
    </row>
    <row r="94" customFormat="false" ht="14.5" hidden="false" customHeight="false" outlineLevel="0" collapsed="false">
      <c r="A94" s="0" t="s">
        <v>2693</v>
      </c>
      <c r="B94" s="0" t="n">
        <v>45809</v>
      </c>
      <c r="C94" s="0" t="n">
        <v>0.106823009</v>
      </c>
      <c r="D94" s="0" t="n">
        <v>0.666671547</v>
      </c>
      <c r="E94" s="0" t="n">
        <v>0</v>
      </c>
      <c r="F94" s="0" t="n">
        <v>0</v>
      </c>
      <c r="G94" s="0" t="n">
        <v>10.54946237</v>
      </c>
      <c r="H94" s="0" t="n">
        <v>23.59473701</v>
      </c>
      <c r="I94" s="0" t="s">
        <v>978</v>
      </c>
    </row>
    <row r="95" customFormat="false" ht="14.5" hidden="false" customHeight="false" outlineLevel="0" collapsed="false">
      <c r="A95" s="0" t="s">
        <v>2694</v>
      </c>
      <c r="B95" s="0" t="n">
        <v>45809</v>
      </c>
      <c r="C95" s="0" t="n">
        <v>0.106823009</v>
      </c>
      <c r="D95" s="0" t="n">
        <v>0.666671547</v>
      </c>
      <c r="E95" s="0" t="n">
        <v>0</v>
      </c>
      <c r="F95" s="0" t="n">
        <v>0</v>
      </c>
      <c r="G95" s="0" t="n">
        <v>10.54946237</v>
      </c>
      <c r="H95" s="0" t="n">
        <v>23.59473701</v>
      </c>
      <c r="I95" s="0" t="s">
        <v>45</v>
      </c>
    </row>
    <row r="96" customFormat="false" ht="14.5" hidden="false" customHeight="false" outlineLevel="0" collapsed="false">
      <c r="A96" s="0" t="s">
        <v>2695</v>
      </c>
      <c r="B96" s="0" t="n">
        <v>45809</v>
      </c>
      <c r="C96" s="0" t="n">
        <v>0.106823009</v>
      </c>
      <c r="D96" s="0" t="n">
        <v>0.666671547</v>
      </c>
      <c r="E96" s="0" t="n">
        <v>0</v>
      </c>
      <c r="F96" s="0" t="n">
        <v>0</v>
      </c>
      <c r="G96" s="0" t="n">
        <v>10.54946237</v>
      </c>
      <c r="H96" s="0" t="n">
        <v>23.59473701</v>
      </c>
      <c r="I96" s="0" t="s">
        <v>347</v>
      </c>
    </row>
    <row r="97" customFormat="false" ht="14.5" hidden="false" customHeight="false" outlineLevel="0" collapsed="false">
      <c r="A97" s="0" t="s">
        <v>2696</v>
      </c>
      <c r="B97" s="0" t="n">
        <v>10990</v>
      </c>
      <c r="C97" s="0" t="n">
        <v>0.107294846</v>
      </c>
      <c r="D97" s="0" t="n">
        <v>0.666671547</v>
      </c>
      <c r="E97" s="0" t="n">
        <v>0</v>
      </c>
      <c r="F97" s="0" t="n">
        <v>0</v>
      </c>
      <c r="G97" s="0" t="n">
        <v>3.773392376</v>
      </c>
      <c r="H97" s="0" t="n">
        <v>8.42287085</v>
      </c>
      <c r="I97" s="0" t="s">
        <v>2671</v>
      </c>
    </row>
    <row r="98" customFormat="false" ht="14.5" hidden="false" customHeight="false" outlineLevel="0" collapsed="false">
      <c r="A98" s="0" t="s">
        <v>2697</v>
      </c>
      <c r="B98" s="0" t="n">
        <v>35886</v>
      </c>
      <c r="C98" s="0" t="n">
        <v>0.110904581</v>
      </c>
      <c r="D98" s="0" t="n">
        <v>0.666671547</v>
      </c>
      <c r="E98" s="0" t="n">
        <v>0</v>
      </c>
      <c r="F98" s="0" t="n">
        <v>0</v>
      </c>
      <c r="G98" s="0" t="n">
        <v>2.252551462</v>
      </c>
      <c r="H98" s="0" t="n">
        <v>4.953552301</v>
      </c>
      <c r="I98" s="0" t="s">
        <v>2698</v>
      </c>
    </row>
    <row r="99" customFormat="false" ht="14.5" hidden="false" customHeight="false" outlineLevel="0" collapsed="false">
      <c r="A99" s="0" t="s">
        <v>2699</v>
      </c>
      <c r="B99" s="0" t="n">
        <v>11355</v>
      </c>
      <c r="C99" s="0" t="n">
        <v>0.113338791</v>
      </c>
      <c r="D99" s="0" t="n">
        <v>0.666671547</v>
      </c>
      <c r="E99" s="0" t="n">
        <v>0</v>
      </c>
      <c r="F99" s="0" t="n">
        <v>0</v>
      </c>
      <c r="G99" s="0" t="n">
        <v>3.643089506</v>
      </c>
      <c r="H99" s="0" t="n">
        <v>7.93236763</v>
      </c>
      <c r="I99" s="0" t="s">
        <v>2700</v>
      </c>
    </row>
    <row r="100" customFormat="false" ht="14.5" hidden="false" customHeight="false" outlineLevel="0" collapsed="false">
      <c r="A100" s="0" t="s">
        <v>2701</v>
      </c>
      <c r="B100" s="0" t="s">
        <v>2702</v>
      </c>
      <c r="C100" s="0" t="n">
        <v>0.11340393</v>
      </c>
      <c r="D100" s="0" t="n">
        <v>0.666671547</v>
      </c>
      <c r="E100" s="0" t="n">
        <v>0</v>
      </c>
      <c r="F100" s="0" t="n">
        <v>0</v>
      </c>
      <c r="G100" s="0" t="n">
        <v>1.488088411</v>
      </c>
      <c r="H100" s="0" t="n">
        <v>3.239269715</v>
      </c>
      <c r="I100" s="0" t="s">
        <v>2703</v>
      </c>
    </row>
    <row r="101" customFormat="false" ht="14.5" hidden="false" customHeight="false" outlineLevel="0" collapsed="false">
      <c r="A101" s="0" t="s">
        <v>2704</v>
      </c>
      <c r="B101" s="0" t="n">
        <v>11720</v>
      </c>
      <c r="C101" s="0" t="n">
        <v>0.119468168</v>
      </c>
      <c r="D101" s="0" t="n">
        <v>0.666671547</v>
      </c>
      <c r="E101" s="0" t="n">
        <v>0</v>
      </c>
      <c r="F101" s="0" t="n">
        <v>0</v>
      </c>
      <c r="G101" s="0" t="n">
        <v>3.521473495</v>
      </c>
      <c r="H101" s="0" t="n">
        <v>7.482093455</v>
      </c>
      <c r="I101" s="0" t="s">
        <v>2705</v>
      </c>
    </row>
    <row r="102" customFormat="false" ht="14.5" hidden="false" customHeight="false" outlineLevel="0" collapsed="false">
      <c r="A102" s="0" t="s">
        <v>2706</v>
      </c>
      <c r="B102" s="0" t="n">
        <v>11720</v>
      </c>
      <c r="C102" s="0" t="n">
        <v>0.119468168</v>
      </c>
      <c r="D102" s="0" t="n">
        <v>0.666671547</v>
      </c>
      <c r="E102" s="0" t="n">
        <v>0</v>
      </c>
      <c r="F102" s="0" t="n">
        <v>0</v>
      </c>
      <c r="G102" s="0" t="n">
        <v>3.521473495</v>
      </c>
      <c r="H102" s="0" t="n">
        <v>7.482093455</v>
      </c>
      <c r="I102" s="0" t="s">
        <v>2678</v>
      </c>
    </row>
    <row r="103" customFormat="false" ht="14.5" hidden="false" customHeight="false" outlineLevel="0" collapsed="false">
      <c r="A103" s="0" t="s">
        <v>2707</v>
      </c>
      <c r="B103" s="0" t="s">
        <v>2708</v>
      </c>
      <c r="C103" s="0" t="n">
        <v>0.12189452</v>
      </c>
      <c r="D103" s="0" t="n">
        <v>0.666671547</v>
      </c>
      <c r="E103" s="0" t="n">
        <v>0</v>
      </c>
      <c r="F103" s="0" t="n">
        <v>0</v>
      </c>
      <c r="G103" s="0" t="n">
        <v>1.36604002</v>
      </c>
      <c r="H103" s="0" t="n">
        <v>2.874966737</v>
      </c>
      <c r="I103" s="0" t="s">
        <v>2709</v>
      </c>
    </row>
    <row r="104" customFormat="false" ht="14.5" hidden="false" customHeight="false" outlineLevel="0" collapsed="false">
      <c r="A104" s="0" t="s">
        <v>2710</v>
      </c>
      <c r="B104" s="0" t="n">
        <v>45839</v>
      </c>
      <c r="C104" s="0" t="n">
        <v>0.123485732</v>
      </c>
      <c r="D104" s="0" t="n">
        <v>0.666671547</v>
      </c>
      <c r="E104" s="0" t="n">
        <v>0</v>
      </c>
      <c r="F104" s="0" t="n">
        <v>0</v>
      </c>
      <c r="G104" s="0" t="n">
        <v>8.790770609</v>
      </c>
      <c r="H104" s="0" t="n">
        <v>18.38703653</v>
      </c>
      <c r="I104" s="0" t="s">
        <v>145</v>
      </c>
    </row>
    <row r="105" customFormat="false" ht="14.5" hidden="false" customHeight="false" outlineLevel="0" collapsed="false">
      <c r="A105" s="0" t="s">
        <v>2711</v>
      </c>
      <c r="B105" s="0" t="n">
        <v>45839</v>
      </c>
      <c r="C105" s="0" t="n">
        <v>0.123485732</v>
      </c>
      <c r="D105" s="0" t="n">
        <v>0.666671547</v>
      </c>
      <c r="E105" s="0" t="n">
        <v>0</v>
      </c>
      <c r="F105" s="0" t="n">
        <v>0</v>
      </c>
      <c r="G105" s="0" t="n">
        <v>8.790770609</v>
      </c>
      <c r="H105" s="0" t="n">
        <v>18.38703653</v>
      </c>
      <c r="I105" s="0" t="s">
        <v>1042</v>
      </c>
    </row>
    <row r="106" customFormat="false" ht="14.5" hidden="false" customHeight="false" outlineLevel="0" collapsed="false">
      <c r="A106" s="0" t="s">
        <v>2712</v>
      </c>
      <c r="B106" s="0" t="n">
        <v>45839</v>
      </c>
      <c r="C106" s="0" t="n">
        <v>0.123485732</v>
      </c>
      <c r="D106" s="0" t="n">
        <v>0.666671547</v>
      </c>
      <c r="E106" s="0" t="n">
        <v>0</v>
      </c>
      <c r="F106" s="0" t="n">
        <v>0</v>
      </c>
      <c r="G106" s="0" t="n">
        <v>8.790770609</v>
      </c>
      <c r="H106" s="0" t="n">
        <v>18.38703653</v>
      </c>
      <c r="I106" s="0" t="s">
        <v>45</v>
      </c>
    </row>
    <row r="107" customFormat="false" ht="14.5" hidden="false" customHeight="false" outlineLevel="0" collapsed="false">
      <c r="A107" s="0" t="s">
        <v>2713</v>
      </c>
      <c r="B107" s="0" t="n">
        <v>45839</v>
      </c>
      <c r="C107" s="0" t="n">
        <v>0.123485732</v>
      </c>
      <c r="D107" s="0" t="n">
        <v>0.666671547</v>
      </c>
      <c r="E107" s="0" t="n">
        <v>0</v>
      </c>
      <c r="F107" s="0" t="n">
        <v>0</v>
      </c>
      <c r="G107" s="0" t="n">
        <v>8.790770609</v>
      </c>
      <c r="H107" s="0" t="n">
        <v>18.38703653</v>
      </c>
      <c r="I107" s="0" t="s">
        <v>45</v>
      </c>
    </row>
    <row r="108" customFormat="false" ht="14.5" hidden="false" customHeight="false" outlineLevel="0" collapsed="false">
      <c r="A108" s="0" t="s">
        <v>2714</v>
      </c>
      <c r="B108" s="0" t="n">
        <v>45839</v>
      </c>
      <c r="C108" s="0" t="n">
        <v>0.123485732</v>
      </c>
      <c r="D108" s="0" t="n">
        <v>0.666671547</v>
      </c>
      <c r="E108" s="0" t="n">
        <v>0</v>
      </c>
      <c r="F108" s="0" t="n">
        <v>0</v>
      </c>
      <c r="G108" s="0" t="n">
        <v>8.790770609</v>
      </c>
      <c r="H108" s="0" t="n">
        <v>18.38703653</v>
      </c>
      <c r="I108" s="0" t="s">
        <v>574</v>
      </c>
    </row>
    <row r="109" customFormat="false" ht="14.5" hidden="false" customHeight="false" outlineLevel="0" collapsed="false">
      <c r="A109" s="0" t="s">
        <v>2715</v>
      </c>
      <c r="B109" s="0" t="n">
        <v>45839</v>
      </c>
      <c r="C109" s="0" t="n">
        <v>0.123485732</v>
      </c>
      <c r="D109" s="0" t="n">
        <v>0.666671547</v>
      </c>
      <c r="E109" s="0" t="n">
        <v>0</v>
      </c>
      <c r="F109" s="0" t="n">
        <v>0</v>
      </c>
      <c r="G109" s="0" t="n">
        <v>8.790770609</v>
      </c>
      <c r="H109" s="0" t="n">
        <v>18.38703653</v>
      </c>
      <c r="I109" s="0" t="s">
        <v>574</v>
      </c>
    </row>
    <row r="110" customFormat="false" ht="14.5" hidden="false" customHeight="false" outlineLevel="0" collapsed="false">
      <c r="A110" s="0" t="s">
        <v>2716</v>
      </c>
      <c r="B110" s="0" t="n">
        <v>45839</v>
      </c>
      <c r="C110" s="0" t="n">
        <v>0.123485732</v>
      </c>
      <c r="D110" s="0" t="n">
        <v>0.666671547</v>
      </c>
      <c r="E110" s="0" t="n">
        <v>0</v>
      </c>
      <c r="F110" s="0" t="n">
        <v>0</v>
      </c>
      <c r="G110" s="0" t="n">
        <v>8.790770609</v>
      </c>
      <c r="H110" s="0" t="n">
        <v>18.38703653</v>
      </c>
      <c r="I110" s="0" t="s">
        <v>286</v>
      </c>
    </row>
    <row r="111" customFormat="false" ht="14.5" hidden="false" customHeight="false" outlineLevel="0" collapsed="false">
      <c r="A111" s="0" t="s">
        <v>2717</v>
      </c>
      <c r="B111" s="0" t="n">
        <v>45839</v>
      </c>
      <c r="C111" s="0" t="n">
        <v>0.123485732</v>
      </c>
      <c r="D111" s="0" t="n">
        <v>0.666671547</v>
      </c>
      <c r="E111" s="0" t="n">
        <v>0</v>
      </c>
      <c r="F111" s="0" t="n">
        <v>0</v>
      </c>
      <c r="G111" s="0" t="n">
        <v>8.790770609</v>
      </c>
      <c r="H111" s="0" t="n">
        <v>18.38703653</v>
      </c>
      <c r="I111" s="0" t="s">
        <v>289</v>
      </c>
    </row>
    <row r="112" customFormat="false" ht="14.5" hidden="false" customHeight="false" outlineLevel="0" collapsed="false">
      <c r="A112" s="0" t="s">
        <v>2718</v>
      </c>
      <c r="B112" s="0" t="n">
        <v>45839</v>
      </c>
      <c r="C112" s="0" t="n">
        <v>0.123485732</v>
      </c>
      <c r="D112" s="0" t="n">
        <v>0.666671547</v>
      </c>
      <c r="E112" s="0" t="n">
        <v>0</v>
      </c>
      <c r="F112" s="0" t="n">
        <v>0</v>
      </c>
      <c r="G112" s="0" t="n">
        <v>8.790770609</v>
      </c>
      <c r="H112" s="0" t="n">
        <v>18.38703653</v>
      </c>
      <c r="I112" s="0" t="s">
        <v>153</v>
      </c>
    </row>
    <row r="113" customFormat="false" ht="14.5" hidden="false" customHeight="false" outlineLevel="0" collapsed="false">
      <c r="A113" s="0" t="s">
        <v>2719</v>
      </c>
      <c r="B113" s="0" t="n">
        <v>12086</v>
      </c>
      <c r="C113" s="0" t="n">
        <v>0.125677712</v>
      </c>
      <c r="D113" s="0" t="n">
        <v>0.666671547</v>
      </c>
      <c r="E113" s="0" t="n">
        <v>0</v>
      </c>
      <c r="F113" s="0" t="n">
        <v>0</v>
      </c>
      <c r="G113" s="0" t="n">
        <v>3.407703678</v>
      </c>
      <c r="H113" s="0" t="n">
        <v>7.067694948</v>
      </c>
      <c r="I113" s="0" t="s">
        <v>2720</v>
      </c>
    </row>
    <row r="114" customFormat="false" ht="14.5" hidden="false" customHeight="false" outlineLevel="0" collapsed="false">
      <c r="A114" s="0" t="s">
        <v>2721</v>
      </c>
      <c r="B114" s="0" t="s">
        <v>2722</v>
      </c>
      <c r="C114" s="0" t="n">
        <v>0.130636197</v>
      </c>
      <c r="D114" s="0" t="n">
        <v>0.666671547</v>
      </c>
      <c r="E114" s="0" t="n">
        <v>0</v>
      </c>
      <c r="F114" s="0" t="n">
        <v>0</v>
      </c>
      <c r="G114" s="0" t="n">
        <v>1.78633316</v>
      </c>
      <c r="H114" s="0" t="n">
        <v>3.635793443</v>
      </c>
      <c r="I114" s="0" t="s">
        <v>2723</v>
      </c>
    </row>
    <row r="115" customFormat="false" ht="14.5" hidden="false" customHeight="false" outlineLevel="0" collapsed="false">
      <c r="A115" s="0" t="s">
        <v>2724</v>
      </c>
      <c r="B115" s="0" t="n">
        <v>12451</v>
      </c>
      <c r="C115" s="0" t="n">
        <v>0.131962322</v>
      </c>
      <c r="D115" s="0" t="n">
        <v>0.666671547</v>
      </c>
      <c r="E115" s="0" t="n">
        <v>0</v>
      </c>
      <c r="F115" s="0" t="n">
        <v>0</v>
      </c>
      <c r="G115" s="0" t="n">
        <v>3.301044474</v>
      </c>
      <c r="H115" s="0" t="n">
        <v>6.685403469</v>
      </c>
      <c r="I115" s="0" t="s">
        <v>2725</v>
      </c>
    </row>
    <row r="116" customFormat="false" ht="14.5" hidden="false" customHeight="false" outlineLevel="0" collapsed="false">
      <c r="A116" s="0" t="s">
        <v>2726</v>
      </c>
      <c r="B116" s="0" t="s">
        <v>2727</v>
      </c>
      <c r="C116" s="0" t="n">
        <v>0.134340434</v>
      </c>
      <c r="D116" s="0" t="n">
        <v>0.666671547</v>
      </c>
      <c r="E116" s="0" t="n">
        <v>0</v>
      </c>
      <c r="F116" s="0" t="n">
        <v>0</v>
      </c>
      <c r="G116" s="0" t="n">
        <v>1.526154967</v>
      </c>
      <c r="H116" s="0" t="n">
        <v>3.063570134</v>
      </c>
      <c r="I116" s="0" t="s">
        <v>2728</v>
      </c>
    </row>
    <row r="117" customFormat="false" ht="14.5" hidden="false" customHeight="false" outlineLevel="0" collapsed="false">
      <c r="A117" s="0" t="s">
        <v>2729</v>
      </c>
      <c r="B117" s="0" t="s">
        <v>2730</v>
      </c>
      <c r="C117" s="0" t="n">
        <v>0.137808495</v>
      </c>
      <c r="D117" s="0" t="n">
        <v>0.666671547</v>
      </c>
      <c r="E117" s="0" t="n">
        <v>0</v>
      </c>
      <c r="F117" s="0" t="n">
        <v>0</v>
      </c>
      <c r="G117" s="0" t="n">
        <v>1.456304785</v>
      </c>
      <c r="H117" s="0" t="n">
        <v>2.886236286</v>
      </c>
      <c r="I117" s="0" t="s">
        <v>2731</v>
      </c>
    </row>
    <row r="118" customFormat="false" ht="14.5" hidden="false" customHeight="false" outlineLevel="0" collapsed="false">
      <c r="A118" s="0" t="s">
        <v>2732</v>
      </c>
      <c r="B118" s="0" t="s">
        <v>2733</v>
      </c>
      <c r="C118" s="0" t="n">
        <v>0.137983055</v>
      </c>
      <c r="D118" s="0" t="n">
        <v>0.666671547</v>
      </c>
      <c r="E118" s="0" t="n">
        <v>0</v>
      </c>
      <c r="F118" s="0" t="n">
        <v>0</v>
      </c>
      <c r="G118" s="0" t="n">
        <v>1.877698119</v>
      </c>
      <c r="H118" s="0" t="n">
        <v>3.719014697</v>
      </c>
      <c r="I118" s="0" t="s">
        <v>2734</v>
      </c>
    </row>
    <row r="119" customFormat="false" ht="14.5" hidden="false" customHeight="false" outlineLevel="0" collapsed="false">
      <c r="A119" s="0" t="s">
        <v>2735</v>
      </c>
      <c r="B119" s="0" t="n">
        <v>12816</v>
      </c>
      <c r="C119" s="0" t="n">
        <v>0.138317058</v>
      </c>
      <c r="D119" s="0" t="n">
        <v>0.666671547</v>
      </c>
      <c r="E119" s="0" t="n">
        <v>0</v>
      </c>
      <c r="F119" s="0" t="n">
        <v>0</v>
      </c>
      <c r="G119" s="0" t="n">
        <v>3.200849465</v>
      </c>
      <c r="H119" s="0" t="n">
        <v>6.331941883</v>
      </c>
      <c r="I119" s="0" t="s">
        <v>2736</v>
      </c>
    </row>
    <row r="120" customFormat="false" ht="14.5" hidden="false" customHeight="false" outlineLevel="0" collapsed="false">
      <c r="A120" s="0" t="s">
        <v>2737</v>
      </c>
      <c r="B120" s="0" t="n">
        <v>12816</v>
      </c>
      <c r="C120" s="0" t="n">
        <v>0.138317058</v>
      </c>
      <c r="D120" s="0" t="n">
        <v>0.666671547</v>
      </c>
      <c r="E120" s="0" t="n">
        <v>0</v>
      </c>
      <c r="F120" s="0" t="n">
        <v>0</v>
      </c>
      <c r="G120" s="0" t="n">
        <v>3.200849465</v>
      </c>
      <c r="H120" s="0" t="n">
        <v>6.331941883</v>
      </c>
      <c r="I120" s="0" t="s">
        <v>2565</v>
      </c>
    </row>
    <row r="121" customFormat="false" ht="14.5" hidden="false" customHeight="false" outlineLevel="0" collapsed="false">
      <c r="A121" s="0" t="s">
        <v>2738</v>
      </c>
      <c r="B121" s="0" t="n">
        <v>12816</v>
      </c>
      <c r="C121" s="0" t="n">
        <v>0.138317058</v>
      </c>
      <c r="D121" s="0" t="n">
        <v>0.666671547</v>
      </c>
      <c r="E121" s="0" t="n">
        <v>0</v>
      </c>
      <c r="F121" s="0" t="n">
        <v>0</v>
      </c>
      <c r="G121" s="0" t="n">
        <v>3.200849465</v>
      </c>
      <c r="H121" s="0" t="n">
        <v>6.331941883</v>
      </c>
      <c r="I121" s="0" t="s">
        <v>2739</v>
      </c>
    </row>
    <row r="122" customFormat="false" ht="14.5" hidden="false" customHeight="false" outlineLevel="0" collapsed="false">
      <c r="A122" s="0" t="s">
        <v>2740</v>
      </c>
      <c r="B122" s="0" t="n">
        <v>45870</v>
      </c>
      <c r="C122" s="0" t="n">
        <v>0.139838422</v>
      </c>
      <c r="D122" s="0" t="n">
        <v>0.666671547</v>
      </c>
      <c r="E122" s="0" t="n">
        <v>0</v>
      </c>
      <c r="F122" s="0" t="n">
        <v>0</v>
      </c>
      <c r="G122" s="0" t="n">
        <v>7.534562212</v>
      </c>
      <c r="H122" s="0" t="n">
        <v>14.8225005</v>
      </c>
      <c r="I122" s="0" t="s">
        <v>912</v>
      </c>
    </row>
    <row r="123" customFormat="false" ht="14.5" hidden="false" customHeight="false" outlineLevel="0" collapsed="false">
      <c r="A123" s="0" t="s">
        <v>2741</v>
      </c>
      <c r="B123" s="0" t="n">
        <v>45870</v>
      </c>
      <c r="C123" s="0" t="n">
        <v>0.139838422</v>
      </c>
      <c r="D123" s="0" t="n">
        <v>0.666671547</v>
      </c>
      <c r="E123" s="0" t="n">
        <v>0</v>
      </c>
      <c r="F123" s="0" t="n">
        <v>0</v>
      </c>
      <c r="G123" s="0" t="n">
        <v>7.534562212</v>
      </c>
      <c r="H123" s="0" t="n">
        <v>14.8225005</v>
      </c>
      <c r="I123" s="0" t="s">
        <v>403</v>
      </c>
    </row>
    <row r="124" customFormat="false" ht="14.5" hidden="false" customHeight="false" outlineLevel="0" collapsed="false">
      <c r="A124" s="0" t="s">
        <v>2742</v>
      </c>
      <c r="B124" s="0" t="n">
        <v>45870</v>
      </c>
      <c r="C124" s="0" t="n">
        <v>0.139838422</v>
      </c>
      <c r="D124" s="0" t="n">
        <v>0.666671547</v>
      </c>
      <c r="E124" s="0" t="n">
        <v>0</v>
      </c>
      <c r="F124" s="0" t="n">
        <v>0</v>
      </c>
      <c r="G124" s="0" t="n">
        <v>7.534562212</v>
      </c>
      <c r="H124" s="0" t="n">
        <v>14.8225005</v>
      </c>
      <c r="I124" s="0" t="s">
        <v>45</v>
      </c>
    </row>
    <row r="125" customFormat="false" ht="14.5" hidden="false" customHeight="false" outlineLevel="0" collapsed="false">
      <c r="A125" s="0" t="s">
        <v>2743</v>
      </c>
      <c r="B125" s="0" t="n">
        <v>45870</v>
      </c>
      <c r="C125" s="0" t="n">
        <v>0.139838422</v>
      </c>
      <c r="D125" s="0" t="n">
        <v>0.666671547</v>
      </c>
      <c r="E125" s="0" t="n">
        <v>0</v>
      </c>
      <c r="F125" s="0" t="n">
        <v>0</v>
      </c>
      <c r="G125" s="0" t="n">
        <v>7.534562212</v>
      </c>
      <c r="H125" s="0" t="n">
        <v>14.8225005</v>
      </c>
      <c r="I125" s="0" t="s">
        <v>1064</v>
      </c>
    </row>
    <row r="126" customFormat="false" ht="14.5" hidden="false" customHeight="false" outlineLevel="0" collapsed="false">
      <c r="A126" s="0" t="s">
        <v>2744</v>
      </c>
      <c r="B126" s="0" t="n">
        <v>45870</v>
      </c>
      <c r="C126" s="0" t="n">
        <v>0.139838422</v>
      </c>
      <c r="D126" s="0" t="n">
        <v>0.666671547</v>
      </c>
      <c r="E126" s="0" t="n">
        <v>0</v>
      </c>
      <c r="F126" s="0" t="n">
        <v>0</v>
      </c>
      <c r="G126" s="0" t="n">
        <v>7.534562212</v>
      </c>
      <c r="H126" s="0" t="n">
        <v>14.8225005</v>
      </c>
      <c r="I126" s="0" t="s">
        <v>1020</v>
      </c>
    </row>
    <row r="127" customFormat="false" ht="14.5" hidden="false" customHeight="false" outlineLevel="0" collapsed="false">
      <c r="A127" s="0" t="s">
        <v>2745</v>
      </c>
      <c r="B127" s="0" t="n">
        <v>45870</v>
      </c>
      <c r="C127" s="0" t="n">
        <v>0.139838422</v>
      </c>
      <c r="D127" s="0" t="n">
        <v>0.666671547</v>
      </c>
      <c r="E127" s="0" t="n">
        <v>0</v>
      </c>
      <c r="F127" s="0" t="n">
        <v>0</v>
      </c>
      <c r="G127" s="0" t="n">
        <v>7.534562212</v>
      </c>
      <c r="H127" s="0" t="n">
        <v>14.8225005</v>
      </c>
      <c r="I127" s="0" t="s">
        <v>915</v>
      </c>
    </row>
    <row r="128" customFormat="false" ht="14.5" hidden="false" customHeight="false" outlineLevel="0" collapsed="false">
      <c r="A128" s="0" t="s">
        <v>2746</v>
      </c>
      <c r="B128" s="0" t="n">
        <v>45870</v>
      </c>
      <c r="C128" s="0" t="n">
        <v>0.139838422</v>
      </c>
      <c r="D128" s="0" t="n">
        <v>0.666671547</v>
      </c>
      <c r="E128" s="0" t="n">
        <v>0</v>
      </c>
      <c r="F128" s="0" t="n">
        <v>0</v>
      </c>
      <c r="G128" s="0" t="n">
        <v>7.534562212</v>
      </c>
      <c r="H128" s="0" t="n">
        <v>14.8225005</v>
      </c>
      <c r="I128" s="0" t="s">
        <v>681</v>
      </c>
    </row>
    <row r="129" customFormat="false" ht="14.5" hidden="false" customHeight="false" outlineLevel="0" collapsed="false">
      <c r="A129" s="0" t="s">
        <v>2747</v>
      </c>
      <c r="B129" s="0" t="n">
        <v>45870</v>
      </c>
      <c r="C129" s="0" t="n">
        <v>0.139838422</v>
      </c>
      <c r="D129" s="0" t="n">
        <v>0.666671547</v>
      </c>
      <c r="E129" s="0" t="n">
        <v>0</v>
      </c>
      <c r="F129" s="0" t="n">
        <v>0</v>
      </c>
      <c r="G129" s="0" t="n">
        <v>7.534562212</v>
      </c>
      <c r="H129" s="0" t="n">
        <v>14.8225005</v>
      </c>
      <c r="I129" s="0" t="s">
        <v>681</v>
      </c>
    </row>
    <row r="130" customFormat="false" ht="14.5" hidden="false" customHeight="false" outlineLevel="0" collapsed="false">
      <c r="A130" s="0" t="s">
        <v>2748</v>
      </c>
      <c r="B130" s="0" t="n">
        <v>45870</v>
      </c>
      <c r="C130" s="0" t="n">
        <v>0.139838422</v>
      </c>
      <c r="D130" s="0" t="n">
        <v>0.666671547</v>
      </c>
      <c r="E130" s="0" t="n">
        <v>0</v>
      </c>
      <c r="F130" s="0" t="n">
        <v>0</v>
      </c>
      <c r="G130" s="0" t="n">
        <v>7.534562212</v>
      </c>
      <c r="H130" s="0" t="n">
        <v>14.8225005</v>
      </c>
      <c r="I130" s="0" t="s">
        <v>302</v>
      </c>
    </row>
    <row r="131" customFormat="false" ht="14.5" hidden="false" customHeight="false" outlineLevel="0" collapsed="false">
      <c r="A131" s="0" t="s">
        <v>2749</v>
      </c>
      <c r="B131" s="0" t="s">
        <v>2750</v>
      </c>
      <c r="C131" s="0" t="n">
        <v>0.146541778</v>
      </c>
      <c r="D131" s="0" t="n">
        <v>0.67845666</v>
      </c>
      <c r="E131" s="0" t="n">
        <v>0</v>
      </c>
      <c r="F131" s="0" t="n">
        <v>0</v>
      </c>
      <c r="G131" s="0" t="n">
        <v>1.838296347</v>
      </c>
      <c r="H131" s="0" t="n">
        <v>3.530346505</v>
      </c>
      <c r="I131" s="0" t="s">
        <v>2751</v>
      </c>
    </row>
    <row r="132" customFormat="false" ht="14.5" hidden="false" customHeight="false" outlineLevel="0" collapsed="false">
      <c r="A132" s="0" t="s">
        <v>2752</v>
      </c>
      <c r="B132" s="0" t="n">
        <v>25993</v>
      </c>
      <c r="C132" s="0" t="n">
        <v>0.146695254</v>
      </c>
      <c r="D132" s="0" t="n">
        <v>0.67845666</v>
      </c>
      <c r="E132" s="0" t="n">
        <v>0</v>
      </c>
      <c r="F132" s="0" t="n">
        <v>0</v>
      </c>
      <c r="G132" s="0" t="n">
        <v>2.332154213</v>
      </c>
      <c r="H132" s="0" t="n">
        <v>4.476332005</v>
      </c>
      <c r="I132" s="0" t="s">
        <v>2653</v>
      </c>
    </row>
    <row r="133" customFormat="false" ht="14.5" hidden="false" customHeight="false" outlineLevel="0" collapsed="false">
      <c r="A133" s="0" t="s">
        <v>2753</v>
      </c>
      <c r="B133" s="0" t="n">
        <v>13547</v>
      </c>
      <c r="C133" s="0" t="n">
        <v>0.151217933</v>
      </c>
      <c r="D133" s="0" t="n">
        <v>0.67845666</v>
      </c>
      <c r="E133" s="0" t="n">
        <v>0</v>
      </c>
      <c r="F133" s="0" t="n">
        <v>0</v>
      </c>
      <c r="G133" s="0" t="n">
        <v>3.017635734</v>
      </c>
      <c r="H133" s="0" t="n">
        <v>5.700414141</v>
      </c>
      <c r="I133" s="0" t="s">
        <v>2669</v>
      </c>
    </row>
    <row r="134" customFormat="false" ht="14.5" hidden="false" customHeight="false" outlineLevel="0" collapsed="false">
      <c r="A134" s="0" t="s">
        <v>2754</v>
      </c>
      <c r="B134" s="0" t="n">
        <v>13547</v>
      </c>
      <c r="C134" s="0" t="n">
        <v>0.151217933</v>
      </c>
      <c r="D134" s="0" t="n">
        <v>0.67845666</v>
      </c>
      <c r="E134" s="0" t="n">
        <v>0</v>
      </c>
      <c r="F134" s="0" t="n">
        <v>0</v>
      </c>
      <c r="G134" s="0" t="n">
        <v>3.017635734</v>
      </c>
      <c r="H134" s="0" t="n">
        <v>5.700414141</v>
      </c>
      <c r="I134" s="0" t="s">
        <v>2755</v>
      </c>
    </row>
    <row r="135" customFormat="false" ht="14.5" hidden="false" customHeight="false" outlineLevel="0" collapsed="false">
      <c r="A135" s="0" t="s">
        <v>2756</v>
      </c>
      <c r="B135" s="0" t="n">
        <v>45901</v>
      </c>
      <c r="C135" s="0" t="n">
        <v>0.155886832</v>
      </c>
      <c r="D135" s="0" t="n">
        <v>0.67845666</v>
      </c>
      <c r="E135" s="0" t="n">
        <v>0</v>
      </c>
      <c r="F135" s="0" t="n">
        <v>0</v>
      </c>
      <c r="G135" s="0" t="n">
        <v>6.592405914</v>
      </c>
      <c r="H135" s="0" t="n">
        <v>12.25281027</v>
      </c>
      <c r="I135" s="0" t="s">
        <v>1130</v>
      </c>
    </row>
    <row r="136" customFormat="false" ht="14.5" hidden="false" customHeight="false" outlineLevel="0" collapsed="false">
      <c r="A136" s="0" t="s">
        <v>2757</v>
      </c>
      <c r="B136" s="0" t="n">
        <v>45901</v>
      </c>
      <c r="C136" s="0" t="n">
        <v>0.155886832</v>
      </c>
      <c r="D136" s="0" t="n">
        <v>0.67845666</v>
      </c>
      <c r="E136" s="0" t="n">
        <v>0</v>
      </c>
      <c r="F136" s="0" t="n">
        <v>0</v>
      </c>
      <c r="G136" s="0" t="n">
        <v>6.592405914</v>
      </c>
      <c r="H136" s="0" t="n">
        <v>12.25281027</v>
      </c>
      <c r="I136" s="0" t="s">
        <v>1032</v>
      </c>
    </row>
    <row r="137" customFormat="false" ht="14.5" hidden="false" customHeight="false" outlineLevel="0" collapsed="false">
      <c r="A137" s="0" t="s">
        <v>2758</v>
      </c>
      <c r="B137" s="0" t="n">
        <v>45901</v>
      </c>
      <c r="C137" s="0" t="n">
        <v>0.155886832</v>
      </c>
      <c r="D137" s="0" t="n">
        <v>0.67845666</v>
      </c>
      <c r="E137" s="0" t="n">
        <v>0</v>
      </c>
      <c r="F137" s="0" t="n">
        <v>0</v>
      </c>
      <c r="G137" s="0" t="n">
        <v>6.592405914</v>
      </c>
      <c r="H137" s="0" t="n">
        <v>12.25281027</v>
      </c>
      <c r="I137" s="0" t="s">
        <v>1032</v>
      </c>
    </row>
    <row r="138" customFormat="false" ht="14.5" hidden="false" customHeight="false" outlineLevel="0" collapsed="false">
      <c r="A138" s="0" t="s">
        <v>2759</v>
      </c>
      <c r="B138" s="0" t="n">
        <v>45901</v>
      </c>
      <c r="C138" s="0" t="n">
        <v>0.155886832</v>
      </c>
      <c r="D138" s="0" t="n">
        <v>0.67845666</v>
      </c>
      <c r="E138" s="0" t="n">
        <v>0</v>
      </c>
      <c r="F138" s="0" t="n">
        <v>0</v>
      </c>
      <c r="G138" s="0" t="n">
        <v>6.592405914</v>
      </c>
      <c r="H138" s="0" t="n">
        <v>12.25281027</v>
      </c>
      <c r="I138" s="0" t="s">
        <v>45</v>
      </c>
    </row>
    <row r="139" customFormat="false" ht="14.5" hidden="false" customHeight="false" outlineLevel="0" collapsed="false">
      <c r="A139" s="0" t="s">
        <v>2760</v>
      </c>
      <c r="B139" s="0" t="n">
        <v>45901</v>
      </c>
      <c r="C139" s="0" t="n">
        <v>0.155886832</v>
      </c>
      <c r="D139" s="0" t="n">
        <v>0.67845666</v>
      </c>
      <c r="E139" s="0" t="n">
        <v>0</v>
      </c>
      <c r="F139" s="0" t="n">
        <v>0</v>
      </c>
      <c r="G139" s="0" t="n">
        <v>6.592405914</v>
      </c>
      <c r="H139" s="0" t="n">
        <v>12.25281027</v>
      </c>
      <c r="I139" s="0" t="s">
        <v>738</v>
      </c>
    </row>
    <row r="140" customFormat="false" ht="14.5" hidden="false" customHeight="false" outlineLevel="0" collapsed="false">
      <c r="A140" s="0" t="s">
        <v>2761</v>
      </c>
      <c r="B140" s="0" t="n">
        <v>45901</v>
      </c>
      <c r="C140" s="0" t="n">
        <v>0.155886832</v>
      </c>
      <c r="D140" s="0" t="n">
        <v>0.67845666</v>
      </c>
      <c r="E140" s="0" t="n">
        <v>0</v>
      </c>
      <c r="F140" s="0" t="n">
        <v>0</v>
      </c>
      <c r="G140" s="0" t="n">
        <v>6.592405914</v>
      </c>
      <c r="H140" s="0" t="n">
        <v>12.25281027</v>
      </c>
      <c r="I140" s="0" t="s">
        <v>918</v>
      </c>
    </row>
    <row r="141" customFormat="false" ht="14.5" hidden="false" customHeight="false" outlineLevel="0" collapsed="false">
      <c r="A141" s="0" t="s">
        <v>2762</v>
      </c>
      <c r="B141" s="0" t="n">
        <v>45901</v>
      </c>
      <c r="C141" s="0" t="n">
        <v>0.155886832</v>
      </c>
      <c r="D141" s="0" t="n">
        <v>0.67845666</v>
      </c>
      <c r="E141" s="0" t="n">
        <v>0</v>
      </c>
      <c r="F141" s="0" t="n">
        <v>0</v>
      </c>
      <c r="G141" s="0" t="n">
        <v>6.592405914</v>
      </c>
      <c r="H141" s="0" t="n">
        <v>12.25281027</v>
      </c>
      <c r="I141" s="0" t="s">
        <v>909</v>
      </c>
    </row>
    <row r="142" customFormat="false" ht="14.5" hidden="false" customHeight="false" outlineLevel="0" collapsed="false">
      <c r="A142" s="0" t="s">
        <v>2763</v>
      </c>
      <c r="B142" s="0" t="s">
        <v>2764</v>
      </c>
      <c r="C142" s="0" t="n">
        <v>0.157124659</v>
      </c>
      <c r="D142" s="0" t="n">
        <v>0.67845666</v>
      </c>
      <c r="E142" s="0" t="n">
        <v>0</v>
      </c>
      <c r="F142" s="0" t="n">
        <v>0</v>
      </c>
      <c r="G142" s="0" t="n">
        <v>1.959148851</v>
      </c>
      <c r="H142" s="0" t="n">
        <v>3.625827703</v>
      </c>
      <c r="I142" s="0" t="s">
        <v>2765</v>
      </c>
    </row>
    <row r="143" customFormat="false" ht="14.5" hidden="false" customHeight="false" outlineLevel="0" collapsed="false">
      <c r="A143" s="0" t="s">
        <v>2766</v>
      </c>
      <c r="B143" s="0" t="n">
        <v>13912</v>
      </c>
      <c r="C143" s="0" t="n">
        <v>0.157754963</v>
      </c>
      <c r="D143" s="0" t="n">
        <v>0.67845666</v>
      </c>
      <c r="E143" s="0" t="n">
        <v>0</v>
      </c>
      <c r="F143" s="0" t="n">
        <v>0</v>
      </c>
      <c r="G143" s="0" t="n">
        <v>2.933662773</v>
      </c>
      <c r="H143" s="0" t="n">
        <v>5.417631174</v>
      </c>
      <c r="I143" s="0" t="s">
        <v>2767</v>
      </c>
    </row>
    <row r="144" customFormat="false" ht="14.5" hidden="false" customHeight="false" outlineLevel="0" collapsed="false">
      <c r="A144" s="0" t="s">
        <v>2768</v>
      </c>
      <c r="B144" s="0" t="n">
        <v>13912</v>
      </c>
      <c r="C144" s="0" t="n">
        <v>0.157754963</v>
      </c>
      <c r="D144" s="0" t="n">
        <v>0.67845666</v>
      </c>
      <c r="E144" s="0" t="n">
        <v>0</v>
      </c>
      <c r="F144" s="0" t="n">
        <v>0</v>
      </c>
      <c r="G144" s="0" t="n">
        <v>2.933662773</v>
      </c>
      <c r="H144" s="0" t="n">
        <v>5.417631174</v>
      </c>
      <c r="I144" s="0" t="s">
        <v>2769</v>
      </c>
    </row>
    <row r="145" customFormat="false" ht="14.5" hidden="false" customHeight="false" outlineLevel="0" collapsed="false">
      <c r="A145" s="0" t="s">
        <v>2770</v>
      </c>
      <c r="B145" s="0" t="n">
        <v>14277</v>
      </c>
      <c r="C145" s="0" t="n">
        <v>0.164343894</v>
      </c>
      <c r="D145" s="0" t="n">
        <v>0.70188538</v>
      </c>
      <c r="E145" s="0" t="n">
        <v>0</v>
      </c>
      <c r="F145" s="0" t="n">
        <v>0</v>
      </c>
      <c r="G145" s="0" t="n">
        <v>2.854228892</v>
      </c>
      <c r="H145" s="0" t="n">
        <v>5.154149788</v>
      </c>
      <c r="I145" s="0" t="s">
        <v>2771</v>
      </c>
    </row>
    <row r="146" customFormat="false" ht="14.5" hidden="false" customHeight="false" outlineLevel="0" collapsed="false">
      <c r="A146" s="0" t="s">
        <v>2772</v>
      </c>
      <c r="B146" s="0" t="n">
        <v>45931</v>
      </c>
      <c r="C146" s="0" t="n">
        <v>0.171636607</v>
      </c>
      <c r="D146" s="0" t="n">
        <v>0.704912286</v>
      </c>
      <c r="E146" s="0" t="n">
        <v>0</v>
      </c>
      <c r="F146" s="0" t="n">
        <v>0</v>
      </c>
      <c r="G146" s="0" t="n">
        <v>5.859617682</v>
      </c>
      <c r="H146" s="0" t="n">
        <v>10.32684833</v>
      </c>
      <c r="I146" s="0" t="s">
        <v>174</v>
      </c>
    </row>
    <row r="147" customFormat="false" ht="14.5" hidden="false" customHeight="false" outlineLevel="0" collapsed="false">
      <c r="A147" s="0" t="s">
        <v>2773</v>
      </c>
      <c r="B147" s="0" t="n">
        <v>45931</v>
      </c>
      <c r="C147" s="0" t="n">
        <v>0.171636607</v>
      </c>
      <c r="D147" s="0" t="n">
        <v>0.704912286</v>
      </c>
      <c r="E147" s="0" t="n">
        <v>0</v>
      </c>
      <c r="F147" s="0" t="n">
        <v>0</v>
      </c>
      <c r="G147" s="0" t="n">
        <v>5.859617682</v>
      </c>
      <c r="H147" s="0" t="n">
        <v>10.32684833</v>
      </c>
      <c r="I147" s="0" t="s">
        <v>286</v>
      </c>
    </row>
    <row r="148" customFormat="false" ht="14.5" hidden="false" customHeight="false" outlineLevel="0" collapsed="false">
      <c r="A148" s="0" t="s">
        <v>2774</v>
      </c>
      <c r="B148" s="0" t="n">
        <v>45931</v>
      </c>
      <c r="C148" s="0" t="n">
        <v>0.171636607</v>
      </c>
      <c r="D148" s="0" t="n">
        <v>0.704912286</v>
      </c>
      <c r="E148" s="0" t="n">
        <v>0</v>
      </c>
      <c r="F148" s="0" t="n">
        <v>0</v>
      </c>
      <c r="G148" s="0" t="n">
        <v>5.859617682</v>
      </c>
      <c r="H148" s="0" t="n">
        <v>10.32684833</v>
      </c>
      <c r="I148" s="0" t="s">
        <v>637</v>
      </c>
    </row>
    <row r="149" customFormat="false" ht="14.5" hidden="false" customHeight="false" outlineLevel="0" collapsed="false">
      <c r="A149" s="0" t="s">
        <v>2775</v>
      </c>
      <c r="B149" s="0" t="n">
        <v>45931</v>
      </c>
      <c r="C149" s="0" t="n">
        <v>0.171636607</v>
      </c>
      <c r="D149" s="0" t="n">
        <v>0.704912286</v>
      </c>
      <c r="E149" s="0" t="n">
        <v>0</v>
      </c>
      <c r="F149" s="0" t="n">
        <v>0</v>
      </c>
      <c r="G149" s="0" t="n">
        <v>5.859617682</v>
      </c>
      <c r="H149" s="0" t="n">
        <v>10.32684833</v>
      </c>
      <c r="I149" s="0" t="s">
        <v>978</v>
      </c>
    </row>
    <row r="150" customFormat="false" ht="14.5" hidden="false" customHeight="false" outlineLevel="0" collapsed="false">
      <c r="A150" s="0" t="s">
        <v>2776</v>
      </c>
      <c r="B150" s="0" t="n">
        <v>45931</v>
      </c>
      <c r="C150" s="0" t="n">
        <v>0.171636607</v>
      </c>
      <c r="D150" s="0" t="n">
        <v>0.704912286</v>
      </c>
      <c r="E150" s="0" t="n">
        <v>0</v>
      </c>
      <c r="F150" s="0" t="n">
        <v>0</v>
      </c>
      <c r="G150" s="0" t="n">
        <v>5.859617682</v>
      </c>
      <c r="H150" s="0" t="n">
        <v>10.32684833</v>
      </c>
      <c r="I150" s="0" t="s">
        <v>818</v>
      </c>
    </row>
    <row r="151" customFormat="false" ht="14.5" hidden="false" customHeight="false" outlineLevel="0" collapsed="false">
      <c r="A151" s="0" t="s">
        <v>2777</v>
      </c>
      <c r="B151" s="0" t="s">
        <v>2778</v>
      </c>
      <c r="C151" s="0" t="n">
        <v>0.17350787</v>
      </c>
      <c r="D151" s="0" t="n">
        <v>0.704912286</v>
      </c>
      <c r="E151" s="0" t="n">
        <v>0</v>
      </c>
      <c r="F151" s="0" t="n">
        <v>0</v>
      </c>
      <c r="G151" s="0" t="n">
        <v>1.729362035</v>
      </c>
      <c r="H151" s="0" t="n">
        <v>3.029033499</v>
      </c>
      <c r="I151" s="0" t="s">
        <v>2779</v>
      </c>
    </row>
    <row r="152" customFormat="false" ht="14.5" hidden="false" customHeight="false" outlineLevel="0" collapsed="false">
      <c r="A152" s="0" t="s">
        <v>2780</v>
      </c>
      <c r="B152" s="0" t="s">
        <v>2781</v>
      </c>
      <c r="C152" s="0" t="n">
        <v>0.175128987</v>
      </c>
      <c r="D152" s="0" t="n">
        <v>0.704912286</v>
      </c>
      <c r="E152" s="0" t="n">
        <v>0</v>
      </c>
      <c r="F152" s="0" t="n">
        <v>0</v>
      </c>
      <c r="G152" s="0" t="n">
        <v>1.871981198</v>
      </c>
      <c r="H152" s="0" t="n">
        <v>3.261426493</v>
      </c>
      <c r="I152" s="0" t="s">
        <v>2782</v>
      </c>
    </row>
    <row r="153" customFormat="false" ht="14.5" hidden="false" customHeight="false" outlineLevel="0" collapsed="false">
      <c r="A153" s="0" t="s">
        <v>2783</v>
      </c>
      <c r="B153" s="0" t="s">
        <v>2784</v>
      </c>
      <c r="C153" s="0" t="n">
        <v>0.175970688</v>
      </c>
      <c r="D153" s="0" t="n">
        <v>0.704912286</v>
      </c>
      <c r="E153" s="0" t="n">
        <v>0</v>
      </c>
      <c r="F153" s="0" t="n">
        <v>0</v>
      </c>
      <c r="G153" s="0" t="n">
        <v>1.345086563</v>
      </c>
      <c r="H153" s="0" t="n">
        <v>2.337004295</v>
      </c>
      <c r="I153" s="0" t="s">
        <v>2785</v>
      </c>
    </row>
    <row r="154" customFormat="false" ht="14.5" hidden="false" customHeight="false" outlineLevel="0" collapsed="false">
      <c r="A154" s="0" t="s">
        <v>2786</v>
      </c>
      <c r="B154" s="0" t="n">
        <v>15008</v>
      </c>
      <c r="C154" s="0" t="n">
        <v>0.17766082</v>
      </c>
      <c r="D154" s="0" t="n">
        <v>0.704912286</v>
      </c>
      <c r="E154" s="0" t="n">
        <v>0</v>
      </c>
      <c r="F154" s="0" t="n">
        <v>0</v>
      </c>
      <c r="G154" s="0" t="n">
        <v>2.707581726</v>
      </c>
      <c r="H154" s="0" t="n">
        <v>4.678373747</v>
      </c>
      <c r="I154" s="0" t="s">
        <v>2787</v>
      </c>
    </row>
    <row r="155" customFormat="false" ht="14.5" hidden="false" customHeight="false" outlineLevel="0" collapsed="false">
      <c r="A155" s="0" t="s">
        <v>2788</v>
      </c>
      <c r="B155" s="0" t="n">
        <v>15008</v>
      </c>
      <c r="C155" s="0" t="n">
        <v>0.17766082</v>
      </c>
      <c r="D155" s="0" t="n">
        <v>0.704912286</v>
      </c>
      <c r="E155" s="0" t="n">
        <v>0</v>
      </c>
      <c r="F155" s="0" t="n">
        <v>0</v>
      </c>
      <c r="G155" s="0" t="n">
        <v>2.707581726</v>
      </c>
      <c r="H155" s="0" t="n">
        <v>4.678373747</v>
      </c>
      <c r="I155" s="0" t="s">
        <v>2789</v>
      </c>
    </row>
    <row r="156" customFormat="false" ht="14.5" hidden="false" customHeight="false" outlineLevel="0" collapsed="false">
      <c r="A156" s="0" t="s">
        <v>2790</v>
      </c>
      <c r="B156" s="0" t="n">
        <v>15008</v>
      </c>
      <c r="C156" s="0" t="n">
        <v>0.17766082</v>
      </c>
      <c r="D156" s="0" t="n">
        <v>0.704912286</v>
      </c>
      <c r="E156" s="0" t="n">
        <v>0</v>
      </c>
      <c r="F156" s="0" t="n">
        <v>0</v>
      </c>
      <c r="G156" s="0" t="n">
        <v>2.707581726</v>
      </c>
      <c r="H156" s="0" t="n">
        <v>4.678373747</v>
      </c>
      <c r="I156" s="0" t="s">
        <v>2791</v>
      </c>
    </row>
    <row r="157" customFormat="false" ht="14.5" hidden="false" customHeight="false" outlineLevel="0" collapsed="false">
      <c r="A157" s="0" t="s">
        <v>2792</v>
      </c>
      <c r="B157" s="0" t="s">
        <v>2793</v>
      </c>
      <c r="C157" s="0" t="n">
        <v>0.182521199</v>
      </c>
      <c r="D157" s="0" t="n">
        <v>0.705904134</v>
      </c>
      <c r="E157" s="0" t="n">
        <v>0</v>
      </c>
      <c r="F157" s="0" t="n">
        <v>0</v>
      </c>
      <c r="G157" s="0" t="n">
        <v>1.839236479</v>
      </c>
      <c r="H157" s="0" t="n">
        <v>3.128337012</v>
      </c>
      <c r="I157" s="0" t="s">
        <v>2782</v>
      </c>
    </row>
    <row r="158" customFormat="false" ht="14.5" hidden="false" customHeight="false" outlineLevel="0" collapsed="false">
      <c r="A158" s="0" t="s">
        <v>2794</v>
      </c>
      <c r="B158" s="0" t="n">
        <v>45962</v>
      </c>
      <c r="C158" s="0" t="n">
        <v>0.187093291</v>
      </c>
      <c r="D158" s="0" t="n">
        <v>0.705904134</v>
      </c>
      <c r="E158" s="0" t="n">
        <v>0</v>
      </c>
      <c r="F158" s="0" t="n">
        <v>0</v>
      </c>
      <c r="G158" s="0" t="n">
        <v>5.273387097</v>
      </c>
      <c r="H158" s="0" t="n">
        <v>8.838976739</v>
      </c>
      <c r="I158" s="0" t="s">
        <v>843</v>
      </c>
    </row>
    <row r="159" customFormat="false" ht="14.5" hidden="false" customHeight="false" outlineLevel="0" collapsed="false">
      <c r="A159" s="0" t="s">
        <v>2795</v>
      </c>
      <c r="B159" s="0" t="n">
        <v>45962</v>
      </c>
      <c r="C159" s="0" t="n">
        <v>0.187093291</v>
      </c>
      <c r="D159" s="0" t="n">
        <v>0.705904134</v>
      </c>
      <c r="E159" s="0" t="n">
        <v>0</v>
      </c>
      <c r="F159" s="0" t="n">
        <v>0</v>
      </c>
      <c r="G159" s="0" t="n">
        <v>5.273387097</v>
      </c>
      <c r="H159" s="0" t="n">
        <v>8.838976739</v>
      </c>
      <c r="I159" s="0" t="s">
        <v>302</v>
      </c>
    </row>
    <row r="160" customFormat="false" ht="14.5" hidden="false" customHeight="false" outlineLevel="0" collapsed="false">
      <c r="A160" s="0" t="s">
        <v>2796</v>
      </c>
      <c r="B160" s="0" t="n">
        <v>45962</v>
      </c>
      <c r="C160" s="0" t="n">
        <v>0.187093291</v>
      </c>
      <c r="D160" s="0" t="n">
        <v>0.705904134</v>
      </c>
      <c r="E160" s="0" t="n">
        <v>0</v>
      </c>
      <c r="F160" s="0" t="n">
        <v>0</v>
      </c>
      <c r="G160" s="0" t="n">
        <v>5.273387097</v>
      </c>
      <c r="H160" s="0" t="n">
        <v>8.838976739</v>
      </c>
      <c r="I160" s="0" t="s">
        <v>954</v>
      </c>
    </row>
    <row r="161" customFormat="false" ht="14.5" hidden="false" customHeight="false" outlineLevel="0" collapsed="false">
      <c r="A161" s="0" t="s">
        <v>2797</v>
      </c>
      <c r="B161" s="0" t="n">
        <v>45962</v>
      </c>
      <c r="C161" s="0" t="n">
        <v>0.187093291</v>
      </c>
      <c r="D161" s="0" t="n">
        <v>0.705904134</v>
      </c>
      <c r="E161" s="0" t="n">
        <v>0</v>
      </c>
      <c r="F161" s="0" t="n">
        <v>0</v>
      </c>
      <c r="G161" s="0" t="n">
        <v>5.273387097</v>
      </c>
      <c r="H161" s="0" t="n">
        <v>8.838976739</v>
      </c>
      <c r="I161" s="0" t="s">
        <v>1017</v>
      </c>
    </row>
    <row r="162" customFormat="false" ht="14.5" hidden="false" customHeight="false" outlineLevel="0" collapsed="false">
      <c r="A162" s="0" t="s">
        <v>2798</v>
      </c>
      <c r="B162" s="0" t="n">
        <v>45962</v>
      </c>
      <c r="C162" s="0" t="n">
        <v>0.187093291</v>
      </c>
      <c r="D162" s="0" t="n">
        <v>0.705904134</v>
      </c>
      <c r="E162" s="0" t="n">
        <v>0</v>
      </c>
      <c r="F162" s="0" t="n">
        <v>0</v>
      </c>
      <c r="G162" s="0" t="n">
        <v>5.273387097</v>
      </c>
      <c r="H162" s="0" t="n">
        <v>8.838976739</v>
      </c>
      <c r="I162" s="0" t="s">
        <v>852</v>
      </c>
    </row>
    <row r="163" customFormat="false" ht="14.5" hidden="false" customHeight="false" outlineLevel="0" collapsed="false">
      <c r="A163" s="0" t="s">
        <v>2799</v>
      </c>
      <c r="B163" s="0" t="n">
        <v>45962</v>
      </c>
      <c r="C163" s="0" t="n">
        <v>0.187093291</v>
      </c>
      <c r="D163" s="0" t="n">
        <v>0.705904134</v>
      </c>
      <c r="E163" s="0" t="n">
        <v>0</v>
      </c>
      <c r="F163" s="0" t="n">
        <v>0</v>
      </c>
      <c r="G163" s="0" t="n">
        <v>5.273387097</v>
      </c>
      <c r="H163" s="0" t="n">
        <v>8.838976739</v>
      </c>
      <c r="I163" s="0" t="s">
        <v>818</v>
      </c>
    </row>
    <row r="164" customFormat="false" ht="14.5" hidden="false" customHeight="false" outlineLevel="0" collapsed="false">
      <c r="A164" s="0" t="s">
        <v>2800</v>
      </c>
      <c r="B164" s="0" t="n">
        <v>45962</v>
      </c>
      <c r="C164" s="0" t="n">
        <v>0.187093291</v>
      </c>
      <c r="D164" s="0" t="n">
        <v>0.705904134</v>
      </c>
      <c r="E164" s="0" t="n">
        <v>0</v>
      </c>
      <c r="F164" s="0" t="n">
        <v>0</v>
      </c>
      <c r="G164" s="0" t="n">
        <v>5.273387097</v>
      </c>
      <c r="H164" s="0" t="n">
        <v>8.838976739</v>
      </c>
      <c r="I164" s="0" t="s">
        <v>1091</v>
      </c>
    </row>
    <row r="165" customFormat="false" ht="14.5" hidden="false" customHeight="false" outlineLevel="0" collapsed="false">
      <c r="A165" s="0" t="s">
        <v>2801</v>
      </c>
      <c r="B165" s="0" t="n">
        <v>29646</v>
      </c>
      <c r="C165" s="0" t="n">
        <v>0.192393606</v>
      </c>
      <c r="D165" s="0" t="n">
        <v>0.719025019</v>
      </c>
      <c r="E165" s="0" t="n">
        <v>0</v>
      </c>
      <c r="F165" s="0" t="n">
        <v>0</v>
      </c>
      <c r="G165" s="0" t="n">
        <v>2.032120582</v>
      </c>
      <c r="H165" s="0" t="n">
        <v>3.349365471</v>
      </c>
      <c r="I165" s="0" t="s">
        <v>2653</v>
      </c>
    </row>
    <row r="166" customFormat="false" ht="14.5" hidden="false" customHeight="false" outlineLevel="0" collapsed="false">
      <c r="A166" s="0" t="s">
        <v>2802</v>
      </c>
      <c r="B166" s="0" t="n">
        <v>45992</v>
      </c>
      <c r="C166" s="0" t="n">
        <v>0.202262322</v>
      </c>
      <c r="D166" s="0" t="n">
        <v>0.719025019</v>
      </c>
      <c r="E166" s="0" t="n">
        <v>0</v>
      </c>
      <c r="F166" s="0" t="n">
        <v>0</v>
      </c>
      <c r="G166" s="0" t="n">
        <v>4.793743891</v>
      </c>
      <c r="H166" s="0" t="n">
        <v>7.661312583</v>
      </c>
      <c r="I166" s="0" t="s">
        <v>104</v>
      </c>
    </row>
    <row r="167" customFormat="false" ht="14.5" hidden="false" customHeight="false" outlineLevel="0" collapsed="false">
      <c r="A167" s="0" t="s">
        <v>2803</v>
      </c>
      <c r="B167" s="0" t="n">
        <v>45992</v>
      </c>
      <c r="C167" s="0" t="n">
        <v>0.202262322</v>
      </c>
      <c r="D167" s="0" t="n">
        <v>0.719025019</v>
      </c>
      <c r="E167" s="0" t="n">
        <v>0</v>
      </c>
      <c r="F167" s="0" t="n">
        <v>0</v>
      </c>
      <c r="G167" s="0" t="n">
        <v>4.793743891</v>
      </c>
      <c r="H167" s="0" t="n">
        <v>7.661312583</v>
      </c>
      <c r="I167" s="0" t="s">
        <v>520</v>
      </c>
    </row>
    <row r="168" customFormat="false" ht="14.5" hidden="false" customHeight="false" outlineLevel="0" collapsed="false">
      <c r="A168" s="0" t="s">
        <v>2804</v>
      </c>
      <c r="B168" s="0" t="n">
        <v>45992</v>
      </c>
      <c r="C168" s="0" t="n">
        <v>0.202262322</v>
      </c>
      <c r="D168" s="0" t="n">
        <v>0.719025019</v>
      </c>
      <c r="E168" s="0" t="n">
        <v>0</v>
      </c>
      <c r="F168" s="0" t="n">
        <v>0</v>
      </c>
      <c r="G168" s="0" t="n">
        <v>4.793743891</v>
      </c>
      <c r="H168" s="0" t="n">
        <v>7.661312583</v>
      </c>
      <c r="I168" s="0" t="s">
        <v>84</v>
      </c>
    </row>
    <row r="169" customFormat="false" ht="14.5" hidden="false" customHeight="false" outlineLevel="0" collapsed="false">
      <c r="A169" s="0" t="s">
        <v>2805</v>
      </c>
      <c r="B169" s="0" t="n">
        <v>45992</v>
      </c>
      <c r="C169" s="0" t="n">
        <v>0.202262322</v>
      </c>
      <c r="D169" s="0" t="n">
        <v>0.719025019</v>
      </c>
      <c r="E169" s="0" t="n">
        <v>0</v>
      </c>
      <c r="F169" s="0" t="n">
        <v>0</v>
      </c>
      <c r="G169" s="0" t="n">
        <v>4.793743891</v>
      </c>
      <c r="H169" s="0" t="n">
        <v>7.661312583</v>
      </c>
      <c r="I169" s="0" t="s">
        <v>574</v>
      </c>
    </row>
    <row r="170" customFormat="false" ht="14.5" hidden="false" customHeight="false" outlineLevel="0" collapsed="false">
      <c r="A170" s="0" t="s">
        <v>2806</v>
      </c>
      <c r="B170" s="0" t="n">
        <v>45992</v>
      </c>
      <c r="C170" s="0" t="n">
        <v>0.202262322</v>
      </c>
      <c r="D170" s="0" t="n">
        <v>0.719025019</v>
      </c>
      <c r="E170" s="0" t="n">
        <v>0</v>
      </c>
      <c r="F170" s="0" t="n">
        <v>0</v>
      </c>
      <c r="G170" s="0" t="n">
        <v>4.793743891</v>
      </c>
      <c r="H170" s="0" t="n">
        <v>7.661312583</v>
      </c>
      <c r="I170" s="0" t="s">
        <v>45</v>
      </c>
    </row>
    <row r="171" customFormat="false" ht="14.5" hidden="false" customHeight="false" outlineLevel="0" collapsed="false">
      <c r="A171" s="0" t="s">
        <v>2807</v>
      </c>
      <c r="B171" s="0" t="n">
        <v>45992</v>
      </c>
      <c r="C171" s="0" t="n">
        <v>0.202262322</v>
      </c>
      <c r="D171" s="0" t="n">
        <v>0.719025019</v>
      </c>
      <c r="E171" s="0" t="n">
        <v>0</v>
      </c>
      <c r="F171" s="0" t="n">
        <v>0</v>
      </c>
      <c r="G171" s="0" t="n">
        <v>4.793743891</v>
      </c>
      <c r="H171" s="0" t="n">
        <v>7.661312583</v>
      </c>
      <c r="I171" s="0" t="s">
        <v>852</v>
      </c>
    </row>
    <row r="172" customFormat="false" ht="14.5" hidden="false" customHeight="false" outlineLevel="0" collapsed="false">
      <c r="A172" s="0" t="s">
        <v>2808</v>
      </c>
      <c r="B172" s="0" t="n">
        <v>45992</v>
      </c>
      <c r="C172" s="0" t="n">
        <v>0.202262322</v>
      </c>
      <c r="D172" s="0" t="n">
        <v>0.719025019</v>
      </c>
      <c r="E172" s="0" t="n">
        <v>0</v>
      </c>
      <c r="F172" s="0" t="n">
        <v>0</v>
      </c>
      <c r="G172" s="0" t="n">
        <v>4.793743891</v>
      </c>
      <c r="H172" s="0" t="n">
        <v>7.661312583</v>
      </c>
      <c r="I172" s="0" t="s">
        <v>283</v>
      </c>
    </row>
    <row r="173" customFormat="false" ht="14.5" hidden="false" customHeight="false" outlineLevel="0" collapsed="false">
      <c r="A173" s="0" t="s">
        <v>2809</v>
      </c>
      <c r="B173" s="0" t="n">
        <v>45992</v>
      </c>
      <c r="C173" s="0" t="n">
        <v>0.202262322</v>
      </c>
      <c r="D173" s="0" t="n">
        <v>0.719025019</v>
      </c>
      <c r="E173" s="0" t="n">
        <v>0</v>
      </c>
      <c r="F173" s="0" t="n">
        <v>0</v>
      </c>
      <c r="G173" s="0" t="n">
        <v>4.793743891</v>
      </c>
      <c r="H173" s="0" t="n">
        <v>7.661312583</v>
      </c>
      <c r="I173" s="0" t="s">
        <v>104</v>
      </c>
    </row>
    <row r="174" customFormat="false" ht="14.5" hidden="false" customHeight="false" outlineLevel="0" collapsed="false">
      <c r="A174" s="0" t="s">
        <v>2810</v>
      </c>
      <c r="B174" s="0" t="n">
        <v>45992</v>
      </c>
      <c r="C174" s="0" t="n">
        <v>0.202262322</v>
      </c>
      <c r="D174" s="0" t="n">
        <v>0.719025019</v>
      </c>
      <c r="E174" s="0" t="n">
        <v>0</v>
      </c>
      <c r="F174" s="0" t="n">
        <v>0</v>
      </c>
      <c r="G174" s="0" t="n">
        <v>4.793743891</v>
      </c>
      <c r="H174" s="0" t="n">
        <v>7.661312583</v>
      </c>
      <c r="I174" s="0" t="s">
        <v>741</v>
      </c>
    </row>
    <row r="175" customFormat="false" ht="14.5" hidden="false" customHeight="false" outlineLevel="0" collapsed="false">
      <c r="A175" s="0" t="s">
        <v>2811</v>
      </c>
      <c r="B175" s="0" t="s">
        <v>2812</v>
      </c>
      <c r="C175" s="0" t="n">
        <v>0.216964351</v>
      </c>
      <c r="D175" s="0" t="n">
        <v>0.74192589</v>
      </c>
      <c r="E175" s="0" t="n">
        <v>0</v>
      </c>
      <c r="F175" s="0" t="n">
        <v>0</v>
      </c>
      <c r="G175" s="0" t="n">
        <v>1.704956727</v>
      </c>
      <c r="H175" s="0" t="n">
        <v>2.605211761</v>
      </c>
      <c r="I175" s="0" t="s">
        <v>2813</v>
      </c>
    </row>
    <row r="176" customFormat="false" ht="14.5" hidden="false" customHeight="false" outlineLevel="0" collapsed="false">
      <c r="A176" s="0" t="s">
        <v>2814</v>
      </c>
      <c r="B176" s="0" t="n">
        <v>41275</v>
      </c>
      <c r="C176" s="0" t="n">
        <v>0.217149041</v>
      </c>
      <c r="D176" s="0" t="n">
        <v>0.74192589</v>
      </c>
      <c r="E176" s="0" t="n">
        <v>0</v>
      </c>
      <c r="F176" s="0" t="n">
        <v>0</v>
      </c>
      <c r="G176" s="0" t="n">
        <v>4.394041219</v>
      </c>
      <c r="H176" s="0" t="n">
        <v>6.710453801</v>
      </c>
      <c r="I176" s="0" t="s">
        <v>843</v>
      </c>
    </row>
    <row r="177" customFormat="false" ht="14.5" hidden="false" customHeight="false" outlineLevel="0" collapsed="false">
      <c r="A177" s="0" t="s">
        <v>2815</v>
      </c>
      <c r="B177" s="0" t="n">
        <v>41275</v>
      </c>
      <c r="C177" s="0" t="n">
        <v>0.217149041</v>
      </c>
      <c r="D177" s="0" t="n">
        <v>0.74192589</v>
      </c>
      <c r="E177" s="0" t="n">
        <v>0</v>
      </c>
      <c r="F177" s="0" t="n">
        <v>0</v>
      </c>
      <c r="G177" s="0" t="n">
        <v>4.394041219</v>
      </c>
      <c r="H177" s="0" t="n">
        <v>6.710453801</v>
      </c>
      <c r="I177" s="0" t="s">
        <v>843</v>
      </c>
    </row>
    <row r="178" customFormat="false" ht="14.5" hidden="false" customHeight="false" outlineLevel="0" collapsed="false">
      <c r="A178" s="0" t="s">
        <v>2816</v>
      </c>
      <c r="B178" s="0" t="n">
        <v>41275</v>
      </c>
      <c r="C178" s="0" t="n">
        <v>0.217149041</v>
      </c>
      <c r="D178" s="0" t="n">
        <v>0.74192589</v>
      </c>
      <c r="E178" s="0" t="n">
        <v>0</v>
      </c>
      <c r="F178" s="0" t="n">
        <v>0</v>
      </c>
      <c r="G178" s="0" t="n">
        <v>4.394041219</v>
      </c>
      <c r="H178" s="0" t="n">
        <v>6.710453801</v>
      </c>
      <c r="I178" s="0" t="s">
        <v>1115</v>
      </c>
    </row>
    <row r="179" customFormat="false" ht="14.5" hidden="false" customHeight="false" outlineLevel="0" collapsed="false">
      <c r="A179" s="0" t="s">
        <v>2817</v>
      </c>
      <c r="B179" s="0" t="n">
        <v>41275</v>
      </c>
      <c r="C179" s="0" t="n">
        <v>0.217149041</v>
      </c>
      <c r="D179" s="0" t="n">
        <v>0.74192589</v>
      </c>
      <c r="E179" s="0" t="n">
        <v>0</v>
      </c>
      <c r="F179" s="0" t="n">
        <v>0</v>
      </c>
      <c r="G179" s="0" t="n">
        <v>4.394041219</v>
      </c>
      <c r="H179" s="0" t="n">
        <v>6.710453801</v>
      </c>
      <c r="I179" s="0" t="s">
        <v>1097</v>
      </c>
    </row>
    <row r="180" customFormat="false" ht="14.5" hidden="false" customHeight="false" outlineLevel="0" collapsed="false">
      <c r="A180" s="0" t="s">
        <v>2818</v>
      </c>
      <c r="B180" s="0" t="n">
        <v>41275</v>
      </c>
      <c r="C180" s="0" t="n">
        <v>0.217149041</v>
      </c>
      <c r="D180" s="0" t="n">
        <v>0.74192589</v>
      </c>
      <c r="E180" s="0" t="n">
        <v>0</v>
      </c>
      <c r="F180" s="0" t="n">
        <v>0</v>
      </c>
      <c r="G180" s="0" t="n">
        <v>4.394041219</v>
      </c>
      <c r="H180" s="0" t="n">
        <v>6.710453801</v>
      </c>
      <c r="I180" s="0" t="s">
        <v>768</v>
      </c>
    </row>
    <row r="181" customFormat="false" ht="14.5" hidden="false" customHeight="false" outlineLevel="0" collapsed="false">
      <c r="A181" s="0" t="s">
        <v>2819</v>
      </c>
      <c r="B181" s="0" t="n">
        <v>41275</v>
      </c>
      <c r="C181" s="0" t="n">
        <v>0.217149041</v>
      </c>
      <c r="D181" s="0" t="n">
        <v>0.74192589</v>
      </c>
      <c r="E181" s="0" t="n">
        <v>0</v>
      </c>
      <c r="F181" s="0" t="n">
        <v>0</v>
      </c>
      <c r="G181" s="0" t="n">
        <v>4.394041219</v>
      </c>
      <c r="H181" s="0" t="n">
        <v>6.710453801</v>
      </c>
      <c r="I181" s="0" t="s">
        <v>939</v>
      </c>
    </row>
    <row r="182" customFormat="false" ht="14.5" hidden="false" customHeight="false" outlineLevel="0" collapsed="false">
      <c r="A182" s="0" t="s">
        <v>2820</v>
      </c>
      <c r="B182" s="0" t="n">
        <v>32203</v>
      </c>
      <c r="C182" s="0" t="n">
        <v>0.22622655</v>
      </c>
      <c r="D182" s="0" t="n">
        <v>0.752981532</v>
      </c>
      <c r="E182" s="0" t="n">
        <v>0</v>
      </c>
      <c r="F182" s="0" t="n">
        <v>0</v>
      </c>
      <c r="G182" s="0" t="n">
        <v>1.864101749</v>
      </c>
      <c r="H182" s="0" t="n">
        <v>2.770462222</v>
      </c>
      <c r="I182" s="0" t="s">
        <v>2821</v>
      </c>
    </row>
    <row r="183" customFormat="false" ht="14.5" hidden="false" customHeight="false" outlineLevel="0" collapsed="false">
      <c r="A183" s="0" t="s">
        <v>2822</v>
      </c>
      <c r="B183" s="0" t="n">
        <v>32568</v>
      </c>
      <c r="C183" s="0" t="n">
        <v>0.231152974</v>
      </c>
      <c r="D183" s="0" t="n">
        <v>0.752981532</v>
      </c>
      <c r="E183" s="0" t="n">
        <v>0</v>
      </c>
      <c r="F183" s="0" t="n">
        <v>0</v>
      </c>
      <c r="G183" s="0" t="n">
        <v>1.842331867</v>
      </c>
      <c r="H183" s="0" t="n">
        <v>2.698418459</v>
      </c>
      <c r="I183" s="0" t="s">
        <v>2631</v>
      </c>
    </row>
    <row r="184" customFormat="false" ht="14.5" hidden="false" customHeight="false" outlineLevel="0" collapsed="false">
      <c r="A184" s="0" t="s">
        <v>2823</v>
      </c>
      <c r="B184" s="0" t="n">
        <v>41640</v>
      </c>
      <c r="C184" s="0" t="n">
        <v>0.231758687</v>
      </c>
      <c r="D184" s="0" t="n">
        <v>0.752981532</v>
      </c>
      <c r="E184" s="0" t="n">
        <v>0</v>
      </c>
      <c r="F184" s="0" t="n">
        <v>0</v>
      </c>
      <c r="G184" s="0" t="n">
        <v>4.055831266</v>
      </c>
      <c r="H184" s="0" t="n">
        <v>5.929862949</v>
      </c>
      <c r="I184" s="0" t="s">
        <v>583</v>
      </c>
    </row>
    <row r="185" customFormat="false" ht="14.5" hidden="false" customHeight="false" outlineLevel="0" collapsed="false">
      <c r="A185" s="0" t="s">
        <v>2824</v>
      </c>
      <c r="B185" s="0" t="n">
        <v>41640</v>
      </c>
      <c r="C185" s="0" t="n">
        <v>0.231758687</v>
      </c>
      <c r="D185" s="0" t="n">
        <v>0.752981532</v>
      </c>
      <c r="E185" s="0" t="n">
        <v>0</v>
      </c>
      <c r="F185" s="0" t="n">
        <v>0</v>
      </c>
      <c r="G185" s="0" t="n">
        <v>4.055831266</v>
      </c>
      <c r="H185" s="0" t="n">
        <v>5.929862949</v>
      </c>
      <c r="I185" s="0" t="s">
        <v>1064</v>
      </c>
    </row>
    <row r="186" customFormat="false" ht="14.5" hidden="false" customHeight="false" outlineLevel="0" collapsed="false">
      <c r="A186" s="0" t="s">
        <v>2825</v>
      </c>
      <c r="B186" s="0" t="n">
        <v>41640</v>
      </c>
      <c r="C186" s="0" t="n">
        <v>0.231758687</v>
      </c>
      <c r="D186" s="0" t="n">
        <v>0.752981532</v>
      </c>
      <c r="E186" s="0" t="n">
        <v>0</v>
      </c>
      <c r="F186" s="0" t="n">
        <v>0</v>
      </c>
      <c r="G186" s="0" t="n">
        <v>4.055831266</v>
      </c>
      <c r="H186" s="0" t="n">
        <v>5.929862949</v>
      </c>
      <c r="I186" s="0" t="s">
        <v>574</v>
      </c>
    </row>
    <row r="187" customFormat="false" ht="14.5" hidden="false" customHeight="false" outlineLevel="0" collapsed="false">
      <c r="A187" s="0" t="s">
        <v>2826</v>
      </c>
      <c r="B187" s="0" t="n">
        <v>41640</v>
      </c>
      <c r="C187" s="0" t="n">
        <v>0.231758687</v>
      </c>
      <c r="D187" s="0" t="n">
        <v>0.752981532</v>
      </c>
      <c r="E187" s="0" t="n">
        <v>0</v>
      </c>
      <c r="F187" s="0" t="n">
        <v>0</v>
      </c>
      <c r="G187" s="0" t="n">
        <v>4.055831266</v>
      </c>
      <c r="H187" s="0" t="n">
        <v>5.929862949</v>
      </c>
      <c r="I187" s="0" t="s">
        <v>1130</v>
      </c>
    </row>
    <row r="188" customFormat="false" ht="14.5" hidden="false" customHeight="false" outlineLevel="0" collapsed="false">
      <c r="A188" s="0" t="s">
        <v>2827</v>
      </c>
      <c r="B188" s="0" t="n">
        <v>41640</v>
      </c>
      <c r="C188" s="0" t="n">
        <v>0.231758687</v>
      </c>
      <c r="D188" s="0" t="n">
        <v>0.752981532</v>
      </c>
      <c r="E188" s="0" t="n">
        <v>0</v>
      </c>
      <c r="F188" s="0" t="n">
        <v>0</v>
      </c>
      <c r="G188" s="0" t="n">
        <v>4.055831266</v>
      </c>
      <c r="H188" s="0" t="n">
        <v>5.929862949</v>
      </c>
      <c r="I188" s="0" t="s">
        <v>1130</v>
      </c>
    </row>
    <row r="189" customFormat="false" ht="14.5" hidden="false" customHeight="false" outlineLevel="0" collapsed="false">
      <c r="A189" s="0" t="s">
        <v>2828</v>
      </c>
      <c r="B189" s="0" t="n">
        <v>32933</v>
      </c>
      <c r="C189" s="0" t="n">
        <v>0.236098999</v>
      </c>
      <c r="D189" s="0" t="n">
        <v>0.752981532</v>
      </c>
      <c r="E189" s="0" t="n">
        <v>0</v>
      </c>
      <c r="F189" s="0" t="n">
        <v>0</v>
      </c>
      <c r="G189" s="0" t="n">
        <v>1.821062442</v>
      </c>
      <c r="H189" s="0" t="n">
        <v>2.628711052</v>
      </c>
      <c r="I189" s="0" t="s">
        <v>2829</v>
      </c>
    </row>
    <row r="190" customFormat="false" ht="14.5" hidden="false" customHeight="false" outlineLevel="0" collapsed="false">
      <c r="A190" s="0" t="s">
        <v>2830</v>
      </c>
      <c r="B190" s="0" t="s">
        <v>2831</v>
      </c>
      <c r="C190" s="0" t="n">
        <v>0.236812438</v>
      </c>
      <c r="D190" s="0" t="n">
        <v>0.752981532</v>
      </c>
      <c r="E190" s="0" t="n">
        <v>0</v>
      </c>
      <c r="F190" s="0" t="n">
        <v>0</v>
      </c>
      <c r="G190" s="0" t="n">
        <v>1.638452974</v>
      </c>
      <c r="H190" s="0" t="n">
        <v>2.360169967</v>
      </c>
      <c r="I190" s="0" t="s">
        <v>2832</v>
      </c>
    </row>
    <row r="191" customFormat="false" ht="14.5" hidden="false" customHeight="false" outlineLevel="0" collapsed="false">
      <c r="A191" s="0" t="s">
        <v>2833</v>
      </c>
      <c r="B191" s="0" t="n">
        <v>18295</v>
      </c>
      <c r="C191" s="0" t="n">
        <v>0.239142053</v>
      </c>
      <c r="D191" s="0" t="n">
        <v>0.752981532</v>
      </c>
      <c r="E191" s="0" t="n">
        <v>0</v>
      </c>
      <c r="F191" s="0" t="n">
        <v>0</v>
      </c>
      <c r="G191" s="0" t="n">
        <v>2.198899371</v>
      </c>
      <c r="H191" s="0" t="n">
        <v>3.14595992</v>
      </c>
      <c r="I191" s="0" t="s">
        <v>2834</v>
      </c>
    </row>
    <row r="192" customFormat="false" ht="14.5" hidden="false" customHeight="false" outlineLevel="0" collapsed="false">
      <c r="A192" s="0" t="s">
        <v>2835</v>
      </c>
      <c r="B192" s="0" t="n">
        <v>18295</v>
      </c>
      <c r="C192" s="0" t="n">
        <v>0.239142053</v>
      </c>
      <c r="D192" s="0" t="n">
        <v>0.752981532</v>
      </c>
      <c r="E192" s="0" t="n">
        <v>0</v>
      </c>
      <c r="F192" s="0" t="n">
        <v>0</v>
      </c>
      <c r="G192" s="0" t="n">
        <v>2.198899371</v>
      </c>
      <c r="H192" s="0" t="n">
        <v>3.14595992</v>
      </c>
      <c r="I192" s="0" t="s">
        <v>2688</v>
      </c>
    </row>
    <row r="193" customFormat="false" ht="14.5" hidden="false" customHeight="false" outlineLevel="0" collapsed="false">
      <c r="A193" s="0" t="s">
        <v>2836</v>
      </c>
      <c r="B193" s="0" t="n">
        <v>33664</v>
      </c>
      <c r="C193" s="0" t="n">
        <v>0.246045086</v>
      </c>
      <c r="D193" s="0" t="n">
        <v>0.752981532</v>
      </c>
      <c r="E193" s="0" t="n">
        <v>0</v>
      </c>
      <c r="F193" s="0" t="n">
        <v>0</v>
      </c>
      <c r="G193" s="0" t="n">
        <v>1.779957486</v>
      </c>
      <c r="H193" s="0" t="n">
        <v>2.495928446</v>
      </c>
      <c r="I193" s="0" t="s">
        <v>2837</v>
      </c>
    </row>
    <row r="194" customFormat="false" ht="14.5" hidden="false" customHeight="false" outlineLevel="0" collapsed="false">
      <c r="A194" s="0" t="s">
        <v>2838</v>
      </c>
      <c r="B194" s="0" t="n">
        <v>18660</v>
      </c>
      <c r="C194" s="0" t="n">
        <v>0.246063549</v>
      </c>
      <c r="D194" s="0" t="n">
        <v>0.752981532</v>
      </c>
      <c r="E194" s="0" t="n">
        <v>0</v>
      </c>
      <c r="F194" s="0" t="n">
        <v>0</v>
      </c>
      <c r="G194" s="0" t="n">
        <v>2.153913857</v>
      </c>
      <c r="H194" s="0" t="n">
        <v>3.020143589</v>
      </c>
      <c r="I194" s="0" t="s">
        <v>2839</v>
      </c>
    </row>
    <row r="195" customFormat="false" ht="14.5" hidden="false" customHeight="false" outlineLevel="0" collapsed="false">
      <c r="A195" s="0" t="s">
        <v>2840</v>
      </c>
      <c r="B195" s="0" t="n">
        <v>42005</v>
      </c>
      <c r="C195" s="0" t="n">
        <v>0.246096403</v>
      </c>
      <c r="D195" s="0" t="n">
        <v>0.752981532</v>
      </c>
      <c r="E195" s="0" t="n">
        <v>0</v>
      </c>
      <c r="F195" s="0" t="n">
        <v>0</v>
      </c>
      <c r="G195" s="0" t="n">
        <v>3.76593702</v>
      </c>
      <c r="H195" s="0" t="n">
        <v>5.279963977</v>
      </c>
      <c r="I195" s="0" t="s">
        <v>852</v>
      </c>
    </row>
    <row r="196" customFormat="false" ht="14.5" hidden="false" customHeight="false" outlineLevel="0" collapsed="false">
      <c r="A196" s="0" t="s">
        <v>2841</v>
      </c>
      <c r="B196" s="0" t="n">
        <v>42005</v>
      </c>
      <c r="C196" s="0" t="n">
        <v>0.246096403</v>
      </c>
      <c r="D196" s="0" t="n">
        <v>0.752981532</v>
      </c>
      <c r="E196" s="0" t="n">
        <v>0</v>
      </c>
      <c r="F196" s="0" t="n">
        <v>0</v>
      </c>
      <c r="G196" s="0" t="n">
        <v>3.76593702</v>
      </c>
      <c r="H196" s="0" t="n">
        <v>5.279963977</v>
      </c>
      <c r="I196" s="0" t="s">
        <v>1017</v>
      </c>
    </row>
    <row r="197" customFormat="false" ht="14.5" hidden="false" customHeight="false" outlineLevel="0" collapsed="false">
      <c r="A197" s="0" t="s">
        <v>2842</v>
      </c>
      <c r="B197" s="0" t="n">
        <v>42005</v>
      </c>
      <c r="C197" s="0" t="n">
        <v>0.246096403</v>
      </c>
      <c r="D197" s="0" t="n">
        <v>0.752981532</v>
      </c>
      <c r="E197" s="0" t="n">
        <v>0</v>
      </c>
      <c r="F197" s="0" t="n">
        <v>0</v>
      </c>
      <c r="G197" s="0" t="n">
        <v>3.76593702</v>
      </c>
      <c r="H197" s="0" t="n">
        <v>5.279963977</v>
      </c>
      <c r="I197" s="0" t="s">
        <v>347</v>
      </c>
    </row>
    <row r="198" customFormat="false" ht="14.5" hidden="false" customHeight="false" outlineLevel="0" collapsed="false">
      <c r="A198" s="0" t="s">
        <v>2843</v>
      </c>
      <c r="B198" s="0" t="n">
        <v>42005</v>
      </c>
      <c r="C198" s="0" t="n">
        <v>0.246096403</v>
      </c>
      <c r="D198" s="0" t="n">
        <v>0.752981532</v>
      </c>
      <c r="E198" s="0" t="n">
        <v>0</v>
      </c>
      <c r="F198" s="0" t="n">
        <v>0</v>
      </c>
      <c r="G198" s="0" t="n">
        <v>3.76593702</v>
      </c>
      <c r="H198" s="0" t="n">
        <v>5.279963977</v>
      </c>
      <c r="I198" s="0" t="s">
        <v>963</v>
      </c>
    </row>
    <row r="199" customFormat="false" ht="14.5" hidden="false" customHeight="false" outlineLevel="0" collapsed="false">
      <c r="A199" s="0" t="s">
        <v>2844</v>
      </c>
      <c r="B199" s="0" t="n">
        <v>42005</v>
      </c>
      <c r="C199" s="0" t="n">
        <v>0.246096403</v>
      </c>
      <c r="D199" s="0" t="n">
        <v>0.752981532</v>
      </c>
      <c r="E199" s="0" t="n">
        <v>0</v>
      </c>
      <c r="F199" s="0" t="n">
        <v>0</v>
      </c>
      <c r="G199" s="0" t="n">
        <v>3.76593702</v>
      </c>
      <c r="H199" s="0" t="n">
        <v>5.279963977</v>
      </c>
      <c r="I199" s="0" t="s">
        <v>1017</v>
      </c>
    </row>
    <row r="200" customFormat="false" ht="14.5" hidden="false" customHeight="false" outlineLevel="0" collapsed="false">
      <c r="A200" s="0" t="s">
        <v>2845</v>
      </c>
      <c r="B200" s="0" t="n">
        <v>42005</v>
      </c>
      <c r="C200" s="0" t="n">
        <v>0.246096403</v>
      </c>
      <c r="D200" s="0" t="n">
        <v>0.752981532</v>
      </c>
      <c r="E200" s="0" t="n">
        <v>0</v>
      </c>
      <c r="F200" s="0" t="n">
        <v>0</v>
      </c>
      <c r="G200" s="0" t="n">
        <v>3.76593702</v>
      </c>
      <c r="H200" s="0" t="n">
        <v>5.279963977</v>
      </c>
      <c r="I200" s="0" t="s">
        <v>368</v>
      </c>
    </row>
    <row r="201" customFormat="false" ht="14.5" hidden="false" customHeight="false" outlineLevel="0" collapsed="false">
      <c r="A201" s="0" t="s">
        <v>2846</v>
      </c>
      <c r="B201" s="0" t="n">
        <v>42005</v>
      </c>
      <c r="C201" s="0" t="n">
        <v>0.246096403</v>
      </c>
      <c r="D201" s="0" t="n">
        <v>0.752981532</v>
      </c>
      <c r="E201" s="0" t="n">
        <v>0</v>
      </c>
      <c r="F201" s="0" t="n">
        <v>0</v>
      </c>
      <c r="G201" s="0" t="n">
        <v>3.76593702</v>
      </c>
      <c r="H201" s="0" t="n">
        <v>5.279963977</v>
      </c>
      <c r="I201" s="0" t="s">
        <v>643</v>
      </c>
    </row>
    <row r="202" customFormat="false" ht="14.5" hidden="false" customHeight="false" outlineLevel="0" collapsed="false">
      <c r="A202" s="0" t="s">
        <v>2847</v>
      </c>
      <c r="B202" s="0" t="n">
        <v>42005</v>
      </c>
      <c r="C202" s="0" t="n">
        <v>0.246096403</v>
      </c>
      <c r="D202" s="0" t="n">
        <v>0.752981532</v>
      </c>
      <c r="E202" s="0" t="n">
        <v>0</v>
      </c>
      <c r="F202" s="0" t="n">
        <v>0</v>
      </c>
      <c r="G202" s="0" t="n">
        <v>3.76593702</v>
      </c>
      <c r="H202" s="0" t="n">
        <v>5.279963977</v>
      </c>
      <c r="I202" s="0" t="s">
        <v>368</v>
      </c>
    </row>
    <row r="203" customFormat="false" ht="14.5" hidden="false" customHeight="false" outlineLevel="0" collapsed="false">
      <c r="A203" s="0" t="s">
        <v>2848</v>
      </c>
      <c r="B203" s="0" t="n">
        <v>19391</v>
      </c>
      <c r="C203" s="0" t="n">
        <v>0.259925275</v>
      </c>
      <c r="D203" s="0" t="n">
        <v>0.761918339</v>
      </c>
      <c r="E203" s="0" t="n">
        <v>0</v>
      </c>
      <c r="F203" s="0" t="n">
        <v>0</v>
      </c>
      <c r="G203" s="0" t="n">
        <v>2.069235241</v>
      </c>
      <c r="H203" s="0" t="n">
        <v>2.788007058</v>
      </c>
      <c r="I203" s="0" t="s">
        <v>2849</v>
      </c>
    </row>
    <row r="204" customFormat="false" ht="14.5" hidden="false" customHeight="false" outlineLevel="0" collapsed="false">
      <c r="A204" s="0" t="s">
        <v>2850</v>
      </c>
      <c r="B204" s="0" t="n">
        <v>19391</v>
      </c>
      <c r="C204" s="0" t="n">
        <v>0.259925275</v>
      </c>
      <c r="D204" s="0" t="n">
        <v>0.761918339</v>
      </c>
      <c r="E204" s="0" t="n">
        <v>0</v>
      </c>
      <c r="F204" s="0" t="n">
        <v>0</v>
      </c>
      <c r="G204" s="0" t="n">
        <v>2.069235241</v>
      </c>
      <c r="H204" s="0" t="n">
        <v>2.788007058</v>
      </c>
      <c r="I204" s="0" t="s">
        <v>2851</v>
      </c>
    </row>
    <row r="205" customFormat="false" ht="14.5" hidden="false" customHeight="false" outlineLevel="0" collapsed="false">
      <c r="A205" s="0" t="s">
        <v>2852</v>
      </c>
      <c r="B205" s="0" t="n">
        <v>19391</v>
      </c>
      <c r="C205" s="0" t="n">
        <v>0.259925275</v>
      </c>
      <c r="D205" s="0" t="n">
        <v>0.761918339</v>
      </c>
      <c r="E205" s="0" t="n">
        <v>0</v>
      </c>
      <c r="F205" s="0" t="n">
        <v>0</v>
      </c>
      <c r="G205" s="0" t="n">
        <v>2.069235241</v>
      </c>
      <c r="H205" s="0" t="n">
        <v>2.788007058</v>
      </c>
      <c r="I205" s="0" t="s">
        <v>2789</v>
      </c>
    </row>
    <row r="206" customFormat="false" ht="14.5" hidden="false" customHeight="false" outlineLevel="0" collapsed="false">
      <c r="A206" s="0" t="s">
        <v>2853</v>
      </c>
      <c r="B206" s="0" t="n">
        <v>42370</v>
      </c>
      <c r="C206" s="0" t="n">
        <v>0.260167238</v>
      </c>
      <c r="D206" s="0" t="n">
        <v>0.761918339</v>
      </c>
      <c r="E206" s="0" t="n">
        <v>0</v>
      </c>
      <c r="F206" s="0" t="n">
        <v>0</v>
      </c>
      <c r="G206" s="0" t="n">
        <v>3.514695341</v>
      </c>
      <c r="H206" s="0" t="n">
        <v>4.732293472</v>
      </c>
      <c r="I206" s="0" t="s">
        <v>45</v>
      </c>
    </row>
    <row r="207" customFormat="false" ht="14.5" hidden="false" customHeight="false" outlineLevel="0" collapsed="false">
      <c r="A207" s="0" t="s">
        <v>2854</v>
      </c>
      <c r="B207" s="0" t="n">
        <v>42370</v>
      </c>
      <c r="C207" s="0" t="n">
        <v>0.260167238</v>
      </c>
      <c r="D207" s="0" t="n">
        <v>0.761918339</v>
      </c>
      <c r="E207" s="0" t="n">
        <v>0</v>
      </c>
      <c r="F207" s="0" t="n">
        <v>0</v>
      </c>
      <c r="G207" s="0" t="n">
        <v>3.514695341</v>
      </c>
      <c r="H207" s="0" t="n">
        <v>4.732293472</v>
      </c>
      <c r="I207" s="0" t="s">
        <v>729</v>
      </c>
    </row>
    <row r="208" customFormat="false" ht="14.5" hidden="false" customHeight="false" outlineLevel="0" collapsed="false">
      <c r="A208" s="0" t="s">
        <v>2855</v>
      </c>
      <c r="B208" s="0" t="n">
        <v>42370</v>
      </c>
      <c r="C208" s="0" t="n">
        <v>0.260167238</v>
      </c>
      <c r="D208" s="0" t="n">
        <v>0.761918339</v>
      </c>
      <c r="E208" s="0" t="n">
        <v>0</v>
      </c>
      <c r="F208" s="0" t="n">
        <v>0</v>
      </c>
      <c r="G208" s="0" t="n">
        <v>3.514695341</v>
      </c>
      <c r="H208" s="0" t="n">
        <v>4.732293472</v>
      </c>
      <c r="I208" s="0" t="s">
        <v>45</v>
      </c>
    </row>
    <row r="209" customFormat="false" ht="14.5" hidden="false" customHeight="false" outlineLevel="0" collapsed="false">
      <c r="A209" s="0" t="s">
        <v>2856</v>
      </c>
      <c r="B209" s="0" t="n">
        <v>42370</v>
      </c>
      <c r="C209" s="0" t="n">
        <v>0.260167238</v>
      </c>
      <c r="D209" s="0" t="n">
        <v>0.761918339</v>
      </c>
      <c r="E209" s="0" t="n">
        <v>0</v>
      </c>
      <c r="F209" s="0" t="n">
        <v>0</v>
      </c>
      <c r="G209" s="0" t="n">
        <v>3.514695341</v>
      </c>
      <c r="H209" s="0" t="n">
        <v>4.732293472</v>
      </c>
      <c r="I209" s="0" t="s">
        <v>283</v>
      </c>
    </row>
    <row r="210" customFormat="false" ht="14.5" hidden="false" customHeight="false" outlineLevel="0" collapsed="false">
      <c r="A210" s="0" t="s">
        <v>2857</v>
      </c>
      <c r="B210" s="0" t="n">
        <v>42370</v>
      </c>
      <c r="C210" s="0" t="n">
        <v>0.260167238</v>
      </c>
      <c r="D210" s="0" t="n">
        <v>0.761918339</v>
      </c>
      <c r="E210" s="0" t="n">
        <v>0</v>
      </c>
      <c r="F210" s="0" t="n">
        <v>0</v>
      </c>
      <c r="G210" s="0" t="n">
        <v>3.514695341</v>
      </c>
      <c r="H210" s="0" t="n">
        <v>4.732293472</v>
      </c>
      <c r="I210" s="0" t="s">
        <v>1017</v>
      </c>
    </row>
    <row r="211" customFormat="false" ht="14.5" hidden="false" customHeight="false" outlineLevel="0" collapsed="false">
      <c r="A211" s="0" t="s">
        <v>2858</v>
      </c>
      <c r="B211" s="0" t="n">
        <v>42370</v>
      </c>
      <c r="C211" s="0" t="n">
        <v>0.260167238</v>
      </c>
      <c r="D211" s="0" t="n">
        <v>0.761918339</v>
      </c>
      <c r="E211" s="0" t="n">
        <v>0</v>
      </c>
      <c r="F211" s="0" t="n">
        <v>0</v>
      </c>
      <c r="G211" s="0" t="n">
        <v>3.514695341</v>
      </c>
      <c r="H211" s="0" t="n">
        <v>4.732293472</v>
      </c>
      <c r="I211" s="0" t="s">
        <v>1130</v>
      </c>
    </row>
    <row r="212" customFormat="false" ht="14.5" hidden="false" customHeight="false" outlineLevel="0" collapsed="false">
      <c r="A212" s="0" t="s">
        <v>2859</v>
      </c>
      <c r="B212" s="0" t="n">
        <v>35490</v>
      </c>
      <c r="C212" s="0" t="n">
        <v>0.271171473</v>
      </c>
      <c r="D212" s="0" t="n">
        <v>0.78007097</v>
      </c>
      <c r="E212" s="0" t="n">
        <v>0</v>
      </c>
      <c r="F212" s="0" t="n">
        <v>0</v>
      </c>
      <c r="G212" s="0" t="n">
        <v>1.684847614</v>
      </c>
      <c r="H212" s="0" t="n">
        <v>2.198732737</v>
      </c>
      <c r="I212" s="0" t="s">
        <v>2860</v>
      </c>
    </row>
    <row r="213" customFormat="false" ht="14.5" hidden="false" customHeight="false" outlineLevel="0" collapsed="false">
      <c r="A213" s="0" t="s">
        <v>2861</v>
      </c>
      <c r="B213" s="0" t="s">
        <v>2862</v>
      </c>
      <c r="C213" s="0" t="n">
        <v>0.272374994</v>
      </c>
      <c r="D213" s="0" t="n">
        <v>0.78007097</v>
      </c>
      <c r="E213" s="0" t="n">
        <v>0</v>
      </c>
      <c r="F213" s="0" t="n">
        <v>0</v>
      </c>
      <c r="G213" s="0" t="n">
        <v>1.391008174</v>
      </c>
      <c r="H213" s="0" t="n">
        <v>1.809111164</v>
      </c>
      <c r="I213" s="0" t="s">
        <v>2863</v>
      </c>
    </row>
    <row r="214" customFormat="false" ht="14.5" hidden="false" customHeight="false" outlineLevel="0" collapsed="false">
      <c r="A214" s="0" t="s">
        <v>2864</v>
      </c>
      <c r="B214" s="0" t="n">
        <v>20121</v>
      </c>
      <c r="C214" s="0" t="n">
        <v>0.273794688</v>
      </c>
      <c r="D214" s="0" t="n">
        <v>0.78007097</v>
      </c>
      <c r="E214" s="0" t="n">
        <v>0</v>
      </c>
      <c r="F214" s="0" t="n">
        <v>0</v>
      </c>
      <c r="G214" s="0" t="n">
        <v>1.990947465</v>
      </c>
      <c r="H214" s="0" t="n">
        <v>2.57902709</v>
      </c>
      <c r="I214" s="0" t="s">
        <v>2789</v>
      </c>
    </row>
    <row r="215" customFormat="false" ht="14.5" hidden="false" customHeight="false" outlineLevel="0" collapsed="false">
      <c r="A215" s="0" t="s">
        <v>2865</v>
      </c>
      <c r="B215" s="0" t="n">
        <v>42736</v>
      </c>
      <c r="C215" s="0" t="n">
        <v>0.273976145</v>
      </c>
      <c r="D215" s="0" t="n">
        <v>0.78007097</v>
      </c>
      <c r="E215" s="0" t="n">
        <v>0</v>
      </c>
      <c r="F215" s="0" t="n">
        <v>0</v>
      </c>
      <c r="G215" s="0" t="n">
        <v>3.294858871</v>
      </c>
      <c r="H215" s="0" t="n">
        <v>4.265900689</v>
      </c>
      <c r="I215" s="0" t="s">
        <v>861</v>
      </c>
    </row>
    <row r="216" customFormat="false" ht="14.5" hidden="false" customHeight="false" outlineLevel="0" collapsed="false">
      <c r="A216" s="0" t="s">
        <v>2866</v>
      </c>
      <c r="B216" s="0" t="n">
        <v>42736</v>
      </c>
      <c r="C216" s="0" t="n">
        <v>0.273976145</v>
      </c>
      <c r="D216" s="0" t="n">
        <v>0.78007097</v>
      </c>
      <c r="E216" s="0" t="n">
        <v>0</v>
      </c>
      <c r="F216" s="0" t="n">
        <v>0</v>
      </c>
      <c r="G216" s="0" t="n">
        <v>3.294858871</v>
      </c>
      <c r="H216" s="0" t="n">
        <v>4.265900689</v>
      </c>
      <c r="I216" s="0" t="s">
        <v>529</v>
      </c>
    </row>
    <row r="217" customFormat="false" ht="14.5" hidden="false" customHeight="false" outlineLevel="0" collapsed="false">
      <c r="A217" s="0" t="s">
        <v>2867</v>
      </c>
      <c r="B217" s="0" t="n">
        <v>42736</v>
      </c>
      <c r="C217" s="0" t="n">
        <v>0.273976145</v>
      </c>
      <c r="D217" s="0" t="n">
        <v>0.78007097</v>
      </c>
      <c r="E217" s="0" t="n">
        <v>0</v>
      </c>
      <c r="F217" s="0" t="n">
        <v>0</v>
      </c>
      <c r="G217" s="0" t="n">
        <v>3.294858871</v>
      </c>
      <c r="H217" s="0" t="n">
        <v>4.265900689</v>
      </c>
      <c r="I217" s="0" t="s">
        <v>978</v>
      </c>
    </row>
    <row r="218" customFormat="false" ht="14.5" hidden="false" customHeight="false" outlineLevel="0" collapsed="false">
      <c r="A218" s="0" t="s">
        <v>2868</v>
      </c>
      <c r="B218" s="0" t="s">
        <v>2869</v>
      </c>
      <c r="C218" s="0" t="n">
        <v>0.277654539</v>
      </c>
      <c r="D218" s="0" t="n">
        <v>0.786249739</v>
      </c>
      <c r="E218" s="0" t="n">
        <v>0</v>
      </c>
      <c r="F218" s="0" t="n">
        <v>0</v>
      </c>
      <c r="G218" s="0" t="n">
        <v>1.519798795</v>
      </c>
      <c r="H218" s="0" t="n">
        <v>1.947436139</v>
      </c>
      <c r="I218" s="0" t="s">
        <v>2870</v>
      </c>
    </row>
    <row r="219" customFormat="false" ht="14.5" hidden="false" customHeight="false" outlineLevel="0" collapsed="false">
      <c r="A219" s="0" t="s">
        <v>2871</v>
      </c>
      <c r="B219" s="0" t="n">
        <v>20486</v>
      </c>
      <c r="C219" s="0" t="n">
        <v>0.280726145</v>
      </c>
      <c r="D219" s="0" t="n">
        <v>0.786249739</v>
      </c>
      <c r="E219" s="0" t="n">
        <v>0</v>
      </c>
      <c r="F219" s="0" t="n">
        <v>0</v>
      </c>
      <c r="G219" s="0" t="n">
        <v>1.953978237</v>
      </c>
      <c r="H219" s="0" t="n">
        <v>2.482286391</v>
      </c>
      <c r="I219" s="0" t="s">
        <v>2872</v>
      </c>
    </row>
    <row r="220" customFormat="false" ht="14.5" hidden="false" customHeight="false" outlineLevel="0" collapsed="false">
      <c r="A220" s="0" t="s">
        <v>2873</v>
      </c>
      <c r="B220" s="0" t="s">
        <v>2874</v>
      </c>
      <c r="C220" s="0" t="n">
        <v>0.285964082</v>
      </c>
      <c r="D220" s="0" t="n">
        <v>0.786249739</v>
      </c>
      <c r="E220" s="0" t="n">
        <v>0</v>
      </c>
      <c r="F220" s="0" t="n">
        <v>0</v>
      </c>
      <c r="G220" s="0" t="n">
        <v>1.498087605</v>
      </c>
      <c r="H220" s="0" t="n">
        <v>1.875439487</v>
      </c>
      <c r="I220" s="0" t="s">
        <v>2875</v>
      </c>
    </row>
    <row r="221" customFormat="false" ht="14.5" hidden="false" customHeight="false" outlineLevel="0" collapsed="false">
      <c r="A221" s="0" t="s">
        <v>2876</v>
      </c>
      <c r="B221" s="0" t="n">
        <v>43101</v>
      </c>
      <c r="C221" s="0" t="n">
        <v>0.287527989</v>
      </c>
      <c r="D221" s="0" t="n">
        <v>0.786249739</v>
      </c>
      <c r="E221" s="0" t="n">
        <v>0</v>
      </c>
      <c r="F221" s="0" t="n">
        <v>0</v>
      </c>
      <c r="G221" s="0" t="n">
        <v>3.100885515</v>
      </c>
      <c r="H221" s="0" t="n">
        <v>3.865052456</v>
      </c>
      <c r="I221" s="0" t="s">
        <v>153</v>
      </c>
    </row>
    <row r="222" customFormat="false" ht="14.5" hidden="false" customHeight="false" outlineLevel="0" collapsed="false">
      <c r="A222" s="0" t="s">
        <v>2877</v>
      </c>
      <c r="B222" s="0" t="n">
        <v>43101</v>
      </c>
      <c r="C222" s="0" t="n">
        <v>0.287527989</v>
      </c>
      <c r="D222" s="0" t="n">
        <v>0.786249739</v>
      </c>
      <c r="E222" s="0" t="n">
        <v>0</v>
      </c>
      <c r="F222" s="0" t="n">
        <v>0</v>
      </c>
      <c r="G222" s="0" t="n">
        <v>3.100885515</v>
      </c>
      <c r="H222" s="0" t="n">
        <v>3.865052456</v>
      </c>
      <c r="I222" s="0" t="s">
        <v>861</v>
      </c>
    </row>
    <row r="223" customFormat="false" ht="14.5" hidden="false" customHeight="false" outlineLevel="0" collapsed="false">
      <c r="A223" s="0" t="s">
        <v>2878</v>
      </c>
      <c r="B223" s="0" t="n">
        <v>43101</v>
      </c>
      <c r="C223" s="0" t="n">
        <v>0.287527989</v>
      </c>
      <c r="D223" s="0" t="n">
        <v>0.786249739</v>
      </c>
      <c r="E223" s="0" t="n">
        <v>0</v>
      </c>
      <c r="F223" s="0" t="n">
        <v>0</v>
      </c>
      <c r="G223" s="0" t="n">
        <v>3.100885515</v>
      </c>
      <c r="H223" s="0" t="n">
        <v>3.865052456</v>
      </c>
      <c r="I223" s="0" t="s">
        <v>463</v>
      </c>
    </row>
    <row r="224" customFormat="false" ht="14.5" hidden="false" customHeight="false" outlineLevel="0" collapsed="false">
      <c r="A224" s="0" t="s">
        <v>2879</v>
      </c>
      <c r="B224" s="0" t="n">
        <v>43101</v>
      </c>
      <c r="C224" s="0" t="n">
        <v>0.287527989</v>
      </c>
      <c r="D224" s="0" t="n">
        <v>0.786249739</v>
      </c>
      <c r="E224" s="0" t="n">
        <v>0</v>
      </c>
      <c r="F224" s="0" t="n">
        <v>0</v>
      </c>
      <c r="G224" s="0" t="n">
        <v>3.100885515</v>
      </c>
      <c r="H224" s="0" t="n">
        <v>3.865052456</v>
      </c>
      <c r="I224" s="0" t="s">
        <v>861</v>
      </c>
    </row>
    <row r="225" customFormat="false" ht="14.5" hidden="false" customHeight="false" outlineLevel="0" collapsed="false">
      <c r="A225" s="0" t="s">
        <v>2880</v>
      </c>
      <c r="B225" s="0" t="n">
        <v>20852</v>
      </c>
      <c r="C225" s="0" t="n">
        <v>0.287652344</v>
      </c>
      <c r="D225" s="0" t="n">
        <v>0.786249739</v>
      </c>
      <c r="E225" s="0" t="n">
        <v>0</v>
      </c>
      <c r="F225" s="0" t="n">
        <v>0</v>
      </c>
      <c r="G225" s="0" t="n">
        <v>1.918353345</v>
      </c>
      <c r="H225" s="0" t="n">
        <v>2.390273386</v>
      </c>
      <c r="I225" s="0" t="s">
        <v>2881</v>
      </c>
    </row>
    <row r="226" customFormat="false" ht="14.5" hidden="false" customHeight="false" outlineLevel="0" collapsed="false">
      <c r="A226" s="0" t="s">
        <v>2882</v>
      </c>
      <c r="B226" s="0" t="n">
        <v>20852</v>
      </c>
      <c r="C226" s="0" t="n">
        <v>0.287652344</v>
      </c>
      <c r="D226" s="0" t="n">
        <v>0.786249739</v>
      </c>
      <c r="E226" s="0" t="n">
        <v>0</v>
      </c>
      <c r="F226" s="0" t="n">
        <v>0</v>
      </c>
      <c r="G226" s="0" t="n">
        <v>1.918353345</v>
      </c>
      <c r="H226" s="0" t="n">
        <v>2.390273386</v>
      </c>
      <c r="I226" s="0" t="s">
        <v>2883</v>
      </c>
    </row>
    <row r="227" customFormat="false" ht="14.5" hidden="false" customHeight="false" outlineLevel="0" collapsed="false">
      <c r="A227" s="0" t="s">
        <v>2884</v>
      </c>
      <c r="B227" s="0" t="n">
        <v>43466</v>
      </c>
      <c r="C227" s="0" t="n">
        <v>0.300827541</v>
      </c>
      <c r="D227" s="0" t="n">
        <v>0.788980138</v>
      </c>
      <c r="E227" s="0" t="n">
        <v>0</v>
      </c>
      <c r="F227" s="0" t="n">
        <v>0</v>
      </c>
      <c r="G227" s="0" t="n">
        <v>2.928464755</v>
      </c>
      <c r="H227" s="0" t="n">
        <v>3.51772496</v>
      </c>
      <c r="I227" s="0" t="s">
        <v>978</v>
      </c>
    </row>
    <row r="228" customFormat="false" ht="14.5" hidden="false" customHeight="false" outlineLevel="0" collapsed="false">
      <c r="A228" s="0" t="s">
        <v>2885</v>
      </c>
      <c r="B228" s="0" t="n">
        <v>43466</v>
      </c>
      <c r="C228" s="0" t="n">
        <v>0.300827541</v>
      </c>
      <c r="D228" s="0" t="n">
        <v>0.788980138</v>
      </c>
      <c r="E228" s="0" t="n">
        <v>0</v>
      </c>
      <c r="F228" s="0" t="n">
        <v>0</v>
      </c>
      <c r="G228" s="0" t="n">
        <v>2.928464755</v>
      </c>
      <c r="H228" s="0" t="n">
        <v>3.51772496</v>
      </c>
      <c r="I228" s="0" t="s">
        <v>1058</v>
      </c>
    </row>
    <row r="229" customFormat="false" ht="14.5" hidden="false" customHeight="false" outlineLevel="0" collapsed="false">
      <c r="A229" s="0" t="s">
        <v>2886</v>
      </c>
      <c r="B229" s="0" t="n">
        <v>43466</v>
      </c>
      <c r="C229" s="0" t="n">
        <v>0.300827541</v>
      </c>
      <c r="D229" s="0" t="n">
        <v>0.788980138</v>
      </c>
      <c r="E229" s="0" t="n">
        <v>0</v>
      </c>
      <c r="F229" s="0" t="n">
        <v>0</v>
      </c>
      <c r="G229" s="0" t="n">
        <v>2.928464755</v>
      </c>
      <c r="H229" s="0" t="n">
        <v>3.51772496</v>
      </c>
      <c r="I229" s="0" t="s">
        <v>1017</v>
      </c>
    </row>
    <row r="230" customFormat="false" ht="14.5" hidden="false" customHeight="false" outlineLevel="0" collapsed="false">
      <c r="A230" s="0" t="s">
        <v>2887</v>
      </c>
      <c r="B230" s="0" t="n">
        <v>43466</v>
      </c>
      <c r="C230" s="0" t="n">
        <v>0.300827541</v>
      </c>
      <c r="D230" s="0" t="n">
        <v>0.788980138</v>
      </c>
      <c r="E230" s="0" t="n">
        <v>0</v>
      </c>
      <c r="F230" s="0" t="n">
        <v>0</v>
      </c>
      <c r="G230" s="0" t="n">
        <v>2.928464755</v>
      </c>
      <c r="H230" s="0" t="n">
        <v>3.51772496</v>
      </c>
      <c r="I230" s="0" t="s">
        <v>45</v>
      </c>
    </row>
    <row r="231" customFormat="false" ht="14.5" hidden="false" customHeight="false" outlineLevel="0" collapsed="false">
      <c r="A231" s="0" t="s">
        <v>2888</v>
      </c>
      <c r="B231" s="0" t="n">
        <v>43466</v>
      </c>
      <c r="C231" s="0" t="n">
        <v>0.300827541</v>
      </c>
      <c r="D231" s="0" t="n">
        <v>0.788980138</v>
      </c>
      <c r="E231" s="0" t="n">
        <v>0</v>
      </c>
      <c r="F231" s="0" t="n">
        <v>0</v>
      </c>
      <c r="G231" s="0" t="n">
        <v>2.928464755</v>
      </c>
      <c r="H231" s="0" t="n">
        <v>3.51772496</v>
      </c>
      <c r="I231" s="0" t="s">
        <v>1048</v>
      </c>
    </row>
    <row r="232" customFormat="false" ht="14.5" hidden="false" customHeight="false" outlineLevel="0" collapsed="false">
      <c r="A232" s="0" t="s">
        <v>2889</v>
      </c>
      <c r="B232" s="0" t="n">
        <v>43466</v>
      </c>
      <c r="C232" s="0" t="n">
        <v>0.300827541</v>
      </c>
      <c r="D232" s="0" t="n">
        <v>0.788980138</v>
      </c>
      <c r="E232" s="0" t="n">
        <v>0</v>
      </c>
      <c r="F232" s="0" t="n">
        <v>0</v>
      </c>
      <c r="G232" s="0" t="n">
        <v>2.928464755</v>
      </c>
      <c r="H232" s="0" t="n">
        <v>3.51772496</v>
      </c>
      <c r="I232" s="0" t="s">
        <v>478</v>
      </c>
    </row>
    <row r="233" customFormat="false" ht="14.5" hidden="false" customHeight="false" outlineLevel="0" collapsed="false">
      <c r="A233" s="0" t="s">
        <v>2890</v>
      </c>
      <c r="B233" s="0" t="n">
        <v>43466</v>
      </c>
      <c r="C233" s="0" t="n">
        <v>0.300827541</v>
      </c>
      <c r="D233" s="0" t="n">
        <v>0.788980138</v>
      </c>
      <c r="E233" s="0" t="n">
        <v>0</v>
      </c>
      <c r="F233" s="0" t="n">
        <v>0</v>
      </c>
      <c r="G233" s="0" t="n">
        <v>2.928464755</v>
      </c>
      <c r="H233" s="0" t="n">
        <v>3.51772496</v>
      </c>
      <c r="I233" s="0" t="s">
        <v>439</v>
      </c>
    </row>
    <row r="234" customFormat="false" ht="14.5" hidden="false" customHeight="false" outlineLevel="0" collapsed="false">
      <c r="A234" s="0" t="s">
        <v>2891</v>
      </c>
      <c r="B234" s="0" t="n">
        <v>43466</v>
      </c>
      <c r="C234" s="0" t="n">
        <v>0.300827541</v>
      </c>
      <c r="D234" s="0" t="n">
        <v>0.788980138</v>
      </c>
      <c r="E234" s="0" t="n">
        <v>0</v>
      </c>
      <c r="F234" s="0" t="n">
        <v>0</v>
      </c>
      <c r="G234" s="0" t="n">
        <v>2.928464755</v>
      </c>
      <c r="H234" s="0" t="n">
        <v>3.51772496</v>
      </c>
      <c r="I234" s="0" t="s">
        <v>1017</v>
      </c>
    </row>
    <row r="235" customFormat="false" ht="14.5" hidden="false" customHeight="false" outlineLevel="0" collapsed="false">
      <c r="A235" s="0" t="s">
        <v>2892</v>
      </c>
      <c r="B235" s="0" t="n">
        <v>43466</v>
      </c>
      <c r="C235" s="0" t="n">
        <v>0.300827541</v>
      </c>
      <c r="D235" s="0" t="n">
        <v>0.788980138</v>
      </c>
      <c r="E235" s="0" t="n">
        <v>0</v>
      </c>
      <c r="F235" s="0" t="n">
        <v>0</v>
      </c>
      <c r="G235" s="0" t="n">
        <v>2.928464755</v>
      </c>
      <c r="H235" s="0" t="n">
        <v>3.51772496</v>
      </c>
      <c r="I235" s="0" t="s">
        <v>882</v>
      </c>
    </row>
    <row r="236" customFormat="false" ht="14.5" hidden="false" customHeight="false" outlineLevel="0" collapsed="false">
      <c r="A236" s="0" t="s">
        <v>2893</v>
      </c>
      <c r="B236" s="0" t="n">
        <v>21582</v>
      </c>
      <c r="C236" s="0" t="n">
        <v>0.301480215</v>
      </c>
      <c r="D236" s="0" t="n">
        <v>0.788980138</v>
      </c>
      <c r="E236" s="0" t="n">
        <v>0</v>
      </c>
      <c r="F236" s="0" t="n">
        <v>0</v>
      </c>
      <c r="G236" s="0" t="n">
        <v>1.850853549</v>
      </c>
      <c r="H236" s="0" t="n">
        <v>2.219267587</v>
      </c>
      <c r="I236" s="0" t="s">
        <v>2834</v>
      </c>
    </row>
    <row r="237" customFormat="false" ht="14.5" hidden="false" customHeight="false" outlineLevel="0" collapsed="false">
      <c r="A237" s="0" t="s">
        <v>2894</v>
      </c>
      <c r="B237" s="0" t="n">
        <v>21947</v>
      </c>
      <c r="C237" s="0" t="n">
        <v>0.308377718</v>
      </c>
      <c r="D237" s="0" t="n">
        <v>0.791130673</v>
      </c>
      <c r="E237" s="0" t="n">
        <v>0</v>
      </c>
      <c r="F237" s="0" t="n">
        <v>0</v>
      </c>
      <c r="G237" s="0" t="n">
        <v>1.818849335</v>
      </c>
      <c r="H237" s="0" t="n">
        <v>2.139748723</v>
      </c>
      <c r="I237" s="0" t="s">
        <v>2789</v>
      </c>
    </row>
    <row r="238" customFormat="false" ht="14.5" hidden="false" customHeight="false" outlineLevel="0" collapsed="false">
      <c r="A238" s="0" t="s">
        <v>2895</v>
      </c>
      <c r="B238" s="0" t="n">
        <v>21947</v>
      </c>
      <c r="C238" s="0" t="n">
        <v>0.308377718</v>
      </c>
      <c r="D238" s="0" t="n">
        <v>0.791130673</v>
      </c>
      <c r="E238" s="0" t="n">
        <v>0</v>
      </c>
      <c r="F238" s="0" t="n">
        <v>0</v>
      </c>
      <c r="G238" s="0" t="n">
        <v>1.818849335</v>
      </c>
      <c r="H238" s="0" t="n">
        <v>2.139748723</v>
      </c>
      <c r="I238" s="0" t="s">
        <v>2789</v>
      </c>
    </row>
    <row r="239" customFormat="false" ht="14.5" hidden="false" customHeight="false" outlineLevel="0" collapsed="false">
      <c r="A239" s="0" t="s">
        <v>2896</v>
      </c>
      <c r="B239" s="0" t="s">
        <v>2897</v>
      </c>
      <c r="C239" s="0" t="n">
        <v>0.310485738</v>
      </c>
      <c r="D239" s="0" t="n">
        <v>0.791130673</v>
      </c>
      <c r="E239" s="0" t="n">
        <v>0</v>
      </c>
      <c r="F239" s="0" t="n">
        <v>0</v>
      </c>
      <c r="G239" s="0" t="n">
        <v>1.368129083</v>
      </c>
      <c r="H239" s="0" t="n">
        <v>1.600187457</v>
      </c>
      <c r="I239" s="0" t="s">
        <v>2898</v>
      </c>
    </row>
    <row r="240" customFormat="false" ht="14.5" hidden="false" customHeight="false" outlineLevel="0" collapsed="false">
      <c r="A240" s="0" t="s">
        <v>2899</v>
      </c>
      <c r="B240" s="0" t="s">
        <v>2900</v>
      </c>
      <c r="C240" s="0" t="n">
        <v>0.310982537</v>
      </c>
      <c r="D240" s="0" t="n">
        <v>0.791130673</v>
      </c>
      <c r="E240" s="0" t="n">
        <v>0</v>
      </c>
      <c r="F240" s="0" t="n">
        <v>0</v>
      </c>
      <c r="G240" s="0" t="n">
        <v>1.200069121</v>
      </c>
      <c r="H240" s="0" t="n">
        <v>1.401702958</v>
      </c>
      <c r="I240" s="0" t="s">
        <v>2901</v>
      </c>
    </row>
    <row r="241" customFormat="false" ht="14.5" hidden="false" customHeight="false" outlineLevel="0" collapsed="false">
      <c r="A241" s="0" t="s">
        <v>2902</v>
      </c>
      <c r="B241" s="0" t="n">
        <v>43831</v>
      </c>
      <c r="C241" s="0" t="n">
        <v>0.313879487</v>
      </c>
      <c r="D241" s="0" t="n">
        <v>0.791130673</v>
      </c>
      <c r="E241" s="0" t="n">
        <v>0</v>
      </c>
      <c r="F241" s="0" t="n">
        <v>0</v>
      </c>
      <c r="G241" s="0" t="n">
        <v>2.774193548</v>
      </c>
      <c r="H241" s="0" t="n">
        <v>3.214586141</v>
      </c>
      <c r="I241" s="0" t="s">
        <v>861</v>
      </c>
    </row>
    <row r="242" customFormat="false" ht="14.5" hidden="false" customHeight="false" outlineLevel="0" collapsed="false">
      <c r="A242" s="0" t="s">
        <v>2903</v>
      </c>
      <c r="B242" s="0" t="n">
        <v>43831</v>
      </c>
      <c r="C242" s="0" t="n">
        <v>0.313879487</v>
      </c>
      <c r="D242" s="0" t="n">
        <v>0.791130673</v>
      </c>
      <c r="E242" s="0" t="n">
        <v>0</v>
      </c>
      <c r="F242" s="0" t="n">
        <v>0</v>
      </c>
      <c r="G242" s="0" t="n">
        <v>2.774193548</v>
      </c>
      <c r="H242" s="0" t="n">
        <v>3.214586141</v>
      </c>
      <c r="I242" s="0" t="s">
        <v>966</v>
      </c>
    </row>
    <row r="243" customFormat="false" ht="14.5" hidden="false" customHeight="false" outlineLevel="0" collapsed="false">
      <c r="A243" s="0" t="s">
        <v>2904</v>
      </c>
      <c r="B243" s="0" t="n">
        <v>43831</v>
      </c>
      <c r="C243" s="0" t="n">
        <v>0.313879487</v>
      </c>
      <c r="D243" s="0" t="n">
        <v>0.791130673</v>
      </c>
      <c r="E243" s="0" t="n">
        <v>0</v>
      </c>
      <c r="F243" s="0" t="n">
        <v>0</v>
      </c>
      <c r="G243" s="0" t="n">
        <v>2.774193548</v>
      </c>
      <c r="H243" s="0" t="n">
        <v>3.214586141</v>
      </c>
      <c r="I243" s="0" t="s">
        <v>849</v>
      </c>
    </row>
    <row r="244" customFormat="false" ht="14.5" hidden="false" customHeight="false" outlineLevel="0" collapsed="false">
      <c r="A244" s="0" t="s">
        <v>2905</v>
      </c>
      <c r="B244" s="0" t="n">
        <v>43831</v>
      </c>
      <c r="C244" s="0" t="n">
        <v>0.313879487</v>
      </c>
      <c r="D244" s="0" t="n">
        <v>0.791130673</v>
      </c>
      <c r="E244" s="0" t="n">
        <v>0</v>
      </c>
      <c r="F244" s="0" t="n">
        <v>0</v>
      </c>
      <c r="G244" s="0" t="n">
        <v>2.774193548</v>
      </c>
      <c r="H244" s="0" t="n">
        <v>3.214586141</v>
      </c>
      <c r="I244" s="0" t="s">
        <v>780</v>
      </c>
    </row>
    <row r="245" customFormat="false" ht="14.5" hidden="false" customHeight="false" outlineLevel="0" collapsed="false">
      <c r="A245" s="0" t="s">
        <v>2906</v>
      </c>
      <c r="B245" s="0" t="n">
        <v>43831</v>
      </c>
      <c r="C245" s="0" t="n">
        <v>0.313879487</v>
      </c>
      <c r="D245" s="0" t="n">
        <v>0.791130673</v>
      </c>
      <c r="E245" s="0" t="n">
        <v>0</v>
      </c>
      <c r="F245" s="0" t="n">
        <v>0</v>
      </c>
      <c r="G245" s="0" t="n">
        <v>2.774193548</v>
      </c>
      <c r="H245" s="0" t="n">
        <v>3.214586141</v>
      </c>
      <c r="I245" s="0" t="s">
        <v>711</v>
      </c>
    </row>
    <row r="246" customFormat="false" ht="14.5" hidden="false" customHeight="false" outlineLevel="0" collapsed="false">
      <c r="A246" s="0" t="s">
        <v>2907</v>
      </c>
      <c r="B246" s="0" t="n">
        <v>22313</v>
      </c>
      <c r="C246" s="0" t="n">
        <v>0.315261619</v>
      </c>
      <c r="D246" s="0" t="n">
        <v>0.791371002</v>
      </c>
      <c r="E246" s="0" t="n">
        <v>0</v>
      </c>
      <c r="F246" s="0" t="n">
        <v>0</v>
      </c>
      <c r="G246" s="0" t="n">
        <v>1.787930011</v>
      </c>
      <c r="H246" s="0" t="n">
        <v>2.063901386</v>
      </c>
      <c r="I246" s="0" t="s">
        <v>2789</v>
      </c>
    </row>
    <row r="247" customFormat="false" ht="14.5" hidden="false" customHeight="false" outlineLevel="0" collapsed="false">
      <c r="A247" s="0" t="s">
        <v>2908</v>
      </c>
      <c r="B247" s="0" t="s">
        <v>2909</v>
      </c>
      <c r="C247" s="0" t="n">
        <v>0.322081246</v>
      </c>
      <c r="D247" s="0" t="n">
        <v>0.797275318</v>
      </c>
      <c r="E247" s="0" t="n">
        <v>0</v>
      </c>
      <c r="F247" s="0" t="n">
        <v>0</v>
      </c>
      <c r="G247" s="0" t="n">
        <v>1.52206341</v>
      </c>
      <c r="H247" s="0" t="n">
        <v>1.724423946</v>
      </c>
      <c r="I247" s="0" t="s">
        <v>2633</v>
      </c>
    </row>
    <row r="248" customFormat="false" ht="14.5" hidden="false" customHeight="false" outlineLevel="0" collapsed="false">
      <c r="A248" s="0" t="s">
        <v>2910</v>
      </c>
      <c r="B248" s="0" t="n">
        <v>22678</v>
      </c>
      <c r="C248" s="0" t="n">
        <v>0.322130029</v>
      </c>
      <c r="D248" s="0" t="n">
        <v>0.797275318</v>
      </c>
      <c r="E248" s="0" t="n">
        <v>0</v>
      </c>
      <c r="F248" s="0" t="n">
        <v>0</v>
      </c>
      <c r="G248" s="0" t="n">
        <v>1.75804133</v>
      </c>
      <c r="H248" s="0" t="n">
        <v>1.991509213</v>
      </c>
      <c r="I248" s="0" t="s">
        <v>2839</v>
      </c>
    </row>
    <row r="249" customFormat="false" ht="14.5" hidden="false" customHeight="false" outlineLevel="0" collapsed="false">
      <c r="A249" s="0" t="s">
        <v>2911</v>
      </c>
      <c r="B249" s="0" t="n">
        <v>44197</v>
      </c>
      <c r="C249" s="0" t="n">
        <v>0.326688423</v>
      </c>
      <c r="D249" s="0" t="n">
        <v>0.797275318</v>
      </c>
      <c r="E249" s="0" t="n">
        <v>0</v>
      </c>
      <c r="F249" s="0" t="n">
        <v>0</v>
      </c>
      <c r="G249" s="0" t="n">
        <v>2.635349462</v>
      </c>
      <c r="H249" s="0" t="n">
        <v>2.948292988</v>
      </c>
      <c r="I249" s="0" t="s">
        <v>1115</v>
      </c>
    </row>
    <row r="250" customFormat="false" ht="14.5" hidden="false" customHeight="false" outlineLevel="0" collapsed="false">
      <c r="A250" s="0" t="s">
        <v>2912</v>
      </c>
      <c r="B250" s="0" t="n">
        <v>44197</v>
      </c>
      <c r="C250" s="0" t="n">
        <v>0.326688423</v>
      </c>
      <c r="D250" s="0" t="n">
        <v>0.797275318</v>
      </c>
      <c r="E250" s="0" t="n">
        <v>0</v>
      </c>
      <c r="F250" s="0" t="n">
        <v>0</v>
      </c>
      <c r="G250" s="0" t="n">
        <v>2.635349462</v>
      </c>
      <c r="H250" s="0" t="n">
        <v>2.948292988</v>
      </c>
      <c r="I250" s="0" t="s">
        <v>403</v>
      </c>
    </row>
    <row r="251" customFormat="false" ht="14.5" hidden="false" customHeight="false" outlineLevel="0" collapsed="false">
      <c r="A251" s="0" t="s">
        <v>2913</v>
      </c>
      <c r="B251" s="0" t="n">
        <v>44197</v>
      </c>
      <c r="C251" s="0" t="n">
        <v>0.326688423</v>
      </c>
      <c r="D251" s="0" t="n">
        <v>0.797275318</v>
      </c>
      <c r="E251" s="0" t="n">
        <v>0</v>
      </c>
      <c r="F251" s="0" t="n">
        <v>0</v>
      </c>
      <c r="G251" s="0" t="n">
        <v>2.635349462</v>
      </c>
      <c r="H251" s="0" t="n">
        <v>2.948292988</v>
      </c>
      <c r="I251" s="0" t="s">
        <v>302</v>
      </c>
    </row>
    <row r="252" customFormat="false" ht="14.5" hidden="false" customHeight="false" outlineLevel="0" collapsed="false">
      <c r="A252" s="0" t="s">
        <v>2914</v>
      </c>
      <c r="B252" s="0" t="n">
        <v>44197</v>
      </c>
      <c r="C252" s="0" t="n">
        <v>0.326688423</v>
      </c>
      <c r="D252" s="0" t="n">
        <v>0.797275318</v>
      </c>
      <c r="E252" s="0" t="n">
        <v>0</v>
      </c>
      <c r="F252" s="0" t="n">
        <v>0</v>
      </c>
      <c r="G252" s="0" t="n">
        <v>2.635349462</v>
      </c>
      <c r="H252" s="0" t="n">
        <v>2.948292988</v>
      </c>
      <c r="I252" s="0" t="s">
        <v>1097</v>
      </c>
    </row>
    <row r="253" customFormat="false" ht="14.5" hidden="false" customHeight="false" outlineLevel="0" collapsed="false">
      <c r="A253" s="0" t="s">
        <v>2915</v>
      </c>
      <c r="B253" s="0" t="n">
        <v>44197</v>
      </c>
      <c r="C253" s="0" t="n">
        <v>0.326688423</v>
      </c>
      <c r="D253" s="0" t="n">
        <v>0.797275318</v>
      </c>
      <c r="E253" s="0" t="n">
        <v>0</v>
      </c>
      <c r="F253" s="0" t="n">
        <v>0</v>
      </c>
      <c r="G253" s="0" t="n">
        <v>2.635349462</v>
      </c>
      <c r="H253" s="0" t="n">
        <v>2.948292988</v>
      </c>
      <c r="I253" s="0" t="s">
        <v>930</v>
      </c>
    </row>
    <row r="254" customFormat="false" ht="14.5" hidden="false" customHeight="false" outlineLevel="0" collapsed="false">
      <c r="A254" s="0" t="s">
        <v>2916</v>
      </c>
      <c r="B254" s="0" t="n">
        <v>23043</v>
      </c>
      <c r="C254" s="0" t="n">
        <v>0.328981137</v>
      </c>
      <c r="D254" s="0" t="n">
        <v>0.799697229</v>
      </c>
      <c r="E254" s="0" t="n">
        <v>0</v>
      </c>
      <c r="F254" s="0" t="n">
        <v>0</v>
      </c>
      <c r="G254" s="0" t="n">
        <v>1.729132606</v>
      </c>
      <c r="H254" s="0" t="n">
        <v>1.922371587</v>
      </c>
      <c r="I254" s="0" t="s">
        <v>2839</v>
      </c>
    </row>
    <row r="255" customFormat="false" ht="14.5" hidden="false" customHeight="false" outlineLevel="0" collapsed="false">
      <c r="A255" s="0" t="s">
        <v>2917</v>
      </c>
      <c r="B255" s="0" t="s">
        <v>2918</v>
      </c>
      <c r="C255" s="0" t="n">
        <v>0.336410938</v>
      </c>
      <c r="D255" s="0" t="n">
        <v>0.800855811</v>
      </c>
      <c r="E255" s="0" t="n">
        <v>0</v>
      </c>
      <c r="F255" s="0" t="n">
        <v>0</v>
      </c>
      <c r="G255" s="0" t="n">
        <v>1.379740333</v>
      </c>
      <c r="H255" s="0" t="n">
        <v>1.503119247</v>
      </c>
      <c r="I255" s="0" t="s">
        <v>2919</v>
      </c>
    </row>
    <row r="256" customFormat="false" ht="14.5" hidden="false" customHeight="false" outlineLevel="0" collapsed="false">
      <c r="A256" s="0" t="s">
        <v>2920</v>
      </c>
      <c r="B256" s="0" t="s">
        <v>2918</v>
      </c>
      <c r="C256" s="0" t="n">
        <v>0.336410938</v>
      </c>
      <c r="D256" s="0" t="n">
        <v>0.800855811</v>
      </c>
      <c r="E256" s="0" t="n">
        <v>0</v>
      </c>
      <c r="F256" s="0" t="n">
        <v>0</v>
      </c>
      <c r="G256" s="0" t="n">
        <v>1.379740333</v>
      </c>
      <c r="H256" s="0" t="n">
        <v>1.503119247</v>
      </c>
      <c r="I256" s="0" t="s">
        <v>2765</v>
      </c>
    </row>
    <row r="257" customFormat="false" ht="14.5" hidden="false" customHeight="false" outlineLevel="0" collapsed="false">
      <c r="A257" s="0" t="s">
        <v>2921</v>
      </c>
      <c r="B257" s="0" t="n">
        <v>44562</v>
      </c>
      <c r="C257" s="0" t="n">
        <v>0.339258862</v>
      </c>
      <c r="D257" s="0" t="n">
        <v>0.800855811</v>
      </c>
      <c r="E257" s="0" t="n">
        <v>0</v>
      </c>
      <c r="F257" s="0" t="n">
        <v>0</v>
      </c>
      <c r="G257" s="0" t="n">
        <v>2.509728623</v>
      </c>
      <c r="H257" s="0" t="n">
        <v>2.712996205</v>
      </c>
      <c r="I257" s="0" t="s">
        <v>870</v>
      </c>
    </row>
    <row r="258" customFormat="false" ht="14.5" hidden="false" customHeight="false" outlineLevel="0" collapsed="false">
      <c r="A258" s="0" t="s">
        <v>2922</v>
      </c>
      <c r="B258" s="0" t="n">
        <v>44562</v>
      </c>
      <c r="C258" s="0" t="n">
        <v>0.339258862</v>
      </c>
      <c r="D258" s="0" t="n">
        <v>0.800855811</v>
      </c>
      <c r="E258" s="0" t="n">
        <v>0</v>
      </c>
      <c r="F258" s="0" t="n">
        <v>0</v>
      </c>
      <c r="G258" s="0" t="n">
        <v>2.509728623</v>
      </c>
      <c r="H258" s="0" t="n">
        <v>2.712996205</v>
      </c>
      <c r="I258" s="0" t="s">
        <v>640</v>
      </c>
    </row>
    <row r="259" customFormat="false" ht="14.5" hidden="false" customHeight="false" outlineLevel="0" collapsed="false">
      <c r="A259" s="0" t="s">
        <v>2923</v>
      </c>
      <c r="B259" s="0" t="n">
        <v>44562</v>
      </c>
      <c r="C259" s="0" t="n">
        <v>0.339258862</v>
      </c>
      <c r="D259" s="0" t="n">
        <v>0.800855811</v>
      </c>
      <c r="E259" s="0" t="n">
        <v>0</v>
      </c>
      <c r="F259" s="0" t="n">
        <v>0</v>
      </c>
      <c r="G259" s="0" t="n">
        <v>2.509728623</v>
      </c>
      <c r="H259" s="0" t="n">
        <v>2.712996205</v>
      </c>
      <c r="I259" s="0" t="s">
        <v>870</v>
      </c>
    </row>
    <row r="260" customFormat="false" ht="14.5" hidden="false" customHeight="false" outlineLevel="0" collapsed="false">
      <c r="A260" s="0" t="s">
        <v>2924</v>
      </c>
      <c r="B260" s="0" t="n">
        <v>44562</v>
      </c>
      <c r="C260" s="0" t="n">
        <v>0.339258862</v>
      </c>
      <c r="D260" s="0" t="n">
        <v>0.800855811</v>
      </c>
      <c r="E260" s="0" t="n">
        <v>0</v>
      </c>
      <c r="F260" s="0" t="n">
        <v>0</v>
      </c>
      <c r="G260" s="0" t="n">
        <v>2.509728623</v>
      </c>
      <c r="H260" s="0" t="n">
        <v>2.712996205</v>
      </c>
      <c r="I260" s="0" t="s">
        <v>1017</v>
      </c>
    </row>
    <row r="261" customFormat="false" ht="14.5" hidden="false" customHeight="false" outlineLevel="0" collapsed="false">
      <c r="A261" s="0" t="s">
        <v>2925</v>
      </c>
      <c r="B261" s="0" t="n">
        <v>44562</v>
      </c>
      <c r="C261" s="0" t="n">
        <v>0.339258862</v>
      </c>
      <c r="D261" s="0" t="n">
        <v>0.800855811</v>
      </c>
      <c r="E261" s="0" t="n">
        <v>0</v>
      </c>
      <c r="F261" s="0" t="n">
        <v>0</v>
      </c>
      <c r="G261" s="0" t="n">
        <v>2.509728623</v>
      </c>
      <c r="H261" s="0" t="n">
        <v>2.712996205</v>
      </c>
      <c r="I261" s="0" t="s">
        <v>353</v>
      </c>
    </row>
    <row r="262" customFormat="false" ht="14.5" hidden="false" customHeight="false" outlineLevel="0" collapsed="false">
      <c r="A262" s="0" t="s">
        <v>2926</v>
      </c>
      <c r="B262" s="0" t="s">
        <v>2927</v>
      </c>
      <c r="C262" s="0" t="n">
        <v>0.340642186</v>
      </c>
      <c r="D262" s="0" t="n">
        <v>0.800855811</v>
      </c>
      <c r="E262" s="0" t="n">
        <v>0</v>
      </c>
      <c r="F262" s="0" t="n">
        <v>0</v>
      </c>
      <c r="G262" s="0" t="n">
        <v>1.37071059</v>
      </c>
      <c r="H262" s="0" t="n">
        <v>1.476149295</v>
      </c>
      <c r="I262" s="0" t="s">
        <v>2875</v>
      </c>
    </row>
    <row r="263" customFormat="false" ht="14.5" hidden="false" customHeight="false" outlineLevel="0" collapsed="false">
      <c r="A263" s="0" t="s">
        <v>2928</v>
      </c>
      <c r="B263" s="0" t="n">
        <v>23774</v>
      </c>
      <c r="C263" s="0" t="n">
        <v>0.342624548</v>
      </c>
      <c r="D263" s="0" t="n">
        <v>0.800855811</v>
      </c>
      <c r="E263" s="0" t="n">
        <v>0</v>
      </c>
      <c r="F263" s="0" t="n">
        <v>0</v>
      </c>
      <c r="G263" s="0" t="n">
        <v>1.674068369</v>
      </c>
      <c r="H263" s="0" t="n">
        <v>1.793128183</v>
      </c>
      <c r="I263" s="0" t="s">
        <v>2929</v>
      </c>
    </row>
    <row r="264" customFormat="false" ht="14.5" hidden="false" customHeight="false" outlineLevel="0" collapsed="false">
      <c r="A264" s="0" t="s">
        <v>2930</v>
      </c>
      <c r="B264" s="0" t="s">
        <v>2931</v>
      </c>
      <c r="C264" s="0" t="n">
        <v>0.349109215</v>
      </c>
      <c r="D264" s="0" t="n">
        <v>0.800855811</v>
      </c>
      <c r="E264" s="0" t="n">
        <v>0</v>
      </c>
      <c r="F264" s="0" t="n">
        <v>0</v>
      </c>
      <c r="G264" s="0" t="n">
        <v>1.352998402</v>
      </c>
      <c r="H264" s="0" t="n">
        <v>1.423855562</v>
      </c>
      <c r="I264" s="0" t="s">
        <v>2932</v>
      </c>
    </row>
    <row r="265" customFormat="false" ht="14.5" hidden="false" customHeight="false" outlineLevel="0" collapsed="false">
      <c r="A265" s="0" t="s">
        <v>2933</v>
      </c>
      <c r="B265" s="0" t="n">
        <v>44927</v>
      </c>
      <c r="C265" s="0" t="n">
        <v>0.351595234</v>
      </c>
      <c r="D265" s="0" t="n">
        <v>0.800855811</v>
      </c>
      <c r="E265" s="0" t="n">
        <v>0</v>
      </c>
      <c r="F265" s="0" t="n">
        <v>0</v>
      </c>
      <c r="G265" s="0" t="n">
        <v>2.395527859</v>
      </c>
      <c r="H265" s="0" t="n">
        <v>2.503984588</v>
      </c>
      <c r="I265" s="0" t="s">
        <v>439</v>
      </c>
    </row>
    <row r="266" customFormat="false" ht="14.5" hidden="false" customHeight="false" outlineLevel="0" collapsed="false">
      <c r="A266" s="0" t="s">
        <v>2934</v>
      </c>
      <c r="B266" s="0" t="n">
        <v>44927</v>
      </c>
      <c r="C266" s="0" t="n">
        <v>0.351595234</v>
      </c>
      <c r="D266" s="0" t="n">
        <v>0.800855811</v>
      </c>
      <c r="E266" s="0" t="n">
        <v>0</v>
      </c>
      <c r="F266" s="0" t="n">
        <v>0</v>
      </c>
      <c r="G266" s="0" t="n">
        <v>2.395527859</v>
      </c>
      <c r="H266" s="0" t="n">
        <v>2.503984588</v>
      </c>
      <c r="I266" s="0" t="s">
        <v>1017</v>
      </c>
    </row>
    <row r="267" customFormat="false" ht="14.5" hidden="false" customHeight="false" outlineLevel="0" collapsed="false">
      <c r="A267" s="0" t="s">
        <v>2935</v>
      </c>
      <c r="B267" s="0" t="n">
        <v>44927</v>
      </c>
      <c r="C267" s="0" t="n">
        <v>0.351595234</v>
      </c>
      <c r="D267" s="0" t="n">
        <v>0.800855811</v>
      </c>
      <c r="E267" s="0" t="n">
        <v>0</v>
      </c>
      <c r="F267" s="0" t="n">
        <v>0</v>
      </c>
      <c r="G267" s="0" t="n">
        <v>2.395527859</v>
      </c>
      <c r="H267" s="0" t="n">
        <v>2.503984588</v>
      </c>
      <c r="I267" s="0" t="s">
        <v>463</v>
      </c>
    </row>
    <row r="268" customFormat="false" ht="14.5" hidden="false" customHeight="false" outlineLevel="0" collapsed="false">
      <c r="A268" s="0" t="s">
        <v>2936</v>
      </c>
      <c r="B268" s="0" t="n">
        <v>44927</v>
      </c>
      <c r="C268" s="0" t="n">
        <v>0.351595234</v>
      </c>
      <c r="D268" s="0" t="n">
        <v>0.800855811</v>
      </c>
      <c r="E268" s="0" t="n">
        <v>0</v>
      </c>
      <c r="F268" s="0" t="n">
        <v>0</v>
      </c>
      <c r="G268" s="0" t="n">
        <v>2.395527859</v>
      </c>
      <c r="H268" s="0" t="n">
        <v>2.503984588</v>
      </c>
      <c r="I268" s="0" t="s">
        <v>861</v>
      </c>
    </row>
    <row r="269" customFormat="false" ht="14.5" hidden="false" customHeight="false" outlineLevel="0" collapsed="false">
      <c r="A269" s="0" t="s">
        <v>2937</v>
      </c>
      <c r="B269" s="0" t="n">
        <v>44927</v>
      </c>
      <c r="C269" s="0" t="n">
        <v>0.351595234</v>
      </c>
      <c r="D269" s="0" t="n">
        <v>0.800855811</v>
      </c>
      <c r="E269" s="0" t="n">
        <v>0</v>
      </c>
      <c r="F269" s="0" t="n">
        <v>0</v>
      </c>
      <c r="G269" s="0" t="n">
        <v>2.395527859</v>
      </c>
      <c r="H269" s="0" t="n">
        <v>2.503984588</v>
      </c>
      <c r="I269" s="0" t="s">
        <v>843</v>
      </c>
    </row>
    <row r="270" customFormat="false" ht="14.5" hidden="false" customHeight="false" outlineLevel="0" collapsed="false">
      <c r="A270" s="0" t="s">
        <v>2938</v>
      </c>
      <c r="B270" s="0" t="n">
        <v>44927</v>
      </c>
      <c r="C270" s="0" t="n">
        <v>0.351595234</v>
      </c>
      <c r="D270" s="0" t="n">
        <v>0.800855811</v>
      </c>
      <c r="E270" s="0" t="n">
        <v>0</v>
      </c>
      <c r="F270" s="0" t="n">
        <v>0</v>
      </c>
      <c r="G270" s="0" t="n">
        <v>2.395527859</v>
      </c>
      <c r="H270" s="0" t="n">
        <v>2.503984588</v>
      </c>
      <c r="I270" s="0" t="s">
        <v>45</v>
      </c>
    </row>
    <row r="271" customFormat="false" ht="14.5" hidden="false" customHeight="false" outlineLevel="0" collapsed="false">
      <c r="A271" s="0" t="s">
        <v>2939</v>
      </c>
      <c r="B271" s="0" t="n">
        <v>44927</v>
      </c>
      <c r="C271" s="0" t="n">
        <v>0.351595234</v>
      </c>
      <c r="D271" s="0" t="n">
        <v>0.800855811</v>
      </c>
      <c r="E271" s="0" t="n">
        <v>0</v>
      </c>
      <c r="F271" s="0" t="n">
        <v>0</v>
      </c>
      <c r="G271" s="0" t="n">
        <v>2.395527859</v>
      </c>
      <c r="H271" s="0" t="n">
        <v>2.503984588</v>
      </c>
      <c r="I271" s="0" t="s">
        <v>729</v>
      </c>
    </row>
    <row r="272" customFormat="false" ht="14.5" hidden="false" customHeight="false" outlineLevel="0" collapsed="false">
      <c r="A272" s="0" t="s">
        <v>2940</v>
      </c>
      <c r="B272" s="0" t="n">
        <v>24504</v>
      </c>
      <c r="C272" s="0" t="n">
        <v>0.356178763</v>
      </c>
      <c r="D272" s="0" t="n">
        <v>0.80830236</v>
      </c>
      <c r="E272" s="0" t="n">
        <v>0</v>
      </c>
      <c r="F272" s="0" t="n">
        <v>0</v>
      </c>
      <c r="G272" s="0" t="n">
        <v>1.622392702</v>
      </c>
      <c r="H272" s="0" t="n">
        <v>1.674832538</v>
      </c>
      <c r="I272" s="0" t="s">
        <v>2941</v>
      </c>
    </row>
    <row r="273" customFormat="false" ht="14.5" hidden="false" customHeight="false" outlineLevel="0" collapsed="false">
      <c r="A273" s="0" t="s">
        <v>2942</v>
      </c>
      <c r="B273" s="0" t="n">
        <v>45292</v>
      </c>
      <c r="C273" s="0" t="n">
        <v>0.363701885</v>
      </c>
      <c r="D273" s="0" t="n">
        <v>0.810422679</v>
      </c>
      <c r="E273" s="0" t="n">
        <v>0</v>
      </c>
      <c r="F273" s="0" t="n">
        <v>0</v>
      </c>
      <c r="G273" s="0" t="n">
        <v>2.291257597</v>
      </c>
      <c r="H273" s="0" t="n">
        <v>2.317425463</v>
      </c>
      <c r="I273" s="0" t="s">
        <v>368</v>
      </c>
    </row>
    <row r="274" customFormat="false" ht="14.5" hidden="false" customHeight="false" outlineLevel="0" collapsed="false">
      <c r="A274" s="0" t="s">
        <v>2943</v>
      </c>
      <c r="B274" s="0" t="n">
        <v>45292</v>
      </c>
      <c r="C274" s="0" t="n">
        <v>0.363701885</v>
      </c>
      <c r="D274" s="0" t="n">
        <v>0.810422679</v>
      </c>
      <c r="E274" s="0" t="n">
        <v>0</v>
      </c>
      <c r="F274" s="0" t="n">
        <v>0</v>
      </c>
      <c r="G274" s="0" t="n">
        <v>2.291257597</v>
      </c>
      <c r="H274" s="0" t="n">
        <v>2.317425463</v>
      </c>
      <c r="I274" s="0" t="s">
        <v>104</v>
      </c>
    </row>
    <row r="275" customFormat="false" ht="14.5" hidden="false" customHeight="false" outlineLevel="0" collapsed="false">
      <c r="A275" s="0" t="s">
        <v>2944</v>
      </c>
      <c r="B275" s="0" t="n">
        <v>45292</v>
      </c>
      <c r="C275" s="0" t="n">
        <v>0.363701885</v>
      </c>
      <c r="D275" s="0" t="n">
        <v>0.810422679</v>
      </c>
      <c r="E275" s="0" t="n">
        <v>0</v>
      </c>
      <c r="F275" s="0" t="n">
        <v>0</v>
      </c>
      <c r="G275" s="0" t="n">
        <v>2.291257597</v>
      </c>
      <c r="H275" s="0" t="n">
        <v>2.317425463</v>
      </c>
      <c r="I275" s="0" t="s">
        <v>861</v>
      </c>
    </row>
    <row r="276" customFormat="false" ht="14.5" hidden="false" customHeight="false" outlineLevel="0" collapsed="false">
      <c r="A276" s="0" t="s">
        <v>2945</v>
      </c>
      <c r="B276" s="0" t="n">
        <v>45292</v>
      </c>
      <c r="C276" s="0" t="n">
        <v>0.363701885</v>
      </c>
      <c r="D276" s="0" t="n">
        <v>0.810422679</v>
      </c>
      <c r="E276" s="0" t="n">
        <v>0</v>
      </c>
      <c r="F276" s="0" t="n">
        <v>0</v>
      </c>
      <c r="G276" s="0" t="n">
        <v>2.291257597</v>
      </c>
      <c r="H276" s="0" t="n">
        <v>2.317425463</v>
      </c>
      <c r="I276" s="0" t="s">
        <v>643</v>
      </c>
    </row>
    <row r="277" customFormat="false" ht="14.5" hidden="false" customHeight="false" outlineLevel="0" collapsed="false">
      <c r="A277" s="0" t="s">
        <v>2946</v>
      </c>
      <c r="B277" s="0" t="n">
        <v>45292</v>
      </c>
      <c r="C277" s="0" t="n">
        <v>0.363701885</v>
      </c>
      <c r="D277" s="0" t="n">
        <v>0.810422679</v>
      </c>
      <c r="E277" s="0" t="n">
        <v>0</v>
      </c>
      <c r="F277" s="0" t="n">
        <v>0</v>
      </c>
      <c r="G277" s="0" t="n">
        <v>2.291257597</v>
      </c>
      <c r="H277" s="0" t="n">
        <v>2.317425463</v>
      </c>
      <c r="I277" s="0" t="s">
        <v>1097</v>
      </c>
    </row>
    <row r="278" customFormat="false" ht="14.5" hidden="false" customHeight="false" outlineLevel="0" collapsed="false">
      <c r="A278" s="0" t="s">
        <v>2947</v>
      </c>
      <c r="B278" s="0" t="n">
        <v>45658</v>
      </c>
      <c r="C278" s="0" t="n">
        <v>0.375583082</v>
      </c>
      <c r="D278" s="0" t="n">
        <v>0.810468756</v>
      </c>
      <c r="E278" s="0" t="n">
        <v>0</v>
      </c>
      <c r="F278" s="0" t="n">
        <v>0</v>
      </c>
      <c r="G278" s="0" t="n">
        <v>2.195676523</v>
      </c>
      <c r="H278" s="0" t="n">
        <v>2.150172391</v>
      </c>
      <c r="I278" s="0" t="s">
        <v>430</v>
      </c>
    </row>
    <row r="279" customFormat="false" ht="14.5" hidden="false" customHeight="false" outlineLevel="0" collapsed="false">
      <c r="A279" s="0" t="s">
        <v>2948</v>
      </c>
      <c r="B279" s="0" t="n">
        <v>45658</v>
      </c>
      <c r="C279" s="0" t="n">
        <v>0.375583082</v>
      </c>
      <c r="D279" s="0" t="n">
        <v>0.810468756</v>
      </c>
      <c r="E279" s="0" t="n">
        <v>0</v>
      </c>
      <c r="F279" s="0" t="n">
        <v>0</v>
      </c>
      <c r="G279" s="0" t="n">
        <v>2.195676523</v>
      </c>
      <c r="H279" s="0" t="n">
        <v>2.150172391</v>
      </c>
      <c r="I279" s="0" t="s">
        <v>870</v>
      </c>
    </row>
    <row r="280" customFormat="false" ht="14.5" hidden="false" customHeight="false" outlineLevel="0" collapsed="false">
      <c r="A280" s="0" t="s">
        <v>2949</v>
      </c>
      <c r="B280" s="0" t="n">
        <v>45658</v>
      </c>
      <c r="C280" s="0" t="n">
        <v>0.375583082</v>
      </c>
      <c r="D280" s="0" t="n">
        <v>0.810468756</v>
      </c>
      <c r="E280" s="0" t="n">
        <v>0</v>
      </c>
      <c r="F280" s="0" t="n">
        <v>0</v>
      </c>
      <c r="G280" s="0" t="n">
        <v>2.195676523</v>
      </c>
      <c r="H280" s="0" t="n">
        <v>2.150172391</v>
      </c>
      <c r="I280" s="0" t="s">
        <v>1017</v>
      </c>
    </row>
    <row r="281" customFormat="false" ht="14.5" hidden="false" customHeight="false" outlineLevel="0" collapsed="false">
      <c r="A281" s="0" t="s">
        <v>2950</v>
      </c>
      <c r="B281" s="0" t="n">
        <v>45658</v>
      </c>
      <c r="C281" s="0" t="n">
        <v>0.375583082</v>
      </c>
      <c r="D281" s="0" t="n">
        <v>0.810468756</v>
      </c>
      <c r="E281" s="0" t="n">
        <v>0</v>
      </c>
      <c r="F281" s="0" t="n">
        <v>0</v>
      </c>
      <c r="G281" s="0" t="n">
        <v>2.195676523</v>
      </c>
      <c r="H281" s="0" t="n">
        <v>2.150172391</v>
      </c>
      <c r="I281" s="0" t="s">
        <v>1017</v>
      </c>
    </row>
    <row r="282" customFormat="false" ht="14.5" hidden="false" customHeight="false" outlineLevel="0" collapsed="false">
      <c r="A282" s="0" t="s">
        <v>2951</v>
      </c>
      <c r="B282" s="0" t="n">
        <v>45658</v>
      </c>
      <c r="C282" s="0" t="n">
        <v>0.375583082</v>
      </c>
      <c r="D282" s="0" t="n">
        <v>0.810468756</v>
      </c>
      <c r="E282" s="0" t="n">
        <v>0</v>
      </c>
      <c r="F282" s="0" t="n">
        <v>0</v>
      </c>
      <c r="G282" s="0" t="n">
        <v>2.195676523</v>
      </c>
      <c r="H282" s="0" t="n">
        <v>2.150172391</v>
      </c>
      <c r="I282" s="0" t="s">
        <v>574</v>
      </c>
    </row>
    <row r="283" customFormat="false" ht="14.5" hidden="false" customHeight="false" outlineLevel="0" collapsed="false">
      <c r="A283" s="0" t="s">
        <v>2952</v>
      </c>
      <c r="B283" s="0" t="n">
        <v>45658</v>
      </c>
      <c r="C283" s="0" t="n">
        <v>0.375583082</v>
      </c>
      <c r="D283" s="0" t="n">
        <v>0.810468756</v>
      </c>
      <c r="E283" s="0" t="n">
        <v>0</v>
      </c>
      <c r="F283" s="0" t="n">
        <v>0</v>
      </c>
      <c r="G283" s="0" t="n">
        <v>2.195676523</v>
      </c>
      <c r="H283" s="0" t="n">
        <v>2.150172391</v>
      </c>
      <c r="I283" s="0" t="s">
        <v>1130</v>
      </c>
    </row>
    <row r="284" customFormat="false" ht="14.5" hidden="false" customHeight="false" outlineLevel="0" collapsed="false">
      <c r="A284" s="0" t="s">
        <v>2953</v>
      </c>
      <c r="B284" s="0" t="n">
        <v>45658</v>
      </c>
      <c r="C284" s="0" t="n">
        <v>0.375583082</v>
      </c>
      <c r="D284" s="0" t="n">
        <v>0.810468756</v>
      </c>
      <c r="E284" s="0" t="n">
        <v>0</v>
      </c>
      <c r="F284" s="0" t="n">
        <v>0</v>
      </c>
      <c r="G284" s="0" t="n">
        <v>2.195676523</v>
      </c>
      <c r="H284" s="0" t="n">
        <v>2.150172391</v>
      </c>
      <c r="I284" s="0" t="s">
        <v>978</v>
      </c>
    </row>
    <row r="285" customFormat="false" ht="14.5" hidden="false" customHeight="false" outlineLevel="0" collapsed="false">
      <c r="A285" s="0" t="s">
        <v>2954</v>
      </c>
      <c r="B285" s="0" t="n">
        <v>45658</v>
      </c>
      <c r="C285" s="0" t="n">
        <v>0.375583082</v>
      </c>
      <c r="D285" s="0" t="n">
        <v>0.810468756</v>
      </c>
      <c r="E285" s="0" t="n">
        <v>0</v>
      </c>
      <c r="F285" s="0" t="n">
        <v>0</v>
      </c>
      <c r="G285" s="0" t="n">
        <v>2.195676523</v>
      </c>
      <c r="H285" s="0" t="n">
        <v>2.150172391</v>
      </c>
      <c r="I285" s="0" t="s">
        <v>939</v>
      </c>
    </row>
    <row r="286" customFormat="false" ht="14.5" hidden="false" customHeight="false" outlineLevel="0" collapsed="false">
      <c r="A286" s="0" t="s">
        <v>2955</v>
      </c>
      <c r="B286" s="0" t="n">
        <v>45658</v>
      </c>
      <c r="C286" s="0" t="n">
        <v>0.375583082</v>
      </c>
      <c r="D286" s="0" t="n">
        <v>0.810468756</v>
      </c>
      <c r="E286" s="0" t="n">
        <v>0</v>
      </c>
      <c r="F286" s="0" t="n">
        <v>0</v>
      </c>
      <c r="G286" s="0" t="n">
        <v>2.195676523</v>
      </c>
      <c r="H286" s="0" t="n">
        <v>2.150172391</v>
      </c>
      <c r="I286" s="0" t="s">
        <v>478</v>
      </c>
    </row>
    <row r="287" customFormat="false" ht="14.5" hidden="false" customHeight="false" outlineLevel="0" collapsed="false">
      <c r="A287" s="0" t="s">
        <v>2956</v>
      </c>
      <c r="B287" s="0" t="n">
        <v>46023</v>
      </c>
      <c r="C287" s="0" t="n">
        <v>0.387243012</v>
      </c>
      <c r="D287" s="0" t="n">
        <v>0.826925181</v>
      </c>
      <c r="E287" s="0" t="n">
        <v>0</v>
      </c>
      <c r="F287" s="0" t="n">
        <v>0</v>
      </c>
      <c r="G287" s="0" t="n">
        <v>2.107741935</v>
      </c>
      <c r="H287" s="0" t="n">
        <v>1.999620773</v>
      </c>
      <c r="I287" s="0" t="s">
        <v>1017</v>
      </c>
    </row>
    <row r="288" customFormat="false" ht="14.5" hidden="false" customHeight="false" outlineLevel="0" collapsed="false">
      <c r="A288" s="0" t="s">
        <v>2957</v>
      </c>
      <c r="B288" s="0" t="n">
        <v>46023</v>
      </c>
      <c r="C288" s="0" t="n">
        <v>0.387243012</v>
      </c>
      <c r="D288" s="0" t="n">
        <v>0.826925181</v>
      </c>
      <c r="E288" s="0" t="n">
        <v>0</v>
      </c>
      <c r="F288" s="0" t="n">
        <v>0</v>
      </c>
      <c r="G288" s="0" t="n">
        <v>2.107741935</v>
      </c>
      <c r="H288" s="0" t="n">
        <v>1.999620773</v>
      </c>
      <c r="I288" s="0" t="s">
        <v>262</v>
      </c>
    </row>
    <row r="289" customFormat="false" ht="14.5" hidden="false" customHeight="false" outlineLevel="0" collapsed="false">
      <c r="A289" s="0" t="s">
        <v>2958</v>
      </c>
      <c r="B289" s="0" t="n">
        <v>46023</v>
      </c>
      <c r="C289" s="0" t="n">
        <v>0.387243012</v>
      </c>
      <c r="D289" s="0" t="n">
        <v>0.826925181</v>
      </c>
      <c r="E289" s="0" t="n">
        <v>0</v>
      </c>
      <c r="F289" s="0" t="n">
        <v>0</v>
      </c>
      <c r="G289" s="0" t="n">
        <v>2.107741935</v>
      </c>
      <c r="H289" s="0" t="n">
        <v>1.999620773</v>
      </c>
      <c r="I289" s="0" t="s">
        <v>972</v>
      </c>
    </row>
    <row r="290" customFormat="false" ht="14.5" hidden="false" customHeight="false" outlineLevel="0" collapsed="false">
      <c r="A290" s="0" t="s">
        <v>2959</v>
      </c>
      <c r="B290" s="0" t="n">
        <v>26330</v>
      </c>
      <c r="C290" s="0" t="n">
        <v>0.389597615</v>
      </c>
      <c r="D290" s="0" t="n">
        <v>0.828868035</v>
      </c>
      <c r="E290" s="0" t="n">
        <v>0</v>
      </c>
      <c r="F290" s="0" t="n">
        <v>0</v>
      </c>
      <c r="G290" s="0" t="n">
        <v>1.506122449</v>
      </c>
      <c r="H290" s="0" t="n">
        <v>1.419732513</v>
      </c>
      <c r="I290" s="0" t="s">
        <v>2739</v>
      </c>
    </row>
    <row r="291" customFormat="false" ht="14.5" hidden="false" customHeight="false" outlineLevel="0" collapsed="false">
      <c r="A291" s="0" t="s">
        <v>2960</v>
      </c>
      <c r="B291" s="0" t="n">
        <v>46388</v>
      </c>
      <c r="C291" s="0" t="n">
        <v>0.398685784</v>
      </c>
      <c r="D291" s="0" t="n">
        <v>0.828868035</v>
      </c>
      <c r="E291" s="0" t="n">
        <v>0</v>
      </c>
      <c r="F291" s="0" t="n">
        <v>0</v>
      </c>
      <c r="G291" s="0" t="n">
        <v>2.026571547</v>
      </c>
      <c r="H291" s="0" t="n">
        <v>1.863598068</v>
      </c>
      <c r="I291" s="0" t="s">
        <v>153</v>
      </c>
    </row>
    <row r="292" customFormat="false" ht="14.5" hidden="false" customHeight="false" outlineLevel="0" collapsed="false">
      <c r="A292" s="0" t="s">
        <v>2961</v>
      </c>
      <c r="B292" s="0" t="n">
        <v>46388</v>
      </c>
      <c r="C292" s="0" t="n">
        <v>0.398685784</v>
      </c>
      <c r="D292" s="0" t="n">
        <v>0.828868035</v>
      </c>
      <c r="E292" s="0" t="n">
        <v>0</v>
      </c>
      <c r="F292" s="0" t="n">
        <v>0</v>
      </c>
      <c r="G292" s="0" t="n">
        <v>2.026571547</v>
      </c>
      <c r="H292" s="0" t="n">
        <v>1.863598068</v>
      </c>
      <c r="I292" s="0" t="s">
        <v>978</v>
      </c>
    </row>
    <row r="293" customFormat="false" ht="14.5" hidden="false" customHeight="false" outlineLevel="0" collapsed="false">
      <c r="A293" s="0" t="s">
        <v>2962</v>
      </c>
      <c r="B293" s="0" t="n">
        <v>46388</v>
      </c>
      <c r="C293" s="0" t="n">
        <v>0.398685784</v>
      </c>
      <c r="D293" s="0" t="n">
        <v>0.828868035</v>
      </c>
      <c r="E293" s="0" t="n">
        <v>0</v>
      </c>
      <c r="F293" s="0" t="n">
        <v>0</v>
      </c>
      <c r="G293" s="0" t="n">
        <v>2.026571547</v>
      </c>
      <c r="H293" s="0" t="n">
        <v>1.863598068</v>
      </c>
      <c r="I293" s="0" t="s">
        <v>978</v>
      </c>
    </row>
    <row r="294" customFormat="false" ht="14.5" hidden="false" customHeight="false" outlineLevel="0" collapsed="false">
      <c r="A294" s="0" t="s">
        <v>2963</v>
      </c>
      <c r="B294" s="0" t="n">
        <v>46388</v>
      </c>
      <c r="C294" s="0" t="n">
        <v>0.398685784</v>
      </c>
      <c r="D294" s="0" t="n">
        <v>0.828868035</v>
      </c>
      <c r="E294" s="0" t="n">
        <v>0</v>
      </c>
      <c r="F294" s="0" t="n">
        <v>0</v>
      </c>
      <c r="G294" s="0" t="n">
        <v>2.026571547</v>
      </c>
      <c r="H294" s="0" t="n">
        <v>1.863598068</v>
      </c>
      <c r="I294" s="0" t="s">
        <v>439</v>
      </c>
    </row>
    <row r="295" customFormat="false" ht="14.5" hidden="false" customHeight="false" outlineLevel="0" collapsed="false">
      <c r="A295" s="0" t="s">
        <v>2964</v>
      </c>
      <c r="B295" s="0" t="n">
        <v>46388</v>
      </c>
      <c r="C295" s="0" t="n">
        <v>0.398685784</v>
      </c>
      <c r="D295" s="0" t="n">
        <v>0.828868035</v>
      </c>
      <c r="E295" s="0" t="n">
        <v>0</v>
      </c>
      <c r="F295" s="0" t="n">
        <v>0</v>
      </c>
      <c r="G295" s="0" t="n">
        <v>2.026571547</v>
      </c>
      <c r="H295" s="0" t="n">
        <v>1.863598068</v>
      </c>
      <c r="I295" s="0" t="s">
        <v>439</v>
      </c>
    </row>
    <row r="296" customFormat="false" ht="14.5" hidden="false" customHeight="false" outlineLevel="0" collapsed="false">
      <c r="A296" s="0" t="s">
        <v>2965</v>
      </c>
      <c r="B296" s="0" t="n">
        <v>46388</v>
      </c>
      <c r="C296" s="0" t="n">
        <v>0.398685784</v>
      </c>
      <c r="D296" s="0" t="n">
        <v>0.828868035</v>
      </c>
      <c r="E296" s="0" t="n">
        <v>0</v>
      </c>
      <c r="F296" s="0" t="n">
        <v>0</v>
      </c>
      <c r="G296" s="0" t="n">
        <v>2.026571547</v>
      </c>
      <c r="H296" s="0" t="n">
        <v>1.863598068</v>
      </c>
      <c r="I296" s="0" t="s">
        <v>463</v>
      </c>
    </row>
    <row r="297" customFormat="false" ht="14.5" hidden="false" customHeight="false" outlineLevel="0" collapsed="false">
      <c r="A297" s="0" t="s">
        <v>2966</v>
      </c>
      <c r="B297" s="0" t="s">
        <v>2967</v>
      </c>
      <c r="C297" s="0" t="n">
        <v>0.398934859</v>
      </c>
      <c r="D297" s="0" t="n">
        <v>0.828868035</v>
      </c>
      <c r="E297" s="0" t="n">
        <v>0</v>
      </c>
      <c r="F297" s="0" t="n">
        <v>0</v>
      </c>
      <c r="G297" s="0" t="n">
        <v>1.215312563</v>
      </c>
      <c r="H297" s="0" t="n">
        <v>1.116820151</v>
      </c>
      <c r="I297" s="0" t="s">
        <v>2968</v>
      </c>
    </row>
    <row r="298" customFormat="false" ht="14.5" hidden="false" customHeight="false" outlineLevel="0" collapsed="false">
      <c r="A298" s="0" t="s">
        <v>2969</v>
      </c>
      <c r="B298" s="0" t="n">
        <v>27061</v>
      </c>
      <c r="C298" s="0" t="n">
        <v>0.402751407</v>
      </c>
      <c r="D298" s="0" t="n">
        <v>0.832006573</v>
      </c>
      <c r="E298" s="0" t="n">
        <v>0</v>
      </c>
      <c r="F298" s="0" t="n">
        <v>0</v>
      </c>
      <c r="G298" s="0" t="n">
        <v>1.464135969</v>
      </c>
      <c r="H298" s="0" t="n">
        <v>1.331537612</v>
      </c>
      <c r="I298" s="0" t="s">
        <v>2970</v>
      </c>
    </row>
    <row r="299" customFormat="false" ht="14.5" hidden="false" customHeight="false" outlineLevel="0" collapsed="false">
      <c r="A299" s="0" t="s">
        <v>2971</v>
      </c>
      <c r="B299" s="0" t="s">
        <v>2972</v>
      </c>
      <c r="C299" s="0" t="n">
        <v>0.403313174</v>
      </c>
      <c r="D299" s="0" t="n">
        <v>0.832006573</v>
      </c>
      <c r="E299" s="0" t="n">
        <v>0</v>
      </c>
      <c r="F299" s="0" t="n">
        <v>0</v>
      </c>
      <c r="G299" s="0" t="n">
        <v>1.318040541</v>
      </c>
      <c r="H299" s="0" t="n">
        <v>1.196836052</v>
      </c>
      <c r="I299" s="0" t="s">
        <v>2829</v>
      </c>
    </row>
    <row r="300" customFormat="false" ht="14.5" hidden="false" customHeight="false" outlineLevel="0" collapsed="false">
      <c r="A300" s="0" t="s">
        <v>2973</v>
      </c>
      <c r="B300" s="0" t="n">
        <v>46753</v>
      </c>
      <c r="C300" s="0" t="n">
        <v>0.409915434</v>
      </c>
      <c r="D300" s="0" t="n">
        <v>0.832006573</v>
      </c>
      <c r="E300" s="0" t="n">
        <v>0</v>
      </c>
      <c r="F300" s="0" t="n">
        <v>0</v>
      </c>
      <c r="G300" s="0" t="n">
        <v>1.951413779</v>
      </c>
      <c r="H300" s="0" t="n">
        <v>1.740279394</v>
      </c>
      <c r="I300" s="0" t="s">
        <v>84</v>
      </c>
    </row>
    <row r="301" customFormat="false" ht="14.5" hidden="false" customHeight="false" outlineLevel="0" collapsed="false">
      <c r="A301" s="0" t="s">
        <v>2974</v>
      </c>
      <c r="B301" s="0" t="n">
        <v>46753</v>
      </c>
      <c r="C301" s="0" t="n">
        <v>0.409915434</v>
      </c>
      <c r="D301" s="0" t="n">
        <v>0.832006573</v>
      </c>
      <c r="E301" s="0" t="n">
        <v>0</v>
      </c>
      <c r="F301" s="0" t="n">
        <v>0</v>
      </c>
      <c r="G301" s="0" t="n">
        <v>1.951413779</v>
      </c>
      <c r="H301" s="0" t="n">
        <v>1.740279394</v>
      </c>
      <c r="I301" s="0" t="s">
        <v>463</v>
      </c>
    </row>
    <row r="302" customFormat="false" ht="14.5" hidden="false" customHeight="false" outlineLevel="0" collapsed="false">
      <c r="A302" s="0" t="s">
        <v>2975</v>
      </c>
      <c r="B302" s="0" t="n">
        <v>46753</v>
      </c>
      <c r="C302" s="0" t="n">
        <v>0.409915434</v>
      </c>
      <c r="D302" s="0" t="n">
        <v>0.832006573</v>
      </c>
      <c r="E302" s="0" t="n">
        <v>0</v>
      </c>
      <c r="F302" s="0" t="n">
        <v>0</v>
      </c>
      <c r="G302" s="0" t="n">
        <v>1.951413779</v>
      </c>
      <c r="H302" s="0" t="n">
        <v>1.740279394</v>
      </c>
      <c r="I302" s="0" t="s">
        <v>463</v>
      </c>
    </row>
    <row r="303" customFormat="false" ht="14.5" hidden="false" customHeight="false" outlineLevel="0" collapsed="false">
      <c r="A303" s="0" t="s">
        <v>2976</v>
      </c>
      <c r="B303" s="0" t="n">
        <v>46753</v>
      </c>
      <c r="C303" s="0" t="n">
        <v>0.409915434</v>
      </c>
      <c r="D303" s="0" t="n">
        <v>0.832006573</v>
      </c>
      <c r="E303" s="0" t="n">
        <v>0</v>
      </c>
      <c r="F303" s="0" t="n">
        <v>0</v>
      </c>
      <c r="G303" s="0" t="n">
        <v>1.951413779</v>
      </c>
      <c r="H303" s="0" t="n">
        <v>1.740279394</v>
      </c>
      <c r="I303" s="0" t="s">
        <v>439</v>
      </c>
    </row>
    <row r="304" customFormat="false" ht="14.5" hidden="false" customHeight="false" outlineLevel="0" collapsed="false">
      <c r="A304" s="0" t="s">
        <v>2977</v>
      </c>
      <c r="B304" s="0" t="n">
        <v>46753</v>
      </c>
      <c r="C304" s="0" t="n">
        <v>0.409915434</v>
      </c>
      <c r="D304" s="0" t="n">
        <v>0.832006573</v>
      </c>
      <c r="E304" s="0" t="n">
        <v>0</v>
      </c>
      <c r="F304" s="0" t="n">
        <v>0</v>
      </c>
      <c r="G304" s="0" t="n">
        <v>1.951413779</v>
      </c>
      <c r="H304" s="0" t="n">
        <v>1.740279394</v>
      </c>
      <c r="I304" s="0" t="s">
        <v>347</v>
      </c>
    </row>
    <row r="305" customFormat="false" ht="14.5" hidden="false" customHeight="false" outlineLevel="0" collapsed="false">
      <c r="A305" s="0" t="s">
        <v>2978</v>
      </c>
      <c r="B305" s="0" t="n">
        <v>27791</v>
      </c>
      <c r="C305" s="0" t="n">
        <v>0.415769441</v>
      </c>
      <c r="D305" s="0" t="n">
        <v>0.837090438</v>
      </c>
      <c r="E305" s="0" t="n">
        <v>0</v>
      </c>
      <c r="F305" s="0" t="n">
        <v>0</v>
      </c>
      <c r="G305" s="0" t="n">
        <v>1.424419028</v>
      </c>
      <c r="H305" s="0" t="n">
        <v>1.250104898</v>
      </c>
      <c r="I305" s="0" t="s">
        <v>2979</v>
      </c>
    </row>
    <row r="306" customFormat="false" ht="14.5" hidden="false" customHeight="false" outlineLevel="0" collapsed="false">
      <c r="A306" s="0" t="s">
        <v>2980</v>
      </c>
      <c r="B306" s="0" t="n">
        <v>27791</v>
      </c>
      <c r="C306" s="0" t="n">
        <v>0.415769441</v>
      </c>
      <c r="D306" s="0" t="n">
        <v>0.837090438</v>
      </c>
      <c r="E306" s="0" t="n">
        <v>0</v>
      </c>
      <c r="F306" s="0" t="n">
        <v>0</v>
      </c>
      <c r="G306" s="0" t="n">
        <v>1.424419028</v>
      </c>
      <c r="H306" s="0" t="n">
        <v>1.250104898</v>
      </c>
      <c r="I306" s="0" t="s">
        <v>2839</v>
      </c>
    </row>
    <row r="307" customFormat="false" ht="14.5" hidden="false" customHeight="false" outlineLevel="0" collapsed="false">
      <c r="A307" s="0" t="s">
        <v>2981</v>
      </c>
      <c r="B307" s="0" t="s">
        <v>2982</v>
      </c>
      <c r="C307" s="0" t="n">
        <v>0.418290457</v>
      </c>
      <c r="D307" s="0" t="n">
        <v>0.837090438</v>
      </c>
      <c r="E307" s="0" t="n">
        <v>0</v>
      </c>
      <c r="F307" s="0" t="n">
        <v>0</v>
      </c>
      <c r="G307" s="0" t="n">
        <v>1.285695452</v>
      </c>
      <c r="H307" s="0" t="n">
        <v>1.120585431</v>
      </c>
      <c r="I307" s="0" t="s">
        <v>2983</v>
      </c>
    </row>
    <row r="308" customFormat="false" ht="14.5" hidden="false" customHeight="false" outlineLevel="0" collapsed="false">
      <c r="A308" s="0" t="s">
        <v>2984</v>
      </c>
      <c r="B308" s="0" t="n">
        <v>47119</v>
      </c>
      <c r="C308" s="0" t="n">
        <v>0.420935919</v>
      </c>
      <c r="D308" s="0" t="n">
        <v>0.837090438</v>
      </c>
      <c r="E308" s="0" t="n">
        <v>0</v>
      </c>
      <c r="F308" s="0" t="n">
        <v>0</v>
      </c>
      <c r="G308" s="0" t="n">
        <v>1.881624424</v>
      </c>
      <c r="H308" s="0" t="n">
        <v>1.628121951</v>
      </c>
      <c r="I308" s="0" t="s">
        <v>439</v>
      </c>
    </row>
    <row r="309" customFormat="false" ht="14.5" hidden="false" customHeight="false" outlineLevel="0" collapsed="false">
      <c r="A309" s="0" t="s">
        <v>2985</v>
      </c>
      <c r="B309" s="0" t="n">
        <v>47119</v>
      </c>
      <c r="C309" s="0" t="n">
        <v>0.420935919</v>
      </c>
      <c r="D309" s="0" t="n">
        <v>0.837090438</v>
      </c>
      <c r="E309" s="0" t="n">
        <v>0</v>
      </c>
      <c r="F309" s="0" t="n">
        <v>0</v>
      </c>
      <c r="G309" s="0" t="n">
        <v>1.881624424</v>
      </c>
      <c r="H309" s="0" t="n">
        <v>1.628121951</v>
      </c>
      <c r="I309" s="0" t="s">
        <v>439</v>
      </c>
    </row>
    <row r="310" customFormat="false" ht="14.5" hidden="false" customHeight="false" outlineLevel="0" collapsed="false">
      <c r="A310" s="0" t="s">
        <v>2986</v>
      </c>
      <c r="B310" s="0" t="n">
        <v>28157</v>
      </c>
      <c r="C310" s="0" t="n">
        <v>0.422225038</v>
      </c>
      <c r="D310" s="0" t="n">
        <v>0.837090438</v>
      </c>
      <c r="E310" s="0" t="n">
        <v>0</v>
      </c>
      <c r="F310" s="0" t="n">
        <v>0</v>
      </c>
      <c r="G310" s="0" t="n">
        <v>1.405354897</v>
      </c>
      <c r="H310" s="0" t="n">
        <v>1.211720661</v>
      </c>
      <c r="I310" s="0" t="s">
        <v>2883</v>
      </c>
    </row>
    <row r="311" customFormat="false" ht="14.5" hidden="false" customHeight="false" outlineLevel="0" collapsed="false">
      <c r="A311" s="0" t="s">
        <v>2987</v>
      </c>
      <c r="B311" s="0" t="s">
        <v>2988</v>
      </c>
      <c r="C311" s="0" t="n">
        <v>0.423255934</v>
      </c>
      <c r="D311" s="0" t="n">
        <v>0.837090438</v>
      </c>
      <c r="E311" s="0" t="n">
        <v>0</v>
      </c>
      <c r="F311" s="0" t="n">
        <v>0</v>
      </c>
      <c r="G311" s="0" t="n">
        <v>1.275261552</v>
      </c>
      <c r="H311" s="0" t="n">
        <v>1.096442131</v>
      </c>
      <c r="I311" s="0" t="s">
        <v>2989</v>
      </c>
    </row>
    <row r="312" customFormat="false" ht="14.5" hidden="false" customHeight="false" outlineLevel="0" collapsed="false">
      <c r="A312" s="0" t="s">
        <v>2990</v>
      </c>
      <c r="B312" s="0" t="n">
        <v>10959</v>
      </c>
      <c r="C312" s="0" t="n">
        <v>0.431751125</v>
      </c>
      <c r="D312" s="0" t="n">
        <v>0.837090438</v>
      </c>
      <c r="E312" s="0" t="n">
        <v>0</v>
      </c>
      <c r="F312" s="0" t="n">
        <v>0</v>
      </c>
      <c r="G312" s="0" t="n">
        <v>1.816648128</v>
      </c>
      <c r="H312" s="0" t="n">
        <v>1.525813584</v>
      </c>
      <c r="I312" s="0" t="s">
        <v>634</v>
      </c>
    </row>
    <row r="313" customFormat="false" ht="14.5" hidden="false" customHeight="false" outlineLevel="0" collapsed="false">
      <c r="A313" s="0" t="s">
        <v>2991</v>
      </c>
      <c r="B313" s="0" t="n">
        <v>10959</v>
      </c>
      <c r="C313" s="0" t="n">
        <v>0.431751125</v>
      </c>
      <c r="D313" s="0" t="n">
        <v>0.837090438</v>
      </c>
      <c r="E313" s="0" t="n">
        <v>0</v>
      </c>
      <c r="F313" s="0" t="n">
        <v>0</v>
      </c>
      <c r="G313" s="0" t="n">
        <v>1.816648128</v>
      </c>
      <c r="H313" s="0" t="n">
        <v>1.525813584</v>
      </c>
      <c r="I313" s="0" t="s">
        <v>153</v>
      </c>
    </row>
    <row r="314" customFormat="false" ht="14.5" hidden="false" customHeight="false" outlineLevel="0" collapsed="false">
      <c r="A314" s="0" t="s">
        <v>2992</v>
      </c>
      <c r="B314" s="0" t="n">
        <v>10959</v>
      </c>
      <c r="C314" s="0" t="n">
        <v>0.431751125</v>
      </c>
      <c r="D314" s="0" t="n">
        <v>0.837090438</v>
      </c>
      <c r="E314" s="0" t="n">
        <v>0</v>
      </c>
      <c r="F314" s="0" t="n">
        <v>0</v>
      </c>
      <c r="G314" s="0" t="n">
        <v>1.816648128</v>
      </c>
      <c r="H314" s="0" t="n">
        <v>1.525813584</v>
      </c>
      <c r="I314" s="0" t="s">
        <v>1082</v>
      </c>
    </row>
    <row r="315" customFormat="false" ht="14.5" hidden="false" customHeight="false" outlineLevel="0" collapsed="false">
      <c r="A315" s="0" t="s">
        <v>2993</v>
      </c>
      <c r="B315" s="0" t="n">
        <v>10959</v>
      </c>
      <c r="C315" s="0" t="n">
        <v>0.431751125</v>
      </c>
      <c r="D315" s="0" t="n">
        <v>0.837090438</v>
      </c>
      <c r="E315" s="0" t="n">
        <v>0</v>
      </c>
      <c r="F315" s="0" t="n">
        <v>0</v>
      </c>
      <c r="G315" s="0" t="n">
        <v>1.816648128</v>
      </c>
      <c r="H315" s="0" t="n">
        <v>1.525813584</v>
      </c>
      <c r="I315" s="0" t="s">
        <v>978</v>
      </c>
    </row>
    <row r="316" customFormat="false" ht="14.5" hidden="false" customHeight="false" outlineLevel="0" collapsed="false">
      <c r="A316" s="0" t="s">
        <v>2994</v>
      </c>
      <c r="B316" s="0" t="n">
        <v>10959</v>
      </c>
      <c r="C316" s="0" t="n">
        <v>0.431751125</v>
      </c>
      <c r="D316" s="0" t="n">
        <v>0.837090438</v>
      </c>
      <c r="E316" s="0" t="n">
        <v>0</v>
      </c>
      <c r="F316" s="0" t="n">
        <v>0</v>
      </c>
      <c r="G316" s="0" t="n">
        <v>1.816648128</v>
      </c>
      <c r="H316" s="0" t="n">
        <v>1.525813584</v>
      </c>
      <c r="I316" s="0" t="s">
        <v>1133</v>
      </c>
    </row>
    <row r="317" customFormat="false" ht="14.5" hidden="false" customHeight="false" outlineLevel="0" collapsed="false">
      <c r="A317" s="0" t="s">
        <v>2995</v>
      </c>
      <c r="B317" s="0" t="n">
        <v>10959</v>
      </c>
      <c r="C317" s="0" t="n">
        <v>0.431751125</v>
      </c>
      <c r="D317" s="0" t="n">
        <v>0.837090438</v>
      </c>
      <c r="E317" s="0" t="n">
        <v>0</v>
      </c>
      <c r="F317" s="0" t="n">
        <v>0</v>
      </c>
      <c r="G317" s="0" t="n">
        <v>1.816648128</v>
      </c>
      <c r="H317" s="0" t="n">
        <v>1.525813584</v>
      </c>
      <c r="I317" s="0" t="s">
        <v>1133</v>
      </c>
    </row>
    <row r="318" customFormat="false" ht="14.5" hidden="false" customHeight="false" outlineLevel="0" collapsed="false">
      <c r="A318" s="0" t="s">
        <v>2996</v>
      </c>
      <c r="B318" s="0" t="n">
        <v>28887</v>
      </c>
      <c r="C318" s="0" t="n">
        <v>0.435024798</v>
      </c>
      <c r="D318" s="0" t="n">
        <v>0.837090438</v>
      </c>
      <c r="E318" s="0" t="n">
        <v>0</v>
      </c>
      <c r="F318" s="0" t="n">
        <v>0</v>
      </c>
      <c r="G318" s="0" t="n">
        <v>1.36871215</v>
      </c>
      <c r="H318" s="0" t="n">
        <v>1.139250627</v>
      </c>
      <c r="I318" s="0" t="s">
        <v>2603</v>
      </c>
    </row>
    <row r="319" customFormat="false" ht="14.5" hidden="false" customHeight="false" outlineLevel="0" collapsed="false">
      <c r="A319" s="0" t="s">
        <v>2997</v>
      </c>
      <c r="B319" s="0" t="n">
        <v>28887</v>
      </c>
      <c r="C319" s="0" t="n">
        <v>0.435024798</v>
      </c>
      <c r="D319" s="0" t="n">
        <v>0.837090438</v>
      </c>
      <c r="E319" s="0" t="n">
        <v>0</v>
      </c>
      <c r="F319" s="0" t="n">
        <v>0</v>
      </c>
      <c r="G319" s="0" t="n">
        <v>1.36871215</v>
      </c>
      <c r="H319" s="0" t="n">
        <v>1.139250627</v>
      </c>
      <c r="I319" s="0" t="s">
        <v>2998</v>
      </c>
    </row>
    <row r="320" customFormat="false" ht="14.5" hidden="false" customHeight="false" outlineLevel="0" collapsed="false">
      <c r="A320" s="0" t="s">
        <v>2999</v>
      </c>
      <c r="B320" s="0" t="n">
        <v>29252</v>
      </c>
      <c r="C320" s="0" t="n">
        <v>0.441367263</v>
      </c>
      <c r="D320" s="0" t="n">
        <v>0.837090438</v>
      </c>
      <c r="E320" s="0" t="n">
        <v>0</v>
      </c>
      <c r="F320" s="0" t="n">
        <v>0</v>
      </c>
      <c r="G320" s="0" t="n">
        <v>1.351095445</v>
      </c>
      <c r="H320" s="0" t="n">
        <v>1.10503118</v>
      </c>
      <c r="I320" s="0" t="s">
        <v>3000</v>
      </c>
    </row>
    <row r="321" customFormat="false" ht="14.5" hidden="false" customHeight="false" outlineLevel="0" collapsed="false">
      <c r="A321" s="0" t="s">
        <v>3001</v>
      </c>
      <c r="B321" s="0" t="n">
        <v>11324</v>
      </c>
      <c r="C321" s="0" t="n">
        <v>0.442364866</v>
      </c>
      <c r="D321" s="0" t="n">
        <v>0.837090438</v>
      </c>
      <c r="E321" s="0" t="n">
        <v>0</v>
      </c>
      <c r="F321" s="0" t="n">
        <v>0</v>
      </c>
      <c r="G321" s="0" t="n">
        <v>1.756003584</v>
      </c>
      <c r="H321" s="0" t="n">
        <v>1.432232081</v>
      </c>
      <c r="I321" s="0" t="s">
        <v>1011</v>
      </c>
    </row>
    <row r="322" customFormat="false" ht="14.5" hidden="false" customHeight="false" outlineLevel="0" collapsed="false">
      <c r="A322" s="0" t="s">
        <v>3002</v>
      </c>
      <c r="B322" s="0" t="n">
        <v>11324</v>
      </c>
      <c r="C322" s="0" t="n">
        <v>0.442364866</v>
      </c>
      <c r="D322" s="0" t="n">
        <v>0.837090438</v>
      </c>
      <c r="E322" s="0" t="n">
        <v>0</v>
      </c>
      <c r="F322" s="0" t="n">
        <v>0</v>
      </c>
      <c r="G322" s="0" t="n">
        <v>1.756003584</v>
      </c>
      <c r="H322" s="0" t="n">
        <v>1.432232081</v>
      </c>
      <c r="I322" s="0" t="s">
        <v>368</v>
      </c>
    </row>
    <row r="323" customFormat="false" ht="14.5" hidden="false" customHeight="false" outlineLevel="0" collapsed="false">
      <c r="A323" s="0" t="s">
        <v>3003</v>
      </c>
      <c r="B323" s="0" t="n">
        <v>11324</v>
      </c>
      <c r="C323" s="0" t="n">
        <v>0.442364866</v>
      </c>
      <c r="D323" s="0" t="n">
        <v>0.837090438</v>
      </c>
      <c r="E323" s="0" t="n">
        <v>0</v>
      </c>
      <c r="F323" s="0" t="n">
        <v>0</v>
      </c>
      <c r="G323" s="0" t="n">
        <v>1.756003584</v>
      </c>
      <c r="H323" s="0" t="n">
        <v>1.432232081</v>
      </c>
      <c r="I323" s="0" t="s">
        <v>900</v>
      </c>
    </row>
    <row r="324" customFormat="false" ht="14.5" hidden="false" customHeight="false" outlineLevel="0" collapsed="false">
      <c r="A324" s="0" t="s">
        <v>3004</v>
      </c>
      <c r="B324" s="0" t="n">
        <v>11324</v>
      </c>
      <c r="C324" s="0" t="n">
        <v>0.442364866</v>
      </c>
      <c r="D324" s="0" t="n">
        <v>0.837090438</v>
      </c>
      <c r="E324" s="0" t="n">
        <v>0</v>
      </c>
      <c r="F324" s="0" t="n">
        <v>0</v>
      </c>
      <c r="G324" s="0" t="n">
        <v>1.756003584</v>
      </c>
      <c r="H324" s="0" t="n">
        <v>1.432232081</v>
      </c>
      <c r="I324" s="0" t="s">
        <v>802</v>
      </c>
    </row>
    <row r="325" customFormat="false" ht="14.5" hidden="false" customHeight="false" outlineLevel="0" collapsed="false">
      <c r="A325" s="0" t="s">
        <v>3005</v>
      </c>
      <c r="B325" s="0" t="n">
        <v>11324</v>
      </c>
      <c r="C325" s="0" t="n">
        <v>0.442364866</v>
      </c>
      <c r="D325" s="0" t="n">
        <v>0.837090438</v>
      </c>
      <c r="E325" s="0" t="n">
        <v>0</v>
      </c>
      <c r="F325" s="0" t="n">
        <v>0</v>
      </c>
      <c r="G325" s="0" t="n">
        <v>1.756003584</v>
      </c>
      <c r="H325" s="0" t="n">
        <v>1.432232081</v>
      </c>
      <c r="I325" s="0" t="s">
        <v>870</v>
      </c>
    </row>
    <row r="326" customFormat="false" ht="14.5" hidden="false" customHeight="false" outlineLevel="0" collapsed="false">
      <c r="A326" s="0" t="s">
        <v>3006</v>
      </c>
      <c r="B326" s="0" t="n">
        <v>11324</v>
      </c>
      <c r="C326" s="0" t="n">
        <v>0.442364866</v>
      </c>
      <c r="D326" s="0" t="n">
        <v>0.837090438</v>
      </c>
      <c r="E326" s="0" t="n">
        <v>0</v>
      </c>
      <c r="F326" s="0" t="n">
        <v>0</v>
      </c>
      <c r="G326" s="0" t="n">
        <v>1.756003584</v>
      </c>
      <c r="H326" s="0" t="n">
        <v>1.432232081</v>
      </c>
      <c r="I326" s="0" t="s">
        <v>667</v>
      </c>
    </row>
    <row r="327" customFormat="false" ht="14.5" hidden="false" customHeight="false" outlineLevel="0" collapsed="false">
      <c r="A327" s="0" t="s">
        <v>3007</v>
      </c>
      <c r="B327" s="0" t="n">
        <v>11689</v>
      </c>
      <c r="C327" s="0" t="n">
        <v>0.452780885</v>
      </c>
      <c r="D327" s="0" t="n">
        <v>0.844945863</v>
      </c>
      <c r="E327" s="0" t="n">
        <v>0</v>
      </c>
      <c r="F327" s="0" t="n">
        <v>0</v>
      </c>
      <c r="G327" s="0" t="n">
        <v>1.699271592</v>
      </c>
      <c r="H327" s="0" t="n">
        <v>1.346412695</v>
      </c>
      <c r="I327" s="0" t="s">
        <v>439</v>
      </c>
    </row>
    <row r="328" customFormat="false" ht="14.5" hidden="false" customHeight="false" outlineLevel="0" collapsed="false">
      <c r="A328" s="0" t="s">
        <v>3008</v>
      </c>
      <c r="B328" s="0" t="n">
        <v>11689</v>
      </c>
      <c r="C328" s="0" t="n">
        <v>0.452780885</v>
      </c>
      <c r="D328" s="0" t="n">
        <v>0.844945863</v>
      </c>
      <c r="E328" s="0" t="n">
        <v>0</v>
      </c>
      <c r="F328" s="0" t="n">
        <v>0</v>
      </c>
      <c r="G328" s="0" t="n">
        <v>1.699271592</v>
      </c>
      <c r="H328" s="0" t="n">
        <v>1.346412695</v>
      </c>
      <c r="I328" s="0" t="s">
        <v>1017</v>
      </c>
    </row>
    <row r="329" customFormat="false" ht="14.5" hidden="false" customHeight="false" outlineLevel="0" collapsed="false">
      <c r="A329" s="0" t="s">
        <v>3009</v>
      </c>
      <c r="B329" s="0" t="n">
        <v>11689</v>
      </c>
      <c r="C329" s="0" t="n">
        <v>0.452780885</v>
      </c>
      <c r="D329" s="0" t="n">
        <v>0.844945863</v>
      </c>
      <c r="E329" s="0" t="n">
        <v>0</v>
      </c>
      <c r="F329" s="0" t="n">
        <v>0</v>
      </c>
      <c r="G329" s="0" t="n">
        <v>1.699271592</v>
      </c>
      <c r="H329" s="0" t="n">
        <v>1.346412695</v>
      </c>
      <c r="I329" s="0" t="s">
        <v>439</v>
      </c>
    </row>
    <row r="330" customFormat="false" ht="14.5" hidden="false" customHeight="false" outlineLevel="0" collapsed="false">
      <c r="A330" s="0" t="s">
        <v>3010</v>
      </c>
      <c r="B330" s="0" t="s">
        <v>3011</v>
      </c>
      <c r="C330" s="0" t="n">
        <v>0.457340687</v>
      </c>
      <c r="D330" s="0" t="n">
        <v>0.844945863</v>
      </c>
      <c r="E330" s="0" t="n">
        <v>0</v>
      </c>
      <c r="F330" s="0" t="n">
        <v>0</v>
      </c>
      <c r="G330" s="0" t="n">
        <v>1.045435275</v>
      </c>
      <c r="H330" s="0" t="n">
        <v>0.817871907</v>
      </c>
      <c r="I330" s="0" t="s">
        <v>3012</v>
      </c>
    </row>
    <row r="331" customFormat="false" ht="14.5" hidden="false" customHeight="false" outlineLevel="0" collapsed="false">
      <c r="A331" s="0" t="s">
        <v>3013</v>
      </c>
      <c r="B331" s="0" t="n">
        <v>30348</v>
      </c>
      <c r="C331" s="0" t="n">
        <v>0.460155717</v>
      </c>
      <c r="D331" s="0" t="n">
        <v>0.844945863</v>
      </c>
      <c r="E331" s="0" t="n">
        <v>0</v>
      </c>
      <c r="F331" s="0" t="n">
        <v>0</v>
      </c>
      <c r="G331" s="0" t="n">
        <v>1.300855213</v>
      </c>
      <c r="H331" s="0" t="n">
        <v>1.009711239</v>
      </c>
      <c r="I331" s="0" t="s">
        <v>3014</v>
      </c>
    </row>
    <row r="332" customFormat="false" ht="14.5" hidden="false" customHeight="false" outlineLevel="0" collapsed="false">
      <c r="A332" s="0" t="s">
        <v>3015</v>
      </c>
      <c r="B332" s="0" t="n">
        <v>12055</v>
      </c>
      <c r="C332" s="0" t="n">
        <v>0.463002855</v>
      </c>
      <c r="D332" s="0" t="n">
        <v>0.844945863</v>
      </c>
      <c r="E332" s="0" t="n">
        <v>0</v>
      </c>
      <c r="F332" s="0" t="n">
        <v>0</v>
      </c>
      <c r="G332" s="0" t="n">
        <v>1.646085349</v>
      </c>
      <c r="H332" s="0" t="n">
        <v>1.26752203</v>
      </c>
      <c r="I332" s="0" t="s">
        <v>439</v>
      </c>
    </row>
    <row r="333" customFormat="false" ht="14.5" hidden="false" customHeight="false" outlineLevel="0" collapsed="false">
      <c r="A333" s="0" t="s">
        <v>3016</v>
      </c>
      <c r="B333" s="0" t="n">
        <v>12055</v>
      </c>
      <c r="C333" s="0" t="n">
        <v>0.463002855</v>
      </c>
      <c r="D333" s="0" t="n">
        <v>0.844945863</v>
      </c>
      <c r="E333" s="0" t="n">
        <v>0</v>
      </c>
      <c r="F333" s="0" t="n">
        <v>0</v>
      </c>
      <c r="G333" s="0" t="n">
        <v>1.646085349</v>
      </c>
      <c r="H333" s="0" t="n">
        <v>1.26752203</v>
      </c>
      <c r="I333" s="0" t="s">
        <v>439</v>
      </c>
    </row>
    <row r="334" customFormat="false" ht="14.5" hidden="false" customHeight="false" outlineLevel="0" collapsed="false">
      <c r="A334" s="0" t="s">
        <v>3017</v>
      </c>
      <c r="B334" s="0" t="n">
        <v>12055</v>
      </c>
      <c r="C334" s="0" t="n">
        <v>0.463002855</v>
      </c>
      <c r="D334" s="0" t="n">
        <v>0.844945863</v>
      </c>
      <c r="E334" s="0" t="n">
        <v>0</v>
      </c>
      <c r="F334" s="0" t="n">
        <v>0</v>
      </c>
      <c r="G334" s="0" t="n">
        <v>1.646085349</v>
      </c>
      <c r="H334" s="0" t="n">
        <v>1.26752203</v>
      </c>
      <c r="I334" s="0" t="s">
        <v>439</v>
      </c>
    </row>
    <row r="335" customFormat="false" ht="14.5" hidden="false" customHeight="false" outlineLevel="0" collapsed="false">
      <c r="A335" s="0" t="s">
        <v>3018</v>
      </c>
      <c r="B335" s="0" t="n">
        <v>12055</v>
      </c>
      <c r="C335" s="0" t="n">
        <v>0.463002855</v>
      </c>
      <c r="D335" s="0" t="n">
        <v>0.844945863</v>
      </c>
      <c r="E335" s="0" t="n">
        <v>0</v>
      </c>
      <c r="F335" s="0" t="n">
        <v>0</v>
      </c>
      <c r="G335" s="0" t="n">
        <v>1.646085349</v>
      </c>
      <c r="H335" s="0" t="n">
        <v>1.26752203</v>
      </c>
      <c r="I335" s="0" t="s">
        <v>439</v>
      </c>
    </row>
    <row r="336" customFormat="false" ht="14.5" hidden="false" customHeight="false" outlineLevel="0" collapsed="false">
      <c r="A336" s="0" t="s">
        <v>3019</v>
      </c>
      <c r="B336" s="0" t="n">
        <v>12055</v>
      </c>
      <c r="C336" s="0" t="n">
        <v>0.463002855</v>
      </c>
      <c r="D336" s="0" t="n">
        <v>0.844945863</v>
      </c>
      <c r="E336" s="0" t="n">
        <v>0</v>
      </c>
      <c r="F336" s="0" t="n">
        <v>0</v>
      </c>
      <c r="G336" s="0" t="n">
        <v>1.646085349</v>
      </c>
      <c r="H336" s="0" t="n">
        <v>1.26752203</v>
      </c>
      <c r="I336" s="0" t="s">
        <v>439</v>
      </c>
    </row>
    <row r="337" customFormat="false" ht="14.5" hidden="false" customHeight="false" outlineLevel="0" collapsed="false">
      <c r="A337" s="0" t="s">
        <v>3020</v>
      </c>
      <c r="B337" s="0" t="n">
        <v>12055</v>
      </c>
      <c r="C337" s="0" t="n">
        <v>0.463002855</v>
      </c>
      <c r="D337" s="0" t="n">
        <v>0.844945863</v>
      </c>
      <c r="E337" s="0" t="n">
        <v>0</v>
      </c>
      <c r="F337" s="0" t="n">
        <v>0</v>
      </c>
      <c r="G337" s="0" t="n">
        <v>1.646085349</v>
      </c>
      <c r="H337" s="0" t="n">
        <v>1.26752203</v>
      </c>
      <c r="I337" s="0" t="s">
        <v>843</v>
      </c>
    </row>
    <row r="338" customFormat="false" ht="14.5" hidden="false" customHeight="false" outlineLevel="0" collapsed="false">
      <c r="A338" s="0" t="s">
        <v>3021</v>
      </c>
      <c r="B338" s="0" t="n">
        <v>12055</v>
      </c>
      <c r="C338" s="0" t="n">
        <v>0.463002855</v>
      </c>
      <c r="D338" s="0" t="n">
        <v>0.844945863</v>
      </c>
      <c r="E338" s="0" t="n">
        <v>0</v>
      </c>
      <c r="F338" s="0" t="n">
        <v>0</v>
      </c>
      <c r="G338" s="0" t="n">
        <v>1.646085349</v>
      </c>
      <c r="H338" s="0" t="n">
        <v>1.26752203</v>
      </c>
      <c r="I338" s="0" t="s">
        <v>972</v>
      </c>
    </row>
    <row r="339" customFormat="false" ht="14.5" hidden="false" customHeight="false" outlineLevel="0" collapsed="false">
      <c r="A339" s="0" t="s">
        <v>3022</v>
      </c>
      <c r="B339" s="0" t="n">
        <v>30713</v>
      </c>
      <c r="C339" s="0" t="n">
        <v>0.466336556</v>
      </c>
      <c r="D339" s="0" t="n">
        <v>0.84851178</v>
      </c>
      <c r="E339" s="0" t="n">
        <v>0</v>
      </c>
      <c r="F339" s="0" t="n">
        <v>0</v>
      </c>
      <c r="G339" s="0" t="n">
        <v>1.284925383</v>
      </c>
      <c r="H339" s="0" t="n">
        <v>0.980202352</v>
      </c>
      <c r="I339" s="0" t="s">
        <v>3023</v>
      </c>
    </row>
    <row r="340" customFormat="false" ht="14.5" hidden="false" customHeight="false" outlineLevel="0" collapsed="false">
      <c r="A340" s="0" t="s">
        <v>3024</v>
      </c>
      <c r="B340" s="0" t="n">
        <v>31079</v>
      </c>
      <c r="C340" s="0" t="n">
        <v>0.472475337</v>
      </c>
      <c r="D340" s="0" t="n">
        <v>0.850632003</v>
      </c>
      <c r="E340" s="0" t="n">
        <v>0</v>
      </c>
      <c r="F340" s="0" t="n">
        <v>0</v>
      </c>
      <c r="G340" s="0" t="n">
        <v>1.269379404</v>
      </c>
      <c r="H340" s="0" t="n">
        <v>0.951742255</v>
      </c>
      <c r="I340" s="0" t="s">
        <v>2970</v>
      </c>
    </row>
    <row r="341" customFormat="false" ht="14.5" hidden="false" customHeight="false" outlineLevel="0" collapsed="false">
      <c r="A341" s="0" t="s">
        <v>3025</v>
      </c>
      <c r="B341" s="0" t="n">
        <v>12420</v>
      </c>
      <c r="C341" s="0" t="n">
        <v>0.473034382</v>
      </c>
      <c r="D341" s="0" t="n">
        <v>0.850632003</v>
      </c>
      <c r="E341" s="0" t="n">
        <v>0</v>
      </c>
      <c r="F341" s="0" t="n">
        <v>0</v>
      </c>
      <c r="G341" s="0" t="n">
        <v>1.596122515</v>
      </c>
      <c r="H341" s="0" t="n">
        <v>1.19483689</v>
      </c>
      <c r="I341" s="0" t="s">
        <v>1017</v>
      </c>
    </row>
    <row r="342" customFormat="false" ht="14.5" hidden="false" customHeight="false" outlineLevel="0" collapsed="false">
      <c r="A342" s="0" t="s">
        <v>3026</v>
      </c>
      <c r="B342" s="0" t="n">
        <v>12420</v>
      </c>
      <c r="C342" s="0" t="n">
        <v>0.473034382</v>
      </c>
      <c r="D342" s="0" t="n">
        <v>0.850632003</v>
      </c>
      <c r="E342" s="0" t="n">
        <v>0</v>
      </c>
      <c r="F342" s="0" t="n">
        <v>0</v>
      </c>
      <c r="G342" s="0" t="n">
        <v>1.596122515</v>
      </c>
      <c r="H342" s="0" t="n">
        <v>1.19483689</v>
      </c>
      <c r="I342" s="0" t="s">
        <v>1130</v>
      </c>
    </row>
    <row r="343" customFormat="false" ht="14.5" hidden="false" customHeight="false" outlineLevel="0" collapsed="false">
      <c r="A343" s="0" t="s">
        <v>3027</v>
      </c>
      <c r="B343" s="0" t="n">
        <v>12420</v>
      </c>
      <c r="C343" s="0" t="n">
        <v>0.473034382</v>
      </c>
      <c r="D343" s="0" t="n">
        <v>0.850632003</v>
      </c>
      <c r="E343" s="0" t="n">
        <v>0</v>
      </c>
      <c r="F343" s="0" t="n">
        <v>0</v>
      </c>
      <c r="G343" s="0" t="n">
        <v>1.596122515</v>
      </c>
      <c r="H343" s="0" t="n">
        <v>1.19483689</v>
      </c>
      <c r="I343" s="0" t="s">
        <v>368</v>
      </c>
    </row>
    <row r="344" customFormat="false" ht="14.5" hidden="false" customHeight="false" outlineLevel="0" collapsed="false">
      <c r="A344" s="0" t="s">
        <v>3028</v>
      </c>
      <c r="B344" s="0" t="n">
        <v>31444</v>
      </c>
      <c r="C344" s="0" t="n">
        <v>0.478571477</v>
      </c>
      <c r="D344" s="0" t="n">
        <v>0.855585634</v>
      </c>
      <c r="E344" s="0" t="n">
        <v>0</v>
      </c>
      <c r="F344" s="0" t="n">
        <v>0</v>
      </c>
      <c r="G344" s="0" t="n">
        <v>1.254203568</v>
      </c>
      <c r="H344" s="0" t="n">
        <v>0.924284947</v>
      </c>
      <c r="I344" s="0" t="s">
        <v>2647</v>
      </c>
    </row>
    <row r="345" customFormat="false" ht="14.5" hidden="false" customHeight="false" outlineLevel="0" collapsed="false">
      <c r="A345" s="0" t="s">
        <v>3029</v>
      </c>
      <c r="B345" s="0" t="n">
        <v>31444</v>
      </c>
      <c r="C345" s="0" t="n">
        <v>0.478571477</v>
      </c>
      <c r="D345" s="0" t="n">
        <v>0.855585634</v>
      </c>
      <c r="E345" s="0" t="n">
        <v>0</v>
      </c>
      <c r="F345" s="0" t="n">
        <v>0</v>
      </c>
      <c r="G345" s="0" t="n">
        <v>1.254203568</v>
      </c>
      <c r="H345" s="0" t="n">
        <v>0.924284947</v>
      </c>
      <c r="I345" s="0" t="s">
        <v>2736</v>
      </c>
    </row>
    <row r="346" customFormat="false" ht="14.5" hidden="false" customHeight="false" outlineLevel="0" collapsed="false">
      <c r="A346" s="0" t="s">
        <v>3030</v>
      </c>
      <c r="B346" s="0" t="n">
        <v>12785</v>
      </c>
      <c r="C346" s="0" t="n">
        <v>0.482879005</v>
      </c>
      <c r="D346" s="0" t="n">
        <v>0.858296498</v>
      </c>
      <c r="E346" s="0" t="n">
        <v>0</v>
      </c>
      <c r="F346" s="0" t="n">
        <v>0</v>
      </c>
      <c r="G346" s="0" t="n">
        <v>1.549098672</v>
      </c>
      <c r="H346" s="0" t="n">
        <v>1.127727046</v>
      </c>
      <c r="I346" s="0" t="s">
        <v>1017</v>
      </c>
    </row>
    <row r="347" customFormat="false" ht="14.5" hidden="false" customHeight="false" outlineLevel="0" collapsed="false">
      <c r="A347" s="0" t="s">
        <v>3031</v>
      </c>
      <c r="B347" s="0" t="n">
        <v>12785</v>
      </c>
      <c r="C347" s="0" t="n">
        <v>0.482879005</v>
      </c>
      <c r="D347" s="0" t="n">
        <v>0.858296498</v>
      </c>
      <c r="E347" s="0" t="n">
        <v>0</v>
      </c>
      <c r="F347" s="0" t="n">
        <v>0</v>
      </c>
      <c r="G347" s="0" t="n">
        <v>1.549098672</v>
      </c>
      <c r="H347" s="0" t="n">
        <v>1.127727046</v>
      </c>
      <c r="I347" s="0" t="s">
        <v>954</v>
      </c>
    </row>
    <row r="348" customFormat="false" ht="14.5" hidden="false" customHeight="false" outlineLevel="0" collapsed="false">
      <c r="A348" s="0" t="s">
        <v>3032</v>
      </c>
      <c r="B348" s="0" t="n">
        <v>13150</v>
      </c>
      <c r="C348" s="0" t="n">
        <v>0.492540197</v>
      </c>
      <c r="D348" s="0" t="n">
        <v>0.865463489</v>
      </c>
      <c r="E348" s="0" t="n">
        <v>0</v>
      </c>
      <c r="F348" s="0" t="n">
        <v>0</v>
      </c>
      <c r="G348" s="0" t="n">
        <v>1.504761905</v>
      </c>
      <c r="H348" s="0" t="n">
        <v>1.065641087</v>
      </c>
      <c r="I348" s="0" t="s">
        <v>368</v>
      </c>
    </row>
    <row r="349" customFormat="false" ht="14.5" hidden="false" customHeight="false" outlineLevel="0" collapsed="false">
      <c r="A349" s="0" t="s">
        <v>3033</v>
      </c>
      <c r="B349" s="0" t="n">
        <v>13150</v>
      </c>
      <c r="C349" s="0" t="n">
        <v>0.492540197</v>
      </c>
      <c r="D349" s="0" t="n">
        <v>0.865463489</v>
      </c>
      <c r="E349" s="0" t="n">
        <v>0</v>
      </c>
      <c r="F349" s="0" t="n">
        <v>0</v>
      </c>
      <c r="G349" s="0" t="n">
        <v>1.504761905</v>
      </c>
      <c r="H349" s="0" t="n">
        <v>1.065641087</v>
      </c>
      <c r="I349" s="0" t="s">
        <v>463</v>
      </c>
    </row>
    <row r="350" customFormat="false" ht="14.5" hidden="false" customHeight="false" outlineLevel="0" collapsed="false">
      <c r="A350" s="0" t="s">
        <v>3034</v>
      </c>
      <c r="B350" s="0" t="n">
        <v>13150</v>
      </c>
      <c r="C350" s="0" t="n">
        <v>0.492540197</v>
      </c>
      <c r="D350" s="0" t="n">
        <v>0.865463489</v>
      </c>
      <c r="E350" s="0" t="n">
        <v>0</v>
      </c>
      <c r="F350" s="0" t="n">
        <v>0</v>
      </c>
      <c r="G350" s="0" t="n">
        <v>1.504761905</v>
      </c>
      <c r="H350" s="0" t="n">
        <v>1.065641087</v>
      </c>
      <c r="I350" s="0" t="s">
        <v>643</v>
      </c>
    </row>
    <row r="351" customFormat="false" ht="14.5" hidden="false" customHeight="false" outlineLevel="0" collapsed="false">
      <c r="A351" s="0" t="s">
        <v>3035</v>
      </c>
      <c r="B351" s="0" t="n">
        <v>13150</v>
      </c>
      <c r="C351" s="0" t="n">
        <v>0.492540197</v>
      </c>
      <c r="D351" s="0" t="n">
        <v>0.865463489</v>
      </c>
      <c r="E351" s="0" t="n">
        <v>0</v>
      </c>
      <c r="F351" s="0" t="n">
        <v>0</v>
      </c>
      <c r="G351" s="0" t="n">
        <v>1.504761905</v>
      </c>
      <c r="H351" s="0" t="n">
        <v>1.065641087</v>
      </c>
      <c r="I351" s="0" t="s">
        <v>520</v>
      </c>
    </row>
    <row r="352" customFormat="false" ht="14.5" hidden="false" customHeight="false" outlineLevel="0" collapsed="false">
      <c r="A352" s="0" t="s">
        <v>3036</v>
      </c>
      <c r="B352" s="0" t="n">
        <v>13516</v>
      </c>
      <c r="C352" s="0" t="n">
        <v>0.502021367</v>
      </c>
      <c r="D352" s="0" t="n">
        <v>0.872155764</v>
      </c>
      <c r="E352" s="0" t="n">
        <v>0</v>
      </c>
      <c r="F352" s="0" t="n">
        <v>0</v>
      </c>
      <c r="G352" s="0" t="n">
        <v>1.462888292</v>
      </c>
      <c r="H352" s="0" t="n">
        <v>1.00809475</v>
      </c>
      <c r="I352" s="0" t="s">
        <v>717</v>
      </c>
    </row>
    <row r="353" customFormat="false" ht="14.5" hidden="false" customHeight="false" outlineLevel="0" collapsed="false">
      <c r="A353" s="0" t="s">
        <v>3037</v>
      </c>
      <c r="B353" s="0" t="n">
        <v>13516</v>
      </c>
      <c r="C353" s="0" t="n">
        <v>0.502021367</v>
      </c>
      <c r="D353" s="0" t="n">
        <v>0.872155764</v>
      </c>
      <c r="E353" s="0" t="n">
        <v>0</v>
      </c>
      <c r="F353" s="0" t="n">
        <v>0</v>
      </c>
      <c r="G353" s="0" t="n">
        <v>1.462888292</v>
      </c>
      <c r="H353" s="0" t="n">
        <v>1.00809475</v>
      </c>
      <c r="I353" s="0" t="s">
        <v>882</v>
      </c>
    </row>
    <row r="354" customFormat="false" ht="14.5" hidden="false" customHeight="false" outlineLevel="0" collapsed="false">
      <c r="A354" s="0" t="s">
        <v>3038</v>
      </c>
      <c r="B354" s="0" t="n">
        <v>13516</v>
      </c>
      <c r="C354" s="0" t="n">
        <v>0.502021367</v>
      </c>
      <c r="D354" s="0" t="n">
        <v>0.872155764</v>
      </c>
      <c r="E354" s="0" t="n">
        <v>0</v>
      </c>
      <c r="F354" s="0" t="n">
        <v>0</v>
      </c>
      <c r="G354" s="0" t="n">
        <v>1.462888292</v>
      </c>
      <c r="H354" s="0" t="n">
        <v>1.00809475</v>
      </c>
      <c r="I354" s="0" t="s">
        <v>302</v>
      </c>
    </row>
    <row r="355" customFormat="false" ht="14.5" hidden="false" customHeight="false" outlineLevel="0" collapsed="false">
      <c r="A355" s="0" t="s">
        <v>3039</v>
      </c>
      <c r="B355" s="0" t="n">
        <v>13516</v>
      </c>
      <c r="C355" s="0" t="n">
        <v>0.502021367</v>
      </c>
      <c r="D355" s="0" t="n">
        <v>0.872155764</v>
      </c>
      <c r="E355" s="0" t="n">
        <v>0</v>
      </c>
      <c r="F355" s="0" t="n">
        <v>0</v>
      </c>
      <c r="G355" s="0" t="n">
        <v>1.462888292</v>
      </c>
      <c r="H355" s="0" t="n">
        <v>1.00809475</v>
      </c>
      <c r="I355" s="0" t="s">
        <v>153</v>
      </c>
    </row>
    <row r="356" customFormat="false" ht="14.5" hidden="false" customHeight="false" outlineLevel="0" collapsed="false">
      <c r="A356" s="0" t="s">
        <v>3040</v>
      </c>
      <c r="B356" s="0" t="n">
        <v>13881</v>
      </c>
      <c r="C356" s="0" t="n">
        <v>0.511325859</v>
      </c>
      <c r="D356" s="0" t="n">
        <v>0.883329785</v>
      </c>
      <c r="E356" s="0" t="n">
        <v>0</v>
      </c>
      <c r="F356" s="0" t="n">
        <v>0</v>
      </c>
      <c r="G356" s="0" t="n">
        <v>1.423278117</v>
      </c>
      <c r="H356" s="0" t="n">
        <v>0.954661238</v>
      </c>
      <c r="I356" s="0" t="s">
        <v>302</v>
      </c>
    </row>
    <row r="357" customFormat="false" ht="14.5" hidden="false" customHeight="false" outlineLevel="0" collapsed="false">
      <c r="A357" s="0" t="s">
        <v>3041</v>
      </c>
      <c r="B357" s="0" t="n">
        <v>13881</v>
      </c>
      <c r="C357" s="0" t="n">
        <v>0.511325859</v>
      </c>
      <c r="D357" s="0" t="n">
        <v>0.883329785</v>
      </c>
      <c r="E357" s="0" t="n">
        <v>0</v>
      </c>
      <c r="F357" s="0" t="n">
        <v>0</v>
      </c>
      <c r="G357" s="0" t="n">
        <v>1.423278117</v>
      </c>
      <c r="H357" s="0" t="n">
        <v>0.954661238</v>
      </c>
      <c r="I357" s="0" t="s">
        <v>738</v>
      </c>
    </row>
    <row r="358" customFormat="false" ht="14.5" hidden="false" customHeight="false" outlineLevel="0" collapsed="false">
      <c r="A358" s="0" t="s">
        <v>3042</v>
      </c>
      <c r="B358" s="0" t="n">
        <v>14246</v>
      </c>
      <c r="C358" s="0" t="n">
        <v>0.520456959</v>
      </c>
      <c r="D358" s="0" t="n">
        <v>0.885790409</v>
      </c>
      <c r="E358" s="0" t="n">
        <v>0</v>
      </c>
      <c r="F358" s="0" t="n">
        <v>0</v>
      </c>
      <c r="G358" s="0" t="n">
        <v>1.385752688</v>
      </c>
      <c r="H358" s="0" t="n">
        <v>0.90496314</v>
      </c>
      <c r="I358" s="0" t="s">
        <v>45</v>
      </c>
    </row>
    <row r="359" customFormat="false" ht="14.5" hidden="false" customHeight="false" outlineLevel="0" collapsed="false">
      <c r="A359" s="0" t="s">
        <v>3043</v>
      </c>
      <c r="B359" s="0" t="n">
        <v>14246</v>
      </c>
      <c r="C359" s="0" t="n">
        <v>0.520456959</v>
      </c>
      <c r="D359" s="0" t="n">
        <v>0.885790409</v>
      </c>
      <c r="E359" s="0" t="n">
        <v>0</v>
      </c>
      <c r="F359" s="0" t="n">
        <v>0</v>
      </c>
      <c r="G359" s="0" t="n">
        <v>1.385752688</v>
      </c>
      <c r="H359" s="0" t="n">
        <v>0.90496314</v>
      </c>
      <c r="I359" s="0" t="s">
        <v>153</v>
      </c>
    </row>
    <row r="360" customFormat="false" ht="14.5" hidden="false" customHeight="false" outlineLevel="0" collapsed="false">
      <c r="A360" s="0" t="s">
        <v>3044</v>
      </c>
      <c r="B360" s="0" t="n">
        <v>14246</v>
      </c>
      <c r="C360" s="0" t="n">
        <v>0.520456959</v>
      </c>
      <c r="D360" s="0" t="n">
        <v>0.885790409</v>
      </c>
      <c r="E360" s="0" t="n">
        <v>0</v>
      </c>
      <c r="F360" s="0" t="n">
        <v>0</v>
      </c>
      <c r="G360" s="0" t="n">
        <v>1.385752688</v>
      </c>
      <c r="H360" s="0" t="n">
        <v>0.90496314</v>
      </c>
      <c r="I360" s="0" t="s">
        <v>45</v>
      </c>
    </row>
    <row r="361" customFormat="false" ht="14.5" hidden="false" customHeight="false" outlineLevel="0" collapsed="false">
      <c r="A361" s="0" t="s">
        <v>3045</v>
      </c>
      <c r="B361" s="0" t="n">
        <v>34366</v>
      </c>
      <c r="C361" s="0" t="n">
        <v>0.525746915</v>
      </c>
      <c r="D361" s="0" t="n">
        <v>0.885790409</v>
      </c>
      <c r="E361" s="0" t="n">
        <v>0</v>
      </c>
      <c r="F361" s="0" t="n">
        <v>0</v>
      </c>
      <c r="G361" s="0" t="n">
        <v>1.14467362</v>
      </c>
      <c r="H361" s="0" t="n">
        <v>0.735951115</v>
      </c>
      <c r="I361" s="0" t="s">
        <v>3046</v>
      </c>
    </row>
    <row r="362" customFormat="false" ht="14.5" hidden="false" customHeight="false" outlineLevel="0" collapsed="false">
      <c r="A362" s="0" t="s">
        <v>3047</v>
      </c>
      <c r="B362" s="0" t="s">
        <v>3048</v>
      </c>
      <c r="C362" s="0" t="n">
        <v>0.525909645</v>
      </c>
      <c r="D362" s="0" t="n">
        <v>0.885790409</v>
      </c>
      <c r="E362" s="0" t="n">
        <v>0</v>
      </c>
      <c r="F362" s="0" t="n">
        <v>0</v>
      </c>
      <c r="G362" s="0" t="n">
        <v>1.002864244</v>
      </c>
      <c r="H362" s="0" t="n">
        <v>0.644466496</v>
      </c>
      <c r="I362" s="0" t="s">
        <v>3049</v>
      </c>
    </row>
    <row r="363" customFormat="false" ht="14.5" hidden="false" customHeight="false" outlineLevel="0" collapsed="false">
      <c r="A363" s="0" t="s">
        <v>3050</v>
      </c>
      <c r="B363" s="0" t="n">
        <v>14611</v>
      </c>
      <c r="C363" s="0" t="n">
        <v>0.529417888</v>
      </c>
      <c r="D363" s="0" t="n">
        <v>0.885790409</v>
      </c>
      <c r="E363" s="0" t="n">
        <v>0</v>
      </c>
      <c r="F363" s="0" t="n">
        <v>0</v>
      </c>
      <c r="G363" s="0" t="n">
        <v>1.35015164</v>
      </c>
      <c r="H363" s="0" t="n">
        <v>0.85866566</v>
      </c>
      <c r="I363" s="0" t="s">
        <v>283</v>
      </c>
    </row>
    <row r="364" customFormat="false" ht="14.5" hidden="false" customHeight="false" outlineLevel="0" collapsed="false">
      <c r="A364" s="0" t="s">
        <v>3051</v>
      </c>
      <c r="B364" s="0" t="s">
        <v>3052</v>
      </c>
      <c r="C364" s="0" t="n">
        <v>0.529835098</v>
      </c>
      <c r="D364" s="0" t="n">
        <v>0.885790409</v>
      </c>
      <c r="E364" s="0" t="n">
        <v>0</v>
      </c>
      <c r="F364" s="0" t="n">
        <v>0</v>
      </c>
      <c r="G364" s="0" t="n">
        <v>1.05295393</v>
      </c>
      <c r="H364" s="0" t="n">
        <v>0.668825235</v>
      </c>
      <c r="I364" s="0" t="s">
        <v>3053</v>
      </c>
    </row>
    <row r="365" customFormat="false" ht="14.5" hidden="false" customHeight="false" outlineLevel="0" collapsed="false">
      <c r="A365" s="0" t="s">
        <v>3054</v>
      </c>
      <c r="B365" s="0" t="n">
        <v>14977</v>
      </c>
      <c r="C365" s="0" t="n">
        <v>0.53821181</v>
      </c>
      <c r="D365" s="0" t="n">
        <v>0.885790409</v>
      </c>
      <c r="E365" s="0" t="n">
        <v>0</v>
      </c>
      <c r="F365" s="0" t="n">
        <v>0</v>
      </c>
      <c r="G365" s="0" t="n">
        <v>1.316330645</v>
      </c>
      <c r="H365" s="0" t="n">
        <v>0.815470911</v>
      </c>
      <c r="I365" s="0" t="s">
        <v>738</v>
      </c>
    </row>
    <row r="366" customFormat="false" ht="14.5" hidden="false" customHeight="false" outlineLevel="0" collapsed="false">
      <c r="A366" s="0" t="s">
        <v>3055</v>
      </c>
      <c r="B366" s="0" t="n">
        <v>14977</v>
      </c>
      <c r="C366" s="0" t="n">
        <v>0.53821181</v>
      </c>
      <c r="D366" s="0" t="n">
        <v>0.885790409</v>
      </c>
      <c r="E366" s="0" t="n">
        <v>0</v>
      </c>
      <c r="F366" s="0" t="n">
        <v>0</v>
      </c>
      <c r="G366" s="0" t="n">
        <v>1.316330645</v>
      </c>
      <c r="H366" s="0" t="n">
        <v>0.815470911</v>
      </c>
      <c r="I366" s="0" t="s">
        <v>463</v>
      </c>
    </row>
    <row r="367" customFormat="false" ht="14.5" hidden="false" customHeight="false" outlineLevel="0" collapsed="false">
      <c r="A367" s="0" t="s">
        <v>3056</v>
      </c>
      <c r="B367" s="0" t="n">
        <v>14977</v>
      </c>
      <c r="C367" s="0" t="n">
        <v>0.53821181</v>
      </c>
      <c r="D367" s="0" t="n">
        <v>0.885790409</v>
      </c>
      <c r="E367" s="0" t="n">
        <v>0</v>
      </c>
      <c r="F367" s="0" t="n">
        <v>0</v>
      </c>
      <c r="G367" s="0" t="n">
        <v>1.316330645</v>
      </c>
      <c r="H367" s="0" t="n">
        <v>0.815470911</v>
      </c>
      <c r="I367" s="0" t="s">
        <v>463</v>
      </c>
    </row>
    <row r="368" customFormat="false" ht="14.5" hidden="false" customHeight="false" outlineLevel="0" collapsed="false">
      <c r="A368" s="0" t="s">
        <v>3057</v>
      </c>
      <c r="B368" s="0" t="n">
        <v>14977</v>
      </c>
      <c r="C368" s="0" t="n">
        <v>0.53821181</v>
      </c>
      <c r="D368" s="0" t="n">
        <v>0.885790409</v>
      </c>
      <c r="E368" s="0" t="n">
        <v>0</v>
      </c>
      <c r="F368" s="0" t="n">
        <v>0</v>
      </c>
      <c r="G368" s="0" t="n">
        <v>1.316330645</v>
      </c>
      <c r="H368" s="0" t="n">
        <v>0.815470911</v>
      </c>
      <c r="I368" s="0" t="s">
        <v>738</v>
      </c>
    </row>
    <row r="369" customFormat="false" ht="14.5" hidden="false" customHeight="false" outlineLevel="0" collapsed="false">
      <c r="A369" s="0" t="s">
        <v>3058</v>
      </c>
      <c r="B369" s="0" t="n">
        <v>14977</v>
      </c>
      <c r="C369" s="0" t="n">
        <v>0.53821181</v>
      </c>
      <c r="D369" s="0" t="n">
        <v>0.885790409</v>
      </c>
      <c r="E369" s="0" t="n">
        <v>0</v>
      </c>
      <c r="F369" s="0" t="n">
        <v>0</v>
      </c>
      <c r="G369" s="0" t="n">
        <v>1.316330645</v>
      </c>
      <c r="H369" s="0" t="n">
        <v>0.815470911</v>
      </c>
      <c r="I369" s="0" t="s">
        <v>738</v>
      </c>
    </row>
    <row r="370" customFormat="false" ht="14.5" hidden="false" customHeight="false" outlineLevel="0" collapsed="false">
      <c r="A370" s="0" t="s">
        <v>3059</v>
      </c>
      <c r="B370" s="0" t="n">
        <v>14977</v>
      </c>
      <c r="C370" s="0" t="n">
        <v>0.53821181</v>
      </c>
      <c r="D370" s="0" t="n">
        <v>0.885790409</v>
      </c>
      <c r="E370" s="0" t="n">
        <v>0</v>
      </c>
      <c r="F370" s="0" t="n">
        <v>0</v>
      </c>
      <c r="G370" s="0" t="n">
        <v>1.316330645</v>
      </c>
      <c r="H370" s="0" t="n">
        <v>0.815470911</v>
      </c>
      <c r="I370" s="0" t="s">
        <v>1133</v>
      </c>
    </row>
    <row r="371" customFormat="false" ht="14.5" hidden="false" customHeight="false" outlineLevel="0" collapsed="false">
      <c r="A371" s="0" t="s">
        <v>3060</v>
      </c>
      <c r="B371" s="0" t="n">
        <v>15342</v>
      </c>
      <c r="C371" s="0" t="n">
        <v>0.546841829</v>
      </c>
      <c r="D371" s="0" t="n">
        <v>0.885790409</v>
      </c>
      <c r="E371" s="0" t="n">
        <v>0</v>
      </c>
      <c r="F371" s="0" t="n">
        <v>0</v>
      </c>
      <c r="G371" s="0" t="n">
        <v>1.284159454</v>
      </c>
      <c r="H371" s="0" t="n">
        <v>0.775113098</v>
      </c>
      <c r="I371" s="0" t="s">
        <v>153</v>
      </c>
    </row>
    <row r="372" customFormat="false" ht="14.5" hidden="false" customHeight="false" outlineLevel="0" collapsed="false">
      <c r="A372" s="0" t="s">
        <v>3061</v>
      </c>
      <c r="B372" s="0" t="n">
        <v>15342</v>
      </c>
      <c r="C372" s="0" t="n">
        <v>0.546841829</v>
      </c>
      <c r="D372" s="0" t="n">
        <v>0.885790409</v>
      </c>
      <c r="E372" s="0" t="n">
        <v>0</v>
      </c>
      <c r="F372" s="0" t="n">
        <v>0</v>
      </c>
      <c r="G372" s="0" t="n">
        <v>1.284159454</v>
      </c>
      <c r="H372" s="0" t="n">
        <v>0.775113098</v>
      </c>
      <c r="I372" s="0" t="s">
        <v>930</v>
      </c>
    </row>
    <row r="373" customFormat="false" ht="14.5" hidden="false" customHeight="false" outlineLevel="0" collapsed="false">
      <c r="A373" s="0" t="s">
        <v>3062</v>
      </c>
      <c r="B373" s="0" t="n">
        <v>15342</v>
      </c>
      <c r="C373" s="0" t="n">
        <v>0.546841829</v>
      </c>
      <c r="D373" s="0" t="n">
        <v>0.885790409</v>
      </c>
      <c r="E373" s="0" t="n">
        <v>0</v>
      </c>
      <c r="F373" s="0" t="n">
        <v>0</v>
      </c>
      <c r="G373" s="0" t="n">
        <v>1.284159454</v>
      </c>
      <c r="H373" s="0" t="n">
        <v>0.775113098</v>
      </c>
      <c r="I373" s="0" t="s">
        <v>915</v>
      </c>
    </row>
    <row r="374" customFormat="false" ht="14.5" hidden="false" customHeight="false" outlineLevel="0" collapsed="false">
      <c r="A374" s="0" t="s">
        <v>3063</v>
      </c>
      <c r="B374" s="0" t="n">
        <v>15342</v>
      </c>
      <c r="C374" s="0" t="n">
        <v>0.546841829</v>
      </c>
      <c r="D374" s="0" t="n">
        <v>0.885790409</v>
      </c>
      <c r="E374" s="0" t="n">
        <v>0</v>
      </c>
      <c r="F374" s="0" t="n">
        <v>0</v>
      </c>
      <c r="G374" s="0" t="n">
        <v>1.284159454</v>
      </c>
      <c r="H374" s="0" t="n">
        <v>0.775113098</v>
      </c>
      <c r="I374" s="0" t="s">
        <v>403</v>
      </c>
    </row>
    <row r="375" customFormat="false" ht="14.5" hidden="false" customHeight="false" outlineLevel="0" collapsed="false">
      <c r="A375" s="0" t="s">
        <v>3064</v>
      </c>
      <c r="B375" s="0" t="n">
        <v>35827</v>
      </c>
      <c r="C375" s="0" t="n">
        <v>0.548232862</v>
      </c>
      <c r="D375" s="0" t="n">
        <v>0.885790409</v>
      </c>
      <c r="E375" s="0" t="n">
        <v>0</v>
      </c>
      <c r="F375" s="0" t="n">
        <v>0</v>
      </c>
      <c r="G375" s="0" t="n">
        <v>1.096754268</v>
      </c>
      <c r="H375" s="0" t="n">
        <v>0.659209803</v>
      </c>
      <c r="I375" s="0" t="s">
        <v>2979</v>
      </c>
    </row>
    <row r="376" customFormat="false" ht="14.5" hidden="false" customHeight="false" outlineLevel="0" collapsed="false">
      <c r="A376" s="0" t="s">
        <v>3065</v>
      </c>
      <c r="B376" s="0" t="n">
        <v>36192</v>
      </c>
      <c r="C376" s="0" t="n">
        <v>0.553736568</v>
      </c>
      <c r="D376" s="0" t="n">
        <v>0.885790409</v>
      </c>
      <c r="E376" s="0" t="n">
        <v>0</v>
      </c>
      <c r="F376" s="0" t="n">
        <v>0</v>
      </c>
      <c r="G376" s="0" t="n">
        <v>1.085391947</v>
      </c>
      <c r="H376" s="0" t="n">
        <v>0.64153851</v>
      </c>
      <c r="I376" s="0" t="s">
        <v>3066</v>
      </c>
    </row>
    <row r="377" customFormat="false" ht="14.5" hidden="false" customHeight="false" outlineLevel="0" collapsed="false">
      <c r="A377" s="0" t="s">
        <v>3067</v>
      </c>
      <c r="B377" s="0" t="s">
        <v>3068</v>
      </c>
      <c r="C377" s="0" t="n">
        <v>0.554633895</v>
      </c>
      <c r="D377" s="0" t="n">
        <v>0.885790409</v>
      </c>
      <c r="E377" s="0" t="n">
        <v>0</v>
      </c>
      <c r="F377" s="0" t="n">
        <v>0</v>
      </c>
      <c r="G377" s="0" t="n">
        <v>1.038851351</v>
      </c>
      <c r="H377" s="0" t="n">
        <v>0.612347845</v>
      </c>
      <c r="I377" s="0" t="s">
        <v>3069</v>
      </c>
    </row>
    <row r="378" customFormat="false" ht="14.5" hidden="false" customHeight="false" outlineLevel="0" collapsed="false">
      <c r="A378" s="0" t="s">
        <v>3070</v>
      </c>
      <c r="B378" s="0" t="n">
        <v>15707</v>
      </c>
      <c r="C378" s="0" t="n">
        <v>0.555310991</v>
      </c>
      <c r="D378" s="0" t="n">
        <v>0.885790409</v>
      </c>
      <c r="E378" s="0" t="n">
        <v>0</v>
      </c>
      <c r="F378" s="0" t="n">
        <v>0</v>
      </c>
      <c r="G378" s="0" t="n">
        <v>1.253520225</v>
      </c>
      <c r="H378" s="0" t="n">
        <v>0.737354413</v>
      </c>
      <c r="I378" s="0" t="s">
        <v>774</v>
      </c>
    </row>
    <row r="379" customFormat="false" ht="14.5" hidden="false" customHeight="false" outlineLevel="0" collapsed="false">
      <c r="A379" s="0" t="s">
        <v>3071</v>
      </c>
      <c r="B379" s="0" t="n">
        <v>15707</v>
      </c>
      <c r="C379" s="0" t="n">
        <v>0.555310991</v>
      </c>
      <c r="D379" s="0" t="n">
        <v>0.885790409</v>
      </c>
      <c r="E379" s="0" t="n">
        <v>0</v>
      </c>
      <c r="F379" s="0" t="n">
        <v>0</v>
      </c>
      <c r="G379" s="0" t="n">
        <v>1.253520225</v>
      </c>
      <c r="H379" s="0" t="n">
        <v>0.737354413</v>
      </c>
      <c r="I379" s="0" t="s">
        <v>1070</v>
      </c>
    </row>
    <row r="380" customFormat="false" ht="14.5" hidden="false" customHeight="false" outlineLevel="0" collapsed="false">
      <c r="A380" s="0" t="s">
        <v>3072</v>
      </c>
      <c r="B380" s="0" t="n">
        <v>15707</v>
      </c>
      <c r="C380" s="0" t="n">
        <v>0.555310991</v>
      </c>
      <c r="D380" s="0" t="n">
        <v>0.885790409</v>
      </c>
      <c r="E380" s="0" t="n">
        <v>0</v>
      </c>
      <c r="F380" s="0" t="n">
        <v>0</v>
      </c>
      <c r="G380" s="0" t="n">
        <v>1.253520225</v>
      </c>
      <c r="H380" s="0" t="n">
        <v>0.737354413</v>
      </c>
      <c r="I380" s="0" t="s">
        <v>738</v>
      </c>
    </row>
    <row r="381" customFormat="false" ht="14.5" hidden="false" customHeight="false" outlineLevel="0" collapsed="false">
      <c r="A381" s="0" t="s">
        <v>3073</v>
      </c>
      <c r="B381" s="0" t="n">
        <v>15707</v>
      </c>
      <c r="C381" s="0" t="n">
        <v>0.555310991</v>
      </c>
      <c r="D381" s="0" t="n">
        <v>0.885790409</v>
      </c>
      <c r="E381" s="0" t="n">
        <v>0</v>
      </c>
      <c r="F381" s="0" t="n">
        <v>0</v>
      </c>
      <c r="G381" s="0" t="n">
        <v>1.253520225</v>
      </c>
      <c r="H381" s="0" t="n">
        <v>0.737354413</v>
      </c>
      <c r="I381" s="0" t="s">
        <v>439</v>
      </c>
    </row>
    <row r="382" customFormat="false" ht="14.5" hidden="false" customHeight="false" outlineLevel="0" collapsed="false">
      <c r="A382" s="0" t="s">
        <v>3074</v>
      </c>
      <c r="B382" s="0" t="n">
        <v>15707</v>
      </c>
      <c r="C382" s="0" t="n">
        <v>0.555310991</v>
      </c>
      <c r="D382" s="0" t="n">
        <v>0.885790409</v>
      </c>
      <c r="E382" s="0" t="n">
        <v>0</v>
      </c>
      <c r="F382" s="0" t="n">
        <v>0</v>
      </c>
      <c r="G382" s="0" t="n">
        <v>1.253520225</v>
      </c>
      <c r="H382" s="0" t="n">
        <v>0.737354413</v>
      </c>
      <c r="I382" s="0" t="s">
        <v>1139</v>
      </c>
    </row>
    <row r="383" customFormat="false" ht="14.5" hidden="false" customHeight="false" outlineLevel="0" collapsed="false">
      <c r="A383" s="0" t="s">
        <v>3075</v>
      </c>
      <c r="B383" s="0" t="s">
        <v>3076</v>
      </c>
      <c r="C383" s="0" t="n">
        <v>0.556480202</v>
      </c>
      <c r="D383" s="0" t="n">
        <v>0.885790409</v>
      </c>
      <c r="E383" s="0" t="n">
        <v>0</v>
      </c>
      <c r="F383" s="0" t="n">
        <v>0</v>
      </c>
      <c r="G383" s="0" t="n">
        <v>1.016980218</v>
      </c>
      <c r="H383" s="0" t="n">
        <v>0.596076193</v>
      </c>
      <c r="I383" s="0" t="s">
        <v>2813</v>
      </c>
    </row>
    <row r="384" customFormat="false" ht="14.5" hidden="false" customHeight="false" outlineLevel="0" collapsed="false">
      <c r="A384" s="0" t="s">
        <v>3077</v>
      </c>
      <c r="B384" s="0" t="n">
        <v>16072</v>
      </c>
      <c r="C384" s="0" t="n">
        <v>0.563622288</v>
      </c>
      <c r="D384" s="0" t="n">
        <v>0.885790409</v>
      </c>
      <c r="E384" s="0" t="n">
        <v>0</v>
      </c>
      <c r="F384" s="0" t="n">
        <v>0</v>
      </c>
      <c r="G384" s="0" t="n">
        <v>1.224306077</v>
      </c>
      <c r="H384" s="0" t="n">
        <v>0.701981544</v>
      </c>
      <c r="I384" s="0" t="s">
        <v>1032</v>
      </c>
    </row>
    <row r="385" customFormat="false" ht="14.5" hidden="false" customHeight="false" outlineLevel="0" collapsed="false">
      <c r="A385" s="0" t="s">
        <v>3078</v>
      </c>
      <c r="B385" s="0" t="n">
        <v>16072</v>
      </c>
      <c r="C385" s="0" t="n">
        <v>0.563622288</v>
      </c>
      <c r="D385" s="0" t="n">
        <v>0.885790409</v>
      </c>
      <c r="E385" s="0" t="n">
        <v>0</v>
      </c>
      <c r="F385" s="0" t="n">
        <v>0</v>
      </c>
      <c r="G385" s="0" t="n">
        <v>1.224306077</v>
      </c>
      <c r="H385" s="0" t="n">
        <v>0.701981544</v>
      </c>
      <c r="I385" s="0" t="s">
        <v>843</v>
      </c>
    </row>
    <row r="386" customFormat="false" ht="14.5" hidden="false" customHeight="false" outlineLevel="0" collapsed="false">
      <c r="A386" s="0" t="s">
        <v>3079</v>
      </c>
      <c r="B386" s="0" t="n">
        <v>16072</v>
      </c>
      <c r="C386" s="0" t="n">
        <v>0.563622288</v>
      </c>
      <c r="D386" s="0" t="n">
        <v>0.885790409</v>
      </c>
      <c r="E386" s="0" t="n">
        <v>0</v>
      </c>
      <c r="F386" s="0" t="n">
        <v>0</v>
      </c>
      <c r="G386" s="0" t="n">
        <v>1.224306077</v>
      </c>
      <c r="H386" s="0" t="n">
        <v>0.701981544</v>
      </c>
      <c r="I386" s="0" t="s">
        <v>717</v>
      </c>
    </row>
    <row r="387" customFormat="false" ht="14.5" hidden="false" customHeight="false" outlineLevel="0" collapsed="false">
      <c r="A387" s="0" t="s">
        <v>3080</v>
      </c>
      <c r="B387" s="0" t="n">
        <v>16072</v>
      </c>
      <c r="C387" s="0" t="n">
        <v>0.563622288</v>
      </c>
      <c r="D387" s="0" t="n">
        <v>0.885790409</v>
      </c>
      <c r="E387" s="0" t="n">
        <v>0</v>
      </c>
      <c r="F387" s="0" t="n">
        <v>0</v>
      </c>
      <c r="G387" s="0" t="n">
        <v>1.224306077</v>
      </c>
      <c r="H387" s="0" t="n">
        <v>0.701981544</v>
      </c>
      <c r="I387" s="0" t="s">
        <v>439</v>
      </c>
    </row>
    <row r="388" customFormat="false" ht="14.5" hidden="false" customHeight="false" outlineLevel="0" collapsed="false">
      <c r="A388" s="0" t="s">
        <v>3081</v>
      </c>
      <c r="B388" s="0" t="n">
        <v>16072</v>
      </c>
      <c r="C388" s="0" t="n">
        <v>0.563622288</v>
      </c>
      <c r="D388" s="0" t="n">
        <v>0.885790409</v>
      </c>
      <c r="E388" s="0" t="n">
        <v>0</v>
      </c>
      <c r="F388" s="0" t="n">
        <v>0</v>
      </c>
      <c r="G388" s="0" t="n">
        <v>1.224306077</v>
      </c>
      <c r="H388" s="0" t="n">
        <v>0.701981544</v>
      </c>
      <c r="I388" s="0" t="s">
        <v>439</v>
      </c>
    </row>
    <row r="389" customFormat="false" ht="14.5" hidden="false" customHeight="false" outlineLevel="0" collapsed="false">
      <c r="A389" s="0" t="s">
        <v>3082</v>
      </c>
      <c r="B389" s="0" t="n">
        <v>16072</v>
      </c>
      <c r="C389" s="0" t="n">
        <v>0.563622288</v>
      </c>
      <c r="D389" s="0" t="n">
        <v>0.885790409</v>
      </c>
      <c r="E389" s="0" t="n">
        <v>0</v>
      </c>
      <c r="F389" s="0" t="n">
        <v>0</v>
      </c>
      <c r="G389" s="0" t="n">
        <v>1.224306077</v>
      </c>
      <c r="H389" s="0" t="n">
        <v>0.701981544</v>
      </c>
      <c r="I389" s="0" t="s">
        <v>646</v>
      </c>
    </row>
    <row r="390" customFormat="false" ht="14.5" hidden="false" customHeight="false" outlineLevel="0" collapsed="false">
      <c r="A390" s="0" t="s">
        <v>3083</v>
      </c>
      <c r="B390" s="0" t="n">
        <v>16072</v>
      </c>
      <c r="C390" s="0" t="n">
        <v>0.563622288</v>
      </c>
      <c r="D390" s="0" t="n">
        <v>0.885790409</v>
      </c>
      <c r="E390" s="0" t="n">
        <v>0</v>
      </c>
      <c r="F390" s="0" t="n">
        <v>0</v>
      </c>
      <c r="G390" s="0" t="n">
        <v>1.224306077</v>
      </c>
      <c r="H390" s="0" t="n">
        <v>0.701981544</v>
      </c>
      <c r="I390" s="0" t="s">
        <v>283</v>
      </c>
    </row>
    <row r="391" customFormat="false" ht="14.5" hidden="false" customHeight="false" outlineLevel="0" collapsed="false">
      <c r="A391" s="0" t="s">
        <v>3084</v>
      </c>
      <c r="B391" s="0" t="n">
        <v>16072</v>
      </c>
      <c r="C391" s="0" t="n">
        <v>0.563622288</v>
      </c>
      <c r="D391" s="0" t="n">
        <v>0.885790409</v>
      </c>
      <c r="E391" s="0" t="n">
        <v>0</v>
      </c>
      <c r="F391" s="0" t="n">
        <v>0</v>
      </c>
      <c r="G391" s="0" t="n">
        <v>1.224306077</v>
      </c>
      <c r="H391" s="0" t="n">
        <v>0.701981544</v>
      </c>
      <c r="I391" s="0" t="s">
        <v>439</v>
      </c>
    </row>
    <row r="392" customFormat="false" ht="14.5" hidden="false" customHeight="false" outlineLevel="0" collapsed="false">
      <c r="A392" s="0" t="s">
        <v>3085</v>
      </c>
      <c r="B392" s="0" t="s">
        <v>3086</v>
      </c>
      <c r="C392" s="0" t="n">
        <v>0.564601367</v>
      </c>
      <c r="D392" s="0" t="n">
        <v>0.885790409</v>
      </c>
      <c r="E392" s="0" t="n">
        <v>0</v>
      </c>
      <c r="F392" s="0" t="n">
        <v>0</v>
      </c>
      <c r="G392" s="0" t="n">
        <v>1.063355931</v>
      </c>
      <c r="H392" s="0" t="n">
        <v>0.607851832</v>
      </c>
      <c r="I392" s="0" t="s">
        <v>3087</v>
      </c>
    </row>
    <row r="393" customFormat="false" ht="14.5" hidden="false" customHeight="false" outlineLevel="0" collapsed="false">
      <c r="A393" s="0" t="s">
        <v>3088</v>
      </c>
      <c r="B393" s="0" t="s">
        <v>3086</v>
      </c>
      <c r="C393" s="0" t="n">
        <v>0.564601367</v>
      </c>
      <c r="D393" s="0" t="n">
        <v>0.885790409</v>
      </c>
      <c r="E393" s="0" t="n">
        <v>0</v>
      </c>
      <c r="F393" s="0" t="n">
        <v>0</v>
      </c>
      <c r="G393" s="0" t="n">
        <v>1.063355931</v>
      </c>
      <c r="H393" s="0" t="n">
        <v>0.607851832</v>
      </c>
      <c r="I393" s="0" t="s">
        <v>3014</v>
      </c>
    </row>
    <row r="394" customFormat="false" ht="14.5" hidden="false" customHeight="false" outlineLevel="0" collapsed="false">
      <c r="A394" s="0" t="s">
        <v>3089</v>
      </c>
      <c r="B394" s="0" t="s">
        <v>3090</v>
      </c>
      <c r="C394" s="0" t="n">
        <v>0.571339029</v>
      </c>
      <c r="D394" s="0" t="n">
        <v>0.892497136</v>
      </c>
      <c r="E394" s="0" t="n">
        <v>0</v>
      </c>
      <c r="F394" s="0" t="n">
        <v>0</v>
      </c>
      <c r="G394" s="0" t="n">
        <v>0.997495473</v>
      </c>
      <c r="H394" s="0" t="n">
        <v>0.558370534</v>
      </c>
      <c r="I394" s="0" t="s">
        <v>3053</v>
      </c>
    </row>
    <row r="395" customFormat="false" ht="14.5" hidden="false" customHeight="false" outlineLevel="0" collapsed="false">
      <c r="A395" s="0" t="s">
        <v>3091</v>
      </c>
      <c r="B395" s="0" t="n">
        <v>16438</v>
      </c>
      <c r="C395" s="0" t="n">
        <v>0.571778653</v>
      </c>
      <c r="D395" s="0" t="n">
        <v>0.892497136</v>
      </c>
      <c r="E395" s="0" t="n">
        <v>0</v>
      </c>
      <c r="F395" s="0" t="n">
        <v>0</v>
      </c>
      <c r="G395" s="0" t="n">
        <v>1.196419844</v>
      </c>
      <c r="H395" s="0" t="n">
        <v>0.66880268</v>
      </c>
      <c r="I395" s="0" t="s">
        <v>439</v>
      </c>
    </row>
    <row r="396" customFormat="false" ht="14.5" hidden="false" customHeight="false" outlineLevel="0" collapsed="false">
      <c r="A396" s="0" t="s">
        <v>3092</v>
      </c>
      <c r="B396" s="0" t="n">
        <v>16803</v>
      </c>
      <c r="C396" s="0" t="n">
        <v>0.579782968</v>
      </c>
      <c r="D396" s="0" t="n">
        <v>0.902225324</v>
      </c>
      <c r="E396" s="0" t="n">
        <v>0</v>
      </c>
      <c r="F396" s="0" t="n">
        <v>0</v>
      </c>
      <c r="G396" s="0" t="n">
        <v>1.169772999</v>
      </c>
      <c r="H396" s="0" t="n">
        <v>0.637644945</v>
      </c>
      <c r="I396" s="0" t="s">
        <v>1048</v>
      </c>
    </row>
    <row r="397" customFormat="false" ht="14.5" hidden="false" customHeight="false" outlineLevel="0" collapsed="false">
      <c r="A397" s="0" t="s">
        <v>3093</v>
      </c>
      <c r="B397" s="0" t="s">
        <v>3094</v>
      </c>
      <c r="C397" s="0" t="n">
        <v>0.585757142</v>
      </c>
      <c r="D397" s="0" t="n">
        <v>0.902225324</v>
      </c>
      <c r="E397" s="0" t="n">
        <v>0</v>
      </c>
      <c r="F397" s="0" t="n">
        <v>0</v>
      </c>
      <c r="G397" s="0" t="n">
        <v>1.021851202</v>
      </c>
      <c r="H397" s="0" t="n">
        <v>0.546537125</v>
      </c>
      <c r="I397" s="0" t="s">
        <v>3095</v>
      </c>
    </row>
    <row r="398" customFormat="false" ht="14.5" hidden="false" customHeight="false" outlineLevel="0" collapsed="false">
      <c r="A398" s="0" t="s">
        <v>3096</v>
      </c>
      <c r="B398" s="0" t="n">
        <v>17168</v>
      </c>
      <c r="C398" s="0" t="n">
        <v>0.587638059</v>
      </c>
      <c r="D398" s="0" t="n">
        <v>0.902225324</v>
      </c>
      <c r="E398" s="0" t="n">
        <v>0</v>
      </c>
      <c r="F398" s="0" t="n">
        <v>0</v>
      </c>
      <c r="G398" s="0" t="n">
        <v>1.144284712</v>
      </c>
      <c r="H398" s="0" t="n">
        <v>0.608352178</v>
      </c>
      <c r="I398" s="0" t="s">
        <v>484</v>
      </c>
    </row>
    <row r="399" customFormat="false" ht="14.5" hidden="false" customHeight="false" outlineLevel="0" collapsed="false">
      <c r="A399" s="0" t="s">
        <v>3097</v>
      </c>
      <c r="B399" s="0" t="n">
        <v>17168</v>
      </c>
      <c r="C399" s="0" t="n">
        <v>0.587638059</v>
      </c>
      <c r="D399" s="0" t="n">
        <v>0.902225324</v>
      </c>
      <c r="E399" s="0" t="n">
        <v>0</v>
      </c>
      <c r="F399" s="0" t="n">
        <v>0</v>
      </c>
      <c r="G399" s="0" t="n">
        <v>1.144284712</v>
      </c>
      <c r="H399" s="0" t="n">
        <v>0.608352178</v>
      </c>
      <c r="I399" s="0" t="s">
        <v>439</v>
      </c>
    </row>
    <row r="400" customFormat="false" ht="14.5" hidden="false" customHeight="false" outlineLevel="0" collapsed="false">
      <c r="A400" s="0" t="s">
        <v>3098</v>
      </c>
      <c r="B400" s="0" t="n">
        <v>17168</v>
      </c>
      <c r="C400" s="0" t="n">
        <v>0.587638059</v>
      </c>
      <c r="D400" s="0" t="n">
        <v>0.902225324</v>
      </c>
      <c r="E400" s="0" t="n">
        <v>0</v>
      </c>
      <c r="F400" s="0" t="n">
        <v>0</v>
      </c>
      <c r="G400" s="0" t="n">
        <v>1.144284712</v>
      </c>
      <c r="H400" s="0" t="n">
        <v>0.608352178</v>
      </c>
      <c r="I400" s="0" t="s">
        <v>717</v>
      </c>
    </row>
    <row r="401" customFormat="false" ht="14.5" hidden="false" customHeight="false" outlineLevel="0" collapsed="false">
      <c r="A401" s="0" t="s">
        <v>3099</v>
      </c>
      <c r="B401" s="0" t="n">
        <v>17533</v>
      </c>
      <c r="C401" s="0" t="n">
        <v>0.595346701</v>
      </c>
      <c r="D401" s="0" t="n">
        <v>0.902225324</v>
      </c>
      <c r="E401" s="0" t="n">
        <v>0</v>
      </c>
      <c r="F401" s="0" t="n">
        <v>0</v>
      </c>
      <c r="G401" s="0" t="n">
        <v>1.119881034</v>
      </c>
      <c r="H401" s="0" t="n">
        <v>0.580783018</v>
      </c>
      <c r="I401" s="0" t="s">
        <v>852</v>
      </c>
    </row>
    <row r="402" customFormat="false" ht="14.5" hidden="false" customHeight="false" outlineLevel="0" collapsed="false">
      <c r="A402" s="0" t="s">
        <v>3100</v>
      </c>
      <c r="B402" s="0" t="n">
        <v>17533</v>
      </c>
      <c r="C402" s="0" t="n">
        <v>0.595346701</v>
      </c>
      <c r="D402" s="0" t="n">
        <v>0.902225324</v>
      </c>
      <c r="E402" s="0" t="n">
        <v>0</v>
      </c>
      <c r="F402" s="0" t="n">
        <v>0</v>
      </c>
      <c r="G402" s="0" t="n">
        <v>1.119881034</v>
      </c>
      <c r="H402" s="0" t="n">
        <v>0.580783018</v>
      </c>
      <c r="I402" s="0" t="s">
        <v>376</v>
      </c>
    </row>
    <row r="403" customFormat="false" ht="14.5" hidden="false" customHeight="false" outlineLevel="0" collapsed="false">
      <c r="A403" s="0" t="s">
        <v>3101</v>
      </c>
      <c r="B403" s="0" t="s">
        <v>3102</v>
      </c>
      <c r="C403" s="0" t="n">
        <v>0.596046927</v>
      </c>
      <c r="D403" s="0" t="n">
        <v>0.902225324</v>
      </c>
      <c r="E403" s="0" t="n">
        <v>0</v>
      </c>
      <c r="F403" s="0" t="n">
        <v>0</v>
      </c>
      <c r="G403" s="0" t="n">
        <v>1.002284687</v>
      </c>
      <c r="H403" s="0" t="n">
        <v>0.518618057</v>
      </c>
      <c r="I403" s="0" t="s">
        <v>3103</v>
      </c>
    </row>
    <row r="404" customFormat="false" ht="14.5" hidden="false" customHeight="false" outlineLevel="0" collapsed="false">
      <c r="A404" s="0" t="s">
        <v>3104</v>
      </c>
      <c r="B404" s="0" t="s">
        <v>3105</v>
      </c>
      <c r="C404" s="0" t="n">
        <v>0.601119684</v>
      </c>
      <c r="D404" s="0" t="n">
        <v>0.902225324</v>
      </c>
      <c r="E404" s="0" t="n">
        <v>0</v>
      </c>
      <c r="F404" s="0" t="n">
        <v>0</v>
      </c>
      <c r="G404" s="0" t="n">
        <v>0.992778315</v>
      </c>
      <c r="H404" s="0" t="n">
        <v>0.505285666</v>
      </c>
      <c r="I404" s="0" t="s">
        <v>2839</v>
      </c>
    </row>
    <row r="405" customFormat="false" ht="14.5" hidden="false" customHeight="false" outlineLevel="0" collapsed="false">
      <c r="A405" s="0" t="s">
        <v>3106</v>
      </c>
      <c r="B405" s="0" t="s">
        <v>3105</v>
      </c>
      <c r="C405" s="0" t="n">
        <v>0.601119684</v>
      </c>
      <c r="D405" s="0" t="n">
        <v>0.902225324</v>
      </c>
      <c r="E405" s="0" t="n">
        <v>0</v>
      </c>
      <c r="F405" s="0" t="n">
        <v>0</v>
      </c>
      <c r="G405" s="0" t="n">
        <v>0.992778315</v>
      </c>
      <c r="H405" s="0" t="n">
        <v>0.505285666</v>
      </c>
      <c r="I405" s="0" t="s">
        <v>3107</v>
      </c>
    </row>
    <row r="406" customFormat="false" ht="14.5" hidden="false" customHeight="false" outlineLevel="0" collapsed="false">
      <c r="A406" s="0" t="s">
        <v>3108</v>
      </c>
      <c r="B406" s="0" t="s">
        <v>3105</v>
      </c>
      <c r="C406" s="0" t="n">
        <v>0.601119684</v>
      </c>
      <c r="D406" s="0" t="n">
        <v>0.902225324</v>
      </c>
      <c r="E406" s="0" t="n">
        <v>0</v>
      </c>
      <c r="F406" s="0" t="n">
        <v>0</v>
      </c>
      <c r="G406" s="0" t="n">
        <v>0.992778315</v>
      </c>
      <c r="H406" s="0" t="n">
        <v>0.505285666</v>
      </c>
      <c r="I406" s="0" t="s">
        <v>3109</v>
      </c>
    </row>
    <row r="407" customFormat="false" ht="14.5" hidden="false" customHeight="false" outlineLevel="0" collapsed="false">
      <c r="A407" s="0" t="s">
        <v>3110</v>
      </c>
      <c r="B407" s="0" t="s">
        <v>3105</v>
      </c>
      <c r="C407" s="0" t="n">
        <v>0.601119684</v>
      </c>
      <c r="D407" s="0" t="n">
        <v>0.902225324</v>
      </c>
      <c r="E407" s="0" t="n">
        <v>0</v>
      </c>
      <c r="F407" s="0" t="n">
        <v>0</v>
      </c>
      <c r="G407" s="0" t="n">
        <v>0.992778315</v>
      </c>
      <c r="H407" s="0" t="n">
        <v>0.505285666</v>
      </c>
      <c r="I407" s="0" t="s">
        <v>3111</v>
      </c>
    </row>
    <row r="408" customFormat="false" ht="14.5" hidden="false" customHeight="false" outlineLevel="0" collapsed="false">
      <c r="A408" s="0" t="s">
        <v>3112</v>
      </c>
      <c r="B408" s="0" t="s">
        <v>3113</v>
      </c>
      <c r="C408" s="0" t="n">
        <v>0.602195378</v>
      </c>
      <c r="D408" s="0" t="n">
        <v>0.902225324</v>
      </c>
      <c r="E408" s="0" t="n">
        <v>0</v>
      </c>
      <c r="F408" s="0" t="n">
        <v>0</v>
      </c>
      <c r="G408" s="0" t="n">
        <v>0.955275749</v>
      </c>
      <c r="H408" s="0" t="n">
        <v>0.484490391</v>
      </c>
      <c r="I408" s="0" t="s">
        <v>2731</v>
      </c>
    </row>
    <row r="409" customFormat="false" ht="14.5" hidden="false" customHeight="false" outlineLevel="0" collapsed="false">
      <c r="A409" s="0" t="s">
        <v>3114</v>
      </c>
      <c r="B409" s="0" t="n">
        <v>17899</v>
      </c>
      <c r="C409" s="0" t="n">
        <v>0.602911617</v>
      </c>
      <c r="D409" s="0" t="n">
        <v>0.902225324</v>
      </c>
      <c r="E409" s="0" t="n">
        <v>0</v>
      </c>
      <c r="F409" s="0" t="n">
        <v>0</v>
      </c>
      <c r="G409" s="0" t="n">
        <v>1.096494176</v>
      </c>
      <c r="H409" s="0" t="n">
        <v>0.554809238</v>
      </c>
      <c r="I409" s="0" t="s">
        <v>1076</v>
      </c>
    </row>
    <row r="410" customFormat="false" ht="14.5" hidden="false" customHeight="false" outlineLevel="0" collapsed="false">
      <c r="A410" s="0" t="s">
        <v>3115</v>
      </c>
      <c r="B410" s="0" t="n">
        <v>17899</v>
      </c>
      <c r="C410" s="0" t="n">
        <v>0.602911617</v>
      </c>
      <c r="D410" s="0" t="n">
        <v>0.902225324</v>
      </c>
      <c r="E410" s="0" t="n">
        <v>0</v>
      </c>
      <c r="F410" s="0" t="n">
        <v>0</v>
      </c>
      <c r="G410" s="0" t="n">
        <v>1.096494176</v>
      </c>
      <c r="H410" s="0" t="n">
        <v>0.554809238</v>
      </c>
      <c r="I410" s="0" t="s">
        <v>439</v>
      </c>
    </row>
    <row r="411" customFormat="false" ht="14.5" hidden="false" customHeight="false" outlineLevel="0" collapsed="false">
      <c r="A411" s="0" t="s">
        <v>3116</v>
      </c>
      <c r="B411" s="0" t="s">
        <v>3117</v>
      </c>
      <c r="C411" s="0" t="n">
        <v>0.606144354</v>
      </c>
      <c r="D411" s="0" t="n">
        <v>0.902225324</v>
      </c>
      <c r="E411" s="0" t="n">
        <v>0</v>
      </c>
      <c r="F411" s="0" t="n">
        <v>0</v>
      </c>
      <c r="G411" s="0" t="n">
        <v>0.983449631</v>
      </c>
      <c r="H411" s="0" t="n">
        <v>0.492351384</v>
      </c>
      <c r="I411" s="0" t="s">
        <v>3023</v>
      </c>
    </row>
    <row r="412" customFormat="false" ht="14.5" hidden="false" customHeight="false" outlineLevel="0" collapsed="false">
      <c r="A412" s="0" t="s">
        <v>3118</v>
      </c>
      <c r="B412" s="0" t="s">
        <v>3117</v>
      </c>
      <c r="C412" s="0" t="n">
        <v>0.606144354</v>
      </c>
      <c r="D412" s="0" t="n">
        <v>0.902225324</v>
      </c>
      <c r="E412" s="0" t="n">
        <v>0</v>
      </c>
      <c r="F412" s="0" t="n">
        <v>0</v>
      </c>
      <c r="G412" s="0" t="n">
        <v>0.983449631</v>
      </c>
      <c r="H412" s="0" t="n">
        <v>0.492351384</v>
      </c>
      <c r="I412" s="0" t="s">
        <v>3119</v>
      </c>
    </row>
    <row r="413" customFormat="false" ht="14.5" hidden="false" customHeight="false" outlineLevel="0" collapsed="false">
      <c r="A413" s="0" t="s">
        <v>3120</v>
      </c>
      <c r="B413" s="0" t="s">
        <v>3121</v>
      </c>
      <c r="C413" s="0" t="n">
        <v>0.611120963</v>
      </c>
      <c r="D413" s="0" t="n">
        <v>0.902225324</v>
      </c>
      <c r="E413" s="0" t="n">
        <v>0</v>
      </c>
      <c r="F413" s="0" t="n">
        <v>0</v>
      </c>
      <c r="G413" s="0" t="n">
        <v>0.974293701</v>
      </c>
      <c r="H413" s="0" t="n">
        <v>0.47980103</v>
      </c>
      <c r="I413" s="0" t="s">
        <v>3023</v>
      </c>
    </row>
    <row r="414" customFormat="false" ht="14.5" hidden="false" customHeight="false" outlineLevel="0" collapsed="false">
      <c r="A414" s="0" t="s">
        <v>3122</v>
      </c>
      <c r="B414" s="0" t="s">
        <v>3123</v>
      </c>
      <c r="C414" s="0" t="n">
        <v>0.614191891</v>
      </c>
      <c r="D414" s="0" t="n">
        <v>0.902225324</v>
      </c>
      <c r="E414" s="0" t="n">
        <v>0</v>
      </c>
      <c r="F414" s="0" t="n">
        <v>0</v>
      </c>
      <c r="G414" s="0" t="n">
        <v>0.943235262</v>
      </c>
      <c r="H414" s="0" t="n">
        <v>0.459778023</v>
      </c>
      <c r="I414" s="0" t="s">
        <v>2875</v>
      </c>
    </row>
    <row r="415" customFormat="false" ht="14.5" hidden="false" customHeight="false" outlineLevel="0" collapsed="false">
      <c r="A415" s="0" t="s">
        <v>3124</v>
      </c>
      <c r="B415" s="0" t="s">
        <v>3125</v>
      </c>
      <c r="C415" s="0" t="n">
        <v>0.616049551</v>
      </c>
      <c r="D415" s="0" t="n">
        <v>0.902225324</v>
      </c>
      <c r="E415" s="0" t="n">
        <v>0</v>
      </c>
      <c r="F415" s="0" t="n">
        <v>0</v>
      </c>
      <c r="G415" s="0" t="n">
        <v>0.965305769</v>
      </c>
      <c r="H415" s="0" t="n">
        <v>0.467621026</v>
      </c>
      <c r="I415" s="0" t="s">
        <v>2755</v>
      </c>
    </row>
    <row r="416" customFormat="false" ht="14.5" hidden="false" customHeight="false" outlineLevel="0" collapsed="false">
      <c r="A416" s="0" t="s">
        <v>3126</v>
      </c>
      <c r="B416" s="0" t="n">
        <v>18629</v>
      </c>
      <c r="C416" s="0" t="n">
        <v>0.617620913</v>
      </c>
      <c r="D416" s="0" t="n">
        <v>0.902225324</v>
      </c>
      <c r="E416" s="0" t="n">
        <v>0</v>
      </c>
      <c r="F416" s="0" t="n">
        <v>0</v>
      </c>
      <c r="G416" s="0" t="n">
        <v>1.052526882</v>
      </c>
      <c r="H416" s="0" t="n">
        <v>0.507192095</v>
      </c>
      <c r="I416" s="0" t="s">
        <v>861</v>
      </c>
    </row>
    <row r="417" customFormat="false" ht="14.5" hidden="false" customHeight="false" outlineLevel="0" collapsed="false">
      <c r="A417" s="0" t="s">
        <v>3127</v>
      </c>
      <c r="B417" s="0" t="n">
        <v>18629</v>
      </c>
      <c r="C417" s="0" t="n">
        <v>0.617620913</v>
      </c>
      <c r="D417" s="0" t="n">
        <v>0.902225324</v>
      </c>
      <c r="E417" s="0" t="n">
        <v>0</v>
      </c>
      <c r="F417" s="0" t="n">
        <v>0</v>
      </c>
      <c r="G417" s="0" t="n">
        <v>1.052526882</v>
      </c>
      <c r="H417" s="0" t="n">
        <v>0.507192095</v>
      </c>
      <c r="I417" s="0" t="s">
        <v>667</v>
      </c>
    </row>
    <row r="418" customFormat="false" ht="14.5" hidden="false" customHeight="false" outlineLevel="0" collapsed="false">
      <c r="A418" s="0" t="s">
        <v>3128</v>
      </c>
      <c r="B418" s="0" t="n">
        <v>18629</v>
      </c>
      <c r="C418" s="0" t="n">
        <v>0.617620913</v>
      </c>
      <c r="D418" s="0" t="n">
        <v>0.902225324</v>
      </c>
      <c r="E418" s="0" t="n">
        <v>0</v>
      </c>
      <c r="F418" s="0" t="n">
        <v>0</v>
      </c>
      <c r="G418" s="0" t="n">
        <v>1.052526882</v>
      </c>
      <c r="H418" s="0" t="n">
        <v>0.507192095</v>
      </c>
      <c r="I418" s="0" t="s">
        <v>649</v>
      </c>
    </row>
    <row r="419" customFormat="false" ht="14.5" hidden="false" customHeight="false" outlineLevel="0" collapsed="false">
      <c r="A419" s="0" t="s">
        <v>3129</v>
      </c>
      <c r="B419" s="0" t="n">
        <v>18629</v>
      </c>
      <c r="C419" s="0" t="n">
        <v>0.617620913</v>
      </c>
      <c r="D419" s="0" t="n">
        <v>0.902225324</v>
      </c>
      <c r="E419" s="0" t="n">
        <v>0</v>
      </c>
      <c r="F419" s="0" t="n">
        <v>0</v>
      </c>
      <c r="G419" s="0" t="n">
        <v>1.052526882</v>
      </c>
      <c r="H419" s="0" t="n">
        <v>0.507192095</v>
      </c>
      <c r="I419" s="0" t="s">
        <v>738</v>
      </c>
    </row>
    <row r="420" customFormat="false" ht="14.5" hidden="false" customHeight="false" outlineLevel="0" collapsed="false">
      <c r="A420" s="0" t="s">
        <v>3130</v>
      </c>
      <c r="B420" s="0" t="n">
        <v>18629</v>
      </c>
      <c r="C420" s="0" t="n">
        <v>0.617620913</v>
      </c>
      <c r="D420" s="0" t="n">
        <v>0.902225324</v>
      </c>
      <c r="E420" s="0" t="n">
        <v>0</v>
      </c>
      <c r="F420" s="0" t="n">
        <v>0</v>
      </c>
      <c r="G420" s="0" t="n">
        <v>1.052526882</v>
      </c>
      <c r="H420" s="0" t="n">
        <v>0.507192095</v>
      </c>
      <c r="I420" s="0" t="s">
        <v>852</v>
      </c>
    </row>
    <row r="421" customFormat="false" ht="14.5" hidden="false" customHeight="false" outlineLevel="0" collapsed="false">
      <c r="A421" s="0" t="s">
        <v>3131</v>
      </c>
      <c r="B421" s="0" t="n">
        <v>18629</v>
      </c>
      <c r="C421" s="0" t="n">
        <v>0.617620913</v>
      </c>
      <c r="D421" s="0" t="n">
        <v>0.902225324</v>
      </c>
      <c r="E421" s="0" t="n">
        <v>0</v>
      </c>
      <c r="F421" s="0" t="n">
        <v>0</v>
      </c>
      <c r="G421" s="0" t="n">
        <v>1.052526882</v>
      </c>
      <c r="H421" s="0" t="n">
        <v>0.507192095</v>
      </c>
      <c r="I421" s="0" t="s">
        <v>852</v>
      </c>
    </row>
    <row r="422" customFormat="false" ht="14.5" hidden="false" customHeight="false" outlineLevel="0" collapsed="false">
      <c r="A422" s="0" t="s">
        <v>3132</v>
      </c>
      <c r="B422" s="0" t="n">
        <v>18629</v>
      </c>
      <c r="C422" s="0" t="n">
        <v>0.617620913</v>
      </c>
      <c r="D422" s="0" t="n">
        <v>0.902225324</v>
      </c>
      <c r="E422" s="0" t="n">
        <v>0</v>
      </c>
      <c r="F422" s="0" t="n">
        <v>0</v>
      </c>
      <c r="G422" s="0" t="n">
        <v>1.052526882</v>
      </c>
      <c r="H422" s="0" t="n">
        <v>0.507192095</v>
      </c>
      <c r="I422" s="0" t="s">
        <v>1076</v>
      </c>
    </row>
    <row r="423" customFormat="false" ht="14.5" hidden="false" customHeight="false" outlineLevel="0" collapsed="false">
      <c r="A423" s="0" t="s">
        <v>3133</v>
      </c>
      <c r="B423" s="0" t="n">
        <v>18994</v>
      </c>
      <c r="C423" s="0" t="n">
        <v>0.62477049</v>
      </c>
      <c r="D423" s="0" t="n">
        <v>0.910506757</v>
      </c>
      <c r="E423" s="0" t="n">
        <v>0</v>
      </c>
      <c r="F423" s="0" t="n">
        <v>0</v>
      </c>
      <c r="G423" s="0" t="n">
        <v>1.03183639</v>
      </c>
      <c r="H423" s="0" t="n">
        <v>0.485345824</v>
      </c>
      <c r="I423" s="0" t="s">
        <v>999</v>
      </c>
    </row>
    <row r="424" customFormat="false" ht="14.5" hidden="false" customHeight="false" outlineLevel="0" collapsed="false">
      <c r="A424" s="0" t="s">
        <v>3134</v>
      </c>
      <c r="B424" s="0" t="n">
        <v>19360</v>
      </c>
      <c r="C424" s="0" t="n">
        <v>0.631786739</v>
      </c>
      <c r="D424" s="0" t="n">
        <v>0.914252715</v>
      </c>
      <c r="E424" s="0" t="n">
        <v>0</v>
      </c>
      <c r="F424" s="0" t="n">
        <v>0</v>
      </c>
      <c r="G424" s="0" t="n">
        <v>1.011941687</v>
      </c>
      <c r="H424" s="0" t="n">
        <v>0.464687044</v>
      </c>
      <c r="I424" s="0" t="s">
        <v>915</v>
      </c>
    </row>
    <row r="425" customFormat="false" ht="14.5" hidden="false" customHeight="false" outlineLevel="0" collapsed="false">
      <c r="A425" s="0" t="s">
        <v>3135</v>
      </c>
      <c r="B425" s="0" t="n">
        <v>19360</v>
      </c>
      <c r="C425" s="0" t="n">
        <v>0.631786739</v>
      </c>
      <c r="D425" s="0" t="n">
        <v>0.914252715</v>
      </c>
      <c r="E425" s="0" t="n">
        <v>0</v>
      </c>
      <c r="F425" s="0" t="n">
        <v>0</v>
      </c>
      <c r="G425" s="0" t="n">
        <v>1.011941687</v>
      </c>
      <c r="H425" s="0" t="n">
        <v>0.464687044</v>
      </c>
      <c r="I425" s="0" t="s">
        <v>948</v>
      </c>
    </row>
    <row r="426" customFormat="false" ht="14.5" hidden="false" customHeight="false" outlineLevel="0" collapsed="false">
      <c r="A426" s="0" t="s">
        <v>3136</v>
      </c>
      <c r="B426" s="0" t="s">
        <v>3137</v>
      </c>
      <c r="C426" s="0" t="n">
        <v>0.631800657</v>
      </c>
      <c r="D426" s="0" t="n">
        <v>0.914252715</v>
      </c>
      <c r="E426" s="0" t="n">
        <v>0</v>
      </c>
      <c r="F426" s="0" t="n">
        <v>0</v>
      </c>
      <c r="G426" s="0" t="n">
        <v>0.922101449</v>
      </c>
      <c r="H426" s="0" t="n">
        <v>0.423411789</v>
      </c>
      <c r="I426" s="0" t="s">
        <v>3138</v>
      </c>
    </row>
    <row r="427" customFormat="false" ht="14.5" hidden="false" customHeight="false" outlineLevel="0" collapsed="false">
      <c r="A427" s="0" t="s">
        <v>3139</v>
      </c>
      <c r="B427" s="0" t="s">
        <v>3140</v>
      </c>
      <c r="C427" s="0" t="n">
        <v>0.634620326</v>
      </c>
      <c r="D427" s="0" t="n">
        <v>0.915578939</v>
      </c>
      <c r="E427" s="0" t="n">
        <v>0</v>
      </c>
      <c r="F427" s="0" t="n">
        <v>0</v>
      </c>
      <c r="G427" s="0" t="n">
        <v>0.931878903</v>
      </c>
      <c r="H427" s="0" t="n">
        <v>0.423751776</v>
      </c>
      <c r="I427" s="0" t="s">
        <v>2731</v>
      </c>
    </row>
    <row r="428" customFormat="false" ht="14.5" hidden="false" customHeight="false" outlineLevel="0" collapsed="false">
      <c r="A428" s="0" t="s">
        <v>3141</v>
      </c>
      <c r="B428" s="0" t="n">
        <v>19725</v>
      </c>
      <c r="C428" s="0" t="n">
        <v>0.638672138</v>
      </c>
      <c r="D428" s="0" t="n">
        <v>0.915578939</v>
      </c>
      <c r="E428" s="0" t="n">
        <v>0</v>
      </c>
      <c r="F428" s="0" t="n">
        <v>0</v>
      </c>
      <c r="G428" s="0" t="n">
        <v>0.992797728</v>
      </c>
      <c r="H428" s="0" t="n">
        <v>0.445134803</v>
      </c>
      <c r="I428" s="0" t="s">
        <v>1032</v>
      </c>
    </row>
    <row r="429" customFormat="false" ht="14.5" hidden="false" customHeight="false" outlineLevel="0" collapsed="false">
      <c r="A429" s="0" t="s">
        <v>3142</v>
      </c>
      <c r="B429" s="0" t="n">
        <v>19725</v>
      </c>
      <c r="C429" s="0" t="n">
        <v>0.638672138</v>
      </c>
      <c r="D429" s="0" t="n">
        <v>0.915578939</v>
      </c>
      <c r="E429" s="0" t="n">
        <v>0</v>
      </c>
      <c r="F429" s="0" t="n">
        <v>0</v>
      </c>
      <c r="G429" s="0" t="n">
        <v>0.992797728</v>
      </c>
      <c r="H429" s="0" t="n">
        <v>0.445134803</v>
      </c>
      <c r="I429" s="0" t="s">
        <v>687</v>
      </c>
    </row>
    <row r="430" customFormat="false" ht="14.5" hidden="false" customHeight="false" outlineLevel="0" collapsed="false">
      <c r="A430" s="0" t="s">
        <v>3143</v>
      </c>
      <c r="B430" s="0" t="n">
        <v>19725</v>
      </c>
      <c r="C430" s="0" t="n">
        <v>0.638672138</v>
      </c>
      <c r="D430" s="0" t="n">
        <v>0.915578939</v>
      </c>
      <c r="E430" s="0" t="n">
        <v>0</v>
      </c>
      <c r="F430" s="0" t="n">
        <v>0</v>
      </c>
      <c r="G430" s="0" t="n">
        <v>0.992797728</v>
      </c>
      <c r="H430" s="0" t="n">
        <v>0.445134803</v>
      </c>
      <c r="I430" s="0" t="s">
        <v>84</v>
      </c>
    </row>
    <row r="431" customFormat="false" ht="14.5" hidden="false" customHeight="false" outlineLevel="0" collapsed="false">
      <c r="A431" s="0" t="s">
        <v>3144</v>
      </c>
      <c r="B431" s="0" t="n">
        <v>20090</v>
      </c>
      <c r="C431" s="0" t="n">
        <v>0.645429122</v>
      </c>
      <c r="D431" s="0" t="n">
        <v>0.920049923</v>
      </c>
      <c r="E431" s="0" t="n">
        <v>0</v>
      </c>
      <c r="F431" s="0" t="n">
        <v>0</v>
      </c>
      <c r="G431" s="0" t="n">
        <v>0.974362804</v>
      </c>
      <c r="H431" s="0" t="n">
        <v>0.426614891</v>
      </c>
      <c r="I431" s="0" t="s">
        <v>84</v>
      </c>
    </row>
    <row r="432" customFormat="false" ht="14.5" hidden="false" customHeight="false" outlineLevel="0" collapsed="false">
      <c r="A432" s="0" t="s">
        <v>3145</v>
      </c>
      <c r="B432" s="0" t="n">
        <v>20090</v>
      </c>
      <c r="C432" s="0" t="n">
        <v>0.645429122</v>
      </c>
      <c r="D432" s="0" t="n">
        <v>0.920049923</v>
      </c>
      <c r="E432" s="0" t="n">
        <v>0</v>
      </c>
      <c r="F432" s="0" t="n">
        <v>0</v>
      </c>
      <c r="G432" s="0" t="n">
        <v>0.974362804</v>
      </c>
      <c r="H432" s="0" t="n">
        <v>0.426614891</v>
      </c>
      <c r="I432" s="0" t="s">
        <v>84</v>
      </c>
    </row>
    <row r="433" customFormat="false" ht="14.5" hidden="false" customHeight="false" outlineLevel="0" collapsed="false">
      <c r="A433" s="0" t="s">
        <v>3146</v>
      </c>
      <c r="B433" s="0" t="s">
        <v>3147</v>
      </c>
      <c r="C433" s="0" t="n">
        <v>0.649619547</v>
      </c>
      <c r="D433" s="0" t="n">
        <v>0.920049923</v>
      </c>
      <c r="E433" s="0" t="n">
        <v>0</v>
      </c>
      <c r="F433" s="0" t="n">
        <v>0</v>
      </c>
      <c r="G433" s="0" t="n">
        <v>0.902808905</v>
      </c>
      <c r="H433" s="0" t="n">
        <v>0.389443232</v>
      </c>
      <c r="I433" s="0" t="s">
        <v>3148</v>
      </c>
    </row>
    <row r="434" customFormat="false" ht="14.5" hidden="false" customHeight="false" outlineLevel="0" collapsed="false">
      <c r="A434" s="0" t="s">
        <v>3149</v>
      </c>
      <c r="B434" s="0" t="n">
        <v>20455</v>
      </c>
      <c r="C434" s="0" t="n">
        <v>0.652060079</v>
      </c>
      <c r="D434" s="0" t="n">
        <v>0.920049923</v>
      </c>
      <c r="E434" s="0" t="n">
        <v>0</v>
      </c>
      <c r="F434" s="0" t="n">
        <v>0</v>
      </c>
      <c r="G434" s="0" t="n">
        <v>0.95659824</v>
      </c>
      <c r="H434" s="0" t="n">
        <v>0.409059177</v>
      </c>
      <c r="I434" s="0" t="s">
        <v>302</v>
      </c>
    </row>
    <row r="435" customFormat="false" ht="14.5" hidden="false" customHeight="false" outlineLevel="0" collapsed="false">
      <c r="A435" s="0" t="s">
        <v>3150</v>
      </c>
      <c r="B435" s="0" t="n">
        <v>20455</v>
      </c>
      <c r="C435" s="0" t="n">
        <v>0.652060079</v>
      </c>
      <c r="D435" s="0" t="n">
        <v>0.920049923</v>
      </c>
      <c r="E435" s="0" t="n">
        <v>0</v>
      </c>
      <c r="F435" s="0" t="n">
        <v>0</v>
      </c>
      <c r="G435" s="0" t="n">
        <v>0.95659824</v>
      </c>
      <c r="H435" s="0" t="n">
        <v>0.409059177</v>
      </c>
      <c r="I435" s="0" t="s">
        <v>299</v>
      </c>
    </row>
    <row r="436" customFormat="false" ht="14.5" hidden="false" customHeight="false" outlineLevel="0" collapsed="false">
      <c r="A436" s="0" t="s">
        <v>3151</v>
      </c>
      <c r="B436" s="0" t="n">
        <v>20455</v>
      </c>
      <c r="C436" s="0" t="n">
        <v>0.652060079</v>
      </c>
      <c r="D436" s="0" t="n">
        <v>0.920049923</v>
      </c>
      <c r="E436" s="0" t="n">
        <v>0</v>
      </c>
      <c r="F436" s="0" t="n">
        <v>0</v>
      </c>
      <c r="G436" s="0" t="n">
        <v>0.95659824</v>
      </c>
      <c r="H436" s="0" t="n">
        <v>0.409059177</v>
      </c>
      <c r="I436" s="0" t="s">
        <v>484</v>
      </c>
    </row>
    <row r="437" customFormat="false" ht="14.5" hidden="false" customHeight="false" outlineLevel="0" collapsed="false">
      <c r="A437" s="0" t="s">
        <v>3152</v>
      </c>
      <c r="B437" s="0" t="s">
        <v>3153</v>
      </c>
      <c r="C437" s="0" t="n">
        <v>0.652536018</v>
      </c>
      <c r="D437" s="0" t="n">
        <v>0.920049923</v>
      </c>
      <c r="E437" s="0" t="n">
        <v>0</v>
      </c>
      <c r="F437" s="0" t="n">
        <v>0</v>
      </c>
      <c r="G437" s="0" t="n">
        <v>0.899670563</v>
      </c>
      <c r="H437" s="0" t="n">
        <v>0.384059414</v>
      </c>
      <c r="I437" s="0" t="s">
        <v>3154</v>
      </c>
    </row>
    <row r="438" customFormat="false" ht="14.5" hidden="false" customHeight="false" outlineLevel="0" collapsed="false">
      <c r="A438" s="0" t="s">
        <v>3155</v>
      </c>
      <c r="B438" s="0" t="s">
        <v>3156</v>
      </c>
      <c r="C438" s="0" t="n">
        <v>0.653759051</v>
      </c>
      <c r="D438" s="0" t="n">
        <v>0.920049923</v>
      </c>
      <c r="E438" s="0" t="n">
        <v>0</v>
      </c>
      <c r="F438" s="0" t="n">
        <v>0</v>
      </c>
      <c r="G438" s="0" t="n">
        <v>0.898933352</v>
      </c>
      <c r="H438" s="0" t="n">
        <v>0.382061434</v>
      </c>
      <c r="I438" s="0" t="s">
        <v>3157</v>
      </c>
    </row>
    <row r="439" customFormat="false" ht="14.5" hidden="false" customHeight="false" outlineLevel="0" collapsed="false">
      <c r="A439" s="0" t="s">
        <v>3158</v>
      </c>
      <c r="B439" s="0" t="n">
        <v>20821</v>
      </c>
      <c r="C439" s="0" t="n">
        <v>0.658567354</v>
      </c>
      <c r="D439" s="0" t="n">
        <v>0.924700737</v>
      </c>
      <c r="E439" s="0" t="n">
        <v>0</v>
      </c>
      <c r="F439" s="0" t="n">
        <v>0</v>
      </c>
      <c r="G439" s="0" t="n">
        <v>0.939468126</v>
      </c>
      <c r="H439" s="0" t="n">
        <v>0.392405012</v>
      </c>
      <c r="I439" s="0" t="s">
        <v>643</v>
      </c>
    </row>
    <row r="440" customFormat="false" ht="14.5" hidden="false" customHeight="false" outlineLevel="0" collapsed="false">
      <c r="A440" s="0" t="s">
        <v>3159</v>
      </c>
      <c r="B440" s="0" t="n">
        <v>21186</v>
      </c>
      <c r="C440" s="0" t="n">
        <v>0.664953248</v>
      </c>
      <c r="D440" s="0" t="n">
        <v>0.925561236</v>
      </c>
      <c r="E440" s="0" t="n">
        <v>0</v>
      </c>
      <c r="F440" s="0" t="n">
        <v>0</v>
      </c>
      <c r="G440" s="0" t="n">
        <v>0.922939068</v>
      </c>
      <c r="H440" s="0" t="n">
        <v>0.376594714</v>
      </c>
      <c r="I440" s="0" t="s">
        <v>439</v>
      </c>
    </row>
    <row r="441" customFormat="false" ht="14.5" hidden="false" customHeight="false" outlineLevel="0" collapsed="false">
      <c r="A441" s="0" t="s">
        <v>3160</v>
      </c>
      <c r="B441" s="0" t="n">
        <v>21186</v>
      </c>
      <c r="C441" s="0" t="n">
        <v>0.664953248</v>
      </c>
      <c r="D441" s="0" t="n">
        <v>0.925561236</v>
      </c>
      <c r="E441" s="0" t="n">
        <v>0</v>
      </c>
      <c r="F441" s="0" t="n">
        <v>0</v>
      </c>
      <c r="G441" s="0" t="n">
        <v>0.922939068</v>
      </c>
      <c r="H441" s="0" t="n">
        <v>0.376594714</v>
      </c>
      <c r="I441" s="0" t="s">
        <v>439</v>
      </c>
    </row>
    <row r="442" customFormat="false" ht="14.5" hidden="false" customHeight="false" outlineLevel="0" collapsed="false">
      <c r="A442" s="0" t="s">
        <v>3161</v>
      </c>
      <c r="B442" s="0" t="n">
        <v>21551</v>
      </c>
      <c r="C442" s="0" t="n">
        <v>0.671220018</v>
      </c>
      <c r="D442" s="0" t="n">
        <v>0.925561236</v>
      </c>
      <c r="E442" s="0" t="n">
        <v>0</v>
      </c>
      <c r="F442" s="0" t="n">
        <v>0</v>
      </c>
      <c r="G442" s="0" t="n">
        <v>0.906979978</v>
      </c>
      <c r="H442" s="0" t="n">
        <v>0.361575096</v>
      </c>
      <c r="I442" s="0" t="s">
        <v>705</v>
      </c>
    </row>
    <row r="443" customFormat="false" ht="14.5" hidden="false" customHeight="false" outlineLevel="0" collapsed="false">
      <c r="A443" s="0" t="s">
        <v>3162</v>
      </c>
      <c r="B443" s="0" t="n">
        <v>21551</v>
      </c>
      <c r="C443" s="0" t="n">
        <v>0.671220018</v>
      </c>
      <c r="D443" s="0" t="n">
        <v>0.925561236</v>
      </c>
      <c r="E443" s="0" t="n">
        <v>0</v>
      </c>
      <c r="F443" s="0" t="n">
        <v>0</v>
      </c>
      <c r="G443" s="0" t="n">
        <v>0.906979978</v>
      </c>
      <c r="H443" s="0" t="n">
        <v>0.361575096</v>
      </c>
      <c r="I443" s="0" t="s">
        <v>379</v>
      </c>
    </row>
    <row r="444" customFormat="false" ht="14.5" hidden="false" customHeight="false" outlineLevel="0" collapsed="false">
      <c r="A444" s="0" t="s">
        <v>3163</v>
      </c>
      <c r="B444" s="0" t="n">
        <v>21551</v>
      </c>
      <c r="C444" s="0" t="n">
        <v>0.671220018</v>
      </c>
      <c r="D444" s="0" t="n">
        <v>0.925561236</v>
      </c>
      <c r="E444" s="0" t="n">
        <v>0</v>
      </c>
      <c r="F444" s="0" t="n">
        <v>0</v>
      </c>
      <c r="G444" s="0" t="n">
        <v>0.906979978</v>
      </c>
      <c r="H444" s="0" t="n">
        <v>0.361575096</v>
      </c>
      <c r="I444" s="0" t="s">
        <v>1133</v>
      </c>
    </row>
    <row r="445" customFormat="false" ht="14.5" hidden="false" customHeight="false" outlineLevel="0" collapsed="false">
      <c r="A445" s="0" t="s">
        <v>3164</v>
      </c>
      <c r="B445" s="0" t="n">
        <v>21551</v>
      </c>
      <c r="C445" s="0" t="n">
        <v>0.671220018</v>
      </c>
      <c r="D445" s="0" t="n">
        <v>0.925561236</v>
      </c>
      <c r="E445" s="0" t="n">
        <v>0</v>
      </c>
      <c r="F445" s="0" t="n">
        <v>0</v>
      </c>
      <c r="G445" s="0" t="n">
        <v>0.906979978</v>
      </c>
      <c r="H445" s="0" t="n">
        <v>0.361575096</v>
      </c>
      <c r="I445" s="0" t="s">
        <v>289</v>
      </c>
    </row>
    <row r="446" customFormat="false" ht="14.5" hidden="false" customHeight="false" outlineLevel="0" collapsed="false">
      <c r="A446" s="0" t="s">
        <v>3165</v>
      </c>
      <c r="B446" s="0" t="n">
        <v>21551</v>
      </c>
      <c r="C446" s="0" t="n">
        <v>0.671220018</v>
      </c>
      <c r="D446" s="0" t="n">
        <v>0.925561236</v>
      </c>
      <c r="E446" s="0" t="n">
        <v>0</v>
      </c>
      <c r="F446" s="0" t="n">
        <v>0</v>
      </c>
      <c r="G446" s="0" t="n">
        <v>0.906979978</v>
      </c>
      <c r="H446" s="0" t="n">
        <v>0.361575096</v>
      </c>
      <c r="I446" s="0" t="s">
        <v>981</v>
      </c>
    </row>
    <row r="447" customFormat="false" ht="14.5" hidden="false" customHeight="false" outlineLevel="0" collapsed="false">
      <c r="A447" s="0" t="s">
        <v>3166</v>
      </c>
      <c r="B447" s="0" t="n">
        <v>21551</v>
      </c>
      <c r="C447" s="0" t="n">
        <v>0.671220018</v>
      </c>
      <c r="D447" s="0" t="n">
        <v>0.925561236</v>
      </c>
      <c r="E447" s="0" t="n">
        <v>0</v>
      </c>
      <c r="F447" s="0" t="n">
        <v>0</v>
      </c>
      <c r="G447" s="0" t="n">
        <v>0.906979978</v>
      </c>
      <c r="H447" s="0" t="n">
        <v>0.361575096</v>
      </c>
      <c r="I447" s="0" t="s">
        <v>1026</v>
      </c>
    </row>
    <row r="448" customFormat="false" ht="14.5" hidden="false" customHeight="false" outlineLevel="0" collapsed="false">
      <c r="A448" s="0" t="s">
        <v>3167</v>
      </c>
      <c r="B448" s="0" t="s">
        <v>3168</v>
      </c>
      <c r="C448" s="0" t="n">
        <v>0.675794747</v>
      </c>
      <c r="D448" s="0" t="n">
        <v>0.927800617</v>
      </c>
      <c r="E448" s="0" t="n">
        <v>0</v>
      </c>
      <c r="F448" s="0" t="n">
        <v>0</v>
      </c>
      <c r="G448" s="0" t="n">
        <v>0.861870885</v>
      </c>
      <c r="H448" s="0" t="n">
        <v>0.337737791</v>
      </c>
      <c r="I448" s="0" t="s">
        <v>3103</v>
      </c>
    </row>
    <row r="449" customFormat="false" ht="14.5" hidden="false" customHeight="false" outlineLevel="0" collapsed="false">
      <c r="A449" s="0" t="s">
        <v>3169</v>
      </c>
      <c r="B449" s="0" t="s">
        <v>3170</v>
      </c>
      <c r="C449" s="0" t="n">
        <v>0.677231353</v>
      </c>
      <c r="D449" s="0" t="n">
        <v>0.927800617</v>
      </c>
      <c r="E449" s="0" t="n">
        <v>0</v>
      </c>
      <c r="F449" s="0" t="n">
        <v>0</v>
      </c>
      <c r="G449" s="0" t="n">
        <v>0.861497563</v>
      </c>
      <c r="H449" s="0" t="n">
        <v>0.335762069</v>
      </c>
      <c r="I449" s="0" t="s">
        <v>3069</v>
      </c>
    </row>
    <row r="450" customFormat="false" ht="14.5" hidden="false" customHeight="false" outlineLevel="0" collapsed="false">
      <c r="A450" s="0" t="s">
        <v>3171</v>
      </c>
      <c r="B450" s="0" t="n">
        <v>21916</v>
      </c>
      <c r="C450" s="0" t="n">
        <v>0.677369882</v>
      </c>
      <c r="D450" s="0" t="n">
        <v>0.927800617</v>
      </c>
      <c r="E450" s="0" t="n">
        <v>0</v>
      </c>
      <c r="F450" s="0" t="n">
        <v>0</v>
      </c>
      <c r="G450" s="0" t="n">
        <v>0.891561874</v>
      </c>
      <c r="H450" s="0" t="n">
        <v>0.347297052</v>
      </c>
      <c r="I450" s="0" t="s">
        <v>667</v>
      </c>
    </row>
    <row r="451" customFormat="false" ht="14.5" hidden="false" customHeight="false" outlineLevel="0" collapsed="false">
      <c r="A451" s="0" t="s">
        <v>3172</v>
      </c>
      <c r="B451" s="0" t="n">
        <v>22282</v>
      </c>
      <c r="C451" s="0" t="n">
        <v>0.683405013</v>
      </c>
      <c r="D451" s="0" t="n">
        <v>0.927801508</v>
      </c>
      <c r="E451" s="0" t="n">
        <v>0</v>
      </c>
      <c r="F451" s="0" t="n">
        <v>0</v>
      </c>
      <c r="G451" s="0" t="n">
        <v>0.876657706</v>
      </c>
      <c r="H451" s="0" t="n">
        <v>0.333715188</v>
      </c>
      <c r="I451" s="0" t="s">
        <v>978</v>
      </c>
    </row>
    <row r="452" customFormat="false" ht="14.5" hidden="false" customHeight="false" outlineLevel="0" collapsed="false">
      <c r="A452" s="0" t="s">
        <v>3173</v>
      </c>
      <c r="B452" s="0" t="n">
        <v>22282</v>
      </c>
      <c r="C452" s="0" t="n">
        <v>0.683405013</v>
      </c>
      <c r="D452" s="0" t="n">
        <v>0.927801508</v>
      </c>
      <c r="E452" s="0" t="n">
        <v>0</v>
      </c>
      <c r="F452" s="0" t="n">
        <v>0</v>
      </c>
      <c r="G452" s="0" t="n">
        <v>0.876657706</v>
      </c>
      <c r="H452" s="0" t="n">
        <v>0.333715188</v>
      </c>
      <c r="I452" s="0" t="s">
        <v>667</v>
      </c>
    </row>
    <row r="453" customFormat="false" ht="14.5" hidden="false" customHeight="false" outlineLevel="0" collapsed="false">
      <c r="A453" s="0" t="s">
        <v>3174</v>
      </c>
      <c r="B453" s="0" t="n">
        <v>22282</v>
      </c>
      <c r="C453" s="0" t="n">
        <v>0.683405013</v>
      </c>
      <c r="D453" s="0" t="n">
        <v>0.927801508</v>
      </c>
      <c r="E453" s="0" t="n">
        <v>0</v>
      </c>
      <c r="F453" s="0" t="n">
        <v>0</v>
      </c>
      <c r="G453" s="0" t="n">
        <v>0.876657706</v>
      </c>
      <c r="H453" s="0" t="n">
        <v>0.333715188</v>
      </c>
      <c r="I453" s="0" t="s">
        <v>1017</v>
      </c>
    </row>
    <row r="454" customFormat="false" ht="14.5" hidden="false" customHeight="false" outlineLevel="0" collapsed="false">
      <c r="A454" s="0" t="s">
        <v>3175</v>
      </c>
      <c r="B454" s="0" t="n">
        <v>22282</v>
      </c>
      <c r="C454" s="0" t="n">
        <v>0.683405013</v>
      </c>
      <c r="D454" s="0" t="n">
        <v>0.927801508</v>
      </c>
      <c r="E454" s="0" t="n">
        <v>0</v>
      </c>
      <c r="F454" s="0" t="n">
        <v>0</v>
      </c>
      <c r="G454" s="0" t="n">
        <v>0.876657706</v>
      </c>
      <c r="H454" s="0" t="n">
        <v>0.333715188</v>
      </c>
      <c r="I454" s="0" t="s">
        <v>768</v>
      </c>
    </row>
    <row r="455" customFormat="false" ht="14.5" hidden="false" customHeight="false" outlineLevel="0" collapsed="false">
      <c r="A455" s="0" t="s">
        <v>3176</v>
      </c>
      <c r="B455" s="0" t="s">
        <v>3177</v>
      </c>
      <c r="C455" s="0" t="n">
        <v>0.687666871</v>
      </c>
      <c r="D455" s="0" t="n">
        <v>0.93139617</v>
      </c>
      <c r="E455" s="0" t="n">
        <v>0</v>
      </c>
      <c r="F455" s="0" t="n">
        <v>0</v>
      </c>
      <c r="G455" s="0" t="n">
        <v>0.847471665</v>
      </c>
      <c r="H455" s="0" t="n">
        <v>0.317336406</v>
      </c>
      <c r="I455" s="0" t="s">
        <v>3178</v>
      </c>
    </row>
    <row r="456" customFormat="false" ht="14.5" hidden="false" customHeight="false" outlineLevel="0" collapsed="false">
      <c r="A456" s="0" t="s">
        <v>3179</v>
      </c>
      <c r="B456" s="0" t="n">
        <v>22647</v>
      </c>
      <c r="C456" s="0" t="n">
        <v>0.689327548</v>
      </c>
      <c r="D456" s="0" t="n">
        <v>0.93139617</v>
      </c>
      <c r="E456" s="0" t="n">
        <v>0</v>
      </c>
      <c r="F456" s="0" t="n">
        <v>0</v>
      </c>
      <c r="G456" s="0" t="n">
        <v>0.8622422</v>
      </c>
      <c r="H456" s="0" t="n">
        <v>0.320787489</v>
      </c>
      <c r="I456" s="0" t="s">
        <v>439</v>
      </c>
    </row>
    <row r="457" customFormat="false" ht="14.5" hidden="false" customHeight="false" outlineLevel="0" collapsed="false">
      <c r="A457" s="0" t="s">
        <v>3180</v>
      </c>
      <c r="B457" s="0" t="s">
        <v>3181</v>
      </c>
      <c r="C457" s="0" t="n">
        <v>0.692592377</v>
      </c>
      <c r="D457" s="0" t="n">
        <v>0.93139617</v>
      </c>
      <c r="E457" s="0" t="n">
        <v>0</v>
      </c>
      <c r="F457" s="0" t="n">
        <v>0</v>
      </c>
      <c r="G457" s="0" t="n">
        <v>0.834338767</v>
      </c>
      <c r="H457" s="0" t="n">
        <v>0.30646402</v>
      </c>
      <c r="I457" s="0" t="s">
        <v>3182</v>
      </c>
    </row>
    <row r="458" customFormat="false" ht="14.5" hidden="false" customHeight="false" outlineLevel="0" collapsed="false">
      <c r="A458" s="0" t="s">
        <v>3183</v>
      </c>
      <c r="B458" s="0" t="n">
        <v>23012</v>
      </c>
      <c r="C458" s="0" t="n">
        <v>0.69513958</v>
      </c>
      <c r="D458" s="0" t="n">
        <v>0.93139617</v>
      </c>
      <c r="E458" s="0" t="n">
        <v>0</v>
      </c>
      <c r="F458" s="0" t="n">
        <v>0</v>
      </c>
      <c r="G458" s="0" t="n">
        <v>0.84829171</v>
      </c>
      <c r="H458" s="0" t="n">
        <v>0.308475019</v>
      </c>
      <c r="I458" s="0" t="s">
        <v>1073</v>
      </c>
    </row>
    <row r="459" customFormat="false" ht="14.5" hidden="false" customHeight="false" outlineLevel="0" collapsed="false">
      <c r="A459" s="0" t="s">
        <v>3184</v>
      </c>
      <c r="B459" s="0" t="n">
        <v>23012</v>
      </c>
      <c r="C459" s="0" t="n">
        <v>0.69513958</v>
      </c>
      <c r="D459" s="0" t="n">
        <v>0.93139617</v>
      </c>
      <c r="E459" s="0" t="n">
        <v>0</v>
      </c>
      <c r="F459" s="0" t="n">
        <v>0</v>
      </c>
      <c r="G459" s="0" t="n">
        <v>0.84829171</v>
      </c>
      <c r="H459" s="0" t="n">
        <v>0.308475019</v>
      </c>
      <c r="I459" s="0" t="s">
        <v>649</v>
      </c>
    </row>
    <row r="460" customFormat="false" ht="14.5" hidden="false" customHeight="false" outlineLevel="0" collapsed="false">
      <c r="A460" s="0" t="s">
        <v>3185</v>
      </c>
      <c r="B460" s="0" t="n">
        <v>23012</v>
      </c>
      <c r="C460" s="0" t="n">
        <v>0.69513958</v>
      </c>
      <c r="D460" s="0" t="n">
        <v>0.93139617</v>
      </c>
      <c r="E460" s="0" t="n">
        <v>0</v>
      </c>
      <c r="F460" s="0" t="n">
        <v>0</v>
      </c>
      <c r="G460" s="0" t="n">
        <v>0.84829171</v>
      </c>
      <c r="H460" s="0" t="n">
        <v>0.308475019</v>
      </c>
      <c r="I460" s="0" t="s">
        <v>439</v>
      </c>
    </row>
    <row r="461" customFormat="false" ht="14.5" hidden="false" customHeight="false" outlineLevel="0" collapsed="false">
      <c r="A461" s="0" t="s">
        <v>3186</v>
      </c>
      <c r="B461" s="0" t="n">
        <v>23377</v>
      </c>
      <c r="C461" s="0" t="n">
        <v>0.700843168</v>
      </c>
      <c r="D461" s="0" t="n">
        <v>0.934964312</v>
      </c>
      <c r="E461" s="0" t="n">
        <v>0</v>
      </c>
      <c r="F461" s="0" t="n">
        <v>0</v>
      </c>
      <c r="G461" s="0" t="n">
        <v>0.834784093</v>
      </c>
      <c r="H461" s="0" t="n">
        <v>0.296741656</v>
      </c>
      <c r="I461" s="0" t="s">
        <v>741</v>
      </c>
    </row>
    <row r="462" customFormat="false" ht="14.5" hidden="false" customHeight="false" outlineLevel="0" collapsed="false">
      <c r="A462" s="0" t="s">
        <v>3187</v>
      </c>
      <c r="B462" s="0" t="n">
        <v>23377</v>
      </c>
      <c r="C462" s="0" t="n">
        <v>0.700843168</v>
      </c>
      <c r="D462" s="0" t="n">
        <v>0.934964312</v>
      </c>
      <c r="E462" s="0" t="n">
        <v>0</v>
      </c>
      <c r="F462" s="0" t="n">
        <v>0</v>
      </c>
      <c r="G462" s="0" t="n">
        <v>0.834784093</v>
      </c>
      <c r="H462" s="0" t="n">
        <v>0.296741656</v>
      </c>
      <c r="I462" s="0" t="s">
        <v>463</v>
      </c>
    </row>
    <row r="463" customFormat="false" ht="14.5" hidden="false" customHeight="false" outlineLevel="0" collapsed="false">
      <c r="A463" s="0" t="s">
        <v>3188</v>
      </c>
      <c r="B463" s="0" t="n">
        <v>23743</v>
      </c>
      <c r="C463" s="0" t="n">
        <v>0.706440327</v>
      </c>
      <c r="D463" s="0" t="n">
        <v>0.940391345</v>
      </c>
      <c r="E463" s="0" t="n">
        <v>0</v>
      </c>
      <c r="F463" s="0" t="n">
        <v>0</v>
      </c>
      <c r="G463" s="0" t="n">
        <v>0.821698589</v>
      </c>
      <c r="H463" s="0" t="n">
        <v>0.285553853</v>
      </c>
      <c r="I463" s="0" t="s">
        <v>45</v>
      </c>
    </row>
    <row r="464" customFormat="false" ht="14.5" hidden="false" customHeight="false" outlineLevel="0" collapsed="false">
      <c r="A464" s="0" t="s">
        <v>3189</v>
      </c>
      <c r="B464" s="0" t="s">
        <v>3190</v>
      </c>
      <c r="C464" s="0" t="n">
        <v>0.712574395</v>
      </c>
      <c r="D464" s="0" t="n">
        <v>0.946508106</v>
      </c>
      <c r="E464" s="0" t="n">
        <v>0</v>
      </c>
      <c r="F464" s="0" t="n">
        <v>0</v>
      </c>
      <c r="G464" s="0" t="n">
        <v>0.802288019</v>
      </c>
      <c r="H464" s="0" t="n">
        <v>0.27187211</v>
      </c>
      <c r="I464" s="0" t="s">
        <v>3182</v>
      </c>
    </row>
    <row r="465" customFormat="false" ht="14.5" hidden="false" customHeight="false" outlineLevel="0" collapsed="false">
      <c r="A465" s="0" t="s">
        <v>3191</v>
      </c>
      <c r="B465" s="0" t="s">
        <v>3192</v>
      </c>
      <c r="C465" s="0" t="n">
        <v>0.716437981</v>
      </c>
      <c r="D465" s="0" t="n">
        <v>0.947028916</v>
      </c>
      <c r="E465" s="0" t="n">
        <v>0</v>
      </c>
      <c r="F465" s="0" t="n">
        <v>0</v>
      </c>
      <c r="G465" s="0" t="n">
        <v>0.79616924</v>
      </c>
      <c r="H465" s="0" t="n">
        <v>0.265493456</v>
      </c>
      <c r="I465" s="0" t="s">
        <v>2603</v>
      </c>
    </row>
    <row r="466" customFormat="false" ht="14.5" hidden="false" customHeight="false" outlineLevel="0" collapsed="false">
      <c r="A466" s="0" t="s">
        <v>3193</v>
      </c>
      <c r="B466" s="0" t="s">
        <v>3192</v>
      </c>
      <c r="C466" s="0" t="n">
        <v>0.716437981</v>
      </c>
      <c r="D466" s="0" t="n">
        <v>0.947028916</v>
      </c>
      <c r="E466" s="0" t="n">
        <v>0</v>
      </c>
      <c r="F466" s="0" t="n">
        <v>0</v>
      </c>
      <c r="G466" s="0" t="n">
        <v>0.79616924</v>
      </c>
      <c r="H466" s="0" t="n">
        <v>0.265493456</v>
      </c>
      <c r="I466" s="0" t="s">
        <v>2673</v>
      </c>
    </row>
    <row r="467" customFormat="false" ht="14.5" hidden="false" customHeight="false" outlineLevel="0" collapsed="false">
      <c r="A467" s="0" t="s">
        <v>3194</v>
      </c>
      <c r="B467" s="0" t="s">
        <v>3195</v>
      </c>
      <c r="C467" s="0" t="n">
        <v>0.717586138</v>
      </c>
      <c r="D467" s="0" t="n">
        <v>0.947028916</v>
      </c>
      <c r="E467" s="0" t="n">
        <v>0</v>
      </c>
      <c r="F467" s="0" t="n">
        <v>0</v>
      </c>
      <c r="G467" s="0" t="n">
        <v>0.898963564</v>
      </c>
      <c r="H467" s="0" t="n">
        <v>0.298332103</v>
      </c>
      <c r="I467" s="0" t="s">
        <v>3049</v>
      </c>
    </row>
    <row r="468" customFormat="false" ht="14.5" hidden="false" customHeight="false" outlineLevel="0" collapsed="false">
      <c r="A468" s="0" t="s">
        <v>3196</v>
      </c>
      <c r="B468" s="0" t="s">
        <v>3197</v>
      </c>
      <c r="C468" s="0" t="n">
        <v>0.720257921</v>
      </c>
      <c r="D468" s="0" t="n">
        <v>0.947260697</v>
      </c>
      <c r="E468" s="0" t="n">
        <v>0</v>
      </c>
      <c r="F468" s="0" t="n">
        <v>0</v>
      </c>
      <c r="G468" s="0" t="n">
        <v>0.790142472</v>
      </c>
      <c r="H468" s="0" t="n">
        <v>0.259282019</v>
      </c>
      <c r="I468" s="0" t="s">
        <v>3087</v>
      </c>
    </row>
    <row r="469" customFormat="false" ht="14.5" hidden="false" customHeight="false" outlineLevel="0" collapsed="false">
      <c r="A469" s="0" t="s">
        <v>3198</v>
      </c>
      <c r="B469" s="0" t="s">
        <v>3199</v>
      </c>
      <c r="C469" s="0" t="n">
        <v>0.723071422</v>
      </c>
      <c r="D469" s="0" t="n">
        <v>0.947260697</v>
      </c>
      <c r="E469" s="0" t="n">
        <v>0</v>
      </c>
      <c r="F469" s="0" t="n">
        <v>0</v>
      </c>
      <c r="G469" s="0" t="n">
        <v>0.813806433</v>
      </c>
      <c r="H469" s="0" t="n">
        <v>0.263874519</v>
      </c>
      <c r="I469" s="0" t="s">
        <v>3200</v>
      </c>
    </row>
    <row r="470" customFormat="false" ht="14.5" hidden="false" customHeight="false" outlineLevel="0" collapsed="false">
      <c r="A470" s="0" t="s">
        <v>3201</v>
      </c>
      <c r="B470" s="0" t="s">
        <v>3202</v>
      </c>
      <c r="C470" s="0" t="n">
        <v>0.727317508</v>
      </c>
      <c r="D470" s="0" t="n">
        <v>0.947260697</v>
      </c>
      <c r="E470" s="0" t="n">
        <v>0</v>
      </c>
      <c r="F470" s="0" t="n">
        <v>0</v>
      </c>
      <c r="G470" s="0" t="n">
        <v>0.891691477</v>
      </c>
      <c r="H470" s="0" t="n">
        <v>0.283907575</v>
      </c>
      <c r="I470" s="0" t="s">
        <v>3203</v>
      </c>
    </row>
    <row r="471" customFormat="false" ht="14.5" hidden="false" customHeight="false" outlineLevel="0" collapsed="false">
      <c r="A471" s="0" t="s">
        <v>3204</v>
      </c>
      <c r="B471" s="0" t="n">
        <v>25204</v>
      </c>
      <c r="C471" s="0" t="n">
        <v>0.727803757</v>
      </c>
      <c r="D471" s="0" t="n">
        <v>0.947260697</v>
      </c>
      <c r="E471" s="0" t="n">
        <v>0</v>
      </c>
      <c r="F471" s="0" t="n">
        <v>0</v>
      </c>
      <c r="G471" s="0" t="n">
        <v>0.77320525</v>
      </c>
      <c r="H471" s="0" t="n">
        <v>0.245665734</v>
      </c>
      <c r="I471" s="0" t="s">
        <v>987</v>
      </c>
    </row>
    <row r="472" customFormat="false" ht="14.5" hidden="false" customHeight="false" outlineLevel="0" collapsed="false">
      <c r="A472" s="0" t="s">
        <v>3205</v>
      </c>
      <c r="B472" s="0" t="n">
        <v>25204</v>
      </c>
      <c r="C472" s="0" t="n">
        <v>0.727803757</v>
      </c>
      <c r="D472" s="0" t="n">
        <v>0.947260697</v>
      </c>
      <c r="E472" s="0" t="n">
        <v>0</v>
      </c>
      <c r="F472" s="0" t="n">
        <v>0</v>
      </c>
      <c r="G472" s="0" t="n">
        <v>0.77320525</v>
      </c>
      <c r="H472" s="0" t="n">
        <v>0.245665734</v>
      </c>
      <c r="I472" s="0" t="s">
        <v>84</v>
      </c>
    </row>
    <row r="473" customFormat="false" ht="14.5" hidden="false" customHeight="false" outlineLevel="0" collapsed="false">
      <c r="A473" s="0" t="s">
        <v>3206</v>
      </c>
      <c r="B473" s="0" t="n">
        <v>25204</v>
      </c>
      <c r="C473" s="0" t="n">
        <v>0.727803757</v>
      </c>
      <c r="D473" s="0" t="n">
        <v>0.947260697</v>
      </c>
      <c r="E473" s="0" t="n">
        <v>0</v>
      </c>
      <c r="F473" s="0" t="n">
        <v>0</v>
      </c>
      <c r="G473" s="0" t="n">
        <v>0.77320525</v>
      </c>
      <c r="H473" s="0" t="n">
        <v>0.245665734</v>
      </c>
      <c r="I473" s="0" t="s">
        <v>870</v>
      </c>
    </row>
    <row r="474" customFormat="false" ht="14.5" hidden="false" customHeight="false" outlineLevel="0" collapsed="false">
      <c r="A474" s="0" t="s">
        <v>3207</v>
      </c>
      <c r="B474" s="0" t="s">
        <v>3208</v>
      </c>
      <c r="C474" s="0" t="n">
        <v>0.728543593</v>
      </c>
      <c r="D474" s="0" t="n">
        <v>0.947260697</v>
      </c>
      <c r="E474" s="0" t="n">
        <v>0</v>
      </c>
      <c r="F474" s="0" t="n">
        <v>0</v>
      </c>
      <c r="G474" s="0" t="n">
        <v>0.807462998</v>
      </c>
      <c r="H474" s="0" t="n">
        <v>0.255729842</v>
      </c>
      <c r="I474" s="0" t="s">
        <v>3209</v>
      </c>
    </row>
    <row r="475" customFormat="false" ht="14.5" hidden="false" customHeight="false" outlineLevel="0" collapsed="false">
      <c r="A475" s="0" t="s">
        <v>3210</v>
      </c>
      <c r="B475" s="0" t="n">
        <v>25569</v>
      </c>
      <c r="C475" s="0" t="n">
        <v>0.732897764</v>
      </c>
      <c r="D475" s="0" t="n">
        <v>0.948499878</v>
      </c>
      <c r="E475" s="0" t="n">
        <v>0</v>
      </c>
      <c r="F475" s="0" t="n">
        <v>0</v>
      </c>
      <c r="G475" s="0" t="n">
        <v>0.761960418</v>
      </c>
      <c r="H475" s="0" t="n">
        <v>0.236778485</v>
      </c>
      <c r="I475" s="0" t="s">
        <v>484</v>
      </c>
    </row>
    <row r="476" customFormat="false" ht="14.5" hidden="false" customHeight="false" outlineLevel="0" collapsed="false">
      <c r="A476" s="0" t="s">
        <v>3211</v>
      </c>
      <c r="B476" s="0" t="n">
        <v>25569</v>
      </c>
      <c r="C476" s="0" t="n">
        <v>0.732897764</v>
      </c>
      <c r="D476" s="0" t="n">
        <v>0.948499878</v>
      </c>
      <c r="E476" s="0" t="n">
        <v>0</v>
      </c>
      <c r="F476" s="0" t="n">
        <v>0</v>
      </c>
      <c r="G476" s="0" t="n">
        <v>0.761960418</v>
      </c>
      <c r="H476" s="0" t="n">
        <v>0.236778485</v>
      </c>
      <c r="I476" s="0" t="s">
        <v>915</v>
      </c>
    </row>
    <row r="477" customFormat="false" ht="14.5" hidden="false" customHeight="false" outlineLevel="0" collapsed="false">
      <c r="A477" s="0" t="s">
        <v>3212</v>
      </c>
      <c r="B477" s="0" t="n">
        <v>25934</v>
      </c>
      <c r="C477" s="0" t="n">
        <v>0.73789669</v>
      </c>
      <c r="D477" s="0" t="n">
        <v>0.948499878</v>
      </c>
      <c r="E477" s="0" t="n">
        <v>0</v>
      </c>
      <c r="F477" s="0" t="n">
        <v>0</v>
      </c>
      <c r="G477" s="0" t="n">
        <v>0.751036866</v>
      </c>
      <c r="H477" s="0" t="n">
        <v>0.228278745</v>
      </c>
      <c r="I477" s="0" t="s">
        <v>738</v>
      </c>
    </row>
    <row r="478" customFormat="false" ht="14.5" hidden="false" customHeight="false" outlineLevel="0" collapsed="false">
      <c r="A478" s="0" t="s">
        <v>3213</v>
      </c>
      <c r="B478" s="0" t="n">
        <v>25934</v>
      </c>
      <c r="C478" s="0" t="n">
        <v>0.73789669</v>
      </c>
      <c r="D478" s="0" t="n">
        <v>0.948499878</v>
      </c>
      <c r="E478" s="0" t="n">
        <v>0</v>
      </c>
      <c r="F478" s="0" t="n">
        <v>0</v>
      </c>
      <c r="G478" s="0" t="n">
        <v>0.751036866</v>
      </c>
      <c r="H478" s="0" t="n">
        <v>0.228278745</v>
      </c>
      <c r="I478" s="0" t="s">
        <v>1029</v>
      </c>
    </row>
    <row r="479" customFormat="false" ht="14.5" hidden="false" customHeight="false" outlineLevel="0" collapsed="false">
      <c r="A479" s="0" t="s">
        <v>3214</v>
      </c>
      <c r="B479" s="0" t="s">
        <v>3215</v>
      </c>
      <c r="C479" s="0" t="n">
        <v>0.738712861</v>
      </c>
      <c r="D479" s="0" t="n">
        <v>0.948499878</v>
      </c>
      <c r="E479" s="0" t="n">
        <v>0</v>
      </c>
      <c r="F479" s="0" t="n">
        <v>0</v>
      </c>
      <c r="G479" s="0" t="n">
        <v>0.761318802</v>
      </c>
      <c r="H479" s="0" t="n">
        <v>0.230562342</v>
      </c>
      <c r="I479" s="0" t="s">
        <v>3216</v>
      </c>
    </row>
    <row r="480" customFormat="false" ht="14.5" hidden="false" customHeight="false" outlineLevel="0" collapsed="false">
      <c r="A480" s="0" t="s">
        <v>3217</v>
      </c>
      <c r="B480" s="0" t="s">
        <v>3218</v>
      </c>
      <c r="C480" s="0" t="n">
        <v>0.738750312</v>
      </c>
      <c r="D480" s="0" t="n">
        <v>0.948499878</v>
      </c>
      <c r="E480" s="0" t="n">
        <v>0</v>
      </c>
      <c r="F480" s="0" t="n">
        <v>0</v>
      </c>
      <c r="G480" s="0" t="n">
        <v>0.878563572</v>
      </c>
      <c r="H480" s="0" t="n">
        <v>0.26602491</v>
      </c>
      <c r="I480" s="0" t="s">
        <v>3219</v>
      </c>
    </row>
    <row r="481" customFormat="false" ht="14.5" hidden="false" customHeight="false" outlineLevel="0" collapsed="false">
      <c r="A481" s="0" t="s">
        <v>3220</v>
      </c>
      <c r="B481" s="0" t="n">
        <v>26299</v>
      </c>
      <c r="C481" s="0" t="n">
        <v>0.742802305</v>
      </c>
      <c r="D481" s="0" t="n">
        <v>0.951715453</v>
      </c>
      <c r="E481" s="0" t="n">
        <v>0</v>
      </c>
      <c r="F481" s="0" t="n">
        <v>0</v>
      </c>
      <c r="G481" s="0" t="n">
        <v>0.740421021</v>
      </c>
      <c r="H481" s="0" t="n">
        <v>0.220145937</v>
      </c>
      <c r="I481" s="0" t="s">
        <v>529</v>
      </c>
    </row>
    <row r="482" customFormat="false" ht="14.5" hidden="false" customHeight="false" outlineLevel="0" collapsed="false">
      <c r="A482" s="0" t="s">
        <v>3221</v>
      </c>
      <c r="B482" s="0" t="n">
        <v>27030</v>
      </c>
      <c r="C482" s="0" t="n">
        <v>0.752340515</v>
      </c>
      <c r="D482" s="0" t="n">
        <v>0.961680565</v>
      </c>
      <c r="E482" s="0" t="n">
        <v>0</v>
      </c>
      <c r="F482" s="0" t="n">
        <v>0</v>
      </c>
      <c r="G482" s="0" t="n">
        <v>0.720061865</v>
      </c>
      <c r="H482" s="0" t="n">
        <v>0.204905301</v>
      </c>
      <c r="I482" s="0" t="s">
        <v>915</v>
      </c>
    </row>
    <row r="483" customFormat="false" ht="14.5" hidden="false" customHeight="false" outlineLevel="0" collapsed="false">
      <c r="A483" s="0" t="s">
        <v>3222</v>
      </c>
      <c r="B483" s="0" t="n">
        <v>27395</v>
      </c>
      <c r="C483" s="0" t="n">
        <v>0.75697649</v>
      </c>
      <c r="D483" s="0" t="n">
        <v>0.961680565</v>
      </c>
      <c r="E483" s="0" t="n">
        <v>0</v>
      </c>
      <c r="F483" s="0" t="n">
        <v>0</v>
      </c>
      <c r="G483" s="0" t="n">
        <v>0.710294972</v>
      </c>
      <c r="H483" s="0" t="n">
        <v>0.197762516</v>
      </c>
      <c r="I483" s="0" t="s">
        <v>882</v>
      </c>
    </row>
    <row r="484" customFormat="false" ht="14.5" hidden="false" customHeight="false" outlineLevel="0" collapsed="false">
      <c r="A484" s="0" t="s">
        <v>3223</v>
      </c>
      <c r="B484" s="0" t="n">
        <v>27395</v>
      </c>
      <c r="C484" s="0" t="n">
        <v>0.75697649</v>
      </c>
      <c r="D484" s="0" t="n">
        <v>0.961680565</v>
      </c>
      <c r="E484" s="0" t="n">
        <v>0</v>
      </c>
      <c r="F484" s="0" t="n">
        <v>0</v>
      </c>
      <c r="G484" s="0" t="n">
        <v>0.710294972</v>
      </c>
      <c r="H484" s="0" t="n">
        <v>0.197762516</v>
      </c>
      <c r="I484" s="0" t="s">
        <v>439</v>
      </c>
    </row>
    <row r="485" customFormat="false" ht="14.5" hidden="false" customHeight="false" outlineLevel="0" collapsed="false">
      <c r="A485" s="0" t="s">
        <v>3224</v>
      </c>
      <c r="B485" s="0" t="n">
        <v>27395</v>
      </c>
      <c r="C485" s="0" t="n">
        <v>0.75697649</v>
      </c>
      <c r="D485" s="0" t="n">
        <v>0.961680565</v>
      </c>
      <c r="E485" s="0" t="n">
        <v>0</v>
      </c>
      <c r="F485" s="0" t="n">
        <v>0</v>
      </c>
      <c r="G485" s="0" t="n">
        <v>0.710294972</v>
      </c>
      <c r="H485" s="0" t="n">
        <v>0.197762516</v>
      </c>
      <c r="I485" s="0" t="s">
        <v>439</v>
      </c>
    </row>
    <row r="486" customFormat="false" ht="14.5" hidden="false" customHeight="false" outlineLevel="0" collapsed="false">
      <c r="A486" s="0" t="s">
        <v>3225</v>
      </c>
      <c r="B486" s="0" t="s">
        <v>3226</v>
      </c>
      <c r="C486" s="0" t="n">
        <v>0.75947953</v>
      </c>
      <c r="D486" s="0" t="n">
        <v>0.961680565</v>
      </c>
      <c r="E486" s="0" t="n">
        <v>0</v>
      </c>
      <c r="F486" s="0" t="n">
        <v>0</v>
      </c>
      <c r="G486" s="0" t="n">
        <v>0.729372567</v>
      </c>
      <c r="H486" s="0" t="n">
        <v>0.200666373</v>
      </c>
      <c r="I486" s="0" t="s">
        <v>3227</v>
      </c>
    </row>
    <row r="487" customFormat="false" ht="14.5" hidden="false" customHeight="false" outlineLevel="0" collapsed="false">
      <c r="A487" s="0" t="s">
        <v>3228</v>
      </c>
      <c r="B487" s="0" t="n">
        <v>27760</v>
      </c>
      <c r="C487" s="0" t="n">
        <v>0.761525911</v>
      </c>
      <c r="D487" s="0" t="n">
        <v>0.961680565</v>
      </c>
      <c r="E487" s="0" t="n">
        <v>0</v>
      </c>
      <c r="F487" s="0" t="n">
        <v>0</v>
      </c>
      <c r="G487" s="0" t="n">
        <v>0.70078853</v>
      </c>
      <c r="H487" s="0" t="n">
        <v>0.190916577</v>
      </c>
      <c r="I487" s="0" t="s">
        <v>1133</v>
      </c>
    </row>
    <row r="488" customFormat="false" ht="14.5" hidden="false" customHeight="false" outlineLevel="0" collapsed="false">
      <c r="A488" s="0" t="s">
        <v>3229</v>
      </c>
      <c r="B488" s="0" t="n">
        <v>27760</v>
      </c>
      <c r="C488" s="0" t="n">
        <v>0.761525911</v>
      </c>
      <c r="D488" s="0" t="n">
        <v>0.961680565</v>
      </c>
      <c r="E488" s="0" t="n">
        <v>0</v>
      </c>
      <c r="F488" s="0" t="n">
        <v>0</v>
      </c>
      <c r="G488" s="0" t="n">
        <v>0.70078853</v>
      </c>
      <c r="H488" s="0" t="n">
        <v>0.190916577</v>
      </c>
      <c r="I488" s="0" t="s">
        <v>153</v>
      </c>
    </row>
    <row r="489" customFormat="false" ht="14.5" hidden="false" customHeight="false" outlineLevel="0" collapsed="false">
      <c r="A489" s="0" t="s">
        <v>3230</v>
      </c>
      <c r="B489" s="0" t="n">
        <v>28126</v>
      </c>
      <c r="C489" s="0" t="n">
        <v>0.76599039</v>
      </c>
      <c r="D489" s="0" t="n">
        <v>0.962964385</v>
      </c>
      <c r="E489" s="0" t="n">
        <v>0</v>
      </c>
      <c r="F489" s="0" t="n">
        <v>0</v>
      </c>
      <c r="G489" s="0" t="n">
        <v>0.691532258</v>
      </c>
      <c r="H489" s="0" t="n">
        <v>0.18435258</v>
      </c>
      <c r="I489" s="0" t="s">
        <v>84</v>
      </c>
    </row>
    <row r="490" customFormat="false" ht="14.5" hidden="false" customHeight="false" outlineLevel="0" collapsed="false">
      <c r="A490" s="0" t="s">
        <v>3231</v>
      </c>
      <c r="B490" s="0" t="n">
        <v>28126</v>
      </c>
      <c r="C490" s="0" t="n">
        <v>0.76599039</v>
      </c>
      <c r="D490" s="0" t="n">
        <v>0.962964385</v>
      </c>
      <c r="E490" s="0" t="n">
        <v>0</v>
      </c>
      <c r="F490" s="0" t="n">
        <v>0</v>
      </c>
      <c r="G490" s="0" t="n">
        <v>0.691532258</v>
      </c>
      <c r="H490" s="0" t="n">
        <v>0.18435258</v>
      </c>
      <c r="I490" s="0" t="s">
        <v>667</v>
      </c>
    </row>
    <row r="491" customFormat="false" ht="14.5" hidden="false" customHeight="false" outlineLevel="0" collapsed="false">
      <c r="A491" s="0" t="s">
        <v>3232</v>
      </c>
      <c r="B491" s="0" t="s">
        <v>3233</v>
      </c>
      <c r="C491" s="0" t="n">
        <v>0.769435563</v>
      </c>
      <c r="D491" s="0" t="n">
        <v>0.962964385</v>
      </c>
      <c r="E491" s="0" t="n">
        <v>0</v>
      </c>
      <c r="F491" s="0" t="n">
        <v>0</v>
      </c>
      <c r="G491" s="0" t="n">
        <v>0.760025136</v>
      </c>
      <c r="H491" s="0" t="n">
        <v>0.19920112</v>
      </c>
      <c r="I491" s="0" t="s">
        <v>3234</v>
      </c>
    </row>
    <row r="492" customFormat="false" ht="14.5" hidden="false" customHeight="false" outlineLevel="0" collapsed="false">
      <c r="A492" s="0" t="s">
        <v>3235</v>
      </c>
      <c r="B492" s="0" t="n">
        <v>28491</v>
      </c>
      <c r="C492" s="0" t="n">
        <v>0.770371508</v>
      </c>
      <c r="D492" s="0" t="n">
        <v>0.962964385</v>
      </c>
      <c r="E492" s="0" t="n">
        <v>0</v>
      </c>
      <c r="F492" s="0" t="n">
        <v>0</v>
      </c>
      <c r="G492" s="0" t="n">
        <v>0.682516408</v>
      </c>
      <c r="H492" s="0" t="n">
        <v>0.178056521</v>
      </c>
      <c r="I492" s="0" t="s">
        <v>870</v>
      </c>
    </row>
    <row r="493" customFormat="false" ht="14.5" hidden="false" customHeight="false" outlineLevel="0" collapsed="false">
      <c r="A493" s="0" t="s">
        <v>3236</v>
      </c>
      <c r="B493" s="0" t="n">
        <v>28491</v>
      </c>
      <c r="C493" s="0" t="n">
        <v>0.770371508</v>
      </c>
      <c r="D493" s="0" t="n">
        <v>0.962964385</v>
      </c>
      <c r="E493" s="0" t="n">
        <v>0</v>
      </c>
      <c r="F493" s="0" t="n">
        <v>0</v>
      </c>
      <c r="G493" s="0" t="n">
        <v>0.682516408</v>
      </c>
      <c r="H493" s="0" t="n">
        <v>0.178056521</v>
      </c>
      <c r="I493" s="0" t="s">
        <v>382</v>
      </c>
    </row>
    <row r="494" customFormat="false" ht="14.5" hidden="false" customHeight="false" outlineLevel="0" collapsed="false">
      <c r="A494" s="0" t="s">
        <v>3237</v>
      </c>
      <c r="B494" s="0" t="n">
        <v>28856</v>
      </c>
      <c r="C494" s="0" t="n">
        <v>0.774670818</v>
      </c>
      <c r="D494" s="0" t="n">
        <v>0.963126999</v>
      </c>
      <c r="E494" s="0" t="n">
        <v>0</v>
      </c>
      <c r="F494" s="0" t="n">
        <v>0</v>
      </c>
      <c r="G494" s="0" t="n">
        <v>0.673731734</v>
      </c>
      <c r="H494" s="0" t="n">
        <v>0.172015226</v>
      </c>
      <c r="I494" s="0" t="s">
        <v>966</v>
      </c>
    </row>
    <row r="495" customFormat="false" ht="14.5" hidden="false" customHeight="false" outlineLevel="0" collapsed="false">
      <c r="A495" s="0" t="s">
        <v>3238</v>
      </c>
      <c r="B495" s="0" t="n">
        <v>29221</v>
      </c>
      <c r="C495" s="0" t="n">
        <v>0.778889844</v>
      </c>
      <c r="D495" s="0" t="n">
        <v>0.963126999</v>
      </c>
      <c r="E495" s="0" t="n">
        <v>0</v>
      </c>
      <c r="F495" s="0" t="n">
        <v>0</v>
      </c>
      <c r="G495" s="0" t="n">
        <v>0.665169457</v>
      </c>
      <c r="H495" s="0" t="n">
        <v>0.166216302</v>
      </c>
      <c r="I495" s="0" t="s">
        <v>667</v>
      </c>
    </row>
    <row r="496" customFormat="false" ht="14.5" hidden="false" customHeight="false" outlineLevel="0" collapsed="false">
      <c r="A496" s="0" t="s">
        <v>3239</v>
      </c>
      <c r="B496" s="0" t="n">
        <v>29221</v>
      </c>
      <c r="C496" s="0" t="n">
        <v>0.778889844</v>
      </c>
      <c r="D496" s="0" t="n">
        <v>0.963126999</v>
      </c>
      <c r="E496" s="0" t="n">
        <v>0</v>
      </c>
      <c r="F496" s="0" t="n">
        <v>0</v>
      </c>
      <c r="G496" s="0" t="n">
        <v>0.665169457</v>
      </c>
      <c r="H496" s="0" t="n">
        <v>0.166216302</v>
      </c>
      <c r="I496" s="0" t="s">
        <v>379</v>
      </c>
    </row>
    <row r="497" customFormat="false" ht="14.5" hidden="false" customHeight="false" outlineLevel="0" collapsed="false">
      <c r="A497" s="0" t="s">
        <v>3240</v>
      </c>
      <c r="B497" s="0" t="n">
        <v>29221</v>
      </c>
      <c r="C497" s="0" t="n">
        <v>0.778889844</v>
      </c>
      <c r="D497" s="0" t="n">
        <v>0.963126999</v>
      </c>
      <c r="E497" s="0" t="n">
        <v>0</v>
      </c>
      <c r="F497" s="0" t="n">
        <v>0</v>
      </c>
      <c r="G497" s="0" t="n">
        <v>0.665169457</v>
      </c>
      <c r="H497" s="0" t="n">
        <v>0.166216302</v>
      </c>
      <c r="I497" s="0" t="s">
        <v>780</v>
      </c>
    </row>
    <row r="498" customFormat="false" ht="14.5" hidden="false" customHeight="false" outlineLevel="0" collapsed="false">
      <c r="A498" s="0" t="s">
        <v>3241</v>
      </c>
      <c r="B498" s="0" t="s">
        <v>3242</v>
      </c>
      <c r="C498" s="0" t="n">
        <v>0.781182028</v>
      </c>
      <c r="D498" s="0" t="n">
        <v>0.963126999</v>
      </c>
      <c r="E498" s="0" t="n">
        <v>0</v>
      </c>
      <c r="F498" s="0" t="n">
        <v>0</v>
      </c>
      <c r="G498" s="0" t="n">
        <v>0.746308673</v>
      </c>
      <c r="H498" s="0" t="n">
        <v>0.184298752</v>
      </c>
      <c r="I498" s="0" t="s">
        <v>3053</v>
      </c>
    </row>
    <row r="499" customFormat="false" ht="14.5" hidden="false" customHeight="false" outlineLevel="0" collapsed="false">
      <c r="A499" s="0" t="s">
        <v>3243</v>
      </c>
      <c r="B499" s="0" t="n">
        <v>29587</v>
      </c>
      <c r="C499" s="0" t="n">
        <v>0.78303008</v>
      </c>
      <c r="D499" s="0" t="n">
        <v>0.963126999</v>
      </c>
      <c r="E499" s="0" t="n">
        <v>0</v>
      </c>
      <c r="F499" s="0" t="n">
        <v>0</v>
      </c>
      <c r="G499" s="0" t="n">
        <v>0.656821237</v>
      </c>
      <c r="H499" s="0" t="n">
        <v>0.160648075</v>
      </c>
      <c r="I499" s="0" t="s">
        <v>628</v>
      </c>
    </row>
    <row r="500" customFormat="false" ht="14.5" hidden="false" customHeight="false" outlineLevel="0" collapsed="false">
      <c r="A500" s="0" t="s">
        <v>3244</v>
      </c>
      <c r="B500" s="0" t="n">
        <v>29587</v>
      </c>
      <c r="C500" s="0" t="n">
        <v>0.78303008</v>
      </c>
      <c r="D500" s="0" t="n">
        <v>0.963126999</v>
      </c>
      <c r="E500" s="0" t="n">
        <v>0</v>
      </c>
      <c r="F500" s="0" t="n">
        <v>0</v>
      </c>
      <c r="G500" s="0" t="n">
        <v>0.656821237</v>
      </c>
      <c r="H500" s="0" t="n">
        <v>0.160648075</v>
      </c>
      <c r="I500" s="0" t="s">
        <v>439</v>
      </c>
    </row>
    <row r="501" customFormat="false" ht="14.5" hidden="false" customHeight="false" outlineLevel="0" collapsed="false">
      <c r="A501" s="0" t="s">
        <v>3245</v>
      </c>
      <c r="B501" s="0" t="n">
        <v>29587</v>
      </c>
      <c r="C501" s="0" t="n">
        <v>0.78303008</v>
      </c>
      <c r="D501" s="0" t="n">
        <v>0.963126999</v>
      </c>
      <c r="E501" s="0" t="n">
        <v>0</v>
      </c>
      <c r="F501" s="0" t="n">
        <v>0</v>
      </c>
      <c r="G501" s="0" t="n">
        <v>0.656821237</v>
      </c>
      <c r="H501" s="0" t="n">
        <v>0.160648075</v>
      </c>
      <c r="I501" s="0" t="s">
        <v>628</v>
      </c>
    </row>
    <row r="502" customFormat="false" ht="14.5" hidden="false" customHeight="false" outlineLevel="0" collapsed="false">
      <c r="A502" s="0" t="s">
        <v>3246</v>
      </c>
      <c r="B502" s="0" t="s">
        <v>3247</v>
      </c>
      <c r="C502" s="0" t="n">
        <v>0.785746242</v>
      </c>
      <c r="D502" s="0" t="n">
        <v>0.9645388</v>
      </c>
      <c r="E502" s="0" t="n">
        <v>0</v>
      </c>
      <c r="F502" s="0" t="n">
        <v>0</v>
      </c>
      <c r="G502" s="0" t="n">
        <v>0.740957798</v>
      </c>
      <c r="H502" s="0" t="n">
        <v>0.178660771</v>
      </c>
      <c r="I502" s="0" t="s">
        <v>3248</v>
      </c>
    </row>
    <row r="503" customFormat="false" ht="14.5" hidden="false" customHeight="false" outlineLevel="0" collapsed="false">
      <c r="A503" s="0" t="s">
        <v>3249</v>
      </c>
      <c r="B503" s="0" t="s">
        <v>3250</v>
      </c>
      <c r="C503" s="0" t="n">
        <v>0.787949259</v>
      </c>
      <c r="D503" s="0" t="n">
        <v>0.965316323</v>
      </c>
      <c r="E503" s="0" t="n">
        <v>0</v>
      </c>
      <c r="F503" s="0" t="n">
        <v>0</v>
      </c>
      <c r="G503" s="0" t="n">
        <v>0.68615119</v>
      </c>
      <c r="H503" s="0" t="n">
        <v>0.163524638</v>
      </c>
      <c r="I503" s="0" t="s">
        <v>3251</v>
      </c>
    </row>
    <row r="504" customFormat="false" ht="14.5" hidden="false" customHeight="false" outlineLevel="0" collapsed="false">
      <c r="A504" s="0" t="s">
        <v>3252</v>
      </c>
      <c r="B504" s="0" t="n">
        <v>30317</v>
      </c>
      <c r="C504" s="0" t="n">
        <v>0.791080029</v>
      </c>
      <c r="D504" s="0" t="n">
        <v>0.967225085</v>
      </c>
      <c r="E504" s="0" t="n">
        <v>0</v>
      </c>
      <c r="F504" s="0" t="n">
        <v>0</v>
      </c>
      <c r="G504" s="0" t="n">
        <v>0.640735641</v>
      </c>
      <c r="H504" s="0" t="n">
        <v>0.150160333</v>
      </c>
      <c r="I504" s="0" t="s">
        <v>954</v>
      </c>
    </row>
    <row r="505" customFormat="false" ht="14.5" hidden="false" customHeight="false" outlineLevel="0" collapsed="false">
      <c r="A505" s="0" t="s">
        <v>3253</v>
      </c>
      <c r="B505" s="0" t="s">
        <v>3254</v>
      </c>
      <c r="C505" s="0" t="n">
        <v>0.796759548</v>
      </c>
      <c r="D505" s="0" t="n">
        <v>0.972236354</v>
      </c>
      <c r="E505" s="0" t="n">
        <v>0</v>
      </c>
      <c r="F505" s="0" t="n">
        <v>0</v>
      </c>
      <c r="G505" s="0" t="n">
        <v>0.672852305</v>
      </c>
      <c r="H505" s="0" t="n">
        <v>0.152873619</v>
      </c>
      <c r="I505" s="0" t="s">
        <v>3000</v>
      </c>
    </row>
    <row r="506" customFormat="false" ht="14.5" hidden="false" customHeight="false" outlineLevel="0" collapsed="false">
      <c r="A506" s="0" t="s">
        <v>3255</v>
      </c>
      <c r="B506" s="0" t="s">
        <v>3256</v>
      </c>
      <c r="C506" s="0" t="n">
        <v>0.805244938</v>
      </c>
      <c r="D506" s="0" t="n">
        <v>0.974511283</v>
      </c>
      <c r="E506" s="0" t="n">
        <v>0</v>
      </c>
      <c r="F506" s="0" t="n">
        <v>0</v>
      </c>
      <c r="G506" s="0" t="n">
        <v>0.660055265</v>
      </c>
      <c r="H506" s="0" t="n">
        <v>0.142973764</v>
      </c>
      <c r="I506" s="0" t="s">
        <v>3257</v>
      </c>
    </row>
    <row r="507" customFormat="false" ht="14.5" hidden="false" customHeight="false" outlineLevel="0" collapsed="false">
      <c r="A507" s="0" t="s">
        <v>3258</v>
      </c>
      <c r="B507" s="0" t="n">
        <v>31778</v>
      </c>
      <c r="C507" s="0" t="n">
        <v>0.806297225</v>
      </c>
      <c r="D507" s="0" t="n">
        <v>0.974511283</v>
      </c>
      <c r="E507" s="0" t="n">
        <v>0</v>
      </c>
      <c r="F507" s="0" t="n">
        <v>0</v>
      </c>
      <c r="G507" s="0" t="n">
        <v>0.610808952</v>
      </c>
      <c r="H507" s="0" t="n">
        <v>0.131508901</v>
      </c>
      <c r="I507" s="0" t="s">
        <v>978</v>
      </c>
    </row>
    <row r="508" customFormat="false" ht="14.5" hidden="false" customHeight="false" outlineLevel="0" collapsed="false">
      <c r="A508" s="0" t="s">
        <v>3259</v>
      </c>
      <c r="B508" s="0" t="n">
        <v>31778</v>
      </c>
      <c r="C508" s="0" t="n">
        <v>0.806297225</v>
      </c>
      <c r="D508" s="0" t="n">
        <v>0.974511283</v>
      </c>
      <c r="E508" s="0" t="n">
        <v>0</v>
      </c>
      <c r="F508" s="0" t="n">
        <v>0</v>
      </c>
      <c r="G508" s="0" t="n">
        <v>0.610808952</v>
      </c>
      <c r="H508" s="0" t="n">
        <v>0.131508901</v>
      </c>
      <c r="I508" s="0" t="s">
        <v>84</v>
      </c>
    </row>
    <row r="509" customFormat="false" ht="14.5" hidden="false" customHeight="false" outlineLevel="0" collapsed="false">
      <c r="A509" s="0" t="s">
        <v>3260</v>
      </c>
      <c r="B509" s="0" t="n">
        <v>32143</v>
      </c>
      <c r="C509" s="0" t="n">
        <v>0.809925535</v>
      </c>
      <c r="D509" s="0" t="n">
        <v>0.974511283</v>
      </c>
      <c r="E509" s="0" t="n">
        <v>0</v>
      </c>
      <c r="F509" s="0" t="n">
        <v>0</v>
      </c>
      <c r="G509" s="0" t="n">
        <v>0.603757261</v>
      </c>
      <c r="H509" s="0" t="n">
        <v>0.12727986</v>
      </c>
      <c r="I509" s="0" t="s">
        <v>915</v>
      </c>
    </row>
    <row r="510" customFormat="false" ht="14.5" hidden="false" customHeight="false" outlineLevel="0" collapsed="false">
      <c r="A510" s="0" t="s">
        <v>3261</v>
      </c>
      <c r="B510" s="0" t="s">
        <v>3262</v>
      </c>
      <c r="C510" s="0" t="n">
        <v>0.813590708</v>
      </c>
      <c r="D510" s="0" t="n">
        <v>0.974511283</v>
      </c>
      <c r="E510" s="0" t="n">
        <v>0</v>
      </c>
      <c r="F510" s="0" t="n">
        <v>0</v>
      </c>
      <c r="G510" s="0" t="n">
        <v>0.707939647</v>
      </c>
      <c r="H510" s="0" t="n">
        <v>0.146046431</v>
      </c>
      <c r="I510" s="0" t="s">
        <v>3263</v>
      </c>
    </row>
    <row r="511" customFormat="false" ht="14.5" hidden="false" customHeight="false" outlineLevel="0" collapsed="false">
      <c r="A511" s="0" t="s">
        <v>3264</v>
      </c>
      <c r="B511" s="0" t="n">
        <v>33239</v>
      </c>
      <c r="C511" s="0" t="n">
        <v>0.820408784</v>
      </c>
      <c r="D511" s="0" t="n">
        <v>0.974511283</v>
      </c>
      <c r="E511" s="0" t="n">
        <v>0</v>
      </c>
      <c r="F511" s="0" t="n">
        <v>0</v>
      </c>
      <c r="G511" s="0" t="n">
        <v>0.583542413</v>
      </c>
      <c r="H511" s="0" t="n">
        <v>0.115513706</v>
      </c>
      <c r="I511" s="0" t="s">
        <v>439</v>
      </c>
    </row>
    <row r="512" customFormat="false" ht="14.5" hidden="false" customHeight="false" outlineLevel="0" collapsed="false">
      <c r="A512" s="0" t="s">
        <v>3265</v>
      </c>
      <c r="B512" s="0" t="n">
        <v>33239</v>
      </c>
      <c r="C512" s="0" t="n">
        <v>0.820408784</v>
      </c>
      <c r="D512" s="0" t="n">
        <v>0.974511283</v>
      </c>
      <c r="E512" s="0" t="n">
        <v>0</v>
      </c>
      <c r="F512" s="0" t="n">
        <v>0</v>
      </c>
      <c r="G512" s="0" t="n">
        <v>0.583542413</v>
      </c>
      <c r="H512" s="0" t="n">
        <v>0.115513706</v>
      </c>
      <c r="I512" s="0" t="s">
        <v>439</v>
      </c>
    </row>
    <row r="513" customFormat="false" ht="14.5" hidden="false" customHeight="false" outlineLevel="0" collapsed="false">
      <c r="A513" s="0" t="s">
        <v>3266</v>
      </c>
      <c r="B513" s="0" t="n">
        <v>33239</v>
      </c>
      <c r="C513" s="0" t="n">
        <v>0.820408784</v>
      </c>
      <c r="D513" s="0" t="n">
        <v>0.974511283</v>
      </c>
      <c r="E513" s="0" t="n">
        <v>0</v>
      </c>
      <c r="F513" s="0" t="n">
        <v>0</v>
      </c>
      <c r="G513" s="0" t="n">
        <v>0.583542413</v>
      </c>
      <c r="H513" s="0" t="n">
        <v>0.115513706</v>
      </c>
      <c r="I513" s="0" t="s">
        <v>439</v>
      </c>
    </row>
    <row r="514" customFormat="false" ht="14.5" hidden="false" customHeight="false" outlineLevel="0" collapsed="false">
      <c r="A514" s="0" t="s">
        <v>3267</v>
      </c>
      <c r="B514" s="0" t="s">
        <v>3268</v>
      </c>
      <c r="C514" s="0" t="n">
        <v>0.823755063</v>
      </c>
      <c r="D514" s="0" t="n">
        <v>0.974511283</v>
      </c>
      <c r="E514" s="0" t="n">
        <v>0</v>
      </c>
      <c r="F514" s="0" t="n">
        <v>0</v>
      </c>
      <c r="G514" s="0" t="n">
        <v>0.669074181</v>
      </c>
      <c r="H514" s="0" t="n">
        <v>0.129721472</v>
      </c>
      <c r="I514" s="0" t="s">
        <v>3269</v>
      </c>
    </row>
    <row r="515" customFormat="false" ht="14.5" hidden="false" customHeight="false" outlineLevel="0" collapsed="false">
      <c r="A515" s="0" t="s">
        <v>3270</v>
      </c>
      <c r="B515" s="0" t="s">
        <v>3268</v>
      </c>
      <c r="C515" s="0" t="n">
        <v>0.823755063</v>
      </c>
      <c r="D515" s="0" t="n">
        <v>0.974511283</v>
      </c>
      <c r="E515" s="0" t="n">
        <v>0</v>
      </c>
      <c r="F515" s="0" t="n">
        <v>0</v>
      </c>
      <c r="G515" s="0" t="n">
        <v>0.669074181</v>
      </c>
      <c r="H515" s="0" t="n">
        <v>0.129721472</v>
      </c>
      <c r="I515" s="0" t="s">
        <v>3269</v>
      </c>
    </row>
    <row r="516" customFormat="false" ht="14.5" hidden="false" customHeight="false" outlineLevel="0" collapsed="false">
      <c r="A516" s="0" t="s">
        <v>3271</v>
      </c>
      <c r="B516" s="0" t="n">
        <v>33604</v>
      </c>
      <c r="C516" s="0" t="n">
        <v>0.823773439</v>
      </c>
      <c r="D516" s="0" t="n">
        <v>0.974511283</v>
      </c>
      <c r="E516" s="0" t="n">
        <v>0</v>
      </c>
      <c r="F516" s="0" t="n">
        <v>0</v>
      </c>
      <c r="G516" s="0" t="n">
        <v>0.577100319</v>
      </c>
      <c r="H516" s="0" t="n">
        <v>0.111876518</v>
      </c>
      <c r="I516" s="0" t="s">
        <v>852</v>
      </c>
    </row>
    <row r="517" customFormat="false" ht="14.5" hidden="false" customHeight="false" outlineLevel="0" collapsed="false">
      <c r="A517" s="0" t="s">
        <v>3272</v>
      </c>
      <c r="B517" s="0" t="n">
        <v>33604</v>
      </c>
      <c r="C517" s="0" t="n">
        <v>0.823773439</v>
      </c>
      <c r="D517" s="0" t="n">
        <v>0.974511283</v>
      </c>
      <c r="E517" s="0" t="n">
        <v>0</v>
      </c>
      <c r="F517" s="0" t="n">
        <v>0</v>
      </c>
      <c r="G517" s="0" t="n">
        <v>0.577100319</v>
      </c>
      <c r="H517" s="0" t="n">
        <v>0.111876518</v>
      </c>
      <c r="I517" s="0" t="s">
        <v>439</v>
      </c>
    </row>
    <row r="518" customFormat="false" ht="14.5" hidden="false" customHeight="false" outlineLevel="0" collapsed="false">
      <c r="A518" s="0" t="s">
        <v>3273</v>
      </c>
      <c r="B518" s="0" t="s">
        <v>3274</v>
      </c>
      <c r="C518" s="0" t="n">
        <v>0.825409343</v>
      </c>
      <c r="D518" s="0" t="n">
        <v>0.974511283</v>
      </c>
      <c r="E518" s="0" t="n">
        <v>0</v>
      </c>
      <c r="F518" s="0" t="n">
        <v>0</v>
      </c>
      <c r="G518" s="0" t="n">
        <v>0.693659254</v>
      </c>
      <c r="H518" s="0" t="n">
        <v>0.133096453</v>
      </c>
      <c r="I518" s="0" t="s">
        <v>3275</v>
      </c>
    </row>
    <row r="519" customFormat="false" ht="14.5" hidden="false" customHeight="false" outlineLevel="0" collapsed="false">
      <c r="A519" s="0" t="s">
        <v>3276</v>
      </c>
      <c r="B519" s="0" t="n">
        <v>33970</v>
      </c>
      <c r="C519" s="0" t="n">
        <v>0.827075222</v>
      </c>
      <c r="D519" s="0" t="n">
        <v>0.974511283</v>
      </c>
      <c r="E519" s="0" t="n">
        <v>0</v>
      </c>
      <c r="F519" s="0" t="n">
        <v>0</v>
      </c>
      <c r="G519" s="0" t="n">
        <v>0.57079827</v>
      </c>
      <c r="H519" s="0" t="n">
        <v>0.108371549</v>
      </c>
      <c r="I519" s="0" t="s">
        <v>870</v>
      </c>
    </row>
    <row r="520" customFormat="false" ht="14.5" hidden="false" customHeight="false" outlineLevel="0" collapsed="false">
      <c r="A520" s="0" t="s">
        <v>3277</v>
      </c>
      <c r="B520" s="0" t="n">
        <v>33970</v>
      </c>
      <c r="C520" s="0" t="n">
        <v>0.827075222</v>
      </c>
      <c r="D520" s="0" t="n">
        <v>0.974511283</v>
      </c>
      <c r="E520" s="0" t="n">
        <v>0</v>
      </c>
      <c r="F520" s="0" t="n">
        <v>0</v>
      </c>
      <c r="G520" s="0" t="n">
        <v>0.57079827</v>
      </c>
      <c r="H520" s="0" t="n">
        <v>0.108371549</v>
      </c>
      <c r="I520" s="0" t="s">
        <v>870</v>
      </c>
    </row>
    <row r="521" customFormat="false" ht="14.5" hidden="false" customHeight="false" outlineLevel="0" collapsed="false">
      <c r="A521" s="0" t="s">
        <v>3278</v>
      </c>
      <c r="B521" s="0" t="s">
        <v>3279</v>
      </c>
      <c r="C521" s="0" t="n">
        <v>0.828143508</v>
      </c>
      <c r="D521" s="0" t="n">
        <v>0.974511283</v>
      </c>
      <c r="E521" s="0" t="n">
        <v>0</v>
      </c>
      <c r="F521" s="0" t="n">
        <v>0</v>
      </c>
      <c r="G521" s="0" t="n">
        <v>0.711063032</v>
      </c>
      <c r="H521" s="0" t="n">
        <v>0.134084317</v>
      </c>
      <c r="I521" s="0" t="s">
        <v>3148</v>
      </c>
    </row>
    <row r="522" customFormat="false" ht="14.5" hidden="false" customHeight="false" outlineLevel="0" collapsed="false">
      <c r="A522" s="0" t="s">
        <v>3280</v>
      </c>
      <c r="B522" s="0" t="n">
        <v>34335</v>
      </c>
      <c r="C522" s="0" t="n">
        <v>0.830315304</v>
      </c>
      <c r="D522" s="0" t="n">
        <v>0.974511283</v>
      </c>
      <c r="E522" s="0" t="n">
        <v>0</v>
      </c>
      <c r="F522" s="0" t="n">
        <v>0</v>
      </c>
      <c r="G522" s="0" t="n">
        <v>0.564631749</v>
      </c>
      <c r="H522" s="0" t="n">
        <v>0.104993142</v>
      </c>
      <c r="I522" s="0" t="s">
        <v>978</v>
      </c>
    </row>
    <row r="523" customFormat="false" ht="14.5" hidden="false" customHeight="false" outlineLevel="0" collapsed="false">
      <c r="A523" s="0" t="s">
        <v>3281</v>
      </c>
      <c r="B523" s="0" t="n">
        <v>34335</v>
      </c>
      <c r="C523" s="0" t="n">
        <v>0.830315304</v>
      </c>
      <c r="D523" s="0" t="n">
        <v>0.974511283</v>
      </c>
      <c r="E523" s="0" t="n">
        <v>0</v>
      </c>
      <c r="F523" s="0" t="n">
        <v>0</v>
      </c>
      <c r="G523" s="0" t="n">
        <v>0.564631749</v>
      </c>
      <c r="H523" s="0" t="n">
        <v>0.104993142</v>
      </c>
      <c r="I523" s="0" t="s">
        <v>649</v>
      </c>
    </row>
    <row r="524" customFormat="false" ht="14.5" hidden="false" customHeight="false" outlineLevel="0" collapsed="false">
      <c r="A524" s="0" t="s">
        <v>3282</v>
      </c>
      <c r="B524" s="0" t="n">
        <v>34335</v>
      </c>
      <c r="C524" s="0" t="n">
        <v>0.830315304</v>
      </c>
      <c r="D524" s="0" t="n">
        <v>0.974511283</v>
      </c>
      <c r="E524" s="0" t="n">
        <v>0</v>
      </c>
      <c r="F524" s="0" t="n">
        <v>0</v>
      </c>
      <c r="G524" s="0" t="n">
        <v>0.564631749</v>
      </c>
      <c r="H524" s="0" t="n">
        <v>0.104993142</v>
      </c>
      <c r="I524" s="0" t="s">
        <v>628</v>
      </c>
    </row>
    <row r="525" customFormat="false" ht="14.5" hidden="false" customHeight="false" outlineLevel="0" collapsed="false">
      <c r="A525" s="0" t="s">
        <v>3283</v>
      </c>
      <c r="B525" s="0" t="n">
        <v>34335</v>
      </c>
      <c r="C525" s="0" t="n">
        <v>0.830315304</v>
      </c>
      <c r="D525" s="0" t="n">
        <v>0.974511283</v>
      </c>
      <c r="E525" s="0" t="n">
        <v>0</v>
      </c>
      <c r="F525" s="0" t="n">
        <v>0</v>
      </c>
      <c r="G525" s="0" t="n">
        <v>0.564631749</v>
      </c>
      <c r="H525" s="0" t="n">
        <v>0.104993142</v>
      </c>
      <c r="I525" s="0" t="s">
        <v>717</v>
      </c>
    </row>
    <row r="526" customFormat="false" ht="14.5" hidden="false" customHeight="false" outlineLevel="0" collapsed="false">
      <c r="A526" s="0" t="s">
        <v>3284</v>
      </c>
      <c r="B526" s="0" t="n">
        <v>34700</v>
      </c>
      <c r="C526" s="0" t="n">
        <v>0.833494836</v>
      </c>
      <c r="D526" s="0" t="n">
        <v>0.976379666</v>
      </c>
      <c r="E526" s="0" t="n">
        <v>0</v>
      </c>
      <c r="F526" s="0" t="n">
        <v>0</v>
      </c>
      <c r="G526" s="0" t="n">
        <v>0.558596431</v>
      </c>
      <c r="H526" s="0" t="n">
        <v>0.101735923</v>
      </c>
      <c r="I526" s="0" t="s">
        <v>1076</v>
      </c>
    </row>
    <row r="527" customFormat="false" ht="14.5" hidden="false" customHeight="false" outlineLevel="0" collapsed="false">
      <c r="A527" s="0" t="s">
        <v>3285</v>
      </c>
      <c r="B527" s="0" t="s">
        <v>3286</v>
      </c>
      <c r="C527" s="0" t="n">
        <v>0.836602624</v>
      </c>
      <c r="D527" s="0" t="n">
        <v>0.978032571</v>
      </c>
      <c r="E527" s="0" t="n">
        <v>0</v>
      </c>
      <c r="F527" s="0" t="n">
        <v>0</v>
      </c>
      <c r="G527" s="0" t="n">
        <v>0.679935241</v>
      </c>
      <c r="H527" s="0" t="n">
        <v>0.121304584</v>
      </c>
      <c r="I527" s="0" t="s">
        <v>3287</v>
      </c>
    </row>
    <row r="528" customFormat="false" ht="14.5" hidden="false" customHeight="false" outlineLevel="0" collapsed="false">
      <c r="A528" s="0" t="s">
        <v>3288</v>
      </c>
      <c r="B528" s="0" t="s">
        <v>3289</v>
      </c>
      <c r="C528" s="0" t="n">
        <v>0.838540947</v>
      </c>
      <c r="D528" s="0" t="n">
        <v>0.978032571</v>
      </c>
      <c r="E528" s="0" t="n">
        <v>0</v>
      </c>
      <c r="F528" s="0" t="n">
        <v>0</v>
      </c>
      <c r="G528" s="0" t="n">
        <v>0.752971788</v>
      </c>
      <c r="H528" s="0" t="n">
        <v>0.132592207</v>
      </c>
      <c r="I528" s="0" t="s">
        <v>3290</v>
      </c>
    </row>
    <row r="529" customFormat="false" ht="14.5" hidden="false" customHeight="false" outlineLevel="0" collapsed="false">
      <c r="A529" s="0" t="s">
        <v>3291</v>
      </c>
      <c r="B529" s="0" t="n">
        <v>35431</v>
      </c>
      <c r="C529" s="0" t="n">
        <v>0.839676743</v>
      </c>
      <c r="D529" s="0" t="n">
        <v>0.978032571</v>
      </c>
      <c r="E529" s="0" t="n">
        <v>0</v>
      </c>
      <c r="F529" s="0" t="n">
        <v>0</v>
      </c>
      <c r="G529" s="0" t="n">
        <v>0.546903002</v>
      </c>
      <c r="H529" s="0" t="n">
        <v>0.095564896</v>
      </c>
      <c r="I529" s="0" t="s">
        <v>720</v>
      </c>
    </row>
    <row r="530" customFormat="false" ht="14.5" hidden="false" customHeight="false" outlineLevel="0" collapsed="false">
      <c r="A530" s="0" t="s">
        <v>3292</v>
      </c>
      <c r="B530" s="0" t="n">
        <v>36161</v>
      </c>
      <c r="C530" s="0" t="n">
        <v>0.845629722</v>
      </c>
      <c r="D530" s="0" t="n">
        <v>0.978265736</v>
      </c>
      <c r="E530" s="0" t="n">
        <v>0</v>
      </c>
      <c r="F530" s="0" t="n">
        <v>0</v>
      </c>
      <c r="G530" s="0" t="n">
        <v>0.535686855</v>
      </c>
      <c r="H530" s="0" t="n">
        <v>0.089820595</v>
      </c>
      <c r="I530" s="0" t="s">
        <v>948</v>
      </c>
    </row>
    <row r="531" customFormat="false" ht="14.5" hidden="false" customHeight="false" outlineLevel="0" collapsed="false">
      <c r="A531" s="0" t="s">
        <v>3293</v>
      </c>
      <c r="B531" s="0" t="n">
        <v>36161</v>
      </c>
      <c r="C531" s="0" t="n">
        <v>0.845629722</v>
      </c>
      <c r="D531" s="0" t="n">
        <v>0.978265736</v>
      </c>
      <c r="E531" s="0" t="n">
        <v>0</v>
      </c>
      <c r="F531" s="0" t="n">
        <v>0</v>
      </c>
      <c r="G531" s="0" t="n">
        <v>0.535686855</v>
      </c>
      <c r="H531" s="0" t="n">
        <v>0.089820595</v>
      </c>
      <c r="I531" s="0" t="s">
        <v>283</v>
      </c>
    </row>
    <row r="532" customFormat="false" ht="14.5" hidden="false" customHeight="false" outlineLevel="0" collapsed="false">
      <c r="A532" s="0" t="s">
        <v>3294</v>
      </c>
      <c r="B532" s="0" t="n">
        <v>36161</v>
      </c>
      <c r="C532" s="0" t="n">
        <v>0.845629722</v>
      </c>
      <c r="D532" s="0" t="n">
        <v>0.978265736</v>
      </c>
      <c r="E532" s="0" t="n">
        <v>0</v>
      </c>
      <c r="F532" s="0" t="n">
        <v>0</v>
      </c>
      <c r="G532" s="0" t="n">
        <v>0.535686855</v>
      </c>
      <c r="H532" s="0" t="n">
        <v>0.089820595</v>
      </c>
      <c r="I532" s="0" t="s">
        <v>353</v>
      </c>
    </row>
    <row r="533" customFormat="false" ht="14.5" hidden="false" customHeight="false" outlineLevel="0" collapsed="false">
      <c r="A533" s="0" t="s">
        <v>3295</v>
      </c>
      <c r="B533" s="0" t="s">
        <v>3296</v>
      </c>
      <c r="C533" s="0" t="n">
        <v>0.846239629</v>
      </c>
      <c r="D533" s="0" t="n">
        <v>0.978265736</v>
      </c>
      <c r="E533" s="0" t="n">
        <v>0</v>
      </c>
      <c r="F533" s="0" t="n">
        <v>0</v>
      </c>
      <c r="G533" s="0" t="n">
        <v>0.638793672</v>
      </c>
      <c r="H533" s="0" t="n">
        <v>0.106648335</v>
      </c>
      <c r="I533" s="0" t="s">
        <v>3297</v>
      </c>
    </row>
    <row r="534" customFormat="false" ht="14.5" hidden="false" customHeight="false" outlineLevel="0" collapsed="false">
      <c r="A534" s="0" t="s">
        <v>3298</v>
      </c>
      <c r="B534" s="0" t="s">
        <v>3299</v>
      </c>
      <c r="C534" s="0" t="n">
        <v>0.851362227</v>
      </c>
      <c r="D534" s="0" t="n">
        <v>0.982341031</v>
      </c>
      <c r="E534" s="0" t="n">
        <v>0</v>
      </c>
      <c r="F534" s="0" t="n">
        <v>0</v>
      </c>
      <c r="G534" s="0" t="n">
        <v>0.524919355</v>
      </c>
      <c r="H534" s="0" t="n">
        <v>0.084468759</v>
      </c>
      <c r="I534" s="0" t="s">
        <v>735</v>
      </c>
    </row>
    <row r="535" customFormat="false" ht="14.5" hidden="false" customHeight="false" outlineLevel="0" collapsed="false">
      <c r="A535" s="0" t="s">
        <v>3300</v>
      </c>
      <c r="B535" s="0" t="s">
        <v>3301</v>
      </c>
      <c r="C535" s="0" t="n">
        <v>0.856882404</v>
      </c>
      <c r="D535" s="0" t="n">
        <v>0.986858948</v>
      </c>
      <c r="E535" s="0" t="n">
        <v>0</v>
      </c>
      <c r="F535" s="0" t="n">
        <v>0</v>
      </c>
      <c r="G535" s="0" t="n">
        <v>0.514574109</v>
      </c>
      <c r="H535" s="0" t="n">
        <v>0.079478332</v>
      </c>
      <c r="I535" s="0" t="s">
        <v>1139</v>
      </c>
    </row>
    <row r="536" customFormat="false" ht="14.5" hidden="false" customHeight="false" outlineLevel="0" collapsed="false">
      <c r="A536" s="0" t="s">
        <v>3302</v>
      </c>
      <c r="B536" s="0" t="s">
        <v>3303</v>
      </c>
      <c r="C536" s="0" t="n">
        <v>0.860463219</v>
      </c>
      <c r="D536" s="0" t="n">
        <v>0.987433574</v>
      </c>
      <c r="E536" s="0" t="n">
        <v>0</v>
      </c>
      <c r="F536" s="0" t="n">
        <v>0</v>
      </c>
      <c r="G536" s="0" t="n">
        <v>0.575960428</v>
      </c>
      <c r="H536" s="0" t="n">
        <v>0.086557872</v>
      </c>
      <c r="I536" s="0" t="s">
        <v>3304</v>
      </c>
    </row>
    <row r="537" customFormat="false" ht="14.5" hidden="false" customHeight="false" outlineLevel="0" collapsed="false">
      <c r="A537" s="0" t="s">
        <v>3305</v>
      </c>
      <c r="B537" s="0" t="s">
        <v>3306</v>
      </c>
      <c r="C537" s="0" t="n">
        <v>0.860761404</v>
      </c>
      <c r="D537" s="0" t="n">
        <v>0.987433574</v>
      </c>
      <c r="E537" s="0" t="n">
        <v>0</v>
      </c>
      <c r="F537" s="0" t="n">
        <v>0</v>
      </c>
      <c r="G537" s="0" t="n">
        <v>0.814944336</v>
      </c>
      <c r="H537" s="0" t="n">
        <v>0.122191066</v>
      </c>
      <c r="I537" s="0" t="s">
        <v>3307</v>
      </c>
    </row>
    <row r="538" customFormat="false" ht="14.5" hidden="false" customHeight="false" outlineLevel="0" collapsed="false">
      <c r="A538" s="0" t="s">
        <v>3308</v>
      </c>
      <c r="B538" s="0" t="s">
        <v>3309</v>
      </c>
      <c r="C538" s="0" t="n">
        <v>0.862198096</v>
      </c>
      <c r="D538" s="0" t="n">
        <v>0.987433574</v>
      </c>
      <c r="E538" s="0" t="n">
        <v>0</v>
      </c>
      <c r="F538" s="0" t="n">
        <v>0</v>
      </c>
      <c r="G538" s="0" t="n">
        <v>0.504626758</v>
      </c>
      <c r="H538" s="0" t="n">
        <v>0.074821123</v>
      </c>
      <c r="I538" s="0" t="s">
        <v>852</v>
      </c>
    </row>
    <row r="539" customFormat="false" ht="14.5" hidden="false" customHeight="false" outlineLevel="0" collapsed="false">
      <c r="A539" s="0" t="s">
        <v>3310</v>
      </c>
      <c r="B539" s="0" t="s">
        <v>3311</v>
      </c>
      <c r="C539" s="0" t="n">
        <v>0.867316859</v>
      </c>
      <c r="D539" s="0" t="n">
        <v>0.987777533</v>
      </c>
      <c r="E539" s="0" t="n">
        <v>0</v>
      </c>
      <c r="F539" s="0" t="n">
        <v>0</v>
      </c>
      <c r="G539" s="0" t="n">
        <v>0.495054778</v>
      </c>
      <c r="H539" s="0" t="n">
        <v>0.070471495</v>
      </c>
      <c r="I539" s="0" t="s">
        <v>1020</v>
      </c>
    </row>
    <row r="540" customFormat="false" ht="14.5" hidden="false" customHeight="false" outlineLevel="0" collapsed="false">
      <c r="A540" s="0" t="s">
        <v>3312</v>
      </c>
      <c r="B540" s="0" t="s">
        <v>3311</v>
      </c>
      <c r="C540" s="0" t="n">
        <v>0.867316859</v>
      </c>
      <c r="D540" s="0" t="n">
        <v>0.987777533</v>
      </c>
      <c r="E540" s="0" t="n">
        <v>0</v>
      </c>
      <c r="F540" s="0" t="n">
        <v>0</v>
      </c>
      <c r="G540" s="0" t="n">
        <v>0.495054778</v>
      </c>
      <c r="H540" s="0" t="n">
        <v>0.070471495</v>
      </c>
      <c r="I540" s="0" t="s">
        <v>780</v>
      </c>
    </row>
    <row r="541" customFormat="false" ht="14.5" hidden="false" customHeight="false" outlineLevel="0" collapsed="false">
      <c r="A541" s="0" t="s">
        <v>3313</v>
      </c>
      <c r="B541" s="0" t="s">
        <v>3311</v>
      </c>
      <c r="C541" s="0" t="n">
        <v>0.867316859</v>
      </c>
      <c r="D541" s="0" t="n">
        <v>0.987777533</v>
      </c>
      <c r="E541" s="0" t="n">
        <v>0</v>
      </c>
      <c r="F541" s="0" t="n">
        <v>0</v>
      </c>
      <c r="G541" s="0" t="n">
        <v>0.495054778</v>
      </c>
      <c r="H541" s="0" t="n">
        <v>0.070471495</v>
      </c>
      <c r="I541" s="0" t="s">
        <v>145</v>
      </c>
    </row>
    <row r="542" customFormat="false" ht="14.5" hidden="false" customHeight="false" outlineLevel="0" collapsed="false">
      <c r="A542" s="0" t="s">
        <v>3314</v>
      </c>
      <c r="B542" s="0" t="s">
        <v>3315</v>
      </c>
      <c r="C542" s="0" t="n">
        <v>0.874641604</v>
      </c>
      <c r="D542" s="0" t="n">
        <v>0.991557839</v>
      </c>
      <c r="E542" s="0" t="n">
        <v>0</v>
      </c>
      <c r="F542" s="0" t="n">
        <v>0</v>
      </c>
      <c r="G542" s="0" t="n">
        <v>0.481355431</v>
      </c>
      <c r="H542" s="0" t="n">
        <v>0.064473262</v>
      </c>
      <c r="I542" s="0" t="s">
        <v>954</v>
      </c>
    </row>
    <row r="543" customFormat="false" ht="14.5" hidden="false" customHeight="false" outlineLevel="0" collapsed="false">
      <c r="A543" s="0" t="s">
        <v>3316</v>
      </c>
      <c r="B543" s="0" t="s">
        <v>3317</v>
      </c>
      <c r="C543" s="0" t="n">
        <v>0.875380342</v>
      </c>
      <c r="D543" s="0" t="n">
        <v>0.991557839</v>
      </c>
      <c r="E543" s="0" t="n">
        <v>0</v>
      </c>
      <c r="F543" s="0" t="n">
        <v>0</v>
      </c>
      <c r="G543" s="0" t="n">
        <v>0.690476928</v>
      </c>
      <c r="H543" s="0" t="n">
        <v>0.091900277</v>
      </c>
      <c r="I543" s="0" t="s">
        <v>3318</v>
      </c>
    </row>
    <row r="544" customFormat="false" ht="14.5" hidden="false" customHeight="false" outlineLevel="0" collapsed="false">
      <c r="A544" s="0" t="s">
        <v>3319</v>
      </c>
      <c r="B544" s="0" t="s">
        <v>3320</v>
      </c>
      <c r="C544" s="0" t="n">
        <v>0.876992434</v>
      </c>
      <c r="D544" s="0" t="n">
        <v>0.991557839</v>
      </c>
      <c r="E544" s="0" t="n">
        <v>0</v>
      </c>
      <c r="F544" s="0" t="n">
        <v>0</v>
      </c>
      <c r="G544" s="0" t="n">
        <v>0.476955034</v>
      </c>
      <c r="H544" s="0" t="n">
        <v>0.062603646</v>
      </c>
      <c r="I544" s="0" t="s">
        <v>954</v>
      </c>
    </row>
    <row r="545" customFormat="false" ht="14.5" hidden="false" customHeight="false" outlineLevel="0" collapsed="false">
      <c r="A545" s="0" t="s">
        <v>3321</v>
      </c>
      <c r="B545" s="0" t="s">
        <v>3322</v>
      </c>
      <c r="C545" s="0" t="n">
        <v>0.882327666</v>
      </c>
      <c r="D545" s="0" t="n">
        <v>0.991557839</v>
      </c>
      <c r="E545" s="0" t="n">
        <v>0</v>
      </c>
      <c r="F545" s="0" t="n">
        <v>0</v>
      </c>
      <c r="G545" s="0" t="n">
        <v>0.587913756</v>
      </c>
      <c r="H545" s="0" t="n">
        <v>0.073601974</v>
      </c>
      <c r="I545" s="0" t="s">
        <v>3323</v>
      </c>
    </row>
    <row r="546" customFormat="false" ht="14.5" hidden="false" customHeight="false" outlineLevel="0" collapsed="false">
      <c r="A546" s="0" t="s">
        <v>3324</v>
      </c>
      <c r="B546" s="0" t="s">
        <v>3325</v>
      </c>
      <c r="C546" s="0" t="n">
        <v>0.884370584</v>
      </c>
      <c r="D546" s="0" t="n">
        <v>0.991557839</v>
      </c>
      <c r="E546" s="0" t="n">
        <v>0</v>
      </c>
      <c r="F546" s="0" t="n">
        <v>0</v>
      </c>
      <c r="G546" s="0" t="n">
        <v>0.643238649</v>
      </c>
      <c r="H546" s="0" t="n">
        <v>0.079040581</v>
      </c>
      <c r="I546" s="0" t="s">
        <v>3326</v>
      </c>
    </row>
    <row r="547" customFormat="false" ht="14.5" hidden="false" customHeight="false" outlineLevel="0" collapsed="false">
      <c r="A547" s="0" t="s">
        <v>3327</v>
      </c>
      <c r="B547" s="0" t="s">
        <v>3328</v>
      </c>
      <c r="C547" s="0" t="n">
        <v>0.886661785</v>
      </c>
      <c r="D547" s="0" t="n">
        <v>0.991557839</v>
      </c>
      <c r="E547" s="0" t="n">
        <v>0</v>
      </c>
      <c r="F547" s="0" t="n">
        <v>0</v>
      </c>
      <c r="G547" s="0" t="n">
        <v>0.534435337</v>
      </c>
      <c r="H547" s="0" t="n">
        <v>0.06428812</v>
      </c>
      <c r="I547" s="0" t="s">
        <v>3329</v>
      </c>
    </row>
    <row r="548" customFormat="false" ht="14.5" hidden="false" customHeight="false" outlineLevel="0" collapsed="false">
      <c r="A548" s="0" t="s">
        <v>3330</v>
      </c>
      <c r="B548" s="0" t="s">
        <v>3331</v>
      </c>
      <c r="C548" s="0" t="n">
        <v>0.888103217</v>
      </c>
      <c r="D548" s="0" t="n">
        <v>0.991557839</v>
      </c>
      <c r="E548" s="0" t="n">
        <v>0</v>
      </c>
      <c r="F548" s="0" t="n">
        <v>0</v>
      </c>
      <c r="G548" s="0" t="n">
        <v>0.456100982</v>
      </c>
      <c r="H548" s="0" t="n">
        <v>0.054124275</v>
      </c>
      <c r="I548" s="0" t="s">
        <v>667</v>
      </c>
    </row>
    <row r="549" customFormat="false" ht="14.5" hidden="false" customHeight="false" outlineLevel="0" collapsed="false">
      <c r="A549" s="0" t="s">
        <v>3332</v>
      </c>
      <c r="B549" s="0" t="s">
        <v>3333</v>
      </c>
      <c r="C549" s="0" t="n">
        <v>0.890009863</v>
      </c>
      <c r="D549" s="0" t="n">
        <v>0.991557839</v>
      </c>
      <c r="E549" s="0" t="n">
        <v>0</v>
      </c>
      <c r="F549" s="0" t="n">
        <v>0</v>
      </c>
      <c r="G549" s="0" t="n">
        <v>0.528982548</v>
      </c>
      <c r="H549" s="0" t="n">
        <v>0.061638493</v>
      </c>
      <c r="I549" s="0" t="s">
        <v>3334</v>
      </c>
    </row>
    <row r="550" customFormat="false" ht="14.5" hidden="false" customHeight="false" outlineLevel="0" collapsed="false">
      <c r="A550" s="0" t="s">
        <v>3335</v>
      </c>
      <c r="B550" s="0" t="s">
        <v>3336</v>
      </c>
      <c r="C550" s="0" t="n">
        <v>0.892261976</v>
      </c>
      <c r="D550" s="0" t="n">
        <v>0.991557839</v>
      </c>
      <c r="E550" s="0" t="n">
        <v>0</v>
      </c>
      <c r="F550" s="0" t="n">
        <v>0</v>
      </c>
      <c r="G550" s="0" t="n">
        <v>0.448258432</v>
      </c>
      <c r="H550" s="0" t="n">
        <v>0.051099442</v>
      </c>
      <c r="I550" s="0" t="s">
        <v>954</v>
      </c>
    </row>
    <row r="551" customFormat="false" ht="14.5" hidden="false" customHeight="false" outlineLevel="0" collapsed="false">
      <c r="A551" s="0" t="s">
        <v>3337</v>
      </c>
      <c r="B551" s="0" t="s">
        <v>3338</v>
      </c>
      <c r="C551" s="0" t="n">
        <v>0.893266131</v>
      </c>
      <c r="D551" s="0" t="n">
        <v>0.991557839</v>
      </c>
      <c r="E551" s="0" t="n">
        <v>0</v>
      </c>
      <c r="F551" s="0" t="n">
        <v>0</v>
      </c>
      <c r="G551" s="0" t="n">
        <v>0.523638814</v>
      </c>
      <c r="H551" s="0" t="n">
        <v>0.059103492</v>
      </c>
      <c r="I551" s="0" t="s">
        <v>3339</v>
      </c>
    </row>
    <row r="552" customFormat="false" ht="14.5" hidden="false" customHeight="false" outlineLevel="0" collapsed="false">
      <c r="A552" s="0" t="s">
        <v>3340</v>
      </c>
      <c r="B552" s="0" t="s">
        <v>3341</v>
      </c>
      <c r="C552" s="0" t="n">
        <v>0.89428318</v>
      </c>
      <c r="D552" s="0" t="n">
        <v>0.991557839</v>
      </c>
      <c r="E552" s="0" t="n">
        <v>0</v>
      </c>
      <c r="F552" s="0" t="n">
        <v>0</v>
      </c>
      <c r="G552" s="0" t="n">
        <v>0.444436851</v>
      </c>
      <c r="H552" s="0" t="n">
        <v>0.049658173</v>
      </c>
      <c r="I552" s="0" t="s">
        <v>439</v>
      </c>
    </row>
    <row r="553" customFormat="false" ht="14.5" hidden="false" customHeight="false" outlineLevel="0" collapsed="false">
      <c r="A553" s="0" t="s">
        <v>3342</v>
      </c>
      <c r="B553" s="0" t="s">
        <v>3343</v>
      </c>
      <c r="C553" s="0" t="n">
        <v>0.894860521</v>
      </c>
      <c r="D553" s="0" t="n">
        <v>0.991557839</v>
      </c>
      <c r="E553" s="0" t="n">
        <v>0</v>
      </c>
      <c r="F553" s="0" t="n">
        <v>0</v>
      </c>
      <c r="G553" s="0" t="n">
        <v>0.521006826</v>
      </c>
      <c r="H553" s="0" t="n">
        <v>0.057877301</v>
      </c>
      <c r="I553" s="0" t="s">
        <v>3344</v>
      </c>
    </row>
    <row r="554" customFormat="false" ht="14.5" hidden="false" customHeight="false" outlineLevel="0" collapsed="false">
      <c r="A554" s="0" t="s">
        <v>3345</v>
      </c>
      <c r="B554" s="0" t="s">
        <v>3346</v>
      </c>
      <c r="C554" s="0" t="n">
        <v>0.896266565</v>
      </c>
      <c r="D554" s="0" t="n">
        <v>0.991557839</v>
      </c>
      <c r="E554" s="0" t="n">
        <v>0</v>
      </c>
      <c r="F554" s="0" t="n">
        <v>0</v>
      </c>
      <c r="G554" s="0" t="n">
        <v>0.440679498</v>
      </c>
      <c r="H554" s="0" t="n">
        <v>0.048262075</v>
      </c>
      <c r="I554" s="0" t="s">
        <v>818</v>
      </c>
    </row>
    <row r="555" customFormat="false" ht="14.5" hidden="false" customHeight="false" outlineLevel="0" collapsed="false">
      <c r="A555" s="0" t="s">
        <v>3347</v>
      </c>
      <c r="B555" s="0" t="s">
        <v>3346</v>
      </c>
      <c r="C555" s="0" t="n">
        <v>0.896266565</v>
      </c>
      <c r="D555" s="0" t="n">
        <v>0.991557839</v>
      </c>
      <c r="E555" s="0" t="n">
        <v>0</v>
      </c>
      <c r="F555" s="0" t="n">
        <v>0</v>
      </c>
      <c r="G555" s="0" t="n">
        <v>0.440679498</v>
      </c>
      <c r="H555" s="0" t="n">
        <v>0.048262075</v>
      </c>
      <c r="I555" s="0" t="s">
        <v>302</v>
      </c>
    </row>
    <row r="556" customFormat="false" ht="14.5" hidden="false" customHeight="false" outlineLevel="0" collapsed="false">
      <c r="A556" s="0" t="s">
        <v>3348</v>
      </c>
      <c r="B556" s="0" t="s">
        <v>3349</v>
      </c>
      <c r="C556" s="0" t="n">
        <v>0.896432778</v>
      </c>
      <c r="D556" s="0" t="n">
        <v>0.991557839</v>
      </c>
      <c r="E556" s="0" t="n">
        <v>0</v>
      </c>
      <c r="F556" s="0" t="n">
        <v>0</v>
      </c>
      <c r="G556" s="0" t="n">
        <v>0.518400897</v>
      </c>
      <c r="H556" s="0" t="n">
        <v>0.056677792</v>
      </c>
      <c r="I556" s="0" t="s">
        <v>3350</v>
      </c>
    </row>
    <row r="557" customFormat="false" ht="14.5" hidden="false" customHeight="false" outlineLevel="0" collapsed="false">
      <c r="A557" s="0" t="s">
        <v>3351</v>
      </c>
      <c r="B557" s="0" t="s">
        <v>3349</v>
      </c>
      <c r="C557" s="0" t="n">
        <v>0.896432778</v>
      </c>
      <c r="D557" s="0" t="n">
        <v>0.991557839</v>
      </c>
      <c r="E557" s="0" t="n">
        <v>0</v>
      </c>
      <c r="F557" s="0" t="n">
        <v>0</v>
      </c>
      <c r="G557" s="0" t="n">
        <v>0.518400897</v>
      </c>
      <c r="H557" s="0" t="n">
        <v>0.056677792</v>
      </c>
      <c r="I557" s="0" t="s">
        <v>3087</v>
      </c>
    </row>
    <row r="558" customFormat="false" ht="14.5" hidden="false" customHeight="false" outlineLevel="0" collapsed="false">
      <c r="A558" s="0" t="s">
        <v>3352</v>
      </c>
      <c r="B558" s="0" t="s">
        <v>3353</v>
      </c>
      <c r="C558" s="0" t="n">
        <v>0.898212836</v>
      </c>
      <c r="D558" s="0" t="n">
        <v>0.991743077</v>
      </c>
      <c r="E558" s="0" t="n">
        <v>0</v>
      </c>
      <c r="F558" s="0" t="n">
        <v>0</v>
      </c>
      <c r="G558" s="0" t="n">
        <v>0.436984767</v>
      </c>
      <c r="H558" s="0" t="n">
        <v>0.04690954</v>
      </c>
      <c r="I558" s="0" t="s">
        <v>439</v>
      </c>
    </row>
    <row r="559" customFormat="false" ht="14.5" hidden="false" customHeight="false" outlineLevel="0" collapsed="false">
      <c r="A559" s="0" t="s">
        <v>3354</v>
      </c>
      <c r="B559" s="0" t="s">
        <v>3355</v>
      </c>
      <c r="C559" s="0" t="n">
        <v>0.900122686</v>
      </c>
      <c r="D559" s="0" t="n">
        <v>0.992070702</v>
      </c>
      <c r="E559" s="0" t="n">
        <v>0</v>
      </c>
      <c r="F559" s="0" t="n">
        <v>0</v>
      </c>
      <c r="G559" s="0" t="n">
        <v>0.433351106</v>
      </c>
      <c r="H559" s="0" t="n">
        <v>0.045599027</v>
      </c>
      <c r="I559" s="0" t="s">
        <v>667</v>
      </c>
    </row>
    <row r="560" customFormat="false" ht="14.5" hidden="false" customHeight="false" outlineLevel="0" collapsed="false">
      <c r="A560" s="0" t="s">
        <v>3356</v>
      </c>
      <c r="B560" s="0" t="s">
        <v>3357</v>
      </c>
      <c r="C560" s="0" t="n">
        <v>0.905665242</v>
      </c>
      <c r="D560" s="0" t="n">
        <v>0.993833796</v>
      </c>
      <c r="E560" s="0" t="n">
        <v>0</v>
      </c>
      <c r="F560" s="0" t="n">
        <v>0</v>
      </c>
      <c r="G560" s="0" t="n">
        <v>0.635841031</v>
      </c>
      <c r="H560" s="0" t="n">
        <v>0.063002646</v>
      </c>
      <c r="I560" s="0" t="s">
        <v>3358</v>
      </c>
    </row>
    <row r="561" customFormat="false" ht="14.5" hidden="false" customHeight="false" outlineLevel="0" collapsed="false">
      <c r="A561" s="0" t="s">
        <v>3359</v>
      </c>
      <c r="B561" s="0" t="s">
        <v>3360</v>
      </c>
      <c r="C561" s="0" t="n">
        <v>0.90778188</v>
      </c>
      <c r="D561" s="0" t="n">
        <v>0.993833796</v>
      </c>
      <c r="E561" s="0" t="n">
        <v>0</v>
      </c>
      <c r="F561" s="0" t="n">
        <v>0</v>
      </c>
      <c r="G561" s="0" t="n">
        <v>0.758003092</v>
      </c>
      <c r="H561" s="0" t="n">
        <v>0.07333767</v>
      </c>
      <c r="I561" s="0" t="s">
        <v>3361</v>
      </c>
    </row>
    <row r="562" customFormat="false" ht="14.5" hidden="false" customHeight="false" outlineLevel="0" collapsed="false">
      <c r="A562" s="0" t="s">
        <v>3362</v>
      </c>
      <c r="B562" s="0" t="s">
        <v>3363</v>
      </c>
      <c r="C562" s="0" t="n">
        <v>0.909148973</v>
      </c>
      <c r="D562" s="0" t="n">
        <v>0.993833796</v>
      </c>
      <c r="E562" s="0" t="n">
        <v>0</v>
      </c>
      <c r="F562" s="0" t="n">
        <v>0</v>
      </c>
      <c r="G562" s="0" t="n">
        <v>0.41604796</v>
      </c>
      <c r="H562" s="0" t="n">
        <v>0.039627034</v>
      </c>
      <c r="I562" s="0" t="s">
        <v>643</v>
      </c>
    </row>
    <row r="563" customFormat="false" ht="14.5" hidden="false" customHeight="false" outlineLevel="0" collapsed="false">
      <c r="A563" s="0" t="s">
        <v>3364</v>
      </c>
      <c r="B563" s="0" t="s">
        <v>3365</v>
      </c>
      <c r="C563" s="0" t="n">
        <v>0.910854136</v>
      </c>
      <c r="D563" s="0" t="n">
        <v>0.993833796</v>
      </c>
      <c r="E563" s="0" t="n">
        <v>0</v>
      </c>
      <c r="F563" s="0" t="n">
        <v>0</v>
      </c>
      <c r="G563" s="0" t="n">
        <v>0.412750826</v>
      </c>
      <c r="H563" s="0" t="n">
        <v>0.03853958</v>
      </c>
      <c r="I563" s="0" t="s">
        <v>1067</v>
      </c>
    </row>
    <row r="564" customFormat="false" ht="14.5" hidden="false" customHeight="false" outlineLevel="0" collapsed="false">
      <c r="A564" s="0" t="s">
        <v>3366</v>
      </c>
      <c r="B564" s="0" t="s">
        <v>3367</v>
      </c>
      <c r="C564" s="0" t="n">
        <v>0.912527379</v>
      </c>
      <c r="D564" s="0" t="n">
        <v>0.993833796</v>
      </c>
      <c r="E564" s="0" t="n">
        <v>0</v>
      </c>
      <c r="F564" s="0" t="n">
        <v>0</v>
      </c>
      <c r="G564" s="0" t="n">
        <v>0.409505208</v>
      </c>
      <c r="H564" s="0" t="n">
        <v>0.037484956</v>
      </c>
      <c r="I564" s="0" t="s">
        <v>870</v>
      </c>
    </row>
    <row r="565" customFormat="false" ht="14.5" hidden="false" customHeight="false" outlineLevel="0" collapsed="false">
      <c r="A565" s="0" t="s">
        <v>3368</v>
      </c>
      <c r="B565" s="0" t="s">
        <v>3369</v>
      </c>
      <c r="C565" s="0" t="n">
        <v>0.914169297</v>
      </c>
      <c r="D565" s="0" t="n">
        <v>0.993833796</v>
      </c>
      <c r="E565" s="0" t="n">
        <v>0</v>
      </c>
      <c r="F565" s="0" t="n">
        <v>0</v>
      </c>
      <c r="G565" s="0" t="n">
        <v>0.406309911</v>
      </c>
      <c r="H565" s="0" t="n">
        <v>0.036462047</v>
      </c>
      <c r="I565" s="0" t="s">
        <v>84</v>
      </c>
    </row>
    <row r="566" customFormat="false" ht="14.5" hidden="false" customHeight="false" outlineLevel="0" collapsed="false">
      <c r="A566" s="0" t="s">
        <v>3370</v>
      </c>
      <c r="B566" s="0" t="s">
        <v>3371</v>
      </c>
      <c r="C566" s="0" t="n">
        <v>0.914415032</v>
      </c>
      <c r="D566" s="0" t="n">
        <v>0.993833796</v>
      </c>
      <c r="E566" s="0" t="n">
        <v>0</v>
      </c>
      <c r="F566" s="0" t="n">
        <v>0</v>
      </c>
      <c r="G566" s="0" t="n">
        <v>0.75575106</v>
      </c>
      <c r="H566" s="0" t="n">
        <v>0.067617597</v>
      </c>
      <c r="I566" s="0" t="s">
        <v>3372</v>
      </c>
    </row>
    <row r="567" customFormat="false" ht="14.5" hidden="false" customHeight="false" outlineLevel="0" collapsed="false">
      <c r="A567" s="0" t="s">
        <v>3373</v>
      </c>
      <c r="B567" s="0" t="s">
        <v>3374</v>
      </c>
      <c r="C567" s="0" t="n">
        <v>0.914976788</v>
      </c>
      <c r="D567" s="0" t="n">
        <v>0.993833796</v>
      </c>
      <c r="E567" s="0" t="n">
        <v>0</v>
      </c>
      <c r="F567" s="0" t="n">
        <v>0</v>
      </c>
      <c r="G567" s="0" t="n">
        <v>0.486729769</v>
      </c>
      <c r="H567" s="0" t="n">
        <v>0.043249144</v>
      </c>
      <c r="I567" s="0" t="s">
        <v>3375</v>
      </c>
    </row>
    <row r="568" customFormat="false" ht="14.5" hidden="false" customHeight="false" outlineLevel="0" collapsed="false">
      <c r="A568" s="0" t="s">
        <v>3376</v>
      </c>
      <c r="B568" s="0" t="s">
        <v>3377</v>
      </c>
      <c r="C568" s="0" t="n">
        <v>0.91626628</v>
      </c>
      <c r="D568" s="0" t="n">
        <v>0.993833796</v>
      </c>
      <c r="E568" s="0" t="n">
        <v>0</v>
      </c>
      <c r="F568" s="0" t="n">
        <v>0</v>
      </c>
      <c r="G568" s="0" t="n">
        <v>0.484451433</v>
      </c>
      <c r="H568" s="0" t="n">
        <v>0.042364434</v>
      </c>
      <c r="I568" s="0" t="s">
        <v>2789</v>
      </c>
    </row>
    <row r="569" customFormat="false" ht="14.5" hidden="false" customHeight="false" outlineLevel="0" collapsed="false">
      <c r="A569" s="0" t="s">
        <v>3378</v>
      </c>
      <c r="B569" s="0" t="s">
        <v>3379</v>
      </c>
      <c r="C569" s="0" t="n">
        <v>0.923394995</v>
      </c>
      <c r="D569" s="0" t="n">
        <v>0.99911108</v>
      </c>
      <c r="E569" s="0" t="n">
        <v>0</v>
      </c>
      <c r="F569" s="0" t="n">
        <v>0</v>
      </c>
      <c r="G569" s="0" t="n">
        <v>0.388132218</v>
      </c>
      <c r="H569" s="0" t="n">
        <v>0.030933435</v>
      </c>
      <c r="I569" s="0" t="s">
        <v>948</v>
      </c>
    </row>
    <row r="570" customFormat="false" ht="14.5" hidden="false" customHeight="false" outlineLevel="0" collapsed="false">
      <c r="A570" s="0" t="s">
        <v>3380</v>
      </c>
      <c r="B570" s="0" t="s">
        <v>3381</v>
      </c>
      <c r="C570" s="0" t="n">
        <v>0.924833422</v>
      </c>
      <c r="D570" s="0" t="n">
        <v>0.99911108</v>
      </c>
      <c r="E570" s="0" t="n">
        <v>0</v>
      </c>
      <c r="F570" s="0" t="n">
        <v>0</v>
      </c>
      <c r="G570" s="0" t="n">
        <v>0.385258539</v>
      </c>
      <c r="H570" s="0" t="n">
        <v>0.030104735</v>
      </c>
      <c r="I570" s="0" t="s">
        <v>667</v>
      </c>
    </row>
    <row r="571" customFormat="false" ht="14.5" hidden="false" customHeight="false" outlineLevel="0" collapsed="false">
      <c r="A571" s="0" t="s">
        <v>3382</v>
      </c>
      <c r="B571" s="0" t="s">
        <v>3383</v>
      </c>
      <c r="C571" s="0" t="n">
        <v>0.926433879</v>
      </c>
      <c r="D571" s="0" t="n">
        <v>0.99911108</v>
      </c>
      <c r="E571" s="0" t="n">
        <v>0</v>
      </c>
      <c r="F571" s="0" t="n">
        <v>0</v>
      </c>
      <c r="G571" s="0" t="n">
        <v>0.677087225</v>
      </c>
      <c r="H571" s="0" t="n">
        <v>0.051737997</v>
      </c>
      <c r="I571" s="0" t="s">
        <v>3384</v>
      </c>
    </row>
    <row r="572" customFormat="false" ht="14.5" hidden="false" customHeight="false" outlineLevel="0" collapsed="false">
      <c r="A572" s="0" t="s">
        <v>3385</v>
      </c>
      <c r="B572" s="0" t="s">
        <v>3386</v>
      </c>
      <c r="C572" s="0" t="n">
        <v>0.927629962</v>
      </c>
      <c r="D572" s="0" t="n">
        <v>0.99911108</v>
      </c>
      <c r="E572" s="0" t="n">
        <v>0</v>
      </c>
      <c r="F572" s="0" t="n">
        <v>0</v>
      </c>
      <c r="G572" s="0" t="n">
        <v>0.379636123</v>
      </c>
      <c r="H572" s="0" t="n">
        <v>0.028519167</v>
      </c>
      <c r="I572" s="0" t="s">
        <v>1067</v>
      </c>
    </row>
    <row r="573" customFormat="false" ht="14.5" hidden="false" customHeight="false" outlineLevel="0" collapsed="false">
      <c r="A573" s="0" t="s">
        <v>3387</v>
      </c>
      <c r="B573" s="0" t="s">
        <v>3388</v>
      </c>
      <c r="C573" s="0" t="n">
        <v>0.933623843</v>
      </c>
      <c r="D573" s="0" t="n">
        <v>0.999931358</v>
      </c>
      <c r="E573" s="0" t="n">
        <v>0</v>
      </c>
      <c r="F573" s="0" t="n">
        <v>0</v>
      </c>
      <c r="G573" s="0" t="n">
        <v>0.505239756</v>
      </c>
      <c r="H573" s="0" t="n">
        <v>0.034700705</v>
      </c>
      <c r="I573" s="0" t="s">
        <v>3389</v>
      </c>
    </row>
    <row r="574" customFormat="false" ht="14.5" hidden="false" customHeight="false" outlineLevel="0" collapsed="false">
      <c r="A574" s="0" t="s">
        <v>3390</v>
      </c>
      <c r="B574" s="0" t="s">
        <v>3391</v>
      </c>
      <c r="C574" s="0" t="n">
        <v>0.935412131</v>
      </c>
      <c r="D574" s="0" t="n">
        <v>0.999931358</v>
      </c>
      <c r="E574" s="0" t="n">
        <v>0</v>
      </c>
      <c r="F574" s="0" t="n">
        <v>0</v>
      </c>
      <c r="G574" s="0" t="n">
        <v>0.363705944</v>
      </c>
      <c r="H574" s="0" t="n">
        <v>0.024283942</v>
      </c>
      <c r="I574" s="0" t="s">
        <v>302</v>
      </c>
    </row>
    <row r="575" customFormat="false" ht="14.5" hidden="false" customHeight="false" outlineLevel="0" collapsed="false">
      <c r="A575" s="0" t="s">
        <v>3392</v>
      </c>
      <c r="B575" s="0" t="s">
        <v>3391</v>
      </c>
      <c r="C575" s="0" t="n">
        <v>0.935412131</v>
      </c>
      <c r="D575" s="0" t="n">
        <v>0.999931358</v>
      </c>
      <c r="E575" s="0" t="n">
        <v>0</v>
      </c>
      <c r="F575" s="0" t="n">
        <v>0</v>
      </c>
      <c r="G575" s="0" t="n">
        <v>0.363705944</v>
      </c>
      <c r="H575" s="0" t="n">
        <v>0.024283942</v>
      </c>
      <c r="I575" s="0" t="s">
        <v>852</v>
      </c>
    </row>
    <row r="576" customFormat="false" ht="14.5" hidden="false" customHeight="false" outlineLevel="0" collapsed="false">
      <c r="A576" s="0" t="s">
        <v>3393</v>
      </c>
      <c r="B576" s="0" t="s">
        <v>3394</v>
      </c>
      <c r="C576" s="0" t="n">
        <v>0.936293778</v>
      </c>
      <c r="D576" s="0" t="n">
        <v>0.999931358</v>
      </c>
      <c r="E576" s="0" t="n">
        <v>0</v>
      </c>
      <c r="F576" s="0" t="n">
        <v>0</v>
      </c>
      <c r="G576" s="0" t="n">
        <v>0.500319489</v>
      </c>
      <c r="H576" s="0" t="n">
        <v>0.032934024</v>
      </c>
      <c r="I576" s="0" t="s">
        <v>3395</v>
      </c>
    </row>
    <row r="577" customFormat="false" ht="14.5" hidden="false" customHeight="false" outlineLevel="0" collapsed="false">
      <c r="A577" s="0" t="s">
        <v>3396</v>
      </c>
      <c r="B577" s="0" t="s">
        <v>3397</v>
      </c>
      <c r="C577" s="0" t="n">
        <v>0.943442568</v>
      </c>
      <c r="D577" s="0" t="n">
        <v>0.999931358</v>
      </c>
      <c r="E577" s="0" t="n">
        <v>0</v>
      </c>
      <c r="F577" s="0" t="n">
        <v>0</v>
      </c>
      <c r="G577" s="0" t="n">
        <v>0.346720786</v>
      </c>
      <c r="H577" s="0" t="n">
        <v>0.02018601</v>
      </c>
      <c r="I577" s="0" t="s">
        <v>667</v>
      </c>
    </row>
    <row r="578" customFormat="false" ht="14.5" hidden="false" customHeight="false" outlineLevel="0" collapsed="false">
      <c r="A578" s="0" t="s">
        <v>3398</v>
      </c>
      <c r="B578" s="0" t="s">
        <v>3399</v>
      </c>
      <c r="C578" s="0" t="n">
        <v>0.943753457</v>
      </c>
      <c r="D578" s="0" t="n">
        <v>0.999931358</v>
      </c>
      <c r="E578" s="0" t="n">
        <v>0</v>
      </c>
      <c r="F578" s="0" t="n">
        <v>0</v>
      </c>
      <c r="G578" s="0" t="n">
        <v>0.628414654</v>
      </c>
      <c r="H578" s="0" t="n">
        <v>0.036379123</v>
      </c>
      <c r="I578" s="0" t="s">
        <v>3290</v>
      </c>
    </row>
    <row r="579" customFormat="false" ht="14.5" hidden="false" customHeight="false" outlineLevel="0" collapsed="false">
      <c r="A579" s="0" t="s">
        <v>3400</v>
      </c>
      <c r="B579" s="0" t="s">
        <v>3401</v>
      </c>
      <c r="C579" s="0" t="n">
        <v>0.944864075</v>
      </c>
      <c r="D579" s="0" t="n">
        <v>0.999931358</v>
      </c>
      <c r="E579" s="0" t="n">
        <v>0</v>
      </c>
      <c r="F579" s="0" t="n">
        <v>0</v>
      </c>
      <c r="G579" s="0" t="n">
        <v>0.430024514</v>
      </c>
      <c r="H579" s="0" t="n">
        <v>0.024388495</v>
      </c>
      <c r="I579" s="0" t="s">
        <v>3402</v>
      </c>
    </row>
    <row r="580" customFormat="false" ht="14.5" hidden="false" customHeight="false" outlineLevel="0" collapsed="false">
      <c r="A580" s="0" t="s">
        <v>3403</v>
      </c>
      <c r="B580" s="0" t="s">
        <v>3401</v>
      </c>
      <c r="C580" s="0" t="n">
        <v>0.944864075</v>
      </c>
      <c r="D580" s="0" t="n">
        <v>0.999931358</v>
      </c>
      <c r="E580" s="0" t="n">
        <v>0</v>
      </c>
      <c r="F580" s="0" t="n">
        <v>0</v>
      </c>
      <c r="G580" s="0" t="n">
        <v>0.430024514</v>
      </c>
      <c r="H580" s="0" t="n">
        <v>0.024388495</v>
      </c>
      <c r="I580" s="0" t="s">
        <v>3402</v>
      </c>
    </row>
    <row r="581" customFormat="false" ht="14.5" hidden="false" customHeight="false" outlineLevel="0" collapsed="false">
      <c r="A581" s="0" t="s">
        <v>3404</v>
      </c>
      <c r="B581" s="0" t="s">
        <v>3405</v>
      </c>
      <c r="C581" s="0" t="n">
        <v>0.945382431</v>
      </c>
      <c r="D581" s="0" t="n">
        <v>0.999931358</v>
      </c>
      <c r="E581" s="0" t="n">
        <v>0</v>
      </c>
      <c r="F581" s="0" t="n">
        <v>0</v>
      </c>
      <c r="G581" s="0" t="n">
        <v>0.756526037</v>
      </c>
      <c r="H581" s="0" t="n">
        <v>0.042490848</v>
      </c>
      <c r="I581" s="0" t="s">
        <v>3406</v>
      </c>
    </row>
    <row r="582" customFormat="false" ht="14.5" hidden="false" customHeight="false" outlineLevel="0" collapsed="false">
      <c r="A582" s="0" t="s">
        <v>3407</v>
      </c>
      <c r="B582" s="0" t="s">
        <v>3408</v>
      </c>
      <c r="C582" s="0" t="n">
        <v>0.948561217</v>
      </c>
      <c r="D582" s="0" t="n">
        <v>0.999931358</v>
      </c>
      <c r="E582" s="0" t="n">
        <v>0</v>
      </c>
      <c r="F582" s="0" t="n">
        <v>0</v>
      </c>
      <c r="G582" s="0" t="n">
        <v>0.335521781</v>
      </c>
      <c r="H582" s="0" t="n">
        <v>0.017718553</v>
      </c>
      <c r="I582" s="0" t="s">
        <v>283</v>
      </c>
    </row>
    <row r="583" customFormat="false" ht="14.5" hidden="false" customHeight="false" outlineLevel="0" collapsed="false">
      <c r="A583" s="0" t="s">
        <v>3409</v>
      </c>
      <c r="B583" s="0" t="s">
        <v>3410</v>
      </c>
      <c r="C583" s="0" t="n">
        <v>0.9495281</v>
      </c>
      <c r="D583" s="0" t="n">
        <v>0.999931358</v>
      </c>
      <c r="E583" s="0" t="n">
        <v>0</v>
      </c>
      <c r="F583" s="0" t="n">
        <v>0</v>
      </c>
      <c r="G583" s="0" t="n">
        <v>0.333367578</v>
      </c>
      <c r="H583" s="0" t="n">
        <v>0.017265158</v>
      </c>
      <c r="I583" s="0" t="s">
        <v>1055</v>
      </c>
    </row>
    <row r="584" customFormat="false" ht="14.5" hidden="false" customHeight="false" outlineLevel="0" collapsed="false">
      <c r="A584" s="0" t="s">
        <v>3411</v>
      </c>
      <c r="B584" s="0" t="s">
        <v>3412</v>
      </c>
      <c r="C584" s="0" t="n">
        <v>0.95147638</v>
      </c>
      <c r="D584" s="0" t="n">
        <v>0.999931358</v>
      </c>
      <c r="E584" s="0" t="n">
        <v>0</v>
      </c>
      <c r="F584" s="0" t="n">
        <v>0</v>
      </c>
      <c r="G584" s="0" t="n">
        <v>0.748929899</v>
      </c>
      <c r="H584" s="0" t="n">
        <v>0.037252085</v>
      </c>
      <c r="I584" s="0" t="s">
        <v>3413</v>
      </c>
    </row>
    <row r="585" customFormat="false" ht="14.5" hidden="false" customHeight="false" outlineLevel="0" collapsed="false">
      <c r="A585" s="0" t="s">
        <v>3414</v>
      </c>
      <c r="B585" s="0" t="s">
        <v>3415</v>
      </c>
      <c r="C585" s="0" t="n">
        <v>0.95496037</v>
      </c>
      <c r="D585" s="0" t="n">
        <v>0.999931358</v>
      </c>
      <c r="E585" s="0" t="n">
        <v>0</v>
      </c>
      <c r="F585" s="0" t="n">
        <v>0</v>
      </c>
      <c r="G585" s="0" t="n">
        <v>0.320997427</v>
      </c>
      <c r="H585" s="0" t="n">
        <v>0.014793307</v>
      </c>
      <c r="I585" s="0" t="s">
        <v>1064</v>
      </c>
    </row>
    <row r="586" customFormat="false" ht="14.5" hidden="false" customHeight="false" outlineLevel="0" collapsed="false">
      <c r="A586" s="0" t="s">
        <v>3416</v>
      </c>
      <c r="B586" s="0" t="s">
        <v>3417</v>
      </c>
      <c r="C586" s="0" t="n">
        <v>0.957453696</v>
      </c>
      <c r="D586" s="0" t="n">
        <v>0.999931358</v>
      </c>
      <c r="E586" s="0" t="n">
        <v>0</v>
      </c>
      <c r="F586" s="0" t="n">
        <v>0</v>
      </c>
      <c r="G586" s="0" t="n">
        <v>0.315147688</v>
      </c>
      <c r="H586" s="0" t="n">
        <v>0.013701966</v>
      </c>
      <c r="I586" s="0" t="s">
        <v>978</v>
      </c>
    </row>
    <row r="587" customFormat="false" ht="14.5" hidden="false" customHeight="false" outlineLevel="0" collapsed="false">
      <c r="A587" s="0" t="s">
        <v>3418</v>
      </c>
      <c r="B587" s="0" t="s">
        <v>3419</v>
      </c>
      <c r="C587" s="0" t="n">
        <v>0.958253824</v>
      </c>
      <c r="D587" s="0" t="n">
        <v>0.999931358</v>
      </c>
      <c r="E587" s="0" t="n">
        <v>0</v>
      </c>
      <c r="F587" s="0" t="n">
        <v>0</v>
      </c>
      <c r="G587" s="0" t="n">
        <v>0.313244479</v>
      </c>
      <c r="H587" s="0" t="n">
        <v>0.013357554</v>
      </c>
      <c r="I587" s="0" t="s">
        <v>1020</v>
      </c>
    </row>
    <row r="588" customFormat="false" ht="14.5" hidden="false" customHeight="false" outlineLevel="0" collapsed="false">
      <c r="A588" s="0" t="s">
        <v>3420</v>
      </c>
      <c r="B588" s="0" t="s">
        <v>3421</v>
      </c>
      <c r="C588" s="0" t="n">
        <v>0.960565276</v>
      </c>
      <c r="D588" s="0" t="n">
        <v>0.999931358</v>
      </c>
      <c r="E588" s="0" t="n">
        <v>0</v>
      </c>
      <c r="F588" s="0" t="n">
        <v>0</v>
      </c>
      <c r="G588" s="0" t="n">
        <v>0.307669197</v>
      </c>
      <c r="H588" s="0" t="n">
        <v>0.012378559</v>
      </c>
      <c r="I588" s="0" t="s">
        <v>368</v>
      </c>
    </row>
    <row r="589" customFormat="false" ht="14.5" hidden="false" customHeight="false" outlineLevel="0" collapsed="false">
      <c r="A589" s="0" t="s">
        <v>3422</v>
      </c>
      <c r="B589" s="0" t="s">
        <v>3423</v>
      </c>
      <c r="C589" s="0" t="n">
        <v>0.961650353</v>
      </c>
      <c r="D589" s="0" t="n">
        <v>0.999931358</v>
      </c>
      <c r="E589" s="0" t="n">
        <v>0</v>
      </c>
      <c r="F589" s="0" t="n">
        <v>0</v>
      </c>
      <c r="G589" s="0" t="n">
        <v>0.392375818</v>
      </c>
      <c r="H589" s="0" t="n">
        <v>0.015343603</v>
      </c>
      <c r="I589" s="0" t="s">
        <v>3424</v>
      </c>
    </row>
    <row r="590" customFormat="false" ht="14.5" hidden="false" customHeight="false" outlineLevel="0" collapsed="false">
      <c r="A590" s="0" t="s">
        <v>3425</v>
      </c>
      <c r="B590" s="0" t="s">
        <v>3426</v>
      </c>
      <c r="C590" s="0" t="n">
        <v>0.962255999</v>
      </c>
      <c r="D590" s="0" t="n">
        <v>0.999931358</v>
      </c>
      <c r="E590" s="0" t="n">
        <v>0</v>
      </c>
      <c r="F590" s="0" t="n">
        <v>0</v>
      </c>
      <c r="G590" s="0" t="n">
        <v>0.390886056</v>
      </c>
      <c r="H590" s="0" t="n">
        <v>0.015039244</v>
      </c>
      <c r="I590" s="0" t="s">
        <v>3427</v>
      </c>
    </row>
    <row r="591" customFormat="false" ht="14.5" hidden="false" customHeight="false" outlineLevel="0" collapsed="false">
      <c r="A591" s="0" t="s">
        <v>3428</v>
      </c>
      <c r="B591" s="0" t="s">
        <v>3429</v>
      </c>
      <c r="C591" s="0" t="n">
        <v>0.962470637</v>
      </c>
      <c r="D591" s="0" t="n">
        <v>0.999931358</v>
      </c>
      <c r="E591" s="0" t="n">
        <v>0</v>
      </c>
      <c r="F591" s="0" t="n">
        <v>0</v>
      </c>
      <c r="G591" s="0" t="n">
        <v>0.578893396</v>
      </c>
      <c r="H591" s="0" t="n">
        <v>0.022143668</v>
      </c>
      <c r="I591" s="0" t="s">
        <v>3430</v>
      </c>
    </row>
    <row r="592" customFormat="false" ht="14.5" hidden="false" customHeight="false" outlineLevel="0" collapsed="false">
      <c r="A592" s="0" t="s">
        <v>3431</v>
      </c>
      <c r="B592" s="0" t="s">
        <v>3432</v>
      </c>
      <c r="C592" s="0" t="n">
        <v>0.964137481</v>
      </c>
      <c r="D592" s="0" t="n">
        <v>0.999931358</v>
      </c>
      <c r="E592" s="0" t="n">
        <v>0</v>
      </c>
      <c r="F592" s="0" t="n">
        <v>0</v>
      </c>
      <c r="G592" s="0" t="n">
        <v>0.298801843</v>
      </c>
      <c r="H592" s="0" t="n">
        <v>0.010912655</v>
      </c>
      <c r="I592" s="0" t="s">
        <v>286</v>
      </c>
    </row>
    <row r="593" customFormat="false" ht="14.5" hidden="false" customHeight="false" outlineLevel="0" collapsed="false">
      <c r="A593" s="0" t="s">
        <v>3433</v>
      </c>
      <c r="B593" s="0" t="s">
        <v>3434</v>
      </c>
      <c r="C593" s="0" t="n">
        <v>0.968844519</v>
      </c>
      <c r="D593" s="0" t="n">
        <v>0.999931358</v>
      </c>
      <c r="E593" s="0" t="n">
        <v>0</v>
      </c>
      <c r="F593" s="0" t="n">
        <v>0</v>
      </c>
      <c r="G593" s="0" t="n">
        <v>0.373841888</v>
      </c>
      <c r="H593" s="0" t="n">
        <v>0.01183252</v>
      </c>
      <c r="I593" s="0" t="s">
        <v>3435</v>
      </c>
    </row>
    <row r="594" customFormat="false" ht="14.5" hidden="false" customHeight="false" outlineLevel="0" collapsed="false">
      <c r="A594" s="0" t="s">
        <v>3436</v>
      </c>
      <c r="B594" s="0" t="s">
        <v>3437</v>
      </c>
      <c r="C594" s="0" t="n">
        <v>0.969193758</v>
      </c>
      <c r="D594" s="0" t="n">
        <v>0.999931358</v>
      </c>
      <c r="E594" s="0" t="n">
        <v>0</v>
      </c>
      <c r="F594" s="0" t="n">
        <v>0</v>
      </c>
      <c r="G594" s="0" t="n">
        <v>0.285621952</v>
      </c>
      <c r="H594" s="0" t="n">
        <v>0.008937319</v>
      </c>
      <c r="I594" s="0" t="s">
        <v>628</v>
      </c>
    </row>
    <row r="595" customFormat="false" ht="14.5" hidden="false" customHeight="false" outlineLevel="0" collapsed="false">
      <c r="A595" s="0" t="s">
        <v>3438</v>
      </c>
      <c r="B595" s="0" t="s">
        <v>3439</v>
      </c>
      <c r="C595" s="0" t="n">
        <v>0.970342528</v>
      </c>
      <c r="D595" s="0" t="n">
        <v>0.999931358</v>
      </c>
      <c r="E595" s="0" t="n">
        <v>0</v>
      </c>
      <c r="F595" s="0" t="n">
        <v>0</v>
      </c>
      <c r="G595" s="0" t="n">
        <v>0.282505086</v>
      </c>
      <c r="H595" s="0" t="n">
        <v>0.00850514</v>
      </c>
      <c r="I595" s="0" t="s">
        <v>628</v>
      </c>
    </row>
    <row r="596" customFormat="false" ht="14.5" hidden="false" customHeight="false" outlineLevel="0" collapsed="false">
      <c r="A596" s="0" t="s">
        <v>3440</v>
      </c>
      <c r="B596" s="0" t="s">
        <v>3441</v>
      </c>
      <c r="C596" s="0" t="n">
        <v>0.972513461</v>
      </c>
      <c r="D596" s="0" t="n">
        <v>0.999931358</v>
      </c>
      <c r="E596" s="0" t="n">
        <v>0</v>
      </c>
      <c r="F596" s="0" t="n">
        <v>0</v>
      </c>
      <c r="G596" s="0" t="n">
        <v>0.27646925</v>
      </c>
      <c r="H596" s="0" t="n">
        <v>0.007705575</v>
      </c>
      <c r="I596" s="0" t="s">
        <v>356</v>
      </c>
    </row>
    <row r="597" customFormat="false" ht="14.5" hidden="false" customHeight="false" outlineLevel="0" collapsed="false">
      <c r="A597" s="0" t="s">
        <v>3442</v>
      </c>
      <c r="B597" s="0" t="s">
        <v>3443</v>
      </c>
      <c r="C597" s="0" t="n">
        <v>0.973476527</v>
      </c>
      <c r="D597" s="0" t="n">
        <v>0.999931358</v>
      </c>
      <c r="E597" s="0" t="n">
        <v>0</v>
      </c>
      <c r="F597" s="0" t="n">
        <v>0</v>
      </c>
      <c r="G597" s="0" t="n">
        <v>0.360719649</v>
      </c>
      <c r="H597" s="0" t="n">
        <v>0.009696709</v>
      </c>
      <c r="I597" s="0" t="s">
        <v>3444</v>
      </c>
    </row>
    <row r="598" customFormat="false" ht="14.5" hidden="false" customHeight="false" outlineLevel="0" collapsed="false">
      <c r="A598" s="0" t="s">
        <v>3445</v>
      </c>
      <c r="B598" s="0" t="s">
        <v>3446</v>
      </c>
      <c r="C598" s="0" t="n">
        <v>0.973538735</v>
      </c>
      <c r="D598" s="0" t="n">
        <v>0.999931358</v>
      </c>
      <c r="E598" s="0" t="n">
        <v>0</v>
      </c>
      <c r="F598" s="0" t="n">
        <v>0</v>
      </c>
      <c r="G598" s="0" t="n">
        <v>0.273546135</v>
      </c>
      <c r="H598" s="0" t="n">
        <v>0.007335869</v>
      </c>
      <c r="I598" s="0" t="s">
        <v>439</v>
      </c>
    </row>
    <row r="599" customFormat="false" ht="14.5" hidden="false" customHeight="false" outlineLevel="0" collapsed="false">
      <c r="A599" s="0" t="s">
        <v>3447</v>
      </c>
      <c r="B599" s="0" t="s">
        <v>3448</v>
      </c>
      <c r="C599" s="0" t="n">
        <v>0.978120419</v>
      </c>
      <c r="D599" s="0" t="n">
        <v>0.999931358</v>
      </c>
      <c r="E599" s="0" t="n">
        <v>0</v>
      </c>
      <c r="F599" s="0" t="n">
        <v>0</v>
      </c>
      <c r="G599" s="0" t="n">
        <v>0.259803135</v>
      </c>
      <c r="H599" s="0" t="n">
        <v>0.005747492</v>
      </c>
      <c r="I599" s="0" t="s">
        <v>1017</v>
      </c>
    </row>
    <row r="600" customFormat="false" ht="14.5" hidden="false" customHeight="false" outlineLevel="0" collapsed="false">
      <c r="A600" s="0" t="s">
        <v>3449</v>
      </c>
      <c r="B600" s="0" t="s">
        <v>3450</v>
      </c>
      <c r="C600" s="0" t="n">
        <v>0.983724022</v>
      </c>
      <c r="D600" s="0" t="n">
        <v>0.999931358</v>
      </c>
      <c r="E600" s="0" t="n">
        <v>0</v>
      </c>
      <c r="F600" s="0" t="n">
        <v>0</v>
      </c>
      <c r="G600" s="0" t="n">
        <v>0.326289196</v>
      </c>
      <c r="H600" s="0" t="n">
        <v>0.005354369</v>
      </c>
      <c r="I600" s="0" t="s">
        <v>3435</v>
      </c>
    </row>
    <row r="601" customFormat="false" ht="14.5" hidden="false" customHeight="false" outlineLevel="0" collapsed="false">
      <c r="A601" s="0" t="s">
        <v>3451</v>
      </c>
      <c r="B601" s="0" t="s">
        <v>3452</v>
      </c>
      <c r="C601" s="0" t="n">
        <v>0.985327358</v>
      </c>
      <c r="D601" s="0" t="n">
        <v>0.999931358</v>
      </c>
      <c r="E601" s="0" t="n">
        <v>0</v>
      </c>
      <c r="F601" s="0" t="n">
        <v>0</v>
      </c>
      <c r="G601" s="0" t="n">
        <v>0.234972876</v>
      </c>
      <c r="H601" s="0" t="n">
        <v>0.003473216</v>
      </c>
      <c r="I601" s="0" t="s">
        <v>1067</v>
      </c>
    </row>
    <row r="602" customFormat="false" ht="14.5" hidden="false" customHeight="false" outlineLevel="0" collapsed="false">
      <c r="A602" s="0" t="s">
        <v>3453</v>
      </c>
      <c r="B602" s="0" t="s">
        <v>3454</v>
      </c>
      <c r="C602" s="0" t="n">
        <v>0.986640159</v>
      </c>
      <c r="D602" s="0" t="n">
        <v>0.999931358</v>
      </c>
      <c r="E602" s="0" t="n">
        <v>0</v>
      </c>
      <c r="F602" s="0" t="n">
        <v>0</v>
      </c>
      <c r="G602" s="0" t="n">
        <v>0.314264542</v>
      </c>
      <c r="H602" s="0" t="n">
        <v>0.004226822</v>
      </c>
      <c r="I602" s="0" t="s">
        <v>3329</v>
      </c>
    </row>
    <row r="603" customFormat="false" ht="14.5" hidden="false" customHeight="false" outlineLevel="0" collapsed="false">
      <c r="A603" s="0" t="s">
        <v>3455</v>
      </c>
      <c r="B603" s="0" t="s">
        <v>3456</v>
      </c>
      <c r="C603" s="0" t="n">
        <v>0.991046974</v>
      </c>
      <c r="D603" s="0" t="n">
        <v>0.999931358</v>
      </c>
      <c r="E603" s="0" t="n">
        <v>0</v>
      </c>
      <c r="F603" s="0" t="n">
        <v>0</v>
      </c>
      <c r="G603" s="0" t="n">
        <v>0.34711028</v>
      </c>
      <c r="H603" s="0" t="n">
        <v>0.003121682</v>
      </c>
      <c r="I603" s="0" t="s">
        <v>3457</v>
      </c>
    </row>
    <row r="604" customFormat="false" ht="14.5" hidden="false" customHeight="false" outlineLevel="0" collapsed="false">
      <c r="A604" s="0" t="s">
        <v>3458</v>
      </c>
      <c r="B604" s="0" t="s">
        <v>3459</v>
      </c>
      <c r="C604" s="0" t="n">
        <v>0.991811977</v>
      </c>
      <c r="D604" s="0" t="n">
        <v>0.999931358</v>
      </c>
      <c r="E604" s="0" t="n">
        <v>0</v>
      </c>
      <c r="F604" s="0" t="n">
        <v>0</v>
      </c>
      <c r="G604" s="0" t="n">
        <v>0.441393572</v>
      </c>
      <c r="H604" s="0" t="n">
        <v>0.003629018</v>
      </c>
      <c r="I604" s="0" t="s">
        <v>3460</v>
      </c>
    </row>
    <row r="605" customFormat="false" ht="14.5" hidden="false" customHeight="false" outlineLevel="0" collapsed="false">
      <c r="A605" s="0" t="s">
        <v>3461</v>
      </c>
      <c r="B605" s="0" t="s">
        <v>3462</v>
      </c>
      <c r="C605" s="0" t="n">
        <v>0.992610272</v>
      </c>
      <c r="D605" s="0" t="n">
        <v>0.999931358</v>
      </c>
      <c r="E605" s="0" t="n">
        <v>0</v>
      </c>
      <c r="F605" s="0" t="n">
        <v>0</v>
      </c>
      <c r="G605" s="0" t="n">
        <v>0.201810869</v>
      </c>
      <c r="H605" s="0" t="n">
        <v>0.001496865</v>
      </c>
      <c r="I605" s="0" t="s">
        <v>368</v>
      </c>
    </row>
    <row r="606" customFormat="false" ht="14.5" hidden="false" customHeight="false" outlineLevel="0" collapsed="false">
      <c r="A606" s="0" t="s">
        <v>3463</v>
      </c>
      <c r="B606" s="0" t="s">
        <v>3464</v>
      </c>
      <c r="C606" s="0" t="n">
        <v>0.992886794</v>
      </c>
      <c r="D606" s="0" t="n">
        <v>0.999931358</v>
      </c>
      <c r="E606" s="0" t="n">
        <v>0</v>
      </c>
      <c r="F606" s="0" t="n">
        <v>0</v>
      </c>
      <c r="G606" s="0" t="n">
        <v>0.2002378</v>
      </c>
      <c r="H606" s="0" t="n">
        <v>0.001429423</v>
      </c>
      <c r="I606" s="0" t="s">
        <v>667</v>
      </c>
    </row>
    <row r="607" customFormat="false" ht="14.5" hidden="false" customHeight="false" outlineLevel="0" collapsed="false">
      <c r="A607" s="0" t="s">
        <v>3465</v>
      </c>
      <c r="B607" s="0" t="s">
        <v>3466</v>
      </c>
      <c r="C607" s="0" t="n">
        <v>0.992990073</v>
      </c>
      <c r="D607" s="0" t="n">
        <v>0.999931358</v>
      </c>
      <c r="E607" s="0" t="n">
        <v>0</v>
      </c>
      <c r="F607" s="0" t="n">
        <v>0</v>
      </c>
      <c r="G607" s="0" t="n">
        <v>0.33486137</v>
      </c>
      <c r="H607" s="0" t="n">
        <v>0.00235562</v>
      </c>
      <c r="I607" s="0" t="s">
        <v>3467</v>
      </c>
    </row>
    <row r="608" customFormat="false" ht="14.5" hidden="false" customHeight="false" outlineLevel="0" collapsed="false">
      <c r="A608" s="0" t="s">
        <v>3468</v>
      </c>
      <c r="B608" s="0" t="s">
        <v>3469</v>
      </c>
      <c r="C608" s="0" t="n">
        <v>0.993018323</v>
      </c>
      <c r="D608" s="0" t="n">
        <v>0.999931358</v>
      </c>
      <c r="E608" s="0" t="n">
        <v>0</v>
      </c>
      <c r="F608" s="0" t="n">
        <v>0</v>
      </c>
      <c r="G608" s="0" t="n">
        <v>0.280571137</v>
      </c>
      <c r="H608" s="0" t="n">
        <v>0.001965727</v>
      </c>
      <c r="I608" s="0" t="s">
        <v>3344</v>
      </c>
    </row>
    <row r="609" customFormat="false" ht="14.5" hidden="false" customHeight="false" outlineLevel="0" collapsed="false">
      <c r="A609" s="0" t="s">
        <v>3470</v>
      </c>
      <c r="B609" s="0" t="s">
        <v>3471</v>
      </c>
      <c r="C609" s="0" t="n">
        <v>0.995789173</v>
      </c>
      <c r="D609" s="0" t="n">
        <v>0.999931358</v>
      </c>
      <c r="E609" s="0" t="n">
        <v>0</v>
      </c>
      <c r="F609" s="0" t="n">
        <v>0</v>
      </c>
      <c r="G609" s="0" t="n">
        <v>0.64130301</v>
      </c>
      <c r="H609" s="0" t="n">
        <v>0.002706118</v>
      </c>
      <c r="I609" s="0" t="s">
        <v>3472</v>
      </c>
    </row>
    <row r="610" customFormat="false" ht="14.5" hidden="false" customHeight="false" outlineLevel="0" collapsed="false">
      <c r="A610" s="0" t="s">
        <v>3473</v>
      </c>
      <c r="B610" s="0" t="s">
        <v>3474</v>
      </c>
      <c r="C610" s="0" t="n">
        <v>0.997239284</v>
      </c>
      <c r="D610" s="0" t="n">
        <v>0.999931358</v>
      </c>
      <c r="E610" s="0" t="n">
        <v>0</v>
      </c>
      <c r="F610" s="0" t="n">
        <v>0</v>
      </c>
      <c r="G610" s="0" t="n">
        <v>0.366828444</v>
      </c>
      <c r="H610" s="0" t="n">
        <v>0.00101411</v>
      </c>
      <c r="I610" s="0" t="s">
        <v>3475</v>
      </c>
    </row>
    <row r="611" customFormat="false" ht="14.5" hidden="false" customHeight="false" outlineLevel="0" collapsed="false">
      <c r="A611" s="0" t="s">
        <v>3476</v>
      </c>
      <c r="B611" s="0" t="s">
        <v>3477</v>
      </c>
      <c r="C611" s="0" t="n">
        <v>0.997762649</v>
      </c>
      <c r="D611" s="0" t="n">
        <v>0.999931358</v>
      </c>
      <c r="E611" s="0" t="n">
        <v>0</v>
      </c>
      <c r="F611" s="0" t="n">
        <v>0</v>
      </c>
      <c r="G611" s="0" t="n">
        <v>0.327409188</v>
      </c>
      <c r="H611" s="3" t="n">
        <v>0.000733</v>
      </c>
      <c r="I611" s="0" t="s">
        <v>3478</v>
      </c>
    </row>
    <row r="612" customFormat="false" ht="14.5" hidden="false" customHeight="false" outlineLevel="0" collapsed="false">
      <c r="A612" s="0" t="s">
        <v>3479</v>
      </c>
      <c r="B612" s="0" t="s">
        <v>3480</v>
      </c>
      <c r="C612" s="0" t="n">
        <v>0.998239846</v>
      </c>
      <c r="D612" s="0" t="n">
        <v>0.999931358</v>
      </c>
      <c r="E612" s="0" t="n">
        <v>0</v>
      </c>
      <c r="F612" s="0" t="n">
        <v>0</v>
      </c>
      <c r="G612" s="0" t="n">
        <v>0.319018508</v>
      </c>
      <c r="H612" s="3" t="n">
        <v>0.000562</v>
      </c>
      <c r="I612" s="0" t="s">
        <v>3481</v>
      </c>
    </row>
    <row r="613" customFormat="false" ht="14.5" hidden="false" customHeight="false" outlineLevel="0" collapsed="false">
      <c r="A613" s="0" t="s">
        <v>3482</v>
      </c>
      <c r="B613" s="0" t="s">
        <v>3483</v>
      </c>
      <c r="C613" s="0" t="n">
        <v>0.998987962</v>
      </c>
      <c r="D613" s="0" t="n">
        <v>0.999931358</v>
      </c>
      <c r="E613" s="0" t="n">
        <v>0</v>
      </c>
      <c r="F613" s="0" t="n">
        <v>0</v>
      </c>
      <c r="G613" s="0" t="n">
        <v>0.332290081</v>
      </c>
      <c r="H613" s="3" t="n">
        <v>0.000336</v>
      </c>
      <c r="I613" s="0" t="s">
        <v>3484</v>
      </c>
    </row>
    <row r="614" customFormat="false" ht="14.5" hidden="false" customHeight="false" outlineLevel="0" collapsed="false">
      <c r="A614" s="0" t="s">
        <v>3485</v>
      </c>
      <c r="B614" s="0" t="s">
        <v>3486</v>
      </c>
      <c r="C614" s="0" t="n">
        <v>0.999408571</v>
      </c>
      <c r="D614" s="0" t="n">
        <v>0.999931358</v>
      </c>
      <c r="E614" s="0" t="n">
        <v>0</v>
      </c>
      <c r="F614" s="0" t="n">
        <v>0</v>
      </c>
      <c r="G614" s="0" t="n">
        <v>0.200457277</v>
      </c>
      <c r="H614" s="3" t="n">
        <v>0.000119</v>
      </c>
      <c r="I614" s="0" t="s">
        <v>3344</v>
      </c>
    </row>
    <row r="615" customFormat="false" ht="14.5" hidden="false" customHeight="false" outlineLevel="0" collapsed="false">
      <c r="A615" s="0" t="s">
        <v>3487</v>
      </c>
      <c r="B615" s="0" t="s">
        <v>3488</v>
      </c>
      <c r="C615" s="0" t="n">
        <v>0.999814216</v>
      </c>
      <c r="D615" s="0" t="n">
        <v>0.999931358</v>
      </c>
      <c r="E615" s="0" t="n">
        <v>0</v>
      </c>
      <c r="F615" s="0" t="n">
        <v>0</v>
      </c>
      <c r="G615" s="0" t="n">
        <v>0.114297976</v>
      </c>
      <c r="H615" s="3" t="n">
        <v>2.12E-005</v>
      </c>
      <c r="I615" s="0" t="s">
        <v>283</v>
      </c>
    </row>
    <row r="616" customFormat="false" ht="14.5" hidden="false" customHeight="false" outlineLevel="0" collapsed="false">
      <c r="A616" s="0" t="s">
        <v>3489</v>
      </c>
      <c r="B616" s="0" t="s">
        <v>3490</v>
      </c>
      <c r="C616" s="0" t="n">
        <v>0.999931358</v>
      </c>
      <c r="D616" s="0" t="n">
        <v>0.999931358</v>
      </c>
      <c r="E616" s="0" t="n">
        <v>0</v>
      </c>
      <c r="F616" s="0" t="n">
        <v>0</v>
      </c>
      <c r="G616" s="0" t="n">
        <v>0.16044918</v>
      </c>
      <c r="H616" s="3" t="n">
        <v>1.1E-005</v>
      </c>
      <c r="I616" s="0" t="s">
        <v>34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8.96875" defaultRowHeight="14.5" zeroHeight="false" outlineLevelRow="0" outlineLevelCol="0"/>
  <sheetData>
    <row r="1" customFormat="false" ht="14.5" hidden="false" customHeight="false" outlineLevel="0" collapsed="false">
      <c r="A1" s="0" t="s">
        <v>2507</v>
      </c>
      <c r="B1" s="0" t="s">
        <v>2508</v>
      </c>
      <c r="C1" s="0" t="s">
        <v>2509</v>
      </c>
      <c r="D1" s="0" t="s">
        <v>2510</v>
      </c>
      <c r="E1" s="0" t="s">
        <v>2511</v>
      </c>
      <c r="F1" s="0" t="s">
        <v>2512</v>
      </c>
      <c r="G1" s="0" t="s">
        <v>2513</v>
      </c>
      <c r="H1" s="0" t="s">
        <v>2514</v>
      </c>
      <c r="I1" s="0" t="s">
        <v>2515</v>
      </c>
    </row>
    <row r="2" customFormat="false" ht="14.5" hidden="false" customHeight="false" outlineLevel="0" collapsed="false">
      <c r="A2" s="0" t="s">
        <v>3492</v>
      </c>
      <c r="B2" s="0" t="s">
        <v>3493</v>
      </c>
      <c r="C2" s="3" t="n">
        <v>6.94219165630474E-006</v>
      </c>
      <c r="D2" s="0" t="n">
        <v>0.0111491598000254</v>
      </c>
      <c r="E2" s="0" t="n">
        <v>0</v>
      </c>
      <c r="F2" s="0" t="n">
        <v>0</v>
      </c>
      <c r="G2" s="0" t="n">
        <v>5.41082331174838</v>
      </c>
      <c r="H2" s="0" t="n">
        <v>64.2691805156775</v>
      </c>
      <c r="I2" s="0" t="s">
        <v>3494</v>
      </c>
    </row>
    <row r="3" customFormat="false" ht="14.5" hidden="false" customHeight="false" outlineLevel="0" collapsed="false">
      <c r="A3" s="0" t="s">
        <v>3495</v>
      </c>
      <c r="B3" s="0" t="s">
        <v>3496</v>
      </c>
      <c r="C3" s="3" t="n">
        <v>2.2284368828872E-005</v>
      </c>
      <c r="D3" s="0" t="n">
        <v>0.0178943481695842</v>
      </c>
      <c r="E3" s="0" t="n">
        <v>0</v>
      </c>
      <c r="F3" s="0" t="n">
        <v>0</v>
      </c>
      <c r="G3" s="0" t="n">
        <v>5.22067018713649</v>
      </c>
      <c r="H3" s="0" t="n">
        <v>55.9218616830403</v>
      </c>
      <c r="I3" s="0" t="s">
        <v>3497</v>
      </c>
    </row>
    <row r="4" customFormat="false" ht="14.5" hidden="false" customHeight="false" outlineLevel="0" collapsed="false">
      <c r="A4" s="0" t="s">
        <v>3498</v>
      </c>
      <c r="B4" s="4" t="n">
        <v>26877</v>
      </c>
      <c r="C4" s="3" t="n">
        <v>8.35132577295583E-005</v>
      </c>
      <c r="D4" s="0" t="n">
        <v>0.0447074306378902</v>
      </c>
      <c r="E4" s="0" t="n">
        <v>0</v>
      </c>
      <c r="F4" s="0" t="n">
        <v>0</v>
      </c>
      <c r="G4" s="0" t="n">
        <v>6.33101214574898</v>
      </c>
      <c r="H4" s="0" t="n">
        <v>59.451402244879</v>
      </c>
      <c r="I4" s="0" t="s">
        <v>3499</v>
      </c>
    </row>
    <row r="5" customFormat="false" ht="14.5" hidden="false" customHeight="false" outlineLevel="0" collapsed="false">
      <c r="A5" s="0" t="s">
        <v>3500</v>
      </c>
      <c r="B5" s="4" t="n">
        <v>42461</v>
      </c>
      <c r="C5" s="3" t="n">
        <v>0.000210982216230223</v>
      </c>
      <c r="D5" s="0" t="n">
        <v>0.0675234003760701</v>
      </c>
      <c r="E5" s="0" t="n">
        <v>0</v>
      </c>
      <c r="F5" s="0" t="n">
        <v>0</v>
      </c>
      <c r="G5" s="0" t="n">
        <v>17.0138888888888</v>
      </c>
      <c r="H5" s="0" t="n">
        <v>144.001075991026</v>
      </c>
      <c r="I5" s="0" t="s">
        <v>3501</v>
      </c>
    </row>
    <row r="6" customFormat="false" ht="14.5" hidden="false" customHeight="false" outlineLevel="0" collapsed="false">
      <c r="A6" s="0" t="s">
        <v>3502</v>
      </c>
      <c r="B6" s="4" t="n">
        <v>42461</v>
      </c>
      <c r="C6" s="3" t="n">
        <v>0.000210982216230223</v>
      </c>
      <c r="D6" s="0" t="n">
        <v>0.0675234003760701</v>
      </c>
      <c r="E6" s="0" t="n">
        <v>0</v>
      </c>
      <c r="F6" s="0" t="n">
        <v>0</v>
      </c>
      <c r="G6" s="0" t="n">
        <v>17.0138888888888</v>
      </c>
      <c r="H6" s="0" t="n">
        <v>144.001075991026</v>
      </c>
      <c r="I6" s="0" t="s">
        <v>3503</v>
      </c>
    </row>
    <row r="7" customFormat="false" ht="14.5" hidden="false" customHeight="false" outlineLevel="0" collapsed="false">
      <c r="A7" s="0" t="s">
        <v>3504</v>
      </c>
      <c r="B7" s="0" t="s">
        <v>3505</v>
      </c>
      <c r="C7" s="3" t="n">
        <v>0.000293724425378681</v>
      </c>
      <c r="D7" s="0" t="n">
        <v>0.0675234003760701</v>
      </c>
      <c r="E7" s="0" t="n">
        <v>0</v>
      </c>
      <c r="F7" s="0" t="n">
        <v>0</v>
      </c>
      <c r="G7" s="0" t="n">
        <v>4.58734554194205</v>
      </c>
      <c r="H7" s="0" t="n">
        <v>37.3082783265803</v>
      </c>
      <c r="I7" s="0" t="s">
        <v>3506</v>
      </c>
    </row>
    <row r="8" customFormat="false" ht="14.5" hidden="false" customHeight="false" outlineLevel="0" collapsed="false">
      <c r="A8" s="0" t="s">
        <v>3507</v>
      </c>
      <c r="B8" s="0" t="s">
        <v>3508</v>
      </c>
      <c r="C8" s="3" t="n">
        <v>0.000294311209609272</v>
      </c>
      <c r="D8" s="0" t="n">
        <v>0.0675234003760701</v>
      </c>
      <c r="E8" s="0" t="n">
        <v>0</v>
      </c>
      <c r="F8" s="0" t="n">
        <v>0</v>
      </c>
      <c r="G8" s="0" t="n">
        <v>2.906383938642</v>
      </c>
      <c r="H8" s="0" t="n">
        <v>23.6314381548953</v>
      </c>
      <c r="I8" s="0" t="s">
        <v>3509</v>
      </c>
    </row>
    <row r="9" customFormat="false" ht="14.5" hidden="false" customHeight="false" outlineLevel="0" collapsed="false">
      <c r="A9" s="0" t="s">
        <v>3510</v>
      </c>
      <c r="B9" s="4" t="n">
        <v>27576</v>
      </c>
      <c r="C9" s="3" t="n">
        <v>0.000626113168239661</v>
      </c>
      <c r="D9" s="0" t="n">
        <v>0.113987595839412</v>
      </c>
      <c r="E9" s="0" t="n">
        <v>0</v>
      </c>
      <c r="F9" s="0" t="n">
        <v>0</v>
      </c>
      <c r="G9" s="0" t="n">
        <v>5.28053111008182</v>
      </c>
      <c r="H9" s="0" t="n">
        <v>38.9490888118866</v>
      </c>
      <c r="I9" s="0" t="s">
        <v>3511</v>
      </c>
    </row>
    <row r="10" customFormat="false" ht="14.5" hidden="false" customHeight="false" outlineLevel="0" collapsed="false">
      <c r="A10" s="0" t="s">
        <v>3512</v>
      </c>
      <c r="B10" s="4" t="n">
        <v>13636</v>
      </c>
      <c r="C10" s="3" t="n">
        <v>0.000700266153761489</v>
      </c>
      <c r="D10" s="0" t="n">
        <v>0.113987595839412</v>
      </c>
      <c r="E10" s="0" t="n">
        <v>0</v>
      </c>
      <c r="F10" s="0" t="n">
        <v>0</v>
      </c>
      <c r="G10" s="0" t="n">
        <v>7.98792428198433</v>
      </c>
      <c r="H10" s="0" t="n">
        <v>58.0246819838504</v>
      </c>
      <c r="I10" s="0" t="s">
        <v>3513</v>
      </c>
    </row>
    <row r="11" customFormat="false" ht="14.5" hidden="false" customHeight="false" outlineLevel="0" collapsed="false">
      <c r="A11" s="0" t="s">
        <v>3514</v>
      </c>
      <c r="B11" s="4" t="n">
        <v>20607</v>
      </c>
      <c r="C11" s="3" t="n">
        <v>0.000734543321194478</v>
      </c>
      <c r="D11" s="0" t="n">
        <v>0.113987595839412</v>
      </c>
      <c r="E11" s="0" t="n">
        <v>0</v>
      </c>
      <c r="F11" s="0" t="n">
        <v>0</v>
      </c>
      <c r="G11" s="0" t="n">
        <v>6.14513089005235</v>
      </c>
      <c r="H11" s="0" t="n">
        <v>44.3448719678705</v>
      </c>
      <c r="I11" s="0" t="s">
        <v>3515</v>
      </c>
    </row>
    <row r="12" customFormat="false" ht="14.5" hidden="false" customHeight="false" outlineLevel="0" collapsed="false">
      <c r="A12" s="0" t="s">
        <v>3516</v>
      </c>
      <c r="B12" s="5" t="n">
        <v>45933</v>
      </c>
      <c r="C12" s="3" t="n">
        <v>0.000785567896958752</v>
      </c>
      <c r="D12" s="0" t="n">
        <v>0.113987595839412</v>
      </c>
      <c r="E12" s="0" t="n">
        <v>0</v>
      </c>
      <c r="F12" s="0" t="n">
        <v>0</v>
      </c>
      <c r="G12" s="0" t="n">
        <v>21.8237476808905</v>
      </c>
      <c r="H12" s="0" t="n">
        <v>156.020234553911</v>
      </c>
      <c r="I12" s="0" t="s">
        <v>3517</v>
      </c>
    </row>
    <row r="13" customFormat="false" ht="14.5" hidden="false" customHeight="false" outlineLevel="0" collapsed="false">
      <c r="A13" s="0" t="s">
        <v>3518</v>
      </c>
      <c r="B13" s="4" t="n">
        <v>45017</v>
      </c>
      <c r="C13" s="3" t="n">
        <v>0.000922030305780781</v>
      </c>
      <c r="D13" s="0" t="n">
        <v>0.113987595839412</v>
      </c>
      <c r="E13" s="0" t="n">
        <v>0</v>
      </c>
      <c r="F13" s="0" t="n">
        <v>0</v>
      </c>
      <c r="G13" s="0" t="n">
        <v>10.7417763157894</v>
      </c>
      <c r="H13" s="0" t="n">
        <v>75.0735492288143</v>
      </c>
      <c r="I13" s="0" t="s">
        <v>3519</v>
      </c>
    </row>
    <row r="14" customFormat="false" ht="14.5" hidden="false" customHeight="false" outlineLevel="0" collapsed="false">
      <c r="A14" s="0" t="s">
        <v>3520</v>
      </c>
      <c r="B14" s="4" t="n">
        <v>29403</v>
      </c>
      <c r="C14" s="3" t="n">
        <v>0.000922689131950411</v>
      </c>
      <c r="D14" s="0" t="n">
        <v>0.113987595839412</v>
      </c>
      <c r="E14" s="0" t="n">
        <v>0</v>
      </c>
      <c r="F14" s="0" t="n">
        <v>0</v>
      </c>
      <c r="G14" s="0" t="n">
        <v>4.91759249271923</v>
      </c>
      <c r="H14" s="0" t="n">
        <v>34.3652092691843</v>
      </c>
      <c r="I14" s="0" t="s">
        <v>3511</v>
      </c>
    </row>
    <row r="15" customFormat="false" ht="14.5" hidden="false" customHeight="false" outlineLevel="0" collapsed="false">
      <c r="A15" s="0" t="s">
        <v>3521</v>
      </c>
      <c r="B15" s="4" t="n">
        <v>45383</v>
      </c>
      <c r="C15" s="0" t="n">
        <v>0.00108964258262632</v>
      </c>
      <c r="D15" s="0" t="n">
        <v>0.120980882693129</v>
      </c>
      <c r="E15" s="0" t="n">
        <v>0</v>
      </c>
      <c r="F15" s="0" t="n">
        <v>0</v>
      </c>
      <c r="G15" s="0" t="n">
        <v>10.2041666666666</v>
      </c>
      <c r="H15" s="0" t="n">
        <v>69.6118611385124</v>
      </c>
      <c r="I15" s="0" t="s">
        <v>3522</v>
      </c>
    </row>
    <row r="16" customFormat="false" ht="14.5" hidden="false" customHeight="false" outlineLevel="0" collapsed="false">
      <c r="A16" s="0" t="s">
        <v>3523</v>
      </c>
      <c r="B16" s="4" t="n">
        <v>15097</v>
      </c>
      <c r="C16" s="0" t="n">
        <v>0.00112995843113134</v>
      </c>
      <c r="D16" s="0" t="n">
        <v>0.120980882693129</v>
      </c>
      <c r="E16" s="0" t="n">
        <v>0</v>
      </c>
      <c r="F16" s="0" t="n">
        <v>0</v>
      </c>
      <c r="G16" s="0" t="n">
        <v>7.09892660284305</v>
      </c>
      <c r="H16" s="0" t="n">
        <v>48.1702948618568</v>
      </c>
      <c r="I16" s="0" t="s">
        <v>3524</v>
      </c>
    </row>
    <row r="17" customFormat="false" ht="14.5" hidden="false" customHeight="false" outlineLevel="0" collapsed="false">
      <c r="A17" s="0" t="s">
        <v>3525</v>
      </c>
      <c r="B17" s="4" t="n">
        <v>46113</v>
      </c>
      <c r="C17" s="0" t="n">
        <v>0.0014869073015696</v>
      </c>
      <c r="D17" s="0" t="n">
        <v>0.132926636319131</v>
      </c>
      <c r="E17" s="0" t="n">
        <v>0</v>
      </c>
      <c r="F17" s="0" t="n">
        <v>0</v>
      </c>
      <c r="G17" s="0" t="n">
        <v>9.27556818181818</v>
      </c>
      <c r="H17" s="0" t="n">
        <v>60.3937527002307</v>
      </c>
      <c r="I17" s="0" t="s">
        <v>3501</v>
      </c>
    </row>
    <row r="18" customFormat="false" ht="14.5" hidden="false" customHeight="false" outlineLevel="0" collapsed="false">
      <c r="A18" s="0" t="s">
        <v>3526</v>
      </c>
      <c r="B18" s="4" t="n">
        <v>46113</v>
      </c>
      <c r="C18" s="0" t="n">
        <v>0.0014869073015696</v>
      </c>
      <c r="D18" s="0" t="n">
        <v>0.132926636319131</v>
      </c>
      <c r="E18" s="0" t="n">
        <v>0</v>
      </c>
      <c r="F18" s="0" t="n">
        <v>0</v>
      </c>
      <c r="G18" s="0" t="n">
        <v>9.27556818181818</v>
      </c>
      <c r="H18" s="0" t="n">
        <v>60.3937527002307</v>
      </c>
      <c r="I18" s="0" t="s">
        <v>3501</v>
      </c>
    </row>
    <row r="19" customFormat="false" ht="14.5" hidden="false" customHeight="false" outlineLevel="0" collapsed="false">
      <c r="A19" s="0" t="s">
        <v>3527</v>
      </c>
      <c r="B19" s="4" t="n">
        <v>23529</v>
      </c>
      <c r="C19" s="0" t="n">
        <v>0.00148983776696411</v>
      </c>
      <c r="D19" s="0" t="n">
        <v>0.132926636319131</v>
      </c>
      <c r="E19" s="0" t="n">
        <v>0</v>
      </c>
      <c r="F19" s="0" t="n">
        <v>0</v>
      </c>
      <c r="G19" s="0" t="n">
        <v>5.29536017331648</v>
      </c>
      <c r="H19" s="0" t="n">
        <v>34.4679656043779</v>
      </c>
      <c r="I19" s="0" t="s">
        <v>3528</v>
      </c>
    </row>
    <row r="20" customFormat="false" ht="14.5" hidden="false" customHeight="false" outlineLevel="0" collapsed="false">
      <c r="A20" s="0" t="s">
        <v>3529</v>
      </c>
      <c r="B20" s="4" t="n">
        <v>33055</v>
      </c>
      <c r="C20" s="0" t="n">
        <v>0.00184049460236644</v>
      </c>
      <c r="D20" s="0" t="n">
        <v>0.155570227968448</v>
      </c>
      <c r="E20" s="0" t="n">
        <v>0</v>
      </c>
      <c r="F20" s="0" t="n">
        <v>0</v>
      </c>
      <c r="G20" s="0" t="n">
        <v>4.3228978907757</v>
      </c>
      <c r="H20" s="0" t="n">
        <v>27.2244045589216</v>
      </c>
      <c r="I20" s="0" t="s">
        <v>3511</v>
      </c>
    </row>
    <row r="21" customFormat="false" ht="14.5" hidden="false" customHeight="false" outlineLevel="0" collapsed="false">
      <c r="A21" s="0" t="s">
        <v>3530</v>
      </c>
      <c r="B21" s="0" t="s">
        <v>3531</v>
      </c>
      <c r="C21" s="0" t="n">
        <v>0.00196096134361698</v>
      </c>
      <c r="D21" s="0" t="n">
        <v>0.157465195892443</v>
      </c>
      <c r="E21" s="0" t="n">
        <v>0</v>
      </c>
      <c r="F21" s="0" t="n">
        <v>0</v>
      </c>
      <c r="G21" s="0" t="n">
        <v>2.98257713248638</v>
      </c>
      <c r="H21" s="0" t="n">
        <v>18.5943415945047</v>
      </c>
      <c r="I21" s="0" t="s">
        <v>3532</v>
      </c>
    </row>
    <row r="22" customFormat="false" ht="14.5" hidden="false" customHeight="false" outlineLevel="0" collapsed="false">
      <c r="A22" s="0" t="s">
        <v>3533</v>
      </c>
      <c r="B22" s="0" t="s">
        <v>3534</v>
      </c>
      <c r="C22" s="0" t="n">
        <v>0.00212274715425329</v>
      </c>
      <c r="D22" s="0" t="n">
        <v>0.162339615701466</v>
      </c>
      <c r="E22" s="0" t="n">
        <v>0</v>
      </c>
      <c r="F22" s="0" t="n">
        <v>0</v>
      </c>
      <c r="G22" s="0" t="n">
        <v>2.38091706834754</v>
      </c>
      <c r="H22" s="0" t="n">
        <v>14.6546497962136</v>
      </c>
      <c r="I22" s="0" t="s">
        <v>3535</v>
      </c>
    </row>
    <row r="23" customFormat="false" ht="14.5" hidden="false" customHeight="false" outlineLevel="0" collapsed="false">
      <c r="A23" s="0" t="s">
        <v>3536</v>
      </c>
      <c r="B23" s="4" t="n">
        <v>18384</v>
      </c>
      <c r="C23" s="0" t="n">
        <v>0.00277133303388111</v>
      </c>
      <c r="D23" s="0" t="n">
        <v>0.187890378117198</v>
      </c>
      <c r="E23" s="0" t="n">
        <v>0</v>
      </c>
      <c r="F23" s="0" t="n">
        <v>0</v>
      </c>
      <c r="G23" s="0" t="n">
        <v>5.676530316217</v>
      </c>
      <c r="H23" s="0" t="n">
        <v>33.4258334429839</v>
      </c>
      <c r="I23" s="0" t="s">
        <v>3537</v>
      </c>
    </row>
    <row r="24" customFormat="false" ht="14.5" hidden="false" customHeight="false" outlineLevel="0" collapsed="false">
      <c r="A24" s="0" t="s">
        <v>3538</v>
      </c>
      <c r="B24" s="0" t="s">
        <v>3539</v>
      </c>
      <c r="C24" s="0" t="n">
        <v>0.00285888428787297</v>
      </c>
      <c r="D24" s="0" t="n">
        <v>0.187890378117198</v>
      </c>
      <c r="E24" s="0" t="n">
        <v>0</v>
      </c>
      <c r="F24" s="0" t="n">
        <v>0</v>
      </c>
      <c r="G24" s="0" t="n">
        <v>2.83198938992042</v>
      </c>
      <c r="H24" s="0" t="n">
        <v>16.5878789665032</v>
      </c>
      <c r="I24" s="0" t="s">
        <v>3540</v>
      </c>
    </row>
    <row r="25" customFormat="false" ht="14.5" hidden="false" customHeight="false" outlineLevel="0" collapsed="false">
      <c r="A25" s="0" t="s">
        <v>3541</v>
      </c>
      <c r="B25" s="4" t="n">
        <v>11414</v>
      </c>
      <c r="C25" s="0" t="n">
        <v>0.00289980912802971</v>
      </c>
      <c r="D25" s="0" t="n">
        <v>0.187890378117198</v>
      </c>
      <c r="E25" s="0" t="n">
        <v>0</v>
      </c>
      <c r="F25" s="0" t="n">
        <v>0</v>
      </c>
      <c r="G25" s="0" t="n">
        <v>7.55594135802469</v>
      </c>
      <c r="H25" s="0" t="n">
        <v>44.1501992443171</v>
      </c>
      <c r="I25" s="0" t="s">
        <v>3503</v>
      </c>
    </row>
    <row r="26" customFormat="false" ht="14.5" hidden="false" customHeight="false" outlineLevel="0" collapsed="false">
      <c r="A26" s="0" t="s">
        <v>3542</v>
      </c>
      <c r="B26" s="4" t="n">
        <v>26816</v>
      </c>
      <c r="C26" s="0" t="n">
        <v>0.00292481908650683</v>
      </c>
      <c r="D26" s="0" t="n">
        <v>0.187890378117198</v>
      </c>
      <c r="E26" s="0" t="n">
        <v>0</v>
      </c>
      <c r="F26" s="0" t="n">
        <v>0</v>
      </c>
      <c r="G26" s="0" t="n">
        <v>4.58193326560912</v>
      </c>
      <c r="H26" s="0" t="n">
        <v>26.7333934234662</v>
      </c>
      <c r="I26" s="0" t="s">
        <v>3543</v>
      </c>
    </row>
    <row r="27" customFormat="false" ht="14.5" hidden="false" customHeight="false" outlineLevel="0" collapsed="false">
      <c r="A27" s="0" t="s">
        <v>3544</v>
      </c>
      <c r="B27" s="4" t="n">
        <v>42430</v>
      </c>
      <c r="C27" s="0" t="n">
        <v>0.00336231695241798</v>
      </c>
      <c r="D27" s="0" t="n">
        <v>0.198963162839128</v>
      </c>
      <c r="E27" s="0" t="n">
        <v>0</v>
      </c>
      <c r="F27" s="0" t="n">
        <v>0</v>
      </c>
      <c r="G27" s="0" t="n">
        <v>11.7476523476523</v>
      </c>
      <c r="H27" s="0" t="n">
        <v>66.9043482648592</v>
      </c>
      <c r="I27" s="0" t="s">
        <v>3545</v>
      </c>
    </row>
    <row r="28" customFormat="false" ht="14.5" hidden="false" customHeight="false" outlineLevel="0" collapsed="false">
      <c r="A28" s="0" t="s">
        <v>3546</v>
      </c>
      <c r="B28" s="5" t="n">
        <v>45779</v>
      </c>
      <c r="C28" s="0" t="n">
        <v>0.00361119045686258</v>
      </c>
      <c r="D28" s="0" t="n">
        <v>0.198963162839128</v>
      </c>
      <c r="E28" s="0" t="n">
        <v>0</v>
      </c>
      <c r="F28" s="0" t="n">
        <v>0</v>
      </c>
      <c r="G28" s="0" t="n">
        <v>33.86701208981</v>
      </c>
      <c r="H28" s="0" t="n">
        <v>190.458518537854</v>
      </c>
      <c r="I28" s="0" t="s">
        <v>3547</v>
      </c>
    </row>
    <row r="29" customFormat="false" ht="14.5" hidden="false" customHeight="false" outlineLevel="0" collapsed="false">
      <c r="A29" s="0" t="s">
        <v>3548</v>
      </c>
      <c r="B29" s="5" t="n">
        <v>45779</v>
      </c>
      <c r="C29" s="0" t="n">
        <v>0.00361119045686258</v>
      </c>
      <c r="D29" s="0" t="n">
        <v>0.198963162839128</v>
      </c>
      <c r="E29" s="0" t="n">
        <v>0</v>
      </c>
      <c r="F29" s="0" t="n">
        <v>0</v>
      </c>
      <c r="G29" s="0" t="n">
        <v>33.86701208981</v>
      </c>
      <c r="H29" s="0" t="n">
        <v>190.458518537854</v>
      </c>
      <c r="I29" s="0" t="s">
        <v>3549</v>
      </c>
    </row>
    <row r="30" customFormat="false" ht="14.5" hidden="false" customHeight="false" outlineLevel="0" collapsed="false">
      <c r="A30" s="0" t="s">
        <v>3550</v>
      </c>
      <c r="B30" s="0" t="s">
        <v>3551</v>
      </c>
      <c r="C30" s="0" t="n">
        <v>0.00371348247233992</v>
      </c>
      <c r="D30" s="0" t="n">
        <v>0.198963162839128</v>
      </c>
      <c r="E30" s="0" t="n">
        <v>0</v>
      </c>
      <c r="F30" s="0" t="n">
        <v>0</v>
      </c>
      <c r="G30" s="0" t="n">
        <v>3.39121357111787</v>
      </c>
      <c r="H30" s="0" t="n">
        <v>18.9765026124464</v>
      </c>
      <c r="I30" s="0" t="s">
        <v>3552</v>
      </c>
    </row>
    <row r="31" customFormat="false" ht="14.5" hidden="false" customHeight="false" outlineLevel="0" collapsed="false">
      <c r="A31" s="0" t="s">
        <v>3553</v>
      </c>
      <c r="B31" s="4" t="n">
        <v>42795</v>
      </c>
      <c r="C31" s="0" t="n">
        <v>0.00402459615699424</v>
      </c>
      <c r="D31" s="0" t="n">
        <v>0.198963162839128</v>
      </c>
      <c r="E31" s="0" t="n">
        <v>0</v>
      </c>
      <c r="F31" s="0" t="n">
        <v>0</v>
      </c>
      <c r="G31" s="0" t="n">
        <v>10.9079777365491</v>
      </c>
      <c r="H31" s="0" t="n">
        <v>60.1611045596046</v>
      </c>
      <c r="I31" s="0" t="s">
        <v>3554</v>
      </c>
    </row>
    <row r="32" customFormat="false" ht="14.5" hidden="false" customHeight="false" outlineLevel="0" collapsed="false">
      <c r="A32" s="0" t="s">
        <v>3555</v>
      </c>
      <c r="B32" s="4" t="n">
        <v>20210</v>
      </c>
      <c r="C32" s="0" t="n">
        <v>0.0042058240003534</v>
      </c>
      <c r="D32" s="0" t="n">
        <v>0.198963162839128</v>
      </c>
      <c r="E32" s="0" t="n">
        <v>0</v>
      </c>
      <c r="F32" s="0" t="n">
        <v>0</v>
      </c>
      <c r="G32" s="0" t="n">
        <v>5.10757180156657</v>
      </c>
      <c r="H32" s="0" t="n">
        <v>27.9449812268237</v>
      </c>
      <c r="I32" s="0" t="s">
        <v>3556</v>
      </c>
    </row>
    <row r="33" customFormat="false" ht="14.5" hidden="false" customHeight="false" outlineLevel="0" collapsed="false">
      <c r="A33" s="0" t="s">
        <v>3557</v>
      </c>
      <c r="B33" s="0" t="s">
        <v>3558</v>
      </c>
      <c r="C33" s="0" t="n">
        <v>0.0044453786642756</v>
      </c>
      <c r="D33" s="0" t="n">
        <v>0.198963162839128</v>
      </c>
      <c r="E33" s="0" t="n">
        <v>0</v>
      </c>
      <c r="F33" s="0" t="n">
        <v>0</v>
      </c>
      <c r="G33" s="0" t="n">
        <v>2.33842133499472</v>
      </c>
      <c r="H33" s="0" t="n">
        <v>12.6646332497346</v>
      </c>
      <c r="I33" s="0" t="s">
        <v>3559</v>
      </c>
    </row>
    <row r="34" customFormat="false" ht="14.5" hidden="false" customHeight="false" outlineLevel="0" collapsed="false">
      <c r="A34" s="0" t="s">
        <v>3560</v>
      </c>
      <c r="B34" s="0" t="s">
        <v>3561</v>
      </c>
      <c r="C34" s="0" t="n">
        <v>0.00468946975813512</v>
      </c>
      <c r="D34" s="0" t="n">
        <v>0.198963162839128</v>
      </c>
      <c r="E34" s="0" t="n">
        <v>0</v>
      </c>
      <c r="F34" s="0" t="n">
        <v>0</v>
      </c>
      <c r="G34" s="0" t="n">
        <v>2.41095443645083</v>
      </c>
      <c r="H34" s="0" t="n">
        <v>12.928588287882</v>
      </c>
      <c r="I34" s="0" t="s">
        <v>3562</v>
      </c>
    </row>
    <row r="35" customFormat="false" ht="14.5" hidden="false" customHeight="false" outlineLevel="0" collapsed="false">
      <c r="A35" s="0" t="s">
        <v>3563</v>
      </c>
      <c r="B35" s="0" t="s">
        <v>3564</v>
      </c>
      <c r="C35" s="0" t="n">
        <v>0.00479950061287944</v>
      </c>
      <c r="D35" s="0" t="n">
        <v>0.198963162839128</v>
      </c>
      <c r="E35" s="0" t="n">
        <v>0</v>
      </c>
      <c r="F35" s="0" t="n">
        <v>0</v>
      </c>
      <c r="G35" s="0" t="n">
        <v>2.6323730800074</v>
      </c>
      <c r="H35" s="0" t="n">
        <v>14.0548806081509</v>
      </c>
      <c r="I35" s="0" t="s">
        <v>3565</v>
      </c>
    </row>
    <row r="36" customFormat="false" ht="14.5" hidden="false" customHeight="false" outlineLevel="0" collapsed="false">
      <c r="A36" s="0" t="s">
        <v>3566</v>
      </c>
      <c r="B36" s="4" t="n">
        <v>13241</v>
      </c>
      <c r="C36" s="0" t="n">
        <v>0.00503159699151521</v>
      </c>
      <c r="D36" s="0" t="n">
        <v>0.198963162839128</v>
      </c>
      <c r="E36" s="0" t="n">
        <v>0</v>
      </c>
      <c r="F36" s="0" t="n">
        <v>0</v>
      </c>
      <c r="G36" s="0" t="n">
        <v>6.37369791666666</v>
      </c>
      <c r="H36" s="0" t="n">
        <v>33.7297231577316</v>
      </c>
      <c r="I36" s="0" t="s">
        <v>3567</v>
      </c>
    </row>
    <row r="37" customFormat="false" ht="14.5" hidden="false" customHeight="false" outlineLevel="0" collapsed="false">
      <c r="A37" s="0" t="s">
        <v>3568</v>
      </c>
      <c r="B37" s="5" t="n">
        <v>45810</v>
      </c>
      <c r="C37" s="0" t="n">
        <v>0.00534742686797479</v>
      </c>
      <c r="D37" s="0" t="n">
        <v>0.198963162839128</v>
      </c>
      <c r="E37" s="0" t="n">
        <v>0</v>
      </c>
      <c r="F37" s="0" t="n">
        <v>0</v>
      </c>
      <c r="G37" s="0" t="n">
        <v>25.3989637305699</v>
      </c>
      <c r="H37" s="0" t="n">
        <v>132.865529872691</v>
      </c>
      <c r="I37" s="0" t="s">
        <v>3569</v>
      </c>
    </row>
    <row r="38" customFormat="false" ht="14.5" hidden="false" customHeight="false" outlineLevel="0" collapsed="false">
      <c r="A38" s="0" t="s">
        <v>3570</v>
      </c>
      <c r="B38" s="5" t="n">
        <v>45810</v>
      </c>
      <c r="C38" s="0" t="n">
        <v>0.00534742686797479</v>
      </c>
      <c r="D38" s="0" t="n">
        <v>0.198963162839128</v>
      </c>
      <c r="E38" s="0" t="n">
        <v>0</v>
      </c>
      <c r="F38" s="0" t="n">
        <v>0</v>
      </c>
      <c r="G38" s="0" t="n">
        <v>25.3989637305699</v>
      </c>
      <c r="H38" s="0" t="n">
        <v>132.865529872691</v>
      </c>
      <c r="I38" s="0" t="s">
        <v>3571</v>
      </c>
    </row>
    <row r="39" customFormat="false" ht="14.5" hidden="false" customHeight="false" outlineLevel="0" collapsed="false">
      <c r="A39" s="0" t="s">
        <v>3572</v>
      </c>
      <c r="B39" s="5" t="n">
        <v>45810</v>
      </c>
      <c r="C39" s="0" t="n">
        <v>0.00534742686797479</v>
      </c>
      <c r="D39" s="0" t="n">
        <v>0.198963162839128</v>
      </c>
      <c r="E39" s="0" t="n">
        <v>0</v>
      </c>
      <c r="F39" s="0" t="n">
        <v>0</v>
      </c>
      <c r="G39" s="0" t="n">
        <v>25.3989637305699</v>
      </c>
      <c r="H39" s="0" t="n">
        <v>132.865529872691</v>
      </c>
      <c r="I39" s="0" t="s">
        <v>3573</v>
      </c>
    </row>
    <row r="40" customFormat="false" ht="14.5" hidden="false" customHeight="false" outlineLevel="0" collapsed="false">
      <c r="A40" s="0" t="s">
        <v>3574</v>
      </c>
      <c r="B40" s="5" t="n">
        <v>45810</v>
      </c>
      <c r="C40" s="0" t="n">
        <v>0.00534742686797479</v>
      </c>
      <c r="D40" s="0" t="n">
        <v>0.198963162839128</v>
      </c>
      <c r="E40" s="0" t="n">
        <v>0</v>
      </c>
      <c r="F40" s="0" t="n">
        <v>0</v>
      </c>
      <c r="G40" s="0" t="n">
        <v>25.3989637305699</v>
      </c>
      <c r="H40" s="0" t="n">
        <v>132.865529872691</v>
      </c>
      <c r="I40" s="0" t="s">
        <v>3575</v>
      </c>
    </row>
    <row r="41" customFormat="false" ht="14.5" hidden="false" customHeight="false" outlineLevel="0" collapsed="false">
      <c r="A41" s="0" t="s">
        <v>3576</v>
      </c>
      <c r="B41" s="0" t="s">
        <v>3577</v>
      </c>
      <c r="C41" s="0" t="n">
        <v>0.00556784001700583</v>
      </c>
      <c r="D41" s="0" t="n">
        <v>0.198963162839128</v>
      </c>
      <c r="E41" s="0" t="n">
        <v>0</v>
      </c>
      <c r="F41" s="0" t="n">
        <v>0</v>
      </c>
      <c r="G41" s="0" t="n">
        <v>3.15497975708502</v>
      </c>
      <c r="H41" s="0" t="n">
        <v>16.3767051447359</v>
      </c>
      <c r="I41" s="0" t="s">
        <v>3578</v>
      </c>
    </row>
    <row r="42" customFormat="false" ht="14.5" hidden="false" customHeight="false" outlineLevel="0" collapsed="false">
      <c r="A42" s="0" t="s">
        <v>3579</v>
      </c>
      <c r="B42" s="4" t="n">
        <v>43525</v>
      </c>
      <c r="C42" s="0" t="n">
        <v>0.00557290119492226</v>
      </c>
      <c r="D42" s="0" t="n">
        <v>0.198963162839128</v>
      </c>
      <c r="E42" s="0" t="n">
        <v>0</v>
      </c>
      <c r="F42" s="0" t="n">
        <v>0</v>
      </c>
      <c r="G42" s="0" t="n">
        <v>9.54350649350649</v>
      </c>
      <c r="H42" s="0" t="n">
        <v>49.5292669665602</v>
      </c>
      <c r="I42" s="0" t="s">
        <v>3580</v>
      </c>
    </row>
    <row r="43" customFormat="false" ht="14.5" hidden="false" customHeight="false" outlineLevel="0" collapsed="false">
      <c r="A43" s="0" t="s">
        <v>3581</v>
      </c>
      <c r="B43" s="4" t="n">
        <v>43525</v>
      </c>
      <c r="C43" s="0" t="n">
        <v>0.00557290119492226</v>
      </c>
      <c r="D43" s="0" t="n">
        <v>0.198963162839128</v>
      </c>
      <c r="E43" s="0" t="n">
        <v>0</v>
      </c>
      <c r="F43" s="0" t="n">
        <v>0</v>
      </c>
      <c r="G43" s="0" t="n">
        <v>9.54350649350649</v>
      </c>
      <c r="H43" s="0" t="n">
        <v>49.5292669665602</v>
      </c>
      <c r="I43" s="0" t="s">
        <v>3582</v>
      </c>
    </row>
    <row r="44" customFormat="false" ht="14.5" hidden="false" customHeight="false" outlineLevel="0" collapsed="false">
      <c r="A44" s="0" t="s">
        <v>3583</v>
      </c>
      <c r="B44" s="4" t="n">
        <v>13971</v>
      </c>
      <c r="C44" s="0" t="n">
        <v>0.00611695463425477</v>
      </c>
      <c r="D44" s="0" t="n">
        <v>0.198963162839128</v>
      </c>
      <c r="E44" s="0" t="n">
        <v>0</v>
      </c>
      <c r="F44" s="0" t="n">
        <v>0</v>
      </c>
      <c r="G44" s="0" t="n">
        <v>5.99816176470588</v>
      </c>
      <c r="H44" s="0" t="n">
        <v>30.5707765734055</v>
      </c>
      <c r="I44" s="0" t="s">
        <v>3584</v>
      </c>
    </row>
    <row r="45" customFormat="false" ht="14.5" hidden="false" customHeight="false" outlineLevel="0" collapsed="false">
      <c r="A45" s="0" t="s">
        <v>3585</v>
      </c>
      <c r="B45" s="4" t="n">
        <v>43891</v>
      </c>
      <c r="C45" s="0" t="n">
        <v>0.00646314453748117</v>
      </c>
      <c r="D45" s="0" t="n">
        <v>0.198963162839128</v>
      </c>
      <c r="E45" s="0" t="n">
        <v>0</v>
      </c>
      <c r="F45" s="0" t="n">
        <v>0</v>
      </c>
      <c r="G45" s="0" t="n">
        <v>8.98166539343009</v>
      </c>
      <c r="H45" s="0" t="n">
        <v>45.2823173088263</v>
      </c>
      <c r="I45" s="0" t="s">
        <v>3586</v>
      </c>
    </row>
    <row r="46" customFormat="false" ht="14.5" hidden="false" customHeight="false" outlineLevel="0" collapsed="false">
      <c r="A46" s="0" t="s">
        <v>3587</v>
      </c>
      <c r="B46" s="4" t="n">
        <v>43891</v>
      </c>
      <c r="C46" s="0" t="n">
        <v>0.00646314453748117</v>
      </c>
      <c r="D46" s="0" t="n">
        <v>0.198963162839128</v>
      </c>
      <c r="E46" s="0" t="n">
        <v>0</v>
      </c>
      <c r="F46" s="0" t="n">
        <v>0</v>
      </c>
      <c r="G46" s="0" t="n">
        <v>8.98166539343009</v>
      </c>
      <c r="H46" s="0" t="n">
        <v>45.2823173088263</v>
      </c>
      <c r="I46" s="0" t="s">
        <v>3588</v>
      </c>
    </row>
    <row r="47" customFormat="false" ht="14.5" hidden="false" customHeight="false" outlineLevel="0" collapsed="false">
      <c r="A47" s="0" t="s">
        <v>3589</v>
      </c>
      <c r="B47" s="0" t="s">
        <v>3590</v>
      </c>
      <c r="C47" s="0" t="n">
        <v>0.00652619914991005</v>
      </c>
      <c r="D47" s="0" t="n">
        <v>0.198963162839128</v>
      </c>
      <c r="E47" s="0" t="n">
        <v>0</v>
      </c>
      <c r="F47" s="0" t="n">
        <v>0</v>
      </c>
      <c r="G47" s="0" t="n">
        <v>3.38092408260288</v>
      </c>
      <c r="H47" s="0" t="n">
        <v>17.0125752288371</v>
      </c>
      <c r="I47" s="0" t="s">
        <v>3591</v>
      </c>
    </row>
    <row r="48" customFormat="false" ht="14.5" hidden="false" customHeight="false" outlineLevel="0" collapsed="false">
      <c r="A48" s="0" t="s">
        <v>3592</v>
      </c>
      <c r="B48" s="0" t="s">
        <v>3593</v>
      </c>
      <c r="C48" s="0" t="n">
        <v>0.00684057756670663</v>
      </c>
      <c r="D48" s="0" t="n">
        <v>0.198963162839128</v>
      </c>
      <c r="E48" s="0" t="n">
        <v>0</v>
      </c>
      <c r="F48" s="0" t="n">
        <v>0</v>
      </c>
      <c r="G48" s="0" t="n">
        <v>3.34915495376162</v>
      </c>
      <c r="H48" s="0" t="n">
        <v>16.6951459662519</v>
      </c>
      <c r="I48" s="0" t="s">
        <v>3594</v>
      </c>
    </row>
    <row r="49" customFormat="false" ht="14.5" hidden="false" customHeight="false" outlineLevel="0" collapsed="false">
      <c r="A49" s="0" t="s">
        <v>3595</v>
      </c>
      <c r="B49" s="4" t="n">
        <v>14702</v>
      </c>
      <c r="C49" s="0" t="n">
        <v>0.00734758864511629</v>
      </c>
      <c r="D49" s="0" t="n">
        <v>0.198963162839128</v>
      </c>
      <c r="E49" s="0" t="n">
        <v>0</v>
      </c>
      <c r="F49" s="0" t="n">
        <v>0</v>
      </c>
      <c r="G49" s="0" t="n">
        <v>5.66435185185185</v>
      </c>
      <c r="H49" s="0" t="n">
        <v>27.8311306334757</v>
      </c>
      <c r="I49" s="0" t="s">
        <v>3596</v>
      </c>
    </row>
    <row r="50" customFormat="false" ht="14.5" hidden="false" customHeight="false" outlineLevel="0" collapsed="false">
      <c r="A50" s="0" t="s">
        <v>3597</v>
      </c>
      <c r="B50" s="4" t="n">
        <v>14702</v>
      </c>
      <c r="C50" s="0" t="n">
        <v>0.00734758864511629</v>
      </c>
      <c r="D50" s="0" t="n">
        <v>0.198963162839128</v>
      </c>
      <c r="E50" s="0" t="n">
        <v>0</v>
      </c>
      <c r="F50" s="0" t="n">
        <v>0</v>
      </c>
      <c r="G50" s="0" t="n">
        <v>5.66435185185185</v>
      </c>
      <c r="H50" s="0" t="n">
        <v>27.8311306334757</v>
      </c>
      <c r="I50" s="0" t="s">
        <v>3598</v>
      </c>
    </row>
    <row r="51" customFormat="false" ht="14.5" hidden="false" customHeight="false" outlineLevel="0" collapsed="false">
      <c r="A51" s="0" t="s">
        <v>3599</v>
      </c>
      <c r="B51" s="5" t="n">
        <v>45840</v>
      </c>
      <c r="C51" s="0" t="n">
        <v>0.00739068997221543</v>
      </c>
      <c r="D51" s="0" t="n">
        <v>0.198963162839128</v>
      </c>
      <c r="E51" s="0" t="n">
        <v>0</v>
      </c>
      <c r="F51" s="0" t="n">
        <v>0</v>
      </c>
      <c r="G51" s="0" t="n">
        <v>20.3181347150259</v>
      </c>
      <c r="H51" s="0" t="n">
        <v>99.711940643139</v>
      </c>
      <c r="I51" s="0" t="s">
        <v>3600</v>
      </c>
    </row>
    <row r="52" customFormat="false" ht="14.5" hidden="false" customHeight="false" outlineLevel="0" collapsed="false">
      <c r="A52" s="0" t="s">
        <v>3601</v>
      </c>
      <c r="B52" s="5" t="n">
        <v>45840</v>
      </c>
      <c r="C52" s="0" t="n">
        <v>0.00739068997221543</v>
      </c>
      <c r="D52" s="0" t="n">
        <v>0.198963162839128</v>
      </c>
      <c r="E52" s="0" t="n">
        <v>0</v>
      </c>
      <c r="F52" s="0" t="n">
        <v>0</v>
      </c>
      <c r="G52" s="0" t="n">
        <v>20.3181347150259</v>
      </c>
      <c r="H52" s="0" t="n">
        <v>99.711940643139</v>
      </c>
      <c r="I52" s="0" t="s">
        <v>3549</v>
      </c>
    </row>
    <row r="53" customFormat="false" ht="14.5" hidden="false" customHeight="false" outlineLevel="0" collapsed="false">
      <c r="A53" s="0" t="s">
        <v>3602</v>
      </c>
      <c r="B53" s="5" t="n">
        <v>45840</v>
      </c>
      <c r="C53" s="0" t="n">
        <v>0.00739068997221543</v>
      </c>
      <c r="D53" s="0" t="n">
        <v>0.198963162839128</v>
      </c>
      <c r="E53" s="0" t="n">
        <v>0</v>
      </c>
      <c r="F53" s="0" t="n">
        <v>0</v>
      </c>
      <c r="G53" s="0" t="n">
        <v>20.3181347150259</v>
      </c>
      <c r="H53" s="0" t="n">
        <v>99.711940643139</v>
      </c>
      <c r="I53" s="0" t="s">
        <v>3549</v>
      </c>
    </row>
    <row r="54" customFormat="false" ht="14.5" hidden="false" customHeight="false" outlineLevel="0" collapsed="false">
      <c r="A54" s="0" t="s">
        <v>3603</v>
      </c>
      <c r="B54" s="5" t="n">
        <v>45840</v>
      </c>
      <c r="C54" s="0" t="n">
        <v>0.00739068997221543</v>
      </c>
      <c r="D54" s="0" t="n">
        <v>0.198963162839128</v>
      </c>
      <c r="E54" s="0" t="n">
        <v>0</v>
      </c>
      <c r="F54" s="0" t="n">
        <v>0</v>
      </c>
      <c r="G54" s="0" t="n">
        <v>20.3181347150259</v>
      </c>
      <c r="H54" s="0" t="n">
        <v>99.711940643139</v>
      </c>
      <c r="I54" s="0" t="s">
        <v>3549</v>
      </c>
    </row>
    <row r="55" customFormat="false" ht="14.5" hidden="false" customHeight="false" outlineLevel="0" collapsed="false">
      <c r="A55" s="0" t="s">
        <v>3604</v>
      </c>
      <c r="B55" s="5" t="n">
        <v>45840</v>
      </c>
      <c r="C55" s="0" t="n">
        <v>0.00739068997221543</v>
      </c>
      <c r="D55" s="0" t="n">
        <v>0.198963162839128</v>
      </c>
      <c r="E55" s="0" t="n">
        <v>0</v>
      </c>
      <c r="F55" s="0" t="n">
        <v>0</v>
      </c>
      <c r="G55" s="0" t="n">
        <v>20.3181347150259</v>
      </c>
      <c r="H55" s="0" t="n">
        <v>99.711940643139</v>
      </c>
      <c r="I55" s="0" t="s">
        <v>3605</v>
      </c>
    </row>
    <row r="56" customFormat="false" ht="14.5" hidden="false" customHeight="false" outlineLevel="0" collapsed="false">
      <c r="A56" s="0" t="s">
        <v>3606</v>
      </c>
      <c r="B56" s="5" t="n">
        <v>45840</v>
      </c>
      <c r="C56" s="0" t="n">
        <v>0.00739068997221543</v>
      </c>
      <c r="D56" s="0" t="n">
        <v>0.198963162839128</v>
      </c>
      <c r="E56" s="0" t="n">
        <v>0</v>
      </c>
      <c r="F56" s="0" t="n">
        <v>0</v>
      </c>
      <c r="G56" s="0" t="n">
        <v>20.3181347150259</v>
      </c>
      <c r="H56" s="0" t="n">
        <v>99.711940643139</v>
      </c>
      <c r="I56" s="0" t="s">
        <v>3607</v>
      </c>
    </row>
    <row r="57" customFormat="false" ht="14.5" hidden="false" customHeight="false" outlineLevel="0" collapsed="false">
      <c r="A57" s="0" t="s">
        <v>3608</v>
      </c>
      <c r="B57" s="5" t="n">
        <v>45840</v>
      </c>
      <c r="C57" s="0" t="n">
        <v>0.00739068997221543</v>
      </c>
      <c r="D57" s="0" t="n">
        <v>0.198963162839128</v>
      </c>
      <c r="E57" s="0" t="n">
        <v>0</v>
      </c>
      <c r="F57" s="0" t="n">
        <v>0</v>
      </c>
      <c r="G57" s="0" t="n">
        <v>20.3181347150259</v>
      </c>
      <c r="H57" s="0" t="n">
        <v>99.711940643139</v>
      </c>
      <c r="I57" s="0" t="s">
        <v>3609</v>
      </c>
    </row>
    <row r="58" customFormat="false" ht="14.5" hidden="false" customHeight="false" outlineLevel="0" collapsed="false">
      <c r="A58" s="0" t="s">
        <v>3610</v>
      </c>
      <c r="B58" s="5" t="n">
        <v>45840</v>
      </c>
      <c r="C58" s="0" t="n">
        <v>0.00739068997221543</v>
      </c>
      <c r="D58" s="0" t="n">
        <v>0.198963162839128</v>
      </c>
      <c r="E58" s="0" t="n">
        <v>0</v>
      </c>
      <c r="F58" s="0" t="n">
        <v>0</v>
      </c>
      <c r="G58" s="0" t="n">
        <v>20.3181347150259</v>
      </c>
      <c r="H58" s="0" t="n">
        <v>99.711940643139</v>
      </c>
      <c r="I58" s="0" t="s">
        <v>3549</v>
      </c>
    </row>
    <row r="59" customFormat="false" ht="14.5" hidden="false" customHeight="false" outlineLevel="0" collapsed="false">
      <c r="A59" s="0" t="s">
        <v>3611</v>
      </c>
      <c r="B59" s="5" t="n">
        <v>45840</v>
      </c>
      <c r="C59" s="0" t="n">
        <v>0.00739068997221543</v>
      </c>
      <c r="D59" s="0" t="n">
        <v>0.198963162839128</v>
      </c>
      <c r="E59" s="0" t="n">
        <v>0</v>
      </c>
      <c r="F59" s="0" t="n">
        <v>0</v>
      </c>
      <c r="G59" s="0" t="n">
        <v>20.3181347150259</v>
      </c>
      <c r="H59" s="0" t="n">
        <v>99.711940643139</v>
      </c>
      <c r="I59" s="0" t="s">
        <v>3609</v>
      </c>
    </row>
    <row r="60" customFormat="false" ht="14.5" hidden="false" customHeight="false" outlineLevel="0" collapsed="false">
      <c r="A60" s="0" t="s">
        <v>3612</v>
      </c>
      <c r="B60" s="4" t="n">
        <v>44256</v>
      </c>
      <c r="C60" s="0" t="n">
        <v>0.00743324394168599</v>
      </c>
      <c r="D60" s="0" t="n">
        <v>0.198963162839128</v>
      </c>
      <c r="E60" s="0" t="n">
        <v>0</v>
      </c>
      <c r="F60" s="0" t="n">
        <v>0</v>
      </c>
      <c r="G60" s="0" t="n">
        <v>8.48225108225108</v>
      </c>
      <c r="H60" s="0" t="n">
        <v>41.5782382585571</v>
      </c>
      <c r="I60" s="0" t="s">
        <v>3613</v>
      </c>
    </row>
    <row r="61" customFormat="false" ht="14.5" hidden="false" customHeight="false" outlineLevel="0" collapsed="false">
      <c r="A61" s="0" t="s">
        <v>3614</v>
      </c>
      <c r="B61" s="4" t="n">
        <v>44256</v>
      </c>
      <c r="C61" s="0" t="n">
        <v>0.00743324394168599</v>
      </c>
      <c r="D61" s="0" t="n">
        <v>0.198963162839128</v>
      </c>
      <c r="E61" s="0" t="n">
        <v>0</v>
      </c>
      <c r="F61" s="0" t="n">
        <v>0</v>
      </c>
      <c r="G61" s="0" t="n">
        <v>8.48225108225108</v>
      </c>
      <c r="H61" s="0" t="n">
        <v>41.5782382585571</v>
      </c>
      <c r="I61" s="0" t="s">
        <v>3580</v>
      </c>
    </row>
    <row r="62" customFormat="false" ht="14.5" hidden="false" customHeight="false" outlineLevel="0" collapsed="false">
      <c r="A62" s="0" t="s">
        <v>3615</v>
      </c>
      <c r="B62" s="4" t="n">
        <v>23498</v>
      </c>
      <c r="C62" s="0" t="n">
        <v>0.00800457408516355</v>
      </c>
      <c r="D62" s="0" t="n">
        <v>0.210743376733978</v>
      </c>
      <c r="E62" s="0" t="n">
        <v>0</v>
      </c>
      <c r="F62" s="0" t="n">
        <v>0</v>
      </c>
      <c r="G62" s="0" t="n">
        <v>4.32645926450413</v>
      </c>
      <c r="H62" s="0" t="n">
        <v>20.887029708455</v>
      </c>
      <c r="I62" s="0" t="s">
        <v>3616</v>
      </c>
    </row>
    <row r="63" customFormat="false" ht="14.5" hidden="false" customHeight="false" outlineLevel="0" collapsed="false">
      <c r="A63" s="0" t="s">
        <v>3617</v>
      </c>
      <c r="B63" s="4" t="n">
        <v>44621</v>
      </c>
      <c r="C63" s="0" t="n">
        <v>0.00848479774331215</v>
      </c>
      <c r="D63" s="0" t="n">
        <v>0.212082656591497</v>
      </c>
      <c r="E63" s="0" t="n">
        <v>0</v>
      </c>
      <c r="F63" s="0" t="n">
        <v>0</v>
      </c>
      <c r="G63" s="0" t="n">
        <v>8.03540669856459</v>
      </c>
      <c r="H63" s="0" t="n">
        <v>38.3247052533638</v>
      </c>
      <c r="I63" s="0" t="s">
        <v>3554</v>
      </c>
    </row>
    <row r="64" customFormat="false" ht="14.5" hidden="false" customHeight="false" outlineLevel="0" collapsed="false">
      <c r="A64" s="0" t="s">
        <v>3618</v>
      </c>
      <c r="B64" s="4" t="n">
        <v>44621</v>
      </c>
      <c r="C64" s="0" t="n">
        <v>0.00848479774331215</v>
      </c>
      <c r="D64" s="0" t="n">
        <v>0.212082656591497</v>
      </c>
      <c r="E64" s="0" t="n">
        <v>0</v>
      </c>
      <c r="F64" s="0" t="n">
        <v>0</v>
      </c>
      <c r="G64" s="0" t="n">
        <v>8.03540669856459</v>
      </c>
      <c r="H64" s="0" t="n">
        <v>38.3247052533638</v>
      </c>
      <c r="I64" s="0" t="s">
        <v>3619</v>
      </c>
    </row>
    <row r="65" customFormat="false" ht="14.5" hidden="false" customHeight="false" outlineLevel="0" collapsed="false">
      <c r="A65" s="0" t="s">
        <v>3620</v>
      </c>
      <c r="B65" s="4" t="n">
        <v>33390</v>
      </c>
      <c r="C65" s="0" t="n">
        <v>0.00857551308893587</v>
      </c>
      <c r="D65" s="0" t="n">
        <v>0.212082656591497</v>
      </c>
      <c r="E65" s="0" t="n">
        <v>0</v>
      </c>
      <c r="F65" s="0" t="n">
        <v>0</v>
      </c>
      <c r="G65" s="0" t="n">
        <v>3.60831536803202</v>
      </c>
      <c r="H65" s="0" t="n">
        <v>17.1714115712206</v>
      </c>
      <c r="I65" s="0" t="s">
        <v>3621</v>
      </c>
    </row>
    <row r="66" customFormat="false" ht="14.5" hidden="false" customHeight="false" outlineLevel="0" collapsed="false">
      <c r="A66" s="0" t="s">
        <v>3622</v>
      </c>
      <c r="B66" s="0" t="s">
        <v>3623</v>
      </c>
      <c r="C66" s="0" t="n">
        <v>0.0085836691646621</v>
      </c>
      <c r="D66" s="0" t="n">
        <v>0.212082656591497</v>
      </c>
      <c r="E66" s="0" t="n">
        <v>0</v>
      </c>
      <c r="F66" s="0" t="n">
        <v>0</v>
      </c>
      <c r="G66" s="0" t="n">
        <v>3.19881889763779</v>
      </c>
      <c r="H66" s="0" t="n">
        <v>15.2196406494183</v>
      </c>
      <c r="I66" s="0" t="s">
        <v>3624</v>
      </c>
    </row>
    <row r="67" customFormat="false" ht="14.5" hidden="false" customHeight="false" outlineLevel="0" collapsed="false">
      <c r="A67" s="0" t="s">
        <v>3625</v>
      </c>
      <c r="B67" s="4" t="n">
        <v>33756</v>
      </c>
      <c r="C67" s="0" t="n">
        <v>0.00902811348319648</v>
      </c>
      <c r="D67" s="0" t="n">
        <v>0.217973071515612</v>
      </c>
      <c r="E67" s="0" t="n">
        <v>0</v>
      </c>
      <c r="F67" s="0" t="n">
        <v>0</v>
      </c>
      <c r="G67" s="0" t="n">
        <v>3.56617557530743</v>
      </c>
      <c r="H67" s="0" t="n">
        <v>16.7874571622718</v>
      </c>
      <c r="I67" s="0" t="s">
        <v>3626</v>
      </c>
    </row>
    <row r="68" customFormat="false" ht="14.5" hidden="false" customHeight="false" outlineLevel="0" collapsed="false">
      <c r="A68" s="0" t="s">
        <v>3627</v>
      </c>
      <c r="B68" s="4" t="n">
        <v>24228</v>
      </c>
      <c r="C68" s="0" t="n">
        <v>0.00909352166347822</v>
      </c>
      <c r="D68" s="0" t="n">
        <v>0.217973071515612</v>
      </c>
      <c r="E68" s="0" t="n">
        <v>0</v>
      </c>
      <c r="F68" s="0" t="n">
        <v>0</v>
      </c>
      <c r="G68" s="0" t="n">
        <v>4.18418011385524</v>
      </c>
      <c r="H68" s="0" t="n">
        <v>19.6664541827052</v>
      </c>
      <c r="I68" s="0" t="s">
        <v>3616</v>
      </c>
    </row>
    <row r="69" customFormat="false" ht="14.5" hidden="false" customHeight="false" outlineLevel="0" collapsed="false">
      <c r="A69" s="0" t="s">
        <v>3628</v>
      </c>
      <c r="B69" s="0" t="s">
        <v>3629</v>
      </c>
      <c r="C69" s="0" t="n">
        <v>0.00963400918563561</v>
      </c>
      <c r="D69" s="0" t="n">
        <v>0.220055380651075</v>
      </c>
      <c r="E69" s="0" t="n">
        <v>0</v>
      </c>
      <c r="F69" s="0" t="n">
        <v>0</v>
      </c>
      <c r="G69" s="0" t="n">
        <v>2.6528068419616</v>
      </c>
      <c r="H69" s="0" t="n">
        <v>12.3155385556759</v>
      </c>
      <c r="I69" s="0" t="s">
        <v>3630</v>
      </c>
    </row>
    <row r="70" customFormat="false" ht="14.5" hidden="false" customHeight="false" outlineLevel="0" collapsed="false">
      <c r="A70" s="0" t="s">
        <v>3631</v>
      </c>
      <c r="B70" s="4" t="n">
        <v>24593</v>
      </c>
      <c r="C70" s="0" t="n">
        <v>0.00967452348038537</v>
      </c>
      <c r="D70" s="0" t="n">
        <v>0.220055380651075</v>
      </c>
      <c r="E70" s="0" t="n">
        <v>0</v>
      </c>
      <c r="F70" s="0" t="n">
        <v>0</v>
      </c>
      <c r="G70" s="0" t="n">
        <v>4.11648277604649</v>
      </c>
      <c r="H70" s="0" t="n">
        <v>19.0933144943934</v>
      </c>
      <c r="I70" s="0" t="s">
        <v>3632</v>
      </c>
    </row>
    <row r="71" customFormat="false" ht="14.5" hidden="false" customHeight="false" outlineLevel="0" collapsed="false">
      <c r="A71" s="0" t="s">
        <v>3633</v>
      </c>
      <c r="B71" s="5" t="n">
        <v>45871</v>
      </c>
      <c r="C71" s="0" t="n">
        <v>0.00972847573239498</v>
      </c>
      <c r="D71" s="0" t="n">
        <v>0.220055380651075</v>
      </c>
      <c r="E71" s="0" t="n">
        <v>0</v>
      </c>
      <c r="F71" s="0" t="n">
        <v>0</v>
      </c>
      <c r="G71" s="0" t="n">
        <v>16.9309153713298</v>
      </c>
      <c r="H71" s="0" t="n">
        <v>78.4358186515781</v>
      </c>
      <c r="I71" s="0" t="s">
        <v>3634</v>
      </c>
    </row>
    <row r="72" customFormat="false" ht="14.5" hidden="false" customHeight="false" outlineLevel="0" collapsed="false">
      <c r="A72" s="0" t="s">
        <v>3635</v>
      </c>
      <c r="B72" s="5" t="n">
        <v>45871</v>
      </c>
      <c r="C72" s="0" t="n">
        <v>0.00972847573239498</v>
      </c>
      <c r="D72" s="0" t="n">
        <v>0.220055380651075</v>
      </c>
      <c r="E72" s="0" t="n">
        <v>0</v>
      </c>
      <c r="F72" s="0" t="n">
        <v>0</v>
      </c>
      <c r="G72" s="0" t="n">
        <v>16.9309153713298</v>
      </c>
      <c r="H72" s="0" t="n">
        <v>78.4358186515781</v>
      </c>
      <c r="I72" s="0" t="s">
        <v>3636</v>
      </c>
    </row>
    <row r="73" customFormat="false" ht="14.5" hidden="false" customHeight="false" outlineLevel="0" collapsed="false">
      <c r="A73" s="0" t="s">
        <v>3637</v>
      </c>
      <c r="B73" s="4" t="n">
        <v>16163</v>
      </c>
      <c r="C73" s="0" t="n">
        <v>0.010274400936231</v>
      </c>
      <c r="D73" s="0" t="n">
        <v>0.226171925115004</v>
      </c>
      <c r="E73" s="0" t="n">
        <v>0</v>
      </c>
      <c r="F73" s="0" t="n">
        <v>0</v>
      </c>
      <c r="G73" s="0" t="n">
        <v>5.096875</v>
      </c>
      <c r="H73" s="0" t="n">
        <v>23.3340025371</v>
      </c>
      <c r="I73" s="0" t="s">
        <v>3638</v>
      </c>
    </row>
    <row r="74" customFormat="false" ht="14.5" hidden="false" customHeight="false" outlineLevel="0" collapsed="false">
      <c r="A74" s="0" t="s">
        <v>3639</v>
      </c>
      <c r="B74" s="4" t="n">
        <v>24959</v>
      </c>
      <c r="C74" s="0" t="n">
        <v>0.010280542050682</v>
      </c>
      <c r="D74" s="0" t="n">
        <v>0.226171925115004</v>
      </c>
      <c r="E74" s="0" t="n">
        <v>0</v>
      </c>
      <c r="F74" s="0" t="n">
        <v>0</v>
      </c>
      <c r="G74" s="0" t="n">
        <v>4.05093456007294</v>
      </c>
      <c r="H74" s="0" t="n">
        <v>18.5431622321782</v>
      </c>
      <c r="I74" s="0" t="s">
        <v>3640</v>
      </c>
    </row>
    <row r="75" customFormat="false" ht="14.5" hidden="false" customHeight="false" outlineLevel="0" collapsed="false">
      <c r="A75" s="0" t="s">
        <v>3641</v>
      </c>
      <c r="B75" s="4" t="n">
        <v>45717</v>
      </c>
      <c r="C75" s="0" t="n">
        <v>0.0121413992014031</v>
      </c>
      <c r="D75" s="0" t="n">
        <v>0.254255485899809</v>
      </c>
      <c r="E75" s="0" t="n">
        <v>0</v>
      </c>
      <c r="F75" s="0" t="n">
        <v>0</v>
      </c>
      <c r="G75" s="0" t="n">
        <v>6.93860684769775</v>
      </c>
      <c r="H75" s="0" t="n">
        <v>30.6071262751572</v>
      </c>
      <c r="I75" s="0" t="s">
        <v>3580</v>
      </c>
    </row>
    <row r="76" customFormat="false" ht="14.5" hidden="false" customHeight="false" outlineLevel="0" collapsed="false">
      <c r="A76" s="0" t="s">
        <v>3642</v>
      </c>
      <c r="B76" s="4" t="n">
        <v>45717</v>
      </c>
      <c r="C76" s="0" t="n">
        <v>0.0121413992014031</v>
      </c>
      <c r="D76" s="0" t="n">
        <v>0.254255485899809</v>
      </c>
      <c r="E76" s="0" t="n">
        <v>0</v>
      </c>
      <c r="F76" s="0" t="n">
        <v>0</v>
      </c>
      <c r="G76" s="0" t="n">
        <v>6.93860684769775</v>
      </c>
      <c r="H76" s="0" t="n">
        <v>30.6071262751572</v>
      </c>
      <c r="I76" s="0" t="s">
        <v>3619</v>
      </c>
    </row>
    <row r="77" customFormat="false" ht="14.5" hidden="false" customHeight="false" outlineLevel="0" collapsed="false">
      <c r="A77" s="0" t="s">
        <v>3643</v>
      </c>
      <c r="B77" s="5" t="n">
        <v>45902</v>
      </c>
      <c r="C77" s="0" t="n">
        <v>0.0123486475094552</v>
      </c>
      <c r="D77" s="0" t="n">
        <v>0.254255485899809</v>
      </c>
      <c r="E77" s="0" t="n">
        <v>0</v>
      </c>
      <c r="F77" s="0" t="n">
        <v>0</v>
      </c>
      <c r="G77" s="0" t="n">
        <v>14.5114729829755</v>
      </c>
      <c r="H77" s="0" t="n">
        <v>63.7664413440007</v>
      </c>
      <c r="I77" s="0" t="s">
        <v>3644</v>
      </c>
    </row>
    <row r="78" customFormat="false" ht="14.5" hidden="false" customHeight="false" outlineLevel="0" collapsed="false">
      <c r="A78" s="0" t="s">
        <v>3645</v>
      </c>
      <c r="B78" s="5" t="n">
        <v>45902</v>
      </c>
      <c r="C78" s="0" t="n">
        <v>0.0123486475094552</v>
      </c>
      <c r="D78" s="0" t="n">
        <v>0.254255485899809</v>
      </c>
      <c r="E78" s="0" t="n">
        <v>0</v>
      </c>
      <c r="F78" s="0" t="n">
        <v>0</v>
      </c>
      <c r="G78" s="0" t="n">
        <v>14.5114729829755</v>
      </c>
      <c r="H78" s="0" t="n">
        <v>63.7664413440007</v>
      </c>
      <c r="I78" s="0" t="s">
        <v>3644</v>
      </c>
    </row>
    <row r="79" customFormat="false" ht="14.5" hidden="false" customHeight="false" outlineLevel="0" collapsed="false">
      <c r="A79" s="0" t="s">
        <v>3646</v>
      </c>
      <c r="B79" s="5" t="n">
        <v>45902</v>
      </c>
      <c r="C79" s="0" t="n">
        <v>0.0123486475094552</v>
      </c>
      <c r="D79" s="0" t="n">
        <v>0.254255485899809</v>
      </c>
      <c r="E79" s="0" t="n">
        <v>0</v>
      </c>
      <c r="F79" s="0" t="n">
        <v>0</v>
      </c>
      <c r="G79" s="0" t="n">
        <v>14.5114729829755</v>
      </c>
      <c r="H79" s="0" t="n">
        <v>63.7664413440007</v>
      </c>
      <c r="I79" s="0" t="s">
        <v>3647</v>
      </c>
    </row>
    <row r="80" customFormat="false" ht="14.5" hidden="false" customHeight="false" outlineLevel="0" collapsed="false">
      <c r="A80" s="0" t="s">
        <v>3648</v>
      </c>
      <c r="B80" s="4" t="n">
        <v>17258</v>
      </c>
      <c r="C80" s="0" t="n">
        <v>0.0129032280030493</v>
      </c>
      <c r="D80" s="0" t="n">
        <v>0.259032302161215</v>
      </c>
      <c r="E80" s="0" t="n">
        <v>0</v>
      </c>
      <c r="F80" s="0" t="n">
        <v>0</v>
      </c>
      <c r="G80" s="0" t="n">
        <v>4.74055232558139</v>
      </c>
      <c r="H80" s="0" t="n">
        <v>20.6227193811193</v>
      </c>
      <c r="I80" s="0" t="s">
        <v>3649</v>
      </c>
    </row>
    <row r="81" customFormat="false" ht="14.5" hidden="false" customHeight="false" outlineLevel="0" collapsed="false">
      <c r="A81" s="0" t="s">
        <v>3650</v>
      </c>
      <c r="B81" s="4" t="n">
        <v>17258</v>
      </c>
      <c r="C81" s="0" t="n">
        <v>0.0129032280030493</v>
      </c>
      <c r="D81" s="0" t="n">
        <v>0.259032302161215</v>
      </c>
      <c r="E81" s="0" t="n">
        <v>0</v>
      </c>
      <c r="F81" s="0" t="n">
        <v>0</v>
      </c>
      <c r="G81" s="0" t="n">
        <v>4.74055232558139</v>
      </c>
      <c r="H81" s="0" t="n">
        <v>20.6227193811193</v>
      </c>
      <c r="I81" s="0" t="s">
        <v>3567</v>
      </c>
    </row>
    <row r="82" customFormat="false" ht="14.5" hidden="false" customHeight="false" outlineLevel="0" collapsed="false">
      <c r="A82" s="0" t="s">
        <v>3651</v>
      </c>
      <c r="B82" s="4" t="n">
        <v>46082</v>
      </c>
      <c r="C82" s="0" t="n">
        <v>0.0135311191514296</v>
      </c>
      <c r="D82" s="0" t="n">
        <v>0.26245487526391</v>
      </c>
      <c r="E82" s="0" t="n">
        <v>0</v>
      </c>
      <c r="F82" s="0" t="n">
        <v>0</v>
      </c>
      <c r="G82" s="0" t="n">
        <v>6.63658949745906</v>
      </c>
      <c r="H82" s="0" t="n">
        <v>28.5556725583168</v>
      </c>
      <c r="I82" s="0" t="s">
        <v>3652</v>
      </c>
    </row>
    <row r="83" customFormat="false" ht="14.5" hidden="false" customHeight="false" outlineLevel="0" collapsed="false">
      <c r="A83" s="0" t="s">
        <v>3653</v>
      </c>
      <c r="B83" s="0" t="s">
        <v>3654</v>
      </c>
      <c r="C83" s="0" t="n">
        <v>0.0137229215198164</v>
      </c>
      <c r="D83" s="0" t="n">
        <v>0.26245487526391</v>
      </c>
      <c r="E83" s="0" t="n">
        <v>0</v>
      </c>
      <c r="F83" s="0" t="n">
        <v>0</v>
      </c>
      <c r="G83" s="0" t="n">
        <v>2.25063671045261</v>
      </c>
      <c r="H83" s="0" t="n">
        <v>9.65227806864109</v>
      </c>
      <c r="I83" s="0" t="s">
        <v>3655</v>
      </c>
    </row>
    <row r="84" customFormat="false" ht="14.5" hidden="false" customHeight="false" outlineLevel="0" collapsed="false">
      <c r="A84" s="0" t="s">
        <v>3656</v>
      </c>
      <c r="B84" s="0" t="s">
        <v>3657</v>
      </c>
      <c r="C84" s="0" t="n">
        <v>0.0143660990732011</v>
      </c>
      <c r="D84" s="0" t="n">
        <v>0.26245487526391</v>
      </c>
      <c r="E84" s="0" t="n">
        <v>0</v>
      </c>
      <c r="F84" s="0" t="n">
        <v>0</v>
      </c>
      <c r="G84" s="0" t="n">
        <v>2.01323454724703</v>
      </c>
      <c r="H84" s="0" t="n">
        <v>8.54192080778065</v>
      </c>
      <c r="I84" s="0" t="s">
        <v>3658</v>
      </c>
    </row>
    <row r="85" customFormat="false" ht="14.5" hidden="false" customHeight="false" outlineLevel="0" collapsed="false">
      <c r="A85" s="0" t="s">
        <v>3659</v>
      </c>
      <c r="B85" s="0" t="s">
        <v>3660</v>
      </c>
      <c r="C85" s="0" t="n">
        <v>0.0145321243937764</v>
      </c>
      <c r="D85" s="0" t="n">
        <v>0.26245487526391</v>
      </c>
      <c r="E85" s="0" t="n">
        <v>0</v>
      </c>
      <c r="F85" s="0" t="n">
        <v>0</v>
      </c>
      <c r="G85" s="0" t="n">
        <v>3.19306282722513</v>
      </c>
      <c r="H85" s="0" t="n">
        <v>13.5111056264289</v>
      </c>
      <c r="I85" s="0" t="s">
        <v>3661</v>
      </c>
    </row>
    <row r="86" customFormat="false" ht="14.5" hidden="false" customHeight="false" outlineLevel="0" collapsed="false">
      <c r="A86" s="0" t="s">
        <v>3662</v>
      </c>
      <c r="B86" s="4" t="n">
        <v>17989</v>
      </c>
      <c r="C86" s="0" t="n">
        <v>0.0148734356221249</v>
      </c>
      <c r="D86" s="0" t="n">
        <v>0.26245487526391</v>
      </c>
      <c r="E86" s="0" t="n">
        <v>0</v>
      </c>
      <c r="F86" s="0" t="n">
        <v>0</v>
      </c>
      <c r="G86" s="0" t="n">
        <v>4.52939814814814</v>
      </c>
      <c r="H86" s="0" t="n">
        <v>19.0605159110531</v>
      </c>
      <c r="I86" s="0" t="s">
        <v>3663</v>
      </c>
    </row>
    <row r="87" customFormat="false" ht="14.5" hidden="false" customHeight="false" outlineLevel="0" collapsed="false">
      <c r="A87" s="0" t="s">
        <v>3664</v>
      </c>
      <c r="B87" s="4" t="n">
        <v>46447</v>
      </c>
      <c r="C87" s="0" t="n">
        <v>0.0150076303907951</v>
      </c>
      <c r="D87" s="0" t="n">
        <v>0.26245487526391</v>
      </c>
      <c r="E87" s="0" t="n">
        <v>0</v>
      </c>
      <c r="F87" s="0" t="n">
        <v>0</v>
      </c>
      <c r="G87" s="0" t="n">
        <v>6.35974025974026</v>
      </c>
      <c r="H87" s="0" t="n">
        <v>26.70579913183</v>
      </c>
      <c r="I87" s="0" t="s">
        <v>3517</v>
      </c>
    </row>
    <row r="88" customFormat="false" ht="14.5" hidden="false" customHeight="false" outlineLevel="0" collapsed="false">
      <c r="A88" s="0" t="s">
        <v>3665</v>
      </c>
      <c r="B88" s="4" t="n">
        <v>46447</v>
      </c>
      <c r="C88" s="0" t="n">
        <v>0.0150076303907951</v>
      </c>
      <c r="D88" s="0" t="n">
        <v>0.26245487526391</v>
      </c>
      <c r="E88" s="0" t="n">
        <v>0</v>
      </c>
      <c r="F88" s="0" t="n">
        <v>0</v>
      </c>
      <c r="G88" s="0" t="n">
        <v>6.35974025974026</v>
      </c>
      <c r="H88" s="0" t="n">
        <v>26.70579913183</v>
      </c>
      <c r="I88" s="0" t="s">
        <v>3666</v>
      </c>
    </row>
    <row r="89" customFormat="false" ht="14.5" hidden="false" customHeight="false" outlineLevel="0" collapsed="false">
      <c r="A89" s="0" t="s">
        <v>3667</v>
      </c>
      <c r="B89" s="4" t="n">
        <v>46447</v>
      </c>
      <c r="C89" s="0" t="n">
        <v>0.0150076303907951</v>
      </c>
      <c r="D89" s="0" t="n">
        <v>0.26245487526391</v>
      </c>
      <c r="E89" s="0" t="n">
        <v>0</v>
      </c>
      <c r="F89" s="0" t="n">
        <v>0</v>
      </c>
      <c r="G89" s="0" t="n">
        <v>6.35974025974026</v>
      </c>
      <c r="H89" s="0" t="n">
        <v>26.70579913183</v>
      </c>
      <c r="I89" s="0" t="s">
        <v>3668</v>
      </c>
    </row>
    <row r="90" customFormat="false" ht="14.5" hidden="false" customHeight="false" outlineLevel="0" collapsed="false">
      <c r="A90" s="0" t="s">
        <v>3669</v>
      </c>
      <c r="B90" s="4" t="n">
        <v>46447</v>
      </c>
      <c r="C90" s="0" t="n">
        <v>0.0150076303907951</v>
      </c>
      <c r="D90" s="0" t="n">
        <v>0.26245487526391</v>
      </c>
      <c r="E90" s="0" t="n">
        <v>0</v>
      </c>
      <c r="F90" s="0" t="n">
        <v>0</v>
      </c>
      <c r="G90" s="0" t="n">
        <v>6.35974025974026</v>
      </c>
      <c r="H90" s="0" t="n">
        <v>26.70579913183</v>
      </c>
      <c r="I90" s="0" t="s">
        <v>3670</v>
      </c>
    </row>
    <row r="91" customFormat="false" ht="14.5" hidden="false" customHeight="false" outlineLevel="0" collapsed="false">
      <c r="A91" s="0" t="s">
        <v>3671</v>
      </c>
      <c r="B91" s="4" t="n">
        <v>46447</v>
      </c>
      <c r="C91" s="0" t="n">
        <v>0.0150076303907951</v>
      </c>
      <c r="D91" s="0" t="n">
        <v>0.26245487526391</v>
      </c>
      <c r="E91" s="0" t="n">
        <v>0</v>
      </c>
      <c r="F91" s="0" t="n">
        <v>0</v>
      </c>
      <c r="G91" s="0" t="n">
        <v>6.35974025974026</v>
      </c>
      <c r="H91" s="0" t="n">
        <v>26.70579913183</v>
      </c>
      <c r="I91" s="0" t="s">
        <v>3672</v>
      </c>
    </row>
    <row r="92" customFormat="false" ht="14.5" hidden="false" customHeight="false" outlineLevel="0" collapsed="false">
      <c r="A92" s="0" t="s">
        <v>3673</v>
      </c>
      <c r="B92" s="5" t="n">
        <v>45932</v>
      </c>
      <c r="C92" s="0" t="n">
        <v>0.0152394265811607</v>
      </c>
      <c r="D92" s="0" t="n">
        <v>0.26245487526391</v>
      </c>
      <c r="E92" s="0" t="n">
        <v>0</v>
      </c>
      <c r="F92" s="0" t="n">
        <v>0</v>
      </c>
      <c r="G92" s="0" t="n">
        <v>12.6968911917098</v>
      </c>
      <c r="H92" s="0" t="n">
        <v>53.122133965076</v>
      </c>
      <c r="I92" s="0" t="s">
        <v>3634</v>
      </c>
    </row>
    <row r="93" customFormat="false" ht="14.5" hidden="false" customHeight="false" outlineLevel="0" collapsed="false">
      <c r="A93" s="0" t="s">
        <v>3674</v>
      </c>
      <c r="B93" s="5" t="n">
        <v>45932</v>
      </c>
      <c r="C93" s="0" t="n">
        <v>0.0152394265811607</v>
      </c>
      <c r="D93" s="0" t="n">
        <v>0.26245487526391</v>
      </c>
      <c r="E93" s="0" t="n">
        <v>0</v>
      </c>
      <c r="F93" s="0" t="n">
        <v>0</v>
      </c>
      <c r="G93" s="0" t="n">
        <v>12.6968911917098</v>
      </c>
      <c r="H93" s="0" t="n">
        <v>53.122133965076</v>
      </c>
      <c r="I93" s="0" t="s">
        <v>3675</v>
      </c>
    </row>
    <row r="94" customFormat="false" ht="14.5" hidden="false" customHeight="false" outlineLevel="0" collapsed="false">
      <c r="A94" s="0" t="s">
        <v>3676</v>
      </c>
      <c r="B94" s="5" t="n">
        <v>45932</v>
      </c>
      <c r="C94" s="0" t="n">
        <v>0.0152394265811607</v>
      </c>
      <c r="D94" s="0" t="n">
        <v>0.26245487526391</v>
      </c>
      <c r="E94" s="0" t="n">
        <v>0</v>
      </c>
      <c r="F94" s="0" t="n">
        <v>0</v>
      </c>
      <c r="G94" s="0" t="n">
        <v>12.6968911917098</v>
      </c>
      <c r="H94" s="0" t="n">
        <v>53.122133965076</v>
      </c>
      <c r="I94" s="0" t="s">
        <v>3677</v>
      </c>
    </row>
    <row r="95" customFormat="false" ht="14.5" hidden="false" customHeight="false" outlineLevel="0" collapsed="false">
      <c r="A95" s="0" t="s">
        <v>3678</v>
      </c>
      <c r="B95" s="0" t="s">
        <v>3679</v>
      </c>
      <c r="C95" s="0" t="n">
        <v>0.0153616178547992</v>
      </c>
      <c r="D95" s="0" t="n">
        <v>0.26245487526391</v>
      </c>
      <c r="E95" s="0" t="n">
        <v>0</v>
      </c>
      <c r="F95" s="0" t="n">
        <v>0</v>
      </c>
      <c r="G95" s="0" t="n">
        <v>2.12641232575201</v>
      </c>
      <c r="H95" s="0" t="n">
        <v>8.8796495663267</v>
      </c>
      <c r="I95" s="0" t="s">
        <v>3680</v>
      </c>
    </row>
    <row r="96" customFormat="false" ht="14.5" hidden="false" customHeight="false" outlineLevel="0" collapsed="false">
      <c r="A96" s="0" t="s">
        <v>3681</v>
      </c>
      <c r="B96" s="0" t="s">
        <v>3682</v>
      </c>
      <c r="C96" s="0" t="n">
        <v>0.0159517101519235</v>
      </c>
      <c r="D96" s="0" t="n">
        <v>0.269667857936729</v>
      </c>
      <c r="E96" s="0" t="n">
        <v>0</v>
      </c>
      <c r="F96" s="0" t="n">
        <v>0</v>
      </c>
      <c r="G96" s="0" t="n">
        <v>2.04448521916411</v>
      </c>
      <c r="H96" s="0" t="n">
        <v>8.4604667269886</v>
      </c>
      <c r="I96" s="0" t="s">
        <v>3683</v>
      </c>
    </row>
    <row r="97" customFormat="false" ht="14.5" hidden="false" customHeight="false" outlineLevel="0" collapsed="false">
      <c r="A97" s="0" t="s">
        <v>3684</v>
      </c>
      <c r="B97" s="4" t="n">
        <v>46813</v>
      </c>
      <c r="C97" s="0" t="n">
        <v>0.0165715248284935</v>
      </c>
      <c r="D97" s="0" t="n">
        <v>0.277227800776673</v>
      </c>
      <c r="E97" s="0" t="n">
        <v>0</v>
      </c>
      <c r="F97" s="0" t="n">
        <v>0</v>
      </c>
      <c r="G97" s="0" t="n">
        <v>6.10503896103896</v>
      </c>
      <c r="H97" s="0" t="n">
        <v>25.0310836029313</v>
      </c>
      <c r="I97" s="0" t="s">
        <v>3685</v>
      </c>
    </row>
    <row r="98" customFormat="false" ht="14.5" hidden="false" customHeight="false" outlineLevel="0" collapsed="false">
      <c r="A98" s="0" t="s">
        <v>3686</v>
      </c>
      <c r="B98" s="0" t="s">
        <v>3687</v>
      </c>
      <c r="C98" s="0" t="n">
        <v>0.0180658329443895</v>
      </c>
      <c r="D98" s="0" t="n">
        <v>0.28673154303604</v>
      </c>
      <c r="E98" s="0" t="n">
        <v>0</v>
      </c>
      <c r="F98" s="0" t="n">
        <v>0</v>
      </c>
      <c r="G98" s="0" t="n">
        <v>1.90236268307822</v>
      </c>
      <c r="H98" s="0" t="n">
        <v>7.63557551237624</v>
      </c>
      <c r="I98" s="0" t="s">
        <v>3688</v>
      </c>
    </row>
    <row r="99" customFormat="false" ht="14.5" hidden="false" customHeight="false" outlineLevel="0" collapsed="false">
      <c r="A99" s="0" t="s">
        <v>3689</v>
      </c>
      <c r="B99" s="4" t="n">
        <v>47178</v>
      </c>
      <c r="C99" s="0" t="n">
        <v>0.0182232531046306</v>
      </c>
      <c r="D99" s="0" t="n">
        <v>0.28673154303604</v>
      </c>
      <c r="E99" s="0" t="n">
        <v>0</v>
      </c>
      <c r="F99" s="0" t="n">
        <v>0</v>
      </c>
      <c r="G99" s="0" t="n">
        <v>5.86993006993007</v>
      </c>
      <c r="H99" s="0" t="n">
        <v>23.509403678323</v>
      </c>
      <c r="I99" s="0" t="s">
        <v>3690</v>
      </c>
    </row>
    <row r="100" customFormat="false" ht="14.5" hidden="false" customHeight="false" outlineLevel="0" collapsed="false">
      <c r="A100" s="0" t="s">
        <v>3691</v>
      </c>
      <c r="B100" s="5" t="n">
        <v>45963</v>
      </c>
      <c r="C100" s="0" t="n">
        <v>0.018389382897081</v>
      </c>
      <c r="D100" s="0" t="n">
        <v>0.28673154303604</v>
      </c>
      <c r="E100" s="0" t="n">
        <v>0</v>
      </c>
      <c r="F100" s="0" t="n">
        <v>0</v>
      </c>
      <c r="G100" s="0" t="n">
        <v>11.2855497985031</v>
      </c>
      <c r="H100" s="0" t="n">
        <v>45.0968515681115</v>
      </c>
      <c r="I100" s="0" t="s">
        <v>3609</v>
      </c>
    </row>
    <row r="101" customFormat="false" ht="14.5" hidden="false" customHeight="false" outlineLevel="0" collapsed="false">
      <c r="A101" s="0" t="s">
        <v>3692</v>
      </c>
      <c r="B101" s="5" t="n">
        <v>45963</v>
      </c>
      <c r="C101" s="0" t="n">
        <v>0.018389382897081</v>
      </c>
      <c r="D101" s="0" t="n">
        <v>0.28673154303604</v>
      </c>
      <c r="E101" s="0" t="n">
        <v>0</v>
      </c>
      <c r="F101" s="0" t="n">
        <v>0</v>
      </c>
      <c r="G101" s="0" t="n">
        <v>11.2855497985031</v>
      </c>
      <c r="H101" s="0" t="n">
        <v>45.0968515681115</v>
      </c>
      <c r="I101" s="0" t="s">
        <v>3693</v>
      </c>
    </row>
    <row r="102" customFormat="false" ht="14.5" hidden="false" customHeight="false" outlineLevel="0" collapsed="false">
      <c r="A102" s="0" t="s">
        <v>3694</v>
      </c>
      <c r="B102" s="5" t="n">
        <v>45963</v>
      </c>
      <c r="C102" s="0" t="n">
        <v>0.018389382897081</v>
      </c>
      <c r="D102" s="0" t="n">
        <v>0.28673154303604</v>
      </c>
      <c r="E102" s="0" t="n">
        <v>0</v>
      </c>
      <c r="F102" s="0" t="n">
        <v>0</v>
      </c>
      <c r="G102" s="0" t="n">
        <v>11.2855497985031</v>
      </c>
      <c r="H102" s="0" t="n">
        <v>45.0968515681115</v>
      </c>
      <c r="I102" s="0" t="s">
        <v>3695</v>
      </c>
    </row>
    <row r="103" customFormat="false" ht="14.5" hidden="false" customHeight="false" outlineLevel="0" collapsed="false">
      <c r="A103" s="0" t="s">
        <v>3696</v>
      </c>
      <c r="B103" s="5" t="n">
        <v>45963</v>
      </c>
      <c r="C103" s="0" t="n">
        <v>0.018389382897081</v>
      </c>
      <c r="D103" s="0" t="n">
        <v>0.28673154303604</v>
      </c>
      <c r="E103" s="0" t="n">
        <v>0</v>
      </c>
      <c r="F103" s="0" t="n">
        <v>0</v>
      </c>
      <c r="G103" s="0" t="n">
        <v>11.2855497985031</v>
      </c>
      <c r="H103" s="0" t="n">
        <v>45.0968515681115</v>
      </c>
      <c r="I103" s="0" t="s">
        <v>3697</v>
      </c>
    </row>
    <row r="104" customFormat="false" ht="14.5" hidden="false" customHeight="false" outlineLevel="0" collapsed="false">
      <c r="A104" s="0" t="s">
        <v>3698</v>
      </c>
      <c r="B104" s="5" t="n">
        <v>45963</v>
      </c>
      <c r="C104" s="0" t="n">
        <v>0.018389382897081</v>
      </c>
      <c r="D104" s="0" t="n">
        <v>0.28673154303604</v>
      </c>
      <c r="E104" s="0" t="n">
        <v>0</v>
      </c>
      <c r="F104" s="0" t="n">
        <v>0</v>
      </c>
      <c r="G104" s="0" t="n">
        <v>11.2855497985031</v>
      </c>
      <c r="H104" s="0" t="n">
        <v>45.0968515681115</v>
      </c>
      <c r="I104" s="0" t="s">
        <v>3699</v>
      </c>
    </row>
    <row r="105" customFormat="false" ht="14.5" hidden="false" customHeight="false" outlineLevel="0" collapsed="false">
      <c r="A105" s="0" t="s">
        <v>3700</v>
      </c>
      <c r="B105" s="0" t="s">
        <v>3701</v>
      </c>
      <c r="C105" s="0" t="n">
        <v>0.0187090235243524</v>
      </c>
      <c r="D105" s="0" t="n">
        <v>0.288910497885673</v>
      </c>
      <c r="E105" s="0" t="n">
        <v>0</v>
      </c>
      <c r="F105" s="0" t="n">
        <v>0</v>
      </c>
      <c r="G105" s="0" t="n">
        <v>2.51197933484016</v>
      </c>
      <c r="H105" s="0" t="n">
        <v>9.99453609571544</v>
      </c>
      <c r="I105" s="0" t="s">
        <v>3702</v>
      </c>
    </row>
    <row r="106" customFormat="false" ht="14.5" hidden="false" customHeight="false" outlineLevel="0" collapsed="false">
      <c r="A106" s="0" t="s">
        <v>3703</v>
      </c>
      <c r="B106" s="4" t="n">
        <v>19450</v>
      </c>
      <c r="C106" s="0" t="n">
        <v>0.0193587537969511</v>
      </c>
      <c r="D106" s="0" t="n">
        <v>0.296096748551463</v>
      </c>
      <c r="E106" s="0" t="n">
        <v>0</v>
      </c>
      <c r="F106" s="0" t="n">
        <v>0</v>
      </c>
      <c r="G106" s="0" t="n">
        <v>4.15880102040816</v>
      </c>
      <c r="H106" s="0" t="n">
        <v>16.4048504602923</v>
      </c>
      <c r="I106" s="0" t="s">
        <v>3704</v>
      </c>
    </row>
    <row r="107" customFormat="false" ht="14.5" hidden="false" customHeight="false" outlineLevel="0" collapsed="false">
      <c r="A107" s="0" t="s">
        <v>3705</v>
      </c>
      <c r="B107" s="0" t="s">
        <v>3706</v>
      </c>
      <c r="C107" s="0" t="n">
        <v>0.0203531493268073</v>
      </c>
      <c r="D107" s="0" t="n">
        <v>0.29782173129836</v>
      </c>
      <c r="E107" s="0" t="n">
        <v>0</v>
      </c>
      <c r="F107" s="0" t="n">
        <v>0</v>
      </c>
      <c r="G107" s="0" t="n">
        <v>2.94623439387837</v>
      </c>
      <c r="H107" s="0" t="n">
        <v>11.4741676550045</v>
      </c>
      <c r="I107" s="0" t="s">
        <v>3707</v>
      </c>
    </row>
    <row r="108" customFormat="false" ht="14.5" hidden="false" customHeight="false" outlineLevel="0" collapsed="false">
      <c r="A108" s="0" t="s">
        <v>3708</v>
      </c>
      <c r="B108" s="4" t="n">
        <v>19815</v>
      </c>
      <c r="C108" s="0" t="n">
        <v>0.0205967304867681</v>
      </c>
      <c r="D108" s="0" t="n">
        <v>0.29782173129836</v>
      </c>
      <c r="E108" s="0" t="n">
        <v>0</v>
      </c>
      <c r="F108" s="0" t="n">
        <v>0</v>
      </c>
      <c r="G108" s="0" t="n">
        <v>4.07541666666666</v>
      </c>
      <c r="H108" s="0" t="n">
        <v>15.8233061993758</v>
      </c>
      <c r="I108" s="0" t="s">
        <v>3709</v>
      </c>
    </row>
    <row r="109" customFormat="false" ht="14.5" hidden="false" customHeight="false" outlineLevel="0" collapsed="false">
      <c r="A109" s="0" t="s">
        <v>3710</v>
      </c>
      <c r="B109" s="0" t="s">
        <v>3711</v>
      </c>
      <c r="C109" s="0" t="n">
        <v>0.0211773392304375</v>
      </c>
      <c r="D109" s="0" t="n">
        <v>0.29782173129836</v>
      </c>
      <c r="E109" s="0" t="n">
        <v>0</v>
      </c>
      <c r="F109" s="0" t="n">
        <v>0</v>
      </c>
      <c r="G109" s="0" t="n">
        <v>2.91802543006731</v>
      </c>
      <c r="H109" s="0" t="n">
        <v>11.2484732150624</v>
      </c>
      <c r="I109" s="0" t="s">
        <v>3712</v>
      </c>
    </row>
    <row r="110" customFormat="false" ht="14.5" hidden="false" customHeight="false" outlineLevel="0" collapsed="false">
      <c r="A110" s="0" t="s">
        <v>3713</v>
      </c>
      <c r="B110" s="5" t="n">
        <v>45993</v>
      </c>
      <c r="C110" s="0" t="n">
        <v>0.0217874260491892</v>
      </c>
      <c r="D110" s="0" t="n">
        <v>0.29782173129836</v>
      </c>
      <c r="E110" s="0" t="n">
        <v>0</v>
      </c>
      <c r="F110" s="0" t="n">
        <v>0</v>
      </c>
      <c r="G110" s="0" t="n">
        <v>10.1564766839378</v>
      </c>
      <c r="H110" s="0" t="n">
        <v>38.8629684902246</v>
      </c>
      <c r="I110" s="0" t="s">
        <v>3714</v>
      </c>
    </row>
    <row r="111" customFormat="false" ht="14.5" hidden="false" customHeight="false" outlineLevel="0" collapsed="false">
      <c r="A111" s="0" t="s">
        <v>3715</v>
      </c>
      <c r="B111" s="5" t="n">
        <v>45993</v>
      </c>
      <c r="C111" s="0" t="n">
        <v>0.0217874260491892</v>
      </c>
      <c r="D111" s="0" t="n">
        <v>0.29782173129836</v>
      </c>
      <c r="E111" s="0" t="n">
        <v>0</v>
      </c>
      <c r="F111" s="0" t="n">
        <v>0</v>
      </c>
      <c r="G111" s="0" t="n">
        <v>10.1564766839378</v>
      </c>
      <c r="H111" s="0" t="n">
        <v>38.8629684902246</v>
      </c>
      <c r="I111" s="0" t="s">
        <v>3716</v>
      </c>
    </row>
    <row r="112" customFormat="false" ht="14.5" hidden="false" customHeight="false" outlineLevel="0" collapsed="false">
      <c r="A112" s="0" t="s">
        <v>3717</v>
      </c>
      <c r="B112" s="5" t="n">
        <v>45993</v>
      </c>
      <c r="C112" s="0" t="n">
        <v>0.0217874260491892</v>
      </c>
      <c r="D112" s="0" t="n">
        <v>0.29782173129836</v>
      </c>
      <c r="E112" s="0" t="n">
        <v>0</v>
      </c>
      <c r="F112" s="0" t="n">
        <v>0</v>
      </c>
      <c r="G112" s="0" t="n">
        <v>10.1564766839378</v>
      </c>
      <c r="H112" s="0" t="n">
        <v>38.8629684902246</v>
      </c>
      <c r="I112" s="0" t="s">
        <v>3718</v>
      </c>
    </row>
    <row r="113" customFormat="false" ht="14.5" hidden="false" customHeight="false" outlineLevel="0" collapsed="false">
      <c r="A113" s="0" t="s">
        <v>3719</v>
      </c>
      <c r="B113" s="5" t="n">
        <v>45993</v>
      </c>
      <c r="C113" s="0" t="n">
        <v>0.0217874260491892</v>
      </c>
      <c r="D113" s="0" t="n">
        <v>0.29782173129836</v>
      </c>
      <c r="E113" s="0" t="n">
        <v>0</v>
      </c>
      <c r="F113" s="0" t="n">
        <v>0</v>
      </c>
      <c r="G113" s="0" t="n">
        <v>10.1564766839378</v>
      </c>
      <c r="H113" s="0" t="n">
        <v>38.8629684902246</v>
      </c>
      <c r="I113" s="0" t="s">
        <v>3699</v>
      </c>
    </row>
    <row r="114" customFormat="false" ht="14.5" hidden="false" customHeight="false" outlineLevel="0" collapsed="false">
      <c r="A114" s="0" t="s">
        <v>3720</v>
      </c>
      <c r="B114" s="5" t="n">
        <v>45993</v>
      </c>
      <c r="C114" s="0" t="n">
        <v>0.0217874260491892</v>
      </c>
      <c r="D114" s="0" t="n">
        <v>0.29782173129836</v>
      </c>
      <c r="E114" s="0" t="n">
        <v>0</v>
      </c>
      <c r="F114" s="0" t="n">
        <v>0</v>
      </c>
      <c r="G114" s="0" t="n">
        <v>10.1564766839378</v>
      </c>
      <c r="H114" s="0" t="n">
        <v>38.8629684902246</v>
      </c>
      <c r="I114" s="0" t="s">
        <v>3721</v>
      </c>
    </row>
    <row r="115" customFormat="false" ht="14.5" hidden="false" customHeight="false" outlineLevel="0" collapsed="false">
      <c r="A115" s="0" t="s">
        <v>3722</v>
      </c>
      <c r="B115" s="4" t="n">
        <v>11383</v>
      </c>
      <c r="C115" s="0" t="n">
        <v>0.0217913483973406</v>
      </c>
      <c r="D115" s="0" t="n">
        <v>0.29782173129836</v>
      </c>
      <c r="E115" s="0" t="n">
        <v>0</v>
      </c>
      <c r="F115" s="0" t="n">
        <v>0</v>
      </c>
      <c r="G115" s="0" t="n">
        <v>5.45009276437847</v>
      </c>
      <c r="H115" s="0" t="n">
        <v>20.8533752040194</v>
      </c>
      <c r="I115" s="0" t="s">
        <v>3723</v>
      </c>
    </row>
    <row r="116" customFormat="false" ht="14.5" hidden="false" customHeight="false" outlineLevel="0" collapsed="false">
      <c r="A116" s="0" t="s">
        <v>3724</v>
      </c>
      <c r="B116" s="4" t="n">
        <v>11383</v>
      </c>
      <c r="C116" s="0" t="n">
        <v>0.0217913483973406</v>
      </c>
      <c r="D116" s="0" t="n">
        <v>0.29782173129836</v>
      </c>
      <c r="E116" s="0" t="n">
        <v>0</v>
      </c>
      <c r="F116" s="0" t="n">
        <v>0</v>
      </c>
      <c r="G116" s="0" t="n">
        <v>5.45009276437847</v>
      </c>
      <c r="H116" s="0" t="n">
        <v>20.8533752040194</v>
      </c>
      <c r="I116" s="0" t="s">
        <v>3517</v>
      </c>
    </row>
    <row r="117" customFormat="false" ht="14.5" hidden="false" customHeight="false" outlineLevel="0" collapsed="false">
      <c r="A117" s="0" t="s">
        <v>3725</v>
      </c>
      <c r="B117" s="0" t="s">
        <v>2594</v>
      </c>
      <c r="C117" s="0" t="n">
        <v>0.021811771214181</v>
      </c>
      <c r="D117" s="0" t="n">
        <v>0.29782173129836</v>
      </c>
      <c r="E117" s="0" t="n">
        <v>0</v>
      </c>
      <c r="F117" s="0" t="n">
        <v>0</v>
      </c>
      <c r="G117" s="0" t="n">
        <v>2.43659147869674</v>
      </c>
      <c r="H117" s="0" t="n">
        <v>9.32070676268965</v>
      </c>
      <c r="I117" s="0" t="s">
        <v>3726</v>
      </c>
    </row>
    <row r="118" customFormat="false" ht="14.5" hidden="false" customHeight="false" outlineLevel="0" collapsed="false">
      <c r="A118" s="0" t="s">
        <v>3727</v>
      </c>
      <c r="B118" s="4" t="n">
        <v>20180</v>
      </c>
      <c r="C118" s="0" t="n">
        <v>0.0218822940804523</v>
      </c>
      <c r="D118" s="0" t="n">
        <v>0.29782173129836</v>
      </c>
      <c r="E118" s="0" t="n">
        <v>0</v>
      </c>
      <c r="F118" s="0" t="n">
        <v>0</v>
      </c>
      <c r="G118" s="0" t="n">
        <v>3.99530228758169</v>
      </c>
      <c r="H118" s="0" t="n">
        <v>15.2703548138213</v>
      </c>
      <c r="I118" s="0" t="s">
        <v>3728</v>
      </c>
    </row>
    <row r="119" customFormat="false" ht="14.5" hidden="false" customHeight="false" outlineLevel="0" collapsed="false">
      <c r="A119" s="0" t="s">
        <v>3729</v>
      </c>
      <c r="B119" s="4" t="n">
        <v>20180</v>
      </c>
      <c r="C119" s="0" t="n">
        <v>0.0218822940804523</v>
      </c>
      <c r="D119" s="0" t="n">
        <v>0.29782173129836</v>
      </c>
      <c r="E119" s="0" t="n">
        <v>0</v>
      </c>
      <c r="F119" s="0" t="n">
        <v>0</v>
      </c>
      <c r="G119" s="0" t="n">
        <v>3.99530228758169</v>
      </c>
      <c r="H119" s="0" t="n">
        <v>15.2703548138213</v>
      </c>
      <c r="I119" s="0" t="s">
        <v>3730</v>
      </c>
    </row>
    <row r="120" customFormat="false" ht="14.5" hidden="false" customHeight="false" outlineLevel="0" collapsed="false">
      <c r="A120" s="0" t="s">
        <v>3731</v>
      </c>
      <c r="B120" s="4" t="n">
        <v>11749</v>
      </c>
      <c r="C120" s="0" t="n">
        <v>0.0237079709841588</v>
      </c>
      <c r="D120" s="0" t="n">
        <v>0.319957994962681</v>
      </c>
      <c r="E120" s="0" t="n">
        <v>0</v>
      </c>
      <c r="F120" s="0" t="n">
        <v>0</v>
      </c>
      <c r="G120" s="0" t="n">
        <v>5.26188983430362</v>
      </c>
      <c r="H120" s="0" t="n">
        <v>19.6896968780869</v>
      </c>
      <c r="I120" s="0" t="s">
        <v>3732</v>
      </c>
    </row>
    <row r="121" customFormat="false" ht="14.5" hidden="false" customHeight="false" outlineLevel="0" collapsed="false">
      <c r="A121" s="0" t="s">
        <v>3733</v>
      </c>
      <c r="B121" s="4" t="n">
        <v>41306</v>
      </c>
      <c r="C121" s="0" t="n">
        <v>0.0254227964502303</v>
      </c>
      <c r="D121" s="0" t="n">
        <v>0.327738091222368</v>
      </c>
      <c r="E121" s="0" t="n">
        <v>0</v>
      </c>
      <c r="F121" s="0" t="n">
        <v>0</v>
      </c>
      <c r="G121" s="0" t="n">
        <v>9.23268959020254</v>
      </c>
      <c r="H121" s="0" t="n">
        <v>33.9034426254314</v>
      </c>
      <c r="I121" s="0" t="s">
        <v>3571</v>
      </c>
    </row>
    <row r="122" customFormat="false" ht="14.5" hidden="false" customHeight="false" outlineLevel="0" collapsed="false">
      <c r="A122" s="0" t="s">
        <v>3734</v>
      </c>
      <c r="B122" s="4" t="n">
        <v>41306</v>
      </c>
      <c r="C122" s="0" t="n">
        <v>0.0254227964502303</v>
      </c>
      <c r="D122" s="0" t="n">
        <v>0.327738091222368</v>
      </c>
      <c r="E122" s="0" t="n">
        <v>0</v>
      </c>
      <c r="F122" s="0" t="n">
        <v>0</v>
      </c>
      <c r="G122" s="0" t="n">
        <v>9.23268959020254</v>
      </c>
      <c r="H122" s="0" t="n">
        <v>33.9034426254314</v>
      </c>
      <c r="I122" s="0" t="s">
        <v>3735</v>
      </c>
    </row>
    <row r="123" customFormat="false" ht="14.5" hidden="false" customHeight="false" outlineLevel="0" collapsed="false">
      <c r="A123" s="0" t="s">
        <v>3736</v>
      </c>
      <c r="B123" s="4" t="n">
        <v>41306</v>
      </c>
      <c r="C123" s="0" t="n">
        <v>0.0254227964502303</v>
      </c>
      <c r="D123" s="0" t="n">
        <v>0.327738091222368</v>
      </c>
      <c r="E123" s="0" t="n">
        <v>0</v>
      </c>
      <c r="F123" s="0" t="n">
        <v>0</v>
      </c>
      <c r="G123" s="0" t="n">
        <v>9.23268959020254</v>
      </c>
      <c r="H123" s="0" t="n">
        <v>33.9034426254314</v>
      </c>
      <c r="I123" s="0" t="s">
        <v>3737</v>
      </c>
    </row>
    <row r="124" customFormat="false" ht="14.5" hidden="false" customHeight="false" outlineLevel="0" collapsed="false">
      <c r="A124" s="0" t="s">
        <v>3738</v>
      </c>
      <c r="B124" s="4" t="n">
        <v>41306</v>
      </c>
      <c r="C124" s="0" t="n">
        <v>0.0254227964502303</v>
      </c>
      <c r="D124" s="0" t="n">
        <v>0.327738091222368</v>
      </c>
      <c r="E124" s="0" t="n">
        <v>0</v>
      </c>
      <c r="F124" s="0" t="n">
        <v>0</v>
      </c>
      <c r="G124" s="0" t="n">
        <v>9.23268959020254</v>
      </c>
      <c r="H124" s="0" t="n">
        <v>33.9034426254314</v>
      </c>
      <c r="I124" s="0" t="s">
        <v>3609</v>
      </c>
    </row>
    <row r="125" customFormat="false" ht="14.5" hidden="false" customHeight="false" outlineLevel="0" collapsed="false">
      <c r="A125" s="0" t="s">
        <v>3739</v>
      </c>
      <c r="B125" s="4" t="n">
        <v>41306</v>
      </c>
      <c r="C125" s="0" t="n">
        <v>0.0254227964502303</v>
      </c>
      <c r="D125" s="0" t="n">
        <v>0.327738091222368</v>
      </c>
      <c r="E125" s="0" t="n">
        <v>0</v>
      </c>
      <c r="F125" s="0" t="n">
        <v>0</v>
      </c>
      <c r="G125" s="0" t="n">
        <v>9.23268959020254</v>
      </c>
      <c r="H125" s="0" t="n">
        <v>33.9034426254314</v>
      </c>
      <c r="I125" s="0" t="s">
        <v>3740</v>
      </c>
    </row>
    <row r="126" customFormat="false" ht="14.5" hidden="false" customHeight="false" outlineLevel="0" collapsed="false">
      <c r="A126" s="0" t="s">
        <v>3741</v>
      </c>
      <c r="B126" s="0" t="s">
        <v>3742</v>
      </c>
      <c r="C126" s="0" t="n">
        <v>0.0256374321634045</v>
      </c>
      <c r="D126" s="0" t="n">
        <v>0.327738091222368</v>
      </c>
      <c r="E126" s="0" t="n">
        <v>0</v>
      </c>
      <c r="F126" s="0" t="n">
        <v>0</v>
      </c>
      <c r="G126" s="0" t="n">
        <v>2.78467396477867</v>
      </c>
      <c r="H126" s="0" t="n">
        <v>10.2022150215675</v>
      </c>
      <c r="I126" s="0" t="s">
        <v>3743</v>
      </c>
    </row>
    <row r="127" customFormat="false" ht="14.5" hidden="false" customHeight="false" outlineLevel="0" collapsed="false">
      <c r="A127" s="0" t="s">
        <v>3744</v>
      </c>
      <c r="B127" s="4" t="n">
        <v>12114</v>
      </c>
      <c r="C127" s="0" t="n">
        <v>0.0257129511170724</v>
      </c>
      <c r="D127" s="0" t="n">
        <v>0.327738091222368</v>
      </c>
      <c r="E127" s="0" t="n">
        <v>0</v>
      </c>
      <c r="F127" s="0" t="n">
        <v>0</v>
      </c>
      <c r="G127" s="0" t="n">
        <v>5.08623376623376</v>
      </c>
      <c r="H127" s="0" t="n">
        <v>18.6194835609111</v>
      </c>
      <c r="I127" s="0" t="s">
        <v>3580</v>
      </c>
    </row>
    <row r="128" customFormat="false" ht="14.5" hidden="false" customHeight="false" outlineLevel="0" collapsed="false">
      <c r="A128" s="0" t="s">
        <v>3745</v>
      </c>
      <c r="B128" s="4" t="n">
        <v>21276</v>
      </c>
      <c r="C128" s="0" t="n">
        <v>0.0260283462538232</v>
      </c>
      <c r="D128" s="0" t="n">
        <v>0.3291458589263</v>
      </c>
      <c r="E128" s="0" t="n">
        <v>0</v>
      </c>
      <c r="F128" s="0" t="n">
        <v>0</v>
      </c>
      <c r="G128" s="0" t="n">
        <v>3.77276234567901</v>
      </c>
      <c r="H128" s="0" t="n">
        <v>13.7651840946194</v>
      </c>
      <c r="I128" s="0" t="s">
        <v>3746</v>
      </c>
    </row>
    <row r="129" customFormat="false" ht="14.5" hidden="false" customHeight="false" outlineLevel="0" collapsed="false">
      <c r="A129" s="0" t="s">
        <v>3747</v>
      </c>
      <c r="B129" s="0" t="s">
        <v>3748</v>
      </c>
      <c r="C129" s="0" t="n">
        <v>0.0277535711446849</v>
      </c>
      <c r="D129" s="0" t="n">
        <v>0.346175558168962</v>
      </c>
      <c r="E129" s="0" t="n">
        <v>0</v>
      </c>
      <c r="F129" s="0" t="n">
        <v>0</v>
      </c>
      <c r="G129" s="0" t="n">
        <v>1.51947643979057</v>
      </c>
      <c r="H129" s="0" t="n">
        <v>5.44639730652439</v>
      </c>
      <c r="I129" s="0" t="s">
        <v>3749</v>
      </c>
    </row>
    <row r="130" customFormat="false" ht="14.5" hidden="false" customHeight="false" outlineLevel="0" collapsed="false">
      <c r="A130" s="0" t="s">
        <v>3750</v>
      </c>
      <c r="B130" s="4" t="n">
        <v>12479</v>
      </c>
      <c r="C130" s="0" t="n">
        <v>0.02780613138468</v>
      </c>
      <c r="D130" s="0" t="n">
        <v>0.346175558168962</v>
      </c>
      <c r="E130" s="0" t="n">
        <v>0</v>
      </c>
      <c r="F130" s="0" t="n">
        <v>0</v>
      </c>
      <c r="G130" s="0" t="n">
        <v>4.92191034771679</v>
      </c>
      <c r="H130" s="0" t="n">
        <v>17.6327375659224</v>
      </c>
      <c r="I130" s="0" t="s">
        <v>3751</v>
      </c>
    </row>
    <row r="131" customFormat="false" ht="14.5" hidden="false" customHeight="false" outlineLevel="0" collapsed="false">
      <c r="A131" s="0" t="s">
        <v>3752</v>
      </c>
      <c r="B131" s="4" t="n">
        <v>32264</v>
      </c>
      <c r="C131" s="0" t="n">
        <v>0.0283239134149746</v>
      </c>
      <c r="D131" s="0" t="n">
        <v>0.349909268803455</v>
      </c>
      <c r="E131" s="0" t="n">
        <v>0</v>
      </c>
      <c r="F131" s="0" t="n">
        <v>0</v>
      </c>
      <c r="G131" s="0" t="n">
        <v>3.07166000817893</v>
      </c>
      <c r="H131" s="0" t="n">
        <v>10.947546271044</v>
      </c>
      <c r="I131" s="0" t="s">
        <v>3753</v>
      </c>
    </row>
    <row r="132" customFormat="false" ht="14.5" hidden="false" customHeight="false" outlineLevel="0" collapsed="false">
      <c r="A132" s="0" t="s">
        <v>3754</v>
      </c>
      <c r="B132" s="4" t="n">
        <v>41671</v>
      </c>
      <c r="C132" s="0" t="n">
        <v>0.0292850567288855</v>
      </c>
      <c r="D132" s="0" t="n">
        <v>0.353622564711204</v>
      </c>
      <c r="E132" s="0" t="n">
        <v>0</v>
      </c>
      <c r="F132" s="0" t="n">
        <v>0</v>
      </c>
      <c r="G132" s="0" t="n">
        <v>8.46286701208981</v>
      </c>
      <c r="H132" s="0" t="n">
        <v>29.8796575497832</v>
      </c>
      <c r="I132" s="0" t="s">
        <v>3755</v>
      </c>
    </row>
    <row r="133" customFormat="false" ht="14.5" hidden="false" customHeight="false" outlineLevel="0" collapsed="false">
      <c r="A133" s="0" t="s">
        <v>3756</v>
      </c>
      <c r="B133" s="4" t="n">
        <v>41671</v>
      </c>
      <c r="C133" s="0" t="n">
        <v>0.0292850567288855</v>
      </c>
      <c r="D133" s="0" t="n">
        <v>0.353622564711204</v>
      </c>
      <c r="E133" s="0" t="n">
        <v>0</v>
      </c>
      <c r="F133" s="0" t="n">
        <v>0</v>
      </c>
      <c r="G133" s="0" t="n">
        <v>8.46286701208981</v>
      </c>
      <c r="H133" s="0" t="n">
        <v>29.8796575497832</v>
      </c>
      <c r="I133" s="0" t="s">
        <v>3699</v>
      </c>
    </row>
    <row r="134" customFormat="false" ht="14.5" hidden="false" customHeight="false" outlineLevel="0" collapsed="false">
      <c r="A134" s="0" t="s">
        <v>3757</v>
      </c>
      <c r="B134" s="4" t="n">
        <v>41671</v>
      </c>
      <c r="C134" s="0" t="n">
        <v>0.0292850567288855</v>
      </c>
      <c r="D134" s="0" t="n">
        <v>0.353622564711204</v>
      </c>
      <c r="E134" s="0" t="n">
        <v>0</v>
      </c>
      <c r="F134" s="0" t="n">
        <v>0</v>
      </c>
      <c r="G134" s="0" t="n">
        <v>8.46286701208981</v>
      </c>
      <c r="H134" s="0" t="n">
        <v>29.8796575497832</v>
      </c>
      <c r="I134" s="0" t="s">
        <v>3605</v>
      </c>
    </row>
    <row r="135" customFormat="false" ht="14.5" hidden="false" customHeight="false" outlineLevel="0" collapsed="false">
      <c r="A135" s="0" t="s">
        <v>3758</v>
      </c>
      <c r="B135" s="4" t="n">
        <v>22372</v>
      </c>
      <c r="C135" s="0" t="n">
        <v>0.0306150367570607</v>
      </c>
      <c r="D135" s="0" t="n">
        <v>0.366923500237609</v>
      </c>
      <c r="E135" s="0" t="n">
        <v>0</v>
      </c>
      <c r="F135" s="0" t="n">
        <v>0</v>
      </c>
      <c r="G135" s="0" t="n">
        <v>3.57364766081871</v>
      </c>
      <c r="H135" s="0" t="n">
        <v>12.4586791651188</v>
      </c>
      <c r="I135" s="0" t="s">
        <v>3759</v>
      </c>
    </row>
    <row r="136" customFormat="false" ht="14.5" hidden="false" customHeight="false" outlineLevel="0" collapsed="false">
      <c r="A136" s="0" t="s">
        <v>3760</v>
      </c>
      <c r="B136" s="4" t="n">
        <v>42036</v>
      </c>
      <c r="C136" s="0" t="n">
        <v>0.0333640833414295</v>
      </c>
      <c r="D136" s="0" t="n">
        <v>0.39111472880537</v>
      </c>
      <c r="E136" s="0" t="n">
        <v>0</v>
      </c>
      <c r="F136" s="0" t="n">
        <v>0</v>
      </c>
      <c r="G136" s="0" t="n">
        <v>7.81147867676365</v>
      </c>
      <c r="H136" s="0" t="n">
        <v>26.5611780531092</v>
      </c>
      <c r="I136" s="0" t="s">
        <v>3761</v>
      </c>
    </row>
    <row r="137" customFormat="false" ht="14.5" hidden="false" customHeight="false" outlineLevel="0" collapsed="false">
      <c r="A137" s="0" t="s">
        <v>3762</v>
      </c>
      <c r="B137" s="4" t="n">
        <v>42036</v>
      </c>
      <c r="C137" s="0" t="n">
        <v>0.0333640833414295</v>
      </c>
      <c r="D137" s="0" t="n">
        <v>0.39111472880537</v>
      </c>
      <c r="E137" s="0" t="n">
        <v>0</v>
      </c>
      <c r="F137" s="0" t="n">
        <v>0</v>
      </c>
      <c r="G137" s="0" t="n">
        <v>7.81147867676365</v>
      </c>
      <c r="H137" s="0" t="n">
        <v>26.5611780531092</v>
      </c>
      <c r="I137" s="0" t="s">
        <v>3763</v>
      </c>
    </row>
    <row r="138" customFormat="false" ht="14.5" hidden="false" customHeight="false" outlineLevel="0" collapsed="false">
      <c r="A138" s="0" t="s">
        <v>3764</v>
      </c>
      <c r="B138" s="4" t="n">
        <v>42036</v>
      </c>
      <c r="C138" s="0" t="n">
        <v>0.0333640833414295</v>
      </c>
      <c r="D138" s="0" t="n">
        <v>0.39111472880537</v>
      </c>
      <c r="E138" s="0" t="n">
        <v>0</v>
      </c>
      <c r="F138" s="0" t="n">
        <v>0</v>
      </c>
      <c r="G138" s="0" t="n">
        <v>7.81147867676365</v>
      </c>
      <c r="H138" s="0" t="n">
        <v>26.5611780531092</v>
      </c>
      <c r="I138" s="0" t="s">
        <v>3765</v>
      </c>
    </row>
    <row r="139" customFormat="false" ht="14.5" hidden="false" customHeight="false" outlineLevel="0" collapsed="false">
      <c r="A139" s="0" t="s">
        <v>3766</v>
      </c>
      <c r="B139" s="4" t="n">
        <v>23102</v>
      </c>
      <c r="C139" s="0" t="n">
        <v>0.0339207901569484</v>
      </c>
      <c r="D139" s="0" t="n">
        <v>0.394759340522168</v>
      </c>
      <c r="E139" s="0" t="n">
        <v>0</v>
      </c>
      <c r="F139" s="0" t="n">
        <v>0</v>
      </c>
      <c r="G139" s="0" t="n">
        <v>3.45215395480226</v>
      </c>
      <c r="H139" s="0" t="n">
        <v>11.681147144344</v>
      </c>
      <c r="I139" s="0" t="s">
        <v>3767</v>
      </c>
    </row>
    <row r="140" customFormat="false" ht="14.5" hidden="false" customHeight="false" outlineLevel="0" collapsed="false">
      <c r="A140" s="0" t="s">
        <v>3768</v>
      </c>
      <c r="B140" s="0" t="s">
        <v>3769</v>
      </c>
      <c r="C140" s="0" t="n">
        <v>0.0344157686728119</v>
      </c>
      <c r="D140" s="0" t="n">
        <v>0.39763830567292</v>
      </c>
      <c r="E140" s="0" t="n">
        <v>0</v>
      </c>
      <c r="F140" s="0" t="n">
        <v>0</v>
      </c>
      <c r="G140" s="0" t="n">
        <v>2.1028300863845</v>
      </c>
      <c r="H140" s="0" t="n">
        <v>7.08494014022066</v>
      </c>
      <c r="I140" s="0" t="s">
        <v>3770</v>
      </c>
    </row>
    <row r="141" customFormat="false" ht="14.5" hidden="false" customHeight="false" outlineLevel="0" collapsed="false">
      <c r="A141" s="0" t="s">
        <v>3771</v>
      </c>
      <c r="B141" s="0" t="s">
        <v>3772</v>
      </c>
      <c r="C141" s="0" t="n">
        <v>0.0371633557439201</v>
      </c>
      <c r="D141" s="0" t="n">
        <v>0.416677582768046</v>
      </c>
      <c r="E141" s="0" t="n">
        <v>0</v>
      </c>
      <c r="F141" s="0" t="n">
        <v>0</v>
      </c>
      <c r="G141" s="0" t="n">
        <v>1.42301804264625</v>
      </c>
      <c r="H141" s="0" t="n">
        <v>4.6851902310334</v>
      </c>
      <c r="I141" s="0" t="s">
        <v>3773</v>
      </c>
    </row>
    <row r="142" customFormat="false" ht="14.5" hidden="false" customHeight="false" outlineLevel="0" collapsed="false">
      <c r="A142" s="0" t="s">
        <v>3774</v>
      </c>
      <c r="B142" s="4" t="n">
        <v>42401</v>
      </c>
      <c r="C142" s="0" t="n">
        <v>0.0376500583591515</v>
      </c>
      <c r="D142" s="0" t="n">
        <v>0.416677582768046</v>
      </c>
      <c r="E142" s="0" t="n">
        <v>0</v>
      </c>
      <c r="F142" s="0" t="n">
        <v>0</v>
      </c>
      <c r="G142" s="0" t="n">
        <v>7.25314581791265</v>
      </c>
      <c r="H142" s="0" t="n">
        <v>23.7861170771445</v>
      </c>
      <c r="I142" s="0" t="s">
        <v>3775</v>
      </c>
    </row>
    <row r="143" customFormat="false" ht="14.5" hidden="false" customHeight="false" outlineLevel="0" collapsed="false">
      <c r="A143" s="0" t="s">
        <v>3776</v>
      </c>
      <c r="B143" s="4" t="n">
        <v>42401</v>
      </c>
      <c r="C143" s="0" t="n">
        <v>0.0376500583591515</v>
      </c>
      <c r="D143" s="0" t="n">
        <v>0.416677582768046</v>
      </c>
      <c r="E143" s="0" t="n">
        <v>0</v>
      </c>
      <c r="F143" s="0" t="n">
        <v>0</v>
      </c>
      <c r="G143" s="0" t="n">
        <v>7.25314581791265</v>
      </c>
      <c r="H143" s="0" t="n">
        <v>23.7861170771445</v>
      </c>
      <c r="I143" s="0" t="s">
        <v>3777</v>
      </c>
    </row>
    <row r="144" customFormat="false" ht="14.5" hidden="false" customHeight="false" outlineLevel="0" collapsed="false">
      <c r="A144" s="0" t="s">
        <v>3778</v>
      </c>
      <c r="B144" s="4" t="n">
        <v>42401</v>
      </c>
      <c r="C144" s="0" t="n">
        <v>0.0376500583591515</v>
      </c>
      <c r="D144" s="0" t="n">
        <v>0.416677582768046</v>
      </c>
      <c r="E144" s="0" t="n">
        <v>0</v>
      </c>
      <c r="F144" s="0" t="n">
        <v>0</v>
      </c>
      <c r="G144" s="0" t="n">
        <v>7.25314581791265</v>
      </c>
      <c r="H144" s="0" t="n">
        <v>23.7861170771445</v>
      </c>
      <c r="I144" s="0" t="s">
        <v>3779</v>
      </c>
    </row>
    <row r="145" customFormat="false" ht="14.5" hidden="false" customHeight="false" outlineLevel="0" collapsed="false">
      <c r="A145" s="0" t="s">
        <v>3780</v>
      </c>
      <c r="B145" s="4" t="n">
        <v>42401</v>
      </c>
      <c r="C145" s="0" t="n">
        <v>0.0376500583591515</v>
      </c>
      <c r="D145" s="0" t="n">
        <v>0.416677582768046</v>
      </c>
      <c r="E145" s="0" t="n">
        <v>0</v>
      </c>
      <c r="F145" s="0" t="n">
        <v>0</v>
      </c>
      <c r="G145" s="0" t="n">
        <v>7.25314581791265</v>
      </c>
      <c r="H145" s="0" t="n">
        <v>23.7861170771445</v>
      </c>
      <c r="I145" s="0" t="s">
        <v>3781</v>
      </c>
    </row>
    <row r="146" customFormat="false" ht="14.5" hidden="false" customHeight="false" outlineLevel="0" collapsed="false">
      <c r="A146" s="0" t="s">
        <v>3782</v>
      </c>
      <c r="B146" s="4" t="n">
        <v>42401</v>
      </c>
      <c r="C146" s="0" t="n">
        <v>0.0376500583591515</v>
      </c>
      <c r="D146" s="0" t="n">
        <v>0.416677582768046</v>
      </c>
      <c r="E146" s="0" t="n">
        <v>0</v>
      </c>
      <c r="F146" s="0" t="n">
        <v>0</v>
      </c>
      <c r="G146" s="0" t="n">
        <v>7.25314581791265</v>
      </c>
      <c r="H146" s="0" t="n">
        <v>23.7861170771445</v>
      </c>
      <c r="I146" s="0" t="s">
        <v>3783</v>
      </c>
    </row>
    <row r="147" customFormat="false" ht="14.5" hidden="false" customHeight="false" outlineLevel="0" collapsed="false">
      <c r="A147" s="0" t="s">
        <v>3784</v>
      </c>
      <c r="B147" s="0" t="s">
        <v>2618</v>
      </c>
      <c r="C147" s="0" t="n">
        <v>0.0378797802516405</v>
      </c>
      <c r="D147" s="0" t="n">
        <v>0.416677582768046</v>
      </c>
      <c r="E147" s="0" t="n">
        <v>0</v>
      </c>
      <c r="F147" s="0" t="n">
        <v>0</v>
      </c>
      <c r="G147" s="0" t="n">
        <v>2.32140300644237</v>
      </c>
      <c r="H147" s="0" t="n">
        <v>7.59873623753506</v>
      </c>
      <c r="I147" s="0" t="s">
        <v>3785</v>
      </c>
    </row>
    <row r="148" customFormat="false" ht="14.5" hidden="false" customHeight="false" outlineLevel="0" collapsed="false">
      <c r="A148" s="0" t="s">
        <v>3786</v>
      </c>
      <c r="B148" s="4" t="n">
        <v>14305</v>
      </c>
      <c r="C148" s="0" t="n">
        <v>0.0395825804173088</v>
      </c>
      <c r="D148" s="0" t="n">
        <v>0.432446422790462</v>
      </c>
      <c r="E148" s="0" t="n">
        <v>0</v>
      </c>
      <c r="F148" s="0" t="n">
        <v>0</v>
      </c>
      <c r="G148" s="0" t="n">
        <v>4.23722943722943</v>
      </c>
      <c r="H148" s="0" t="n">
        <v>13.6835652972234</v>
      </c>
      <c r="I148" s="0" t="s">
        <v>3787</v>
      </c>
    </row>
    <row r="149" customFormat="false" ht="14.5" hidden="false" customHeight="false" outlineLevel="0" collapsed="false">
      <c r="A149" s="0" t="s">
        <v>3788</v>
      </c>
      <c r="B149" s="4" t="n">
        <v>42767</v>
      </c>
      <c r="C149" s="0" t="n">
        <v>0.0421334615053941</v>
      </c>
      <c r="D149" s="0" t="n">
        <v>0.442922541552862</v>
      </c>
      <c r="E149" s="0" t="n">
        <v>0</v>
      </c>
      <c r="F149" s="0" t="n">
        <v>0</v>
      </c>
      <c r="G149" s="0" t="n">
        <v>6.76925734024179</v>
      </c>
      <c r="H149" s="0" t="n">
        <v>21.4376493682172</v>
      </c>
      <c r="I149" s="0" t="s">
        <v>3789</v>
      </c>
    </row>
    <row r="150" customFormat="false" ht="14.5" hidden="false" customHeight="false" outlineLevel="0" collapsed="false">
      <c r="A150" s="0" t="s">
        <v>3790</v>
      </c>
      <c r="B150" s="4" t="n">
        <v>42767</v>
      </c>
      <c r="C150" s="0" t="n">
        <v>0.0421334615053941</v>
      </c>
      <c r="D150" s="0" t="n">
        <v>0.442922541552862</v>
      </c>
      <c r="E150" s="0" t="n">
        <v>0</v>
      </c>
      <c r="F150" s="0" t="n">
        <v>0</v>
      </c>
      <c r="G150" s="0" t="n">
        <v>6.76925734024179</v>
      </c>
      <c r="H150" s="0" t="n">
        <v>21.4376493682172</v>
      </c>
      <c r="I150" s="0" t="s">
        <v>3791</v>
      </c>
    </row>
    <row r="151" customFormat="false" ht="14.5" hidden="false" customHeight="false" outlineLevel="0" collapsed="false">
      <c r="A151" s="0" t="s">
        <v>3792</v>
      </c>
      <c r="B151" s="4" t="n">
        <v>42767</v>
      </c>
      <c r="C151" s="0" t="n">
        <v>0.0421334615053941</v>
      </c>
      <c r="D151" s="0" t="n">
        <v>0.442922541552862</v>
      </c>
      <c r="E151" s="0" t="n">
        <v>0</v>
      </c>
      <c r="F151" s="0" t="n">
        <v>0</v>
      </c>
      <c r="G151" s="0" t="n">
        <v>6.76925734024179</v>
      </c>
      <c r="H151" s="0" t="n">
        <v>21.4376493682172</v>
      </c>
      <c r="I151" s="0" t="s">
        <v>3721</v>
      </c>
    </row>
    <row r="152" customFormat="false" ht="14.5" hidden="false" customHeight="false" outlineLevel="0" collapsed="false">
      <c r="A152" s="0" t="s">
        <v>3793</v>
      </c>
      <c r="B152" s="4" t="n">
        <v>42767</v>
      </c>
      <c r="C152" s="0" t="n">
        <v>0.0421334615053941</v>
      </c>
      <c r="D152" s="0" t="n">
        <v>0.442922541552862</v>
      </c>
      <c r="E152" s="0" t="n">
        <v>0</v>
      </c>
      <c r="F152" s="0" t="n">
        <v>0</v>
      </c>
      <c r="G152" s="0" t="n">
        <v>6.76925734024179</v>
      </c>
      <c r="H152" s="0" t="n">
        <v>21.4376493682172</v>
      </c>
      <c r="I152" s="0" t="s">
        <v>3740</v>
      </c>
    </row>
    <row r="153" customFormat="false" ht="14.5" hidden="false" customHeight="false" outlineLevel="0" collapsed="false">
      <c r="A153" s="0" t="s">
        <v>3794</v>
      </c>
      <c r="B153" s="4" t="n">
        <v>14671</v>
      </c>
      <c r="C153" s="0" t="n">
        <v>0.0421962321653723</v>
      </c>
      <c r="D153" s="0" t="n">
        <v>0.442922541552862</v>
      </c>
      <c r="E153" s="0" t="n">
        <v>0</v>
      </c>
      <c r="F153" s="0" t="n">
        <v>0</v>
      </c>
      <c r="G153" s="0" t="n">
        <v>4.12249912249912</v>
      </c>
      <c r="H153" s="0" t="n">
        <v>13.0494590932862</v>
      </c>
      <c r="I153" s="0" t="s">
        <v>3795</v>
      </c>
    </row>
    <row r="154" customFormat="false" ht="14.5" hidden="false" customHeight="false" outlineLevel="0" collapsed="false">
      <c r="A154" s="0" t="s">
        <v>3796</v>
      </c>
      <c r="B154" s="4" t="n">
        <v>14671</v>
      </c>
      <c r="C154" s="0" t="n">
        <v>0.0421962321653723</v>
      </c>
      <c r="D154" s="0" t="n">
        <v>0.442922541552862</v>
      </c>
      <c r="E154" s="0" t="n">
        <v>0</v>
      </c>
      <c r="F154" s="0" t="n">
        <v>0</v>
      </c>
      <c r="G154" s="0" t="n">
        <v>4.12249912249912</v>
      </c>
      <c r="H154" s="0" t="n">
        <v>13.0494590932862</v>
      </c>
      <c r="I154" s="0" t="s">
        <v>3797</v>
      </c>
    </row>
    <row r="155" customFormat="false" ht="14.5" hidden="false" customHeight="false" outlineLevel="0" collapsed="false">
      <c r="A155" s="0" t="s">
        <v>3798</v>
      </c>
      <c r="B155" s="4" t="n">
        <v>36281</v>
      </c>
      <c r="C155" s="0" t="n">
        <v>0.0436609332135598</v>
      </c>
      <c r="D155" s="0" t="n">
        <v>0.454903508942168</v>
      </c>
      <c r="E155" s="0" t="n">
        <v>0</v>
      </c>
      <c r="F155" s="0" t="n">
        <v>0</v>
      </c>
      <c r="G155" s="0" t="n">
        <v>2.71068273984778</v>
      </c>
      <c r="H155" s="0" t="n">
        <v>8.48796507439222</v>
      </c>
      <c r="I155" s="0" t="s">
        <v>3799</v>
      </c>
    </row>
    <row r="156" customFormat="false" ht="14.5" hidden="false" customHeight="false" outlineLevel="0" collapsed="false">
      <c r="A156" s="0" t="s">
        <v>3800</v>
      </c>
      <c r="B156" s="0" t="s">
        <v>3801</v>
      </c>
      <c r="C156" s="0" t="n">
        <v>0.04390413691534</v>
      </c>
      <c r="D156" s="0" t="n">
        <v>0.454903508942168</v>
      </c>
      <c r="E156" s="0" t="n">
        <v>0</v>
      </c>
      <c r="F156" s="0" t="n">
        <v>0</v>
      </c>
      <c r="G156" s="0" t="n">
        <v>2.10721649484536</v>
      </c>
      <c r="H156" s="0" t="n">
        <v>6.58662506472443</v>
      </c>
      <c r="I156" s="0" t="s">
        <v>3802</v>
      </c>
    </row>
    <row r="157" customFormat="false" ht="14.5" hidden="false" customHeight="false" outlineLevel="0" collapsed="false">
      <c r="A157" s="0" t="s">
        <v>3803</v>
      </c>
      <c r="B157" s="4" t="n">
        <v>15036</v>
      </c>
      <c r="C157" s="0" t="n">
        <v>0.0448943779107663</v>
      </c>
      <c r="D157" s="0" t="n">
        <v>0.456428407151313</v>
      </c>
      <c r="E157" s="0" t="n">
        <v>0</v>
      </c>
      <c r="F157" s="0" t="n">
        <v>0</v>
      </c>
      <c r="G157" s="0" t="n">
        <v>4.01380724538619</v>
      </c>
      <c r="H157" s="0" t="n">
        <v>12.4566208175487</v>
      </c>
      <c r="I157" s="0" t="s">
        <v>3804</v>
      </c>
    </row>
    <row r="158" customFormat="false" ht="14.5" hidden="false" customHeight="false" outlineLevel="0" collapsed="false">
      <c r="A158" s="0" t="s">
        <v>3805</v>
      </c>
      <c r="B158" s="4" t="n">
        <v>43132</v>
      </c>
      <c r="C158" s="0" t="n">
        <v>0.0468050622965759</v>
      </c>
      <c r="D158" s="0" t="n">
        <v>0.456428407151313</v>
      </c>
      <c r="E158" s="0" t="n">
        <v>0</v>
      </c>
      <c r="F158" s="0" t="n">
        <v>0</v>
      </c>
      <c r="G158" s="0" t="n">
        <v>6.34585492227979</v>
      </c>
      <c r="H158" s="0" t="n">
        <v>19.4295095992998</v>
      </c>
      <c r="I158" s="0" t="s">
        <v>3806</v>
      </c>
    </row>
    <row r="159" customFormat="false" ht="14.5" hidden="false" customHeight="false" outlineLevel="0" collapsed="false">
      <c r="A159" s="0" t="s">
        <v>3807</v>
      </c>
      <c r="B159" s="4" t="n">
        <v>43132</v>
      </c>
      <c r="C159" s="0" t="n">
        <v>0.0468050622965759</v>
      </c>
      <c r="D159" s="0" t="n">
        <v>0.456428407151313</v>
      </c>
      <c r="E159" s="0" t="n">
        <v>0</v>
      </c>
      <c r="F159" s="0" t="n">
        <v>0</v>
      </c>
      <c r="G159" s="0" t="n">
        <v>6.34585492227979</v>
      </c>
      <c r="H159" s="0" t="n">
        <v>19.4295095992998</v>
      </c>
      <c r="I159" s="0" t="s">
        <v>3808</v>
      </c>
    </row>
    <row r="160" customFormat="false" ht="14.5" hidden="false" customHeight="false" outlineLevel="0" collapsed="false">
      <c r="A160" s="0" t="s">
        <v>3809</v>
      </c>
      <c r="B160" s="4" t="n">
        <v>43132</v>
      </c>
      <c r="C160" s="0" t="n">
        <v>0.0468050622965759</v>
      </c>
      <c r="D160" s="0" t="n">
        <v>0.456428407151313</v>
      </c>
      <c r="E160" s="0" t="n">
        <v>0</v>
      </c>
      <c r="F160" s="0" t="n">
        <v>0</v>
      </c>
      <c r="G160" s="0" t="n">
        <v>6.34585492227979</v>
      </c>
      <c r="H160" s="0" t="n">
        <v>19.4295095992998</v>
      </c>
      <c r="I160" s="0" t="s">
        <v>3810</v>
      </c>
    </row>
    <row r="161" customFormat="false" ht="14.5" hidden="false" customHeight="false" outlineLevel="0" collapsed="false">
      <c r="A161" s="0" t="s">
        <v>3811</v>
      </c>
      <c r="B161" s="4" t="n">
        <v>43132</v>
      </c>
      <c r="C161" s="0" t="n">
        <v>0.0468050622965759</v>
      </c>
      <c r="D161" s="0" t="n">
        <v>0.456428407151313</v>
      </c>
      <c r="E161" s="0" t="n">
        <v>0</v>
      </c>
      <c r="F161" s="0" t="n">
        <v>0</v>
      </c>
      <c r="G161" s="0" t="n">
        <v>6.34585492227979</v>
      </c>
      <c r="H161" s="0" t="n">
        <v>19.4295095992998</v>
      </c>
      <c r="I161" s="0" t="s">
        <v>3763</v>
      </c>
    </row>
    <row r="162" customFormat="false" ht="14.5" hidden="false" customHeight="false" outlineLevel="0" collapsed="false">
      <c r="A162" s="0" t="s">
        <v>3812</v>
      </c>
      <c r="B162" s="4" t="n">
        <v>43132</v>
      </c>
      <c r="C162" s="0" t="n">
        <v>0.0468050622965759</v>
      </c>
      <c r="D162" s="0" t="n">
        <v>0.456428407151313</v>
      </c>
      <c r="E162" s="0" t="n">
        <v>0</v>
      </c>
      <c r="F162" s="0" t="n">
        <v>0</v>
      </c>
      <c r="G162" s="0" t="n">
        <v>6.34585492227979</v>
      </c>
      <c r="H162" s="0" t="n">
        <v>19.4295095992998</v>
      </c>
      <c r="I162" s="0" t="s">
        <v>3740</v>
      </c>
    </row>
    <row r="163" customFormat="false" ht="14.5" hidden="false" customHeight="false" outlineLevel="0" collapsed="false">
      <c r="A163" s="0" t="s">
        <v>3813</v>
      </c>
      <c r="B163" s="4" t="n">
        <v>43132</v>
      </c>
      <c r="C163" s="0" t="n">
        <v>0.0468050622965759</v>
      </c>
      <c r="D163" s="0" t="n">
        <v>0.456428407151313</v>
      </c>
      <c r="E163" s="0" t="n">
        <v>0</v>
      </c>
      <c r="F163" s="0" t="n">
        <v>0</v>
      </c>
      <c r="G163" s="0" t="n">
        <v>6.34585492227979</v>
      </c>
      <c r="H163" s="0" t="n">
        <v>19.4295095992998</v>
      </c>
      <c r="I163" s="0" t="s">
        <v>3609</v>
      </c>
    </row>
    <row r="164" customFormat="false" ht="14.5" hidden="false" customHeight="false" outlineLevel="0" collapsed="false">
      <c r="A164" s="0" t="s">
        <v>3814</v>
      </c>
      <c r="B164" s="4" t="n">
        <v>43132</v>
      </c>
      <c r="C164" s="0" t="n">
        <v>0.0468050622965759</v>
      </c>
      <c r="D164" s="0" t="n">
        <v>0.456428407151313</v>
      </c>
      <c r="E164" s="0" t="n">
        <v>0</v>
      </c>
      <c r="F164" s="0" t="n">
        <v>0</v>
      </c>
      <c r="G164" s="0" t="n">
        <v>6.34585492227979</v>
      </c>
      <c r="H164" s="0" t="n">
        <v>19.4295095992998</v>
      </c>
      <c r="I164" s="0" t="s">
        <v>3740</v>
      </c>
    </row>
    <row r="165" customFormat="false" ht="14.5" hidden="false" customHeight="false" outlineLevel="0" collapsed="false">
      <c r="A165" s="0" t="s">
        <v>3815</v>
      </c>
      <c r="B165" s="0" t="s">
        <v>3816</v>
      </c>
      <c r="C165" s="0" t="n">
        <v>0.0468933295018472</v>
      </c>
      <c r="D165" s="0" t="n">
        <v>0.456428407151313</v>
      </c>
      <c r="E165" s="0" t="n">
        <v>0</v>
      </c>
      <c r="F165" s="0" t="n">
        <v>0</v>
      </c>
      <c r="G165" s="0" t="n">
        <v>2.65393820713664</v>
      </c>
      <c r="H165" s="0" t="n">
        <v>8.12073202126988</v>
      </c>
      <c r="I165" s="0" t="s">
        <v>3817</v>
      </c>
    </row>
    <row r="166" customFormat="false" ht="14.5" hidden="false" customHeight="false" outlineLevel="0" collapsed="false">
      <c r="A166" s="0" t="s">
        <v>3818</v>
      </c>
      <c r="B166" s="0" t="s">
        <v>3816</v>
      </c>
      <c r="C166" s="0" t="n">
        <v>0.0468933295018472</v>
      </c>
      <c r="D166" s="0" t="n">
        <v>0.456428407151313</v>
      </c>
      <c r="E166" s="0" t="n">
        <v>0</v>
      </c>
      <c r="F166" s="0" t="n">
        <v>0</v>
      </c>
      <c r="G166" s="0" t="n">
        <v>2.65393820713664</v>
      </c>
      <c r="H166" s="0" t="n">
        <v>8.12073202126988</v>
      </c>
      <c r="I166" s="0" t="s">
        <v>3819</v>
      </c>
    </row>
    <row r="167" customFormat="false" ht="14.5" hidden="false" customHeight="false" outlineLevel="0" collapsed="false">
      <c r="A167" s="0" t="s">
        <v>3820</v>
      </c>
      <c r="B167" s="4" t="n">
        <v>15401</v>
      </c>
      <c r="C167" s="0" t="n">
        <v>0.047676175421939</v>
      </c>
      <c r="D167" s="0" t="n">
        <v>0.461252636913458</v>
      </c>
      <c r="E167" s="0" t="n">
        <v>0</v>
      </c>
      <c r="F167" s="0" t="n">
        <v>0</v>
      </c>
      <c r="G167" s="0" t="n">
        <v>3.91068931068931</v>
      </c>
      <c r="H167" s="0" t="n">
        <v>11.9014925744725</v>
      </c>
      <c r="I167" s="0" t="s">
        <v>3821</v>
      </c>
    </row>
    <row r="168" customFormat="false" ht="14.5" hidden="false" customHeight="false" outlineLevel="0" collapsed="false">
      <c r="A168" s="0" t="s">
        <v>3822</v>
      </c>
      <c r="B168" s="0" t="s">
        <v>3823</v>
      </c>
      <c r="C168" s="0" t="n">
        <v>0.0496917104299597</v>
      </c>
      <c r="D168" s="0" t="n">
        <v>0.466064019464439</v>
      </c>
      <c r="E168" s="0" t="n">
        <v>0</v>
      </c>
      <c r="F168" s="0" t="n">
        <v>0</v>
      </c>
      <c r="G168" s="0" t="n">
        <v>1.41434486130279</v>
      </c>
      <c r="H168" s="0" t="n">
        <v>4.24574609790961</v>
      </c>
      <c r="I168" s="0" t="s">
        <v>3824</v>
      </c>
    </row>
    <row r="169" customFormat="false" ht="14.5" hidden="false" customHeight="false" outlineLevel="0" collapsed="false">
      <c r="A169" s="0" t="s">
        <v>3825</v>
      </c>
      <c r="B169" s="4" t="n">
        <v>15766</v>
      </c>
      <c r="C169" s="0" t="n">
        <v>0.0505407177272194</v>
      </c>
      <c r="D169" s="0" t="n">
        <v>0.466064019464439</v>
      </c>
      <c r="E169" s="0" t="n">
        <v>0</v>
      </c>
      <c r="F169" s="0" t="n">
        <v>0</v>
      </c>
      <c r="G169" s="0" t="n">
        <v>3.81272727272727</v>
      </c>
      <c r="H169" s="0" t="n">
        <v>11.3808993119448</v>
      </c>
      <c r="I169" s="0" t="s">
        <v>3826</v>
      </c>
    </row>
    <row r="170" customFormat="false" ht="14.5" hidden="false" customHeight="false" outlineLevel="0" collapsed="false">
      <c r="A170" s="0" t="s">
        <v>3827</v>
      </c>
      <c r="B170" s="4" t="n">
        <v>15766</v>
      </c>
      <c r="C170" s="0" t="n">
        <v>0.0505407177272194</v>
      </c>
      <c r="D170" s="0" t="n">
        <v>0.466064019464439</v>
      </c>
      <c r="E170" s="0" t="n">
        <v>0</v>
      </c>
      <c r="F170" s="0" t="n">
        <v>0</v>
      </c>
      <c r="G170" s="0" t="n">
        <v>3.81272727272727</v>
      </c>
      <c r="H170" s="0" t="n">
        <v>11.3808993119448</v>
      </c>
      <c r="I170" s="0" t="s">
        <v>3795</v>
      </c>
    </row>
    <row r="171" customFormat="false" ht="14.5" hidden="false" customHeight="false" outlineLevel="0" collapsed="false">
      <c r="A171" s="0" t="s">
        <v>3828</v>
      </c>
      <c r="B171" s="4" t="n">
        <v>15766</v>
      </c>
      <c r="C171" s="0" t="n">
        <v>0.0505407177272194</v>
      </c>
      <c r="D171" s="0" t="n">
        <v>0.466064019464439</v>
      </c>
      <c r="E171" s="0" t="n">
        <v>0</v>
      </c>
      <c r="F171" s="0" t="n">
        <v>0</v>
      </c>
      <c r="G171" s="0" t="n">
        <v>3.81272727272727</v>
      </c>
      <c r="H171" s="0" t="n">
        <v>11.3808993119448</v>
      </c>
      <c r="I171" s="0" t="s">
        <v>3829</v>
      </c>
    </row>
    <row r="172" customFormat="false" ht="14.5" hidden="false" customHeight="false" outlineLevel="0" collapsed="false">
      <c r="A172" s="0" t="s">
        <v>3830</v>
      </c>
      <c r="B172" s="0" t="s">
        <v>3831</v>
      </c>
      <c r="C172" s="0" t="n">
        <v>0.0505530838375194</v>
      </c>
      <c r="D172" s="0" t="n">
        <v>0.466064019464439</v>
      </c>
      <c r="E172" s="0" t="n">
        <v>0</v>
      </c>
      <c r="F172" s="0" t="n">
        <v>0</v>
      </c>
      <c r="G172" s="0" t="n">
        <v>2.04336842105263</v>
      </c>
      <c r="H172" s="0" t="n">
        <v>6.09890574441212</v>
      </c>
      <c r="I172" s="0" t="s">
        <v>3832</v>
      </c>
    </row>
    <row r="173" customFormat="false" ht="14.5" hidden="false" customHeight="false" outlineLevel="0" collapsed="false">
      <c r="A173" s="0" t="s">
        <v>3833</v>
      </c>
      <c r="B173" s="4" t="n">
        <v>26390</v>
      </c>
      <c r="C173" s="0" t="n">
        <v>0.0512741885529368</v>
      </c>
      <c r="D173" s="0" t="n">
        <v>0.466064019464439</v>
      </c>
      <c r="E173" s="0" t="n">
        <v>0</v>
      </c>
      <c r="F173" s="0" t="n">
        <v>0</v>
      </c>
      <c r="G173" s="0" t="n">
        <v>2.9938725490196</v>
      </c>
      <c r="H173" s="0" t="n">
        <v>8.89350139304616</v>
      </c>
      <c r="I173" s="0" t="s">
        <v>3834</v>
      </c>
    </row>
    <row r="174" customFormat="false" ht="14.5" hidden="false" customHeight="false" outlineLevel="0" collapsed="false">
      <c r="A174" s="0" t="s">
        <v>3835</v>
      </c>
      <c r="B174" s="4" t="n">
        <v>43497</v>
      </c>
      <c r="C174" s="0" t="n">
        <v>0.0516559124935679</v>
      </c>
      <c r="D174" s="0" t="n">
        <v>0.466064019464439</v>
      </c>
      <c r="E174" s="0" t="n">
        <v>0</v>
      </c>
      <c r="F174" s="0" t="n">
        <v>0</v>
      </c>
      <c r="G174" s="0" t="n">
        <v>5.97226455348979</v>
      </c>
      <c r="H174" s="0" t="n">
        <v>17.6967194006336</v>
      </c>
      <c r="I174" s="0" t="s">
        <v>3836</v>
      </c>
    </row>
    <row r="175" customFormat="false" ht="14.5" hidden="false" customHeight="false" outlineLevel="0" collapsed="false">
      <c r="A175" s="0" t="s">
        <v>3837</v>
      </c>
      <c r="B175" s="4" t="n">
        <v>43497</v>
      </c>
      <c r="C175" s="0" t="n">
        <v>0.0516559124935679</v>
      </c>
      <c r="D175" s="0" t="n">
        <v>0.466064019464439</v>
      </c>
      <c r="E175" s="0" t="n">
        <v>0</v>
      </c>
      <c r="F175" s="0" t="n">
        <v>0</v>
      </c>
      <c r="G175" s="0" t="n">
        <v>5.97226455348979</v>
      </c>
      <c r="H175" s="0" t="n">
        <v>17.6967194006336</v>
      </c>
      <c r="I175" s="0" t="s">
        <v>3838</v>
      </c>
    </row>
    <row r="176" customFormat="false" ht="14.5" hidden="false" customHeight="false" outlineLevel="0" collapsed="false">
      <c r="A176" s="0" t="s">
        <v>3839</v>
      </c>
      <c r="B176" s="4" t="n">
        <v>43497</v>
      </c>
      <c r="C176" s="0" t="n">
        <v>0.0516559124935679</v>
      </c>
      <c r="D176" s="0" t="n">
        <v>0.466064019464439</v>
      </c>
      <c r="E176" s="0" t="n">
        <v>0</v>
      </c>
      <c r="F176" s="0" t="n">
        <v>0</v>
      </c>
      <c r="G176" s="0" t="n">
        <v>5.97226455348979</v>
      </c>
      <c r="H176" s="0" t="n">
        <v>17.6967194006336</v>
      </c>
      <c r="I176" s="0" t="s">
        <v>3840</v>
      </c>
    </row>
    <row r="177" customFormat="false" ht="14.5" hidden="false" customHeight="false" outlineLevel="0" collapsed="false">
      <c r="A177" s="0" t="s">
        <v>3841</v>
      </c>
      <c r="B177" s="4" t="n">
        <v>43497</v>
      </c>
      <c r="C177" s="0" t="n">
        <v>0.0516559124935679</v>
      </c>
      <c r="D177" s="0" t="n">
        <v>0.466064019464439</v>
      </c>
      <c r="E177" s="0" t="n">
        <v>0</v>
      </c>
      <c r="F177" s="0" t="n">
        <v>0</v>
      </c>
      <c r="G177" s="0" t="n">
        <v>5.97226455348979</v>
      </c>
      <c r="H177" s="0" t="n">
        <v>17.6967194006336</v>
      </c>
      <c r="I177" s="0" t="s">
        <v>3677</v>
      </c>
    </row>
    <row r="178" customFormat="false" ht="14.5" hidden="false" customHeight="false" outlineLevel="0" collapsed="false">
      <c r="A178" s="0" t="s">
        <v>3842</v>
      </c>
      <c r="B178" s="4" t="n">
        <v>43497</v>
      </c>
      <c r="C178" s="0" t="n">
        <v>0.0516559124935679</v>
      </c>
      <c r="D178" s="0" t="n">
        <v>0.466064019464439</v>
      </c>
      <c r="E178" s="0" t="n">
        <v>0</v>
      </c>
      <c r="F178" s="0" t="n">
        <v>0</v>
      </c>
      <c r="G178" s="0" t="n">
        <v>5.97226455348979</v>
      </c>
      <c r="H178" s="0" t="n">
        <v>17.6967194006336</v>
      </c>
      <c r="I178" s="0" t="s">
        <v>3843</v>
      </c>
    </row>
    <row r="179" customFormat="false" ht="14.5" hidden="false" customHeight="false" outlineLevel="0" collapsed="false">
      <c r="A179" s="0" t="s">
        <v>3844</v>
      </c>
      <c r="B179" s="4" t="n">
        <v>43497</v>
      </c>
      <c r="C179" s="0" t="n">
        <v>0.0516559124935679</v>
      </c>
      <c r="D179" s="0" t="n">
        <v>0.466064019464439</v>
      </c>
      <c r="E179" s="0" t="n">
        <v>0</v>
      </c>
      <c r="F179" s="0" t="n">
        <v>0</v>
      </c>
      <c r="G179" s="0" t="n">
        <v>5.97226455348979</v>
      </c>
      <c r="H179" s="0" t="n">
        <v>17.6967194006336</v>
      </c>
      <c r="I179" s="0" t="s">
        <v>3845</v>
      </c>
    </row>
    <row r="180" customFormat="false" ht="14.5" hidden="false" customHeight="false" outlineLevel="0" collapsed="false">
      <c r="A180" s="0" t="s">
        <v>3846</v>
      </c>
      <c r="B180" s="4" t="n">
        <v>16132</v>
      </c>
      <c r="C180" s="0" t="n">
        <v>0.0534870372063917</v>
      </c>
      <c r="D180" s="0" t="n">
        <v>0.474586639521906</v>
      </c>
      <c r="E180" s="0" t="n">
        <v>0</v>
      </c>
      <c r="F180" s="0" t="n">
        <v>0</v>
      </c>
      <c r="G180" s="0" t="n">
        <v>3.71954387076338</v>
      </c>
      <c r="H180" s="0" t="n">
        <v>10.8919996421645</v>
      </c>
      <c r="I180" s="0" t="s">
        <v>3847</v>
      </c>
    </row>
    <row r="181" customFormat="false" ht="14.5" hidden="false" customHeight="false" outlineLevel="0" collapsed="false">
      <c r="A181" s="0" t="s">
        <v>3848</v>
      </c>
      <c r="B181" s="4" t="n">
        <v>16132</v>
      </c>
      <c r="C181" s="0" t="n">
        <v>0.0534870372063917</v>
      </c>
      <c r="D181" s="0" t="n">
        <v>0.474586639521906</v>
      </c>
      <c r="E181" s="0" t="n">
        <v>0</v>
      </c>
      <c r="F181" s="0" t="n">
        <v>0</v>
      </c>
      <c r="G181" s="0" t="n">
        <v>3.71954387076338</v>
      </c>
      <c r="H181" s="0" t="n">
        <v>10.8919996421645</v>
      </c>
      <c r="I181" s="0" t="s">
        <v>3849</v>
      </c>
    </row>
    <row r="182" customFormat="false" ht="14.5" hidden="false" customHeight="false" outlineLevel="0" collapsed="false">
      <c r="A182" s="0" t="s">
        <v>3850</v>
      </c>
      <c r="B182" s="4" t="n">
        <v>16132</v>
      </c>
      <c r="C182" s="0" t="n">
        <v>0.0534870372063917</v>
      </c>
      <c r="D182" s="0" t="n">
        <v>0.474586639521906</v>
      </c>
      <c r="E182" s="0" t="n">
        <v>0</v>
      </c>
      <c r="F182" s="0" t="n">
        <v>0</v>
      </c>
      <c r="G182" s="0" t="n">
        <v>3.71954387076338</v>
      </c>
      <c r="H182" s="0" t="n">
        <v>10.8919996421645</v>
      </c>
      <c r="I182" s="0" t="s">
        <v>3797</v>
      </c>
    </row>
    <row r="183" customFormat="false" ht="14.5" hidden="false" customHeight="false" outlineLevel="0" collapsed="false">
      <c r="A183" s="0" t="s">
        <v>3851</v>
      </c>
      <c r="B183" s="0" t="s">
        <v>3852</v>
      </c>
      <c r="C183" s="0" t="n">
        <v>0.0553290449198891</v>
      </c>
      <c r="D183" s="0" t="n">
        <v>0.484169179911153</v>
      </c>
      <c r="E183" s="0" t="n">
        <v>0</v>
      </c>
      <c r="F183" s="0" t="n">
        <v>0</v>
      </c>
      <c r="G183" s="0" t="n">
        <v>2.00288957688338</v>
      </c>
      <c r="H183" s="0" t="n">
        <v>5.79727832434682</v>
      </c>
      <c r="I183" s="0" t="s">
        <v>3853</v>
      </c>
    </row>
    <row r="184" customFormat="false" ht="14.5" hidden="false" customHeight="false" outlineLevel="0" collapsed="false">
      <c r="A184" s="0" t="s">
        <v>3854</v>
      </c>
      <c r="B184" s="0" t="s">
        <v>3855</v>
      </c>
      <c r="C184" s="0" t="n">
        <v>0.0555573172968975</v>
      </c>
      <c r="D184" s="0" t="n">
        <v>0.484169179911153</v>
      </c>
      <c r="E184" s="0" t="n">
        <v>0</v>
      </c>
      <c r="F184" s="0" t="n">
        <v>0</v>
      </c>
      <c r="G184" s="0" t="n">
        <v>2.2831132296632</v>
      </c>
      <c r="H184" s="0" t="n">
        <v>6.59897359965618</v>
      </c>
      <c r="I184" s="0" t="s">
        <v>3856</v>
      </c>
    </row>
    <row r="185" customFormat="false" ht="14.5" hidden="false" customHeight="false" outlineLevel="0" collapsed="false">
      <c r="A185" s="0" t="s">
        <v>3857</v>
      </c>
      <c r="B185" s="4" t="n">
        <v>43862</v>
      </c>
      <c r="C185" s="0" t="n">
        <v>0.0566773386197365</v>
      </c>
      <c r="D185" s="0" t="n">
        <v>0.484169179911153</v>
      </c>
      <c r="E185" s="0" t="n">
        <v>0</v>
      </c>
      <c r="F185" s="0" t="n">
        <v>0</v>
      </c>
      <c r="G185" s="0" t="n">
        <v>5.64018422567645</v>
      </c>
      <c r="H185" s="0" t="n">
        <v>16.1894766212269</v>
      </c>
      <c r="I185" s="0" t="s">
        <v>3858</v>
      </c>
    </row>
    <row r="186" customFormat="false" ht="14.5" hidden="false" customHeight="false" outlineLevel="0" collapsed="false">
      <c r="A186" s="0" t="s">
        <v>3859</v>
      </c>
      <c r="B186" s="4" t="n">
        <v>43862</v>
      </c>
      <c r="C186" s="0" t="n">
        <v>0.0566773386197365</v>
      </c>
      <c r="D186" s="0" t="n">
        <v>0.484169179911153</v>
      </c>
      <c r="E186" s="0" t="n">
        <v>0</v>
      </c>
      <c r="F186" s="0" t="n">
        <v>0</v>
      </c>
      <c r="G186" s="0" t="n">
        <v>5.64018422567645</v>
      </c>
      <c r="H186" s="0" t="n">
        <v>16.1894766212269</v>
      </c>
      <c r="I186" s="0" t="s">
        <v>3860</v>
      </c>
    </row>
    <row r="187" customFormat="false" ht="14.5" hidden="false" customHeight="false" outlineLevel="0" collapsed="false">
      <c r="A187" s="0" t="s">
        <v>3861</v>
      </c>
      <c r="B187" s="4" t="n">
        <v>43862</v>
      </c>
      <c r="C187" s="0" t="n">
        <v>0.0566773386197365</v>
      </c>
      <c r="D187" s="0" t="n">
        <v>0.484169179911153</v>
      </c>
      <c r="E187" s="0" t="n">
        <v>0</v>
      </c>
      <c r="F187" s="0" t="n">
        <v>0</v>
      </c>
      <c r="G187" s="0" t="n">
        <v>5.64018422567645</v>
      </c>
      <c r="H187" s="0" t="n">
        <v>16.1894766212269</v>
      </c>
      <c r="I187" s="0" t="s">
        <v>3838</v>
      </c>
    </row>
    <row r="188" customFormat="false" ht="14.5" hidden="false" customHeight="false" outlineLevel="0" collapsed="false">
      <c r="A188" s="0" t="s">
        <v>3862</v>
      </c>
      <c r="B188" s="4" t="n">
        <v>43862</v>
      </c>
      <c r="C188" s="0" t="n">
        <v>0.0566773386197365</v>
      </c>
      <c r="D188" s="0" t="n">
        <v>0.484169179911153</v>
      </c>
      <c r="E188" s="0" t="n">
        <v>0</v>
      </c>
      <c r="F188" s="0" t="n">
        <v>0</v>
      </c>
      <c r="G188" s="0" t="n">
        <v>5.64018422567645</v>
      </c>
      <c r="H188" s="0" t="n">
        <v>16.1894766212269</v>
      </c>
      <c r="I188" s="0" t="s">
        <v>3863</v>
      </c>
    </row>
    <row r="189" customFormat="false" ht="14.5" hidden="false" customHeight="false" outlineLevel="0" collapsed="false">
      <c r="A189" s="0" t="s">
        <v>3864</v>
      </c>
      <c r="B189" s="4" t="n">
        <v>43862</v>
      </c>
      <c r="C189" s="0" t="n">
        <v>0.0566773386197365</v>
      </c>
      <c r="D189" s="0" t="n">
        <v>0.484169179911153</v>
      </c>
      <c r="E189" s="0" t="n">
        <v>0</v>
      </c>
      <c r="F189" s="0" t="n">
        <v>0</v>
      </c>
      <c r="G189" s="0" t="n">
        <v>5.64018422567645</v>
      </c>
      <c r="H189" s="0" t="n">
        <v>16.1894766212269</v>
      </c>
      <c r="I189" s="0" t="s">
        <v>3865</v>
      </c>
    </row>
    <row r="190" customFormat="false" ht="14.5" hidden="false" customHeight="false" outlineLevel="0" collapsed="false">
      <c r="A190" s="0" t="s">
        <v>3866</v>
      </c>
      <c r="B190" s="0" t="s">
        <v>3867</v>
      </c>
      <c r="C190" s="0" t="n">
        <v>0.057251812305057</v>
      </c>
      <c r="D190" s="0" t="n">
        <v>0.486488944772071</v>
      </c>
      <c r="E190" s="0" t="n">
        <v>0</v>
      </c>
      <c r="F190" s="0" t="n">
        <v>0</v>
      </c>
      <c r="G190" s="0" t="n">
        <v>1.72134811371357</v>
      </c>
      <c r="H190" s="0" t="n">
        <v>4.92356509166925</v>
      </c>
      <c r="I190" s="0" t="s">
        <v>3868</v>
      </c>
    </row>
    <row r="191" customFormat="false" ht="14.5" hidden="false" customHeight="false" outlineLevel="0" collapsed="false">
      <c r="A191" s="0" t="s">
        <v>3869</v>
      </c>
      <c r="B191" s="0" t="s">
        <v>3870</v>
      </c>
      <c r="C191" s="0" t="n">
        <v>0.0592986739167454</v>
      </c>
      <c r="D191" s="0" t="n">
        <v>0.501229843738385</v>
      </c>
      <c r="E191" s="0" t="n">
        <v>0</v>
      </c>
      <c r="F191" s="0" t="n">
        <v>0</v>
      </c>
      <c r="G191" s="0" t="n">
        <v>2.47268625313696</v>
      </c>
      <c r="H191" s="0" t="n">
        <v>6.9857549060118</v>
      </c>
      <c r="I191" s="0" t="s">
        <v>3871</v>
      </c>
    </row>
    <row r="192" customFormat="false" ht="14.5" hidden="false" customHeight="false" outlineLevel="0" collapsed="false">
      <c r="A192" s="0" t="s">
        <v>3872</v>
      </c>
      <c r="B192" s="4" t="n">
        <v>16862</v>
      </c>
      <c r="C192" s="0" t="n">
        <v>0.0596208571712266</v>
      </c>
      <c r="D192" s="0" t="n">
        <v>0.501314641973769</v>
      </c>
      <c r="E192" s="0" t="n">
        <v>0</v>
      </c>
      <c r="F192" s="0" t="n">
        <v>0</v>
      </c>
      <c r="G192" s="0" t="n">
        <v>3.54617940199335</v>
      </c>
      <c r="H192" s="0" t="n">
        <v>9.99933870773661</v>
      </c>
      <c r="I192" s="0" t="s">
        <v>3873</v>
      </c>
    </row>
    <row r="193" customFormat="false" ht="14.5" hidden="false" customHeight="false" outlineLevel="0" collapsed="false">
      <c r="A193" s="0" t="s">
        <v>3874</v>
      </c>
      <c r="B193" s="0" t="s">
        <v>3875</v>
      </c>
      <c r="C193" s="0" t="n">
        <v>0.061367952753226</v>
      </c>
      <c r="D193" s="0" t="n">
        <v>0.504307924827918</v>
      </c>
      <c r="E193" s="0" t="n">
        <v>0</v>
      </c>
      <c r="F193" s="0" t="n">
        <v>0</v>
      </c>
      <c r="G193" s="0" t="n">
        <v>1.6272812155165</v>
      </c>
      <c r="H193" s="0" t="n">
        <v>4.54152629390064</v>
      </c>
      <c r="I193" s="0" t="s">
        <v>3876</v>
      </c>
    </row>
    <row r="194" customFormat="false" ht="14.5" hidden="false" customHeight="false" outlineLevel="0" collapsed="false">
      <c r="A194" s="0" t="s">
        <v>3877</v>
      </c>
      <c r="B194" s="4" t="n">
        <v>44228</v>
      </c>
      <c r="C194" s="0" t="n">
        <v>0.0618609347391656</v>
      </c>
      <c r="D194" s="0" t="n">
        <v>0.504307924827918</v>
      </c>
      <c r="E194" s="0" t="n">
        <v>0</v>
      </c>
      <c r="F194" s="0" t="n">
        <v>0</v>
      </c>
      <c r="G194" s="0" t="n">
        <v>5.34305972184346</v>
      </c>
      <c r="H194" s="0" t="n">
        <v>14.8690213799538</v>
      </c>
      <c r="I194" s="0" t="s">
        <v>3878</v>
      </c>
    </row>
    <row r="195" customFormat="false" ht="14.5" hidden="false" customHeight="false" outlineLevel="0" collapsed="false">
      <c r="A195" s="0" t="s">
        <v>3879</v>
      </c>
      <c r="B195" s="4" t="n">
        <v>44228</v>
      </c>
      <c r="C195" s="0" t="n">
        <v>0.0618609347391656</v>
      </c>
      <c r="D195" s="0" t="n">
        <v>0.504307924827918</v>
      </c>
      <c r="E195" s="0" t="n">
        <v>0</v>
      </c>
      <c r="F195" s="0" t="n">
        <v>0</v>
      </c>
      <c r="G195" s="0" t="n">
        <v>5.34305972184346</v>
      </c>
      <c r="H195" s="0" t="n">
        <v>14.8690213799538</v>
      </c>
      <c r="I195" s="0" t="s">
        <v>3880</v>
      </c>
    </row>
    <row r="196" customFormat="false" ht="14.5" hidden="false" customHeight="false" outlineLevel="0" collapsed="false">
      <c r="A196" s="0" t="s">
        <v>3881</v>
      </c>
      <c r="B196" s="4" t="n">
        <v>44228</v>
      </c>
      <c r="C196" s="0" t="n">
        <v>0.0618609347391656</v>
      </c>
      <c r="D196" s="0" t="n">
        <v>0.504307924827918</v>
      </c>
      <c r="E196" s="0" t="n">
        <v>0</v>
      </c>
      <c r="F196" s="0" t="n">
        <v>0</v>
      </c>
      <c r="G196" s="0" t="n">
        <v>5.34305972184346</v>
      </c>
      <c r="H196" s="0" t="n">
        <v>14.8690213799538</v>
      </c>
      <c r="I196" s="0" t="s">
        <v>3878</v>
      </c>
    </row>
    <row r="197" customFormat="false" ht="14.5" hidden="false" customHeight="false" outlineLevel="0" collapsed="false">
      <c r="A197" s="0" t="s">
        <v>3882</v>
      </c>
      <c r="B197" s="4" t="n">
        <v>44228</v>
      </c>
      <c r="C197" s="0" t="n">
        <v>0.0618609347391656</v>
      </c>
      <c r="D197" s="0" t="n">
        <v>0.504307924827918</v>
      </c>
      <c r="E197" s="0" t="n">
        <v>0</v>
      </c>
      <c r="F197" s="0" t="n">
        <v>0</v>
      </c>
      <c r="G197" s="0" t="n">
        <v>5.34305972184346</v>
      </c>
      <c r="H197" s="0" t="n">
        <v>14.8690213799538</v>
      </c>
      <c r="I197" s="0" t="s">
        <v>3883</v>
      </c>
    </row>
    <row r="198" customFormat="false" ht="14.5" hidden="false" customHeight="false" outlineLevel="0" collapsed="false">
      <c r="A198" s="0" t="s">
        <v>3884</v>
      </c>
      <c r="B198" s="4" t="n">
        <v>44228</v>
      </c>
      <c r="C198" s="0" t="n">
        <v>0.0618609347391656</v>
      </c>
      <c r="D198" s="0" t="n">
        <v>0.504307924827918</v>
      </c>
      <c r="E198" s="0" t="n">
        <v>0</v>
      </c>
      <c r="F198" s="0" t="n">
        <v>0</v>
      </c>
      <c r="G198" s="0" t="n">
        <v>5.34305972184346</v>
      </c>
      <c r="H198" s="0" t="n">
        <v>14.8690213799538</v>
      </c>
      <c r="I198" s="0" t="s">
        <v>3885</v>
      </c>
    </row>
    <row r="199" customFormat="false" ht="14.5" hidden="false" customHeight="false" outlineLevel="0" collapsed="false">
      <c r="A199" s="0" t="s">
        <v>3886</v>
      </c>
      <c r="B199" s="0" t="s">
        <v>3887</v>
      </c>
      <c r="C199" s="0" t="n">
        <v>0.0653651706657996</v>
      </c>
      <c r="D199" s="0" t="n">
        <v>0.530184162067041</v>
      </c>
      <c r="E199" s="0" t="n">
        <v>0</v>
      </c>
      <c r="F199" s="0" t="n">
        <v>0</v>
      </c>
      <c r="G199" s="0" t="n">
        <v>2.1845923709798</v>
      </c>
      <c r="H199" s="0" t="n">
        <v>5.95905618392909</v>
      </c>
      <c r="I199" s="0" t="s">
        <v>3888</v>
      </c>
    </row>
    <row r="200" customFormat="false" ht="14.5" hidden="false" customHeight="false" outlineLevel="0" collapsed="false">
      <c r="A200" s="0" t="s">
        <v>3889</v>
      </c>
      <c r="B200" s="4" t="n">
        <v>44593</v>
      </c>
      <c r="C200" s="0" t="n">
        <v>0.0671985553875608</v>
      </c>
      <c r="D200" s="0" t="n">
        <v>0.534261781942686</v>
      </c>
      <c r="E200" s="0" t="n">
        <v>0</v>
      </c>
      <c r="F200" s="0" t="n">
        <v>0</v>
      </c>
      <c r="G200" s="0" t="n">
        <v>5.07564766839378</v>
      </c>
      <c r="H200" s="0" t="n">
        <v>13.7047741808476</v>
      </c>
      <c r="I200" s="0" t="s">
        <v>3890</v>
      </c>
    </row>
    <row r="201" customFormat="false" ht="14.5" hidden="false" customHeight="false" outlineLevel="0" collapsed="false">
      <c r="A201" s="0" t="s">
        <v>3891</v>
      </c>
      <c r="B201" s="4" t="n">
        <v>44593</v>
      </c>
      <c r="C201" s="0" t="n">
        <v>0.0671985553875608</v>
      </c>
      <c r="D201" s="0" t="n">
        <v>0.534261781942686</v>
      </c>
      <c r="E201" s="0" t="n">
        <v>0</v>
      </c>
      <c r="F201" s="0" t="n">
        <v>0</v>
      </c>
      <c r="G201" s="0" t="n">
        <v>5.07564766839378</v>
      </c>
      <c r="H201" s="0" t="n">
        <v>13.7047741808476</v>
      </c>
      <c r="I201" s="0" t="s">
        <v>3892</v>
      </c>
    </row>
    <row r="202" customFormat="false" ht="14.5" hidden="false" customHeight="false" outlineLevel="0" collapsed="false">
      <c r="A202" s="0" t="s">
        <v>3893</v>
      </c>
      <c r="B202" s="4" t="n">
        <v>44593</v>
      </c>
      <c r="C202" s="0" t="n">
        <v>0.0671985553875608</v>
      </c>
      <c r="D202" s="0" t="n">
        <v>0.534261781942686</v>
      </c>
      <c r="E202" s="0" t="n">
        <v>0</v>
      </c>
      <c r="F202" s="0" t="n">
        <v>0</v>
      </c>
      <c r="G202" s="0" t="n">
        <v>5.07564766839378</v>
      </c>
      <c r="H202" s="0" t="n">
        <v>13.7047741808476</v>
      </c>
      <c r="I202" s="0" t="s">
        <v>3894</v>
      </c>
    </row>
    <row r="203" customFormat="false" ht="14.5" hidden="false" customHeight="false" outlineLevel="0" collapsed="false">
      <c r="A203" s="0" t="s">
        <v>3895</v>
      </c>
      <c r="B203" s="4" t="n">
        <v>44593</v>
      </c>
      <c r="C203" s="0" t="n">
        <v>0.0671985553875608</v>
      </c>
      <c r="D203" s="0" t="n">
        <v>0.534261781942686</v>
      </c>
      <c r="E203" s="0" t="n">
        <v>0</v>
      </c>
      <c r="F203" s="0" t="n">
        <v>0</v>
      </c>
      <c r="G203" s="0" t="n">
        <v>5.07564766839378</v>
      </c>
      <c r="H203" s="0" t="n">
        <v>13.7047741808476</v>
      </c>
      <c r="I203" s="0" t="s">
        <v>3740</v>
      </c>
    </row>
    <row r="204" customFormat="false" ht="14.5" hidden="false" customHeight="false" outlineLevel="0" collapsed="false">
      <c r="A204" s="0" t="s">
        <v>3896</v>
      </c>
      <c r="B204" s="0" t="s">
        <v>3897</v>
      </c>
      <c r="C204" s="0" t="n">
        <v>0.0691987452078143</v>
      </c>
      <c r="D204" s="0" t="n">
        <v>0.534905962098552</v>
      </c>
      <c r="E204" s="0" t="n">
        <v>0</v>
      </c>
      <c r="F204" s="0" t="n">
        <v>0</v>
      </c>
      <c r="G204" s="0" t="n">
        <v>2.35760564742287</v>
      </c>
      <c r="H204" s="0" t="n">
        <v>6.29662844534834</v>
      </c>
      <c r="I204" s="0" t="s">
        <v>3898</v>
      </c>
    </row>
    <row r="205" customFormat="false" ht="14.5" hidden="false" customHeight="false" outlineLevel="0" collapsed="false">
      <c r="A205" s="0" t="s">
        <v>3899</v>
      </c>
      <c r="B205" s="4" t="n">
        <v>17958</v>
      </c>
      <c r="C205" s="0" t="n">
        <v>0.0694076590475307</v>
      </c>
      <c r="D205" s="0" t="n">
        <v>0.534905962098552</v>
      </c>
      <c r="E205" s="0" t="n">
        <v>0</v>
      </c>
      <c r="F205" s="0" t="n">
        <v>0</v>
      </c>
      <c r="G205" s="0" t="n">
        <v>3.31439864483342</v>
      </c>
      <c r="H205" s="0" t="n">
        <v>8.8420136876819</v>
      </c>
      <c r="I205" s="0" t="s">
        <v>3652</v>
      </c>
    </row>
    <row r="206" customFormat="false" ht="14.5" hidden="false" customHeight="false" outlineLevel="0" collapsed="false">
      <c r="A206" s="0" t="s">
        <v>3900</v>
      </c>
      <c r="B206" s="4" t="n">
        <v>17958</v>
      </c>
      <c r="C206" s="0" t="n">
        <v>0.0694076590475307</v>
      </c>
      <c r="D206" s="0" t="n">
        <v>0.534905962098552</v>
      </c>
      <c r="E206" s="0" t="n">
        <v>0</v>
      </c>
      <c r="F206" s="0" t="n">
        <v>0</v>
      </c>
      <c r="G206" s="0" t="n">
        <v>3.31439864483342</v>
      </c>
      <c r="H206" s="0" t="n">
        <v>8.8420136876819</v>
      </c>
      <c r="I206" s="0" t="s">
        <v>3901</v>
      </c>
    </row>
    <row r="207" customFormat="false" ht="14.5" hidden="false" customHeight="false" outlineLevel="0" collapsed="false">
      <c r="A207" s="0" t="s">
        <v>3902</v>
      </c>
      <c r="B207" s="4" t="n">
        <v>29312</v>
      </c>
      <c r="C207" s="0" t="n">
        <v>0.0700742886543315</v>
      </c>
      <c r="D207" s="0" t="n">
        <v>0.534905962098552</v>
      </c>
      <c r="E207" s="0" t="n">
        <v>0</v>
      </c>
      <c r="F207" s="0" t="n">
        <v>0</v>
      </c>
      <c r="G207" s="0" t="n">
        <v>2.67763157894736</v>
      </c>
      <c r="H207" s="0" t="n">
        <v>7.11767847767967</v>
      </c>
      <c r="I207" s="0" t="s">
        <v>3903</v>
      </c>
    </row>
    <row r="208" customFormat="false" ht="14.5" hidden="false" customHeight="false" outlineLevel="0" collapsed="false">
      <c r="A208" s="0" t="s">
        <v>3904</v>
      </c>
      <c r="B208" s="0" t="s">
        <v>3905</v>
      </c>
      <c r="C208" s="0" t="n">
        <v>0.0705784424133725</v>
      </c>
      <c r="D208" s="0" t="n">
        <v>0.534905962098552</v>
      </c>
      <c r="E208" s="0" t="n">
        <v>0</v>
      </c>
      <c r="F208" s="0" t="n">
        <v>0</v>
      </c>
      <c r="G208" s="0" t="n">
        <v>1.59036958867401</v>
      </c>
      <c r="H208" s="0" t="n">
        <v>4.21611833254642</v>
      </c>
      <c r="I208" s="0" t="s">
        <v>3906</v>
      </c>
    </row>
    <row r="209" customFormat="false" ht="14.5" hidden="false" customHeight="false" outlineLevel="0" collapsed="false">
      <c r="A209" s="0" t="s">
        <v>3907</v>
      </c>
      <c r="B209" s="4" t="n">
        <v>29677</v>
      </c>
      <c r="C209" s="0" t="n">
        <v>0.0726421805554593</v>
      </c>
      <c r="D209" s="0" t="n">
        <v>0.534905962098552</v>
      </c>
      <c r="E209" s="0" t="n">
        <v>0</v>
      </c>
      <c r="F209" s="0" t="n">
        <v>0</v>
      </c>
      <c r="G209" s="0" t="n">
        <v>2.64272186147186</v>
      </c>
      <c r="H209" s="0" t="n">
        <v>6.92977044098766</v>
      </c>
      <c r="I209" s="0" t="s">
        <v>3908</v>
      </c>
    </row>
    <row r="210" customFormat="false" ht="14.5" hidden="false" customHeight="false" outlineLevel="0" collapsed="false">
      <c r="A210" s="0" t="s">
        <v>3909</v>
      </c>
      <c r="B210" s="4" t="n">
        <v>44958</v>
      </c>
      <c r="C210" s="0" t="n">
        <v>0.0726823086546871</v>
      </c>
      <c r="D210" s="0" t="n">
        <v>0.534905962098552</v>
      </c>
      <c r="E210" s="0" t="n">
        <v>0</v>
      </c>
      <c r="F210" s="0" t="n">
        <v>0</v>
      </c>
      <c r="G210" s="0" t="n">
        <v>4.83370342955835</v>
      </c>
      <c r="H210" s="0" t="n">
        <v>12.6723137434562</v>
      </c>
      <c r="I210" s="0" t="s">
        <v>3699</v>
      </c>
    </row>
    <row r="211" customFormat="false" ht="14.5" hidden="false" customHeight="false" outlineLevel="0" collapsed="false">
      <c r="A211" s="0" t="s">
        <v>3910</v>
      </c>
      <c r="B211" s="4" t="n">
        <v>44958</v>
      </c>
      <c r="C211" s="0" t="n">
        <v>0.0726823086546871</v>
      </c>
      <c r="D211" s="0" t="n">
        <v>0.534905962098552</v>
      </c>
      <c r="E211" s="0" t="n">
        <v>0</v>
      </c>
      <c r="F211" s="0" t="n">
        <v>0</v>
      </c>
      <c r="G211" s="0" t="n">
        <v>4.83370342955835</v>
      </c>
      <c r="H211" s="0" t="n">
        <v>12.6723137434562</v>
      </c>
      <c r="I211" s="0" t="s">
        <v>3863</v>
      </c>
    </row>
    <row r="212" customFormat="false" ht="14.5" hidden="false" customHeight="false" outlineLevel="0" collapsed="false">
      <c r="A212" s="0" t="s">
        <v>3911</v>
      </c>
      <c r="B212" s="4" t="n">
        <v>44958</v>
      </c>
      <c r="C212" s="0" t="n">
        <v>0.0726823086546871</v>
      </c>
      <c r="D212" s="0" t="n">
        <v>0.534905962098552</v>
      </c>
      <c r="E212" s="0" t="n">
        <v>0</v>
      </c>
      <c r="F212" s="0" t="n">
        <v>0</v>
      </c>
      <c r="G212" s="0" t="n">
        <v>4.83370342955835</v>
      </c>
      <c r="H212" s="0" t="n">
        <v>12.6723137434562</v>
      </c>
      <c r="I212" s="0" t="s">
        <v>3912</v>
      </c>
    </row>
    <row r="213" customFormat="false" ht="14.5" hidden="false" customHeight="false" outlineLevel="0" collapsed="false">
      <c r="A213" s="0" t="s">
        <v>3913</v>
      </c>
      <c r="B213" s="4" t="n">
        <v>44958</v>
      </c>
      <c r="C213" s="0" t="n">
        <v>0.0726823086546871</v>
      </c>
      <c r="D213" s="0" t="n">
        <v>0.534905962098552</v>
      </c>
      <c r="E213" s="0" t="n">
        <v>0</v>
      </c>
      <c r="F213" s="0" t="n">
        <v>0</v>
      </c>
      <c r="G213" s="0" t="n">
        <v>4.83370342955835</v>
      </c>
      <c r="H213" s="0" t="n">
        <v>12.6723137434562</v>
      </c>
      <c r="I213" s="0" t="s">
        <v>3914</v>
      </c>
    </row>
    <row r="214" customFormat="false" ht="14.5" hidden="false" customHeight="false" outlineLevel="0" collapsed="false">
      <c r="A214" s="0" t="s">
        <v>3915</v>
      </c>
      <c r="B214" s="4" t="n">
        <v>18323</v>
      </c>
      <c r="C214" s="0" t="n">
        <v>0.072821398360266</v>
      </c>
      <c r="D214" s="0" t="n">
        <v>0.534905962098552</v>
      </c>
      <c r="E214" s="0" t="n">
        <v>0</v>
      </c>
      <c r="F214" s="0" t="n">
        <v>0</v>
      </c>
      <c r="G214" s="0" t="n">
        <v>3.24371373307543</v>
      </c>
      <c r="H214" s="0" t="n">
        <v>8.49770423964132</v>
      </c>
      <c r="I214" s="0" t="s">
        <v>3916</v>
      </c>
    </row>
    <row r="215" customFormat="false" ht="14.5" hidden="false" customHeight="false" outlineLevel="0" collapsed="false">
      <c r="A215" s="0" t="s">
        <v>3917</v>
      </c>
      <c r="B215" s="4" t="n">
        <v>18688</v>
      </c>
      <c r="C215" s="0" t="n">
        <v>0.0763087529398038</v>
      </c>
      <c r="D215" s="0" t="n">
        <v>0.534905962098552</v>
      </c>
      <c r="E215" s="0" t="n">
        <v>0</v>
      </c>
      <c r="F215" s="0" t="n">
        <v>0</v>
      </c>
      <c r="G215" s="0" t="n">
        <v>3.17597402597402</v>
      </c>
      <c r="H215" s="0" t="n">
        <v>8.17167836205219</v>
      </c>
      <c r="I215" s="0" t="s">
        <v>3918</v>
      </c>
    </row>
    <row r="216" customFormat="false" ht="14.5" hidden="false" customHeight="false" outlineLevel="0" collapsed="false">
      <c r="A216" s="0" t="s">
        <v>3919</v>
      </c>
      <c r="B216" s="4" t="n">
        <v>18688</v>
      </c>
      <c r="C216" s="0" t="n">
        <v>0.0763087529398038</v>
      </c>
      <c r="D216" s="0" t="n">
        <v>0.534905962098552</v>
      </c>
      <c r="E216" s="0" t="n">
        <v>0</v>
      </c>
      <c r="F216" s="0" t="n">
        <v>0</v>
      </c>
      <c r="G216" s="0" t="n">
        <v>3.17597402597402</v>
      </c>
      <c r="H216" s="0" t="n">
        <v>8.17167836205219</v>
      </c>
      <c r="I216" s="0" t="s">
        <v>3920</v>
      </c>
    </row>
    <row r="217" customFormat="false" ht="14.5" hidden="false" customHeight="false" outlineLevel="0" collapsed="false">
      <c r="A217" s="0" t="s">
        <v>3921</v>
      </c>
      <c r="B217" s="4" t="n">
        <v>18688</v>
      </c>
      <c r="C217" s="0" t="n">
        <v>0.0763087529398038</v>
      </c>
      <c r="D217" s="0" t="n">
        <v>0.534905962098552</v>
      </c>
      <c r="E217" s="0" t="n">
        <v>0</v>
      </c>
      <c r="F217" s="0" t="n">
        <v>0</v>
      </c>
      <c r="G217" s="0" t="n">
        <v>3.17597402597402</v>
      </c>
      <c r="H217" s="0" t="n">
        <v>8.17167836205219</v>
      </c>
      <c r="I217" s="0" t="s">
        <v>3922</v>
      </c>
    </row>
    <row r="218" customFormat="false" ht="14.5" hidden="false" customHeight="false" outlineLevel="0" collapsed="false">
      <c r="A218" s="0" t="s">
        <v>3923</v>
      </c>
      <c r="B218" s="4" t="n">
        <v>45323</v>
      </c>
      <c r="C218" s="0" t="n">
        <v>0.0783045494834956</v>
      </c>
      <c r="D218" s="0" t="n">
        <v>0.534905962098552</v>
      </c>
      <c r="E218" s="0" t="n">
        <v>0</v>
      </c>
      <c r="F218" s="0" t="n">
        <v>0</v>
      </c>
      <c r="G218" s="0" t="n">
        <v>4.61375412152614</v>
      </c>
      <c r="H218" s="0" t="n">
        <v>11.7519218471968</v>
      </c>
      <c r="I218" s="0" t="s">
        <v>3914</v>
      </c>
    </row>
    <row r="219" customFormat="false" ht="14.5" hidden="false" customHeight="false" outlineLevel="0" collapsed="false">
      <c r="A219" s="0" t="s">
        <v>3924</v>
      </c>
      <c r="B219" s="4" t="n">
        <v>45323</v>
      </c>
      <c r="C219" s="0" t="n">
        <v>0.0783045494834956</v>
      </c>
      <c r="D219" s="0" t="n">
        <v>0.534905962098552</v>
      </c>
      <c r="E219" s="0" t="n">
        <v>0</v>
      </c>
      <c r="F219" s="0" t="n">
        <v>0</v>
      </c>
      <c r="G219" s="0" t="n">
        <v>4.61375412152614</v>
      </c>
      <c r="H219" s="0" t="n">
        <v>11.7519218471968</v>
      </c>
      <c r="I219" s="0" t="s">
        <v>3740</v>
      </c>
    </row>
    <row r="220" customFormat="false" ht="14.5" hidden="false" customHeight="false" outlineLevel="0" collapsed="false">
      <c r="A220" s="0" t="s">
        <v>3925</v>
      </c>
      <c r="B220" s="4" t="n">
        <v>45323</v>
      </c>
      <c r="C220" s="0" t="n">
        <v>0.0783045494834956</v>
      </c>
      <c r="D220" s="0" t="n">
        <v>0.534905962098552</v>
      </c>
      <c r="E220" s="0" t="n">
        <v>0</v>
      </c>
      <c r="F220" s="0" t="n">
        <v>0</v>
      </c>
      <c r="G220" s="0" t="n">
        <v>4.61375412152614</v>
      </c>
      <c r="H220" s="0" t="n">
        <v>11.7519218471968</v>
      </c>
      <c r="I220" s="0" t="s">
        <v>3926</v>
      </c>
    </row>
    <row r="221" customFormat="false" ht="14.5" hidden="false" customHeight="false" outlineLevel="0" collapsed="false">
      <c r="A221" s="0" t="s">
        <v>3927</v>
      </c>
      <c r="B221" s="4" t="n">
        <v>45323</v>
      </c>
      <c r="C221" s="0" t="n">
        <v>0.0783045494834956</v>
      </c>
      <c r="D221" s="0" t="n">
        <v>0.534905962098552</v>
      </c>
      <c r="E221" s="0" t="n">
        <v>0</v>
      </c>
      <c r="F221" s="0" t="n">
        <v>0</v>
      </c>
      <c r="G221" s="0" t="n">
        <v>4.61375412152614</v>
      </c>
      <c r="H221" s="0" t="n">
        <v>11.7519218471968</v>
      </c>
      <c r="I221" s="0" t="s">
        <v>3928</v>
      </c>
    </row>
    <row r="222" customFormat="false" ht="14.5" hidden="false" customHeight="false" outlineLevel="0" collapsed="false">
      <c r="A222" s="0" t="s">
        <v>3929</v>
      </c>
      <c r="B222" s="4" t="n">
        <v>19054</v>
      </c>
      <c r="C222" s="0" t="n">
        <v>0.0798683985039836</v>
      </c>
      <c r="D222" s="0" t="n">
        <v>0.534905962098552</v>
      </c>
      <c r="E222" s="0" t="n">
        <v>0</v>
      </c>
      <c r="F222" s="0" t="n">
        <v>0</v>
      </c>
      <c r="G222" s="0" t="n">
        <v>3.11099920487675</v>
      </c>
      <c r="H222" s="0" t="n">
        <v>7.86266166998425</v>
      </c>
      <c r="I222" s="0" t="s">
        <v>3930</v>
      </c>
    </row>
    <row r="223" customFormat="false" ht="14.5" hidden="false" customHeight="false" outlineLevel="0" collapsed="false">
      <c r="A223" s="0" t="s">
        <v>3931</v>
      </c>
      <c r="B223" s="4" t="n">
        <v>30773</v>
      </c>
      <c r="C223" s="0" t="n">
        <v>0.0806284675391162</v>
      </c>
      <c r="D223" s="0" t="n">
        <v>0.534905962098552</v>
      </c>
      <c r="E223" s="0" t="n">
        <v>0</v>
      </c>
      <c r="F223" s="0" t="n">
        <v>0</v>
      </c>
      <c r="G223" s="0" t="n">
        <v>2.54322916666666</v>
      </c>
      <c r="H223" s="0" t="n">
        <v>6.40360561128793</v>
      </c>
      <c r="I223" s="0" t="s">
        <v>3932</v>
      </c>
    </row>
    <row r="224" customFormat="false" ht="14.5" hidden="false" customHeight="false" outlineLevel="0" collapsed="false">
      <c r="A224" s="0" t="s">
        <v>3933</v>
      </c>
      <c r="B224" s="4" t="n">
        <v>19419</v>
      </c>
      <c r="C224" s="0" t="n">
        <v>0.0834989802771944</v>
      </c>
      <c r="D224" s="0" t="n">
        <v>0.534905962098552</v>
      </c>
      <c r="E224" s="0" t="n">
        <v>0</v>
      </c>
      <c r="F224" s="0" t="n">
        <v>0</v>
      </c>
      <c r="G224" s="0" t="n">
        <v>3.04862337662337</v>
      </c>
      <c r="H224" s="0" t="n">
        <v>7.56949057442222</v>
      </c>
      <c r="I224" s="0" t="s">
        <v>3934</v>
      </c>
    </row>
    <row r="225" customFormat="false" ht="14.5" hidden="false" customHeight="false" outlineLevel="0" collapsed="false">
      <c r="A225" s="0" t="s">
        <v>3935</v>
      </c>
      <c r="B225" s="4" t="n">
        <v>45689</v>
      </c>
      <c r="C225" s="0" t="n">
        <v>0.0840578730537199</v>
      </c>
      <c r="D225" s="0" t="n">
        <v>0.534905962098552</v>
      </c>
      <c r="E225" s="0" t="n">
        <v>0</v>
      </c>
      <c r="F225" s="0" t="n">
        <v>0</v>
      </c>
      <c r="G225" s="0" t="n">
        <v>4.41293084027934</v>
      </c>
      <c r="H225" s="0" t="n">
        <v>10.9275189007808</v>
      </c>
      <c r="I225" s="0" t="s">
        <v>3936</v>
      </c>
    </row>
    <row r="226" customFormat="false" ht="14.5" hidden="false" customHeight="false" outlineLevel="0" collapsed="false">
      <c r="A226" s="0" t="s">
        <v>3937</v>
      </c>
      <c r="B226" s="4" t="n">
        <v>45689</v>
      </c>
      <c r="C226" s="0" t="n">
        <v>0.0840578730537199</v>
      </c>
      <c r="D226" s="0" t="n">
        <v>0.534905962098552</v>
      </c>
      <c r="E226" s="0" t="n">
        <v>0</v>
      </c>
      <c r="F226" s="0" t="n">
        <v>0</v>
      </c>
      <c r="G226" s="0" t="n">
        <v>4.41293084027934</v>
      </c>
      <c r="H226" s="0" t="n">
        <v>10.9275189007808</v>
      </c>
      <c r="I226" s="0" t="s">
        <v>3938</v>
      </c>
    </row>
    <row r="227" customFormat="false" ht="14.5" hidden="false" customHeight="false" outlineLevel="0" collapsed="false">
      <c r="A227" s="0" t="s">
        <v>3939</v>
      </c>
      <c r="B227" s="4" t="n">
        <v>45689</v>
      </c>
      <c r="C227" s="0" t="n">
        <v>0.0840578730537199</v>
      </c>
      <c r="D227" s="0" t="n">
        <v>0.534905962098552</v>
      </c>
      <c r="E227" s="0" t="n">
        <v>0</v>
      </c>
      <c r="F227" s="0" t="n">
        <v>0</v>
      </c>
      <c r="G227" s="0" t="n">
        <v>4.41293084027934</v>
      </c>
      <c r="H227" s="0" t="n">
        <v>10.9275189007808</v>
      </c>
      <c r="I227" s="0" t="s">
        <v>3940</v>
      </c>
    </row>
    <row r="228" customFormat="false" ht="14.5" hidden="false" customHeight="false" outlineLevel="0" collapsed="false">
      <c r="A228" s="0" t="s">
        <v>3941</v>
      </c>
      <c r="B228" s="4" t="n">
        <v>45689</v>
      </c>
      <c r="C228" s="0" t="n">
        <v>0.0840578730537199</v>
      </c>
      <c r="D228" s="0" t="n">
        <v>0.534905962098552</v>
      </c>
      <c r="E228" s="0" t="n">
        <v>0</v>
      </c>
      <c r="F228" s="0" t="n">
        <v>0</v>
      </c>
      <c r="G228" s="0" t="n">
        <v>4.41293084027934</v>
      </c>
      <c r="H228" s="0" t="n">
        <v>10.9275189007808</v>
      </c>
      <c r="I228" s="0" t="s">
        <v>3942</v>
      </c>
    </row>
    <row r="229" customFormat="false" ht="14.5" hidden="false" customHeight="false" outlineLevel="0" collapsed="false">
      <c r="A229" s="0" t="s">
        <v>3943</v>
      </c>
      <c r="B229" s="0" t="s">
        <v>3944</v>
      </c>
      <c r="C229" s="0" t="n">
        <v>0.0844942108844748</v>
      </c>
      <c r="D229" s="0" t="n">
        <v>0.534905962098552</v>
      </c>
      <c r="E229" s="0" t="n">
        <v>0</v>
      </c>
      <c r="F229" s="0" t="n">
        <v>0</v>
      </c>
      <c r="G229" s="0" t="n">
        <v>2.21330457486661</v>
      </c>
      <c r="H229" s="0" t="n">
        <v>5.4692355317063</v>
      </c>
      <c r="I229" s="0" t="s">
        <v>3945</v>
      </c>
    </row>
    <row r="230" customFormat="false" ht="14.5" hidden="false" customHeight="false" outlineLevel="0" collapsed="false">
      <c r="A230" s="0" t="s">
        <v>3946</v>
      </c>
      <c r="B230" s="4" t="n">
        <v>31503</v>
      </c>
      <c r="C230" s="0" t="n">
        <v>0.0861841407520001</v>
      </c>
      <c r="D230" s="0" t="n">
        <v>0.534905962098552</v>
      </c>
      <c r="E230" s="0" t="n">
        <v>0</v>
      </c>
      <c r="F230" s="0" t="n">
        <v>0</v>
      </c>
      <c r="G230" s="0" t="n">
        <v>2.48094512195121</v>
      </c>
      <c r="H230" s="0" t="n">
        <v>6.08146411681681</v>
      </c>
      <c r="I230" s="0" t="s">
        <v>3932</v>
      </c>
    </row>
    <row r="231" customFormat="false" ht="14.5" hidden="false" customHeight="false" outlineLevel="0" collapsed="false">
      <c r="A231" s="0" t="s">
        <v>3947</v>
      </c>
      <c r="B231" s="0" t="s">
        <v>3948</v>
      </c>
      <c r="C231" s="0" t="n">
        <v>0.0868136740393156</v>
      </c>
      <c r="D231" s="0" t="n">
        <v>0.534905962098552</v>
      </c>
      <c r="E231" s="0" t="n">
        <v>0</v>
      </c>
      <c r="F231" s="0" t="n">
        <v>0</v>
      </c>
      <c r="G231" s="0" t="n">
        <v>2.1941118213739</v>
      </c>
      <c r="H231" s="0" t="n">
        <v>5.36238983999588</v>
      </c>
      <c r="I231" s="0" t="s">
        <v>3949</v>
      </c>
    </row>
    <row r="232" customFormat="false" ht="14.5" hidden="false" customHeight="false" outlineLevel="0" collapsed="false">
      <c r="A232" s="0" t="s">
        <v>3950</v>
      </c>
      <c r="B232" s="4" t="n">
        <v>19784</v>
      </c>
      <c r="C232" s="0" t="n">
        <v>0.0871991156271051</v>
      </c>
      <c r="D232" s="0" t="n">
        <v>0.534905962098552</v>
      </c>
      <c r="E232" s="0" t="n">
        <v>0</v>
      </c>
      <c r="F232" s="0" t="n">
        <v>0</v>
      </c>
      <c r="G232" s="0" t="n">
        <v>2.98869365928189</v>
      </c>
      <c r="H232" s="0" t="n">
        <v>7.2911007611426</v>
      </c>
      <c r="I232" s="0" t="s">
        <v>3951</v>
      </c>
    </row>
    <row r="233" customFormat="false" ht="14.5" hidden="false" customHeight="false" outlineLevel="0" collapsed="false">
      <c r="A233" s="0" t="s">
        <v>3952</v>
      </c>
      <c r="B233" s="4" t="n">
        <v>19784</v>
      </c>
      <c r="C233" s="0" t="n">
        <v>0.0871991156271051</v>
      </c>
      <c r="D233" s="0" t="n">
        <v>0.534905962098552</v>
      </c>
      <c r="E233" s="0" t="n">
        <v>0</v>
      </c>
      <c r="F233" s="0" t="n">
        <v>0</v>
      </c>
      <c r="G233" s="0" t="n">
        <v>2.98869365928189</v>
      </c>
      <c r="H233" s="0" t="n">
        <v>7.2911007611426</v>
      </c>
      <c r="I233" s="0" t="s">
        <v>3951</v>
      </c>
    </row>
    <row r="234" customFormat="false" ht="14.5" hidden="false" customHeight="false" outlineLevel="0" collapsed="false">
      <c r="A234" s="0" t="s">
        <v>3953</v>
      </c>
      <c r="B234" s="4" t="n">
        <v>46054</v>
      </c>
      <c r="C234" s="0" t="n">
        <v>0.0899351084423351</v>
      </c>
      <c r="D234" s="0" t="n">
        <v>0.534905962098552</v>
      </c>
      <c r="E234" s="0" t="n">
        <v>0</v>
      </c>
      <c r="F234" s="0" t="n">
        <v>0</v>
      </c>
      <c r="G234" s="0" t="n">
        <v>4.22884283246977</v>
      </c>
      <c r="H234" s="0" t="n">
        <v>10.1858736967413</v>
      </c>
      <c r="I234" s="0" t="s">
        <v>3954</v>
      </c>
    </row>
    <row r="235" customFormat="false" ht="14.5" hidden="false" customHeight="false" outlineLevel="0" collapsed="false">
      <c r="A235" s="0" t="s">
        <v>3955</v>
      </c>
      <c r="B235" s="4" t="n">
        <v>46054</v>
      </c>
      <c r="C235" s="0" t="n">
        <v>0.0899351084423351</v>
      </c>
      <c r="D235" s="0" t="n">
        <v>0.534905962098552</v>
      </c>
      <c r="E235" s="0" t="n">
        <v>0</v>
      </c>
      <c r="F235" s="0" t="n">
        <v>0</v>
      </c>
      <c r="G235" s="0" t="n">
        <v>4.22884283246977</v>
      </c>
      <c r="H235" s="0" t="n">
        <v>10.1858736967413</v>
      </c>
      <c r="I235" s="0" t="s">
        <v>3912</v>
      </c>
    </row>
    <row r="236" customFormat="false" ht="14.5" hidden="false" customHeight="false" outlineLevel="0" collapsed="false">
      <c r="A236" s="0" t="s">
        <v>3956</v>
      </c>
      <c r="B236" s="4" t="n">
        <v>20149</v>
      </c>
      <c r="C236" s="0" t="n">
        <v>0.0909673967395258</v>
      </c>
      <c r="D236" s="0" t="n">
        <v>0.534905962098552</v>
      </c>
      <c r="E236" s="0" t="n">
        <v>0</v>
      </c>
      <c r="F236" s="0" t="n">
        <v>0</v>
      </c>
      <c r="G236" s="0" t="n">
        <v>2.93106893106893</v>
      </c>
      <c r="H236" s="0" t="n">
        <v>7.02651705415436</v>
      </c>
      <c r="I236" s="0" t="s">
        <v>3957</v>
      </c>
    </row>
    <row r="237" customFormat="false" ht="14.5" hidden="false" customHeight="false" outlineLevel="0" collapsed="false">
      <c r="A237" s="0" t="s">
        <v>3958</v>
      </c>
      <c r="B237" s="4" t="n">
        <v>20149</v>
      </c>
      <c r="C237" s="0" t="n">
        <v>0.0909673967395258</v>
      </c>
      <c r="D237" s="0" t="n">
        <v>0.534905962098552</v>
      </c>
      <c r="E237" s="0" t="n">
        <v>0</v>
      </c>
      <c r="F237" s="0" t="n">
        <v>0</v>
      </c>
      <c r="G237" s="0" t="n">
        <v>2.93106893106893</v>
      </c>
      <c r="H237" s="0" t="n">
        <v>7.02651705415436</v>
      </c>
      <c r="I237" s="0" t="s">
        <v>3959</v>
      </c>
    </row>
    <row r="238" customFormat="false" ht="14.5" hidden="false" customHeight="false" outlineLevel="0" collapsed="false">
      <c r="A238" s="0" t="s">
        <v>3960</v>
      </c>
      <c r="B238" s="4" t="n">
        <v>20149</v>
      </c>
      <c r="C238" s="0" t="n">
        <v>0.0909673967395258</v>
      </c>
      <c r="D238" s="0" t="n">
        <v>0.534905962098552</v>
      </c>
      <c r="E238" s="0" t="n">
        <v>0</v>
      </c>
      <c r="F238" s="0" t="n">
        <v>0</v>
      </c>
      <c r="G238" s="0" t="n">
        <v>2.93106893106893</v>
      </c>
      <c r="H238" s="0" t="n">
        <v>7.02651705415436</v>
      </c>
      <c r="I238" s="0" t="s">
        <v>3961</v>
      </c>
    </row>
    <row r="239" customFormat="false" ht="14.5" hidden="false" customHeight="false" outlineLevel="0" collapsed="false">
      <c r="A239" s="0" t="s">
        <v>3962</v>
      </c>
      <c r="B239" s="5" t="n">
        <v>45778</v>
      </c>
      <c r="C239" s="0" t="n">
        <v>0.093317372989111</v>
      </c>
      <c r="D239" s="0" t="n">
        <v>0.534905962098552</v>
      </c>
      <c r="E239" s="0" t="n">
        <v>0</v>
      </c>
      <c r="F239" s="0" t="n">
        <v>0</v>
      </c>
      <c r="G239" s="0" t="n">
        <v>12.6666666666666</v>
      </c>
      <c r="H239" s="0" t="n">
        <v>30.0421537820306</v>
      </c>
      <c r="I239" s="0" t="s">
        <v>1194</v>
      </c>
    </row>
    <row r="240" customFormat="false" ht="14.5" hidden="false" customHeight="false" outlineLevel="0" collapsed="false">
      <c r="A240" s="0" t="s">
        <v>3963</v>
      </c>
      <c r="B240" s="5" t="n">
        <v>45778</v>
      </c>
      <c r="C240" s="0" t="n">
        <v>0.093317372989111</v>
      </c>
      <c r="D240" s="0" t="n">
        <v>0.534905962098552</v>
      </c>
      <c r="E240" s="0" t="n">
        <v>0</v>
      </c>
      <c r="F240" s="0" t="n">
        <v>0</v>
      </c>
      <c r="G240" s="0" t="n">
        <v>12.6666666666666</v>
      </c>
      <c r="H240" s="0" t="n">
        <v>30.0421537820306</v>
      </c>
      <c r="I240" s="0" t="s">
        <v>2160</v>
      </c>
    </row>
    <row r="241" customFormat="false" ht="14.5" hidden="false" customHeight="false" outlineLevel="0" collapsed="false">
      <c r="A241" s="0" t="s">
        <v>3964</v>
      </c>
      <c r="B241" s="5" t="n">
        <v>45778</v>
      </c>
      <c r="C241" s="0" t="n">
        <v>0.093317372989111</v>
      </c>
      <c r="D241" s="0" t="n">
        <v>0.534905962098552</v>
      </c>
      <c r="E241" s="0" t="n">
        <v>0</v>
      </c>
      <c r="F241" s="0" t="n">
        <v>0</v>
      </c>
      <c r="G241" s="0" t="n">
        <v>12.6666666666666</v>
      </c>
      <c r="H241" s="0" t="n">
        <v>30.0421537820306</v>
      </c>
      <c r="I241" s="0" t="s">
        <v>1576</v>
      </c>
    </row>
    <row r="242" customFormat="false" ht="14.5" hidden="false" customHeight="false" outlineLevel="0" collapsed="false">
      <c r="A242" s="0" t="s">
        <v>3965</v>
      </c>
      <c r="B242" s="5" t="n">
        <v>45778</v>
      </c>
      <c r="C242" s="0" t="n">
        <v>0.093317372989111</v>
      </c>
      <c r="D242" s="0" t="n">
        <v>0.534905962098552</v>
      </c>
      <c r="E242" s="0" t="n">
        <v>0</v>
      </c>
      <c r="F242" s="0" t="n">
        <v>0</v>
      </c>
      <c r="G242" s="0" t="n">
        <v>12.6666666666666</v>
      </c>
      <c r="H242" s="0" t="n">
        <v>30.0421537820306</v>
      </c>
      <c r="I242" s="0" t="s">
        <v>2066</v>
      </c>
    </row>
    <row r="243" customFormat="false" ht="14.5" hidden="false" customHeight="false" outlineLevel="0" collapsed="false">
      <c r="A243" s="0" t="s">
        <v>3966</v>
      </c>
      <c r="B243" s="5" t="n">
        <v>45778</v>
      </c>
      <c r="C243" s="0" t="n">
        <v>0.093317372989111</v>
      </c>
      <c r="D243" s="0" t="n">
        <v>0.534905962098552</v>
      </c>
      <c r="E243" s="0" t="n">
        <v>0</v>
      </c>
      <c r="F243" s="0" t="n">
        <v>0</v>
      </c>
      <c r="G243" s="0" t="n">
        <v>12.6666666666666</v>
      </c>
      <c r="H243" s="0" t="n">
        <v>30.0421537820306</v>
      </c>
      <c r="I243" s="0" t="s">
        <v>1646</v>
      </c>
    </row>
    <row r="244" customFormat="false" ht="14.5" hidden="false" customHeight="false" outlineLevel="0" collapsed="false">
      <c r="A244" s="0" t="s">
        <v>3967</v>
      </c>
      <c r="B244" s="5" t="n">
        <v>45778</v>
      </c>
      <c r="C244" s="0" t="n">
        <v>0.093317372989111</v>
      </c>
      <c r="D244" s="0" t="n">
        <v>0.534905962098552</v>
      </c>
      <c r="E244" s="0" t="n">
        <v>0</v>
      </c>
      <c r="F244" s="0" t="n">
        <v>0</v>
      </c>
      <c r="G244" s="0" t="n">
        <v>12.6666666666666</v>
      </c>
      <c r="H244" s="0" t="n">
        <v>30.0421537820306</v>
      </c>
      <c r="I244" s="0" t="s">
        <v>1564</v>
      </c>
    </row>
    <row r="245" customFormat="false" ht="14.5" hidden="false" customHeight="false" outlineLevel="0" collapsed="false">
      <c r="A245" s="0" t="s">
        <v>3968</v>
      </c>
      <c r="B245" s="5" t="n">
        <v>45778</v>
      </c>
      <c r="C245" s="0" t="n">
        <v>0.093317372989111</v>
      </c>
      <c r="D245" s="0" t="n">
        <v>0.534905962098552</v>
      </c>
      <c r="E245" s="0" t="n">
        <v>0</v>
      </c>
      <c r="F245" s="0" t="n">
        <v>0</v>
      </c>
      <c r="G245" s="0" t="n">
        <v>12.6666666666666</v>
      </c>
      <c r="H245" s="0" t="n">
        <v>30.0421537820306</v>
      </c>
      <c r="I245" s="0" t="s">
        <v>1595</v>
      </c>
    </row>
    <row r="246" customFormat="false" ht="14.5" hidden="false" customHeight="false" outlineLevel="0" collapsed="false">
      <c r="A246" s="0" t="s">
        <v>3969</v>
      </c>
      <c r="B246" s="5" t="n">
        <v>45778</v>
      </c>
      <c r="C246" s="0" t="n">
        <v>0.093317372989111</v>
      </c>
      <c r="D246" s="0" t="n">
        <v>0.534905962098552</v>
      </c>
      <c r="E246" s="0" t="n">
        <v>0</v>
      </c>
      <c r="F246" s="0" t="n">
        <v>0</v>
      </c>
      <c r="G246" s="0" t="n">
        <v>12.6666666666666</v>
      </c>
      <c r="H246" s="0" t="n">
        <v>30.0421537820306</v>
      </c>
      <c r="I246" s="0" t="s">
        <v>1347</v>
      </c>
    </row>
    <row r="247" customFormat="false" ht="14.5" hidden="false" customHeight="false" outlineLevel="0" collapsed="false">
      <c r="A247" s="0" t="s">
        <v>3970</v>
      </c>
      <c r="B247" s="5" t="n">
        <v>45778</v>
      </c>
      <c r="C247" s="0" t="n">
        <v>0.093317372989111</v>
      </c>
      <c r="D247" s="0" t="n">
        <v>0.534905962098552</v>
      </c>
      <c r="E247" s="0" t="n">
        <v>0</v>
      </c>
      <c r="F247" s="0" t="n">
        <v>0</v>
      </c>
      <c r="G247" s="0" t="n">
        <v>12.6666666666666</v>
      </c>
      <c r="H247" s="0" t="n">
        <v>30.0421537820306</v>
      </c>
      <c r="I247" s="0" t="s">
        <v>1495</v>
      </c>
    </row>
    <row r="248" customFormat="false" ht="14.5" hidden="false" customHeight="false" outlineLevel="0" collapsed="false">
      <c r="A248" s="0" t="s">
        <v>3971</v>
      </c>
      <c r="B248" s="5" t="n">
        <v>45778</v>
      </c>
      <c r="C248" s="0" t="n">
        <v>0.093317372989111</v>
      </c>
      <c r="D248" s="0" t="n">
        <v>0.534905962098552</v>
      </c>
      <c r="E248" s="0" t="n">
        <v>0</v>
      </c>
      <c r="F248" s="0" t="n">
        <v>0</v>
      </c>
      <c r="G248" s="0" t="n">
        <v>12.6666666666666</v>
      </c>
      <c r="H248" s="0" t="n">
        <v>30.0421537820306</v>
      </c>
      <c r="I248" s="0" t="s">
        <v>1767</v>
      </c>
    </row>
    <row r="249" customFormat="false" ht="14.5" hidden="false" customHeight="false" outlineLevel="0" collapsed="false">
      <c r="A249" s="0" t="s">
        <v>3972</v>
      </c>
      <c r="B249" s="5" t="n">
        <v>45778</v>
      </c>
      <c r="C249" s="0" t="n">
        <v>0.093317372989111</v>
      </c>
      <c r="D249" s="0" t="n">
        <v>0.534905962098552</v>
      </c>
      <c r="E249" s="0" t="n">
        <v>0</v>
      </c>
      <c r="F249" s="0" t="n">
        <v>0</v>
      </c>
      <c r="G249" s="0" t="n">
        <v>12.6666666666666</v>
      </c>
      <c r="H249" s="0" t="n">
        <v>30.0421537820306</v>
      </c>
      <c r="I249" s="0" t="s">
        <v>1279</v>
      </c>
    </row>
    <row r="250" customFormat="false" ht="14.5" hidden="false" customHeight="false" outlineLevel="0" collapsed="false">
      <c r="A250" s="0" t="s">
        <v>3973</v>
      </c>
      <c r="B250" s="5" t="n">
        <v>45778</v>
      </c>
      <c r="C250" s="0" t="n">
        <v>0.093317372989111</v>
      </c>
      <c r="D250" s="0" t="n">
        <v>0.534905962098552</v>
      </c>
      <c r="E250" s="0" t="n">
        <v>0</v>
      </c>
      <c r="F250" s="0" t="n">
        <v>0</v>
      </c>
      <c r="G250" s="0" t="n">
        <v>12.6666666666666</v>
      </c>
      <c r="H250" s="0" t="n">
        <v>30.0421537820306</v>
      </c>
      <c r="I250" s="0" t="s">
        <v>1746</v>
      </c>
    </row>
    <row r="251" customFormat="false" ht="14.5" hidden="false" customHeight="false" outlineLevel="0" collapsed="false">
      <c r="A251" s="0" t="s">
        <v>3974</v>
      </c>
      <c r="B251" s="5" t="n">
        <v>45778</v>
      </c>
      <c r="C251" s="0" t="n">
        <v>0.093317372989111</v>
      </c>
      <c r="D251" s="0" t="n">
        <v>0.534905962098552</v>
      </c>
      <c r="E251" s="0" t="n">
        <v>0</v>
      </c>
      <c r="F251" s="0" t="n">
        <v>0</v>
      </c>
      <c r="G251" s="0" t="n">
        <v>12.6666666666666</v>
      </c>
      <c r="H251" s="0" t="n">
        <v>30.0421537820306</v>
      </c>
      <c r="I251" s="0" t="s">
        <v>1755</v>
      </c>
    </row>
    <row r="252" customFormat="false" ht="14.5" hidden="false" customHeight="false" outlineLevel="0" collapsed="false">
      <c r="A252" s="0" t="s">
        <v>3975</v>
      </c>
      <c r="B252" s="5" t="n">
        <v>45778</v>
      </c>
      <c r="C252" s="0" t="n">
        <v>0.093317372989111</v>
      </c>
      <c r="D252" s="0" t="n">
        <v>0.534905962098552</v>
      </c>
      <c r="E252" s="0" t="n">
        <v>0</v>
      </c>
      <c r="F252" s="0" t="n">
        <v>0</v>
      </c>
      <c r="G252" s="0" t="n">
        <v>12.6666666666666</v>
      </c>
      <c r="H252" s="0" t="n">
        <v>30.0421537820306</v>
      </c>
      <c r="I252" s="0" t="s">
        <v>1713</v>
      </c>
    </row>
    <row r="253" customFormat="false" ht="14.5" hidden="false" customHeight="false" outlineLevel="0" collapsed="false">
      <c r="A253" s="0" t="s">
        <v>3976</v>
      </c>
      <c r="B253" s="5" t="n">
        <v>45778</v>
      </c>
      <c r="C253" s="0" t="n">
        <v>0.093317372989111</v>
      </c>
      <c r="D253" s="0" t="n">
        <v>0.534905962098552</v>
      </c>
      <c r="E253" s="0" t="n">
        <v>0</v>
      </c>
      <c r="F253" s="0" t="n">
        <v>0</v>
      </c>
      <c r="G253" s="0" t="n">
        <v>12.6666666666666</v>
      </c>
      <c r="H253" s="0" t="n">
        <v>30.0421537820306</v>
      </c>
      <c r="I253" s="0" t="s">
        <v>1767</v>
      </c>
    </row>
    <row r="254" customFormat="false" ht="14.5" hidden="false" customHeight="false" outlineLevel="0" collapsed="false">
      <c r="A254" s="0" t="s">
        <v>3977</v>
      </c>
      <c r="B254" s="5" t="n">
        <v>45778</v>
      </c>
      <c r="C254" s="0" t="n">
        <v>0.093317372989111</v>
      </c>
      <c r="D254" s="0" t="n">
        <v>0.534905962098552</v>
      </c>
      <c r="E254" s="0" t="n">
        <v>0</v>
      </c>
      <c r="F254" s="0" t="n">
        <v>0</v>
      </c>
      <c r="G254" s="0" t="n">
        <v>12.6666666666666</v>
      </c>
      <c r="H254" s="0" t="n">
        <v>30.0421537820306</v>
      </c>
      <c r="I254" s="0" t="s">
        <v>2099</v>
      </c>
    </row>
    <row r="255" customFormat="false" ht="14.5" hidden="false" customHeight="false" outlineLevel="0" collapsed="false">
      <c r="A255" s="0" t="s">
        <v>3978</v>
      </c>
      <c r="B255" s="5" t="n">
        <v>45778</v>
      </c>
      <c r="C255" s="0" t="n">
        <v>0.093317372989111</v>
      </c>
      <c r="D255" s="0" t="n">
        <v>0.534905962098552</v>
      </c>
      <c r="E255" s="0" t="n">
        <v>0</v>
      </c>
      <c r="F255" s="0" t="n">
        <v>0</v>
      </c>
      <c r="G255" s="0" t="n">
        <v>12.6666666666666</v>
      </c>
      <c r="H255" s="0" t="n">
        <v>30.0421537820306</v>
      </c>
      <c r="I255" s="0" t="s">
        <v>2099</v>
      </c>
    </row>
    <row r="256" customFormat="false" ht="14.5" hidden="false" customHeight="false" outlineLevel="0" collapsed="false">
      <c r="A256" s="0" t="s">
        <v>3979</v>
      </c>
      <c r="B256" s="5" t="n">
        <v>45778</v>
      </c>
      <c r="C256" s="0" t="n">
        <v>0.093317372989111</v>
      </c>
      <c r="D256" s="0" t="n">
        <v>0.534905962098552</v>
      </c>
      <c r="E256" s="0" t="n">
        <v>0</v>
      </c>
      <c r="F256" s="0" t="n">
        <v>0</v>
      </c>
      <c r="G256" s="0" t="n">
        <v>12.6666666666666</v>
      </c>
      <c r="H256" s="0" t="n">
        <v>30.0421537820306</v>
      </c>
      <c r="I256" s="0" t="s">
        <v>1821</v>
      </c>
    </row>
    <row r="257" customFormat="false" ht="14.5" hidden="false" customHeight="false" outlineLevel="0" collapsed="false">
      <c r="A257" s="0" t="s">
        <v>3980</v>
      </c>
      <c r="B257" s="5" t="n">
        <v>45778</v>
      </c>
      <c r="C257" s="0" t="n">
        <v>0.093317372989111</v>
      </c>
      <c r="D257" s="0" t="n">
        <v>0.534905962098552</v>
      </c>
      <c r="E257" s="0" t="n">
        <v>0</v>
      </c>
      <c r="F257" s="0" t="n">
        <v>0</v>
      </c>
      <c r="G257" s="0" t="n">
        <v>12.6666666666666</v>
      </c>
      <c r="H257" s="0" t="n">
        <v>30.0421537820306</v>
      </c>
      <c r="I257" s="0" t="s">
        <v>1381</v>
      </c>
    </row>
    <row r="258" customFormat="false" ht="14.5" hidden="false" customHeight="false" outlineLevel="0" collapsed="false">
      <c r="A258" s="0" t="s">
        <v>3981</v>
      </c>
      <c r="B258" s="5" t="n">
        <v>45778</v>
      </c>
      <c r="C258" s="0" t="n">
        <v>0.093317372989111</v>
      </c>
      <c r="D258" s="0" t="n">
        <v>0.534905962098552</v>
      </c>
      <c r="E258" s="0" t="n">
        <v>0</v>
      </c>
      <c r="F258" s="0" t="n">
        <v>0</v>
      </c>
      <c r="G258" s="0" t="n">
        <v>12.6666666666666</v>
      </c>
      <c r="H258" s="0" t="n">
        <v>30.0421537820306</v>
      </c>
      <c r="I258" s="0" t="s">
        <v>1276</v>
      </c>
    </row>
    <row r="259" customFormat="false" ht="14.5" hidden="false" customHeight="false" outlineLevel="0" collapsed="false">
      <c r="A259" s="0" t="s">
        <v>3982</v>
      </c>
      <c r="B259" s="5" t="n">
        <v>45778</v>
      </c>
      <c r="C259" s="0" t="n">
        <v>0.093317372989111</v>
      </c>
      <c r="D259" s="0" t="n">
        <v>0.534905962098552</v>
      </c>
      <c r="E259" s="0" t="n">
        <v>0</v>
      </c>
      <c r="F259" s="0" t="n">
        <v>0</v>
      </c>
      <c r="G259" s="0" t="n">
        <v>12.6666666666666</v>
      </c>
      <c r="H259" s="0" t="n">
        <v>30.0421537820306</v>
      </c>
      <c r="I259" s="0" t="s">
        <v>1613</v>
      </c>
    </row>
    <row r="260" customFormat="false" ht="14.5" hidden="false" customHeight="false" outlineLevel="0" collapsed="false">
      <c r="A260" s="0" t="s">
        <v>3983</v>
      </c>
      <c r="B260" s="5" t="n">
        <v>45778</v>
      </c>
      <c r="C260" s="0" t="n">
        <v>0.093317372989111</v>
      </c>
      <c r="D260" s="0" t="n">
        <v>0.534905962098552</v>
      </c>
      <c r="E260" s="0" t="n">
        <v>0</v>
      </c>
      <c r="F260" s="0" t="n">
        <v>0</v>
      </c>
      <c r="G260" s="0" t="n">
        <v>12.6666666666666</v>
      </c>
      <c r="H260" s="0" t="n">
        <v>30.0421537820306</v>
      </c>
      <c r="I260" s="0" t="s">
        <v>1291</v>
      </c>
    </row>
    <row r="261" customFormat="false" ht="14.5" hidden="false" customHeight="false" outlineLevel="0" collapsed="false">
      <c r="A261" s="0" t="s">
        <v>3984</v>
      </c>
      <c r="B261" s="5" t="n">
        <v>45778</v>
      </c>
      <c r="C261" s="0" t="n">
        <v>0.093317372989111</v>
      </c>
      <c r="D261" s="0" t="n">
        <v>0.534905962098552</v>
      </c>
      <c r="E261" s="0" t="n">
        <v>0</v>
      </c>
      <c r="F261" s="0" t="n">
        <v>0</v>
      </c>
      <c r="G261" s="0" t="n">
        <v>12.6666666666666</v>
      </c>
      <c r="H261" s="0" t="n">
        <v>30.0421537820306</v>
      </c>
      <c r="I261" s="0" t="s">
        <v>1347</v>
      </c>
    </row>
    <row r="262" customFormat="false" ht="14.5" hidden="false" customHeight="false" outlineLevel="0" collapsed="false">
      <c r="A262" s="0" t="s">
        <v>3985</v>
      </c>
      <c r="B262" s="5" t="n">
        <v>45778</v>
      </c>
      <c r="C262" s="0" t="n">
        <v>0.093317372989111</v>
      </c>
      <c r="D262" s="0" t="n">
        <v>0.534905962098552</v>
      </c>
      <c r="E262" s="0" t="n">
        <v>0</v>
      </c>
      <c r="F262" s="0" t="n">
        <v>0</v>
      </c>
      <c r="G262" s="0" t="n">
        <v>12.6666666666666</v>
      </c>
      <c r="H262" s="0" t="n">
        <v>30.0421537820306</v>
      </c>
      <c r="I262" s="0" t="s">
        <v>1329</v>
      </c>
    </row>
    <row r="263" customFormat="false" ht="14.5" hidden="false" customHeight="false" outlineLevel="0" collapsed="false">
      <c r="A263" s="0" t="s">
        <v>3986</v>
      </c>
      <c r="B263" s="5" t="n">
        <v>45778</v>
      </c>
      <c r="C263" s="0" t="n">
        <v>0.093317372989111</v>
      </c>
      <c r="D263" s="0" t="n">
        <v>0.534905962098552</v>
      </c>
      <c r="E263" s="0" t="n">
        <v>0</v>
      </c>
      <c r="F263" s="0" t="n">
        <v>0</v>
      </c>
      <c r="G263" s="0" t="n">
        <v>12.6666666666666</v>
      </c>
      <c r="H263" s="0" t="n">
        <v>30.0421537820306</v>
      </c>
      <c r="I263" s="0" t="s">
        <v>1477</v>
      </c>
    </row>
    <row r="264" customFormat="false" ht="14.5" hidden="false" customHeight="false" outlineLevel="0" collapsed="false">
      <c r="A264" s="0" t="s">
        <v>3987</v>
      </c>
      <c r="B264" s="5" t="n">
        <v>45778</v>
      </c>
      <c r="C264" s="0" t="n">
        <v>0.093317372989111</v>
      </c>
      <c r="D264" s="0" t="n">
        <v>0.534905962098552</v>
      </c>
      <c r="E264" s="0" t="n">
        <v>0</v>
      </c>
      <c r="F264" s="0" t="n">
        <v>0</v>
      </c>
      <c r="G264" s="0" t="n">
        <v>12.6666666666666</v>
      </c>
      <c r="H264" s="0" t="n">
        <v>30.0421537820306</v>
      </c>
      <c r="I264" s="0" t="s">
        <v>2114</v>
      </c>
    </row>
    <row r="265" customFormat="false" ht="14.5" hidden="false" customHeight="false" outlineLevel="0" collapsed="false">
      <c r="A265" s="0" t="s">
        <v>3988</v>
      </c>
      <c r="B265" s="5" t="n">
        <v>45778</v>
      </c>
      <c r="C265" s="0" t="n">
        <v>0.093317372989111</v>
      </c>
      <c r="D265" s="0" t="n">
        <v>0.534905962098552</v>
      </c>
      <c r="E265" s="0" t="n">
        <v>0</v>
      </c>
      <c r="F265" s="0" t="n">
        <v>0</v>
      </c>
      <c r="G265" s="0" t="n">
        <v>12.6666666666666</v>
      </c>
      <c r="H265" s="0" t="n">
        <v>30.0421537820306</v>
      </c>
      <c r="I265" s="0" t="s">
        <v>1634</v>
      </c>
    </row>
    <row r="266" customFormat="false" ht="14.5" hidden="false" customHeight="false" outlineLevel="0" collapsed="false">
      <c r="A266" s="0" t="s">
        <v>3989</v>
      </c>
      <c r="B266" s="5" t="n">
        <v>45778</v>
      </c>
      <c r="C266" s="0" t="n">
        <v>0.093317372989111</v>
      </c>
      <c r="D266" s="0" t="n">
        <v>0.534905962098552</v>
      </c>
      <c r="E266" s="0" t="n">
        <v>0</v>
      </c>
      <c r="F266" s="0" t="n">
        <v>0</v>
      </c>
      <c r="G266" s="0" t="n">
        <v>12.6666666666666</v>
      </c>
      <c r="H266" s="0" t="n">
        <v>30.0421537820306</v>
      </c>
      <c r="I266" s="0" t="s">
        <v>1507</v>
      </c>
    </row>
    <row r="267" customFormat="false" ht="14.5" hidden="false" customHeight="false" outlineLevel="0" collapsed="false">
      <c r="A267" s="0" t="s">
        <v>3990</v>
      </c>
      <c r="B267" s="5" t="n">
        <v>45778</v>
      </c>
      <c r="C267" s="0" t="n">
        <v>0.093317372989111</v>
      </c>
      <c r="D267" s="0" t="n">
        <v>0.534905962098552</v>
      </c>
      <c r="E267" s="0" t="n">
        <v>0</v>
      </c>
      <c r="F267" s="0" t="n">
        <v>0</v>
      </c>
      <c r="G267" s="0" t="n">
        <v>12.6666666666666</v>
      </c>
      <c r="H267" s="0" t="n">
        <v>30.0421537820306</v>
      </c>
      <c r="I267" s="0" t="s">
        <v>1776</v>
      </c>
    </row>
    <row r="268" customFormat="false" ht="14.5" hidden="false" customHeight="false" outlineLevel="0" collapsed="false">
      <c r="A268" s="0" t="s">
        <v>3991</v>
      </c>
      <c r="B268" s="5" t="n">
        <v>45778</v>
      </c>
      <c r="C268" s="0" t="n">
        <v>0.093317372989111</v>
      </c>
      <c r="D268" s="0" t="n">
        <v>0.534905962098552</v>
      </c>
      <c r="E268" s="0" t="n">
        <v>0</v>
      </c>
      <c r="F268" s="0" t="n">
        <v>0</v>
      </c>
      <c r="G268" s="0" t="n">
        <v>12.6666666666666</v>
      </c>
      <c r="H268" s="0" t="n">
        <v>30.0421537820306</v>
      </c>
      <c r="I268" s="0" t="s">
        <v>2243</v>
      </c>
    </row>
    <row r="269" customFormat="false" ht="14.5" hidden="false" customHeight="false" outlineLevel="0" collapsed="false">
      <c r="A269" s="0" t="s">
        <v>3992</v>
      </c>
      <c r="B269" s="5" t="n">
        <v>45778</v>
      </c>
      <c r="C269" s="0" t="n">
        <v>0.093317372989111</v>
      </c>
      <c r="D269" s="0" t="n">
        <v>0.534905962098552</v>
      </c>
      <c r="E269" s="0" t="n">
        <v>0</v>
      </c>
      <c r="F269" s="0" t="n">
        <v>0</v>
      </c>
      <c r="G269" s="0" t="n">
        <v>12.6666666666666</v>
      </c>
      <c r="H269" s="0" t="n">
        <v>30.0421537820306</v>
      </c>
      <c r="I269" s="0" t="s">
        <v>1297</v>
      </c>
    </row>
    <row r="270" customFormat="false" ht="14.5" hidden="false" customHeight="false" outlineLevel="0" collapsed="false">
      <c r="A270" s="0" t="s">
        <v>3993</v>
      </c>
      <c r="B270" s="5" t="n">
        <v>45778</v>
      </c>
      <c r="C270" s="0" t="n">
        <v>0.093317372989111</v>
      </c>
      <c r="D270" s="0" t="n">
        <v>0.534905962098552</v>
      </c>
      <c r="E270" s="0" t="n">
        <v>0</v>
      </c>
      <c r="F270" s="0" t="n">
        <v>0</v>
      </c>
      <c r="G270" s="0" t="n">
        <v>12.6666666666666</v>
      </c>
      <c r="H270" s="0" t="n">
        <v>30.0421537820306</v>
      </c>
      <c r="I270" s="0" t="s">
        <v>1970</v>
      </c>
    </row>
    <row r="271" customFormat="false" ht="14.5" hidden="false" customHeight="false" outlineLevel="0" collapsed="false">
      <c r="A271" s="0" t="s">
        <v>3994</v>
      </c>
      <c r="B271" s="5" t="n">
        <v>45778</v>
      </c>
      <c r="C271" s="0" t="n">
        <v>0.093317372989111</v>
      </c>
      <c r="D271" s="0" t="n">
        <v>0.534905962098552</v>
      </c>
      <c r="E271" s="0" t="n">
        <v>0</v>
      </c>
      <c r="F271" s="0" t="n">
        <v>0</v>
      </c>
      <c r="G271" s="0" t="n">
        <v>12.6666666666666</v>
      </c>
      <c r="H271" s="0" t="n">
        <v>30.0421537820306</v>
      </c>
      <c r="I271" s="0" t="s">
        <v>1525</v>
      </c>
    </row>
    <row r="272" customFormat="false" ht="14.5" hidden="false" customHeight="false" outlineLevel="0" collapsed="false">
      <c r="A272" s="0" t="s">
        <v>3995</v>
      </c>
      <c r="B272" s="4" t="n">
        <v>46419</v>
      </c>
      <c r="C272" s="0" t="n">
        <v>0.0959293123187328</v>
      </c>
      <c r="D272" s="0" t="n">
        <v>0.534905962098552</v>
      </c>
      <c r="E272" s="0" t="n">
        <v>0</v>
      </c>
      <c r="F272" s="0" t="n">
        <v>0</v>
      </c>
      <c r="G272" s="0" t="n">
        <v>4.05948186528497</v>
      </c>
      <c r="H272" s="0" t="n">
        <v>9.51600879410931</v>
      </c>
      <c r="I272" s="0" t="s">
        <v>3716</v>
      </c>
    </row>
    <row r="273" customFormat="false" ht="14.5" hidden="false" customHeight="false" outlineLevel="0" collapsed="false">
      <c r="A273" s="0" t="s">
        <v>3996</v>
      </c>
      <c r="B273" s="4" t="n">
        <v>46419</v>
      </c>
      <c r="C273" s="0" t="n">
        <v>0.0959293123187328</v>
      </c>
      <c r="D273" s="0" t="n">
        <v>0.534905962098552</v>
      </c>
      <c r="E273" s="0" t="n">
        <v>0</v>
      </c>
      <c r="F273" s="0" t="n">
        <v>0</v>
      </c>
      <c r="G273" s="0" t="n">
        <v>4.05948186528497</v>
      </c>
      <c r="H273" s="0" t="n">
        <v>9.51600879410931</v>
      </c>
      <c r="I273" s="0" t="s">
        <v>3997</v>
      </c>
    </row>
    <row r="274" customFormat="false" ht="14.5" hidden="false" customHeight="false" outlineLevel="0" collapsed="false">
      <c r="A274" s="0" t="s">
        <v>3998</v>
      </c>
      <c r="B274" s="4" t="n">
        <v>46419</v>
      </c>
      <c r="C274" s="0" t="n">
        <v>0.0959293123187328</v>
      </c>
      <c r="D274" s="0" t="n">
        <v>0.534905962098552</v>
      </c>
      <c r="E274" s="0" t="n">
        <v>0</v>
      </c>
      <c r="F274" s="0" t="n">
        <v>0</v>
      </c>
      <c r="G274" s="0" t="n">
        <v>4.05948186528497</v>
      </c>
      <c r="H274" s="0" t="n">
        <v>9.51600879410931</v>
      </c>
      <c r="I274" s="0" t="s">
        <v>3999</v>
      </c>
    </row>
    <row r="275" customFormat="false" ht="14.5" hidden="false" customHeight="false" outlineLevel="0" collapsed="false">
      <c r="A275" s="0" t="s">
        <v>4000</v>
      </c>
      <c r="B275" s="4" t="n">
        <v>46419</v>
      </c>
      <c r="C275" s="0" t="n">
        <v>0.0959293123187328</v>
      </c>
      <c r="D275" s="0" t="n">
        <v>0.534905962098552</v>
      </c>
      <c r="E275" s="0" t="n">
        <v>0</v>
      </c>
      <c r="F275" s="0" t="n">
        <v>0</v>
      </c>
      <c r="G275" s="0" t="n">
        <v>4.05948186528497</v>
      </c>
      <c r="H275" s="0" t="n">
        <v>9.51600879410931</v>
      </c>
      <c r="I275" s="0" t="s">
        <v>4001</v>
      </c>
    </row>
    <row r="276" customFormat="false" ht="14.5" hidden="false" customHeight="false" outlineLevel="0" collapsed="false">
      <c r="A276" s="0" t="s">
        <v>4002</v>
      </c>
      <c r="B276" s="4" t="n">
        <v>46419</v>
      </c>
      <c r="C276" s="0" t="n">
        <v>0.0959293123187328</v>
      </c>
      <c r="D276" s="0" t="n">
        <v>0.534905962098552</v>
      </c>
      <c r="E276" s="0" t="n">
        <v>0</v>
      </c>
      <c r="F276" s="0" t="n">
        <v>0</v>
      </c>
      <c r="G276" s="0" t="n">
        <v>4.05948186528497</v>
      </c>
      <c r="H276" s="0" t="n">
        <v>9.51600879410931</v>
      </c>
      <c r="I276" s="0" t="s">
        <v>4003</v>
      </c>
    </row>
    <row r="277" customFormat="false" ht="14.5" hidden="false" customHeight="false" outlineLevel="0" collapsed="false">
      <c r="A277" s="0" t="s">
        <v>4004</v>
      </c>
      <c r="B277" s="4" t="n">
        <v>46419</v>
      </c>
      <c r="C277" s="0" t="n">
        <v>0.0959293123187328</v>
      </c>
      <c r="D277" s="0" t="n">
        <v>0.534905962098552</v>
      </c>
      <c r="E277" s="0" t="n">
        <v>0</v>
      </c>
      <c r="F277" s="0" t="n">
        <v>0</v>
      </c>
      <c r="G277" s="0" t="n">
        <v>4.05948186528497</v>
      </c>
      <c r="H277" s="0" t="n">
        <v>9.51600879410931</v>
      </c>
      <c r="I277" s="0" t="s">
        <v>3699</v>
      </c>
    </row>
    <row r="278" customFormat="false" ht="14.5" hidden="false" customHeight="false" outlineLevel="0" collapsed="false">
      <c r="A278" s="0" t="s">
        <v>4005</v>
      </c>
      <c r="B278" s="4" t="n">
        <v>46419</v>
      </c>
      <c r="C278" s="0" t="n">
        <v>0.0959293123187328</v>
      </c>
      <c r="D278" s="0" t="n">
        <v>0.534905962098552</v>
      </c>
      <c r="E278" s="0" t="n">
        <v>0</v>
      </c>
      <c r="F278" s="0" t="n">
        <v>0</v>
      </c>
      <c r="G278" s="0" t="n">
        <v>4.05948186528497</v>
      </c>
      <c r="H278" s="0" t="n">
        <v>9.51600879410931</v>
      </c>
      <c r="I278" s="0" t="s">
        <v>4003</v>
      </c>
    </row>
    <row r="279" customFormat="false" ht="14.5" hidden="false" customHeight="false" outlineLevel="0" collapsed="false">
      <c r="A279" s="0" t="s">
        <v>4006</v>
      </c>
      <c r="B279" s="4" t="n">
        <v>46419</v>
      </c>
      <c r="C279" s="0" t="n">
        <v>0.0959293123187328</v>
      </c>
      <c r="D279" s="0" t="n">
        <v>0.534905962098552</v>
      </c>
      <c r="E279" s="0" t="n">
        <v>0</v>
      </c>
      <c r="F279" s="0" t="n">
        <v>0</v>
      </c>
      <c r="G279" s="0" t="n">
        <v>4.05948186528497</v>
      </c>
      <c r="H279" s="0" t="n">
        <v>9.51600879410931</v>
      </c>
      <c r="I279" s="0" t="s">
        <v>4003</v>
      </c>
    </row>
    <row r="280" customFormat="false" ht="14.5" hidden="false" customHeight="false" outlineLevel="0" collapsed="false">
      <c r="A280" s="0" t="s">
        <v>4007</v>
      </c>
      <c r="B280" s="4" t="n">
        <v>46419</v>
      </c>
      <c r="C280" s="0" t="n">
        <v>0.0959293123187328</v>
      </c>
      <c r="D280" s="0" t="n">
        <v>0.534905962098552</v>
      </c>
      <c r="E280" s="0" t="n">
        <v>0</v>
      </c>
      <c r="F280" s="0" t="n">
        <v>0</v>
      </c>
      <c r="G280" s="0" t="n">
        <v>4.05948186528497</v>
      </c>
      <c r="H280" s="0" t="n">
        <v>9.51600879410931</v>
      </c>
      <c r="I280" s="0" t="s">
        <v>3761</v>
      </c>
    </row>
    <row r="281" customFormat="false" ht="14.5" hidden="false" customHeight="false" outlineLevel="0" collapsed="false">
      <c r="A281" s="0" t="s">
        <v>4008</v>
      </c>
      <c r="B281" s="0" t="s">
        <v>4009</v>
      </c>
      <c r="C281" s="0" t="n">
        <v>0.0973640829945999</v>
      </c>
      <c r="D281" s="0" t="n">
        <v>0.534905962098552</v>
      </c>
      <c r="E281" s="0" t="n">
        <v>0</v>
      </c>
      <c r="F281" s="0" t="n">
        <v>0</v>
      </c>
      <c r="G281" s="0" t="n">
        <v>1.83897502502908</v>
      </c>
      <c r="H281" s="0" t="n">
        <v>4.28352065309751</v>
      </c>
      <c r="I281" s="0" t="s">
        <v>4010</v>
      </c>
    </row>
    <row r="282" customFormat="false" ht="14.5" hidden="false" customHeight="false" outlineLevel="0" collapsed="false">
      <c r="A282" s="0" t="s">
        <v>4011</v>
      </c>
      <c r="B282" s="4" t="n">
        <v>20880</v>
      </c>
      <c r="C282" s="0" t="n">
        <v>0.0987026536066359</v>
      </c>
      <c r="D282" s="0" t="n">
        <v>0.534905962098552</v>
      </c>
      <c r="E282" s="0" t="n">
        <v>0</v>
      </c>
      <c r="F282" s="0" t="n">
        <v>0</v>
      </c>
      <c r="G282" s="0" t="n">
        <v>2.82222222222222</v>
      </c>
      <c r="H282" s="0" t="n">
        <v>6.53526039578453</v>
      </c>
      <c r="I282" s="0" t="s">
        <v>4012</v>
      </c>
    </row>
    <row r="283" customFormat="false" ht="14.5" hidden="false" customHeight="false" outlineLevel="0" collapsed="false">
      <c r="A283" s="0" t="s">
        <v>4013</v>
      </c>
      <c r="B283" s="0" t="s">
        <v>4014</v>
      </c>
      <c r="C283" s="0" t="n">
        <v>0.0992831588730283</v>
      </c>
      <c r="D283" s="0" t="n">
        <v>0.534905962098552</v>
      </c>
      <c r="E283" s="0" t="n">
        <v>0</v>
      </c>
      <c r="F283" s="0" t="n">
        <v>0</v>
      </c>
      <c r="G283" s="0" t="n">
        <v>1.82945016488323</v>
      </c>
      <c r="H283" s="0" t="n">
        <v>4.22562615923275</v>
      </c>
      <c r="I283" s="0" t="s">
        <v>4015</v>
      </c>
    </row>
    <row r="284" customFormat="false" ht="14.5" hidden="false" customHeight="false" outlineLevel="0" collapsed="false">
      <c r="A284" s="0" t="s">
        <v>4016</v>
      </c>
      <c r="B284" s="0" t="s">
        <v>4017</v>
      </c>
      <c r="C284" s="0" t="n">
        <v>0.0996365123721716</v>
      </c>
      <c r="D284" s="0" t="n">
        <v>0.534905962098552</v>
      </c>
      <c r="E284" s="0" t="n">
        <v>0</v>
      </c>
      <c r="F284" s="0" t="n">
        <v>0</v>
      </c>
      <c r="G284" s="0" t="n">
        <v>1.63116790912318</v>
      </c>
      <c r="H284" s="0" t="n">
        <v>3.76184280720056</v>
      </c>
      <c r="I284" s="0" t="s">
        <v>4018</v>
      </c>
    </row>
    <row r="285" customFormat="false" ht="14.5" hidden="false" customHeight="false" outlineLevel="0" collapsed="false">
      <c r="A285" s="0" t="s">
        <v>4019</v>
      </c>
      <c r="B285" s="4" t="n">
        <v>33329</v>
      </c>
      <c r="C285" s="0" t="n">
        <v>0.100857041578226</v>
      </c>
      <c r="D285" s="0" t="n">
        <v>0.534905962098552</v>
      </c>
      <c r="E285" s="0" t="n">
        <v>0</v>
      </c>
      <c r="F285" s="0" t="n">
        <v>0</v>
      </c>
      <c r="G285" s="0" t="n">
        <v>2.33776340996168</v>
      </c>
      <c r="H285" s="0" t="n">
        <v>5.36294894361073</v>
      </c>
      <c r="I285" s="0" t="s">
        <v>4020</v>
      </c>
    </row>
    <row r="286" customFormat="false" ht="14.5" hidden="false" customHeight="false" outlineLevel="0" collapsed="false">
      <c r="A286" s="0" t="s">
        <v>4021</v>
      </c>
      <c r="B286" s="4" t="n">
        <v>46784</v>
      </c>
      <c r="C286" s="0" t="n">
        <v>0.102033762877557</v>
      </c>
      <c r="D286" s="0" t="n">
        <v>0.534905962098552</v>
      </c>
      <c r="E286" s="0" t="n">
        <v>0</v>
      </c>
      <c r="F286" s="0" t="n">
        <v>0</v>
      </c>
      <c r="G286" s="0" t="n">
        <v>3.90314866480669</v>
      </c>
      <c r="H286" s="0" t="n">
        <v>8.90874757102432</v>
      </c>
      <c r="I286" s="0" t="s">
        <v>3718</v>
      </c>
    </row>
    <row r="287" customFormat="false" ht="14.5" hidden="false" customHeight="false" outlineLevel="0" collapsed="false">
      <c r="A287" s="0" t="s">
        <v>4022</v>
      </c>
      <c r="B287" s="4" t="n">
        <v>46784</v>
      </c>
      <c r="C287" s="0" t="n">
        <v>0.102033762877557</v>
      </c>
      <c r="D287" s="0" t="n">
        <v>0.534905962098552</v>
      </c>
      <c r="E287" s="0" t="n">
        <v>0</v>
      </c>
      <c r="F287" s="0" t="n">
        <v>0</v>
      </c>
      <c r="G287" s="0" t="n">
        <v>3.90314866480669</v>
      </c>
      <c r="H287" s="0" t="n">
        <v>8.90874757102432</v>
      </c>
      <c r="I287" s="0" t="s">
        <v>4023</v>
      </c>
    </row>
    <row r="288" customFormat="false" ht="14.5" hidden="false" customHeight="false" outlineLevel="0" collapsed="false">
      <c r="A288" s="0" t="s">
        <v>4024</v>
      </c>
      <c r="B288" s="4" t="n">
        <v>46784</v>
      </c>
      <c r="C288" s="0" t="n">
        <v>0.102033762877557</v>
      </c>
      <c r="D288" s="0" t="n">
        <v>0.534905962098552</v>
      </c>
      <c r="E288" s="0" t="n">
        <v>0</v>
      </c>
      <c r="F288" s="0" t="n">
        <v>0</v>
      </c>
      <c r="G288" s="0" t="n">
        <v>3.90314866480669</v>
      </c>
      <c r="H288" s="0" t="n">
        <v>8.90874757102432</v>
      </c>
      <c r="I288" s="0" t="s">
        <v>3693</v>
      </c>
    </row>
    <row r="289" customFormat="false" ht="14.5" hidden="false" customHeight="false" outlineLevel="0" collapsed="false">
      <c r="A289" s="0" t="s">
        <v>4025</v>
      </c>
      <c r="B289" s="4" t="n">
        <v>46784</v>
      </c>
      <c r="C289" s="0" t="n">
        <v>0.102033762877557</v>
      </c>
      <c r="D289" s="0" t="n">
        <v>0.534905962098552</v>
      </c>
      <c r="E289" s="0" t="n">
        <v>0</v>
      </c>
      <c r="F289" s="0" t="n">
        <v>0</v>
      </c>
      <c r="G289" s="0" t="n">
        <v>3.90314866480669</v>
      </c>
      <c r="H289" s="0" t="n">
        <v>8.90874757102432</v>
      </c>
      <c r="I289" s="0" t="s">
        <v>4026</v>
      </c>
    </row>
    <row r="290" customFormat="false" ht="14.5" hidden="false" customHeight="false" outlineLevel="0" collapsed="false">
      <c r="A290" s="0" t="s">
        <v>4027</v>
      </c>
      <c r="B290" s="0" t="s">
        <v>4028</v>
      </c>
      <c r="C290" s="0" t="n">
        <v>0.103964370207657</v>
      </c>
      <c r="D290" s="0" t="n">
        <v>0.534905962098552</v>
      </c>
      <c r="E290" s="0" t="n">
        <v>0</v>
      </c>
      <c r="F290" s="0" t="n">
        <v>0</v>
      </c>
      <c r="G290" s="0" t="n">
        <v>2.06850071111677</v>
      </c>
      <c r="H290" s="0" t="n">
        <v>4.68247960689314</v>
      </c>
      <c r="I290" s="0" t="s">
        <v>4029</v>
      </c>
    </row>
    <row r="291" customFormat="false" ht="14.5" hidden="false" customHeight="false" outlineLevel="0" collapsed="false">
      <c r="A291" s="0" t="s">
        <v>4030</v>
      </c>
      <c r="B291" s="0" t="s">
        <v>4031</v>
      </c>
      <c r="C291" s="0" t="n">
        <v>0.104199185584711</v>
      </c>
      <c r="D291" s="0" t="n">
        <v>0.534905962098552</v>
      </c>
      <c r="E291" s="0" t="n">
        <v>0</v>
      </c>
      <c r="F291" s="0" t="n">
        <v>0</v>
      </c>
      <c r="G291" s="0" t="n">
        <v>1.61543098251959</v>
      </c>
      <c r="H291" s="0" t="n">
        <v>3.65321795524531</v>
      </c>
      <c r="I291" s="0" t="s">
        <v>4032</v>
      </c>
    </row>
    <row r="292" customFormat="false" ht="14.5" hidden="false" customHeight="false" outlineLevel="0" collapsed="false">
      <c r="A292" s="0" t="s">
        <v>4033</v>
      </c>
      <c r="B292" s="4" t="n">
        <v>21610</v>
      </c>
      <c r="C292" s="0" t="n">
        <v>0.106693075716754</v>
      </c>
      <c r="D292" s="0" t="n">
        <v>0.534905962098552</v>
      </c>
      <c r="E292" s="0" t="n">
        <v>0</v>
      </c>
      <c r="F292" s="0" t="n">
        <v>0</v>
      </c>
      <c r="G292" s="0" t="n">
        <v>2.72115027829313</v>
      </c>
      <c r="H292" s="0" t="n">
        <v>6.08938741965864</v>
      </c>
      <c r="I292" s="0" t="s">
        <v>4034</v>
      </c>
    </row>
    <row r="293" customFormat="false" ht="14.5" hidden="false" customHeight="false" outlineLevel="0" collapsed="false">
      <c r="A293" s="0" t="s">
        <v>4035</v>
      </c>
      <c r="B293" s="4" t="n">
        <v>21610</v>
      </c>
      <c r="C293" s="0" t="n">
        <v>0.106693075716754</v>
      </c>
      <c r="D293" s="0" t="n">
        <v>0.534905962098552</v>
      </c>
      <c r="E293" s="0" t="n">
        <v>0</v>
      </c>
      <c r="F293" s="0" t="n">
        <v>0</v>
      </c>
      <c r="G293" s="0" t="n">
        <v>2.72115027829313</v>
      </c>
      <c r="H293" s="0" t="n">
        <v>6.08938741965864</v>
      </c>
      <c r="I293" s="0" t="s">
        <v>4036</v>
      </c>
    </row>
    <row r="294" customFormat="false" ht="14.5" hidden="false" customHeight="false" outlineLevel="0" collapsed="false">
      <c r="A294" s="0" t="s">
        <v>4037</v>
      </c>
      <c r="B294" s="4" t="n">
        <v>21610</v>
      </c>
      <c r="C294" s="0" t="n">
        <v>0.106693075716754</v>
      </c>
      <c r="D294" s="0" t="n">
        <v>0.534905962098552</v>
      </c>
      <c r="E294" s="0" t="n">
        <v>0</v>
      </c>
      <c r="F294" s="0" t="n">
        <v>0</v>
      </c>
      <c r="G294" s="0" t="n">
        <v>2.72115027829313</v>
      </c>
      <c r="H294" s="0" t="n">
        <v>6.08938741965864</v>
      </c>
      <c r="I294" s="0" t="s">
        <v>3652</v>
      </c>
    </row>
    <row r="295" customFormat="false" ht="14.5" hidden="false" customHeight="false" outlineLevel="0" collapsed="false">
      <c r="A295" s="0" t="s">
        <v>4038</v>
      </c>
      <c r="B295" s="4" t="n">
        <v>34060</v>
      </c>
      <c r="C295" s="0" t="n">
        <v>0.107029099735702</v>
      </c>
      <c r="D295" s="0" t="n">
        <v>0.534905962098552</v>
      </c>
      <c r="E295" s="0" t="n">
        <v>0</v>
      </c>
      <c r="F295" s="0" t="n">
        <v>0</v>
      </c>
      <c r="G295" s="0" t="n">
        <v>2.28499531835205</v>
      </c>
      <c r="H295" s="0" t="n">
        <v>5.10617511941429</v>
      </c>
      <c r="I295" s="0" t="s">
        <v>4039</v>
      </c>
    </row>
    <row r="296" customFormat="false" ht="14.5" hidden="false" customHeight="false" outlineLevel="0" collapsed="false">
      <c r="A296" s="0" t="s">
        <v>4040</v>
      </c>
      <c r="B296" s="4" t="n">
        <v>47150</v>
      </c>
      <c r="C296" s="0" t="n">
        <v>0.1082419539034</v>
      </c>
      <c r="D296" s="0" t="n">
        <v>0.534905962098552</v>
      </c>
      <c r="E296" s="0" t="n">
        <v>0</v>
      </c>
      <c r="F296" s="0" t="n">
        <v>0</v>
      </c>
      <c r="G296" s="0" t="n">
        <v>3.75839570140088</v>
      </c>
      <c r="H296" s="0" t="n">
        <v>8.3563653008722</v>
      </c>
      <c r="I296" s="0" t="s">
        <v>3890</v>
      </c>
    </row>
    <row r="297" customFormat="false" ht="14.5" hidden="false" customHeight="false" outlineLevel="0" collapsed="false">
      <c r="A297" s="0" t="s">
        <v>4041</v>
      </c>
      <c r="B297" s="4" t="n">
        <v>47150</v>
      </c>
      <c r="C297" s="0" t="n">
        <v>0.1082419539034</v>
      </c>
      <c r="D297" s="0" t="n">
        <v>0.534905962098552</v>
      </c>
      <c r="E297" s="0" t="n">
        <v>0</v>
      </c>
      <c r="F297" s="0" t="n">
        <v>0</v>
      </c>
      <c r="G297" s="0" t="n">
        <v>3.75839570140088</v>
      </c>
      <c r="H297" s="0" t="n">
        <v>8.3563653008722</v>
      </c>
      <c r="I297" s="0" t="s">
        <v>4003</v>
      </c>
    </row>
    <row r="298" customFormat="false" ht="14.5" hidden="false" customHeight="false" outlineLevel="0" collapsed="false">
      <c r="A298" s="0" t="s">
        <v>4042</v>
      </c>
      <c r="B298" s="4" t="n">
        <v>47150</v>
      </c>
      <c r="C298" s="0" t="n">
        <v>0.1082419539034</v>
      </c>
      <c r="D298" s="0" t="n">
        <v>0.534905962098552</v>
      </c>
      <c r="E298" s="0" t="n">
        <v>0</v>
      </c>
      <c r="F298" s="0" t="n">
        <v>0</v>
      </c>
      <c r="G298" s="0" t="n">
        <v>3.75839570140088</v>
      </c>
      <c r="H298" s="0" t="n">
        <v>8.3563653008722</v>
      </c>
      <c r="I298" s="0" t="s">
        <v>3840</v>
      </c>
    </row>
    <row r="299" customFormat="false" ht="14.5" hidden="false" customHeight="false" outlineLevel="0" collapsed="false">
      <c r="A299" s="0" t="s">
        <v>4043</v>
      </c>
      <c r="B299" s="4" t="n">
        <v>47150</v>
      </c>
      <c r="C299" s="0" t="n">
        <v>0.1082419539034</v>
      </c>
      <c r="D299" s="0" t="n">
        <v>0.534905962098552</v>
      </c>
      <c r="E299" s="0" t="n">
        <v>0</v>
      </c>
      <c r="F299" s="0" t="n">
        <v>0</v>
      </c>
      <c r="G299" s="0" t="n">
        <v>3.75839570140088</v>
      </c>
      <c r="H299" s="0" t="n">
        <v>8.3563653008722</v>
      </c>
      <c r="I299" s="0" t="s">
        <v>4044</v>
      </c>
    </row>
    <row r="300" customFormat="false" ht="14.5" hidden="false" customHeight="false" outlineLevel="0" collapsed="false">
      <c r="A300" s="0" t="s">
        <v>4045</v>
      </c>
      <c r="B300" s="0" t="s">
        <v>4046</v>
      </c>
      <c r="C300" s="0" t="n">
        <v>0.109151571772432</v>
      </c>
      <c r="D300" s="0" t="n">
        <v>0.534905962098552</v>
      </c>
      <c r="E300" s="0" t="n">
        <v>0</v>
      </c>
      <c r="F300" s="0" t="n">
        <v>0</v>
      </c>
      <c r="G300" s="0" t="n">
        <v>2.0351958224543</v>
      </c>
      <c r="H300" s="0" t="n">
        <v>4.50799496503222</v>
      </c>
      <c r="I300" s="0" t="s">
        <v>4047</v>
      </c>
    </row>
    <row r="301" customFormat="false" ht="14.5" hidden="false" customHeight="false" outlineLevel="0" collapsed="false">
      <c r="A301" s="0" t="s">
        <v>4048</v>
      </c>
      <c r="B301" s="4" t="n">
        <v>21976</v>
      </c>
      <c r="C301" s="0" t="n">
        <v>0.110780253702487</v>
      </c>
      <c r="D301" s="0" t="n">
        <v>0.534905962098552</v>
      </c>
      <c r="E301" s="0" t="n">
        <v>0</v>
      </c>
      <c r="F301" s="0" t="n">
        <v>0</v>
      </c>
      <c r="G301" s="0" t="n">
        <v>2.67327409432672</v>
      </c>
      <c r="H301" s="0" t="n">
        <v>5.88175567013423</v>
      </c>
      <c r="I301" s="0" t="s">
        <v>4049</v>
      </c>
    </row>
    <row r="302" customFormat="false" ht="14.5" hidden="false" customHeight="false" outlineLevel="0" collapsed="false">
      <c r="A302" s="0" t="s">
        <v>4050</v>
      </c>
      <c r="B302" s="5" t="n">
        <v>45809</v>
      </c>
      <c r="C302" s="0" t="n">
        <v>0.110911385665515</v>
      </c>
      <c r="D302" s="0" t="n">
        <v>0.534905962098552</v>
      </c>
      <c r="E302" s="0" t="n">
        <v>0</v>
      </c>
      <c r="F302" s="0" t="n">
        <v>0</v>
      </c>
      <c r="G302" s="0" t="n">
        <v>10.1328165374677</v>
      </c>
      <c r="H302" s="0" t="n">
        <v>22.2823039552145</v>
      </c>
      <c r="I302" s="0" t="s">
        <v>1354</v>
      </c>
    </row>
    <row r="303" customFormat="false" ht="14.5" hidden="false" customHeight="false" outlineLevel="0" collapsed="false">
      <c r="A303" s="0" t="s">
        <v>4051</v>
      </c>
      <c r="B303" s="5" t="n">
        <v>45809</v>
      </c>
      <c r="C303" s="0" t="n">
        <v>0.110911385665515</v>
      </c>
      <c r="D303" s="0" t="n">
        <v>0.534905962098552</v>
      </c>
      <c r="E303" s="0" t="n">
        <v>0</v>
      </c>
      <c r="F303" s="0" t="n">
        <v>0</v>
      </c>
      <c r="G303" s="0" t="n">
        <v>10.1328165374677</v>
      </c>
      <c r="H303" s="0" t="n">
        <v>22.2823039552145</v>
      </c>
      <c r="I303" s="0" t="s">
        <v>1818</v>
      </c>
    </row>
    <row r="304" customFormat="false" ht="14.5" hidden="false" customHeight="false" outlineLevel="0" collapsed="false">
      <c r="A304" s="0" t="s">
        <v>4052</v>
      </c>
      <c r="B304" s="5" t="n">
        <v>45809</v>
      </c>
      <c r="C304" s="0" t="n">
        <v>0.110911385665515</v>
      </c>
      <c r="D304" s="0" t="n">
        <v>0.534905962098552</v>
      </c>
      <c r="E304" s="0" t="n">
        <v>0</v>
      </c>
      <c r="F304" s="0" t="n">
        <v>0</v>
      </c>
      <c r="G304" s="0" t="n">
        <v>10.1328165374677</v>
      </c>
      <c r="H304" s="0" t="n">
        <v>22.2823039552145</v>
      </c>
      <c r="I304" s="0" t="s">
        <v>1200</v>
      </c>
    </row>
    <row r="305" customFormat="false" ht="14.5" hidden="false" customHeight="false" outlineLevel="0" collapsed="false">
      <c r="A305" s="0" t="s">
        <v>4053</v>
      </c>
      <c r="B305" s="5" t="n">
        <v>45809</v>
      </c>
      <c r="C305" s="0" t="n">
        <v>0.110911385665515</v>
      </c>
      <c r="D305" s="0" t="n">
        <v>0.534905962098552</v>
      </c>
      <c r="E305" s="0" t="n">
        <v>0</v>
      </c>
      <c r="F305" s="0" t="n">
        <v>0</v>
      </c>
      <c r="G305" s="0" t="n">
        <v>10.1328165374677</v>
      </c>
      <c r="H305" s="0" t="n">
        <v>22.2823039552145</v>
      </c>
      <c r="I305" s="0" t="s">
        <v>1354</v>
      </c>
    </row>
    <row r="306" customFormat="false" ht="14.5" hidden="false" customHeight="false" outlineLevel="0" collapsed="false">
      <c r="A306" s="0" t="s">
        <v>4054</v>
      </c>
      <c r="B306" s="5" t="n">
        <v>45809</v>
      </c>
      <c r="C306" s="0" t="n">
        <v>0.110911385665515</v>
      </c>
      <c r="D306" s="0" t="n">
        <v>0.534905962098552</v>
      </c>
      <c r="E306" s="0" t="n">
        <v>0</v>
      </c>
      <c r="F306" s="0" t="n">
        <v>0</v>
      </c>
      <c r="G306" s="0" t="n">
        <v>10.1328165374677</v>
      </c>
      <c r="H306" s="0" t="n">
        <v>22.2823039552145</v>
      </c>
      <c r="I306" s="0" t="s">
        <v>1652</v>
      </c>
    </row>
    <row r="307" customFormat="false" ht="14.5" hidden="false" customHeight="false" outlineLevel="0" collapsed="false">
      <c r="A307" s="0" t="s">
        <v>4055</v>
      </c>
      <c r="B307" s="5" t="n">
        <v>45809</v>
      </c>
      <c r="C307" s="0" t="n">
        <v>0.110911385665515</v>
      </c>
      <c r="D307" s="0" t="n">
        <v>0.534905962098552</v>
      </c>
      <c r="E307" s="0" t="n">
        <v>0</v>
      </c>
      <c r="F307" s="0" t="n">
        <v>0</v>
      </c>
      <c r="G307" s="0" t="n">
        <v>10.1328165374677</v>
      </c>
      <c r="H307" s="0" t="n">
        <v>22.2823039552145</v>
      </c>
      <c r="I307" s="0" t="s">
        <v>1447</v>
      </c>
    </row>
    <row r="308" customFormat="false" ht="14.5" hidden="false" customHeight="false" outlineLevel="0" collapsed="false">
      <c r="A308" s="0" t="s">
        <v>4056</v>
      </c>
      <c r="B308" s="5" t="n">
        <v>45809</v>
      </c>
      <c r="C308" s="0" t="n">
        <v>0.110911385665515</v>
      </c>
      <c r="D308" s="0" t="n">
        <v>0.534905962098552</v>
      </c>
      <c r="E308" s="0" t="n">
        <v>0</v>
      </c>
      <c r="F308" s="0" t="n">
        <v>0</v>
      </c>
      <c r="G308" s="0" t="n">
        <v>10.1328165374677</v>
      </c>
      <c r="H308" s="0" t="n">
        <v>22.2823039552145</v>
      </c>
      <c r="I308" s="0" t="s">
        <v>1200</v>
      </c>
    </row>
    <row r="309" customFormat="false" ht="14.5" hidden="false" customHeight="false" outlineLevel="0" collapsed="false">
      <c r="A309" s="0" t="s">
        <v>4057</v>
      </c>
      <c r="B309" s="5" t="n">
        <v>45809</v>
      </c>
      <c r="C309" s="0" t="n">
        <v>0.110911385665515</v>
      </c>
      <c r="D309" s="0" t="n">
        <v>0.534905962098552</v>
      </c>
      <c r="E309" s="0" t="n">
        <v>0</v>
      </c>
      <c r="F309" s="0" t="n">
        <v>0</v>
      </c>
      <c r="G309" s="0" t="n">
        <v>10.1328165374677</v>
      </c>
      <c r="H309" s="0" t="n">
        <v>22.2823039552145</v>
      </c>
      <c r="I309" s="0" t="s">
        <v>1806</v>
      </c>
    </row>
    <row r="310" customFormat="false" ht="14.5" hidden="false" customHeight="false" outlineLevel="0" collapsed="false">
      <c r="A310" s="0" t="s">
        <v>4058</v>
      </c>
      <c r="B310" s="5" t="n">
        <v>45809</v>
      </c>
      <c r="C310" s="0" t="n">
        <v>0.110911385665515</v>
      </c>
      <c r="D310" s="0" t="n">
        <v>0.534905962098552</v>
      </c>
      <c r="E310" s="0" t="n">
        <v>0</v>
      </c>
      <c r="F310" s="0" t="n">
        <v>0</v>
      </c>
      <c r="G310" s="0" t="n">
        <v>10.1328165374677</v>
      </c>
      <c r="H310" s="0" t="n">
        <v>22.2823039552145</v>
      </c>
      <c r="I310" s="0" t="s">
        <v>2117</v>
      </c>
    </row>
    <row r="311" customFormat="false" ht="14.5" hidden="false" customHeight="false" outlineLevel="0" collapsed="false">
      <c r="A311" s="0" t="s">
        <v>4059</v>
      </c>
      <c r="B311" s="5" t="n">
        <v>45809</v>
      </c>
      <c r="C311" s="0" t="n">
        <v>0.110911385665515</v>
      </c>
      <c r="D311" s="0" t="n">
        <v>0.534905962098552</v>
      </c>
      <c r="E311" s="0" t="n">
        <v>0</v>
      </c>
      <c r="F311" s="0" t="n">
        <v>0</v>
      </c>
      <c r="G311" s="0" t="n">
        <v>10.1328165374677</v>
      </c>
      <c r="H311" s="0" t="n">
        <v>22.2823039552145</v>
      </c>
      <c r="I311" s="0" t="s">
        <v>1576</v>
      </c>
    </row>
    <row r="312" customFormat="false" ht="14.5" hidden="false" customHeight="false" outlineLevel="0" collapsed="false">
      <c r="A312" s="0" t="s">
        <v>4060</v>
      </c>
      <c r="B312" s="5" t="n">
        <v>45809</v>
      </c>
      <c r="C312" s="0" t="n">
        <v>0.110911385665515</v>
      </c>
      <c r="D312" s="0" t="n">
        <v>0.534905962098552</v>
      </c>
      <c r="E312" s="0" t="n">
        <v>0</v>
      </c>
      <c r="F312" s="0" t="n">
        <v>0</v>
      </c>
      <c r="G312" s="0" t="n">
        <v>10.1328165374677</v>
      </c>
      <c r="H312" s="0" t="n">
        <v>22.2823039552145</v>
      </c>
      <c r="I312" s="0" t="s">
        <v>1528</v>
      </c>
    </row>
    <row r="313" customFormat="false" ht="14.5" hidden="false" customHeight="false" outlineLevel="0" collapsed="false">
      <c r="A313" s="0" t="s">
        <v>4061</v>
      </c>
      <c r="B313" s="5" t="n">
        <v>45809</v>
      </c>
      <c r="C313" s="0" t="n">
        <v>0.110911385665515</v>
      </c>
      <c r="D313" s="0" t="n">
        <v>0.534905962098552</v>
      </c>
      <c r="E313" s="0" t="n">
        <v>0</v>
      </c>
      <c r="F313" s="0" t="n">
        <v>0</v>
      </c>
      <c r="G313" s="0" t="n">
        <v>10.1328165374677</v>
      </c>
      <c r="H313" s="0" t="n">
        <v>22.2823039552145</v>
      </c>
      <c r="I313" s="0" t="s">
        <v>1640</v>
      </c>
    </row>
    <row r="314" customFormat="false" ht="14.5" hidden="false" customHeight="false" outlineLevel="0" collapsed="false">
      <c r="A314" s="0" t="s">
        <v>4062</v>
      </c>
      <c r="B314" s="5" t="n">
        <v>45809</v>
      </c>
      <c r="C314" s="0" t="n">
        <v>0.110911385665515</v>
      </c>
      <c r="D314" s="0" t="n">
        <v>0.534905962098552</v>
      </c>
      <c r="E314" s="0" t="n">
        <v>0</v>
      </c>
      <c r="F314" s="0" t="n">
        <v>0</v>
      </c>
      <c r="G314" s="0" t="n">
        <v>10.1328165374677</v>
      </c>
      <c r="H314" s="0" t="n">
        <v>22.2823039552145</v>
      </c>
      <c r="I314" s="0" t="s">
        <v>1607</v>
      </c>
    </row>
    <row r="315" customFormat="false" ht="14.5" hidden="false" customHeight="false" outlineLevel="0" collapsed="false">
      <c r="A315" s="0" t="s">
        <v>4063</v>
      </c>
      <c r="B315" s="5" t="n">
        <v>45809</v>
      </c>
      <c r="C315" s="0" t="n">
        <v>0.110911385665515</v>
      </c>
      <c r="D315" s="0" t="n">
        <v>0.534905962098552</v>
      </c>
      <c r="E315" s="0" t="n">
        <v>0</v>
      </c>
      <c r="F315" s="0" t="n">
        <v>0</v>
      </c>
      <c r="G315" s="0" t="n">
        <v>10.1328165374677</v>
      </c>
      <c r="H315" s="0" t="n">
        <v>22.2823039552145</v>
      </c>
      <c r="I315" s="0" t="s">
        <v>1270</v>
      </c>
    </row>
    <row r="316" customFormat="false" ht="14.5" hidden="false" customHeight="false" outlineLevel="0" collapsed="false">
      <c r="A316" s="0" t="s">
        <v>4064</v>
      </c>
      <c r="B316" s="5" t="n">
        <v>45809</v>
      </c>
      <c r="C316" s="0" t="n">
        <v>0.110911385665515</v>
      </c>
      <c r="D316" s="0" t="n">
        <v>0.534905962098552</v>
      </c>
      <c r="E316" s="0" t="n">
        <v>0</v>
      </c>
      <c r="F316" s="0" t="n">
        <v>0</v>
      </c>
      <c r="G316" s="0" t="n">
        <v>10.1328165374677</v>
      </c>
      <c r="H316" s="0" t="n">
        <v>22.2823039552145</v>
      </c>
      <c r="I316" s="0" t="s">
        <v>1767</v>
      </c>
    </row>
    <row r="317" customFormat="false" ht="14.5" hidden="false" customHeight="false" outlineLevel="0" collapsed="false">
      <c r="A317" s="0" t="s">
        <v>4065</v>
      </c>
      <c r="B317" s="5" t="n">
        <v>45809</v>
      </c>
      <c r="C317" s="0" t="n">
        <v>0.110911385665515</v>
      </c>
      <c r="D317" s="0" t="n">
        <v>0.534905962098552</v>
      </c>
      <c r="E317" s="0" t="n">
        <v>0</v>
      </c>
      <c r="F317" s="0" t="n">
        <v>0</v>
      </c>
      <c r="G317" s="0" t="n">
        <v>10.1328165374677</v>
      </c>
      <c r="H317" s="0" t="n">
        <v>22.2823039552145</v>
      </c>
      <c r="I317" s="0" t="s">
        <v>2009</v>
      </c>
    </row>
    <row r="318" customFormat="false" ht="14.5" hidden="false" customHeight="false" outlineLevel="0" collapsed="false">
      <c r="A318" s="0" t="s">
        <v>4066</v>
      </c>
      <c r="B318" s="5" t="n">
        <v>45809</v>
      </c>
      <c r="C318" s="0" t="n">
        <v>0.110911385665515</v>
      </c>
      <c r="D318" s="0" t="n">
        <v>0.534905962098552</v>
      </c>
      <c r="E318" s="0" t="n">
        <v>0</v>
      </c>
      <c r="F318" s="0" t="n">
        <v>0</v>
      </c>
      <c r="G318" s="0" t="n">
        <v>10.1328165374677</v>
      </c>
      <c r="H318" s="0" t="n">
        <v>22.2823039552145</v>
      </c>
      <c r="I318" s="0" t="s">
        <v>2009</v>
      </c>
    </row>
    <row r="319" customFormat="false" ht="14.5" hidden="false" customHeight="false" outlineLevel="0" collapsed="false">
      <c r="A319" s="0" t="s">
        <v>4067</v>
      </c>
      <c r="B319" s="5" t="n">
        <v>45809</v>
      </c>
      <c r="C319" s="0" t="n">
        <v>0.110911385665515</v>
      </c>
      <c r="D319" s="0" t="n">
        <v>0.534905962098552</v>
      </c>
      <c r="E319" s="0" t="n">
        <v>0</v>
      </c>
      <c r="F319" s="0" t="n">
        <v>0</v>
      </c>
      <c r="G319" s="0" t="n">
        <v>10.1328165374677</v>
      </c>
      <c r="H319" s="0" t="n">
        <v>22.2823039552145</v>
      </c>
      <c r="I319" s="0" t="s">
        <v>2009</v>
      </c>
    </row>
    <row r="320" customFormat="false" ht="14.5" hidden="false" customHeight="false" outlineLevel="0" collapsed="false">
      <c r="A320" s="0" t="s">
        <v>4068</v>
      </c>
      <c r="B320" s="5" t="n">
        <v>45809</v>
      </c>
      <c r="C320" s="0" t="n">
        <v>0.110911385665515</v>
      </c>
      <c r="D320" s="0" t="n">
        <v>0.534905962098552</v>
      </c>
      <c r="E320" s="0" t="n">
        <v>0</v>
      </c>
      <c r="F320" s="0" t="n">
        <v>0</v>
      </c>
      <c r="G320" s="0" t="n">
        <v>10.1328165374677</v>
      </c>
      <c r="H320" s="0" t="n">
        <v>22.2823039552145</v>
      </c>
      <c r="I320" s="0" t="s">
        <v>1695</v>
      </c>
    </row>
    <row r="321" customFormat="false" ht="14.5" hidden="false" customHeight="false" outlineLevel="0" collapsed="false">
      <c r="A321" s="0" t="s">
        <v>4069</v>
      </c>
      <c r="B321" s="5" t="n">
        <v>45809</v>
      </c>
      <c r="C321" s="0" t="n">
        <v>0.110911385665515</v>
      </c>
      <c r="D321" s="0" t="n">
        <v>0.534905962098552</v>
      </c>
      <c r="E321" s="0" t="n">
        <v>0</v>
      </c>
      <c r="F321" s="0" t="n">
        <v>0</v>
      </c>
      <c r="G321" s="0" t="n">
        <v>10.1328165374677</v>
      </c>
      <c r="H321" s="0" t="n">
        <v>22.2823039552145</v>
      </c>
      <c r="I321" s="0" t="s">
        <v>1338</v>
      </c>
    </row>
    <row r="322" customFormat="false" ht="14.5" hidden="false" customHeight="false" outlineLevel="0" collapsed="false">
      <c r="A322" s="0" t="s">
        <v>4070</v>
      </c>
      <c r="B322" s="5" t="n">
        <v>45809</v>
      </c>
      <c r="C322" s="0" t="n">
        <v>0.110911385665515</v>
      </c>
      <c r="D322" s="0" t="n">
        <v>0.534905962098552</v>
      </c>
      <c r="E322" s="0" t="n">
        <v>0</v>
      </c>
      <c r="F322" s="0" t="n">
        <v>0</v>
      </c>
      <c r="G322" s="0" t="n">
        <v>10.1328165374677</v>
      </c>
      <c r="H322" s="0" t="n">
        <v>22.2823039552145</v>
      </c>
      <c r="I322" s="0" t="s">
        <v>1444</v>
      </c>
    </row>
    <row r="323" customFormat="false" ht="14.5" hidden="false" customHeight="false" outlineLevel="0" collapsed="false">
      <c r="A323" s="0" t="s">
        <v>4071</v>
      </c>
      <c r="B323" s="5" t="n">
        <v>45809</v>
      </c>
      <c r="C323" s="0" t="n">
        <v>0.110911385665515</v>
      </c>
      <c r="D323" s="0" t="n">
        <v>0.534905962098552</v>
      </c>
      <c r="E323" s="0" t="n">
        <v>0</v>
      </c>
      <c r="F323" s="0" t="n">
        <v>0</v>
      </c>
      <c r="G323" s="0" t="n">
        <v>10.1328165374677</v>
      </c>
      <c r="H323" s="0" t="n">
        <v>22.2823039552145</v>
      </c>
      <c r="I323" s="0" t="s">
        <v>1988</v>
      </c>
    </row>
    <row r="324" customFormat="false" ht="14.5" hidden="false" customHeight="false" outlineLevel="0" collapsed="false">
      <c r="A324" s="0" t="s">
        <v>4072</v>
      </c>
      <c r="B324" s="5" t="n">
        <v>45809</v>
      </c>
      <c r="C324" s="0" t="n">
        <v>0.110911385665515</v>
      </c>
      <c r="D324" s="0" t="n">
        <v>0.534905962098552</v>
      </c>
      <c r="E324" s="0" t="n">
        <v>0</v>
      </c>
      <c r="F324" s="0" t="n">
        <v>0</v>
      </c>
      <c r="G324" s="0" t="n">
        <v>10.1328165374677</v>
      </c>
      <c r="H324" s="0" t="n">
        <v>22.2823039552145</v>
      </c>
      <c r="I324" s="0" t="s">
        <v>1179</v>
      </c>
    </row>
    <row r="325" customFormat="false" ht="14.5" hidden="false" customHeight="false" outlineLevel="0" collapsed="false">
      <c r="A325" s="0" t="s">
        <v>4073</v>
      </c>
      <c r="B325" s="5" t="n">
        <v>45809</v>
      </c>
      <c r="C325" s="0" t="n">
        <v>0.110911385665515</v>
      </c>
      <c r="D325" s="0" t="n">
        <v>0.534905962098552</v>
      </c>
      <c r="E325" s="0" t="n">
        <v>0</v>
      </c>
      <c r="F325" s="0" t="n">
        <v>0</v>
      </c>
      <c r="G325" s="0" t="n">
        <v>10.1328165374677</v>
      </c>
      <c r="H325" s="0" t="n">
        <v>22.2823039552145</v>
      </c>
      <c r="I325" s="0" t="s">
        <v>1200</v>
      </c>
    </row>
    <row r="326" customFormat="false" ht="14.5" hidden="false" customHeight="false" outlineLevel="0" collapsed="false">
      <c r="A326" s="0" t="s">
        <v>4074</v>
      </c>
      <c r="B326" s="5" t="n">
        <v>45809</v>
      </c>
      <c r="C326" s="0" t="n">
        <v>0.110911385665515</v>
      </c>
      <c r="D326" s="0" t="n">
        <v>0.534905962098552</v>
      </c>
      <c r="E326" s="0" t="n">
        <v>0</v>
      </c>
      <c r="F326" s="0" t="n">
        <v>0</v>
      </c>
      <c r="G326" s="0" t="n">
        <v>10.1328165374677</v>
      </c>
      <c r="H326" s="0" t="n">
        <v>22.2823039552145</v>
      </c>
      <c r="I326" s="0" t="s">
        <v>2151</v>
      </c>
    </row>
    <row r="327" customFormat="false" ht="14.5" hidden="false" customHeight="false" outlineLevel="0" collapsed="false">
      <c r="A327" s="0" t="s">
        <v>4075</v>
      </c>
      <c r="B327" s="5" t="n">
        <v>45809</v>
      </c>
      <c r="C327" s="0" t="n">
        <v>0.110911385665515</v>
      </c>
      <c r="D327" s="0" t="n">
        <v>0.534905962098552</v>
      </c>
      <c r="E327" s="0" t="n">
        <v>0</v>
      </c>
      <c r="F327" s="0" t="n">
        <v>0</v>
      </c>
      <c r="G327" s="0" t="n">
        <v>10.1328165374677</v>
      </c>
      <c r="H327" s="0" t="n">
        <v>22.2823039552145</v>
      </c>
      <c r="I327" s="0" t="s">
        <v>2249</v>
      </c>
    </row>
    <row r="328" customFormat="false" ht="14.5" hidden="false" customHeight="false" outlineLevel="0" collapsed="false">
      <c r="A328" s="0" t="s">
        <v>4076</v>
      </c>
      <c r="B328" s="5" t="n">
        <v>45809</v>
      </c>
      <c r="C328" s="0" t="n">
        <v>0.110911385665515</v>
      </c>
      <c r="D328" s="0" t="n">
        <v>0.534905962098552</v>
      </c>
      <c r="E328" s="0" t="n">
        <v>0</v>
      </c>
      <c r="F328" s="0" t="n">
        <v>0</v>
      </c>
      <c r="G328" s="0" t="n">
        <v>10.1328165374677</v>
      </c>
      <c r="H328" s="0" t="n">
        <v>22.2823039552145</v>
      </c>
      <c r="I328" s="0" t="s">
        <v>1489</v>
      </c>
    </row>
    <row r="329" customFormat="false" ht="14.5" hidden="false" customHeight="false" outlineLevel="0" collapsed="false">
      <c r="A329" s="0" t="s">
        <v>4077</v>
      </c>
      <c r="B329" s="5" t="n">
        <v>45809</v>
      </c>
      <c r="C329" s="0" t="n">
        <v>0.110911385665515</v>
      </c>
      <c r="D329" s="0" t="n">
        <v>0.534905962098552</v>
      </c>
      <c r="E329" s="0" t="n">
        <v>0</v>
      </c>
      <c r="F329" s="0" t="n">
        <v>0</v>
      </c>
      <c r="G329" s="0" t="n">
        <v>10.1328165374677</v>
      </c>
      <c r="H329" s="0" t="n">
        <v>22.2823039552145</v>
      </c>
      <c r="I329" s="0" t="s">
        <v>2249</v>
      </c>
    </row>
    <row r="330" customFormat="false" ht="14.5" hidden="false" customHeight="false" outlineLevel="0" collapsed="false">
      <c r="A330" s="0" t="s">
        <v>4078</v>
      </c>
      <c r="B330" s="5" t="n">
        <v>45809</v>
      </c>
      <c r="C330" s="0" t="n">
        <v>0.110911385665515</v>
      </c>
      <c r="D330" s="0" t="n">
        <v>0.534905962098552</v>
      </c>
      <c r="E330" s="0" t="n">
        <v>0</v>
      </c>
      <c r="F330" s="0" t="n">
        <v>0</v>
      </c>
      <c r="G330" s="0" t="n">
        <v>10.1328165374677</v>
      </c>
      <c r="H330" s="0" t="n">
        <v>22.2823039552145</v>
      </c>
      <c r="I330" s="0" t="s">
        <v>1601</v>
      </c>
    </row>
    <row r="331" customFormat="false" ht="14.5" hidden="false" customHeight="false" outlineLevel="0" collapsed="false">
      <c r="A331" s="0" t="s">
        <v>4079</v>
      </c>
      <c r="B331" s="5" t="n">
        <v>45809</v>
      </c>
      <c r="C331" s="0" t="n">
        <v>0.110911385665515</v>
      </c>
      <c r="D331" s="0" t="n">
        <v>0.534905962098552</v>
      </c>
      <c r="E331" s="0" t="n">
        <v>0</v>
      </c>
      <c r="F331" s="0" t="n">
        <v>0</v>
      </c>
      <c r="G331" s="0" t="n">
        <v>10.1328165374677</v>
      </c>
      <c r="H331" s="0" t="n">
        <v>22.2823039552145</v>
      </c>
      <c r="I331" s="0" t="s">
        <v>2105</v>
      </c>
    </row>
    <row r="332" customFormat="false" ht="14.5" hidden="false" customHeight="false" outlineLevel="0" collapsed="false">
      <c r="A332" s="0" t="s">
        <v>4080</v>
      </c>
      <c r="B332" s="5" t="n">
        <v>45809</v>
      </c>
      <c r="C332" s="0" t="n">
        <v>0.110911385665515</v>
      </c>
      <c r="D332" s="0" t="n">
        <v>0.534905962098552</v>
      </c>
      <c r="E332" s="0" t="n">
        <v>0</v>
      </c>
      <c r="F332" s="0" t="n">
        <v>0</v>
      </c>
      <c r="G332" s="0" t="n">
        <v>10.1328165374677</v>
      </c>
      <c r="H332" s="0" t="n">
        <v>22.2823039552145</v>
      </c>
      <c r="I332" s="0" t="s">
        <v>2228</v>
      </c>
    </row>
    <row r="333" customFormat="false" ht="14.5" hidden="false" customHeight="false" outlineLevel="0" collapsed="false">
      <c r="A333" s="0" t="s">
        <v>4081</v>
      </c>
      <c r="B333" s="5" t="n">
        <v>45809</v>
      </c>
      <c r="C333" s="0" t="n">
        <v>0.110911385665515</v>
      </c>
      <c r="D333" s="0" t="n">
        <v>0.534905962098552</v>
      </c>
      <c r="E333" s="0" t="n">
        <v>0</v>
      </c>
      <c r="F333" s="0" t="n">
        <v>0</v>
      </c>
      <c r="G333" s="0" t="n">
        <v>10.1328165374677</v>
      </c>
      <c r="H333" s="0" t="n">
        <v>22.2823039552145</v>
      </c>
      <c r="I333" s="0" t="s">
        <v>1970</v>
      </c>
    </row>
    <row r="334" customFormat="false" ht="14.5" hidden="false" customHeight="false" outlineLevel="0" collapsed="false">
      <c r="A334" s="0" t="s">
        <v>4082</v>
      </c>
      <c r="B334" s="5" t="n">
        <v>45809</v>
      </c>
      <c r="C334" s="0" t="n">
        <v>0.110911385665515</v>
      </c>
      <c r="D334" s="0" t="n">
        <v>0.534905962098552</v>
      </c>
      <c r="E334" s="0" t="n">
        <v>0</v>
      </c>
      <c r="F334" s="0" t="n">
        <v>0</v>
      </c>
      <c r="G334" s="0" t="n">
        <v>10.1328165374677</v>
      </c>
      <c r="H334" s="0" t="n">
        <v>22.2823039552145</v>
      </c>
      <c r="I334" s="0" t="s">
        <v>1347</v>
      </c>
    </row>
    <row r="335" customFormat="false" ht="14.5" hidden="false" customHeight="false" outlineLevel="0" collapsed="false">
      <c r="A335" s="0" t="s">
        <v>4083</v>
      </c>
      <c r="B335" s="4" t="n">
        <v>34790</v>
      </c>
      <c r="C335" s="0" t="n">
        <v>0.113367695605199</v>
      </c>
      <c r="D335" s="0" t="n">
        <v>0.538829203760647</v>
      </c>
      <c r="E335" s="0" t="n">
        <v>0</v>
      </c>
      <c r="F335" s="0" t="n">
        <v>0</v>
      </c>
      <c r="G335" s="0" t="n">
        <v>2.2345467032967</v>
      </c>
      <c r="H335" s="0" t="n">
        <v>4.86487363605961</v>
      </c>
      <c r="I335" s="0" t="s">
        <v>4084</v>
      </c>
    </row>
    <row r="336" customFormat="false" ht="14.5" hidden="false" customHeight="false" outlineLevel="0" collapsed="false">
      <c r="A336" s="0" t="s">
        <v>4085</v>
      </c>
      <c r="B336" s="4" t="n">
        <v>10990</v>
      </c>
      <c r="C336" s="0" t="n">
        <v>0.114547588923699</v>
      </c>
      <c r="D336" s="0" t="n">
        <v>0.538829203760647</v>
      </c>
      <c r="E336" s="0" t="n">
        <v>0</v>
      </c>
      <c r="F336" s="0" t="n">
        <v>0</v>
      </c>
      <c r="G336" s="0" t="n">
        <v>3.62398223538119</v>
      </c>
      <c r="H336" s="0" t="n">
        <v>7.85231757306411</v>
      </c>
      <c r="I336" s="0" t="s">
        <v>4086</v>
      </c>
    </row>
    <row r="337" customFormat="false" ht="14.5" hidden="false" customHeight="false" outlineLevel="0" collapsed="false">
      <c r="A337" s="0" t="s">
        <v>4087</v>
      </c>
      <c r="B337" s="4" t="n">
        <v>10990</v>
      </c>
      <c r="C337" s="0" t="n">
        <v>0.114547588923699</v>
      </c>
      <c r="D337" s="0" t="n">
        <v>0.538829203760647</v>
      </c>
      <c r="E337" s="0" t="n">
        <v>0</v>
      </c>
      <c r="F337" s="0" t="n">
        <v>0</v>
      </c>
      <c r="G337" s="0" t="n">
        <v>3.62398223538119</v>
      </c>
      <c r="H337" s="0" t="n">
        <v>7.85231757306411</v>
      </c>
      <c r="I337" s="0" t="s">
        <v>4088</v>
      </c>
    </row>
    <row r="338" customFormat="false" ht="14.5" hidden="false" customHeight="false" outlineLevel="0" collapsed="false">
      <c r="A338" s="0" t="s">
        <v>4089</v>
      </c>
      <c r="B338" s="4" t="n">
        <v>10990</v>
      </c>
      <c r="C338" s="0" t="n">
        <v>0.114547588923699</v>
      </c>
      <c r="D338" s="0" t="n">
        <v>0.538829203760647</v>
      </c>
      <c r="E338" s="0" t="n">
        <v>0</v>
      </c>
      <c r="F338" s="0" t="n">
        <v>0</v>
      </c>
      <c r="G338" s="0" t="n">
        <v>3.62398223538119</v>
      </c>
      <c r="H338" s="0" t="n">
        <v>7.85231757306411</v>
      </c>
      <c r="I338" s="0" t="s">
        <v>4090</v>
      </c>
    </row>
    <row r="339" customFormat="false" ht="14.5" hidden="false" customHeight="false" outlineLevel="0" collapsed="false">
      <c r="A339" s="0" t="s">
        <v>4091</v>
      </c>
      <c r="B339" s="4" t="n">
        <v>10990</v>
      </c>
      <c r="C339" s="0" t="n">
        <v>0.114547588923699</v>
      </c>
      <c r="D339" s="0" t="n">
        <v>0.538829203760647</v>
      </c>
      <c r="E339" s="0" t="n">
        <v>0</v>
      </c>
      <c r="F339" s="0" t="n">
        <v>0</v>
      </c>
      <c r="G339" s="0" t="n">
        <v>3.62398223538119</v>
      </c>
      <c r="H339" s="0" t="n">
        <v>7.85231757306411</v>
      </c>
      <c r="I339" s="0" t="s">
        <v>3806</v>
      </c>
    </row>
    <row r="340" customFormat="false" ht="14.5" hidden="false" customHeight="false" outlineLevel="0" collapsed="false">
      <c r="A340" s="0" t="s">
        <v>4092</v>
      </c>
      <c r="B340" s="4" t="n">
        <v>10990</v>
      </c>
      <c r="C340" s="0" t="n">
        <v>0.114547588923699</v>
      </c>
      <c r="D340" s="0" t="n">
        <v>0.538829203760647</v>
      </c>
      <c r="E340" s="0" t="n">
        <v>0</v>
      </c>
      <c r="F340" s="0" t="n">
        <v>0</v>
      </c>
      <c r="G340" s="0" t="n">
        <v>3.62398223538119</v>
      </c>
      <c r="H340" s="0" t="n">
        <v>7.85231757306411</v>
      </c>
      <c r="I340" s="0" t="s">
        <v>4093</v>
      </c>
    </row>
    <row r="341" customFormat="false" ht="14.5" hidden="false" customHeight="false" outlineLevel="0" collapsed="false">
      <c r="A341" s="0" t="s">
        <v>4094</v>
      </c>
      <c r="B341" s="4" t="n">
        <v>10990</v>
      </c>
      <c r="C341" s="0" t="n">
        <v>0.114547588923699</v>
      </c>
      <c r="D341" s="0" t="n">
        <v>0.538829203760647</v>
      </c>
      <c r="E341" s="0" t="n">
        <v>0</v>
      </c>
      <c r="F341" s="0" t="n">
        <v>0</v>
      </c>
      <c r="G341" s="0" t="n">
        <v>3.62398223538119</v>
      </c>
      <c r="H341" s="0" t="n">
        <v>7.85231757306411</v>
      </c>
      <c r="I341" s="0" t="s">
        <v>3740</v>
      </c>
    </row>
    <row r="342" customFormat="false" ht="14.5" hidden="false" customHeight="false" outlineLevel="0" collapsed="false">
      <c r="A342" s="0" t="s">
        <v>4095</v>
      </c>
      <c r="B342" s="4" t="n">
        <v>10990</v>
      </c>
      <c r="C342" s="0" t="n">
        <v>0.114547588923699</v>
      </c>
      <c r="D342" s="0" t="n">
        <v>0.538829203760647</v>
      </c>
      <c r="E342" s="0" t="n">
        <v>0</v>
      </c>
      <c r="F342" s="0" t="n">
        <v>0</v>
      </c>
      <c r="G342" s="0" t="n">
        <v>3.62398223538119</v>
      </c>
      <c r="H342" s="0" t="n">
        <v>7.85231757306411</v>
      </c>
      <c r="I342" s="0" t="s">
        <v>4096</v>
      </c>
    </row>
    <row r="343" customFormat="false" ht="14.5" hidden="false" customHeight="false" outlineLevel="0" collapsed="false">
      <c r="A343" s="0" t="s">
        <v>4097</v>
      </c>
      <c r="B343" s="4" t="n">
        <v>22341</v>
      </c>
      <c r="C343" s="0" t="n">
        <v>0.114926732928324</v>
      </c>
      <c r="D343" s="0" t="n">
        <v>0.538829203760647</v>
      </c>
      <c r="E343" s="0" t="n">
        <v>0</v>
      </c>
      <c r="F343" s="0" t="n">
        <v>0</v>
      </c>
      <c r="G343" s="0" t="n">
        <v>2.6270488132557</v>
      </c>
      <c r="H343" s="0" t="n">
        <v>5.68351623036326</v>
      </c>
      <c r="I343" s="0" t="s">
        <v>4098</v>
      </c>
    </row>
    <row r="344" customFormat="false" ht="14.5" hidden="false" customHeight="false" outlineLevel="0" collapsed="false">
      <c r="A344" s="0" t="s">
        <v>4099</v>
      </c>
      <c r="B344" s="4" t="n">
        <v>22706</v>
      </c>
      <c r="C344" s="0" t="n">
        <v>0.119130993013642</v>
      </c>
      <c r="D344" s="0" t="n">
        <v>0.538829203760647</v>
      </c>
      <c r="E344" s="0" t="n">
        <v>0</v>
      </c>
      <c r="F344" s="0" t="n">
        <v>0</v>
      </c>
      <c r="G344" s="0" t="n">
        <v>2.58239049086506</v>
      </c>
      <c r="H344" s="0" t="n">
        <v>5.49411739779878</v>
      </c>
      <c r="I344" s="0" t="s">
        <v>4100</v>
      </c>
    </row>
    <row r="345" customFormat="false" ht="14.5" hidden="false" customHeight="false" outlineLevel="0" collapsed="false">
      <c r="A345" s="0" t="s">
        <v>4101</v>
      </c>
      <c r="B345" s="4" t="n">
        <v>22706</v>
      </c>
      <c r="C345" s="0" t="n">
        <v>0.119130993013642</v>
      </c>
      <c r="D345" s="0" t="n">
        <v>0.538829203760647</v>
      </c>
      <c r="E345" s="0" t="n">
        <v>0</v>
      </c>
      <c r="F345" s="0" t="n">
        <v>0</v>
      </c>
      <c r="G345" s="0" t="n">
        <v>2.58239049086506</v>
      </c>
      <c r="H345" s="0" t="n">
        <v>5.49411739779878</v>
      </c>
      <c r="I345" s="0" t="s">
        <v>4102</v>
      </c>
    </row>
    <row r="346" customFormat="false" ht="14.5" hidden="false" customHeight="false" outlineLevel="0" collapsed="false">
      <c r="A346" s="0" t="s">
        <v>4103</v>
      </c>
      <c r="B346" s="4" t="n">
        <v>35521</v>
      </c>
      <c r="C346" s="0" t="n">
        <v>0.1198681701708</v>
      </c>
      <c r="D346" s="0" t="n">
        <v>0.538829203760647</v>
      </c>
      <c r="E346" s="0" t="n">
        <v>0</v>
      </c>
      <c r="F346" s="0" t="n">
        <v>0</v>
      </c>
      <c r="G346" s="0" t="n">
        <v>2.18626792114695</v>
      </c>
      <c r="H346" s="0" t="n">
        <v>4.63786726821138</v>
      </c>
      <c r="I346" s="0" t="s">
        <v>4104</v>
      </c>
    </row>
    <row r="347" customFormat="false" ht="14.5" hidden="false" customHeight="false" outlineLevel="0" collapsed="false">
      <c r="A347" s="0" t="s">
        <v>4105</v>
      </c>
      <c r="B347" s="4" t="n">
        <v>11355</v>
      </c>
      <c r="C347" s="0" t="n">
        <v>0.120944575638553</v>
      </c>
      <c r="D347" s="0" t="n">
        <v>0.538829203760647</v>
      </c>
      <c r="E347" s="0" t="n">
        <v>0</v>
      </c>
      <c r="F347" s="0" t="n">
        <v>0</v>
      </c>
      <c r="G347" s="0" t="n">
        <v>3.49883866356976</v>
      </c>
      <c r="H347" s="0" t="n">
        <v>7.39102688448186</v>
      </c>
      <c r="I347" s="0" t="s">
        <v>3781</v>
      </c>
    </row>
    <row r="348" customFormat="false" ht="14.5" hidden="false" customHeight="false" outlineLevel="0" collapsed="false">
      <c r="A348" s="0" t="s">
        <v>4106</v>
      </c>
      <c r="B348" s="4" t="n">
        <v>11355</v>
      </c>
      <c r="C348" s="0" t="n">
        <v>0.120944575638553</v>
      </c>
      <c r="D348" s="0" t="n">
        <v>0.538829203760647</v>
      </c>
      <c r="E348" s="0" t="n">
        <v>0</v>
      </c>
      <c r="F348" s="0" t="n">
        <v>0</v>
      </c>
      <c r="G348" s="0" t="n">
        <v>3.49883866356976</v>
      </c>
      <c r="H348" s="0" t="n">
        <v>7.39102688448186</v>
      </c>
      <c r="I348" s="0" t="s">
        <v>4107</v>
      </c>
    </row>
    <row r="349" customFormat="false" ht="14.5" hidden="false" customHeight="false" outlineLevel="0" collapsed="false">
      <c r="A349" s="0" t="s">
        <v>4108</v>
      </c>
      <c r="B349" s="4" t="n">
        <v>11355</v>
      </c>
      <c r="C349" s="0" t="n">
        <v>0.120944575638553</v>
      </c>
      <c r="D349" s="0" t="n">
        <v>0.538829203760647</v>
      </c>
      <c r="E349" s="0" t="n">
        <v>0</v>
      </c>
      <c r="F349" s="0" t="n">
        <v>0</v>
      </c>
      <c r="G349" s="0" t="n">
        <v>3.49883866356976</v>
      </c>
      <c r="H349" s="0" t="n">
        <v>7.39102688448186</v>
      </c>
      <c r="I349" s="0" t="s">
        <v>4109</v>
      </c>
    </row>
    <row r="350" customFormat="false" ht="14.5" hidden="false" customHeight="false" outlineLevel="0" collapsed="false">
      <c r="A350" s="0" t="s">
        <v>4110</v>
      </c>
      <c r="B350" s="4" t="n">
        <v>35886</v>
      </c>
      <c r="C350" s="0" t="n">
        <v>0.123177603919561</v>
      </c>
      <c r="D350" s="0" t="n">
        <v>0.538829203760647</v>
      </c>
      <c r="E350" s="0" t="n">
        <v>0</v>
      </c>
      <c r="F350" s="0" t="n">
        <v>0</v>
      </c>
      <c r="G350" s="0" t="n">
        <v>2.16289893617021</v>
      </c>
      <c r="H350" s="0" t="n">
        <v>4.52938728996759</v>
      </c>
      <c r="I350" s="0" t="s">
        <v>4111</v>
      </c>
    </row>
    <row r="351" customFormat="false" ht="14.5" hidden="false" customHeight="false" outlineLevel="0" collapsed="false">
      <c r="A351" s="0" t="s">
        <v>4112</v>
      </c>
      <c r="B351" s="4" t="n">
        <v>11720</v>
      </c>
      <c r="C351" s="0" t="n">
        <v>0.127427020299023</v>
      </c>
      <c r="D351" s="0" t="n">
        <v>0.538829203760647</v>
      </c>
      <c r="E351" s="0" t="n">
        <v>0</v>
      </c>
      <c r="F351" s="0" t="n">
        <v>0</v>
      </c>
      <c r="G351" s="0" t="n">
        <v>3.38203799654576</v>
      </c>
      <c r="H351" s="0" t="n">
        <v>6.96771346594162</v>
      </c>
      <c r="I351" s="0" t="s">
        <v>4113</v>
      </c>
    </row>
    <row r="352" customFormat="false" ht="14.5" hidden="false" customHeight="false" outlineLevel="0" collapsed="false">
      <c r="A352" s="0" t="s">
        <v>4114</v>
      </c>
      <c r="B352" s="4" t="n">
        <v>11720</v>
      </c>
      <c r="C352" s="0" t="n">
        <v>0.127427020299023</v>
      </c>
      <c r="D352" s="0" t="n">
        <v>0.538829203760647</v>
      </c>
      <c r="E352" s="0" t="n">
        <v>0</v>
      </c>
      <c r="F352" s="0" t="n">
        <v>0</v>
      </c>
      <c r="G352" s="0" t="n">
        <v>3.38203799654576</v>
      </c>
      <c r="H352" s="0" t="n">
        <v>6.96771346594162</v>
      </c>
      <c r="I352" s="0" t="s">
        <v>4109</v>
      </c>
    </row>
    <row r="353" customFormat="false" ht="14.5" hidden="false" customHeight="false" outlineLevel="0" collapsed="false">
      <c r="A353" s="0" t="s">
        <v>4115</v>
      </c>
      <c r="B353" s="4" t="n">
        <v>11720</v>
      </c>
      <c r="C353" s="0" t="n">
        <v>0.127427020299023</v>
      </c>
      <c r="D353" s="0" t="n">
        <v>0.538829203760647</v>
      </c>
      <c r="E353" s="0" t="n">
        <v>0</v>
      </c>
      <c r="F353" s="0" t="n">
        <v>0</v>
      </c>
      <c r="G353" s="0" t="n">
        <v>3.38203799654576</v>
      </c>
      <c r="H353" s="0" t="n">
        <v>6.96771346594162</v>
      </c>
      <c r="I353" s="0" t="s">
        <v>4116</v>
      </c>
    </row>
    <row r="354" customFormat="false" ht="14.5" hidden="false" customHeight="false" outlineLevel="0" collapsed="false">
      <c r="A354" s="0" t="s">
        <v>4117</v>
      </c>
      <c r="B354" s="4" t="n">
        <v>23437</v>
      </c>
      <c r="C354" s="0" t="n">
        <v>0.127706735525216</v>
      </c>
      <c r="D354" s="0" t="n">
        <v>0.538829203760647</v>
      </c>
      <c r="E354" s="0" t="n">
        <v>0</v>
      </c>
      <c r="F354" s="0" t="n">
        <v>0</v>
      </c>
      <c r="G354" s="0" t="n">
        <v>2.49746646795827</v>
      </c>
      <c r="H354" s="0" t="n">
        <v>5.13983287455501</v>
      </c>
      <c r="I354" s="0" t="s">
        <v>4118</v>
      </c>
    </row>
    <row r="355" customFormat="false" ht="14.5" hidden="false" customHeight="false" outlineLevel="0" collapsed="false">
      <c r="A355" s="0" t="s">
        <v>4119</v>
      </c>
      <c r="B355" s="5" t="n">
        <v>45839</v>
      </c>
      <c r="C355" s="0" t="n">
        <v>0.128164854194624</v>
      </c>
      <c r="D355" s="0" t="n">
        <v>0.538829203760647</v>
      </c>
      <c r="E355" s="0" t="n">
        <v>0</v>
      </c>
      <c r="F355" s="0" t="n">
        <v>0</v>
      </c>
      <c r="G355" s="0" t="n">
        <v>8.44358311800172</v>
      </c>
      <c r="H355" s="0" t="n">
        <v>17.3468173410718</v>
      </c>
      <c r="I355" s="0" t="s">
        <v>1540</v>
      </c>
    </row>
    <row r="356" customFormat="false" ht="14.5" hidden="false" customHeight="false" outlineLevel="0" collapsed="false">
      <c r="A356" s="0" t="s">
        <v>4120</v>
      </c>
      <c r="B356" s="5" t="n">
        <v>45839</v>
      </c>
      <c r="C356" s="0" t="n">
        <v>0.128164854194624</v>
      </c>
      <c r="D356" s="0" t="n">
        <v>0.538829203760647</v>
      </c>
      <c r="E356" s="0" t="n">
        <v>0</v>
      </c>
      <c r="F356" s="0" t="n">
        <v>0</v>
      </c>
      <c r="G356" s="0" t="n">
        <v>8.44358311800172</v>
      </c>
      <c r="H356" s="0" t="n">
        <v>17.3468173410718</v>
      </c>
      <c r="I356" s="0" t="s">
        <v>1607</v>
      </c>
    </row>
    <row r="357" customFormat="false" ht="14.5" hidden="false" customHeight="false" outlineLevel="0" collapsed="false">
      <c r="A357" s="0" t="s">
        <v>4121</v>
      </c>
      <c r="B357" s="5" t="n">
        <v>45839</v>
      </c>
      <c r="C357" s="0" t="n">
        <v>0.128164854194624</v>
      </c>
      <c r="D357" s="0" t="n">
        <v>0.538829203760647</v>
      </c>
      <c r="E357" s="0" t="n">
        <v>0</v>
      </c>
      <c r="F357" s="0" t="n">
        <v>0</v>
      </c>
      <c r="G357" s="0" t="n">
        <v>8.44358311800172</v>
      </c>
      <c r="H357" s="0" t="n">
        <v>17.3468173410718</v>
      </c>
      <c r="I357" s="0" t="s">
        <v>2291</v>
      </c>
    </row>
    <row r="358" customFormat="false" ht="14.5" hidden="false" customHeight="false" outlineLevel="0" collapsed="false">
      <c r="A358" s="0" t="s">
        <v>4122</v>
      </c>
      <c r="B358" s="5" t="n">
        <v>45839</v>
      </c>
      <c r="C358" s="0" t="n">
        <v>0.128164854194624</v>
      </c>
      <c r="D358" s="0" t="n">
        <v>0.538829203760647</v>
      </c>
      <c r="E358" s="0" t="n">
        <v>0</v>
      </c>
      <c r="F358" s="0" t="n">
        <v>0</v>
      </c>
      <c r="G358" s="0" t="n">
        <v>8.44358311800172</v>
      </c>
      <c r="H358" s="0" t="n">
        <v>17.3468173410718</v>
      </c>
      <c r="I358" s="0" t="s">
        <v>1332</v>
      </c>
    </row>
    <row r="359" customFormat="false" ht="14.5" hidden="false" customHeight="false" outlineLevel="0" collapsed="false">
      <c r="A359" s="0" t="s">
        <v>4123</v>
      </c>
      <c r="B359" s="5" t="n">
        <v>45839</v>
      </c>
      <c r="C359" s="0" t="n">
        <v>0.128164854194624</v>
      </c>
      <c r="D359" s="0" t="n">
        <v>0.538829203760647</v>
      </c>
      <c r="E359" s="0" t="n">
        <v>0</v>
      </c>
      <c r="F359" s="0" t="n">
        <v>0</v>
      </c>
      <c r="G359" s="0" t="n">
        <v>8.44358311800172</v>
      </c>
      <c r="H359" s="0" t="n">
        <v>17.3468173410718</v>
      </c>
      <c r="I359" s="0" t="s">
        <v>1540</v>
      </c>
    </row>
    <row r="360" customFormat="false" ht="14.5" hidden="false" customHeight="false" outlineLevel="0" collapsed="false">
      <c r="A360" s="0" t="s">
        <v>4124</v>
      </c>
      <c r="B360" s="5" t="n">
        <v>45839</v>
      </c>
      <c r="C360" s="0" t="n">
        <v>0.128164854194624</v>
      </c>
      <c r="D360" s="0" t="n">
        <v>0.538829203760647</v>
      </c>
      <c r="E360" s="0" t="n">
        <v>0</v>
      </c>
      <c r="F360" s="0" t="n">
        <v>0</v>
      </c>
      <c r="G360" s="0" t="n">
        <v>8.44358311800172</v>
      </c>
      <c r="H360" s="0" t="n">
        <v>17.3468173410718</v>
      </c>
      <c r="I360" s="0" t="s">
        <v>1794</v>
      </c>
    </row>
    <row r="361" customFormat="false" ht="14.5" hidden="false" customHeight="false" outlineLevel="0" collapsed="false">
      <c r="A361" s="0" t="s">
        <v>4125</v>
      </c>
      <c r="B361" s="5" t="n">
        <v>45839</v>
      </c>
      <c r="C361" s="0" t="n">
        <v>0.128164854194624</v>
      </c>
      <c r="D361" s="0" t="n">
        <v>0.538829203760647</v>
      </c>
      <c r="E361" s="0" t="n">
        <v>0</v>
      </c>
      <c r="F361" s="0" t="n">
        <v>0</v>
      </c>
      <c r="G361" s="0" t="n">
        <v>8.44358311800172</v>
      </c>
      <c r="H361" s="0" t="n">
        <v>17.3468173410718</v>
      </c>
      <c r="I361" s="0" t="s">
        <v>1852</v>
      </c>
    </row>
    <row r="362" customFormat="false" ht="14.5" hidden="false" customHeight="false" outlineLevel="0" collapsed="false">
      <c r="A362" s="0" t="s">
        <v>4126</v>
      </c>
      <c r="B362" s="5" t="n">
        <v>45839</v>
      </c>
      <c r="C362" s="0" t="n">
        <v>0.128164854194624</v>
      </c>
      <c r="D362" s="0" t="n">
        <v>0.538829203760647</v>
      </c>
      <c r="E362" s="0" t="n">
        <v>0</v>
      </c>
      <c r="F362" s="0" t="n">
        <v>0</v>
      </c>
      <c r="G362" s="0" t="n">
        <v>8.44358311800172</v>
      </c>
      <c r="H362" s="0" t="n">
        <v>17.3468173410718</v>
      </c>
      <c r="I362" s="0" t="s">
        <v>1821</v>
      </c>
    </row>
    <row r="363" customFormat="false" ht="14.5" hidden="false" customHeight="false" outlineLevel="0" collapsed="false">
      <c r="A363" s="0" t="s">
        <v>4127</v>
      </c>
      <c r="B363" s="5" t="n">
        <v>45839</v>
      </c>
      <c r="C363" s="0" t="n">
        <v>0.128164854194624</v>
      </c>
      <c r="D363" s="0" t="n">
        <v>0.538829203760647</v>
      </c>
      <c r="E363" s="0" t="n">
        <v>0</v>
      </c>
      <c r="F363" s="0" t="n">
        <v>0</v>
      </c>
      <c r="G363" s="0" t="n">
        <v>8.44358311800172</v>
      </c>
      <c r="H363" s="0" t="n">
        <v>17.3468173410718</v>
      </c>
      <c r="I363" s="0" t="s">
        <v>1347</v>
      </c>
    </row>
    <row r="364" customFormat="false" ht="14.5" hidden="false" customHeight="false" outlineLevel="0" collapsed="false">
      <c r="A364" s="0" t="s">
        <v>4128</v>
      </c>
      <c r="B364" s="5" t="n">
        <v>45839</v>
      </c>
      <c r="C364" s="0" t="n">
        <v>0.128164854194624</v>
      </c>
      <c r="D364" s="0" t="n">
        <v>0.538829203760647</v>
      </c>
      <c r="E364" s="0" t="n">
        <v>0</v>
      </c>
      <c r="F364" s="0" t="n">
        <v>0</v>
      </c>
      <c r="G364" s="0" t="n">
        <v>8.44358311800172</v>
      </c>
      <c r="H364" s="0" t="n">
        <v>17.3468173410718</v>
      </c>
      <c r="I364" s="0" t="s">
        <v>1258</v>
      </c>
    </row>
    <row r="365" customFormat="false" ht="14.5" hidden="false" customHeight="false" outlineLevel="0" collapsed="false">
      <c r="A365" s="0" t="s">
        <v>4129</v>
      </c>
      <c r="B365" s="5" t="n">
        <v>45839</v>
      </c>
      <c r="C365" s="0" t="n">
        <v>0.128164854194624</v>
      </c>
      <c r="D365" s="0" t="n">
        <v>0.538829203760647</v>
      </c>
      <c r="E365" s="0" t="n">
        <v>0</v>
      </c>
      <c r="F365" s="0" t="n">
        <v>0</v>
      </c>
      <c r="G365" s="0" t="n">
        <v>8.44358311800172</v>
      </c>
      <c r="H365" s="0" t="n">
        <v>17.3468173410718</v>
      </c>
      <c r="I365" s="0" t="s">
        <v>1821</v>
      </c>
    </row>
    <row r="366" customFormat="false" ht="14.5" hidden="false" customHeight="false" outlineLevel="0" collapsed="false">
      <c r="A366" s="0" t="s">
        <v>4130</v>
      </c>
      <c r="B366" s="5" t="n">
        <v>45839</v>
      </c>
      <c r="C366" s="0" t="n">
        <v>0.128164854194624</v>
      </c>
      <c r="D366" s="0" t="n">
        <v>0.538829203760647</v>
      </c>
      <c r="E366" s="0" t="n">
        <v>0</v>
      </c>
      <c r="F366" s="0" t="n">
        <v>0</v>
      </c>
      <c r="G366" s="0" t="n">
        <v>8.44358311800172</v>
      </c>
      <c r="H366" s="0" t="n">
        <v>17.3468173410718</v>
      </c>
      <c r="I366" s="0" t="s">
        <v>1640</v>
      </c>
    </row>
    <row r="367" customFormat="false" ht="14.5" hidden="false" customHeight="false" outlineLevel="0" collapsed="false">
      <c r="A367" s="0" t="s">
        <v>4131</v>
      </c>
      <c r="B367" s="5" t="n">
        <v>45839</v>
      </c>
      <c r="C367" s="0" t="n">
        <v>0.128164854194624</v>
      </c>
      <c r="D367" s="0" t="n">
        <v>0.538829203760647</v>
      </c>
      <c r="E367" s="0" t="n">
        <v>0</v>
      </c>
      <c r="F367" s="0" t="n">
        <v>0</v>
      </c>
      <c r="G367" s="0" t="n">
        <v>8.44358311800172</v>
      </c>
      <c r="H367" s="0" t="n">
        <v>17.3468173410718</v>
      </c>
      <c r="I367" s="0" t="s">
        <v>1417</v>
      </c>
    </row>
    <row r="368" customFormat="false" ht="14.5" hidden="false" customHeight="false" outlineLevel="0" collapsed="false">
      <c r="A368" s="0" t="s">
        <v>4132</v>
      </c>
      <c r="B368" s="5" t="n">
        <v>45839</v>
      </c>
      <c r="C368" s="0" t="n">
        <v>0.128164854194624</v>
      </c>
      <c r="D368" s="0" t="n">
        <v>0.538829203760647</v>
      </c>
      <c r="E368" s="0" t="n">
        <v>0</v>
      </c>
      <c r="F368" s="0" t="n">
        <v>0</v>
      </c>
      <c r="G368" s="0" t="n">
        <v>8.44358311800172</v>
      </c>
      <c r="H368" s="0" t="n">
        <v>17.3468173410718</v>
      </c>
      <c r="I368" s="0" t="s">
        <v>1607</v>
      </c>
    </row>
    <row r="369" customFormat="false" ht="14.5" hidden="false" customHeight="false" outlineLevel="0" collapsed="false">
      <c r="A369" s="0" t="s">
        <v>4133</v>
      </c>
      <c r="B369" s="5" t="n">
        <v>45839</v>
      </c>
      <c r="C369" s="0" t="n">
        <v>0.128164854194624</v>
      </c>
      <c r="D369" s="0" t="n">
        <v>0.538829203760647</v>
      </c>
      <c r="E369" s="0" t="n">
        <v>0</v>
      </c>
      <c r="F369" s="0" t="n">
        <v>0</v>
      </c>
      <c r="G369" s="0" t="n">
        <v>8.44358311800172</v>
      </c>
      <c r="H369" s="0" t="n">
        <v>17.3468173410718</v>
      </c>
      <c r="I369" s="0" t="s">
        <v>1507</v>
      </c>
    </row>
    <row r="370" customFormat="false" ht="14.5" hidden="false" customHeight="false" outlineLevel="0" collapsed="false">
      <c r="A370" s="0" t="s">
        <v>4134</v>
      </c>
      <c r="B370" s="5" t="n">
        <v>45839</v>
      </c>
      <c r="C370" s="0" t="n">
        <v>0.128164854194624</v>
      </c>
      <c r="D370" s="0" t="n">
        <v>0.538829203760647</v>
      </c>
      <c r="E370" s="0" t="n">
        <v>0</v>
      </c>
      <c r="F370" s="0" t="n">
        <v>0</v>
      </c>
      <c r="G370" s="0" t="n">
        <v>8.44358311800172</v>
      </c>
      <c r="H370" s="0" t="n">
        <v>17.3468173410718</v>
      </c>
      <c r="I370" s="0" t="s">
        <v>2009</v>
      </c>
    </row>
    <row r="371" customFormat="false" ht="14.5" hidden="false" customHeight="false" outlineLevel="0" collapsed="false">
      <c r="A371" s="0" t="s">
        <v>4135</v>
      </c>
      <c r="B371" s="5" t="n">
        <v>45839</v>
      </c>
      <c r="C371" s="0" t="n">
        <v>0.128164854194624</v>
      </c>
      <c r="D371" s="0" t="n">
        <v>0.538829203760647</v>
      </c>
      <c r="E371" s="0" t="n">
        <v>0</v>
      </c>
      <c r="F371" s="0" t="n">
        <v>0</v>
      </c>
      <c r="G371" s="0" t="n">
        <v>8.44358311800172</v>
      </c>
      <c r="H371" s="0" t="n">
        <v>17.3468173410718</v>
      </c>
      <c r="I371" s="0" t="s">
        <v>2273</v>
      </c>
    </row>
    <row r="372" customFormat="false" ht="14.5" hidden="false" customHeight="false" outlineLevel="0" collapsed="false">
      <c r="A372" s="0" t="s">
        <v>4136</v>
      </c>
      <c r="B372" s="5" t="n">
        <v>45839</v>
      </c>
      <c r="C372" s="0" t="n">
        <v>0.128164854194624</v>
      </c>
      <c r="D372" s="0" t="n">
        <v>0.538829203760647</v>
      </c>
      <c r="E372" s="0" t="n">
        <v>0</v>
      </c>
      <c r="F372" s="0" t="n">
        <v>0</v>
      </c>
      <c r="G372" s="0" t="n">
        <v>8.44358311800172</v>
      </c>
      <c r="H372" s="0" t="n">
        <v>17.3468173410718</v>
      </c>
      <c r="I372" s="0" t="s">
        <v>1607</v>
      </c>
    </row>
    <row r="373" customFormat="false" ht="14.5" hidden="false" customHeight="false" outlineLevel="0" collapsed="false">
      <c r="A373" s="0" t="s">
        <v>4137</v>
      </c>
      <c r="B373" s="5" t="n">
        <v>45839</v>
      </c>
      <c r="C373" s="0" t="n">
        <v>0.128164854194624</v>
      </c>
      <c r="D373" s="0" t="n">
        <v>0.538829203760647</v>
      </c>
      <c r="E373" s="0" t="n">
        <v>0</v>
      </c>
      <c r="F373" s="0" t="n">
        <v>0</v>
      </c>
      <c r="G373" s="0" t="n">
        <v>8.44358311800172</v>
      </c>
      <c r="H373" s="0" t="n">
        <v>17.3468173410718</v>
      </c>
      <c r="I373" s="0" t="s">
        <v>1282</v>
      </c>
    </row>
    <row r="374" customFormat="false" ht="14.5" hidden="false" customHeight="false" outlineLevel="0" collapsed="false">
      <c r="A374" s="0" t="s">
        <v>4138</v>
      </c>
      <c r="B374" s="5" t="n">
        <v>45839</v>
      </c>
      <c r="C374" s="0" t="n">
        <v>0.128164854194624</v>
      </c>
      <c r="D374" s="0" t="n">
        <v>0.538829203760647</v>
      </c>
      <c r="E374" s="0" t="n">
        <v>0</v>
      </c>
      <c r="F374" s="0" t="n">
        <v>0</v>
      </c>
      <c r="G374" s="0" t="n">
        <v>8.44358311800172</v>
      </c>
      <c r="H374" s="0" t="n">
        <v>17.3468173410718</v>
      </c>
      <c r="I374" s="0" t="s">
        <v>1806</v>
      </c>
    </row>
    <row r="375" customFormat="false" ht="14.5" hidden="false" customHeight="false" outlineLevel="0" collapsed="false">
      <c r="A375" s="0" t="s">
        <v>4139</v>
      </c>
      <c r="B375" s="5" t="n">
        <v>45839</v>
      </c>
      <c r="C375" s="0" t="n">
        <v>0.128164854194624</v>
      </c>
      <c r="D375" s="0" t="n">
        <v>0.538829203760647</v>
      </c>
      <c r="E375" s="0" t="n">
        <v>0</v>
      </c>
      <c r="F375" s="0" t="n">
        <v>0</v>
      </c>
      <c r="G375" s="0" t="n">
        <v>8.44358311800172</v>
      </c>
      <c r="H375" s="0" t="n">
        <v>17.3468173410718</v>
      </c>
      <c r="I375" s="0" t="s">
        <v>1200</v>
      </c>
    </row>
    <row r="376" customFormat="false" ht="14.5" hidden="false" customHeight="false" outlineLevel="0" collapsed="false">
      <c r="A376" s="0" t="s">
        <v>4140</v>
      </c>
      <c r="B376" s="5" t="n">
        <v>45839</v>
      </c>
      <c r="C376" s="0" t="n">
        <v>0.128164854194624</v>
      </c>
      <c r="D376" s="0" t="n">
        <v>0.538829203760647</v>
      </c>
      <c r="E376" s="0" t="n">
        <v>0</v>
      </c>
      <c r="F376" s="0" t="n">
        <v>0</v>
      </c>
      <c r="G376" s="0" t="n">
        <v>8.44358311800172</v>
      </c>
      <c r="H376" s="0" t="n">
        <v>17.3468173410718</v>
      </c>
      <c r="I376" s="0" t="s">
        <v>2105</v>
      </c>
    </row>
    <row r="377" customFormat="false" ht="14.5" hidden="false" customHeight="false" outlineLevel="0" collapsed="false">
      <c r="A377" s="0" t="s">
        <v>4141</v>
      </c>
      <c r="B377" s="5" t="n">
        <v>45839</v>
      </c>
      <c r="C377" s="0" t="n">
        <v>0.128164854194624</v>
      </c>
      <c r="D377" s="0" t="n">
        <v>0.538829203760647</v>
      </c>
      <c r="E377" s="0" t="n">
        <v>0</v>
      </c>
      <c r="F377" s="0" t="n">
        <v>0</v>
      </c>
      <c r="G377" s="0" t="n">
        <v>8.44358311800172</v>
      </c>
      <c r="H377" s="0" t="n">
        <v>17.3468173410718</v>
      </c>
      <c r="I377" s="0" t="s">
        <v>1634</v>
      </c>
    </row>
    <row r="378" customFormat="false" ht="14.5" hidden="false" customHeight="false" outlineLevel="0" collapsed="false">
      <c r="A378" s="0" t="s">
        <v>4142</v>
      </c>
      <c r="B378" s="5" t="n">
        <v>45839</v>
      </c>
      <c r="C378" s="0" t="n">
        <v>0.128164854194624</v>
      </c>
      <c r="D378" s="0" t="n">
        <v>0.538829203760647</v>
      </c>
      <c r="E378" s="0" t="n">
        <v>0</v>
      </c>
      <c r="F378" s="0" t="n">
        <v>0</v>
      </c>
      <c r="G378" s="0" t="n">
        <v>8.44358311800172</v>
      </c>
      <c r="H378" s="0" t="n">
        <v>17.3468173410718</v>
      </c>
      <c r="I378" s="0" t="s">
        <v>1522</v>
      </c>
    </row>
    <row r="379" customFormat="false" ht="14.5" hidden="false" customHeight="false" outlineLevel="0" collapsed="false">
      <c r="A379" s="0" t="s">
        <v>4143</v>
      </c>
      <c r="B379" s="5" t="n">
        <v>45839</v>
      </c>
      <c r="C379" s="0" t="n">
        <v>0.128164854194624</v>
      </c>
      <c r="D379" s="0" t="n">
        <v>0.538829203760647</v>
      </c>
      <c r="E379" s="0" t="n">
        <v>0</v>
      </c>
      <c r="F379" s="0" t="n">
        <v>0</v>
      </c>
      <c r="G379" s="0" t="n">
        <v>8.44358311800172</v>
      </c>
      <c r="H379" s="0" t="n">
        <v>17.3468173410718</v>
      </c>
      <c r="I379" s="0" t="s">
        <v>2114</v>
      </c>
    </row>
    <row r="380" customFormat="false" ht="14.5" hidden="false" customHeight="false" outlineLevel="0" collapsed="false">
      <c r="A380" s="0" t="s">
        <v>4144</v>
      </c>
      <c r="B380" s="5" t="n">
        <v>45839</v>
      </c>
      <c r="C380" s="0" t="n">
        <v>0.128164854194624</v>
      </c>
      <c r="D380" s="0" t="n">
        <v>0.538829203760647</v>
      </c>
      <c r="E380" s="0" t="n">
        <v>0</v>
      </c>
      <c r="F380" s="0" t="n">
        <v>0</v>
      </c>
      <c r="G380" s="0" t="n">
        <v>8.44358311800172</v>
      </c>
      <c r="H380" s="0" t="n">
        <v>17.3468173410718</v>
      </c>
      <c r="I380" s="0" t="s">
        <v>2123</v>
      </c>
    </row>
    <row r="381" customFormat="false" ht="14.5" hidden="false" customHeight="false" outlineLevel="0" collapsed="false">
      <c r="A381" s="0" t="s">
        <v>4145</v>
      </c>
      <c r="B381" s="5" t="n">
        <v>45839</v>
      </c>
      <c r="C381" s="0" t="n">
        <v>0.128164854194624</v>
      </c>
      <c r="D381" s="0" t="n">
        <v>0.538829203760647</v>
      </c>
      <c r="E381" s="0" t="n">
        <v>0</v>
      </c>
      <c r="F381" s="0" t="n">
        <v>0</v>
      </c>
      <c r="G381" s="0" t="n">
        <v>8.44358311800172</v>
      </c>
      <c r="H381" s="0" t="n">
        <v>17.3468173410718</v>
      </c>
      <c r="I381" s="0" t="s">
        <v>2228</v>
      </c>
    </row>
    <row r="382" customFormat="false" ht="14.5" hidden="false" customHeight="false" outlineLevel="0" collapsed="false">
      <c r="A382" s="0" t="s">
        <v>4146</v>
      </c>
      <c r="B382" s="5" t="n">
        <v>45839</v>
      </c>
      <c r="C382" s="0" t="n">
        <v>0.128164854194624</v>
      </c>
      <c r="D382" s="0" t="n">
        <v>0.538829203760647</v>
      </c>
      <c r="E382" s="0" t="n">
        <v>0</v>
      </c>
      <c r="F382" s="0" t="n">
        <v>0</v>
      </c>
      <c r="G382" s="0" t="n">
        <v>8.44358311800172</v>
      </c>
      <c r="H382" s="0" t="n">
        <v>17.3468173410718</v>
      </c>
      <c r="I382" s="0" t="s">
        <v>1200</v>
      </c>
    </row>
    <row r="383" customFormat="false" ht="14.5" hidden="false" customHeight="false" outlineLevel="0" collapsed="false">
      <c r="A383" s="0" t="s">
        <v>4147</v>
      </c>
      <c r="B383" s="5" t="n">
        <v>45839</v>
      </c>
      <c r="C383" s="0" t="n">
        <v>0.128164854194624</v>
      </c>
      <c r="D383" s="0" t="n">
        <v>0.538829203760647</v>
      </c>
      <c r="E383" s="0" t="n">
        <v>0</v>
      </c>
      <c r="F383" s="0" t="n">
        <v>0</v>
      </c>
      <c r="G383" s="0" t="n">
        <v>8.44358311800172</v>
      </c>
      <c r="H383" s="0" t="n">
        <v>17.3468173410718</v>
      </c>
      <c r="I383" s="0" t="s">
        <v>1525</v>
      </c>
    </row>
    <row r="384" customFormat="false" ht="14.5" hidden="false" customHeight="false" outlineLevel="0" collapsed="false">
      <c r="A384" s="0" t="s">
        <v>4148</v>
      </c>
      <c r="B384" s="0" t="s">
        <v>4149</v>
      </c>
      <c r="C384" s="0" t="n">
        <v>0.129911753369814</v>
      </c>
      <c r="D384" s="0" t="n">
        <v>0.543328843520629</v>
      </c>
      <c r="E384" s="0" t="n">
        <v>0</v>
      </c>
      <c r="F384" s="0" t="n">
        <v>0</v>
      </c>
      <c r="G384" s="0" t="n">
        <v>2.11762152777777</v>
      </c>
      <c r="H384" s="0" t="n">
        <v>4.32185352036327</v>
      </c>
      <c r="I384" s="0" t="s">
        <v>4150</v>
      </c>
    </row>
    <row r="385" customFormat="false" ht="14.5" hidden="false" customHeight="false" outlineLevel="0" collapsed="false">
      <c r="A385" s="0" t="s">
        <v>4151</v>
      </c>
      <c r="B385" s="0" t="s">
        <v>4149</v>
      </c>
      <c r="C385" s="0" t="n">
        <v>0.129911753369814</v>
      </c>
      <c r="D385" s="0" t="n">
        <v>0.543328843520629</v>
      </c>
      <c r="E385" s="0" t="n">
        <v>0</v>
      </c>
      <c r="F385" s="0" t="n">
        <v>0</v>
      </c>
      <c r="G385" s="0" t="n">
        <v>2.11762152777777</v>
      </c>
      <c r="H385" s="0" t="n">
        <v>4.32185352036327</v>
      </c>
      <c r="I385" s="0" t="s">
        <v>4152</v>
      </c>
    </row>
    <row r="386" customFormat="false" ht="14.5" hidden="false" customHeight="false" outlineLevel="0" collapsed="false">
      <c r="A386" s="0" t="s">
        <v>4153</v>
      </c>
      <c r="B386" s="4" t="n">
        <v>12086</v>
      </c>
      <c r="C386" s="0" t="n">
        <v>0.133989222431146</v>
      </c>
      <c r="D386" s="0" t="n">
        <v>0.550110560559181</v>
      </c>
      <c r="E386" s="0" t="n">
        <v>0</v>
      </c>
      <c r="F386" s="0" t="n">
        <v>0</v>
      </c>
      <c r="G386" s="0" t="n">
        <v>3.27277285642654</v>
      </c>
      <c r="H386" s="0" t="n">
        <v>6.57826006194283</v>
      </c>
      <c r="I386" s="0" t="s">
        <v>4154</v>
      </c>
    </row>
    <row r="387" customFormat="false" ht="14.5" hidden="false" customHeight="false" outlineLevel="0" collapsed="false">
      <c r="A387" s="0" t="s">
        <v>4155</v>
      </c>
      <c r="B387" s="0" t="s">
        <v>4156</v>
      </c>
      <c r="C387" s="0" t="n">
        <v>0.133991234529244</v>
      </c>
      <c r="D387" s="0" t="n">
        <v>0.550110560559181</v>
      </c>
      <c r="E387" s="0" t="n">
        <v>0</v>
      </c>
      <c r="F387" s="0" t="n">
        <v>0</v>
      </c>
      <c r="G387" s="0" t="n">
        <v>1.89762674876271</v>
      </c>
      <c r="H387" s="0" t="n">
        <v>3.81419351110388</v>
      </c>
      <c r="I387" s="0" t="s">
        <v>4157</v>
      </c>
    </row>
    <row r="388" customFormat="false" ht="14.5" hidden="false" customHeight="false" outlineLevel="0" collapsed="false">
      <c r="A388" s="0" t="s">
        <v>4158</v>
      </c>
      <c r="B388" s="4" t="n">
        <v>12451</v>
      </c>
      <c r="C388" s="0" t="n">
        <v>0.14062566949831</v>
      </c>
      <c r="D388" s="0" t="n">
        <v>0.550110560559181</v>
      </c>
      <c r="E388" s="0" t="n">
        <v>0</v>
      </c>
      <c r="F388" s="0" t="n">
        <v>0</v>
      </c>
      <c r="G388" s="0" t="n">
        <v>3.17033678756476</v>
      </c>
      <c r="H388" s="0" t="n">
        <v>6.21910303273832</v>
      </c>
      <c r="I388" s="0" t="s">
        <v>3718</v>
      </c>
    </row>
    <row r="389" customFormat="false" ht="14.5" hidden="false" customHeight="false" outlineLevel="0" collapsed="false">
      <c r="A389" s="0" t="s">
        <v>4159</v>
      </c>
      <c r="B389" s="4" t="n">
        <v>12451</v>
      </c>
      <c r="C389" s="0" t="n">
        <v>0.14062566949831</v>
      </c>
      <c r="D389" s="0" t="n">
        <v>0.550110560559181</v>
      </c>
      <c r="E389" s="0" t="n">
        <v>0</v>
      </c>
      <c r="F389" s="0" t="n">
        <v>0</v>
      </c>
      <c r="G389" s="0" t="n">
        <v>3.17033678756476</v>
      </c>
      <c r="H389" s="0" t="n">
        <v>6.21910303273832</v>
      </c>
      <c r="I389" s="0" t="s">
        <v>4160</v>
      </c>
    </row>
    <row r="390" customFormat="false" ht="14.5" hidden="false" customHeight="false" outlineLevel="0" collapsed="false">
      <c r="A390" s="0" t="s">
        <v>4161</v>
      </c>
      <c r="B390" s="4" t="n">
        <v>24532</v>
      </c>
      <c r="C390" s="0" t="n">
        <v>0.140965322025095</v>
      </c>
      <c r="D390" s="0" t="n">
        <v>0.550110560559181</v>
      </c>
      <c r="E390" s="0" t="n">
        <v>0</v>
      </c>
      <c r="F390" s="0" t="n">
        <v>0</v>
      </c>
      <c r="G390" s="0" t="n">
        <v>2.38003246753246</v>
      </c>
      <c r="H390" s="0" t="n">
        <v>4.66305805314344</v>
      </c>
      <c r="I390" s="0" t="s">
        <v>4162</v>
      </c>
    </row>
    <row r="391" customFormat="false" ht="14.5" hidden="false" customHeight="false" outlineLevel="0" collapsed="false">
      <c r="A391" s="0" t="s">
        <v>4163</v>
      </c>
      <c r="B391" s="4" t="n">
        <v>24532</v>
      </c>
      <c r="C391" s="0" t="n">
        <v>0.140965322025095</v>
      </c>
      <c r="D391" s="0" t="n">
        <v>0.550110560559181</v>
      </c>
      <c r="E391" s="0" t="n">
        <v>0</v>
      </c>
      <c r="F391" s="0" t="n">
        <v>0</v>
      </c>
      <c r="G391" s="0" t="n">
        <v>2.38003246753246</v>
      </c>
      <c r="H391" s="0" t="n">
        <v>4.66305805314344</v>
      </c>
      <c r="I391" s="0" t="s">
        <v>4164</v>
      </c>
    </row>
    <row r="392" customFormat="false" ht="14.5" hidden="false" customHeight="false" outlineLevel="0" collapsed="false">
      <c r="A392" s="0" t="s">
        <v>4165</v>
      </c>
      <c r="B392" s="5" t="n">
        <v>45870</v>
      </c>
      <c r="C392" s="0" t="n">
        <v>0.145084352761301</v>
      </c>
      <c r="D392" s="0" t="n">
        <v>0.550110560559181</v>
      </c>
      <c r="E392" s="0" t="n">
        <v>0</v>
      </c>
      <c r="F392" s="0" t="n">
        <v>0</v>
      </c>
      <c r="G392" s="0" t="n">
        <v>7.23698781838316</v>
      </c>
      <c r="H392" s="0" t="n">
        <v>13.9705704929289</v>
      </c>
      <c r="I392" s="0" t="s">
        <v>1507</v>
      </c>
    </row>
    <row r="393" customFormat="false" ht="14.5" hidden="false" customHeight="false" outlineLevel="0" collapsed="false">
      <c r="A393" s="0" t="s">
        <v>4166</v>
      </c>
      <c r="B393" s="5" t="n">
        <v>45870</v>
      </c>
      <c r="C393" s="0" t="n">
        <v>0.145084352761301</v>
      </c>
      <c r="D393" s="0" t="n">
        <v>0.550110560559181</v>
      </c>
      <c r="E393" s="0" t="n">
        <v>0</v>
      </c>
      <c r="F393" s="0" t="n">
        <v>0</v>
      </c>
      <c r="G393" s="0" t="n">
        <v>7.23698781838316</v>
      </c>
      <c r="H393" s="0" t="n">
        <v>13.9705704929289</v>
      </c>
      <c r="I393" s="0" t="s">
        <v>1347</v>
      </c>
    </row>
    <row r="394" customFormat="false" ht="14.5" hidden="false" customHeight="false" outlineLevel="0" collapsed="false">
      <c r="A394" s="0" t="s">
        <v>4167</v>
      </c>
      <c r="B394" s="5" t="n">
        <v>45870</v>
      </c>
      <c r="C394" s="0" t="n">
        <v>0.145084352761301</v>
      </c>
      <c r="D394" s="0" t="n">
        <v>0.550110560559181</v>
      </c>
      <c r="E394" s="0" t="n">
        <v>0</v>
      </c>
      <c r="F394" s="0" t="n">
        <v>0</v>
      </c>
      <c r="G394" s="0" t="n">
        <v>7.23698781838316</v>
      </c>
      <c r="H394" s="0" t="n">
        <v>13.9705704929289</v>
      </c>
      <c r="I394" s="0" t="s">
        <v>2249</v>
      </c>
    </row>
    <row r="395" customFormat="false" ht="14.5" hidden="false" customHeight="false" outlineLevel="0" collapsed="false">
      <c r="A395" s="0" t="s">
        <v>4168</v>
      </c>
      <c r="B395" s="5" t="n">
        <v>45870</v>
      </c>
      <c r="C395" s="0" t="n">
        <v>0.145084352761301</v>
      </c>
      <c r="D395" s="0" t="n">
        <v>0.550110560559181</v>
      </c>
      <c r="E395" s="0" t="n">
        <v>0</v>
      </c>
      <c r="F395" s="0" t="n">
        <v>0</v>
      </c>
      <c r="G395" s="0" t="n">
        <v>7.23698781838316</v>
      </c>
      <c r="H395" s="0" t="n">
        <v>13.9705704929289</v>
      </c>
      <c r="I395" s="0" t="s">
        <v>1821</v>
      </c>
    </row>
    <row r="396" customFormat="false" ht="14.5" hidden="false" customHeight="false" outlineLevel="0" collapsed="false">
      <c r="A396" s="0" t="s">
        <v>4169</v>
      </c>
      <c r="B396" s="5" t="n">
        <v>45870</v>
      </c>
      <c r="C396" s="0" t="n">
        <v>0.145084352761301</v>
      </c>
      <c r="D396" s="0" t="n">
        <v>0.550110560559181</v>
      </c>
      <c r="E396" s="0" t="n">
        <v>0</v>
      </c>
      <c r="F396" s="0" t="n">
        <v>0</v>
      </c>
      <c r="G396" s="0" t="n">
        <v>7.23698781838316</v>
      </c>
      <c r="H396" s="0" t="n">
        <v>13.9705704929289</v>
      </c>
      <c r="I396" s="0" t="s">
        <v>1776</v>
      </c>
    </row>
    <row r="397" customFormat="false" ht="14.5" hidden="false" customHeight="false" outlineLevel="0" collapsed="false">
      <c r="A397" s="0" t="s">
        <v>4170</v>
      </c>
      <c r="B397" s="5" t="n">
        <v>45870</v>
      </c>
      <c r="C397" s="0" t="n">
        <v>0.145084352761301</v>
      </c>
      <c r="D397" s="0" t="n">
        <v>0.550110560559181</v>
      </c>
      <c r="E397" s="0" t="n">
        <v>0</v>
      </c>
      <c r="F397" s="0" t="n">
        <v>0</v>
      </c>
      <c r="G397" s="0" t="n">
        <v>7.23698781838316</v>
      </c>
      <c r="H397" s="0" t="n">
        <v>13.9705704929289</v>
      </c>
      <c r="I397" s="0" t="s">
        <v>1291</v>
      </c>
    </row>
    <row r="398" customFormat="false" ht="14.5" hidden="false" customHeight="false" outlineLevel="0" collapsed="false">
      <c r="A398" s="0" t="s">
        <v>4171</v>
      </c>
      <c r="B398" s="5" t="n">
        <v>45870</v>
      </c>
      <c r="C398" s="0" t="n">
        <v>0.145084352761301</v>
      </c>
      <c r="D398" s="0" t="n">
        <v>0.550110560559181</v>
      </c>
      <c r="E398" s="0" t="n">
        <v>0</v>
      </c>
      <c r="F398" s="0" t="n">
        <v>0</v>
      </c>
      <c r="G398" s="0" t="n">
        <v>7.23698781838316</v>
      </c>
      <c r="H398" s="0" t="n">
        <v>13.9705704929289</v>
      </c>
      <c r="I398" s="0" t="s">
        <v>1749</v>
      </c>
    </row>
    <row r="399" customFormat="false" ht="14.5" hidden="false" customHeight="false" outlineLevel="0" collapsed="false">
      <c r="A399" s="0" t="s">
        <v>4172</v>
      </c>
      <c r="B399" s="5" t="n">
        <v>45870</v>
      </c>
      <c r="C399" s="0" t="n">
        <v>0.145084352761301</v>
      </c>
      <c r="D399" s="0" t="n">
        <v>0.550110560559181</v>
      </c>
      <c r="E399" s="0" t="n">
        <v>0</v>
      </c>
      <c r="F399" s="0" t="n">
        <v>0</v>
      </c>
      <c r="G399" s="0" t="n">
        <v>7.23698781838316</v>
      </c>
      <c r="H399" s="0" t="n">
        <v>13.9705704929289</v>
      </c>
      <c r="I399" s="0" t="s">
        <v>1456</v>
      </c>
    </row>
    <row r="400" customFormat="false" ht="14.5" hidden="false" customHeight="false" outlineLevel="0" collapsed="false">
      <c r="A400" s="0" t="s">
        <v>4173</v>
      </c>
      <c r="B400" s="5" t="n">
        <v>45870</v>
      </c>
      <c r="C400" s="0" t="n">
        <v>0.145084352761301</v>
      </c>
      <c r="D400" s="0" t="n">
        <v>0.550110560559181</v>
      </c>
      <c r="E400" s="0" t="n">
        <v>0</v>
      </c>
      <c r="F400" s="0" t="n">
        <v>0</v>
      </c>
      <c r="G400" s="0" t="n">
        <v>7.23698781838316</v>
      </c>
      <c r="H400" s="0" t="n">
        <v>13.9705704929289</v>
      </c>
      <c r="I400" s="0" t="s">
        <v>1607</v>
      </c>
    </row>
    <row r="401" customFormat="false" ht="14.5" hidden="false" customHeight="false" outlineLevel="0" collapsed="false">
      <c r="A401" s="0" t="s">
        <v>4174</v>
      </c>
      <c r="B401" s="5" t="n">
        <v>45870</v>
      </c>
      <c r="C401" s="0" t="n">
        <v>0.145084352761301</v>
      </c>
      <c r="D401" s="0" t="n">
        <v>0.550110560559181</v>
      </c>
      <c r="E401" s="0" t="n">
        <v>0</v>
      </c>
      <c r="F401" s="0" t="n">
        <v>0</v>
      </c>
      <c r="G401" s="0" t="n">
        <v>7.23698781838316</v>
      </c>
      <c r="H401" s="0" t="n">
        <v>13.9705704929289</v>
      </c>
      <c r="I401" s="0" t="s">
        <v>1870</v>
      </c>
    </row>
    <row r="402" customFormat="false" ht="14.5" hidden="false" customHeight="false" outlineLevel="0" collapsed="false">
      <c r="A402" s="0" t="s">
        <v>4175</v>
      </c>
      <c r="B402" s="5" t="n">
        <v>45870</v>
      </c>
      <c r="C402" s="0" t="n">
        <v>0.145084352761301</v>
      </c>
      <c r="D402" s="0" t="n">
        <v>0.550110560559181</v>
      </c>
      <c r="E402" s="0" t="n">
        <v>0</v>
      </c>
      <c r="F402" s="0" t="n">
        <v>0</v>
      </c>
      <c r="G402" s="0" t="n">
        <v>7.23698781838316</v>
      </c>
      <c r="H402" s="0" t="n">
        <v>13.9705704929289</v>
      </c>
      <c r="I402" s="0" t="s">
        <v>2066</v>
      </c>
    </row>
    <row r="403" customFormat="false" ht="14.5" hidden="false" customHeight="false" outlineLevel="0" collapsed="false">
      <c r="A403" s="0" t="s">
        <v>4176</v>
      </c>
      <c r="B403" s="5" t="n">
        <v>45870</v>
      </c>
      <c r="C403" s="0" t="n">
        <v>0.145084352761301</v>
      </c>
      <c r="D403" s="0" t="n">
        <v>0.550110560559181</v>
      </c>
      <c r="E403" s="0" t="n">
        <v>0</v>
      </c>
      <c r="F403" s="0" t="n">
        <v>0</v>
      </c>
      <c r="G403" s="0" t="n">
        <v>7.23698781838316</v>
      </c>
      <c r="H403" s="0" t="n">
        <v>13.9705704929289</v>
      </c>
      <c r="I403" s="0" t="s">
        <v>1613</v>
      </c>
    </row>
    <row r="404" customFormat="false" ht="14.5" hidden="false" customHeight="false" outlineLevel="0" collapsed="false">
      <c r="A404" s="0" t="s">
        <v>4177</v>
      </c>
      <c r="B404" s="5" t="n">
        <v>45870</v>
      </c>
      <c r="C404" s="0" t="n">
        <v>0.145084352761301</v>
      </c>
      <c r="D404" s="0" t="n">
        <v>0.550110560559181</v>
      </c>
      <c r="E404" s="0" t="n">
        <v>0</v>
      </c>
      <c r="F404" s="0" t="n">
        <v>0</v>
      </c>
      <c r="G404" s="0" t="n">
        <v>7.23698781838316</v>
      </c>
      <c r="H404" s="0" t="n">
        <v>13.9705704929289</v>
      </c>
      <c r="I404" s="0" t="s">
        <v>1613</v>
      </c>
    </row>
    <row r="405" customFormat="false" ht="14.5" hidden="false" customHeight="false" outlineLevel="0" collapsed="false">
      <c r="A405" s="0" t="s">
        <v>4178</v>
      </c>
      <c r="B405" s="5" t="n">
        <v>45870</v>
      </c>
      <c r="C405" s="0" t="n">
        <v>0.145084352761301</v>
      </c>
      <c r="D405" s="0" t="n">
        <v>0.550110560559181</v>
      </c>
      <c r="E405" s="0" t="n">
        <v>0</v>
      </c>
      <c r="F405" s="0" t="n">
        <v>0</v>
      </c>
      <c r="G405" s="0" t="n">
        <v>7.23698781838316</v>
      </c>
      <c r="H405" s="0" t="n">
        <v>13.9705704929289</v>
      </c>
      <c r="I405" s="0" t="s">
        <v>1928</v>
      </c>
    </row>
    <row r="406" customFormat="false" ht="14.5" hidden="false" customHeight="false" outlineLevel="0" collapsed="false">
      <c r="A406" s="0" t="s">
        <v>4179</v>
      </c>
      <c r="B406" s="5" t="n">
        <v>45870</v>
      </c>
      <c r="C406" s="0" t="n">
        <v>0.145084352761301</v>
      </c>
      <c r="D406" s="0" t="n">
        <v>0.550110560559181</v>
      </c>
      <c r="E406" s="0" t="n">
        <v>0</v>
      </c>
      <c r="F406" s="0" t="n">
        <v>0</v>
      </c>
      <c r="G406" s="0" t="n">
        <v>7.23698781838316</v>
      </c>
      <c r="H406" s="0" t="n">
        <v>13.9705704929289</v>
      </c>
      <c r="I406" s="0" t="s">
        <v>1791</v>
      </c>
    </row>
    <row r="407" customFormat="false" ht="14.5" hidden="false" customHeight="false" outlineLevel="0" collapsed="false">
      <c r="A407" s="0" t="s">
        <v>4180</v>
      </c>
      <c r="B407" s="5" t="n">
        <v>45870</v>
      </c>
      <c r="C407" s="0" t="n">
        <v>0.145084352761301</v>
      </c>
      <c r="D407" s="0" t="n">
        <v>0.550110560559181</v>
      </c>
      <c r="E407" s="0" t="n">
        <v>0</v>
      </c>
      <c r="F407" s="0" t="n">
        <v>0</v>
      </c>
      <c r="G407" s="0" t="n">
        <v>7.23698781838316</v>
      </c>
      <c r="H407" s="0" t="n">
        <v>13.9705704929289</v>
      </c>
      <c r="I407" s="0" t="s">
        <v>1375</v>
      </c>
    </row>
    <row r="408" customFormat="false" ht="14.5" hidden="false" customHeight="false" outlineLevel="0" collapsed="false">
      <c r="A408" s="0" t="s">
        <v>4181</v>
      </c>
      <c r="B408" s="5" t="n">
        <v>45870</v>
      </c>
      <c r="C408" s="0" t="n">
        <v>0.145084352761301</v>
      </c>
      <c r="D408" s="0" t="n">
        <v>0.550110560559181</v>
      </c>
      <c r="E408" s="0" t="n">
        <v>0</v>
      </c>
      <c r="F408" s="0" t="n">
        <v>0</v>
      </c>
      <c r="G408" s="0" t="n">
        <v>7.23698781838316</v>
      </c>
      <c r="H408" s="0" t="n">
        <v>13.9705704929289</v>
      </c>
      <c r="I408" s="0" t="s">
        <v>1501</v>
      </c>
    </row>
    <row r="409" customFormat="false" ht="14.5" hidden="false" customHeight="false" outlineLevel="0" collapsed="false">
      <c r="A409" s="0" t="s">
        <v>4182</v>
      </c>
      <c r="B409" s="5" t="n">
        <v>45870</v>
      </c>
      <c r="C409" s="0" t="n">
        <v>0.145084352761301</v>
      </c>
      <c r="D409" s="0" t="n">
        <v>0.550110560559181</v>
      </c>
      <c r="E409" s="0" t="n">
        <v>0</v>
      </c>
      <c r="F409" s="0" t="n">
        <v>0</v>
      </c>
      <c r="G409" s="0" t="n">
        <v>7.23698781838316</v>
      </c>
      <c r="H409" s="0" t="n">
        <v>13.9705704929289</v>
      </c>
      <c r="I409" s="0" t="s">
        <v>2066</v>
      </c>
    </row>
    <row r="410" customFormat="false" ht="14.5" hidden="false" customHeight="false" outlineLevel="0" collapsed="false">
      <c r="A410" s="0" t="s">
        <v>4183</v>
      </c>
      <c r="B410" s="5" t="n">
        <v>45870</v>
      </c>
      <c r="C410" s="0" t="n">
        <v>0.145084352761301</v>
      </c>
      <c r="D410" s="0" t="n">
        <v>0.550110560559181</v>
      </c>
      <c r="E410" s="0" t="n">
        <v>0</v>
      </c>
      <c r="F410" s="0" t="n">
        <v>0</v>
      </c>
      <c r="G410" s="0" t="n">
        <v>7.23698781838316</v>
      </c>
      <c r="H410" s="0" t="n">
        <v>13.9705704929289</v>
      </c>
      <c r="I410" s="0" t="s">
        <v>1438</v>
      </c>
    </row>
    <row r="411" customFormat="false" ht="14.5" hidden="false" customHeight="false" outlineLevel="0" collapsed="false">
      <c r="A411" s="0" t="s">
        <v>4184</v>
      </c>
      <c r="B411" s="5" t="n">
        <v>45870</v>
      </c>
      <c r="C411" s="0" t="n">
        <v>0.145084352761301</v>
      </c>
      <c r="D411" s="0" t="n">
        <v>0.550110560559181</v>
      </c>
      <c r="E411" s="0" t="n">
        <v>0</v>
      </c>
      <c r="F411" s="0" t="n">
        <v>0</v>
      </c>
      <c r="G411" s="0" t="n">
        <v>7.23698781838316</v>
      </c>
      <c r="H411" s="0" t="n">
        <v>13.9705704929289</v>
      </c>
      <c r="I411" s="0" t="s">
        <v>1224</v>
      </c>
    </row>
    <row r="412" customFormat="false" ht="14.5" hidden="false" customHeight="false" outlineLevel="0" collapsed="false">
      <c r="A412" s="0" t="s">
        <v>4185</v>
      </c>
      <c r="B412" s="5" t="n">
        <v>45870</v>
      </c>
      <c r="C412" s="0" t="n">
        <v>0.145084352761301</v>
      </c>
      <c r="D412" s="0" t="n">
        <v>0.550110560559181</v>
      </c>
      <c r="E412" s="0" t="n">
        <v>0</v>
      </c>
      <c r="F412" s="0" t="n">
        <v>0</v>
      </c>
      <c r="G412" s="0" t="n">
        <v>7.23698781838316</v>
      </c>
      <c r="H412" s="0" t="n">
        <v>13.9705704929289</v>
      </c>
      <c r="I412" s="0" t="s">
        <v>1306</v>
      </c>
    </row>
    <row r="413" customFormat="false" ht="14.5" hidden="false" customHeight="false" outlineLevel="0" collapsed="false">
      <c r="A413" s="0" t="s">
        <v>4186</v>
      </c>
      <c r="B413" s="5" t="n">
        <v>45870</v>
      </c>
      <c r="C413" s="0" t="n">
        <v>0.145084352761301</v>
      </c>
      <c r="D413" s="0" t="n">
        <v>0.550110560559181</v>
      </c>
      <c r="E413" s="0" t="n">
        <v>0</v>
      </c>
      <c r="F413" s="0" t="n">
        <v>0</v>
      </c>
      <c r="G413" s="0" t="n">
        <v>7.23698781838316</v>
      </c>
      <c r="H413" s="0" t="n">
        <v>13.9705704929289</v>
      </c>
      <c r="I413" s="0" t="s">
        <v>1338</v>
      </c>
    </row>
    <row r="414" customFormat="false" ht="14.5" hidden="false" customHeight="false" outlineLevel="0" collapsed="false">
      <c r="A414" s="0" t="s">
        <v>4187</v>
      </c>
      <c r="B414" s="5" t="n">
        <v>45870</v>
      </c>
      <c r="C414" s="0" t="n">
        <v>0.145084352761301</v>
      </c>
      <c r="D414" s="0" t="n">
        <v>0.550110560559181</v>
      </c>
      <c r="E414" s="0" t="n">
        <v>0</v>
      </c>
      <c r="F414" s="0" t="n">
        <v>0</v>
      </c>
      <c r="G414" s="0" t="n">
        <v>7.23698781838316</v>
      </c>
      <c r="H414" s="0" t="n">
        <v>13.9705704929289</v>
      </c>
      <c r="I414" s="0" t="s">
        <v>2243</v>
      </c>
    </row>
    <row r="415" customFormat="false" ht="14.5" hidden="false" customHeight="false" outlineLevel="0" collapsed="false">
      <c r="A415" s="0" t="s">
        <v>4188</v>
      </c>
      <c r="B415" s="5" t="n">
        <v>45870</v>
      </c>
      <c r="C415" s="0" t="n">
        <v>0.145084352761301</v>
      </c>
      <c r="D415" s="0" t="n">
        <v>0.550110560559181</v>
      </c>
      <c r="E415" s="0" t="n">
        <v>0</v>
      </c>
      <c r="F415" s="0" t="n">
        <v>0</v>
      </c>
      <c r="G415" s="0" t="n">
        <v>7.23698781838316</v>
      </c>
      <c r="H415" s="0" t="n">
        <v>13.9705704929289</v>
      </c>
      <c r="I415" s="0" t="s">
        <v>1258</v>
      </c>
    </row>
    <row r="416" customFormat="false" ht="14.5" hidden="false" customHeight="false" outlineLevel="0" collapsed="false">
      <c r="A416" s="0" t="s">
        <v>4189</v>
      </c>
      <c r="B416" s="5" t="n">
        <v>45870</v>
      </c>
      <c r="C416" s="0" t="n">
        <v>0.145084352761301</v>
      </c>
      <c r="D416" s="0" t="n">
        <v>0.550110560559181</v>
      </c>
      <c r="E416" s="0" t="n">
        <v>0</v>
      </c>
      <c r="F416" s="0" t="n">
        <v>0</v>
      </c>
      <c r="G416" s="0" t="n">
        <v>7.23698781838316</v>
      </c>
      <c r="H416" s="0" t="n">
        <v>13.9705704929289</v>
      </c>
      <c r="I416" s="0" t="s">
        <v>1640</v>
      </c>
    </row>
    <row r="417" customFormat="false" ht="14.5" hidden="false" customHeight="false" outlineLevel="0" collapsed="false">
      <c r="A417" s="0" t="s">
        <v>4190</v>
      </c>
      <c r="B417" s="5" t="n">
        <v>45870</v>
      </c>
      <c r="C417" s="0" t="n">
        <v>0.145084352761301</v>
      </c>
      <c r="D417" s="0" t="n">
        <v>0.550110560559181</v>
      </c>
      <c r="E417" s="0" t="n">
        <v>0</v>
      </c>
      <c r="F417" s="0" t="n">
        <v>0</v>
      </c>
      <c r="G417" s="0" t="n">
        <v>7.23698781838316</v>
      </c>
      <c r="H417" s="0" t="n">
        <v>13.9705704929289</v>
      </c>
      <c r="I417" s="0" t="s">
        <v>1477</v>
      </c>
    </row>
    <row r="418" customFormat="false" ht="14.5" hidden="false" customHeight="false" outlineLevel="0" collapsed="false">
      <c r="A418" s="0" t="s">
        <v>4191</v>
      </c>
      <c r="B418" s="5" t="n">
        <v>45870</v>
      </c>
      <c r="C418" s="0" t="n">
        <v>0.145084352761301</v>
      </c>
      <c r="D418" s="0" t="n">
        <v>0.550110560559181</v>
      </c>
      <c r="E418" s="0" t="n">
        <v>0</v>
      </c>
      <c r="F418" s="0" t="n">
        <v>0</v>
      </c>
      <c r="G418" s="0" t="n">
        <v>7.23698781838316</v>
      </c>
      <c r="H418" s="0" t="n">
        <v>13.9705704929289</v>
      </c>
      <c r="I418" s="0" t="s">
        <v>1634</v>
      </c>
    </row>
    <row r="419" customFormat="false" ht="14.5" hidden="false" customHeight="false" outlineLevel="0" collapsed="false">
      <c r="A419" s="0" t="s">
        <v>4192</v>
      </c>
      <c r="B419" s="4" t="n">
        <v>12816</v>
      </c>
      <c r="C419" s="0" t="n">
        <v>0.147331031841065</v>
      </c>
      <c r="D419" s="0" t="n">
        <v>0.550110560559181</v>
      </c>
      <c r="E419" s="0" t="n">
        <v>0</v>
      </c>
      <c r="F419" s="0" t="n">
        <v>0</v>
      </c>
      <c r="G419" s="0" t="n">
        <v>3.07410896530067</v>
      </c>
      <c r="H419" s="0" t="n">
        <v>5.88714402128161</v>
      </c>
      <c r="I419" s="0" t="s">
        <v>4193</v>
      </c>
    </row>
    <row r="420" customFormat="false" ht="14.5" hidden="false" customHeight="false" outlineLevel="0" collapsed="false">
      <c r="A420" s="0" t="s">
        <v>4194</v>
      </c>
      <c r="B420" s="0" t="s">
        <v>4195</v>
      </c>
      <c r="C420" s="0" t="n">
        <v>0.147389465356755</v>
      </c>
      <c r="D420" s="0" t="n">
        <v>0.550110560559181</v>
      </c>
      <c r="E420" s="0" t="n">
        <v>0</v>
      </c>
      <c r="F420" s="0" t="n">
        <v>0</v>
      </c>
      <c r="G420" s="0" t="n">
        <v>2.01227310231023</v>
      </c>
      <c r="H420" s="0" t="n">
        <v>3.85285256699858</v>
      </c>
      <c r="I420" s="0" t="s">
        <v>4196</v>
      </c>
    </row>
    <row r="421" customFormat="false" ht="14.5" hidden="false" customHeight="false" outlineLevel="0" collapsed="false">
      <c r="A421" s="0" t="s">
        <v>4197</v>
      </c>
      <c r="B421" s="4" t="n">
        <v>13181</v>
      </c>
      <c r="C421" s="0" t="n">
        <v>0.154100157667604</v>
      </c>
      <c r="D421" s="0" t="n">
        <v>0.550110560559181</v>
      </c>
      <c r="E421" s="0" t="n">
        <v>0</v>
      </c>
      <c r="F421" s="0" t="n">
        <v>0</v>
      </c>
      <c r="G421" s="0" t="n">
        <v>2.98354160316976</v>
      </c>
      <c r="H421" s="0" t="n">
        <v>5.57967782831575</v>
      </c>
      <c r="I421" s="0" t="s">
        <v>4198</v>
      </c>
    </row>
    <row r="422" customFormat="false" ht="14.5" hidden="false" customHeight="false" outlineLevel="0" collapsed="false">
      <c r="A422" s="0" t="s">
        <v>4199</v>
      </c>
      <c r="B422" s="4" t="n">
        <v>13181</v>
      </c>
      <c r="C422" s="0" t="n">
        <v>0.154100157667604</v>
      </c>
      <c r="D422" s="0" t="n">
        <v>0.550110560559181</v>
      </c>
      <c r="E422" s="0" t="n">
        <v>0</v>
      </c>
      <c r="F422" s="0" t="n">
        <v>0</v>
      </c>
      <c r="G422" s="0" t="n">
        <v>2.98354160316976</v>
      </c>
      <c r="H422" s="0" t="n">
        <v>5.57967782831575</v>
      </c>
      <c r="I422" s="0" t="s">
        <v>4200</v>
      </c>
    </row>
    <row r="423" customFormat="false" ht="14.5" hidden="false" customHeight="false" outlineLevel="0" collapsed="false">
      <c r="A423" s="0" t="s">
        <v>4201</v>
      </c>
      <c r="B423" s="4" t="n">
        <v>13181</v>
      </c>
      <c r="C423" s="0" t="n">
        <v>0.154100157667604</v>
      </c>
      <c r="D423" s="0" t="n">
        <v>0.550110560559181</v>
      </c>
      <c r="E423" s="0" t="n">
        <v>0</v>
      </c>
      <c r="F423" s="0" t="n">
        <v>0</v>
      </c>
      <c r="G423" s="0" t="n">
        <v>2.98354160316976</v>
      </c>
      <c r="H423" s="0" t="n">
        <v>5.57967782831575</v>
      </c>
      <c r="I423" s="0" t="s">
        <v>3942</v>
      </c>
    </row>
    <row r="424" customFormat="false" ht="14.5" hidden="false" customHeight="false" outlineLevel="0" collapsed="false">
      <c r="A424" s="0" t="s">
        <v>4202</v>
      </c>
      <c r="B424" s="4" t="n">
        <v>13181</v>
      </c>
      <c r="C424" s="0" t="n">
        <v>0.154100157667604</v>
      </c>
      <c r="D424" s="0" t="n">
        <v>0.550110560559181</v>
      </c>
      <c r="E424" s="0" t="n">
        <v>0</v>
      </c>
      <c r="F424" s="0" t="n">
        <v>0</v>
      </c>
      <c r="G424" s="0" t="n">
        <v>2.98354160316976</v>
      </c>
      <c r="H424" s="0" t="n">
        <v>5.57967782831575</v>
      </c>
      <c r="I424" s="0" t="s">
        <v>4107</v>
      </c>
    </row>
    <row r="425" customFormat="false" ht="14.5" hidden="false" customHeight="false" outlineLevel="0" collapsed="false">
      <c r="A425" s="0" t="s">
        <v>4203</v>
      </c>
      <c r="B425" s="4" t="n">
        <v>13181</v>
      </c>
      <c r="C425" s="0" t="n">
        <v>0.154100157667604</v>
      </c>
      <c r="D425" s="0" t="n">
        <v>0.550110560559181</v>
      </c>
      <c r="E425" s="0" t="n">
        <v>0</v>
      </c>
      <c r="F425" s="0" t="n">
        <v>0</v>
      </c>
      <c r="G425" s="0" t="n">
        <v>2.98354160316976</v>
      </c>
      <c r="H425" s="0" t="n">
        <v>5.57967782831575</v>
      </c>
      <c r="I425" s="0" t="s">
        <v>4116</v>
      </c>
    </row>
    <row r="426" customFormat="false" ht="14.5" hidden="false" customHeight="false" outlineLevel="0" collapsed="false">
      <c r="A426" s="0" t="s">
        <v>4204</v>
      </c>
      <c r="B426" s="4" t="n">
        <v>13181</v>
      </c>
      <c r="C426" s="0" t="n">
        <v>0.154100157667604</v>
      </c>
      <c r="D426" s="0" t="n">
        <v>0.550110560559181</v>
      </c>
      <c r="E426" s="0" t="n">
        <v>0</v>
      </c>
      <c r="F426" s="0" t="n">
        <v>0</v>
      </c>
      <c r="G426" s="0" t="n">
        <v>2.98354160316976</v>
      </c>
      <c r="H426" s="0" t="n">
        <v>5.57967782831575</v>
      </c>
      <c r="I426" s="0" t="s">
        <v>3928</v>
      </c>
    </row>
    <row r="427" customFormat="false" ht="14.5" hidden="false" customHeight="false" outlineLevel="0" collapsed="false">
      <c r="A427" s="0" t="s">
        <v>4205</v>
      </c>
      <c r="B427" s="4" t="n">
        <v>13181</v>
      </c>
      <c r="C427" s="0" t="n">
        <v>0.154100157667604</v>
      </c>
      <c r="D427" s="0" t="n">
        <v>0.550110560559181</v>
      </c>
      <c r="E427" s="0" t="n">
        <v>0</v>
      </c>
      <c r="F427" s="0" t="n">
        <v>0</v>
      </c>
      <c r="G427" s="0" t="n">
        <v>2.98354160316976</v>
      </c>
      <c r="H427" s="0" t="n">
        <v>5.57967782831575</v>
      </c>
      <c r="I427" s="0" t="s">
        <v>3883</v>
      </c>
    </row>
    <row r="428" customFormat="false" ht="14.5" hidden="false" customHeight="false" outlineLevel="0" collapsed="false">
      <c r="A428" s="0" t="s">
        <v>4206</v>
      </c>
      <c r="B428" s="4" t="n">
        <v>13181</v>
      </c>
      <c r="C428" s="0" t="n">
        <v>0.154100157667604</v>
      </c>
      <c r="D428" s="0" t="n">
        <v>0.550110560559181</v>
      </c>
      <c r="E428" s="0" t="n">
        <v>0</v>
      </c>
      <c r="F428" s="0" t="n">
        <v>0</v>
      </c>
      <c r="G428" s="0" t="n">
        <v>2.98354160316976</v>
      </c>
      <c r="H428" s="0" t="n">
        <v>5.57967782831575</v>
      </c>
      <c r="I428" s="0" t="s">
        <v>3912</v>
      </c>
    </row>
    <row r="429" customFormat="false" ht="14.5" hidden="false" customHeight="false" outlineLevel="0" collapsed="false">
      <c r="A429" s="0" t="s">
        <v>4207</v>
      </c>
      <c r="B429" s="4" t="n">
        <v>13181</v>
      </c>
      <c r="C429" s="0" t="n">
        <v>0.154100157667604</v>
      </c>
      <c r="D429" s="0" t="n">
        <v>0.550110560559181</v>
      </c>
      <c r="E429" s="0" t="n">
        <v>0</v>
      </c>
      <c r="F429" s="0" t="n">
        <v>0</v>
      </c>
      <c r="G429" s="0" t="n">
        <v>2.98354160316976</v>
      </c>
      <c r="H429" s="0" t="n">
        <v>5.57967782831575</v>
      </c>
      <c r="I429" s="0" t="s">
        <v>3740</v>
      </c>
    </row>
    <row r="430" customFormat="false" ht="14.5" hidden="false" customHeight="false" outlineLevel="0" collapsed="false">
      <c r="A430" s="0" t="s">
        <v>4208</v>
      </c>
      <c r="B430" s="0" t="s">
        <v>2733</v>
      </c>
      <c r="C430" s="0" t="n">
        <v>0.154896509572638</v>
      </c>
      <c r="D430" s="0" t="n">
        <v>0.550110560559181</v>
      </c>
      <c r="E430" s="0" t="n">
        <v>0</v>
      </c>
      <c r="F430" s="0" t="n">
        <v>0</v>
      </c>
      <c r="G430" s="0" t="n">
        <v>1.80277021646945</v>
      </c>
      <c r="H430" s="0" t="n">
        <v>3.36216296578259</v>
      </c>
      <c r="I430" s="0" t="s">
        <v>4209</v>
      </c>
    </row>
    <row r="431" customFormat="false" ht="14.5" hidden="false" customHeight="false" outlineLevel="0" collapsed="false">
      <c r="A431" s="0" t="s">
        <v>4210</v>
      </c>
      <c r="B431" s="0" t="s">
        <v>4211</v>
      </c>
      <c r="C431" s="0" t="n">
        <v>0.158289835945801</v>
      </c>
      <c r="D431" s="0" t="n">
        <v>0.550110560559181</v>
      </c>
      <c r="E431" s="0" t="n">
        <v>0</v>
      </c>
      <c r="F431" s="0" t="n">
        <v>0</v>
      </c>
      <c r="G431" s="0" t="n">
        <v>1.95392628205128</v>
      </c>
      <c r="H431" s="0" t="n">
        <v>3.60172609107898</v>
      </c>
      <c r="I431" s="0" t="s">
        <v>4212</v>
      </c>
    </row>
    <row r="432" customFormat="false" ht="14.5" hidden="false" customHeight="false" outlineLevel="0" collapsed="false">
      <c r="A432" s="0" t="s">
        <v>4213</v>
      </c>
      <c r="B432" s="4" t="n">
        <v>13547</v>
      </c>
      <c r="C432" s="0" t="n">
        <v>0.160928068236974</v>
      </c>
      <c r="D432" s="0" t="n">
        <v>0.550110560559181</v>
      </c>
      <c r="E432" s="0" t="n">
        <v>0</v>
      </c>
      <c r="F432" s="0" t="n">
        <v>0</v>
      </c>
      <c r="G432" s="0" t="n">
        <v>2.8981495188749</v>
      </c>
      <c r="H432" s="0" t="n">
        <v>5.29433315057667</v>
      </c>
      <c r="I432" s="0" t="s">
        <v>3549</v>
      </c>
    </row>
    <row r="433" customFormat="false" ht="14.5" hidden="false" customHeight="false" outlineLevel="0" collapsed="false">
      <c r="A433" s="0" t="s">
        <v>4214</v>
      </c>
      <c r="B433" s="4" t="n">
        <v>13547</v>
      </c>
      <c r="C433" s="0" t="n">
        <v>0.160928068236974</v>
      </c>
      <c r="D433" s="0" t="n">
        <v>0.550110560559181</v>
      </c>
      <c r="E433" s="0" t="n">
        <v>0</v>
      </c>
      <c r="F433" s="0" t="n">
        <v>0</v>
      </c>
      <c r="G433" s="0" t="n">
        <v>2.8981495188749</v>
      </c>
      <c r="H433" s="0" t="n">
        <v>5.29433315057667</v>
      </c>
      <c r="I433" s="0" t="s">
        <v>4215</v>
      </c>
    </row>
    <row r="434" customFormat="false" ht="14.5" hidden="false" customHeight="false" outlineLevel="0" collapsed="false">
      <c r="A434" s="0" t="s">
        <v>4216</v>
      </c>
      <c r="B434" s="4" t="n">
        <v>13547</v>
      </c>
      <c r="C434" s="0" t="n">
        <v>0.160928068236974</v>
      </c>
      <c r="D434" s="0" t="n">
        <v>0.550110560559181</v>
      </c>
      <c r="E434" s="0" t="n">
        <v>0</v>
      </c>
      <c r="F434" s="0" t="n">
        <v>0</v>
      </c>
      <c r="G434" s="0" t="n">
        <v>2.8981495188749</v>
      </c>
      <c r="H434" s="0" t="n">
        <v>5.29433315057667</v>
      </c>
      <c r="I434" s="0" t="s">
        <v>4217</v>
      </c>
    </row>
    <row r="435" customFormat="false" ht="14.5" hidden="false" customHeight="false" outlineLevel="0" collapsed="false">
      <c r="A435" s="0" t="s">
        <v>4218</v>
      </c>
      <c r="B435" s="4" t="n">
        <v>13547</v>
      </c>
      <c r="C435" s="0" t="n">
        <v>0.160928068236974</v>
      </c>
      <c r="D435" s="0" t="n">
        <v>0.550110560559181</v>
      </c>
      <c r="E435" s="0" t="n">
        <v>0</v>
      </c>
      <c r="F435" s="0" t="n">
        <v>0</v>
      </c>
      <c r="G435" s="0" t="n">
        <v>2.8981495188749</v>
      </c>
      <c r="H435" s="0" t="n">
        <v>5.29433315057667</v>
      </c>
      <c r="I435" s="0" t="s">
        <v>4219</v>
      </c>
    </row>
    <row r="436" customFormat="false" ht="14.5" hidden="false" customHeight="false" outlineLevel="0" collapsed="false">
      <c r="A436" s="0" t="s">
        <v>4220</v>
      </c>
      <c r="B436" s="5" t="n">
        <v>45901</v>
      </c>
      <c r="C436" s="0" t="n">
        <v>0.161676329130718</v>
      </c>
      <c r="D436" s="0" t="n">
        <v>0.550110560559181</v>
      </c>
      <c r="E436" s="0" t="n">
        <v>0</v>
      </c>
      <c r="F436" s="0" t="n">
        <v>0</v>
      </c>
      <c r="G436" s="0" t="n">
        <v>6.33204134366925</v>
      </c>
      <c r="H436" s="0" t="n">
        <v>11.5379855571605</v>
      </c>
      <c r="I436" s="0" t="s">
        <v>1988</v>
      </c>
    </row>
    <row r="437" customFormat="false" ht="14.5" hidden="false" customHeight="false" outlineLevel="0" collapsed="false">
      <c r="A437" s="0" t="s">
        <v>4221</v>
      </c>
      <c r="B437" s="5" t="n">
        <v>45901</v>
      </c>
      <c r="C437" s="0" t="n">
        <v>0.161676329130718</v>
      </c>
      <c r="D437" s="0" t="n">
        <v>0.550110560559181</v>
      </c>
      <c r="E437" s="0" t="n">
        <v>0</v>
      </c>
      <c r="F437" s="0" t="n">
        <v>0</v>
      </c>
      <c r="G437" s="0" t="n">
        <v>6.33204134366925</v>
      </c>
      <c r="H437" s="0" t="n">
        <v>11.5379855571605</v>
      </c>
      <c r="I437" s="0" t="s">
        <v>1964</v>
      </c>
    </row>
    <row r="438" customFormat="false" ht="14.5" hidden="false" customHeight="false" outlineLevel="0" collapsed="false">
      <c r="A438" s="0" t="s">
        <v>4222</v>
      </c>
      <c r="B438" s="5" t="n">
        <v>45901</v>
      </c>
      <c r="C438" s="0" t="n">
        <v>0.161676329130718</v>
      </c>
      <c r="D438" s="0" t="n">
        <v>0.550110560559181</v>
      </c>
      <c r="E438" s="0" t="n">
        <v>0</v>
      </c>
      <c r="F438" s="0" t="n">
        <v>0</v>
      </c>
      <c r="G438" s="0" t="n">
        <v>6.33204134366925</v>
      </c>
      <c r="H438" s="0" t="n">
        <v>11.5379855571605</v>
      </c>
      <c r="I438" s="0" t="s">
        <v>1528</v>
      </c>
    </row>
    <row r="439" customFormat="false" ht="14.5" hidden="false" customHeight="false" outlineLevel="0" collapsed="false">
      <c r="A439" s="0" t="s">
        <v>4223</v>
      </c>
      <c r="B439" s="5" t="n">
        <v>45901</v>
      </c>
      <c r="C439" s="0" t="n">
        <v>0.161676329130718</v>
      </c>
      <c r="D439" s="0" t="n">
        <v>0.550110560559181</v>
      </c>
      <c r="E439" s="0" t="n">
        <v>0</v>
      </c>
      <c r="F439" s="0" t="n">
        <v>0</v>
      </c>
      <c r="G439" s="0" t="n">
        <v>6.33204134366925</v>
      </c>
      <c r="H439" s="0" t="n">
        <v>11.5379855571605</v>
      </c>
      <c r="I439" s="0" t="s">
        <v>1495</v>
      </c>
    </row>
    <row r="440" customFormat="false" ht="14.5" hidden="false" customHeight="false" outlineLevel="0" collapsed="false">
      <c r="A440" s="0" t="s">
        <v>4224</v>
      </c>
      <c r="B440" s="5" t="n">
        <v>45901</v>
      </c>
      <c r="C440" s="0" t="n">
        <v>0.161676329130718</v>
      </c>
      <c r="D440" s="0" t="n">
        <v>0.550110560559181</v>
      </c>
      <c r="E440" s="0" t="n">
        <v>0</v>
      </c>
      <c r="F440" s="0" t="n">
        <v>0</v>
      </c>
      <c r="G440" s="0" t="n">
        <v>6.33204134366925</v>
      </c>
      <c r="H440" s="0" t="n">
        <v>11.5379855571605</v>
      </c>
      <c r="I440" s="0" t="s">
        <v>1363</v>
      </c>
    </row>
    <row r="441" customFormat="false" ht="14.5" hidden="false" customHeight="false" outlineLevel="0" collapsed="false">
      <c r="A441" s="0" t="s">
        <v>4225</v>
      </c>
      <c r="B441" s="5" t="n">
        <v>45901</v>
      </c>
      <c r="C441" s="0" t="n">
        <v>0.161676329130718</v>
      </c>
      <c r="D441" s="0" t="n">
        <v>0.550110560559181</v>
      </c>
      <c r="E441" s="0" t="n">
        <v>0</v>
      </c>
      <c r="F441" s="0" t="n">
        <v>0</v>
      </c>
      <c r="G441" s="0" t="n">
        <v>6.33204134366925</v>
      </c>
      <c r="H441" s="0" t="n">
        <v>11.5379855571605</v>
      </c>
      <c r="I441" s="0" t="s">
        <v>1770</v>
      </c>
    </row>
    <row r="442" customFormat="false" ht="14.5" hidden="false" customHeight="false" outlineLevel="0" collapsed="false">
      <c r="A442" s="0" t="s">
        <v>4226</v>
      </c>
      <c r="B442" s="5" t="n">
        <v>45901</v>
      </c>
      <c r="C442" s="0" t="n">
        <v>0.161676329130718</v>
      </c>
      <c r="D442" s="0" t="n">
        <v>0.550110560559181</v>
      </c>
      <c r="E442" s="0" t="n">
        <v>0</v>
      </c>
      <c r="F442" s="0" t="n">
        <v>0</v>
      </c>
      <c r="G442" s="0" t="n">
        <v>6.33204134366925</v>
      </c>
      <c r="H442" s="0" t="n">
        <v>11.5379855571605</v>
      </c>
      <c r="I442" s="0" t="s">
        <v>1770</v>
      </c>
    </row>
    <row r="443" customFormat="false" ht="14.5" hidden="false" customHeight="false" outlineLevel="0" collapsed="false">
      <c r="A443" s="0" t="s">
        <v>4227</v>
      </c>
      <c r="B443" s="5" t="n">
        <v>45901</v>
      </c>
      <c r="C443" s="0" t="n">
        <v>0.161676329130718</v>
      </c>
      <c r="D443" s="0" t="n">
        <v>0.550110560559181</v>
      </c>
      <c r="E443" s="0" t="n">
        <v>0</v>
      </c>
      <c r="F443" s="0" t="n">
        <v>0</v>
      </c>
      <c r="G443" s="0" t="n">
        <v>6.33204134366925</v>
      </c>
      <c r="H443" s="0" t="n">
        <v>11.5379855571605</v>
      </c>
      <c r="I443" s="0" t="s">
        <v>2009</v>
      </c>
    </row>
    <row r="444" customFormat="false" ht="14.5" hidden="false" customHeight="false" outlineLevel="0" collapsed="false">
      <c r="A444" s="0" t="s">
        <v>4228</v>
      </c>
      <c r="B444" s="5" t="n">
        <v>45901</v>
      </c>
      <c r="C444" s="0" t="n">
        <v>0.161676329130718</v>
      </c>
      <c r="D444" s="0" t="n">
        <v>0.550110560559181</v>
      </c>
      <c r="E444" s="0" t="n">
        <v>0</v>
      </c>
      <c r="F444" s="0" t="n">
        <v>0</v>
      </c>
      <c r="G444" s="0" t="n">
        <v>6.33204134366925</v>
      </c>
      <c r="H444" s="0" t="n">
        <v>11.5379855571605</v>
      </c>
      <c r="I444" s="0" t="s">
        <v>1347</v>
      </c>
    </row>
    <row r="445" customFormat="false" ht="14.5" hidden="false" customHeight="false" outlineLevel="0" collapsed="false">
      <c r="A445" s="0" t="s">
        <v>4229</v>
      </c>
      <c r="B445" s="5" t="n">
        <v>45901</v>
      </c>
      <c r="C445" s="0" t="n">
        <v>0.161676329130718</v>
      </c>
      <c r="D445" s="0" t="n">
        <v>0.550110560559181</v>
      </c>
      <c r="E445" s="0" t="n">
        <v>0</v>
      </c>
      <c r="F445" s="0" t="n">
        <v>0</v>
      </c>
      <c r="G445" s="0" t="n">
        <v>6.33204134366925</v>
      </c>
      <c r="H445" s="0" t="n">
        <v>11.5379855571605</v>
      </c>
      <c r="I445" s="0" t="s">
        <v>1230</v>
      </c>
    </row>
    <row r="446" customFormat="false" ht="14.5" hidden="false" customHeight="false" outlineLevel="0" collapsed="false">
      <c r="A446" s="0" t="s">
        <v>4230</v>
      </c>
      <c r="B446" s="5" t="n">
        <v>45901</v>
      </c>
      <c r="C446" s="0" t="n">
        <v>0.161676329130718</v>
      </c>
      <c r="D446" s="0" t="n">
        <v>0.550110560559181</v>
      </c>
      <c r="E446" s="0" t="n">
        <v>0</v>
      </c>
      <c r="F446" s="0" t="n">
        <v>0</v>
      </c>
      <c r="G446" s="0" t="n">
        <v>6.33204134366925</v>
      </c>
      <c r="H446" s="0" t="n">
        <v>11.5379855571605</v>
      </c>
      <c r="I446" s="0" t="s">
        <v>1806</v>
      </c>
    </row>
    <row r="447" customFormat="false" ht="14.5" hidden="false" customHeight="false" outlineLevel="0" collapsed="false">
      <c r="A447" s="0" t="s">
        <v>4231</v>
      </c>
      <c r="B447" s="5" t="n">
        <v>45901</v>
      </c>
      <c r="C447" s="0" t="n">
        <v>0.161676329130718</v>
      </c>
      <c r="D447" s="0" t="n">
        <v>0.550110560559181</v>
      </c>
      <c r="E447" s="0" t="n">
        <v>0</v>
      </c>
      <c r="F447" s="0" t="n">
        <v>0</v>
      </c>
      <c r="G447" s="0" t="n">
        <v>6.33204134366925</v>
      </c>
      <c r="H447" s="0" t="n">
        <v>11.5379855571605</v>
      </c>
      <c r="I447" s="0" t="s">
        <v>1770</v>
      </c>
    </row>
    <row r="448" customFormat="false" ht="14.5" hidden="false" customHeight="false" outlineLevel="0" collapsed="false">
      <c r="A448" s="0" t="s">
        <v>4232</v>
      </c>
      <c r="B448" s="5" t="n">
        <v>45901</v>
      </c>
      <c r="C448" s="0" t="n">
        <v>0.161676329130718</v>
      </c>
      <c r="D448" s="0" t="n">
        <v>0.550110560559181</v>
      </c>
      <c r="E448" s="0" t="n">
        <v>0</v>
      </c>
      <c r="F448" s="0" t="n">
        <v>0</v>
      </c>
      <c r="G448" s="0" t="n">
        <v>6.33204134366925</v>
      </c>
      <c r="H448" s="0" t="n">
        <v>11.5379855571605</v>
      </c>
      <c r="I448" s="0" t="s">
        <v>1258</v>
      </c>
    </row>
    <row r="449" customFormat="false" ht="14.5" hidden="false" customHeight="false" outlineLevel="0" collapsed="false">
      <c r="A449" s="0" t="s">
        <v>4233</v>
      </c>
      <c r="B449" s="5" t="n">
        <v>45901</v>
      </c>
      <c r="C449" s="0" t="n">
        <v>0.161676329130718</v>
      </c>
      <c r="D449" s="0" t="n">
        <v>0.550110560559181</v>
      </c>
      <c r="E449" s="0" t="n">
        <v>0</v>
      </c>
      <c r="F449" s="0" t="n">
        <v>0</v>
      </c>
      <c r="G449" s="0" t="n">
        <v>6.33204134366925</v>
      </c>
      <c r="H449" s="0" t="n">
        <v>11.5379855571605</v>
      </c>
      <c r="I449" s="0" t="s">
        <v>1964</v>
      </c>
    </row>
    <row r="450" customFormat="false" ht="14.5" hidden="false" customHeight="false" outlineLevel="0" collapsed="false">
      <c r="A450" s="0" t="s">
        <v>4234</v>
      </c>
      <c r="B450" s="5" t="n">
        <v>45901</v>
      </c>
      <c r="C450" s="0" t="n">
        <v>0.161676329130718</v>
      </c>
      <c r="D450" s="0" t="n">
        <v>0.550110560559181</v>
      </c>
      <c r="E450" s="0" t="n">
        <v>0</v>
      </c>
      <c r="F450" s="0" t="n">
        <v>0</v>
      </c>
      <c r="G450" s="0" t="n">
        <v>6.33204134366925</v>
      </c>
      <c r="H450" s="0" t="n">
        <v>11.5379855571605</v>
      </c>
      <c r="I450" s="0" t="s">
        <v>1354</v>
      </c>
    </row>
    <row r="451" customFormat="false" ht="14.5" hidden="false" customHeight="false" outlineLevel="0" collapsed="false">
      <c r="A451" s="0" t="s">
        <v>4235</v>
      </c>
      <c r="B451" s="5" t="n">
        <v>45901</v>
      </c>
      <c r="C451" s="0" t="n">
        <v>0.161676329130718</v>
      </c>
      <c r="D451" s="0" t="n">
        <v>0.550110560559181</v>
      </c>
      <c r="E451" s="0" t="n">
        <v>0</v>
      </c>
      <c r="F451" s="0" t="n">
        <v>0</v>
      </c>
      <c r="G451" s="0" t="n">
        <v>6.33204134366925</v>
      </c>
      <c r="H451" s="0" t="n">
        <v>11.5379855571605</v>
      </c>
      <c r="I451" s="0" t="s">
        <v>1354</v>
      </c>
    </row>
    <row r="452" customFormat="false" ht="14.5" hidden="false" customHeight="false" outlineLevel="0" collapsed="false">
      <c r="A452" s="0" t="s">
        <v>4236</v>
      </c>
      <c r="B452" s="5" t="n">
        <v>45901</v>
      </c>
      <c r="C452" s="0" t="n">
        <v>0.161676329130718</v>
      </c>
      <c r="D452" s="0" t="n">
        <v>0.550110560559181</v>
      </c>
      <c r="E452" s="0" t="n">
        <v>0</v>
      </c>
      <c r="F452" s="0" t="n">
        <v>0</v>
      </c>
      <c r="G452" s="0" t="n">
        <v>6.33204134366925</v>
      </c>
      <c r="H452" s="0" t="n">
        <v>11.5379855571605</v>
      </c>
      <c r="I452" s="0" t="s">
        <v>2021</v>
      </c>
    </row>
    <row r="453" customFormat="false" ht="14.5" hidden="false" customHeight="false" outlineLevel="0" collapsed="false">
      <c r="A453" s="0" t="s">
        <v>4237</v>
      </c>
      <c r="B453" s="5" t="n">
        <v>45901</v>
      </c>
      <c r="C453" s="0" t="n">
        <v>0.161676329130718</v>
      </c>
      <c r="D453" s="0" t="n">
        <v>0.550110560559181</v>
      </c>
      <c r="E453" s="0" t="n">
        <v>0</v>
      </c>
      <c r="F453" s="0" t="n">
        <v>0</v>
      </c>
      <c r="G453" s="0" t="n">
        <v>6.33204134366925</v>
      </c>
      <c r="H453" s="0" t="n">
        <v>11.5379855571605</v>
      </c>
      <c r="I453" s="0" t="s">
        <v>1821</v>
      </c>
    </row>
    <row r="454" customFormat="false" ht="14.5" hidden="false" customHeight="false" outlineLevel="0" collapsed="false">
      <c r="A454" s="0" t="s">
        <v>4238</v>
      </c>
      <c r="B454" s="5" t="n">
        <v>45901</v>
      </c>
      <c r="C454" s="0" t="n">
        <v>0.161676329130718</v>
      </c>
      <c r="D454" s="0" t="n">
        <v>0.550110560559181</v>
      </c>
      <c r="E454" s="0" t="n">
        <v>0</v>
      </c>
      <c r="F454" s="0" t="n">
        <v>0</v>
      </c>
      <c r="G454" s="0" t="n">
        <v>6.33204134366925</v>
      </c>
      <c r="H454" s="0" t="n">
        <v>11.5379855571605</v>
      </c>
      <c r="I454" s="0" t="s">
        <v>2021</v>
      </c>
    </row>
    <row r="455" customFormat="false" ht="14.5" hidden="false" customHeight="false" outlineLevel="0" collapsed="false">
      <c r="A455" s="0" t="s">
        <v>4239</v>
      </c>
      <c r="B455" s="5" t="n">
        <v>45901</v>
      </c>
      <c r="C455" s="0" t="n">
        <v>0.161676329130718</v>
      </c>
      <c r="D455" s="0" t="n">
        <v>0.550110560559181</v>
      </c>
      <c r="E455" s="0" t="n">
        <v>0</v>
      </c>
      <c r="F455" s="0" t="n">
        <v>0</v>
      </c>
      <c r="G455" s="0" t="n">
        <v>6.33204134366925</v>
      </c>
      <c r="H455" s="0" t="n">
        <v>11.5379855571605</v>
      </c>
      <c r="I455" s="0" t="s">
        <v>1821</v>
      </c>
    </row>
    <row r="456" customFormat="false" ht="14.5" hidden="false" customHeight="false" outlineLevel="0" collapsed="false">
      <c r="A456" s="0" t="s">
        <v>4240</v>
      </c>
      <c r="B456" s="5" t="n">
        <v>45901</v>
      </c>
      <c r="C456" s="0" t="n">
        <v>0.161676329130718</v>
      </c>
      <c r="D456" s="0" t="n">
        <v>0.550110560559181</v>
      </c>
      <c r="E456" s="0" t="n">
        <v>0</v>
      </c>
      <c r="F456" s="0" t="n">
        <v>0</v>
      </c>
      <c r="G456" s="0" t="n">
        <v>6.33204134366925</v>
      </c>
      <c r="H456" s="0" t="n">
        <v>11.5379855571605</v>
      </c>
      <c r="I456" s="0" t="s">
        <v>1595</v>
      </c>
    </row>
    <row r="457" customFormat="false" ht="14.5" hidden="false" customHeight="false" outlineLevel="0" collapsed="false">
      <c r="A457" s="0" t="s">
        <v>4241</v>
      </c>
      <c r="B457" s="5" t="n">
        <v>45901</v>
      </c>
      <c r="C457" s="0" t="n">
        <v>0.161676329130718</v>
      </c>
      <c r="D457" s="0" t="n">
        <v>0.550110560559181</v>
      </c>
      <c r="E457" s="0" t="n">
        <v>0</v>
      </c>
      <c r="F457" s="0" t="n">
        <v>0</v>
      </c>
      <c r="G457" s="0" t="n">
        <v>6.33204134366925</v>
      </c>
      <c r="H457" s="0" t="n">
        <v>11.5379855571605</v>
      </c>
      <c r="I457" s="0" t="s">
        <v>1215</v>
      </c>
    </row>
    <row r="458" customFormat="false" ht="14.5" hidden="false" customHeight="false" outlineLevel="0" collapsed="false">
      <c r="A458" s="0" t="s">
        <v>4242</v>
      </c>
      <c r="B458" s="5" t="n">
        <v>45901</v>
      </c>
      <c r="C458" s="0" t="n">
        <v>0.161676329130718</v>
      </c>
      <c r="D458" s="0" t="n">
        <v>0.550110560559181</v>
      </c>
      <c r="E458" s="0" t="n">
        <v>0</v>
      </c>
      <c r="F458" s="0" t="n">
        <v>0</v>
      </c>
      <c r="G458" s="0" t="n">
        <v>6.33204134366925</v>
      </c>
      <c r="H458" s="0" t="n">
        <v>11.5379855571605</v>
      </c>
      <c r="I458" s="0" t="s">
        <v>2084</v>
      </c>
    </row>
    <row r="459" customFormat="false" ht="14.5" hidden="false" customHeight="false" outlineLevel="0" collapsed="false">
      <c r="A459" s="0" t="s">
        <v>4243</v>
      </c>
      <c r="B459" s="5" t="n">
        <v>45901</v>
      </c>
      <c r="C459" s="0" t="n">
        <v>0.161676329130718</v>
      </c>
      <c r="D459" s="0" t="n">
        <v>0.550110560559181</v>
      </c>
      <c r="E459" s="0" t="n">
        <v>0</v>
      </c>
      <c r="F459" s="0" t="n">
        <v>0</v>
      </c>
      <c r="G459" s="0" t="n">
        <v>6.33204134366925</v>
      </c>
      <c r="H459" s="0" t="n">
        <v>11.5379855571605</v>
      </c>
      <c r="I459" s="0" t="s">
        <v>1607</v>
      </c>
    </row>
    <row r="460" customFormat="false" ht="14.5" hidden="false" customHeight="false" outlineLevel="0" collapsed="false">
      <c r="A460" s="0" t="s">
        <v>4244</v>
      </c>
      <c r="B460" s="5" t="n">
        <v>45901</v>
      </c>
      <c r="C460" s="0" t="n">
        <v>0.161676329130718</v>
      </c>
      <c r="D460" s="0" t="n">
        <v>0.550110560559181</v>
      </c>
      <c r="E460" s="0" t="n">
        <v>0</v>
      </c>
      <c r="F460" s="0" t="n">
        <v>0</v>
      </c>
      <c r="G460" s="0" t="n">
        <v>6.33204134366925</v>
      </c>
      <c r="H460" s="0" t="n">
        <v>11.5379855571605</v>
      </c>
      <c r="I460" s="0" t="s">
        <v>2066</v>
      </c>
    </row>
    <row r="461" customFormat="false" ht="14.5" hidden="false" customHeight="false" outlineLevel="0" collapsed="false">
      <c r="A461" s="0" t="s">
        <v>4245</v>
      </c>
      <c r="B461" s="5" t="n">
        <v>45901</v>
      </c>
      <c r="C461" s="0" t="n">
        <v>0.161676329130718</v>
      </c>
      <c r="D461" s="0" t="n">
        <v>0.550110560559181</v>
      </c>
      <c r="E461" s="0" t="n">
        <v>0</v>
      </c>
      <c r="F461" s="0" t="n">
        <v>0</v>
      </c>
      <c r="G461" s="0" t="n">
        <v>6.33204134366925</v>
      </c>
      <c r="H461" s="0" t="n">
        <v>11.5379855571605</v>
      </c>
      <c r="I461" s="0" t="s">
        <v>1713</v>
      </c>
    </row>
    <row r="462" customFormat="false" ht="14.5" hidden="false" customHeight="false" outlineLevel="0" collapsed="false">
      <c r="A462" s="0" t="s">
        <v>4246</v>
      </c>
      <c r="B462" s="5" t="n">
        <v>45901</v>
      </c>
      <c r="C462" s="0" t="n">
        <v>0.161676329130718</v>
      </c>
      <c r="D462" s="0" t="n">
        <v>0.550110560559181</v>
      </c>
      <c r="E462" s="0" t="n">
        <v>0</v>
      </c>
      <c r="F462" s="0" t="n">
        <v>0</v>
      </c>
      <c r="G462" s="0" t="n">
        <v>6.33204134366925</v>
      </c>
      <c r="H462" s="0" t="n">
        <v>11.5379855571605</v>
      </c>
      <c r="I462" s="0" t="s">
        <v>1507</v>
      </c>
    </row>
    <row r="463" customFormat="false" ht="14.5" hidden="false" customHeight="false" outlineLevel="0" collapsed="false">
      <c r="A463" s="0" t="s">
        <v>4247</v>
      </c>
      <c r="B463" s="5" t="n">
        <v>45901</v>
      </c>
      <c r="C463" s="0" t="n">
        <v>0.161676329130718</v>
      </c>
      <c r="D463" s="0" t="n">
        <v>0.550110560559181</v>
      </c>
      <c r="E463" s="0" t="n">
        <v>0</v>
      </c>
      <c r="F463" s="0" t="n">
        <v>0</v>
      </c>
      <c r="G463" s="0" t="n">
        <v>6.33204134366925</v>
      </c>
      <c r="H463" s="0" t="n">
        <v>11.5379855571605</v>
      </c>
      <c r="I463" s="0" t="s">
        <v>1821</v>
      </c>
    </row>
    <row r="464" customFormat="false" ht="14.5" hidden="false" customHeight="false" outlineLevel="0" collapsed="false">
      <c r="A464" s="0" t="s">
        <v>4248</v>
      </c>
      <c r="B464" s="5" t="n">
        <v>45901</v>
      </c>
      <c r="C464" s="0" t="n">
        <v>0.161676329130718</v>
      </c>
      <c r="D464" s="0" t="n">
        <v>0.550110560559181</v>
      </c>
      <c r="E464" s="0" t="n">
        <v>0</v>
      </c>
      <c r="F464" s="0" t="n">
        <v>0</v>
      </c>
      <c r="G464" s="0" t="n">
        <v>6.33204134366925</v>
      </c>
      <c r="H464" s="0" t="n">
        <v>11.5379855571605</v>
      </c>
      <c r="I464" s="0" t="s">
        <v>2243</v>
      </c>
    </row>
    <row r="465" customFormat="false" ht="14.5" hidden="false" customHeight="false" outlineLevel="0" collapsed="false">
      <c r="A465" s="0" t="s">
        <v>4249</v>
      </c>
      <c r="B465" s="5" t="n">
        <v>45901</v>
      </c>
      <c r="C465" s="0" t="n">
        <v>0.161676329130718</v>
      </c>
      <c r="D465" s="0" t="n">
        <v>0.550110560559181</v>
      </c>
      <c r="E465" s="0" t="n">
        <v>0</v>
      </c>
      <c r="F465" s="0" t="n">
        <v>0</v>
      </c>
      <c r="G465" s="0" t="n">
        <v>6.33204134366925</v>
      </c>
      <c r="H465" s="0" t="n">
        <v>11.5379855571605</v>
      </c>
      <c r="I465" s="0" t="s">
        <v>1224</v>
      </c>
    </row>
    <row r="466" customFormat="false" ht="14.5" hidden="false" customHeight="false" outlineLevel="0" collapsed="false">
      <c r="A466" s="0" t="s">
        <v>4250</v>
      </c>
      <c r="B466" s="5" t="n">
        <v>45901</v>
      </c>
      <c r="C466" s="0" t="n">
        <v>0.161676329130718</v>
      </c>
      <c r="D466" s="0" t="n">
        <v>0.550110560559181</v>
      </c>
      <c r="E466" s="0" t="n">
        <v>0</v>
      </c>
      <c r="F466" s="0" t="n">
        <v>0</v>
      </c>
      <c r="G466" s="0" t="n">
        <v>6.33204134366925</v>
      </c>
      <c r="H466" s="0" t="n">
        <v>11.5379855571605</v>
      </c>
      <c r="I466" s="0" t="s">
        <v>2249</v>
      </c>
    </row>
    <row r="467" customFormat="false" ht="14.5" hidden="false" customHeight="false" outlineLevel="0" collapsed="false">
      <c r="A467" s="0" t="s">
        <v>4251</v>
      </c>
      <c r="B467" s="5" t="n">
        <v>45901</v>
      </c>
      <c r="C467" s="0" t="n">
        <v>0.161676329130718</v>
      </c>
      <c r="D467" s="0" t="n">
        <v>0.550110560559181</v>
      </c>
      <c r="E467" s="0" t="n">
        <v>0</v>
      </c>
      <c r="F467" s="0" t="n">
        <v>0</v>
      </c>
      <c r="G467" s="0" t="n">
        <v>6.33204134366925</v>
      </c>
      <c r="H467" s="0" t="n">
        <v>11.5379855571605</v>
      </c>
      <c r="I467" s="0" t="s">
        <v>1393</v>
      </c>
    </row>
    <row r="468" customFormat="false" ht="14.5" hidden="false" customHeight="false" outlineLevel="0" collapsed="false">
      <c r="A468" s="0" t="s">
        <v>4252</v>
      </c>
      <c r="B468" s="5" t="n">
        <v>45901</v>
      </c>
      <c r="C468" s="0" t="n">
        <v>0.161676329130718</v>
      </c>
      <c r="D468" s="0" t="n">
        <v>0.550110560559181</v>
      </c>
      <c r="E468" s="0" t="n">
        <v>0</v>
      </c>
      <c r="F468" s="0" t="n">
        <v>0</v>
      </c>
      <c r="G468" s="0" t="n">
        <v>6.33204134366925</v>
      </c>
      <c r="H468" s="0" t="n">
        <v>11.5379855571605</v>
      </c>
      <c r="I468" s="0" t="s">
        <v>2117</v>
      </c>
    </row>
    <row r="469" customFormat="false" ht="14.5" hidden="false" customHeight="false" outlineLevel="0" collapsed="false">
      <c r="A469" s="0" t="s">
        <v>4253</v>
      </c>
      <c r="B469" s="5" t="n">
        <v>45901</v>
      </c>
      <c r="C469" s="0" t="n">
        <v>0.161676329130718</v>
      </c>
      <c r="D469" s="0" t="n">
        <v>0.550110560559181</v>
      </c>
      <c r="E469" s="0" t="n">
        <v>0</v>
      </c>
      <c r="F469" s="0" t="n">
        <v>0</v>
      </c>
      <c r="G469" s="0" t="n">
        <v>6.33204134366925</v>
      </c>
      <c r="H469" s="0" t="n">
        <v>11.5379855571605</v>
      </c>
      <c r="I469" s="0" t="s">
        <v>1321</v>
      </c>
    </row>
    <row r="470" customFormat="false" ht="14.5" hidden="false" customHeight="false" outlineLevel="0" collapsed="false">
      <c r="A470" s="0" t="s">
        <v>4254</v>
      </c>
      <c r="B470" s="5" t="n">
        <v>45901</v>
      </c>
      <c r="C470" s="0" t="n">
        <v>0.161676329130718</v>
      </c>
      <c r="D470" s="0" t="n">
        <v>0.550110560559181</v>
      </c>
      <c r="E470" s="0" t="n">
        <v>0</v>
      </c>
      <c r="F470" s="0" t="n">
        <v>0</v>
      </c>
      <c r="G470" s="0" t="n">
        <v>6.33204134366925</v>
      </c>
      <c r="H470" s="0" t="n">
        <v>11.5379855571605</v>
      </c>
      <c r="I470" s="0" t="s">
        <v>1258</v>
      </c>
    </row>
    <row r="471" customFormat="false" ht="14.5" hidden="false" customHeight="false" outlineLevel="0" collapsed="false">
      <c r="A471" s="0" t="s">
        <v>4255</v>
      </c>
      <c r="B471" s="5" t="n">
        <v>45901</v>
      </c>
      <c r="C471" s="0" t="n">
        <v>0.161676329130718</v>
      </c>
      <c r="D471" s="0" t="n">
        <v>0.550110560559181</v>
      </c>
      <c r="E471" s="0" t="n">
        <v>0</v>
      </c>
      <c r="F471" s="0" t="n">
        <v>0</v>
      </c>
      <c r="G471" s="0" t="n">
        <v>6.33204134366925</v>
      </c>
      <c r="H471" s="0" t="n">
        <v>11.5379855571605</v>
      </c>
      <c r="I471" s="0" t="s">
        <v>1837</v>
      </c>
    </row>
    <row r="472" customFormat="false" ht="14.5" hidden="false" customHeight="false" outlineLevel="0" collapsed="false">
      <c r="A472" s="0" t="s">
        <v>4256</v>
      </c>
      <c r="B472" s="5" t="n">
        <v>45901</v>
      </c>
      <c r="C472" s="0" t="n">
        <v>0.161676329130718</v>
      </c>
      <c r="D472" s="0" t="n">
        <v>0.550110560559181</v>
      </c>
      <c r="E472" s="0" t="n">
        <v>0</v>
      </c>
      <c r="F472" s="0" t="n">
        <v>0</v>
      </c>
      <c r="G472" s="0" t="n">
        <v>6.33204134366925</v>
      </c>
      <c r="H472" s="0" t="n">
        <v>11.5379855571605</v>
      </c>
      <c r="I472" s="0" t="s">
        <v>2087</v>
      </c>
    </row>
    <row r="473" customFormat="false" ht="14.5" hidden="false" customHeight="false" outlineLevel="0" collapsed="false">
      <c r="A473" s="0" t="s">
        <v>4257</v>
      </c>
      <c r="B473" s="5" t="n">
        <v>45901</v>
      </c>
      <c r="C473" s="0" t="n">
        <v>0.161676329130718</v>
      </c>
      <c r="D473" s="0" t="n">
        <v>0.550110560559181</v>
      </c>
      <c r="E473" s="0" t="n">
        <v>0</v>
      </c>
      <c r="F473" s="0" t="n">
        <v>0</v>
      </c>
      <c r="G473" s="0" t="n">
        <v>6.33204134366925</v>
      </c>
      <c r="H473" s="0" t="n">
        <v>11.5379855571605</v>
      </c>
      <c r="I473" s="0" t="s">
        <v>1773</v>
      </c>
    </row>
    <row r="474" customFormat="false" ht="14.5" hidden="false" customHeight="false" outlineLevel="0" collapsed="false">
      <c r="A474" s="0" t="s">
        <v>4258</v>
      </c>
      <c r="B474" s="0" t="s">
        <v>4259</v>
      </c>
      <c r="C474" s="0" t="n">
        <v>0.162906699255419</v>
      </c>
      <c r="D474" s="0" t="n">
        <v>0.55277186436963</v>
      </c>
      <c r="E474" s="0" t="n">
        <v>0</v>
      </c>
      <c r="F474" s="0" t="n">
        <v>0</v>
      </c>
      <c r="G474" s="0" t="n">
        <v>1.49325758682629</v>
      </c>
      <c r="H474" s="0" t="n">
        <v>2.70963182671514</v>
      </c>
      <c r="I474" s="0" t="s">
        <v>4260</v>
      </c>
    </row>
    <row r="475" customFormat="false" ht="14.5" hidden="false" customHeight="false" outlineLevel="0" collapsed="false">
      <c r="A475" s="0" t="s">
        <v>4261</v>
      </c>
      <c r="B475" s="4" t="n">
        <v>26359</v>
      </c>
      <c r="C475" s="0" t="n">
        <v>0.164013378994203</v>
      </c>
      <c r="D475" s="0" t="n">
        <v>0.55277186436963</v>
      </c>
      <c r="E475" s="0" t="n">
        <v>0</v>
      </c>
      <c r="F475" s="0" t="n">
        <v>0</v>
      </c>
      <c r="G475" s="0" t="n">
        <v>2.20700169395821</v>
      </c>
      <c r="H475" s="0" t="n">
        <v>3.98983371883202</v>
      </c>
      <c r="I475" s="0" t="s">
        <v>4262</v>
      </c>
    </row>
    <row r="476" customFormat="false" ht="14.5" hidden="false" customHeight="false" outlineLevel="0" collapsed="false">
      <c r="A476" s="0" t="s">
        <v>4263</v>
      </c>
      <c r="B476" s="4" t="n">
        <v>13912</v>
      </c>
      <c r="C476" s="0" t="n">
        <v>0.167809952982375</v>
      </c>
      <c r="D476" s="0" t="n">
        <v>0.55277186436963</v>
      </c>
      <c r="E476" s="0" t="n">
        <v>0</v>
      </c>
      <c r="F476" s="0" t="n">
        <v>0</v>
      </c>
      <c r="G476" s="0" t="n">
        <v>2.81750143926309</v>
      </c>
      <c r="H476" s="0" t="n">
        <v>5.02902360651455</v>
      </c>
      <c r="I476" s="0" t="s">
        <v>4096</v>
      </c>
    </row>
    <row r="477" customFormat="false" ht="14.5" hidden="false" customHeight="false" outlineLevel="0" collapsed="false">
      <c r="A477" s="0" t="s">
        <v>4264</v>
      </c>
      <c r="B477" s="4" t="n">
        <v>13912</v>
      </c>
      <c r="C477" s="0" t="n">
        <v>0.167809952982375</v>
      </c>
      <c r="D477" s="0" t="n">
        <v>0.55277186436963</v>
      </c>
      <c r="E477" s="0" t="n">
        <v>0</v>
      </c>
      <c r="F477" s="0" t="n">
        <v>0</v>
      </c>
      <c r="G477" s="0" t="n">
        <v>2.81750143926309</v>
      </c>
      <c r="H477" s="0" t="n">
        <v>5.02902360651455</v>
      </c>
      <c r="I477" s="0" t="s">
        <v>3791</v>
      </c>
    </row>
    <row r="478" customFormat="false" ht="14.5" hidden="false" customHeight="false" outlineLevel="0" collapsed="false">
      <c r="A478" s="0" t="s">
        <v>4265</v>
      </c>
      <c r="B478" s="4" t="n">
        <v>13912</v>
      </c>
      <c r="C478" s="0" t="n">
        <v>0.167809952982375</v>
      </c>
      <c r="D478" s="0" t="n">
        <v>0.55277186436963</v>
      </c>
      <c r="E478" s="0" t="n">
        <v>0</v>
      </c>
      <c r="F478" s="0" t="n">
        <v>0</v>
      </c>
      <c r="G478" s="0" t="n">
        <v>2.81750143926309</v>
      </c>
      <c r="H478" s="0" t="n">
        <v>5.02902360651455</v>
      </c>
      <c r="I478" s="0" t="s">
        <v>4266</v>
      </c>
    </row>
    <row r="479" customFormat="false" ht="14.5" hidden="false" customHeight="false" outlineLevel="0" collapsed="false">
      <c r="A479" s="0" t="s">
        <v>4267</v>
      </c>
      <c r="B479" s="4" t="n">
        <v>13912</v>
      </c>
      <c r="C479" s="0" t="n">
        <v>0.167809952982375</v>
      </c>
      <c r="D479" s="0" t="n">
        <v>0.55277186436963</v>
      </c>
      <c r="E479" s="0" t="n">
        <v>0</v>
      </c>
      <c r="F479" s="0" t="n">
        <v>0</v>
      </c>
      <c r="G479" s="0" t="n">
        <v>2.81750143926309</v>
      </c>
      <c r="H479" s="0" t="n">
        <v>5.02902360651455</v>
      </c>
      <c r="I479" s="0" t="s">
        <v>4268</v>
      </c>
    </row>
    <row r="480" customFormat="false" ht="14.5" hidden="false" customHeight="false" outlineLevel="0" collapsed="false">
      <c r="A480" s="0" t="s">
        <v>4269</v>
      </c>
      <c r="B480" s="4" t="n">
        <v>26724</v>
      </c>
      <c r="C480" s="0" t="n">
        <v>0.168751714382941</v>
      </c>
      <c r="D480" s="0" t="n">
        <v>0.55277186436963</v>
      </c>
      <c r="E480" s="0" t="n">
        <v>0</v>
      </c>
      <c r="F480" s="0" t="n">
        <v>0</v>
      </c>
      <c r="G480" s="0" t="n">
        <v>2.17536178107606</v>
      </c>
      <c r="H480" s="0" t="n">
        <v>3.8706794949559</v>
      </c>
      <c r="I480" s="0" t="s">
        <v>4270</v>
      </c>
    </row>
    <row r="481" customFormat="false" ht="14.5" hidden="false" customHeight="false" outlineLevel="0" collapsed="false">
      <c r="A481" s="0" t="s">
        <v>4271</v>
      </c>
      <c r="B481" s="4" t="n">
        <v>26724</v>
      </c>
      <c r="C481" s="0" t="n">
        <v>0.168751714382941</v>
      </c>
      <c r="D481" s="0" t="n">
        <v>0.55277186436963</v>
      </c>
      <c r="E481" s="0" t="n">
        <v>0</v>
      </c>
      <c r="F481" s="0" t="n">
        <v>0</v>
      </c>
      <c r="G481" s="0" t="n">
        <v>2.17536178107606</v>
      </c>
      <c r="H481" s="0" t="n">
        <v>3.8706794949559</v>
      </c>
      <c r="I481" s="0" t="s">
        <v>4272</v>
      </c>
    </row>
    <row r="482" customFormat="false" ht="14.5" hidden="false" customHeight="false" outlineLevel="0" collapsed="false">
      <c r="A482" s="0" t="s">
        <v>4273</v>
      </c>
      <c r="B482" s="0" t="s">
        <v>4274</v>
      </c>
      <c r="C482" s="0" t="n">
        <v>0.169477769236401</v>
      </c>
      <c r="D482" s="0" t="n">
        <v>0.55277186436963</v>
      </c>
      <c r="E482" s="0" t="n">
        <v>0</v>
      </c>
      <c r="F482" s="0" t="n">
        <v>0</v>
      </c>
      <c r="G482" s="0" t="n">
        <v>1.89885124610591</v>
      </c>
      <c r="H482" s="0" t="n">
        <v>3.37052460318699</v>
      </c>
      <c r="I482" s="0" t="s">
        <v>4275</v>
      </c>
    </row>
    <row r="483" customFormat="false" ht="14.5" hidden="false" customHeight="false" outlineLevel="0" collapsed="false">
      <c r="A483" s="0" t="s">
        <v>4276</v>
      </c>
      <c r="B483" s="0" t="s">
        <v>4274</v>
      </c>
      <c r="C483" s="0" t="n">
        <v>0.169477769236401</v>
      </c>
      <c r="D483" s="0" t="n">
        <v>0.55277186436963</v>
      </c>
      <c r="E483" s="0" t="n">
        <v>0</v>
      </c>
      <c r="F483" s="0" t="n">
        <v>0</v>
      </c>
      <c r="G483" s="0" t="n">
        <v>1.89885124610591</v>
      </c>
      <c r="H483" s="0" t="n">
        <v>3.37052460318699</v>
      </c>
      <c r="I483" s="0" t="s">
        <v>4277</v>
      </c>
    </row>
    <row r="484" customFormat="false" ht="14.5" hidden="false" customHeight="false" outlineLevel="0" collapsed="false">
      <c r="A484" s="0" t="s">
        <v>4278</v>
      </c>
      <c r="B484" s="4" t="n">
        <v>14277</v>
      </c>
      <c r="C484" s="0" t="n">
        <v>0.174741165060564</v>
      </c>
      <c r="D484" s="0" t="n">
        <v>0.55277186436963</v>
      </c>
      <c r="E484" s="0" t="n">
        <v>0</v>
      </c>
      <c r="F484" s="0" t="n">
        <v>0</v>
      </c>
      <c r="G484" s="0" t="n">
        <v>2.74121271530597</v>
      </c>
      <c r="H484" s="0" t="n">
        <v>4.78190703202328</v>
      </c>
      <c r="I484" s="0" t="s">
        <v>4279</v>
      </c>
    </row>
    <row r="485" customFormat="false" ht="14.5" hidden="false" customHeight="false" outlineLevel="0" collapsed="false">
      <c r="A485" s="0" t="s">
        <v>4280</v>
      </c>
      <c r="B485" s="4" t="n">
        <v>14277</v>
      </c>
      <c r="C485" s="0" t="n">
        <v>0.174741165060564</v>
      </c>
      <c r="D485" s="0" t="n">
        <v>0.55277186436963</v>
      </c>
      <c r="E485" s="0" t="n">
        <v>0</v>
      </c>
      <c r="F485" s="0" t="n">
        <v>0</v>
      </c>
      <c r="G485" s="0" t="n">
        <v>2.74121271530597</v>
      </c>
      <c r="H485" s="0" t="n">
        <v>4.78190703202328</v>
      </c>
      <c r="I485" s="0" t="s">
        <v>4281</v>
      </c>
    </row>
    <row r="486" customFormat="false" ht="14.5" hidden="false" customHeight="false" outlineLevel="0" collapsed="false">
      <c r="A486" s="0" t="s">
        <v>4282</v>
      </c>
      <c r="B486" s="5" t="n">
        <v>45931</v>
      </c>
      <c r="C486" s="0" t="n">
        <v>0.1779471070231</v>
      </c>
      <c r="D486" s="0" t="n">
        <v>0.55277186436963</v>
      </c>
      <c r="E486" s="0" t="n">
        <v>0</v>
      </c>
      <c r="F486" s="0" t="n">
        <v>0</v>
      </c>
      <c r="G486" s="0" t="n">
        <v>5.62819408555842</v>
      </c>
      <c r="H486" s="0" t="n">
        <v>9.71577655041356</v>
      </c>
      <c r="I486" s="0" t="s">
        <v>1985</v>
      </c>
    </row>
    <row r="487" customFormat="false" ht="14.5" hidden="false" customHeight="false" outlineLevel="0" collapsed="false">
      <c r="A487" s="0" t="s">
        <v>4283</v>
      </c>
      <c r="B487" s="5" t="n">
        <v>45931</v>
      </c>
      <c r="C487" s="0" t="n">
        <v>0.1779471070231</v>
      </c>
      <c r="D487" s="0" t="n">
        <v>0.55277186436963</v>
      </c>
      <c r="E487" s="0" t="n">
        <v>0</v>
      </c>
      <c r="F487" s="0" t="n">
        <v>0</v>
      </c>
      <c r="G487" s="0" t="n">
        <v>5.62819408555842</v>
      </c>
      <c r="H487" s="0" t="n">
        <v>9.71577655041356</v>
      </c>
      <c r="I487" s="0" t="s">
        <v>1212</v>
      </c>
    </row>
    <row r="488" customFormat="false" ht="14.5" hidden="false" customHeight="false" outlineLevel="0" collapsed="false">
      <c r="A488" s="0" t="s">
        <v>4284</v>
      </c>
      <c r="B488" s="5" t="n">
        <v>45931</v>
      </c>
      <c r="C488" s="0" t="n">
        <v>0.1779471070231</v>
      </c>
      <c r="D488" s="0" t="n">
        <v>0.55277186436963</v>
      </c>
      <c r="E488" s="0" t="n">
        <v>0</v>
      </c>
      <c r="F488" s="0" t="n">
        <v>0</v>
      </c>
      <c r="G488" s="0" t="n">
        <v>5.62819408555842</v>
      </c>
      <c r="H488" s="0" t="n">
        <v>9.71577655041356</v>
      </c>
      <c r="I488" s="0" t="s">
        <v>1607</v>
      </c>
    </row>
    <row r="489" customFormat="false" ht="14.5" hidden="false" customHeight="false" outlineLevel="0" collapsed="false">
      <c r="A489" s="0" t="s">
        <v>4285</v>
      </c>
      <c r="B489" s="5" t="n">
        <v>45931</v>
      </c>
      <c r="C489" s="0" t="n">
        <v>0.1779471070231</v>
      </c>
      <c r="D489" s="0" t="n">
        <v>0.55277186436963</v>
      </c>
      <c r="E489" s="0" t="n">
        <v>0</v>
      </c>
      <c r="F489" s="0" t="n">
        <v>0</v>
      </c>
      <c r="G489" s="0" t="n">
        <v>5.62819408555842</v>
      </c>
      <c r="H489" s="0" t="n">
        <v>9.71577655041356</v>
      </c>
      <c r="I489" s="0" t="s">
        <v>1489</v>
      </c>
    </row>
    <row r="490" customFormat="false" ht="14.5" hidden="false" customHeight="false" outlineLevel="0" collapsed="false">
      <c r="A490" s="0" t="s">
        <v>4286</v>
      </c>
      <c r="B490" s="5" t="n">
        <v>45931</v>
      </c>
      <c r="C490" s="0" t="n">
        <v>0.1779471070231</v>
      </c>
      <c r="D490" s="0" t="n">
        <v>0.55277186436963</v>
      </c>
      <c r="E490" s="0" t="n">
        <v>0</v>
      </c>
      <c r="F490" s="0" t="n">
        <v>0</v>
      </c>
      <c r="G490" s="0" t="n">
        <v>5.62819408555842</v>
      </c>
      <c r="H490" s="0" t="n">
        <v>9.71577655041356</v>
      </c>
      <c r="I490" s="0" t="s">
        <v>1770</v>
      </c>
    </row>
    <row r="491" customFormat="false" ht="14.5" hidden="false" customHeight="false" outlineLevel="0" collapsed="false">
      <c r="A491" s="0" t="s">
        <v>4287</v>
      </c>
      <c r="B491" s="5" t="n">
        <v>45931</v>
      </c>
      <c r="C491" s="0" t="n">
        <v>0.1779471070231</v>
      </c>
      <c r="D491" s="0" t="n">
        <v>0.55277186436963</v>
      </c>
      <c r="E491" s="0" t="n">
        <v>0</v>
      </c>
      <c r="F491" s="0" t="n">
        <v>0</v>
      </c>
      <c r="G491" s="0" t="n">
        <v>5.62819408555842</v>
      </c>
      <c r="H491" s="0" t="n">
        <v>9.71577655041356</v>
      </c>
      <c r="I491" s="0" t="s">
        <v>1997</v>
      </c>
    </row>
    <row r="492" customFormat="false" ht="14.5" hidden="false" customHeight="false" outlineLevel="0" collapsed="false">
      <c r="A492" s="0" t="s">
        <v>4288</v>
      </c>
      <c r="B492" s="5" t="n">
        <v>45931</v>
      </c>
      <c r="C492" s="0" t="n">
        <v>0.1779471070231</v>
      </c>
      <c r="D492" s="0" t="n">
        <v>0.55277186436963</v>
      </c>
      <c r="E492" s="0" t="n">
        <v>0</v>
      </c>
      <c r="F492" s="0" t="n">
        <v>0</v>
      </c>
      <c r="G492" s="0" t="n">
        <v>5.62819408555842</v>
      </c>
      <c r="H492" s="0" t="n">
        <v>9.71577655041356</v>
      </c>
      <c r="I492" s="0" t="s">
        <v>1405</v>
      </c>
    </row>
    <row r="493" customFormat="false" ht="14.5" hidden="false" customHeight="false" outlineLevel="0" collapsed="false">
      <c r="A493" s="0" t="s">
        <v>4289</v>
      </c>
      <c r="B493" s="5" t="n">
        <v>45931</v>
      </c>
      <c r="C493" s="0" t="n">
        <v>0.1779471070231</v>
      </c>
      <c r="D493" s="0" t="n">
        <v>0.55277186436963</v>
      </c>
      <c r="E493" s="0" t="n">
        <v>0</v>
      </c>
      <c r="F493" s="0" t="n">
        <v>0</v>
      </c>
      <c r="G493" s="0" t="n">
        <v>5.62819408555842</v>
      </c>
      <c r="H493" s="0" t="n">
        <v>9.71577655041356</v>
      </c>
      <c r="I493" s="0" t="s">
        <v>1613</v>
      </c>
    </row>
    <row r="494" customFormat="false" ht="14.5" hidden="false" customHeight="false" outlineLevel="0" collapsed="false">
      <c r="A494" s="0" t="s">
        <v>4290</v>
      </c>
      <c r="B494" s="5" t="n">
        <v>45931</v>
      </c>
      <c r="C494" s="0" t="n">
        <v>0.1779471070231</v>
      </c>
      <c r="D494" s="0" t="n">
        <v>0.55277186436963</v>
      </c>
      <c r="E494" s="0" t="n">
        <v>0</v>
      </c>
      <c r="F494" s="0" t="n">
        <v>0</v>
      </c>
      <c r="G494" s="0" t="n">
        <v>5.62819408555842</v>
      </c>
      <c r="H494" s="0" t="n">
        <v>9.71577655041356</v>
      </c>
      <c r="I494" s="0" t="s">
        <v>1465</v>
      </c>
    </row>
    <row r="495" customFormat="false" ht="14.5" hidden="false" customHeight="false" outlineLevel="0" collapsed="false">
      <c r="A495" s="0" t="s">
        <v>4291</v>
      </c>
      <c r="B495" s="5" t="n">
        <v>45931</v>
      </c>
      <c r="C495" s="0" t="n">
        <v>0.1779471070231</v>
      </c>
      <c r="D495" s="0" t="n">
        <v>0.55277186436963</v>
      </c>
      <c r="E495" s="0" t="n">
        <v>0</v>
      </c>
      <c r="F495" s="0" t="n">
        <v>0</v>
      </c>
      <c r="G495" s="0" t="n">
        <v>5.62819408555842</v>
      </c>
      <c r="H495" s="0" t="n">
        <v>9.71577655041356</v>
      </c>
      <c r="I495" s="0" t="s">
        <v>1338</v>
      </c>
    </row>
    <row r="496" customFormat="false" ht="14.5" hidden="false" customHeight="false" outlineLevel="0" collapsed="false">
      <c r="A496" s="0" t="s">
        <v>4292</v>
      </c>
      <c r="B496" s="5" t="n">
        <v>45931</v>
      </c>
      <c r="C496" s="0" t="n">
        <v>0.1779471070231</v>
      </c>
      <c r="D496" s="0" t="n">
        <v>0.55277186436963</v>
      </c>
      <c r="E496" s="0" t="n">
        <v>0</v>
      </c>
      <c r="F496" s="0" t="n">
        <v>0</v>
      </c>
      <c r="G496" s="0" t="n">
        <v>5.62819408555842</v>
      </c>
      <c r="H496" s="0" t="n">
        <v>9.71577655041356</v>
      </c>
      <c r="I496" s="0" t="s">
        <v>1695</v>
      </c>
    </row>
    <row r="497" customFormat="false" ht="14.5" hidden="false" customHeight="false" outlineLevel="0" collapsed="false">
      <c r="A497" s="0" t="s">
        <v>4293</v>
      </c>
      <c r="B497" s="5" t="n">
        <v>45931</v>
      </c>
      <c r="C497" s="0" t="n">
        <v>0.1779471070231</v>
      </c>
      <c r="D497" s="0" t="n">
        <v>0.55277186436963</v>
      </c>
      <c r="E497" s="0" t="n">
        <v>0</v>
      </c>
      <c r="F497" s="0" t="n">
        <v>0</v>
      </c>
      <c r="G497" s="0" t="n">
        <v>5.62819408555842</v>
      </c>
      <c r="H497" s="0" t="n">
        <v>9.71577655041356</v>
      </c>
      <c r="I497" s="0" t="s">
        <v>1170</v>
      </c>
    </row>
    <row r="498" customFormat="false" ht="14.5" hidden="false" customHeight="false" outlineLevel="0" collapsed="false">
      <c r="A498" s="0" t="s">
        <v>4294</v>
      </c>
      <c r="B498" s="5" t="n">
        <v>45931</v>
      </c>
      <c r="C498" s="0" t="n">
        <v>0.1779471070231</v>
      </c>
      <c r="D498" s="0" t="n">
        <v>0.55277186436963</v>
      </c>
      <c r="E498" s="0" t="n">
        <v>0</v>
      </c>
      <c r="F498" s="0" t="n">
        <v>0</v>
      </c>
      <c r="G498" s="0" t="n">
        <v>5.62819408555842</v>
      </c>
      <c r="H498" s="0" t="n">
        <v>9.71577655041356</v>
      </c>
      <c r="I498" s="0" t="s">
        <v>2087</v>
      </c>
    </row>
    <row r="499" customFormat="false" ht="14.5" hidden="false" customHeight="false" outlineLevel="0" collapsed="false">
      <c r="A499" s="0" t="s">
        <v>4295</v>
      </c>
      <c r="B499" s="5" t="n">
        <v>45931</v>
      </c>
      <c r="C499" s="0" t="n">
        <v>0.1779471070231</v>
      </c>
      <c r="D499" s="0" t="n">
        <v>0.55277186436963</v>
      </c>
      <c r="E499" s="0" t="n">
        <v>0</v>
      </c>
      <c r="F499" s="0" t="n">
        <v>0</v>
      </c>
      <c r="G499" s="0" t="n">
        <v>5.62819408555842</v>
      </c>
      <c r="H499" s="0" t="n">
        <v>9.71577655041356</v>
      </c>
      <c r="I499" s="0" t="s">
        <v>1976</v>
      </c>
    </row>
    <row r="500" customFormat="false" ht="14.5" hidden="false" customHeight="false" outlineLevel="0" collapsed="false">
      <c r="A500" s="0" t="s">
        <v>4296</v>
      </c>
      <c r="B500" s="5" t="n">
        <v>45931</v>
      </c>
      <c r="C500" s="0" t="n">
        <v>0.1779471070231</v>
      </c>
      <c r="D500" s="0" t="n">
        <v>0.55277186436963</v>
      </c>
      <c r="E500" s="0" t="n">
        <v>0</v>
      </c>
      <c r="F500" s="0" t="n">
        <v>0</v>
      </c>
      <c r="G500" s="0" t="n">
        <v>5.62819408555842</v>
      </c>
      <c r="H500" s="0" t="n">
        <v>9.71577655041356</v>
      </c>
      <c r="I500" s="0" t="s">
        <v>2030</v>
      </c>
    </row>
    <row r="501" customFormat="false" ht="14.5" hidden="false" customHeight="false" outlineLevel="0" collapsed="false">
      <c r="A501" s="0" t="s">
        <v>4297</v>
      </c>
      <c r="B501" s="5" t="n">
        <v>45931</v>
      </c>
      <c r="C501" s="0" t="n">
        <v>0.1779471070231</v>
      </c>
      <c r="D501" s="0" t="n">
        <v>0.55277186436963</v>
      </c>
      <c r="E501" s="0" t="n">
        <v>0</v>
      </c>
      <c r="F501" s="0" t="n">
        <v>0</v>
      </c>
      <c r="G501" s="0" t="n">
        <v>5.62819408555842</v>
      </c>
      <c r="H501" s="0" t="n">
        <v>9.71577655041356</v>
      </c>
      <c r="I501" s="0" t="s">
        <v>2228</v>
      </c>
    </row>
    <row r="502" customFormat="false" ht="14.5" hidden="false" customHeight="false" outlineLevel="0" collapsed="false">
      <c r="A502" s="0" t="s">
        <v>4298</v>
      </c>
      <c r="B502" s="5" t="n">
        <v>45931</v>
      </c>
      <c r="C502" s="0" t="n">
        <v>0.1779471070231</v>
      </c>
      <c r="D502" s="0" t="n">
        <v>0.55277186436963</v>
      </c>
      <c r="E502" s="0" t="n">
        <v>0</v>
      </c>
      <c r="F502" s="0" t="n">
        <v>0</v>
      </c>
      <c r="G502" s="0" t="n">
        <v>5.62819408555842</v>
      </c>
      <c r="H502" s="0" t="n">
        <v>9.71577655041356</v>
      </c>
      <c r="I502" s="0" t="s">
        <v>1809</v>
      </c>
    </row>
    <row r="503" customFormat="false" ht="14.5" hidden="false" customHeight="false" outlineLevel="0" collapsed="false">
      <c r="A503" s="0" t="s">
        <v>4299</v>
      </c>
      <c r="B503" s="5" t="n">
        <v>45931</v>
      </c>
      <c r="C503" s="0" t="n">
        <v>0.1779471070231</v>
      </c>
      <c r="D503" s="0" t="n">
        <v>0.55277186436963</v>
      </c>
      <c r="E503" s="0" t="n">
        <v>0</v>
      </c>
      <c r="F503" s="0" t="n">
        <v>0</v>
      </c>
      <c r="G503" s="0" t="n">
        <v>5.62819408555842</v>
      </c>
      <c r="H503" s="0" t="n">
        <v>9.71577655041356</v>
      </c>
      <c r="I503" s="0" t="s">
        <v>1619</v>
      </c>
    </row>
    <row r="504" customFormat="false" ht="14.5" hidden="false" customHeight="false" outlineLevel="0" collapsed="false">
      <c r="A504" s="0" t="s">
        <v>4300</v>
      </c>
      <c r="B504" s="5" t="n">
        <v>45931</v>
      </c>
      <c r="C504" s="0" t="n">
        <v>0.1779471070231</v>
      </c>
      <c r="D504" s="0" t="n">
        <v>0.55277186436963</v>
      </c>
      <c r="E504" s="0" t="n">
        <v>0</v>
      </c>
      <c r="F504" s="0" t="n">
        <v>0</v>
      </c>
      <c r="G504" s="0" t="n">
        <v>5.62819408555842</v>
      </c>
      <c r="H504" s="0" t="n">
        <v>9.71577655041356</v>
      </c>
      <c r="I504" s="0" t="s">
        <v>1212</v>
      </c>
    </row>
    <row r="505" customFormat="false" ht="14.5" hidden="false" customHeight="false" outlineLevel="0" collapsed="false">
      <c r="A505" s="0" t="s">
        <v>4301</v>
      </c>
      <c r="B505" s="5" t="n">
        <v>45931</v>
      </c>
      <c r="C505" s="0" t="n">
        <v>0.1779471070231</v>
      </c>
      <c r="D505" s="0" t="n">
        <v>0.55277186436963</v>
      </c>
      <c r="E505" s="0" t="n">
        <v>0</v>
      </c>
      <c r="F505" s="0" t="n">
        <v>0</v>
      </c>
      <c r="G505" s="0" t="n">
        <v>5.62819408555842</v>
      </c>
      <c r="H505" s="0" t="n">
        <v>9.71577655041356</v>
      </c>
      <c r="I505" s="0" t="s">
        <v>2111</v>
      </c>
    </row>
    <row r="506" customFormat="false" ht="14.5" hidden="false" customHeight="false" outlineLevel="0" collapsed="false">
      <c r="A506" s="0" t="s">
        <v>4302</v>
      </c>
      <c r="B506" s="5" t="n">
        <v>45931</v>
      </c>
      <c r="C506" s="0" t="n">
        <v>0.1779471070231</v>
      </c>
      <c r="D506" s="0" t="n">
        <v>0.55277186436963</v>
      </c>
      <c r="E506" s="0" t="n">
        <v>0</v>
      </c>
      <c r="F506" s="0" t="n">
        <v>0</v>
      </c>
      <c r="G506" s="0" t="n">
        <v>5.62819408555842</v>
      </c>
      <c r="H506" s="0" t="n">
        <v>9.71577655041356</v>
      </c>
      <c r="I506" s="0" t="s">
        <v>1570</v>
      </c>
    </row>
    <row r="507" customFormat="false" ht="14.5" hidden="false" customHeight="false" outlineLevel="0" collapsed="false">
      <c r="A507" s="0" t="s">
        <v>4303</v>
      </c>
      <c r="B507" s="5" t="n">
        <v>45931</v>
      </c>
      <c r="C507" s="0" t="n">
        <v>0.1779471070231</v>
      </c>
      <c r="D507" s="0" t="n">
        <v>0.55277186436963</v>
      </c>
      <c r="E507" s="0" t="n">
        <v>0</v>
      </c>
      <c r="F507" s="0" t="n">
        <v>0</v>
      </c>
      <c r="G507" s="0" t="n">
        <v>5.62819408555842</v>
      </c>
      <c r="H507" s="0" t="n">
        <v>9.71577655041356</v>
      </c>
      <c r="I507" s="0" t="s">
        <v>1347</v>
      </c>
    </row>
    <row r="508" customFormat="false" ht="14.5" hidden="false" customHeight="false" outlineLevel="0" collapsed="false">
      <c r="A508" s="0" t="s">
        <v>4304</v>
      </c>
      <c r="B508" s="5" t="n">
        <v>45931</v>
      </c>
      <c r="C508" s="0" t="n">
        <v>0.1779471070231</v>
      </c>
      <c r="D508" s="0" t="n">
        <v>0.55277186436963</v>
      </c>
      <c r="E508" s="0" t="n">
        <v>0</v>
      </c>
      <c r="F508" s="0" t="n">
        <v>0</v>
      </c>
      <c r="G508" s="0" t="n">
        <v>5.62819408555842</v>
      </c>
      <c r="H508" s="0" t="n">
        <v>9.71577655041356</v>
      </c>
      <c r="I508" s="0" t="s">
        <v>1432</v>
      </c>
    </row>
    <row r="509" customFormat="false" ht="14.5" hidden="false" customHeight="false" outlineLevel="0" collapsed="false">
      <c r="A509" s="0" t="s">
        <v>4305</v>
      </c>
      <c r="B509" s="5" t="n">
        <v>45931</v>
      </c>
      <c r="C509" s="0" t="n">
        <v>0.1779471070231</v>
      </c>
      <c r="D509" s="0" t="n">
        <v>0.55277186436963</v>
      </c>
      <c r="E509" s="0" t="n">
        <v>0</v>
      </c>
      <c r="F509" s="0" t="n">
        <v>0</v>
      </c>
      <c r="G509" s="0" t="n">
        <v>5.62819408555842</v>
      </c>
      <c r="H509" s="0" t="n">
        <v>9.71577655041356</v>
      </c>
      <c r="I509" s="0" t="s">
        <v>1234</v>
      </c>
    </row>
    <row r="510" customFormat="false" ht="14.5" hidden="false" customHeight="false" outlineLevel="0" collapsed="false">
      <c r="A510" s="0" t="s">
        <v>4306</v>
      </c>
      <c r="B510" s="5" t="n">
        <v>45931</v>
      </c>
      <c r="C510" s="0" t="n">
        <v>0.1779471070231</v>
      </c>
      <c r="D510" s="0" t="n">
        <v>0.55277186436963</v>
      </c>
      <c r="E510" s="0" t="n">
        <v>0</v>
      </c>
      <c r="F510" s="0" t="n">
        <v>0</v>
      </c>
      <c r="G510" s="0" t="n">
        <v>5.62819408555842</v>
      </c>
      <c r="H510" s="0" t="n">
        <v>9.71577655041356</v>
      </c>
      <c r="I510" s="0" t="s">
        <v>2060</v>
      </c>
    </row>
    <row r="511" customFormat="false" ht="14.5" hidden="false" customHeight="false" outlineLevel="0" collapsed="false">
      <c r="A511" s="0" t="s">
        <v>4307</v>
      </c>
      <c r="B511" s="5" t="n">
        <v>45931</v>
      </c>
      <c r="C511" s="0" t="n">
        <v>0.1779471070231</v>
      </c>
      <c r="D511" s="0" t="n">
        <v>0.55277186436963</v>
      </c>
      <c r="E511" s="0" t="n">
        <v>0</v>
      </c>
      <c r="F511" s="0" t="n">
        <v>0</v>
      </c>
      <c r="G511" s="0" t="n">
        <v>5.62819408555842</v>
      </c>
      <c r="H511" s="0" t="n">
        <v>9.71577655041356</v>
      </c>
      <c r="I511" s="0" t="s">
        <v>1522</v>
      </c>
    </row>
    <row r="512" customFormat="false" ht="14.5" hidden="false" customHeight="false" outlineLevel="0" collapsed="false">
      <c r="A512" s="0" t="s">
        <v>4308</v>
      </c>
      <c r="B512" s="5" t="n">
        <v>45931</v>
      </c>
      <c r="C512" s="0" t="n">
        <v>0.1779471070231</v>
      </c>
      <c r="D512" s="0" t="n">
        <v>0.55277186436963</v>
      </c>
      <c r="E512" s="0" t="n">
        <v>0</v>
      </c>
      <c r="F512" s="0" t="n">
        <v>0</v>
      </c>
      <c r="G512" s="0" t="n">
        <v>5.62819408555842</v>
      </c>
      <c r="H512" s="0" t="n">
        <v>9.71577655041356</v>
      </c>
      <c r="I512" s="0" t="s">
        <v>1347</v>
      </c>
    </row>
    <row r="513" customFormat="false" ht="14.5" hidden="false" customHeight="false" outlineLevel="0" collapsed="false">
      <c r="A513" s="0" t="s">
        <v>4309</v>
      </c>
      <c r="B513" s="5" t="n">
        <v>45931</v>
      </c>
      <c r="C513" s="0" t="n">
        <v>0.1779471070231</v>
      </c>
      <c r="D513" s="0" t="n">
        <v>0.55277186436963</v>
      </c>
      <c r="E513" s="0" t="n">
        <v>0</v>
      </c>
      <c r="F513" s="0" t="n">
        <v>0</v>
      </c>
      <c r="G513" s="0" t="n">
        <v>5.62819408555842</v>
      </c>
      <c r="H513" s="0" t="n">
        <v>9.71577655041356</v>
      </c>
      <c r="I513" s="0" t="s">
        <v>1306</v>
      </c>
    </row>
    <row r="514" customFormat="false" ht="14.5" hidden="false" customHeight="false" outlineLevel="0" collapsed="false">
      <c r="A514" s="0" t="s">
        <v>4310</v>
      </c>
      <c r="B514" s="5" t="n">
        <v>45931</v>
      </c>
      <c r="C514" s="0" t="n">
        <v>0.1779471070231</v>
      </c>
      <c r="D514" s="0" t="n">
        <v>0.55277186436963</v>
      </c>
      <c r="E514" s="0" t="n">
        <v>0</v>
      </c>
      <c r="F514" s="0" t="n">
        <v>0</v>
      </c>
      <c r="G514" s="0" t="n">
        <v>5.62819408555842</v>
      </c>
      <c r="H514" s="0" t="n">
        <v>9.71577655041356</v>
      </c>
      <c r="I514" s="0" t="s">
        <v>1417</v>
      </c>
    </row>
    <row r="515" customFormat="false" ht="14.5" hidden="false" customHeight="false" outlineLevel="0" collapsed="false">
      <c r="A515" s="0" t="s">
        <v>4311</v>
      </c>
      <c r="B515" s="5" t="n">
        <v>45931</v>
      </c>
      <c r="C515" s="0" t="n">
        <v>0.1779471070231</v>
      </c>
      <c r="D515" s="0" t="n">
        <v>0.55277186436963</v>
      </c>
      <c r="E515" s="0" t="n">
        <v>0</v>
      </c>
      <c r="F515" s="0" t="n">
        <v>0</v>
      </c>
      <c r="G515" s="0" t="n">
        <v>5.62819408555842</v>
      </c>
      <c r="H515" s="0" t="n">
        <v>9.71577655041356</v>
      </c>
      <c r="I515" s="0" t="s">
        <v>1634</v>
      </c>
    </row>
    <row r="516" customFormat="false" ht="14.5" hidden="false" customHeight="false" outlineLevel="0" collapsed="false">
      <c r="A516" s="0" t="s">
        <v>4312</v>
      </c>
      <c r="B516" s="5" t="n">
        <v>45931</v>
      </c>
      <c r="C516" s="0" t="n">
        <v>0.1779471070231</v>
      </c>
      <c r="D516" s="0" t="n">
        <v>0.55277186436963</v>
      </c>
      <c r="E516" s="0" t="n">
        <v>0</v>
      </c>
      <c r="F516" s="0" t="n">
        <v>0</v>
      </c>
      <c r="G516" s="0" t="n">
        <v>5.62819408555842</v>
      </c>
      <c r="H516" s="0" t="n">
        <v>9.71577655041356</v>
      </c>
      <c r="I516" s="0" t="s">
        <v>1794</v>
      </c>
    </row>
    <row r="517" customFormat="false" ht="14.5" hidden="false" customHeight="false" outlineLevel="0" collapsed="false">
      <c r="A517" s="0" t="s">
        <v>4313</v>
      </c>
      <c r="B517" s="5" t="n">
        <v>45931</v>
      </c>
      <c r="C517" s="0" t="n">
        <v>0.1779471070231</v>
      </c>
      <c r="D517" s="0" t="n">
        <v>0.55277186436963</v>
      </c>
      <c r="E517" s="0" t="n">
        <v>0</v>
      </c>
      <c r="F517" s="0" t="n">
        <v>0</v>
      </c>
      <c r="G517" s="0" t="n">
        <v>5.62819408555842</v>
      </c>
      <c r="H517" s="0" t="n">
        <v>9.71577655041356</v>
      </c>
      <c r="I517" s="0" t="s">
        <v>1973</v>
      </c>
    </row>
    <row r="518" customFormat="false" ht="14.5" hidden="false" customHeight="false" outlineLevel="0" collapsed="false">
      <c r="A518" s="0" t="s">
        <v>4314</v>
      </c>
      <c r="B518" s="5" t="n">
        <v>45931</v>
      </c>
      <c r="C518" s="0" t="n">
        <v>0.1779471070231</v>
      </c>
      <c r="D518" s="0" t="n">
        <v>0.55277186436963</v>
      </c>
      <c r="E518" s="0" t="n">
        <v>0</v>
      </c>
      <c r="F518" s="0" t="n">
        <v>0</v>
      </c>
      <c r="G518" s="0" t="n">
        <v>5.62819408555842</v>
      </c>
      <c r="H518" s="0" t="n">
        <v>9.71577655041356</v>
      </c>
      <c r="I518" s="0" t="s">
        <v>2123</v>
      </c>
    </row>
    <row r="519" customFormat="false" ht="14.5" hidden="false" customHeight="false" outlineLevel="0" collapsed="false">
      <c r="A519" s="0" t="s">
        <v>4315</v>
      </c>
      <c r="B519" s="0" t="s">
        <v>4316</v>
      </c>
      <c r="C519" s="0" t="n">
        <v>0.180934186815397</v>
      </c>
      <c r="D519" s="0" t="n">
        <v>0.559080859712489</v>
      </c>
      <c r="E519" s="0" t="n">
        <v>0</v>
      </c>
      <c r="F519" s="0" t="n">
        <v>0</v>
      </c>
      <c r="G519" s="0" t="n">
        <v>1.8467803030303</v>
      </c>
      <c r="H519" s="0" t="n">
        <v>3.15729609227301</v>
      </c>
      <c r="I519" s="0" t="s">
        <v>4317</v>
      </c>
    </row>
    <row r="520" customFormat="false" ht="14.5" hidden="false" customHeight="false" outlineLevel="0" collapsed="false">
      <c r="A520" s="0" t="s">
        <v>4318</v>
      </c>
      <c r="B520" s="4" t="n">
        <v>14642</v>
      </c>
      <c r="C520" s="0" t="n">
        <v>0.181717216671901</v>
      </c>
      <c r="D520" s="0" t="n">
        <v>0.559080859712489</v>
      </c>
      <c r="E520" s="0" t="n">
        <v>0</v>
      </c>
      <c r="F520" s="0" t="n">
        <v>0</v>
      </c>
      <c r="G520" s="0" t="n">
        <v>2.6689391873466</v>
      </c>
      <c r="H520" s="0" t="n">
        <v>4.55135148368376</v>
      </c>
      <c r="I520" s="0" t="s">
        <v>4107</v>
      </c>
    </row>
    <row r="521" customFormat="false" ht="14.5" hidden="false" customHeight="false" outlineLevel="0" collapsed="false">
      <c r="A521" s="0" t="s">
        <v>4319</v>
      </c>
      <c r="B521" s="4" t="n">
        <v>14642</v>
      </c>
      <c r="C521" s="0" t="n">
        <v>0.181717216671901</v>
      </c>
      <c r="D521" s="0" t="n">
        <v>0.559080859712489</v>
      </c>
      <c r="E521" s="0" t="n">
        <v>0</v>
      </c>
      <c r="F521" s="0" t="n">
        <v>0</v>
      </c>
      <c r="G521" s="0" t="n">
        <v>2.6689391873466</v>
      </c>
      <c r="H521" s="0" t="n">
        <v>4.55135148368376</v>
      </c>
      <c r="I521" s="0" t="s">
        <v>4320</v>
      </c>
    </row>
    <row r="522" customFormat="false" ht="14.5" hidden="false" customHeight="false" outlineLevel="0" collapsed="false">
      <c r="A522" s="0" t="s">
        <v>4321</v>
      </c>
      <c r="B522" s="4" t="n">
        <v>14642</v>
      </c>
      <c r="C522" s="0" t="n">
        <v>0.181717216671901</v>
      </c>
      <c r="D522" s="0" t="n">
        <v>0.559080859712489</v>
      </c>
      <c r="E522" s="0" t="n">
        <v>0</v>
      </c>
      <c r="F522" s="0" t="n">
        <v>0</v>
      </c>
      <c r="G522" s="0" t="n">
        <v>2.6689391873466</v>
      </c>
      <c r="H522" s="0" t="n">
        <v>4.55135148368376</v>
      </c>
      <c r="I522" s="0" t="s">
        <v>4322</v>
      </c>
    </row>
    <row r="523" customFormat="false" ht="14.5" hidden="false" customHeight="false" outlineLevel="0" collapsed="false">
      <c r="A523" s="0" t="s">
        <v>4323</v>
      </c>
      <c r="B523" s="4" t="n">
        <v>27820</v>
      </c>
      <c r="C523" s="0" t="n">
        <v>0.183196775946939</v>
      </c>
      <c r="D523" s="0" t="n">
        <v>0.559080859712489</v>
      </c>
      <c r="E523" s="0" t="n">
        <v>0</v>
      </c>
      <c r="F523" s="0" t="n">
        <v>0</v>
      </c>
      <c r="G523" s="0" t="n">
        <v>2.08564312399928</v>
      </c>
      <c r="H523" s="0" t="n">
        <v>3.53974188350858</v>
      </c>
      <c r="I523" s="0" t="s">
        <v>4324</v>
      </c>
    </row>
    <row r="524" customFormat="false" ht="14.5" hidden="false" customHeight="false" outlineLevel="0" collapsed="false">
      <c r="A524" s="0" t="s">
        <v>4325</v>
      </c>
      <c r="B524" s="0" t="s">
        <v>4326</v>
      </c>
      <c r="C524" s="0" t="n">
        <v>0.184809316869071</v>
      </c>
      <c r="D524" s="0" t="n">
        <v>0.559080859712489</v>
      </c>
      <c r="E524" s="0" t="n">
        <v>0</v>
      </c>
      <c r="F524" s="0" t="n">
        <v>0</v>
      </c>
      <c r="G524" s="0" t="n">
        <v>1.83004879879879</v>
      </c>
      <c r="H524" s="0" t="n">
        <v>3.08991058369986</v>
      </c>
      <c r="I524" s="0" t="s">
        <v>4327</v>
      </c>
    </row>
    <row r="525" customFormat="false" ht="14.5" hidden="false" customHeight="false" outlineLevel="0" collapsed="false">
      <c r="A525" s="0" t="s">
        <v>4328</v>
      </c>
      <c r="B525" s="4" t="n">
        <v>28185</v>
      </c>
      <c r="C525" s="0" t="n">
        <v>0.18808347537548</v>
      </c>
      <c r="D525" s="0" t="n">
        <v>0.559080859712489</v>
      </c>
      <c r="E525" s="0" t="n">
        <v>0</v>
      </c>
      <c r="F525" s="0" t="n">
        <v>0</v>
      </c>
      <c r="G525" s="0" t="n">
        <v>2.05735345735345</v>
      </c>
      <c r="H525" s="0" t="n">
        <v>3.43756893017798</v>
      </c>
      <c r="I525" s="0" t="s">
        <v>4329</v>
      </c>
    </row>
    <row r="526" customFormat="false" ht="14.5" hidden="false" customHeight="false" outlineLevel="0" collapsed="false">
      <c r="A526" s="0" t="s">
        <v>4330</v>
      </c>
      <c r="B526" s="0" t="s">
        <v>4331</v>
      </c>
      <c r="C526" s="0" t="n">
        <v>0.188711407862732</v>
      </c>
      <c r="D526" s="0" t="n">
        <v>0.559080859712489</v>
      </c>
      <c r="E526" s="0" t="n">
        <v>0</v>
      </c>
      <c r="F526" s="0" t="n">
        <v>0</v>
      </c>
      <c r="G526" s="0" t="n">
        <v>1.81361607142857</v>
      </c>
      <c r="H526" s="0" t="n">
        <v>3.02427076651268</v>
      </c>
      <c r="I526" s="0" t="s">
        <v>4332</v>
      </c>
    </row>
    <row r="527" customFormat="false" ht="14.5" hidden="false" customHeight="false" outlineLevel="0" collapsed="false">
      <c r="A527" s="0" t="s">
        <v>4333</v>
      </c>
      <c r="B527" s="4" t="n">
        <v>15008</v>
      </c>
      <c r="C527" s="0" t="n">
        <v>0.18873377483896</v>
      </c>
      <c r="D527" s="0" t="n">
        <v>0.559080859712489</v>
      </c>
      <c r="E527" s="0" t="n">
        <v>0</v>
      </c>
      <c r="F527" s="0" t="n">
        <v>0</v>
      </c>
      <c r="G527" s="0" t="n">
        <v>2.60037199415437</v>
      </c>
      <c r="H527" s="0" t="n">
        <v>4.33590669442671</v>
      </c>
      <c r="I527" s="0" t="s">
        <v>4334</v>
      </c>
    </row>
    <row r="528" customFormat="false" ht="14.5" hidden="false" customHeight="false" outlineLevel="0" collapsed="false">
      <c r="A528" s="0" t="s">
        <v>4335</v>
      </c>
      <c r="B528" s="4" t="n">
        <v>15008</v>
      </c>
      <c r="C528" s="0" t="n">
        <v>0.18873377483896</v>
      </c>
      <c r="D528" s="0" t="n">
        <v>0.559080859712489</v>
      </c>
      <c r="E528" s="0" t="n">
        <v>0</v>
      </c>
      <c r="F528" s="0" t="n">
        <v>0</v>
      </c>
      <c r="G528" s="0" t="n">
        <v>2.60037199415437</v>
      </c>
      <c r="H528" s="0" t="n">
        <v>4.33590669442671</v>
      </c>
      <c r="I528" s="0" t="s">
        <v>4336</v>
      </c>
    </row>
    <row r="529" customFormat="false" ht="14.5" hidden="false" customHeight="false" outlineLevel="0" collapsed="false">
      <c r="A529" s="0" t="s">
        <v>4337</v>
      </c>
      <c r="B529" s="4" t="n">
        <v>15008</v>
      </c>
      <c r="C529" s="0" t="n">
        <v>0.18873377483896</v>
      </c>
      <c r="D529" s="0" t="n">
        <v>0.559080859712489</v>
      </c>
      <c r="E529" s="0" t="n">
        <v>0</v>
      </c>
      <c r="F529" s="0" t="n">
        <v>0</v>
      </c>
      <c r="G529" s="0" t="n">
        <v>2.60037199415437</v>
      </c>
      <c r="H529" s="0" t="n">
        <v>4.33590669442671</v>
      </c>
      <c r="I529" s="0" t="s">
        <v>4338</v>
      </c>
    </row>
    <row r="530" customFormat="false" ht="14.5" hidden="false" customHeight="false" outlineLevel="0" collapsed="false">
      <c r="A530" s="0" t="s">
        <v>4339</v>
      </c>
      <c r="B530" s="0" t="s">
        <v>4340</v>
      </c>
      <c r="C530" s="0" t="n">
        <v>0.19282783118167</v>
      </c>
      <c r="D530" s="0" t="n">
        <v>0.559080859712489</v>
      </c>
      <c r="E530" s="0" t="n">
        <v>0</v>
      </c>
      <c r="F530" s="0" t="n">
        <v>0</v>
      </c>
      <c r="G530" s="0" t="n">
        <v>1.31957061096998</v>
      </c>
      <c r="H530" s="0" t="n">
        <v>2.17195721598254</v>
      </c>
      <c r="I530" s="0" t="s">
        <v>4341</v>
      </c>
    </row>
    <row r="531" customFormat="false" ht="14.5" hidden="false" customHeight="false" outlineLevel="0" collapsed="false">
      <c r="A531" s="0" t="s">
        <v>4342</v>
      </c>
      <c r="B531" s="5" t="n">
        <v>45962</v>
      </c>
      <c r="C531" s="0" t="n">
        <v>0.193902888455701</v>
      </c>
      <c r="D531" s="0" t="n">
        <v>0.559080859712489</v>
      </c>
      <c r="E531" s="0" t="n">
        <v>0</v>
      </c>
      <c r="F531" s="0" t="n">
        <v>0</v>
      </c>
      <c r="G531" s="0" t="n">
        <v>5.06511627906976</v>
      </c>
      <c r="H531" s="0" t="n">
        <v>8.30880570334129</v>
      </c>
      <c r="I531" s="0" t="s">
        <v>1438</v>
      </c>
    </row>
    <row r="532" customFormat="false" ht="14.5" hidden="false" customHeight="false" outlineLevel="0" collapsed="false">
      <c r="A532" s="0" t="s">
        <v>4343</v>
      </c>
      <c r="B532" s="5" t="n">
        <v>45962</v>
      </c>
      <c r="C532" s="0" t="n">
        <v>0.193902888455701</v>
      </c>
      <c r="D532" s="0" t="n">
        <v>0.559080859712489</v>
      </c>
      <c r="E532" s="0" t="n">
        <v>0</v>
      </c>
      <c r="F532" s="0" t="n">
        <v>0</v>
      </c>
      <c r="G532" s="0" t="n">
        <v>5.06511627906976</v>
      </c>
      <c r="H532" s="0" t="n">
        <v>8.30880570334129</v>
      </c>
      <c r="I532" s="0" t="s">
        <v>1652</v>
      </c>
    </row>
    <row r="533" customFormat="false" ht="14.5" hidden="false" customHeight="false" outlineLevel="0" collapsed="false">
      <c r="A533" s="0" t="s">
        <v>4344</v>
      </c>
      <c r="B533" s="5" t="n">
        <v>45962</v>
      </c>
      <c r="C533" s="0" t="n">
        <v>0.193902888455701</v>
      </c>
      <c r="D533" s="0" t="n">
        <v>0.559080859712489</v>
      </c>
      <c r="E533" s="0" t="n">
        <v>0</v>
      </c>
      <c r="F533" s="0" t="n">
        <v>0</v>
      </c>
      <c r="G533" s="0" t="n">
        <v>5.06511627906976</v>
      </c>
      <c r="H533" s="0" t="n">
        <v>8.30880570334129</v>
      </c>
      <c r="I533" s="0" t="s">
        <v>1258</v>
      </c>
    </row>
    <row r="534" customFormat="false" ht="14.5" hidden="false" customHeight="false" outlineLevel="0" collapsed="false">
      <c r="A534" s="0" t="s">
        <v>4345</v>
      </c>
      <c r="B534" s="5" t="n">
        <v>45962</v>
      </c>
      <c r="C534" s="0" t="n">
        <v>0.193902888455701</v>
      </c>
      <c r="D534" s="0" t="n">
        <v>0.559080859712489</v>
      </c>
      <c r="E534" s="0" t="n">
        <v>0</v>
      </c>
      <c r="F534" s="0" t="n">
        <v>0</v>
      </c>
      <c r="G534" s="0" t="n">
        <v>5.06511627906976</v>
      </c>
      <c r="H534" s="0" t="n">
        <v>8.30880570334129</v>
      </c>
      <c r="I534" s="0" t="s">
        <v>1806</v>
      </c>
    </row>
    <row r="535" customFormat="false" ht="14.5" hidden="false" customHeight="false" outlineLevel="0" collapsed="false">
      <c r="A535" s="0" t="s">
        <v>4346</v>
      </c>
      <c r="B535" s="5" t="n">
        <v>45962</v>
      </c>
      <c r="C535" s="0" t="n">
        <v>0.193902888455701</v>
      </c>
      <c r="D535" s="0" t="n">
        <v>0.559080859712489</v>
      </c>
      <c r="E535" s="0" t="n">
        <v>0</v>
      </c>
      <c r="F535" s="0" t="n">
        <v>0</v>
      </c>
      <c r="G535" s="0" t="n">
        <v>5.06511627906976</v>
      </c>
      <c r="H535" s="0" t="n">
        <v>8.30880570334129</v>
      </c>
      <c r="I535" s="0" t="s">
        <v>2228</v>
      </c>
    </row>
    <row r="536" customFormat="false" ht="14.5" hidden="false" customHeight="false" outlineLevel="0" collapsed="false">
      <c r="A536" s="0" t="s">
        <v>4347</v>
      </c>
      <c r="B536" s="5" t="n">
        <v>45962</v>
      </c>
      <c r="C536" s="0" t="n">
        <v>0.193902888455701</v>
      </c>
      <c r="D536" s="0" t="n">
        <v>0.559080859712489</v>
      </c>
      <c r="E536" s="0" t="n">
        <v>0</v>
      </c>
      <c r="F536" s="0" t="n">
        <v>0</v>
      </c>
      <c r="G536" s="0" t="n">
        <v>5.06511627906976</v>
      </c>
      <c r="H536" s="0" t="n">
        <v>8.30880570334129</v>
      </c>
      <c r="I536" s="0" t="s">
        <v>1749</v>
      </c>
    </row>
    <row r="537" customFormat="false" ht="14.5" hidden="false" customHeight="false" outlineLevel="0" collapsed="false">
      <c r="A537" s="0" t="s">
        <v>4348</v>
      </c>
      <c r="B537" s="5" t="n">
        <v>45962</v>
      </c>
      <c r="C537" s="0" t="n">
        <v>0.193902888455701</v>
      </c>
      <c r="D537" s="0" t="n">
        <v>0.559080859712489</v>
      </c>
      <c r="E537" s="0" t="n">
        <v>0</v>
      </c>
      <c r="F537" s="0" t="n">
        <v>0</v>
      </c>
      <c r="G537" s="0" t="n">
        <v>5.06511627906976</v>
      </c>
      <c r="H537" s="0" t="n">
        <v>8.30880570334129</v>
      </c>
      <c r="I537" s="0" t="s">
        <v>2243</v>
      </c>
    </row>
    <row r="538" customFormat="false" ht="14.5" hidden="false" customHeight="false" outlineLevel="0" collapsed="false">
      <c r="A538" s="0" t="s">
        <v>4349</v>
      </c>
      <c r="B538" s="5" t="n">
        <v>45962</v>
      </c>
      <c r="C538" s="0" t="n">
        <v>0.193902888455701</v>
      </c>
      <c r="D538" s="0" t="n">
        <v>0.559080859712489</v>
      </c>
      <c r="E538" s="0" t="n">
        <v>0</v>
      </c>
      <c r="F538" s="0" t="n">
        <v>0</v>
      </c>
      <c r="G538" s="0" t="n">
        <v>5.06511627906976</v>
      </c>
      <c r="H538" s="0" t="n">
        <v>8.30880570334129</v>
      </c>
      <c r="I538" s="0" t="s">
        <v>1185</v>
      </c>
    </row>
    <row r="539" customFormat="false" ht="14.5" hidden="false" customHeight="false" outlineLevel="0" collapsed="false">
      <c r="A539" s="0" t="s">
        <v>4350</v>
      </c>
      <c r="B539" s="5" t="n">
        <v>45962</v>
      </c>
      <c r="C539" s="0" t="n">
        <v>0.193902888455701</v>
      </c>
      <c r="D539" s="0" t="n">
        <v>0.559080859712489</v>
      </c>
      <c r="E539" s="0" t="n">
        <v>0</v>
      </c>
      <c r="F539" s="0" t="n">
        <v>0</v>
      </c>
      <c r="G539" s="0" t="n">
        <v>5.06511627906976</v>
      </c>
      <c r="H539" s="0" t="n">
        <v>8.30880570334129</v>
      </c>
      <c r="I539" s="0" t="s">
        <v>1405</v>
      </c>
    </row>
    <row r="540" customFormat="false" ht="14.5" hidden="false" customHeight="false" outlineLevel="0" collapsed="false">
      <c r="A540" s="0" t="s">
        <v>4351</v>
      </c>
      <c r="B540" s="5" t="n">
        <v>45962</v>
      </c>
      <c r="C540" s="0" t="n">
        <v>0.193902888455701</v>
      </c>
      <c r="D540" s="0" t="n">
        <v>0.559080859712489</v>
      </c>
      <c r="E540" s="0" t="n">
        <v>0</v>
      </c>
      <c r="F540" s="0" t="n">
        <v>0</v>
      </c>
      <c r="G540" s="0" t="n">
        <v>5.06511627906976</v>
      </c>
      <c r="H540" s="0" t="n">
        <v>8.30880570334129</v>
      </c>
      <c r="I540" s="0" t="s">
        <v>1976</v>
      </c>
    </row>
    <row r="541" customFormat="false" ht="14.5" hidden="false" customHeight="false" outlineLevel="0" collapsed="false">
      <c r="A541" s="0" t="s">
        <v>4352</v>
      </c>
      <c r="B541" s="5" t="n">
        <v>45962</v>
      </c>
      <c r="C541" s="0" t="n">
        <v>0.193902888455701</v>
      </c>
      <c r="D541" s="0" t="n">
        <v>0.559080859712489</v>
      </c>
      <c r="E541" s="0" t="n">
        <v>0</v>
      </c>
      <c r="F541" s="0" t="n">
        <v>0</v>
      </c>
      <c r="G541" s="0" t="n">
        <v>5.06511627906976</v>
      </c>
      <c r="H541" s="0" t="n">
        <v>8.30880570334129</v>
      </c>
      <c r="I541" s="0" t="s">
        <v>1570</v>
      </c>
    </row>
    <row r="542" customFormat="false" ht="14.5" hidden="false" customHeight="false" outlineLevel="0" collapsed="false">
      <c r="A542" s="0" t="s">
        <v>4353</v>
      </c>
      <c r="B542" s="5" t="n">
        <v>45962</v>
      </c>
      <c r="C542" s="0" t="n">
        <v>0.193902888455701</v>
      </c>
      <c r="D542" s="0" t="n">
        <v>0.559080859712489</v>
      </c>
      <c r="E542" s="0" t="n">
        <v>0</v>
      </c>
      <c r="F542" s="0" t="n">
        <v>0</v>
      </c>
      <c r="G542" s="0" t="n">
        <v>5.06511627906976</v>
      </c>
      <c r="H542" s="0" t="n">
        <v>8.30880570334129</v>
      </c>
      <c r="I542" s="0" t="s">
        <v>1794</v>
      </c>
    </row>
    <row r="543" customFormat="false" ht="14.5" hidden="false" customHeight="false" outlineLevel="0" collapsed="false">
      <c r="A543" s="0" t="s">
        <v>4354</v>
      </c>
      <c r="B543" s="5" t="n">
        <v>45962</v>
      </c>
      <c r="C543" s="0" t="n">
        <v>0.193902888455701</v>
      </c>
      <c r="D543" s="0" t="n">
        <v>0.559080859712489</v>
      </c>
      <c r="E543" s="0" t="n">
        <v>0</v>
      </c>
      <c r="F543" s="0" t="n">
        <v>0</v>
      </c>
      <c r="G543" s="0" t="n">
        <v>5.06511627906976</v>
      </c>
      <c r="H543" s="0" t="n">
        <v>8.30880570334129</v>
      </c>
      <c r="I543" s="0" t="s">
        <v>1794</v>
      </c>
    </row>
    <row r="544" customFormat="false" ht="14.5" hidden="false" customHeight="false" outlineLevel="0" collapsed="false">
      <c r="A544" s="0" t="s">
        <v>4355</v>
      </c>
      <c r="B544" s="5" t="n">
        <v>45962</v>
      </c>
      <c r="C544" s="0" t="n">
        <v>0.193902888455701</v>
      </c>
      <c r="D544" s="0" t="n">
        <v>0.559080859712489</v>
      </c>
      <c r="E544" s="0" t="n">
        <v>0</v>
      </c>
      <c r="F544" s="0" t="n">
        <v>0</v>
      </c>
      <c r="G544" s="0" t="n">
        <v>5.06511627906976</v>
      </c>
      <c r="H544" s="0" t="n">
        <v>8.30880570334129</v>
      </c>
      <c r="I544" s="0" t="s">
        <v>1985</v>
      </c>
    </row>
    <row r="545" customFormat="false" ht="14.5" hidden="false" customHeight="false" outlineLevel="0" collapsed="false">
      <c r="A545" s="0" t="s">
        <v>4356</v>
      </c>
      <c r="B545" s="5" t="n">
        <v>45962</v>
      </c>
      <c r="C545" s="0" t="n">
        <v>0.193902888455701</v>
      </c>
      <c r="D545" s="0" t="n">
        <v>0.559080859712489</v>
      </c>
      <c r="E545" s="0" t="n">
        <v>0</v>
      </c>
      <c r="F545" s="0" t="n">
        <v>0</v>
      </c>
      <c r="G545" s="0" t="n">
        <v>5.06511627906976</v>
      </c>
      <c r="H545" s="0" t="n">
        <v>8.30880570334129</v>
      </c>
      <c r="I545" s="0" t="s">
        <v>1794</v>
      </c>
    </row>
    <row r="546" customFormat="false" ht="14.5" hidden="false" customHeight="false" outlineLevel="0" collapsed="false">
      <c r="A546" s="0" t="s">
        <v>4357</v>
      </c>
      <c r="B546" s="5" t="n">
        <v>45962</v>
      </c>
      <c r="C546" s="0" t="n">
        <v>0.193902888455701</v>
      </c>
      <c r="D546" s="0" t="n">
        <v>0.559080859712489</v>
      </c>
      <c r="E546" s="0" t="n">
        <v>0</v>
      </c>
      <c r="F546" s="0" t="n">
        <v>0</v>
      </c>
      <c r="G546" s="0" t="n">
        <v>5.06511627906976</v>
      </c>
      <c r="H546" s="0" t="n">
        <v>8.30880570334129</v>
      </c>
      <c r="I546" s="0" t="s">
        <v>2243</v>
      </c>
    </row>
    <row r="547" customFormat="false" ht="14.5" hidden="false" customHeight="false" outlineLevel="0" collapsed="false">
      <c r="A547" s="0" t="s">
        <v>4358</v>
      </c>
      <c r="B547" s="5" t="n">
        <v>45962</v>
      </c>
      <c r="C547" s="0" t="n">
        <v>0.193902888455701</v>
      </c>
      <c r="D547" s="0" t="n">
        <v>0.559080859712489</v>
      </c>
      <c r="E547" s="0" t="n">
        <v>0</v>
      </c>
      <c r="F547" s="0" t="n">
        <v>0</v>
      </c>
      <c r="G547" s="0" t="n">
        <v>5.06511627906976</v>
      </c>
      <c r="H547" s="0" t="n">
        <v>8.30880570334129</v>
      </c>
      <c r="I547" s="0" t="s">
        <v>1913</v>
      </c>
    </row>
    <row r="548" customFormat="false" ht="14.5" hidden="false" customHeight="false" outlineLevel="0" collapsed="false">
      <c r="A548" s="0" t="s">
        <v>4359</v>
      </c>
      <c r="B548" s="5" t="n">
        <v>45962</v>
      </c>
      <c r="C548" s="0" t="n">
        <v>0.193902888455701</v>
      </c>
      <c r="D548" s="0" t="n">
        <v>0.559080859712489</v>
      </c>
      <c r="E548" s="0" t="n">
        <v>0</v>
      </c>
      <c r="F548" s="0" t="n">
        <v>0</v>
      </c>
      <c r="G548" s="0" t="n">
        <v>5.06511627906976</v>
      </c>
      <c r="H548" s="0" t="n">
        <v>8.30880570334129</v>
      </c>
      <c r="I548" s="0" t="s">
        <v>1306</v>
      </c>
    </row>
    <row r="549" customFormat="false" ht="14.5" hidden="false" customHeight="false" outlineLevel="0" collapsed="false">
      <c r="A549" s="0" t="s">
        <v>4360</v>
      </c>
      <c r="B549" s="5" t="n">
        <v>45962</v>
      </c>
      <c r="C549" s="0" t="n">
        <v>0.193902888455701</v>
      </c>
      <c r="D549" s="0" t="n">
        <v>0.559080859712489</v>
      </c>
      <c r="E549" s="0" t="n">
        <v>0</v>
      </c>
      <c r="F549" s="0" t="n">
        <v>0</v>
      </c>
      <c r="G549" s="0" t="n">
        <v>5.06511627906976</v>
      </c>
      <c r="H549" s="0" t="n">
        <v>8.30880570334129</v>
      </c>
      <c r="I549" s="0" t="s">
        <v>2243</v>
      </c>
    </row>
    <row r="550" customFormat="false" ht="14.5" hidden="false" customHeight="false" outlineLevel="0" collapsed="false">
      <c r="A550" s="0" t="s">
        <v>4361</v>
      </c>
      <c r="B550" s="5" t="n">
        <v>45962</v>
      </c>
      <c r="C550" s="0" t="n">
        <v>0.193902888455701</v>
      </c>
      <c r="D550" s="0" t="n">
        <v>0.559080859712489</v>
      </c>
      <c r="E550" s="0" t="n">
        <v>0</v>
      </c>
      <c r="F550" s="0" t="n">
        <v>0</v>
      </c>
      <c r="G550" s="0" t="n">
        <v>5.06511627906976</v>
      </c>
      <c r="H550" s="0" t="n">
        <v>8.30880570334129</v>
      </c>
      <c r="I550" s="0" t="s">
        <v>1776</v>
      </c>
    </row>
    <row r="551" customFormat="false" ht="14.5" hidden="false" customHeight="false" outlineLevel="0" collapsed="false">
      <c r="A551" s="0" t="s">
        <v>4362</v>
      </c>
      <c r="B551" s="5" t="n">
        <v>45962</v>
      </c>
      <c r="C551" s="0" t="n">
        <v>0.193902888455701</v>
      </c>
      <c r="D551" s="0" t="n">
        <v>0.559080859712489</v>
      </c>
      <c r="E551" s="0" t="n">
        <v>0</v>
      </c>
      <c r="F551" s="0" t="n">
        <v>0</v>
      </c>
      <c r="G551" s="0" t="n">
        <v>5.06511627906976</v>
      </c>
      <c r="H551" s="0" t="n">
        <v>8.30880570334129</v>
      </c>
      <c r="I551" s="0" t="s">
        <v>1773</v>
      </c>
    </row>
    <row r="552" customFormat="false" ht="14.5" hidden="false" customHeight="false" outlineLevel="0" collapsed="false">
      <c r="A552" s="0" t="s">
        <v>4363</v>
      </c>
      <c r="B552" s="5" t="n">
        <v>45962</v>
      </c>
      <c r="C552" s="0" t="n">
        <v>0.193902888455701</v>
      </c>
      <c r="D552" s="0" t="n">
        <v>0.559080859712489</v>
      </c>
      <c r="E552" s="0" t="n">
        <v>0</v>
      </c>
      <c r="F552" s="0" t="n">
        <v>0</v>
      </c>
      <c r="G552" s="0" t="n">
        <v>5.06511627906976</v>
      </c>
      <c r="H552" s="0" t="n">
        <v>8.30880570334129</v>
      </c>
      <c r="I552" s="0" t="s">
        <v>1898</v>
      </c>
    </row>
    <row r="553" customFormat="false" ht="14.5" hidden="false" customHeight="false" outlineLevel="0" collapsed="false">
      <c r="A553" s="0" t="s">
        <v>4364</v>
      </c>
      <c r="B553" s="5" t="n">
        <v>45962</v>
      </c>
      <c r="C553" s="0" t="n">
        <v>0.193902888455701</v>
      </c>
      <c r="D553" s="0" t="n">
        <v>0.559080859712489</v>
      </c>
      <c r="E553" s="0" t="n">
        <v>0</v>
      </c>
      <c r="F553" s="0" t="n">
        <v>0</v>
      </c>
      <c r="G553" s="0" t="n">
        <v>5.06511627906976</v>
      </c>
      <c r="H553" s="0" t="n">
        <v>8.30880570334129</v>
      </c>
      <c r="I553" s="0" t="s">
        <v>1576</v>
      </c>
    </row>
    <row r="554" customFormat="false" ht="14.5" hidden="false" customHeight="false" outlineLevel="0" collapsed="false">
      <c r="A554" s="0" t="s">
        <v>4365</v>
      </c>
      <c r="B554" s="5" t="n">
        <v>45962</v>
      </c>
      <c r="C554" s="0" t="n">
        <v>0.193902888455701</v>
      </c>
      <c r="D554" s="0" t="n">
        <v>0.559080859712489</v>
      </c>
      <c r="E554" s="0" t="n">
        <v>0</v>
      </c>
      <c r="F554" s="0" t="n">
        <v>0</v>
      </c>
      <c r="G554" s="0" t="n">
        <v>5.06511627906976</v>
      </c>
      <c r="H554" s="0" t="n">
        <v>8.30880570334129</v>
      </c>
      <c r="I554" s="0" t="s">
        <v>1306</v>
      </c>
    </row>
    <row r="555" customFormat="false" ht="14.5" hidden="false" customHeight="false" outlineLevel="0" collapsed="false">
      <c r="A555" s="0" t="s">
        <v>4366</v>
      </c>
      <c r="B555" s="5" t="n">
        <v>45962</v>
      </c>
      <c r="C555" s="0" t="n">
        <v>0.193902888455701</v>
      </c>
      <c r="D555" s="0" t="n">
        <v>0.559080859712489</v>
      </c>
      <c r="E555" s="0" t="n">
        <v>0</v>
      </c>
      <c r="F555" s="0" t="n">
        <v>0</v>
      </c>
      <c r="G555" s="0" t="n">
        <v>5.06511627906976</v>
      </c>
      <c r="H555" s="0" t="n">
        <v>8.30880570334129</v>
      </c>
      <c r="I555" s="0" t="s">
        <v>1616</v>
      </c>
    </row>
    <row r="556" customFormat="false" ht="14.5" hidden="false" customHeight="false" outlineLevel="0" collapsed="false">
      <c r="A556" s="0" t="s">
        <v>4367</v>
      </c>
      <c r="B556" s="5" t="n">
        <v>45962</v>
      </c>
      <c r="C556" s="0" t="n">
        <v>0.193902888455701</v>
      </c>
      <c r="D556" s="0" t="n">
        <v>0.559080859712489</v>
      </c>
      <c r="E556" s="0" t="n">
        <v>0</v>
      </c>
      <c r="F556" s="0" t="n">
        <v>0</v>
      </c>
      <c r="G556" s="0" t="n">
        <v>5.06511627906976</v>
      </c>
      <c r="H556" s="0" t="n">
        <v>8.30880570334129</v>
      </c>
      <c r="I556" s="0" t="s">
        <v>1525</v>
      </c>
    </row>
    <row r="557" customFormat="false" ht="14.5" hidden="false" customHeight="false" outlineLevel="0" collapsed="false">
      <c r="A557" s="0" t="s">
        <v>4368</v>
      </c>
      <c r="B557" s="5" t="n">
        <v>45962</v>
      </c>
      <c r="C557" s="0" t="n">
        <v>0.193902888455701</v>
      </c>
      <c r="D557" s="0" t="n">
        <v>0.559080859712489</v>
      </c>
      <c r="E557" s="0" t="n">
        <v>0</v>
      </c>
      <c r="F557" s="0" t="n">
        <v>0</v>
      </c>
      <c r="G557" s="0" t="n">
        <v>5.06511627906976</v>
      </c>
      <c r="H557" s="0" t="n">
        <v>8.30880570334129</v>
      </c>
      <c r="I557" s="0" t="s">
        <v>2249</v>
      </c>
    </row>
    <row r="558" customFormat="false" ht="14.5" hidden="false" customHeight="false" outlineLevel="0" collapsed="false">
      <c r="A558" s="0" t="s">
        <v>4369</v>
      </c>
      <c r="B558" s="5" t="n">
        <v>45962</v>
      </c>
      <c r="C558" s="0" t="n">
        <v>0.193902888455701</v>
      </c>
      <c r="D558" s="0" t="n">
        <v>0.559080859712489</v>
      </c>
      <c r="E558" s="0" t="n">
        <v>0</v>
      </c>
      <c r="F558" s="0" t="n">
        <v>0</v>
      </c>
      <c r="G558" s="0" t="n">
        <v>5.06511627906976</v>
      </c>
      <c r="H558" s="0" t="n">
        <v>8.30880570334129</v>
      </c>
      <c r="I558" s="0" t="s">
        <v>1788</v>
      </c>
    </row>
    <row r="559" customFormat="false" ht="14.5" hidden="false" customHeight="false" outlineLevel="0" collapsed="false">
      <c r="A559" s="0" t="s">
        <v>4370</v>
      </c>
      <c r="B559" s="4" t="n">
        <v>15373</v>
      </c>
      <c r="C559" s="0" t="n">
        <v>0.195786656952246</v>
      </c>
      <c r="D559" s="0" t="n">
        <v>0.562492613712535</v>
      </c>
      <c r="E559" s="0" t="n">
        <v>0</v>
      </c>
      <c r="F559" s="0" t="n">
        <v>0</v>
      </c>
      <c r="G559" s="0" t="n">
        <v>2.53523316062176</v>
      </c>
      <c r="H559" s="0" t="n">
        <v>4.13428000516111</v>
      </c>
      <c r="I559" s="0" t="s">
        <v>4371</v>
      </c>
    </row>
    <row r="560" customFormat="false" ht="14.5" hidden="false" customHeight="false" outlineLevel="0" collapsed="false">
      <c r="A560" s="0" t="s">
        <v>4372</v>
      </c>
      <c r="B560" s="4" t="n">
        <v>15373</v>
      </c>
      <c r="C560" s="0" t="n">
        <v>0.195786656952246</v>
      </c>
      <c r="D560" s="0" t="n">
        <v>0.562492613712535</v>
      </c>
      <c r="E560" s="0" t="n">
        <v>0</v>
      </c>
      <c r="F560" s="0" t="n">
        <v>0</v>
      </c>
      <c r="G560" s="0" t="n">
        <v>2.53523316062176</v>
      </c>
      <c r="H560" s="0" t="n">
        <v>4.13428000516111</v>
      </c>
      <c r="I560" s="0" t="s">
        <v>4373</v>
      </c>
    </row>
    <row r="561" customFormat="false" ht="14.5" hidden="false" customHeight="false" outlineLevel="0" collapsed="false">
      <c r="A561" s="0" t="s">
        <v>4374</v>
      </c>
      <c r="B561" s="4" t="n">
        <v>28915</v>
      </c>
      <c r="C561" s="0" t="n">
        <v>0.197955488191175</v>
      </c>
      <c r="D561" s="0" t="n">
        <v>0.562546625021038</v>
      </c>
      <c r="E561" s="0" t="n">
        <v>0</v>
      </c>
      <c r="F561" s="0" t="n">
        <v>0</v>
      </c>
      <c r="G561" s="0" t="n">
        <v>2.00300751879699</v>
      </c>
      <c r="H561" s="0" t="n">
        <v>3.24429747888744</v>
      </c>
      <c r="I561" s="0" t="s">
        <v>4375</v>
      </c>
    </row>
    <row r="562" customFormat="false" ht="14.5" hidden="false" customHeight="false" outlineLevel="0" collapsed="false">
      <c r="A562" s="0" t="s">
        <v>4376</v>
      </c>
      <c r="B562" s="4" t="n">
        <v>28915</v>
      </c>
      <c r="C562" s="0" t="n">
        <v>0.197955488191175</v>
      </c>
      <c r="D562" s="0" t="n">
        <v>0.562546625021038</v>
      </c>
      <c r="E562" s="0" t="n">
        <v>0</v>
      </c>
      <c r="F562" s="0" t="n">
        <v>0</v>
      </c>
      <c r="G562" s="0" t="n">
        <v>2.00300751879699</v>
      </c>
      <c r="H562" s="0" t="n">
        <v>3.24429747888744</v>
      </c>
      <c r="I562" s="0" t="s">
        <v>4377</v>
      </c>
    </row>
    <row r="563" customFormat="false" ht="14.5" hidden="false" customHeight="false" outlineLevel="0" collapsed="false">
      <c r="A563" s="0" t="s">
        <v>4378</v>
      </c>
      <c r="B563" s="0" t="s">
        <v>4379</v>
      </c>
      <c r="C563" s="0" t="n">
        <v>0.200323909766918</v>
      </c>
      <c r="D563" s="0" t="n">
        <v>0.562546625021038</v>
      </c>
      <c r="E563" s="0" t="n">
        <v>0</v>
      </c>
      <c r="F563" s="0" t="n">
        <v>0</v>
      </c>
      <c r="G563" s="0" t="n">
        <v>1.63876021224627</v>
      </c>
      <c r="H563" s="0" t="n">
        <v>2.63483090965169</v>
      </c>
      <c r="I563" s="0" t="s">
        <v>4380</v>
      </c>
    </row>
    <row r="564" customFormat="false" ht="14.5" hidden="false" customHeight="false" outlineLevel="0" collapsed="false">
      <c r="A564" s="0" t="s">
        <v>4381</v>
      </c>
      <c r="B564" s="0" t="s">
        <v>4382</v>
      </c>
      <c r="C564" s="0" t="n">
        <v>0.202818525771299</v>
      </c>
      <c r="D564" s="0" t="n">
        <v>0.562546625021038</v>
      </c>
      <c r="E564" s="0" t="n">
        <v>0</v>
      </c>
      <c r="F564" s="0" t="n">
        <v>0</v>
      </c>
      <c r="G564" s="0" t="n">
        <v>1.54795758365003</v>
      </c>
      <c r="H564" s="0" t="n">
        <v>2.4696791150746</v>
      </c>
      <c r="I564" s="0" t="s">
        <v>4383</v>
      </c>
    </row>
    <row r="565" customFormat="false" ht="14.5" hidden="false" customHeight="false" outlineLevel="0" collapsed="false">
      <c r="A565" s="0" t="s">
        <v>4384</v>
      </c>
      <c r="B565" s="4" t="n">
        <v>15738</v>
      </c>
      <c r="C565" s="0" t="n">
        <v>0.202871826637239</v>
      </c>
      <c r="D565" s="0" t="n">
        <v>0.562546625021038</v>
      </c>
      <c r="E565" s="0" t="n">
        <v>0</v>
      </c>
      <c r="F565" s="0" t="n">
        <v>0</v>
      </c>
      <c r="G565" s="0" t="n">
        <v>2.4732718311639</v>
      </c>
      <c r="H565" s="0" t="n">
        <v>3.94531597378401</v>
      </c>
      <c r="I565" s="0" t="s">
        <v>4385</v>
      </c>
    </row>
    <row r="566" customFormat="false" ht="14.5" hidden="false" customHeight="false" outlineLevel="0" collapsed="false">
      <c r="A566" s="0" t="s">
        <v>4386</v>
      </c>
      <c r="B566" s="4" t="n">
        <v>15738</v>
      </c>
      <c r="C566" s="0" t="n">
        <v>0.202871826637239</v>
      </c>
      <c r="D566" s="0" t="n">
        <v>0.562546625021038</v>
      </c>
      <c r="E566" s="0" t="n">
        <v>0</v>
      </c>
      <c r="F566" s="0" t="n">
        <v>0</v>
      </c>
      <c r="G566" s="0" t="n">
        <v>2.4732718311639</v>
      </c>
      <c r="H566" s="0" t="n">
        <v>3.94531597378401</v>
      </c>
      <c r="I566" s="0" t="s">
        <v>4387</v>
      </c>
    </row>
    <row r="567" customFormat="false" ht="14.5" hidden="false" customHeight="false" outlineLevel="0" collapsed="false">
      <c r="A567" s="0" t="s">
        <v>4388</v>
      </c>
      <c r="B567" s="4" t="n">
        <v>15738</v>
      </c>
      <c r="C567" s="0" t="n">
        <v>0.202871826637239</v>
      </c>
      <c r="D567" s="0" t="n">
        <v>0.562546625021038</v>
      </c>
      <c r="E567" s="0" t="n">
        <v>0</v>
      </c>
      <c r="F567" s="0" t="n">
        <v>0</v>
      </c>
      <c r="G567" s="0" t="n">
        <v>2.4732718311639</v>
      </c>
      <c r="H567" s="0" t="n">
        <v>3.94531597378401</v>
      </c>
      <c r="I567" s="0" t="s">
        <v>4389</v>
      </c>
    </row>
    <row r="568" customFormat="false" ht="14.5" hidden="false" customHeight="false" outlineLevel="0" collapsed="false">
      <c r="A568" s="0" t="s">
        <v>4390</v>
      </c>
      <c r="B568" s="4" t="n">
        <v>15738</v>
      </c>
      <c r="C568" s="0" t="n">
        <v>0.202871826637239</v>
      </c>
      <c r="D568" s="0" t="n">
        <v>0.562546625021038</v>
      </c>
      <c r="E568" s="0" t="n">
        <v>0</v>
      </c>
      <c r="F568" s="0" t="n">
        <v>0</v>
      </c>
      <c r="G568" s="0" t="n">
        <v>2.4732718311639</v>
      </c>
      <c r="H568" s="0" t="n">
        <v>3.94531597378401</v>
      </c>
      <c r="I568" s="0" t="s">
        <v>4391</v>
      </c>
    </row>
    <row r="569" customFormat="false" ht="14.5" hidden="false" customHeight="false" outlineLevel="0" collapsed="false">
      <c r="A569" s="0" t="s">
        <v>4392</v>
      </c>
      <c r="B569" s="4" t="n">
        <v>15738</v>
      </c>
      <c r="C569" s="0" t="n">
        <v>0.202871826637239</v>
      </c>
      <c r="D569" s="0" t="n">
        <v>0.562546625021038</v>
      </c>
      <c r="E569" s="0" t="n">
        <v>0</v>
      </c>
      <c r="F569" s="0" t="n">
        <v>0</v>
      </c>
      <c r="G569" s="0" t="n">
        <v>2.4732718311639</v>
      </c>
      <c r="H569" s="0" t="n">
        <v>3.94531597378401</v>
      </c>
      <c r="I569" s="0" t="s">
        <v>4116</v>
      </c>
    </row>
    <row r="570" customFormat="false" ht="14.5" hidden="false" customHeight="false" outlineLevel="0" collapsed="false">
      <c r="A570" s="0" t="s">
        <v>4393</v>
      </c>
      <c r="B570" s="4" t="n">
        <v>15738</v>
      </c>
      <c r="C570" s="0" t="n">
        <v>0.202871826637239</v>
      </c>
      <c r="D570" s="0" t="n">
        <v>0.562546625021038</v>
      </c>
      <c r="E570" s="0" t="n">
        <v>0</v>
      </c>
      <c r="F570" s="0" t="n">
        <v>0</v>
      </c>
      <c r="G570" s="0" t="n">
        <v>2.4732718311639</v>
      </c>
      <c r="H570" s="0" t="n">
        <v>3.94531597378401</v>
      </c>
      <c r="I570" s="0" t="s">
        <v>3883</v>
      </c>
    </row>
    <row r="571" customFormat="false" ht="14.5" hidden="false" customHeight="false" outlineLevel="0" collapsed="false">
      <c r="A571" s="0" t="s">
        <v>4394</v>
      </c>
      <c r="B571" s="4" t="n">
        <v>15738</v>
      </c>
      <c r="C571" s="0" t="n">
        <v>0.202871826637239</v>
      </c>
      <c r="D571" s="0" t="n">
        <v>0.562546625021038</v>
      </c>
      <c r="E571" s="0" t="n">
        <v>0</v>
      </c>
      <c r="F571" s="0" t="n">
        <v>0</v>
      </c>
      <c r="G571" s="0" t="n">
        <v>2.4732718311639</v>
      </c>
      <c r="H571" s="0" t="n">
        <v>3.94531597378401</v>
      </c>
      <c r="I571" s="0" t="s">
        <v>4395</v>
      </c>
    </row>
    <row r="572" customFormat="false" ht="14.5" hidden="false" customHeight="false" outlineLevel="0" collapsed="false">
      <c r="A572" s="0" t="s">
        <v>4396</v>
      </c>
      <c r="B572" s="4" t="n">
        <v>15738</v>
      </c>
      <c r="C572" s="0" t="n">
        <v>0.202871826637239</v>
      </c>
      <c r="D572" s="0" t="n">
        <v>0.562546625021038</v>
      </c>
      <c r="E572" s="0" t="n">
        <v>0</v>
      </c>
      <c r="F572" s="0" t="n">
        <v>0</v>
      </c>
      <c r="G572" s="0" t="n">
        <v>2.4732718311639</v>
      </c>
      <c r="H572" s="0" t="n">
        <v>3.94531597378401</v>
      </c>
      <c r="I572" s="0" t="s">
        <v>3763</v>
      </c>
    </row>
    <row r="573" customFormat="false" ht="14.5" hidden="false" customHeight="false" outlineLevel="0" collapsed="false">
      <c r="A573" s="0" t="s">
        <v>4397</v>
      </c>
      <c r="B573" s="4" t="n">
        <v>15738</v>
      </c>
      <c r="C573" s="0" t="n">
        <v>0.202871826637239</v>
      </c>
      <c r="D573" s="0" t="n">
        <v>0.562546625021038</v>
      </c>
      <c r="E573" s="0" t="n">
        <v>0</v>
      </c>
      <c r="F573" s="0" t="n">
        <v>0</v>
      </c>
      <c r="G573" s="0" t="n">
        <v>2.4732718311639</v>
      </c>
      <c r="H573" s="0" t="n">
        <v>3.94531597378401</v>
      </c>
      <c r="I573" s="0" t="s">
        <v>3791</v>
      </c>
    </row>
    <row r="574" customFormat="false" ht="14.5" hidden="false" customHeight="false" outlineLevel="0" collapsed="false">
      <c r="A574" s="0" t="s">
        <v>4398</v>
      </c>
      <c r="B574" s="0" t="s">
        <v>4399</v>
      </c>
      <c r="C574" s="0" t="n">
        <v>0.204469694726561</v>
      </c>
      <c r="D574" s="0" t="n">
        <v>0.562546625021038</v>
      </c>
      <c r="E574" s="0" t="n">
        <v>0</v>
      </c>
      <c r="F574" s="0" t="n">
        <v>0</v>
      </c>
      <c r="G574" s="0" t="n">
        <v>1.33471151166031</v>
      </c>
      <c r="H574" s="0" t="n">
        <v>2.11863497342869</v>
      </c>
      <c r="I574" s="0" t="s">
        <v>4400</v>
      </c>
    </row>
    <row r="575" customFormat="false" ht="14.5" hidden="false" customHeight="false" outlineLevel="0" collapsed="false">
      <c r="A575" s="0" t="s">
        <v>4401</v>
      </c>
      <c r="B575" s="4" t="n">
        <v>29646</v>
      </c>
      <c r="C575" s="0" t="n">
        <v>0.207949247279895</v>
      </c>
      <c r="D575" s="0" t="n">
        <v>0.562546625021038</v>
      </c>
      <c r="E575" s="0" t="n">
        <v>0</v>
      </c>
      <c r="F575" s="0" t="n">
        <v>0</v>
      </c>
      <c r="G575" s="0" t="n">
        <v>1.95144855144855</v>
      </c>
      <c r="H575" s="0" t="n">
        <v>3.06467429730052</v>
      </c>
      <c r="I575" s="0" t="s">
        <v>4402</v>
      </c>
    </row>
    <row r="576" customFormat="false" ht="14.5" hidden="false" customHeight="false" outlineLevel="0" collapsed="false">
      <c r="A576" s="0" t="s">
        <v>4403</v>
      </c>
      <c r="B576" s="5" t="n">
        <v>45992</v>
      </c>
      <c r="C576" s="0" t="n">
        <v>0.209549756080791</v>
      </c>
      <c r="D576" s="0" t="n">
        <v>0.562546625021038</v>
      </c>
      <c r="E576" s="0" t="n">
        <v>0</v>
      </c>
      <c r="F576" s="0" t="n">
        <v>0</v>
      </c>
      <c r="G576" s="0" t="n">
        <v>4.60441625557904</v>
      </c>
      <c r="H576" s="0" t="n">
        <v>7.19575441370449</v>
      </c>
      <c r="I576" s="0" t="s">
        <v>2105</v>
      </c>
    </row>
    <row r="577" customFormat="false" ht="14.5" hidden="false" customHeight="false" outlineLevel="0" collapsed="false">
      <c r="A577" s="0" t="s">
        <v>4404</v>
      </c>
      <c r="B577" s="5" t="n">
        <v>45992</v>
      </c>
      <c r="C577" s="0" t="n">
        <v>0.209549756080791</v>
      </c>
      <c r="D577" s="0" t="n">
        <v>0.562546625021038</v>
      </c>
      <c r="E577" s="0" t="n">
        <v>0</v>
      </c>
      <c r="F577" s="0" t="n">
        <v>0</v>
      </c>
      <c r="G577" s="0" t="n">
        <v>4.60441625557904</v>
      </c>
      <c r="H577" s="0" t="n">
        <v>7.19575441370449</v>
      </c>
      <c r="I577" s="0" t="s">
        <v>1821</v>
      </c>
    </row>
    <row r="578" customFormat="false" ht="14.5" hidden="false" customHeight="false" outlineLevel="0" collapsed="false">
      <c r="A578" s="0" t="s">
        <v>4405</v>
      </c>
      <c r="B578" s="5" t="n">
        <v>45992</v>
      </c>
      <c r="C578" s="0" t="n">
        <v>0.209549756080791</v>
      </c>
      <c r="D578" s="0" t="n">
        <v>0.562546625021038</v>
      </c>
      <c r="E578" s="0" t="n">
        <v>0</v>
      </c>
      <c r="F578" s="0" t="n">
        <v>0</v>
      </c>
      <c r="G578" s="0" t="n">
        <v>4.60441625557904</v>
      </c>
      <c r="H578" s="0" t="n">
        <v>7.19575441370449</v>
      </c>
      <c r="I578" s="0" t="s">
        <v>1637</v>
      </c>
    </row>
    <row r="579" customFormat="false" ht="14.5" hidden="false" customHeight="false" outlineLevel="0" collapsed="false">
      <c r="A579" s="0" t="s">
        <v>4406</v>
      </c>
      <c r="B579" s="5" t="n">
        <v>45992</v>
      </c>
      <c r="C579" s="0" t="n">
        <v>0.209549756080791</v>
      </c>
      <c r="D579" s="0" t="n">
        <v>0.562546625021038</v>
      </c>
      <c r="E579" s="0" t="n">
        <v>0</v>
      </c>
      <c r="F579" s="0" t="n">
        <v>0</v>
      </c>
      <c r="G579" s="0" t="n">
        <v>4.60441625557904</v>
      </c>
      <c r="H579" s="0" t="n">
        <v>7.19575441370449</v>
      </c>
      <c r="I579" s="0" t="s">
        <v>1423</v>
      </c>
    </row>
    <row r="580" customFormat="false" ht="14.5" hidden="false" customHeight="false" outlineLevel="0" collapsed="false">
      <c r="A580" s="0" t="s">
        <v>4407</v>
      </c>
      <c r="B580" s="5" t="n">
        <v>45992</v>
      </c>
      <c r="C580" s="0" t="n">
        <v>0.209549756080791</v>
      </c>
      <c r="D580" s="0" t="n">
        <v>0.562546625021038</v>
      </c>
      <c r="E580" s="0" t="n">
        <v>0</v>
      </c>
      <c r="F580" s="0" t="n">
        <v>0</v>
      </c>
      <c r="G580" s="0" t="n">
        <v>4.60441625557904</v>
      </c>
      <c r="H580" s="0" t="n">
        <v>7.19575441370449</v>
      </c>
      <c r="I580" s="0" t="s">
        <v>1224</v>
      </c>
    </row>
    <row r="581" customFormat="false" ht="14.5" hidden="false" customHeight="false" outlineLevel="0" collapsed="false">
      <c r="A581" s="0" t="s">
        <v>4408</v>
      </c>
      <c r="B581" s="5" t="n">
        <v>45992</v>
      </c>
      <c r="C581" s="0" t="n">
        <v>0.209549756080791</v>
      </c>
      <c r="D581" s="0" t="n">
        <v>0.562546625021038</v>
      </c>
      <c r="E581" s="0" t="n">
        <v>0</v>
      </c>
      <c r="F581" s="0" t="n">
        <v>0</v>
      </c>
      <c r="G581" s="0" t="n">
        <v>4.60441625557904</v>
      </c>
      <c r="H581" s="0" t="n">
        <v>7.19575441370449</v>
      </c>
      <c r="I581" s="0" t="s">
        <v>1347</v>
      </c>
    </row>
    <row r="582" customFormat="false" ht="14.5" hidden="false" customHeight="false" outlineLevel="0" collapsed="false">
      <c r="A582" s="0" t="s">
        <v>4409</v>
      </c>
      <c r="B582" s="5" t="n">
        <v>45992</v>
      </c>
      <c r="C582" s="0" t="n">
        <v>0.209549756080791</v>
      </c>
      <c r="D582" s="0" t="n">
        <v>0.562546625021038</v>
      </c>
      <c r="E582" s="0" t="n">
        <v>0</v>
      </c>
      <c r="F582" s="0" t="n">
        <v>0</v>
      </c>
      <c r="G582" s="0" t="n">
        <v>4.60441625557904</v>
      </c>
      <c r="H582" s="0" t="n">
        <v>7.19575441370449</v>
      </c>
      <c r="I582" s="0" t="s">
        <v>1230</v>
      </c>
    </row>
    <row r="583" customFormat="false" ht="14.5" hidden="false" customHeight="false" outlineLevel="0" collapsed="false">
      <c r="A583" s="0" t="s">
        <v>4410</v>
      </c>
      <c r="B583" s="5" t="n">
        <v>45992</v>
      </c>
      <c r="C583" s="0" t="n">
        <v>0.209549756080791</v>
      </c>
      <c r="D583" s="0" t="n">
        <v>0.562546625021038</v>
      </c>
      <c r="E583" s="0" t="n">
        <v>0</v>
      </c>
      <c r="F583" s="0" t="n">
        <v>0</v>
      </c>
      <c r="G583" s="0" t="n">
        <v>4.60441625557904</v>
      </c>
      <c r="H583" s="0" t="n">
        <v>7.19575441370449</v>
      </c>
      <c r="I583" s="0" t="s">
        <v>1200</v>
      </c>
    </row>
    <row r="584" customFormat="false" ht="14.5" hidden="false" customHeight="false" outlineLevel="0" collapsed="false">
      <c r="A584" s="0" t="s">
        <v>4411</v>
      </c>
      <c r="B584" s="5" t="n">
        <v>45992</v>
      </c>
      <c r="C584" s="0" t="n">
        <v>0.209549756080791</v>
      </c>
      <c r="D584" s="0" t="n">
        <v>0.562546625021038</v>
      </c>
      <c r="E584" s="0" t="n">
        <v>0</v>
      </c>
      <c r="F584" s="0" t="n">
        <v>0</v>
      </c>
      <c r="G584" s="0" t="n">
        <v>4.60441625557904</v>
      </c>
      <c r="H584" s="0" t="n">
        <v>7.19575441370449</v>
      </c>
      <c r="I584" s="0" t="s">
        <v>1849</v>
      </c>
    </row>
    <row r="585" customFormat="false" ht="14.5" hidden="false" customHeight="false" outlineLevel="0" collapsed="false">
      <c r="A585" s="0" t="s">
        <v>4412</v>
      </c>
      <c r="B585" s="5" t="n">
        <v>45992</v>
      </c>
      <c r="C585" s="0" t="n">
        <v>0.209549756080791</v>
      </c>
      <c r="D585" s="0" t="n">
        <v>0.562546625021038</v>
      </c>
      <c r="E585" s="0" t="n">
        <v>0</v>
      </c>
      <c r="F585" s="0" t="n">
        <v>0</v>
      </c>
      <c r="G585" s="0" t="n">
        <v>4.60441625557904</v>
      </c>
      <c r="H585" s="0" t="n">
        <v>7.19575441370449</v>
      </c>
      <c r="I585" s="0" t="s">
        <v>1979</v>
      </c>
    </row>
    <row r="586" customFormat="false" ht="14.5" hidden="false" customHeight="false" outlineLevel="0" collapsed="false">
      <c r="A586" s="0" t="s">
        <v>4413</v>
      </c>
      <c r="B586" s="5" t="n">
        <v>45992</v>
      </c>
      <c r="C586" s="0" t="n">
        <v>0.209549756080791</v>
      </c>
      <c r="D586" s="0" t="n">
        <v>0.562546625021038</v>
      </c>
      <c r="E586" s="0" t="n">
        <v>0</v>
      </c>
      <c r="F586" s="0" t="n">
        <v>0</v>
      </c>
      <c r="G586" s="0" t="n">
        <v>4.60441625557904</v>
      </c>
      <c r="H586" s="0" t="n">
        <v>7.19575441370449</v>
      </c>
      <c r="I586" s="0" t="s">
        <v>2009</v>
      </c>
    </row>
    <row r="587" customFormat="false" ht="14.5" hidden="false" customHeight="false" outlineLevel="0" collapsed="false">
      <c r="A587" s="0" t="s">
        <v>4414</v>
      </c>
      <c r="B587" s="5" t="n">
        <v>45992</v>
      </c>
      <c r="C587" s="0" t="n">
        <v>0.209549756080791</v>
      </c>
      <c r="D587" s="0" t="n">
        <v>0.562546625021038</v>
      </c>
      <c r="E587" s="0" t="n">
        <v>0</v>
      </c>
      <c r="F587" s="0" t="n">
        <v>0</v>
      </c>
      <c r="G587" s="0" t="n">
        <v>4.60441625557904</v>
      </c>
      <c r="H587" s="0" t="n">
        <v>7.19575441370449</v>
      </c>
      <c r="I587" s="0" t="s">
        <v>1613</v>
      </c>
    </row>
    <row r="588" customFormat="false" ht="14.5" hidden="false" customHeight="false" outlineLevel="0" collapsed="false">
      <c r="A588" s="0" t="s">
        <v>4415</v>
      </c>
      <c r="B588" s="5" t="n">
        <v>45992</v>
      </c>
      <c r="C588" s="0" t="n">
        <v>0.209549756080791</v>
      </c>
      <c r="D588" s="0" t="n">
        <v>0.562546625021038</v>
      </c>
      <c r="E588" s="0" t="n">
        <v>0</v>
      </c>
      <c r="F588" s="0" t="n">
        <v>0</v>
      </c>
      <c r="G588" s="0" t="n">
        <v>4.60441625557904</v>
      </c>
      <c r="H588" s="0" t="n">
        <v>7.19575441370449</v>
      </c>
      <c r="I588" s="0" t="s">
        <v>1495</v>
      </c>
    </row>
    <row r="589" customFormat="false" ht="14.5" hidden="false" customHeight="false" outlineLevel="0" collapsed="false">
      <c r="A589" s="0" t="s">
        <v>4416</v>
      </c>
      <c r="B589" s="5" t="n">
        <v>45992</v>
      </c>
      <c r="C589" s="0" t="n">
        <v>0.209549756080791</v>
      </c>
      <c r="D589" s="0" t="n">
        <v>0.562546625021038</v>
      </c>
      <c r="E589" s="0" t="n">
        <v>0</v>
      </c>
      <c r="F589" s="0" t="n">
        <v>0</v>
      </c>
      <c r="G589" s="0" t="n">
        <v>4.60441625557904</v>
      </c>
      <c r="H589" s="0" t="n">
        <v>7.19575441370449</v>
      </c>
      <c r="I589" s="0" t="s">
        <v>1369</v>
      </c>
    </row>
    <row r="590" customFormat="false" ht="14.5" hidden="false" customHeight="false" outlineLevel="0" collapsed="false">
      <c r="A590" s="0" t="s">
        <v>4417</v>
      </c>
      <c r="B590" s="5" t="n">
        <v>45992</v>
      </c>
      <c r="C590" s="0" t="n">
        <v>0.209549756080791</v>
      </c>
      <c r="D590" s="0" t="n">
        <v>0.562546625021038</v>
      </c>
      <c r="E590" s="0" t="n">
        <v>0</v>
      </c>
      <c r="F590" s="0" t="n">
        <v>0</v>
      </c>
      <c r="G590" s="0" t="n">
        <v>4.60441625557904</v>
      </c>
      <c r="H590" s="0" t="n">
        <v>7.19575441370449</v>
      </c>
      <c r="I590" s="0" t="s">
        <v>1855</v>
      </c>
    </row>
    <row r="591" customFormat="false" ht="14.5" hidden="false" customHeight="false" outlineLevel="0" collapsed="false">
      <c r="A591" s="0" t="s">
        <v>4418</v>
      </c>
      <c r="B591" s="5" t="n">
        <v>45992</v>
      </c>
      <c r="C591" s="0" t="n">
        <v>0.209549756080791</v>
      </c>
      <c r="D591" s="0" t="n">
        <v>0.562546625021038</v>
      </c>
      <c r="E591" s="0" t="n">
        <v>0</v>
      </c>
      <c r="F591" s="0" t="n">
        <v>0</v>
      </c>
      <c r="G591" s="0" t="n">
        <v>4.60441625557904</v>
      </c>
      <c r="H591" s="0" t="n">
        <v>7.19575441370449</v>
      </c>
      <c r="I591" s="0" t="s">
        <v>1794</v>
      </c>
    </row>
    <row r="592" customFormat="false" ht="14.5" hidden="false" customHeight="false" outlineLevel="0" collapsed="false">
      <c r="A592" s="0" t="s">
        <v>4419</v>
      </c>
      <c r="B592" s="5" t="n">
        <v>45992</v>
      </c>
      <c r="C592" s="0" t="n">
        <v>0.209549756080791</v>
      </c>
      <c r="D592" s="0" t="n">
        <v>0.562546625021038</v>
      </c>
      <c r="E592" s="0" t="n">
        <v>0</v>
      </c>
      <c r="F592" s="0" t="n">
        <v>0</v>
      </c>
      <c r="G592" s="0" t="n">
        <v>4.60441625557904</v>
      </c>
      <c r="H592" s="0" t="n">
        <v>7.19575441370449</v>
      </c>
      <c r="I592" s="0" t="s">
        <v>1564</v>
      </c>
    </row>
    <row r="593" customFormat="false" ht="14.5" hidden="false" customHeight="false" outlineLevel="0" collapsed="false">
      <c r="A593" s="0" t="s">
        <v>4420</v>
      </c>
      <c r="B593" s="4" t="n">
        <v>16103</v>
      </c>
      <c r="C593" s="0" t="n">
        <v>0.209985389791628</v>
      </c>
      <c r="D593" s="0" t="n">
        <v>0.562546625021038</v>
      </c>
      <c r="E593" s="0" t="n">
        <v>0</v>
      </c>
      <c r="F593" s="0" t="n">
        <v>0</v>
      </c>
      <c r="G593" s="0" t="n">
        <v>2.41426104120404</v>
      </c>
      <c r="H593" s="0" t="n">
        <v>3.7679790295065</v>
      </c>
      <c r="I593" s="0" t="s">
        <v>4421</v>
      </c>
    </row>
    <row r="594" customFormat="false" ht="14.5" hidden="false" customHeight="false" outlineLevel="0" collapsed="false">
      <c r="A594" s="0" t="s">
        <v>4422</v>
      </c>
      <c r="B594" s="4" t="n">
        <v>16103</v>
      </c>
      <c r="C594" s="0" t="n">
        <v>0.209985389791628</v>
      </c>
      <c r="D594" s="0" t="n">
        <v>0.562546625021038</v>
      </c>
      <c r="E594" s="0" t="n">
        <v>0</v>
      </c>
      <c r="F594" s="0" t="n">
        <v>0</v>
      </c>
      <c r="G594" s="0" t="n">
        <v>2.41426104120404</v>
      </c>
      <c r="H594" s="0" t="n">
        <v>3.7679790295065</v>
      </c>
      <c r="I594" s="0" t="s">
        <v>4423</v>
      </c>
    </row>
    <row r="595" customFormat="false" ht="14.5" hidden="false" customHeight="false" outlineLevel="0" collapsed="false">
      <c r="A595" s="0" t="s">
        <v>4424</v>
      </c>
      <c r="B595" s="4" t="n">
        <v>16103</v>
      </c>
      <c r="C595" s="0" t="n">
        <v>0.209985389791628</v>
      </c>
      <c r="D595" s="0" t="n">
        <v>0.562546625021038</v>
      </c>
      <c r="E595" s="0" t="n">
        <v>0</v>
      </c>
      <c r="F595" s="0" t="n">
        <v>0</v>
      </c>
      <c r="G595" s="0" t="n">
        <v>2.41426104120404</v>
      </c>
      <c r="H595" s="0" t="n">
        <v>3.7679790295065</v>
      </c>
      <c r="I595" s="0" t="s">
        <v>4425</v>
      </c>
    </row>
    <row r="596" customFormat="false" ht="14.5" hidden="false" customHeight="false" outlineLevel="0" collapsed="false">
      <c r="A596" s="0" t="s">
        <v>4426</v>
      </c>
      <c r="B596" s="4" t="n">
        <v>16103</v>
      </c>
      <c r="C596" s="0" t="n">
        <v>0.209985389791628</v>
      </c>
      <c r="D596" s="0" t="n">
        <v>0.562546625021038</v>
      </c>
      <c r="E596" s="0" t="n">
        <v>0</v>
      </c>
      <c r="F596" s="0" t="n">
        <v>0</v>
      </c>
      <c r="G596" s="0" t="n">
        <v>2.41426104120404</v>
      </c>
      <c r="H596" s="0" t="n">
        <v>3.7679790295065</v>
      </c>
      <c r="I596" s="0" t="s">
        <v>4427</v>
      </c>
    </row>
    <row r="597" customFormat="false" ht="14.5" hidden="false" customHeight="false" outlineLevel="0" collapsed="false">
      <c r="A597" s="0" t="s">
        <v>4428</v>
      </c>
      <c r="B597" s="4" t="n">
        <v>30011</v>
      </c>
      <c r="C597" s="0" t="n">
        <v>0.212988177858702</v>
      </c>
      <c r="D597" s="0" t="n">
        <v>0.562546625021038</v>
      </c>
      <c r="E597" s="0" t="n">
        <v>0</v>
      </c>
      <c r="F597" s="0" t="n">
        <v>0</v>
      </c>
      <c r="G597" s="0" t="n">
        <v>1.92664803550879</v>
      </c>
      <c r="H597" s="0" t="n">
        <v>2.97959705690809</v>
      </c>
      <c r="I597" s="0" t="s">
        <v>4429</v>
      </c>
    </row>
    <row r="598" customFormat="false" ht="14.5" hidden="false" customHeight="false" outlineLevel="0" collapsed="false">
      <c r="A598" s="0" t="s">
        <v>4430</v>
      </c>
      <c r="B598" s="0" t="s">
        <v>4431</v>
      </c>
      <c r="C598" s="0" t="n">
        <v>0.214404511700061</v>
      </c>
      <c r="D598" s="0" t="n">
        <v>0.562546625021038</v>
      </c>
      <c r="E598" s="0" t="n">
        <v>0</v>
      </c>
      <c r="F598" s="0" t="n">
        <v>0</v>
      </c>
      <c r="G598" s="0" t="n">
        <v>1.38752698488846</v>
      </c>
      <c r="H598" s="0" t="n">
        <v>2.13664004798043</v>
      </c>
      <c r="I598" s="0" t="s">
        <v>4432</v>
      </c>
    </row>
    <row r="599" customFormat="false" ht="14.5" hidden="false" customHeight="false" outlineLevel="0" collapsed="false">
      <c r="A599" s="0" t="s">
        <v>4433</v>
      </c>
      <c r="B599" s="0" t="s">
        <v>4434</v>
      </c>
      <c r="C599" s="0" t="n">
        <v>0.21672007491882</v>
      </c>
      <c r="D599" s="0" t="n">
        <v>0.562546625021038</v>
      </c>
      <c r="E599" s="0" t="n">
        <v>0</v>
      </c>
      <c r="F599" s="0" t="n">
        <v>0</v>
      </c>
      <c r="G599" s="0" t="n">
        <v>1.7063200280112</v>
      </c>
      <c r="H599" s="0" t="n">
        <v>2.6092171132109</v>
      </c>
      <c r="I599" s="0" t="s">
        <v>4435</v>
      </c>
    </row>
    <row r="600" customFormat="false" ht="14.5" hidden="false" customHeight="false" outlineLevel="0" collapsed="false">
      <c r="A600" s="0" t="s">
        <v>4436</v>
      </c>
      <c r="B600" s="4" t="n">
        <v>16469</v>
      </c>
      <c r="C600" s="0" t="n">
        <v>0.217123590430375</v>
      </c>
      <c r="D600" s="0" t="n">
        <v>0.562546625021038</v>
      </c>
      <c r="E600" s="0" t="n">
        <v>0</v>
      </c>
      <c r="F600" s="0" t="n">
        <v>0</v>
      </c>
      <c r="G600" s="0" t="n">
        <v>2.35799493914929</v>
      </c>
      <c r="H600" s="0" t="n">
        <v>3.60133866306696</v>
      </c>
      <c r="I600" s="0" t="s">
        <v>3999</v>
      </c>
    </row>
    <row r="601" customFormat="false" ht="14.5" hidden="false" customHeight="false" outlineLevel="0" collapsed="false">
      <c r="A601" s="0" t="s">
        <v>4437</v>
      </c>
      <c r="B601" s="4" t="n">
        <v>16469</v>
      </c>
      <c r="C601" s="0" t="n">
        <v>0.217123590430375</v>
      </c>
      <c r="D601" s="0" t="n">
        <v>0.562546625021038</v>
      </c>
      <c r="E601" s="0" t="n">
        <v>0</v>
      </c>
      <c r="F601" s="0" t="n">
        <v>0</v>
      </c>
      <c r="G601" s="0" t="n">
        <v>2.35799493914929</v>
      </c>
      <c r="H601" s="0" t="n">
        <v>3.60133866306696</v>
      </c>
      <c r="I601" s="0" t="s">
        <v>4438</v>
      </c>
    </row>
    <row r="602" customFormat="false" ht="14.5" hidden="false" customHeight="false" outlineLevel="0" collapsed="false">
      <c r="A602" s="0" t="s">
        <v>4439</v>
      </c>
      <c r="B602" s="4" t="n">
        <v>16469</v>
      </c>
      <c r="C602" s="0" t="n">
        <v>0.217123590430375</v>
      </c>
      <c r="D602" s="0" t="n">
        <v>0.562546625021038</v>
      </c>
      <c r="E602" s="0" t="n">
        <v>0</v>
      </c>
      <c r="F602" s="0" t="n">
        <v>0</v>
      </c>
      <c r="G602" s="0" t="n">
        <v>2.35799493914929</v>
      </c>
      <c r="H602" s="0" t="n">
        <v>3.60133866306696</v>
      </c>
      <c r="I602" s="0" t="s">
        <v>4440</v>
      </c>
    </row>
    <row r="603" customFormat="false" ht="14.5" hidden="false" customHeight="false" outlineLevel="0" collapsed="false">
      <c r="A603" s="0" t="s">
        <v>4441</v>
      </c>
      <c r="B603" s="4" t="n">
        <v>30376</v>
      </c>
      <c r="C603" s="0" t="n">
        <v>0.218053248095154</v>
      </c>
      <c r="D603" s="0" t="n">
        <v>0.562546625021038</v>
      </c>
      <c r="E603" s="0" t="n">
        <v>0</v>
      </c>
      <c r="F603" s="0" t="n">
        <v>0</v>
      </c>
      <c r="G603" s="0" t="n">
        <v>1.90246753246753</v>
      </c>
      <c r="H603" s="0" t="n">
        <v>2.89748846993408</v>
      </c>
      <c r="I603" s="0" t="s">
        <v>3554</v>
      </c>
    </row>
    <row r="604" customFormat="false" ht="14.5" hidden="false" customHeight="false" outlineLevel="0" collapsed="false">
      <c r="A604" s="0" t="s">
        <v>4442</v>
      </c>
      <c r="B604" s="4" t="n">
        <v>16834</v>
      </c>
      <c r="C604" s="0" t="n">
        <v>0.224282806953548</v>
      </c>
      <c r="D604" s="0" t="n">
        <v>0.562546625021038</v>
      </c>
      <c r="E604" s="0" t="n">
        <v>0</v>
      </c>
      <c r="F604" s="0" t="n">
        <v>0</v>
      </c>
      <c r="G604" s="0" t="n">
        <v>2.30428638718794</v>
      </c>
      <c r="H604" s="0" t="n">
        <v>3.44455672767456</v>
      </c>
      <c r="I604" s="0" t="s">
        <v>4395</v>
      </c>
    </row>
    <row r="605" customFormat="false" ht="14.5" hidden="false" customHeight="false" outlineLevel="0" collapsed="false">
      <c r="A605" s="0" t="s">
        <v>4443</v>
      </c>
      <c r="B605" s="4" t="n">
        <v>16834</v>
      </c>
      <c r="C605" s="0" t="n">
        <v>0.224282806953548</v>
      </c>
      <c r="D605" s="0" t="n">
        <v>0.562546625021038</v>
      </c>
      <c r="E605" s="0" t="n">
        <v>0</v>
      </c>
      <c r="F605" s="0" t="n">
        <v>0</v>
      </c>
      <c r="G605" s="0" t="n">
        <v>2.30428638718794</v>
      </c>
      <c r="H605" s="0" t="n">
        <v>3.44455672767456</v>
      </c>
      <c r="I605" s="0" t="s">
        <v>4444</v>
      </c>
    </row>
    <row r="606" customFormat="false" ht="14.5" hidden="false" customHeight="false" outlineLevel="0" collapsed="false">
      <c r="A606" s="0" t="s">
        <v>4445</v>
      </c>
      <c r="B606" s="4" t="n">
        <v>16834</v>
      </c>
      <c r="C606" s="0" t="n">
        <v>0.224282806953548</v>
      </c>
      <c r="D606" s="0" t="n">
        <v>0.562546625021038</v>
      </c>
      <c r="E606" s="0" t="n">
        <v>0</v>
      </c>
      <c r="F606" s="0" t="n">
        <v>0</v>
      </c>
      <c r="G606" s="0" t="n">
        <v>2.30428638718794</v>
      </c>
      <c r="H606" s="0" t="n">
        <v>3.44455672767456</v>
      </c>
      <c r="I606" s="0" t="s">
        <v>4446</v>
      </c>
    </row>
    <row r="607" customFormat="false" ht="14.5" hidden="false" customHeight="false" outlineLevel="0" collapsed="false">
      <c r="A607" s="0" t="s">
        <v>4447</v>
      </c>
      <c r="B607" s="4" t="n">
        <v>41275</v>
      </c>
      <c r="C607" s="0" t="n">
        <v>0.224893675395084</v>
      </c>
      <c r="D607" s="0" t="n">
        <v>0.562546625021038</v>
      </c>
      <c r="E607" s="0" t="n">
        <v>0</v>
      </c>
      <c r="F607" s="0" t="n">
        <v>0</v>
      </c>
      <c r="G607" s="0" t="n">
        <v>4.22049956933677</v>
      </c>
      <c r="H607" s="0" t="n">
        <v>6.29752364952951</v>
      </c>
      <c r="I607" s="0" t="s">
        <v>2243</v>
      </c>
    </row>
    <row r="608" customFormat="false" ht="14.5" hidden="false" customHeight="false" outlineLevel="0" collapsed="false">
      <c r="A608" s="0" t="s">
        <v>4448</v>
      </c>
      <c r="B608" s="4" t="n">
        <v>41275</v>
      </c>
      <c r="C608" s="0" t="n">
        <v>0.224893675395084</v>
      </c>
      <c r="D608" s="0" t="n">
        <v>0.562546625021038</v>
      </c>
      <c r="E608" s="0" t="n">
        <v>0</v>
      </c>
      <c r="F608" s="0" t="n">
        <v>0</v>
      </c>
      <c r="G608" s="0" t="n">
        <v>4.22049956933677</v>
      </c>
      <c r="H608" s="0" t="n">
        <v>6.29752364952951</v>
      </c>
      <c r="I608" s="0" t="s">
        <v>2228</v>
      </c>
    </row>
    <row r="609" customFormat="false" ht="14.5" hidden="false" customHeight="false" outlineLevel="0" collapsed="false">
      <c r="A609" s="0" t="s">
        <v>4449</v>
      </c>
      <c r="B609" s="4" t="n">
        <v>41275</v>
      </c>
      <c r="C609" s="0" t="n">
        <v>0.224893675395084</v>
      </c>
      <c r="D609" s="0" t="n">
        <v>0.562546625021038</v>
      </c>
      <c r="E609" s="0" t="n">
        <v>0</v>
      </c>
      <c r="F609" s="0" t="n">
        <v>0</v>
      </c>
      <c r="G609" s="0" t="n">
        <v>4.22049956933677</v>
      </c>
      <c r="H609" s="0" t="n">
        <v>6.29752364952951</v>
      </c>
      <c r="I609" s="0" t="s">
        <v>1713</v>
      </c>
    </row>
    <row r="610" customFormat="false" ht="14.5" hidden="false" customHeight="false" outlineLevel="0" collapsed="false">
      <c r="A610" s="0" t="s">
        <v>4450</v>
      </c>
      <c r="B610" s="4" t="n">
        <v>41275</v>
      </c>
      <c r="C610" s="0" t="n">
        <v>0.224893675395084</v>
      </c>
      <c r="D610" s="0" t="n">
        <v>0.562546625021038</v>
      </c>
      <c r="E610" s="0" t="n">
        <v>0</v>
      </c>
      <c r="F610" s="0" t="n">
        <v>0</v>
      </c>
      <c r="G610" s="0" t="n">
        <v>4.22049956933677</v>
      </c>
      <c r="H610" s="0" t="n">
        <v>6.29752364952951</v>
      </c>
      <c r="I610" s="0" t="s">
        <v>1677</v>
      </c>
    </row>
    <row r="611" customFormat="false" ht="14.5" hidden="false" customHeight="false" outlineLevel="0" collapsed="false">
      <c r="A611" s="0" t="s">
        <v>4451</v>
      </c>
      <c r="B611" s="4" t="n">
        <v>41275</v>
      </c>
      <c r="C611" s="0" t="n">
        <v>0.224893675395084</v>
      </c>
      <c r="D611" s="0" t="n">
        <v>0.562546625021038</v>
      </c>
      <c r="E611" s="0" t="n">
        <v>0</v>
      </c>
      <c r="F611" s="0" t="n">
        <v>0</v>
      </c>
      <c r="G611" s="0" t="n">
        <v>4.22049956933677</v>
      </c>
      <c r="H611" s="0" t="n">
        <v>6.29752364952951</v>
      </c>
      <c r="I611" s="0" t="s">
        <v>2138</v>
      </c>
    </row>
    <row r="612" customFormat="false" ht="14.5" hidden="false" customHeight="false" outlineLevel="0" collapsed="false">
      <c r="A612" s="0" t="s">
        <v>4452</v>
      </c>
      <c r="B612" s="4" t="n">
        <v>41275</v>
      </c>
      <c r="C612" s="0" t="n">
        <v>0.224893675395084</v>
      </c>
      <c r="D612" s="0" t="n">
        <v>0.562546625021038</v>
      </c>
      <c r="E612" s="0" t="n">
        <v>0</v>
      </c>
      <c r="F612" s="0" t="n">
        <v>0</v>
      </c>
      <c r="G612" s="0" t="n">
        <v>4.22049956933677</v>
      </c>
      <c r="H612" s="0" t="n">
        <v>6.29752364952951</v>
      </c>
      <c r="I612" s="0" t="s">
        <v>2138</v>
      </c>
    </row>
    <row r="613" customFormat="false" ht="14.5" hidden="false" customHeight="false" outlineLevel="0" collapsed="false">
      <c r="A613" s="0" t="s">
        <v>4453</v>
      </c>
      <c r="B613" s="4" t="n">
        <v>41275</v>
      </c>
      <c r="C613" s="0" t="n">
        <v>0.224893675395084</v>
      </c>
      <c r="D613" s="0" t="n">
        <v>0.562546625021038</v>
      </c>
      <c r="E613" s="0" t="n">
        <v>0</v>
      </c>
      <c r="F613" s="0" t="n">
        <v>0</v>
      </c>
      <c r="G613" s="0" t="n">
        <v>4.22049956933677</v>
      </c>
      <c r="H613" s="0" t="n">
        <v>6.29752364952951</v>
      </c>
      <c r="I613" s="0" t="s">
        <v>2138</v>
      </c>
    </row>
    <row r="614" customFormat="false" ht="14.5" hidden="false" customHeight="false" outlineLevel="0" collapsed="false">
      <c r="A614" s="0" t="s">
        <v>4454</v>
      </c>
      <c r="B614" s="4" t="n">
        <v>41275</v>
      </c>
      <c r="C614" s="0" t="n">
        <v>0.224893675395084</v>
      </c>
      <c r="D614" s="0" t="n">
        <v>0.562546625021038</v>
      </c>
      <c r="E614" s="0" t="n">
        <v>0</v>
      </c>
      <c r="F614" s="0" t="n">
        <v>0</v>
      </c>
      <c r="G614" s="0" t="n">
        <v>4.22049956933677</v>
      </c>
      <c r="H614" s="0" t="n">
        <v>6.29752364952951</v>
      </c>
      <c r="I614" s="0" t="s">
        <v>2138</v>
      </c>
    </row>
    <row r="615" customFormat="false" ht="14.5" hidden="false" customHeight="false" outlineLevel="0" collapsed="false">
      <c r="A615" s="0" t="s">
        <v>4455</v>
      </c>
      <c r="B615" s="4" t="n">
        <v>41275</v>
      </c>
      <c r="C615" s="0" t="n">
        <v>0.224893675395084</v>
      </c>
      <c r="D615" s="0" t="n">
        <v>0.562546625021038</v>
      </c>
      <c r="E615" s="0" t="n">
        <v>0</v>
      </c>
      <c r="F615" s="0" t="n">
        <v>0</v>
      </c>
      <c r="G615" s="0" t="n">
        <v>4.22049956933677</v>
      </c>
      <c r="H615" s="0" t="n">
        <v>6.29752364952951</v>
      </c>
      <c r="I615" s="0" t="s">
        <v>2087</v>
      </c>
    </row>
    <row r="616" customFormat="false" ht="14.5" hidden="false" customHeight="false" outlineLevel="0" collapsed="false">
      <c r="A616" s="0" t="s">
        <v>4456</v>
      </c>
      <c r="B616" s="4" t="n">
        <v>41275</v>
      </c>
      <c r="C616" s="0" t="n">
        <v>0.224893675395084</v>
      </c>
      <c r="D616" s="0" t="n">
        <v>0.562546625021038</v>
      </c>
      <c r="E616" s="0" t="n">
        <v>0</v>
      </c>
      <c r="F616" s="0" t="n">
        <v>0</v>
      </c>
      <c r="G616" s="0" t="n">
        <v>4.22049956933677</v>
      </c>
      <c r="H616" s="0" t="n">
        <v>6.29752364952951</v>
      </c>
      <c r="I616" s="0" t="s">
        <v>1309</v>
      </c>
    </row>
    <row r="617" customFormat="false" ht="14.5" hidden="false" customHeight="false" outlineLevel="0" collapsed="false">
      <c r="A617" s="0" t="s">
        <v>4457</v>
      </c>
      <c r="B617" s="4" t="n">
        <v>41275</v>
      </c>
      <c r="C617" s="0" t="n">
        <v>0.224893675395084</v>
      </c>
      <c r="D617" s="0" t="n">
        <v>0.562546625021038</v>
      </c>
      <c r="E617" s="0" t="n">
        <v>0</v>
      </c>
      <c r="F617" s="0" t="n">
        <v>0</v>
      </c>
      <c r="G617" s="0" t="n">
        <v>4.22049956933677</v>
      </c>
      <c r="H617" s="0" t="n">
        <v>6.29752364952951</v>
      </c>
      <c r="I617" s="0" t="s">
        <v>1393</v>
      </c>
    </row>
    <row r="618" customFormat="false" ht="14.5" hidden="false" customHeight="false" outlineLevel="0" collapsed="false">
      <c r="A618" s="0" t="s">
        <v>4458</v>
      </c>
      <c r="B618" s="4" t="n">
        <v>41275</v>
      </c>
      <c r="C618" s="0" t="n">
        <v>0.224893675395084</v>
      </c>
      <c r="D618" s="0" t="n">
        <v>0.562546625021038</v>
      </c>
      <c r="E618" s="0" t="n">
        <v>0</v>
      </c>
      <c r="F618" s="0" t="n">
        <v>0</v>
      </c>
      <c r="G618" s="0" t="n">
        <v>4.22049956933677</v>
      </c>
      <c r="H618" s="0" t="n">
        <v>6.29752364952951</v>
      </c>
      <c r="I618" s="0" t="s">
        <v>1818</v>
      </c>
    </row>
    <row r="619" customFormat="false" ht="14.5" hidden="false" customHeight="false" outlineLevel="0" collapsed="false">
      <c r="A619" s="0" t="s">
        <v>4459</v>
      </c>
      <c r="B619" s="4" t="n">
        <v>41275</v>
      </c>
      <c r="C619" s="0" t="n">
        <v>0.224893675395084</v>
      </c>
      <c r="D619" s="0" t="n">
        <v>0.562546625021038</v>
      </c>
      <c r="E619" s="0" t="n">
        <v>0</v>
      </c>
      <c r="F619" s="0" t="n">
        <v>0</v>
      </c>
      <c r="G619" s="0" t="n">
        <v>4.22049956933677</v>
      </c>
      <c r="H619" s="0" t="n">
        <v>6.29752364952951</v>
      </c>
      <c r="I619" s="0" t="s">
        <v>1285</v>
      </c>
    </row>
    <row r="620" customFormat="false" ht="14.5" hidden="false" customHeight="false" outlineLevel="0" collapsed="false">
      <c r="A620" s="0" t="s">
        <v>4460</v>
      </c>
      <c r="B620" s="4" t="n">
        <v>41275</v>
      </c>
      <c r="C620" s="0" t="n">
        <v>0.224893675395084</v>
      </c>
      <c r="D620" s="0" t="n">
        <v>0.562546625021038</v>
      </c>
      <c r="E620" s="0" t="n">
        <v>0</v>
      </c>
      <c r="F620" s="0" t="n">
        <v>0</v>
      </c>
      <c r="G620" s="0" t="n">
        <v>4.22049956933677</v>
      </c>
      <c r="H620" s="0" t="n">
        <v>6.29752364952951</v>
      </c>
      <c r="I620" s="0" t="s">
        <v>1221</v>
      </c>
    </row>
    <row r="621" customFormat="false" ht="14.5" hidden="false" customHeight="false" outlineLevel="0" collapsed="false">
      <c r="A621" s="0" t="s">
        <v>4461</v>
      </c>
      <c r="B621" s="4" t="n">
        <v>41275</v>
      </c>
      <c r="C621" s="0" t="n">
        <v>0.224893675395084</v>
      </c>
      <c r="D621" s="0" t="n">
        <v>0.562546625021038</v>
      </c>
      <c r="E621" s="0" t="n">
        <v>0</v>
      </c>
      <c r="F621" s="0" t="n">
        <v>0</v>
      </c>
      <c r="G621" s="0" t="n">
        <v>4.22049956933677</v>
      </c>
      <c r="H621" s="0" t="n">
        <v>6.29752364952951</v>
      </c>
      <c r="I621" s="0" t="s">
        <v>1928</v>
      </c>
    </row>
    <row r="622" customFormat="false" ht="14.5" hidden="false" customHeight="false" outlineLevel="0" collapsed="false">
      <c r="A622" s="0" t="s">
        <v>4462</v>
      </c>
      <c r="B622" s="4" t="n">
        <v>41275</v>
      </c>
      <c r="C622" s="0" t="n">
        <v>0.224893675395084</v>
      </c>
      <c r="D622" s="0" t="n">
        <v>0.562546625021038</v>
      </c>
      <c r="E622" s="0" t="n">
        <v>0</v>
      </c>
      <c r="F622" s="0" t="n">
        <v>0</v>
      </c>
      <c r="G622" s="0" t="n">
        <v>4.22049956933677</v>
      </c>
      <c r="H622" s="0" t="n">
        <v>6.29752364952951</v>
      </c>
      <c r="I622" s="0" t="s">
        <v>2009</v>
      </c>
    </row>
    <row r="623" customFormat="false" ht="14.5" hidden="false" customHeight="false" outlineLevel="0" collapsed="false">
      <c r="A623" s="0" t="s">
        <v>4463</v>
      </c>
      <c r="B623" s="4" t="n">
        <v>41275</v>
      </c>
      <c r="C623" s="0" t="n">
        <v>0.224893675395084</v>
      </c>
      <c r="D623" s="0" t="n">
        <v>0.562546625021038</v>
      </c>
      <c r="E623" s="0" t="n">
        <v>0</v>
      </c>
      <c r="F623" s="0" t="n">
        <v>0</v>
      </c>
      <c r="G623" s="0" t="n">
        <v>4.22049956933677</v>
      </c>
      <c r="H623" s="0" t="n">
        <v>6.29752364952951</v>
      </c>
      <c r="I623" s="0" t="s">
        <v>1710</v>
      </c>
    </row>
    <row r="624" customFormat="false" ht="14.5" hidden="false" customHeight="false" outlineLevel="0" collapsed="false">
      <c r="A624" s="0" t="s">
        <v>4464</v>
      </c>
      <c r="B624" s="4" t="n">
        <v>41275</v>
      </c>
      <c r="C624" s="0" t="n">
        <v>0.224893675395084</v>
      </c>
      <c r="D624" s="0" t="n">
        <v>0.562546625021038</v>
      </c>
      <c r="E624" s="0" t="n">
        <v>0</v>
      </c>
      <c r="F624" s="0" t="n">
        <v>0</v>
      </c>
      <c r="G624" s="0" t="n">
        <v>4.22049956933677</v>
      </c>
      <c r="H624" s="0" t="n">
        <v>6.29752364952951</v>
      </c>
      <c r="I624" s="0" t="s">
        <v>1988</v>
      </c>
    </row>
    <row r="625" customFormat="false" ht="14.5" hidden="false" customHeight="false" outlineLevel="0" collapsed="false">
      <c r="A625" s="0" t="s">
        <v>4465</v>
      </c>
      <c r="B625" s="4" t="n">
        <v>41275</v>
      </c>
      <c r="C625" s="0" t="n">
        <v>0.224893675395084</v>
      </c>
      <c r="D625" s="0" t="n">
        <v>0.562546625021038</v>
      </c>
      <c r="E625" s="0" t="n">
        <v>0</v>
      </c>
      <c r="F625" s="0" t="n">
        <v>0</v>
      </c>
      <c r="G625" s="0" t="n">
        <v>4.22049956933677</v>
      </c>
      <c r="H625" s="0" t="n">
        <v>6.29752364952951</v>
      </c>
      <c r="I625" s="0" t="s">
        <v>1495</v>
      </c>
    </row>
    <row r="626" customFormat="false" ht="14.5" hidden="false" customHeight="false" outlineLevel="0" collapsed="false">
      <c r="A626" s="0" t="s">
        <v>4466</v>
      </c>
      <c r="B626" s="4" t="n">
        <v>41275</v>
      </c>
      <c r="C626" s="0" t="n">
        <v>0.224893675395084</v>
      </c>
      <c r="D626" s="0" t="n">
        <v>0.562546625021038</v>
      </c>
      <c r="E626" s="0" t="n">
        <v>0</v>
      </c>
      <c r="F626" s="0" t="n">
        <v>0</v>
      </c>
      <c r="G626" s="0" t="n">
        <v>4.22049956933677</v>
      </c>
      <c r="H626" s="0" t="n">
        <v>6.29752364952951</v>
      </c>
      <c r="I626" s="0" t="s">
        <v>2030</v>
      </c>
    </row>
    <row r="627" customFormat="false" ht="14.5" hidden="false" customHeight="false" outlineLevel="0" collapsed="false">
      <c r="A627" s="0" t="s">
        <v>4467</v>
      </c>
      <c r="B627" s="4" t="n">
        <v>41275</v>
      </c>
      <c r="C627" s="0" t="n">
        <v>0.224893675395084</v>
      </c>
      <c r="D627" s="0" t="n">
        <v>0.562546625021038</v>
      </c>
      <c r="E627" s="0" t="n">
        <v>0</v>
      </c>
      <c r="F627" s="0" t="n">
        <v>0</v>
      </c>
      <c r="G627" s="0" t="n">
        <v>4.22049956933677</v>
      </c>
      <c r="H627" s="0" t="n">
        <v>6.29752364952951</v>
      </c>
      <c r="I627" s="0" t="s">
        <v>1788</v>
      </c>
    </row>
    <row r="628" customFormat="false" ht="14.5" hidden="false" customHeight="false" outlineLevel="0" collapsed="false">
      <c r="A628" s="0" t="s">
        <v>4468</v>
      </c>
      <c r="B628" s="4" t="n">
        <v>41275</v>
      </c>
      <c r="C628" s="0" t="n">
        <v>0.224893675395084</v>
      </c>
      <c r="D628" s="0" t="n">
        <v>0.562546625021038</v>
      </c>
      <c r="E628" s="0" t="n">
        <v>0</v>
      </c>
      <c r="F628" s="0" t="n">
        <v>0</v>
      </c>
      <c r="G628" s="0" t="n">
        <v>4.22049956933677</v>
      </c>
      <c r="H628" s="0" t="n">
        <v>6.29752364952951</v>
      </c>
      <c r="I628" s="0" t="s">
        <v>2151</v>
      </c>
    </row>
    <row r="629" customFormat="false" ht="14.5" hidden="false" customHeight="false" outlineLevel="0" collapsed="false">
      <c r="A629" s="0" t="s">
        <v>4469</v>
      </c>
      <c r="B629" s="4" t="n">
        <v>41275</v>
      </c>
      <c r="C629" s="0" t="n">
        <v>0.224893675395084</v>
      </c>
      <c r="D629" s="0" t="n">
        <v>0.562546625021038</v>
      </c>
      <c r="E629" s="0" t="n">
        <v>0</v>
      </c>
      <c r="F629" s="0" t="n">
        <v>0</v>
      </c>
      <c r="G629" s="0" t="n">
        <v>4.22049956933677</v>
      </c>
      <c r="H629" s="0" t="n">
        <v>6.29752364952951</v>
      </c>
      <c r="I629" s="0" t="s">
        <v>1347</v>
      </c>
    </row>
    <row r="630" customFormat="false" ht="14.5" hidden="false" customHeight="false" outlineLevel="0" collapsed="false">
      <c r="A630" s="0" t="s">
        <v>4470</v>
      </c>
      <c r="B630" s="4" t="n">
        <v>41275</v>
      </c>
      <c r="C630" s="0" t="n">
        <v>0.224893675395084</v>
      </c>
      <c r="D630" s="0" t="n">
        <v>0.562546625021038</v>
      </c>
      <c r="E630" s="0" t="n">
        <v>0</v>
      </c>
      <c r="F630" s="0" t="n">
        <v>0</v>
      </c>
      <c r="G630" s="0" t="n">
        <v>4.22049956933677</v>
      </c>
      <c r="H630" s="0" t="n">
        <v>6.29752364952951</v>
      </c>
      <c r="I630" s="0" t="s">
        <v>1607</v>
      </c>
    </row>
    <row r="631" customFormat="false" ht="14.5" hidden="false" customHeight="false" outlineLevel="0" collapsed="false">
      <c r="A631" s="0" t="s">
        <v>4471</v>
      </c>
      <c r="B631" s="4" t="n">
        <v>41275</v>
      </c>
      <c r="C631" s="0" t="n">
        <v>0.224893675395084</v>
      </c>
      <c r="D631" s="0" t="n">
        <v>0.562546625021038</v>
      </c>
      <c r="E631" s="0" t="n">
        <v>0</v>
      </c>
      <c r="F631" s="0" t="n">
        <v>0</v>
      </c>
      <c r="G631" s="0" t="n">
        <v>4.22049956933677</v>
      </c>
      <c r="H631" s="0" t="n">
        <v>6.29752364952951</v>
      </c>
      <c r="I631" s="0" t="s">
        <v>1803</v>
      </c>
    </row>
    <row r="632" customFormat="false" ht="14.5" hidden="false" customHeight="false" outlineLevel="0" collapsed="false">
      <c r="A632" s="0" t="s">
        <v>4472</v>
      </c>
      <c r="B632" s="4" t="n">
        <v>41275</v>
      </c>
      <c r="C632" s="0" t="n">
        <v>0.224893675395084</v>
      </c>
      <c r="D632" s="0" t="n">
        <v>0.562546625021038</v>
      </c>
      <c r="E632" s="0" t="n">
        <v>0</v>
      </c>
      <c r="F632" s="0" t="n">
        <v>0</v>
      </c>
      <c r="G632" s="0" t="n">
        <v>4.22049956933677</v>
      </c>
      <c r="H632" s="0" t="n">
        <v>6.29752364952951</v>
      </c>
      <c r="I632" s="0" t="s">
        <v>2297</v>
      </c>
    </row>
    <row r="633" customFormat="false" ht="14.5" hidden="false" customHeight="false" outlineLevel="0" collapsed="false">
      <c r="A633" s="0" t="s">
        <v>4473</v>
      </c>
      <c r="B633" s="4" t="n">
        <v>41275</v>
      </c>
      <c r="C633" s="0" t="n">
        <v>0.224893675395084</v>
      </c>
      <c r="D633" s="0" t="n">
        <v>0.562546625021038</v>
      </c>
      <c r="E633" s="0" t="n">
        <v>0</v>
      </c>
      <c r="F633" s="0" t="n">
        <v>0</v>
      </c>
      <c r="G633" s="0" t="n">
        <v>4.22049956933677</v>
      </c>
      <c r="H633" s="0" t="n">
        <v>6.29752364952951</v>
      </c>
      <c r="I633" s="0" t="s">
        <v>2243</v>
      </c>
    </row>
    <row r="634" customFormat="false" ht="14.5" hidden="false" customHeight="false" outlineLevel="0" collapsed="false">
      <c r="A634" s="0" t="s">
        <v>4474</v>
      </c>
      <c r="B634" s="4" t="n">
        <v>41275</v>
      </c>
      <c r="C634" s="0" t="n">
        <v>0.224893675395084</v>
      </c>
      <c r="D634" s="0" t="n">
        <v>0.562546625021038</v>
      </c>
      <c r="E634" s="0" t="n">
        <v>0</v>
      </c>
      <c r="F634" s="0" t="n">
        <v>0</v>
      </c>
      <c r="G634" s="0" t="n">
        <v>4.22049956933677</v>
      </c>
      <c r="H634" s="0" t="n">
        <v>6.29752364952951</v>
      </c>
      <c r="I634" s="0" t="s">
        <v>1773</v>
      </c>
    </row>
    <row r="635" customFormat="false" ht="14.5" hidden="false" customHeight="false" outlineLevel="0" collapsed="false">
      <c r="A635" s="0" t="s">
        <v>4475</v>
      </c>
      <c r="B635" s="4" t="n">
        <v>41275</v>
      </c>
      <c r="C635" s="0" t="n">
        <v>0.224893675395084</v>
      </c>
      <c r="D635" s="0" t="n">
        <v>0.562546625021038</v>
      </c>
      <c r="E635" s="0" t="n">
        <v>0</v>
      </c>
      <c r="F635" s="0" t="n">
        <v>0</v>
      </c>
      <c r="G635" s="0" t="n">
        <v>4.22049956933677</v>
      </c>
      <c r="H635" s="0" t="n">
        <v>6.29752364952951</v>
      </c>
      <c r="I635" s="0" t="s">
        <v>2228</v>
      </c>
    </row>
    <row r="636" customFormat="false" ht="14.5" hidden="false" customHeight="false" outlineLevel="0" collapsed="false">
      <c r="A636" s="0" t="s">
        <v>4476</v>
      </c>
      <c r="B636" s="4" t="n">
        <v>41275</v>
      </c>
      <c r="C636" s="0" t="n">
        <v>0.224893675395084</v>
      </c>
      <c r="D636" s="0" t="n">
        <v>0.562546625021038</v>
      </c>
      <c r="E636" s="0" t="n">
        <v>0</v>
      </c>
      <c r="F636" s="0" t="n">
        <v>0</v>
      </c>
      <c r="G636" s="0" t="n">
        <v>4.22049956933677</v>
      </c>
      <c r="H636" s="0" t="n">
        <v>6.29752364952951</v>
      </c>
      <c r="I636" s="0" t="s">
        <v>2123</v>
      </c>
    </row>
    <row r="637" customFormat="false" ht="14.5" hidden="false" customHeight="false" outlineLevel="0" collapsed="false">
      <c r="A637" s="0" t="s">
        <v>4477</v>
      </c>
      <c r="B637" s="4" t="n">
        <v>41275</v>
      </c>
      <c r="C637" s="0" t="n">
        <v>0.224893675395084</v>
      </c>
      <c r="D637" s="0" t="n">
        <v>0.562546625021038</v>
      </c>
      <c r="E637" s="0" t="n">
        <v>0</v>
      </c>
      <c r="F637" s="0" t="n">
        <v>0</v>
      </c>
      <c r="G637" s="0" t="n">
        <v>4.22049956933677</v>
      </c>
      <c r="H637" s="0" t="n">
        <v>6.29752364952951</v>
      </c>
      <c r="I637" s="0" t="s">
        <v>1631</v>
      </c>
    </row>
    <row r="638" customFormat="false" ht="14.5" hidden="false" customHeight="false" outlineLevel="0" collapsed="false">
      <c r="A638" s="0" t="s">
        <v>4478</v>
      </c>
      <c r="B638" s="4" t="n">
        <v>41275</v>
      </c>
      <c r="C638" s="0" t="n">
        <v>0.224893675395084</v>
      </c>
      <c r="D638" s="0" t="n">
        <v>0.562546625021038</v>
      </c>
      <c r="E638" s="0" t="n">
        <v>0</v>
      </c>
      <c r="F638" s="0" t="n">
        <v>0</v>
      </c>
      <c r="G638" s="0" t="n">
        <v>4.22049956933677</v>
      </c>
      <c r="H638" s="0" t="n">
        <v>6.29752364952951</v>
      </c>
      <c r="I638" s="0" t="s">
        <v>1794</v>
      </c>
    </row>
    <row r="639" customFormat="false" ht="14.5" hidden="false" customHeight="false" outlineLevel="0" collapsed="false">
      <c r="A639" s="0" t="s">
        <v>4479</v>
      </c>
      <c r="B639" s="4" t="n">
        <v>41275</v>
      </c>
      <c r="C639" s="0" t="n">
        <v>0.224893675395084</v>
      </c>
      <c r="D639" s="0" t="n">
        <v>0.562546625021038</v>
      </c>
      <c r="E639" s="0" t="n">
        <v>0</v>
      </c>
      <c r="F639" s="0" t="n">
        <v>0</v>
      </c>
      <c r="G639" s="0" t="n">
        <v>4.22049956933677</v>
      </c>
      <c r="H639" s="0" t="n">
        <v>6.29752364952951</v>
      </c>
      <c r="I639" s="0" t="s">
        <v>1209</v>
      </c>
    </row>
    <row r="640" customFormat="false" ht="14.5" hidden="false" customHeight="false" outlineLevel="0" collapsed="false">
      <c r="A640" s="0" t="s">
        <v>4480</v>
      </c>
      <c r="B640" s="4" t="n">
        <v>41275</v>
      </c>
      <c r="C640" s="0" t="n">
        <v>0.224893675395084</v>
      </c>
      <c r="D640" s="0" t="n">
        <v>0.562546625021038</v>
      </c>
      <c r="E640" s="0" t="n">
        <v>0</v>
      </c>
      <c r="F640" s="0" t="n">
        <v>0</v>
      </c>
      <c r="G640" s="0" t="n">
        <v>4.22049956933677</v>
      </c>
      <c r="H640" s="0" t="n">
        <v>6.29752364952951</v>
      </c>
      <c r="I640" s="0" t="s">
        <v>1767</v>
      </c>
    </row>
    <row r="641" customFormat="false" ht="14.5" hidden="false" customHeight="false" outlineLevel="0" collapsed="false">
      <c r="A641" s="0" t="s">
        <v>4481</v>
      </c>
      <c r="B641" s="4" t="n">
        <v>41275</v>
      </c>
      <c r="C641" s="0" t="n">
        <v>0.224893675395084</v>
      </c>
      <c r="D641" s="0" t="n">
        <v>0.562546625021038</v>
      </c>
      <c r="E641" s="0" t="n">
        <v>0</v>
      </c>
      <c r="F641" s="0" t="n">
        <v>0</v>
      </c>
      <c r="G641" s="0" t="n">
        <v>4.22049956933677</v>
      </c>
      <c r="H641" s="0" t="n">
        <v>6.29752364952951</v>
      </c>
      <c r="I641" s="0" t="s">
        <v>1713</v>
      </c>
    </row>
    <row r="642" customFormat="false" ht="14.5" hidden="false" customHeight="false" outlineLevel="0" collapsed="false">
      <c r="A642" s="0" t="s">
        <v>4482</v>
      </c>
      <c r="B642" s="4" t="n">
        <v>41275</v>
      </c>
      <c r="C642" s="0" t="n">
        <v>0.224893675395084</v>
      </c>
      <c r="D642" s="0" t="n">
        <v>0.562546625021038</v>
      </c>
      <c r="E642" s="0" t="n">
        <v>0</v>
      </c>
      <c r="F642" s="0" t="n">
        <v>0</v>
      </c>
      <c r="G642" s="0" t="n">
        <v>4.22049956933677</v>
      </c>
      <c r="H642" s="0" t="n">
        <v>6.29752364952951</v>
      </c>
      <c r="I642" s="0" t="s">
        <v>1846</v>
      </c>
    </row>
    <row r="643" customFormat="false" ht="14.5" hidden="false" customHeight="false" outlineLevel="0" collapsed="false">
      <c r="A643" s="0" t="s">
        <v>4483</v>
      </c>
      <c r="B643" s="4" t="n">
        <v>31107</v>
      </c>
      <c r="C643" s="0" t="n">
        <v>0.228256212647604</v>
      </c>
      <c r="D643" s="0" t="n">
        <v>0.562546625021038</v>
      </c>
      <c r="E643" s="0" t="n">
        <v>0</v>
      </c>
      <c r="F643" s="0" t="n">
        <v>0</v>
      </c>
      <c r="G643" s="0" t="n">
        <v>1.85587583148558</v>
      </c>
      <c r="H643" s="0" t="n">
        <v>2.74166038811828</v>
      </c>
      <c r="I643" s="0" t="s">
        <v>4484</v>
      </c>
    </row>
    <row r="644" customFormat="false" ht="14.5" hidden="false" customHeight="false" outlineLevel="0" collapsed="false">
      <c r="A644" s="0" t="s">
        <v>4485</v>
      </c>
      <c r="B644" s="4" t="n">
        <v>31107</v>
      </c>
      <c r="C644" s="0" t="n">
        <v>0.228256212647604</v>
      </c>
      <c r="D644" s="0" t="n">
        <v>0.562546625021038</v>
      </c>
      <c r="E644" s="0" t="n">
        <v>0</v>
      </c>
      <c r="F644" s="0" t="n">
        <v>0</v>
      </c>
      <c r="G644" s="0" t="n">
        <v>1.85587583148558</v>
      </c>
      <c r="H644" s="0" t="n">
        <v>2.74166038811828</v>
      </c>
      <c r="I644" s="0" t="s">
        <v>4486</v>
      </c>
    </row>
    <row r="645" customFormat="false" ht="14.5" hidden="false" customHeight="false" outlineLevel="0" collapsed="false">
      <c r="A645" s="0" t="s">
        <v>4487</v>
      </c>
      <c r="B645" s="4" t="n">
        <v>17199</v>
      </c>
      <c r="C645" s="0" t="n">
        <v>0.231459548288154</v>
      </c>
      <c r="D645" s="0" t="n">
        <v>0.562546625021038</v>
      </c>
      <c r="E645" s="0" t="n">
        <v>0</v>
      </c>
      <c r="F645" s="0" t="n">
        <v>0</v>
      </c>
      <c r="G645" s="0" t="n">
        <v>2.25296488198042</v>
      </c>
      <c r="H645" s="0" t="n">
        <v>3.29687651633079</v>
      </c>
      <c r="I645" s="0" t="s">
        <v>4488</v>
      </c>
    </row>
    <row r="646" customFormat="false" ht="14.5" hidden="false" customHeight="false" outlineLevel="0" collapsed="false">
      <c r="A646" s="0" t="s">
        <v>4489</v>
      </c>
      <c r="B646" s="4" t="n">
        <v>17199</v>
      </c>
      <c r="C646" s="0" t="n">
        <v>0.231459548288154</v>
      </c>
      <c r="D646" s="0" t="n">
        <v>0.562546625021038</v>
      </c>
      <c r="E646" s="0" t="n">
        <v>0</v>
      </c>
      <c r="F646" s="0" t="n">
        <v>0</v>
      </c>
      <c r="G646" s="0" t="n">
        <v>2.25296488198042</v>
      </c>
      <c r="H646" s="0" t="n">
        <v>3.29687651633079</v>
      </c>
      <c r="I646" s="0" t="s">
        <v>4423</v>
      </c>
    </row>
    <row r="647" customFormat="false" ht="14.5" hidden="false" customHeight="false" outlineLevel="0" collapsed="false">
      <c r="A647" s="0" t="s">
        <v>4490</v>
      </c>
      <c r="B647" s="4" t="n">
        <v>17199</v>
      </c>
      <c r="C647" s="0" t="n">
        <v>0.231459548288154</v>
      </c>
      <c r="D647" s="0" t="n">
        <v>0.562546625021038</v>
      </c>
      <c r="E647" s="0" t="n">
        <v>0</v>
      </c>
      <c r="F647" s="0" t="n">
        <v>0</v>
      </c>
      <c r="G647" s="0" t="n">
        <v>2.25296488198042</v>
      </c>
      <c r="H647" s="0" t="n">
        <v>3.29687651633079</v>
      </c>
      <c r="I647" s="0" t="s">
        <v>4491</v>
      </c>
    </row>
    <row r="648" customFormat="false" ht="14.5" hidden="false" customHeight="false" outlineLevel="0" collapsed="false">
      <c r="A648" s="0" t="s">
        <v>4492</v>
      </c>
      <c r="B648" s="4" t="n">
        <v>17199</v>
      </c>
      <c r="C648" s="0" t="n">
        <v>0.231459548288154</v>
      </c>
      <c r="D648" s="0" t="n">
        <v>0.562546625021038</v>
      </c>
      <c r="E648" s="0" t="n">
        <v>0</v>
      </c>
      <c r="F648" s="0" t="n">
        <v>0</v>
      </c>
      <c r="G648" s="0" t="n">
        <v>2.25296488198042</v>
      </c>
      <c r="H648" s="0" t="n">
        <v>3.29687651633079</v>
      </c>
      <c r="I648" s="0" t="s">
        <v>3714</v>
      </c>
    </row>
    <row r="649" customFormat="false" ht="14.5" hidden="false" customHeight="false" outlineLevel="0" collapsed="false">
      <c r="A649" s="0" t="s">
        <v>4493</v>
      </c>
      <c r="B649" s="4" t="n">
        <v>17199</v>
      </c>
      <c r="C649" s="0" t="n">
        <v>0.231459548288154</v>
      </c>
      <c r="D649" s="0" t="n">
        <v>0.562546625021038</v>
      </c>
      <c r="E649" s="0" t="n">
        <v>0</v>
      </c>
      <c r="F649" s="0" t="n">
        <v>0</v>
      </c>
      <c r="G649" s="0" t="n">
        <v>2.25296488198042</v>
      </c>
      <c r="H649" s="0" t="n">
        <v>3.29687651633079</v>
      </c>
      <c r="I649" s="0" t="s">
        <v>3609</v>
      </c>
    </row>
    <row r="650" customFormat="false" ht="14.5" hidden="false" customHeight="false" outlineLevel="0" collapsed="false">
      <c r="A650" s="0" t="s">
        <v>4494</v>
      </c>
      <c r="B650" s="4" t="n">
        <v>17199</v>
      </c>
      <c r="C650" s="0" t="n">
        <v>0.231459548288154</v>
      </c>
      <c r="D650" s="0" t="n">
        <v>0.562546625021038</v>
      </c>
      <c r="E650" s="0" t="n">
        <v>0</v>
      </c>
      <c r="F650" s="0" t="n">
        <v>0</v>
      </c>
      <c r="G650" s="0" t="n">
        <v>2.25296488198042</v>
      </c>
      <c r="H650" s="0" t="n">
        <v>3.29687651633079</v>
      </c>
      <c r="I650" s="0" t="s">
        <v>3699</v>
      </c>
    </row>
    <row r="651" customFormat="false" ht="14.5" hidden="false" customHeight="false" outlineLevel="0" collapsed="false">
      <c r="A651" s="0" t="s">
        <v>4495</v>
      </c>
      <c r="B651" s="4" t="n">
        <v>31837</v>
      </c>
      <c r="C651" s="0" t="n">
        <v>0.238547107118881</v>
      </c>
      <c r="D651" s="0" t="n">
        <v>0.562546625021038</v>
      </c>
      <c r="E651" s="0" t="n">
        <v>0</v>
      </c>
      <c r="F651" s="0" t="n">
        <v>0</v>
      </c>
      <c r="G651" s="0" t="n">
        <v>1.81150278293135</v>
      </c>
      <c r="H651" s="0" t="n">
        <v>2.59622490917374</v>
      </c>
      <c r="I651" s="0" t="s">
        <v>4496</v>
      </c>
    </row>
    <row r="652" customFormat="false" ht="14.5" hidden="false" customHeight="false" outlineLevel="0" collapsed="false">
      <c r="A652" s="0" t="s">
        <v>4497</v>
      </c>
      <c r="B652" s="4" t="n">
        <v>17564</v>
      </c>
      <c r="C652" s="0" t="n">
        <v>0.238650450269904</v>
      </c>
      <c r="D652" s="0" t="n">
        <v>0.562546625021038</v>
      </c>
      <c r="E652" s="0" t="n">
        <v>0</v>
      </c>
      <c r="F652" s="0" t="n">
        <v>0</v>
      </c>
      <c r="G652" s="0" t="n">
        <v>2.20387474656454</v>
      </c>
      <c r="H652" s="0" t="n">
        <v>3.15761333121349</v>
      </c>
      <c r="I652" s="0" t="s">
        <v>4498</v>
      </c>
    </row>
    <row r="653" customFormat="false" ht="14.5" hidden="false" customHeight="false" outlineLevel="0" collapsed="false">
      <c r="A653" s="0" t="s">
        <v>4499</v>
      </c>
      <c r="B653" s="4" t="n">
        <v>17564</v>
      </c>
      <c r="C653" s="0" t="n">
        <v>0.238650450269904</v>
      </c>
      <c r="D653" s="0" t="n">
        <v>0.562546625021038</v>
      </c>
      <c r="E653" s="0" t="n">
        <v>0</v>
      </c>
      <c r="F653" s="0" t="n">
        <v>0</v>
      </c>
      <c r="G653" s="0" t="n">
        <v>2.20387474656454</v>
      </c>
      <c r="H653" s="0" t="n">
        <v>3.15761333121349</v>
      </c>
      <c r="I653" s="0" t="s">
        <v>4500</v>
      </c>
    </row>
    <row r="654" customFormat="false" ht="14.5" hidden="false" customHeight="false" outlineLevel="0" collapsed="false">
      <c r="A654" s="0" t="s">
        <v>4501</v>
      </c>
      <c r="B654" s="4" t="n">
        <v>17564</v>
      </c>
      <c r="C654" s="0" t="n">
        <v>0.238650450269904</v>
      </c>
      <c r="D654" s="0" t="n">
        <v>0.562546625021038</v>
      </c>
      <c r="E654" s="0" t="n">
        <v>0</v>
      </c>
      <c r="F654" s="0" t="n">
        <v>0</v>
      </c>
      <c r="G654" s="0" t="n">
        <v>2.20387474656454</v>
      </c>
      <c r="H654" s="0" t="n">
        <v>3.15761333121349</v>
      </c>
      <c r="I654" s="0" t="s">
        <v>4502</v>
      </c>
    </row>
    <row r="655" customFormat="false" ht="14.5" hidden="false" customHeight="false" outlineLevel="0" collapsed="false">
      <c r="A655" s="0" t="s">
        <v>4503</v>
      </c>
      <c r="B655" s="4" t="n">
        <v>17564</v>
      </c>
      <c r="C655" s="0" t="n">
        <v>0.238650450269904</v>
      </c>
      <c r="D655" s="0" t="n">
        <v>0.562546625021038</v>
      </c>
      <c r="E655" s="0" t="n">
        <v>0</v>
      </c>
      <c r="F655" s="0" t="n">
        <v>0</v>
      </c>
      <c r="G655" s="0" t="n">
        <v>2.20387474656454</v>
      </c>
      <c r="H655" s="0" t="n">
        <v>3.15761333121349</v>
      </c>
      <c r="I655" s="0" t="s">
        <v>4504</v>
      </c>
    </row>
    <row r="656" customFormat="false" ht="14.5" hidden="false" customHeight="false" outlineLevel="0" collapsed="false">
      <c r="A656" s="0" t="s">
        <v>4505</v>
      </c>
      <c r="B656" s="4" t="n">
        <v>41640</v>
      </c>
      <c r="C656" s="0" t="n">
        <v>0.239940496973481</v>
      </c>
      <c r="D656" s="0" t="n">
        <v>0.562546625021038</v>
      </c>
      <c r="E656" s="0" t="n">
        <v>0</v>
      </c>
      <c r="F656" s="0" t="n">
        <v>0</v>
      </c>
      <c r="G656" s="0" t="n">
        <v>3.89564698867024</v>
      </c>
      <c r="H656" s="0" t="n">
        <v>5.56050749802397</v>
      </c>
      <c r="I656" s="0" t="s">
        <v>1964</v>
      </c>
    </row>
    <row r="657" customFormat="false" ht="14.5" hidden="false" customHeight="false" outlineLevel="0" collapsed="false">
      <c r="A657" s="0" t="s">
        <v>4506</v>
      </c>
      <c r="B657" s="4" t="n">
        <v>41640</v>
      </c>
      <c r="C657" s="0" t="n">
        <v>0.239940496973481</v>
      </c>
      <c r="D657" s="0" t="n">
        <v>0.562546625021038</v>
      </c>
      <c r="E657" s="0" t="n">
        <v>0</v>
      </c>
      <c r="F657" s="0" t="n">
        <v>0</v>
      </c>
      <c r="G657" s="0" t="n">
        <v>3.89564698867024</v>
      </c>
      <c r="H657" s="0" t="n">
        <v>5.56050749802397</v>
      </c>
      <c r="I657" s="0" t="s">
        <v>1997</v>
      </c>
    </row>
    <row r="658" customFormat="false" ht="14.5" hidden="false" customHeight="false" outlineLevel="0" collapsed="false">
      <c r="A658" s="0" t="s">
        <v>4507</v>
      </c>
      <c r="B658" s="4" t="n">
        <v>41640</v>
      </c>
      <c r="C658" s="0" t="n">
        <v>0.239940496973481</v>
      </c>
      <c r="D658" s="0" t="n">
        <v>0.562546625021038</v>
      </c>
      <c r="E658" s="0" t="n">
        <v>0</v>
      </c>
      <c r="F658" s="0" t="n">
        <v>0</v>
      </c>
      <c r="G658" s="0" t="n">
        <v>3.89564698867024</v>
      </c>
      <c r="H658" s="0" t="n">
        <v>5.56050749802397</v>
      </c>
      <c r="I658" s="0" t="s">
        <v>1958</v>
      </c>
    </row>
    <row r="659" customFormat="false" ht="14.5" hidden="false" customHeight="false" outlineLevel="0" collapsed="false">
      <c r="A659" s="0" t="s">
        <v>4508</v>
      </c>
      <c r="B659" s="4" t="n">
        <v>41640</v>
      </c>
      <c r="C659" s="0" t="n">
        <v>0.239940496973481</v>
      </c>
      <c r="D659" s="0" t="n">
        <v>0.562546625021038</v>
      </c>
      <c r="E659" s="0" t="n">
        <v>0</v>
      </c>
      <c r="F659" s="0" t="n">
        <v>0</v>
      </c>
      <c r="G659" s="0" t="n">
        <v>3.89564698867024</v>
      </c>
      <c r="H659" s="0" t="n">
        <v>5.56050749802397</v>
      </c>
      <c r="I659" s="0" t="s">
        <v>1555</v>
      </c>
    </row>
    <row r="660" customFormat="false" ht="14.5" hidden="false" customHeight="false" outlineLevel="0" collapsed="false">
      <c r="A660" s="0" t="s">
        <v>4509</v>
      </c>
      <c r="B660" s="4" t="n">
        <v>41640</v>
      </c>
      <c r="C660" s="0" t="n">
        <v>0.239940496973481</v>
      </c>
      <c r="D660" s="0" t="n">
        <v>0.562546625021038</v>
      </c>
      <c r="E660" s="0" t="n">
        <v>0</v>
      </c>
      <c r="F660" s="0" t="n">
        <v>0</v>
      </c>
      <c r="G660" s="0" t="n">
        <v>3.89564698867024</v>
      </c>
      <c r="H660" s="0" t="n">
        <v>5.56050749802397</v>
      </c>
      <c r="I660" s="0" t="s">
        <v>1837</v>
      </c>
    </row>
    <row r="661" customFormat="false" ht="14.5" hidden="false" customHeight="false" outlineLevel="0" collapsed="false">
      <c r="A661" s="0" t="s">
        <v>4510</v>
      </c>
      <c r="B661" s="4" t="n">
        <v>41640</v>
      </c>
      <c r="C661" s="0" t="n">
        <v>0.239940496973481</v>
      </c>
      <c r="D661" s="0" t="n">
        <v>0.562546625021038</v>
      </c>
      <c r="E661" s="0" t="n">
        <v>0</v>
      </c>
      <c r="F661" s="0" t="n">
        <v>0</v>
      </c>
      <c r="G661" s="0" t="n">
        <v>3.89564698867024</v>
      </c>
      <c r="H661" s="0" t="n">
        <v>5.56050749802397</v>
      </c>
      <c r="I661" s="0" t="s">
        <v>1309</v>
      </c>
    </row>
    <row r="662" customFormat="false" ht="14.5" hidden="false" customHeight="false" outlineLevel="0" collapsed="false">
      <c r="A662" s="0" t="s">
        <v>4511</v>
      </c>
      <c r="B662" s="4" t="n">
        <v>41640</v>
      </c>
      <c r="C662" s="0" t="n">
        <v>0.239940496973481</v>
      </c>
      <c r="D662" s="0" t="n">
        <v>0.562546625021038</v>
      </c>
      <c r="E662" s="0" t="n">
        <v>0</v>
      </c>
      <c r="F662" s="0" t="n">
        <v>0</v>
      </c>
      <c r="G662" s="0" t="n">
        <v>3.89564698867024</v>
      </c>
      <c r="H662" s="0" t="n">
        <v>5.56050749802397</v>
      </c>
      <c r="I662" s="0" t="s">
        <v>1821</v>
      </c>
    </row>
    <row r="663" customFormat="false" ht="14.5" hidden="false" customHeight="false" outlineLevel="0" collapsed="false">
      <c r="A663" s="0" t="s">
        <v>4512</v>
      </c>
      <c r="B663" s="4" t="n">
        <v>41640</v>
      </c>
      <c r="C663" s="0" t="n">
        <v>0.239940496973481</v>
      </c>
      <c r="D663" s="0" t="n">
        <v>0.562546625021038</v>
      </c>
      <c r="E663" s="0" t="n">
        <v>0</v>
      </c>
      <c r="F663" s="0" t="n">
        <v>0</v>
      </c>
      <c r="G663" s="0" t="n">
        <v>3.89564698867024</v>
      </c>
      <c r="H663" s="0" t="n">
        <v>5.56050749802397</v>
      </c>
      <c r="I663" s="0" t="s">
        <v>1347</v>
      </c>
    </row>
    <row r="664" customFormat="false" ht="14.5" hidden="false" customHeight="false" outlineLevel="0" collapsed="false">
      <c r="A664" s="0" t="s">
        <v>4513</v>
      </c>
      <c r="B664" s="4" t="n">
        <v>41640</v>
      </c>
      <c r="C664" s="0" t="n">
        <v>0.239940496973481</v>
      </c>
      <c r="D664" s="0" t="n">
        <v>0.562546625021038</v>
      </c>
      <c r="E664" s="0" t="n">
        <v>0</v>
      </c>
      <c r="F664" s="0" t="n">
        <v>0</v>
      </c>
      <c r="G664" s="0" t="n">
        <v>3.89564698867024</v>
      </c>
      <c r="H664" s="0" t="n">
        <v>5.56050749802397</v>
      </c>
      <c r="I664" s="0" t="s">
        <v>1411</v>
      </c>
    </row>
    <row r="665" customFormat="false" ht="14.5" hidden="false" customHeight="false" outlineLevel="0" collapsed="false">
      <c r="A665" s="0" t="s">
        <v>4514</v>
      </c>
      <c r="B665" s="4" t="n">
        <v>41640</v>
      </c>
      <c r="C665" s="0" t="n">
        <v>0.239940496973481</v>
      </c>
      <c r="D665" s="0" t="n">
        <v>0.562546625021038</v>
      </c>
      <c r="E665" s="0" t="n">
        <v>0</v>
      </c>
      <c r="F665" s="0" t="n">
        <v>0</v>
      </c>
      <c r="G665" s="0" t="n">
        <v>3.89564698867024</v>
      </c>
      <c r="H665" s="0" t="n">
        <v>5.56050749802397</v>
      </c>
      <c r="I665" s="0" t="s">
        <v>2178</v>
      </c>
    </row>
    <row r="666" customFormat="false" ht="14.5" hidden="false" customHeight="false" outlineLevel="0" collapsed="false">
      <c r="A666" s="0" t="s">
        <v>4515</v>
      </c>
      <c r="B666" s="4" t="n">
        <v>41640</v>
      </c>
      <c r="C666" s="0" t="n">
        <v>0.239940496973481</v>
      </c>
      <c r="D666" s="0" t="n">
        <v>0.562546625021038</v>
      </c>
      <c r="E666" s="0" t="n">
        <v>0</v>
      </c>
      <c r="F666" s="0" t="n">
        <v>0</v>
      </c>
      <c r="G666" s="0" t="n">
        <v>3.89564698867024</v>
      </c>
      <c r="H666" s="0" t="n">
        <v>5.56050749802397</v>
      </c>
      <c r="I666" s="0" t="s">
        <v>2178</v>
      </c>
    </row>
    <row r="667" customFormat="false" ht="14.5" hidden="false" customHeight="false" outlineLevel="0" collapsed="false">
      <c r="A667" s="0" t="s">
        <v>4516</v>
      </c>
      <c r="B667" s="4" t="n">
        <v>41640</v>
      </c>
      <c r="C667" s="0" t="n">
        <v>0.239940496973481</v>
      </c>
      <c r="D667" s="0" t="n">
        <v>0.562546625021038</v>
      </c>
      <c r="E667" s="0" t="n">
        <v>0</v>
      </c>
      <c r="F667" s="0" t="n">
        <v>0</v>
      </c>
      <c r="G667" s="0" t="n">
        <v>3.89564698867024</v>
      </c>
      <c r="H667" s="0" t="n">
        <v>5.56050749802397</v>
      </c>
      <c r="I667" s="0" t="s">
        <v>1297</v>
      </c>
    </row>
    <row r="668" customFormat="false" ht="14.5" hidden="false" customHeight="false" outlineLevel="0" collapsed="false">
      <c r="A668" s="0" t="s">
        <v>4517</v>
      </c>
      <c r="B668" s="4" t="n">
        <v>41640</v>
      </c>
      <c r="C668" s="0" t="n">
        <v>0.239940496973481</v>
      </c>
      <c r="D668" s="0" t="n">
        <v>0.562546625021038</v>
      </c>
      <c r="E668" s="0" t="n">
        <v>0</v>
      </c>
      <c r="F668" s="0" t="n">
        <v>0</v>
      </c>
      <c r="G668" s="0" t="n">
        <v>3.89564698867024</v>
      </c>
      <c r="H668" s="0" t="n">
        <v>5.56050749802397</v>
      </c>
      <c r="I668" s="0" t="s">
        <v>1297</v>
      </c>
    </row>
    <row r="669" customFormat="false" ht="14.5" hidden="false" customHeight="false" outlineLevel="0" collapsed="false">
      <c r="A669" s="0" t="s">
        <v>4518</v>
      </c>
      <c r="B669" s="4" t="n">
        <v>41640</v>
      </c>
      <c r="C669" s="0" t="n">
        <v>0.239940496973481</v>
      </c>
      <c r="D669" s="0" t="n">
        <v>0.562546625021038</v>
      </c>
      <c r="E669" s="0" t="n">
        <v>0</v>
      </c>
      <c r="F669" s="0" t="n">
        <v>0</v>
      </c>
      <c r="G669" s="0" t="n">
        <v>3.89564698867024</v>
      </c>
      <c r="H669" s="0" t="n">
        <v>5.56050749802397</v>
      </c>
      <c r="I669" s="0" t="s">
        <v>2249</v>
      </c>
    </row>
    <row r="670" customFormat="false" ht="14.5" hidden="false" customHeight="false" outlineLevel="0" collapsed="false">
      <c r="A670" s="0" t="s">
        <v>4519</v>
      </c>
      <c r="B670" s="4" t="n">
        <v>41640</v>
      </c>
      <c r="C670" s="0" t="n">
        <v>0.239940496973481</v>
      </c>
      <c r="D670" s="0" t="n">
        <v>0.562546625021038</v>
      </c>
      <c r="E670" s="0" t="n">
        <v>0</v>
      </c>
      <c r="F670" s="0" t="n">
        <v>0</v>
      </c>
      <c r="G670" s="0" t="n">
        <v>3.89564698867024</v>
      </c>
      <c r="H670" s="0" t="n">
        <v>5.56050749802397</v>
      </c>
      <c r="I670" s="0" t="s">
        <v>1338</v>
      </c>
    </row>
    <row r="671" customFormat="false" ht="14.5" hidden="false" customHeight="false" outlineLevel="0" collapsed="false">
      <c r="A671" s="0" t="s">
        <v>4520</v>
      </c>
      <c r="B671" s="4" t="n">
        <v>41640</v>
      </c>
      <c r="C671" s="0" t="n">
        <v>0.239940496973481</v>
      </c>
      <c r="D671" s="0" t="n">
        <v>0.562546625021038</v>
      </c>
      <c r="E671" s="0" t="n">
        <v>0</v>
      </c>
      <c r="F671" s="0" t="n">
        <v>0</v>
      </c>
      <c r="G671" s="0" t="n">
        <v>3.89564698867024</v>
      </c>
      <c r="H671" s="0" t="n">
        <v>5.56050749802397</v>
      </c>
      <c r="I671" s="0" t="s">
        <v>1634</v>
      </c>
    </row>
    <row r="672" customFormat="false" ht="14.5" hidden="false" customHeight="false" outlineLevel="0" collapsed="false">
      <c r="A672" s="0" t="s">
        <v>4521</v>
      </c>
      <c r="B672" s="4" t="n">
        <v>41640</v>
      </c>
      <c r="C672" s="0" t="n">
        <v>0.239940496973481</v>
      </c>
      <c r="D672" s="0" t="n">
        <v>0.562546625021038</v>
      </c>
      <c r="E672" s="0" t="n">
        <v>0</v>
      </c>
      <c r="F672" s="0" t="n">
        <v>0</v>
      </c>
      <c r="G672" s="0" t="n">
        <v>3.89564698867024</v>
      </c>
      <c r="H672" s="0" t="n">
        <v>5.56050749802397</v>
      </c>
      <c r="I672" s="0" t="s">
        <v>1417</v>
      </c>
    </row>
    <row r="673" customFormat="false" ht="14.5" hidden="false" customHeight="false" outlineLevel="0" collapsed="false">
      <c r="A673" s="0" t="s">
        <v>4522</v>
      </c>
      <c r="B673" s="4" t="n">
        <v>41640</v>
      </c>
      <c r="C673" s="0" t="n">
        <v>0.239940496973481</v>
      </c>
      <c r="D673" s="0" t="n">
        <v>0.562546625021038</v>
      </c>
      <c r="E673" s="0" t="n">
        <v>0</v>
      </c>
      <c r="F673" s="0" t="n">
        <v>0</v>
      </c>
      <c r="G673" s="0" t="n">
        <v>3.89564698867024</v>
      </c>
      <c r="H673" s="0" t="n">
        <v>5.56050749802397</v>
      </c>
      <c r="I673" s="0" t="s">
        <v>1191</v>
      </c>
    </row>
    <row r="674" customFormat="false" ht="14.5" hidden="false" customHeight="false" outlineLevel="0" collapsed="false">
      <c r="A674" s="0" t="s">
        <v>4523</v>
      </c>
      <c r="B674" s="4" t="n">
        <v>41640</v>
      </c>
      <c r="C674" s="0" t="n">
        <v>0.239940496973481</v>
      </c>
      <c r="D674" s="0" t="n">
        <v>0.562546625021038</v>
      </c>
      <c r="E674" s="0" t="n">
        <v>0</v>
      </c>
      <c r="F674" s="0" t="n">
        <v>0</v>
      </c>
      <c r="G674" s="0" t="n">
        <v>3.89564698867024</v>
      </c>
      <c r="H674" s="0" t="n">
        <v>5.56050749802397</v>
      </c>
      <c r="I674" s="0" t="s">
        <v>1821</v>
      </c>
    </row>
    <row r="675" customFormat="false" ht="14.5" hidden="false" customHeight="false" outlineLevel="0" collapsed="false">
      <c r="A675" s="0" t="s">
        <v>4524</v>
      </c>
      <c r="B675" s="4" t="n">
        <v>41640</v>
      </c>
      <c r="C675" s="0" t="n">
        <v>0.239940496973481</v>
      </c>
      <c r="D675" s="0" t="n">
        <v>0.562546625021038</v>
      </c>
      <c r="E675" s="0" t="n">
        <v>0</v>
      </c>
      <c r="F675" s="0" t="n">
        <v>0</v>
      </c>
      <c r="G675" s="0" t="n">
        <v>3.89564698867024</v>
      </c>
      <c r="H675" s="0" t="n">
        <v>5.56050749802397</v>
      </c>
      <c r="I675" s="0" t="s">
        <v>1788</v>
      </c>
    </row>
    <row r="676" customFormat="false" ht="14.5" hidden="false" customHeight="false" outlineLevel="0" collapsed="false">
      <c r="A676" s="0" t="s">
        <v>4525</v>
      </c>
      <c r="B676" s="4" t="n">
        <v>41640</v>
      </c>
      <c r="C676" s="0" t="n">
        <v>0.239940496973481</v>
      </c>
      <c r="D676" s="0" t="n">
        <v>0.562546625021038</v>
      </c>
      <c r="E676" s="0" t="n">
        <v>0</v>
      </c>
      <c r="F676" s="0" t="n">
        <v>0</v>
      </c>
      <c r="G676" s="0" t="n">
        <v>3.89564698867024</v>
      </c>
      <c r="H676" s="0" t="n">
        <v>5.56050749802397</v>
      </c>
      <c r="I676" s="0" t="s">
        <v>1809</v>
      </c>
    </row>
    <row r="677" customFormat="false" ht="14.5" hidden="false" customHeight="false" outlineLevel="0" collapsed="false">
      <c r="A677" s="0" t="s">
        <v>4526</v>
      </c>
      <c r="B677" s="4" t="n">
        <v>41640</v>
      </c>
      <c r="C677" s="0" t="n">
        <v>0.239940496973481</v>
      </c>
      <c r="D677" s="0" t="n">
        <v>0.562546625021038</v>
      </c>
      <c r="E677" s="0" t="n">
        <v>0</v>
      </c>
      <c r="F677" s="0" t="n">
        <v>0</v>
      </c>
      <c r="G677" s="0" t="n">
        <v>3.89564698867024</v>
      </c>
      <c r="H677" s="0" t="n">
        <v>5.56050749802397</v>
      </c>
      <c r="I677" s="0" t="s">
        <v>1794</v>
      </c>
    </row>
    <row r="678" customFormat="false" ht="14.5" hidden="false" customHeight="false" outlineLevel="0" collapsed="false">
      <c r="A678" s="0" t="s">
        <v>4527</v>
      </c>
      <c r="B678" s="4" t="n">
        <v>41640</v>
      </c>
      <c r="C678" s="0" t="n">
        <v>0.239940496973481</v>
      </c>
      <c r="D678" s="0" t="n">
        <v>0.562546625021038</v>
      </c>
      <c r="E678" s="0" t="n">
        <v>0</v>
      </c>
      <c r="F678" s="0" t="n">
        <v>0</v>
      </c>
      <c r="G678" s="0" t="n">
        <v>3.89564698867024</v>
      </c>
      <c r="H678" s="0" t="n">
        <v>5.56050749802397</v>
      </c>
      <c r="I678" s="0" t="s">
        <v>2114</v>
      </c>
    </row>
    <row r="679" customFormat="false" ht="14.5" hidden="false" customHeight="false" outlineLevel="0" collapsed="false">
      <c r="A679" s="0" t="s">
        <v>4528</v>
      </c>
      <c r="B679" s="4" t="n">
        <v>41640</v>
      </c>
      <c r="C679" s="0" t="n">
        <v>0.239940496973481</v>
      </c>
      <c r="D679" s="0" t="n">
        <v>0.562546625021038</v>
      </c>
      <c r="E679" s="0" t="n">
        <v>0</v>
      </c>
      <c r="F679" s="0" t="n">
        <v>0</v>
      </c>
      <c r="G679" s="0" t="n">
        <v>3.89564698867024</v>
      </c>
      <c r="H679" s="0" t="n">
        <v>5.56050749802397</v>
      </c>
      <c r="I679" s="0" t="s">
        <v>1607</v>
      </c>
    </row>
    <row r="680" customFormat="false" ht="14.5" hidden="false" customHeight="false" outlineLevel="0" collapsed="false">
      <c r="A680" s="0" t="s">
        <v>4529</v>
      </c>
      <c r="B680" s="4" t="n">
        <v>41640</v>
      </c>
      <c r="C680" s="0" t="n">
        <v>0.239940496973481</v>
      </c>
      <c r="D680" s="0" t="n">
        <v>0.562546625021038</v>
      </c>
      <c r="E680" s="0" t="n">
        <v>0</v>
      </c>
      <c r="F680" s="0" t="n">
        <v>0</v>
      </c>
      <c r="G680" s="0" t="n">
        <v>3.89564698867024</v>
      </c>
      <c r="H680" s="0" t="n">
        <v>5.56050749802397</v>
      </c>
      <c r="I680" s="0" t="s">
        <v>1432</v>
      </c>
    </row>
    <row r="681" customFormat="false" ht="14.5" hidden="false" customHeight="false" outlineLevel="0" collapsed="false">
      <c r="A681" s="0" t="s">
        <v>4530</v>
      </c>
      <c r="B681" s="4" t="n">
        <v>41640</v>
      </c>
      <c r="C681" s="0" t="n">
        <v>0.239940496973481</v>
      </c>
      <c r="D681" s="0" t="n">
        <v>0.562546625021038</v>
      </c>
      <c r="E681" s="0" t="n">
        <v>0</v>
      </c>
      <c r="F681" s="0" t="n">
        <v>0</v>
      </c>
      <c r="G681" s="0" t="n">
        <v>3.89564698867024</v>
      </c>
      <c r="H681" s="0" t="n">
        <v>5.56050749802397</v>
      </c>
      <c r="I681" s="0" t="s">
        <v>1423</v>
      </c>
    </row>
    <row r="682" customFormat="false" ht="14.5" hidden="false" customHeight="false" outlineLevel="0" collapsed="false">
      <c r="A682" s="0" t="s">
        <v>4531</v>
      </c>
      <c r="B682" s="4" t="n">
        <v>41640</v>
      </c>
      <c r="C682" s="0" t="n">
        <v>0.239940496973481</v>
      </c>
      <c r="D682" s="0" t="n">
        <v>0.562546625021038</v>
      </c>
      <c r="E682" s="0" t="n">
        <v>0</v>
      </c>
      <c r="F682" s="0" t="n">
        <v>0</v>
      </c>
      <c r="G682" s="0" t="n">
        <v>3.89564698867024</v>
      </c>
      <c r="H682" s="0" t="n">
        <v>5.56050749802397</v>
      </c>
      <c r="I682" s="0" t="s">
        <v>2087</v>
      </c>
    </row>
    <row r="683" customFormat="false" ht="14.5" hidden="false" customHeight="false" outlineLevel="0" collapsed="false">
      <c r="A683" s="0" t="s">
        <v>4532</v>
      </c>
      <c r="B683" s="4" t="n">
        <v>41640</v>
      </c>
      <c r="C683" s="0" t="n">
        <v>0.239940496973481</v>
      </c>
      <c r="D683" s="0" t="n">
        <v>0.562546625021038</v>
      </c>
      <c r="E683" s="0" t="n">
        <v>0</v>
      </c>
      <c r="F683" s="0" t="n">
        <v>0</v>
      </c>
      <c r="G683" s="0" t="n">
        <v>3.89564698867024</v>
      </c>
      <c r="H683" s="0" t="n">
        <v>5.56050749802397</v>
      </c>
      <c r="I683" s="0" t="s">
        <v>2160</v>
      </c>
    </row>
    <row r="684" customFormat="false" ht="14.5" hidden="false" customHeight="false" outlineLevel="0" collapsed="false">
      <c r="A684" s="0" t="s">
        <v>4533</v>
      </c>
      <c r="B684" s="4" t="n">
        <v>41640</v>
      </c>
      <c r="C684" s="0" t="n">
        <v>0.239940496973481</v>
      </c>
      <c r="D684" s="0" t="n">
        <v>0.562546625021038</v>
      </c>
      <c r="E684" s="0" t="n">
        <v>0</v>
      </c>
      <c r="F684" s="0" t="n">
        <v>0</v>
      </c>
      <c r="G684" s="0" t="n">
        <v>3.89564698867024</v>
      </c>
      <c r="H684" s="0" t="n">
        <v>5.56050749802397</v>
      </c>
      <c r="I684" s="0" t="s">
        <v>1264</v>
      </c>
    </row>
    <row r="685" customFormat="false" ht="14.5" hidden="false" customHeight="false" outlineLevel="0" collapsed="false">
      <c r="A685" s="0" t="s">
        <v>4534</v>
      </c>
      <c r="B685" s="4" t="n">
        <v>41640</v>
      </c>
      <c r="C685" s="0" t="n">
        <v>0.239940496973481</v>
      </c>
      <c r="D685" s="0" t="n">
        <v>0.562546625021038</v>
      </c>
      <c r="E685" s="0" t="n">
        <v>0</v>
      </c>
      <c r="F685" s="0" t="n">
        <v>0</v>
      </c>
      <c r="G685" s="0" t="n">
        <v>3.89564698867024</v>
      </c>
      <c r="H685" s="0" t="n">
        <v>5.56050749802397</v>
      </c>
      <c r="I685" s="0" t="s">
        <v>1273</v>
      </c>
    </row>
    <row r="686" customFormat="false" ht="14.5" hidden="false" customHeight="false" outlineLevel="0" collapsed="false">
      <c r="A686" s="0" t="s">
        <v>4535</v>
      </c>
      <c r="B686" s="4" t="n">
        <v>41640</v>
      </c>
      <c r="C686" s="0" t="n">
        <v>0.239940496973481</v>
      </c>
      <c r="D686" s="0" t="n">
        <v>0.562546625021038</v>
      </c>
      <c r="E686" s="0" t="n">
        <v>0</v>
      </c>
      <c r="F686" s="0" t="n">
        <v>0</v>
      </c>
      <c r="G686" s="0" t="n">
        <v>3.89564698867024</v>
      </c>
      <c r="H686" s="0" t="n">
        <v>5.56050749802397</v>
      </c>
      <c r="I686" s="0" t="s">
        <v>1540</v>
      </c>
    </row>
    <row r="687" customFormat="false" ht="14.5" hidden="false" customHeight="false" outlineLevel="0" collapsed="false">
      <c r="A687" s="0" t="s">
        <v>4536</v>
      </c>
      <c r="B687" s="0" t="s">
        <v>4537</v>
      </c>
      <c r="C687" s="0" t="n">
        <v>0.242388563514054</v>
      </c>
      <c r="D687" s="0" t="n">
        <v>0.567457774057684</v>
      </c>
      <c r="E687" s="0" t="n">
        <v>0</v>
      </c>
      <c r="F687" s="0" t="n">
        <v>0</v>
      </c>
      <c r="G687" s="0" t="n">
        <v>1.5200669157768</v>
      </c>
      <c r="H687" s="0" t="n">
        <v>2.15425890722885</v>
      </c>
      <c r="I687" s="0" t="s">
        <v>4538</v>
      </c>
    </row>
    <row r="688" customFormat="false" ht="14.5" hidden="false" customHeight="false" outlineLevel="0" collapsed="false">
      <c r="A688" s="0" t="s">
        <v>4539</v>
      </c>
      <c r="B688" s="4" t="n">
        <v>32203</v>
      </c>
      <c r="C688" s="0" t="n">
        <v>0.243722150540599</v>
      </c>
      <c r="D688" s="0" t="n">
        <v>0.569749306795054</v>
      </c>
      <c r="E688" s="0" t="n">
        <v>0</v>
      </c>
      <c r="F688" s="0" t="n">
        <v>0</v>
      </c>
      <c r="G688" s="0" t="n">
        <v>1.79009931245225</v>
      </c>
      <c r="H688" s="0" t="n">
        <v>2.5271305113988</v>
      </c>
      <c r="I688" s="0" t="s">
        <v>4540</v>
      </c>
    </row>
    <row r="689" customFormat="false" ht="14.5" hidden="false" customHeight="false" outlineLevel="0" collapsed="false">
      <c r="A689" s="0" t="s">
        <v>4541</v>
      </c>
      <c r="B689" s="4" t="n">
        <v>17930</v>
      </c>
      <c r="C689" s="0" t="n">
        <v>0.245852272051602</v>
      </c>
      <c r="D689" s="0" t="n">
        <v>0.570490529724559</v>
      </c>
      <c r="E689" s="0" t="n">
        <v>0</v>
      </c>
      <c r="F689" s="0" t="n">
        <v>0</v>
      </c>
      <c r="G689" s="0" t="n">
        <v>2.15687355308124</v>
      </c>
      <c r="H689" s="0" t="n">
        <v>3.02614631661874</v>
      </c>
      <c r="I689" s="0" t="s">
        <v>4542</v>
      </c>
    </row>
    <row r="690" customFormat="false" ht="14.5" hidden="false" customHeight="false" outlineLevel="0" collapsed="false">
      <c r="A690" s="0" t="s">
        <v>4543</v>
      </c>
      <c r="B690" s="4" t="n">
        <v>17930</v>
      </c>
      <c r="C690" s="0" t="n">
        <v>0.245852272051602</v>
      </c>
      <c r="D690" s="0" t="n">
        <v>0.570490529724559</v>
      </c>
      <c r="E690" s="0" t="n">
        <v>0</v>
      </c>
      <c r="F690" s="0" t="n">
        <v>0</v>
      </c>
      <c r="G690" s="0" t="n">
        <v>2.15687355308124</v>
      </c>
      <c r="H690" s="0" t="n">
        <v>3.02614631661874</v>
      </c>
      <c r="I690" s="0" t="s">
        <v>4544</v>
      </c>
    </row>
    <row r="691" customFormat="false" ht="14.5" hidden="false" customHeight="false" outlineLevel="0" collapsed="false">
      <c r="A691" s="0" t="s">
        <v>4545</v>
      </c>
      <c r="B691" s="0" t="s">
        <v>4546</v>
      </c>
      <c r="C691" s="0" t="n">
        <v>0.245998779227949</v>
      </c>
      <c r="D691" s="0" t="n">
        <v>0.570490529724559</v>
      </c>
      <c r="E691" s="0" t="n">
        <v>0</v>
      </c>
      <c r="F691" s="0" t="n">
        <v>0</v>
      </c>
      <c r="G691" s="0" t="n">
        <v>1.51094119109784</v>
      </c>
      <c r="H691" s="0" t="n">
        <v>2.11898729879367</v>
      </c>
      <c r="I691" s="0" t="s">
        <v>4547</v>
      </c>
    </row>
    <row r="692" customFormat="false" ht="14.5" hidden="false" customHeight="false" outlineLevel="0" collapsed="false">
      <c r="A692" s="0" t="s">
        <v>4548</v>
      </c>
      <c r="B692" s="4" t="n">
        <v>32568</v>
      </c>
      <c r="C692" s="0" t="n">
        <v>0.248915157073342</v>
      </c>
      <c r="D692" s="0" t="n">
        <v>0.570490529724559</v>
      </c>
      <c r="E692" s="0" t="n">
        <v>0</v>
      </c>
      <c r="F692" s="0" t="n">
        <v>0</v>
      </c>
      <c r="G692" s="0" t="n">
        <v>1.76919359710057</v>
      </c>
      <c r="H692" s="0" t="n">
        <v>2.46031700146123</v>
      </c>
      <c r="I692" s="0" t="s">
        <v>4549</v>
      </c>
    </row>
    <row r="693" customFormat="false" ht="14.5" hidden="false" customHeight="false" outlineLevel="0" collapsed="false">
      <c r="A693" s="0" t="s">
        <v>4550</v>
      </c>
      <c r="B693" s="4" t="n">
        <v>32568</v>
      </c>
      <c r="C693" s="0" t="n">
        <v>0.248915157073342</v>
      </c>
      <c r="D693" s="0" t="n">
        <v>0.570490529724559</v>
      </c>
      <c r="E693" s="0" t="n">
        <v>0</v>
      </c>
      <c r="F693" s="0" t="n">
        <v>0</v>
      </c>
      <c r="G693" s="0" t="n">
        <v>1.76919359710057</v>
      </c>
      <c r="H693" s="0" t="n">
        <v>2.46031700146123</v>
      </c>
      <c r="I693" s="0" t="s">
        <v>4551</v>
      </c>
    </row>
    <row r="694" customFormat="false" ht="14.5" hidden="false" customHeight="false" outlineLevel="0" collapsed="false">
      <c r="A694" s="0" t="s">
        <v>4552</v>
      </c>
      <c r="B694" s="4" t="n">
        <v>18295</v>
      </c>
      <c r="C694" s="0" t="n">
        <v>0.253061892472938</v>
      </c>
      <c r="D694" s="0" t="n">
        <v>0.570490529724559</v>
      </c>
      <c r="E694" s="0" t="n">
        <v>0</v>
      </c>
      <c r="F694" s="0" t="n">
        <v>0</v>
      </c>
      <c r="G694" s="0" t="n">
        <v>2.11183074265975</v>
      </c>
      <c r="H694" s="0" t="n">
        <v>2.90191136450747</v>
      </c>
      <c r="I694" s="0" t="s">
        <v>4553</v>
      </c>
    </row>
    <row r="695" customFormat="false" ht="14.5" hidden="false" customHeight="false" outlineLevel="0" collapsed="false">
      <c r="A695" s="0" t="s">
        <v>4554</v>
      </c>
      <c r="B695" s="4" t="n">
        <v>32933</v>
      </c>
      <c r="C695" s="0" t="n">
        <v>0.254124822602134</v>
      </c>
      <c r="D695" s="0" t="n">
        <v>0.570490529724559</v>
      </c>
      <c r="E695" s="0" t="n">
        <v>0</v>
      </c>
      <c r="F695" s="0" t="n">
        <v>0</v>
      </c>
      <c r="G695" s="0" t="n">
        <v>1.7487684729064</v>
      </c>
      <c r="H695" s="0" t="n">
        <v>2.3956898783893</v>
      </c>
      <c r="I695" s="0" t="s">
        <v>4555</v>
      </c>
    </row>
    <row r="696" customFormat="false" ht="14.5" hidden="false" customHeight="false" outlineLevel="0" collapsed="false">
      <c r="A696" s="0" t="s">
        <v>4556</v>
      </c>
      <c r="B696" s="4" t="n">
        <v>32933</v>
      </c>
      <c r="C696" s="0" t="n">
        <v>0.254124822602134</v>
      </c>
      <c r="D696" s="0" t="n">
        <v>0.570490529724559</v>
      </c>
      <c r="E696" s="0" t="n">
        <v>0</v>
      </c>
      <c r="F696" s="0" t="n">
        <v>0</v>
      </c>
      <c r="G696" s="0" t="n">
        <v>1.7487684729064</v>
      </c>
      <c r="H696" s="0" t="n">
        <v>2.3956898783893</v>
      </c>
      <c r="I696" s="0" t="s">
        <v>4557</v>
      </c>
    </row>
    <row r="697" customFormat="false" ht="14.5" hidden="false" customHeight="false" outlineLevel="0" collapsed="false">
      <c r="A697" s="0" t="s">
        <v>4558</v>
      </c>
      <c r="B697" s="4" t="n">
        <v>42005</v>
      </c>
      <c r="C697" s="0" t="n">
        <v>0.254695958787365</v>
      </c>
      <c r="D697" s="0" t="n">
        <v>0.570490529724559</v>
      </c>
      <c r="E697" s="0" t="n">
        <v>0</v>
      </c>
      <c r="F697" s="0" t="n">
        <v>0</v>
      </c>
      <c r="G697" s="0" t="n">
        <v>3.6172019195275</v>
      </c>
      <c r="H697" s="0" t="n">
        <v>4.94719195249841</v>
      </c>
      <c r="I697" s="0" t="s">
        <v>1815</v>
      </c>
    </row>
    <row r="698" customFormat="false" ht="14.5" hidden="false" customHeight="false" outlineLevel="0" collapsed="false">
      <c r="A698" s="0" t="s">
        <v>4559</v>
      </c>
      <c r="B698" s="4" t="n">
        <v>42005</v>
      </c>
      <c r="C698" s="0" t="n">
        <v>0.254695958787365</v>
      </c>
      <c r="D698" s="0" t="n">
        <v>0.570490529724559</v>
      </c>
      <c r="E698" s="0" t="n">
        <v>0</v>
      </c>
      <c r="F698" s="0" t="n">
        <v>0</v>
      </c>
      <c r="G698" s="0" t="n">
        <v>3.6172019195275</v>
      </c>
      <c r="H698" s="0" t="n">
        <v>4.94719195249841</v>
      </c>
      <c r="I698" s="0" t="s">
        <v>2114</v>
      </c>
    </row>
    <row r="699" customFormat="false" ht="14.5" hidden="false" customHeight="false" outlineLevel="0" collapsed="false">
      <c r="A699" s="0" t="s">
        <v>4560</v>
      </c>
      <c r="B699" s="4" t="n">
        <v>42005</v>
      </c>
      <c r="C699" s="0" t="n">
        <v>0.254695958787365</v>
      </c>
      <c r="D699" s="0" t="n">
        <v>0.570490529724559</v>
      </c>
      <c r="E699" s="0" t="n">
        <v>0</v>
      </c>
      <c r="F699" s="0" t="n">
        <v>0</v>
      </c>
      <c r="G699" s="0" t="n">
        <v>3.6172019195275</v>
      </c>
      <c r="H699" s="0" t="n">
        <v>4.94719195249841</v>
      </c>
      <c r="I699" s="0" t="s">
        <v>1179</v>
      </c>
    </row>
    <row r="700" customFormat="false" ht="14.5" hidden="false" customHeight="false" outlineLevel="0" collapsed="false">
      <c r="A700" s="0" t="s">
        <v>4561</v>
      </c>
      <c r="B700" s="4" t="n">
        <v>42005</v>
      </c>
      <c r="C700" s="0" t="n">
        <v>0.254695958787365</v>
      </c>
      <c r="D700" s="0" t="n">
        <v>0.570490529724559</v>
      </c>
      <c r="E700" s="0" t="n">
        <v>0</v>
      </c>
      <c r="F700" s="0" t="n">
        <v>0</v>
      </c>
      <c r="G700" s="0" t="n">
        <v>3.6172019195275</v>
      </c>
      <c r="H700" s="0" t="n">
        <v>4.94719195249841</v>
      </c>
      <c r="I700" s="0" t="s">
        <v>1525</v>
      </c>
    </row>
    <row r="701" customFormat="false" ht="14.5" hidden="false" customHeight="false" outlineLevel="0" collapsed="false">
      <c r="A701" s="0" t="s">
        <v>4562</v>
      </c>
      <c r="B701" s="4" t="n">
        <v>42005</v>
      </c>
      <c r="C701" s="0" t="n">
        <v>0.254695958787365</v>
      </c>
      <c r="D701" s="0" t="n">
        <v>0.570490529724559</v>
      </c>
      <c r="E701" s="0" t="n">
        <v>0</v>
      </c>
      <c r="F701" s="0" t="n">
        <v>0</v>
      </c>
      <c r="G701" s="0" t="n">
        <v>3.6172019195275</v>
      </c>
      <c r="H701" s="0" t="n">
        <v>4.94719195249841</v>
      </c>
      <c r="I701" s="0" t="s">
        <v>1695</v>
      </c>
    </row>
    <row r="702" customFormat="false" ht="14.5" hidden="false" customHeight="false" outlineLevel="0" collapsed="false">
      <c r="A702" s="0" t="s">
        <v>4563</v>
      </c>
      <c r="B702" s="4" t="n">
        <v>42005</v>
      </c>
      <c r="C702" s="0" t="n">
        <v>0.254695958787365</v>
      </c>
      <c r="D702" s="0" t="n">
        <v>0.570490529724559</v>
      </c>
      <c r="E702" s="0" t="n">
        <v>0</v>
      </c>
      <c r="F702" s="0" t="n">
        <v>0</v>
      </c>
      <c r="G702" s="0" t="n">
        <v>3.6172019195275</v>
      </c>
      <c r="H702" s="0" t="n">
        <v>4.94719195249841</v>
      </c>
      <c r="I702" s="0" t="s">
        <v>1417</v>
      </c>
    </row>
    <row r="703" customFormat="false" ht="14.5" hidden="false" customHeight="false" outlineLevel="0" collapsed="false">
      <c r="A703" s="0" t="s">
        <v>4564</v>
      </c>
      <c r="B703" s="4" t="n">
        <v>42005</v>
      </c>
      <c r="C703" s="0" t="n">
        <v>0.254695958787365</v>
      </c>
      <c r="D703" s="0" t="n">
        <v>0.570490529724559</v>
      </c>
      <c r="E703" s="0" t="n">
        <v>0</v>
      </c>
      <c r="F703" s="0" t="n">
        <v>0</v>
      </c>
      <c r="G703" s="0" t="n">
        <v>3.6172019195275</v>
      </c>
      <c r="H703" s="0" t="n">
        <v>4.94719195249841</v>
      </c>
      <c r="I703" s="0" t="s">
        <v>1695</v>
      </c>
    </row>
    <row r="704" customFormat="false" ht="14.5" hidden="false" customHeight="false" outlineLevel="0" collapsed="false">
      <c r="A704" s="0" t="s">
        <v>4565</v>
      </c>
      <c r="B704" s="4" t="n">
        <v>42005</v>
      </c>
      <c r="C704" s="0" t="n">
        <v>0.254695958787365</v>
      </c>
      <c r="D704" s="0" t="n">
        <v>0.570490529724559</v>
      </c>
      <c r="E704" s="0" t="n">
        <v>0</v>
      </c>
      <c r="F704" s="0" t="n">
        <v>0</v>
      </c>
      <c r="G704" s="0" t="n">
        <v>3.6172019195275</v>
      </c>
      <c r="H704" s="0" t="n">
        <v>4.94719195249841</v>
      </c>
      <c r="I704" s="0" t="s">
        <v>1273</v>
      </c>
    </row>
    <row r="705" customFormat="false" ht="14.5" hidden="false" customHeight="false" outlineLevel="0" collapsed="false">
      <c r="A705" s="0" t="s">
        <v>4566</v>
      </c>
      <c r="B705" s="4" t="n">
        <v>42005</v>
      </c>
      <c r="C705" s="0" t="n">
        <v>0.254695958787365</v>
      </c>
      <c r="D705" s="0" t="n">
        <v>0.570490529724559</v>
      </c>
      <c r="E705" s="0" t="n">
        <v>0</v>
      </c>
      <c r="F705" s="0" t="n">
        <v>0</v>
      </c>
      <c r="G705" s="0" t="n">
        <v>3.6172019195275</v>
      </c>
      <c r="H705" s="0" t="n">
        <v>4.94719195249841</v>
      </c>
      <c r="I705" s="0" t="s">
        <v>1976</v>
      </c>
    </row>
    <row r="706" customFormat="false" ht="14.5" hidden="false" customHeight="false" outlineLevel="0" collapsed="false">
      <c r="A706" s="0" t="s">
        <v>4567</v>
      </c>
      <c r="B706" s="4" t="n">
        <v>42005</v>
      </c>
      <c r="C706" s="0" t="n">
        <v>0.254695958787365</v>
      </c>
      <c r="D706" s="0" t="n">
        <v>0.570490529724559</v>
      </c>
      <c r="E706" s="0" t="n">
        <v>0</v>
      </c>
      <c r="F706" s="0" t="n">
        <v>0</v>
      </c>
      <c r="G706" s="0" t="n">
        <v>3.6172019195275</v>
      </c>
      <c r="H706" s="0" t="n">
        <v>4.94719195249841</v>
      </c>
      <c r="I706" s="0" t="s">
        <v>1375</v>
      </c>
    </row>
    <row r="707" customFormat="false" ht="14.5" hidden="false" customHeight="false" outlineLevel="0" collapsed="false">
      <c r="A707" s="0" t="s">
        <v>4568</v>
      </c>
      <c r="B707" s="4" t="n">
        <v>42005</v>
      </c>
      <c r="C707" s="0" t="n">
        <v>0.254695958787365</v>
      </c>
      <c r="D707" s="0" t="n">
        <v>0.570490529724559</v>
      </c>
      <c r="E707" s="0" t="n">
        <v>0</v>
      </c>
      <c r="F707" s="0" t="n">
        <v>0</v>
      </c>
      <c r="G707" s="0" t="n">
        <v>3.6172019195275</v>
      </c>
      <c r="H707" s="0" t="n">
        <v>4.94719195249841</v>
      </c>
      <c r="I707" s="0" t="s">
        <v>1958</v>
      </c>
    </row>
    <row r="708" customFormat="false" ht="14.5" hidden="false" customHeight="false" outlineLevel="0" collapsed="false">
      <c r="A708" s="0" t="s">
        <v>4569</v>
      </c>
      <c r="B708" s="4" t="n">
        <v>42005</v>
      </c>
      <c r="C708" s="0" t="n">
        <v>0.254695958787365</v>
      </c>
      <c r="D708" s="0" t="n">
        <v>0.570490529724559</v>
      </c>
      <c r="E708" s="0" t="n">
        <v>0</v>
      </c>
      <c r="F708" s="0" t="n">
        <v>0</v>
      </c>
      <c r="G708" s="0" t="n">
        <v>3.6172019195275</v>
      </c>
      <c r="H708" s="0" t="n">
        <v>4.94719195249841</v>
      </c>
      <c r="I708" s="0" t="s">
        <v>1607</v>
      </c>
    </row>
    <row r="709" customFormat="false" ht="14.5" hidden="false" customHeight="false" outlineLevel="0" collapsed="false">
      <c r="A709" s="0" t="s">
        <v>4570</v>
      </c>
      <c r="B709" s="4" t="n">
        <v>42005</v>
      </c>
      <c r="C709" s="0" t="n">
        <v>0.254695958787365</v>
      </c>
      <c r="D709" s="0" t="n">
        <v>0.570490529724559</v>
      </c>
      <c r="E709" s="0" t="n">
        <v>0</v>
      </c>
      <c r="F709" s="0" t="n">
        <v>0</v>
      </c>
      <c r="G709" s="0" t="n">
        <v>3.6172019195275</v>
      </c>
      <c r="H709" s="0" t="n">
        <v>4.94719195249841</v>
      </c>
      <c r="I709" s="0" t="s">
        <v>2172</v>
      </c>
    </row>
    <row r="710" customFormat="false" ht="14.5" hidden="false" customHeight="false" outlineLevel="0" collapsed="false">
      <c r="A710" s="0" t="s">
        <v>4571</v>
      </c>
      <c r="B710" s="4" t="n">
        <v>42005</v>
      </c>
      <c r="C710" s="0" t="n">
        <v>0.254695958787365</v>
      </c>
      <c r="D710" s="0" t="n">
        <v>0.570490529724559</v>
      </c>
      <c r="E710" s="0" t="n">
        <v>0</v>
      </c>
      <c r="F710" s="0" t="n">
        <v>0</v>
      </c>
      <c r="G710" s="0" t="n">
        <v>3.6172019195275</v>
      </c>
      <c r="H710" s="0" t="n">
        <v>4.94719195249841</v>
      </c>
      <c r="I710" s="0" t="s">
        <v>1264</v>
      </c>
    </row>
    <row r="711" customFormat="false" ht="14.5" hidden="false" customHeight="false" outlineLevel="0" collapsed="false">
      <c r="A711" s="0" t="s">
        <v>4572</v>
      </c>
      <c r="B711" s="4" t="n">
        <v>42005</v>
      </c>
      <c r="C711" s="0" t="n">
        <v>0.254695958787365</v>
      </c>
      <c r="D711" s="0" t="n">
        <v>0.570490529724559</v>
      </c>
      <c r="E711" s="0" t="n">
        <v>0</v>
      </c>
      <c r="F711" s="0" t="n">
        <v>0</v>
      </c>
      <c r="G711" s="0" t="n">
        <v>3.6172019195275</v>
      </c>
      <c r="H711" s="0" t="n">
        <v>4.94719195249841</v>
      </c>
      <c r="I711" s="0" t="s">
        <v>1770</v>
      </c>
    </row>
    <row r="712" customFormat="false" ht="14.5" hidden="false" customHeight="false" outlineLevel="0" collapsed="false">
      <c r="A712" s="0" t="s">
        <v>4573</v>
      </c>
      <c r="B712" s="4" t="n">
        <v>42005</v>
      </c>
      <c r="C712" s="0" t="n">
        <v>0.254695958787365</v>
      </c>
      <c r="D712" s="0" t="n">
        <v>0.570490529724559</v>
      </c>
      <c r="E712" s="0" t="n">
        <v>0</v>
      </c>
      <c r="F712" s="0" t="n">
        <v>0</v>
      </c>
      <c r="G712" s="0" t="n">
        <v>3.6172019195275</v>
      </c>
      <c r="H712" s="0" t="n">
        <v>4.94719195249841</v>
      </c>
      <c r="I712" s="0" t="s">
        <v>1498</v>
      </c>
    </row>
    <row r="713" customFormat="false" ht="14.5" hidden="false" customHeight="false" outlineLevel="0" collapsed="false">
      <c r="A713" s="0" t="s">
        <v>4574</v>
      </c>
      <c r="B713" s="4" t="n">
        <v>42005</v>
      </c>
      <c r="C713" s="0" t="n">
        <v>0.254695958787365</v>
      </c>
      <c r="D713" s="0" t="n">
        <v>0.570490529724559</v>
      </c>
      <c r="E713" s="0" t="n">
        <v>0</v>
      </c>
      <c r="F713" s="0" t="n">
        <v>0</v>
      </c>
      <c r="G713" s="0" t="n">
        <v>3.6172019195275</v>
      </c>
      <c r="H713" s="0" t="n">
        <v>4.94719195249841</v>
      </c>
      <c r="I713" s="0" t="s">
        <v>1501</v>
      </c>
    </row>
    <row r="714" customFormat="false" ht="14.5" hidden="false" customHeight="false" outlineLevel="0" collapsed="false">
      <c r="A714" s="0" t="s">
        <v>4575</v>
      </c>
      <c r="B714" s="4" t="n">
        <v>42005</v>
      </c>
      <c r="C714" s="0" t="n">
        <v>0.254695958787365</v>
      </c>
      <c r="D714" s="0" t="n">
        <v>0.570490529724559</v>
      </c>
      <c r="E714" s="0" t="n">
        <v>0</v>
      </c>
      <c r="F714" s="0" t="n">
        <v>0</v>
      </c>
      <c r="G714" s="0" t="n">
        <v>3.6172019195275</v>
      </c>
      <c r="H714" s="0" t="n">
        <v>4.94719195249841</v>
      </c>
      <c r="I714" s="0" t="s">
        <v>1985</v>
      </c>
    </row>
    <row r="715" customFormat="false" ht="14.5" hidden="false" customHeight="false" outlineLevel="0" collapsed="false">
      <c r="A715" s="0" t="s">
        <v>4576</v>
      </c>
      <c r="B715" s="4" t="n">
        <v>42005</v>
      </c>
      <c r="C715" s="0" t="n">
        <v>0.254695958787365</v>
      </c>
      <c r="D715" s="0" t="n">
        <v>0.570490529724559</v>
      </c>
      <c r="E715" s="0" t="n">
        <v>0</v>
      </c>
      <c r="F715" s="0" t="n">
        <v>0</v>
      </c>
      <c r="G715" s="0" t="n">
        <v>3.6172019195275</v>
      </c>
      <c r="H715" s="0" t="n">
        <v>4.94719195249841</v>
      </c>
      <c r="I715" s="0" t="s">
        <v>1282</v>
      </c>
    </row>
    <row r="716" customFormat="false" ht="14.5" hidden="false" customHeight="false" outlineLevel="0" collapsed="false">
      <c r="A716" s="0" t="s">
        <v>4577</v>
      </c>
      <c r="B716" s="4" t="n">
        <v>42005</v>
      </c>
      <c r="C716" s="0" t="n">
        <v>0.254695958787365</v>
      </c>
      <c r="D716" s="0" t="n">
        <v>0.570490529724559</v>
      </c>
      <c r="E716" s="0" t="n">
        <v>0</v>
      </c>
      <c r="F716" s="0" t="n">
        <v>0</v>
      </c>
      <c r="G716" s="0" t="n">
        <v>3.6172019195275</v>
      </c>
      <c r="H716" s="0" t="n">
        <v>4.94719195249841</v>
      </c>
      <c r="I716" s="0" t="s">
        <v>1773</v>
      </c>
    </row>
    <row r="717" customFormat="false" ht="14.5" hidden="false" customHeight="false" outlineLevel="0" collapsed="false">
      <c r="A717" s="0" t="s">
        <v>4578</v>
      </c>
      <c r="B717" s="4" t="n">
        <v>42005</v>
      </c>
      <c r="C717" s="0" t="n">
        <v>0.254695958787365</v>
      </c>
      <c r="D717" s="0" t="n">
        <v>0.570490529724559</v>
      </c>
      <c r="E717" s="0" t="n">
        <v>0</v>
      </c>
      <c r="F717" s="0" t="n">
        <v>0</v>
      </c>
      <c r="G717" s="0" t="n">
        <v>3.6172019195275</v>
      </c>
      <c r="H717" s="0" t="n">
        <v>4.94719195249841</v>
      </c>
      <c r="I717" s="0" t="s">
        <v>1291</v>
      </c>
    </row>
    <row r="718" customFormat="false" ht="14.5" hidden="false" customHeight="false" outlineLevel="0" collapsed="false">
      <c r="A718" s="0" t="s">
        <v>4579</v>
      </c>
      <c r="B718" s="4" t="n">
        <v>42005</v>
      </c>
      <c r="C718" s="0" t="n">
        <v>0.254695958787365</v>
      </c>
      <c r="D718" s="0" t="n">
        <v>0.570490529724559</v>
      </c>
      <c r="E718" s="0" t="n">
        <v>0</v>
      </c>
      <c r="F718" s="0" t="n">
        <v>0</v>
      </c>
      <c r="G718" s="0" t="n">
        <v>3.6172019195275</v>
      </c>
      <c r="H718" s="0" t="n">
        <v>4.94719195249841</v>
      </c>
      <c r="I718" s="0" t="s">
        <v>1212</v>
      </c>
    </row>
    <row r="719" customFormat="false" ht="14.5" hidden="false" customHeight="false" outlineLevel="0" collapsed="false">
      <c r="A719" s="0" t="s">
        <v>4580</v>
      </c>
      <c r="B719" s="4" t="n">
        <v>33298</v>
      </c>
      <c r="C719" s="0" t="n">
        <v>0.259349860738614</v>
      </c>
      <c r="D719" s="0" t="n">
        <v>0.579755546237764</v>
      </c>
      <c r="E719" s="0" t="n">
        <v>0</v>
      </c>
      <c r="F719" s="0" t="n">
        <v>0</v>
      </c>
      <c r="G719" s="0" t="n">
        <v>1.72880755608028</v>
      </c>
      <c r="H719" s="0" t="n">
        <v>2.33315945994239</v>
      </c>
      <c r="I719" s="0" t="s">
        <v>4581</v>
      </c>
    </row>
    <row r="720" customFormat="false" ht="14.5" hidden="false" customHeight="false" outlineLevel="0" collapsed="false">
      <c r="A720" s="0" t="s">
        <v>4582</v>
      </c>
      <c r="B720" s="4" t="n">
        <v>18660</v>
      </c>
      <c r="C720" s="0" t="n">
        <v>0.26027630687262</v>
      </c>
      <c r="D720" s="0" t="n">
        <v>0.579755546237764</v>
      </c>
      <c r="E720" s="0" t="n">
        <v>0</v>
      </c>
      <c r="F720" s="0" t="n">
        <v>0</v>
      </c>
      <c r="G720" s="0" t="n">
        <v>2.06862641429628</v>
      </c>
      <c r="H720" s="0" t="n">
        <v>2.78439492942444</v>
      </c>
      <c r="I720" s="0" t="s">
        <v>4583</v>
      </c>
    </row>
    <row r="721" customFormat="false" ht="14.5" hidden="false" customHeight="false" outlineLevel="0" collapsed="false">
      <c r="A721" s="0" t="s">
        <v>4584</v>
      </c>
      <c r="B721" s="4" t="n">
        <v>18660</v>
      </c>
      <c r="C721" s="0" t="n">
        <v>0.26027630687262</v>
      </c>
      <c r="D721" s="0" t="n">
        <v>0.579755546237764</v>
      </c>
      <c r="E721" s="0" t="n">
        <v>0</v>
      </c>
      <c r="F721" s="0" t="n">
        <v>0</v>
      </c>
      <c r="G721" s="0" t="n">
        <v>2.06862641429628</v>
      </c>
      <c r="H721" s="0" t="n">
        <v>2.78439492942444</v>
      </c>
      <c r="I721" s="0" t="s">
        <v>4585</v>
      </c>
    </row>
    <row r="722" customFormat="false" ht="14.5" hidden="false" customHeight="false" outlineLevel="0" collapsed="false">
      <c r="A722" s="0" t="s">
        <v>4586</v>
      </c>
      <c r="B722" s="4" t="n">
        <v>18660</v>
      </c>
      <c r="C722" s="0" t="n">
        <v>0.26027630687262</v>
      </c>
      <c r="D722" s="0" t="n">
        <v>0.579755546237764</v>
      </c>
      <c r="E722" s="0" t="n">
        <v>0</v>
      </c>
      <c r="F722" s="0" t="n">
        <v>0</v>
      </c>
      <c r="G722" s="0" t="n">
        <v>2.06862641429628</v>
      </c>
      <c r="H722" s="0" t="n">
        <v>2.78439492942444</v>
      </c>
      <c r="I722" s="0" t="s">
        <v>4587</v>
      </c>
    </row>
    <row r="723" customFormat="false" ht="14.5" hidden="false" customHeight="false" outlineLevel="0" collapsed="false">
      <c r="A723" s="0" t="s">
        <v>4588</v>
      </c>
      <c r="B723" s="4" t="n">
        <v>33664</v>
      </c>
      <c r="C723" s="0" t="n">
        <v>0.264589003171011</v>
      </c>
      <c r="D723" s="0" t="n">
        <v>0.582674082062603</v>
      </c>
      <c r="E723" s="0" t="n">
        <v>0</v>
      </c>
      <c r="F723" s="0" t="n">
        <v>0</v>
      </c>
      <c r="G723" s="0" t="n">
        <v>1.70929519918283</v>
      </c>
      <c r="H723" s="0" t="n">
        <v>2.27264058873371</v>
      </c>
      <c r="I723" s="0" t="s">
        <v>4589</v>
      </c>
    </row>
    <row r="724" customFormat="false" ht="14.5" hidden="false" customHeight="false" outlineLevel="0" collapsed="false">
      <c r="A724" s="0" t="s">
        <v>4590</v>
      </c>
      <c r="B724" s="0" t="s">
        <v>4591</v>
      </c>
      <c r="C724" s="0" t="n">
        <v>0.267011431391583</v>
      </c>
      <c r="D724" s="0" t="n">
        <v>0.582674082062603</v>
      </c>
      <c r="E724" s="0" t="n">
        <v>0</v>
      </c>
      <c r="F724" s="0" t="n">
        <v>0</v>
      </c>
      <c r="G724" s="0" t="n">
        <v>1.5490617048346</v>
      </c>
      <c r="H724" s="0" t="n">
        <v>2.04547991650497</v>
      </c>
      <c r="I724" s="0" t="s">
        <v>4592</v>
      </c>
    </row>
    <row r="725" customFormat="false" ht="14.5" hidden="false" customHeight="false" outlineLevel="0" collapsed="false">
      <c r="A725" s="0" t="s">
        <v>4593</v>
      </c>
      <c r="B725" s="4" t="n">
        <v>42370</v>
      </c>
      <c r="C725" s="0" t="n">
        <v>0.269165688194796</v>
      </c>
      <c r="D725" s="0" t="n">
        <v>0.582674082062603</v>
      </c>
      <c r="E725" s="0" t="n">
        <v>0</v>
      </c>
      <c r="F725" s="0" t="n">
        <v>0</v>
      </c>
      <c r="G725" s="0" t="n">
        <v>3.37588285960378</v>
      </c>
      <c r="H725" s="0" t="n">
        <v>4.4306036884496</v>
      </c>
      <c r="I725" s="0" t="s">
        <v>1916</v>
      </c>
    </row>
    <row r="726" customFormat="false" ht="14.5" hidden="false" customHeight="false" outlineLevel="0" collapsed="false">
      <c r="A726" s="0" t="s">
        <v>4594</v>
      </c>
      <c r="B726" s="4" t="n">
        <v>42370</v>
      </c>
      <c r="C726" s="0" t="n">
        <v>0.269165688194796</v>
      </c>
      <c r="D726" s="0" t="n">
        <v>0.582674082062603</v>
      </c>
      <c r="E726" s="0" t="n">
        <v>0</v>
      </c>
      <c r="F726" s="0" t="n">
        <v>0</v>
      </c>
      <c r="G726" s="0" t="n">
        <v>3.37588285960378</v>
      </c>
      <c r="H726" s="0" t="n">
        <v>4.4306036884496</v>
      </c>
      <c r="I726" s="0" t="s">
        <v>1634</v>
      </c>
    </row>
    <row r="727" customFormat="false" ht="14.5" hidden="false" customHeight="false" outlineLevel="0" collapsed="false">
      <c r="A727" s="0" t="s">
        <v>4595</v>
      </c>
      <c r="B727" s="4" t="n">
        <v>42370</v>
      </c>
      <c r="C727" s="0" t="n">
        <v>0.269165688194796</v>
      </c>
      <c r="D727" s="0" t="n">
        <v>0.582674082062603</v>
      </c>
      <c r="E727" s="0" t="n">
        <v>0</v>
      </c>
      <c r="F727" s="0" t="n">
        <v>0</v>
      </c>
      <c r="G727" s="0" t="n">
        <v>3.37588285960378</v>
      </c>
      <c r="H727" s="0" t="n">
        <v>4.4306036884496</v>
      </c>
      <c r="I727" s="0" t="s">
        <v>1200</v>
      </c>
    </row>
    <row r="728" customFormat="false" ht="14.5" hidden="false" customHeight="false" outlineLevel="0" collapsed="false">
      <c r="A728" s="0" t="s">
        <v>4596</v>
      </c>
      <c r="B728" s="4" t="n">
        <v>42370</v>
      </c>
      <c r="C728" s="0" t="n">
        <v>0.269165688194796</v>
      </c>
      <c r="D728" s="0" t="n">
        <v>0.582674082062603</v>
      </c>
      <c r="E728" s="0" t="n">
        <v>0</v>
      </c>
      <c r="F728" s="0" t="n">
        <v>0</v>
      </c>
      <c r="G728" s="0" t="n">
        <v>3.37588285960378</v>
      </c>
      <c r="H728" s="0" t="n">
        <v>4.4306036884496</v>
      </c>
      <c r="I728" s="0" t="s">
        <v>1640</v>
      </c>
    </row>
    <row r="729" customFormat="false" ht="14.5" hidden="false" customHeight="false" outlineLevel="0" collapsed="false">
      <c r="A729" s="0" t="s">
        <v>4597</v>
      </c>
      <c r="B729" s="4" t="n">
        <v>42370</v>
      </c>
      <c r="C729" s="0" t="n">
        <v>0.269165688194796</v>
      </c>
      <c r="D729" s="0" t="n">
        <v>0.582674082062603</v>
      </c>
      <c r="E729" s="0" t="n">
        <v>0</v>
      </c>
      <c r="F729" s="0" t="n">
        <v>0</v>
      </c>
      <c r="G729" s="0" t="n">
        <v>3.37588285960378</v>
      </c>
      <c r="H729" s="0" t="n">
        <v>4.4306036884496</v>
      </c>
      <c r="I729" s="0" t="s">
        <v>1191</v>
      </c>
    </row>
    <row r="730" customFormat="false" ht="14.5" hidden="false" customHeight="false" outlineLevel="0" collapsed="false">
      <c r="A730" s="0" t="s">
        <v>4598</v>
      </c>
      <c r="B730" s="4" t="n">
        <v>42370</v>
      </c>
      <c r="C730" s="0" t="n">
        <v>0.269165688194796</v>
      </c>
      <c r="D730" s="0" t="n">
        <v>0.582674082062603</v>
      </c>
      <c r="E730" s="0" t="n">
        <v>0</v>
      </c>
      <c r="F730" s="0" t="n">
        <v>0</v>
      </c>
      <c r="G730" s="0" t="n">
        <v>3.37588285960378</v>
      </c>
      <c r="H730" s="0" t="n">
        <v>4.4306036884496</v>
      </c>
      <c r="I730" s="0" t="s">
        <v>1806</v>
      </c>
    </row>
    <row r="731" customFormat="false" ht="14.5" hidden="false" customHeight="false" outlineLevel="0" collapsed="false">
      <c r="A731" s="0" t="s">
        <v>4599</v>
      </c>
      <c r="B731" s="4" t="n">
        <v>42370</v>
      </c>
      <c r="C731" s="0" t="n">
        <v>0.269165688194796</v>
      </c>
      <c r="D731" s="0" t="n">
        <v>0.582674082062603</v>
      </c>
      <c r="E731" s="0" t="n">
        <v>0</v>
      </c>
      <c r="F731" s="0" t="n">
        <v>0</v>
      </c>
      <c r="G731" s="0" t="n">
        <v>3.37588285960378</v>
      </c>
      <c r="H731" s="0" t="n">
        <v>4.4306036884496</v>
      </c>
      <c r="I731" s="0" t="s">
        <v>1282</v>
      </c>
    </row>
    <row r="732" customFormat="false" ht="14.5" hidden="false" customHeight="false" outlineLevel="0" collapsed="false">
      <c r="A732" s="0" t="s">
        <v>4600</v>
      </c>
      <c r="B732" s="4" t="n">
        <v>42370</v>
      </c>
      <c r="C732" s="0" t="n">
        <v>0.269165688194796</v>
      </c>
      <c r="D732" s="0" t="n">
        <v>0.582674082062603</v>
      </c>
      <c r="E732" s="0" t="n">
        <v>0</v>
      </c>
      <c r="F732" s="0" t="n">
        <v>0</v>
      </c>
      <c r="G732" s="0" t="n">
        <v>3.37588285960378</v>
      </c>
      <c r="H732" s="0" t="n">
        <v>4.4306036884496</v>
      </c>
      <c r="I732" s="0" t="s">
        <v>1507</v>
      </c>
    </row>
    <row r="733" customFormat="false" ht="14.5" hidden="false" customHeight="false" outlineLevel="0" collapsed="false">
      <c r="A733" s="0" t="s">
        <v>4601</v>
      </c>
      <c r="B733" s="4" t="n">
        <v>42370</v>
      </c>
      <c r="C733" s="0" t="n">
        <v>0.269165688194796</v>
      </c>
      <c r="D733" s="0" t="n">
        <v>0.582674082062603</v>
      </c>
      <c r="E733" s="0" t="n">
        <v>0</v>
      </c>
      <c r="F733" s="0" t="n">
        <v>0</v>
      </c>
      <c r="G733" s="0" t="n">
        <v>3.37588285960378</v>
      </c>
      <c r="H733" s="0" t="n">
        <v>4.4306036884496</v>
      </c>
      <c r="I733" s="0" t="s">
        <v>1381</v>
      </c>
    </row>
    <row r="734" customFormat="false" ht="14.5" hidden="false" customHeight="false" outlineLevel="0" collapsed="false">
      <c r="A734" s="0" t="s">
        <v>4602</v>
      </c>
      <c r="B734" s="4" t="n">
        <v>42370</v>
      </c>
      <c r="C734" s="0" t="n">
        <v>0.269165688194796</v>
      </c>
      <c r="D734" s="0" t="n">
        <v>0.582674082062603</v>
      </c>
      <c r="E734" s="0" t="n">
        <v>0</v>
      </c>
      <c r="F734" s="0" t="n">
        <v>0</v>
      </c>
      <c r="G734" s="0" t="n">
        <v>3.37588285960378</v>
      </c>
      <c r="H734" s="0" t="n">
        <v>4.4306036884496</v>
      </c>
      <c r="I734" s="0" t="s">
        <v>1393</v>
      </c>
    </row>
    <row r="735" customFormat="false" ht="14.5" hidden="false" customHeight="false" outlineLevel="0" collapsed="false">
      <c r="A735" s="0" t="s">
        <v>4603</v>
      </c>
      <c r="B735" s="4" t="n">
        <v>42370</v>
      </c>
      <c r="C735" s="0" t="n">
        <v>0.269165688194796</v>
      </c>
      <c r="D735" s="0" t="n">
        <v>0.582674082062603</v>
      </c>
      <c r="E735" s="0" t="n">
        <v>0</v>
      </c>
      <c r="F735" s="0" t="n">
        <v>0</v>
      </c>
      <c r="G735" s="0" t="n">
        <v>3.37588285960378</v>
      </c>
      <c r="H735" s="0" t="n">
        <v>4.4306036884496</v>
      </c>
      <c r="I735" s="0" t="s">
        <v>1347</v>
      </c>
    </row>
    <row r="736" customFormat="false" ht="14.5" hidden="false" customHeight="false" outlineLevel="0" collapsed="false">
      <c r="A736" s="0" t="s">
        <v>4604</v>
      </c>
      <c r="B736" s="4" t="n">
        <v>42370</v>
      </c>
      <c r="C736" s="0" t="n">
        <v>0.269165688194796</v>
      </c>
      <c r="D736" s="0" t="n">
        <v>0.582674082062603</v>
      </c>
      <c r="E736" s="0" t="n">
        <v>0</v>
      </c>
      <c r="F736" s="0" t="n">
        <v>0</v>
      </c>
      <c r="G736" s="0" t="n">
        <v>3.37588285960378</v>
      </c>
      <c r="H736" s="0" t="n">
        <v>4.4306036884496</v>
      </c>
      <c r="I736" s="0" t="s">
        <v>2291</v>
      </c>
    </row>
    <row r="737" customFormat="false" ht="14.5" hidden="false" customHeight="false" outlineLevel="0" collapsed="false">
      <c r="A737" s="0" t="s">
        <v>4605</v>
      </c>
      <c r="B737" s="4" t="n">
        <v>42370</v>
      </c>
      <c r="C737" s="0" t="n">
        <v>0.269165688194796</v>
      </c>
      <c r="D737" s="0" t="n">
        <v>0.582674082062603</v>
      </c>
      <c r="E737" s="0" t="n">
        <v>0</v>
      </c>
      <c r="F737" s="0" t="n">
        <v>0</v>
      </c>
      <c r="G737" s="0" t="n">
        <v>3.37588285960378</v>
      </c>
      <c r="H737" s="0" t="n">
        <v>4.4306036884496</v>
      </c>
      <c r="I737" s="0" t="s">
        <v>1215</v>
      </c>
    </row>
    <row r="738" customFormat="false" ht="14.5" hidden="false" customHeight="false" outlineLevel="0" collapsed="false">
      <c r="A738" s="0" t="s">
        <v>4606</v>
      </c>
      <c r="B738" s="4" t="n">
        <v>42370</v>
      </c>
      <c r="C738" s="0" t="n">
        <v>0.269165688194796</v>
      </c>
      <c r="D738" s="0" t="n">
        <v>0.582674082062603</v>
      </c>
      <c r="E738" s="0" t="n">
        <v>0</v>
      </c>
      <c r="F738" s="0" t="n">
        <v>0</v>
      </c>
      <c r="G738" s="0" t="n">
        <v>3.37588285960378</v>
      </c>
      <c r="H738" s="0" t="n">
        <v>4.4306036884496</v>
      </c>
      <c r="I738" s="0" t="s">
        <v>1273</v>
      </c>
    </row>
    <row r="739" customFormat="false" ht="14.5" hidden="false" customHeight="false" outlineLevel="0" collapsed="false">
      <c r="A739" s="0" t="s">
        <v>4607</v>
      </c>
      <c r="B739" s="4" t="n">
        <v>34029</v>
      </c>
      <c r="C739" s="0" t="n">
        <v>0.269840999958505</v>
      </c>
      <c r="D739" s="0" t="n">
        <v>0.582674082062603</v>
      </c>
      <c r="E739" s="0" t="n">
        <v>0</v>
      </c>
      <c r="F739" s="0" t="n">
        <v>0</v>
      </c>
      <c r="G739" s="0" t="n">
        <v>1.69021645021645</v>
      </c>
      <c r="H739" s="0" t="n">
        <v>2.21405235939062</v>
      </c>
      <c r="I739" s="0" t="s">
        <v>4608</v>
      </c>
    </row>
    <row r="740" customFormat="false" ht="14.5" hidden="false" customHeight="false" outlineLevel="0" collapsed="false">
      <c r="A740" s="0" t="s">
        <v>4609</v>
      </c>
      <c r="B740" s="4" t="n">
        <v>34029</v>
      </c>
      <c r="C740" s="0" t="n">
        <v>0.269840999958505</v>
      </c>
      <c r="D740" s="0" t="n">
        <v>0.582674082062603</v>
      </c>
      <c r="E740" s="0" t="n">
        <v>0</v>
      </c>
      <c r="F740" s="0" t="n">
        <v>0</v>
      </c>
      <c r="G740" s="0" t="n">
        <v>1.69021645021645</v>
      </c>
      <c r="H740" s="0" t="n">
        <v>2.21405235939062</v>
      </c>
      <c r="I740" s="0" t="s">
        <v>4610</v>
      </c>
    </row>
    <row r="741" customFormat="false" ht="14.5" hidden="false" customHeight="false" outlineLevel="0" collapsed="false">
      <c r="A741" s="0" t="s">
        <v>4611</v>
      </c>
      <c r="B741" s="0" t="s">
        <v>4612</v>
      </c>
      <c r="C741" s="0" t="n">
        <v>0.271301279872076</v>
      </c>
      <c r="D741" s="0" t="n">
        <v>0.582674082062603</v>
      </c>
      <c r="E741" s="0" t="n">
        <v>0</v>
      </c>
      <c r="F741" s="0" t="n">
        <v>0</v>
      </c>
      <c r="G741" s="0" t="n">
        <v>1.53724747474747</v>
      </c>
      <c r="H741" s="0" t="n">
        <v>2.00537828738858</v>
      </c>
      <c r="I741" s="0" t="s">
        <v>4613</v>
      </c>
    </row>
    <row r="742" customFormat="false" ht="14.5" hidden="false" customHeight="false" outlineLevel="0" collapsed="false">
      <c r="A742" s="0" t="s">
        <v>4614</v>
      </c>
      <c r="B742" s="4" t="n">
        <v>19391</v>
      </c>
      <c r="C742" s="0" t="n">
        <v>0.274708060826311</v>
      </c>
      <c r="D742" s="0" t="n">
        <v>0.582674082062603</v>
      </c>
      <c r="E742" s="0" t="n">
        <v>0</v>
      </c>
      <c r="F742" s="0" t="n">
        <v>0</v>
      </c>
      <c r="G742" s="0" t="n">
        <v>1.98730061972975</v>
      </c>
      <c r="H742" s="0" t="n">
        <v>2.56768449658159</v>
      </c>
      <c r="I742" s="0" t="s">
        <v>3718</v>
      </c>
    </row>
    <row r="743" customFormat="false" ht="14.5" hidden="false" customHeight="false" outlineLevel="0" collapsed="false">
      <c r="A743" s="0" t="s">
        <v>4615</v>
      </c>
      <c r="B743" s="4" t="n">
        <v>19391</v>
      </c>
      <c r="C743" s="0" t="n">
        <v>0.274708060826311</v>
      </c>
      <c r="D743" s="0" t="n">
        <v>0.582674082062603</v>
      </c>
      <c r="E743" s="0" t="n">
        <v>0</v>
      </c>
      <c r="F743" s="0" t="n">
        <v>0</v>
      </c>
      <c r="G743" s="0" t="n">
        <v>1.98730061972975</v>
      </c>
      <c r="H743" s="0" t="n">
        <v>2.56768449658159</v>
      </c>
      <c r="I743" s="0" t="s">
        <v>4616</v>
      </c>
    </row>
    <row r="744" customFormat="false" ht="14.5" hidden="false" customHeight="false" outlineLevel="0" collapsed="false">
      <c r="A744" s="0" t="s">
        <v>4617</v>
      </c>
      <c r="B744" s="4" t="n">
        <v>19391</v>
      </c>
      <c r="C744" s="0" t="n">
        <v>0.274708060826311</v>
      </c>
      <c r="D744" s="0" t="n">
        <v>0.582674082062603</v>
      </c>
      <c r="E744" s="0" t="n">
        <v>0</v>
      </c>
      <c r="F744" s="0" t="n">
        <v>0</v>
      </c>
      <c r="G744" s="0" t="n">
        <v>1.98730061972975</v>
      </c>
      <c r="H744" s="0" t="n">
        <v>2.56768449658159</v>
      </c>
      <c r="I744" s="0" t="s">
        <v>4618</v>
      </c>
    </row>
    <row r="745" customFormat="false" ht="14.5" hidden="false" customHeight="false" outlineLevel="0" collapsed="false">
      <c r="A745" s="0" t="s">
        <v>4619</v>
      </c>
      <c r="B745" s="4" t="n">
        <v>34394</v>
      </c>
      <c r="C745" s="0" t="n">
        <v>0.27510461970519</v>
      </c>
      <c r="D745" s="0" t="n">
        <v>0.582674082062603</v>
      </c>
      <c r="E745" s="0" t="n">
        <v>0</v>
      </c>
      <c r="F745" s="0" t="n">
        <v>0</v>
      </c>
      <c r="G745" s="0" t="n">
        <v>1.67155701441415</v>
      </c>
      <c r="H745" s="0" t="n">
        <v>2.15731786542794</v>
      </c>
      <c r="I745" s="0" t="s">
        <v>4620</v>
      </c>
    </row>
    <row r="746" customFormat="false" ht="14.5" hidden="false" customHeight="false" outlineLevel="0" collapsed="false">
      <c r="A746" s="0" t="s">
        <v>4621</v>
      </c>
      <c r="B746" s="4" t="n">
        <v>19756</v>
      </c>
      <c r="C746" s="0" t="n">
        <v>0.281919943403311</v>
      </c>
      <c r="D746" s="0" t="n">
        <v>0.582674082062603</v>
      </c>
      <c r="E746" s="0" t="n">
        <v>0</v>
      </c>
      <c r="F746" s="0" t="n">
        <v>0</v>
      </c>
      <c r="G746" s="0" t="n">
        <v>1.94898365882821</v>
      </c>
      <c r="H746" s="0" t="n">
        <v>2.46767084490836</v>
      </c>
      <c r="I746" s="0" t="s">
        <v>4622</v>
      </c>
    </row>
    <row r="747" customFormat="false" ht="14.5" hidden="false" customHeight="false" outlineLevel="0" collapsed="false">
      <c r="A747" s="0" t="s">
        <v>4623</v>
      </c>
      <c r="B747" s="4" t="n">
        <v>19756</v>
      </c>
      <c r="C747" s="0" t="n">
        <v>0.281919943403311</v>
      </c>
      <c r="D747" s="0" t="n">
        <v>0.582674082062603</v>
      </c>
      <c r="E747" s="0" t="n">
        <v>0</v>
      </c>
      <c r="F747" s="0" t="n">
        <v>0</v>
      </c>
      <c r="G747" s="0" t="n">
        <v>1.94898365882821</v>
      </c>
      <c r="H747" s="0" t="n">
        <v>2.46767084490836</v>
      </c>
      <c r="I747" s="0" t="s">
        <v>4444</v>
      </c>
    </row>
    <row r="748" customFormat="false" ht="14.5" hidden="false" customHeight="false" outlineLevel="0" collapsed="false">
      <c r="A748" s="0" t="s">
        <v>4624</v>
      </c>
      <c r="B748" s="4" t="n">
        <v>42736</v>
      </c>
      <c r="C748" s="0" t="n">
        <v>0.283355204290717</v>
      </c>
      <c r="D748" s="0" t="n">
        <v>0.582674082062603</v>
      </c>
      <c r="E748" s="0" t="n">
        <v>0</v>
      </c>
      <c r="F748" s="0" t="n">
        <v>0</v>
      </c>
      <c r="G748" s="0" t="n">
        <v>3.16472868217054</v>
      </c>
      <c r="H748" s="0" t="n">
        <v>3.99089385702256</v>
      </c>
      <c r="I748" s="0" t="s">
        <v>1525</v>
      </c>
    </row>
    <row r="749" customFormat="false" ht="14.5" hidden="false" customHeight="false" outlineLevel="0" collapsed="false">
      <c r="A749" s="0" t="s">
        <v>4625</v>
      </c>
      <c r="B749" s="4" t="n">
        <v>42736</v>
      </c>
      <c r="C749" s="0" t="n">
        <v>0.283355204290717</v>
      </c>
      <c r="D749" s="0" t="n">
        <v>0.582674082062603</v>
      </c>
      <c r="E749" s="0" t="n">
        <v>0</v>
      </c>
      <c r="F749" s="0" t="n">
        <v>0</v>
      </c>
      <c r="G749" s="0" t="n">
        <v>3.16472868217054</v>
      </c>
      <c r="H749" s="0" t="n">
        <v>3.99089385702256</v>
      </c>
      <c r="I749" s="0" t="s">
        <v>1637</v>
      </c>
    </row>
    <row r="750" customFormat="false" ht="14.5" hidden="false" customHeight="false" outlineLevel="0" collapsed="false">
      <c r="A750" s="0" t="s">
        <v>4626</v>
      </c>
      <c r="B750" s="4" t="n">
        <v>42736</v>
      </c>
      <c r="C750" s="0" t="n">
        <v>0.283355204290717</v>
      </c>
      <c r="D750" s="0" t="n">
        <v>0.582674082062603</v>
      </c>
      <c r="E750" s="0" t="n">
        <v>0</v>
      </c>
      <c r="F750" s="0" t="n">
        <v>0</v>
      </c>
      <c r="G750" s="0" t="n">
        <v>3.16472868217054</v>
      </c>
      <c r="H750" s="0" t="n">
        <v>3.99089385702256</v>
      </c>
      <c r="I750" s="0" t="s">
        <v>1495</v>
      </c>
    </row>
    <row r="751" customFormat="false" ht="14.5" hidden="false" customHeight="false" outlineLevel="0" collapsed="false">
      <c r="A751" s="0" t="s">
        <v>4627</v>
      </c>
      <c r="B751" s="4" t="n">
        <v>42736</v>
      </c>
      <c r="C751" s="0" t="n">
        <v>0.283355204290717</v>
      </c>
      <c r="D751" s="0" t="n">
        <v>0.582674082062603</v>
      </c>
      <c r="E751" s="0" t="n">
        <v>0</v>
      </c>
      <c r="F751" s="0" t="n">
        <v>0</v>
      </c>
      <c r="G751" s="0" t="n">
        <v>3.16472868217054</v>
      </c>
      <c r="H751" s="0" t="n">
        <v>3.99089385702256</v>
      </c>
      <c r="I751" s="0" t="s">
        <v>1713</v>
      </c>
    </row>
    <row r="752" customFormat="false" ht="14.5" hidden="false" customHeight="false" outlineLevel="0" collapsed="false">
      <c r="A752" s="0" t="s">
        <v>4628</v>
      </c>
      <c r="B752" s="4" t="n">
        <v>42736</v>
      </c>
      <c r="C752" s="0" t="n">
        <v>0.283355204290717</v>
      </c>
      <c r="D752" s="0" t="n">
        <v>0.582674082062603</v>
      </c>
      <c r="E752" s="0" t="n">
        <v>0</v>
      </c>
      <c r="F752" s="0" t="n">
        <v>0</v>
      </c>
      <c r="G752" s="0" t="n">
        <v>3.16472868217054</v>
      </c>
      <c r="H752" s="0" t="n">
        <v>3.99089385702256</v>
      </c>
      <c r="I752" s="0" t="s">
        <v>1849</v>
      </c>
    </row>
    <row r="753" customFormat="false" ht="14.5" hidden="false" customHeight="false" outlineLevel="0" collapsed="false">
      <c r="A753" s="0" t="s">
        <v>4629</v>
      </c>
      <c r="B753" s="4" t="n">
        <v>42736</v>
      </c>
      <c r="C753" s="0" t="n">
        <v>0.283355204290717</v>
      </c>
      <c r="D753" s="0" t="n">
        <v>0.582674082062603</v>
      </c>
      <c r="E753" s="0" t="n">
        <v>0</v>
      </c>
      <c r="F753" s="0" t="n">
        <v>0</v>
      </c>
      <c r="G753" s="0" t="n">
        <v>3.16472868217054</v>
      </c>
      <c r="H753" s="0" t="n">
        <v>3.99089385702256</v>
      </c>
      <c r="I753" s="0" t="s">
        <v>1555</v>
      </c>
    </row>
    <row r="754" customFormat="false" ht="14.5" hidden="false" customHeight="false" outlineLevel="0" collapsed="false">
      <c r="A754" s="0" t="s">
        <v>4630</v>
      </c>
      <c r="B754" s="4" t="n">
        <v>42736</v>
      </c>
      <c r="C754" s="0" t="n">
        <v>0.283355204290717</v>
      </c>
      <c r="D754" s="0" t="n">
        <v>0.582674082062603</v>
      </c>
      <c r="E754" s="0" t="n">
        <v>0</v>
      </c>
      <c r="F754" s="0" t="n">
        <v>0</v>
      </c>
      <c r="G754" s="0" t="n">
        <v>3.16472868217054</v>
      </c>
      <c r="H754" s="0" t="n">
        <v>3.99089385702256</v>
      </c>
      <c r="I754" s="0" t="s">
        <v>1794</v>
      </c>
    </row>
    <row r="755" customFormat="false" ht="14.5" hidden="false" customHeight="false" outlineLevel="0" collapsed="false">
      <c r="A755" s="0" t="s">
        <v>4631</v>
      </c>
      <c r="B755" s="4" t="n">
        <v>42736</v>
      </c>
      <c r="C755" s="0" t="n">
        <v>0.283355204290717</v>
      </c>
      <c r="D755" s="0" t="n">
        <v>0.582674082062603</v>
      </c>
      <c r="E755" s="0" t="n">
        <v>0</v>
      </c>
      <c r="F755" s="0" t="n">
        <v>0</v>
      </c>
      <c r="G755" s="0" t="n">
        <v>3.16472868217054</v>
      </c>
      <c r="H755" s="0" t="n">
        <v>3.99089385702256</v>
      </c>
      <c r="I755" s="0" t="s">
        <v>1200</v>
      </c>
    </row>
    <row r="756" customFormat="false" ht="14.5" hidden="false" customHeight="false" outlineLevel="0" collapsed="false">
      <c r="A756" s="0" t="s">
        <v>4632</v>
      </c>
      <c r="B756" s="4" t="n">
        <v>42736</v>
      </c>
      <c r="C756" s="0" t="n">
        <v>0.283355204290717</v>
      </c>
      <c r="D756" s="0" t="n">
        <v>0.582674082062603</v>
      </c>
      <c r="E756" s="0" t="n">
        <v>0</v>
      </c>
      <c r="F756" s="0" t="n">
        <v>0</v>
      </c>
      <c r="G756" s="0" t="n">
        <v>3.16472868217054</v>
      </c>
      <c r="H756" s="0" t="n">
        <v>3.99089385702256</v>
      </c>
      <c r="I756" s="0" t="s">
        <v>2099</v>
      </c>
    </row>
    <row r="757" customFormat="false" ht="14.5" hidden="false" customHeight="false" outlineLevel="0" collapsed="false">
      <c r="A757" s="0" t="s">
        <v>4633</v>
      </c>
      <c r="B757" s="4" t="n">
        <v>42736</v>
      </c>
      <c r="C757" s="0" t="n">
        <v>0.283355204290717</v>
      </c>
      <c r="D757" s="0" t="n">
        <v>0.582674082062603</v>
      </c>
      <c r="E757" s="0" t="n">
        <v>0</v>
      </c>
      <c r="F757" s="0" t="n">
        <v>0</v>
      </c>
      <c r="G757" s="0" t="n">
        <v>3.16472868217054</v>
      </c>
      <c r="H757" s="0" t="n">
        <v>3.99089385702256</v>
      </c>
      <c r="I757" s="0" t="s">
        <v>1306</v>
      </c>
    </row>
    <row r="758" customFormat="false" ht="14.5" hidden="false" customHeight="false" outlineLevel="0" collapsed="false">
      <c r="A758" s="0" t="s">
        <v>4634</v>
      </c>
      <c r="B758" s="4" t="n">
        <v>42736</v>
      </c>
      <c r="C758" s="0" t="n">
        <v>0.283355204290717</v>
      </c>
      <c r="D758" s="0" t="n">
        <v>0.582674082062603</v>
      </c>
      <c r="E758" s="0" t="n">
        <v>0</v>
      </c>
      <c r="F758" s="0" t="n">
        <v>0</v>
      </c>
      <c r="G758" s="0" t="n">
        <v>3.16472868217054</v>
      </c>
      <c r="H758" s="0" t="n">
        <v>3.99089385702256</v>
      </c>
      <c r="I758" s="0" t="s">
        <v>2096</v>
      </c>
    </row>
    <row r="759" customFormat="false" ht="14.5" hidden="false" customHeight="false" outlineLevel="0" collapsed="false">
      <c r="A759" s="0" t="s">
        <v>4635</v>
      </c>
      <c r="B759" s="4" t="n">
        <v>42736</v>
      </c>
      <c r="C759" s="0" t="n">
        <v>0.283355204290717</v>
      </c>
      <c r="D759" s="0" t="n">
        <v>0.582674082062603</v>
      </c>
      <c r="E759" s="0" t="n">
        <v>0</v>
      </c>
      <c r="F759" s="0" t="n">
        <v>0</v>
      </c>
      <c r="G759" s="0" t="n">
        <v>3.16472868217054</v>
      </c>
      <c r="H759" s="0" t="n">
        <v>3.99089385702256</v>
      </c>
      <c r="I759" s="0" t="s">
        <v>1230</v>
      </c>
    </row>
    <row r="760" customFormat="false" ht="14.5" hidden="false" customHeight="false" outlineLevel="0" collapsed="false">
      <c r="A760" s="0" t="s">
        <v>4636</v>
      </c>
      <c r="B760" s="4" t="n">
        <v>42736</v>
      </c>
      <c r="C760" s="0" t="n">
        <v>0.283355204290717</v>
      </c>
      <c r="D760" s="0" t="n">
        <v>0.582674082062603</v>
      </c>
      <c r="E760" s="0" t="n">
        <v>0</v>
      </c>
      <c r="F760" s="0" t="n">
        <v>0</v>
      </c>
      <c r="G760" s="0" t="n">
        <v>3.16472868217054</v>
      </c>
      <c r="H760" s="0" t="n">
        <v>3.99089385702256</v>
      </c>
      <c r="I760" s="0" t="s">
        <v>1773</v>
      </c>
    </row>
    <row r="761" customFormat="false" ht="14.5" hidden="false" customHeight="false" outlineLevel="0" collapsed="false">
      <c r="A761" s="0" t="s">
        <v>4637</v>
      </c>
      <c r="B761" s="4" t="n">
        <v>42736</v>
      </c>
      <c r="C761" s="0" t="n">
        <v>0.283355204290717</v>
      </c>
      <c r="D761" s="0" t="n">
        <v>0.582674082062603</v>
      </c>
      <c r="E761" s="0" t="n">
        <v>0</v>
      </c>
      <c r="F761" s="0" t="n">
        <v>0</v>
      </c>
      <c r="G761" s="0" t="n">
        <v>3.16472868217054</v>
      </c>
      <c r="H761" s="0" t="n">
        <v>3.99089385702256</v>
      </c>
      <c r="I761" s="0" t="s">
        <v>1806</v>
      </c>
    </row>
    <row r="762" customFormat="false" ht="14.5" hidden="false" customHeight="false" outlineLevel="0" collapsed="false">
      <c r="A762" s="0" t="s">
        <v>4638</v>
      </c>
      <c r="B762" s="4" t="n">
        <v>42736</v>
      </c>
      <c r="C762" s="0" t="n">
        <v>0.283355204290717</v>
      </c>
      <c r="D762" s="0" t="n">
        <v>0.582674082062603</v>
      </c>
      <c r="E762" s="0" t="n">
        <v>0</v>
      </c>
      <c r="F762" s="0" t="n">
        <v>0</v>
      </c>
      <c r="G762" s="0" t="n">
        <v>3.16472868217054</v>
      </c>
      <c r="H762" s="0" t="n">
        <v>3.99089385702256</v>
      </c>
      <c r="I762" s="0" t="s">
        <v>1773</v>
      </c>
    </row>
    <row r="763" customFormat="false" ht="14.5" hidden="false" customHeight="false" outlineLevel="0" collapsed="false">
      <c r="A763" s="0" t="s">
        <v>4639</v>
      </c>
      <c r="B763" s="4" t="n">
        <v>42736</v>
      </c>
      <c r="C763" s="0" t="n">
        <v>0.283355204290717</v>
      </c>
      <c r="D763" s="0" t="n">
        <v>0.582674082062603</v>
      </c>
      <c r="E763" s="0" t="n">
        <v>0</v>
      </c>
      <c r="F763" s="0" t="n">
        <v>0</v>
      </c>
      <c r="G763" s="0" t="n">
        <v>3.16472868217054</v>
      </c>
      <c r="H763" s="0" t="n">
        <v>3.99089385702256</v>
      </c>
      <c r="I763" s="0" t="s">
        <v>1607</v>
      </c>
    </row>
    <row r="764" customFormat="false" ht="14.5" hidden="false" customHeight="false" outlineLevel="0" collapsed="false">
      <c r="A764" s="0" t="s">
        <v>4640</v>
      </c>
      <c r="B764" s="4" t="n">
        <v>42736</v>
      </c>
      <c r="C764" s="0" t="n">
        <v>0.283355204290717</v>
      </c>
      <c r="D764" s="0" t="n">
        <v>0.582674082062603</v>
      </c>
      <c r="E764" s="0" t="n">
        <v>0</v>
      </c>
      <c r="F764" s="0" t="n">
        <v>0</v>
      </c>
      <c r="G764" s="0" t="n">
        <v>3.16472868217054</v>
      </c>
      <c r="H764" s="0" t="n">
        <v>3.99089385702256</v>
      </c>
      <c r="I764" s="0" t="s">
        <v>1329</v>
      </c>
    </row>
    <row r="765" customFormat="false" ht="14.5" hidden="false" customHeight="false" outlineLevel="0" collapsed="false">
      <c r="A765" s="0" t="s">
        <v>4641</v>
      </c>
      <c r="B765" s="4" t="n">
        <v>42736</v>
      </c>
      <c r="C765" s="0" t="n">
        <v>0.283355204290717</v>
      </c>
      <c r="D765" s="0" t="n">
        <v>0.582674082062603</v>
      </c>
      <c r="E765" s="0" t="n">
        <v>0</v>
      </c>
      <c r="F765" s="0" t="n">
        <v>0</v>
      </c>
      <c r="G765" s="0" t="n">
        <v>3.16472868217054</v>
      </c>
      <c r="H765" s="0" t="n">
        <v>3.99089385702256</v>
      </c>
      <c r="I765" s="0" t="s">
        <v>1806</v>
      </c>
    </row>
    <row r="766" customFormat="false" ht="14.5" hidden="false" customHeight="false" outlineLevel="0" collapsed="false">
      <c r="A766" s="0" t="s">
        <v>4642</v>
      </c>
      <c r="B766" s="4" t="n">
        <v>42736</v>
      </c>
      <c r="C766" s="0" t="n">
        <v>0.283355204290717</v>
      </c>
      <c r="D766" s="0" t="n">
        <v>0.582674082062603</v>
      </c>
      <c r="E766" s="0" t="n">
        <v>0</v>
      </c>
      <c r="F766" s="0" t="n">
        <v>0</v>
      </c>
      <c r="G766" s="0" t="n">
        <v>3.16472868217054</v>
      </c>
      <c r="H766" s="0" t="n">
        <v>3.99089385702256</v>
      </c>
      <c r="I766" s="0" t="s">
        <v>1695</v>
      </c>
    </row>
    <row r="767" customFormat="false" ht="14.5" hidden="false" customHeight="false" outlineLevel="0" collapsed="false">
      <c r="A767" s="0" t="s">
        <v>4643</v>
      </c>
      <c r="B767" s="4" t="n">
        <v>42736</v>
      </c>
      <c r="C767" s="0" t="n">
        <v>0.283355204290717</v>
      </c>
      <c r="D767" s="0" t="n">
        <v>0.582674082062603</v>
      </c>
      <c r="E767" s="0" t="n">
        <v>0</v>
      </c>
      <c r="F767" s="0" t="n">
        <v>0</v>
      </c>
      <c r="G767" s="0" t="n">
        <v>3.16472868217054</v>
      </c>
      <c r="H767" s="0" t="n">
        <v>3.99089385702256</v>
      </c>
      <c r="I767" s="0" t="s">
        <v>1821</v>
      </c>
    </row>
    <row r="768" customFormat="false" ht="14.5" hidden="false" customHeight="false" outlineLevel="0" collapsed="false">
      <c r="A768" s="0" t="s">
        <v>4644</v>
      </c>
      <c r="B768" s="4" t="n">
        <v>42736</v>
      </c>
      <c r="C768" s="0" t="n">
        <v>0.283355204290717</v>
      </c>
      <c r="D768" s="0" t="n">
        <v>0.582674082062603</v>
      </c>
      <c r="E768" s="0" t="n">
        <v>0</v>
      </c>
      <c r="F768" s="0" t="n">
        <v>0</v>
      </c>
      <c r="G768" s="0" t="n">
        <v>3.16472868217054</v>
      </c>
      <c r="H768" s="0" t="n">
        <v>3.99089385702256</v>
      </c>
      <c r="I768" s="0" t="s">
        <v>2009</v>
      </c>
    </row>
    <row r="769" customFormat="false" ht="14.5" hidden="false" customHeight="false" outlineLevel="0" collapsed="false">
      <c r="A769" s="0" t="s">
        <v>4645</v>
      </c>
      <c r="B769" s="4" t="n">
        <v>42736</v>
      </c>
      <c r="C769" s="0" t="n">
        <v>0.283355204290717</v>
      </c>
      <c r="D769" s="0" t="n">
        <v>0.582674082062603</v>
      </c>
      <c r="E769" s="0" t="n">
        <v>0</v>
      </c>
      <c r="F769" s="0" t="n">
        <v>0</v>
      </c>
      <c r="G769" s="0" t="n">
        <v>3.16472868217054</v>
      </c>
      <c r="H769" s="0" t="n">
        <v>3.99089385702256</v>
      </c>
      <c r="I769" s="0" t="s">
        <v>1689</v>
      </c>
    </row>
    <row r="770" customFormat="false" ht="14.5" hidden="false" customHeight="false" outlineLevel="0" collapsed="false">
      <c r="A770" s="0" t="s">
        <v>4646</v>
      </c>
      <c r="B770" s="4" t="n">
        <v>42736</v>
      </c>
      <c r="C770" s="0" t="n">
        <v>0.283355204290717</v>
      </c>
      <c r="D770" s="0" t="n">
        <v>0.582674082062603</v>
      </c>
      <c r="E770" s="0" t="n">
        <v>0</v>
      </c>
      <c r="F770" s="0" t="n">
        <v>0</v>
      </c>
      <c r="G770" s="0" t="n">
        <v>3.16472868217054</v>
      </c>
      <c r="H770" s="0" t="n">
        <v>3.99089385702256</v>
      </c>
      <c r="I770" s="0" t="s">
        <v>2151</v>
      </c>
    </row>
    <row r="771" customFormat="false" ht="14.5" hidden="false" customHeight="false" outlineLevel="0" collapsed="false">
      <c r="A771" s="0" t="s">
        <v>4647</v>
      </c>
      <c r="B771" s="4" t="n">
        <v>42736</v>
      </c>
      <c r="C771" s="0" t="n">
        <v>0.283355204290717</v>
      </c>
      <c r="D771" s="0" t="n">
        <v>0.582674082062603</v>
      </c>
      <c r="E771" s="0" t="n">
        <v>0</v>
      </c>
      <c r="F771" s="0" t="n">
        <v>0</v>
      </c>
      <c r="G771" s="0" t="n">
        <v>3.16472868217054</v>
      </c>
      <c r="H771" s="0" t="n">
        <v>3.99089385702256</v>
      </c>
      <c r="I771" s="0" t="s">
        <v>2160</v>
      </c>
    </row>
    <row r="772" customFormat="false" ht="14.5" hidden="false" customHeight="false" outlineLevel="0" collapsed="false">
      <c r="A772" s="0" t="s">
        <v>4648</v>
      </c>
      <c r="B772" s="4" t="n">
        <v>42736</v>
      </c>
      <c r="C772" s="0" t="n">
        <v>0.283355204290717</v>
      </c>
      <c r="D772" s="0" t="n">
        <v>0.582674082062603</v>
      </c>
      <c r="E772" s="0" t="n">
        <v>0</v>
      </c>
      <c r="F772" s="0" t="n">
        <v>0</v>
      </c>
      <c r="G772" s="0" t="n">
        <v>3.16472868217054</v>
      </c>
      <c r="H772" s="0" t="n">
        <v>3.99089385702256</v>
      </c>
      <c r="I772" s="0" t="s">
        <v>1695</v>
      </c>
    </row>
    <row r="773" customFormat="false" ht="14.5" hidden="false" customHeight="false" outlineLevel="0" collapsed="false">
      <c r="A773" s="0" t="s">
        <v>4649</v>
      </c>
      <c r="B773" s="4" t="n">
        <v>42736</v>
      </c>
      <c r="C773" s="0" t="n">
        <v>0.283355204290717</v>
      </c>
      <c r="D773" s="0" t="n">
        <v>0.582674082062603</v>
      </c>
      <c r="E773" s="0" t="n">
        <v>0</v>
      </c>
      <c r="F773" s="0" t="n">
        <v>0</v>
      </c>
      <c r="G773" s="0" t="n">
        <v>3.16472868217054</v>
      </c>
      <c r="H773" s="0" t="n">
        <v>3.99089385702256</v>
      </c>
      <c r="I773" s="0" t="s">
        <v>1794</v>
      </c>
    </row>
    <row r="774" customFormat="false" ht="14.5" hidden="false" customHeight="false" outlineLevel="0" collapsed="false">
      <c r="A774" s="0" t="s">
        <v>4650</v>
      </c>
      <c r="B774" s="4" t="n">
        <v>42736</v>
      </c>
      <c r="C774" s="0" t="n">
        <v>0.283355204290717</v>
      </c>
      <c r="D774" s="0" t="n">
        <v>0.582674082062603</v>
      </c>
      <c r="E774" s="0" t="n">
        <v>0</v>
      </c>
      <c r="F774" s="0" t="n">
        <v>0</v>
      </c>
      <c r="G774" s="0" t="n">
        <v>3.16472868217054</v>
      </c>
      <c r="H774" s="0" t="n">
        <v>3.99089385702256</v>
      </c>
      <c r="I774" s="0" t="s">
        <v>1970</v>
      </c>
    </row>
    <row r="775" customFormat="false" ht="14.5" hidden="false" customHeight="false" outlineLevel="0" collapsed="false">
      <c r="A775" s="0" t="s">
        <v>4651</v>
      </c>
      <c r="B775" s="4" t="n">
        <v>42736</v>
      </c>
      <c r="C775" s="0" t="n">
        <v>0.283355204290717</v>
      </c>
      <c r="D775" s="0" t="n">
        <v>0.582674082062603</v>
      </c>
      <c r="E775" s="0" t="n">
        <v>0</v>
      </c>
      <c r="F775" s="0" t="n">
        <v>0</v>
      </c>
      <c r="G775" s="0" t="n">
        <v>3.16472868217054</v>
      </c>
      <c r="H775" s="0" t="n">
        <v>3.99089385702256</v>
      </c>
      <c r="I775" s="0" t="s">
        <v>2243</v>
      </c>
    </row>
    <row r="776" customFormat="false" ht="14.5" hidden="false" customHeight="false" outlineLevel="0" collapsed="false">
      <c r="A776" s="0" t="s">
        <v>4652</v>
      </c>
      <c r="B776" s="4" t="n">
        <v>42736</v>
      </c>
      <c r="C776" s="0" t="n">
        <v>0.283355204290717</v>
      </c>
      <c r="D776" s="0" t="n">
        <v>0.582674082062603</v>
      </c>
      <c r="E776" s="0" t="n">
        <v>0</v>
      </c>
      <c r="F776" s="0" t="n">
        <v>0</v>
      </c>
      <c r="G776" s="0" t="n">
        <v>3.16472868217054</v>
      </c>
      <c r="H776" s="0" t="n">
        <v>3.99089385702256</v>
      </c>
      <c r="I776" s="0" t="s">
        <v>2243</v>
      </c>
    </row>
    <row r="777" customFormat="false" ht="14.5" hidden="false" customHeight="false" outlineLevel="0" collapsed="false">
      <c r="A777" s="0" t="s">
        <v>4653</v>
      </c>
      <c r="B777" s="4" t="n">
        <v>42736</v>
      </c>
      <c r="C777" s="0" t="n">
        <v>0.283355204290717</v>
      </c>
      <c r="D777" s="0" t="n">
        <v>0.582674082062603</v>
      </c>
      <c r="E777" s="0" t="n">
        <v>0</v>
      </c>
      <c r="F777" s="0" t="n">
        <v>0</v>
      </c>
      <c r="G777" s="0" t="n">
        <v>3.16472868217054</v>
      </c>
      <c r="H777" s="0" t="n">
        <v>3.99089385702256</v>
      </c>
      <c r="I777" s="0" t="s">
        <v>2228</v>
      </c>
    </row>
    <row r="778" customFormat="false" ht="14.5" hidden="false" customHeight="false" outlineLevel="0" collapsed="false">
      <c r="A778" s="0" t="s">
        <v>4654</v>
      </c>
      <c r="B778" s="4" t="n">
        <v>42736</v>
      </c>
      <c r="C778" s="0" t="n">
        <v>0.283355204290717</v>
      </c>
      <c r="D778" s="0" t="n">
        <v>0.582674082062603</v>
      </c>
      <c r="E778" s="0" t="n">
        <v>0</v>
      </c>
      <c r="F778" s="0" t="n">
        <v>0</v>
      </c>
      <c r="G778" s="0" t="n">
        <v>3.16472868217054</v>
      </c>
      <c r="H778" s="0" t="n">
        <v>3.99089385702256</v>
      </c>
      <c r="I778" s="0" t="s">
        <v>2114</v>
      </c>
    </row>
    <row r="779" customFormat="false" ht="14.5" hidden="false" customHeight="false" outlineLevel="0" collapsed="false">
      <c r="A779" s="0" t="s">
        <v>4655</v>
      </c>
      <c r="B779" s="4" t="n">
        <v>42736</v>
      </c>
      <c r="C779" s="0" t="n">
        <v>0.283355204290717</v>
      </c>
      <c r="D779" s="0" t="n">
        <v>0.582674082062603</v>
      </c>
      <c r="E779" s="0" t="n">
        <v>0</v>
      </c>
      <c r="F779" s="0" t="n">
        <v>0</v>
      </c>
      <c r="G779" s="0" t="n">
        <v>3.16472868217054</v>
      </c>
      <c r="H779" s="0" t="n">
        <v>3.99089385702256</v>
      </c>
      <c r="I779" s="0" t="s">
        <v>2249</v>
      </c>
    </row>
    <row r="780" customFormat="false" ht="14.5" hidden="false" customHeight="false" outlineLevel="0" collapsed="false">
      <c r="A780" s="0" t="s">
        <v>4656</v>
      </c>
      <c r="B780" s="4" t="n">
        <v>42736</v>
      </c>
      <c r="C780" s="0" t="n">
        <v>0.283355204290717</v>
      </c>
      <c r="D780" s="0" t="n">
        <v>0.582674082062603</v>
      </c>
      <c r="E780" s="0" t="n">
        <v>0</v>
      </c>
      <c r="F780" s="0" t="n">
        <v>0</v>
      </c>
      <c r="G780" s="0" t="n">
        <v>3.16472868217054</v>
      </c>
      <c r="H780" s="0" t="n">
        <v>3.99089385702256</v>
      </c>
      <c r="I780" s="0" t="s">
        <v>1806</v>
      </c>
    </row>
    <row r="781" customFormat="false" ht="14.5" hidden="false" customHeight="false" outlineLevel="0" collapsed="false">
      <c r="A781" s="0" t="s">
        <v>4657</v>
      </c>
      <c r="B781" s="4" t="n">
        <v>42736</v>
      </c>
      <c r="C781" s="0" t="n">
        <v>0.283355204290717</v>
      </c>
      <c r="D781" s="0" t="n">
        <v>0.582674082062603</v>
      </c>
      <c r="E781" s="0" t="n">
        <v>0</v>
      </c>
      <c r="F781" s="0" t="n">
        <v>0</v>
      </c>
      <c r="G781" s="0" t="n">
        <v>3.16472868217054</v>
      </c>
      <c r="H781" s="0" t="n">
        <v>3.99089385702256</v>
      </c>
      <c r="I781" s="0" t="s">
        <v>1329</v>
      </c>
    </row>
    <row r="782" customFormat="false" ht="14.5" hidden="false" customHeight="false" outlineLevel="0" collapsed="false">
      <c r="A782" s="0" t="s">
        <v>4658</v>
      </c>
      <c r="B782" s="4" t="n">
        <v>42736</v>
      </c>
      <c r="C782" s="0" t="n">
        <v>0.283355204290717</v>
      </c>
      <c r="D782" s="0" t="n">
        <v>0.582674082062603</v>
      </c>
      <c r="E782" s="0" t="n">
        <v>0</v>
      </c>
      <c r="F782" s="0" t="n">
        <v>0</v>
      </c>
      <c r="G782" s="0" t="n">
        <v>3.16472868217054</v>
      </c>
      <c r="H782" s="0" t="n">
        <v>3.99089385702256</v>
      </c>
      <c r="I782" s="0" t="s">
        <v>2297</v>
      </c>
    </row>
    <row r="783" customFormat="false" ht="14.5" hidden="false" customHeight="false" outlineLevel="0" collapsed="false">
      <c r="A783" s="0" t="s">
        <v>4659</v>
      </c>
      <c r="B783" s="4" t="n">
        <v>20121</v>
      </c>
      <c r="C783" s="0" t="n">
        <v>0.289125699820516</v>
      </c>
      <c r="D783" s="0" t="n">
        <v>0.586505517195316</v>
      </c>
      <c r="E783" s="0" t="n">
        <v>0</v>
      </c>
      <c r="F783" s="0" t="n">
        <v>0</v>
      </c>
      <c r="G783" s="0" t="n">
        <v>1.91211262097956</v>
      </c>
      <c r="H783" s="0" t="n">
        <v>2.37272857764037</v>
      </c>
      <c r="I783" s="0" t="s">
        <v>4093</v>
      </c>
    </row>
    <row r="784" customFormat="false" ht="14.5" hidden="false" customHeight="false" outlineLevel="0" collapsed="false">
      <c r="A784" s="0" t="s">
        <v>4660</v>
      </c>
      <c r="B784" s="4" t="n">
        <v>20121</v>
      </c>
      <c r="C784" s="0" t="n">
        <v>0.289125699820516</v>
      </c>
      <c r="D784" s="0" t="n">
        <v>0.586505517195316</v>
      </c>
      <c r="E784" s="0" t="n">
        <v>0</v>
      </c>
      <c r="F784" s="0" t="n">
        <v>0</v>
      </c>
      <c r="G784" s="0" t="n">
        <v>1.91211262097956</v>
      </c>
      <c r="H784" s="0" t="n">
        <v>2.37272857764037</v>
      </c>
      <c r="I784" s="0" t="s">
        <v>4373</v>
      </c>
    </row>
    <row r="785" customFormat="false" ht="14.5" hidden="false" customHeight="false" outlineLevel="0" collapsed="false">
      <c r="A785" s="0" t="s">
        <v>4661</v>
      </c>
      <c r="B785" s="4" t="n">
        <v>20121</v>
      </c>
      <c r="C785" s="0" t="n">
        <v>0.289125699820516</v>
      </c>
      <c r="D785" s="0" t="n">
        <v>0.586505517195316</v>
      </c>
      <c r="E785" s="0" t="n">
        <v>0</v>
      </c>
      <c r="F785" s="0" t="n">
        <v>0</v>
      </c>
      <c r="G785" s="0" t="n">
        <v>1.91211262097956</v>
      </c>
      <c r="H785" s="0" t="n">
        <v>2.37272857764037</v>
      </c>
      <c r="I785" s="0" t="s">
        <v>3791</v>
      </c>
    </row>
    <row r="786" customFormat="false" ht="14.5" hidden="false" customHeight="false" outlineLevel="0" collapsed="false">
      <c r="A786" s="0" t="s">
        <v>4662</v>
      </c>
      <c r="B786" s="4" t="n">
        <v>35490</v>
      </c>
      <c r="C786" s="0" t="n">
        <v>0.290953185252948</v>
      </c>
      <c r="D786" s="0" t="n">
        <v>0.586505517195316</v>
      </c>
      <c r="E786" s="0" t="n">
        <v>0</v>
      </c>
      <c r="F786" s="0" t="n">
        <v>0</v>
      </c>
      <c r="G786" s="0" t="n">
        <v>1.61796076264161</v>
      </c>
      <c r="H786" s="0" t="n">
        <v>1.99752287031405</v>
      </c>
      <c r="I786" s="0" t="s">
        <v>4663</v>
      </c>
    </row>
    <row r="787" customFormat="false" ht="14.5" hidden="false" customHeight="false" outlineLevel="0" collapsed="false">
      <c r="A787" s="0" t="s">
        <v>4664</v>
      </c>
      <c r="B787" s="4" t="n">
        <v>35855</v>
      </c>
      <c r="C787" s="0" t="n">
        <v>0.296251361195635</v>
      </c>
      <c r="D787" s="0" t="n">
        <v>0.586505517195316</v>
      </c>
      <c r="E787" s="0" t="n">
        <v>0</v>
      </c>
      <c r="F787" s="0" t="n">
        <v>0</v>
      </c>
      <c r="G787" s="0" t="n">
        <v>1.60084757347915</v>
      </c>
      <c r="H787" s="0" t="n">
        <v>1.94750629983062</v>
      </c>
      <c r="I787" s="0" t="s">
        <v>4665</v>
      </c>
    </row>
    <row r="788" customFormat="false" ht="14.5" hidden="false" customHeight="false" outlineLevel="0" collapsed="false">
      <c r="A788" s="0" t="s">
        <v>4666</v>
      </c>
      <c r="B788" s="4" t="n">
        <v>20486</v>
      </c>
      <c r="C788" s="0" t="n">
        <v>0.296322859142622</v>
      </c>
      <c r="D788" s="0" t="n">
        <v>0.586505517195316</v>
      </c>
      <c r="E788" s="0" t="n">
        <v>0</v>
      </c>
      <c r="F788" s="0" t="n">
        <v>0</v>
      </c>
      <c r="G788" s="0" t="n">
        <v>1.87660717712531</v>
      </c>
      <c r="H788" s="0" t="n">
        <v>2.28252796629505</v>
      </c>
      <c r="I788" s="0" t="s">
        <v>4001</v>
      </c>
    </row>
    <row r="789" customFormat="false" ht="14.5" hidden="false" customHeight="false" outlineLevel="0" collapsed="false">
      <c r="A789" s="0" t="s">
        <v>4667</v>
      </c>
      <c r="B789" s="4" t="n">
        <v>20486</v>
      </c>
      <c r="C789" s="0" t="n">
        <v>0.296322859142622</v>
      </c>
      <c r="D789" s="0" t="n">
        <v>0.586505517195316</v>
      </c>
      <c r="E789" s="0" t="n">
        <v>0</v>
      </c>
      <c r="F789" s="0" t="n">
        <v>0</v>
      </c>
      <c r="G789" s="0" t="n">
        <v>1.87660717712531</v>
      </c>
      <c r="H789" s="0" t="n">
        <v>2.28252796629505</v>
      </c>
      <c r="I789" s="0" t="s">
        <v>4668</v>
      </c>
    </row>
    <row r="790" customFormat="false" ht="14.5" hidden="false" customHeight="false" outlineLevel="0" collapsed="false">
      <c r="A790" s="0" t="s">
        <v>4669</v>
      </c>
      <c r="B790" s="4" t="n">
        <v>20486</v>
      </c>
      <c r="C790" s="0" t="n">
        <v>0.296322859142622</v>
      </c>
      <c r="D790" s="0" t="n">
        <v>0.586505517195316</v>
      </c>
      <c r="E790" s="0" t="n">
        <v>0</v>
      </c>
      <c r="F790" s="0" t="n">
        <v>0</v>
      </c>
      <c r="G790" s="0" t="n">
        <v>1.87660717712531</v>
      </c>
      <c r="H790" s="0" t="n">
        <v>2.28252796629505</v>
      </c>
      <c r="I790" s="0" t="s">
        <v>4670</v>
      </c>
    </row>
    <row r="791" customFormat="false" ht="14.5" hidden="false" customHeight="false" outlineLevel="0" collapsed="false">
      <c r="A791" s="0" t="s">
        <v>4671</v>
      </c>
      <c r="B791" s="4" t="n">
        <v>43101</v>
      </c>
      <c r="C791" s="0" t="n">
        <v>0.297269919674338</v>
      </c>
      <c r="D791" s="0" t="n">
        <v>0.586505517195316</v>
      </c>
      <c r="E791" s="0" t="n">
        <v>0</v>
      </c>
      <c r="F791" s="0" t="n">
        <v>0</v>
      </c>
      <c r="G791" s="0" t="n">
        <v>2.97841617267061</v>
      </c>
      <c r="H791" s="0" t="n">
        <v>3.61316053844712</v>
      </c>
      <c r="I791" s="0" t="s">
        <v>2160</v>
      </c>
    </row>
    <row r="792" customFormat="false" ht="14.5" hidden="false" customHeight="false" outlineLevel="0" collapsed="false">
      <c r="A792" s="0" t="s">
        <v>4672</v>
      </c>
      <c r="B792" s="4" t="n">
        <v>43101</v>
      </c>
      <c r="C792" s="0" t="n">
        <v>0.297269919674338</v>
      </c>
      <c r="D792" s="0" t="n">
        <v>0.586505517195316</v>
      </c>
      <c r="E792" s="0" t="n">
        <v>0</v>
      </c>
      <c r="F792" s="0" t="n">
        <v>0</v>
      </c>
      <c r="G792" s="0" t="n">
        <v>2.97841617267061</v>
      </c>
      <c r="H792" s="0" t="n">
        <v>3.61316053844712</v>
      </c>
      <c r="I792" s="0" t="s">
        <v>1243</v>
      </c>
    </row>
    <row r="793" customFormat="false" ht="14.5" hidden="false" customHeight="false" outlineLevel="0" collapsed="false">
      <c r="A793" s="0" t="s">
        <v>4673</v>
      </c>
      <c r="B793" s="4" t="n">
        <v>43101</v>
      </c>
      <c r="C793" s="0" t="n">
        <v>0.297269919674338</v>
      </c>
      <c r="D793" s="0" t="n">
        <v>0.586505517195316</v>
      </c>
      <c r="E793" s="0" t="n">
        <v>0</v>
      </c>
      <c r="F793" s="0" t="n">
        <v>0</v>
      </c>
      <c r="G793" s="0" t="n">
        <v>2.97841617267061</v>
      </c>
      <c r="H793" s="0" t="n">
        <v>3.61316053844712</v>
      </c>
      <c r="I793" s="0" t="s">
        <v>1459</v>
      </c>
    </row>
    <row r="794" customFormat="false" ht="14.5" hidden="false" customHeight="false" outlineLevel="0" collapsed="false">
      <c r="A794" s="0" t="s">
        <v>4674</v>
      </c>
      <c r="B794" s="4" t="n">
        <v>43101</v>
      </c>
      <c r="C794" s="0" t="n">
        <v>0.297269919674338</v>
      </c>
      <c r="D794" s="0" t="n">
        <v>0.586505517195316</v>
      </c>
      <c r="E794" s="0" t="n">
        <v>0</v>
      </c>
      <c r="F794" s="0" t="n">
        <v>0</v>
      </c>
      <c r="G794" s="0" t="n">
        <v>2.97841617267061</v>
      </c>
      <c r="H794" s="0" t="n">
        <v>3.61316053844712</v>
      </c>
      <c r="I794" s="0" t="s">
        <v>1516</v>
      </c>
    </row>
    <row r="795" customFormat="false" ht="14.5" hidden="false" customHeight="false" outlineLevel="0" collapsed="false">
      <c r="A795" s="0" t="s">
        <v>4675</v>
      </c>
      <c r="B795" s="4" t="n">
        <v>43101</v>
      </c>
      <c r="C795" s="0" t="n">
        <v>0.297269919674338</v>
      </c>
      <c r="D795" s="0" t="n">
        <v>0.586505517195316</v>
      </c>
      <c r="E795" s="0" t="n">
        <v>0</v>
      </c>
      <c r="F795" s="0" t="n">
        <v>0</v>
      </c>
      <c r="G795" s="0" t="n">
        <v>2.97841617267061</v>
      </c>
      <c r="H795" s="0" t="n">
        <v>3.61316053844712</v>
      </c>
      <c r="I795" s="0" t="s">
        <v>2228</v>
      </c>
    </row>
    <row r="796" customFormat="false" ht="14.5" hidden="false" customHeight="false" outlineLevel="0" collapsed="false">
      <c r="A796" s="0" t="s">
        <v>4676</v>
      </c>
      <c r="B796" s="4" t="n">
        <v>43101</v>
      </c>
      <c r="C796" s="0" t="n">
        <v>0.297269919674338</v>
      </c>
      <c r="D796" s="0" t="n">
        <v>0.586505517195316</v>
      </c>
      <c r="E796" s="0" t="n">
        <v>0</v>
      </c>
      <c r="F796" s="0" t="n">
        <v>0</v>
      </c>
      <c r="G796" s="0" t="n">
        <v>2.97841617267061</v>
      </c>
      <c r="H796" s="0" t="n">
        <v>3.61316053844712</v>
      </c>
      <c r="I796" s="0" t="s">
        <v>1818</v>
      </c>
    </row>
    <row r="797" customFormat="false" ht="14.5" hidden="false" customHeight="false" outlineLevel="0" collapsed="false">
      <c r="A797" s="0" t="s">
        <v>4677</v>
      </c>
      <c r="B797" s="4" t="n">
        <v>43101</v>
      </c>
      <c r="C797" s="0" t="n">
        <v>0.297269919674338</v>
      </c>
      <c r="D797" s="0" t="n">
        <v>0.586505517195316</v>
      </c>
      <c r="E797" s="0" t="n">
        <v>0</v>
      </c>
      <c r="F797" s="0" t="n">
        <v>0</v>
      </c>
      <c r="G797" s="0" t="n">
        <v>2.97841617267061</v>
      </c>
      <c r="H797" s="0" t="n">
        <v>3.61316053844712</v>
      </c>
      <c r="I797" s="0" t="s">
        <v>1821</v>
      </c>
    </row>
    <row r="798" customFormat="false" ht="14.5" hidden="false" customHeight="false" outlineLevel="0" collapsed="false">
      <c r="A798" s="0" t="s">
        <v>4678</v>
      </c>
      <c r="B798" s="4" t="n">
        <v>43101</v>
      </c>
      <c r="C798" s="0" t="n">
        <v>0.297269919674338</v>
      </c>
      <c r="D798" s="0" t="n">
        <v>0.586505517195316</v>
      </c>
      <c r="E798" s="0" t="n">
        <v>0</v>
      </c>
      <c r="F798" s="0" t="n">
        <v>0</v>
      </c>
      <c r="G798" s="0" t="n">
        <v>2.97841617267061</v>
      </c>
      <c r="H798" s="0" t="n">
        <v>3.61316053844712</v>
      </c>
      <c r="I798" s="0" t="s">
        <v>1456</v>
      </c>
    </row>
    <row r="799" customFormat="false" ht="14.5" hidden="false" customHeight="false" outlineLevel="0" collapsed="false">
      <c r="A799" s="0" t="s">
        <v>4679</v>
      </c>
      <c r="B799" s="4" t="n">
        <v>43101</v>
      </c>
      <c r="C799" s="0" t="n">
        <v>0.297269919674338</v>
      </c>
      <c r="D799" s="0" t="n">
        <v>0.586505517195316</v>
      </c>
      <c r="E799" s="0" t="n">
        <v>0</v>
      </c>
      <c r="F799" s="0" t="n">
        <v>0</v>
      </c>
      <c r="G799" s="0" t="n">
        <v>2.97841617267061</v>
      </c>
      <c r="H799" s="0" t="n">
        <v>3.61316053844712</v>
      </c>
      <c r="I799" s="0" t="s">
        <v>2243</v>
      </c>
    </row>
    <row r="800" customFormat="false" ht="14.5" hidden="false" customHeight="false" outlineLevel="0" collapsed="false">
      <c r="A800" s="0" t="s">
        <v>4680</v>
      </c>
      <c r="B800" s="4" t="n">
        <v>43101</v>
      </c>
      <c r="C800" s="0" t="n">
        <v>0.297269919674338</v>
      </c>
      <c r="D800" s="0" t="n">
        <v>0.586505517195316</v>
      </c>
      <c r="E800" s="0" t="n">
        <v>0</v>
      </c>
      <c r="F800" s="0" t="n">
        <v>0</v>
      </c>
      <c r="G800" s="0" t="n">
        <v>2.97841617267061</v>
      </c>
      <c r="H800" s="0" t="n">
        <v>3.61316053844712</v>
      </c>
      <c r="I800" s="0" t="s">
        <v>2009</v>
      </c>
    </row>
    <row r="801" customFormat="false" ht="14.5" hidden="false" customHeight="false" outlineLevel="0" collapsed="false">
      <c r="A801" s="0" t="s">
        <v>4681</v>
      </c>
      <c r="B801" s="4" t="n">
        <v>43101</v>
      </c>
      <c r="C801" s="0" t="n">
        <v>0.297269919674338</v>
      </c>
      <c r="D801" s="0" t="n">
        <v>0.586505517195316</v>
      </c>
      <c r="E801" s="0" t="n">
        <v>0</v>
      </c>
      <c r="F801" s="0" t="n">
        <v>0</v>
      </c>
      <c r="G801" s="0" t="n">
        <v>2.97841617267061</v>
      </c>
      <c r="H801" s="0" t="n">
        <v>3.61316053844712</v>
      </c>
      <c r="I801" s="0" t="s">
        <v>1285</v>
      </c>
    </row>
    <row r="802" customFormat="false" ht="14.5" hidden="false" customHeight="false" outlineLevel="0" collapsed="false">
      <c r="A802" s="0" t="s">
        <v>4682</v>
      </c>
      <c r="B802" s="4" t="n">
        <v>43101</v>
      </c>
      <c r="C802" s="0" t="n">
        <v>0.297269919674338</v>
      </c>
      <c r="D802" s="0" t="n">
        <v>0.586505517195316</v>
      </c>
      <c r="E802" s="0" t="n">
        <v>0</v>
      </c>
      <c r="F802" s="0" t="n">
        <v>0</v>
      </c>
      <c r="G802" s="0" t="n">
        <v>2.97841617267061</v>
      </c>
      <c r="H802" s="0" t="n">
        <v>3.61316053844712</v>
      </c>
      <c r="I802" s="0" t="s">
        <v>1803</v>
      </c>
    </row>
    <row r="803" customFormat="false" ht="14.5" hidden="false" customHeight="false" outlineLevel="0" collapsed="false">
      <c r="A803" s="0" t="s">
        <v>4683</v>
      </c>
      <c r="B803" s="4" t="n">
        <v>43101</v>
      </c>
      <c r="C803" s="0" t="n">
        <v>0.297269919674338</v>
      </c>
      <c r="D803" s="0" t="n">
        <v>0.586505517195316</v>
      </c>
      <c r="E803" s="0" t="n">
        <v>0</v>
      </c>
      <c r="F803" s="0" t="n">
        <v>0</v>
      </c>
      <c r="G803" s="0" t="n">
        <v>2.97841617267061</v>
      </c>
      <c r="H803" s="0" t="n">
        <v>3.61316053844712</v>
      </c>
      <c r="I803" s="0" t="s">
        <v>1148</v>
      </c>
    </row>
    <row r="804" customFormat="false" ht="14.5" hidden="false" customHeight="false" outlineLevel="0" collapsed="false">
      <c r="A804" s="0" t="s">
        <v>4684</v>
      </c>
      <c r="B804" s="4" t="n">
        <v>43101</v>
      </c>
      <c r="C804" s="0" t="n">
        <v>0.297269919674338</v>
      </c>
      <c r="D804" s="0" t="n">
        <v>0.586505517195316</v>
      </c>
      <c r="E804" s="0" t="n">
        <v>0</v>
      </c>
      <c r="F804" s="0" t="n">
        <v>0</v>
      </c>
      <c r="G804" s="0" t="n">
        <v>2.97841617267061</v>
      </c>
      <c r="H804" s="0" t="n">
        <v>3.61316053844712</v>
      </c>
      <c r="I804" s="0" t="s">
        <v>1607</v>
      </c>
    </row>
    <row r="805" customFormat="false" ht="14.5" hidden="false" customHeight="false" outlineLevel="0" collapsed="false">
      <c r="A805" s="0" t="s">
        <v>4685</v>
      </c>
      <c r="B805" s="4" t="n">
        <v>43101</v>
      </c>
      <c r="C805" s="0" t="n">
        <v>0.297269919674338</v>
      </c>
      <c r="D805" s="0" t="n">
        <v>0.586505517195316</v>
      </c>
      <c r="E805" s="0" t="n">
        <v>0</v>
      </c>
      <c r="F805" s="0" t="n">
        <v>0</v>
      </c>
      <c r="G805" s="0" t="n">
        <v>2.97841617267061</v>
      </c>
      <c r="H805" s="0" t="n">
        <v>3.61316053844712</v>
      </c>
      <c r="I805" s="0" t="s">
        <v>1344</v>
      </c>
    </row>
    <row r="806" customFormat="false" ht="14.5" hidden="false" customHeight="false" outlineLevel="0" collapsed="false">
      <c r="A806" s="0" t="s">
        <v>4686</v>
      </c>
      <c r="B806" s="4" t="n">
        <v>43101</v>
      </c>
      <c r="C806" s="0" t="n">
        <v>0.297269919674338</v>
      </c>
      <c r="D806" s="0" t="n">
        <v>0.586505517195316</v>
      </c>
      <c r="E806" s="0" t="n">
        <v>0</v>
      </c>
      <c r="F806" s="0" t="n">
        <v>0</v>
      </c>
      <c r="G806" s="0" t="n">
        <v>2.97841617267061</v>
      </c>
      <c r="H806" s="0" t="n">
        <v>3.61316053844712</v>
      </c>
      <c r="I806" s="0" t="s">
        <v>1218</v>
      </c>
    </row>
    <row r="807" customFormat="false" ht="14.5" hidden="false" customHeight="false" outlineLevel="0" collapsed="false">
      <c r="A807" s="0" t="s">
        <v>4687</v>
      </c>
      <c r="B807" s="4" t="n">
        <v>43101</v>
      </c>
      <c r="C807" s="0" t="n">
        <v>0.297269919674338</v>
      </c>
      <c r="D807" s="0" t="n">
        <v>0.586505517195316</v>
      </c>
      <c r="E807" s="0" t="n">
        <v>0</v>
      </c>
      <c r="F807" s="0" t="n">
        <v>0</v>
      </c>
      <c r="G807" s="0" t="n">
        <v>2.97841617267061</v>
      </c>
      <c r="H807" s="0" t="n">
        <v>3.61316053844712</v>
      </c>
      <c r="I807" s="0" t="s">
        <v>1601</v>
      </c>
    </row>
    <row r="808" customFormat="false" ht="14.5" hidden="false" customHeight="false" outlineLevel="0" collapsed="false">
      <c r="A808" s="0" t="s">
        <v>4688</v>
      </c>
      <c r="B808" s="4" t="n">
        <v>43101</v>
      </c>
      <c r="C808" s="0" t="n">
        <v>0.297269919674338</v>
      </c>
      <c r="D808" s="0" t="n">
        <v>0.586505517195316</v>
      </c>
      <c r="E808" s="0" t="n">
        <v>0</v>
      </c>
      <c r="F808" s="0" t="n">
        <v>0</v>
      </c>
      <c r="G808" s="0" t="n">
        <v>2.97841617267061</v>
      </c>
      <c r="H808" s="0" t="n">
        <v>3.61316053844712</v>
      </c>
      <c r="I808" s="0" t="s">
        <v>2114</v>
      </c>
    </row>
    <row r="809" customFormat="false" ht="14.5" hidden="false" customHeight="false" outlineLevel="0" collapsed="false">
      <c r="A809" s="0" t="s">
        <v>4689</v>
      </c>
      <c r="B809" s="4" t="n">
        <v>43101</v>
      </c>
      <c r="C809" s="0" t="n">
        <v>0.297269919674338</v>
      </c>
      <c r="D809" s="0" t="n">
        <v>0.586505517195316</v>
      </c>
      <c r="E809" s="0" t="n">
        <v>0</v>
      </c>
      <c r="F809" s="0" t="n">
        <v>0</v>
      </c>
      <c r="G809" s="0" t="n">
        <v>2.97841617267061</v>
      </c>
      <c r="H809" s="0" t="n">
        <v>3.61316053844712</v>
      </c>
      <c r="I809" s="0" t="s">
        <v>2249</v>
      </c>
    </row>
    <row r="810" customFormat="false" ht="14.5" hidden="false" customHeight="false" outlineLevel="0" collapsed="false">
      <c r="A810" s="0" t="s">
        <v>4690</v>
      </c>
      <c r="B810" s="4" t="n">
        <v>43101</v>
      </c>
      <c r="C810" s="0" t="n">
        <v>0.297269919674338</v>
      </c>
      <c r="D810" s="0" t="n">
        <v>0.586505517195316</v>
      </c>
      <c r="E810" s="0" t="n">
        <v>0</v>
      </c>
      <c r="F810" s="0" t="n">
        <v>0</v>
      </c>
      <c r="G810" s="0" t="n">
        <v>2.97841617267061</v>
      </c>
      <c r="H810" s="0" t="n">
        <v>3.61316053844712</v>
      </c>
      <c r="I810" s="0" t="s">
        <v>2096</v>
      </c>
    </row>
    <row r="811" customFormat="false" ht="14.5" hidden="false" customHeight="false" outlineLevel="0" collapsed="false">
      <c r="A811" s="0" t="s">
        <v>4691</v>
      </c>
      <c r="B811" s="4" t="n">
        <v>43101</v>
      </c>
      <c r="C811" s="0" t="n">
        <v>0.297269919674338</v>
      </c>
      <c r="D811" s="0" t="n">
        <v>0.586505517195316</v>
      </c>
      <c r="E811" s="0" t="n">
        <v>0</v>
      </c>
      <c r="F811" s="0" t="n">
        <v>0</v>
      </c>
      <c r="G811" s="0" t="n">
        <v>2.97841617267061</v>
      </c>
      <c r="H811" s="0" t="n">
        <v>3.61316053844712</v>
      </c>
      <c r="I811" s="0" t="s">
        <v>1794</v>
      </c>
    </row>
    <row r="812" customFormat="false" ht="14.5" hidden="false" customHeight="false" outlineLevel="0" collapsed="false">
      <c r="A812" s="0" t="s">
        <v>4692</v>
      </c>
      <c r="B812" s="4" t="n">
        <v>43101</v>
      </c>
      <c r="C812" s="0" t="n">
        <v>0.297269919674338</v>
      </c>
      <c r="D812" s="0" t="n">
        <v>0.586505517195316</v>
      </c>
      <c r="E812" s="0" t="n">
        <v>0</v>
      </c>
      <c r="F812" s="0" t="n">
        <v>0</v>
      </c>
      <c r="G812" s="0" t="n">
        <v>2.97841617267061</v>
      </c>
      <c r="H812" s="0" t="n">
        <v>3.61316053844712</v>
      </c>
      <c r="I812" s="0" t="s">
        <v>1731</v>
      </c>
    </row>
    <row r="813" customFormat="false" ht="14.5" hidden="false" customHeight="false" outlineLevel="0" collapsed="false">
      <c r="A813" s="0" t="s">
        <v>4693</v>
      </c>
      <c r="B813" s="4" t="n">
        <v>43101</v>
      </c>
      <c r="C813" s="0" t="n">
        <v>0.297269919674338</v>
      </c>
      <c r="D813" s="0" t="n">
        <v>0.586505517195316</v>
      </c>
      <c r="E813" s="0" t="n">
        <v>0</v>
      </c>
      <c r="F813" s="0" t="n">
        <v>0</v>
      </c>
      <c r="G813" s="0" t="n">
        <v>2.97841617267061</v>
      </c>
      <c r="H813" s="0" t="n">
        <v>3.61316053844712</v>
      </c>
      <c r="I813" s="0" t="s">
        <v>1749</v>
      </c>
    </row>
    <row r="814" customFormat="false" ht="14.5" hidden="false" customHeight="false" outlineLevel="0" collapsed="false">
      <c r="A814" s="0" t="s">
        <v>4694</v>
      </c>
      <c r="B814" s="4" t="n">
        <v>43101</v>
      </c>
      <c r="C814" s="0" t="n">
        <v>0.297269919674338</v>
      </c>
      <c r="D814" s="0" t="n">
        <v>0.586505517195316</v>
      </c>
      <c r="E814" s="0" t="n">
        <v>0</v>
      </c>
      <c r="F814" s="0" t="n">
        <v>0</v>
      </c>
      <c r="G814" s="0" t="n">
        <v>2.97841617267061</v>
      </c>
      <c r="H814" s="0" t="n">
        <v>3.61316053844712</v>
      </c>
      <c r="I814" s="0" t="s">
        <v>1680</v>
      </c>
    </row>
    <row r="815" customFormat="false" ht="14.5" hidden="false" customHeight="false" outlineLevel="0" collapsed="false">
      <c r="A815" s="0" t="s">
        <v>4695</v>
      </c>
      <c r="B815" s="4" t="n">
        <v>43101</v>
      </c>
      <c r="C815" s="0" t="n">
        <v>0.297269919674338</v>
      </c>
      <c r="D815" s="0" t="n">
        <v>0.586505517195316</v>
      </c>
      <c r="E815" s="0" t="n">
        <v>0</v>
      </c>
      <c r="F815" s="0" t="n">
        <v>0</v>
      </c>
      <c r="G815" s="0" t="n">
        <v>2.97841617267061</v>
      </c>
      <c r="H815" s="0" t="n">
        <v>3.61316053844712</v>
      </c>
      <c r="I815" s="0" t="s">
        <v>2021</v>
      </c>
    </row>
    <row r="816" customFormat="false" ht="14.5" hidden="false" customHeight="false" outlineLevel="0" collapsed="false">
      <c r="A816" s="0" t="s">
        <v>4696</v>
      </c>
      <c r="B816" s="4" t="n">
        <v>20852</v>
      </c>
      <c r="C816" s="0" t="n">
        <v>0.303509048121969</v>
      </c>
      <c r="D816" s="0" t="n">
        <v>0.596235797329232</v>
      </c>
      <c r="E816" s="0" t="n">
        <v>0</v>
      </c>
      <c r="F816" s="0" t="n">
        <v>0</v>
      </c>
      <c r="G816" s="0" t="n">
        <v>1.8423928403203</v>
      </c>
      <c r="H816" s="0" t="n">
        <v>2.19676578410963</v>
      </c>
      <c r="I816" s="0" t="s">
        <v>4697</v>
      </c>
    </row>
    <row r="817" customFormat="false" ht="14.5" hidden="false" customHeight="false" outlineLevel="0" collapsed="false">
      <c r="A817" s="0" t="s">
        <v>4698</v>
      </c>
      <c r="B817" s="4" t="n">
        <v>20852</v>
      </c>
      <c r="C817" s="0" t="n">
        <v>0.303509048121969</v>
      </c>
      <c r="D817" s="0" t="n">
        <v>0.596235797329232</v>
      </c>
      <c r="E817" s="0" t="n">
        <v>0</v>
      </c>
      <c r="F817" s="0" t="n">
        <v>0</v>
      </c>
      <c r="G817" s="0" t="n">
        <v>1.8423928403203</v>
      </c>
      <c r="H817" s="0" t="n">
        <v>2.19676578410963</v>
      </c>
      <c r="I817" s="0" t="s">
        <v>4699</v>
      </c>
    </row>
    <row r="818" customFormat="false" ht="14.5" hidden="false" customHeight="false" outlineLevel="0" collapsed="false">
      <c r="A818" s="0" t="s">
        <v>4700</v>
      </c>
      <c r="B818" s="4" t="n">
        <v>20852</v>
      </c>
      <c r="C818" s="0" t="n">
        <v>0.303509048121969</v>
      </c>
      <c r="D818" s="0" t="n">
        <v>0.596235797329232</v>
      </c>
      <c r="E818" s="0" t="n">
        <v>0</v>
      </c>
      <c r="F818" s="0" t="n">
        <v>0</v>
      </c>
      <c r="G818" s="0" t="n">
        <v>1.8423928403203</v>
      </c>
      <c r="H818" s="0" t="n">
        <v>2.19676578410963</v>
      </c>
      <c r="I818" s="0" t="s">
        <v>4701</v>
      </c>
    </row>
    <row r="819" customFormat="false" ht="14.5" hidden="false" customHeight="false" outlineLevel="0" collapsed="false">
      <c r="A819" s="0" t="s">
        <v>4702</v>
      </c>
      <c r="B819" s="0" t="s">
        <v>4703</v>
      </c>
      <c r="C819" s="0" t="n">
        <v>0.303686726161464</v>
      </c>
      <c r="D819" s="0" t="n">
        <v>0.596235797329232</v>
      </c>
      <c r="E819" s="0" t="n">
        <v>0</v>
      </c>
      <c r="F819" s="0" t="n">
        <v>0</v>
      </c>
      <c r="G819" s="0" t="n">
        <v>1.09755486312412</v>
      </c>
      <c r="H819" s="0" t="n">
        <v>1.30802046351958</v>
      </c>
      <c r="I819" s="0" t="s">
        <v>4704</v>
      </c>
    </row>
    <row r="820" customFormat="false" ht="14.5" hidden="false" customHeight="false" outlineLevel="0" collapsed="false">
      <c r="A820" s="0" t="s">
        <v>4705</v>
      </c>
      <c r="B820" s="4" t="n">
        <v>21217</v>
      </c>
      <c r="C820" s="0" t="n">
        <v>0.310681988329075</v>
      </c>
      <c r="D820" s="0" t="n">
        <v>0.599435437412425</v>
      </c>
      <c r="E820" s="0" t="n">
        <v>0</v>
      </c>
      <c r="F820" s="0" t="n">
        <v>0</v>
      </c>
      <c r="G820" s="0" t="n">
        <v>1.80940044411547</v>
      </c>
      <c r="H820" s="0" t="n">
        <v>2.11516276620337</v>
      </c>
      <c r="I820" s="0" t="s">
        <v>4706</v>
      </c>
    </row>
    <row r="821" customFormat="false" ht="14.5" hidden="false" customHeight="false" outlineLevel="0" collapsed="false">
      <c r="A821" s="0" t="s">
        <v>4707</v>
      </c>
      <c r="B821" s="4" t="n">
        <v>43466</v>
      </c>
      <c r="C821" s="0" t="n">
        <v>0.310915142817279</v>
      </c>
      <c r="D821" s="0" t="n">
        <v>0.599435437412425</v>
      </c>
      <c r="E821" s="0" t="n">
        <v>0</v>
      </c>
      <c r="F821" s="0" t="n">
        <v>0</v>
      </c>
      <c r="G821" s="0" t="n">
        <v>2.81280505311513</v>
      </c>
      <c r="H821" s="0" t="n">
        <v>3.28601803330543</v>
      </c>
      <c r="I821" s="0" t="s">
        <v>2030</v>
      </c>
    </row>
    <row r="822" customFormat="false" ht="14.5" hidden="false" customHeight="false" outlineLevel="0" collapsed="false">
      <c r="A822" s="0" t="s">
        <v>4708</v>
      </c>
      <c r="B822" s="4" t="n">
        <v>43466</v>
      </c>
      <c r="C822" s="0" t="n">
        <v>0.310915142817279</v>
      </c>
      <c r="D822" s="0" t="n">
        <v>0.599435437412425</v>
      </c>
      <c r="E822" s="0" t="n">
        <v>0</v>
      </c>
      <c r="F822" s="0" t="n">
        <v>0</v>
      </c>
      <c r="G822" s="0" t="n">
        <v>2.81280505311513</v>
      </c>
      <c r="H822" s="0" t="n">
        <v>3.28601803330543</v>
      </c>
      <c r="I822" s="0" t="s">
        <v>1363</v>
      </c>
    </row>
    <row r="823" customFormat="false" ht="14.5" hidden="false" customHeight="false" outlineLevel="0" collapsed="false">
      <c r="A823" s="0" t="s">
        <v>4709</v>
      </c>
      <c r="B823" s="4" t="n">
        <v>43466</v>
      </c>
      <c r="C823" s="0" t="n">
        <v>0.310915142817279</v>
      </c>
      <c r="D823" s="0" t="n">
        <v>0.599435437412425</v>
      </c>
      <c r="E823" s="0" t="n">
        <v>0</v>
      </c>
      <c r="F823" s="0" t="n">
        <v>0</v>
      </c>
      <c r="G823" s="0" t="n">
        <v>2.81280505311513</v>
      </c>
      <c r="H823" s="0" t="n">
        <v>3.28601803330543</v>
      </c>
      <c r="I823" s="0" t="s">
        <v>2249</v>
      </c>
    </row>
    <row r="824" customFormat="false" ht="14.5" hidden="false" customHeight="false" outlineLevel="0" collapsed="false">
      <c r="A824" s="0" t="s">
        <v>4710</v>
      </c>
      <c r="B824" s="4" t="n">
        <v>43466</v>
      </c>
      <c r="C824" s="0" t="n">
        <v>0.310915142817279</v>
      </c>
      <c r="D824" s="0" t="n">
        <v>0.599435437412425</v>
      </c>
      <c r="E824" s="0" t="n">
        <v>0</v>
      </c>
      <c r="F824" s="0" t="n">
        <v>0</v>
      </c>
      <c r="G824" s="0" t="n">
        <v>2.81280505311513</v>
      </c>
      <c r="H824" s="0" t="n">
        <v>3.28601803330543</v>
      </c>
      <c r="I824" s="0" t="s">
        <v>1441</v>
      </c>
    </row>
    <row r="825" customFormat="false" ht="14.5" hidden="false" customHeight="false" outlineLevel="0" collapsed="false">
      <c r="A825" s="0" t="s">
        <v>4711</v>
      </c>
      <c r="B825" s="4" t="n">
        <v>43466</v>
      </c>
      <c r="C825" s="0" t="n">
        <v>0.310915142817279</v>
      </c>
      <c r="D825" s="0" t="n">
        <v>0.599435437412425</v>
      </c>
      <c r="E825" s="0" t="n">
        <v>0</v>
      </c>
      <c r="F825" s="0" t="n">
        <v>0</v>
      </c>
      <c r="G825" s="0" t="n">
        <v>2.81280505311513</v>
      </c>
      <c r="H825" s="0" t="n">
        <v>3.28601803330543</v>
      </c>
      <c r="I825" s="0" t="s">
        <v>1285</v>
      </c>
    </row>
    <row r="826" customFormat="false" ht="14.5" hidden="false" customHeight="false" outlineLevel="0" collapsed="false">
      <c r="A826" s="0" t="s">
        <v>4712</v>
      </c>
      <c r="B826" s="4" t="n">
        <v>43466</v>
      </c>
      <c r="C826" s="0" t="n">
        <v>0.310915142817279</v>
      </c>
      <c r="D826" s="0" t="n">
        <v>0.599435437412425</v>
      </c>
      <c r="E826" s="0" t="n">
        <v>0</v>
      </c>
      <c r="F826" s="0" t="n">
        <v>0</v>
      </c>
      <c r="G826" s="0" t="n">
        <v>2.81280505311513</v>
      </c>
      <c r="H826" s="0" t="n">
        <v>3.28601803330543</v>
      </c>
      <c r="I826" s="0" t="s">
        <v>1773</v>
      </c>
    </row>
    <row r="827" customFormat="false" ht="14.5" hidden="false" customHeight="false" outlineLevel="0" collapsed="false">
      <c r="A827" s="0" t="s">
        <v>4713</v>
      </c>
      <c r="B827" s="4" t="n">
        <v>43466</v>
      </c>
      <c r="C827" s="0" t="n">
        <v>0.310915142817279</v>
      </c>
      <c r="D827" s="0" t="n">
        <v>0.599435437412425</v>
      </c>
      <c r="E827" s="0" t="n">
        <v>0</v>
      </c>
      <c r="F827" s="0" t="n">
        <v>0</v>
      </c>
      <c r="G827" s="0" t="n">
        <v>2.81280505311513</v>
      </c>
      <c r="H827" s="0" t="n">
        <v>3.28601803330543</v>
      </c>
      <c r="I827" s="0" t="s">
        <v>1200</v>
      </c>
    </row>
    <row r="828" customFormat="false" ht="14.5" hidden="false" customHeight="false" outlineLevel="0" collapsed="false">
      <c r="A828" s="0" t="s">
        <v>4714</v>
      </c>
      <c r="B828" s="4" t="n">
        <v>43466</v>
      </c>
      <c r="C828" s="0" t="n">
        <v>0.310915142817279</v>
      </c>
      <c r="D828" s="0" t="n">
        <v>0.599435437412425</v>
      </c>
      <c r="E828" s="0" t="n">
        <v>0</v>
      </c>
      <c r="F828" s="0" t="n">
        <v>0</v>
      </c>
      <c r="G828" s="0" t="n">
        <v>2.81280505311513</v>
      </c>
      <c r="H828" s="0" t="n">
        <v>3.28601803330543</v>
      </c>
      <c r="I828" s="0" t="s">
        <v>2243</v>
      </c>
    </row>
    <row r="829" customFormat="false" ht="14.5" hidden="false" customHeight="false" outlineLevel="0" collapsed="false">
      <c r="A829" s="0" t="s">
        <v>4715</v>
      </c>
      <c r="B829" s="4" t="n">
        <v>43466</v>
      </c>
      <c r="C829" s="0" t="n">
        <v>0.310915142817279</v>
      </c>
      <c r="D829" s="0" t="n">
        <v>0.599435437412425</v>
      </c>
      <c r="E829" s="0" t="n">
        <v>0</v>
      </c>
      <c r="F829" s="0" t="n">
        <v>0</v>
      </c>
      <c r="G829" s="0" t="n">
        <v>2.81280505311513</v>
      </c>
      <c r="H829" s="0" t="n">
        <v>3.28601803330543</v>
      </c>
      <c r="I829" s="0" t="s">
        <v>1764</v>
      </c>
    </row>
    <row r="830" customFormat="false" ht="14.5" hidden="false" customHeight="false" outlineLevel="0" collapsed="false">
      <c r="A830" s="0" t="s">
        <v>4716</v>
      </c>
      <c r="B830" s="4" t="n">
        <v>43466</v>
      </c>
      <c r="C830" s="0" t="n">
        <v>0.310915142817279</v>
      </c>
      <c r="D830" s="0" t="n">
        <v>0.599435437412425</v>
      </c>
      <c r="E830" s="0" t="n">
        <v>0</v>
      </c>
      <c r="F830" s="0" t="n">
        <v>0</v>
      </c>
      <c r="G830" s="0" t="n">
        <v>2.81280505311513</v>
      </c>
      <c r="H830" s="0" t="n">
        <v>3.28601803330543</v>
      </c>
      <c r="I830" s="0" t="s">
        <v>2178</v>
      </c>
    </row>
    <row r="831" customFormat="false" ht="14.5" hidden="false" customHeight="false" outlineLevel="0" collapsed="false">
      <c r="A831" s="0" t="s">
        <v>4717</v>
      </c>
      <c r="B831" s="4" t="n">
        <v>43466</v>
      </c>
      <c r="C831" s="0" t="n">
        <v>0.310915142817279</v>
      </c>
      <c r="D831" s="0" t="n">
        <v>0.599435437412425</v>
      </c>
      <c r="E831" s="0" t="n">
        <v>0</v>
      </c>
      <c r="F831" s="0" t="n">
        <v>0</v>
      </c>
      <c r="G831" s="0" t="n">
        <v>2.81280505311513</v>
      </c>
      <c r="H831" s="0" t="n">
        <v>3.28601803330543</v>
      </c>
      <c r="I831" s="0" t="s">
        <v>1261</v>
      </c>
    </row>
    <row r="832" customFormat="false" ht="14.5" hidden="false" customHeight="false" outlineLevel="0" collapsed="false">
      <c r="A832" s="0" t="s">
        <v>4718</v>
      </c>
      <c r="B832" s="4" t="n">
        <v>43466</v>
      </c>
      <c r="C832" s="0" t="n">
        <v>0.310915142817279</v>
      </c>
      <c r="D832" s="0" t="n">
        <v>0.599435437412425</v>
      </c>
      <c r="E832" s="0" t="n">
        <v>0</v>
      </c>
      <c r="F832" s="0" t="n">
        <v>0</v>
      </c>
      <c r="G832" s="0" t="n">
        <v>2.81280505311513</v>
      </c>
      <c r="H832" s="0" t="n">
        <v>3.28601803330543</v>
      </c>
      <c r="I832" s="0" t="s">
        <v>1261</v>
      </c>
    </row>
    <row r="833" customFormat="false" ht="14.5" hidden="false" customHeight="false" outlineLevel="0" collapsed="false">
      <c r="A833" s="0" t="s">
        <v>4719</v>
      </c>
      <c r="B833" s="4" t="n">
        <v>43466</v>
      </c>
      <c r="C833" s="0" t="n">
        <v>0.310915142817279</v>
      </c>
      <c r="D833" s="0" t="n">
        <v>0.599435437412425</v>
      </c>
      <c r="E833" s="0" t="n">
        <v>0</v>
      </c>
      <c r="F833" s="0" t="n">
        <v>0</v>
      </c>
      <c r="G833" s="0" t="n">
        <v>2.81280505311513</v>
      </c>
      <c r="H833" s="0" t="n">
        <v>3.28601803330543</v>
      </c>
      <c r="I833" s="0" t="s">
        <v>1347</v>
      </c>
    </row>
    <row r="834" customFormat="false" ht="14.5" hidden="false" customHeight="false" outlineLevel="0" collapsed="false">
      <c r="A834" s="0" t="s">
        <v>4720</v>
      </c>
      <c r="B834" s="4" t="n">
        <v>43466</v>
      </c>
      <c r="C834" s="0" t="n">
        <v>0.310915142817279</v>
      </c>
      <c r="D834" s="0" t="n">
        <v>0.599435437412425</v>
      </c>
      <c r="E834" s="0" t="n">
        <v>0</v>
      </c>
      <c r="F834" s="0" t="n">
        <v>0</v>
      </c>
      <c r="G834" s="0" t="n">
        <v>2.81280505311513</v>
      </c>
      <c r="H834" s="0" t="n">
        <v>3.28601803330543</v>
      </c>
      <c r="I834" s="0" t="s">
        <v>1855</v>
      </c>
    </row>
    <row r="835" customFormat="false" ht="14.5" hidden="false" customHeight="false" outlineLevel="0" collapsed="false">
      <c r="A835" s="0" t="s">
        <v>4721</v>
      </c>
      <c r="B835" s="0" t="s">
        <v>4722</v>
      </c>
      <c r="C835" s="0" t="n">
        <v>0.311493594144297</v>
      </c>
      <c r="D835" s="0" t="n">
        <v>0.59983059016276</v>
      </c>
      <c r="E835" s="0" t="n">
        <v>0</v>
      </c>
      <c r="F835" s="0" t="n">
        <v>0</v>
      </c>
      <c r="G835" s="0" t="n">
        <v>1.13792260873428</v>
      </c>
      <c r="H835" s="0" t="n">
        <v>1.32724619591731</v>
      </c>
      <c r="I835" s="0" t="s">
        <v>4723</v>
      </c>
    </row>
    <row r="836" customFormat="false" ht="14.5" hidden="false" customHeight="false" outlineLevel="0" collapsed="false">
      <c r="A836" s="0" t="s">
        <v>4724</v>
      </c>
      <c r="B836" s="0" t="s">
        <v>4725</v>
      </c>
      <c r="C836" s="0" t="n">
        <v>0.312175952178522</v>
      </c>
      <c r="D836" s="0" t="n">
        <v>0.600424645746954</v>
      </c>
      <c r="E836" s="0" t="n">
        <v>0</v>
      </c>
      <c r="F836" s="0" t="n">
        <v>0</v>
      </c>
      <c r="G836" s="0" t="n">
        <v>1.55160349854227</v>
      </c>
      <c r="H836" s="0" t="n">
        <v>1.80635864054867</v>
      </c>
      <c r="I836" s="0" t="s">
        <v>4726</v>
      </c>
    </row>
    <row r="837" customFormat="false" ht="14.5" hidden="false" customHeight="false" outlineLevel="0" collapsed="false">
      <c r="A837" s="0" t="s">
        <v>4727</v>
      </c>
      <c r="B837" s="4" t="n">
        <v>21582</v>
      </c>
      <c r="C837" s="0" t="n">
        <v>0.317839493470152</v>
      </c>
      <c r="D837" s="0" t="n">
        <v>0.600594963484316</v>
      </c>
      <c r="E837" s="0" t="n">
        <v>0</v>
      </c>
      <c r="F837" s="0" t="n">
        <v>0</v>
      </c>
      <c r="G837" s="0" t="n">
        <v>1.77756567584765</v>
      </c>
      <c r="H837" s="0" t="n">
        <v>2.03746135115843</v>
      </c>
      <c r="I837" s="0" t="s">
        <v>4728</v>
      </c>
    </row>
    <row r="838" customFormat="false" ht="14.5" hidden="false" customHeight="false" outlineLevel="0" collapsed="false">
      <c r="A838" s="0" t="s">
        <v>4729</v>
      </c>
      <c r="B838" s="4" t="n">
        <v>21582</v>
      </c>
      <c r="C838" s="0" t="n">
        <v>0.317839493470152</v>
      </c>
      <c r="D838" s="0" t="n">
        <v>0.600594963484316</v>
      </c>
      <c r="E838" s="0" t="n">
        <v>0</v>
      </c>
      <c r="F838" s="0" t="n">
        <v>0</v>
      </c>
      <c r="G838" s="0" t="n">
        <v>1.77756567584765</v>
      </c>
      <c r="H838" s="0" t="n">
        <v>2.03746135115843</v>
      </c>
      <c r="I838" s="0" t="s">
        <v>4730</v>
      </c>
    </row>
    <row r="839" customFormat="false" ht="14.5" hidden="false" customHeight="false" outlineLevel="0" collapsed="false">
      <c r="A839" s="0" t="s">
        <v>4731</v>
      </c>
      <c r="B839" s="4" t="n">
        <v>21582</v>
      </c>
      <c r="C839" s="0" t="n">
        <v>0.317839493470152</v>
      </c>
      <c r="D839" s="0" t="n">
        <v>0.600594963484316</v>
      </c>
      <c r="E839" s="0" t="n">
        <v>0</v>
      </c>
      <c r="F839" s="0" t="n">
        <v>0</v>
      </c>
      <c r="G839" s="0" t="n">
        <v>1.77756567584765</v>
      </c>
      <c r="H839" s="0" t="n">
        <v>2.03746135115843</v>
      </c>
      <c r="I839" s="0" t="s">
        <v>4732</v>
      </c>
    </row>
    <row r="840" customFormat="false" ht="14.5" hidden="false" customHeight="false" outlineLevel="0" collapsed="false">
      <c r="A840" s="0" t="s">
        <v>4733</v>
      </c>
      <c r="B840" s="4" t="n">
        <v>21582</v>
      </c>
      <c r="C840" s="0" t="n">
        <v>0.317839493470152</v>
      </c>
      <c r="D840" s="0" t="n">
        <v>0.600594963484316</v>
      </c>
      <c r="E840" s="0" t="n">
        <v>0</v>
      </c>
      <c r="F840" s="0" t="n">
        <v>0</v>
      </c>
      <c r="G840" s="0" t="n">
        <v>1.77756567584765</v>
      </c>
      <c r="H840" s="0" t="n">
        <v>2.03746135115843</v>
      </c>
      <c r="I840" s="0" t="s">
        <v>4734</v>
      </c>
    </row>
    <row r="841" customFormat="false" ht="14.5" hidden="false" customHeight="false" outlineLevel="0" collapsed="false">
      <c r="A841" s="0" t="s">
        <v>4735</v>
      </c>
      <c r="B841" s="4" t="n">
        <v>21582</v>
      </c>
      <c r="C841" s="0" t="n">
        <v>0.317839493470152</v>
      </c>
      <c r="D841" s="0" t="n">
        <v>0.600594963484316</v>
      </c>
      <c r="E841" s="0" t="n">
        <v>0</v>
      </c>
      <c r="F841" s="0" t="n">
        <v>0</v>
      </c>
      <c r="G841" s="0" t="n">
        <v>1.77756567584765</v>
      </c>
      <c r="H841" s="0" t="n">
        <v>2.03746135115843</v>
      </c>
      <c r="I841" s="0" t="s">
        <v>4736</v>
      </c>
    </row>
    <row r="842" customFormat="false" ht="14.5" hidden="false" customHeight="false" outlineLevel="0" collapsed="false">
      <c r="A842" s="0" t="s">
        <v>4737</v>
      </c>
      <c r="B842" s="4" t="n">
        <v>21582</v>
      </c>
      <c r="C842" s="0" t="n">
        <v>0.317839493470152</v>
      </c>
      <c r="D842" s="0" t="n">
        <v>0.600594963484316</v>
      </c>
      <c r="E842" s="0" t="n">
        <v>0</v>
      </c>
      <c r="F842" s="0" t="n">
        <v>0</v>
      </c>
      <c r="G842" s="0" t="n">
        <v>1.77756567584765</v>
      </c>
      <c r="H842" s="0" t="n">
        <v>2.03746135115843</v>
      </c>
      <c r="I842" s="0" t="s">
        <v>4738</v>
      </c>
    </row>
    <row r="843" customFormat="false" ht="14.5" hidden="false" customHeight="false" outlineLevel="0" collapsed="false">
      <c r="A843" s="0" t="s">
        <v>4739</v>
      </c>
      <c r="B843" s="4" t="n">
        <v>21582</v>
      </c>
      <c r="C843" s="0" t="n">
        <v>0.317839493470152</v>
      </c>
      <c r="D843" s="0" t="n">
        <v>0.600594963484316</v>
      </c>
      <c r="E843" s="0" t="n">
        <v>0</v>
      </c>
      <c r="F843" s="0" t="n">
        <v>0</v>
      </c>
      <c r="G843" s="0" t="n">
        <v>1.77756567584765</v>
      </c>
      <c r="H843" s="0" t="n">
        <v>2.03746135115843</v>
      </c>
      <c r="I843" s="0" t="s">
        <v>4740</v>
      </c>
    </row>
    <row r="844" customFormat="false" ht="14.5" hidden="false" customHeight="false" outlineLevel="0" collapsed="false">
      <c r="A844" s="0" t="s">
        <v>4741</v>
      </c>
      <c r="B844" s="4" t="n">
        <v>43831</v>
      </c>
      <c r="C844" s="0" t="n">
        <v>0.324296079822643</v>
      </c>
      <c r="D844" s="0" t="n">
        <v>0.600594963484316</v>
      </c>
      <c r="E844" s="0" t="n">
        <v>0</v>
      </c>
      <c r="F844" s="0" t="n">
        <v>0</v>
      </c>
      <c r="G844" s="0" t="n">
        <v>2.66462668298653</v>
      </c>
      <c r="H844" s="0" t="n">
        <v>3.00063172136803</v>
      </c>
      <c r="I844" s="0" t="s">
        <v>1821</v>
      </c>
    </row>
    <row r="845" customFormat="false" ht="14.5" hidden="false" customHeight="false" outlineLevel="0" collapsed="false">
      <c r="A845" s="0" t="s">
        <v>4742</v>
      </c>
      <c r="B845" s="4" t="n">
        <v>43831</v>
      </c>
      <c r="C845" s="0" t="n">
        <v>0.324296079822643</v>
      </c>
      <c r="D845" s="0" t="n">
        <v>0.600594963484316</v>
      </c>
      <c r="E845" s="0" t="n">
        <v>0</v>
      </c>
      <c r="F845" s="0" t="n">
        <v>0</v>
      </c>
      <c r="G845" s="0" t="n">
        <v>2.66462668298653</v>
      </c>
      <c r="H845" s="0" t="n">
        <v>3.00063172136803</v>
      </c>
      <c r="I845" s="0" t="s">
        <v>1306</v>
      </c>
    </row>
    <row r="846" customFormat="false" ht="14.5" hidden="false" customHeight="false" outlineLevel="0" collapsed="false">
      <c r="A846" s="0" t="s">
        <v>4743</v>
      </c>
      <c r="B846" s="4" t="n">
        <v>43831</v>
      </c>
      <c r="C846" s="0" t="n">
        <v>0.324296079822643</v>
      </c>
      <c r="D846" s="0" t="n">
        <v>0.600594963484316</v>
      </c>
      <c r="E846" s="0" t="n">
        <v>0</v>
      </c>
      <c r="F846" s="0" t="n">
        <v>0</v>
      </c>
      <c r="G846" s="0" t="n">
        <v>2.66462668298653</v>
      </c>
      <c r="H846" s="0" t="n">
        <v>3.00063172136803</v>
      </c>
      <c r="I846" s="0" t="s">
        <v>1188</v>
      </c>
    </row>
    <row r="847" customFormat="false" ht="14.5" hidden="false" customHeight="false" outlineLevel="0" collapsed="false">
      <c r="A847" s="0" t="s">
        <v>4744</v>
      </c>
      <c r="B847" s="4" t="n">
        <v>43831</v>
      </c>
      <c r="C847" s="0" t="n">
        <v>0.324296079822643</v>
      </c>
      <c r="D847" s="0" t="n">
        <v>0.600594963484316</v>
      </c>
      <c r="E847" s="0" t="n">
        <v>0</v>
      </c>
      <c r="F847" s="0" t="n">
        <v>0</v>
      </c>
      <c r="G847" s="0" t="n">
        <v>2.66462668298653</v>
      </c>
      <c r="H847" s="0" t="n">
        <v>3.00063172136803</v>
      </c>
      <c r="I847" s="0" t="s">
        <v>1806</v>
      </c>
    </row>
    <row r="848" customFormat="false" ht="14.5" hidden="false" customHeight="false" outlineLevel="0" collapsed="false">
      <c r="A848" s="0" t="s">
        <v>4745</v>
      </c>
      <c r="B848" s="4" t="n">
        <v>43831</v>
      </c>
      <c r="C848" s="0" t="n">
        <v>0.324296079822643</v>
      </c>
      <c r="D848" s="0" t="n">
        <v>0.600594963484316</v>
      </c>
      <c r="E848" s="0" t="n">
        <v>0</v>
      </c>
      <c r="F848" s="0" t="n">
        <v>0</v>
      </c>
      <c r="G848" s="0" t="n">
        <v>2.66462668298653</v>
      </c>
      <c r="H848" s="0" t="n">
        <v>3.00063172136803</v>
      </c>
      <c r="I848" s="0" t="s">
        <v>1249</v>
      </c>
    </row>
    <row r="849" customFormat="false" ht="14.5" hidden="false" customHeight="false" outlineLevel="0" collapsed="false">
      <c r="A849" s="0" t="s">
        <v>4746</v>
      </c>
      <c r="B849" s="4" t="n">
        <v>43831</v>
      </c>
      <c r="C849" s="0" t="n">
        <v>0.324296079822643</v>
      </c>
      <c r="D849" s="0" t="n">
        <v>0.600594963484316</v>
      </c>
      <c r="E849" s="0" t="n">
        <v>0</v>
      </c>
      <c r="F849" s="0" t="n">
        <v>0</v>
      </c>
      <c r="G849" s="0" t="n">
        <v>2.66462668298653</v>
      </c>
      <c r="H849" s="0" t="n">
        <v>3.00063172136803</v>
      </c>
      <c r="I849" s="0" t="s">
        <v>1230</v>
      </c>
    </row>
    <row r="850" customFormat="false" ht="14.5" hidden="false" customHeight="false" outlineLevel="0" collapsed="false">
      <c r="A850" s="0" t="s">
        <v>4747</v>
      </c>
      <c r="B850" s="4" t="n">
        <v>43831</v>
      </c>
      <c r="C850" s="0" t="n">
        <v>0.324296079822643</v>
      </c>
      <c r="D850" s="0" t="n">
        <v>0.600594963484316</v>
      </c>
      <c r="E850" s="0" t="n">
        <v>0</v>
      </c>
      <c r="F850" s="0" t="n">
        <v>0</v>
      </c>
      <c r="G850" s="0" t="n">
        <v>2.66462668298653</v>
      </c>
      <c r="H850" s="0" t="n">
        <v>3.00063172136803</v>
      </c>
      <c r="I850" s="0" t="s">
        <v>1417</v>
      </c>
    </row>
    <row r="851" customFormat="false" ht="14.5" hidden="false" customHeight="false" outlineLevel="0" collapsed="false">
      <c r="A851" s="0" t="s">
        <v>4748</v>
      </c>
      <c r="B851" s="4" t="n">
        <v>43831</v>
      </c>
      <c r="C851" s="0" t="n">
        <v>0.324296079822643</v>
      </c>
      <c r="D851" s="0" t="n">
        <v>0.600594963484316</v>
      </c>
      <c r="E851" s="0" t="n">
        <v>0</v>
      </c>
      <c r="F851" s="0" t="n">
        <v>0</v>
      </c>
      <c r="G851" s="0" t="n">
        <v>2.66462668298653</v>
      </c>
      <c r="H851" s="0" t="n">
        <v>3.00063172136803</v>
      </c>
      <c r="I851" s="0" t="s">
        <v>2160</v>
      </c>
    </row>
    <row r="852" customFormat="false" ht="14.5" hidden="false" customHeight="false" outlineLevel="0" collapsed="false">
      <c r="A852" s="0" t="s">
        <v>4749</v>
      </c>
      <c r="B852" s="4" t="n">
        <v>43831</v>
      </c>
      <c r="C852" s="0" t="n">
        <v>0.324296079822643</v>
      </c>
      <c r="D852" s="0" t="n">
        <v>0.600594963484316</v>
      </c>
      <c r="E852" s="0" t="n">
        <v>0</v>
      </c>
      <c r="F852" s="0" t="n">
        <v>0</v>
      </c>
      <c r="G852" s="0" t="n">
        <v>2.66462668298653</v>
      </c>
      <c r="H852" s="0" t="n">
        <v>3.00063172136803</v>
      </c>
      <c r="I852" s="0" t="s">
        <v>1294</v>
      </c>
    </row>
    <row r="853" customFormat="false" ht="14.5" hidden="false" customHeight="false" outlineLevel="0" collapsed="false">
      <c r="A853" s="0" t="s">
        <v>4750</v>
      </c>
      <c r="B853" s="4" t="n">
        <v>43831</v>
      </c>
      <c r="C853" s="0" t="n">
        <v>0.324296079822643</v>
      </c>
      <c r="D853" s="0" t="n">
        <v>0.600594963484316</v>
      </c>
      <c r="E853" s="0" t="n">
        <v>0</v>
      </c>
      <c r="F853" s="0" t="n">
        <v>0</v>
      </c>
      <c r="G853" s="0" t="n">
        <v>2.66462668298653</v>
      </c>
      <c r="H853" s="0" t="n">
        <v>3.00063172136803</v>
      </c>
      <c r="I853" s="0" t="s">
        <v>1405</v>
      </c>
    </row>
    <row r="854" customFormat="false" ht="14.5" hidden="false" customHeight="false" outlineLevel="0" collapsed="false">
      <c r="A854" s="0" t="s">
        <v>4751</v>
      </c>
      <c r="B854" s="4" t="n">
        <v>43831</v>
      </c>
      <c r="C854" s="0" t="n">
        <v>0.324296079822643</v>
      </c>
      <c r="D854" s="0" t="n">
        <v>0.600594963484316</v>
      </c>
      <c r="E854" s="0" t="n">
        <v>0</v>
      </c>
      <c r="F854" s="0" t="n">
        <v>0</v>
      </c>
      <c r="G854" s="0" t="n">
        <v>2.66462668298653</v>
      </c>
      <c r="H854" s="0" t="n">
        <v>3.00063172136803</v>
      </c>
      <c r="I854" s="0" t="s">
        <v>1264</v>
      </c>
    </row>
    <row r="855" customFormat="false" ht="14.5" hidden="false" customHeight="false" outlineLevel="0" collapsed="false">
      <c r="A855" s="0" t="s">
        <v>4752</v>
      </c>
      <c r="B855" s="4" t="n">
        <v>43831</v>
      </c>
      <c r="C855" s="0" t="n">
        <v>0.324296079822643</v>
      </c>
      <c r="D855" s="0" t="n">
        <v>0.600594963484316</v>
      </c>
      <c r="E855" s="0" t="n">
        <v>0</v>
      </c>
      <c r="F855" s="0" t="n">
        <v>0</v>
      </c>
      <c r="G855" s="0" t="n">
        <v>2.66462668298653</v>
      </c>
      <c r="H855" s="0" t="n">
        <v>3.00063172136803</v>
      </c>
      <c r="I855" s="0" t="s">
        <v>1309</v>
      </c>
    </row>
    <row r="856" customFormat="false" ht="14.5" hidden="false" customHeight="false" outlineLevel="0" collapsed="false">
      <c r="A856" s="0" t="s">
        <v>4753</v>
      </c>
      <c r="B856" s="4" t="n">
        <v>43831</v>
      </c>
      <c r="C856" s="0" t="n">
        <v>0.324296079822643</v>
      </c>
      <c r="D856" s="0" t="n">
        <v>0.600594963484316</v>
      </c>
      <c r="E856" s="0" t="n">
        <v>0</v>
      </c>
      <c r="F856" s="0" t="n">
        <v>0</v>
      </c>
      <c r="G856" s="0" t="n">
        <v>2.66462668298653</v>
      </c>
      <c r="H856" s="0" t="n">
        <v>3.00063172136803</v>
      </c>
      <c r="I856" s="0" t="s">
        <v>2003</v>
      </c>
    </row>
    <row r="857" customFormat="false" ht="14.5" hidden="false" customHeight="false" outlineLevel="0" collapsed="false">
      <c r="A857" s="0" t="s">
        <v>4754</v>
      </c>
      <c r="B857" s="4" t="n">
        <v>43831</v>
      </c>
      <c r="C857" s="0" t="n">
        <v>0.324296079822643</v>
      </c>
      <c r="D857" s="0" t="n">
        <v>0.600594963484316</v>
      </c>
      <c r="E857" s="0" t="n">
        <v>0</v>
      </c>
      <c r="F857" s="0" t="n">
        <v>0</v>
      </c>
      <c r="G857" s="0" t="n">
        <v>2.66462668298653</v>
      </c>
      <c r="H857" s="0" t="n">
        <v>3.00063172136803</v>
      </c>
      <c r="I857" s="0" t="s">
        <v>1375</v>
      </c>
    </row>
    <row r="858" customFormat="false" ht="14.5" hidden="false" customHeight="false" outlineLevel="0" collapsed="false">
      <c r="A858" s="0" t="s">
        <v>4755</v>
      </c>
      <c r="B858" s="4" t="n">
        <v>43831</v>
      </c>
      <c r="C858" s="0" t="n">
        <v>0.324296079822643</v>
      </c>
      <c r="D858" s="0" t="n">
        <v>0.600594963484316</v>
      </c>
      <c r="E858" s="0" t="n">
        <v>0</v>
      </c>
      <c r="F858" s="0" t="n">
        <v>0</v>
      </c>
      <c r="G858" s="0" t="n">
        <v>2.66462668298653</v>
      </c>
      <c r="H858" s="0" t="n">
        <v>3.00063172136803</v>
      </c>
      <c r="I858" s="0" t="s">
        <v>1341</v>
      </c>
    </row>
    <row r="859" customFormat="false" ht="14.5" hidden="false" customHeight="false" outlineLevel="0" collapsed="false">
      <c r="A859" s="0" t="s">
        <v>4756</v>
      </c>
      <c r="B859" s="4" t="n">
        <v>43831</v>
      </c>
      <c r="C859" s="0" t="n">
        <v>0.324296079822643</v>
      </c>
      <c r="D859" s="0" t="n">
        <v>0.600594963484316</v>
      </c>
      <c r="E859" s="0" t="n">
        <v>0</v>
      </c>
      <c r="F859" s="0" t="n">
        <v>0</v>
      </c>
      <c r="G859" s="0" t="n">
        <v>2.66462668298653</v>
      </c>
      <c r="H859" s="0" t="n">
        <v>3.00063172136803</v>
      </c>
      <c r="I859" s="0" t="s">
        <v>2151</v>
      </c>
    </row>
    <row r="860" customFormat="false" ht="14.5" hidden="false" customHeight="false" outlineLevel="0" collapsed="false">
      <c r="A860" s="0" t="s">
        <v>4757</v>
      </c>
      <c r="B860" s="4" t="n">
        <v>43831</v>
      </c>
      <c r="C860" s="0" t="n">
        <v>0.324296079822643</v>
      </c>
      <c r="D860" s="0" t="n">
        <v>0.600594963484316</v>
      </c>
      <c r="E860" s="0" t="n">
        <v>0</v>
      </c>
      <c r="F860" s="0" t="n">
        <v>0</v>
      </c>
      <c r="G860" s="0" t="n">
        <v>2.66462668298653</v>
      </c>
      <c r="H860" s="0" t="n">
        <v>3.00063172136803</v>
      </c>
      <c r="I860" s="0" t="s">
        <v>2249</v>
      </c>
    </row>
    <row r="861" customFormat="false" ht="14.5" hidden="false" customHeight="false" outlineLevel="0" collapsed="false">
      <c r="A861" s="0" t="s">
        <v>4758</v>
      </c>
      <c r="B861" s="4" t="n">
        <v>43831</v>
      </c>
      <c r="C861" s="0" t="n">
        <v>0.324296079822643</v>
      </c>
      <c r="D861" s="0" t="n">
        <v>0.600594963484316</v>
      </c>
      <c r="E861" s="0" t="n">
        <v>0</v>
      </c>
      <c r="F861" s="0" t="n">
        <v>0</v>
      </c>
      <c r="G861" s="0" t="n">
        <v>2.66462668298653</v>
      </c>
      <c r="H861" s="0" t="n">
        <v>3.00063172136803</v>
      </c>
      <c r="I861" s="0" t="s">
        <v>1417</v>
      </c>
    </row>
    <row r="862" customFormat="false" ht="14.5" hidden="false" customHeight="false" outlineLevel="0" collapsed="false">
      <c r="A862" s="0" t="s">
        <v>4759</v>
      </c>
      <c r="B862" s="4" t="n">
        <v>43831</v>
      </c>
      <c r="C862" s="0" t="n">
        <v>0.324296079822643</v>
      </c>
      <c r="D862" s="0" t="n">
        <v>0.600594963484316</v>
      </c>
      <c r="E862" s="0" t="n">
        <v>0</v>
      </c>
      <c r="F862" s="0" t="n">
        <v>0</v>
      </c>
      <c r="G862" s="0" t="n">
        <v>2.66462668298653</v>
      </c>
      <c r="H862" s="0" t="n">
        <v>3.00063172136803</v>
      </c>
      <c r="I862" s="0" t="s">
        <v>1384</v>
      </c>
    </row>
    <row r="863" customFormat="false" ht="14.5" hidden="false" customHeight="false" outlineLevel="0" collapsed="false">
      <c r="A863" s="0" t="s">
        <v>4760</v>
      </c>
      <c r="B863" s="4" t="n">
        <v>43831</v>
      </c>
      <c r="C863" s="0" t="n">
        <v>0.324296079822643</v>
      </c>
      <c r="D863" s="0" t="n">
        <v>0.600594963484316</v>
      </c>
      <c r="E863" s="0" t="n">
        <v>0</v>
      </c>
      <c r="F863" s="0" t="n">
        <v>0</v>
      </c>
      <c r="G863" s="0" t="n">
        <v>2.66462668298653</v>
      </c>
      <c r="H863" s="0" t="n">
        <v>3.00063172136803</v>
      </c>
      <c r="I863" s="0" t="s">
        <v>1209</v>
      </c>
    </row>
    <row r="864" customFormat="false" ht="14.5" hidden="false" customHeight="false" outlineLevel="0" collapsed="false">
      <c r="A864" s="0" t="s">
        <v>4761</v>
      </c>
      <c r="B864" s="4" t="n">
        <v>43831</v>
      </c>
      <c r="C864" s="0" t="n">
        <v>0.324296079822643</v>
      </c>
      <c r="D864" s="0" t="n">
        <v>0.600594963484316</v>
      </c>
      <c r="E864" s="0" t="n">
        <v>0</v>
      </c>
      <c r="F864" s="0" t="n">
        <v>0</v>
      </c>
      <c r="G864" s="0" t="n">
        <v>2.66462668298653</v>
      </c>
      <c r="H864" s="0" t="n">
        <v>3.00063172136803</v>
      </c>
      <c r="I864" s="0" t="s">
        <v>1321</v>
      </c>
    </row>
    <row r="865" customFormat="false" ht="14.5" hidden="false" customHeight="false" outlineLevel="0" collapsed="false">
      <c r="A865" s="0" t="s">
        <v>4762</v>
      </c>
      <c r="B865" s="4" t="n">
        <v>21947</v>
      </c>
      <c r="C865" s="0" t="n">
        <v>0.324979466542883</v>
      </c>
      <c r="D865" s="0" t="n">
        <v>0.600594963484316</v>
      </c>
      <c r="E865" s="0" t="n">
        <v>0</v>
      </c>
      <c r="F865" s="0" t="n">
        <v>0</v>
      </c>
      <c r="G865" s="0" t="n">
        <v>1.74682865820975</v>
      </c>
      <c r="H865" s="0" t="n">
        <v>1.96342367054755</v>
      </c>
      <c r="I865" s="0" t="s">
        <v>4763</v>
      </c>
    </row>
    <row r="866" customFormat="false" ht="14.5" hidden="false" customHeight="false" outlineLevel="0" collapsed="false">
      <c r="A866" s="0" t="s">
        <v>4764</v>
      </c>
      <c r="B866" s="4" t="n">
        <v>21947</v>
      </c>
      <c r="C866" s="0" t="n">
        <v>0.324979466542883</v>
      </c>
      <c r="D866" s="0" t="n">
        <v>0.600594963484316</v>
      </c>
      <c r="E866" s="0" t="n">
        <v>0</v>
      </c>
      <c r="F866" s="0" t="n">
        <v>0</v>
      </c>
      <c r="G866" s="0" t="n">
        <v>1.74682865820975</v>
      </c>
      <c r="H866" s="0" t="n">
        <v>1.96342367054755</v>
      </c>
      <c r="I866" s="0" t="s">
        <v>4585</v>
      </c>
    </row>
    <row r="867" customFormat="false" ht="14.5" hidden="false" customHeight="false" outlineLevel="0" collapsed="false">
      <c r="A867" s="0" t="s">
        <v>4765</v>
      </c>
      <c r="B867" s="4" t="n">
        <v>21947</v>
      </c>
      <c r="C867" s="0" t="n">
        <v>0.324979466542883</v>
      </c>
      <c r="D867" s="0" t="n">
        <v>0.600594963484316</v>
      </c>
      <c r="E867" s="0" t="n">
        <v>0</v>
      </c>
      <c r="F867" s="0" t="n">
        <v>0</v>
      </c>
      <c r="G867" s="0" t="n">
        <v>1.74682865820975</v>
      </c>
      <c r="H867" s="0" t="n">
        <v>1.96342367054755</v>
      </c>
      <c r="I867" s="0" t="s">
        <v>4766</v>
      </c>
    </row>
    <row r="868" customFormat="false" ht="14.5" hidden="false" customHeight="false" outlineLevel="0" collapsed="false">
      <c r="A868" s="0" t="s">
        <v>4767</v>
      </c>
      <c r="B868" s="4" t="n">
        <v>21947</v>
      </c>
      <c r="C868" s="0" t="n">
        <v>0.324979466542883</v>
      </c>
      <c r="D868" s="0" t="n">
        <v>0.600594963484316</v>
      </c>
      <c r="E868" s="0" t="n">
        <v>0</v>
      </c>
      <c r="F868" s="0" t="n">
        <v>0</v>
      </c>
      <c r="G868" s="0" t="n">
        <v>1.74682865820975</v>
      </c>
      <c r="H868" s="0" t="n">
        <v>1.96342367054755</v>
      </c>
      <c r="I868" s="0" t="s">
        <v>3763</v>
      </c>
    </row>
    <row r="869" customFormat="false" ht="14.5" hidden="false" customHeight="false" outlineLevel="0" collapsed="false">
      <c r="A869" s="0" t="s">
        <v>4768</v>
      </c>
      <c r="B869" s="4" t="n">
        <v>21947</v>
      </c>
      <c r="C869" s="0" t="n">
        <v>0.324979466542883</v>
      </c>
      <c r="D869" s="0" t="n">
        <v>0.600594963484316</v>
      </c>
      <c r="E869" s="0" t="n">
        <v>0</v>
      </c>
      <c r="F869" s="0" t="n">
        <v>0</v>
      </c>
      <c r="G869" s="0" t="n">
        <v>1.74682865820975</v>
      </c>
      <c r="H869" s="0" t="n">
        <v>1.96342367054755</v>
      </c>
      <c r="I869" s="0" t="s">
        <v>4769</v>
      </c>
    </row>
    <row r="870" customFormat="false" ht="14.5" hidden="false" customHeight="false" outlineLevel="0" collapsed="false">
      <c r="A870" s="0" t="s">
        <v>4770</v>
      </c>
      <c r="B870" s="4" t="n">
        <v>21947</v>
      </c>
      <c r="C870" s="0" t="n">
        <v>0.324979466542883</v>
      </c>
      <c r="D870" s="0" t="n">
        <v>0.600594963484316</v>
      </c>
      <c r="E870" s="0" t="n">
        <v>0</v>
      </c>
      <c r="F870" s="0" t="n">
        <v>0</v>
      </c>
      <c r="G870" s="0" t="n">
        <v>1.74682865820975</v>
      </c>
      <c r="H870" s="0" t="n">
        <v>1.96342367054755</v>
      </c>
      <c r="I870" s="0" t="s">
        <v>4771</v>
      </c>
    </row>
    <row r="871" customFormat="false" ht="14.5" hidden="false" customHeight="false" outlineLevel="0" collapsed="false">
      <c r="A871" s="0" t="s">
        <v>4772</v>
      </c>
      <c r="B871" s="0" t="s">
        <v>4773</v>
      </c>
      <c r="C871" s="0" t="n">
        <v>0.328122819148664</v>
      </c>
      <c r="D871" s="0" t="n">
        <v>0.605707181095121</v>
      </c>
      <c r="E871" s="0" t="n">
        <v>0</v>
      </c>
      <c r="F871" s="0" t="n">
        <v>0</v>
      </c>
      <c r="G871" s="0" t="n">
        <v>1.5052848141957</v>
      </c>
      <c r="H871" s="0" t="n">
        <v>1.67744016217792</v>
      </c>
      <c r="I871" s="0" t="s">
        <v>4774</v>
      </c>
    </row>
    <row r="872" customFormat="false" ht="14.5" hidden="false" customHeight="false" outlineLevel="0" collapsed="false">
      <c r="A872" s="0" t="s">
        <v>4775</v>
      </c>
      <c r="B872" s="0" t="s">
        <v>4776</v>
      </c>
      <c r="C872" s="0" t="n">
        <v>0.332025433957553</v>
      </c>
      <c r="D872" s="0" t="n">
        <v>0.608868590239165</v>
      </c>
      <c r="E872" s="0" t="n">
        <v>0</v>
      </c>
      <c r="F872" s="0" t="n">
        <v>0</v>
      </c>
      <c r="G872" s="0" t="n">
        <v>1.32742334559074</v>
      </c>
      <c r="H872" s="0" t="n">
        <v>1.46354225314497</v>
      </c>
      <c r="I872" s="0" t="s">
        <v>4777</v>
      </c>
    </row>
    <row r="873" customFormat="false" ht="14.5" hidden="false" customHeight="false" outlineLevel="0" collapsed="false">
      <c r="A873" s="0" t="s">
        <v>4778</v>
      </c>
      <c r="B873" s="4" t="n">
        <v>22313</v>
      </c>
      <c r="C873" s="0" t="n">
        <v>0.3320998973803</v>
      </c>
      <c r="D873" s="0" t="n">
        <v>0.608868590239165</v>
      </c>
      <c r="E873" s="0" t="n">
        <v>0</v>
      </c>
      <c r="F873" s="0" t="n">
        <v>0</v>
      </c>
      <c r="G873" s="0" t="n">
        <v>1.71713357337314</v>
      </c>
      <c r="H873" s="0" t="n">
        <v>1.89282975266494</v>
      </c>
      <c r="I873" s="0" t="s">
        <v>4779</v>
      </c>
    </row>
    <row r="874" customFormat="false" ht="14.5" hidden="false" customHeight="false" outlineLevel="0" collapsed="false">
      <c r="A874" s="0" t="s">
        <v>4780</v>
      </c>
      <c r="B874" s="0" t="s">
        <v>4781</v>
      </c>
      <c r="C874" s="0" t="n">
        <v>0.333438505273853</v>
      </c>
      <c r="D874" s="0" t="n">
        <v>0.608868590239165</v>
      </c>
      <c r="E874" s="0" t="n">
        <v>0</v>
      </c>
      <c r="F874" s="0" t="n">
        <v>0</v>
      </c>
      <c r="G874" s="0" t="n">
        <v>1.49045072574484</v>
      </c>
      <c r="H874" s="0" t="n">
        <v>1.63695729634411</v>
      </c>
      <c r="I874" s="0" t="s">
        <v>4782</v>
      </c>
    </row>
    <row r="875" customFormat="false" ht="14.5" hidden="false" customHeight="false" outlineLevel="0" collapsed="false">
      <c r="A875" s="0" t="s">
        <v>4783</v>
      </c>
      <c r="B875" s="4" t="n">
        <v>44197</v>
      </c>
      <c r="C875" s="0" t="n">
        <v>0.337417836433908</v>
      </c>
      <c r="D875" s="0" t="n">
        <v>0.608868590239165</v>
      </c>
      <c r="E875" s="0" t="n">
        <v>0</v>
      </c>
      <c r="F875" s="0" t="n">
        <v>0</v>
      </c>
      <c r="G875" s="0" t="n">
        <v>2.5312661498708</v>
      </c>
      <c r="H875" s="0" t="n">
        <v>2.75005169946868</v>
      </c>
      <c r="I875" s="0" t="s">
        <v>1773</v>
      </c>
    </row>
    <row r="876" customFormat="false" ht="14.5" hidden="false" customHeight="false" outlineLevel="0" collapsed="false">
      <c r="A876" s="0" t="s">
        <v>4784</v>
      </c>
      <c r="B876" s="4" t="n">
        <v>44197</v>
      </c>
      <c r="C876" s="0" t="n">
        <v>0.337417836433908</v>
      </c>
      <c r="D876" s="0" t="n">
        <v>0.608868590239165</v>
      </c>
      <c r="E876" s="0" t="n">
        <v>0</v>
      </c>
      <c r="F876" s="0" t="n">
        <v>0</v>
      </c>
      <c r="G876" s="0" t="n">
        <v>2.5312661498708</v>
      </c>
      <c r="H876" s="0" t="n">
        <v>2.75005169946868</v>
      </c>
      <c r="I876" s="0" t="s">
        <v>1230</v>
      </c>
    </row>
    <row r="877" customFormat="false" ht="14.5" hidden="false" customHeight="false" outlineLevel="0" collapsed="false">
      <c r="A877" s="0" t="s">
        <v>4785</v>
      </c>
      <c r="B877" s="4" t="n">
        <v>44197</v>
      </c>
      <c r="C877" s="0" t="n">
        <v>0.337417836433908</v>
      </c>
      <c r="D877" s="0" t="n">
        <v>0.608868590239165</v>
      </c>
      <c r="E877" s="0" t="n">
        <v>0</v>
      </c>
      <c r="F877" s="0" t="n">
        <v>0</v>
      </c>
      <c r="G877" s="0" t="n">
        <v>2.5312661498708</v>
      </c>
      <c r="H877" s="0" t="n">
        <v>2.75005169946868</v>
      </c>
      <c r="I877" s="0" t="s">
        <v>1631</v>
      </c>
    </row>
    <row r="878" customFormat="false" ht="14.5" hidden="false" customHeight="false" outlineLevel="0" collapsed="false">
      <c r="A878" s="0" t="s">
        <v>4786</v>
      </c>
      <c r="B878" s="4" t="n">
        <v>44197</v>
      </c>
      <c r="C878" s="0" t="n">
        <v>0.337417836433908</v>
      </c>
      <c r="D878" s="0" t="n">
        <v>0.608868590239165</v>
      </c>
      <c r="E878" s="0" t="n">
        <v>0</v>
      </c>
      <c r="F878" s="0" t="n">
        <v>0</v>
      </c>
      <c r="G878" s="0" t="n">
        <v>2.5312661498708</v>
      </c>
      <c r="H878" s="0" t="n">
        <v>2.75005169946868</v>
      </c>
      <c r="I878" s="0" t="s">
        <v>1773</v>
      </c>
    </row>
    <row r="879" customFormat="false" ht="14.5" hidden="false" customHeight="false" outlineLevel="0" collapsed="false">
      <c r="A879" s="0" t="s">
        <v>4787</v>
      </c>
      <c r="B879" s="4" t="n">
        <v>44197</v>
      </c>
      <c r="C879" s="0" t="n">
        <v>0.337417836433908</v>
      </c>
      <c r="D879" s="0" t="n">
        <v>0.608868590239165</v>
      </c>
      <c r="E879" s="0" t="n">
        <v>0</v>
      </c>
      <c r="F879" s="0" t="n">
        <v>0</v>
      </c>
      <c r="G879" s="0" t="n">
        <v>2.5312661498708</v>
      </c>
      <c r="H879" s="0" t="n">
        <v>2.75005169946868</v>
      </c>
      <c r="I879" s="0" t="s">
        <v>2138</v>
      </c>
    </row>
    <row r="880" customFormat="false" ht="14.5" hidden="false" customHeight="false" outlineLevel="0" collapsed="false">
      <c r="A880" s="0" t="s">
        <v>4788</v>
      </c>
      <c r="B880" s="4" t="n">
        <v>44197</v>
      </c>
      <c r="C880" s="0" t="n">
        <v>0.337417836433908</v>
      </c>
      <c r="D880" s="0" t="n">
        <v>0.608868590239165</v>
      </c>
      <c r="E880" s="0" t="n">
        <v>0</v>
      </c>
      <c r="F880" s="0" t="n">
        <v>0</v>
      </c>
      <c r="G880" s="0" t="n">
        <v>2.5312661498708</v>
      </c>
      <c r="H880" s="0" t="n">
        <v>2.75005169946868</v>
      </c>
      <c r="I880" s="0" t="s">
        <v>2117</v>
      </c>
    </row>
    <row r="881" customFormat="false" ht="14.5" hidden="false" customHeight="false" outlineLevel="0" collapsed="false">
      <c r="A881" s="0" t="s">
        <v>4789</v>
      </c>
      <c r="B881" s="4" t="n">
        <v>44197</v>
      </c>
      <c r="C881" s="0" t="n">
        <v>0.337417836433908</v>
      </c>
      <c r="D881" s="0" t="n">
        <v>0.608868590239165</v>
      </c>
      <c r="E881" s="0" t="n">
        <v>0</v>
      </c>
      <c r="F881" s="0" t="n">
        <v>0</v>
      </c>
      <c r="G881" s="0" t="n">
        <v>2.5312661498708</v>
      </c>
      <c r="H881" s="0" t="n">
        <v>2.75005169946868</v>
      </c>
      <c r="I881" s="0" t="s">
        <v>2249</v>
      </c>
    </row>
    <row r="882" customFormat="false" ht="14.5" hidden="false" customHeight="false" outlineLevel="0" collapsed="false">
      <c r="A882" s="0" t="s">
        <v>4790</v>
      </c>
      <c r="B882" s="4" t="n">
        <v>44197</v>
      </c>
      <c r="C882" s="0" t="n">
        <v>0.337417836433908</v>
      </c>
      <c r="D882" s="0" t="n">
        <v>0.608868590239165</v>
      </c>
      <c r="E882" s="0" t="n">
        <v>0</v>
      </c>
      <c r="F882" s="0" t="n">
        <v>0</v>
      </c>
      <c r="G882" s="0" t="n">
        <v>2.5312661498708</v>
      </c>
      <c r="H882" s="0" t="n">
        <v>2.75005169946868</v>
      </c>
      <c r="I882" s="0" t="s">
        <v>1806</v>
      </c>
    </row>
    <row r="883" customFormat="false" ht="14.5" hidden="false" customHeight="false" outlineLevel="0" collapsed="false">
      <c r="A883" s="0" t="s">
        <v>4791</v>
      </c>
      <c r="B883" s="4" t="n">
        <v>44197</v>
      </c>
      <c r="C883" s="0" t="n">
        <v>0.337417836433908</v>
      </c>
      <c r="D883" s="0" t="n">
        <v>0.608868590239165</v>
      </c>
      <c r="E883" s="0" t="n">
        <v>0</v>
      </c>
      <c r="F883" s="0" t="n">
        <v>0</v>
      </c>
      <c r="G883" s="0" t="n">
        <v>2.5312661498708</v>
      </c>
      <c r="H883" s="0" t="n">
        <v>2.75005169946868</v>
      </c>
      <c r="I883" s="0" t="s">
        <v>1773</v>
      </c>
    </row>
    <row r="884" customFormat="false" ht="14.5" hidden="false" customHeight="false" outlineLevel="0" collapsed="false">
      <c r="A884" s="0" t="s">
        <v>4792</v>
      </c>
      <c r="B884" s="4" t="n">
        <v>44197</v>
      </c>
      <c r="C884" s="0" t="n">
        <v>0.337417836433908</v>
      </c>
      <c r="D884" s="0" t="n">
        <v>0.608868590239165</v>
      </c>
      <c r="E884" s="0" t="n">
        <v>0</v>
      </c>
      <c r="F884" s="0" t="n">
        <v>0</v>
      </c>
      <c r="G884" s="0" t="n">
        <v>2.5312661498708</v>
      </c>
      <c r="H884" s="0" t="n">
        <v>2.75005169946868</v>
      </c>
      <c r="I884" s="0" t="s">
        <v>1821</v>
      </c>
    </row>
    <row r="885" customFormat="false" ht="14.5" hidden="false" customHeight="false" outlineLevel="0" collapsed="false">
      <c r="A885" s="0" t="s">
        <v>4793</v>
      </c>
      <c r="B885" s="4" t="n">
        <v>44197</v>
      </c>
      <c r="C885" s="0" t="n">
        <v>0.337417836433908</v>
      </c>
      <c r="D885" s="0" t="n">
        <v>0.608868590239165</v>
      </c>
      <c r="E885" s="0" t="n">
        <v>0</v>
      </c>
      <c r="F885" s="0" t="n">
        <v>0</v>
      </c>
      <c r="G885" s="0" t="n">
        <v>2.5312661498708</v>
      </c>
      <c r="H885" s="0" t="n">
        <v>2.75005169946868</v>
      </c>
      <c r="I885" s="0" t="s">
        <v>2160</v>
      </c>
    </row>
    <row r="886" customFormat="false" ht="14.5" hidden="false" customHeight="false" outlineLevel="0" collapsed="false">
      <c r="A886" s="0" t="s">
        <v>4794</v>
      </c>
      <c r="B886" s="4" t="n">
        <v>44197</v>
      </c>
      <c r="C886" s="0" t="n">
        <v>0.337417836433908</v>
      </c>
      <c r="D886" s="0" t="n">
        <v>0.608868590239165</v>
      </c>
      <c r="E886" s="0" t="n">
        <v>0</v>
      </c>
      <c r="F886" s="0" t="n">
        <v>0</v>
      </c>
      <c r="G886" s="0" t="n">
        <v>2.5312661498708</v>
      </c>
      <c r="H886" s="0" t="n">
        <v>2.75005169946868</v>
      </c>
      <c r="I886" s="0" t="s">
        <v>1200</v>
      </c>
    </row>
    <row r="887" customFormat="false" ht="14.5" hidden="false" customHeight="false" outlineLevel="0" collapsed="false">
      <c r="A887" s="0" t="s">
        <v>4795</v>
      </c>
      <c r="B887" s="4" t="n">
        <v>44197</v>
      </c>
      <c r="C887" s="0" t="n">
        <v>0.337417836433908</v>
      </c>
      <c r="D887" s="0" t="n">
        <v>0.608868590239165</v>
      </c>
      <c r="E887" s="0" t="n">
        <v>0</v>
      </c>
      <c r="F887" s="0" t="n">
        <v>0</v>
      </c>
      <c r="G887" s="0" t="n">
        <v>2.5312661498708</v>
      </c>
      <c r="H887" s="0" t="n">
        <v>2.75005169946868</v>
      </c>
      <c r="I887" s="0" t="s">
        <v>1459</v>
      </c>
    </row>
    <row r="888" customFormat="false" ht="14.5" hidden="false" customHeight="false" outlineLevel="0" collapsed="false">
      <c r="A888" s="0" t="s">
        <v>4796</v>
      </c>
      <c r="B888" s="4" t="n">
        <v>44197</v>
      </c>
      <c r="C888" s="0" t="n">
        <v>0.337417836433908</v>
      </c>
      <c r="D888" s="0" t="n">
        <v>0.608868590239165</v>
      </c>
      <c r="E888" s="0" t="n">
        <v>0</v>
      </c>
      <c r="F888" s="0" t="n">
        <v>0</v>
      </c>
      <c r="G888" s="0" t="n">
        <v>2.5312661498708</v>
      </c>
      <c r="H888" s="0" t="n">
        <v>2.75005169946868</v>
      </c>
      <c r="I888" s="0" t="s">
        <v>2163</v>
      </c>
    </row>
    <row r="889" customFormat="false" ht="14.5" hidden="false" customHeight="false" outlineLevel="0" collapsed="false">
      <c r="A889" s="0" t="s">
        <v>4797</v>
      </c>
      <c r="B889" s="4" t="n">
        <v>44197</v>
      </c>
      <c r="C889" s="0" t="n">
        <v>0.337417836433908</v>
      </c>
      <c r="D889" s="0" t="n">
        <v>0.608868590239165</v>
      </c>
      <c r="E889" s="0" t="n">
        <v>0</v>
      </c>
      <c r="F889" s="0" t="n">
        <v>0</v>
      </c>
      <c r="G889" s="0" t="n">
        <v>2.5312661498708</v>
      </c>
      <c r="H889" s="0" t="n">
        <v>2.75005169946868</v>
      </c>
      <c r="I889" s="0" t="s">
        <v>2243</v>
      </c>
    </row>
    <row r="890" customFormat="false" ht="14.5" hidden="false" customHeight="false" outlineLevel="0" collapsed="false">
      <c r="A890" s="0" t="s">
        <v>4798</v>
      </c>
      <c r="B890" s="4" t="n">
        <v>44197</v>
      </c>
      <c r="C890" s="0" t="n">
        <v>0.337417836433908</v>
      </c>
      <c r="D890" s="0" t="n">
        <v>0.608868590239165</v>
      </c>
      <c r="E890" s="0" t="n">
        <v>0</v>
      </c>
      <c r="F890" s="0" t="n">
        <v>0</v>
      </c>
      <c r="G890" s="0" t="n">
        <v>2.5312661498708</v>
      </c>
      <c r="H890" s="0" t="n">
        <v>2.75005169946868</v>
      </c>
      <c r="I890" s="0" t="s">
        <v>1570</v>
      </c>
    </row>
    <row r="891" customFormat="false" ht="14.5" hidden="false" customHeight="false" outlineLevel="0" collapsed="false">
      <c r="A891" s="0" t="s">
        <v>4799</v>
      </c>
      <c r="B891" s="4" t="n">
        <v>44197</v>
      </c>
      <c r="C891" s="0" t="n">
        <v>0.337417836433908</v>
      </c>
      <c r="D891" s="0" t="n">
        <v>0.608868590239165</v>
      </c>
      <c r="E891" s="0" t="n">
        <v>0</v>
      </c>
      <c r="F891" s="0" t="n">
        <v>0</v>
      </c>
      <c r="G891" s="0" t="n">
        <v>2.5312661498708</v>
      </c>
      <c r="H891" s="0" t="n">
        <v>2.75005169946868</v>
      </c>
      <c r="I891" s="0" t="s">
        <v>1973</v>
      </c>
    </row>
    <row r="892" customFormat="false" ht="14.5" hidden="false" customHeight="false" outlineLevel="0" collapsed="false">
      <c r="A892" s="0" t="s">
        <v>4800</v>
      </c>
      <c r="B892" s="4" t="n">
        <v>22678</v>
      </c>
      <c r="C892" s="0" t="n">
        <v>0.339198859926159</v>
      </c>
      <c r="D892" s="0" t="n">
        <v>0.610026169139319</v>
      </c>
      <c r="E892" s="0" t="n">
        <v>0</v>
      </c>
      <c r="F892" s="0" t="n">
        <v>0</v>
      </c>
      <c r="G892" s="0" t="n">
        <v>1.68842832469775</v>
      </c>
      <c r="H892" s="0" t="n">
        <v>1.82547591787102</v>
      </c>
      <c r="I892" s="0" t="s">
        <v>4801</v>
      </c>
    </row>
    <row r="893" customFormat="false" ht="14.5" hidden="false" customHeight="false" outlineLevel="0" collapsed="false">
      <c r="A893" s="0" t="s">
        <v>4802</v>
      </c>
      <c r="B893" s="4" t="n">
        <v>22678</v>
      </c>
      <c r="C893" s="0" t="n">
        <v>0.339198859926159</v>
      </c>
      <c r="D893" s="0" t="n">
        <v>0.610026169139319</v>
      </c>
      <c r="E893" s="0" t="n">
        <v>0</v>
      </c>
      <c r="F893" s="0" t="n">
        <v>0</v>
      </c>
      <c r="G893" s="0" t="n">
        <v>1.68842832469775</v>
      </c>
      <c r="H893" s="0" t="n">
        <v>1.82547591787102</v>
      </c>
      <c r="I893" s="0" t="s">
        <v>4373</v>
      </c>
    </row>
    <row r="894" customFormat="false" ht="14.5" hidden="false" customHeight="false" outlineLevel="0" collapsed="false">
      <c r="A894" s="0" t="s">
        <v>4803</v>
      </c>
      <c r="B894" s="4" t="n">
        <v>22678</v>
      </c>
      <c r="C894" s="0" t="n">
        <v>0.339198859926159</v>
      </c>
      <c r="D894" s="0" t="n">
        <v>0.610026169139319</v>
      </c>
      <c r="E894" s="0" t="n">
        <v>0</v>
      </c>
      <c r="F894" s="0" t="n">
        <v>0</v>
      </c>
      <c r="G894" s="0" t="n">
        <v>1.68842832469775</v>
      </c>
      <c r="H894" s="0" t="n">
        <v>1.82547591787102</v>
      </c>
      <c r="I894" s="0" t="s">
        <v>4670</v>
      </c>
    </row>
    <row r="895" customFormat="false" ht="14.5" hidden="false" customHeight="false" outlineLevel="0" collapsed="false">
      <c r="A895" s="0" t="s">
        <v>4804</v>
      </c>
      <c r="B895" s="0" t="s">
        <v>4805</v>
      </c>
      <c r="C895" s="0" t="n">
        <v>0.347355544749821</v>
      </c>
      <c r="D895" s="0" t="n">
        <v>0.622299098174343</v>
      </c>
      <c r="E895" s="0" t="n">
        <v>0</v>
      </c>
      <c r="F895" s="0" t="n">
        <v>0</v>
      </c>
      <c r="G895" s="0" t="n">
        <v>1.29992635736761</v>
      </c>
      <c r="H895" s="0" t="n">
        <v>1.37455044846449</v>
      </c>
      <c r="I895" s="0" t="s">
        <v>4806</v>
      </c>
    </row>
    <row r="896" customFormat="false" ht="14.5" hidden="false" customHeight="false" outlineLevel="0" collapsed="false">
      <c r="A896" s="0" t="s">
        <v>4807</v>
      </c>
      <c r="B896" s="4" t="n">
        <v>44562</v>
      </c>
      <c r="C896" s="0" t="n">
        <v>0.350285420142968</v>
      </c>
      <c r="D896" s="0" t="n">
        <v>0.622299098174343</v>
      </c>
      <c r="E896" s="0" t="n">
        <v>0</v>
      </c>
      <c r="F896" s="0" t="n">
        <v>0</v>
      </c>
      <c r="G896" s="0" t="n">
        <v>2.41060661990894</v>
      </c>
      <c r="H896" s="0" t="n">
        <v>2.52874314790983</v>
      </c>
      <c r="I896" s="0" t="s">
        <v>1607</v>
      </c>
    </row>
    <row r="897" customFormat="false" ht="14.5" hidden="false" customHeight="false" outlineLevel="0" collapsed="false">
      <c r="A897" s="0" t="s">
        <v>4808</v>
      </c>
      <c r="B897" s="4" t="n">
        <v>44562</v>
      </c>
      <c r="C897" s="0" t="n">
        <v>0.350285420142968</v>
      </c>
      <c r="D897" s="0" t="n">
        <v>0.622299098174343</v>
      </c>
      <c r="E897" s="0" t="n">
        <v>0</v>
      </c>
      <c r="F897" s="0" t="n">
        <v>0</v>
      </c>
      <c r="G897" s="0" t="n">
        <v>2.41060661990894</v>
      </c>
      <c r="H897" s="0" t="n">
        <v>2.52874314790983</v>
      </c>
      <c r="I897" s="0" t="s">
        <v>1767</v>
      </c>
    </row>
    <row r="898" customFormat="false" ht="14.5" hidden="false" customHeight="false" outlineLevel="0" collapsed="false">
      <c r="A898" s="0" t="s">
        <v>4809</v>
      </c>
      <c r="B898" s="4" t="n">
        <v>44562</v>
      </c>
      <c r="C898" s="0" t="n">
        <v>0.350285420142968</v>
      </c>
      <c r="D898" s="0" t="n">
        <v>0.622299098174343</v>
      </c>
      <c r="E898" s="0" t="n">
        <v>0</v>
      </c>
      <c r="F898" s="0" t="n">
        <v>0</v>
      </c>
      <c r="G898" s="0" t="n">
        <v>2.41060661990894</v>
      </c>
      <c r="H898" s="0" t="n">
        <v>2.52874314790983</v>
      </c>
      <c r="I898" s="0" t="s">
        <v>1695</v>
      </c>
    </row>
    <row r="899" customFormat="false" ht="14.5" hidden="false" customHeight="false" outlineLevel="0" collapsed="false">
      <c r="A899" s="0" t="s">
        <v>4810</v>
      </c>
      <c r="B899" s="4" t="n">
        <v>44562</v>
      </c>
      <c r="C899" s="0" t="n">
        <v>0.350285420142968</v>
      </c>
      <c r="D899" s="0" t="n">
        <v>0.622299098174343</v>
      </c>
      <c r="E899" s="0" t="n">
        <v>0</v>
      </c>
      <c r="F899" s="0" t="n">
        <v>0</v>
      </c>
      <c r="G899" s="0" t="n">
        <v>2.41060661990894</v>
      </c>
      <c r="H899" s="0" t="n">
        <v>2.52874314790983</v>
      </c>
      <c r="I899" s="0" t="s">
        <v>1516</v>
      </c>
    </row>
    <row r="900" customFormat="false" ht="14.5" hidden="false" customHeight="false" outlineLevel="0" collapsed="false">
      <c r="A900" s="0" t="s">
        <v>4811</v>
      </c>
      <c r="B900" s="4" t="n">
        <v>44562</v>
      </c>
      <c r="C900" s="0" t="n">
        <v>0.350285420142968</v>
      </c>
      <c r="D900" s="0" t="n">
        <v>0.622299098174343</v>
      </c>
      <c r="E900" s="0" t="n">
        <v>0</v>
      </c>
      <c r="F900" s="0" t="n">
        <v>0</v>
      </c>
      <c r="G900" s="0" t="n">
        <v>2.41060661990894</v>
      </c>
      <c r="H900" s="0" t="n">
        <v>2.52874314790983</v>
      </c>
      <c r="I900" s="0" t="s">
        <v>1347</v>
      </c>
    </row>
    <row r="901" customFormat="false" ht="14.5" hidden="false" customHeight="false" outlineLevel="0" collapsed="false">
      <c r="A901" s="0" t="s">
        <v>4812</v>
      </c>
      <c r="B901" s="4" t="n">
        <v>44562</v>
      </c>
      <c r="C901" s="0" t="n">
        <v>0.350285420142968</v>
      </c>
      <c r="D901" s="0" t="n">
        <v>0.622299098174343</v>
      </c>
      <c r="E901" s="0" t="n">
        <v>0</v>
      </c>
      <c r="F901" s="0" t="n">
        <v>0</v>
      </c>
      <c r="G901" s="0" t="n">
        <v>2.41060661990894</v>
      </c>
      <c r="H901" s="0" t="n">
        <v>2.52874314790983</v>
      </c>
      <c r="I901" s="0" t="s">
        <v>1855</v>
      </c>
    </row>
    <row r="902" customFormat="false" ht="14.5" hidden="false" customHeight="false" outlineLevel="0" collapsed="false">
      <c r="A902" s="0" t="s">
        <v>4813</v>
      </c>
      <c r="B902" s="4" t="n">
        <v>44562</v>
      </c>
      <c r="C902" s="0" t="n">
        <v>0.350285420142968</v>
      </c>
      <c r="D902" s="0" t="n">
        <v>0.622299098174343</v>
      </c>
      <c r="E902" s="0" t="n">
        <v>0</v>
      </c>
      <c r="F902" s="0" t="n">
        <v>0</v>
      </c>
      <c r="G902" s="0" t="n">
        <v>2.41060661990894</v>
      </c>
      <c r="H902" s="0" t="n">
        <v>2.52874314790983</v>
      </c>
      <c r="I902" s="0" t="s">
        <v>2228</v>
      </c>
    </row>
    <row r="903" customFormat="false" ht="14.5" hidden="false" customHeight="false" outlineLevel="0" collapsed="false">
      <c r="A903" s="0" t="s">
        <v>4814</v>
      </c>
      <c r="B903" s="4" t="n">
        <v>44562</v>
      </c>
      <c r="C903" s="0" t="n">
        <v>0.350285420142968</v>
      </c>
      <c r="D903" s="0" t="n">
        <v>0.622299098174343</v>
      </c>
      <c r="E903" s="0" t="n">
        <v>0</v>
      </c>
      <c r="F903" s="0" t="n">
        <v>0</v>
      </c>
      <c r="G903" s="0" t="n">
        <v>2.41060661990894</v>
      </c>
      <c r="H903" s="0" t="n">
        <v>2.52874314790983</v>
      </c>
      <c r="I903" s="0" t="s">
        <v>2249</v>
      </c>
    </row>
    <row r="904" customFormat="false" ht="14.5" hidden="false" customHeight="false" outlineLevel="0" collapsed="false">
      <c r="A904" s="0" t="s">
        <v>4815</v>
      </c>
      <c r="B904" s="4" t="n">
        <v>44562</v>
      </c>
      <c r="C904" s="0" t="n">
        <v>0.350285420142968</v>
      </c>
      <c r="D904" s="0" t="n">
        <v>0.622299098174343</v>
      </c>
      <c r="E904" s="0" t="n">
        <v>0</v>
      </c>
      <c r="F904" s="0" t="n">
        <v>0</v>
      </c>
      <c r="G904" s="0" t="n">
        <v>2.41060661990894</v>
      </c>
      <c r="H904" s="0" t="n">
        <v>2.52874314790983</v>
      </c>
      <c r="I904" s="0" t="s">
        <v>1341</v>
      </c>
    </row>
    <row r="905" customFormat="false" ht="14.5" hidden="false" customHeight="false" outlineLevel="0" collapsed="false">
      <c r="A905" s="0" t="s">
        <v>4816</v>
      </c>
      <c r="B905" s="4" t="n">
        <v>44562</v>
      </c>
      <c r="C905" s="0" t="n">
        <v>0.350285420142968</v>
      </c>
      <c r="D905" s="0" t="n">
        <v>0.622299098174343</v>
      </c>
      <c r="E905" s="0" t="n">
        <v>0</v>
      </c>
      <c r="F905" s="0" t="n">
        <v>0</v>
      </c>
      <c r="G905" s="0" t="n">
        <v>2.41060661990894</v>
      </c>
      <c r="H905" s="0" t="n">
        <v>2.52874314790983</v>
      </c>
      <c r="I905" s="0" t="s">
        <v>1312</v>
      </c>
    </row>
    <row r="906" customFormat="false" ht="14.5" hidden="false" customHeight="false" outlineLevel="0" collapsed="false">
      <c r="A906" s="0" t="s">
        <v>4817</v>
      </c>
      <c r="B906" s="4" t="n">
        <v>23774</v>
      </c>
      <c r="C906" s="0" t="n">
        <v>0.360348888324905</v>
      </c>
      <c r="D906" s="0" t="n">
        <v>0.630761265592877</v>
      </c>
      <c r="E906" s="0" t="n">
        <v>0</v>
      </c>
      <c r="F906" s="0" t="n">
        <v>0</v>
      </c>
      <c r="G906" s="0" t="n">
        <v>1.60778024508594</v>
      </c>
      <c r="H906" s="0" t="n">
        <v>1.64103329281325</v>
      </c>
      <c r="I906" s="0" t="s">
        <v>4818</v>
      </c>
    </row>
    <row r="907" customFormat="false" ht="14.5" hidden="false" customHeight="false" outlineLevel="0" collapsed="false">
      <c r="A907" s="0" t="s">
        <v>4819</v>
      </c>
      <c r="B907" s="4" t="n">
        <v>23774</v>
      </c>
      <c r="C907" s="0" t="n">
        <v>0.360348888324905</v>
      </c>
      <c r="D907" s="0" t="n">
        <v>0.630761265592877</v>
      </c>
      <c r="E907" s="0" t="n">
        <v>0</v>
      </c>
      <c r="F907" s="0" t="n">
        <v>0</v>
      </c>
      <c r="G907" s="0" t="n">
        <v>1.60778024508594</v>
      </c>
      <c r="H907" s="0" t="n">
        <v>1.64103329281325</v>
      </c>
      <c r="I907" s="0" t="s">
        <v>4820</v>
      </c>
    </row>
    <row r="908" customFormat="false" ht="14.5" hidden="false" customHeight="false" outlineLevel="0" collapsed="false">
      <c r="A908" s="0" t="s">
        <v>4821</v>
      </c>
      <c r="B908" s="4" t="n">
        <v>23774</v>
      </c>
      <c r="C908" s="0" t="n">
        <v>0.360348888324905</v>
      </c>
      <c r="D908" s="0" t="n">
        <v>0.630761265592877</v>
      </c>
      <c r="E908" s="0" t="n">
        <v>0</v>
      </c>
      <c r="F908" s="0" t="n">
        <v>0</v>
      </c>
      <c r="G908" s="0" t="n">
        <v>1.60778024508594</v>
      </c>
      <c r="H908" s="0" t="n">
        <v>1.64103329281325</v>
      </c>
      <c r="I908" s="0" t="s">
        <v>4822</v>
      </c>
    </row>
    <row r="909" customFormat="false" ht="14.5" hidden="false" customHeight="false" outlineLevel="0" collapsed="false">
      <c r="A909" s="0" t="s">
        <v>4823</v>
      </c>
      <c r="B909" s="4" t="n">
        <v>23774</v>
      </c>
      <c r="C909" s="0" t="n">
        <v>0.360348888324905</v>
      </c>
      <c r="D909" s="0" t="n">
        <v>0.630761265592877</v>
      </c>
      <c r="E909" s="0" t="n">
        <v>0</v>
      </c>
      <c r="F909" s="0" t="n">
        <v>0</v>
      </c>
      <c r="G909" s="0" t="n">
        <v>1.60778024508594</v>
      </c>
      <c r="H909" s="0" t="n">
        <v>1.64103329281325</v>
      </c>
      <c r="I909" s="0" t="s">
        <v>4440</v>
      </c>
    </row>
    <row r="910" customFormat="false" ht="14.5" hidden="false" customHeight="false" outlineLevel="0" collapsed="false">
      <c r="A910" s="0" t="s">
        <v>4824</v>
      </c>
      <c r="B910" s="4" t="n">
        <v>44927</v>
      </c>
      <c r="C910" s="0" t="n">
        <v>0.362903741847956</v>
      </c>
      <c r="D910" s="0" t="n">
        <v>0.630761265592877</v>
      </c>
      <c r="E910" s="0" t="n">
        <v>0</v>
      </c>
      <c r="F910" s="0" t="n">
        <v>0</v>
      </c>
      <c r="G910" s="0" t="n">
        <v>2.30091613812544</v>
      </c>
      <c r="H910" s="0" t="n">
        <v>2.3322492176431</v>
      </c>
      <c r="I910" s="0" t="s">
        <v>1240</v>
      </c>
    </row>
    <row r="911" customFormat="false" ht="14.5" hidden="false" customHeight="false" outlineLevel="0" collapsed="false">
      <c r="A911" s="0" t="s">
        <v>4825</v>
      </c>
      <c r="B911" s="4" t="n">
        <v>44927</v>
      </c>
      <c r="C911" s="0" t="n">
        <v>0.362903741847956</v>
      </c>
      <c r="D911" s="0" t="n">
        <v>0.630761265592877</v>
      </c>
      <c r="E911" s="0" t="n">
        <v>0</v>
      </c>
      <c r="F911" s="0" t="n">
        <v>0</v>
      </c>
      <c r="G911" s="0" t="n">
        <v>2.30091613812544</v>
      </c>
      <c r="H911" s="0" t="n">
        <v>2.3322492176431</v>
      </c>
      <c r="I911" s="0" t="s">
        <v>1276</v>
      </c>
    </row>
    <row r="912" customFormat="false" ht="14.5" hidden="false" customHeight="false" outlineLevel="0" collapsed="false">
      <c r="A912" s="0" t="s">
        <v>4826</v>
      </c>
      <c r="B912" s="4" t="n">
        <v>44927</v>
      </c>
      <c r="C912" s="0" t="n">
        <v>0.362903741847956</v>
      </c>
      <c r="D912" s="0" t="n">
        <v>0.630761265592877</v>
      </c>
      <c r="E912" s="0" t="n">
        <v>0</v>
      </c>
      <c r="F912" s="0" t="n">
        <v>0</v>
      </c>
      <c r="G912" s="0" t="n">
        <v>2.30091613812544</v>
      </c>
      <c r="H912" s="0" t="n">
        <v>2.3322492176431</v>
      </c>
      <c r="I912" s="0" t="s">
        <v>1282</v>
      </c>
    </row>
    <row r="913" customFormat="false" ht="14.5" hidden="false" customHeight="false" outlineLevel="0" collapsed="false">
      <c r="A913" s="0" t="s">
        <v>4827</v>
      </c>
      <c r="B913" s="4" t="n">
        <v>44927</v>
      </c>
      <c r="C913" s="0" t="n">
        <v>0.362903741847956</v>
      </c>
      <c r="D913" s="0" t="n">
        <v>0.630761265592877</v>
      </c>
      <c r="E913" s="0" t="n">
        <v>0</v>
      </c>
      <c r="F913" s="0" t="n">
        <v>0</v>
      </c>
      <c r="G913" s="0" t="n">
        <v>2.30091613812544</v>
      </c>
      <c r="H913" s="0" t="n">
        <v>2.3322492176431</v>
      </c>
      <c r="I913" s="0" t="s">
        <v>1347</v>
      </c>
    </row>
    <row r="914" customFormat="false" ht="14.5" hidden="false" customHeight="false" outlineLevel="0" collapsed="false">
      <c r="A914" s="0" t="s">
        <v>4828</v>
      </c>
      <c r="B914" s="4" t="n">
        <v>44927</v>
      </c>
      <c r="C914" s="0" t="n">
        <v>0.362903741847956</v>
      </c>
      <c r="D914" s="0" t="n">
        <v>0.630761265592877</v>
      </c>
      <c r="E914" s="0" t="n">
        <v>0</v>
      </c>
      <c r="F914" s="0" t="n">
        <v>0</v>
      </c>
      <c r="G914" s="0" t="n">
        <v>2.30091613812544</v>
      </c>
      <c r="H914" s="0" t="n">
        <v>2.3322492176431</v>
      </c>
      <c r="I914" s="0" t="s">
        <v>1821</v>
      </c>
    </row>
    <row r="915" customFormat="false" ht="14.5" hidden="false" customHeight="false" outlineLevel="0" collapsed="false">
      <c r="A915" s="0" t="s">
        <v>4829</v>
      </c>
      <c r="B915" s="4" t="n">
        <v>44927</v>
      </c>
      <c r="C915" s="0" t="n">
        <v>0.362903741847956</v>
      </c>
      <c r="D915" s="0" t="n">
        <v>0.630761265592877</v>
      </c>
      <c r="E915" s="0" t="n">
        <v>0</v>
      </c>
      <c r="F915" s="0" t="n">
        <v>0</v>
      </c>
      <c r="G915" s="0" t="n">
        <v>2.30091613812544</v>
      </c>
      <c r="H915" s="0" t="n">
        <v>2.3322492176431</v>
      </c>
      <c r="I915" s="0" t="s">
        <v>1634</v>
      </c>
    </row>
    <row r="916" customFormat="false" ht="14.5" hidden="false" customHeight="false" outlineLevel="0" collapsed="false">
      <c r="A916" s="0" t="s">
        <v>4830</v>
      </c>
      <c r="B916" s="4" t="n">
        <v>44927</v>
      </c>
      <c r="C916" s="0" t="n">
        <v>0.362903741847956</v>
      </c>
      <c r="D916" s="0" t="n">
        <v>0.630761265592877</v>
      </c>
      <c r="E916" s="0" t="n">
        <v>0</v>
      </c>
      <c r="F916" s="0" t="n">
        <v>0</v>
      </c>
      <c r="G916" s="0" t="n">
        <v>2.30091613812544</v>
      </c>
      <c r="H916" s="0" t="n">
        <v>2.3322492176431</v>
      </c>
      <c r="I916" s="0" t="s">
        <v>1154</v>
      </c>
    </row>
    <row r="917" customFormat="false" ht="14.5" hidden="false" customHeight="false" outlineLevel="0" collapsed="false">
      <c r="A917" s="0" t="s">
        <v>4831</v>
      </c>
      <c r="B917" s="4" t="n">
        <v>44927</v>
      </c>
      <c r="C917" s="0" t="n">
        <v>0.362903741847956</v>
      </c>
      <c r="D917" s="0" t="n">
        <v>0.630761265592877</v>
      </c>
      <c r="E917" s="0" t="n">
        <v>0</v>
      </c>
      <c r="F917" s="0" t="n">
        <v>0</v>
      </c>
      <c r="G917" s="0" t="n">
        <v>2.30091613812544</v>
      </c>
      <c r="H917" s="0" t="n">
        <v>2.3322492176431</v>
      </c>
      <c r="I917" s="0" t="s">
        <v>1821</v>
      </c>
    </row>
    <row r="918" customFormat="false" ht="14.5" hidden="false" customHeight="false" outlineLevel="0" collapsed="false">
      <c r="A918" s="0" t="s">
        <v>4832</v>
      </c>
      <c r="B918" s="4" t="n">
        <v>44927</v>
      </c>
      <c r="C918" s="0" t="n">
        <v>0.362903741847956</v>
      </c>
      <c r="D918" s="0" t="n">
        <v>0.630761265592877</v>
      </c>
      <c r="E918" s="0" t="n">
        <v>0</v>
      </c>
      <c r="F918" s="0" t="n">
        <v>0</v>
      </c>
      <c r="G918" s="0" t="n">
        <v>2.30091613812544</v>
      </c>
      <c r="H918" s="0" t="n">
        <v>2.3322492176431</v>
      </c>
      <c r="I918" s="0" t="s">
        <v>1695</v>
      </c>
    </row>
    <row r="919" customFormat="false" ht="14.5" hidden="false" customHeight="false" outlineLevel="0" collapsed="false">
      <c r="A919" s="0" t="s">
        <v>4833</v>
      </c>
      <c r="B919" s="4" t="n">
        <v>44927</v>
      </c>
      <c r="C919" s="0" t="n">
        <v>0.362903741847956</v>
      </c>
      <c r="D919" s="0" t="n">
        <v>0.630761265592877</v>
      </c>
      <c r="E919" s="0" t="n">
        <v>0</v>
      </c>
      <c r="F919" s="0" t="n">
        <v>0</v>
      </c>
      <c r="G919" s="0" t="n">
        <v>2.30091613812544</v>
      </c>
      <c r="H919" s="0" t="n">
        <v>2.3322492176431</v>
      </c>
      <c r="I919" s="0" t="s">
        <v>2009</v>
      </c>
    </row>
    <row r="920" customFormat="false" ht="14.5" hidden="false" customHeight="false" outlineLevel="0" collapsed="false">
      <c r="A920" s="0" t="s">
        <v>4834</v>
      </c>
      <c r="B920" s="4" t="n">
        <v>44927</v>
      </c>
      <c r="C920" s="0" t="n">
        <v>0.362903741847956</v>
      </c>
      <c r="D920" s="0" t="n">
        <v>0.630761265592877</v>
      </c>
      <c r="E920" s="0" t="n">
        <v>0</v>
      </c>
      <c r="F920" s="0" t="n">
        <v>0</v>
      </c>
      <c r="G920" s="0" t="n">
        <v>2.30091613812544</v>
      </c>
      <c r="H920" s="0" t="n">
        <v>2.3322492176431</v>
      </c>
      <c r="I920" s="0" t="s">
        <v>1809</v>
      </c>
    </row>
    <row r="921" customFormat="false" ht="14.5" hidden="false" customHeight="false" outlineLevel="0" collapsed="false">
      <c r="A921" s="0" t="s">
        <v>4835</v>
      </c>
      <c r="B921" s="4" t="n">
        <v>44927</v>
      </c>
      <c r="C921" s="0" t="n">
        <v>0.362903741847956</v>
      </c>
      <c r="D921" s="0" t="n">
        <v>0.630761265592877</v>
      </c>
      <c r="E921" s="0" t="n">
        <v>0</v>
      </c>
      <c r="F921" s="0" t="n">
        <v>0</v>
      </c>
      <c r="G921" s="0" t="n">
        <v>2.30091613812544</v>
      </c>
      <c r="H921" s="0" t="n">
        <v>2.3322492176431</v>
      </c>
      <c r="I921" s="0" t="s">
        <v>1925</v>
      </c>
    </row>
    <row r="922" customFormat="false" ht="14.5" hidden="false" customHeight="false" outlineLevel="0" collapsed="false">
      <c r="A922" s="0" t="s">
        <v>4836</v>
      </c>
      <c r="B922" s="4" t="n">
        <v>44927</v>
      </c>
      <c r="C922" s="0" t="n">
        <v>0.362903741847956</v>
      </c>
      <c r="D922" s="0" t="n">
        <v>0.630761265592877</v>
      </c>
      <c r="E922" s="0" t="n">
        <v>0</v>
      </c>
      <c r="F922" s="0" t="n">
        <v>0</v>
      </c>
      <c r="G922" s="0" t="n">
        <v>2.30091613812544</v>
      </c>
      <c r="H922" s="0" t="n">
        <v>2.3322492176431</v>
      </c>
      <c r="I922" s="0" t="s">
        <v>1910</v>
      </c>
    </row>
    <row r="923" customFormat="false" ht="14.5" hidden="false" customHeight="false" outlineLevel="0" collapsed="false">
      <c r="A923" s="0" t="s">
        <v>4837</v>
      </c>
      <c r="B923" s="4" t="n">
        <v>44927</v>
      </c>
      <c r="C923" s="0" t="n">
        <v>0.362903741847956</v>
      </c>
      <c r="D923" s="0" t="n">
        <v>0.630761265592877</v>
      </c>
      <c r="E923" s="0" t="n">
        <v>0</v>
      </c>
      <c r="F923" s="0" t="n">
        <v>0</v>
      </c>
      <c r="G923" s="0" t="n">
        <v>2.30091613812544</v>
      </c>
      <c r="H923" s="0" t="n">
        <v>2.3322492176431</v>
      </c>
      <c r="I923" s="0" t="s">
        <v>1876</v>
      </c>
    </row>
    <row r="924" customFormat="false" ht="14.5" hidden="false" customHeight="false" outlineLevel="0" collapsed="false">
      <c r="A924" s="0" t="s">
        <v>4838</v>
      </c>
      <c r="B924" s="4" t="n">
        <v>44927</v>
      </c>
      <c r="C924" s="0" t="n">
        <v>0.362903741847956</v>
      </c>
      <c r="D924" s="0" t="n">
        <v>0.630761265592877</v>
      </c>
      <c r="E924" s="0" t="n">
        <v>0</v>
      </c>
      <c r="F924" s="0" t="n">
        <v>0</v>
      </c>
      <c r="G924" s="0" t="n">
        <v>2.30091613812544</v>
      </c>
      <c r="H924" s="0" t="n">
        <v>2.3322492176431</v>
      </c>
      <c r="I924" s="0" t="s">
        <v>2123</v>
      </c>
    </row>
    <row r="925" customFormat="false" ht="14.5" hidden="false" customHeight="false" outlineLevel="0" collapsed="false">
      <c r="A925" s="0" t="s">
        <v>4839</v>
      </c>
      <c r="B925" s="4" t="n">
        <v>44927</v>
      </c>
      <c r="C925" s="0" t="n">
        <v>0.362903741847956</v>
      </c>
      <c r="D925" s="0" t="n">
        <v>0.630761265592877</v>
      </c>
      <c r="E925" s="0" t="n">
        <v>0</v>
      </c>
      <c r="F925" s="0" t="n">
        <v>0</v>
      </c>
      <c r="G925" s="0" t="n">
        <v>2.30091613812544</v>
      </c>
      <c r="H925" s="0" t="n">
        <v>2.3322492176431</v>
      </c>
      <c r="I925" s="0" t="s">
        <v>1154</v>
      </c>
    </row>
    <row r="926" customFormat="false" ht="14.5" hidden="false" customHeight="false" outlineLevel="0" collapsed="false">
      <c r="A926" s="0" t="s">
        <v>4840</v>
      </c>
      <c r="B926" s="0" t="s">
        <v>4841</v>
      </c>
      <c r="C926" s="0" t="n">
        <v>0.365264502354179</v>
      </c>
      <c r="D926" s="0" t="n">
        <v>0.633749583924959</v>
      </c>
      <c r="E926" s="0" t="n">
        <v>0</v>
      </c>
      <c r="F926" s="0" t="n">
        <v>0</v>
      </c>
      <c r="G926" s="0" t="n">
        <v>1.407215007215</v>
      </c>
      <c r="H926" s="0" t="n">
        <v>1.41725340904196</v>
      </c>
      <c r="I926" s="0" t="s">
        <v>4842</v>
      </c>
    </row>
    <row r="927" customFormat="false" ht="14.5" hidden="false" customHeight="false" outlineLevel="0" collapsed="false">
      <c r="A927" s="0" t="s">
        <v>4843</v>
      </c>
      <c r="B927" s="4" t="n">
        <v>24139</v>
      </c>
      <c r="C927" s="0" t="n">
        <v>0.367344315108773</v>
      </c>
      <c r="D927" s="0" t="n">
        <v>0.633749583924959</v>
      </c>
      <c r="E927" s="0" t="n">
        <v>0</v>
      </c>
      <c r="F927" s="0" t="n">
        <v>0</v>
      </c>
      <c r="G927" s="0" t="n">
        <v>1.58257772020725</v>
      </c>
      <c r="H927" s="0" t="n">
        <v>1.5848814508106</v>
      </c>
      <c r="I927" s="0" t="s">
        <v>4844</v>
      </c>
    </row>
    <row r="928" customFormat="false" ht="14.5" hidden="false" customHeight="false" outlineLevel="0" collapsed="false">
      <c r="A928" s="0" t="s">
        <v>4845</v>
      </c>
      <c r="B928" s="4" t="n">
        <v>24139</v>
      </c>
      <c r="C928" s="0" t="n">
        <v>0.367344315108773</v>
      </c>
      <c r="D928" s="0" t="n">
        <v>0.633749583924959</v>
      </c>
      <c r="E928" s="0" t="n">
        <v>0</v>
      </c>
      <c r="F928" s="0" t="n">
        <v>0</v>
      </c>
      <c r="G928" s="0" t="n">
        <v>1.58257772020725</v>
      </c>
      <c r="H928" s="0" t="n">
        <v>1.5848814508106</v>
      </c>
      <c r="I928" s="0" t="s">
        <v>4846</v>
      </c>
    </row>
    <row r="929" customFormat="false" ht="14.5" hidden="false" customHeight="false" outlineLevel="0" collapsed="false">
      <c r="A929" s="0" t="s">
        <v>4847</v>
      </c>
      <c r="B929" s="4" t="n">
        <v>24139</v>
      </c>
      <c r="C929" s="0" t="n">
        <v>0.367344315108773</v>
      </c>
      <c r="D929" s="0" t="n">
        <v>0.633749583924959</v>
      </c>
      <c r="E929" s="0" t="n">
        <v>0</v>
      </c>
      <c r="F929" s="0" t="n">
        <v>0</v>
      </c>
      <c r="G929" s="0" t="n">
        <v>1.58257772020725</v>
      </c>
      <c r="H929" s="0" t="n">
        <v>1.5848814508106</v>
      </c>
      <c r="I929" s="0" t="s">
        <v>4848</v>
      </c>
    </row>
    <row r="930" customFormat="false" ht="14.5" hidden="false" customHeight="false" outlineLevel="0" collapsed="false">
      <c r="A930" s="0" t="s">
        <v>4849</v>
      </c>
      <c r="B930" s="4" t="n">
        <v>24139</v>
      </c>
      <c r="C930" s="0" t="n">
        <v>0.367344315108773</v>
      </c>
      <c r="D930" s="0" t="n">
        <v>0.633749583924959</v>
      </c>
      <c r="E930" s="0" t="n">
        <v>0</v>
      </c>
      <c r="F930" s="0" t="n">
        <v>0</v>
      </c>
      <c r="G930" s="0" t="n">
        <v>1.58257772020725</v>
      </c>
      <c r="H930" s="0" t="n">
        <v>1.5848814508106</v>
      </c>
      <c r="I930" s="0" t="s">
        <v>4850</v>
      </c>
    </row>
    <row r="931" customFormat="false" ht="14.5" hidden="false" customHeight="false" outlineLevel="0" collapsed="false">
      <c r="A931" s="0" t="s">
        <v>4851</v>
      </c>
      <c r="B931" s="0" t="s">
        <v>2927</v>
      </c>
      <c r="C931" s="0" t="n">
        <v>0.367547890237479</v>
      </c>
      <c r="D931" s="0" t="n">
        <v>0.633749583924959</v>
      </c>
      <c r="E931" s="0" t="n">
        <v>0</v>
      </c>
      <c r="F931" s="0" t="n">
        <v>0</v>
      </c>
      <c r="G931" s="0" t="n">
        <v>1.31615259740259</v>
      </c>
      <c r="H931" s="0" t="n">
        <v>1.31733931329914</v>
      </c>
      <c r="I931" s="0" t="s">
        <v>4852</v>
      </c>
    </row>
    <row r="932" customFormat="false" ht="14.5" hidden="false" customHeight="false" outlineLevel="0" collapsed="false">
      <c r="A932" s="0" t="s">
        <v>4853</v>
      </c>
      <c r="B932" s="0" t="s">
        <v>4854</v>
      </c>
      <c r="C932" s="0" t="n">
        <v>0.370420179479577</v>
      </c>
      <c r="D932" s="0" t="n">
        <v>0.633749583924959</v>
      </c>
      <c r="E932" s="0" t="n">
        <v>0</v>
      </c>
      <c r="F932" s="0" t="n">
        <v>0</v>
      </c>
      <c r="G932" s="0" t="n">
        <v>1.2607328890794</v>
      </c>
      <c r="H932" s="0" t="n">
        <v>1.25205563961853</v>
      </c>
      <c r="I932" s="0" t="s">
        <v>4855</v>
      </c>
    </row>
    <row r="933" customFormat="false" ht="14.5" hidden="false" customHeight="false" outlineLevel="0" collapsed="false">
      <c r="A933" s="0" t="s">
        <v>4856</v>
      </c>
      <c r="B933" s="0" t="s">
        <v>4857</v>
      </c>
      <c r="C933" s="0" t="n">
        <v>0.37054881703791</v>
      </c>
      <c r="D933" s="0" t="n">
        <v>0.633749583924959</v>
      </c>
      <c r="E933" s="0" t="n">
        <v>0</v>
      </c>
      <c r="F933" s="0" t="n">
        <v>0</v>
      </c>
      <c r="G933" s="0" t="n">
        <v>1.39423328964613</v>
      </c>
      <c r="H933" s="0" t="n">
        <v>1.38415309873796</v>
      </c>
      <c r="I933" s="0" t="s">
        <v>4858</v>
      </c>
    </row>
    <row r="934" customFormat="false" ht="14.5" hidden="false" customHeight="false" outlineLevel="0" collapsed="false">
      <c r="A934" s="0" t="s">
        <v>4859</v>
      </c>
      <c r="B934" s="0" t="s">
        <v>4860</v>
      </c>
      <c r="C934" s="0" t="n">
        <v>0.371950758329545</v>
      </c>
      <c r="D934" s="0" t="n">
        <v>0.633749583924959</v>
      </c>
      <c r="E934" s="0" t="n">
        <v>0</v>
      </c>
      <c r="F934" s="0" t="n">
        <v>0</v>
      </c>
      <c r="G934" s="0" t="n">
        <v>1.3075940860215</v>
      </c>
      <c r="H934" s="0" t="n">
        <v>1.29320244863722</v>
      </c>
      <c r="I934" s="0" t="s">
        <v>4861</v>
      </c>
    </row>
    <row r="935" customFormat="false" ht="14.5" hidden="false" customHeight="false" outlineLevel="0" collapsed="false">
      <c r="A935" s="0" t="s">
        <v>4862</v>
      </c>
      <c r="B935" s="4" t="n">
        <v>24504</v>
      </c>
      <c r="C935" s="0" t="n">
        <v>0.374309821109875</v>
      </c>
      <c r="D935" s="0" t="n">
        <v>0.633749583924959</v>
      </c>
      <c r="E935" s="0" t="n">
        <v>0</v>
      </c>
      <c r="F935" s="0" t="n">
        <v>0</v>
      </c>
      <c r="G935" s="0" t="n">
        <v>1.55815065763252</v>
      </c>
      <c r="H935" s="0" t="n">
        <v>1.53115012836396</v>
      </c>
      <c r="I935" s="0" t="s">
        <v>4844</v>
      </c>
    </row>
    <row r="936" customFormat="false" ht="14.5" hidden="false" customHeight="false" outlineLevel="0" collapsed="false">
      <c r="A936" s="0" t="s">
        <v>4863</v>
      </c>
      <c r="B936" s="4" t="n">
        <v>24504</v>
      </c>
      <c r="C936" s="0" t="n">
        <v>0.374309821109875</v>
      </c>
      <c r="D936" s="0" t="n">
        <v>0.633749583924959</v>
      </c>
      <c r="E936" s="0" t="n">
        <v>0</v>
      </c>
      <c r="F936" s="0" t="n">
        <v>0</v>
      </c>
      <c r="G936" s="0" t="n">
        <v>1.55815065763252</v>
      </c>
      <c r="H936" s="0" t="n">
        <v>1.53115012836396</v>
      </c>
      <c r="I936" s="0" t="s">
        <v>4864</v>
      </c>
    </row>
    <row r="937" customFormat="false" ht="14.5" hidden="false" customHeight="false" outlineLevel="0" collapsed="false">
      <c r="A937" s="0" t="s">
        <v>4865</v>
      </c>
      <c r="B937" s="4" t="n">
        <v>45292</v>
      </c>
      <c r="C937" s="0" t="n">
        <v>0.375277617878353</v>
      </c>
      <c r="D937" s="0" t="n">
        <v>0.633749583924959</v>
      </c>
      <c r="E937" s="0" t="n">
        <v>0</v>
      </c>
      <c r="F937" s="0" t="n">
        <v>0</v>
      </c>
      <c r="G937" s="0" t="n">
        <v>2.20076395910571</v>
      </c>
      <c r="H937" s="0" t="n">
        <v>2.15694501572562</v>
      </c>
      <c r="I937" s="0" t="s">
        <v>2178</v>
      </c>
    </row>
    <row r="938" customFormat="false" ht="14.5" hidden="false" customHeight="false" outlineLevel="0" collapsed="false">
      <c r="A938" s="0" t="s">
        <v>4866</v>
      </c>
      <c r="B938" s="4" t="n">
        <v>45292</v>
      </c>
      <c r="C938" s="0" t="n">
        <v>0.375277617878353</v>
      </c>
      <c r="D938" s="0" t="n">
        <v>0.633749583924959</v>
      </c>
      <c r="E938" s="0" t="n">
        <v>0</v>
      </c>
      <c r="F938" s="0" t="n">
        <v>0</v>
      </c>
      <c r="G938" s="0" t="n">
        <v>2.20076395910571</v>
      </c>
      <c r="H938" s="0" t="n">
        <v>2.15694501572562</v>
      </c>
      <c r="I938" s="0" t="s">
        <v>1182</v>
      </c>
    </row>
    <row r="939" customFormat="false" ht="14.5" hidden="false" customHeight="false" outlineLevel="0" collapsed="false">
      <c r="A939" s="0" t="s">
        <v>4867</v>
      </c>
      <c r="B939" s="4" t="n">
        <v>45292</v>
      </c>
      <c r="C939" s="0" t="n">
        <v>0.375277617878353</v>
      </c>
      <c r="D939" s="0" t="n">
        <v>0.633749583924959</v>
      </c>
      <c r="E939" s="0" t="n">
        <v>0</v>
      </c>
      <c r="F939" s="0" t="n">
        <v>0</v>
      </c>
      <c r="G939" s="0" t="n">
        <v>2.20076395910571</v>
      </c>
      <c r="H939" s="0" t="n">
        <v>2.15694501572562</v>
      </c>
      <c r="I939" s="0" t="s">
        <v>1347</v>
      </c>
    </row>
    <row r="940" customFormat="false" ht="14.5" hidden="false" customHeight="false" outlineLevel="0" collapsed="false">
      <c r="A940" s="0" t="s">
        <v>4868</v>
      </c>
      <c r="B940" s="4" t="n">
        <v>45292</v>
      </c>
      <c r="C940" s="0" t="n">
        <v>0.375277617878353</v>
      </c>
      <c r="D940" s="0" t="n">
        <v>0.633749583924959</v>
      </c>
      <c r="E940" s="0" t="n">
        <v>0</v>
      </c>
      <c r="F940" s="0" t="n">
        <v>0</v>
      </c>
      <c r="G940" s="0" t="n">
        <v>2.20076395910571</v>
      </c>
      <c r="H940" s="0" t="n">
        <v>2.15694501572562</v>
      </c>
      <c r="I940" s="0" t="s">
        <v>1794</v>
      </c>
    </row>
    <row r="941" customFormat="false" ht="14.5" hidden="false" customHeight="false" outlineLevel="0" collapsed="false">
      <c r="A941" s="0" t="s">
        <v>4869</v>
      </c>
      <c r="B941" s="4" t="n">
        <v>45292</v>
      </c>
      <c r="C941" s="0" t="n">
        <v>0.375277617878353</v>
      </c>
      <c r="D941" s="0" t="n">
        <v>0.633749583924959</v>
      </c>
      <c r="E941" s="0" t="n">
        <v>0</v>
      </c>
      <c r="F941" s="0" t="n">
        <v>0</v>
      </c>
      <c r="G941" s="0" t="n">
        <v>2.20076395910571</v>
      </c>
      <c r="H941" s="0" t="n">
        <v>2.15694501572562</v>
      </c>
      <c r="I941" s="0" t="s">
        <v>1555</v>
      </c>
    </row>
    <row r="942" customFormat="false" ht="14.5" hidden="false" customHeight="false" outlineLevel="0" collapsed="false">
      <c r="A942" s="0" t="s">
        <v>4870</v>
      </c>
      <c r="B942" s="4" t="n">
        <v>45292</v>
      </c>
      <c r="C942" s="0" t="n">
        <v>0.375277617878353</v>
      </c>
      <c r="D942" s="0" t="n">
        <v>0.633749583924959</v>
      </c>
      <c r="E942" s="0" t="n">
        <v>0</v>
      </c>
      <c r="F942" s="0" t="n">
        <v>0</v>
      </c>
      <c r="G942" s="0" t="n">
        <v>2.20076395910571</v>
      </c>
      <c r="H942" s="0" t="n">
        <v>2.15694501572562</v>
      </c>
      <c r="I942" s="0" t="s">
        <v>1818</v>
      </c>
    </row>
    <row r="943" customFormat="false" ht="14.5" hidden="false" customHeight="false" outlineLevel="0" collapsed="false">
      <c r="A943" s="0" t="s">
        <v>4871</v>
      </c>
      <c r="B943" s="4" t="n">
        <v>45292</v>
      </c>
      <c r="C943" s="0" t="n">
        <v>0.375277617878353</v>
      </c>
      <c r="D943" s="0" t="n">
        <v>0.633749583924959</v>
      </c>
      <c r="E943" s="0" t="n">
        <v>0</v>
      </c>
      <c r="F943" s="0" t="n">
        <v>0</v>
      </c>
      <c r="G943" s="0" t="n">
        <v>2.20076395910571</v>
      </c>
      <c r="H943" s="0" t="n">
        <v>2.15694501572562</v>
      </c>
      <c r="I943" s="0" t="s">
        <v>1640</v>
      </c>
    </row>
    <row r="944" customFormat="false" ht="14.5" hidden="false" customHeight="false" outlineLevel="0" collapsed="false">
      <c r="A944" s="0" t="s">
        <v>4872</v>
      </c>
      <c r="B944" s="4" t="n">
        <v>45292</v>
      </c>
      <c r="C944" s="0" t="n">
        <v>0.375277617878353</v>
      </c>
      <c r="D944" s="0" t="n">
        <v>0.633749583924959</v>
      </c>
      <c r="E944" s="0" t="n">
        <v>0</v>
      </c>
      <c r="F944" s="0" t="n">
        <v>0</v>
      </c>
      <c r="G944" s="0" t="n">
        <v>2.20076395910571</v>
      </c>
      <c r="H944" s="0" t="n">
        <v>2.15694501572562</v>
      </c>
      <c r="I944" s="0" t="s">
        <v>2243</v>
      </c>
    </row>
    <row r="945" customFormat="false" ht="14.5" hidden="false" customHeight="false" outlineLevel="0" collapsed="false">
      <c r="A945" s="0" t="s">
        <v>4873</v>
      </c>
      <c r="B945" s="4" t="n">
        <v>45292</v>
      </c>
      <c r="C945" s="0" t="n">
        <v>0.375277617878353</v>
      </c>
      <c r="D945" s="0" t="n">
        <v>0.633749583924959</v>
      </c>
      <c r="E945" s="0" t="n">
        <v>0</v>
      </c>
      <c r="F945" s="0" t="n">
        <v>0</v>
      </c>
      <c r="G945" s="0" t="n">
        <v>2.20076395910571</v>
      </c>
      <c r="H945" s="0" t="n">
        <v>2.15694501572562</v>
      </c>
      <c r="I945" s="0" t="s">
        <v>1369</v>
      </c>
    </row>
    <row r="946" customFormat="false" ht="14.5" hidden="false" customHeight="false" outlineLevel="0" collapsed="false">
      <c r="A946" s="0" t="s">
        <v>4874</v>
      </c>
      <c r="B946" s="4" t="n">
        <v>45292</v>
      </c>
      <c r="C946" s="0" t="n">
        <v>0.375277617878353</v>
      </c>
      <c r="D946" s="0" t="n">
        <v>0.633749583924959</v>
      </c>
      <c r="E946" s="0" t="n">
        <v>0</v>
      </c>
      <c r="F946" s="0" t="n">
        <v>0</v>
      </c>
      <c r="G946" s="0" t="n">
        <v>2.20076395910571</v>
      </c>
      <c r="H946" s="0" t="n">
        <v>2.15694501572562</v>
      </c>
      <c r="I946" s="0" t="s">
        <v>1375</v>
      </c>
    </row>
    <row r="947" customFormat="false" ht="14.5" hidden="false" customHeight="false" outlineLevel="0" collapsed="false">
      <c r="A947" s="0" t="s">
        <v>4875</v>
      </c>
      <c r="B947" s="4" t="n">
        <v>45292</v>
      </c>
      <c r="C947" s="0" t="n">
        <v>0.375277617878353</v>
      </c>
      <c r="D947" s="0" t="n">
        <v>0.633749583924959</v>
      </c>
      <c r="E947" s="0" t="n">
        <v>0</v>
      </c>
      <c r="F947" s="0" t="n">
        <v>0</v>
      </c>
      <c r="G947" s="0" t="n">
        <v>2.20076395910571</v>
      </c>
      <c r="H947" s="0" t="n">
        <v>2.15694501572562</v>
      </c>
      <c r="I947" s="0" t="s">
        <v>1513</v>
      </c>
    </row>
    <row r="948" customFormat="false" ht="14.5" hidden="false" customHeight="false" outlineLevel="0" collapsed="false">
      <c r="A948" s="0" t="s">
        <v>4876</v>
      </c>
      <c r="B948" s="4" t="n">
        <v>45292</v>
      </c>
      <c r="C948" s="0" t="n">
        <v>0.375277617878353</v>
      </c>
      <c r="D948" s="0" t="n">
        <v>0.633749583924959</v>
      </c>
      <c r="E948" s="0" t="n">
        <v>0</v>
      </c>
      <c r="F948" s="0" t="n">
        <v>0</v>
      </c>
      <c r="G948" s="0" t="n">
        <v>2.20076395910571</v>
      </c>
      <c r="H948" s="0" t="n">
        <v>2.15694501572562</v>
      </c>
      <c r="I948" s="0" t="s">
        <v>1964</v>
      </c>
    </row>
    <row r="949" customFormat="false" ht="14.5" hidden="false" customHeight="false" outlineLevel="0" collapsed="false">
      <c r="A949" s="0" t="s">
        <v>4877</v>
      </c>
      <c r="B949" s="4" t="n">
        <v>45292</v>
      </c>
      <c r="C949" s="0" t="n">
        <v>0.375277617878353</v>
      </c>
      <c r="D949" s="0" t="n">
        <v>0.633749583924959</v>
      </c>
      <c r="E949" s="0" t="n">
        <v>0</v>
      </c>
      <c r="F949" s="0" t="n">
        <v>0</v>
      </c>
      <c r="G949" s="0" t="n">
        <v>2.20076395910571</v>
      </c>
      <c r="H949" s="0" t="n">
        <v>2.15694501572562</v>
      </c>
      <c r="I949" s="0" t="s">
        <v>1218</v>
      </c>
    </row>
    <row r="950" customFormat="false" ht="14.5" hidden="false" customHeight="false" outlineLevel="0" collapsed="false">
      <c r="A950" s="0" t="s">
        <v>4878</v>
      </c>
      <c r="B950" s="4" t="n">
        <v>45292</v>
      </c>
      <c r="C950" s="0" t="n">
        <v>0.375277617878353</v>
      </c>
      <c r="D950" s="0" t="n">
        <v>0.633749583924959</v>
      </c>
      <c r="E950" s="0" t="n">
        <v>0</v>
      </c>
      <c r="F950" s="0" t="n">
        <v>0</v>
      </c>
      <c r="G950" s="0" t="n">
        <v>2.20076395910571</v>
      </c>
      <c r="H950" s="0" t="n">
        <v>2.15694501572562</v>
      </c>
      <c r="I950" s="0" t="s">
        <v>1821</v>
      </c>
    </row>
    <row r="951" customFormat="false" ht="14.5" hidden="false" customHeight="false" outlineLevel="0" collapsed="false">
      <c r="A951" s="0" t="s">
        <v>4879</v>
      </c>
      <c r="B951" s="4" t="n">
        <v>45292</v>
      </c>
      <c r="C951" s="0" t="n">
        <v>0.375277617878353</v>
      </c>
      <c r="D951" s="0" t="n">
        <v>0.633749583924959</v>
      </c>
      <c r="E951" s="0" t="n">
        <v>0</v>
      </c>
      <c r="F951" s="0" t="n">
        <v>0</v>
      </c>
      <c r="G951" s="0" t="n">
        <v>2.20076395910571</v>
      </c>
      <c r="H951" s="0" t="n">
        <v>2.15694501572562</v>
      </c>
      <c r="I951" s="0" t="s">
        <v>1191</v>
      </c>
    </row>
    <row r="952" customFormat="false" ht="14.5" hidden="false" customHeight="false" outlineLevel="0" collapsed="false">
      <c r="A952" s="0" t="s">
        <v>4880</v>
      </c>
      <c r="B952" s="4" t="n">
        <v>45292</v>
      </c>
      <c r="C952" s="0" t="n">
        <v>0.375277617878353</v>
      </c>
      <c r="D952" s="0" t="n">
        <v>0.633749583924959</v>
      </c>
      <c r="E952" s="0" t="n">
        <v>0</v>
      </c>
      <c r="F952" s="0" t="n">
        <v>0</v>
      </c>
      <c r="G952" s="0" t="n">
        <v>2.20076395910571</v>
      </c>
      <c r="H952" s="0" t="n">
        <v>2.15694501572562</v>
      </c>
      <c r="I952" s="0" t="s">
        <v>1417</v>
      </c>
    </row>
    <row r="953" customFormat="false" ht="14.5" hidden="false" customHeight="false" outlineLevel="0" collapsed="false">
      <c r="A953" s="0" t="s">
        <v>4881</v>
      </c>
      <c r="B953" s="0" t="s">
        <v>4882</v>
      </c>
      <c r="C953" s="0" t="n">
        <v>0.375825054328803</v>
      </c>
      <c r="D953" s="0" t="n">
        <v>0.634007392071489</v>
      </c>
      <c r="E953" s="0" t="n">
        <v>0</v>
      </c>
      <c r="F953" s="0" t="n">
        <v>0</v>
      </c>
      <c r="G953" s="0" t="n">
        <v>1.38148760330578</v>
      </c>
      <c r="H953" s="0" t="n">
        <v>1.35196731986667</v>
      </c>
      <c r="I953" s="0" t="s">
        <v>4883</v>
      </c>
    </row>
    <row r="954" customFormat="false" ht="14.5" hidden="false" customHeight="false" outlineLevel="0" collapsed="false">
      <c r="A954" s="0" t="s">
        <v>4884</v>
      </c>
      <c r="B954" s="0" t="s">
        <v>4885</v>
      </c>
      <c r="C954" s="0" t="n">
        <v>0.381092373814101</v>
      </c>
      <c r="D954" s="0" t="n">
        <v>0.64142608781033</v>
      </c>
      <c r="E954" s="0" t="n">
        <v>0</v>
      </c>
      <c r="F954" s="0" t="n">
        <v>0</v>
      </c>
      <c r="G954" s="0" t="n">
        <v>1.36897156897156</v>
      </c>
      <c r="H954" s="0" t="n">
        <v>1.32066532945346</v>
      </c>
      <c r="I954" s="0" t="s">
        <v>4886</v>
      </c>
    </row>
    <row r="955" customFormat="false" ht="14.5" hidden="false" customHeight="false" outlineLevel="0" collapsed="false">
      <c r="A955" s="0" t="s">
        <v>4887</v>
      </c>
      <c r="B955" s="4" t="n">
        <v>24869</v>
      </c>
      <c r="C955" s="0" t="n">
        <v>0.381243935256579</v>
      </c>
      <c r="D955" s="0" t="n">
        <v>0.64142608781033</v>
      </c>
      <c r="E955" s="0" t="n">
        <v>0</v>
      </c>
      <c r="F955" s="0" t="n">
        <v>0</v>
      </c>
      <c r="G955" s="0" t="n">
        <v>1.5344638090752</v>
      </c>
      <c r="H955" s="0" t="n">
        <v>1.47970778570895</v>
      </c>
      <c r="I955" s="0" t="s">
        <v>4219</v>
      </c>
    </row>
    <row r="956" customFormat="false" ht="14.5" hidden="false" customHeight="false" outlineLevel="0" collapsed="false">
      <c r="A956" s="0" t="s">
        <v>4888</v>
      </c>
      <c r="B956" s="0" t="s">
        <v>4889</v>
      </c>
      <c r="C956" s="0" t="n">
        <v>0.38580709152696</v>
      </c>
      <c r="D956" s="0" t="n">
        <v>0.64142608781033</v>
      </c>
      <c r="E956" s="0" t="n">
        <v>0</v>
      </c>
      <c r="F956" s="0" t="n">
        <v>0</v>
      </c>
      <c r="G956" s="0" t="n">
        <v>1.23587849455518</v>
      </c>
      <c r="H956" s="0" t="n">
        <v>1.17707267354424</v>
      </c>
      <c r="I956" s="0" t="s">
        <v>4890</v>
      </c>
    </row>
    <row r="957" customFormat="false" ht="14.5" hidden="false" customHeight="false" outlineLevel="0" collapsed="false">
      <c r="A957" s="0" t="s">
        <v>4891</v>
      </c>
      <c r="B957" s="4" t="n">
        <v>45658</v>
      </c>
      <c r="C957" s="0" t="n">
        <v>0.387411771591544</v>
      </c>
      <c r="D957" s="0" t="n">
        <v>0.64142608781033</v>
      </c>
      <c r="E957" s="0" t="n">
        <v>0</v>
      </c>
      <c r="F957" s="0" t="n">
        <v>0</v>
      </c>
      <c r="G957" s="0" t="n">
        <v>2.1089577950043</v>
      </c>
      <c r="H957" s="0" t="n">
        <v>1.99985538156024</v>
      </c>
      <c r="I957" s="0" t="s">
        <v>2291</v>
      </c>
    </row>
    <row r="958" customFormat="false" ht="14.5" hidden="false" customHeight="false" outlineLevel="0" collapsed="false">
      <c r="A958" s="0" t="s">
        <v>4892</v>
      </c>
      <c r="B958" s="4" t="n">
        <v>45658</v>
      </c>
      <c r="C958" s="0" t="n">
        <v>0.387411771591544</v>
      </c>
      <c r="D958" s="0" t="n">
        <v>0.64142608781033</v>
      </c>
      <c r="E958" s="0" t="n">
        <v>0</v>
      </c>
      <c r="F958" s="0" t="n">
        <v>0</v>
      </c>
      <c r="G958" s="0" t="n">
        <v>2.1089577950043</v>
      </c>
      <c r="H958" s="0" t="n">
        <v>1.99985538156024</v>
      </c>
      <c r="I958" s="0" t="s">
        <v>1249</v>
      </c>
    </row>
    <row r="959" customFormat="false" ht="14.5" hidden="false" customHeight="false" outlineLevel="0" collapsed="false">
      <c r="A959" s="0" t="s">
        <v>4893</v>
      </c>
      <c r="B959" s="4" t="n">
        <v>45658</v>
      </c>
      <c r="C959" s="0" t="n">
        <v>0.387411771591544</v>
      </c>
      <c r="D959" s="0" t="n">
        <v>0.64142608781033</v>
      </c>
      <c r="E959" s="0" t="n">
        <v>0</v>
      </c>
      <c r="F959" s="0" t="n">
        <v>0</v>
      </c>
      <c r="G959" s="0" t="n">
        <v>2.1089577950043</v>
      </c>
      <c r="H959" s="0" t="n">
        <v>1.99985538156024</v>
      </c>
      <c r="I959" s="0" t="s">
        <v>1821</v>
      </c>
    </row>
    <row r="960" customFormat="false" ht="14.5" hidden="false" customHeight="false" outlineLevel="0" collapsed="false">
      <c r="A960" s="0" t="s">
        <v>4894</v>
      </c>
      <c r="B960" s="4" t="n">
        <v>45658</v>
      </c>
      <c r="C960" s="0" t="n">
        <v>0.387411771591544</v>
      </c>
      <c r="D960" s="0" t="n">
        <v>0.64142608781033</v>
      </c>
      <c r="E960" s="0" t="n">
        <v>0</v>
      </c>
      <c r="F960" s="0" t="n">
        <v>0</v>
      </c>
      <c r="G960" s="0" t="n">
        <v>2.1089577950043</v>
      </c>
      <c r="H960" s="0" t="n">
        <v>1.99985538156024</v>
      </c>
      <c r="I960" s="0" t="s">
        <v>1381</v>
      </c>
    </row>
    <row r="961" customFormat="false" ht="14.5" hidden="false" customHeight="false" outlineLevel="0" collapsed="false">
      <c r="A961" s="0" t="s">
        <v>4895</v>
      </c>
      <c r="B961" s="4" t="n">
        <v>45658</v>
      </c>
      <c r="C961" s="0" t="n">
        <v>0.387411771591544</v>
      </c>
      <c r="D961" s="0" t="n">
        <v>0.64142608781033</v>
      </c>
      <c r="E961" s="0" t="n">
        <v>0</v>
      </c>
      <c r="F961" s="0" t="n">
        <v>0</v>
      </c>
      <c r="G961" s="0" t="n">
        <v>2.1089577950043</v>
      </c>
      <c r="H961" s="0" t="n">
        <v>1.99985538156024</v>
      </c>
      <c r="I961" s="0" t="s">
        <v>1695</v>
      </c>
    </row>
    <row r="962" customFormat="false" ht="14.5" hidden="false" customHeight="false" outlineLevel="0" collapsed="false">
      <c r="A962" s="0" t="s">
        <v>4896</v>
      </c>
      <c r="B962" s="4" t="n">
        <v>45658</v>
      </c>
      <c r="C962" s="0" t="n">
        <v>0.387411771591544</v>
      </c>
      <c r="D962" s="0" t="n">
        <v>0.64142608781033</v>
      </c>
      <c r="E962" s="0" t="n">
        <v>0</v>
      </c>
      <c r="F962" s="0" t="n">
        <v>0</v>
      </c>
      <c r="G962" s="0" t="n">
        <v>2.1089577950043</v>
      </c>
      <c r="H962" s="0" t="n">
        <v>1.99985538156024</v>
      </c>
      <c r="I962" s="0" t="s">
        <v>1640</v>
      </c>
    </row>
    <row r="963" customFormat="false" ht="14.5" hidden="false" customHeight="false" outlineLevel="0" collapsed="false">
      <c r="A963" s="0" t="s">
        <v>4897</v>
      </c>
      <c r="B963" s="4" t="n">
        <v>45658</v>
      </c>
      <c r="C963" s="0" t="n">
        <v>0.387411771591544</v>
      </c>
      <c r="D963" s="0" t="n">
        <v>0.64142608781033</v>
      </c>
      <c r="E963" s="0" t="n">
        <v>0</v>
      </c>
      <c r="F963" s="0" t="n">
        <v>0</v>
      </c>
      <c r="G963" s="0" t="n">
        <v>2.1089577950043</v>
      </c>
      <c r="H963" s="0" t="n">
        <v>1.99985538156024</v>
      </c>
      <c r="I963" s="0" t="s">
        <v>2291</v>
      </c>
    </row>
    <row r="964" customFormat="false" ht="14.5" hidden="false" customHeight="false" outlineLevel="0" collapsed="false">
      <c r="A964" s="0" t="s">
        <v>4898</v>
      </c>
      <c r="B964" s="4" t="n">
        <v>45658</v>
      </c>
      <c r="C964" s="0" t="n">
        <v>0.387411771591544</v>
      </c>
      <c r="D964" s="0" t="n">
        <v>0.64142608781033</v>
      </c>
      <c r="E964" s="0" t="n">
        <v>0</v>
      </c>
      <c r="F964" s="0" t="n">
        <v>0</v>
      </c>
      <c r="G964" s="0" t="n">
        <v>2.1089577950043</v>
      </c>
      <c r="H964" s="0" t="n">
        <v>1.99985538156024</v>
      </c>
      <c r="I964" s="0" t="s">
        <v>1525</v>
      </c>
    </row>
    <row r="965" customFormat="false" ht="14.5" hidden="false" customHeight="false" outlineLevel="0" collapsed="false">
      <c r="A965" s="0" t="s">
        <v>4899</v>
      </c>
      <c r="B965" s="4" t="n">
        <v>45658</v>
      </c>
      <c r="C965" s="0" t="n">
        <v>0.387411771591544</v>
      </c>
      <c r="D965" s="0" t="n">
        <v>0.64142608781033</v>
      </c>
      <c r="E965" s="0" t="n">
        <v>0</v>
      </c>
      <c r="F965" s="0" t="n">
        <v>0</v>
      </c>
      <c r="G965" s="0" t="n">
        <v>2.1089577950043</v>
      </c>
      <c r="H965" s="0" t="n">
        <v>1.99985538156024</v>
      </c>
      <c r="I965" s="0" t="s">
        <v>1179</v>
      </c>
    </row>
    <row r="966" customFormat="false" ht="14.5" hidden="false" customHeight="false" outlineLevel="0" collapsed="false">
      <c r="A966" s="0" t="s">
        <v>4900</v>
      </c>
      <c r="B966" s="4" t="n">
        <v>45658</v>
      </c>
      <c r="C966" s="0" t="n">
        <v>0.387411771591544</v>
      </c>
      <c r="D966" s="0" t="n">
        <v>0.64142608781033</v>
      </c>
      <c r="E966" s="0" t="n">
        <v>0</v>
      </c>
      <c r="F966" s="0" t="n">
        <v>0</v>
      </c>
      <c r="G966" s="0" t="n">
        <v>2.1089577950043</v>
      </c>
      <c r="H966" s="0" t="n">
        <v>1.99985538156024</v>
      </c>
      <c r="I966" s="0" t="s">
        <v>2099</v>
      </c>
    </row>
    <row r="967" customFormat="false" ht="14.5" hidden="false" customHeight="false" outlineLevel="0" collapsed="false">
      <c r="A967" s="0" t="s">
        <v>4901</v>
      </c>
      <c r="B967" s="4" t="n">
        <v>45658</v>
      </c>
      <c r="C967" s="0" t="n">
        <v>0.387411771591544</v>
      </c>
      <c r="D967" s="0" t="n">
        <v>0.64142608781033</v>
      </c>
      <c r="E967" s="0" t="n">
        <v>0</v>
      </c>
      <c r="F967" s="0" t="n">
        <v>0</v>
      </c>
      <c r="G967" s="0" t="n">
        <v>2.1089577950043</v>
      </c>
      <c r="H967" s="0" t="n">
        <v>1.99985538156024</v>
      </c>
      <c r="I967" s="0" t="s">
        <v>1338</v>
      </c>
    </row>
    <row r="968" customFormat="false" ht="14.5" hidden="false" customHeight="false" outlineLevel="0" collapsed="false">
      <c r="A968" s="0" t="s">
        <v>4902</v>
      </c>
      <c r="B968" s="4" t="n">
        <v>45658</v>
      </c>
      <c r="C968" s="0" t="n">
        <v>0.387411771591544</v>
      </c>
      <c r="D968" s="0" t="n">
        <v>0.64142608781033</v>
      </c>
      <c r="E968" s="0" t="n">
        <v>0</v>
      </c>
      <c r="F968" s="0" t="n">
        <v>0</v>
      </c>
      <c r="G968" s="0" t="n">
        <v>2.1089577950043</v>
      </c>
      <c r="H968" s="0" t="n">
        <v>1.99985538156024</v>
      </c>
      <c r="I968" s="0" t="s">
        <v>1471</v>
      </c>
    </row>
    <row r="969" customFormat="false" ht="14.5" hidden="false" customHeight="false" outlineLevel="0" collapsed="false">
      <c r="A969" s="0" t="s">
        <v>4903</v>
      </c>
      <c r="B969" s="4" t="n">
        <v>45658</v>
      </c>
      <c r="C969" s="0" t="n">
        <v>0.387411771591544</v>
      </c>
      <c r="D969" s="0" t="n">
        <v>0.64142608781033</v>
      </c>
      <c r="E969" s="0" t="n">
        <v>0</v>
      </c>
      <c r="F969" s="0" t="n">
        <v>0</v>
      </c>
      <c r="G969" s="0" t="n">
        <v>2.1089577950043</v>
      </c>
      <c r="H969" s="0" t="n">
        <v>1.99985538156024</v>
      </c>
      <c r="I969" s="0" t="s">
        <v>1806</v>
      </c>
    </row>
    <row r="970" customFormat="false" ht="14.5" hidden="false" customHeight="false" outlineLevel="0" collapsed="false">
      <c r="A970" s="0" t="s">
        <v>4904</v>
      </c>
      <c r="B970" s="4" t="n">
        <v>45658</v>
      </c>
      <c r="C970" s="0" t="n">
        <v>0.387411771591544</v>
      </c>
      <c r="D970" s="0" t="n">
        <v>0.64142608781033</v>
      </c>
      <c r="E970" s="0" t="n">
        <v>0</v>
      </c>
      <c r="F970" s="0" t="n">
        <v>0</v>
      </c>
      <c r="G970" s="0" t="n">
        <v>2.1089577950043</v>
      </c>
      <c r="H970" s="0" t="n">
        <v>1.99985538156024</v>
      </c>
      <c r="I970" s="0" t="s">
        <v>1815</v>
      </c>
    </row>
    <row r="971" customFormat="false" ht="14.5" hidden="false" customHeight="false" outlineLevel="0" collapsed="false">
      <c r="A971" s="0" t="s">
        <v>4905</v>
      </c>
      <c r="B971" s="4" t="n">
        <v>45658</v>
      </c>
      <c r="C971" s="0" t="n">
        <v>0.387411771591544</v>
      </c>
      <c r="D971" s="0" t="n">
        <v>0.64142608781033</v>
      </c>
      <c r="E971" s="0" t="n">
        <v>0</v>
      </c>
      <c r="F971" s="0" t="n">
        <v>0</v>
      </c>
      <c r="G971" s="0" t="n">
        <v>2.1089577950043</v>
      </c>
      <c r="H971" s="0" t="n">
        <v>1.99985538156024</v>
      </c>
      <c r="I971" s="0" t="s">
        <v>2249</v>
      </c>
    </row>
    <row r="972" customFormat="false" ht="14.5" hidden="false" customHeight="false" outlineLevel="0" collapsed="false">
      <c r="A972" s="0" t="s">
        <v>4906</v>
      </c>
      <c r="B972" s="4" t="n">
        <v>25235</v>
      </c>
      <c r="C972" s="0" t="n">
        <v>0.388145254367382</v>
      </c>
      <c r="D972" s="0" t="n">
        <v>0.641978659643682</v>
      </c>
      <c r="E972" s="0" t="n">
        <v>0</v>
      </c>
      <c r="F972" s="0" t="n">
        <v>0</v>
      </c>
      <c r="G972" s="0" t="n">
        <v>1.51148403062408</v>
      </c>
      <c r="H972" s="0" t="n">
        <v>1.43043167059589</v>
      </c>
      <c r="I972" s="0" t="s">
        <v>4907</v>
      </c>
    </row>
    <row r="973" customFormat="false" ht="14.5" hidden="false" customHeight="false" outlineLevel="0" collapsed="false">
      <c r="A973" s="0" t="s">
        <v>4908</v>
      </c>
      <c r="B973" s="0" t="s">
        <v>4909</v>
      </c>
      <c r="C973" s="0" t="n">
        <v>0.389651731206393</v>
      </c>
      <c r="D973" s="0" t="n">
        <v>0.643807284277229</v>
      </c>
      <c r="E973" s="0" t="n">
        <v>0</v>
      </c>
      <c r="F973" s="0" t="n">
        <v>0</v>
      </c>
      <c r="G973" s="0" t="n">
        <v>1.22981571142487</v>
      </c>
      <c r="H973" s="0" t="n">
        <v>1.15910368860222</v>
      </c>
      <c r="I973" s="0" t="s">
        <v>4910</v>
      </c>
    </row>
    <row r="974" customFormat="false" ht="14.5" hidden="false" customHeight="false" outlineLevel="0" collapsed="false">
      <c r="A974" s="0" t="s">
        <v>4911</v>
      </c>
      <c r="B974" s="4" t="n">
        <v>25600</v>
      </c>
      <c r="C974" s="0" t="n">
        <v>0.395012441318531</v>
      </c>
      <c r="D974" s="0" t="n">
        <v>0.643868676552175</v>
      </c>
      <c r="E974" s="0" t="n">
        <v>0</v>
      </c>
      <c r="F974" s="0" t="n">
        <v>0</v>
      </c>
      <c r="G974" s="0" t="n">
        <v>1.48918012800975</v>
      </c>
      <c r="H974" s="0" t="n">
        <v>1.38320711790238</v>
      </c>
      <c r="I974" s="0" t="s">
        <v>4912</v>
      </c>
    </row>
    <row r="975" customFormat="false" ht="14.5" hidden="false" customHeight="false" outlineLevel="0" collapsed="false">
      <c r="A975" s="0" t="s">
        <v>4913</v>
      </c>
      <c r="B975" s="0" t="s">
        <v>4914</v>
      </c>
      <c r="C975" s="0" t="n">
        <v>0.396832710045448</v>
      </c>
      <c r="D975" s="0" t="n">
        <v>0.643868676552175</v>
      </c>
      <c r="E975" s="0" t="n">
        <v>0</v>
      </c>
      <c r="F975" s="0" t="n">
        <v>0</v>
      </c>
      <c r="G975" s="0" t="n">
        <v>1.33274094326725</v>
      </c>
      <c r="H975" s="0" t="n">
        <v>1.23177311896365</v>
      </c>
      <c r="I975" s="0" t="s">
        <v>4915</v>
      </c>
    </row>
    <row r="976" customFormat="false" ht="14.5" hidden="false" customHeight="false" outlineLevel="0" collapsed="false">
      <c r="A976" s="0" t="s">
        <v>4916</v>
      </c>
      <c r="B976" s="0" t="s">
        <v>4914</v>
      </c>
      <c r="C976" s="0" t="n">
        <v>0.396832710045448</v>
      </c>
      <c r="D976" s="0" t="n">
        <v>0.643868676552175</v>
      </c>
      <c r="E976" s="0" t="n">
        <v>0</v>
      </c>
      <c r="F976" s="0" t="n">
        <v>0</v>
      </c>
      <c r="G976" s="0" t="n">
        <v>1.33274094326725</v>
      </c>
      <c r="H976" s="0" t="n">
        <v>1.23177311896365</v>
      </c>
      <c r="I976" s="0" t="s">
        <v>4917</v>
      </c>
    </row>
    <row r="977" customFormat="false" ht="14.5" hidden="false" customHeight="false" outlineLevel="0" collapsed="false">
      <c r="A977" s="0" t="s">
        <v>4918</v>
      </c>
      <c r="B977" s="4" t="n">
        <v>46023</v>
      </c>
      <c r="C977" s="0" t="n">
        <v>0.399310835520527</v>
      </c>
      <c r="D977" s="0" t="n">
        <v>0.643868676552175</v>
      </c>
      <c r="E977" s="0" t="n">
        <v>0</v>
      </c>
      <c r="F977" s="0" t="n">
        <v>0</v>
      </c>
      <c r="G977" s="0" t="n">
        <v>2.024496124031</v>
      </c>
      <c r="H977" s="0" t="n">
        <v>1.85851807044475</v>
      </c>
      <c r="I977" s="0" t="s">
        <v>1985</v>
      </c>
    </row>
    <row r="978" customFormat="false" ht="14.5" hidden="false" customHeight="false" outlineLevel="0" collapsed="false">
      <c r="A978" s="0" t="s">
        <v>4919</v>
      </c>
      <c r="B978" s="4" t="n">
        <v>46023</v>
      </c>
      <c r="C978" s="0" t="n">
        <v>0.399310835520527</v>
      </c>
      <c r="D978" s="0" t="n">
        <v>0.643868676552175</v>
      </c>
      <c r="E978" s="0" t="n">
        <v>0</v>
      </c>
      <c r="F978" s="0" t="n">
        <v>0</v>
      </c>
      <c r="G978" s="0" t="n">
        <v>2.024496124031</v>
      </c>
      <c r="H978" s="0" t="n">
        <v>1.85851807044475</v>
      </c>
      <c r="I978" s="0" t="s">
        <v>2114</v>
      </c>
    </row>
    <row r="979" customFormat="false" ht="14.5" hidden="false" customHeight="false" outlineLevel="0" collapsed="false">
      <c r="A979" s="0" t="s">
        <v>4920</v>
      </c>
      <c r="B979" s="4" t="n">
        <v>46023</v>
      </c>
      <c r="C979" s="0" t="n">
        <v>0.399310835520527</v>
      </c>
      <c r="D979" s="0" t="n">
        <v>0.643868676552175</v>
      </c>
      <c r="E979" s="0" t="n">
        <v>0</v>
      </c>
      <c r="F979" s="0" t="n">
        <v>0</v>
      </c>
      <c r="G979" s="0" t="n">
        <v>2.024496124031</v>
      </c>
      <c r="H979" s="0" t="n">
        <v>1.85851807044475</v>
      </c>
      <c r="I979" s="0" t="s">
        <v>1867</v>
      </c>
    </row>
    <row r="980" customFormat="false" ht="14.5" hidden="false" customHeight="false" outlineLevel="0" collapsed="false">
      <c r="A980" s="0" t="s">
        <v>4921</v>
      </c>
      <c r="B980" s="4" t="n">
        <v>46023</v>
      </c>
      <c r="C980" s="0" t="n">
        <v>0.399310835520527</v>
      </c>
      <c r="D980" s="0" t="n">
        <v>0.643868676552175</v>
      </c>
      <c r="E980" s="0" t="n">
        <v>0</v>
      </c>
      <c r="F980" s="0" t="n">
        <v>0</v>
      </c>
      <c r="G980" s="0" t="n">
        <v>2.024496124031</v>
      </c>
      <c r="H980" s="0" t="n">
        <v>1.85851807044475</v>
      </c>
      <c r="I980" s="0" t="s">
        <v>1341</v>
      </c>
    </row>
    <row r="981" customFormat="false" ht="14.5" hidden="false" customHeight="false" outlineLevel="0" collapsed="false">
      <c r="A981" s="0" t="s">
        <v>4922</v>
      </c>
      <c r="B981" s="4" t="n">
        <v>46023</v>
      </c>
      <c r="C981" s="0" t="n">
        <v>0.399310835520527</v>
      </c>
      <c r="D981" s="0" t="n">
        <v>0.643868676552175</v>
      </c>
      <c r="E981" s="0" t="n">
        <v>0</v>
      </c>
      <c r="F981" s="0" t="n">
        <v>0</v>
      </c>
      <c r="G981" s="0" t="n">
        <v>2.024496124031</v>
      </c>
      <c r="H981" s="0" t="n">
        <v>1.85851807044475</v>
      </c>
      <c r="I981" s="0" t="s">
        <v>2291</v>
      </c>
    </row>
    <row r="982" customFormat="false" ht="14.5" hidden="false" customHeight="false" outlineLevel="0" collapsed="false">
      <c r="A982" s="0" t="s">
        <v>4923</v>
      </c>
      <c r="B982" s="4" t="n">
        <v>46023</v>
      </c>
      <c r="C982" s="0" t="n">
        <v>0.399310835520527</v>
      </c>
      <c r="D982" s="0" t="n">
        <v>0.643868676552175</v>
      </c>
      <c r="E982" s="0" t="n">
        <v>0</v>
      </c>
      <c r="F982" s="0" t="n">
        <v>0</v>
      </c>
      <c r="G982" s="0" t="n">
        <v>2.024496124031</v>
      </c>
      <c r="H982" s="0" t="n">
        <v>1.85851807044475</v>
      </c>
      <c r="I982" s="0" t="s">
        <v>1806</v>
      </c>
    </row>
    <row r="983" customFormat="false" ht="14.5" hidden="false" customHeight="false" outlineLevel="0" collapsed="false">
      <c r="A983" s="0" t="s">
        <v>4924</v>
      </c>
      <c r="B983" s="4" t="n">
        <v>46023</v>
      </c>
      <c r="C983" s="0" t="n">
        <v>0.399310835520527</v>
      </c>
      <c r="D983" s="0" t="n">
        <v>0.643868676552175</v>
      </c>
      <c r="E983" s="0" t="n">
        <v>0</v>
      </c>
      <c r="F983" s="0" t="n">
        <v>0</v>
      </c>
      <c r="G983" s="0" t="n">
        <v>2.024496124031</v>
      </c>
      <c r="H983" s="0" t="n">
        <v>1.85851807044475</v>
      </c>
      <c r="I983" s="0" t="s">
        <v>1501</v>
      </c>
    </row>
    <row r="984" customFormat="false" ht="14.5" hidden="false" customHeight="false" outlineLevel="0" collapsed="false">
      <c r="A984" s="0" t="s">
        <v>4925</v>
      </c>
      <c r="B984" s="4" t="n">
        <v>46023</v>
      </c>
      <c r="C984" s="0" t="n">
        <v>0.399310835520527</v>
      </c>
      <c r="D984" s="0" t="n">
        <v>0.643868676552175</v>
      </c>
      <c r="E984" s="0" t="n">
        <v>0</v>
      </c>
      <c r="F984" s="0" t="n">
        <v>0</v>
      </c>
      <c r="G984" s="0" t="n">
        <v>2.024496124031</v>
      </c>
      <c r="H984" s="0" t="n">
        <v>1.85851807044475</v>
      </c>
      <c r="I984" s="0" t="s">
        <v>2009</v>
      </c>
    </row>
    <row r="985" customFormat="false" ht="14.5" hidden="false" customHeight="false" outlineLevel="0" collapsed="false">
      <c r="A985" s="0" t="s">
        <v>4926</v>
      </c>
      <c r="B985" s="4" t="n">
        <v>46023</v>
      </c>
      <c r="C985" s="0" t="n">
        <v>0.399310835520527</v>
      </c>
      <c r="D985" s="0" t="n">
        <v>0.643868676552175</v>
      </c>
      <c r="E985" s="0" t="n">
        <v>0</v>
      </c>
      <c r="F985" s="0" t="n">
        <v>0</v>
      </c>
      <c r="G985" s="0" t="n">
        <v>2.024496124031</v>
      </c>
      <c r="H985" s="0" t="n">
        <v>1.85851807044475</v>
      </c>
      <c r="I985" s="0" t="s">
        <v>1294</v>
      </c>
    </row>
    <row r="986" customFormat="false" ht="14.5" hidden="false" customHeight="false" outlineLevel="0" collapsed="false">
      <c r="A986" s="0" t="s">
        <v>4927</v>
      </c>
      <c r="B986" s="4" t="n">
        <v>46023</v>
      </c>
      <c r="C986" s="0" t="n">
        <v>0.399310835520527</v>
      </c>
      <c r="D986" s="0" t="n">
        <v>0.643868676552175</v>
      </c>
      <c r="E986" s="0" t="n">
        <v>0</v>
      </c>
      <c r="F986" s="0" t="n">
        <v>0</v>
      </c>
      <c r="G986" s="0" t="n">
        <v>2.024496124031</v>
      </c>
      <c r="H986" s="0" t="n">
        <v>1.85851807044475</v>
      </c>
      <c r="I986" s="0" t="s">
        <v>1215</v>
      </c>
    </row>
    <row r="987" customFormat="false" ht="14.5" hidden="false" customHeight="false" outlineLevel="0" collapsed="false">
      <c r="A987" s="0" t="s">
        <v>4928</v>
      </c>
      <c r="B987" s="4" t="n">
        <v>46023</v>
      </c>
      <c r="C987" s="0" t="n">
        <v>0.399310835520527</v>
      </c>
      <c r="D987" s="0" t="n">
        <v>0.643868676552175</v>
      </c>
      <c r="E987" s="0" t="n">
        <v>0</v>
      </c>
      <c r="F987" s="0" t="n">
        <v>0</v>
      </c>
      <c r="G987" s="0" t="n">
        <v>2.024496124031</v>
      </c>
      <c r="H987" s="0" t="n">
        <v>1.85851807044475</v>
      </c>
      <c r="I987" s="0" t="s">
        <v>1450</v>
      </c>
    </row>
    <row r="988" customFormat="false" ht="14.5" hidden="false" customHeight="false" outlineLevel="0" collapsed="false">
      <c r="A988" s="0" t="s">
        <v>4929</v>
      </c>
      <c r="B988" s="4" t="n">
        <v>46023</v>
      </c>
      <c r="C988" s="0" t="n">
        <v>0.399310835520527</v>
      </c>
      <c r="D988" s="0" t="n">
        <v>0.643868676552175</v>
      </c>
      <c r="E988" s="0" t="n">
        <v>0</v>
      </c>
      <c r="F988" s="0" t="n">
        <v>0</v>
      </c>
      <c r="G988" s="0" t="n">
        <v>2.024496124031</v>
      </c>
      <c r="H988" s="0" t="n">
        <v>1.85851807044475</v>
      </c>
      <c r="I988" s="0" t="s">
        <v>2163</v>
      </c>
    </row>
    <row r="989" customFormat="false" ht="14.5" hidden="false" customHeight="false" outlineLevel="0" collapsed="false">
      <c r="A989" s="0" t="s">
        <v>4930</v>
      </c>
      <c r="B989" s="4" t="n">
        <v>46023</v>
      </c>
      <c r="C989" s="0" t="n">
        <v>0.399310835520527</v>
      </c>
      <c r="D989" s="0" t="n">
        <v>0.643868676552175</v>
      </c>
      <c r="E989" s="0" t="n">
        <v>0</v>
      </c>
      <c r="F989" s="0" t="n">
        <v>0</v>
      </c>
      <c r="G989" s="0" t="n">
        <v>2.024496124031</v>
      </c>
      <c r="H989" s="0" t="n">
        <v>1.85851807044475</v>
      </c>
      <c r="I989" s="0" t="s">
        <v>2114</v>
      </c>
    </row>
    <row r="990" customFormat="false" ht="14.5" hidden="false" customHeight="false" outlineLevel="0" collapsed="false">
      <c r="A990" s="0" t="s">
        <v>4931</v>
      </c>
      <c r="B990" s="4" t="n">
        <v>46023</v>
      </c>
      <c r="C990" s="0" t="n">
        <v>0.399310835520527</v>
      </c>
      <c r="D990" s="0" t="n">
        <v>0.643868676552175</v>
      </c>
      <c r="E990" s="0" t="n">
        <v>0</v>
      </c>
      <c r="F990" s="0" t="n">
        <v>0</v>
      </c>
      <c r="G990" s="0" t="n">
        <v>2.024496124031</v>
      </c>
      <c r="H990" s="0" t="n">
        <v>1.85851807044475</v>
      </c>
      <c r="I990" s="0" t="s">
        <v>2114</v>
      </c>
    </row>
    <row r="991" customFormat="false" ht="14.5" hidden="false" customHeight="false" outlineLevel="0" collapsed="false">
      <c r="A991" s="0" t="s">
        <v>4932</v>
      </c>
      <c r="B991" s="4" t="n">
        <v>46023</v>
      </c>
      <c r="C991" s="0" t="n">
        <v>0.399310835520527</v>
      </c>
      <c r="D991" s="0" t="n">
        <v>0.643868676552175</v>
      </c>
      <c r="E991" s="0" t="n">
        <v>0</v>
      </c>
      <c r="F991" s="0" t="n">
        <v>0</v>
      </c>
      <c r="G991" s="0" t="n">
        <v>2.024496124031</v>
      </c>
      <c r="H991" s="0" t="n">
        <v>1.85851807044475</v>
      </c>
      <c r="I991" s="0" t="s">
        <v>2243</v>
      </c>
    </row>
    <row r="992" customFormat="false" ht="14.5" hidden="false" customHeight="false" outlineLevel="0" collapsed="false">
      <c r="A992" s="0" t="s">
        <v>4933</v>
      </c>
      <c r="B992" s="4" t="n">
        <v>46023</v>
      </c>
      <c r="C992" s="0" t="n">
        <v>0.399310835520527</v>
      </c>
      <c r="D992" s="0" t="n">
        <v>0.643868676552175</v>
      </c>
      <c r="E992" s="0" t="n">
        <v>0</v>
      </c>
      <c r="F992" s="0" t="n">
        <v>0</v>
      </c>
      <c r="G992" s="0" t="n">
        <v>2.024496124031</v>
      </c>
      <c r="H992" s="0" t="n">
        <v>1.85851807044475</v>
      </c>
      <c r="I992" s="0" t="s">
        <v>1218</v>
      </c>
    </row>
    <row r="993" customFormat="false" ht="14.5" hidden="false" customHeight="false" outlineLevel="0" collapsed="false">
      <c r="A993" s="0" t="s">
        <v>4934</v>
      </c>
      <c r="B993" s="4" t="n">
        <v>46023</v>
      </c>
      <c r="C993" s="0" t="n">
        <v>0.399310835520527</v>
      </c>
      <c r="D993" s="0" t="n">
        <v>0.643868676552175</v>
      </c>
      <c r="E993" s="0" t="n">
        <v>0</v>
      </c>
      <c r="F993" s="0" t="n">
        <v>0</v>
      </c>
      <c r="G993" s="0" t="n">
        <v>2.024496124031</v>
      </c>
      <c r="H993" s="0" t="n">
        <v>1.85851807044475</v>
      </c>
      <c r="I993" s="0" t="s">
        <v>1988</v>
      </c>
    </row>
    <row r="994" customFormat="false" ht="14.5" hidden="false" customHeight="false" outlineLevel="0" collapsed="false">
      <c r="A994" s="0" t="s">
        <v>4935</v>
      </c>
      <c r="B994" s="4" t="n">
        <v>46023</v>
      </c>
      <c r="C994" s="0" t="n">
        <v>0.399310835520527</v>
      </c>
      <c r="D994" s="0" t="n">
        <v>0.643868676552175</v>
      </c>
      <c r="E994" s="0" t="n">
        <v>0</v>
      </c>
      <c r="F994" s="0" t="n">
        <v>0</v>
      </c>
      <c r="G994" s="0" t="n">
        <v>2.024496124031</v>
      </c>
      <c r="H994" s="0" t="n">
        <v>1.85851807044475</v>
      </c>
      <c r="I994" s="0" t="s">
        <v>1677</v>
      </c>
    </row>
    <row r="995" customFormat="false" ht="14.5" hidden="false" customHeight="false" outlineLevel="0" collapsed="false">
      <c r="A995" s="0" t="s">
        <v>4936</v>
      </c>
      <c r="B995" s="4" t="n">
        <v>46023</v>
      </c>
      <c r="C995" s="0" t="n">
        <v>0.399310835520527</v>
      </c>
      <c r="D995" s="0" t="n">
        <v>0.643868676552175</v>
      </c>
      <c r="E995" s="0" t="n">
        <v>0</v>
      </c>
      <c r="F995" s="0" t="n">
        <v>0</v>
      </c>
      <c r="G995" s="0" t="n">
        <v>2.024496124031</v>
      </c>
      <c r="H995" s="0" t="n">
        <v>1.85851807044475</v>
      </c>
      <c r="I995" s="0" t="s">
        <v>1522</v>
      </c>
    </row>
    <row r="996" customFormat="false" ht="14.5" hidden="false" customHeight="false" outlineLevel="0" collapsed="false">
      <c r="A996" s="0" t="s">
        <v>4937</v>
      </c>
      <c r="B996" s="4" t="n">
        <v>46023</v>
      </c>
      <c r="C996" s="0" t="n">
        <v>0.399310835520527</v>
      </c>
      <c r="D996" s="0" t="n">
        <v>0.643868676552175</v>
      </c>
      <c r="E996" s="0" t="n">
        <v>0</v>
      </c>
      <c r="F996" s="0" t="n">
        <v>0</v>
      </c>
      <c r="G996" s="0" t="n">
        <v>2.024496124031</v>
      </c>
      <c r="H996" s="0" t="n">
        <v>1.85851807044475</v>
      </c>
      <c r="I996" s="0" t="s">
        <v>1846</v>
      </c>
    </row>
    <row r="997" customFormat="false" ht="14.5" hidden="false" customHeight="false" outlineLevel="0" collapsed="false">
      <c r="A997" s="0" t="s">
        <v>4938</v>
      </c>
      <c r="B997" s="4" t="n">
        <v>46023</v>
      </c>
      <c r="C997" s="0" t="n">
        <v>0.399310835520527</v>
      </c>
      <c r="D997" s="0" t="n">
        <v>0.643868676552175</v>
      </c>
      <c r="E997" s="0" t="n">
        <v>0</v>
      </c>
      <c r="F997" s="0" t="n">
        <v>0</v>
      </c>
      <c r="G997" s="0" t="n">
        <v>2.024496124031</v>
      </c>
      <c r="H997" s="0" t="n">
        <v>1.85851807044475</v>
      </c>
      <c r="I997" s="0" t="s">
        <v>1806</v>
      </c>
    </row>
    <row r="998" customFormat="false" ht="14.5" hidden="false" customHeight="false" outlineLevel="0" collapsed="false">
      <c r="A998" s="0" t="s">
        <v>4939</v>
      </c>
      <c r="B998" s="4" t="n">
        <v>25965</v>
      </c>
      <c r="C998" s="0" t="n">
        <v>0.401844222979594</v>
      </c>
      <c r="D998" s="0" t="n">
        <v>0.646007829935164</v>
      </c>
      <c r="E998" s="0" t="n">
        <v>0</v>
      </c>
      <c r="F998" s="0" t="n">
        <v>0</v>
      </c>
      <c r="G998" s="0" t="n">
        <v>1.46752271532627</v>
      </c>
      <c r="H998" s="0" t="n">
        <v>1.33792691504514</v>
      </c>
      <c r="I998" s="0" t="s">
        <v>4940</v>
      </c>
    </row>
    <row r="999" customFormat="false" ht="14.5" hidden="false" customHeight="false" outlineLevel="0" collapsed="false">
      <c r="A999" s="0" t="s">
        <v>4941</v>
      </c>
      <c r="B999" s="4" t="n">
        <v>25965</v>
      </c>
      <c r="C999" s="0" t="n">
        <v>0.401844222979594</v>
      </c>
      <c r="D999" s="0" t="n">
        <v>0.646007829935164</v>
      </c>
      <c r="E999" s="0" t="n">
        <v>0</v>
      </c>
      <c r="F999" s="0" t="n">
        <v>0</v>
      </c>
      <c r="G999" s="0" t="n">
        <v>1.46752271532627</v>
      </c>
      <c r="H999" s="0" t="n">
        <v>1.33792691504514</v>
      </c>
      <c r="I999" s="0" t="s">
        <v>4942</v>
      </c>
    </row>
    <row r="1000" customFormat="false" ht="14.5" hidden="false" customHeight="false" outlineLevel="0" collapsed="false">
      <c r="A1000" s="0" t="s">
        <v>4943</v>
      </c>
      <c r="B1000" s="4" t="n">
        <v>25965</v>
      </c>
      <c r="C1000" s="0" t="n">
        <v>0.401844222979594</v>
      </c>
      <c r="D1000" s="0" t="n">
        <v>0.646007829935164</v>
      </c>
      <c r="E1000" s="0" t="n">
        <v>0</v>
      </c>
      <c r="F1000" s="0" t="n">
        <v>0</v>
      </c>
      <c r="G1000" s="0" t="n">
        <v>1.46752271532627</v>
      </c>
      <c r="H1000" s="0" t="n">
        <v>1.33792691504514</v>
      </c>
      <c r="I1000" s="0" t="s">
        <v>4944</v>
      </c>
    </row>
    <row r="1001" customFormat="false" ht="14.5" hidden="false" customHeight="false" outlineLevel="0" collapsed="false">
      <c r="A1001" s="0" t="s">
        <v>4945</v>
      </c>
      <c r="B1001" s="0" t="s">
        <v>4946</v>
      </c>
      <c r="C1001" s="0" t="n">
        <v>0.408844593217417</v>
      </c>
      <c r="D1001" s="0" t="n">
        <v>0.649638622593123</v>
      </c>
      <c r="E1001" s="0" t="n">
        <v>0</v>
      </c>
      <c r="F1001" s="0" t="n">
        <v>0</v>
      </c>
      <c r="G1001" s="0" t="n">
        <v>1.2003638028535</v>
      </c>
      <c r="H1001" s="0" t="n">
        <v>1.07362958800217</v>
      </c>
      <c r="I1001" s="0" t="s">
        <v>4947</v>
      </c>
    </row>
    <row r="1002" customFormat="false" ht="14.5" hidden="false" customHeight="false" outlineLevel="0" collapsed="false">
      <c r="A1002" s="0" t="s">
        <v>4948</v>
      </c>
      <c r="B1002" s="4" t="n">
        <v>46388</v>
      </c>
      <c r="C1002" s="0" t="n">
        <v>0.410979352773731</v>
      </c>
      <c r="D1002" s="0" t="n">
        <v>0.649638622593123</v>
      </c>
      <c r="E1002" s="0" t="n">
        <v>0</v>
      </c>
      <c r="F1002" s="0" t="n">
        <v>0</v>
      </c>
      <c r="G1002" s="0" t="n">
        <v>1.94653150467103</v>
      </c>
      <c r="H1002" s="0" t="n">
        <v>1.73087976078371</v>
      </c>
      <c r="I1002" s="0" t="s">
        <v>1354</v>
      </c>
    </row>
    <row r="1003" customFormat="false" ht="14.5" hidden="false" customHeight="false" outlineLevel="0" collapsed="false">
      <c r="A1003" s="0" t="s">
        <v>4949</v>
      </c>
      <c r="B1003" s="4" t="n">
        <v>46388</v>
      </c>
      <c r="C1003" s="0" t="n">
        <v>0.410979352773731</v>
      </c>
      <c r="D1003" s="0" t="n">
        <v>0.649638622593123</v>
      </c>
      <c r="E1003" s="0" t="n">
        <v>0</v>
      </c>
      <c r="F1003" s="0" t="n">
        <v>0</v>
      </c>
      <c r="G1003" s="0" t="n">
        <v>1.94653150467103</v>
      </c>
      <c r="H1003" s="0" t="n">
        <v>1.73087976078371</v>
      </c>
      <c r="I1003" s="0" t="s">
        <v>1782</v>
      </c>
    </row>
    <row r="1004" customFormat="false" ht="14.5" hidden="false" customHeight="false" outlineLevel="0" collapsed="false">
      <c r="A1004" s="0" t="s">
        <v>4950</v>
      </c>
      <c r="B1004" s="4" t="n">
        <v>46388</v>
      </c>
      <c r="C1004" s="0" t="n">
        <v>0.410979352773731</v>
      </c>
      <c r="D1004" s="0" t="n">
        <v>0.649638622593123</v>
      </c>
      <c r="E1004" s="0" t="n">
        <v>0</v>
      </c>
      <c r="F1004" s="0" t="n">
        <v>0</v>
      </c>
      <c r="G1004" s="0" t="n">
        <v>1.94653150467103</v>
      </c>
      <c r="H1004" s="0" t="n">
        <v>1.73087976078371</v>
      </c>
      <c r="I1004" s="0" t="s">
        <v>1607</v>
      </c>
    </row>
    <row r="1005" customFormat="false" ht="14.5" hidden="false" customHeight="false" outlineLevel="0" collapsed="false">
      <c r="A1005" s="0" t="s">
        <v>4951</v>
      </c>
      <c r="B1005" s="4" t="n">
        <v>46388</v>
      </c>
      <c r="C1005" s="0" t="n">
        <v>0.410979352773731</v>
      </c>
      <c r="D1005" s="0" t="n">
        <v>0.649638622593123</v>
      </c>
      <c r="E1005" s="0" t="n">
        <v>0</v>
      </c>
      <c r="F1005" s="0" t="n">
        <v>0</v>
      </c>
      <c r="G1005" s="0" t="n">
        <v>1.94653150467103</v>
      </c>
      <c r="H1005" s="0" t="n">
        <v>1.73087976078371</v>
      </c>
      <c r="I1005" s="0" t="s">
        <v>1381</v>
      </c>
    </row>
    <row r="1006" customFormat="false" ht="14.5" hidden="false" customHeight="false" outlineLevel="0" collapsed="false">
      <c r="A1006" s="0" t="s">
        <v>4952</v>
      </c>
      <c r="B1006" s="4" t="n">
        <v>46388</v>
      </c>
      <c r="C1006" s="0" t="n">
        <v>0.410979352773731</v>
      </c>
      <c r="D1006" s="0" t="n">
        <v>0.649638622593123</v>
      </c>
      <c r="E1006" s="0" t="n">
        <v>0</v>
      </c>
      <c r="F1006" s="0" t="n">
        <v>0</v>
      </c>
      <c r="G1006" s="0" t="n">
        <v>1.94653150467103</v>
      </c>
      <c r="H1006" s="0" t="n">
        <v>1.73087976078371</v>
      </c>
      <c r="I1006" s="0" t="s">
        <v>1695</v>
      </c>
    </row>
    <row r="1007" customFormat="false" ht="14.5" hidden="false" customHeight="false" outlineLevel="0" collapsed="false">
      <c r="A1007" s="0" t="s">
        <v>4953</v>
      </c>
      <c r="B1007" s="4" t="n">
        <v>46388</v>
      </c>
      <c r="C1007" s="0" t="n">
        <v>0.410979352773731</v>
      </c>
      <c r="D1007" s="0" t="n">
        <v>0.649638622593123</v>
      </c>
      <c r="E1007" s="0" t="n">
        <v>0</v>
      </c>
      <c r="F1007" s="0" t="n">
        <v>0</v>
      </c>
      <c r="G1007" s="0" t="n">
        <v>1.94653150467103</v>
      </c>
      <c r="H1007" s="0" t="n">
        <v>1.73087976078371</v>
      </c>
      <c r="I1007" s="0" t="s">
        <v>2243</v>
      </c>
    </row>
    <row r="1008" customFormat="false" ht="14.5" hidden="false" customHeight="false" outlineLevel="0" collapsed="false">
      <c r="A1008" s="0" t="s">
        <v>4954</v>
      </c>
      <c r="B1008" s="4" t="n">
        <v>46388</v>
      </c>
      <c r="C1008" s="0" t="n">
        <v>0.410979352773731</v>
      </c>
      <c r="D1008" s="0" t="n">
        <v>0.649638622593123</v>
      </c>
      <c r="E1008" s="0" t="n">
        <v>0</v>
      </c>
      <c r="F1008" s="0" t="n">
        <v>0</v>
      </c>
      <c r="G1008" s="0" t="n">
        <v>1.94653150467103</v>
      </c>
      <c r="H1008" s="0" t="n">
        <v>1.73087976078371</v>
      </c>
      <c r="I1008" s="0" t="s">
        <v>2160</v>
      </c>
    </row>
    <row r="1009" customFormat="false" ht="14.5" hidden="false" customHeight="false" outlineLevel="0" collapsed="false">
      <c r="A1009" s="0" t="s">
        <v>4955</v>
      </c>
      <c r="B1009" s="4" t="n">
        <v>46388</v>
      </c>
      <c r="C1009" s="0" t="n">
        <v>0.410979352773731</v>
      </c>
      <c r="D1009" s="0" t="n">
        <v>0.649638622593123</v>
      </c>
      <c r="E1009" s="0" t="n">
        <v>0</v>
      </c>
      <c r="F1009" s="0" t="n">
        <v>0</v>
      </c>
      <c r="G1009" s="0" t="n">
        <v>1.94653150467103</v>
      </c>
      <c r="H1009" s="0" t="n">
        <v>1.73087976078371</v>
      </c>
      <c r="I1009" s="0" t="s">
        <v>2151</v>
      </c>
    </row>
    <row r="1010" customFormat="false" ht="14.5" hidden="false" customHeight="false" outlineLevel="0" collapsed="false">
      <c r="A1010" s="0" t="s">
        <v>4956</v>
      </c>
      <c r="B1010" s="4" t="n">
        <v>46388</v>
      </c>
      <c r="C1010" s="0" t="n">
        <v>0.410979352773731</v>
      </c>
      <c r="D1010" s="0" t="n">
        <v>0.649638622593123</v>
      </c>
      <c r="E1010" s="0" t="n">
        <v>0</v>
      </c>
      <c r="F1010" s="0" t="n">
        <v>0</v>
      </c>
      <c r="G1010" s="0" t="n">
        <v>1.94653150467103</v>
      </c>
      <c r="H1010" s="0" t="n">
        <v>1.73087976078371</v>
      </c>
      <c r="I1010" s="0" t="s">
        <v>1818</v>
      </c>
    </row>
    <row r="1011" customFormat="false" ht="14.5" hidden="false" customHeight="false" outlineLevel="0" collapsed="false">
      <c r="A1011" s="0" t="s">
        <v>4957</v>
      </c>
      <c r="B1011" s="4" t="n">
        <v>46388</v>
      </c>
      <c r="C1011" s="0" t="n">
        <v>0.410979352773731</v>
      </c>
      <c r="D1011" s="0" t="n">
        <v>0.649638622593123</v>
      </c>
      <c r="E1011" s="0" t="n">
        <v>0</v>
      </c>
      <c r="F1011" s="0" t="n">
        <v>0</v>
      </c>
      <c r="G1011" s="0" t="n">
        <v>1.94653150467103</v>
      </c>
      <c r="H1011" s="0" t="n">
        <v>1.73087976078371</v>
      </c>
      <c r="I1011" s="0" t="s">
        <v>1221</v>
      </c>
    </row>
    <row r="1012" customFormat="false" ht="14.5" hidden="false" customHeight="false" outlineLevel="0" collapsed="false">
      <c r="A1012" s="0" t="s">
        <v>4958</v>
      </c>
      <c r="B1012" s="4" t="n">
        <v>46388</v>
      </c>
      <c r="C1012" s="0" t="n">
        <v>0.410979352773731</v>
      </c>
      <c r="D1012" s="0" t="n">
        <v>0.649638622593123</v>
      </c>
      <c r="E1012" s="0" t="n">
        <v>0</v>
      </c>
      <c r="F1012" s="0" t="n">
        <v>0</v>
      </c>
      <c r="G1012" s="0" t="n">
        <v>1.94653150467103</v>
      </c>
      <c r="H1012" s="0" t="n">
        <v>1.73087976078371</v>
      </c>
      <c r="I1012" s="0" t="s">
        <v>1513</v>
      </c>
    </row>
    <row r="1013" customFormat="false" ht="14.5" hidden="false" customHeight="false" outlineLevel="0" collapsed="false">
      <c r="A1013" s="0" t="s">
        <v>4959</v>
      </c>
      <c r="B1013" s="4" t="n">
        <v>46388</v>
      </c>
      <c r="C1013" s="0" t="n">
        <v>0.410979352773731</v>
      </c>
      <c r="D1013" s="0" t="n">
        <v>0.649638622593123</v>
      </c>
      <c r="E1013" s="0" t="n">
        <v>0</v>
      </c>
      <c r="F1013" s="0" t="n">
        <v>0</v>
      </c>
      <c r="G1013" s="0" t="n">
        <v>1.94653150467103</v>
      </c>
      <c r="H1013" s="0" t="n">
        <v>1.73087976078371</v>
      </c>
      <c r="I1013" s="0" t="s">
        <v>1459</v>
      </c>
    </row>
    <row r="1014" customFormat="false" ht="14.5" hidden="false" customHeight="false" outlineLevel="0" collapsed="false">
      <c r="A1014" s="0" t="s">
        <v>4960</v>
      </c>
      <c r="B1014" s="4" t="n">
        <v>46388</v>
      </c>
      <c r="C1014" s="0" t="n">
        <v>0.410979352773731</v>
      </c>
      <c r="D1014" s="0" t="n">
        <v>0.649638622593123</v>
      </c>
      <c r="E1014" s="0" t="n">
        <v>0</v>
      </c>
      <c r="F1014" s="0" t="n">
        <v>0</v>
      </c>
      <c r="G1014" s="0" t="n">
        <v>1.94653150467103</v>
      </c>
      <c r="H1014" s="0" t="n">
        <v>1.73087976078371</v>
      </c>
      <c r="I1014" s="0" t="s">
        <v>1375</v>
      </c>
    </row>
    <row r="1015" customFormat="false" ht="14.5" hidden="false" customHeight="false" outlineLevel="0" collapsed="false">
      <c r="A1015" s="0" t="s">
        <v>4961</v>
      </c>
      <c r="B1015" s="4" t="n">
        <v>46388</v>
      </c>
      <c r="C1015" s="0" t="n">
        <v>0.410979352773731</v>
      </c>
      <c r="D1015" s="0" t="n">
        <v>0.649638622593123</v>
      </c>
      <c r="E1015" s="0" t="n">
        <v>0</v>
      </c>
      <c r="F1015" s="0" t="n">
        <v>0</v>
      </c>
      <c r="G1015" s="0" t="n">
        <v>1.94653150467103</v>
      </c>
      <c r="H1015" s="0" t="n">
        <v>1.73087976078371</v>
      </c>
      <c r="I1015" s="0" t="s">
        <v>2108</v>
      </c>
    </row>
    <row r="1016" customFormat="false" ht="14.5" hidden="false" customHeight="false" outlineLevel="0" collapsed="false">
      <c r="A1016" s="0" t="s">
        <v>4962</v>
      </c>
      <c r="B1016" s="4" t="n">
        <v>46388</v>
      </c>
      <c r="C1016" s="0" t="n">
        <v>0.410979352773731</v>
      </c>
      <c r="D1016" s="0" t="n">
        <v>0.649638622593123</v>
      </c>
      <c r="E1016" s="0" t="n">
        <v>0</v>
      </c>
      <c r="F1016" s="0" t="n">
        <v>0</v>
      </c>
      <c r="G1016" s="0" t="n">
        <v>1.94653150467103</v>
      </c>
      <c r="H1016" s="0" t="n">
        <v>1.73087976078371</v>
      </c>
      <c r="I1016" s="0" t="s">
        <v>1441</v>
      </c>
    </row>
    <row r="1017" customFormat="false" ht="14.5" hidden="false" customHeight="false" outlineLevel="0" collapsed="false">
      <c r="A1017" s="0" t="s">
        <v>4963</v>
      </c>
      <c r="B1017" s="4" t="n">
        <v>46388</v>
      </c>
      <c r="C1017" s="0" t="n">
        <v>0.410979352773731</v>
      </c>
      <c r="D1017" s="0" t="n">
        <v>0.649638622593123</v>
      </c>
      <c r="E1017" s="0" t="n">
        <v>0</v>
      </c>
      <c r="F1017" s="0" t="n">
        <v>0</v>
      </c>
      <c r="G1017" s="0" t="n">
        <v>1.94653150467103</v>
      </c>
      <c r="H1017" s="0" t="n">
        <v>1.73087976078371</v>
      </c>
      <c r="I1017" s="0" t="s">
        <v>2249</v>
      </c>
    </row>
    <row r="1018" customFormat="false" ht="14.5" hidden="false" customHeight="false" outlineLevel="0" collapsed="false">
      <c r="A1018" s="0" t="s">
        <v>4964</v>
      </c>
      <c r="B1018" s="4" t="n">
        <v>26696</v>
      </c>
      <c r="C1018" s="0" t="n">
        <v>0.415396785231959</v>
      </c>
      <c r="D1018" s="0" t="n">
        <v>0.652944539739366</v>
      </c>
      <c r="E1018" s="0" t="n">
        <v>0</v>
      </c>
      <c r="F1018" s="0" t="n">
        <v>0</v>
      </c>
      <c r="G1018" s="0" t="n">
        <v>1.42603809384806</v>
      </c>
      <c r="H1018" s="0" t="n">
        <v>1.25280456417535</v>
      </c>
      <c r="I1018" s="0" t="s">
        <v>4440</v>
      </c>
    </row>
    <row r="1019" customFormat="false" ht="14.5" hidden="false" customHeight="false" outlineLevel="0" collapsed="false">
      <c r="A1019" s="0" t="s">
        <v>4965</v>
      </c>
      <c r="B1019" s="0" t="s">
        <v>4966</v>
      </c>
      <c r="C1019" s="0" t="n">
        <v>0.420125163771221</v>
      </c>
      <c r="D1019" s="0" t="n">
        <v>0.652944539739366</v>
      </c>
      <c r="E1019" s="0" t="n">
        <v>0</v>
      </c>
      <c r="F1019" s="0" t="n">
        <v>0</v>
      </c>
      <c r="G1019" s="0" t="n">
        <v>1.22025602409638</v>
      </c>
      <c r="H1019" s="0" t="n">
        <v>1.05820920057105</v>
      </c>
      <c r="I1019" s="0" t="s">
        <v>4967</v>
      </c>
    </row>
    <row r="1020" customFormat="false" ht="14.5" hidden="false" customHeight="false" outlineLevel="0" collapsed="false">
      <c r="A1020" s="0" t="s">
        <v>4968</v>
      </c>
      <c r="B1020" s="4" t="n">
        <v>27061</v>
      </c>
      <c r="C1020" s="0" t="n">
        <v>0.422115321669947</v>
      </c>
      <c r="D1020" s="0" t="n">
        <v>0.652944539739366</v>
      </c>
      <c r="E1020" s="0" t="n">
        <v>0</v>
      </c>
      <c r="F1020" s="0" t="n">
        <v>0</v>
      </c>
      <c r="G1020" s="0" t="n">
        <v>1.40616004605641</v>
      </c>
      <c r="H1020" s="0" t="n">
        <v>1.21278031581917</v>
      </c>
      <c r="I1020" s="0" t="s">
        <v>4320</v>
      </c>
    </row>
    <row r="1021" customFormat="false" ht="14.5" hidden="false" customHeight="false" outlineLevel="0" collapsed="false">
      <c r="A1021" s="0" t="s">
        <v>4969</v>
      </c>
      <c r="B1021" s="4" t="n">
        <v>27061</v>
      </c>
      <c r="C1021" s="0" t="n">
        <v>0.422115321669947</v>
      </c>
      <c r="D1021" s="0" t="n">
        <v>0.652944539739366</v>
      </c>
      <c r="E1021" s="0" t="n">
        <v>0</v>
      </c>
      <c r="F1021" s="0" t="n">
        <v>0</v>
      </c>
      <c r="G1021" s="0" t="n">
        <v>1.40616004605641</v>
      </c>
      <c r="H1021" s="0" t="n">
        <v>1.21278031581917</v>
      </c>
      <c r="I1021" s="0" t="s">
        <v>4970</v>
      </c>
    </row>
    <row r="1022" customFormat="false" ht="14.5" hidden="false" customHeight="false" outlineLevel="0" collapsed="false">
      <c r="A1022" s="0" t="s">
        <v>4971</v>
      </c>
      <c r="B1022" s="4" t="n">
        <v>46753</v>
      </c>
      <c r="C1022" s="0" t="n">
        <v>0.422421778822665</v>
      </c>
      <c r="D1022" s="0" t="n">
        <v>0.652944539739366</v>
      </c>
      <c r="E1022" s="0" t="n">
        <v>0</v>
      </c>
      <c r="F1022" s="0" t="n">
        <v>0</v>
      </c>
      <c r="G1022" s="0" t="n">
        <v>1.87434204230069</v>
      </c>
      <c r="H1022" s="0" t="n">
        <v>1.6152161071896</v>
      </c>
      <c r="I1022" s="0" t="s">
        <v>1335</v>
      </c>
    </row>
    <row r="1023" customFormat="false" ht="14.5" hidden="false" customHeight="false" outlineLevel="0" collapsed="false">
      <c r="A1023" s="0" t="s">
        <v>4972</v>
      </c>
      <c r="B1023" s="4" t="n">
        <v>46753</v>
      </c>
      <c r="C1023" s="0" t="n">
        <v>0.422421778822665</v>
      </c>
      <c r="D1023" s="0" t="n">
        <v>0.652944539739366</v>
      </c>
      <c r="E1023" s="0" t="n">
        <v>0</v>
      </c>
      <c r="F1023" s="0" t="n">
        <v>0</v>
      </c>
      <c r="G1023" s="0" t="n">
        <v>1.87434204230069</v>
      </c>
      <c r="H1023" s="0" t="n">
        <v>1.6152161071896</v>
      </c>
      <c r="I1023" s="0" t="s">
        <v>2151</v>
      </c>
    </row>
    <row r="1024" customFormat="false" ht="14.5" hidden="false" customHeight="false" outlineLevel="0" collapsed="false">
      <c r="A1024" s="0" t="s">
        <v>4973</v>
      </c>
      <c r="B1024" s="4" t="n">
        <v>46753</v>
      </c>
      <c r="C1024" s="0" t="n">
        <v>0.422421778822665</v>
      </c>
      <c r="D1024" s="0" t="n">
        <v>0.652944539739366</v>
      </c>
      <c r="E1024" s="0" t="n">
        <v>0</v>
      </c>
      <c r="F1024" s="0" t="n">
        <v>0</v>
      </c>
      <c r="G1024" s="0" t="n">
        <v>1.87434204230069</v>
      </c>
      <c r="H1024" s="0" t="n">
        <v>1.6152161071896</v>
      </c>
      <c r="I1024" s="0" t="s">
        <v>2117</v>
      </c>
    </row>
    <row r="1025" customFormat="false" ht="14.5" hidden="false" customHeight="false" outlineLevel="0" collapsed="false">
      <c r="A1025" s="0" t="s">
        <v>4974</v>
      </c>
      <c r="B1025" s="4" t="n">
        <v>46753</v>
      </c>
      <c r="C1025" s="0" t="n">
        <v>0.422421778822665</v>
      </c>
      <c r="D1025" s="0" t="n">
        <v>0.652944539739366</v>
      </c>
      <c r="E1025" s="0" t="n">
        <v>0</v>
      </c>
      <c r="F1025" s="0" t="n">
        <v>0</v>
      </c>
      <c r="G1025" s="0" t="n">
        <v>1.87434204230069</v>
      </c>
      <c r="H1025" s="0" t="n">
        <v>1.6152161071896</v>
      </c>
      <c r="I1025" s="0" t="s">
        <v>1444</v>
      </c>
    </row>
    <row r="1026" customFormat="false" ht="14.5" hidden="false" customHeight="false" outlineLevel="0" collapsed="false">
      <c r="A1026" s="0" t="s">
        <v>4975</v>
      </c>
      <c r="B1026" s="4" t="n">
        <v>46753</v>
      </c>
      <c r="C1026" s="0" t="n">
        <v>0.422421778822665</v>
      </c>
      <c r="D1026" s="0" t="n">
        <v>0.652944539739366</v>
      </c>
      <c r="E1026" s="0" t="n">
        <v>0</v>
      </c>
      <c r="F1026" s="0" t="n">
        <v>0</v>
      </c>
      <c r="G1026" s="0" t="n">
        <v>1.87434204230069</v>
      </c>
      <c r="H1026" s="0" t="n">
        <v>1.6152161071896</v>
      </c>
      <c r="I1026" s="0" t="s">
        <v>1200</v>
      </c>
    </row>
    <row r="1027" customFormat="false" ht="14.5" hidden="false" customHeight="false" outlineLevel="0" collapsed="false">
      <c r="A1027" s="0" t="s">
        <v>4976</v>
      </c>
      <c r="B1027" s="4" t="n">
        <v>46753</v>
      </c>
      <c r="C1027" s="0" t="n">
        <v>0.422421778822665</v>
      </c>
      <c r="D1027" s="0" t="n">
        <v>0.652944539739366</v>
      </c>
      <c r="E1027" s="0" t="n">
        <v>0</v>
      </c>
      <c r="F1027" s="0" t="n">
        <v>0</v>
      </c>
      <c r="G1027" s="0" t="n">
        <v>1.87434204230069</v>
      </c>
      <c r="H1027" s="0" t="n">
        <v>1.6152161071896</v>
      </c>
      <c r="I1027" s="0" t="s">
        <v>1182</v>
      </c>
    </row>
    <row r="1028" customFormat="false" ht="14.5" hidden="false" customHeight="false" outlineLevel="0" collapsed="false">
      <c r="A1028" s="0" t="s">
        <v>4977</v>
      </c>
      <c r="B1028" s="4" t="n">
        <v>46753</v>
      </c>
      <c r="C1028" s="0" t="n">
        <v>0.422421778822665</v>
      </c>
      <c r="D1028" s="0" t="n">
        <v>0.652944539739366</v>
      </c>
      <c r="E1028" s="0" t="n">
        <v>0</v>
      </c>
      <c r="F1028" s="0" t="n">
        <v>0</v>
      </c>
      <c r="G1028" s="0" t="n">
        <v>1.87434204230069</v>
      </c>
      <c r="H1028" s="0" t="n">
        <v>1.6152161071896</v>
      </c>
      <c r="I1028" s="0" t="s">
        <v>1555</v>
      </c>
    </row>
    <row r="1029" customFormat="false" ht="14.5" hidden="false" customHeight="false" outlineLevel="0" collapsed="false">
      <c r="A1029" s="0" t="s">
        <v>4978</v>
      </c>
      <c r="B1029" s="4" t="n">
        <v>46753</v>
      </c>
      <c r="C1029" s="0" t="n">
        <v>0.422421778822665</v>
      </c>
      <c r="D1029" s="0" t="n">
        <v>0.652944539739366</v>
      </c>
      <c r="E1029" s="0" t="n">
        <v>0</v>
      </c>
      <c r="F1029" s="0" t="n">
        <v>0</v>
      </c>
      <c r="G1029" s="0" t="n">
        <v>1.87434204230069</v>
      </c>
      <c r="H1029" s="0" t="n">
        <v>1.6152161071896</v>
      </c>
      <c r="I1029" s="0" t="s">
        <v>1444</v>
      </c>
    </row>
    <row r="1030" customFormat="false" ht="14.5" hidden="false" customHeight="false" outlineLevel="0" collapsed="false">
      <c r="A1030" s="0" t="s">
        <v>4979</v>
      </c>
      <c r="B1030" s="4" t="n">
        <v>46753</v>
      </c>
      <c r="C1030" s="0" t="n">
        <v>0.422421778822665</v>
      </c>
      <c r="D1030" s="0" t="n">
        <v>0.652944539739366</v>
      </c>
      <c r="E1030" s="0" t="n">
        <v>0</v>
      </c>
      <c r="F1030" s="0" t="n">
        <v>0</v>
      </c>
      <c r="G1030" s="0" t="n">
        <v>1.87434204230069</v>
      </c>
      <c r="H1030" s="0" t="n">
        <v>1.6152161071896</v>
      </c>
      <c r="I1030" s="0" t="s">
        <v>1309</v>
      </c>
    </row>
    <row r="1031" customFormat="false" ht="14.5" hidden="false" customHeight="false" outlineLevel="0" collapsed="false">
      <c r="A1031" s="0" t="s">
        <v>4980</v>
      </c>
      <c r="B1031" s="4" t="n">
        <v>46753</v>
      </c>
      <c r="C1031" s="0" t="n">
        <v>0.422421778822665</v>
      </c>
      <c r="D1031" s="0" t="n">
        <v>0.652944539739366</v>
      </c>
      <c r="E1031" s="0" t="n">
        <v>0</v>
      </c>
      <c r="F1031" s="0" t="n">
        <v>0</v>
      </c>
      <c r="G1031" s="0" t="n">
        <v>1.87434204230069</v>
      </c>
      <c r="H1031" s="0" t="n">
        <v>1.6152161071896</v>
      </c>
      <c r="I1031" s="0" t="s">
        <v>1818</v>
      </c>
    </row>
    <row r="1032" customFormat="false" ht="14.5" hidden="false" customHeight="false" outlineLevel="0" collapsed="false">
      <c r="A1032" s="0" t="s">
        <v>4981</v>
      </c>
      <c r="B1032" s="4" t="n">
        <v>46753</v>
      </c>
      <c r="C1032" s="0" t="n">
        <v>0.422421778822665</v>
      </c>
      <c r="D1032" s="0" t="n">
        <v>0.652944539739366</v>
      </c>
      <c r="E1032" s="0" t="n">
        <v>0</v>
      </c>
      <c r="F1032" s="0" t="n">
        <v>0</v>
      </c>
      <c r="G1032" s="0" t="n">
        <v>1.87434204230069</v>
      </c>
      <c r="H1032" s="0" t="n">
        <v>1.6152161071896</v>
      </c>
      <c r="I1032" s="0" t="s">
        <v>1200</v>
      </c>
    </row>
    <row r="1033" customFormat="false" ht="14.5" hidden="false" customHeight="false" outlineLevel="0" collapsed="false">
      <c r="A1033" s="0" t="s">
        <v>4982</v>
      </c>
      <c r="B1033" s="4" t="n">
        <v>46753</v>
      </c>
      <c r="C1033" s="0" t="n">
        <v>0.422421778822665</v>
      </c>
      <c r="D1033" s="0" t="n">
        <v>0.652944539739366</v>
      </c>
      <c r="E1033" s="0" t="n">
        <v>0</v>
      </c>
      <c r="F1033" s="0" t="n">
        <v>0</v>
      </c>
      <c r="G1033" s="0" t="n">
        <v>1.87434204230069</v>
      </c>
      <c r="H1033" s="0" t="n">
        <v>1.6152161071896</v>
      </c>
      <c r="I1033" s="0" t="s">
        <v>1928</v>
      </c>
    </row>
    <row r="1034" customFormat="false" ht="14.5" hidden="false" customHeight="false" outlineLevel="0" collapsed="false">
      <c r="A1034" s="0" t="s">
        <v>4983</v>
      </c>
      <c r="B1034" s="4" t="n">
        <v>46753</v>
      </c>
      <c r="C1034" s="0" t="n">
        <v>0.422421778822665</v>
      </c>
      <c r="D1034" s="0" t="n">
        <v>0.652944539739366</v>
      </c>
      <c r="E1034" s="0" t="n">
        <v>0</v>
      </c>
      <c r="F1034" s="0" t="n">
        <v>0</v>
      </c>
      <c r="G1034" s="0" t="n">
        <v>1.87434204230069</v>
      </c>
      <c r="H1034" s="0" t="n">
        <v>1.6152161071896</v>
      </c>
      <c r="I1034" s="0" t="s">
        <v>2163</v>
      </c>
    </row>
    <row r="1035" customFormat="false" ht="14.5" hidden="false" customHeight="false" outlineLevel="0" collapsed="false">
      <c r="A1035" s="0" t="s">
        <v>4984</v>
      </c>
      <c r="B1035" s="4" t="n">
        <v>46753</v>
      </c>
      <c r="C1035" s="0" t="n">
        <v>0.422421778822665</v>
      </c>
      <c r="D1035" s="0" t="n">
        <v>0.652944539739366</v>
      </c>
      <c r="E1035" s="0" t="n">
        <v>0</v>
      </c>
      <c r="F1035" s="0" t="n">
        <v>0</v>
      </c>
      <c r="G1035" s="0" t="n">
        <v>1.87434204230069</v>
      </c>
      <c r="H1035" s="0" t="n">
        <v>1.6152161071896</v>
      </c>
      <c r="I1035" s="0" t="s">
        <v>1347</v>
      </c>
    </row>
    <row r="1036" customFormat="false" ht="14.5" hidden="false" customHeight="false" outlineLevel="0" collapsed="false">
      <c r="A1036" s="0" t="s">
        <v>4985</v>
      </c>
      <c r="B1036" s="4" t="n">
        <v>46753</v>
      </c>
      <c r="C1036" s="0" t="n">
        <v>0.422421778822665</v>
      </c>
      <c r="D1036" s="0" t="n">
        <v>0.652944539739366</v>
      </c>
      <c r="E1036" s="0" t="n">
        <v>0</v>
      </c>
      <c r="F1036" s="0" t="n">
        <v>0</v>
      </c>
      <c r="G1036" s="0" t="n">
        <v>1.87434204230069</v>
      </c>
      <c r="H1036" s="0" t="n">
        <v>1.6152161071896</v>
      </c>
      <c r="I1036" s="0" t="s">
        <v>1695</v>
      </c>
    </row>
    <row r="1037" customFormat="false" ht="14.5" hidden="false" customHeight="false" outlineLevel="0" collapsed="false">
      <c r="A1037" s="0" t="s">
        <v>4986</v>
      </c>
      <c r="B1037" s="4" t="n">
        <v>46753</v>
      </c>
      <c r="C1037" s="0" t="n">
        <v>0.422421778822665</v>
      </c>
      <c r="D1037" s="0" t="n">
        <v>0.652944539739366</v>
      </c>
      <c r="E1037" s="0" t="n">
        <v>0</v>
      </c>
      <c r="F1037" s="0" t="n">
        <v>0</v>
      </c>
      <c r="G1037" s="0" t="n">
        <v>1.87434204230069</v>
      </c>
      <c r="H1037" s="0" t="n">
        <v>1.6152161071896</v>
      </c>
      <c r="I1037" s="0" t="s">
        <v>1157</v>
      </c>
    </row>
    <row r="1038" customFormat="false" ht="14.5" hidden="false" customHeight="false" outlineLevel="0" collapsed="false">
      <c r="A1038" s="0" t="s">
        <v>4987</v>
      </c>
      <c r="B1038" s="4" t="n">
        <v>46753</v>
      </c>
      <c r="C1038" s="0" t="n">
        <v>0.422421778822665</v>
      </c>
      <c r="D1038" s="0" t="n">
        <v>0.652944539739366</v>
      </c>
      <c r="E1038" s="0" t="n">
        <v>0</v>
      </c>
      <c r="F1038" s="0" t="n">
        <v>0</v>
      </c>
      <c r="G1038" s="0" t="n">
        <v>1.87434204230069</v>
      </c>
      <c r="H1038" s="0" t="n">
        <v>1.6152161071896</v>
      </c>
      <c r="I1038" s="0" t="s">
        <v>1773</v>
      </c>
    </row>
    <row r="1039" customFormat="false" ht="14.5" hidden="false" customHeight="false" outlineLevel="0" collapsed="false">
      <c r="A1039" s="0" t="s">
        <v>4988</v>
      </c>
      <c r="B1039" s="4" t="n">
        <v>46753</v>
      </c>
      <c r="C1039" s="0" t="n">
        <v>0.422421778822665</v>
      </c>
      <c r="D1039" s="0" t="n">
        <v>0.652944539739366</v>
      </c>
      <c r="E1039" s="0" t="n">
        <v>0</v>
      </c>
      <c r="F1039" s="0" t="n">
        <v>0</v>
      </c>
      <c r="G1039" s="0" t="n">
        <v>1.87434204230069</v>
      </c>
      <c r="H1039" s="0" t="n">
        <v>1.6152161071896</v>
      </c>
      <c r="I1039" s="0" t="s">
        <v>1507</v>
      </c>
    </row>
    <row r="1040" customFormat="false" ht="14.5" hidden="false" customHeight="false" outlineLevel="0" collapsed="false">
      <c r="A1040" s="0" t="s">
        <v>4989</v>
      </c>
      <c r="B1040" s="4" t="n">
        <v>46753</v>
      </c>
      <c r="C1040" s="0" t="n">
        <v>0.422421778822665</v>
      </c>
      <c r="D1040" s="0" t="n">
        <v>0.652944539739366</v>
      </c>
      <c r="E1040" s="0" t="n">
        <v>0</v>
      </c>
      <c r="F1040" s="0" t="n">
        <v>0</v>
      </c>
      <c r="G1040" s="0" t="n">
        <v>1.87434204230069</v>
      </c>
      <c r="H1040" s="0" t="n">
        <v>1.6152161071896</v>
      </c>
      <c r="I1040" s="0" t="s">
        <v>1849</v>
      </c>
    </row>
    <row r="1041" customFormat="false" ht="14.5" hidden="false" customHeight="false" outlineLevel="0" collapsed="false">
      <c r="A1041" s="0" t="s">
        <v>4990</v>
      </c>
      <c r="B1041" s="0" t="s">
        <v>4991</v>
      </c>
      <c r="C1041" s="0" t="n">
        <v>0.423266410517422</v>
      </c>
      <c r="D1041" s="0" t="n">
        <v>0.653621014702865</v>
      </c>
      <c r="E1041" s="0" t="n">
        <v>0</v>
      </c>
      <c r="F1041" s="0" t="n">
        <v>0</v>
      </c>
      <c r="G1041" s="0" t="n">
        <v>1.07721086978251</v>
      </c>
      <c r="H1041" s="0" t="n">
        <v>0.926135800545616</v>
      </c>
      <c r="I1041" s="0" t="s">
        <v>4992</v>
      </c>
    </row>
    <row r="1042" customFormat="false" ht="14.5" hidden="false" customHeight="false" outlineLevel="0" collapsed="false">
      <c r="A1042" s="0" t="s">
        <v>4993</v>
      </c>
      <c r="B1042" s="0" t="s">
        <v>2972</v>
      </c>
      <c r="C1042" s="0" t="n">
        <v>0.42796772548449</v>
      </c>
      <c r="D1042" s="0" t="n">
        <v>0.659612444460741</v>
      </c>
      <c r="E1042" s="0" t="n">
        <v>0</v>
      </c>
      <c r="F1042" s="0" t="n">
        <v>0</v>
      </c>
      <c r="G1042" s="0" t="n">
        <v>1.26571428571428</v>
      </c>
      <c r="H1042" s="0" t="n">
        <v>1.07422119953612</v>
      </c>
      <c r="I1042" s="0" t="s">
        <v>4994</v>
      </c>
    </row>
    <row r="1043" customFormat="false" ht="14.5" hidden="false" customHeight="false" outlineLevel="0" collapsed="false">
      <c r="A1043" s="0" t="s">
        <v>4995</v>
      </c>
      <c r="B1043" s="0" t="s">
        <v>2972</v>
      </c>
      <c r="C1043" s="0" t="n">
        <v>0.42796772548449</v>
      </c>
      <c r="D1043" s="0" t="n">
        <v>0.659612444460741</v>
      </c>
      <c r="E1043" s="0" t="n">
        <v>0</v>
      </c>
      <c r="F1043" s="0" t="n">
        <v>0</v>
      </c>
      <c r="G1043" s="0" t="n">
        <v>1.26571428571428</v>
      </c>
      <c r="H1043" s="0" t="n">
        <v>1.07422119953612</v>
      </c>
      <c r="I1043" s="0" t="s">
        <v>4996</v>
      </c>
    </row>
    <row r="1044" customFormat="false" ht="14.5" hidden="false" customHeight="false" outlineLevel="0" collapsed="false">
      <c r="A1044" s="0" t="s">
        <v>4997</v>
      </c>
      <c r="B1044" s="4" t="n">
        <v>27426</v>
      </c>
      <c r="C1044" s="0" t="n">
        <v>0.428793960640983</v>
      </c>
      <c r="D1044" s="0" t="n">
        <v>0.659619828342355</v>
      </c>
      <c r="E1044" s="0" t="n">
        <v>0</v>
      </c>
      <c r="F1044" s="0" t="n">
        <v>0</v>
      </c>
      <c r="G1044" s="0" t="n">
        <v>1.38682660231386</v>
      </c>
      <c r="H1044" s="0" t="n">
        <v>1.17433530183709</v>
      </c>
      <c r="I1044" s="0" t="s">
        <v>4998</v>
      </c>
    </row>
    <row r="1045" customFormat="false" ht="14.5" hidden="false" customHeight="false" outlineLevel="0" collapsed="false">
      <c r="A1045" s="0" t="s">
        <v>4999</v>
      </c>
      <c r="B1045" s="4" t="n">
        <v>27426</v>
      </c>
      <c r="C1045" s="0" t="n">
        <v>0.428793960640983</v>
      </c>
      <c r="D1045" s="0" t="n">
        <v>0.659619828342355</v>
      </c>
      <c r="E1045" s="0" t="n">
        <v>0</v>
      </c>
      <c r="F1045" s="0" t="n">
        <v>0</v>
      </c>
      <c r="G1045" s="0" t="n">
        <v>1.38682660231386</v>
      </c>
      <c r="H1045" s="0" t="n">
        <v>1.17433530183709</v>
      </c>
      <c r="I1045" s="0" t="s">
        <v>4198</v>
      </c>
    </row>
    <row r="1046" customFormat="false" ht="14.5" hidden="false" customHeight="false" outlineLevel="0" collapsed="false">
      <c r="A1046" s="0" t="s">
        <v>5000</v>
      </c>
      <c r="B1046" s="0" t="s">
        <v>5001</v>
      </c>
      <c r="C1046" s="0" t="n">
        <v>0.433103822267187</v>
      </c>
      <c r="D1046" s="0" t="n">
        <v>0.659720134413682</v>
      </c>
      <c r="E1046" s="0" t="n">
        <v>0</v>
      </c>
      <c r="F1046" s="0" t="n">
        <v>0</v>
      </c>
      <c r="G1046" s="0" t="n">
        <v>1.25518943866051</v>
      </c>
      <c r="H1046" s="0" t="n">
        <v>1.0503146638835</v>
      </c>
      <c r="I1046" s="0" t="s">
        <v>5002</v>
      </c>
    </row>
    <row r="1047" customFormat="false" ht="14.5" hidden="false" customHeight="false" outlineLevel="0" collapsed="false">
      <c r="A1047" s="0" t="s">
        <v>5003</v>
      </c>
      <c r="B1047" s="4" t="n">
        <v>47119</v>
      </c>
      <c r="C1047" s="0" t="n">
        <v>0.433642483410007</v>
      </c>
      <c r="D1047" s="0" t="n">
        <v>0.659720134413682</v>
      </c>
      <c r="E1047" s="0" t="n">
        <v>0</v>
      </c>
      <c r="F1047" s="0" t="n">
        <v>0</v>
      </c>
      <c r="G1047" s="0" t="n">
        <v>1.80730897009966</v>
      </c>
      <c r="H1047" s="0" t="n">
        <v>1.51006963883658</v>
      </c>
      <c r="I1047" s="0" t="s">
        <v>1964</v>
      </c>
    </row>
    <row r="1048" customFormat="false" ht="14.5" hidden="false" customHeight="false" outlineLevel="0" collapsed="false">
      <c r="A1048" s="0" t="s">
        <v>5004</v>
      </c>
      <c r="B1048" s="4" t="n">
        <v>47119</v>
      </c>
      <c r="C1048" s="0" t="n">
        <v>0.433642483410007</v>
      </c>
      <c r="D1048" s="0" t="n">
        <v>0.659720134413682</v>
      </c>
      <c r="E1048" s="0" t="n">
        <v>0</v>
      </c>
      <c r="F1048" s="0" t="n">
        <v>0</v>
      </c>
      <c r="G1048" s="0" t="n">
        <v>1.80730897009966</v>
      </c>
      <c r="H1048" s="0" t="n">
        <v>1.51006963883658</v>
      </c>
      <c r="I1048" s="0" t="s">
        <v>2117</v>
      </c>
    </row>
    <row r="1049" customFormat="false" ht="14.5" hidden="false" customHeight="false" outlineLevel="0" collapsed="false">
      <c r="A1049" s="0" t="s">
        <v>5005</v>
      </c>
      <c r="B1049" s="4" t="n">
        <v>47119</v>
      </c>
      <c r="C1049" s="0" t="n">
        <v>0.433642483410007</v>
      </c>
      <c r="D1049" s="0" t="n">
        <v>0.659720134413682</v>
      </c>
      <c r="E1049" s="0" t="n">
        <v>0</v>
      </c>
      <c r="F1049" s="0" t="n">
        <v>0</v>
      </c>
      <c r="G1049" s="0" t="n">
        <v>1.80730897009966</v>
      </c>
      <c r="H1049" s="0" t="n">
        <v>1.51006963883658</v>
      </c>
      <c r="I1049" s="0" t="s">
        <v>1384</v>
      </c>
    </row>
    <row r="1050" customFormat="false" ht="14.5" hidden="false" customHeight="false" outlineLevel="0" collapsed="false">
      <c r="A1050" s="0" t="s">
        <v>5006</v>
      </c>
      <c r="B1050" s="4" t="n">
        <v>47119</v>
      </c>
      <c r="C1050" s="0" t="n">
        <v>0.433642483410007</v>
      </c>
      <c r="D1050" s="0" t="n">
        <v>0.659720134413682</v>
      </c>
      <c r="E1050" s="0" t="n">
        <v>0</v>
      </c>
      <c r="F1050" s="0" t="n">
        <v>0</v>
      </c>
      <c r="G1050" s="0" t="n">
        <v>1.80730897009966</v>
      </c>
      <c r="H1050" s="0" t="n">
        <v>1.51006963883658</v>
      </c>
      <c r="I1050" s="0" t="s">
        <v>1821</v>
      </c>
    </row>
    <row r="1051" customFormat="false" ht="14.5" hidden="false" customHeight="false" outlineLevel="0" collapsed="false">
      <c r="A1051" s="0" t="s">
        <v>5007</v>
      </c>
      <c r="B1051" s="4" t="n">
        <v>47119</v>
      </c>
      <c r="C1051" s="0" t="n">
        <v>0.433642483410007</v>
      </c>
      <c r="D1051" s="0" t="n">
        <v>0.659720134413682</v>
      </c>
      <c r="E1051" s="0" t="n">
        <v>0</v>
      </c>
      <c r="F1051" s="0" t="n">
        <v>0</v>
      </c>
      <c r="G1051" s="0" t="n">
        <v>1.80730897009966</v>
      </c>
      <c r="H1051" s="0" t="n">
        <v>1.51006963883658</v>
      </c>
      <c r="I1051" s="0" t="s">
        <v>1375</v>
      </c>
    </row>
    <row r="1052" customFormat="false" ht="14.5" hidden="false" customHeight="false" outlineLevel="0" collapsed="false">
      <c r="A1052" s="0" t="s">
        <v>5008</v>
      </c>
      <c r="B1052" s="4" t="n">
        <v>47119</v>
      </c>
      <c r="C1052" s="0" t="n">
        <v>0.433642483410007</v>
      </c>
      <c r="D1052" s="0" t="n">
        <v>0.659720134413682</v>
      </c>
      <c r="E1052" s="0" t="n">
        <v>0</v>
      </c>
      <c r="F1052" s="0" t="n">
        <v>0</v>
      </c>
      <c r="G1052" s="0" t="n">
        <v>1.80730897009966</v>
      </c>
      <c r="H1052" s="0" t="n">
        <v>1.51006963883658</v>
      </c>
      <c r="I1052" s="0" t="s">
        <v>1821</v>
      </c>
    </row>
    <row r="1053" customFormat="false" ht="14.5" hidden="false" customHeight="false" outlineLevel="0" collapsed="false">
      <c r="A1053" s="0" t="s">
        <v>5009</v>
      </c>
      <c r="B1053" s="4" t="n">
        <v>47119</v>
      </c>
      <c r="C1053" s="0" t="n">
        <v>0.433642483410007</v>
      </c>
      <c r="D1053" s="0" t="n">
        <v>0.659720134413682</v>
      </c>
      <c r="E1053" s="0" t="n">
        <v>0</v>
      </c>
      <c r="F1053" s="0" t="n">
        <v>0</v>
      </c>
      <c r="G1053" s="0" t="n">
        <v>1.80730897009966</v>
      </c>
      <c r="H1053" s="0" t="n">
        <v>1.51006963883658</v>
      </c>
      <c r="I1053" s="0" t="s">
        <v>1444</v>
      </c>
    </row>
    <row r="1054" customFormat="false" ht="14.5" hidden="false" customHeight="false" outlineLevel="0" collapsed="false">
      <c r="A1054" s="0" t="s">
        <v>5010</v>
      </c>
      <c r="B1054" s="4" t="n">
        <v>47119</v>
      </c>
      <c r="C1054" s="0" t="n">
        <v>0.433642483410007</v>
      </c>
      <c r="D1054" s="0" t="n">
        <v>0.659720134413682</v>
      </c>
      <c r="E1054" s="0" t="n">
        <v>0</v>
      </c>
      <c r="F1054" s="0" t="n">
        <v>0</v>
      </c>
      <c r="G1054" s="0" t="n">
        <v>1.80730897009966</v>
      </c>
      <c r="H1054" s="0" t="n">
        <v>1.51006963883658</v>
      </c>
      <c r="I1054" s="0" t="s">
        <v>1185</v>
      </c>
    </row>
    <row r="1055" customFormat="false" ht="14.5" hidden="false" customHeight="false" outlineLevel="0" collapsed="false">
      <c r="A1055" s="0" t="s">
        <v>5011</v>
      </c>
      <c r="B1055" s="4" t="n">
        <v>47119</v>
      </c>
      <c r="C1055" s="0" t="n">
        <v>0.433642483410007</v>
      </c>
      <c r="D1055" s="0" t="n">
        <v>0.659720134413682</v>
      </c>
      <c r="E1055" s="0" t="n">
        <v>0</v>
      </c>
      <c r="F1055" s="0" t="n">
        <v>0</v>
      </c>
      <c r="G1055" s="0" t="n">
        <v>1.80730897009966</v>
      </c>
      <c r="H1055" s="0" t="n">
        <v>1.51006963883658</v>
      </c>
      <c r="I1055" s="0" t="s">
        <v>1806</v>
      </c>
    </row>
    <row r="1056" customFormat="false" ht="14.5" hidden="false" customHeight="false" outlineLevel="0" collapsed="false">
      <c r="A1056" s="0" t="s">
        <v>5012</v>
      </c>
      <c r="B1056" s="4" t="n">
        <v>27791</v>
      </c>
      <c r="C1056" s="0" t="n">
        <v>0.435431720098694</v>
      </c>
      <c r="D1056" s="0" t="n">
        <v>0.659720134413682</v>
      </c>
      <c r="E1056" s="0" t="n">
        <v>0</v>
      </c>
      <c r="F1056" s="0" t="n">
        <v>0</v>
      </c>
      <c r="G1056" s="0" t="n">
        <v>1.36801568407786</v>
      </c>
      <c r="H1056" s="0" t="n">
        <v>1.13739187913443</v>
      </c>
      <c r="I1056" s="0" t="s">
        <v>4587</v>
      </c>
    </row>
    <row r="1057" customFormat="false" ht="14.5" hidden="false" customHeight="false" outlineLevel="0" collapsed="false">
      <c r="A1057" s="0" t="s">
        <v>5013</v>
      </c>
      <c r="B1057" s="4" t="n">
        <v>27791</v>
      </c>
      <c r="C1057" s="0" t="n">
        <v>0.435431720098694</v>
      </c>
      <c r="D1057" s="0" t="n">
        <v>0.659720134413682</v>
      </c>
      <c r="E1057" s="0" t="n">
        <v>0</v>
      </c>
      <c r="F1057" s="0" t="n">
        <v>0</v>
      </c>
      <c r="G1057" s="0" t="n">
        <v>1.36801568407786</v>
      </c>
      <c r="H1057" s="0" t="n">
        <v>1.13739187913443</v>
      </c>
      <c r="I1057" s="0" t="s">
        <v>5014</v>
      </c>
    </row>
    <row r="1058" customFormat="false" ht="14.5" hidden="false" customHeight="false" outlineLevel="0" collapsed="false">
      <c r="A1058" s="0" t="s">
        <v>5015</v>
      </c>
      <c r="B1058" s="4" t="n">
        <v>27791</v>
      </c>
      <c r="C1058" s="0" t="n">
        <v>0.435431720098694</v>
      </c>
      <c r="D1058" s="0" t="n">
        <v>0.659720134413682</v>
      </c>
      <c r="E1058" s="0" t="n">
        <v>0</v>
      </c>
      <c r="F1058" s="0" t="n">
        <v>0</v>
      </c>
      <c r="G1058" s="0" t="n">
        <v>1.36801568407786</v>
      </c>
      <c r="H1058" s="0" t="n">
        <v>1.13739187913443</v>
      </c>
      <c r="I1058" s="0" t="s">
        <v>3718</v>
      </c>
    </row>
    <row r="1059" customFormat="false" ht="14.5" hidden="false" customHeight="false" outlineLevel="0" collapsed="false">
      <c r="A1059" s="0" t="s">
        <v>5016</v>
      </c>
      <c r="B1059" s="4" t="n">
        <v>27791</v>
      </c>
      <c r="C1059" s="0" t="n">
        <v>0.435431720098694</v>
      </c>
      <c r="D1059" s="0" t="n">
        <v>0.659720134413682</v>
      </c>
      <c r="E1059" s="0" t="n">
        <v>0</v>
      </c>
      <c r="F1059" s="0" t="n">
        <v>0</v>
      </c>
      <c r="G1059" s="0" t="n">
        <v>1.36801568407786</v>
      </c>
      <c r="H1059" s="0" t="n">
        <v>1.13739187913443</v>
      </c>
      <c r="I1059" s="0" t="s">
        <v>3791</v>
      </c>
    </row>
    <row r="1060" customFormat="false" ht="14.5" hidden="false" customHeight="false" outlineLevel="0" collapsed="false">
      <c r="A1060" s="0" t="s">
        <v>5017</v>
      </c>
      <c r="B1060" s="4" t="n">
        <v>27791</v>
      </c>
      <c r="C1060" s="0" t="n">
        <v>0.435431720098694</v>
      </c>
      <c r="D1060" s="0" t="n">
        <v>0.659720134413682</v>
      </c>
      <c r="E1060" s="0" t="n">
        <v>0</v>
      </c>
      <c r="F1060" s="0" t="n">
        <v>0</v>
      </c>
      <c r="G1060" s="0" t="n">
        <v>1.36801568407786</v>
      </c>
      <c r="H1060" s="0" t="n">
        <v>1.13739187913443</v>
      </c>
      <c r="I1060" s="0" t="s">
        <v>5018</v>
      </c>
    </row>
    <row r="1061" customFormat="false" ht="14.5" hidden="false" customHeight="false" outlineLevel="0" collapsed="false">
      <c r="A1061" s="0" t="s">
        <v>5019</v>
      </c>
      <c r="B1061" s="4" t="n">
        <v>27791</v>
      </c>
      <c r="C1061" s="0" t="n">
        <v>0.435431720098694</v>
      </c>
      <c r="D1061" s="0" t="n">
        <v>0.659720134413682</v>
      </c>
      <c r="E1061" s="0" t="n">
        <v>0</v>
      </c>
      <c r="F1061" s="0" t="n">
        <v>0</v>
      </c>
      <c r="G1061" s="0" t="n">
        <v>1.36801568407786</v>
      </c>
      <c r="H1061" s="0" t="n">
        <v>1.13739187913443</v>
      </c>
      <c r="I1061" s="0" t="s">
        <v>5020</v>
      </c>
    </row>
    <row r="1062" customFormat="false" ht="14.5" hidden="false" customHeight="false" outlineLevel="0" collapsed="false">
      <c r="A1062" s="0" t="s">
        <v>5021</v>
      </c>
      <c r="B1062" s="0" t="s">
        <v>5022</v>
      </c>
      <c r="C1062" s="0" t="n">
        <v>0.437365242071654</v>
      </c>
      <c r="D1062" s="0" t="n">
        <v>0.662025050675849</v>
      </c>
      <c r="E1062" s="0" t="n">
        <v>0</v>
      </c>
      <c r="F1062" s="0" t="n">
        <v>0</v>
      </c>
      <c r="G1062" s="0" t="n">
        <v>1.03569941095971</v>
      </c>
      <c r="H1062" s="0" t="n">
        <v>0.856509574628792</v>
      </c>
      <c r="I1062" s="0" t="s">
        <v>5023</v>
      </c>
    </row>
    <row r="1063" customFormat="false" ht="14.5" hidden="false" customHeight="false" outlineLevel="0" collapsed="false">
      <c r="A1063" s="0" t="s">
        <v>5024</v>
      </c>
      <c r="B1063" s="4" t="n">
        <v>28157</v>
      </c>
      <c r="C1063" s="0" t="n">
        <v>0.442027670967774</v>
      </c>
      <c r="D1063" s="0" t="n">
        <v>0.665518245742034</v>
      </c>
      <c r="E1063" s="0" t="n">
        <v>0</v>
      </c>
      <c r="F1063" s="0" t="n">
        <v>0</v>
      </c>
      <c r="G1063" s="0" t="n">
        <v>1.34970639032815</v>
      </c>
      <c r="H1063" s="0" t="n">
        <v>1.10187707518256</v>
      </c>
      <c r="I1063" s="0" t="s">
        <v>5025</v>
      </c>
    </row>
    <row r="1064" customFormat="false" ht="14.5" hidden="false" customHeight="false" outlineLevel="0" collapsed="false">
      <c r="A1064" s="0" t="s">
        <v>5026</v>
      </c>
      <c r="B1064" s="4" t="n">
        <v>28157</v>
      </c>
      <c r="C1064" s="0" t="n">
        <v>0.442027670967774</v>
      </c>
      <c r="D1064" s="0" t="n">
        <v>0.665518245742034</v>
      </c>
      <c r="E1064" s="0" t="n">
        <v>0</v>
      </c>
      <c r="F1064" s="0" t="n">
        <v>0</v>
      </c>
      <c r="G1064" s="0" t="n">
        <v>1.34970639032815</v>
      </c>
      <c r="H1064" s="0" t="n">
        <v>1.10187707518256</v>
      </c>
      <c r="I1064" s="0" t="s">
        <v>4801</v>
      </c>
    </row>
    <row r="1065" customFormat="false" ht="14.5" hidden="false" customHeight="false" outlineLevel="0" collapsed="false">
      <c r="A1065" s="0" t="s">
        <v>5027</v>
      </c>
      <c r="B1065" s="0" t="s">
        <v>2982</v>
      </c>
      <c r="C1065" s="0" t="n">
        <v>0.443324639448126</v>
      </c>
      <c r="D1065" s="0" t="n">
        <v>0.665518245742034</v>
      </c>
      <c r="E1065" s="0" t="n">
        <v>0</v>
      </c>
      <c r="F1065" s="0" t="n">
        <v>0</v>
      </c>
      <c r="G1065" s="0" t="n">
        <v>1.23465315172632</v>
      </c>
      <c r="H1065" s="0" t="n">
        <v>1.00433225701041</v>
      </c>
      <c r="I1065" s="0" t="s">
        <v>5028</v>
      </c>
    </row>
    <row r="1066" customFormat="false" ht="14.5" hidden="false" customHeight="false" outlineLevel="0" collapsed="false">
      <c r="A1066" s="0" t="s">
        <v>5029</v>
      </c>
      <c r="B1066" s="4" t="n">
        <v>10959</v>
      </c>
      <c r="C1066" s="0" t="n">
        <v>0.444645751980823</v>
      </c>
      <c r="D1066" s="0" t="n">
        <v>0.665518245742034</v>
      </c>
      <c r="E1066" s="0" t="n">
        <v>0</v>
      </c>
      <c r="F1066" s="0" t="n">
        <v>0</v>
      </c>
      <c r="G1066" s="0" t="n">
        <v>1.74489886839525</v>
      </c>
      <c r="H1066" s="0" t="n">
        <v>1.41420105765</v>
      </c>
      <c r="I1066" s="0" t="s">
        <v>1773</v>
      </c>
    </row>
    <row r="1067" customFormat="false" ht="14.5" hidden="false" customHeight="false" outlineLevel="0" collapsed="false">
      <c r="A1067" s="0" t="s">
        <v>5030</v>
      </c>
      <c r="B1067" s="4" t="n">
        <v>10959</v>
      </c>
      <c r="C1067" s="0" t="n">
        <v>0.444645751980823</v>
      </c>
      <c r="D1067" s="0" t="n">
        <v>0.665518245742034</v>
      </c>
      <c r="E1067" s="0" t="n">
        <v>0</v>
      </c>
      <c r="F1067" s="0" t="n">
        <v>0</v>
      </c>
      <c r="G1067" s="0" t="n">
        <v>1.74489886839525</v>
      </c>
      <c r="H1067" s="0" t="n">
        <v>1.41420105765</v>
      </c>
      <c r="I1067" s="0" t="s">
        <v>1773</v>
      </c>
    </row>
    <row r="1068" customFormat="false" ht="14.5" hidden="false" customHeight="false" outlineLevel="0" collapsed="false">
      <c r="A1068" s="0" t="s">
        <v>5031</v>
      </c>
      <c r="B1068" s="4" t="n">
        <v>10959</v>
      </c>
      <c r="C1068" s="0" t="n">
        <v>0.444645751980823</v>
      </c>
      <c r="D1068" s="0" t="n">
        <v>0.665518245742034</v>
      </c>
      <c r="E1068" s="0" t="n">
        <v>0</v>
      </c>
      <c r="F1068" s="0" t="n">
        <v>0</v>
      </c>
      <c r="G1068" s="0" t="n">
        <v>1.74489886839525</v>
      </c>
      <c r="H1068" s="0" t="n">
        <v>1.41420105765</v>
      </c>
      <c r="I1068" s="0" t="s">
        <v>2030</v>
      </c>
    </row>
    <row r="1069" customFormat="false" ht="14.5" hidden="false" customHeight="false" outlineLevel="0" collapsed="false">
      <c r="A1069" s="0" t="s">
        <v>5032</v>
      </c>
      <c r="B1069" s="4" t="n">
        <v>10959</v>
      </c>
      <c r="C1069" s="0" t="n">
        <v>0.444645751980823</v>
      </c>
      <c r="D1069" s="0" t="n">
        <v>0.665518245742034</v>
      </c>
      <c r="E1069" s="0" t="n">
        <v>0</v>
      </c>
      <c r="F1069" s="0" t="n">
        <v>0</v>
      </c>
      <c r="G1069" s="0" t="n">
        <v>1.74489886839525</v>
      </c>
      <c r="H1069" s="0" t="n">
        <v>1.41420105765</v>
      </c>
      <c r="I1069" s="0" t="s">
        <v>1306</v>
      </c>
    </row>
    <row r="1070" customFormat="false" ht="14.5" hidden="false" customHeight="false" outlineLevel="0" collapsed="false">
      <c r="A1070" s="0" t="s">
        <v>5033</v>
      </c>
      <c r="B1070" s="4" t="n">
        <v>10959</v>
      </c>
      <c r="C1070" s="0" t="n">
        <v>0.444645751980823</v>
      </c>
      <c r="D1070" s="0" t="n">
        <v>0.665518245742034</v>
      </c>
      <c r="E1070" s="0" t="n">
        <v>0</v>
      </c>
      <c r="F1070" s="0" t="n">
        <v>0</v>
      </c>
      <c r="G1070" s="0" t="n">
        <v>1.74489886839525</v>
      </c>
      <c r="H1070" s="0" t="n">
        <v>1.41420105765</v>
      </c>
      <c r="I1070" s="0" t="s">
        <v>2291</v>
      </c>
    </row>
    <row r="1071" customFormat="false" ht="14.5" hidden="false" customHeight="false" outlineLevel="0" collapsed="false">
      <c r="A1071" s="0" t="s">
        <v>5034</v>
      </c>
      <c r="B1071" s="4" t="n">
        <v>10959</v>
      </c>
      <c r="C1071" s="0" t="n">
        <v>0.444645751980823</v>
      </c>
      <c r="D1071" s="0" t="n">
        <v>0.665518245742034</v>
      </c>
      <c r="E1071" s="0" t="n">
        <v>0</v>
      </c>
      <c r="F1071" s="0" t="n">
        <v>0</v>
      </c>
      <c r="G1071" s="0" t="n">
        <v>1.74489886839525</v>
      </c>
      <c r="H1071" s="0" t="n">
        <v>1.41420105765</v>
      </c>
      <c r="I1071" s="0" t="s">
        <v>1613</v>
      </c>
    </row>
    <row r="1072" customFormat="false" ht="14.5" hidden="false" customHeight="false" outlineLevel="0" collapsed="false">
      <c r="A1072" s="0" t="s">
        <v>5035</v>
      </c>
      <c r="B1072" s="4" t="n">
        <v>10959</v>
      </c>
      <c r="C1072" s="0" t="n">
        <v>0.444645751980823</v>
      </c>
      <c r="D1072" s="0" t="n">
        <v>0.665518245742034</v>
      </c>
      <c r="E1072" s="0" t="n">
        <v>0</v>
      </c>
      <c r="F1072" s="0" t="n">
        <v>0</v>
      </c>
      <c r="G1072" s="0" t="n">
        <v>1.74489886839525</v>
      </c>
      <c r="H1072" s="0" t="n">
        <v>1.41420105765</v>
      </c>
      <c r="I1072" s="0" t="s">
        <v>1157</v>
      </c>
    </row>
    <row r="1073" customFormat="false" ht="14.5" hidden="false" customHeight="false" outlineLevel="0" collapsed="false">
      <c r="A1073" s="0" t="s">
        <v>5036</v>
      </c>
      <c r="B1073" s="4" t="n">
        <v>10959</v>
      </c>
      <c r="C1073" s="0" t="n">
        <v>0.444645751980823</v>
      </c>
      <c r="D1073" s="0" t="n">
        <v>0.665518245742034</v>
      </c>
      <c r="E1073" s="0" t="n">
        <v>0</v>
      </c>
      <c r="F1073" s="0" t="n">
        <v>0</v>
      </c>
      <c r="G1073" s="0" t="n">
        <v>1.74489886839525</v>
      </c>
      <c r="H1073" s="0" t="n">
        <v>1.41420105765</v>
      </c>
      <c r="I1073" s="0" t="s">
        <v>1444</v>
      </c>
    </row>
    <row r="1074" customFormat="false" ht="14.5" hidden="false" customHeight="false" outlineLevel="0" collapsed="false">
      <c r="A1074" s="0" t="s">
        <v>5037</v>
      </c>
      <c r="B1074" s="4" t="n">
        <v>10959</v>
      </c>
      <c r="C1074" s="0" t="n">
        <v>0.444645751980823</v>
      </c>
      <c r="D1074" s="0" t="n">
        <v>0.665518245742034</v>
      </c>
      <c r="E1074" s="0" t="n">
        <v>0</v>
      </c>
      <c r="F1074" s="0" t="n">
        <v>0</v>
      </c>
      <c r="G1074" s="0" t="n">
        <v>1.74489886839525</v>
      </c>
      <c r="H1074" s="0" t="n">
        <v>1.41420105765</v>
      </c>
      <c r="I1074" s="0" t="s">
        <v>2066</v>
      </c>
    </row>
    <row r="1075" customFormat="false" ht="14.5" hidden="false" customHeight="false" outlineLevel="0" collapsed="false">
      <c r="A1075" s="0" t="s">
        <v>5038</v>
      </c>
      <c r="B1075" s="4" t="n">
        <v>28522</v>
      </c>
      <c r="C1075" s="0" t="n">
        <v>0.448580935265434</v>
      </c>
      <c r="D1075" s="0" t="n">
        <v>0.670783037277735</v>
      </c>
      <c r="E1075" s="0" t="n">
        <v>0</v>
      </c>
      <c r="F1075" s="0" t="n">
        <v>0</v>
      </c>
      <c r="G1075" s="0" t="n">
        <v>1.33187892009817</v>
      </c>
      <c r="H1075" s="0" t="n">
        <v>1.06772225425617</v>
      </c>
      <c r="I1075" s="0" t="s">
        <v>5039</v>
      </c>
    </row>
    <row r="1076" customFormat="false" ht="14.5" hidden="false" customHeight="false" outlineLevel="0" collapsed="false">
      <c r="A1076" s="0" t="s">
        <v>5040</v>
      </c>
      <c r="B1076" s="0" t="s">
        <v>5041</v>
      </c>
      <c r="C1076" s="0" t="n">
        <v>0.454653525388051</v>
      </c>
      <c r="D1076" s="0" t="n">
        <v>0.672888568949912</v>
      </c>
      <c r="E1076" s="0" t="n">
        <v>0</v>
      </c>
      <c r="F1076" s="0" t="n">
        <v>0</v>
      </c>
      <c r="G1076" s="0" t="n">
        <v>1.09184281458362</v>
      </c>
      <c r="H1076" s="0" t="n">
        <v>0.860611942353673</v>
      </c>
      <c r="I1076" s="0" t="s">
        <v>5042</v>
      </c>
    </row>
    <row r="1077" customFormat="false" ht="14.5" hidden="false" customHeight="false" outlineLevel="0" collapsed="false">
      <c r="A1077" s="0" t="s">
        <v>5043</v>
      </c>
      <c r="B1077" s="4" t="n">
        <v>28887</v>
      </c>
      <c r="C1077" s="0" t="n">
        <v>0.455090684642041</v>
      </c>
      <c r="D1077" s="0" t="n">
        <v>0.672888568949912</v>
      </c>
      <c r="E1077" s="0" t="n">
        <v>0</v>
      </c>
      <c r="F1077" s="0" t="n">
        <v>0</v>
      </c>
      <c r="G1077" s="0" t="n">
        <v>1.31451450104299</v>
      </c>
      <c r="H1077" s="0" t="n">
        <v>1.03486281025865</v>
      </c>
      <c r="I1077" s="0" t="s">
        <v>4444</v>
      </c>
    </row>
    <row r="1078" customFormat="false" ht="14.5" hidden="false" customHeight="false" outlineLevel="0" collapsed="false">
      <c r="A1078" s="0" t="s">
        <v>5044</v>
      </c>
      <c r="B1078" s="4" t="n">
        <v>11324</v>
      </c>
      <c r="C1078" s="0" t="n">
        <v>0.455435787327867</v>
      </c>
      <c r="D1078" s="0" t="n">
        <v>0.672888568949912</v>
      </c>
      <c r="E1078" s="0" t="n">
        <v>0</v>
      </c>
      <c r="F1078" s="0" t="n">
        <v>0</v>
      </c>
      <c r="G1078" s="0" t="n">
        <v>1.68664944013781</v>
      </c>
      <c r="H1078" s="0" t="n">
        <v>1.32655070230253</v>
      </c>
      <c r="I1078" s="0" t="s">
        <v>1812</v>
      </c>
    </row>
    <row r="1079" customFormat="false" ht="14.5" hidden="false" customHeight="false" outlineLevel="0" collapsed="false">
      <c r="A1079" s="0" t="s">
        <v>5045</v>
      </c>
      <c r="B1079" s="4" t="n">
        <v>11324</v>
      </c>
      <c r="C1079" s="0" t="n">
        <v>0.455435787327867</v>
      </c>
      <c r="D1079" s="0" t="n">
        <v>0.672888568949912</v>
      </c>
      <c r="E1079" s="0" t="n">
        <v>0</v>
      </c>
      <c r="F1079" s="0" t="n">
        <v>0</v>
      </c>
      <c r="G1079" s="0" t="n">
        <v>1.68664944013781</v>
      </c>
      <c r="H1079" s="0" t="n">
        <v>1.32655070230253</v>
      </c>
      <c r="I1079" s="0" t="s">
        <v>1898</v>
      </c>
    </row>
    <row r="1080" customFormat="false" ht="14.5" hidden="false" customHeight="false" outlineLevel="0" collapsed="false">
      <c r="A1080" s="0" t="s">
        <v>5046</v>
      </c>
      <c r="B1080" s="4" t="n">
        <v>11324</v>
      </c>
      <c r="C1080" s="0" t="n">
        <v>0.455435787327867</v>
      </c>
      <c r="D1080" s="0" t="n">
        <v>0.672888568949912</v>
      </c>
      <c r="E1080" s="0" t="n">
        <v>0</v>
      </c>
      <c r="F1080" s="0" t="n">
        <v>0</v>
      </c>
      <c r="G1080" s="0" t="n">
        <v>1.68664944013781</v>
      </c>
      <c r="H1080" s="0" t="n">
        <v>1.32655070230253</v>
      </c>
      <c r="I1080" s="0" t="s">
        <v>1179</v>
      </c>
    </row>
    <row r="1081" customFormat="false" ht="14.5" hidden="false" customHeight="false" outlineLevel="0" collapsed="false">
      <c r="A1081" s="0" t="s">
        <v>5047</v>
      </c>
      <c r="B1081" s="4" t="n">
        <v>11324</v>
      </c>
      <c r="C1081" s="0" t="n">
        <v>0.455435787327867</v>
      </c>
      <c r="D1081" s="0" t="n">
        <v>0.672888568949912</v>
      </c>
      <c r="E1081" s="0" t="n">
        <v>0</v>
      </c>
      <c r="F1081" s="0" t="n">
        <v>0</v>
      </c>
      <c r="G1081" s="0" t="n">
        <v>1.68664944013781</v>
      </c>
      <c r="H1081" s="0" t="n">
        <v>1.32655070230253</v>
      </c>
      <c r="I1081" s="0" t="s">
        <v>1291</v>
      </c>
    </row>
    <row r="1082" customFormat="false" ht="14.5" hidden="false" customHeight="false" outlineLevel="0" collapsed="false">
      <c r="A1082" s="0" t="s">
        <v>5048</v>
      </c>
      <c r="B1082" s="4" t="n">
        <v>11324</v>
      </c>
      <c r="C1082" s="0" t="n">
        <v>0.455435787327867</v>
      </c>
      <c r="D1082" s="0" t="n">
        <v>0.672888568949912</v>
      </c>
      <c r="E1082" s="0" t="n">
        <v>0</v>
      </c>
      <c r="F1082" s="0" t="n">
        <v>0</v>
      </c>
      <c r="G1082" s="0" t="n">
        <v>1.68664944013781</v>
      </c>
      <c r="H1082" s="0" t="n">
        <v>1.32655070230253</v>
      </c>
      <c r="I1082" s="0" t="s">
        <v>2178</v>
      </c>
    </row>
    <row r="1083" customFormat="false" ht="14.5" hidden="false" customHeight="false" outlineLevel="0" collapsed="false">
      <c r="A1083" s="0" t="s">
        <v>5049</v>
      </c>
      <c r="B1083" s="4" t="n">
        <v>11324</v>
      </c>
      <c r="C1083" s="0" t="n">
        <v>0.455435787327867</v>
      </c>
      <c r="D1083" s="0" t="n">
        <v>0.672888568949912</v>
      </c>
      <c r="E1083" s="0" t="n">
        <v>0</v>
      </c>
      <c r="F1083" s="0" t="n">
        <v>0</v>
      </c>
      <c r="G1083" s="0" t="n">
        <v>1.68664944013781</v>
      </c>
      <c r="H1083" s="0" t="n">
        <v>1.32655070230253</v>
      </c>
      <c r="I1083" s="0" t="s">
        <v>1855</v>
      </c>
    </row>
    <row r="1084" customFormat="false" ht="14.5" hidden="false" customHeight="false" outlineLevel="0" collapsed="false">
      <c r="A1084" s="0" t="s">
        <v>5050</v>
      </c>
      <c r="B1084" s="4" t="n">
        <v>11324</v>
      </c>
      <c r="C1084" s="0" t="n">
        <v>0.455435787327867</v>
      </c>
      <c r="D1084" s="0" t="n">
        <v>0.672888568949912</v>
      </c>
      <c r="E1084" s="0" t="n">
        <v>0</v>
      </c>
      <c r="F1084" s="0" t="n">
        <v>0</v>
      </c>
      <c r="G1084" s="0" t="n">
        <v>1.68664944013781</v>
      </c>
      <c r="H1084" s="0" t="n">
        <v>1.32655070230253</v>
      </c>
      <c r="I1084" s="0" t="s">
        <v>1218</v>
      </c>
    </row>
    <row r="1085" customFormat="false" ht="14.5" hidden="false" customHeight="false" outlineLevel="0" collapsed="false">
      <c r="A1085" s="0" t="s">
        <v>5051</v>
      </c>
      <c r="B1085" s="4" t="n">
        <v>11324</v>
      </c>
      <c r="C1085" s="0" t="n">
        <v>0.455435787327867</v>
      </c>
      <c r="D1085" s="0" t="n">
        <v>0.672888568949912</v>
      </c>
      <c r="E1085" s="0" t="n">
        <v>0</v>
      </c>
      <c r="F1085" s="0" t="n">
        <v>0</v>
      </c>
      <c r="G1085" s="0" t="n">
        <v>1.68664944013781</v>
      </c>
      <c r="H1085" s="0" t="n">
        <v>1.32655070230253</v>
      </c>
      <c r="I1085" s="0" t="s">
        <v>1423</v>
      </c>
    </row>
    <row r="1086" customFormat="false" ht="14.5" hidden="false" customHeight="false" outlineLevel="0" collapsed="false">
      <c r="A1086" s="0" t="s">
        <v>5052</v>
      </c>
      <c r="B1086" s="4" t="n">
        <v>11324</v>
      </c>
      <c r="C1086" s="0" t="n">
        <v>0.455435787327867</v>
      </c>
      <c r="D1086" s="0" t="n">
        <v>0.672888568949912</v>
      </c>
      <c r="E1086" s="0" t="n">
        <v>0</v>
      </c>
      <c r="F1086" s="0" t="n">
        <v>0</v>
      </c>
      <c r="G1086" s="0" t="n">
        <v>1.68664944013781</v>
      </c>
      <c r="H1086" s="0" t="n">
        <v>1.32655070230253</v>
      </c>
      <c r="I1086" s="0" t="s">
        <v>1613</v>
      </c>
    </row>
    <row r="1087" customFormat="false" ht="14.5" hidden="false" customHeight="false" outlineLevel="0" collapsed="false">
      <c r="A1087" s="0" t="s">
        <v>5053</v>
      </c>
      <c r="B1087" s="4" t="n">
        <v>11324</v>
      </c>
      <c r="C1087" s="0" t="n">
        <v>0.455435787327867</v>
      </c>
      <c r="D1087" s="0" t="n">
        <v>0.672888568949912</v>
      </c>
      <c r="E1087" s="0" t="n">
        <v>0</v>
      </c>
      <c r="F1087" s="0" t="n">
        <v>0</v>
      </c>
      <c r="G1087" s="0" t="n">
        <v>1.68664944013781</v>
      </c>
      <c r="H1087" s="0" t="n">
        <v>1.32655070230253</v>
      </c>
      <c r="I1087" s="0" t="s">
        <v>1444</v>
      </c>
    </row>
    <row r="1088" customFormat="false" ht="14.5" hidden="false" customHeight="false" outlineLevel="0" collapsed="false">
      <c r="A1088" s="0" t="s">
        <v>5054</v>
      </c>
      <c r="B1088" s="4" t="n">
        <v>11324</v>
      </c>
      <c r="C1088" s="0" t="n">
        <v>0.455435787327867</v>
      </c>
      <c r="D1088" s="0" t="n">
        <v>0.672888568949912</v>
      </c>
      <c r="E1088" s="0" t="n">
        <v>0</v>
      </c>
      <c r="F1088" s="0" t="n">
        <v>0</v>
      </c>
      <c r="G1088" s="0" t="n">
        <v>1.68664944013781</v>
      </c>
      <c r="H1088" s="0" t="n">
        <v>1.32655070230253</v>
      </c>
      <c r="I1088" s="0" t="s">
        <v>1964</v>
      </c>
    </row>
    <row r="1089" customFormat="false" ht="14.5" hidden="false" customHeight="false" outlineLevel="0" collapsed="false">
      <c r="A1089" s="0" t="s">
        <v>5055</v>
      </c>
      <c r="B1089" s="0" t="s">
        <v>5056</v>
      </c>
      <c r="C1089" s="0" t="n">
        <v>0.46314465039978</v>
      </c>
      <c r="D1089" s="0" t="n">
        <v>0.676082058024488</v>
      </c>
      <c r="E1089" s="0" t="n">
        <v>0</v>
      </c>
      <c r="F1089" s="0" t="n">
        <v>0</v>
      </c>
      <c r="G1089" s="0" t="n">
        <v>1.15033143939393</v>
      </c>
      <c r="H1089" s="0" t="n">
        <v>0.885428346047821</v>
      </c>
      <c r="I1089" s="0" t="s">
        <v>5057</v>
      </c>
    </row>
    <row r="1090" customFormat="false" ht="14.5" hidden="false" customHeight="false" outlineLevel="0" collapsed="false">
      <c r="A1090" s="0" t="s">
        <v>5058</v>
      </c>
      <c r="B1090" s="0" t="s">
        <v>5059</v>
      </c>
      <c r="C1090" s="0" t="n">
        <v>0.464874305933211</v>
      </c>
      <c r="D1090" s="0" t="n">
        <v>0.676082058024488</v>
      </c>
      <c r="E1090" s="0" t="n">
        <v>0</v>
      </c>
      <c r="F1090" s="0" t="n">
        <v>0</v>
      </c>
      <c r="G1090" s="0" t="n">
        <v>1.06813564619471</v>
      </c>
      <c r="H1090" s="0" t="n">
        <v>0.818179322086741</v>
      </c>
      <c r="I1090" s="0" t="s">
        <v>5060</v>
      </c>
    </row>
    <row r="1091" customFormat="false" ht="14.5" hidden="false" customHeight="false" outlineLevel="0" collapsed="false">
      <c r="A1091" s="0" t="s">
        <v>5061</v>
      </c>
      <c r="B1091" s="4" t="n">
        <v>11689</v>
      </c>
      <c r="C1091" s="0" t="n">
        <v>0.466016711228585</v>
      </c>
      <c r="D1091" s="0" t="n">
        <v>0.676082058024488</v>
      </c>
      <c r="E1091" s="0" t="n">
        <v>0</v>
      </c>
      <c r="F1091" s="0" t="n">
        <v>0</v>
      </c>
      <c r="G1091" s="0" t="n">
        <v>1.63215803950987</v>
      </c>
      <c r="H1091" s="0" t="n">
        <v>1.24620780479917</v>
      </c>
      <c r="I1091" s="0" t="s">
        <v>1613</v>
      </c>
    </row>
    <row r="1092" customFormat="false" ht="14.5" hidden="false" customHeight="false" outlineLevel="0" collapsed="false">
      <c r="A1092" s="0" t="s">
        <v>5062</v>
      </c>
      <c r="B1092" s="4" t="n">
        <v>11689</v>
      </c>
      <c r="C1092" s="0" t="n">
        <v>0.466016711228585</v>
      </c>
      <c r="D1092" s="0" t="n">
        <v>0.676082058024488</v>
      </c>
      <c r="E1092" s="0" t="n">
        <v>0</v>
      </c>
      <c r="F1092" s="0" t="n">
        <v>0</v>
      </c>
      <c r="G1092" s="0" t="n">
        <v>1.63215803950987</v>
      </c>
      <c r="H1092" s="0" t="n">
        <v>1.24620780479917</v>
      </c>
      <c r="I1092" s="0" t="s">
        <v>1148</v>
      </c>
    </row>
    <row r="1093" customFormat="false" ht="14.5" hidden="false" customHeight="false" outlineLevel="0" collapsed="false">
      <c r="A1093" s="0" t="s">
        <v>5063</v>
      </c>
      <c r="B1093" s="4" t="n">
        <v>11689</v>
      </c>
      <c r="C1093" s="0" t="n">
        <v>0.466016711228585</v>
      </c>
      <c r="D1093" s="0" t="n">
        <v>0.676082058024488</v>
      </c>
      <c r="E1093" s="0" t="n">
        <v>0</v>
      </c>
      <c r="F1093" s="0" t="n">
        <v>0</v>
      </c>
      <c r="G1093" s="0" t="n">
        <v>1.63215803950987</v>
      </c>
      <c r="H1093" s="0" t="n">
        <v>1.24620780479917</v>
      </c>
      <c r="I1093" s="0" t="s">
        <v>1347</v>
      </c>
    </row>
    <row r="1094" customFormat="false" ht="14.5" hidden="false" customHeight="false" outlineLevel="0" collapsed="false">
      <c r="A1094" s="0" t="s">
        <v>5064</v>
      </c>
      <c r="B1094" s="4" t="n">
        <v>11689</v>
      </c>
      <c r="C1094" s="0" t="n">
        <v>0.466016711228585</v>
      </c>
      <c r="D1094" s="0" t="n">
        <v>0.676082058024488</v>
      </c>
      <c r="E1094" s="0" t="n">
        <v>0</v>
      </c>
      <c r="F1094" s="0" t="n">
        <v>0</v>
      </c>
      <c r="G1094" s="0" t="n">
        <v>1.63215803950987</v>
      </c>
      <c r="H1094" s="0" t="n">
        <v>1.24620780479917</v>
      </c>
      <c r="I1094" s="0" t="s">
        <v>1179</v>
      </c>
    </row>
    <row r="1095" customFormat="false" ht="14.5" hidden="false" customHeight="false" outlineLevel="0" collapsed="false">
      <c r="A1095" s="0" t="s">
        <v>5065</v>
      </c>
      <c r="B1095" s="4" t="n">
        <v>11689</v>
      </c>
      <c r="C1095" s="0" t="n">
        <v>0.466016711228585</v>
      </c>
      <c r="D1095" s="0" t="n">
        <v>0.676082058024488</v>
      </c>
      <c r="E1095" s="0" t="n">
        <v>0</v>
      </c>
      <c r="F1095" s="0" t="n">
        <v>0</v>
      </c>
      <c r="G1095" s="0" t="n">
        <v>1.63215803950987</v>
      </c>
      <c r="H1095" s="0" t="n">
        <v>1.24620780479917</v>
      </c>
      <c r="I1095" s="0" t="s">
        <v>1964</v>
      </c>
    </row>
    <row r="1096" customFormat="false" ht="14.5" hidden="false" customHeight="false" outlineLevel="0" collapsed="false">
      <c r="A1096" s="0" t="s">
        <v>5066</v>
      </c>
      <c r="B1096" s="4" t="n">
        <v>11689</v>
      </c>
      <c r="C1096" s="0" t="n">
        <v>0.466016711228585</v>
      </c>
      <c r="D1096" s="0" t="n">
        <v>0.676082058024488</v>
      </c>
      <c r="E1096" s="0" t="n">
        <v>0</v>
      </c>
      <c r="F1096" s="0" t="n">
        <v>0</v>
      </c>
      <c r="G1096" s="0" t="n">
        <v>1.63215803950987</v>
      </c>
      <c r="H1096" s="0" t="n">
        <v>1.24620780479917</v>
      </c>
      <c r="I1096" s="0" t="s">
        <v>1818</v>
      </c>
    </row>
    <row r="1097" customFormat="false" ht="14.5" hidden="false" customHeight="false" outlineLevel="0" collapsed="false">
      <c r="A1097" s="0" t="s">
        <v>5067</v>
      </c>
      <c r="B1097" s="4" t="n">
        <v>11689</v>
      </c>
      <c r="C1097" s="0" t="n">
        <v>0.466016711228585</v>
      </c>
      <c r="D1097" s="0" t="n">
        <v>0.676082058024488</v>
      </c>
      <c r="E1097" s="0" t="n">
        <v>0</v>
      </c>
      <c r="F1097" s="0" t="n">
        <v>0</v>
      </c>
      <c r="G1097" s="0" t="n">
        <v>1.63215803950987</v>
      </c>
      <c r="H1097" s="0" t="n">
        <v>1.24620780479917</v>
      </c>
      <c r="I1097" s="0" t="s">
        <v>1773</v>
      </c>
    </row>
    <row r="1098" customFormat="false" ht="14.5" hidden="false" customHeight="false" outlineLevel="0" collapsed="false">
      <c r="A1098" s="0" t="s">
        <v>5068</v>
      </c>
      <c r="B1098" s="4" t="n">
        <v>11689</v>
      </c>
      <c r="C1098" s="0" t="n">
        <v>0.466016711228585</v>
      </c>
      <c r="D1098" s="0" t="n">
        <v>0.676082058024488</v>
      </c>
      <c r="E1098" s="0" t="n">
        <v>0</v>
      </c>
      <c r="F1098" s="0" t="n">
        <v>0</v>
      </c>
      <c r="G1098" s="0" t="n">
        <v>1.63215803950987</v>
      </c>
      <c r="H1098" s="0" t="n">
        <v>1.24620780479917</v>
      </c>
      <c r="I1098" s="0" t="s">
        <v>1598</v>
      </c>
    </row>
    <row r="1099" customFormat="false" ht="14.5" hidden="false" customHeight="false" outlineLevel="0" collapsed="false">
      <c r="A1099" s="0" t="s">
        <v>5069</v>
      </c>
      <c r="B1099" s="4" t="n">
        <v>11689</v>
      </c>
      <c r="C1099" s="0" t="n">
        <v>0.466016711228585</v>
      </c>
      <c r="D1099" s="0" t="n">
        <v>0.676082058024488</v>
      </c>
      <c r="E1099" s="0" t="n">
        <v>0</v>
      </c>
      <c r="F1099" s="0" t="n">
        <v>0</v>
      </c>
      <c r="G1099" s="0" t="n">
        <v>1.63215803950987</v>
      </c>
      <c r="H1099" s="0" t="n">
        <v>1.24620780479917</v>
      </c>
      <c r="I1099" s="0" t="s">
        <v>1441</v>
      </c>
    </row>
    <row r="1100" customFormat="false" ht="14.5" hidden="false" customHeight="false" outlineLevel="0" collapsed="false">
      <c r="A1100" s="0" t="s">
        <v>5070</v>
      </c>
      <c r="B1100" s="4" t="n">
        <v>11689</v>
      </c>
      <c r="C1100" s="0" t="n">
        <v>0.466016711228585</v>
      </c>
      <c r="D1100" s="0" t="n">
        <v>0.676082058024488</v>
      </c>
      <c r="E1100" s="0" t="n">
        <v>0</v>
      </c>
      <c r="F1100" s="0" t="n">
        <v>0</v>
      </c>
      <c r="G1100" s="0" t="n">
        <v>1.63215803950987</v>
      </c>
      <c r="H1100" s="0" t="n">
        <v>1.24620780479917</v>
      </c>
      <c r="I1100" s="0" t="s">
        <v>1191</v>
      </c>
    </row>
    <row r="1101" customFormat="false" ht="14.5" hidden="false" customHeight="false" outlineLevel="0" collapsed="false">
      <c r="A1101" s="0" t="s">
        <v>5071</v>
      </c>
      <c r="B1101" s="4" t="n">
        <v>11689</v>
      </c>
      <c r="C1101" s="0" t="n">
        <v>0.466016711228585</v>
      </c>
      <c r="D1101" s="0" t="n">
        <v>0.676082058024488</v>
      </c>
      <c r="E1101" s="0" t="n">
        <v>0</v>
      </c>
      <c r="F1101" s="0" t="n">
        <v>0</v>
      </c>
      <c r="G1101" s="0" t="n">
        <v>1.63215803950987</v>
      </c>
      <c r="H1101" s="0" t="n">
        <v>1.24620780479917</v>
      </c>
      <c r="I1101" s="0" t="s">
        <v>1285</v>
      </c>
    </row>
    <row r="1102" customFormat="false" ht="14.5" hidden="false" customHeight="false" outlineLevel="0" collapsed="false">
      <c r="A1102" s="0" t="s">
        <v>5072</v>
      </c>
      <c r="B1102" s="4" t="n">
        <v>11689</v>
      </c>
      <c r="C1102" s="0" t="n">
        <v>0.466016711228585</v>
      </c>
      <c r="D1102" s="0" t="n">
        <v>0.676082058024488</v>
      </c>
      <c r="E1102" s="0" t="n">
        <v>0</v>
      </c>
      <c r="F1102" s="0" t="n">
        <v>0</v>
      </c>
      <c r="G1102" s="0" t="n">
        <v>1.63215803950987</v>
      </c>
      <c r="H1102" s="0" t="n">
        <v>1.24620780479917</v>
      </c>
      <c r="I1102" s="0" t="s">
        <v>1970</v>
      </c>
    </row>
    <row r="1103" customFormat="false" ht="14.5" hidden="false" customHeight="false" outlineLevel="0" collapsed="false">
      <c r="A1103" s="0" t="s">
        <v>5073</v>
      </c>
      <c r="B1103" s="4" t="n">
        <v>11689</v>
      </c>
      <c r="C1103" s="0" t="n">
        <v>0.466016711228585</v>
      </c>
      <c r="D1103" s="0" t="n">
        <v>0.676082058024488</v>
      </c>
      <c r="E1103" s="0" t="n">
        <v>0</v>
      </c>
      <c r="F1103" s="0" t="n">
        <v>0</v>
      </c>
      <c r="G1103" s="0" t="n">
        <v>1.63215803950987</v>
      </c>
      <c r="H1103" s="0" t="n">
        <v>1.24620780479917</v>
      </c>
      <c r="I1103" s="0" t="s">
        <v>2138</v>
      </c>
    </row>
    <row r="1104" customFormat="false" ht="14.5" hidden="false" customHeight="false" outlineLevel="0" collapsed="false">
      <c r="A1104" s="0" t="s">
        <v>5074</v>
      </c>
      <c r="B1104" s="4" t="n">
        <v>11689</v>
      </c>
      <c r="C1104" s="0" t="n">
        <v>0.466016711228585</v>
      </c>
      <c r="D1104" s="0" t="n">
        <v>0.676082058024488</v>
      </c>
      <c r="E1104" s="0" t="n">
        <v>0</v>
      </c>
      <c r="F1104" s="0" t="n">
        <v>0</v>
      </c>
      <c r="G1104" s="0" t="n">
        <v>1.63215803950987</v>
      </c>
      <c r="H1104" s="0" t="n">
        <v>1.24620780479917</v>
      </c>
      <c r="I1104" s="0" t="s">
        <v>1185</v>
      </c>
    </row>
    <row r="1105" customFormat="false" ht="14.5" hidden="false" customHeight="false" outlineLevel="0" collapsed="false">
      <c r="A1105" s="0" t="s">
        <v>5075</v>
      </c>
      <c r="B1105" s="4" t="n">
        <v>11689</v>
      </c>
      <c r="C1105" s="0" t="n">
        <v>0.466016711228585</v>
      </c>
      <c r="D1105" s="0" t="n">
        <v>0.676082058024488</v>
      </c>
      <c r="E1105" s="0" t="n">
        <v>0</v>
      </c>
      <c r="F1105" s="0" t="n">
        <v>0</v>
      </c>
      <c r="G1105" s="0" t="n">
        <v>1.63215803950987</v>
      </c>
      <c r="H1105" s="0" t="n">
        <v>1.24620780479917</v>
      </c>
      <c r="I1105" s="0" t="s">
        <v>1191</v>
      </c>
    </row>
    <row r="1106" customFormat="false" ht="14.5" hidden="false" customHeight="false" outlineLevel="0" collapsed="false">
      <c r="A1106" s="0" t="s">
        <v>5076</v>
      </c>
      <c r="B1106" s="4" t="n">
        <v>11689</v>
      </c>
      <c r="C1106" s="0" t="n">
        <v>0.466016711228585</v>
      </c>
      <c r="D1106" s="0" t="n">
        <v>0.676082058024488</v>
      </c>
      <c r="E1106" s="0" t="n">
        <v>0</v>
      </c>
      <c r="F1106" s="0" t="n">
        <v>0</v>
      </c>
      <c r="G1106" s="0" t="n">
        <v>1.63215803950987</v>
      </c>
      <c r="H1106" s="0" t="n">
        <v>1.24620780479917</v>
      </c>
      <c r="I1106" s="0" t="s">
        <v>1731</v>
      </c>
    </row>
    <row r="1107" customFormat="false" ht="14.5" hidden="false" customHeight="false" outlineLevel="0" collapsed="false">
      <c r="A1107" s="0" t="s">
        <v>5077</v>
      </c>
      <c r="B1107" s="4" t="n">
        <v>11689</v>
      </c>
      <c r="C1107" s="0" t="n">
        <v>0.466016711228585</v>
      </c>
      <c r="D1107" s="0" t="n">
        <v>0.676082058024488</v>
      </c>
      <c r="E1107" s="0" t="n">
        <v>0</v>
      </c>
      <c r="F1107" s="0" t="n">
        <v>0</v>
      </c>
      <c r="G1107" s="0" t="n">
        <v>1.63215803950987</v>
      </c>
      <c r="H1107" s="0" t="n">
        <v>1.24620780479917</v>
      </c>
      <c r="I1107" s="0" t="s">
        <v>1227</v>
      </c>
    </row>
    <row r="1108" customFormat="false" ht="14.5" hidden="false" customHeight="false" outlineLevel="0" collapsed="false">
      <c r="A1108" s="0" t="s">
        <v>5078</v>
      </c>
      <c r="B1108" s="4" t="n">
        <v>11689</v>
      </c>
      <c r="C1108" s="0" t="n">
        <v>0.466016711228585</v>
      </c>
      <c r="D1108" s="0" t="n">
        <v>0.676082058024488</v>
      </c>
      <c r="E1108" s="0" t="n">
        <v>0</v>
      </c>
      <c r="F1108" s="0" t="n">
        <v>0</v>
      </c>
      <c r="G1108" s="0" t="n">
        <v>1.63215803950987</v>
      </c>
      <c r="H1108" s="0" t="n">
        <v>1.24620780479917</v>
      </c>
      <c r="I1108" s="0" t="s">
        <v>1347</v>
      </c>
    </row>
    <row r="1109" customFormat="false" ht="14.5" hidden="false" customHeight="false" outlineLevel="0" collapsed="false">
      <c r="A1109" s="0" t="s">
        <v>5079</v>
      </c>
      <c r="B1109" s="4" t="n">
        <v>29618</v>
      </c>
      <c r="C1109" s="0" t="n">
        <v>0.467976563824312</v>
      </c>
      <c r="D1109" s="0" t="n">
        <v>0.678312600633435</v>
      </c>
      <c r="E1109" s="0" t="n">
        <v>0</v>
      </c>
      <c r="F1109" s="0" t="n">
        <v>0</v>
      </c>
      <c r="G1109" s="0" t="n">
        <v>1.28110447956975</v>
      </c>
      <c r="H1109" s="0" t="n">
        <v>0.972790111140713</v>
      </c>
      <c r="I1109" s="0" t="s">
        <v>5018</v>
      </c>
    </row>
    <row r="1110" customFormat="false" ht="14.5" hidden="false" customHeight="false" outlineLevel="0" collapsed="false">
      <c r="A1110" s="0" t="s">
        <v>5080</v>
      </c>
      <c r="B1110" s="0" t="s">
        <v>5081</v>
      </c>
      <c r="C1110" s="0" t="n">
        <v>0.473533724463025</v>
      </c>
      <c r="D1110" s="0" t="n">
        <v>0.683723378982541</v>
      </c>
      <c r="E1110" s="0" t="n">
        <v>0</v>
      </c>
      <c r="F1110" s="0" t="n">
        <v>0</v>
      </c>
      <c r="G1110" s="0" t="n">
        <v>1.17686499546964</v>
      </c>
      <c r="H1110" s="0" t="n">
        <v>0.879744414563056</v>
      </c>
      <c r="I1110" s="0" t="s">
        <v>5082</v>
      </c>
    </row>
    <row r="1111" customFormat="false" ht="14.5" hidden="false" customHeight="false" outlineLevel="0" collapsed="false">
      <c r="A1111" s="0" t="s">
        <v>5083</v>
      </c>
      <c r="B1111" s="0" t="s">
        <v>5084</v>
      </c>
      <c r="C1111" s="0" t="n">
        <v>0.475184759427735</v>
      </c>
      <c r="D1111" s="0" t="n">
        <v>0.683723378982541</v>
      </c>
      <c r="E1111" s="0" t="n">
        <v>0</v>
      </c>
      <c r="F1111" s="0" t="n">
        <v>0</v>
      </c>
      <c r="G1111" s="0" t="n">
        <v>1.06438487904717</v>
      </c>
      <c r="H1111" s="0" t="n">
        <v>0.791957254558796</v>
      </c>
      <c r="I1111" s="0" t="s">
        <v>5085</v>
      </c>
    </row>
    <row r="1112" customFormat="false" ht="14.5" hidden="false" customHeight="false" outlineLevel="0" collapsed="false">
      <c r="A1112" s="0" t="s">
        <v>5086</v>
      </c>
      <c r="B1112" s="4" t="n">
        <v>12055</v>
      </c>
      <c r="C1112" s="0" t="n">
        <v>0.476392566053215</v>
      </c>
      <c r="D1112" s="0" t="n">
        <v>0.683723378982541</v>
      </c>
      <c r="E1112" s="0" t="n">
        <v>0</v>
      </c>
      <c r="F1112" s="0" t="n">
        <v>0</v>
      </c>
      <c r="G1112" s="0" t="n">
        <v>1.58107235142118</v>
      </c>
      <c r="H1112" s="0" t="n">
        <v>1.17238577531992</v>
      </c>
      <c r="I1112" s="0" t="s">
        <v>1528</v>
      </c>
    </row>
    <row r="1113" customFormat="false" ht="14.5" hidden="false" customHeight="false" outlineLevel="0" collapsed="false">
      <c r="A1113" s="0" t="s">
        <v>5087</v>
      </c>
      <c r="B1113" s="4" t="n">
        <v>12055</v>
      </c>
      <c r="C1113" s="0" t="n">
        <v>0.476392566053215</v>
      </c>
      <c r="D1113" s="0" t="n">
        <v>0.683723378982541</v>
      </c>
      <c r="E1113" s="0" t="n">
        <v>0</v>
      </c>
      <c r="F1113" s="0" t="n">
        <v>0</v>
      </c>
      <c r="G1113" s="0" t="n">
        <v>1.58107235142118</v>
      </c>
      <c r="H1113" s="0" t="n">
        <v>1.17238577531992</v>
      </c>
      <c r="I1113" s="0" t="s">
        <v>1925</v>
      </c>
    </row>
    <row r="1114" customFormat="false" ht="14.5" hidden="false" customHeight="false" outlineLevel="0" collapsed="false">
      <c r="A1114" s="0" t="s">
        <v>5088</v>
      </c>
      <c r="B1114" s="4" t="n">
        <v>12055</v>
      </c>
      <c r="C1114" s="0" t="n">
        <v>0.476392566053215</v>
      </c>
      <c r="D1114" s="0" t="n">
        <v>0.683723378982541</v>
      </c>
      <c r="E1114" s="0" t="n">
        <v>0</v>
      </c>
      <c r="F1114" s="0" t="n">
        <v>0</v>
      </c>
      <c r="G1114" s="0" t="n">
        <v>1.58107235142118</v>
      </c>
      <c r="H1114" s="0" t="n">
        <v>1.17238577531992</v>
      </c>
      <c r="I1114" s="0" t="s">
        <v>1806</v>
      </c>
    </row>
    <row r="1115" customFormat="false" ht="14.5" hidden="false" customHeight="false" outlineLevel="0" collapsed="false">
      <c r="A1115" s="0" t="s">
        <v>5089</v>
      </c>
      <c r="B1115" s="4" t="n">
        <v>12055</v>
      </c>
      <c r="C1115" s="0" t="n">
        <v>0.476392566053215</v>
      </c>
      <c r="D1115" s="0" t="n">
        <v>0.683723378982541</v>
      </c>
      <c r="E1115" s="0" t="n">
        <v>0</v>
      </c>
      <c r="F1115" s="0" t="n">
        <v>0</v>
      </c>
      <c r="G1115" s="0" t="n">
        <v>1.58107235142118</v>
      </c>
      <c r="H1115" s="0" t="n">
        <v>1.17238577531992</v>
      </c>
      <c r="I1115" s="0" t="s">
        <v>1668</v>
      </c>
    </row>
    <row r="1116" customFormat="false" ht="14.5" hidden="false" customHeight="false" outlineLevel="0" collapsed="false">
      <c r="A1116" s="0" t="s">
        <v>5090</v>
      </c>
      <c r="B1116" s="4" t="n">
        <v>12055</v>
      </c>
      <c r="C1116" s="0" t="n">
        <v>0.476392566053215</v>
      </c>
      <c r="D1116" s="0" t="n">
        <v>0.683723378982541</v>
      </c>
      <c r="E1116" s="0" t="n">
        <v>0</v>
      </c>
      <c r="F1116" s="0" t="n">
        <v>0</v>
      </c>
      <c r="G1116" s="0" t="n">
        <v>1.58107235142118</v>
      </c>
      <c r="H1116" s="0" t="n">
        <v>1.17238577531992</v>
      </c>
      <c r="I1116" s="0" t="s">
        <v>1870</v>
      </c>
    </row>
    <row r="1117" customFormat="false" ht="14.5" hidden="false" customHeight="false" outlineLevel="0" collapsed="false">
      <c r="A1117" s="0" t="s">
        <v>5091</v>
      </c>
      <c r="B1117" s="4" t="n">
        <v>12055</v>
      </c>
      <c r="C1117" s="0" t="n">
        <v>0.476392566053215</v>
      </c>
      <c r="D1117" s="0" t="n">
        <v>0.683723378982541</v>
      </c>
      <c r="E1117" s="0" t="n">
        <v>0</v>
      </c>
      <c r="F1117" s="0" t="n">
        <v>0</v>
      </c>
      <c r="G1117" s="0" t="n">
        <v>1.58107235142118</v>
      </c>
      <c r="H1117" s="0" t="n">
        <v>1.17238577531992</v>
      </c>
      <c r="I1117" s="0" t="s">
        <v>1619</v>
      </c>
    </row>
    <row r="1118" customFormat="false" ht="14.5" hidden="false" customHeight="false" outlineLevel="0" collapsed="false">
      <c r="A1118" s="0" t="s">
        <v>5092</v>
      </c>
      <c r="B1118" s="4" t="n">
        <v>12055</v>
      </c>
      <c r="C1118" s="0" t="n">
        <v>0.476392566053215</v>
      </c>
      <c r="D1118" s="0" t="n">
        <v>0.683723378982541</v>
      </c>
      <c r="E1118" s="0" t="n">
        <v>0</v>
      </c>
      <c r="F1118" s="0" t="n">
        <v>0</v>
      </c>
      <c r="G1118" s="0" t="n">
        <v>1.58107235142118</v>
      </c>
      <c r="H1118" s="0" t="n">
        <v>1.17238577531992</v>
      </c>
      <c r="I1118" s="0" t="s">
        <v>1815</v>
      </c>
    </row>
    <row r="1119" customFormat="false" ht="14.5" hidden="false" customHeight="false" outlineLevel="0" collapsed="false">
      <c r="A1119" s="0" t="s">
        <v>5093</v>
      </c>
      <c r="B1119" s="4" t="n">
        <v>12055</v>
      </c>
      <c r="C1119" s="0" t="n">
        <v>0.476392566053215</v>
      </c>
      <c r="D1119" s="0" t="n">
        <v>0.683723378982541</v>
      </c>
      <c r="E1119" s="0" t="n">
        <v>0</v>
      </c>
      <c r="F1119" s="0" t="n">
        <v>0</v>
      </c>
      <c r="G1119" s="0" t="n">
        <v>1.58107235142118</v>
      </c>
      <c r="H1119" s="0" t="n">
        <v>1.17238577531992</v>
      </c>
      <c r="I1119" s="0" t="s">
        <v>1341</v>
      </c>
    </row>
    <row r="1120" customFormat="false" ht="14.5" hidden="false" customHeight="false" outlineLevel="0" collapsed="false">
      <c r="A1120" s="0" t="s">
        <v>5094</v>
      </c>
      <c r="B1120" s="4" t="n">
        <v>12055</v>
      </c>
      <c r="C1120" s="0" t="n">
        <v>0.476392566053215</v>
      </c>
      <c r="D1120" s="0" t="n">
        <v>0.683723378982541</v>
      </c>
      <c r="E1120" s="0" t="n">
        <v>0</v>
      </c>
      <c r="F1120" s="0" t="n">
        <v>0</v>
      </c>
      <c r="G1120" s="0" t="n">
        <v>1.58107235142118</v>
      </c>
      <c r="H1120" s="0" t="n">
        <v>1.17238577531992</v>
      </c>
      <c r="I1120" s="0" t="s">
        <v>1261</v>
      </c>
    </row>
    <row r="1121" customFormat="false" ht="14.5" hidden="false" customHeight="false" outlineLevel="0" collapsed="false">
      <c r="A1121" s="0" t="s">
        <v>5095</v>
      </c>
      <c r="B1121" s="4" t="n">
        <v>30348</v>
      </c>
      <c r="C1121" s="0" t="n">
        <v>0.480679614269009</v>
      </c>
      <c r="D1121" s="0" t="n">
        <v>0.688031604737994</v>
      </c>
      <c r="E1121" s="0" t="n">
        <v>0</v>
      </c>
      <c r="F1121" s="0" t="n">
        <v>0</v>
      </c>
      <c r="G1121" s="0" t="n">
        <v>1.24934433570012</v>
      </c>
      <c r="H1121" s="0" t="n">
        <v>0.915212582049923</v>
      </c>
      <c r="I1121" s="0" t="s">
        <v>3883</v>
      </c>
    </row>
    <row r="1122" customFormat="false" ht="14.5" hidden="false" customHeight="false" outlineLevel="0" collapsed="false">
      <c r="A1122" s="0" t="s">
        <v>5096</v>
      </c>
      <c r="B1122" s="4" t="n">
        <v>30348</v>
      </c>
      <c r="C1122" s="0" t="n">
        <v>0.480679614269009</v>
      </c>
      <c r="D1122" s="0" t="n">
        <v>0.688031604737994</v>
      </c>
      <c r="E1122" s="0" t="n">
        <v>0</v>
      </c>
      <c r="F1122" s="0" t="n">
        <v>0</v>
      </c>
      <c r="G1122" s="0" t="n">
        <v>1.24934433570012</v>
      </c>
      <c r="H1122" s="0" t="n">
        <v>0.915212582049923</v>
      </c>
      <c r="I1122" s="0" t="s">
        <v>5097</v>
      </c>
    </row>
    <row r="1123" customFormat="false" ht="14.5" hidden="false" customHeight="false" outlineLevel="0" collapsed="false">
      <c r="A1123" s="0" t="s">
        <v>5098</v>
      </c>
      <c r="B1123" s="4" t="n">
        <v>30348</v>
      </c>
      <c r="C1123" s="0" t="n">
        <v>0.480679614269009</v>
      </c>
      <c r="D1123" s="0" t="n">
        <v>0.688031604737994</v>
      </c>
      <c r="E1123" s="0" t="n">
        <v>0</v>
      </c>
      <c r="F1123" s="0" t="n">
        <v>0</v>
      </c>
      <c r="G1123" s="0" t="n">
        <v>1.24934433570012</v>
      </c>
      <c r="H1123" s="0" t="n">
        <v>0.915212582049923</v>
      </c>
      <c r="I1123" s="0" t="s">
        <v>5099</v>
      </c>
    </row>
    <row r="1124" customFormat="false" ht="14.5" hidden="false" customHeight="false" outlineLevel="0" collapsed="false">
      <c r="A1124" s="0" t="s">
        <v>5100</v>
      </c>
      <c r="B1124" s="0" t="s">
        <v>5101</v>
      </c>
      <c r="C1124" s="0" t="n">
        <v>0.483437846374045</v>
      </c>
      <c r="D1124" s="0" t="n">
        <v>0.688432527640182</v>
      </c>
      <c r="E1124" s="0" t="n">
        <v>0</v>
      </c>
      <c r="F1124" s="0" t="n">
        <v>0</v>
      </c>
      <c r="G1124" s="0" t="n">
        <v>1.15877862595419</v>
      </c>
      <c r="H1124" s="0" t="n">
        <v>0.842237990833132</v>
      </c>
      <c r="I1124" s="0" t="s">
        <v>4665</v>
      </c>
    </row>
    <row r="1125" customFormat="false" ht="14.5" hidden="false" customHeight="false" outlineLevel="0" collapsed="false">
      <c r="A1125" s="0" t="s">
        <v>5102</v>
      </c>
      <c r="B1125" s="4" t="n">
        <v>12420</v>
      </c>
      <c r="C1125" s="0" t="n">
        <v>0.486567316048684</v>
      </c>
      <c r="D1125" s="0" t="n">
        <v>0.688432527640182</v>
      </c>
      <c r="E1125" s="0" t="n">
        <v>0</v>
      </c>
      <c r="F1125" s="0" t="n">
        <v>0</v>
      </c>
      <c r="G1125" s="0" t="n">
        <v>1.5330827656409</v>
      </c>
      <c r="H1125" s="0" t="n">
        <v>1.10440219167808</v>
      </c>
      <c r="I1125" s="0" t="s">
        <v>1264</v>
      </c>
    </row>
    <row r="1126" customFormat="false" ht="14.5" hidden="false" customHeight="false" outlineLevel="0" collapsed="false">
      <c r="A1126" s="0" t="s">
        <v>5103</v>
      </c>
      <c r="B1126" s="4" t="n">
        <v>12420</v>
      </c>
      <c r="C1126" s="0" t="n">
        <v>0.486567316048684</v>
      </c>
      <c r="D1126" s="0" t="n">
        <v>0.688432527640182</v>
      </c>
      <c r="E1126" s="0" t="n">
        <v>0</v>
      </c>
      <c r="F1126" s="0" t="n">
        <v>0</v>
      </c>
      <c r="G1126" s="0" t="n">
        <v>1.5330827656409</v>
      </c>
      <c r="H1126" s="0" t="n">
        <v>1.10440219167808</v>
      </c>
      <c r="I1126" s="0" t="s">
        <v>1444</v>
      </c>
    </row>
    <row r="1127" customFormat="false" ht="14.5" hidden="false" customHeight="false" outlineLevel="0" collapsed="false">
      <c r="A1127" s="0" t="s">
        <v>5104</v>
      </c>
      <c r="B1127" s="4" t="n">
        <v>12420</v>
      </c>
      <c r="C1127" s="0" t="n">
        <v>0.486567316048684</v>
      </c>
      <c r="D1127" s="0" t="n">
        <v>0.688432527640182</v>
      </c>
      <c r="E1127" s="0" t="n">
        <v>0</v>
      </c>
      <c r="F1127" s="0" t="n">
        <v>0</v>
      </c>
      <c r="G1127" s="0" t="n">
        <v>1.5330827656409</v>
      </c>
      <c r="H1127" s="0" t="n">
        <v>1.10440219167808</v>
      </c>
      <c r="I1127" s="0" t="s">
        <v>1384</v>
      </c>
    </row>
    <row r="1128" customFormat="false" ht="14.5" hidden="false" customHeight="false" outlineLevel="0" collapsed="false">
      <c r="A1128" s="0" t="s">
        <v>5105</v>
      </c>
      <c r="B1128" s="4" t="n">
        <v>12420</v>
      </c>
      <c r="C1128" s="0" t="n">
        <v>0.486567316048684</v>
      </c>
      <c r="D1128" s="0" t="n">
        <v>0.688432527640182</v>
      </c>
      <c r="E1128" s="0" t="n">
        <v>0</v>
      </c>
      <c r="F1128" s="0" t="n">
        <v>0</v>
      </c>
      <c r="G1128" s="0" t="n">
        <v>1.5330827656409</v>
      </c>
      <c r="H1128" s="0" t="n">
        <v>1.10440219167808</v>
      </c>
      <c r="I1128" s="0" t="s">
        <v>1867</v>
      </c>
    </row>
    <row r="1129" customFormat="false" ht="14.5" hidden="false" customHeight="false" outlineLevel="0" collapsed="false">
      <c r="A1129" s="0" t="s">
        <v>5106</v>
      </c>
      <c r="B1129" s="4" t="n">
        <v>12420</v>
      </c>
      <c r="C1129" s="0" t="n">
        <v>0.486567316048684</v>
      </c>
      <c r="D1129" s="0" t="n">
        <v>0.688432527640182</v>
      </c>
      <c r="E1129" s="0" t="n">
        <v>0</v>
      </c>
      <c r="F1129" s="0" t="n">
        <v>0</v>
      </c>
      <c r="G1129" s="0" t="n">
        <v>1.5330827656409</v>
      </c>
      <c r="H1129" s="0" t="n">
        <v>1.10440219167808</v>
      </c>
      <c r="I1129" s="0" t="s">
        <v>1354</v>
      </c>
    </row>
    <row r="1130" customFormat="false" ht="14.5" hidden="false" customHeight="false" outlineLevel="0" collapsed="false">
      <c r="A1130" s="0" t="s">
        <v>5107</v>
      </c>
      <c r="B1130" s="4" t="n">
        <v>12420</v>
      </c>
      <c r="C1130" s="0" t="n">
        <v>0.486567316048684</v>
      </c>
      <c r="D1130" s="0" t="n">
        <v>0.688432527640182</v>
      </c>
      <c r="E1130" s="0" t="n">
        <v>0</v>
      </c>
      <c r="F1130" s="0" t="n">
        <v>0</v>
      </c>
      <c r="G1130" s="0" t="n">
        <v>1.5330827656409</v>
      </c>
      <c r="H1130" s="0" t="n">
        <v>1.10440219167808</v>
      </c>
      <c r="I1130" s="0" t="s">
        <v>1264</v>
      </c>
    </row>
    <row r="1131" customFormat="false" ht="14.5" hidden="false" customHeight="false" outlineLevel="0" collapsed="false">
      <c r="A1131" s="0" t="s">
        <v>5108</v>
      </c>
      <c r="B1131" s="4" t="n">
        <v>12420</v>
      </c>
      <c r="C1131" s="0" t="n">
        <v>0.486567316048684</v>
      </c>
      <c r="D1131" s="0" t="n">
        <v>0.688432527640182</v>
      </c>
      <c r="E1131" s="0" t="n">
        <v>0</v>
      </c>
      <c r="F1131" s="0" t="n">
        <v>0</v>
      </c>
      <c r="G1131" s="0" t="n">
        <v>1.5330827656409</v>
      </c>
      <c r="H1131" s="0" t="n">
        <v>1.10440219167808</v>
      </c>
      <c r="I1131" s="0" t="s">
        <v>1347</v>
      </c>
    </row>
    <row r="1132" customFormat="false" ht="14.5" hidden="false" customHeight="false" outlineLevel="0" collapsed="false">
      <c r="A1132" s="0" t="s">
        <v>5109</v>
      </c>
      <c r="B1132" s="4" t="n">
        <v>12420</v>
      </c>
      <c r="C1132" s="0" t="n">
        <v>0.486567316048684</v>
      </c>
      <c r="D1132" s="0" t="n">
        <v>0.688432527640182</v>
      </c>
      <c r="E1132" s="0" t="n">
        <v>0</v>
      </c>
      <c r="F1132" s="0" t="n">
        <v>0</v>
      </c>
      <c r="G1132" s="0" t="n">
        <v>1.5330827656409</v>
      </c>
      <c r="H1132" s="0" t="n">
        <v>1.10440219167808</v>
      </c>
      <c r="I1132" s="0" t="s">
        <v>1677</v>
      </c>
    </row>
    <row r="1133" customFormat="false" ht="14.5" hidden="false" customHeight="false" outlineLevel="0" collapsed="false">
      <c r="A1133" s="0" t="s">
        <v>5110</v>
      </c>
      <c r="B1133" s="4" t="n">
        <v>12420</v>
      </c>
      <c r="C1133" s="0" t="n">
        <v>0.486567316048684</v>
      </c>
      <c r="D1133" s="0" t="n">
        <v>0.688432527640182</v>
      </c>
      <c r="E1133" s="0" t="n">
        <v>0</v>
      </c>
      <c r="F1133" s="0" t="n">
        <v>0</v>
      </c>
      <c r="G1133" s="0" t="n">
        <v>1.5330827656409</v>
      </c>
      <c r="H1133" s="0" t="n">
        <v>1.10440219167808</v>
      </c>
      <c r="I1133" s="0" t="s">
        <v>1601</v>
      </c>
    </row>
    <row r="1134" customFormat="false" ht="14.5" hidden="false" customHeight="false" outlineLevel="0" collapsed="false">
      <c r="A1134" s="0" t="s">
        <v>5111</v>
      </c>
      <c r="B1134" s="4" t="n">
        <v>12420</v>
      </c>
      <c r="C1134" s="0" t="n">
        <v>0.486567316048684</v>
      </c>
      <c r="D1134" s="0" t="n">
        <v>0.688432527640182</v>
      </c>
      <c r="E1134" s="0" t="n">
        <v>0</v>
      </c>
      <c r="F1134" s="0" t="n">
        <v>0</v>
      </c>
      <c r="G1134" s="0" t="n">
        <v>1.5330827656409</v>
      </c>
      <c r="H1134" s="0" t="n">
        <v>1.10440219167808</v>
      </c>
      <c r="I1134" s="0" t="s">
        <v>1200</v>
      </c>
    </row>
    <row r="1135" customFormat="false" ht="14.5" hidden="false" customHeight="false" outlineLevel="0" collapsed="false">
      <c r="A1135" s="0" t="s">
        <v>5112</v>
      </c>
      <c r="B1135" s="4" t="n">
        <v>12420</v>
      </c>
      <c r="C1135" s="0" t="n">
        <v>0.486567316048684</v>
      </c>
      <c r="D1135" s="0" t="n">
        <v>0.688432527640182</v>
      </c>
      <c r="E1135" s="0" t="n">
        <v>0</v>
      </c>
      <c r="F1135" s="0" t="n">
        <v>0</v>
      </c>
      <c r="G1135" s="0" t="n">
        <v>1.5330827656409</v>
      </c>
      <c r="H1135" s="0" t="n">
        <v>1.10440219167808</v>
      </c>
      <c r="I1135" s="0" t="s">
        <v>1776</v>
      </c>
    </row>
    <row r="1136" customFormat="false" ht="14.5" hidden="false" customHeight="false" outlineLevel="0" collapsed="false">
      <c r="A1136" s="0" t="s">
        <v>5113</v>
      </c>
      <c r="B1136" s="4" t="n">
        <v>30713</v>
      </c>
      <c r="C1136" s="0" t="n">
        <v>0.486960990908622</v>
      </c>
      <c r="D1136" s="0" t="n">
        <v>0.688432527640182</v>
      </c>
      <c r="E1136" s="0" t="n">
        <v>0</v>
      </c>
      <c r="F1136" s="0" t="n">
        <v>0</v>
      </c>
      <c r="G1136" s="0" t="n">
        <v>1.23404524200682</v>
      </c>
      <c r="H1136" s="0" t="n">
        <v>0.887983489578565</v>
      </c>
      <c r="I1136" s="0" t="s">
        <v>4373</v>
      </c>
    </row>
    <row r="1137" customFormat="false" ht="14.5" hidden="false" customHeight="false" outlineLevel="0" collapsed="false">
      <c r="A1137" s="0" t="s">
        <v>5114</v>
      </c>
      <c r="B1137" s="4" t="n">
        <v>30713</v>
      </c>
      <c r="C1137" s="0" t="n">
        <v>0.486960990908622</v>
      </c>
      <c r="D1137" s="0" t="n">
        <v>0.688432527640182</v>
      </c>
      <c r="E1137" s="0" t="n">
        <v>0</v>
      </c>
      <c r="F1137" s="0" t="n">
        <v>0</v>
      </c>
      <c r="G1137" s="0" t="n">
        <v>1.23404524200682</v>
      </c>
      <c r="H1137" s="0" t="n">
        <v>0.887983489578565</v>
      </c>
      <c r="I1137" s="0" t="s">
        <v>5115</v>
      </c>
    </row>
    <row r="1138" customFormat="false" ht="14.5" hidden="false" customHeight="false" outlineLevel="0" collapsed="false">
      <c r="A1138" s="0" t="s">
        <v>5116</v>
      </c>
      <c r="B1138" s="0" t="s">
        <v>5117</v>
      </c>
      <c r="C1138" s="0" t="n">
        <v>0.489907931813927</v>
      </c>
      <c r="D1138" s="0" t="n">
        <v>0.691989567716065</v>
      </c>
      <c r="E1138" s="0" t="n">
        <v>0</v>
      </c>
      <c r="F1138" s="0" t="n">
        <v>0</v>
      </c>
      <c r="G1138" s="0" t="n">
        <v>1.04242044923951</v>
      </c>
      <c r="H1138" s="0" t="n">
        <v>0.74380639380552</v>
      </c>
      <c r="I1138" s="0" t="s">
        <v>5118</v>
      </c>
    </row>
    <row r="1139" customFormat="false" ht="14.5" hidden="false" customHeight="false" outlineLevel="0" collapsed="false">
      <c r="A1139" s="0" t="s">
        <v>5119</v>
      </c>
      <c r="B1139" s="4" t="n">
        <v>31079</v>
      </c>
      <c r="C1139" s="0" t="n">
        <v>0.493194838080442</v>
      </c>
      <c r="D1139" s="0" t="n">
        <v>0.69283321282225</v>
      </c>
      <c r="E1139" s="0" t="n">
        <v>0</v>
      </c>
      <c r="F1139" s="0" t="n">
        <v>0</v>
      </c>
      <c r="G1139" s="0" t="n">
        <v>1.2191148011736</v>
      </c>
      <c r="H1139" s="0" t="n">
        <v>0.861732484537007</v>
      </c>
      <c r="I1139" s="0" t="s">
        <v>5120</v>
      </c>
    </row>
    <row r="1140" customFormat="false" ht="14.5" hidden="false" customHeight="false" outlineLevel="0" collapsed="false">
      <c r="A1140" s="0" t="s">
        <v>5121</v>
      </c>
      <c r="B1140" s="4" t="n">
        <v>31079</v>
      </c>
      <c r="C1140" s="0" t="n">
        <v>0.493194838080442</v>
      </c>
      <c r="D1140" s="0" t="n">
        <v>0.69283321282225</v>
      </c>
      <c r="E1140" s="0" t="n">
        <v>0</v>
      </c>
      <c r="F1140" s="0" t="n">
        <v>0</v>
      </c>
      <c r="G1140" s="0" t="n">
        <v>1.2191148011736</v>
      </c>
      <c r="H1140" s="0" t="n">
        <v>0.861732484537007</v>
      </c>
      <c r="I1140" s="0" t="s">
        <v>4427</v>
      </c>
    </row>
    <row r="1141" customFormat="false" ht="14.5" hidden="false" customHeight="false" outlineLevel="0" collapsed="false">
      <c r="A1141" s="0" t="s">
        <v>5122</v>
      </c>
      <c r="B1141" s="4" t="n">
        <v>12785</v>
      </c>
      <c r="C1141" s="0" t="n">
        <v>0.496544849289171</v>
      </c>
      <c r="D1141" s="0" t="n">
        <v>0.69283321282225</v>
      </c>
      <c r="E1141" s="0" t="n">
        <v>0</v>
      </c>
      <c r="F1141" s="0" t="n">
        <v>0</v>
      </c>
      <c r="G1141" s="0" t="n">
        <v>1.48791609667122</v>
      </c>
      <c r="H1141" s="0" t="n">
        <v>1.04166248623302</v>
      </c>
      <c r="I1141" s="0" t="s">
        <v>2291</v>
      </c>
    </row>
    <row r="1142" customFormat="false" ht="14.5" hidden="false" customHeight="false" outlineLevel="0" collapsed="false">
      <c r="A1142" s="0" t="s">
        <v>5123</v>
      </c>
      <c r="B1142" s="4" t="n">
        <v>12785</v>
      </c>
      <c r="C1142" s="0" t="n">
        <v>0.496544849289171</v>
      </c>
      <c r="D1142" s="0" t="n">
        <v>0.69283321282225</v>
      </c>
      <c r="E1142" s="0" t="n">
        <v>0</v>
      </c>
      <c r="F1142" s="0" t="n">
        <v>0</v>
      </c>
      <c r="G1142" s="0" t="n">
        <v>1.48791609667122</v>
      </c>
      <c r="H1142" s="0" t="n">
        <v>1.04166248623302</v>
      </c>
      <c r="I1142" s="0" t="s">
        <v>1507</v>
      </c>
    </row>
    <row r="1143" customFormat="false" ht="14.5" hidden="false" customHeight="false" outlineLevel="0" collapsed="false">
      <c r="A1143" s="0" t="s">
        <v>5124</v>
      </c>
      <c r="B1143" s="4" t="n">
        <v>12785</v>
      </c>
      <c r="C1143" s="0" t="n">
        <v>0.496544849289171</v>
      </c>
      <c r="D1143" s="0" t="n">
        <v>0.69283321282225</v>
      </c>
      <c r="E1143" s="0" t="n">
        <v>0</v>
      </c>
      <c r="F1143" s="0" t="n">
        <v>0</v>
      </c>
      <c r="G1143" s="0" t="n">
        <v>1.48791609667122</v>
      </c>
      <c r="H1143" s="0" t="n">
        <v>1.04166248623302</v>
      </c>
      <c r="I1143" s="0" t="s">
        <v>2021</v>
      </c>
    </row>
    <row r="1144" customFormat="false" ht="14.5" hidden="false" customHeight="false" outlineLevel="0" collapsed="false">
      <c r="A1144" s="0" t="s">
        <v>5125</v>
      </c>
      <c r="B1144" s="4" t="n">
        <v>12785</v>
      </c>
      <c r="C1144" s="0" t="n">
        <v>0.496544849289171</v>
      </c>
      <c r="D1144" s="0" t="n">
        <v>0.69283321282225</v>
      </c>
      <c r="E1144" s="0" t="n">
        <v>0</v>
      </c>
      <c r="F1144" s="0" t="n">
        <v>0</v>
      </c>
      <c r="G1144" s="0" t="n">
        <v>1.48791609667122</v>
      </c>
      <c r="H1144" s="0" t="n">
        <v>1.04166248623302</v>
      </c>
      <c r="I1144" s="0" t="s">
        <v>1997</v>
      </c>
    </row>
    <row r="1145" customFormat="false" ht="14.5" hidden="false" customHeight="false" outlineLevel="0" collapsed="false">
      <c r="A1145" s="0" t="s">
        <v>5126</v>
      </c>
      <c r="B1145" s="4" t="n">
        <v>12785</v>
      </c>
      <c r="C1145" s="0" t="n">
        <v>0.496544849289171</v>
      </c>
      <c r="D1145" s="0" t="n">
        <v>0.69283321282225</v>
      </c>
      <c r="E1145" s="0" t="n">
        <v>0</v>
      </c>
      <c r="F1145" s="0" t="n">
        <v>0</v>
      </c>
      <c r="G1145" s="0" t="n">
        <v>1.48791609667122</v>
      </c>
      <c r="H1145" s="0" t="n">
        <v>1.04166248623302</v>
      </c>
      <c r="I1145" s="0" t="s">
        <v>1695</v>
      </c>
    </row>
    <row r="1146" customFormat="false" ht="14.5" hidden="false" customHeight="false" outlineLevel="0" collapsed="false">
      <c r="A1146" s="0" t="s">
        <v>5127</v>
      </c>
      <c r="B1146" s="4" t="n">
        <v>12785</v>
      </c>
      <c r="C1146" s="0" t="n">
        <v>0.496544849289171</v>
      </c>
      <c r="D1146" s="0" t="n">
        <v>0.69283321282225</v>
      </c>
      <c r="E1146" s="0" t="n">
        <v>0</v>
      </c>
      <c r="F1146" s="0" t="n">
        <v>0</v>
      </c>
      <c r="G1146" s="0" t="n">
        <v>1.48791609667122</v>
      </c>
      <c r="H1146" s="0" t="n">
        <v>1.04166248623302</v>
      </c>
      <c r="I1146" s="0" t="s">
        <v>1695</v>
      </c>
    </row>
    <row r="1147" customFormat="false" ht="14.5" hidden="false" customHeight="false" outlineLevel="0" collapsed="false">
      <c r="A1147" s="0" t="s">
        <v>5128</v>
      </c>
      <c r="B1147" s="4" t="n">
        <v>12785</v>
      </c>
      <c r="C1147" s="0" t="n">
        <v>0.496544849289171</v>
      </c>
      <c r="D1147" s="0" t="n">
        <v>0.69283321282225</v>
      </c>
      <c r="E1147" s="0" t="n">
        <v>0</v>
      </c>
      <c r="F1147" s="0" t="n">
        <v>0</v>
      </c>
      <c r="G1147" s="0" t="n">
        <v>1.48791609667122</v>
      </c>
      <c r="H1147" s="0" t="n">
        <v>1.04166248623302</v>
      </c>
      <c r="I1147" s="0" t="s">
        <v>1504</v>
      </c>
    </row>
    <row r="1148" customFormat="false" ht="14.5" hidden="false" customHeight="false" outlineLevel="0" collapsed="false">
      <c r="A1148" s="0" t="s">
        <v>5129</v>
      </c>
      <c r="B1148" s="4" t="n">
        <v>12785</v>
      </c>
      <c r="C1148" s="0" t="n">
        <v>0.496544849289171</v>
      </c>
      <c r="D1148" s="0" t="n">
        <v>0.69283321282225</v>
      </c>
      <c r="E1148" s="0" t="n">
        <v>0</v>
      </c>
      <c r="F1148" s="0" t="n">
        <v>0</v>
      </c>
      <c r="G1148" s="0" t="n">
        <v>1.48791609667122</v>
      </c>
      <c r="H1148" s="0" t="n">
        <v>1.04166248623302</v>
      </c>
      <c r="I1148" s="0" t="s">
        <v>1773</v>
      </c>
    </row>
    <row r="1149" customFormat="false" ht="14.5" hidden="false" customHeight="false" outlineLevel="0" collapsed="false">
      <c r="A1149" s="0" t="s">
        <v>5130</v>
      </c>
      <c r="B1149" s="4" t="n">
        <v>12785</v>
      </c>
      <c r="C1149" s="0" t="n">
        <v>0.496544849289171</v>
      </c>
      <c r="D1149" s="0" t="n">
        <v>0.69283321282225</v>
      </c>
      <c r="E1149" s="0" t="n">
        <v>0</v>
      </c>
      <c r="F1149" s="0" t="n">
        <v>0</v>
      </c>
      <c r="G1149" s="0" t="n">
        <v>1.48791609667122</v>
      </c>
      <c r="H1149" s="0" t="n">
        <v>1.04166248623302</v>
      </c>
      <c r="I1149" s="0" t="s">
        <v>2003</v>
      </c>
    </row>
    <row r="1150" customFormat="false" ht="14.5" hidden="false" customHeight="false" outlineLevel="0" collapsed="false">
      <c r="A1150" s="0" t="s">
        <v>5131</v>
      </c>
      <c r="B1150" s="4" t="n">
        <v>12785</v>
      </c>
      <c r="C1150" s="0" t="n">
        <v>0.496544849289171</v>
      </c>
      <c r="D1150" s="0" t="n">
        <v>0.69283321282225</v>
      </c>
      <c r="E1150" s="0" t="n">
        <v>0</v>
      </c>
      <c r="F1150" s="0" t="n">
        <v>0</v>
      </c>
      <c r="G1150" s="0" t="n">
        <v>1.48791609667122</v>
      </c>
      <c r="H1150" s="0" t="n">
        <v>1.04166248623302</v>
      </c>
      <c r="I1150" s="0" t="s">
        <v>1191</v>
      </c>
    </row>
    <row r="1151" customFormat="false" ht="14.5" hidden="false" customHeight="false" outlineLevel="0" collapsed="false">
      <c r="A1151" s="0" t="s">
        <v>5132</v>
      </c>
      <c r="B1151" s="4" t="n">
        <v>12785</v>
      </c>
      <c r="C1151" s="0" t="n">
        <v>0.496544849289171</v>
      </c>
      <c r="D1151" s="0" t="n">
        <v>0.69283321282225</v>
      </c>
      <c r="E1151" s="0" t="n">
        <v>0</v>
      </c>
      <c r="F1151" s="0" t="n">
        <v>0</v>
      </c>
      <c r="G1151" s="0" t="n">
        <v>1.48791609667122</v>
      </c>
      <c r="H1151" s="0" t="n">
        <v>1.04166248623302</v>
      </c>
      <c r="I1151" s="0" t="s">
        <v>2138</v>
      </c>
    </row>
    <row r="1152" customFormat="false" ht="14.5" hidden="false" customHeight="false" outlineLevel="0" collapsed="false">
      <c r="A1152" s="0" t="s">
        <v>5133</v>
      </c>
      <c r="B1152" s="4" t="n">
        <v>12785</v>
      </c>
      <c r="C1152" s="0" t="n">
        <v>0.496544849289171</v>
      </c>
      <c r="D1152" s="0" t="n">
        <v>0.69283321282225</v>
      </c>
      <c r="E1152" s="0" t="n">
        <v>0</v>
      </c>
      <c r="F1152" s="0" t="n">
        <v>0</v>
      </c>
      <c r="G1152" s="0" t="n">
        <v>1.48791609667122</v>
      </c>
      <c r="H1152" s="0" t="n">
        <v>1.04166248623302</v>
      </c>
      <c r="I1152" s="0" t="s">
        <v>1695</v>
      </c>
    </row>
    <row r="1153" customFormat="false" ht="14.5" hidden="false" customHeight="false" outlineLevel="0" collapsed="false">
      <c r="A1153" s="0" t="s">
        <v>5134</v>
      </c>
      <c r="B1153" s="4" t="n">
        <v>13150</v>
      </c>
      <c r="C1153" s="0" t="n">
        <v>0.506328978605805</v>
      </c>
      <c r="D1153" s="0" t="n">
        <v>0.701608576049114</v>
      </c>
      <c r="E1153" s="0" t="n">
        <v>0</v>
      </c>
      <c r="F1153" s="0" t="n">
        <v>0</v>
      </c>
      <c r="G1153" s="0" t="n">
        <v>1.4453303802141</v>
      </c>
      <c r="H1153" s="0" t="n">
        <v>0.983646568223071</v>
      </c>
      <c r="I1153" s="0" t="s">
        <v>1444</v>
      </c>
    </row>
    <row r="1154" customFormat="false" ht="14.5" hidden="false" customHeight="false" outlineLevel="0" collapsed="false">
      <c r="A1154" s="0" t="s">
        <v>5135</v>
      </c>
      <c r="B1154" s="4" t="n">
        <v>13150</v>
      </c>
      <c r="C1154" s="0" t="n">
        <v>0.506328978605805</v>
      </c>
      <c r="D1154" s="0" t="n">
        <v>0.701608576049114</v>
      </c>
      <c r="E1154" s="0" t="n">
        <v>0</v>
      </c>
      <c r="F1154" s="0" t="n">
        <v>0</v>
      </c>
      <c r="G1154" s="0" t="n">
        <v>1.4453303802141</v>
      </c>
      <c r="H1154" s="0" t="n">
        <v>0.983646568223071</v>
      </c>
      <c r="I1154" s="0" t="s">
        <v>2178</v>
      </c>
    </row>
    <row r="1155" customFormat="false" ht="14.5" hidden="false" customHeight="false" outlineLevel="0" collapsed="false">
      <c r="A1155" s="0" t="s">
        <v>5136</v>
      </c>
      <c r="B1155" s="4" t="n">
        <v>13150</v>
      </c>
      <c r="C1155" s="0" t="n">
        <v>0.506328978605805</v>
      </c>
      <c r="D1155" s="0" t="n">
        <v>0.701608576049114</v>
      </c>
      <c r="E1155" s="0" t="n">
        <v>0</v>
      </c>
      <c r="F1155" s="0" t="n">
        <v>0</v>
      </c>
      <c r="G1155" s="0" t="n">
        <v>1.4453303802141</v>
      </c>
      <c r="H1155" s="0" t="n">
        <v>0.983646568223071</v>
      </c>
      <c r="I1155" s="0" t="s">
        <v>1417</v>
      </c>
    </row>
    <row r="1156" customFormat="false" ht="14.5" hidden="false" customHeight="false" outlineLevel="0" collapsed="false">
      <c r="A1156" s="0" t="s">
        <v>5137</v>
      </c>
      <c r="B1156" s="4" t="n">
        <v>13150</v>
      </c>
      <c r="C1156" s="0" t="n">
        <v>0.506328978605805</v>
      </c>
      <c r="D1156" s="0" t="n">
        <v>0.701608576049114</v>
      </c>
      <c r="E1156" s="0" t="n">
        <v>0</v>
      </c>
      <c r="F1156" s="0" t="n">
        <v>0</v>
      </c>
      <c r="G1156" s="0" t="n">
        <v>1.4453303802141</v>
      </c>
      <c r="H1156" s="0" t="n">
        <v>0.983646568223071</v>
      </c>
      <c r="I1156" s="0" t="s">
        <v>1540</v>
      </c>
    </row>
    <row r="1157" customFormat="false" ht="14.5" hidden="false" customHeight="false" outlineLevel="0" collapsed="false">
      <c r="A1157" s="0" t="s">
        <v>5138</v>
      </c>
      <c r="B1157" s="4" t="n">
        <v>13150</v>
      </c>
      <c r="C1157" s="0" t="n">
        <v>0.506328978605805</v>
      </c>
      <c r="D1157" s="0" t="n">
        <v>0.701608576049114</v>
      </c>
      <c r="E1157" s="0" t="n">
        <v>0</v>
      </c>
      <c r="F1157" s="0" t="n">
        <v>0</v>
      </c>
      <c r="G1157" s="0" t="n">
        <v>1.4453303802141</v>
      </c>
      <c r="H1157" s="0" t="n">
        <v>0.983646568223071</v>
      </c>
      <c r="I1157" s="0" t="s">
        <v>1806</v>
      </c>
    </row>
    <row r="1158" customFormat="false" ht="14.5" hidden="false" customHeight="false" outlineLevel="0" collapsed="false">
      <c r="A1158" s="0" t="s">
        <v>5139</v>
      </c>
      <c r="B1158" s="4" t="n">
        <v>13150</v>
      </c>
      <c r="C1158" s="0" t="n">
        <v>0.506328978605805</v>
      </c>
      <c r="D1158" s="0" t="n">
        <v>0.701608576049114</v>
      </c>
      <c r="E1158" s="0" t="n">
        <v>0</v>
      </c>
      <c r="F1158" s="0" t="n">
        <v>0</v>
      </c>
      <c r="G1158" s="0" t="n">
        <v>1.4453303802141</v>
      </c>
      <c r="H1158" s="0" t="n">
        <v>0.983646568223071</v>
      </c>
      <c r="I1158" s="0" t="s">
        <v>1964</v>
      </c>
    </row>
    <row r="1159" customFormat="false" ht="14.5" hidden="false" customHeight="false" outlineLevel="0" collapsed="false">
      <c r="A1159" s="0" t="s">
        <v>5140</v>
      </c>
      <c r="B1159" s="4" t="n">
        <v>13150</v>
      </c>
      <c r="C1159" s="0" t="n">
        <v>0.506328978605805</v>
      </c>
      <c r="D1159" s="0" t="n">
        <v>0.701608576049114</v>
      </c>
      <c r="E1159" s="0" t="n">
        <v>0</v>
      </c>
      <c r="F1159" s="0" t="n">
        <v>0</v>
      </c>
      <c r="G1159" s="0" t="n">
        <v>1.4453303802141</v>
      </c>
      <c r="H1159" s="0" t="n">
        <v>0.983646568223071</v>
      </c>
      <c r="I1159" s="0" t="s">
        <v>1378</v>
      </c>
    </row>
    <row r="1160" customFormat="false" ht="14.5" hidden="false" customHeight="false" outlineLevel="0" collapsed="false">
      <c r="A1160" s="0" t="s">
        <v>5141</v>
      </c>
      <c r="B1160" s="4" t="n">
        <v>13150</v>
      </c>
      <c r="C1160" s="0" t="n">
        <v>0.506328978605805</v>
      </c>
      <c r="D1160" s="0" t="n">
        <v>0.701608576049114</v>
      </c>
      <c r="E1160" s="0" t="n">
        <v>0</v>
      </c>
      <c r="F1160" s="0" t="n">
        <v>0</v>
      </c>
      <c r="G1160" s="0" t="n">
        <v>1.4453303802141</v>
      </c>
      <c r="H1160" s="0" t="n">
        <v>0.983646568223071</v>
      </c>
      <c r="I1160" s="0" t="s">
        <v>1770</v>
      </c>
    </row>
    <row r="1161" customFormat="false" ht="14.5" hidden="false" customHeight="false" outlineLevel="0" collapsed="false">
      <c r="A1161" s="0" t="s">
        <v>5142</v>
      </c>
      <c r="B1161" s="0" t="s">
        <v>5143</v>
      </c>
      <c r="C1161" s="0" t="n">
        <v>0.512600038381377</v>
      </c>
      <c r="D1161" s="0" t="n">
        <v>0.708182094320656</v>
      </c>
      <c r="E1161" s="0" t="n">
        <v>0</v>
      </c>
      <c r="F1161" s="0" t="n">
        <v>0</v>
      </c>
      <c r="G1161" s="0" t="n">
        <v>1.10768793250545</v>
      </c>
      <c r="H1161" s="0" t="n">
        <v>0.740222862281725</v>
      </c>
      <c r="I1161" s="0" t="s">
        <v>5144</v>
      </c>
    </row>
    <row r="1162" customFormat="false" ht="14.5" hidden="false" customHeight="false" outlineLevel="0" collapsed="false">
      <c r="A1162" s="0" t="s">
        <v>5145</v>
      </c>
      <c r="B1162" s="0" t="s">
        <v>5146</v>
      </c>
      <c r="C1162" s="0" t="n">
        <v>0.513198884981294</v>
      </c>
      <c r="D1162" s="0" t="n">
        <v>0.708182094320656</v>
      </c>
      <c r="E1162" s="0" t="n">
        <v>0</v>
      </c>
      <c r="F1162" s="0" t="n">
        <v>0</v>
      </c>
      <c r="G1162" s="0" t="n">
        <v>1.07624113475177</v>
      </c>
      <c r="H1162" s="0" t="n">
        <v>0.717951656179924</v>
      </c>
      <c r="I1162" s="0" t="s">
        <v>5147</v>
      </c>
    </row>
    <row r="1163" customFormat="false" ht="14.5" hidden="false" customHeight="false" outlineLevel="0" collapsed="false">
      <c r="A1163" s="0" t="s">
        <v>5148</v>
      </c>
      <c r="B1163" s="4" t="n">
        <v>13516</v>
      </c>
      <c r="C1163" s="0" t="n">
        <v>0.515923443558635</v>
      </c>
      <c r="D1163" s="0" t="n">
        <v>0.708182094320656</v>
      </c>
      <c r="E1163" s="0" t="n">
        <v>0</v>
      </c>
      <c r="F1163" s="0" t="n">
        <v>0</v>
      </c>
      <c r="G1163" s="0" t="n">
        <v>1.40511053689348</v>
      </c>
      <c r="H1163" s="0" t="n">
        <v>0.929897783006735</v>
      </c>
      <c r="I1163" s="0" t="s">
        <v>1849</v>
      </c>
    </row>
    <row r="1164" customFormat="false" ht="14.5" hidden="false" customHeight="false" outlineLevel="0" collapsed="false">
      <c r="A1164" s="0" t="s">
        <v>5149</v>
      </c>
      <c r="B1164" s="4" t="n">
        <v>13516</v>
      </c>
      <c r="C1164" s="0" t="n">
        <v>0.515923443558635</v>
      </c>
      <c r="D1164" s="0" t="n">
        <v>0.708182094320656</v>
      </c>
      <c r="E1164" s="0" t="n">
        <v>0</v>
      </c>
      <c r="F1164" s="0" t="n">
        <v>0</v>
      </c>
      <c r="G1164" s="0" t="n">
        <v>1.40511053689348</v>
      </c>
      <c r="H1164" s="0" t="n">
        <v>0.929897783006735</v>
      </c>
      <c r="I1164" s="0" t="s">
        <v>1806</v>
      </c>
    </row>
    <row r="1165" customFormat="false" ht="14.5" hidden="false" customHeight="false" outlineLevel="0" collapsed="false">
      <c r="A1165" s="0" t="s">
        <v>5150</v>
      </c>
      <c r="B1165" s="4" t="n">
        <v>13516</v>
      </c>
      <c r="C1165" s="0" t="n">
        <v>0.515923443558635</v>
      </c>
      <c r="D1165" s="0" t="n">
        <v>0.708182094320656</v>
      </c>
      <c r="E1165" s="0" t="n">
        <v>0</v>
      </c>
      <c r="F1165" s="0" t="n">
        <v>0</v>
      </c>
      <c r="G1165" s="0" t="n">
        <v>1.40511053689348</v>
      </c>
      <c r="H1165" s="0" t="n">
        <v>0.929897783006735</v>
      </c>
      <c r="I1165" s="0" t="s">
        <v>1182</v>
      </c>
    </row>
    <row r="1166" customFormat="false" ht="14.5" hidden="false" customHeight="false" outlineLevel="0" collapsed="false">
      <c r="A1166" s="0" t="s">
        <v>5151</v>
      </c>
      <c r="B1166" s="4" t="n">
        <v>13516</v>
      </c>
      <c r="C1166" s="0" t="n">
        <v>0.515923443558635</v>
      </c>
      <c r="D1166" s="0" t="n">
        <v>0.708182094320656</v>
      </c>
      <c r="E1166" s="0" t="n">
        <v>0</v>
      </c>
      <c r="F1166" s="0" t="n">
        <v>0</v>
      </c>
      <c r="G1166" s="0" t="n">
        <v>1.40511053689348</v>
      </c>
      <c r="H1166" s="0" t="n">
        <v>0.929897783006735</v>
      </c>
      <c r="I1166" s="0" t="s">
        <v>1309</v>
      </c>
    </row>
    <row r="1167" customFormat="false" ht="14.5" hidden="false" customHeight="false" outlineLevel="0" collapsed="false">
      <c r="A1167" s="0" t="s">
        <v>5152</v>
      </c>
      <c r="B1167" s="4" t="n">
        <v>13516</v>
      </c>
      <c r="C1167" s="0" t="n">
        <v>0.515923443558635</v>
      </c>
      <c r="D1167" s="0" t="n">
        <v>0.708182094320656</v>
      </c>
      <c r="E1167" s="0" t="n">
        <v>0</v>
      </c>
      <c r="F1167" s="0" t="n">
        <v>0</v>
      </c>
      <c r="G1167" s="0" t="n">
        <v>1.40511053689348</v>
      </c>
      <c r="H1167" s="0" t="n">
        <v>0.929897783006735</v>
      </c>
      <c r="I1167" s="0" t="s">
        <v>1312</v>
      </c>
    </row>
    <row r="1168" customFormat="false" ht="14.5" hidden="false" customHeight="false" outlineLevel="0" collapsed="false">
      <c r="A1168" s="0" t="s">
        <v>5153</v>
      </c>
      <c r="B1168" s="4" t="n">
        <v>13516</v>
      </c>
      <c r="C1168" s="0" t="n">
        <v>0.515923443558635</v>
      </c>
      <c r="D1168" s="0" t="n">
        <v>0.708182094320656</v>
      </c>
      <c r="E1168" s="0" t="n">
        <v>0</v>
      </c>
      <c r="F1168" s="0" t="n">
        <v>0</v>
      </c>
      <c r="G1168" s="0" t="n">
        <v>1.40511053689348</v>
      </c>
      <c r="H1168" s="0" t="n">
        <v>0.929897783006735</v>
      </c>
      <c r="I1168" s="0" t="s">
        <v>1450</v>
      </c>
    </row>
    <row r="1169" customFormat="false" ht="14.5" hidden="false" customHeight="false" outlineLevel="0" collapsed="false">
      <c r="A1169" s="0" t="s">
        <v>5154</v>
      </c>
      <c r="B1169" s="4" t="n">
        <v>13516</v>
      </c>
      <c r="C1169" s="0" t="n">
        <v>0.515923443558635</v>
      </c>
      <c r="D1169" s="0" t="n">
        <v>0.708182094320656</v>
      </c>
      <c r="E1169" s="0" t="n">
        <v>0</v>
      </c>
      <c r="F1169" s="0" t="n">
        <v>0</v>
      </c>
      <c r="G1169" s="0" t="n">
        <v>1.40511053689348</v>
      </c>
      <c r="H1169" s="0" t="n">
        <v>0.929897783006735</v>
      </c>
      <c r="I1169" s="0" t="s">
        <v>1525</v>
      </c>
    </row>
    <row r="1170" customFormat="false" ht="14.5" hidden="false" customHeight="false" outlineLevel="0" collapsed="false">
      <c r="A1170" s="0" t="s">
        <v>5155</v>
      </c>
      <c r="B1170" s="4" t="n">
        <v>13516</v>
      </c>
      <c r="C1170" s="0" t="n">
        <v>0.515923443558635</v>
      </c>
      <c r="D1170" s="0" t="n">
        <v>0.708182094320656</v>
      </c>
      <c r="E1170" s="0" t="n">
        <v>0</v>
      </c>
      <c r="F1170" s="0" t="n">
        <v>0</v>
      </c>
      <c r="G1170" s="0" t="n">
        <v>1.40511053689348</v>
      </c>
      <c r="H1170" s="0" t="n">
        <v>0.929897783006735</v>
      </c>
      <c r="I1170" s="0" t="s">
        <v>1167</v>
      </c>
    </row>
    <row r="1171" customFormat="false" ht="14.5" hidden="false" customHeight="false" outlineLevel="0" collapsed="false">
      <c r="A1171" s="0" t="s">
        <v>5156</v>
      </c>
      <c r="B1171" s="4" t="n">
        <v>13516</v>
      </c>
      <c r="C1171" s="0" t="n">
        <v>0.515923443558635</v>
      </c>
      <c r="D1171" s="0" t="n">
        <v>0.708182094320656</v>
      </c>
      <c r="E1171" s="0" t="n">
        <v>0</v>
      </c>
      <c r="F1171" s="0" t="n">
        <v>0</v>
      </c>
      <c r="G1171" s="0" t="n">
        <v>1.40511053689348</v>
      </c>
      <c r="H1171" s="0" t="n">
        <v>0.929897783006735</v>
      </c>
      <c r="I1171" s="0" t="s">
        <v>1444</v>
      </c>
    </row>
    <row r="1172" customFormat="false" ht="14.5" hidden="false" customHeight="false" outlineLevel="0" collapsed="false">
      <c r="A1172" s="0" t="s">
        <v>5157</v>
      </c>
      <c r="B1172" s="0" t="s">
        <v>5158</v>
      </c>
      <c r="C1172" s="0" t="n">
        <v>0.517375766472316</v>
      </c>
      <c r="D1172" s="0" t="n">
        <v>0.708963720950972</v>
      </c>
      <c r="E1172" s="0" t="n">
        <v>0</v>
      </c>
      <c r="F1172" s="0" t="n">
        <v>0</v>
      </c>
      <c r="G1172" s="0" t="n">
        <v>1.099604743083</v>
      </c>
      <c r="H1172" s="0" t="n">
        <v>0.72462396348122</v>
      </c>
      <c r="I1172" s="0" t="s">
        <v>5159</v>
      </c>
    </row>
    <row r="1173" customFormat="false" ht="14.5" hidden="false" customHeight="false" outlineLevel="0" collapsed="false">
      <c r="A1173" s="0" t="s">
        <v>5160</v>
      </c>
      <c r="B1173" s="0" t="s">
        <v>5158</v>
      </c>
      <c r="C1173" s="0" t="n">
        <v>0.517375766472316</v>
      </c>
      <c r="D1173" s="0" t="n">
        <v>0.708963720950972</v>
      </c>
      <c r="E1173" s="0" t="n">
        <v>0</v>
      </c>
      <c r="F1173" s="0" t="n">
        <v>0</v>
      </c>
      <c r="G1173" s="0" t="n">
        <v>1.099604743083</v>
      </c>
      <c r="H1173" s="0" t="n">
        <v>0.72462396348122</v>
      </c>
      <c r="I1173" s="0" t="s">
        <v>5161</v>
      </c>
    </row>
    <row r="1174" customFormat="false" ht="14.5" hidden="false" customHeight="false" outlineLevel="0" collapsed="false">
      <c r="A1174" s="0" t="s">
        <v>5162</v>
      </c>
      <c r="B1174" s="0" t="s">
        <v>5163</v>
      </c>
      <c r="C1174" s="0" t="n">
        <v>0.522126292407624</v>
      </c>
      <c r="D1174" s="0" t="n">
        <v>0.70957363286986</v>
      </c>
      <c r="E1174" s="0" t="n">
        <v>0</v>
      </c>
      <c r="F1174" s="0" t="n">
        <v>0</v>
      </c>
      <c r="G1174" s="0" t="n">
        <v>1.09163785854433</v>
      </c>
      <c r="H1174" s="0" t="n">
        <v>0.709396256628199</v>
      </c>
      <c r="I1174" s="0" t="s">
        <v>5164</v>
      </c>
    </row>
    <row r="1175" customFormat="false" ht="14.5" hidden="false" customHeight="false" outlineLevel="0" collapsed="false">
      <c r="A1175" s="0" t="s">
        <v>5165</v>
      </c>
      <c r="B1175" s="4" t="n">
        <v>32905</v>
      </c>
      <c r="C1175" s="0" t="n">
        <v>0.523634121827405</v>
      </c>
      <c r="D1175" s="0" t="n">
        <v>0.70957363286986</v>
      </c>
      <c r="E1175" s="0" t="n">
        <v>0</v>
      </c>
      <c r="F1175" s="0" t="n">
        <v>0</v>
      </c>
      <c r="G1175" s="0" t="n">
        <v>1.14955252001884</v>
      </c>
      <c r="H1175" s="0" t="n">
        <v>0.743716888652868</v>
      </c>
      <c r="I1175" s="0" t="s">
        <v>4818</v>
      </c>
    </row>
    <row r="1176" customFormat="false" ht="14.5" hidden="false" customHeight="false" outlineLevel="0" collapsed="false">
      <c r="A1176" s="0" t="s">
        <v>5166</v>
      </c>
      <c r="B1176" s="4" t="n">
        <v>13881</v>
      </c>
      <c r="C1176" s="0" t="n">
        <v>0.525331911259193</v>
      </c>
      <c r="D1176" s="0" t="n">
        <v>0.70957363286986</v>
      </c>
      <c r="E1176" s="0" t="n">
        <v>0</v>
      </c>
      <c r="F1176" s="0" t="n">
        <v>0</v>
      </c>
      <c r="G1176" s="0" t="n">
        <v>1.36706473915776</v>
      </c>
      <c r="H1176" s="0" t="n">
        <v>0.880013754997025</v>
      </c>
      <c r="I1176" s="0" t="s">
        <v>1444</v>
      </c>
    </row>
    <row r="1177" customFormat="false" ht="14.5" hidden="false" customHeight="false" outlineLevel="0" collapsed="false">
      <c r="A1177" s="0" t="s">
        <v>5167</v>
      </c>
      <c r="B1177" s="4" t="n">
        <v>13881</v>
      </c>
      <c r="C1177" s="0" t="n">
        <v>0.525331911259193</v>
      </c>
      <c r="D1177" s="0" t="n">
        <v>0.70957363286986</v>
      </c>
      <c r="E1177" s="0" t="n">
        <v>0</v>
      </c>
      <c r="F1177" s="0" t="n">
        <v>0</v>
      </c>
      <c r="G1177" s="0" t="n">
        <v>1.36706473915776</v>
      </c>
      <c r="H1177" s="0" t="n">
        <v>0.880013754997025</v>
      </c>
      <c r="I1177" s="0" t="s">
        <v>1773</v>
      </c>
    </row>
    <row r="1178" customFormat="false" ht="14.5" hidden="false" customHeight="false" outlineLevel="0" collapsed="false">
      <c r="A1178" s="0" t="s">
        <v>5168</v>
      </c>
      <c r="B1178" s="4" t="n">
        <v>13881</v>
      </c>
      <c r="C1178" s="0" t="n">
        <v>0.525331911259193</v>
      </c>
      <c r="D1178" s="0" t="n">
        <v>0.70957363286986</v>
      </c>
      <c r="E1178" s="0" t="n">
        <v>0</v>
      </c>
      <c r="F1178" s="0" t="n">
        <v>0</v>
      </c>
      <c r="G1178" s="0" t="n">
        <v>1.36706473915776</v>
      </c>
      <c r="H1178" s="0" t="n">
        <v>0.880013754997025</v>
      </c>
      <c r="I1178" s="0" t="s">
        <v>1665</v>
      </c>
    </row>
    <row r="1179" customFormat="false" ht="14.5" hidden="false" customHeight="false" outlineLevel="0" collapsed="false">
      <c r="A1179" s="0" t="s">
        <v>5169</v>
      </c>
      <c r="B1179" s="4" t="n">
        <v>13881</v>
      </c>
      <c r="C1179" s="0" t="n">
        <v>0.525331911259193</v>
      </c>
      <c r="D1179" s="0" t="n">
        <v>0.70957363286986</v>
      </c>
      <c r="E1179" s="0" t="n">
        <v>0</v>
      </c>
      <c r="F1179" s="0" t="n">
        <v>0</v>
      </c>
      <c r="G1179" s="0" t="n">
        <v>1.36706473915776</v>
      </c>
      <c r="H1179" s="0" t="n">
        <v>0.880013754997025</v>
      </c>
      <c r="I1179" s="0" t="s">
        <v>1695</v>
      </c>
    </row>
    <row r="1180" customFormat="false" ht="14.5" hidden="false" customHeight="false" outlineLevel="0" collapsed="false">
      <c r="A1180" s="0" t="s">
        <v>5170</v>
      </c>
      <c r="B1180" s="4" t="n">
        <v>13881</v>
      </c>
      <c r="C1180" s="0" t="n">
        <v>0.525331911259193</v>
      </c>
      <c r="D1180" s="0" t="n">
        <v>0.70957363286986</v>
      </c>
      <c r="E1180" s="0" t="n">
        <v>0</v>
      </c>
      <c r="F1180" s="0" t="n">
        <v>0</v>
      </c>
      <c r="G1180" s="0" t="n">
        <v>1.36706473915776</v>
      </c>
      <c r="H1180" s="0" t="n">
        <v>0.880013754997025</v>
      </c>
      <c r="I1180" s="0" t="s">
        <v>1770</v>
      </c>
    </row>
    <row r="1181" customFormat="false" ht="14.5" hidden="false" customHeight="false" outlineLevel="0" collapsed="false">
      <c r="A1181" s="0" t="s">
        <v>5171</v>
      </c>
      <c r="B1181" s="4" t="n">
        <v>13881</v>
      </c>
      <c r="C1181" s="0" t="n">
        <v>0.525331911259193</v>
      </c>
      <c r="D1181" s="0" t="n">
        <v>0.70957363286986</v>
      </c>
      <c r="E1181" s="0" t="n">
        <v>0</v>
      </c>
      <c r="F1181" s="0" t="n">
        <v>0</v>
      </c>
      <c r="G1181" s="0" t="n">
        <v>1.36706473915776</v>
      </c>
      <c r="H1181" s="0" t="n">
        <v>0.880013754997025</v>
      </c>
      <c r="I1181" s="0" t="s">
        <v>1249</v>
      </c>
    </row>
    <row r="1182" customFormat="false" ht="14.5" hidden="false" customHeight="false" outlineLevel="0" collapsed="false">
      <c r="A1182" s="0" t="s">
        <v>5172</v>
      </c>
      <c r="B1182" s="4" t="n">
        <v>13881</v>
      </c>
      <c r="C1182" s="0" t="n">
        <v>0.525331911259193</v>
      </c>
      <c r="D1182" s="0" t="n">
        <v>0.70957363286986</v>
      </c>
      <c r="E1182" s="0" t="n">
        <v>0</v>
      </c>
      <c r="F1182" s="0" t="n">
        <v>0</v>
      </c>
      <c r="G1182" s="0" t="n">
        <v>1.36706473915776</v>
      </c>
      <c r="H1182" s="0" t="n">
        <v>0.880013754997025</v>
      </c>
      <c r="I1182" s="0" t="s">
        <v>1157</v>
      </c>
    </row>
    <row r="1183" customFormat="false" ht="14.5" hidden="false" customHeight="false" outlineLevel="0" collapsed="false">
      <c r="A1183" s="0" t="s">
        <v>5173</v>
      </c>
      <c r="B1183" s="4" t="n">
        <v>13881</v>
      </c>
      <c r="C1183" s="0" t="n">
        <v>0.525331911259193</v>
      </c>
      <c r="D1183" s="0" t="n">
        <v>0.70957363286986</v>
      </c>
      <c r="E1183" s="0" t="n">
        <v>0</v>
      </c>
      <c r="F1183" s="0" t="n">
        <v>0</v>
      </c>
      <c r="G1183" s="0" t="n">
        <v>1.36706473915776</v>
      </c>
      <c r="H1183" s="0" t="n">
        <v>0.880013754997025</v>
      </c>
      <c r="I1183" s="0" t="s">
        <v>1913</v>
      </c>
    </row>
    <row r="1184" customFormat="false" ht="14.5" hidden="false" customHeight="false" outlineLevel="0" collapsed="false">
      <c r="A1184" s="0" t="s">
        <v>5174</v>
      </c>
      <c r="B1184" s="4" t="n">
        <v>13881</v>
      </c>
      <c r="C1184" s="0" t="n">
        <v>0.525331911259193</v>
      </c>
      <c r="D1184" s="0" t="n">
        <v>0.70957363286986</v>
      </c>
      <c r="E1184" s="0" t="n">
        <v>0</v>
      </c>
      <c r="F1184" s="0" t="n">
        <v>0</v>
      </c>
      <c r="G1184" s="0" t="n">
        <v>1.36706473915776</v>
      </c>
      <c r="H1184" s="0" t="n">
        <v>0.880013754997025</v>
      </c>
      <c r="I1184" s="0" t="s">
        <v>1570</v>
      </c>
    </row>
    <row r="1185" customFormat="false" ht="14.5" hidden="false" customHeight="false" outlineLevel="0" collapsed="false">
      <c r="A1185" s="0" t="s">
        <v>5175</v>
      </c>
      <c r="B1185" s="4" t="n">
        <v>13881</v>
      </c>
      <c r="C1185" s="0" t="n">
        <v>0.525331911259193</v>
      </c>
      <c r="D1185" s="0" t="n">
        <v>0.70957363286986</v>
      </c>
      <c r="E1185" s="0" t="n">
        <v>0</v>
      </c>
      <c r="F1185" s="0" t="n">
        <v>0</v>
      </c>
      <c r="G1185" s="0" t="n">
        <v>1.36706473915776</v>
      </c>
      <c r="H1185" s="0" t="n">
        <v>0.880013754997025</v>
      </c>
      <c r="I1185" s="0" t="s">
        <v>1285</v>
      </c>
    </row>
    <row r="1186" customFormat="false" ht="14.5" hidden="false" customHeight="false" outlineLevel="0" collapsed="false">
      <c r="A1186" s="0" t="s">
        <v>5176</v>
      </c>
      <c r="B1186" s="4" t="n">
        <v>13881</v>
      </c>
      <c r="C1186" s="0" t="n">
        <v>0.525331911259193</v>
      </c>
      <c r="D1186" s="0" t="n">
        <v>0.70957363286986</v>
      </c>
      <c r="E1186" s="0" t="n">
        <v>0</v>
      </c>
      <c r="F1186" s="0" t="n">
        <v>0</v>
      </c>
      <c r="G1186" s="0" t="n">
        <v>1.36706473915776</v>
      </c>
      <c r="H1186" s="0" t="n">
        <v>0.880013754997025</v>
      </c>
      <c r="I1186" s="0" t="s">
        <v>2178</v>
      </c>
    </row>
    <row r="1187" customFormat="false" ht="14.5" hidden="false" customHeight="false" outlineLevel="0" collapsed="false">
      <c r="A1187" s="0" t="s">
        <v>5177</v>
      </c>
      <c r="B1187" s="4" t="n">
        <v>13881</v>
      </c>
      <c r="C1187" s="0" t="n">
        <v>0.525331911259193</v>
      </c>
      <c r="D1187" s="0" t="n">
        <v>0.70957363286986</v>
      </c>
      <c r="E1187" s="0" t="n">
        <v>0</v>
      </c>
      <c r="F1187" s="0" t="n">
        <v>0</v>
      </c>
      <c r="G1187" s="0" t="n">
        <v>1.36706473915776</v>
      </c>
      <c r="H1187" s="0" t="n">
        <v>0.880013754997025</v>
      </c>
      <c r="I1187" s="0" t="s">
        <v>2117</v>
      </c>
    </row>
    <row r="1188" customFormat="false" ht="14.5" hidden="false" customHeight="false" outlineLevel="0" collapsed="false">
      <c r="A1188" s="0" t="s">
        <v>5178</v>
      </c>
      <c r="B1188" s="4" t="n">
        <v>13881</v>
      </c>
      <c r="C1188" s="0" t="n">
        <v>0.525331911259193</v>
      </c>
      <c r="D1188" s="0" t="n">
        <v>0.70957363286986</v>
      </c>
      <c r="E1188" s="0" t="n">
        <v>0</v>
      </c>
      <c r="F1188" s="0" t="n">
        <v>0</v>
      </c>
      <c r="G1188" s="0" t="n">
        <v>1.36706473915776</v>
      </c>
      <c r="H1188" s="0" t="n">
        <v>0.880013754997025</v>
      </c>
      <c r="I1188" s="0" t="s">
        <v>2207</v>
      </c>
    </row>
    <row r="1189" customFormat="false" ht="14.5" hidden="false" customHeight="false" outlineLevel="0" collapsed="false">
      <c r="A1189" s="0" t="s">
        <v>5179</v>
      </c>
      <c r="B1189" s="4" t="n">
        <v>13881</v>
      </c>
      <c r="C1189" s="0" t="n">
        <v>0.525331911259193</v>
      </c>
      <c r="D1189" s="0" t="n">
        <v>0.70957363286986</v>
      </c>
      <c r="E1189" s="0" t="n">
        <v>0</v>
      </c>
      <c r="F1189" s="0" t="n">
        <v>0</v>
      </c>
      <c r="G1189" s="0" t="n">
        <v>1.36706473915776</v>
      </c>
      <c r="H1189" s="0" t="n">
        <v>0.880013754997025</v>
      </c>
      <c r="I1189" s="0" t="s">
        <v>2160</v>
      </c>
    </row>
    <row r="1190" customFormat="false" ht="14.5" hidden="false" customHeight="false" outlineLevel="0" collapsed="false">
      <c r="A1190" s="0" t="s">
        <v>5180</v>
      </c>
      <c r="B1190" s="4" t="n">
        <v>13881</v>
      </c>
      <c r="C1190" s="0" t="n">
        <v>0.525331911259193</v>
      </c>
      <c r="D1190" s="0" t="n">
        <v>0.70957363286986</v>
      </c>
      <c r="E1190" s="0" t="n">
        <v>0</v>
      </c>
      <c r="F1190" s="0" t="n">
        <v>0</v>
      </c>
      <c r="G1190" s="0" t="n">
        <v>1.36706473915776</v>
      </c>
      <c r="H1190" s="0" t="n">
        <v>0.880013754997025</v>
      </c>
      <c r="I1190" s="0" t="s">
        <v>1291</v>
      </c>
    </row>
    <row r="1191" customFormat="false" ht="14.5" hidden="false" customHeight="false" outlineLevel="0" collapsed="false">
      <c r="A1191" s="0" t="s">
        <v>5181</v>
      </c>
      <c r="B1191" s="4" t="n">
        <v>33270</v>
      </c>
      <c r="C1191" s="0" t="n">
        <v>0.529573090732067</v>
      </c>
      <c r="D1191" s="0" t="n">
        <v>0.714701162786302</v>
      </c>
      <c r="E1191" s="0" t="n">
        <v>0</v>
      </c>
      <c r="F1191" s="0" t="n">
        <v>0</v>
      </c>
      <c r="G1191" s="0" t="n">
        <v>1.13657798218548</v>
      </c>
      <c r="H1191" s="0" t="n">
        <v>0.722504536002289</v>
      </c>
      <c r="I1191" s="0" t="s">
        <v>5182</v>
      </c>
    </row>
    <row r="1192" customFormat="false" ht="14.5" hidden="false" customHeight="false" outlineLevel="0" collapsed="false">
      <c r="A1192" s="0" t="s">
        <v>5183</v>
      </c>
      <c r="B1192" s="0" t="s">
        <v>5184</v>
      </c>
      <c r="C1192" s="0" t="n">
        <v>0.533823078274032</v>
      </c>
      <c r="D1192" s="0" t="n">
        <v>0.71661111305414</v>
      </c>
      <c r="E1192" s="0" t="n">
        <v>0</v>
      </c>
      <c r="F1192" s="0" t="n">
        <v>0</v>
      </c>
      <c r="G1192" s="0" t="n">
        <v>1.02497523701712</v>
      </c>
      <c r="H1192" s="0" t="n">
        <v>0.643367535740701</v>
      </c>
      <c r="I1192" s="0" t="s">
        <v>5185</v>
      </c>
    </row>
    <row r="1193" customFormat="false" ht="14.5" hidden="false" customHeight="false" outlineLevel="0" collapsed="false">
      <c r="A1193" s="0" t="s">
        <v>5186</v>
      </c>
      <c r="B1193" s="4" t="n">
        <v>14246</v>
      </c>
      <c r="C1193" s="0" t="n">
        <v>0.534557978479987</v>
      </c>
      <c r="D1193" s="0" t="n">
        <v>0.71661111305414</v>
      </c>
      <c r="E1193" s="0" t="n">
        <v>0</v>
      </c>
      <c r="F1193" s="0" t="n">
        <v>0</v>
      </c>
      <c r="G1193" s="0" t="n">
        <v>1.33102135182918</v>
      </c>
      <c r="H1193" s="0" t="n">
        <v>0.833638747158656</v>
      </c>
      <c r="I1193" s="0" t="s">
        <v>1997</v>
      </c>
    </row>
    <row r="1194" customFormat="false" ht="14.5" hidden="false" customHeight="false" outlineLevel="0" collapsed="false">
      <c r="A1194" s="0" t="s">
        <v>5187</v>
      </c>
      <c r="B1194" s="4" t="n">
        <v>14246</v>
      </c>
      <c r="C1194" s="0" t="n">
        <v>0.534557978479987</v>
      </c>
      <c r="D1194" s="0" t="n">
        <v>0.71661111305414</v>
      </c>
      <c r="E1194" s="0" t="n">
        <v>0</v>
      </c>
      <c r="F1194" s="0" t="n">
        <v>0</v>
      </c>
      <c r="G1194" s="0" t="n">
        <v>1.33102135182918</v>
      </c>
      <c r="H1194" s="0" t="n">
        <v>0.833638747158656</v>
      </c>
      <c r="I1194" s="0" t="s">
        <v>1191</v>
      </c>
    </row>
    <row r="1195" customFormat="false" ht="14.5" hidden="false" customHeight="false" outlineLevel="0" collapsed="false">
      <c r="A1195" s="0" t="s">
        <v>5188</v>
      </c>
      <c r="B1195" s="4" t="n">
        <v>14246</v>
      </c>
      <c r="C1195" s="0" t="n">
        <v>0.534557978479987</v>
      </c>
      <c r="D1195" s="0" t="n">
        <v>0.71661111305414</v>
      </c>
      <c r="E1195" s="0" t="n">
        <v>0</v>
      </c>
      <c r="F1195" s="0" t="n">
        <v>0</v>
      </c>
      <c r="G1195" s="0" t="n">
        <v>1.33102135182918</v>
      </c>
      <c r="H1195" s="0" t="n">
        <v>0.833638747158656</v>
      </c>
      <c r="I1195" s="0" t="s">
        <v>1191</v>
      </c>
    </row>
    <row r="1196" customFormat="false" ht="14.5" hidden="false" customHeight="false" outlineLevel="0" collapsed="false">
      <c r="A1196" s="0" t="s">
        <v>5189</v>
      </c>
      <c r="B1196" s="4" t="n">
        <v>14246</v>
      </c>
      <c r="C1196" s="0" t="n">
        <v>0.534557978479987</v>
      </c>
      <c r="D1196" s="0" t="n">
        <v>0.71661111305414</v>
      </c>
      <c r="E1196" s="0" t="n">
        <v>0</v>
      </c>
      <c r="F1196" s="0" t="n">
        <v>0</v>
      </c>
      <c r="G1196" s="0" t="n">
        <v>1.33102135182918</v>
      </c>
      <c r="H1196" s="0" t="n">
        <v>0.833638747158656</v>
      </c>
      <c r="I1196" s="0" t="s">
        <v>1646</v>
      </c>
    </row>
    <row r="1197" customFormat="false" ht="14.5" hidden="false" customHeight="false" outlineLevel="0" collapsed="false">
      <c r="A1197" s="0" t="s">
        <v>5190</v>
      </c>
      <c r="B1197" s="4" t="n">
        <v>14246</v>
      </c>
      <c r="C1197" s="0" t="n">
        <v>0.534557978479987</v>
      </c>
      <c r="D1197" s="0" t="n">
        <v>0.71661111305414</v>
      </c>
      <c r="E1197" s="0" t="n">
        <v>0</v>
      </c>
      <c r="F1197" s="0" t="n">
        <v>0</v>
      </c>
      <c r="G1197" s="0" t="n">
        <v>1.33102135182918</v>
      </c>
      <c r="H1197" s="0" t="n">
        <v>0.833638747158656</v>
      </c>
      <c r="I1197" s="0" t="s">
        <v>1335</v>
      </c>
    </row>
    <row r="1198" customFormat="false" ht="14.5" hidden="false" customHeight="false" outlineLevel="0" collapsed="false">
      <c r="A1198" s="0" t="s">
        <v>5191</v>
      </c>
      <c r="B1198" s="4" t="n">
        <v>14246</v>
      </c>
      <c r="C1198" s="0" t="n">
        <v>0.534557978479987</v>
      </c>
      <c r="D1198" s="0" t="n">
        <v>0.71661111305414</v>
      </c>
      <c r="E1198" s="0" t="n">
        <v>0</v>
      </c>
      <c r="F1198" s="0" t="n">
        <v>0</v>
      </c>
      <c r="G1198" s="0" t="n">
        <v>1.33102135182918</v>
      </c>
      <c r="H1198" s="0" t="n">
        <v>0.833638747158656</v>
      </c>
      <c r="I1198" s="0" t="s">
        <v>1507</v>
      </c>
    </row>
    <row r="1199" customFormat="false" ht="14.5" hidden="false" customHeight="false" outlineLevel="0" collapsed="false">
      <c r="A1199" s="0" t="s">
        <v>5192</v>
      </c>
      <c r="B1199" s="4" t="n">
        <v>14246</v>
      </c>
      <c r="C1199" s="0" t="n">
        <v>0.534557978479987</v>
      </c>
      <c r="D1199" s="0" t="n">
        <v>0.71661111305414</v>
      </c>
      <c r="E1199" s="0" t="n">
        <v>0</v>
      </c>
      <c r="F1199" s="0" t="n">
        <v>0</v>
      </c>
      <c r="G1199" s="0" t="n">
        <v>1.33102135182918</v>
      </c>
      <c r="H1199" s="0" t="n">
        <v>0.833638747158656</v>
      </c>
      <c r="I1199" s="0" t="s">
        <v>1341</v>
      </c>
    </row>
    <row r="1200" customFormat="false" ht="14.5" hidden="false" customHeight="false" outlineLevel="0" collapsed="false">
      <c r="A1200" s="0" t="s">
        <v>5193</v>
      </c>
      <c r="B1200" s="0" t="s">
        <v>5194</v>
      </c>
      <c r="C1200" s="0" t="n">
        <v>0.536223221146107</v>
      </c>
      <c r="D1200" s="0" t="n">
        <v>0.718243947590198</v>
      </c>
      <c r="E1200" s="0" t="n">
        <v>0</v>
      </c>
      <c r="F1200" s="0" t="n">
        <v>0</v>
      </c>
      <c r="G1200" s="0" t="n">
        <v>1.06841046277666</v>
      </c>
      <c r="H1200" s="0" t="n">
        <v>0.665838472407032</v>
      </c>
      <c r="I1200" s="0" t="s">
        <v>5195</v>
      </c>
    </row>
    <row r="1201" customFormat="false" ht="14.5" hidden="false" customHeight="false" outlineLevel="0" collapsed="false">
      <c r="A1201" s="0" t="s">
        <v>5196</v>
      </c>
      <c r="B1201" s="0" t="s">
        <v>5197</v>
      </c>
      <c r="C1201" s="0" t="n">
        <v>0.540869570489406</v>
      </c>
      <c r="D1201" s="0" t="n">
        <v>0.720321705157063</v>
      </c>
      <c r="E1201" s="0" t="n">
        <v>0</v>
      </c>
      <c r="F1201" s="0" t="n">
        <v>0</v>
      </c>
      <c r="G1201" s="0" t="n">
        <v>1.06088456997547</v>
      </c>
      <c r="H1201" s="0" t="n">
        <v>0.651995382470039</v>
      </c>
      <c r="I1201" s="0" t="s">
        <v>5198</v>
      </c>
    </row>
    <row r="1202" customFormat="false" ht="14.5" hidden="false" customHeight="false" outlineLevel="0" collapsed="false">
      <c r="A1202" s="0" t="s">
        <v>5199</v>
      </c>
      <c r="B1202" s="4" t="n">
        <v>14611</v>
      </c>
      <c r="C1202" s="0" t="n">
        <v>0.543605172260498</v>
      </c>
      <c r="D1202" s="0" t="n">
        <v>0.720321705157063</v>
      </c>
      <c r="E1202" s="0" t="n">
        <v>0</v>
      </c>
      <c r="F1202" s="0" t="n">
        <v>0</v>
      </c>
      <c r="G1202" s="0" t="n">
        <v>1.29682634333797</v>
      </c>
      <c r="H1202" s="0" t="n">
        <v>0.79045726094663</v>
      </c>
      <c r="I1202" s="0" t="s">
        <v>1988</v>
      </c>
    </row>
    <row r="1203" customFormat="false" ht="14.5" hidden="false" customHeight="false" outlineLevel="0" collapsed="false">
      <c r="A1203" s="0" t="s">
        <v>5200</v>
      </c>
      <c r="B1203" s="4" t="n">
        <v>14611</v>
      </c>
      <c r="C1203" s="0" t="n">
        <v>0.543605172260498</v>
      </c>
      <c r="D1203" s="0" t="n">
        <v>0.720321705157063</v>
      </c>
      <c r="E1203" s="0" t="n">
        <v>0</v>
      </c>
      <c r="F1203" s="0" t="n">
        <v>0</v>
      </c>
      <c r="G1203" s="0" t="n">
        <v>1.29682634333797</v>
      </c>
      <c r="H1203" s="0" t="n">
        <v>0.79045726094663</v>
      </c>
      <c r="I1203" s="0" t="s">
        <v>1806</v>
      </c>
    </row>
    <row r="1204" customFormat="false" ht="14.5" hidden="false" customHeight="false" outlineLevel="0" collapsed="false">
      <c r="A1204" s="0" t="s">
        <v>5201</v>
      </c>
      <c r="B1204" s="4" t="n">
        <v>14611</v>
      </c>
      <c r="C1204" s="0" t="n">
        <v>0.543605172260498</v>
      </c>
      <c r="D1204" s="0" t="n">
        <v>0.720321705157063</v>
      </c>
      <c r="E1204" s="0" t="n">
        <v>0</v>
      </c>
      <c r="F1204" s="0" t="n">
        <v>0</v>
      </c>
      <c r="G1204" s="0" t="n">
        <v>1.29682634333797</v>
      </c>
      <c r="H1204" s="0" t="n">
        <v>0.79045726094663</v>
      </c>
      <c r="I1204" s="0" t="s">
        <v>1185</v>
      </c>
    </row>
    <row r="1205" customFormat="false" ht="14.5" hidden="false" customHeight="false" outlineLevel="0" collapsed="false">
      <c r="A1205" s="0" t="s">
        <v>5202</v>
      </c>
      <c r="B1205" s="4" t="n">
        <v>14611</v>
      </c>
      <c r="C1205" s="0" t="n">
        <v>0.543605172260498</v>
      </c>
      <c r="D1205" s="0" t="n">
        <v>0.720321705157063</v>
      </c>
      <c r="E1205" s="0" t="n">
        <v>0</v>
      </c>
      <c r="F1205" s="0" t="n">
        <v>0</v>
      </c>
      <c r="G1205" s="0" t="n">
        <v>1.29682634333797</v>
      </c>
      <c r="H1205" s="0" t="n">
        <v>0.79045726094663</v>
      </c>
      <c r="I1205" s="0" t="s">
        <v>2291</v>
      </c>
    </row>
    <row r="1206" customFormat="false" ht="14.5" hidden="false" customHeight="false" outlineLevel="0" collapsed="false">
      <c r="A1206" s="0" t="s">
        <v>5203</v>
      </c>
      <c r="B1206" s="4" t="n">
        <v>14611</v>
      </c>
      <c r="C1206" s="0" t="n">
        <v>0.543605172260498</v>
      </c>
      <c r="D1206" s="0" t="n">
        <v>0.720321705157063</v>
      </c>
      <c r="E1206" s="0" t="n">
        <v>0</v>
      </c>
      <c r="F1206" s="0" t="n">
        <v>0</v>
      </c>
      <c r="G1206" s="0" t="n">
        <v>1.29682634333797</v>
      </c>
      <c r="H1206" s="0" t="n">
        <v>0.79045726094663</v>
      </c>
      <c r="I1206" s="0" t="s">
        <v>1773</v>
      </c>
    </row>
    <row r="1207" customFormat="false" ht="14.5" hidden="false" customHeight="false" outlineLevel="0" collapsed="false">
      <c r="A1207" s="0" t="s">
        <v>5204</v>
      </c>
      <c r="B1207" s="4" t="n">
        <v>14611</v>
      </c>
      <c r="C1207" s="0" t="n">
        <v>0.543605172260498</v>
      </c>
      <c r="D1207" s="0" t="n">
        <v>0.720321705157063</v>
      </c>
      <c r="E1207" s="0" t="n">
        <v>0</v>
      </c>
      <c r="F1207" s="0" t="n">
        <v>0</v>
      </c>
      <c r="G1207" s="0" t="n">
        <v>1.29682634333797</v>
      </c>
      <c r="H1207" s="0" t="n">
        <v>0.79045726094663</v>
      </c>
      <c r="I1207" s="0" t="s">
        <v>1528</v>
      </c>
    </row>
    <row r="1208" customFormat="false" ht="14.5" hidden="false" customHeight="false" outlineLevel="0" collapsed="false">
      <c r="A1208" s="0" t="s">
        <v>5205</v>
      </c>
      <c r="B1208" s="4" t="n">
        <v>14611</v>
      </c>
      <c r="C1208" s="0" t="n">
        <v>0.543605172260498</v>
      </c>
      <c r="D1208" s="0" t="n">
        <v>0.720321705157063</v>
      </c>
      <c r="E1208" s="0" t="n">
        <v>0</v>
      </c>
      <c r="F1208" s="0" t="n">
        <v>0</v>
      </c>
      <c r="G1208" s="0" t="n">
        <v>1.29682634333797</v>
      </c>
      <c r="H1208" s="0" t="n">
        <v>0.79045726094663</v>
      </c>
      <c r="I1208" s="0" t="s">
        <v>1384</v>
      </c>
    </row>
    <row r="1209" customFormat="false" ht="14.5" hidden="false" customHeight="false" outlineLevel="0" collapsed="false">
      <c r="A1209" s="0" t="s">
        <v>5206</v>
      </c>
      <c r="B1209" s="4" t="n">
        <v>14611</v>
      </c>
      <c r="C1209" s="0" t="n">
        <v>0.543605172260498</v>
      </c>
      <c r="D1209" s="0" t="n">
        <v>0.720321705157063</v>
      </c>
      <c r="E1209" s="0" t="n">
        <v>0</v>
      </c>
      <c r="F1209" s="0" t="n">
        <v>0</v>
      </c>
      <c r="G1209" s="0" t="n">
        <v>1.29682634333797</v>
      </c>
      <c r="H1209" s="0" t="n">
        <v>0.79045726094663</v>
      </c>
      <c r="I1209" s="0" t="s">
        <v>1704</v>
      </c>
    </row>
    <row r="1210" customFormat="false" ht="14.5" hidden="false" customHeight="false" outlineLevel="0" collapsed="false">
      <c r="A1210" s="0" t="s">
        <v>5207</v>
      </c>
      <c r="B1210" s="4" t="n">
        <v>14611</v>
      </c>
      <c r="C1210" s="0" t="n">
        <v>0.543605172260498</v>
      </c>
      <c r="D1210" s="0" t="n">
        <v>0.720321705157063</v>
      </c>
      <c r="E1210" s="0" t="n">
        <v>0</v>
      </c>
      <c r="F1210" s="0" t="n">
        <v>0</v>
      </c>
      <c r="G1210" s="0" t="n">
        <v>1.29682634333797</v>
      </c>
      <c r="H1210" s="0" t="n">
        <v>0.79045726094663</v>
      </c>
      <c r="I1210" s="0" t="s">
        <v>1300</v>
      </c>
    </row>
    <row r="1211" customFormat="false" ht="14.5" hidden="false" customHeight="false" outlineLevel="0" collapsed="false">
      <c r="A1211" s="0" t="s">
        <v>5208</v>
      </c>
      <c r="B1211" s="4" t="n">
        <v>14611</v>
      </c>
      <c r="C1211" s="0" t="n">
        <v>0.543605172260498</v>
      </c>
      <c r="D1211" s="0" t="n">
        <v>0.720321705157063</v>
      </c>
      <c r="E1211" s="0" t="n">
        <v>0</v>
      </c>
      <c r="F1211" s="0" t="n">
        <v>0</v>
      </c>
      <c r="G1211" s="0" t="n">
        <v>1.29682634333797</v>
      </c>
      <c r="H1211" s="0" t="n">
        <v>0.79045726094663</v>
      </c>
      <c r="I1211" s="0" t="s">
        <v>2145</v>
      </c>
    </row>
    <row r="1212" customFormat="false" ht="14.5" hidden="false" customHeight="false" outlineLevel="0" collapsed="false">
      <c r="A1212" s="0" t="s">
        <v>5209</v>
      </c>
      <c r="B1212" s="4" t="n">
        <v>14611</v>
      </c>
      <c r="C1212" s="0" t="n">
        <v>0.543605172260498</v>
      </c>
      <c r="D1212" s="0" t="n">
        <v>0.720321705157063</v>
      </c>
      <c r="E1212" s="0" t="n">
        <v>0</v>
      </c>
      <c r="F1212" s="0" t="n">
        <v>0</v>
      </c>
      <c r="G1212" s="0" t="n">
        <v>1.29682634333797</v>
      </c>
      <c r="H1212" s="0" t="n">
        <v>0.79045726094663</v>
      </c>
      <c r="I1212" s="0" t="s">
        <v>1849</v>
      </c>
    </row>
    <row r="1213" customFormat="false" ht="14.5" hidden="false" customHeight="false" outlineLevel="0" collapsed="false">
      <c r="A1213" s="0" t="s">
        <v>5210</v>
      </c>
      <c r="B1213" s="4" t="n">
        <v>14611</v>
      </c>
      <c r="C1213" s="0" t="n">
        <v>0.543605172260498</v>
      </c>
      <c r="D1213" s="0" t="n">
        <v>0.720321705157063</v>
      </c>
      <c r="E1213" s="0" t="n">
        <v>0</v>
      </c>
      <c r="F1213" s="0" t="n">
        <v>0</v>
      </c>
      <c r="G1213" s="0" t="n">
        <v>1.29682634333797</v>
      </c>
      <c r="H1213" s="0" t="n">
        <v>0.79045726094663</v>
      </c>
      <c r="I1213" s="0" t="s">
        <v>1665</v>
      </c>
    </row>
    <row r="1214" customFormat="false" ht="14.5" hidden="false" customHeight="false" outlineLevel="0" collapsed="false">
      <c r="A1214" s="0" t="s">
        <v>5211</v>
      </c>
      <c r="B1214" s="0" t="s">
        <v>5212</v>
      </c>
      <c r="C1214" s="0" t="n">
        <v>0.545352943168125</v>
      </c>
      <c r="D1214" s="0" t="n">
        <v>0.722041901671895</v>
      </c>
      <c r="E1214" s="0" t="n">
        <v>0</v>
      </c>
      <c r="F1214" s="0" t="n">
        <v>0</v>
      </c>
      <c r="G1214" s="0" t="n">
        <v>1.03188775510204</v>
      </c>
      <c r="H1214" s="0" t="n">
        <v>0.62565634215494</v>
      </c>
      <c r="I1214" s="0" t="s">
        <v>5213</v>
      </c>
    </row>
    <row r="1215" customFormat="false" ht="14.5" hidden="false" customHeight="false" outlineLevel="0" collapsed="false">
      <c r="A1215" s="0" t="s">
        <v>5214</v>
      </c>
      <c r="B1215" s="4" t="n">
        <v>34366</v>
      </c>
      <c r="C1215" s="0" t="n">
        <v>0.547086275771831</v>
      </c>
      <c r="D1215" s="0" t="n">
        <v>0.723740163829951</v>
      </c>
      <c r="E1215" s="0" t="n">
        <v>0</v>
      </c>
      <c r="F1215" s="0" t="n">
        <v>0</v>
      </c>
      <c r="G1215" s="0" t="n">
        <v>1.09934669970714</v>
      </c>
      <c r="H1215" s="0" t="n">
        <v>0.663069602737498</v>
      </c>
      <c r="I1215" s="0" t="s">
        <v>5215</v>
      </c>
    </row>
    <row r="1216" customFormat="false" ht="14.5" hidden="false" customHeight="false" outlineLevel="0" collapsed="false">
      <c r="A1216" s="0" t="s">
        <v>5216</v>
      </c>
      <c r="B1216" s="4" t="n">
        <v>14977</v>
      </c>
      <c r="C1216" s="0" t="n">
        <v>0.552476951929739</v>
      </c>
      <c r="D1216" s="0" t="n">
        <v>0.72668139623191</v>
      </c>
      <c r="E1216" s="0" t="n">
        <v>0</v>
      </c>
      <c r="F1216" s="0" t="n">
        <v>0</v>
      </c>
      <c r="G1216" s="0" t="n">
        <v>1.26434108527131</v>
      </c>
      <c r="H1216" s="0" t="n">
        <v>0.750188643654714</v>
      </c>
      <c r="I1216" s="0" t="s">
        <v>1540</v>
      </c>
    </row>
    <row r="1217" customFormat="false" ht="14.5" hidden="false" customHeight="false" outlineLevel="0" collapsed="false">
      <c r="A1217" s="0" t="s">
        <v>5217</v>
      </c>
      <c r="B1217" s="4" t="n">
        <v>14977</v>
      </c>
      <c r="C1217" s="0" t="n">
        <v>0.552476951929739</v>
      </c>
      <c r="D1217" s="0" t="n">
        <v>0.72668139623191</v>
      </c>
      <c r="E1217" s="0" t="n">
        <v>0</v>
      </c>
      <c r="F1217" s="0" t="n">
        <v>0</v>
      </c>
      <c r="G1217" s="0" t="n">
        <v>1.26434108527131</v>
      </c>
      <c r="H1217" s="0" t="n">
        <v>0.750188643654714</v>
      </c>
      <c r="I1217" s="0" t="s">
        <v>1375</v>
      </c>
    </row>
    <row r="1218" customFormat="false" ht="14.5" hidden="false" customHeight="false" outlineLevel="0" collapsed="false">
      <c r="A1218" s="0" t="s">
        <v>5218</v>
      </c>
      <c r="B1218" s="4" t="n">
        <v>14977</v>
      </c>
      <c r="C1218" s="0" t="n">
        <v>0.552476951929739</v>
      </c>
      <c r="D1218" s="0" t="n">
        <v>0.72668139623191</v>
      </c>
      <c r="E1218" s="0" t="n">
        <v>0</v>
      </c>
      <c r="F1218" s="0" t="n">
        <v>0</v>
      </c>
      <c r="G1218" s="0" t="n">
        <v>1.26434108527131</v>
      </c>
      <c r="H1218" s="0" t="n">
        <v>0.750188643654714</v>
      </c>
      <c r="I1218" s="0" t="s">
        <v>1964</v>
      </c>
    </row>
    <row r="1219" customFormat="false" ht="14.5" hidden="false" customHeight="false" outlineLevel="0" collapsed="false">
      <c r="A1219" s="0" t="s">
        <v>5219</v>
      </c>
      <c r="B1219" s="4" t="n">
        <v>14977</v>
      </c>
      <c r="C1219" s="0" t="n">
        <v>0.552476951929739</v>
      </c>
      <c r="D1219" s="0" t="n">
        <v>0.72668139623191</v>
      </c>
      <c r="E1219" s="0" t="n">
        <v>0</v>
      </c>
      <c r="F1219" s="0" t="n">
        <v>0</v>
      </c>
      <c r="G1219" s="0" t="n">
        <v>1.26434108527131</v>
      </c>
      <c r="H1219" s="0" t="n">
        <v>0.750188643654714</v>
      </c>
      <c r="I1219" s="0" t="s">
        <v>1381</v>
      </c>
    </row>
    <row r="1220" customFormat="false" ht="14.5" hidden="false" customHeight="false" outlineLevel="0" collapsed="false">
      <c r="A1220" s="0" t="s">
        <v>5220</v>
      </c>
      <c r="B1220" s="4" t="n">
        <v>14977</v>
      </c>
      <c r="C1220" s="0" t="n">
        <v>0.552476951929739</v>
      </c>
      <c r="D1220" s="0" t="n">
        <v>0.72668139623191</v>
      </c>
      <c r="E1220" s="0" t="n">
        <v>0</v>
      </c>
      <c r="F1220" s="0" t="n">
        <v>0</v>
      </c>
      <c r="G1220" s="0" t="n">
        <v>1.26434108527131</v>
      </c>
      <c r="H1220" s="0" t="n">
        <v>0.750188643654714</v>
      </c>
      <c r="I1220" s="0" t="s">
        <v>1916</v>
      </c>
    </row>
    <row r="1221" customFormat="false" ht="14.5" hidden="false" customHeight="false" outlineLevel="0" collapsed="false">
      <c r="A1221" s="0" t="s">
        <v>5221</v>
      </c>
      <c r="B1221" s="4" t="n">
        <v>14977</v>
      </c>
      <c r="C1221" s="0" t="n">
        <v>0.552476951929739</v>
      </c>
      <c r="D1221" s="0" t="n">
        <v>0.72668139623191</v>
      </c>
      <c r="E1221" s="0" t="n">
        <v>0</v>
      </c>
      <c r="F1221" s="0" t="n">
        <v>0</v>
      </c>
      <c r="G1221" s="0" t="n">
        <v>1.26434108527131</v>
      </c>
      <c r="H1221" s="0" t="n">
        <v>0.750188643654714</v>
      </c>
      <c r="I1221" s="0" t="s">
        <v>1498</v>
      </c>
    </row>
    <row r="1222" customFormat="false" ht="14.5" hidden="false" customHeight="false" outlineLevel="0" collapsed="false">
      <c r="A1222" s="0" t="s">
        <v>5222</v>
      </c>
      <c r="B1222" s="4" t="n">
        <v>14977</v>
      </c>
      <c r="C1222" s="0" t="n">
        <v>0.552476951929739</v>
      </c>
      <c r="D1222" s="0" t="n">
        <v>0.72668139623191</v>
      </c>
      <c r="E1222" s="0" t="n">
        <v>0</v>
      </c>
      <c r="F1222" s="0" t="n">
        <v>0</v>
      </c>
      <c r="G1222" s="0" t="n">
        <v>1.26434108527131</v>
      </c>
      <c r="H1222" s="0" t="n">
        <v>0.750188643654714</v>
      </c>
      <c r="I1222" s="0" t="s">
        <v>1341</v>
      </c>
    </row>
    <row r="1223" customFormat="false" ht="14.5" hidden="false" customHeight="false" outlineLevel="0" collapsed="false">
      <c r="A1223" s="0" t="s">
        <v>5223</v>
      </c>
      <c r="B1223" s="0" t="s">
        <v>5224</v>
      </c>
      <c r="C1223" s="0" t="n">
        <v>0.556352331383975</v>
      </c>
      <c r="D1223" s="0" t="n">
        <v>0.729166501665708</v>
      </c>
      <c r="E1223" s="0" t="n">
        <v>0</v>
      </c>
      <c r="F1223" s="0" t="n">
        <v>0</v>
      </c>
      <c r="G1223" s="0" t="n">
        <v>1.0069903155004</v>
      </c>
      <c r="H1223" s="0" t="n">
        <v>0.590452291819488</v>
      </c>
      <c r="I1223" s="0" t="s">
        <v>5225</v>
      </c>
    </row>
    <row r="1224" customFormat="false" ht="14.5" hidden="false" customHeight="false" outlineLevel="0" collapsed="false">
      <c r="A1224" s="0" t="s">
        <v>5226</v>
      </c>
      <c r="B1224" s="4" t="n">
        <v>35096</v>
      </c>
      <c r="C1224" s="0" t="n">
        <v>0.558506172548997</v>
      </c>
      <c r="D1224" s="0" t="n">
        <v>0.729166501665708</v>
      </c>
      <c r="E1224" s="0" t="n">
        <v>0</v>
      </c>
      <c r="F1224" s="0" t="n">
        <v>0</v>
      </c>
      <c r="G1224" s="0" t="n">
        <v>1.07584610296549</v>
      </c>
      <c r="H1224" s="0" t="n">
        <v>0.626669175345672</v>
      </c>
      <c r="I1224" s="0" t="s">
        <v>5227</v>
      </c>
    </row>
    <row r="1225" customFormat="false" ht="14.5" hidden="false" customHeight="false" outlineLevel="0" collapsed="false">
      <c r="A1225" s="0" t="s">
        <v>5228</v>
      </c>
      <c r="B1225" s="4" t="n">
        <v>35096</v>
      </c>
      <c r="C1225" s="0" t="n">
        <v>0.558506172548997</v>
      </c>
      <c r="D1225" s="0" t="n">
        <v>0.729166501665708</v>
      </c>
      <c r="E1225" s="0" t="n">
        <v>0</v>
      </c>
      <c r="F1225" s="0" t="n">
        <v>0</v>
      </c>
      <c r="G1225" s="0" t="n">
        <v>1.07584610296549</v>
      </c>
      <c r="H1225" s="0" t="n">
        <v>0.626669175345672</v>
      </c>
      <c r="I1225" s="0" t="s">
        <v>5229</v>
      </c>
    </row>
    <row r="1226" customFormat="false" ht="14.5" hidden="false" customHeight="false" outlineLevel="0" collapsed="false">
      <c r="A1226" s="0" t="s">
        <v>5230</v>
      </c>
      <c r="B1226" s="0" t="s">
        <v>5231</v>
      </c>
      <c r="C1226" s="0" t="n">
        <v>0.559184006825749</v>
      </c>
      <c r="D1226" s="0" t="n">
        <v>0.729166501665708</v>
      </c>
      <c r="E1226" s="0" t="n">
        <v>0</v>
      </c>
      <c r="F1226" s="0" t="n">
        <v>0</v>
      </c>
      <c r="G1226" s="0" t="n">
        <v>1.03180492976411</v>
      </c>
      <c r="H1226" s="0" t="n">
        <v>0.59976415282198</v>
      </c>
      <c r="I1226" s="0" t="s">
        <v>3554</v>
      </c>
    </row>
    <row r="1227" customFormat="false" ht="14.5" hidden="false" customHeight="false" outlineLevel="0" collapsed="false">
      <c r="A1227" s="0" t="s">
        <v>5232</v>
      </c>
      <c r="B1227" s="0" t="s">
        <v>5233</v>
      </c>
      <c r="C1227" s="0" t="n">
        <v>0.560229760564899</v>
      </c>
      <c r="D1227" s="0" t="n">
        <v>0.729166501665708</v>
      </c>
      <c r="E1227" s="0" t="n">
        <v>0</v>
      </c>
      <c r="F1227" s="0" t="n">
        <v>0</v>
      </c>
      <c r="G1227" s="0" t="n">
        <v>0.985044612932536</v>
      </c>
      <c r="H1227" s="0" t="n">
        <v>0.570743017387444</v>
      </c>
      <c r="I1227" s="0" t="s">
        <v>5234</v>
      </c>
    </row>
    <row r="1228" customFormat="false" ht="14.5" hidden="false" customHeight="false" outlineLevel="0" collapsed="false">
      <c r="A1228" s="0" t="s">
        <v>5235</v>
      </c>
      <c r="B1228" s="4" t="n">
        <v>15342</v>
      </c>
      <c r="C1228" s="0" t="n">
        <v>0.561176709874729</v>
      </c>
      <c r="D1228" s="0" t="n">
        <v>0.729166501665708</v>
      </c>
      <c r="E1228" s="0" t="n">
        <v>0</v>
      </c>
      <c r="F1228" s="0" t="n">
        <v>0</v>
      </c>
      <c r="G1228" s="0" t="n">
        <v>1.23344047393962</v>
      </c>
      <c r="H1228" s="0" t="n">
        <v>0.71258253025024</v>
      </c>
      <c r="I1228" s="0" t="s">
        <v>1794</v>
      </c>
    </row>
    <row r="1229" customFormat="false" ht="14.5" hidden="false" customHeight="false" outlineLevel="0" collapsed="false">
      <c r="A1229" s="0" t="s">
        <v>5236</v>
      </c>
      <c r="B1229" s="4" t="n">
        <v>15342</v>
      </c>
      <c r="C1229" s="0" t="n">
        <v>0.561176709874729</v>
      </c>
      <c r="D1229" s="0" t="n">
        <v>0.729166501665708</v>
      </c>
      <c r="E1229" s="0" t="n">
        <v>0</v>
      </c>
      <c r="F1229" s="0" t="n">
        <v>0</v>
      </c>
      <c r="G1229" s="0" t="n">
        <v>1.23344047393962</v>
      </c>
      <c r="H1229" s="0" t="n">
        <v>0.71258253025024</v>
      </c>
      <c r="I1229" s="0" t="s">
        <v>1815</v>
      </c>
    </row>
    <row r="1230" customFormat="false" ht="14.5" hidden="false" customHeight="false" outlineLevel="0" collapsed="false">
      <c r="A1230" s="0" t="s">
        <v>5237</v>
      </c>
      <c r="B1230" s="4" t="n">
        <v>15342</v>
      </c>
      <c r="C1230" s="0" t="n">
        <v>0.561176709874729</v>
      </c>
      <c r="D1230" s="0" t="n">
        <v>0.729166501665708</v>
      </c>
      <c r="E1230" s="0" t="n">
        <v>0</v>
      </c>
      <c r="F1230" s="0" t="n">
        <v>0</v>
      </c>
      <c r="G1230" s="0" t="n">
        <v>1.23344047393962</v>
      </c>
      <c r="H1230" s="0" t="n">
        <v>0.71258253025024</v>
      </c>
      <c r="I1230" s="0" t="s">
        <v>2021</v>
      </c>
    </row>
    <row r="1231" customFormat="false" ht="14.5" hidden="false" customHeight="false" outlineLevel="0" collapsed="false">
      <c r="A1231" s="0" t="s">
        <v>5238</v>
      </c>
      <c r="B1231" s="4" t="n">
        <v>15342</v>
      </c>
      <c r="C1231" s="0" t="n">
        <v>0.561176709874729</v>
      </c>
      <c r="D1231" s="0" t="n">
        <v>0.729166501665708</v>
      </c>
      <c r="E1231" s="0" t="n">
        <v>0</v>
      </c>
      <c r="F1231" s="0" t="n">
        <v>0</v>
      </c>
      <c r="G1231" s="0" t="n">
        <v>1.23344047393962</v>
      </c>
      <c r="H1231" s="0" t="n">
        <v>0.71258253025024</v>
      </c>
      <c r="I1231" s="0" t="s">
        <v>1855</v>
      </c>
    </row>
    <row r="1232" customFormat="false" ht="14.5" hidden="false" customHeight="false" outlineLevel="0" collapsed="false">
      <c r="A1232" s="0" t="s">
        <v>5239</v>
      </c>
      <c r="B1232" s="4" t="n">
        <v>15342</v>
      </c>
      <c r="C1232" s="0" t="n">
        <v>0.561176709874729</v>
      </c>
      <c r="D1232" s="0" t="n">
        <v>0.729166501665708</v>
      </c>
      <c r="E1232" s="0" t="n">
        <v>0</v>
      </c>
      <c r="F1232" s="0" t="n">
        <v>0</v>
      </c>
      <c r="G1232" s="0" t="n">
        <v>1.23344047393962</v>
      </c>
      <c r="H1232" s="0" t="n">
        <v>0.71258253025024</v>
      </c>
      <c r="I1232" s="0" t="s">
        <v>1794</v>
      </c>
    </row>
    <row r="1233" customFormat="false" ht="14.5" hidden="false" customHeight="false" outlineLevel="0" collapsed="false">
      <c r="A1233" s="0" t="s">
        <v>5240</v>
      </c>
      <c r="B1233" s="4" t="n">
        <v>15342</v>
      </c>
      <c r="C1233" s="0" t="n">
        <v>0.561176709874729</v>
      </c>
      <c r="D1233" s="0" t="n">
        <v>0.729166501665708</v>
      </c>
      <c r="E1233" s="0" t="n">
        <v>0</v>
      </c>
      <c r="F1233" s="0" t="n">
        <v>0</v>
      </c>
      <c r="G1233" s="0" t="n">
        <v>1.23344047393962</v>
      </c>
      <c r="H1233" s="0" t="n">
        <v>0.71258253025024</v>
      </c>
      <c r="I1233" s="0" t="s">
        <v>1640</v>
      </c>
    </row>
    <row r="1234" customFormat="false" ht="14.5" hidden="false" customHeight="false" outlineLevel="0" collapsed="false">
      <c r="A1234" s="0" t="s">
        <v>5241</v>
      </c>
      <c r="B1234" s="4" t="n">
        <v>15342</v>
      </c>
      <c r="C1234" s="0" t="n">
        <v>0.561176709874729</v>
      </c>
      <c r="D1234" s="0" t="n">
        <v>0.729166501665708</v>
      </c>
      <c r="E1234" s="0" t="n">
        <v>0</v>
      </c>
      <c r="F1234" s="0" t="n">
        <v>0</v>
      </c>
      <c r="G1234" s="0" t="n">
        <v>1.23344047393962</v>
      </c>
      <c r="H1234" s="0" t="n">
        <v>0.71258253025024</v>
      </c>
      <c r="I1234" s="0" t="s">
        <v>2207</v>
      </c>
    </row>
    <row r="1235" customFormat="false" ht="14.5" hidden="false" customHeight="false" outlineLevel="0" collapsed="false">
      <c r="A1235" s="0" t="s">
        <v>5242</v>
      </c>
      <c r="B1235" s="4" t="n">
        <v>15342</v>
      </c>
      <c r="C1235" s="0" t="n">
        <v>0.561176709874729</v>
      </c>
      <c r="D1235" s="0" t="n">
        <v>0.729166501665708</v>
      </c>
      <c r="E1235" s="0" t="n">
        <v>0</v>
      </c>
      <c r="F1235" s="0" t="n">
        <v>0</v>
      </c>
      <c r="G1235" s="0" t="n">
        <v>1.23344047393962</v>
      </c>
      <c r="H1235" s="0" t="n">
        <v>0.71258253025024</v>
      </c>
      <c r="I1235" s="0" t="s">
        <v>1821</v>
      </c>
    </row>
    <row r="1236" customFormat="false" ht="14.5" hidden="false" customHeight="false" outlineLevel="0" collapsed="false">
      <c r="A1236" s="0" t="s">
        <v>5243</v>
      </c>
      <c r="B1236" s="4" t="n">
        <v>15342</v>
      </c>
      <c r="C1236" s="0" t="n">
        <v>0.561176709874729</v>
      </c>
      <c r="D1236" s="0" t="n">
        <v>0.729166501665708</v>
      </c>
      <c r="E1236" s="0" t="n">
        <v>0</v>
      </c>
      <c r="F1236" s="0" t="n">
        <v>0</v>
      </c>
      <c r="G1236" s="0" t="n">
        <v>1.23344047393962</v>
      </c>
      <c r="H1236" s="0" t="n">
        <v>0.71258253025024</v>
      </c>
      <c r="I1236" s="0" t="s">
        <v>1773</v>
      </c>
    </row>
    <row r="1237" customFormat="false" ht="14.5" hidden="false" customHeight="false" outlineLevel="0" collapsed="false">
      <c r="A1237" s="0" t="s">
        <v>5244</v>
      </c>
      <c r="B1237" s="4" t="n">
        <v>15342</v>
      </c>
      <c r="C1237" s="0" t="n">
        <v>0.561176709874729</v>
      </c>
      <c r="D1237" s="0" t="n">
        <v>0.729166501665708</v>
      </c>
      <c r="E1237" s="0" t="n">
        <v>0</v>
      </c>
      <c r="F1237" s="0" t="n">
        <v>0</v>
      </c>
      <c r="G1237" s="0" t="n">
        <v>1.23344047393962</v>
      </c>
      <c r="H1237" s="0" t="n">
        <v>0.71258253025024</v>
      </c>
      <c r="I1237" s="0" t="s">
        <v>1273</v>
      </c>
    </row>
    <row r="1238" customFormat="false" ht="14.5" hidden="false" customHeight="false" outlineLevel="0" collapsed="false">
      <c r="A1238" s="0" t="s">
        <v>5245</v>
      </c>
      <c r="B1238" s="0" t="s">
        <v>5246</v>
      </c>
      <c r="C1238" s="0" t="n">
        <v>0.563693551414433</v>
      </c>
      <c r="D1238" s="0" t="n">
        <v>0.731240528463897</v>
      </c>
      <c r="E1238" s="0" t="n">
        <v>0</v>
      </c>
      <c r="F1238" s="0" t="n">
        <v>0</v>
      </c>
      <c r="G1238" s="0" t="n">
        <v>1.02478062478062</v>
      </c>
      <c r="H1238" s="0" t="n">
        <v>0.587449881156905</v>
      </c>
      <c r="I1238" s="0" t="s">
        <v>5247</v>
      </c>
    </row>
    <row r="1239" customFormat="false" ht="14.5" hidden="false" customHeight="false" outlineLevel="0" collapsed="false">
      <c r="A1239" s="0" t="s">
        <v>5248</v>
      </c>
      <c r="B1239" s="4" t="n">
        <v>35462</v>
      </c>
      <c r="C1239" s="0" t="n">
        <v>0.564138863491138</v>
      </c>
      <c r="D1239" s="0" t="n">
        <v>0.731240528463897</v>
      </c>
      <c r="E1239" s="0" t="n">
        <v>0</v>
      </c>
      <c r="F1239" s="0" t="n">
        <v>0</v>
      </c>
      <c r="G1239" s="0" t="n">
        <v>1.06446686664848</v>
      </c>
      <c r="H1239" s="0" t="n">
        <v>0.609359216140084</v>
      </c>
      <c r="I1239" s="0" t="s">
        <v>5249</v>
      </c>
    </row>
    <row r="1240" customFormat="false" ht="14.5" hidden="false" customHeight="false" outlineLevel="0" collapsed="false">
      <c r="A1240" s="0" t="s">
        <v>5250</v>
      </c>
      <c r="B1240" s="4" t="n">
        <v>35462</v>
      </c>
      <c r="C1240" s="0" t="n">
        <v>0.564138863491138</v>
      </c>
      <c r="D1240" s="0" t="n">
        <v>0.731240528463897</v>
      </c>
      <c r="E1240" s="0" t="n">
        <v>0</v>
      </c>
      <c r="F1240" s="0" t="n">
        <v>0</v>
      </c>
      <c r="G1240" s="0" t="n">
        <v>1.06446686664848</v>
      </c>
      <c r="H1240" s="0" t="n">
        <v>0.609359216140084</v>
      </c>
      <c r="I1240" s="0" t="s">
        <v>5251</v>
      </c>
    </row>
    <row r="1241" customFormat="false" ht="14.5" hidden="false" customHeight="false" outlineLevel="0" collapsed="false">
      <c r="A1241" s="0" t="s">
        <v>5252</v>
      </c>
      <c r="B1241" s="0" t="s">
        <v>5253</v>
      </c>
      <c r="C1241" s="0" t="n">
        <v>0.568174983533849</v>
      </c>
      <c r="D1241" s="0" t="n">
        <v>0.734310339932137</v>
      </c>
      <c r="E1241" s="0" t="n">
        <v>0</v>
      </c>
      <c r="F1241" s="0" t="n">
        <v>0</v>
      </c>
      <c r="G1241" s="0" t="n">
        <v>1.01785060577006</v>
      </c>
      <c r="H1241" s="0" t="n">
        <v>0.575417246770441</v>
      </c>
      <c r="I1241" s="0" t="s">
        <v>5082</v>
      </c>
    </row>
    <row r="1242" customFormat="false" ht="14.5" hidden="false" customHeight="false" outlineLevel="0" collapsed="false">
      <c r="A1242" s="0" t="s">
        <v>5254</v>
      </c>
      <c r="B1242" s="4" t="n">
        <v>15707</v>
      </c>
      <c r="C1242" s="0" t="n">
        <v>0.569707773073128</v>
      </c>
      <c r="D1242" s="0" t="n">
        <v>0.734310339932137</v>
      </c>
      <c r="E1242" s="0" t="n">
        <v>0</v>
      </c>
      <c r="F1242" s="0" t="n">
        <v>0</v>
      </c>
      <c r="G1242" s="0" t="n">
        <v>1.20401132029039</v>
      </c>
      <c r="H1242" s="0" t="n">
        <v>0.6774149701931</v>
      </c>
      <c r="I1242" s="0" t="s">
        <v>1312</v>
      </c>
    </row>
    <row r="1243" customFormat="false" ht="14.5" hidden="false" customHeight="false" outlineLevel="0" collapsed="false">
      <c r="A1243" s="0" t="s">
        <v>5255</v>
      </c>
      <c r="B1243" s="4" t="n">
        <v>15707</v>
      </c>
      <c r="C1243" s="0" t="n">
        <v>0.569707773073128</v>
      </c>
      <c r="D1243" s="0" t="n">
        <v>0.734310339932137</v>
      </c>
      <c r="E1243" s="0" t="n">
        <v>0</v>
      </c>
      <c r="F1243" s="0" t="n">
        <v>0</v>
      </c>
      <c r="G1243" s="0" t="n">
        <v>1.20401132029039</v>
      </c>
      <c r="H1243" s="0" t="n">
        <v>0.6774149701931</v>
      </c>
      <c r="I1243" s="0" t="s">
        <v>1794</v>
      </c>
    </row>
    <row r="1244" customFormat="false" ht="14.5" hidden="false" customHeight="false" outlineLevel="0" collapsed="false">
      <c r="A1244" s="0" t="s">
        <v>5256</v>
      </c>
      <c r="B1244" s="4" t="n">
        <v>15707</v>
      </c>
      <c r="C1244" s="0" t="n">
        <v>0.569707773073128</v>
      </c>
      <c r="D1244" s="0" t="n">
        <v>0.734310339932137</v>
      </c>
      <c r="E1244" s="0" t="n">
        <v>0</v>
      </c>
      <c r="F1244" s="0" t="n">
        <v>0</v>
      </c>
      <c r="G1244" s="0" t="n">
        <v>1.20401132029039</v>
      </c>
      <c r="H1244" s="0" t="n">
        <v>0.6774149701931</v>
      </c>
      <c r="I1244" s="0" t="s">
        <v>1498</v>
      </c>
    </row>
    <row r="1245" customFormat="false" ht="14.5" hidden="false" customHeight="false" outlineLevel="0" collapsed="false">
      <c r="A1245" s="0" t="s">
        <v>5257</v>
      </c>
      <c r="B1245" s="4" t="n">
        <v>15707</v>
      </c>
      <c r="C1245" s="0" t="n">
        <v>0.569707773073128</v>
      </c>
      <c r="D1245" s="0" t="n">
        <v>0.734310339932137</v>
      </c>
      <c r="E1245" s="0" t="n">
        <v>0</v>
      </c>
      <c r="F1245" s="0" t="n">
        <v>0</v>
      </c>
      <c r="G1245" s="0" t="n">
        <v>1.20401132029039</v>
      </c>
      <c r="H1245" s="0" t="n">
        <v>0.6774149701931</v>
      </c>
      <c r="I1245" s="0" t="s">
        <v>1928</v>
      </c>
    </row>
    <row r="1246" customFormat="false" ht="14.5" hidden="false" customHeight="false" outlineLevel="0" collapsed="false">
      <c r="A1246" s="0" t="s">
        <v>5258</v>
      </c>
      <c r="B1246" s="4" t="n">
        <v>15707</v>
      </c>
      <c r="C1246" s="0" t="n">
        <v>0.569707773073128</v>
      </c>
      <c r="D1246" s="0" t="n">
        <v>0.734310339932137</v>
      </c>
      <c r="E1246" s="0" t="n">
        <v>0</v>
      </c>
      <c r="F1246" s="0" t="n">
        <v>0</v>
      </c>
      <c r="G1246" s="0" t="n">
        <v>1.20401132029039</v>
      </c>
      <c r="H1246" s="0" t="n">
        <v>0.6774149701931</v>
      </c>
      <c r="I1246" s="0" t="s">
        <v>2207</v>
      </c>
    </row>
    <row r="1247" customFormat="false" ht="14.5" hidden="false" customHeight="false" outlineLevel="0" collapsed="false">
      <c r="A1247" s="0" t="s">
        <v>5259</v>
      </c>
      <c r="B1247" s="4" t="n">
        <v>15707</v>
      </c>
      <c r="C1247" s="0" t="n">
        <v>0.569707773073128</v>
      </c>
      <c r="D1247" s="0" t="n">
        <v>0.734310339932137</v>
      </c>
      <c r="E1247" s="0" t="n">
        <v>0</v>
      </c>
      <c r="F1247" s="0" t="n">
        <v>0</v>
      </c>
      <c r="G1247" s="0" t="n">
        <v>1.20401132029039</v>
      </c>
      <c r="H1247" s="0" t="n">
        <v>0.6774149701931</v>
      </c>
      <c r="I1247" s="0" t="s">
        <v>1598</v>
      </c>
    </row>
    <row r="1248" customFormat="false" ht="14.5" hidden="false" customHeight="false" outlineLevel="0" collapsed="false">
      <c r="A1248" s="0" t="s">
        <v>5260</v>
      </c>
      <c r="B1248" s="4" t="n">
        <v>16072</v>
      </c>
      <c r="C1248" s="0" t="n">
        <v>0.578073404345122</v>
      </c>
      <c r="D1248" s="0" t="n">
        <v>0.739160738358493</v>
      </c>
      <c r="E1248" s="0" t="n">
        <v>0</v>
      </c>
      <c r="F1248" s="0" t="n">
        <v>0</v>
      </c>
      <c r="G1248" s="0" t="n">
        <v>1.1759509644853</v>
      </c>
      <c r="H1248" s="0" t="n">
        <v>0.64448512524329</v>
      </c>
      <c r="I1248" s="0" t="s">
        <v>1595</v>
      </c>
    </row>
    <row r="1249" customFormat="false" ht="14.5" hidden="false" customHeight="false" outlineLevel="0" collapsed="false">
      <c r="A1249" s="0" t="s">
        <v>5261</v>
      </c>
      <c r="B1249" s="4" t="n">
        <v>16072</v>
      </c>
      <c r="C1249" s="0" t="n">
        <v>0.578073404345122</v>
      </c>
      <c r="D1249" s="0" t="n">
        <v>0.739160738358493</v>
      </c>
      <c r="E1249" s="0" t="n">
        <v>0</v>
      </c>
      <c r="F1249" s="0" t="n">
        <v>0</v>
      </c>
      <c r="G1249" s="0" t="n">
        <v>1.1759509644853</v>
      </c>
      <c r="H1249" s="0" t="n">
        <v>0.64448512524329</v>
      </c>
      <c r="I1249" s="0" t="s">
        <v>1770</v>
      </c>
    </row>
    <row r="1250" customFormat="false" ht="14.5" hidden="false" customHeight="false" outlineLevel="0" collapsed="false">
      <c r="A1250" s="0" t="s">
        <v>5262</v>
      </c>
      <c r="B1250" s="4" t="n">
        <v>16072</v>
      </c>
      <c r="C1250" s="0" t="n">
        <v>0.578073404345122</v>
      </c>
      <c r="D1250" s="0" t="n">
        <v>0.739160738358493</v>
      </c>
      <c r="E1250" s="0" t="n">
        <v>0</v>
      </c>
      <c r="F1250" s="0" t="n">
        <v>0</v>
      </c>
      <c r="G1250" s="0" t="n">
        <v>1.1759509644853</v>
      </c>
      <c r="H1250" s="0" t="n">
        <v>0.64448512524329</v>
      </c>
      <c r="I1250" s="0" t="s">
        <v>1815</v>
      </c>
    </row>
    <row r="1251" customFormat="false" ht="14.5" hidden="false" customHeight="false" outlineLevel="0" collapsed="false">
      <c r="A1251" s="0" t="s">
        <v>5263</v>
      </c>
      <c r="B1251" s="4" t="n">
        <v>16072</v>
      </c>
      <c r="C1251" s="0" t="n">
        <v>0.578073404345122</v>
      </c>
      <c r="D1251" s="0" t="n">
        <v>0.739160738358493</v>
      </c>
      <c r="E1251" s="0" t="n">
        <v>0</v>
      </c>
      <c r="F1251" s="0" t="n">
        <v>0</v>
      </c>
      <c r="G1251" s="0" t="n">
        <v>1.1759509644853</v>
      </c>
      <c r="H1251" s="0" t="n">
        <v>0.64448512524329</v>
      </c>
      <c r="I1251" s="0" t="s">
        <v>2072</v>
      </c>
    </row>
    <row r="1252" customFormat="false" ht="14.5" hidden="false" customHeight="false" outlineLevel="0" collapsed="false">
      <c r="A1252" s="0" t="s">
        <v>5264</v>
      </c>
      <c r="B1252" s="4" t="n">
        <v>16072</v>
      </c>
      <c r="C1252" s="0" t="n">
        <v>0.578073404345122</v>
      </c>
      <c r="D1252" s="0" t="n">
        <v>0.739160738358493</v>
      </c>
      <c r="E1252" s="0" t="n">
        <v>0</v>
      </c>
      <c r="F1252" s="0" t="n">
        <v>0</v>
      </c>
      <c r="G1252" s="0" t="n">
        <v>1.1759509644853</v>
      </c>
      <c r="H1252" s="0" t="n">
        <v>0.64448512524329</v>
      </c>
      <c r="I1252" s="0" t="s">
        <v>1444</v>
      </c>
    </row>
    <row r="1253" customFormat="false" ht="14.5" hidden="false" customHeight="false" outlineLevel="0" collapsed="false">
      <c r="A1253" s="0" t="s">
        <v>5265</v>
      </c>
      <c r="B1253" s="4" t="n">
        <v>16072</v>
      </c>
      <c r="C1253" s="0" t="n">
        <v>0.578073404345122</v>
      </c>
      <c r="D1253" s="0" t="n">
        <v>0.739160738358493</v>
      </c>
      <c r="E1253" s="0" t="n">
        <v>0</v>
      </c>
      <c r="F1253" s="0" t="n">
        <v>0</v>
      </c>
      <c r="G1253" s="0" t="n">
        <v>1.1759509644853</v>
      </c>
      <c r="H1253" s="0" t="n">
        <v>0.64448512524329</v>
      </c>
      <c r="I1253" s="0" t="s">
        <v>1200</v>
      </c>
    </row>
    <row r="1254" customFormat="false" ht="14.5" hidden="false" customHeight="false" outlineLevel="0" collapsed="false">
      <c r="A1254" s="0" t="s">
        <v>5266</v>
      </c>
      <c r="B1254" s="4" t="n">
        <v>16072</v>
      </c>
      <c r="C1254" s="0" t="n">
        <v>0.578073404345122</v>
      </c>
      <c r="D1254" s="0" t="n">
        <v>0.739160738358493</v>
      </c>
      <c r="E1254" s="0" t="n">
        <v>0</v>
      </c>
      <c r="F1254" s="0" t="n">
        <v>0</v>
      </c>
      <c r="G1254" s="0" t="n">
        <v>1.1759509644853</v>
      </c>
      <c r="H1254" s="0" t="n">
        <v>0.64448512524329</v>
      </c>
      <c r="I1254" s="0" t="s">
        <v>1480</v>
      </c>
    </row>
    <row r="1255" customFormat="false" ht="14.5" hidden="false" customHeight="false" outlineLevel="0" collapsed="false">
      <c r="A1255" s="0" t="s">
        <v>5267</v>
      </c>
      <c r="B1255" s="4" t="n">
        <v>16072</v>
      </c>
      <c r="C1255" s="0" t="n">
        <v>0.578073404345122</v>
      </c>
      <c r="D1255" s="0" t="n">
        <v>0.739160738358493</v>
      </c>
      <c r="E1255" s="0" t="n">
        <v>0</v>
      </c>
      <c r="F1255" s="0" t="n">
        <v>0</v>
      </c>
      <c r="G1255" s="0" t="n">
        <v>1.1759509644853</v>
      </c>
      <c r="H1255" s="0" t="n">
        <v>0.64448512524329</v>
      </c>
      <c r="I1255" s="0" t="s">
        <v>1291</v>
      </c>
    </row>
    <row r="1256" customFormat="false" ht="14.5" hidden="false" customHeight="false" outlineLevel="0" collapsed="false">
      <c r="A1256" s="0" t="s">
        <v>5268</v>
      </c>
      <c r="B1256" s="4" t="n">
        <v>16072</v>
      </c>
      <c r="C1256" s="0" t="n">
        <v>0.578073404345122</v>
      </c>
      <c r="D1256" s="0" t="n">
        <v>0.739160738358493</v>
      </c>
      <c r="E1256" s="0" t="n">
        <v>0</v>
      </c>
      <c r="F1256" s="0" t="n">
        <v>0</v>
      </c>
      <c r="G1256" s="0" t="n">
        <v>1.1759509644853</v>
      </c>
      <c r="H1256" s="0" t="n">
        <v>0.64448512524329</v>
      </c>
      <c r="I1256" s="0" t="s">
        <v>1852</v>
      </c>
    </row>
    <row r="1257" customFormat="false" ht="14.5" hidden="false" customHeight="false" outlineLevel="0" collapsed="false">
      <c r="A1257" s="0" t="s">
        <v>5269</v>
      </c>
      <c r="B1257" s="4" t="n">
        <v>16072</v>
      </c>
      <c r="C1257" s="0" t="n">
        <v>0.578073404345122</v>
      </c>
      <c r="D1257" s="0" t="n">
        <v>0.739160738358493</v>
      </c>
      <c r="E1257" s="0" t="n">
        <v>0</v>
      </c>
      <c r="F1257" s="0" t="n">
        <v>0</v>
      </c>
      <c r="G1257" s="0" t="n">
        <v>1.1759509644853</v>
      </c>
      <c r="H1257" s="0" t="n">
        <v>0.64448512524329</v>
      </c>
      <c r="I1257" s="0" t="s">
        <v>1668</v>
      </c>
    </row>
    <row r="1258" customFormat="false" ht="14.5" hidden="false" customHeight="false" outlineLevel="0" collapsed="false">
      <c r="A1258" s="0" t="s">
        <v>5270</v>
      </c>
      <c r="B1258" s="0" t="s">
        <v>5271</v>
      </c>
      <c r="C1258" s="0" t="n">
        <v>0.580726256716272</v>
      </c>
      <c r="D1258" s="0" t="n">
        <v>0.741962106830813</v>
      </c>
      <c r="E1258" s="0" t="n">
        <v>0</v>
      </c>
      <c r="F1258" s="0" t="n">
        <v>0</v>
      </c>
      <c r="G1258" s="0" t="n">
        <v>1.03172253357301</v>
      </c>
      <c r="H1258" s="0" t="n">
        <v>0.560716221054175</v>
      </c>
      <c r="I1258" s="0" t="s">
        <v>5272</v>
      </c>
    </row>
    <row r="1259" customFormat="false" ht="14.5" hidden="false" customHeight="false" outlineLevel="0" collapsed="false">
      <c r="A1259" s="0" t="s">
        <v>5273</v>
      </c>
      <c r="B1259" s="0" t="s">
        <v>5274</v>
      </c>
      <c r="C1259" s="0" t="n">
        <v>0.582818747621983</v>
      </c>
      <c r="D1259" s="0" t="n">
        <v>0.743728709718751</v>
      </c>
      <c r="E1259" s="0" t="n">
        <v>0</v>
      </c>
      <c r="F1259" s="0" t="n">
        <v>0</v>
      </c>
      <c r="G1259" s="0" t="n">
        <v>0.969391382059328</v>
      </c>
      <c r="H1259" s="0" t="n">
        <v>0.523354085809698</v>
      </c>
      <c r="I1259" s="0" t="s">
        <v>5275</v>
      </c>
    </row>
    <row r="1260" customFormat="false" ht="14.5" hidden="false" customHeight="false" outlineLevel="0" collapsed="false">
      <c r="A1260" s="0" t="s">
        <v>5276</v>
      </c>
      <c r="B1260" s="0" t="s">
        <v>3086</v>
      </c>
      <c r="C1260" s="0" t="n">
        <v>0.586151511727421</v>
      </c>
      <c r="D1260" s="0" t="n">
        <v>0.743728709718751</v>
      </c>
      <c r="E1260" s="0" t="n">
        <v>0</v>
      </c>
      <c r="F1260" s="0" t="n">
        <v>0</v>
      </c>
      <c r="G1260" s="0" t="n">
        <v>1.02124875700005</v>
      </c>
      <c r="H1260" s="0" t="n">
        <v>0.545527567026975</v>
      </c>
      <c r="I1260" s="0" t="s">
        <v>4844</v>
      </c>
    </row>
    <row r="1261" customFormat="false" ht="14.5" hidden="false" customHeight="false" outlineLevel="0" collapsed="false">
      <c r="A1261" s="0" t="s">
        <v>5277</v>
      </c>
      <c r="B1261" s="4" t="n">
        <v>16438</v>
      </c>
      <c r="C1261" s="0" t="n">
        <v>0.586276803551643</v>
      </c>
      <c r="D1261" s="0" t="n">
        <v>0.743728709718751</v>
      </c>
      <c r="E1261" s="0" t="n">
        <v>0</v>
      </c>
      <c r="F1261" s="0" t="n">
        <v>0</v>
      </c>
      <c r="G1261" s="0" t="n">
        <v>1.14916607939863</v>
      </c>
      <c r="H1261" s="0" t="n">
        <v>0.61361244296512</v>
      </c>
      <c r="I1261" s="0" t="s">
        <v>1444</v>
      </c>
    </row>
    <row r="1262" customFormat="false" ht="14.5" hidden="false" customHeight="false" outlineLevel="0" collapsed="false">
      <c r="A1262" s="0" t="s">
        <v>5278</v>
      </c>
      <c r="B1262" s="4" t="n">
        <v>16438</v>
      </c>
      <c r="C1262" s="0" t="n">
        <v>0.586276803551643</v>
      </c>
      <c r="D1262" s="0" t="n">
        <v>0.743728709718751</v>
      </c>
      <c r="E1262" s="0" t="n">
        <v>0</v>
      </c>
      <c r="F1262" s="0" t="n">
        <v>0</v>
      </c>
      <c r="G1262" s="0" t="n">
        <v>1.14916607939863</v>
      </c>
      <c r="H1262" s="0" t="n">
        <v>0.61361244296512</v>
      </c>
      <c r="I1262" s="0" t="s">
        <v>2021</v>
      </c>
    </row>
    <row r="1263" customFormat="false" ht="14.5" hidden="false" customHeight="false" outlineLevel="0" collapsed="false">
      <c r="A1263" s="0" t="s">
        <v>5279</v>
      </c>
      <c r="B1263" s="4" t="n">
        <v>16438</v>
      </c>
      <c r="C1263" s="0" t="n">
        <v>0.586276803551643</v>
      </c>
      <c r="D1263" s="0" t="n">
        <v>0.743728709718751</v>
      </c>
      <c r="E1263" s="0" t="n">
        <v>0</v>
      </c>
      <c r="F1263" s="0" t="n">
        <v>0</v>
      </c>
      <c r="G1263" s="0" t="n">
        <v>1.14916607939863</v>
      </c>
      <c r="H1263" s="0" t="n">
        <v>0.61361244296512</v>
      </c>
      <c r="I1263" s="0" t="s">
        <v>2291</v>
      </c>
    </row>
    <row r="1264" customFormat="false" ht="14.5" hidden="false" customHeight="false" outlineLevel="0" collapsed="false">
      <c r="A1264" s="0" t="s">
        <v>5280</v>
      </c>
      <c r="B1264" s="4" t="n">
        <v>16438</v>
      </c>
      <c r="C1264" s="0" t="n">
        <v>0.586276803551643</v>
      </c>
      <c r="D1264" s="0" t="n">
        <v>0.743728709718751</v>
      </c>
      <c r="E1264" s="0" t="n">
        <v>0</v>
      </c>
      <c r="F1264" s="0" t="n">
        <v>0</v>
      </c>
      <c r="G1264" s="0" t="n">
        <v>1.14916607939863</v>
      </c>
      <c r="H1264" s="0" t="n">
        <v>0.61361244296512</v>
      </c>
      <c r="I1264" s="0" t="s">
        <v>1731</v>
      </c>
    </row>
    <row r="1265" customFormat="false" ht="14.5" hidden="false" customHeight="false" outlineLevel="0" collapsed="false">
      <c r="A1265" s="0" t="s">
        <v>5281</v>
      </c>
      <c r="B1265" s="4" t="n">
        <v>16438</v>
      </c>
      <c r="C1265" s="0" t="n">
        <v>0.586276803551643</v>
      </c>
      <c r="D1265" s="0" t="n">
        <v>0.743728709718751</v>
      </c>
      <c r="E1265" s="0" t="n">
        <v>0</v>
      </c>
      <c r="F1265" s="0" t="n">
        <v>0</v>
      </c>
      <c r="G1265" s="0" t="n">
        <v>1.14916607939863</v>
      </c>
      <c r="H1265" s="0" t="n">
        <v>0.61361244296512</v>
      </c>
      <c r="I1265" s="0" t="s">
        <v>1680</v>
      </c>
    </row>
    <row r="1266" customFormat="false" ht="14.5" hidden="false" customHeight="false" outlineLevel="0" collapsed="false">
      <c r="A1266" s="0" t="s">
        <v>5282</v>
      </c>
      <c r="B1266" s="4" t="n">
        <v>16438</v>
      </c>
      <c r="C1266" s="0" t="n">
        <v>0.586276803551643</v>
      </c>
      <c r="D1266" s="0" t="n">
        <v>0.743728709718751</v>
      </c>
      <c r="E1266" s="0" t="n">
        <v>0</v>
      </c>
      <c r="F1266" s="0" t="n">
        <v>0</v>
      </c>
      <c r="G1266" s="0" t="n">
        <v>1.14916607939863</v>
      </c>
      <c r="H1266" s="0" t="n">
        <v>0.61361244296512</v>
      </c>
      <c r="I1266" s="0" t="s">
        <v>1249</v>
      </c>
    </row>
    <row r="1267" customFormat="false" ht="14.5" hidden="false" customHeight="false" outlineLevel="0" collapsed="false">
      <c r="A1267" s="0" t="s">
        <v>5283</v>
      </c>
      <c r="B1267" s="4" t="n">
        <v>16438</v>
      </c>
      <c r="C1267" s="0" t="n">
        <v>0.586276803551643</v>
      </c>
      <c r="D1267" s="0" t="n">
        <v>0.743728709718751</v>
      </c>
      <c r="E1267" s="0" t="n">
        <v>0</v>
      </c>
      <c r="F1267" s="0" t="n">
        <v>0</v>
      </c>
      <c r="G1267" s="0" t="n">
        <v>1.14916607939863</v>
      </c>
      <c r="H1267" s="0" t="n">
        <v>0.61361244296512</v>
      </c>
      <c r="I1267" s="0" t="s">
        <v>1616</v>
      </c>
    </row>
    <row r="1268" customFormat="false" ht="14.5" hidden="false" customHeight="false" outlineLevel="0" collapsed="false">
      <c r="A1268" s="0" t="s">
        <v>5284</v>
      </c>
      <c r="B1268" s="0" t="s">
        <v>5285</v>
      </c>
      <c r="C1268" s="0" t="n">
        <v>0.588328084226967</v>
      </c>
      <c r="D1268" s="0" t="n">
        <v>0.745741833676803</v>
      </c>
      <c r="E1268" s="0" t="n">
        <v>0</v>
      </c>
      <c r="F1268" s="0" t="n">
        <v>0</v>
      </c>
      <c r="G1268" s="0" t="n">
        <v>0.965043779305245</v>
      </c>
      <c r="H1268" s="0" t="n">
        <v>0.511927275736229</v>
      </c>
      <c r="I1268" s="0" t="s">
        <v>5286</v>
      </c>
    </row>
    <row r="1269" customFormat="false" ht="14.5" hidden="false" customHeight="false" outlineLevel="0" collapsed="false">
      <c r="A1269" s="0" t="s">
        <v>5287</v>
      </c>
      <c r="B1269" s="4" t="n">
        <v>16803</v>
      </c>
      <c r="C1269" s="0" t="n">
        <v>0.594321108907968</v>
      </c>
      <c r="D1269" s="0" t="n">
        <v>0.749787667640375</v>
      </c>
      <c r="E1269" s="0" t="n">
        <v>0</v>
      </c>
      <c r="F1269" s="0" t="n">
        <v>0</v>
      </c>
      <c r="G1269" s="0" t="n">
        <v>1.12357163364915</v>
      </c>
      <c r="H1269" s="0" t="n">
        <v>0.58463422833871</v>
      </c>
      <c r="I1269" s="0" t="s">
        <v>1695</v>
      </c>
    </row>
    <row r="1270" customFormat="false" ht="14.5" hidden="false" customHeight="false" outlineLevel="0" collapsed="false">
      <c r="A1270" s="0" t="s">
        <v>5288</v>
      </c>
      <c r="B1270" s="4" t="n">
        <v>16803</v>
      </c>
      <c r="C1270" s="0" t="n">
        <v>0.594321108907968</v>
      </c>
      <c r="D1270" s="0" t="n">
        <v>0.749787667640375</v>
      </c>
      <c r="E1270" s="0" t="n">
        <v>0</v>
      </c>
      <c r="F1270" s="0" t="n">
        <v>0</v>
      </c>
      <c r="G1270" s="0" t="n">
        <v>1.12357163364915</v>
      </c>
      <c r="H1270" s="0" t="n">
        <v>0.58463422833871</v>
      </c>
      <c r="I1270" s="0" t="s">
        <v>1895</v>
      </c>
    </row>
    <row r="1271" customFormat="false" ht="14.5" hidden="false" customHeight="false" outlineLevel="0" collapsed="false">
      <c r="A1271" s="0" t="s">
        <v>5289</v>
      </c>
      <c r="B1271" s="4" t="n">
        <v>16803</v>
      </c>
      <c r="C1271" s="0" t="n">
        <v>0.594321108907968</v>
      </c>
      <c r="D1271" s="0" t="n">
        <v>0.749787667640375</v>
      </c>
      <c r="E1271" s="0" t="n">
        <v>0</v>
      </c>
      <c r="F1271" s="0" t="n">
        <v>0</v>
      </c>
      <c r="G1271" s="0" t="n">
        <v>1.12357163364915</v>
      </c>
      <c r="H1271" s="0" t="n">
        <v>0.58463422833871</v>
      </c>
      <c r="I1271" s="0" t="s">
        <v>1818</v>
      </c>
    </row>
    <row r="1272" customFormat="false" ht="14.5" hidden="false" customHeight="false" outlineLevel="0" collapsed="false">
      <c r="A1272" s="0" t="s">
        <v>5290</v>
      </c>
      <c r="B1272" s="4" t="n">
        <v>16803</v>
      </c>
      <c r="C1272" s="0" t="n">
        <v>0.594321108907968</v>
      </c>
      <c r="D1272" s="0" t="n">
        <v>0.749787667640375</v>
      </c>
      <c r="E1272" s="0" t="n">
        <v>0</v>
      </c>
      <c r="F1272" s="0" t="n">
        <v>0</v>
      </c>
      <c r="G1272" s="0" t="n">
        <v>1.12357163364915</v>
      </c>
      <c r="H1272" s="0" t="n">
        <v>0.58463422833871</v>
      </c>
      <c r="I1272" s="0" t="s">
        <v>1504</v>
      </c>
    </row>
    <row r="1273" customFormat="false" ht="14.5" hidden="false" customHeight="false" outlineLevel="0" collapsed="false">
      <c r="A1273" s="0" t="s">
        <v>5291</v>
      </c>
      <c r="B1273" s="4" t="n">
        <v>16803</v>
      </c>
      <c r="C1273" s="0" t="n">
        <v>0.594321108907968</v>
      </c>
      <c r="D1273" s="0" t="n">
        <v>0.749787667640375</v>
      </c>
      <c r="E1273" s="0" t="n">
        <v>0</v>
      </c>
      <c r="F1273" s="0" t="n">
        <v>0</v>
      </c>
      <c r="G1273" s="0" t="n">
        <v>1.12357163364915</v>
      </c>
      <c r="H1273" s="0" t="n">
        <v>0.58463422833871</v>
      </c>
      <c r="I1273" s="0" t="s">
        <v>2291</v>
      </c>
    </row>
    <row r="1274" customFormat="false" ht="14.5" hidden="false" customHeight="false" outlineLevel="0" collapsed="false">
      <c r="A1274" s="0" t="s">
        <v>5292</v>
      </c>
      <c r="B1274" s="4" t="n">
        <v>16803</v>
      </c>
      <c r="C1274" s="0" t="n">
        <v>0.594321108907968</v>
      </c>
      <c r="D1274" s="0" t="n">
        <v>0.749787667640375</v>
      </c>
      <c r="E1274" s="0" t="n">
        <v>0</v>
      </c>
      <c r="F1274" s="0" t="n">
        <v>0</v>
      </c>
      <c r="G1274" s="0" t="n">
        <v>1.12357163364915</v>
      </c>
      <c r="H1274" s="0" t="n">
        <v>0.58463422833871</v>
      </c>
      <c r="I1274" s="0" t="s">
        <v>2291</v>
      </c>
    </row>
    <row r="1275" customFormat="false" ht="14.5" hidden="false" customHeight="false" outlineLevel="0" collapsed="false">
      <c r="A1275" s="0" t="s">
        <v>5293</v>
      </c>
      <c r="B1275" s="0" t="s">
        <v>5294</v>
      </c>
      <c r="C1275" s="0" t="n">
        <v>0.598740609003648</v>
      </c>
      <c r="D1275" s="0" t="n">
        <v>0.752059325823137</v>
      </c>
      <c r="E1275" s="0" t="n">
        <v>0</v>
      </c>
      <c r="F1275" s="0" t="n">
        <v>0</v>
      </c>
      <c r="G1275" s="0" t="n">
        <v>0.971828171828171</v>
      </c>
      <c r="H1275" s="0" t="n">
        <v>0.498476728627387</v>
      </c>
      <c r="I1275" s="0" t="s">
        <v>5295</v>
      </c>
    </row>
    <row r="1276" customFormat="false" ht="14.5" hidden="false" customHeight="false" outlineLevel="0" collapsed="false">
      <c r="A1276" s="0" t="s">
        <v>5296</v>
      </c>
      <c r="B1276" s="4" t="n">
        <v>17168</v>
      </c>
      <c r="C1276" s="0" t="n">
        <v>0.602209397888265</v>
      </c>
      <c r="D1276" s="0" t="n">
        <v>0.752059325823137</v>
      </c>
      <c r="E1276" s="0" t="n">
        <v>0</v>
      </c>
      <c r="F1276" s="0" t="n">
        <v>0</v>
      </c>
      <c r="G1276" s="0" t="n">
        <v>1.09908998988877</v>
      </c>
      <c r="H1276" s="0" t="n">
        <v>0.557403551164084</v>
      </c>
      <c r="I1276" s="0" t="s">
        <v>1665</v>
      </c>
    </row>
    <row r="1277" customFormat="false" ht="14.5" hidden="false" customHeight="false" outlineLevel="0" collapsed="false">
      <c r="A1277" s="0" t="s">
        <v>5297</v>
      </c>
      <c r="B1277" s="4" t="n">
        <v>17168</v>
      </c>
      <c r="C1277" s="0" t="n">
        <v>0.602209397888265</v>
      </c>
      <c r="D1277" s="0" t="n">
        <v>0.752059325823137</v>
      </c>
      <c r="E1277" s="0" t="n">
        <v>0</v>
      </c>
      <c r="F1277" s="0" t="n">
        <v>0</v>
      </c>
      <c r="G1277" s="0" t="n">
        <v>1.09908998988877</v>
      </c>
      <c r="H1277" s="0" t="n">
        <v>0.557403551164084</v>
      </c>
      <c r="I1277" s="0" t="s">
        <v>1698</v>
      </c>
    </row>
    <row r="1278" customFormat="false" ht="14.5" hidden="false" customHeight="false" outlineLevel="0" collapsed="false">
      <c r="A1278" s="0" t="s">
        <v>5298</v>
      </c>
      <c r="B1278" s="4" t="n">
        <v>17168</v>
      </c>
      <c r="C1278" s="0" t="n">
        <v>0.602209397888265</v>
      </c>
      <c r="D1278" s="0" t="n">
        <v>0.752059325823137</v>
      </c>
      <c r="E1278" s="0" t="n">
        <v>0</v>
      </c>
      <c r="F1278" s="0" t="n">
        <v>0</v>
      </c>
      <c r="G1278" s="0" t="n">
        <v>1.09908998988877</v>
      </c>
      <c r="H1278" s="0" t="n">
        <v>0.557403551164084</v>
      </c>
      <c r="I1278" s="0" t="s">
        <v>1148</v>
      </c>
    </row>
    <row r="1279" customFormat="false" ht="14.5" hidden="false" customHeight="false" outlineLevel="0" collapsed="false">
      <c r="A1279" s="0" t="s">
        <v>5299</v>
      </c>
      <c r="B1279" s="4" t="n">
        <v>17168</v>
      </c>
      <c r="C1279" s="0" t="n">
        <v>0.602209397888265</v>
      </c>
      <c r="D1279" s="0" t="n">
        <v>0.752059325823137</v>
      </c>
      <c r="E1279" s="0" t="n">
        <v>0</v>
      </c>
      <c r="F1279" s="0" t="n">
        <v>0</v>
      </c>
      <c r="G1279" s="0" t="n">
        <v>1.09908998988877</v>
      </c>
      <c r="H1279" s="0" t="n">
        <v>0.557403551164084</v>
      </c>
      <c r="I1279" s="0" t="s">
        <v>1200</v>
      </c>
    </row>
    <row r="1280" customFormat="false" ht="14.5" hidden="false" customHeight="false" outlineLevel="0" collapsed="false">
      <c r="A1280" s="0" t="s">
        <v>5300</v>
      </c>
      <c r="B1280" s="4" t="n">
        <v>17168</v>
      </c>
      <c r="C1280" s="0" t="n">
        <v>0.602209397888265</v>
      </c>
      <c r="D1280" s="0" t="n">
        <v>0.752059325823137</v>
      </c>
      <c r="E1280" s="0" t="n">
        <v>0</v>
      </c>
      <c r="F1280" s="0" t="n">
        <v>0</v>
      </c>
      <c r="G1280" s="0" t="n">
        <v>1.09908998988877</v>
      </c>
      <c r="H1280" s="0" t="n">
        <v>0.557403551164084</v>
      </c>
      <c r="I1280" s="0" t="s">
        <v>2265</v>
      </c>
    </row>
    <row r="1281" customFormat="false" ht="14.5" hidden="false" customHeight="false" outlineLevel="0" collapsed="false">
      <c r="A1281" s="0" t="s">
        <v>5301</v>
      </c>
      <c r="B1281" s="4" t="n">
        <v>17168</v>
      </c>
      <c r="C1281" s="0" t="n">
        <v>0.602209397888265</v>
      </c>
      <c r="D1281" s="0" t="n">
        <v>0.752059325823137</v>
      </c>
      <c r="E1281" s="0" t="n">
        <v>0</v>
      </c>
      <c r="F1281" s="0" t="n">
        <v>0</v>
      </c>
      <c r="G1281" s="0" t="n">
        <v>1.09908998988877</v>
      </c>
      <c r="H1281" s="0" t="n">
        <v>0.557403551164084</v>
      </c>
      <c r="I1281" s="0" t="s">
        <v>1870</v>
      </c>
    </row>
    <row r="1282" customFormat="false" ht="14.5" hidden="false" customHeight="false" outlineLevel="0" collapsed="false">
      <c r="A1282" s="0" t="s">
        <v>5302</v>
      </c>
      <c r="B1282" s="4" t="n">
        <v>17168</v>
      </c>
      <c r="C1282" s="0" t="n">
        <v>0.602209397888265</v>
      </c>
      <c r="D1282" s="0" t="n">
        <v>0.752059325823137</v>
      </c>
      <c r="E1282" s="0" t="n">
        <v>0</v>
      </c>
      <c r="F1282" s="0" t="n">
        <v>0</v>
      </c>
      <c r="G1282" s="0" t="n">
        <v>1.09908998988877</v>
      </c>
      <c r="H1282" s="0" t="n">
        <v>0.557403551164084</v>
      </c>
      <c r="I1282" s="0" t="s">
        <v>1519</v>
      </c>
    </row>
    <row r="1283" customFormat="false" ht="14.5" hidden="false" customHeight="false" outlineLevel="0" collapsed="false">
      <c r="A1283" s="0" t="s">
        <v>5303</v>
      </c>
      <c r="B1283" s="4" t="n">
        <v>17168</v>
      </c>
      <c r="C1283" s="0" t="n">
        <v>0.602209397888265</v>
      </c>
      <c r="D1283" s="0" t="n">
        <v>0.752059325823137</v>
      </c>
      <c r="E1283" s="0" t="n">
        <v>0</v>
      </c>
      <c r="F1283" s="0" t="n">
        <v>0</v>
      </c>
      <c r="G1283" s="0" t="n">
        <v>1.09908998988877</v>
      </c>
      <c r="H1283" s="0" t="n">
        <v>0.557403551164084</v>
      </c>
      <c r="I1283" s="0" t="s">
        <v>1182</v>
      </c>
    </row>
    <row r="1284" customFormat="false" ht="14.5" hidden="false" customHeight="false" outlineLevel="0" collapsed="false">
      <c r="A1284" s="0" t="s">
        <v>5304</v>
      </c>
      <c r="B1284" s="4" t="n">
        <v>17168</v>
      </c>
      <c r="C1284" s="0" t="n">
        <v>0.602209397888265</v>
      </c>
      <c r="D1284" s="0" t="n">
        <v>0.752059325823137</v>
      </c>
      <c r="E1284" s="0" t="n">
        <v>0</v>
      </c>
      <c r="F1284" s="0" t="n">
        <v>0</v>
      </c>
      <c r="G1284" s="0" t="n">
        <v>1.09908998988877</v>
      </c>
      <c r="H1284" s="0" t="n">
        <v>0.557403551164084</v>
      </c>
      <c r="I1284" s="0" t="s">
        <v>1420</v>
      </c>
    </row>
    <row r="1285" customFormat="false" ht="14.5" hidden="false" customHeight="false" outlineLevel="0" collapsed="false">
      <c r="A1285" s="0" t="s">
        <v>5305</v>
      </c>
      <c r="B1285" s="4" t="n">
        <v>17168</v>
      </c>
      <c r="C1285" s="0" t="n">
        <v>0.602209397888265</v>
      </c>
      <c r="D1285" s="0" t="n">
        <v>0.752059325823137</v>
      </c>
      <c r="E1285" s="0" t="n">
        <v>0</v>
      </c>
      <c r="F1285" s="0" t="n">
        <v>0</v>
      </c>
      <c r="G1285" s="0" t="n">
        <v>1.09908998988877</v>
      </c>
      <c r="H1285" s="0" t="n">
        <v>0.557403551164084</v>
      </c>
      <c r="I1285" s="0" t="s">
        <v>1916</v>
      </c>
    </row>
    <row r="1286" customFormat="false" ht="14.5" hidden="false" customHeight="false" outlineLevel="0" collapsed="false">
      <c r="A1286" s="0" t="s">
        <v>5306</v>
      </c>
      <c r="B1286" s="4" t="n">
        <v>17168</v>
      </c>
      <c r="C1286" s="0" t="n">
        <v>0.602209397888265</v>
      </c>
      <c r="D1286" s="0" t="n">
        <v>0.752059325823137</v>
      </c>
      <c r="E1286" s="0" t="n">
        <v>0</v>
      </c>
      <c r="F1286" s="0" t="n">
        <v>0</v>
      </c>
      <c r="G1286" s="0" t="n">
        <v>1.09908998988877</v>
      </c>
      <c r="H1286" s="0" t="n">
        <v>0.557403551164084</v>
      </c>
      <c r="I1286" s="0" t="s">
        <v>2138</v>
      </c>
    </row>
    <row r="1287" customFormat="false" ht="14.5" hidden="false" customHeight="false" outlineLevel="0" collapsed="false">
      <c r="A1287" s="0" t="s">
        <v>5307</v>
      </c>
      <c r="B1287" s="4" t="n">
        <v>17168</v>
      </c>
      <c r="C1287" s="0" t="n">
        <v>0.602209397888265</v>
      </c>
      <c r="D1287" s="0" t="n">
        <v>0.752059325823137</v>
      </c>
      <c r="E1287" s="0" t="n">
        <v>0</v>
      </c>
      <c r="F1287" s="0" t="n">
        <v>0</v>
      </c>
      <c r="G1287" s="0" t="n">
        <v>1.09908998988877</v>
      </c>
      <c r="H1287" s="0" t="n">
        <v>0.557403551164084</v>
      </c>
      <c r="I1287" s="0" t="s">
        <v>1341</v>
      </c>
    </row>
    <row r="1288" customFormat="false" ht="14.5" hidden="false" customHeight="false" outlineLevel="0" collapsed="false">
      <c r="A1288" s="0" t="s">
        <v>5308</v>
      </c>
      <c r="B1288" s="4" t="n">
        <v>17533</v>
      </c>
      <c r="C1288" s="0" t="n">
        <v>0.609944688783562</v>
      </c>
      <c r="D1288" s="0" t="n">
        <v>0.755841952304321</v>
      </c>
      <c r="E1288" s="0" t="n">
        <v>0</v>
      </c>
      <c r="F1288" s="0" t="n">
        <v>0</v>
      </c>
      <c r="G1288" s="0" t="n">
        <v>1.0756501182033</v>
      </c>
      <c r="H1288" s="0" t="n">
        <v>0.53178743504329</v>
      </c>
      <c r="I1288" s="0" t="s">
        <v>1354</v>
      </c>
    </row>
    <row r="1289" customFormat="false" ht="14.5" hidden="false" customHeight="false" outlineLevel="0" collapsed="false">
      <c r="A1289" s="0" t="s">
        <v>5309</v>
      </c>
      <c r="B1289" s="4" t="n">
        <v>17533</v>
      </c>
      <c r="C1289" s="0" t="n">
        <v>0.609944688783562</v>
      </c>
      <c r="D1289" s="0" t="n">
        <v>0.755841952304321</v>
      </c>
      <c r="E1289" s="0" t="n">
        <v>0</v>
      </c>
      <c r="F1289" s="0" t="n">
        <v>0</v>
      </c>
      <c r="G1289" s="0" t="n">
        <v>1.0756501182033</v>
      </c>
      <c r="H1289" s="0" t="n">
        <v>0.53178743504329</v>
      </c>
      <c r="I1289" s="0" t="s">
        <v>1901</v>
      </c>
    </row>
    <row r="1290" customFormat="false" ht="14.5" hidden="false" customHeight="false" outlineLevel="0" collapsed="false">
      <c r="A1290" s="0" t="s">
        <v>5310</v>
      </c>
      <c r="B1290" s="4" t="n">
        <v>17533</v>
      </c>
      <c r="C1290" s="0" t="n">
        <v>0.609944688783562</v>
      </c>
      <c r="D1290" s="0" t="n">
        <v>0.755841952304321</v>
      </c>
      <c r="E1290" s="0" t="n">
        <v>0</v>
      </c>
      <c r="F1290" s="0" t="n">
        <v>0</v>
      </c>
      <c r="G1290" s="0" t="n">
        <v>1.0756501182033</v>
      </c>
      <c r="H1290" s="0" t="n">
        <v>0.53178743504329</v>
      </c>
      <c r="I1290" s="0" t="s">
        <v>2243</v>
      </c>
    </row>
    <row r="1291" customFormat="false" ht="14.5" hidden="false" customHeight="false" outlineLevel="0" collapsed="false">
      <c r="A1291" s="0" t="s">
        <v>5311</v>
      </c>
      <c r="B1291" s="4" t="n">
        <v>17533</v>
      </c>
      <c r="C1291" s="0" t="n">
        <v>0.609944688783562</v>
      </c>
      <c r="D1291" s="0" t="n">
        <v>0.755841952304321</v>
      </c>
      <c r="E1291" s="0" t="n">
        <v>0</v>
      </c>
      <c r="F1291" s="0" t="n">
        <v>0</v>
      </c>
      <c r="G1291" s="0" t="n">
        <v>1.0756501182033</v>
      </c>
      <c r="H1291" s="0" t="n">
        <v>0.53178743504329</v>
      </c>
      <c r="I1291" s="0" t="s">
        <v>2009</v>
      </c>
    </row>
    <row r="1292" customFormat="false" ht="14.5" hidden="false" customHeight="false" outlineLevel="0" collapsed="false">
      <c r="A1292" s="0" t="s">
        <v>5312</v>
      </c>
      <c r="B1292" s="4" t="n">
        <v>17533</v>
      </c>
      <c r="C1292" s="0" t="n">
        <v>0.609944688783562</v>
      </c>
      <c r="D1292" s="0" t="n">
        <v>0.755841952304321</v>
      </c>
      <c r="E1292" s="0" t="n">
        <v>0</v>
      </c>
      <c r="F1292" s="0" t="n">
        <v>0</v>
      </c>
      <c r="G1292" s="0" t="n">
        <v>1.0756501182033</v>
      </c>
      <c r="H1292" s="0" t="n">
        <v>0.53178743504329</v>
      </c>
      <c r="I1292" s="0" t="s">
        <v>1354</v>
      </c>
    </row>
    <row r="1293" customFormat="false" ht="14.5" hidden="false" customHeight="false" outlineLevel="0" collapsed="false">
      <c r="A1293" s="0" t="s">
        <v>5313</v>
      </c>
      <c r="B1293" s="4" t="n">
        <v>17533</v>
      </c>
      <c r="C1293" s="0" t="n">
        <v>0.609944688783562</v>
      </c>
      <c r="D1293" s="0" t="n">
        <v>0.755841952304321</v>
      </c>
      <c r="E1293" s="0" t="n">
        <v>0</v>
      </c>
      <c r="F1293" s="0" t="n">
        <v>0</v>
      </c>
      <c r="G1293" s="0" t="n">
        <v>1.0756501182033</v>
      </c>
      <c r="H1293" s="0" t="n">
        <v>0.53178743504329</v>
      </c>
      <c r="I1293" s="0" t="s">
        <v>2030</v>
      </c>
    </row>
    <row r="1294" customFormat="false" ht="14.5" hidden="false" customHeight="false" outlineLevel="0" collapsed="false">
      <c r="A1294" s="0" t="s">
        <v>5314</v>
      </c>
      <c r="B1294" s="4" t="n">
        <v>17533</v>
      </c>
      <c r="C1294" s="0" t="n">
        <v>0.609944688783562</v>
      </c>
      <c r="D1294" s="0" t="n">
        <v>0.755841952304321</v>
      </c>
      <c r="E1294" s="0" t="n">
        <v>0</v>
      </c>
      <c r="F1294" s="0" t="n">
        <v>0</v>
      </c>
      <c r="G1294" s="0" t="n">
        <v>1.0756501182033</v>
      </c>
      <c r="H1294" s="0" t="n">
        <v>0.53178743504329</v>
      </c>
      <c r="I1294" s="0" t="s">
        <v>1849</v>
      </c>
    </row>
    <row r="1295" customFormat="false" ht="14.5" hidden="false" customHeight="false" outlineLevel="0" collapsed="false">
      <c r="A1295" s="0" t="s">
        <v>5315</v>
      </c>
      <c r="B1295" s="4" t="n">
        <v>17533</v>
      </c>
      <c r="C1295" s="0" t="n">
        <v>0.609944688783562</v>
      </c>
      <c r="D1295" s="0" t="n">
        <v>0.755841952304321</v>
      </c>
      <c r="E1295" s="0" t="n">
        <v>0</v>
      </c>
      <c r="F1295" s="0" t="n">
        <v>0</v>
      </c>
      <c r="G1295" s="0" t="n">
        <v>1.0756501182033</v>
      </c>
      <c r="H1295" s="0" t="n">
        <v>0.53178743504329</v>
      </c>
      <c r="I1295" s="0" t="s">
        <v>1668</v>
      </c>
    </row>
    <row r="1296" customFormat="false" ht="14.5" hidden="false" customHeight="false" outlineLevel="0" collapsed="false">
      <c r="A1296" s="0" t="s">
        <v>5316</v>
      </c>
      <c r="B1296" s="4" t="n">
        <v>17533</v>
      </c>
      <c r="C1296" s="0" t="n">
        <v>0.609944688783562</v>
      </c>
      <c r="D1296" s="0" t="n">
        <v>0.755841952304321</v>
      </c>
      <c r="E1296" s="0" t="n">
        <v>0</v>
      </c>
      <c r="F1296" s="0" t="n">
        <v>0</v>
      </c>
      <c r="G1296" s="0" t="n">
        <v>1.0756501182033</v>
      </c>
      <c r="H1296" s="0" t="n">
        <v>0.53178743504329</v>
      </c>
      <c r="I1296" s="0" t="s">
        <v>1976</v>
      </c>
    </row>
    <row r="1297" customFormat="false" ht="14.5" hidden="false" customHeight="false" outlineLevel="0" collapsed="false">
      <c r="A1297" s="0" t="s">
        <v>5317</v>
      </c>
      <c r="B1297" s="4" t="n">
        <v>17533</v>
      </c>
      <c r="C1297" s="0" t="n">
        <v>0.609944688783562</v>
      </c>
      <c r="D1297" s="0" t="n">
        <v>0.755841952304321</v>
      </c>
      <c r="E1297" s="0" t="n">
        <v>0</v>
      </c>
      <c r="F1297" s="0" t="n">
        <v>0</v>
      </c>
      <c r="G1297" s="0" t="n">
        <v>1.0756501182033</v>
      </c>
      <c r="H1297" s="0" t="n">
        <v>0.53178743504329</v>
      </c>
      <c r="I1297" s="0" t="s">
        <v>2273</v>
      </c>
    </row>
    <row r="1298" customFormat="false" ht="14.5" hidden="false" customHeight="false" outlineLevel="0" collapsed="false">
      <c r="A1298" s="0" t="s">
        <v>5318</v>
      </c>
      <c r="B1298" s="4" t="n">
        <v>17899</v>
      </c>
      <c r="C1298" s="0" t="n">
        <v>0.617529941610326</v>
      </c>
      <c r="D1298" s="0" t="n">
        <v>0.760546845265478</v>
      </c>
      <c r="E1298" s="0" t="n">
        <v>0</v>
      </c>
      <c r="F1298" s="0" t="n">
        <v>0</v>
      </c>
      <c r="G1298" s="0" t="n">
        <v>1.05318690783807</v>
      </c>
      <c r="H1298" s="0" t="n">
        <v>0.507665287307933</v>
      </c>
      <c r="I1298" s="0" t="s">
        <v>1997</v>
      </c>
    </row>
    <row r="1299" customFormat="false" ht="14.5" hidden="false" customHeight="false" outlineLevel="0" collapsed="false">
      <c r="A1299" s="0" t="s">
        <v>5319</v>
      </c>
      <c r="B1299" s="4" t="n">
        <v>17899</v>
      </c>
      <c r="C1299" s="0" t="n">
        <v>0.617529941610326</v>
      </c>
      <c r="D1299" s="0" t="n">
        <v>0.760546845265478</v>
      </c>
      <c r="E1299" s="0" t="n">
        <v>0</v>
      </c>
      <c r="F1299" s="0" t="n">
        <v>0</v>
      </c>
      <c r="G1299" s="0" t="n">
        <v>1.05318690783807</v>
      </c>
      <c r="H1299" s="0" t="n">
        <v>0.507665287307933</v>
      </c>
      <c r="I1299" s="0" t="s">
        <v>1770</v>
      </c>
    </row>
    <row r="1300" customFormat="false" ht="14.5" hidden="false" customHeight="false" outlineLevel="0" collapsed="false">
      <c r="A1300" s="0" t="s">
        <v>5320</v>
      </c>
      <c r="B1300" s="4" t="n">
        <v>17899</v>
      </c>
      <c r="C1300" s="0" t="n">
        <v>0.617529941610326</v>
      </c>
      <c r="D1300" s="0" t="n">
        <v>0.760546845265478</v>
      </c>
      <c r="E1300" s="0" t="n">
        <v>0</v>
      </c>
      <c r="F1300" s="0" t="n">
        <v>0</v>
      </c>
      <c r="G1300" s="0" t="n">
        <v>1.05318690783807</v>
      </c>
      <c r="H1300" s="0" t="n">
        <v>0.507665287307933</v>
      </c>
      <c r="I1300" s="0" t="s">
        <v>1528</v>
      </c>
    </row>
    <row r="1301" customFormat="false" ht="14.5" hidden="false" customHeight="false" outlineLevel="0" collapsed="false">
      <c r="A1301" s="0" t="s">
        <v>5321</v>
      </c>
      <c r="B1301" s="4" t="n">
        <v>17899</v>
      </c>
      <c r="C1301" s="0" t="n">
        <v>0.617529941610326</v>
      </c>
      <c r="D1301" s="0" t="n">
        <v>0.760546845265478</v>
      </c>
      <c r="E1301" s="0" t="n">
        <v>0</v>
      </c>
      <c r="F1301" s="0" t="n">
        <v>0</v>
      </c>
      <c r="G1301" s="0" t="n">
        <v>1.05318690783807</v>
      </c>
      <c r="H1301" s="0" t="n">
        <v>0.507665287307933</v>
      </c>
      <c r="I1301" s="0" t="s">
        <v>2198</v>
      </c>
    </row>
    <row r="1302" customFormat="false" ht="14.5" hidden="false" customHeight="false" outlineLevel="0" collapsed="false">
      <c r="A1302" s="0" t="s">
        <v>5322</v>
      </c>
      <c r="B1302" s="4" t="n">
        <v>17899</v>
      </c>
      <c r="C1302" s="0" t="n">
        <v>0.617529941610326</v>
      </c>
      <c r="D1302" s="0" t="n">
        <v>0.760546845265478</v>
      </c>
      <c r="E1302" s="0" t="n">
        <v>0</v>
      </c>
      <c r="F1302" s="0" t="n">
        <v>0</v>
      </c>
      <c r="G1302" s="0" t="n">
        <v>1.05318690783807</v>
      </c>
      <c r="H1302" s="0" t="n">
        <v>0.507665287307933</v>
      </c>
      <c r="I1302" s="0" t="s">
        <v>1773</v>
      </c>
    </row>
    <row r="1303" customFormat="false" ht="14.5" hidden="false" customHeight="false" outlineLevel="0" collapsed="false">
      <c r="A1303" s="0" t="s">
        <v>5323</v>
      </c>
      <c r="B1303" s="4" t="n">
        <v>17899</v>
      </c>
      <c r="C1303" s="0" t="n">
        <v>0.617529941610326</v>
      </c>
      <c r="D1303" s="0" t="n">
        <v>0.760546845265478</v>
      </c>
      <c r="E1303" s="0" t="n">
        <v>0</v>
      </c>
      <c r="F1303" s="0" t="n">
        <v>0</v>
      </c>
      <c r="G1303" s="0" t="n">
        <v>1.05318690783807</v>
      </c>
      <c r="H1303" s="0" t="n">
        <v>0.507665287307933</v>
      </c>
      <c r="I1303" s="0" t="s">
        <v>1852</v>
      </c>
    </row>
    <row r="1304" customFormat="false" ht="14.5" hidden="false" customHeight="false" outlineLevel="0" collapsed="false">
      <c r="A1304" s="0" t="s">
        <v>5324</v>
      </c>
      <c r="B1304" s="4" t="n">
        <v>17899</v>
      </c>
      <c r="C1304" s="0" t="n">
        <v>0.617529941610326</v>
      </c>
      <c r="D1304" s="0" t="n">
        <v>0.760546845265478</v>
      </c>
      <c r="E1304" s="0" t="n">
        <v>0</v>
      </c>
      <c r="F1304" s="0" t="n">
        <v>0</v>
      </c>
      <c r="G1304" s="0" t="n">
        <v>1.05318690783807</v>
      </c>
      <c r="H1304" s="0" t="n">
        <v>0.507665287307933</v>
      </c>
      <c r="I1304" s="0" t="s">
        <v>1249</v>
      </c>
    </row>
    <row r="1305" customFormat="false" ht="14.5" hidden="false" customHeight="false" outlineLevel="0" collapsed="false">
      <c r="A1305" s="0" t="s">
        <v>5325</v>
      </c>
      <c r="B1305" s="4" t="n">
        <v>17899</v>
      </c>
      <c r="C1305" s="0" t="n">
        <v>0.617529941610326</v>
      </c>
      <c r="D1305" s="0" t="n">
        <v>0.760546845265478</v>
      </c>
      <c r="E1305" s="0" t="n">
        <v>0</v>
      </c>
      <c r="F1305" s="0" t="n">
        <v>0</v>
      </c>
      <c r="G1305" s="0" t="n">
        <v>1.05318690783807</v>
      </c>
      <c r="H1305" s="0" t="n">
        <v>0.507665287307933</v>
      </c>
      <c r="I1305" s="0" t="s">
        <v>2072</v>
      </c>
    </row>
    <row r="1306" customFormat="false" ht="14.5" hidden="false" customHeight="false" outlineLevel="0" collapsed="false">
      <c r="A1306" s="0" t="s">
        <v>5326</v>
      </c>
      <c r="B1306" s="4" t="n">
        <v>18264</v>
      </c>
      <c r="C1306" s="0" t="n">
        <v>0.624968059018706</v>
      </c>
      <c r="D1306" s="0" t="n">
        <v>0.764431609127222</v>
      </c>
      <c r="E1306" s="0" t="n">
        <v>0</v>
      </c>
      <c r="F1306" s="0" t="n">
        <v>0</v>
      </c>
      <c r="G1306" s="0" t="n">
        <v>1.03164056320202</v>
      </c>
      <c r="H1306" s="0" t="n">
        <v>0.484927532708409</v>
      </c>
      <c r="I1306" s="0" t="s">
        <v>1540</v>
      </c>
    </row>
    <row r="1307" customFormat="false" ht="14.5" hidden="false" customHeight="false" outlineLevel="0" collapsed="false">
      <c r="A1307" s="0" t="s">
        <v>5327</v>
      </c>
      <c r="B1307" s="4" t="n">
        <v>18264</v>
      </c>
      <c r="C1307" s="0" t="n">
        <v>0.624968059018706</v>
      </c>
      <c r="D1307" s="0" t="n">
        <v>0.764431609127222</v>
      </c>
      <c r="E1307" s="0" t="n">
        <v>0</v>
      </c>
      <c r="F1307" s="0" t="n">
        <v>0</v>
      </c>
      <c r="G1307" s="0" t="n">
        <v>1.03164056320202</v>
      </c>
      <c r="H1307" s="0" t="n">
        <v>0.484927532708409</v>
      </c>
      <c r="I1307" s="0" t="s">
        <v>1818</v>
      </c>
    </row>
    <row r="1308" customFormat="false" ht="14.5" hidden="false" customHeight="false" outlineLevel="0" collapsed="false">
      <c r="A1308" s="0" t="s">
        <v>5328</v>
      </c>
      <c r="B1308" s="4" t="n">
        <v>18264</v>
      </c>
      <c r="C1308" s="0" t="n">
        <v>0.624968059018706</v>
      </c>
      <c r="D1308" s="0" t="n">
        <v>0.764431609127222</v>
      </c>
      <c r="E1308" s="0" t="n">
        <v>0</v>
      </c>
      <c r="F1308" s="0" t="n">
        <v>0</v>
      </c>
      <c r="G1308" s="0" t="n">
        <v>1.03164056320202</v>
      </c>
      <c r="H1308" s="0" t="n">
        <v>0.484927532708409</v>
      </c>
      <c r="I1308" s="0" t="s">
        <v>1540</v>
      </c>
    </row>
    <row r="1309" customFormat="false" ht="14.5" hidden="false" customHeight="false" outlineLevel="0" collapsed="false">
      <c r="A1309" s="0" t="s">
        <v>5329</v>
      </c>
      <c r="B1309" s="4" t="n">
        <v>18264</v>
      </c>
      <c r="C1309" s="0" t="n">
        <v>0.624968059018706</v>
      </c>
      <c r="D1309" s="0" t="n">
        <v>0.764431609127222</v>
      </c>
      <c r="E1309" s="0" t="n">
        <v>0</v>
      </c>
      <c r="F1309" s="0" t="n">
        <v>0</v>
      </c>
      <c r="G1309" s="0" t="n">
        <v>1.03164056320202</v>
      </c>
      <c r="H1309" s="0" t="n">
        <v>0.484927532708409</v>
      </c>
      <c r="I1309" s="0" t="s">
        <v>1806</v>
      </c>
    </row>
    <row r="1310" customFormat="false" ht="14.5" hidden="false" customHeight="false" outlineLevel="0" collapsed="false">
      <c r="A1310" s="0" t="s">
        <v>5330</v>
      </c>
      <c r="B1310" s="4" t="n">
        <v>18264</v>
      </c>
      <c r="C1310" s="0" t="n">
        <v>0.624968059018706</v>
      </c>
      <c r="D1310" s="0" t="n">
        <v>0.764431609127222</v>
      </c>
      <c r="E1310" s="0" t="n">
        <v>0</v>
      </c>
      <c r="F1310" s="0" t="n">
        <v>0</v>
      </c>
      <c r="G1310" s="0" t="n">
        <v>1.03164056320202</v>
      </c>
      <c r="H1310" s="0" t="n">
        <v>0.484927532708409</v>
      </c>
      <c r="I1310" s="0" t="s">
        <v>1879</v>
      </c>
    </row>
    <row r="1311" customFormat="false" ht="14.5" hidden="false" customHeight="false" outlineLevel="0" collapsed="false">
      <c r="A1311" s="0" t="s">
        <v>5331</v>
      </c>
      <c r="B1311" s="4" t="n">
        <v>18264</v>
      </c>
      <c r="C1311" s="0" t="n">
        <v>0.624968059018706</v>
      </c>
      <c r="D1311" s="0" t="n">
        <v>0.764431609127222</v>
      </c>
      <c r="E1311" s="0" t="n">
        <v>0</v>
      </c>
      <c r="F1311" s="0" t="n">
        <v>0</v>
      </c>
      <c r="G1311" s="0" t="n">
        <v>1.03164056320202</v>
      </c>
      <c r="H1311" s="0" t="n">
        <v>0.484927532708409</v>
      </c>
      <c r="I1311" s="0" t="s">
        <v>1417</v>
      </c>
    </row>
    <row r="1312" customFormat="false" ht="14.5" hidden="false" customHeight="false" outlineLevel="0" collapsed="false">
      <c r="A1312" s="0" t="s">
        <v>5332</v>
      </c>
      <c r="B1312" s="4" t="n">
        <v>18264</v>
      </c>
      <c r="C1312" s="0" t="n">
        <v>0.624968059018706</v>
      </c>
      <c r="D1312" s="0" t="n">
        <v>0.764431609127222</v>
      </c>
      <c r="E1312" s="0" t="n">
        <v>0</v>
      </c>
      <c r="F1312" s="0" t="n">
        <v>0</v>
      </c>
      <c r="G1312" s="0" t="n">
        <v>1.03164056320202</v>
      </c>
      <c r="H1312" s="0" t="n">
        <v>0.484927532708409</v>
      </c>
      <c r="I1312" s="0" t="s">
        <v>1321</v>
      </c>
    </row>
    <row r="1313" customFormat="false" ht="14.5" hidden="false" customHeight="false" outlineLevel="0" collapsed="false">
      <c r="A1313" s="0" t="s">
        <v>5333</v>
      </c>
      <c r="B1313" s="4" t="n">
        <v>18264</v>
      </c>
      <c r="C1313" s="0" t="n">
        <v>0.624968059018706</v>
      </c>
      <c r="D1313" s="0" t="n">
        <v>0.764431609127222</v>
      </c>
      <c r="E1313" s="0" t="n">
        <v>0</v>
      </c>
      <c r="F1313" s="0" t="n">
        <v>0</v>
      </c>
      <c r="G1313" s="0" t="n">
        <v>1.03164056320202</v>
      </c>
      <c r="H1313" s="0" t="n">
        <v>0.484927532708409</v>
      </c>
      <c r="I1313" s="0" t="s">
        <v>2297</v>
      </c>
    </row>
    <row r="1314" customFormat="false" ht="14.5" hidden="false" customHeight="false" outlineLevel="0" collapsed="false">
      <c r="A1314" s="0" t="s">
        <v>5334</v>
      </c>
      <c r="B1314" s="4" t="n">
        <v>18264</v>
      </c>
      <c r="C1314" s="0" t="n">
        <v>0.624968059018706</v>
      </c>
      <c r="D1314" s="0" t="n">
        <v>0.764431609127222</v>
      </c>
      <c r="E1314" s="0" t="n">
        <v>0</v>
      </c>
      <c r="F1314" s="0" t="n">
        <v>0</v>
      </c>
      <c r="G1314" s="0" t="n">
        <v>1.03164056320202</v>
      </c>
      <c r="H1314" s="0" t="n">
        <v>0.484927532708409</v>
      </c>
      <c r="I1314" s="0" t="s">
        <v>1895</v>
      </c>
    </row>
    <row r="1315" customFormat="false" ht="14.5" hidden="false" customHeight="false" outlineLevel="0" collapsed="false">
      <c r="A1315" s="0" t="s">
        <v>5335</v>
      </c>
      <c r="B1315" s="0" t="s">
        <v>5336</v>
      </c>
      <c r="C1315" s="0" t="n">
        <v>0.627665645263692</v>
      </c>
      <c r="D1315" s="0" t="n">
        <v>0.76658143797899</v>
      </c>
      <c r="E1315" s="0" t="n">
        <v>0</v>
      </c>
      <c r="F1315" s="0" t="n">
        <v>0</v>
      </c>
      <c r="G1315" s="0" t="n">
        <v>0.926701070336391</v>
      </c>
      <c r="H1315" s="0" t="n">
        <v>0.431608860863202</v>
      </c>
      <c r="I1315" s="0" t="s">
        <v>5337</v>
      </c>
    </row>
    <row r="1316" customFormat="false" ht="14.5" hidden="false" customHeight="false" outlineLevel="0" collapsed="false">
      <c r="A1316" s="0" t="s">
        <v>5338</v>
      </c>
      <c r="B1316" s="0" t="s">
        <v>3117</v>
      </c>
      <c r="C1316" s="0" t="n">
        <v>0.627680318145935</v>
      </c>
      <c r="D1316" s="0" t="n">
        <v>0.76658143797899</v>
      </c>
      <c r="E1316" s="0" t="n">
        <v>0</v>
      </c>
      <c r="F1316" s="0" t="n">
        <v>0</v>
      </c>
      <c r="G1316" s="0" t="n">
        <v>0.944506319306571</v>
      </c>
      <c r="H1316" s="0" t="n">
        <v>0.439879534639324</v>
      </c>
      <c r="I1316" s="0" t="s">
        <v>4395</v>
      </c>
    </row>
    <row r="1317" customFormat="false" ht="14.5" hidden="false" customHeight="false" outlineLevel="0" collapsed="false">
      <c r="A1317" s="0" t="s">
        <v>5339</v>
      </c>
      <c r="B1317" s="4" t="n">
        <v>18629</v>
      </c>
      <c r="C1317" s="0" t="n">
        <v>0.632261888092196</v>
      </c>
      <c r="D1317" s="0" t="n">
        <v>0.767383987448641</v>
      </c>
      <c r="E1317" s="0" t="n">
        <v>0</v>
      </c>
      <c r="F1317" s="0" t="n">
        <v>0</v>
      </c>
      <c r="G1317" s="0" t="n">
        <v>1.01095607235142</v>
      </c>
      <c r="H1317" s="0" t="n">
        <v>0.463474419572346</v>
      </c>
      <c r="I1317" s="0" t="s">
        <v>1200</v>
      </c>
    </row>
    <row r="1318" customFormat="false" ht="14.5" hidden="false" customHeight="false" outlineLevel="0" collapsed="false">
      <c r="A1318" s="0" t="s">
        <v>5340</v>
      </c>
      <c r="B1318" s="4" t="n">
        <v>18629</v>
      </c>
      <c r="C1318" s="0" t="n">
        <v>0.632261888092196</v>
      </c>
      <c r="D1318" s="0" t="n">
        <v>0.767383987448641</v>
      </c>
      <c r="E1318" s="0" t="n">
        <v>0</v>
      </c>
      <c r="F1318" s="0" t="n">
        <v>0</v>
      </c>
      <c r="G1318" s="0" t="n">
        <v>1.01095607235142</v>
      </c>
      <c r="H1318" s="0" t="n">
        <v>0.463474419572346</v>
      </c>
      <c r="I1318" s="0" t="s">
        <v>2145</v>
      </c>
    </row>
    <row r="1319" customFormat="false" ht="14.5" hidden="false" customHeight="false" outlineLevel="0" collapsed="false">
      <c r="A1319" s="0" t="s">
        <v>5341</v>
      </c>
      <c r="B1319" s="4" t="n">
        <v>18629</v>
      </c>
      <c r="C1319" s="0" t="n">
        <v>0.632261888092196</v>
      </c>
      <c r="D1319" s="0" t="n">
        <v>0.767383987448641</v>
      </c>
      <c r="E1319" s="0" t="n">
        <v>0</v>
      </c>
      <c r="F1319" s="0" t="n">
        <v>0</v>
      </c>
      <c r="G1319" s="0" t="n">
        <v>1.01095607235142</v>
      </c>
      <c r="H1319" s="0" t="n">
        <v>0.463474419572346</v>
      </c>
      <c r="I1319" s="0" t="s">
        <v>1182</v>
      </c>
    </row>
    <row r="1320" customFormat="false" ht="14.5" hidden="false" customHeight="false" outlineLevel="0" collapsed="false">
      <c r="A1320" s="0" t="s">
        <v>5342</v>
      </c>
      <c r="B1320" s="4" t="n">
        <v>18629</v>
      </c>
      <c r="C1320" s="0" t="n">
        <v>0.632261888092196</v>
      </c>
      <c r="D1320" s="0" t="n">
        <v>0.767383987448641</v>
      </c>
      <c r="E1320" s="0" t="n">
        <v>0</v>
      </c>
      <c r="F1320" s="0" t="n">
        <v>0</v>
      </c>
      <c r="G1320" s="0" t="n">
        <v>1.01095607235142</v>
      </c>
      <c r="H1320" s="0" t="n">
        <v>0.463474419572346</v>
      </c>
      <c r="I1320" s="0" t="s">
        <v>1489</v>
      </c>
    </row>
    <row r="1321" customFormat="false" ht="14.5" hidden="false" customHeight="false" outlineLevel="0" collapsed="false">
      <c r="A1321" s="0" t="s">
        <v>5343</v>
      </c>
      <c r="B1321" s="4" t="n">
        <v>18629</v>
      </c>
      <c r="C1321" s="0" t="n">
        <v>0.632261888092196</v>
      </c>
      <c r="D1321" s="0" t="n">
        <v>0.767383987448641</v>
      </c>
      <c r="E1321" s="0" t="n">
        <v>0</v>
      </c>
      <c r="F1321" s="0" t="n">
        <v>0</v>
      </c>
      <c r="G1321" s="0" t="n">
        <v>1.01095607235142</v>
      </c>
      <c r="H1321" s="0" t="n">
        <v>0.463474419572346</v>
      </c>
      <c r="I1321" s="0" t="s">
        <v>1598</v>
      </c>
    </row>
    <row r="1322" customFormat="false" ht="14.5" hidden="false" customHeight="false" outlineLevel="0" collapsed="false">
      <c r="A1322" s="0" t="s">
        <v>5344</v>
      </c>
      <c r="B1322" s="4" t="n">
        <v>18629</v>
      </c>
      <c r="C1322" s="0" t="n">
        <v>0.632261888092196</v>
      </c>
      <c r="D1322" s="0" t="n">
        <v>0.767383987448641</v>
      </c>
      <c r="E1322" s="0" t="n">
        <v>0</v>
      </c>
      <c r="F1322" s="0" t="n">
        <v>0</v>
      </c>
      <c r="G1322" s="0" t="n">
        <v>1.01095607235142</v>
      </c>
      <c r="H1322" s="0" t="n">
        <v>0.463474419572346</v>
      </c>
      <c r="I1322" s="0" t="s">
        <v>1459</v>
      </c>
    </row>
    <row r="1323" customFormat="false" ht="14.5" hidden="false" customHeight="false" outlineLevel="0" collapsed="false">
      <c r="A1323" s="0" t="s">
        <v>5345</v>
      </c>
      <c r="B1323" s="4" t="n">
        <v>18629</v>
      </c>
      <c r="C1323" s="0" t="n">
        <v>0.632261888092196</v>
      </c>
      <c r="D1323" s="0" t="n">
        <v>0.767383987448641</v>
      </c>
      <c r="E1323" s="0" t="n">
        <v>0</v>
      </c>
      <c r="F1323" s="0" t="n">
        <v>0</v>
      </c>
      <c r="G1323" s="0" t="n">
        <v>1.01095607235142</v>
      </c>
      <c r="H1323" s="0" t="n">
        <v>0.463474419572346</v>
      </c>
      <c r="I1323" s="0" t="s">
        <v>2138</v>
      </c>
    </row>
    <row r="1324" customFormat="false" ht="14.5" hidden="false" customHeight="false" outlineLevel="0" collapsed="false">
      <c r="A1324" s="0" t="s">
        <v>5346</v>
      </c>
      <c r="B1324" s="4" t="n">
        <v>18629</v>
      </c>
      <c r="C1324" s="0" t="n">
        <v>0.632261888092196</v>
      </c>
      <c r="D1324" s="0" t="n">
        <v>0.767383987448641</v>
      </c>
      <c r="E1324" s="0" t="n">
        <v>0</v>
      </c>
      <c r="F1324" s="0" t="n">
        <v>0</v>
      </c>
      <c r="G1324" s="0" t="n">
        <v>1.01095607235142</v>
      </c>
      <c r="H1324" s="0" t="n">
        <v>0.463474419572346</v>
      </c>
      <c r="I1324" s="0" t="s">
        <v>2003</v>
      </c>
    </row>
    <row r="1325" customFormat="false" ht="14.5" hidden="false" customHeight="false" outlineLevel="0" collapsed="false">
      <c r="A1325" s="0" t="s">
        <v>5347</v>
      </c>
      <c r="B1325" s="0" t="s">
        <v>3121</v>
      </c>
      <c r="C1325" s="0" t="n">
        <v>0.632637857647572</v>
      </c>
      <c r="D1325" s="0" t="n">
        <v>0.767383987448641</v>
      </c>
      <c r="E1325" s="0" t="n">
        <v>0</v>
      </c>
      <c r="F1325" s="0" t="n">
        <v>0</v>
      </c>
      <c r="G1325" s="0" t="n">
        <v>0.935712914987526</v>
      </c>
      <c r="H1325" s="0" t="n">
        <v>0.42842282543201</v>
      </c>
      <c r="I1325" s="0" t="s">
        <v>5348</v>
      </c>
    </row>
    <row r="1326" customFormat="false" ht="14.5" hidden="false" customHeight="false" outlineLevel="0" collapsed="false">
      <c r="A1326" s="0" t="s">
        <v>5349</v>
      </c>
      <c r="B1326" s="4" t="n">
        <v>18994</v>
      </c>
      <c r="C1326" s="0" t="n">
        <v>0.639414220529518</v>
      </c>
      <c r="D1326" s="0" t="n">
        <v>0.770945374001806</v>
      </c>
      <c r="E1326" s="0" t="n">
        <v>0</v>
      </c>
      <c r="F1326" s="0" t="n">
        <v>0</v>
      </c>
      <c r="G1326" s="0" t="n">
        <v>0.991082738004762</v>
      </c>
      <c r="H1326" s="0" t="n">
        <v>0.443214977623929</v>
      </c>
      <c r="I1326" s="0" t="s">
        <v>1964</v>
      </c>
    </row>
    <row r="1327" customFormat="false" ht="14.5" hidden="false" customHeight="false" outlineLevel="0" collapsed="false">
      <c r="A1327" s="0" t="s">
        <v>5350</v>
      </c>
      <c r="B1327" s="4" t="n">
        <v>18994</v>
      </c>
      <c r="C1327" s="0" t="n">
        <v>0.639414220529518</v>
      </c>
      <c r="D1327" s="0" t="n">
        <v>0.770945374001806</v>
      </c>
      <c r="E1327" s="0" t="n">
        <v>0</v>
      </c>
      <c r="F1327" s="0" t="n">
        <v>0</v>
      </c>
      <c r="G1327" s="0" t="n">
        <v>0.991082738004762</v>
      </c>
      <c r="H1327" s="0" t="n">
        <v>0.443214977623929</v>
      </c>
      <c r="I1327" s="0" t="s">
        <v>1312</v>
      </c>
    </row>
    <row r="1328" customFormat="false" ht="14.5" hidden="false" customHeight="false" outlineLevel="0" collapsed="false">
      <c r="A1328" s="0" t="s">
        <v>5351</v>
      </c>
      <c r="B1328" s="4" t="n">
        <v>18994</v>
      </c>
      <c r="C1328" s="0" t="n">
        <v>0.639414220529518</v>
      </c>
      <c r="D1328" s="0" t="n">
        <v>0.770945374001806</v>
      </c>
      <c r="E1328" s="0" t="n">
        <v>0</v>
      </c>
      <c r="F1328" s="0" t="n">
        <v>0</v>
      </c>
      <c r="G1328" s="0" t="n">
        <v>0.991082738004762</v>
      </c>
      <c r="H1328" s="0" t="n">
        <v>0.443214977623929</v>
      </c>
      <c r="I1328" s="0" t="s">
        <v>2066</v>
      </c>
    </row>
    <row r="1329" customFormat="false" ht="14.5" hidden="false" customHeight="false" outlineLevel="0" collapsed="false">
      <c r="A1329" s="0" t="s">
        <v>5352</v>
      </c>
      <c r="B1329" s="4" t="n">
        <v>18994</v>
      </c>
      <c r="C1329" s="0" t="n">
        <v>0.639414220529518</v>
      </c>
      <c r="D1329" s="0" t="n">
        <v>0.770945374001806</v>
      </c>
      <c r="E1329" s="0" t="n">
        <v>0</v>
      </c>
      <c r="F1329" s="0" t="n">
        <v>0</v>
      </c>
      <c r="G1329" s="0" t="n">
        <v>0.991082738004762</v>
      </c>
      <c r="H1329" s="0" t="n">
        <v>0.443214977623929</v>
      </c>
      <c r="I1329" s="0" t="s">
        <v>1631</v>
      </c>
    </row>
    <row r="1330" customFormat="false" ht="14.5" hidden="false" customHeight="false" outlineLevel="0" collapsed="false">
      <c r="A1330" s="0" t="s">
        <v>5353</v>
      </c>
      <c r="B1330" s="4" t="n">
        <v>18994</v>
      </c>
      <c r="C1330" s="0" t="n">
        <v>0.639414220529518</v>
      </c>
      <c r="D1330" s="0" t="n">
        <v>0.770945374001806</v>
      </c>
      <c r="E1330" s="0" t="n">
        <v>0</v>
      </c>
      <c r="F1330" s="0" t="n">
        <v>0</v>
      </c>
      <c r="G1330" s="0" t="n">
        <v>0.991082738004762</v>
      </c>
      <c r="H1330" s="0" t="n">
        <v>0.443214977623929</v>
      </c>
      <c r="I1330" s="0" t="s">
        <v>1300</v>
      </c>
    </row>
    <row r="1331" customFormat="false" ht="14.5" hidden="false" customHeight="false" outlineLevel="0" collapsed="false">
      <c r="A1331" s="0" t="s">
        <v>5354</v>
      </c>
      <c r="B1331" s="4" t="n">
        <v>18994</v>
      </c>
      <c r="C1331" s="0" t="n">
        <v>0.639414220529518</v>
      </c>
      <c r="D1331" s="0" t="n">
        <v>0.770945374001806</v>
      </c>
      <c r="E1331" s="0" t="n">
        <v>0</v>
      </c>
      <c r="F1331" s="0" t="n">
        <v>0</v>
      </c>
      <c r="G1331" s="0" t="n">
        <v>0.991082738004762</v>
      </c>
      <c r="H1331" s="0" t="n">
        <v>0.443214977623929</v>
      </c>
      <c r="I1331" s="0" t="s">
        <v>1773</v>
      </c>
    </row>
    <row r="1332" customFormat="false" ht="14.5" hidden="false" customHeight="false" outlineLevel="0" collapsed="false">
      <c r="A1332" s="0" t="s">
        <v>5355</v>
      </c>
      <c r="B1332" s="4" t="n">
        <v>18994</v>
      </c>
      <c r="C1332" s="0" t="n">
        <v>0.639414220529518</v>
      </c>
      <c r="D1332" s="0" t="n">
        <v>0.770945374001806</v>
      </c>
      <c r="E1332" s="0" t="n">
        <v>0</v>
      </c>
      <c r="F1332" s="0" t="n">
        <v>0</v>
      </c>
      <c r="G1332" s="0" t="n">
        <v>0.991082738004762</v>
      </c>
      <c r="H1332" s="0" t="n">
        <v>0.443214977623929</v>
      </c>
      <c r="I1332" s="0" t="s">
        <v>1249</v>
      </c>
    </row>
    <row r="1333" customFormat="false" ht="14.5" hidden="false" customHeight="false" outlineLevel="0" collapsed="false">
      <c r="A1333" s="0" t="s">
        <v>5356</v>
      </c>
      <c r="B1333" s="4" t="n">
        <v>18994</v>
      </c>
      <c r="C1333" s="0" t="n">
        <v>0.639414220529518</v>
      </c>
      <c r="D1333" s="0" t="n">
        <v>0.770945374001806</v>
      </c>
      <c r="E1333" s="0" t="n">
        <v>0</v>
      </c>
      <c r="F1333" s="0" t="n">
        <v>0</v>
      </c>
      <c r="G1333" s="0" t="n">
        <v>0.991082738004762</v>
      </c>
      <c r="H1333" s="0" t="n">
        <v>0.443214977623929</v>
      </c>
      <c r="I1333" s="0" t="s">
        <v>1677</v>
      </c>
    </row>
    <row r="1334" customFormat="false" ht="14.5" hidden="false" customHeight="false" outlineLevel="0" collapsed="false">
      <c r="A1334" s="0" t="s">
        <v>5357</v>
      </c>
      <c r="B1334" s="0" t="s">
        <v>5358</v>
      </c>
      <c r="C1334" s="0" t="n">
        <v>0.642398236655978</v>
      </c>
      <c r="D1334" s="0" t="n">
        <v>0.773962166593774</v>
      </c>
      <c r="E1334" s="0" t="n">
        <v>0</v>
      </c>
      <c r="F1334" s="0" t="n">
        <v>0</v>
      </c>
      <c r="G1334" s="0" t="n">
        <v>0.918605746585021</v>
      </c>
      <c r="H1334" s="0" t="n">
        <v>0.406526089909466</v>
      </c>
      <c r="I1334" s="0" t="s">
        <v>5359</v>
      </c>
    </row>
    <row r="1335" customFormat="false" ht="14.5" hidden="false" customHeight="false" outlineLevel="0" collapsed="false">
      <c r="A1335" s="0" t="s">
        <v>5360</v>
      </c>
      <c r="B1335" s="4" t="n">
        <v>19360</v>
      </c>
      <c r="C1335" s="0" t="n">
        <v>0.646427794440888</v>
      </c>
      <c r="D1335" s="0" t="n">
        <v>0.775327138067263</v>
      </c>
      <c r="E1335" s="0" t="n">
        <v>0</v>
      </c>
      <c r="F1335" s="0" t="n">
        <v>0</v>
      </c>
      <c r="G1335" s="0" t="n">
        <v>0.971973762671437</v>
      </c>
      <c r="H1335" s="0" t="n">
        <v>0.424066101022474</v>
      </c>
      <c r="I1335" s="0" t="s">
        <v>1794</v>
      </c>
    </row>
    <row r="1336" customFormat="false" ht="14.5" hidden="false" customHeight="false" outlineLevel="0" collapsed="false">
      <c r="A1336" s="0" t="s">
        <v>5361</v>
      </c>
      <c r="B1336" s="4" t="n">
        <v>19360</v>
      </c>
      <c r="C1336" s="0" t="n">
        <v>0.646427794440888</v>
      </c>
      <c r="D1336" s="0" t="n">
        <v>0.775327138067263</v>
      </c>
      <c r="E1336" s="0" t="n">
        <v>0</v>
      </c>
      <c r="F1336" s="0" t="n">
        <v>0</v>
      </c>
      <c r="G1336" s="0" t="n">
        <v>0.971973762671437</v>
      </c>
      <c r="H1336" s="0" t="n">
        <v>0.424066101022474</v>
      </c>
      <c r="I1336" s="0" t="s">
        <v>1347</v>
      </c>
    </row>
    <row r="1337" customFormat="false" ht="14.5" hidden="false" customHeight="false" outlineLevel="0" collapsed="false">
      <c r="A1337" s="0" t="s">
        <v>5362</v>
      </c>
      <c r="B1337" s="4" t="n">
        <v>19360</v>
      </c>
      <c r="C1337" s="0" t="n">
        <v>0.646427794440888</v>
      </c>
      <c r="D1337" s="0" t="n">
        <v>0.775327138067263</v>
      </c>
      <c r="E1337" s="0" t="n">
        <v>0</v>
      </c>
      <c r="F1337" s="0" t="n">
        <v>0</v>
      </c>
      <c r="G1337" s="0" t="n">
        <v>0.971973762671437</v>
      </c>
      <c r="H1337" s="0" t="n">
        <v>0.424066101022474</v>
      </c>
      <c r="I1337" s="0" t="s">
        <v>1806</v>
      </c>
    </row>
    <row r="1338" customFormat="false" ht="14.5" hidden="false" customHeight="false" outlineLevel="0" collapsed="false">
      <c r="A1338" s="0" t="s">
        <v>5363</v>
      </c>
      <c r="B1338" s="4" t="n">
        <v>19360</v>
      </c>
      <c r="C1338" s="0" t="n">
        <v>0.646427794440888</v>
      </c>
      <c r="D1338" s="0" t="n">
        <v>0.775327138067263</v>
      </c>
      <c r="E1338" s="0" t="n">
        <v>0</v>
      </c>
      <c r="F1338" s="0" t="n">
        <v>0</v>
      </c>
      <c r="G1338" s="0" t="n">
        <v>0.971973762671437</v>
      </c>
      <c r="H1338" s="0" t="n">
        <v>0.424066101022474</v>
      </c>
      <c r="I1338" s="0" t="s">
        <v>2009</v>
      </c>
    </row>
    <row r="1339" customFormat="false" ht="14.5" hidden="false" customHeight="false" outlineLevel="0" collapsed="false">
      <c r="A1339" s="0" t="s">
        <v>5364</v>
      </c>
      <c r="B1339" s="4" t="n">
        <v>19360</v>
      </c>
      <c r="C1339" s="0" t="n">
        <v>0.646427794440888</v>
      </c>
      <c r="D1339" s="0" t="n">
        <v>0.775327138067263</v>
      </c>
      <c r="E1339" s="0" t="n">
        <v>0</v>
      </c>
      <c r="F1339" s="0" t="n">
        <v>0</v>
      </c>
      <c r="G1339" s="0" t="n">
        <v>0.971973762671437</v>
      </c>
      <c r="H1339" s="0" t="n">
        <v>0.424066101022474</v>
      </c>
      <c r="I1339" s="0" t="s">
        <v>1306</v>
      </c>
    </row>
    <row r="1340" customFormat="false" ht="14.5" hidden="false" customHeight="false" outlineLevel="0" collapsed="false">
      <c r="A1340" s="0" t="s">
        <v>5365</v>
      </c>
      <c r="B1340" s="4" t="n">
        <v>19360</v>
      </c>
      <c r="C1340" s="0" t="n">
        <v>0.646427794440888</v>
      </c>
      <c r="D1340" s="0" t="n">
        <v>0.775327138067263</v>
      </c>
      <c r="E1340" s="0" t="n">
        <v>0</v>
      </c>
      <c r="F1340" s="0" t="n">
        <v>0</v>
      </c>
      <c r="G1340" s="0" t="n">
        <v>0.971973762671437</v>
      </c>
      <c r="H1340" s="0" t="n">
        <v>0.424066101022474</v>
      </c>
      <c r="I1340" s="0" t="s">
        <v>1347</v>
      </c>
    </row>
    <row r="1341" customFormat="false" ht="14.5" hidden="false" customHeight="false" outlineLevel="0" collapsed="false">
      <c r="A1341" s="0" t="s">
        <v>5366</v>
      </c>
      <c r="B1341" s="0" t="s">
        <v>5367</v>
      </c>
      <c r="C1341" s="0" t="n">
        <v>0.647750025635506</v>
      </c>
      <c r="D1341" s="0" t="n">
        <v>0.776333239679569</v>
      </c>
      <c r="E1341" s="0" t="n">
        <v>0</v>
      </c>
      <c r="F1341" s="0" t="n">
        <v>0</v>
      </c>
      <c r="G1341" s="0" t="n">
        <v>0.901855287569573</v>
      </c>
      <c r="H1341" s="0" t="n">
        <v>0.391631037373555</v>
      </c>
      <c r="I1341" s="0" t="s">
        <v>5368</v>
      </c>
    </row>
    <row r="1342" customFormat="false" ht="14.5" hidden="false" customHeight="false" outlineLevel="0" collapsed="false">
      <c r="A1342" s="0" t="s">
        <v>5369</v>
      </c>
      <c r="B1342" s="4" t="n">
        <v>19725</v>
      </c>
      <c r="C1342" s="0" t="n">
        <v>0.653305294827707</v>
      </c>
      <c r="D1342" s="0" t="n">
        <v>0.781242221513997</v>
      </c>
      <c r="E1342" s="0" t="n">
        <v>0</v>
      </c>
      <c r="F1342" s="0" t="n">
        <v>0</v>
      </c>
      <c r="G1342" s="0" t="n">
        <v>0.953585880746916</v>
      </c>
      <c r="H1342" s="0" t="n">
        <v>0.405951743724476</v>
      </c>
      <c r="I1342" s="0" t="s">
        <v>2291</v>
      </c>
    </row>
    <row r="1343" customFormat="false" ht="14.5" hidden="false" customHeight="false" outlineLevel="0" collapsed="false">
      <c r="A1343" s="0" t="s">
        <v>5370</v>
      </c>
      <c r="B1343" s="4" t="n">
        <v>19725</v>
      </c>
      <c r="C1343" s="0" t="n">
        <v>0.653305294827707</v>
      </c>
      <c r="D1343" s="0" t="n">
        <v>0.781242221513997</v>
      </c>
      <c r="E1343" s="0" t="n">
        <v>0</v>
      </c>
      <c r="F1343" s="0" t="n">
        <v>0</v>
      </c>
      <c r="G1343" s="0" t="n">
        <v>0.953585880746916</v>
      </c>
      <c r="H1343" s="0" t="n">
        <v>0.405951743724476</v>
      </c>
      <c r="I1343" s="0" t="s">
        <v>1698</v>
      </c>
    </row>
    <row r="1344" customFormat="false" ht="14.5" hidden="false" customHeight="false" outlineLevel="0" collapsed="false">
      <c r="A1344" s="0" t="s">
        <v>5371</v>
      </c>
      <c r="B1344" s="4" t="n">
        <v>19725</v>
      </c>
      <c r="C1344" s="0" t="n">
        <v>0.653305294827707</v>
      </c>
      <c r="D1344" s="0" t="n">
        <v>0.781242221513997</v>
      </c>
      <c r="E1344" s="0" t="n">
        <v>0</v>
      </c>
      <c r="F1344" s="0" t="n">
        <v>0</v>
      </c>
      <c r="G1344" s="0" t="n">
        <v>0.953585880746916</v>
      </c>
      <c r="H1344" s="0" t="n">
        <v>0.405951743724476</v>
      </c>
      <c r="I1344" s="0" t="s">
        <v>1303</v>
      </c>
    </row>
    <row r="1345" customFormat="false" ht="14.5" hidden="false" customHeight="false" outlineLevel="0" collapsed="false">
      <c r="A1345" s="0" t="s">
        <v>5372</v>
      </c>
      <c r="B1345" s="0" t="s">
        <v>5373</v>
      </c>
      <c r="C1345" s="0" t="n">
        <v>0.655136363098685</v>
      </c>
      <c r="D1345" s="0" t="n">
        <v>0.78284895769084</v>
      </c>
      <c r="E1345" s="0" t="n">
        <v>0</v>
      </c>
      <c r="F1345" s="0" t="n">
        <v>0</v>
      </c>
      <c r="G1345" s="0" t="n">
        <v>0.893528761061946</v>
      </c>
      <c r="H1345" s="0" t="n">
        <v>0.377883925563942</v>
      </c>
      <c r="I1345" s="0" t="s">
        <v>5374</v>
      </c>
    </row>
    <row r="1346" customFormat="false" ht="14.5" hidden="false" customHeight="false" outlineLevel="0" collapsed="false">
      <c r="A1346" s="0" t="s">
        <v>5375</v>
      </c>
      <c r="B1346" s="0" t="s">
        <v>5376</v>
      </c>
      <c r="C1346" s="0" t="n">
        <v>0.656654234776494</v>
      </c>
      <c r="D1346" s="0" t="n">
        <v>0.784079331636468</v>
      </c>
      <c r="E1346" s="0" t="n">
        <v>0</v>
      </c>
      <c r="F1346" s="0" t="n">
        <v>0</v>
      </c>
      <c r="G1346" s="0" t="n">
        <v>0.894080425512403</v>
      </c>
      <c r="H1346" s="0" t="n">
        <v>0.376048150835181</v>
      </c>
      <c r="I1346" s="0" t="s">
        <v>5377</v>
      </c>
    </row>
    <row r="1347" customFormat="false" ht="14.5" hidden="false" customHeight="false" outlineLevel="0" collapsed="false">
      <c r="A1347" s="0" t="s">
        <v>5378</v>
      </c>
      <c r="B1347" s="4" t="n">
        <v>20090</v>
      </c>
      <c r="C1347" s="0" t="n">
        <v>0.660049355189493</v>
      </c>
      <c r="D1347" s="0" t="n">
        <v>0.785214269951352</v>
      </c>
      <c r="E1347" s="0" t="n">
        <v>0</v>
      </c>
      <c r="F1347" s="0" t="n">
        <v>0</v>
      </c>
      <c r="G1347" s="0" t="n">
        <v>0.935879031486266</v>
      </c>
      <c r="H1347" s="0" t="n">
        <v>0.388802208292805</v>
      </c>
      <c r="I1347" s="0" t="s">
        <v>2291</v>
      </c>
    </row>
    <row r="1348" customFormat="false" ht="14.5" hidden="false" customHeight="false" outlineLevel="0" collapsed="false">
      <c r="A1348" s="0" t="s">
        <v>5379</v>
      </c>
      <c r="B1348" s="4" t="n">
        <v>20090</v>
      </c>
      <c r="C1348" s="0" t="n">
        <v>0.660049355189493</v>
      </c>
      <c r="D1348" s="0" t="n">
        <v>0.785214269951352</v>
      </c>
      <c r="E1348" s="0" t="n">
        <v>0</v>
      </c>
      <c r="F1348" s="0" t="n">
        <v>0</v>
      </c>
      <c r="G1348" s="0" t="n">
        <v>0.935879031486266</v>
      </c>
      <c r="H1348" s="0" t="n">
        <v>0.388802208292805</v>
      </c>
      <c r="I1348" s="0" t="s">
        <v>1818</v>
      </c>
    </row>
    <row r="1349" customFormat="false" ht="14.5" hidden="false" customHeight="false" outlineLevel="0" collapsed="false">
      <c r="A1349" s="0" t="s">
        <v>5380</v>
      </c>
      <c r="B1349" s="4" t="n">
        <v>20090</v>
      </c>
      <c r="C1349" s="0" t="n">
        <v>0.660049355189493</v>
      </c>
      <c r="D1349" s="0" t="n">
        <v>0.785214269951352</v>
      </c>
      <c r="E1349" s="0" t="n">
        <v>0</v>
      </c>
      <c r="F1349" s="0" t="n">
        <v>0</v>
      </c>
      <c r="G1349" s="0" t="n">
        <v>0.935879031486266</v>
      </c>
      <c r="H1349" s="0" t="n">
        <v>0.388802208292805</v>
      </c>
      <c r="I1349" s="0" t="s">
        <v>1794</v>
      </c>
    </row>
    <row r="1350" customFormat="false" ht="14.5" hidden="false" customHeight="false" outlineLevel="0" collapsed="false">
      <c r="A1350" s="0" t="s">
        <v>5381</v>
      </c>
      <c r="B1350" s="4" t="n">
        <v>20090</v>
      </c>
      <c r="C1350" s="0" t="n">
        <v>0.660049355189493</v>
      </c>
      <c r="D1350" s="0" t="n">
        <v>0.785214269951352</v>
      </c>
      <c r="E1350" s="0" t="n">
        <v>0</v>
      </c>
      <c r="F1350" s="0" t="n">
        <v>0</v>
      </c>
      <c r="G1350" s="0" t="n">
        <v>0.935879031486266</v>
      </c>
      <c r="H1350" s="0" t="n">
        <v>0.388802208292805</v>
      </c>
      <c r="I1350" s="0" t="s">
        <v>1273</v>
      </c>
    </row>
    <row r="1351" customFormat="false" ht="14.5" hidden="false" customHeight="false" outlineLevel="0" collapsed="false">
      <c r="A1351" s="0" t="s">
        <v>5382</v>
      </c>
      <c r="B1351" s="4" t="n">
        <v>20090</v>
      </c>
      <c r="C1351" s="0" t="n">
        <v>0.660049355189493</v>
      </c>
      <c r="D1351" s="0" t="n">
        <v>0.785214269951352</v>
      </c>
      <c r="E1351" s="0" t="n">
        <v>0</v>
      </c>
      <c r="F1351" s="0" t="n">
        <v>0</v>
      </c>
      <c r="G1351" s="0" t="n">
        <v>0.935879031486266</v>
      </c>
      <c r="H1351" s="0" t="n">
        <v>0.388802208292805</v>
      </c>
      <c r="I1351" s="0" t="s">
        <v>1182</v>
      </c>
    </row>
    <row r="1352" customFormat="false" ht="14.5" hidden="false" customHeight="false" outlineLevel="0" collapsed="false">
      <c r="A1352" s="0" t="s">
        <v>5383</v>
      </c>
      <c r="B1352" s="0" t="s">
        <v>5384</v>
      </c>
      <c r="C1352" s="0" t="n">
        <v>0.661788237726413</v>
      </c>
      <c r="D1352" s="0" t="n">
        <v>0.786700155283952</v>
      </c>
      <c r="E1352" s="0" t="n">
        <v>0</v>
      </c>
      <c r="F1352" s="0" t="n">
        <v>0</v>
      </c>
      <c r="G1352" s="0" t="n">
        <v>0.885599415204678</v>
      </c>
      <c r="H1352" s="0" t="n">
        <v>0.365583990659102</v>
      </c>
      <c r="I1352" s="0" t="s">
        <v>5385</v>
      </c>
    </row>
    <row r="1353" customFormat="false" ht="14.5" hidden="false" customHeight="false" outlineLevel="0" collapsed="false">
      <c r="A1353" s="0" t="s">
        <v>5386</v>
      </c>
      <c r="B1353" s="0" t="s">
        <v>5387</v>
      </c>
      <c r="C1353" s="0" t="n">
        <v>0.662991420636764</v>
      </c>
      <c r="D1353" s="0" t="n">
        <v>0.787547501141008</v>
      </c>
      <c r="E1353" s="0" t="n">
        <v>0</v>
      </c>
      <c r="F1353" s="0" t="n">
        <v>0</v>
      </c>
      <c r="G1353" s="0" t="n">
        <v>0.888463942926488</v>
      </c>
      <c r="H1353" s="0" t="n">
        <v>0.365152664838758</v>
      </c>
      <c r="I1353" s="0" t="s">
        <v>5388</v>
      </c>
    </row>
    <row r="1354" customFormat="false" ht="14.5" hidden="false" customHeight="false" outlineLevel="0" collapsed="false">
      <c r="A1354" s="0" t="s">
        <v>5389</v>
      </c>
      <c r="B1354" s="0" t="s">
        <v>5390</v>
      </c>
      <c r="C1354" s="0" t="n">
        <v>0.665222472475348</v>
      </c>
      <c r="D1354" s="0" t="n">
        <v>0.788990470183455</v>
      </c>
      <c r="E1354" s="0" t="n">
        <v>0</v>
      </c>
      <c r="F1354" s="0" t="n">
        <v>0</v>
      </c>
      <c r="G1354" s="0" t="n">
        <v>0.90737452625821</v>
      </c>
      <c r="H1354" s="0" t="n">
        <v>0.369876480065662</v>
      </c>
      <c r="I1354" s="0" t="s">
        <v>5391</v>
      </c>
    </row>
    <row r="1355" customFormat="false" ht="14.5" hidden="false" customHeight="false" outlineLevel="0" collapsed="false">
      <c r="A1355" s="0" t="s">
        <v>5392</v>
      </c>
      <c r="B1355" s="0" t="s">
        <v>5393</v>
      </c>
      <c r="C1355" s="0" t="n">
        <v>0.665903860291029</v>
      </c>
      <c r="D1355" s="0" t="n">
        <v>0.788990470183455</v>
      </c>
      <c r="E1355" s="0" t="n">
        <v>0</v>
      </c>
      <c r="F1355" s="0" t="n">
        <v>0</v>
      </c>
      <c r="G1355" s="0" t="n">
        <v>0.878441090335661</v>
      </c>
      <c r="H1355" s="0" t="n">
        <v>0.35718290782947</v>
      </c>
      <c r="I1355" s="0" t="s">
        <v>5394</v>
      </c>
    </row>
    <row r="1356" customFormat="false" ht="14.5" hidden="false" customHeight="false" outlineLevel="0" collapsed="false">
      <c r="A1356" s="0" t="s">
        <v>5395</v>
      </c>
      <c r="B1356" s="4" t="n">
        <v>20455</v>
      </c>
      <c r="C1356" s="0" t="n">
        <v>0.666662557932097</v>
      </c>
      <c r="D1356" s="0" t="n">
        <v>0.788990470183455</v>
      </c>
      <c r="E1356" s="0" t="n">
        <v>0</v>
      </c>
      <c r="F1356" s="0" t="n">
        <v>0</v>
      </c>
      <c r="G1356" s="0" t="n">
        <v>0.918816067653277</v>
      </c>
      <c r="H1356" s="0" t="n">
        <v>0.372553518977013</v>
      </c>
      <c r="I1356" s="0" t="s">
        <v>1698</v>
      </c>
    </row>
    <row r="1357" customFormat="false" ht="14.5" hidden="false" customHeight="false" outlineLevel="0" collapsed="false">
      <c r="A1357" s="0" t="s">
        <v>5396</v>
      </c>
      <c r="B1357" s="4" t="n">
        <v>20455</v>
      </c>
      <c r="C1357" s="0" t="n">
        <v>0.666662557932097</v>
      </c>
      <c r="D1357" s="0" t="n">
        <v>0.788990470183455</v>
      </c>
      <c r="E1357" s="0" t="n">
        <v>0</v>
      </c>
      <c r="F1357" s="0" t="n">
        <v>0</v>
      </c>
      <c r="G1357" s="0" t="n">
        <v>0.918816067653277</v>
      </c>
      <c r="H1357" s="0" t="n">
        <v>0.372553518977013</v>
      </c>
      <c r="I1357" s="0" t="s">
        <v>1916</v>
      </c>
    </row>
    <row r="1358" customFormat="false" ht="14.5" hidden="false" customHeight="false" outlineLevel="0" collapsed="false">
      <c r="A1358" s="0" t="s">
        <v>5397</v>
      </c>
      <c r="B1358" s="4" t="n">
        <v>20455</v>
      </c>
      <c r="C1358" s="0" t="n">
        <v>0.666662557932097</v>
      </c>
      <c r="D1358" s="0" t="n">
        <v>0.788990470183455</v>
      </c>
      <c r="E1358" s="0" t="n">
        <v>0</v>
      </c>
      <c r="F1358" s="0" t="n">
        <v>0</v>
      </c>
      <c r="G1358" s="0" t="n">
        <v>0.918816067653277</v>
      </c>
      <c r="H1358" s="0" t="n">
        <v>0.372553518977013</v>
      </c>
      <c r="I1358" s="0" t="s">
        <v>1375</v>
      </c>
    </row>
    <row r="1359" customFormat="false" ht="14.5" hidden="false" customHeight="false" outlineLevel="0" collapsed="false">
      <c r="A1359" s="0" t="s">
        <v>5398</v>
      </c>
      <c r="B1359" s="4" t="n">
        <v>20821</v>
      </c>
      <c r="C1359" s="0" t="n">
        <v>0.673147435711929</v>
      </c>
      <c r="D1359" s="0" t="n">
        <v>0.794323866093577</v>
      </c>
      <c r="E1359" s="0" t="n">
        <v>0</v>
      </c>
      <c r="F1359" s="0" t="n">
        <v>0</v>
      </c>
      <c r="G1359" s="0" t="n">
        <v>0.902362495385751</v>
      </c>
      <c r="H1359" s="0" t="n">
        <v>0.357146865032196</v>
      </c>
      <c r="I1359" s="0" t="s">
        <v>1441</v>
      </c>
    </row>
    <row r="1360" customFormat="false" ht="14.5" hidden="false" customHeight="false" outlineLevel="0" collapsed="false">
      <c r="A1360" s="0" t="s">
        <v>5399</v>
      </c>
      <c r="B1360" s="4" t="n">
        <v>20821</v>
      </c>
      <c r="C1360" s="0" t="n">
        <v>0.673147435711929</v>
      </c>
      <c r="D1360" s="0" t="n">
        <v>0.794323866093577</v>
      </c>
      <c r="E1360" s="0" t="n">
        <v>0</v>
      </c>
      <c r="F1360" s="0" t="n">
        <v>0</v>
      </c>
      <c r="G1360" s="0" t="n">
        <v>0.902362495385751</v>
      </c>
      <c r="H1360" s="0" t="n">
        <v>0.357146865032196</v>
      </c>
      <c r="I1360" s="0" t="s">
        <v>1818</v>
      </c>
    </row>
    <row r="1361" customFormat="false" ht="14.5" hidden="false" customHeight="false" outlineLevel="0" collapsed="false">
      <c r="A1361" s="0" t="s">
        <v>5400</v>
      </c>
      <c r="B1361" s="4" t="n">
        <v>20821</v>
      </c>
      <c r="C1361" s="0" t="n">
        <v>0.673147435711929</v>
      </c>
      <c r="D1361" s="0" t="n">
        <v>0.794323866093577</v>
      </c>
      <c r="E1361" s="0" t="n">
        <v>0</v>
      </c>
      <c r="F1361" s="0" t="n">
        <v>0</v>
      </c>
      <c r="G1361" s="0" t="n">
        <v>0.902362495385751</v>
      </c>
      <c r="H1361" s="0" t="n">
        <v>0.357146865032196</v>
      </c>
      <c r="I1361" s="0" t="s">
        <v>1985</v>
      </c>
    </row>
    <row r="1362" customFormat="false" ht="14.5" hidden="false" customHeight="false" outlineLevel="0" collapsed="false">
      <c r="A1362" s="0" t="s">
        <v>5401</v>
      </c>
      <c r="B1362" s="4" t="n">
        <v>20821</v>
      </c>
      <c r="C1362" s="0" t="n">
        <v>0.673147435711929</v>
      </c>
      <c r="D1362" s="0" t="n">
        <v>0.794323866093577</v>
      </c>
      <c r="E1362" s="0" t="n">
        <v>0</v>
      </c>
      <c r="F1362" s="0" t="n">
        <v>0</v>
      </c>
      <c r="G1362" s="0" t="n">
        <v>0.902362495385751</v>
      </c>
      <c r="H1362" s="0" t="n">
        <v>0.357146865032196</v>
      </c>
      <c r="I1362" s="0" t="s">
        <v>1417</v>
      </c>
    </row>
    <row r="1363" customFormat="false" ht="14.5" hidden="false" customHeight="false" outlineLevel="0" collapsed="false">
      <c r="A1363" s="0" t="s">
        <v>5402</v>
      </c>
      <c r="B1363" s="4" t="n">
        <v>21186</v>
      </c>
      <c r="C1363" s="0" t="n">
        <v>0.679506472297088</v>
      </c>
      <c r="D1363" s="0" t="n">
        <v>0.797141997450053</v>
      </c>
      <c r="E1363" s="0" t="n">
        <v>0</v>
      </c>
      <c r="F1363" s="0" t="n">
        <v>0</v>
      </c>
      <c r="G1363" s="0" t="n">
        <v>0.886486241443401</v>
      </c>
      <c r="H1363" s="0" t="n">
        <v>0.342528107140714</v>
      </c>
      <c r="I1363" s="0" t="s">
        <v>1363</v>
      </c>
    </row>
    <row r="1364" customFormat="false" ht="14.5" hidden="false" customHeight="false" outlineLevel="0" collapsed="false">
      <c r="A1364" s="0" t="s">
        <v>5403</v>
      </c>
      <c r="B1364" s="4" t="n">
        <v>21186</v>
      </c>
      <c r="C1364" s="0" t="n">
        <v>0.679506472297088</v>
      </c>
      <c r="D1364" s="0" t="n">
        <v>0.797141997450053</v>
      </c>
      <c r="E1364" s="0" t="n">
        <v>0</v>
      </c>
      <c r="F1364" s="0" t="n">
        <v>0</v>
      </c>
      <c r="G1364" s="0" t="n">
        <v>0.886486241443401</v>
      </c>
      <c r="H1364" s="0" t="n">
        <v>0.342528107140714</v>
      </c>
      <c r="I1364" s="0" t="s">
        <v>1341</v>
      </c>
    </row>
    <row r="1365" customFormat="false" ht="14.5" hidden="false" customHeight="false" outlineLevel="0" collapsed="false">
      <c r="A1365" s="0" t="s">
        <v>5404</v>
      </c>
      <c r="B1365" s="4" t="n">
        <v>21186</v>
      </c>
      <c r="C1365" s="0" t="n">
        <v>0.679506472297088</v>
      </c>
      <c r="D1365" s="0" t="n">
        <v>0.797141997450053</v>
      </c>
      <c r="E1365" s="0" t="n">
        <v>0</v>
      </c>
      <c r="F1365" s="0" t="n">
        <v>0</v>
      </c>
      <c r="G1365" s="0" t="n">
        <v>0.886486241443401</v>
      </c>
      <c r="H1365" s="0" t="n">
        <v>0.342528107140714</v>
      </c>
      <c r="I1365" s="0" t="s">
        <v>2291</v>
      </c>
    </row>
    <row r="1366" customFormat="false" ht="14.5" hidden="false" customHeight="false" outlineLevel="0" collapsed="false">
      <c r="A1366" s="0" t="s">
        <v>5405</v>
      </c>
      <c r="B1366" s="4" t="n">
        <v>21186</v>
      </c>
      <c r="C1366" s="0" t="n">
        <v>0.679506472297088</v>
      </c>
      <c r="D1366" s="0" t="n">
        <v>0.797141997450053</v>
      </c>
      <c r="E1366" s="0" t="n">
        <v>0</v>
      </c>
      <c r="F1366" s="0" t="n">
        <v>0</v>
      </c>
      <c r="G1366" s="0" t="n">
        <v>0.886486241443401</v>
      </c>
      <c r="H1366" s="0" t="n">
        <v>0.342528107140714</v>
      </c>
      <c r="I1366" s="0" t="s">
        <v>1901</v>
      </c>
    </row>
    <row r="1367" customFormat="false" ht="14.5" hidden="false" customHeight="false" outlineLevel="0" collapsed="false">
      <c r="A1367" s="0" t="s">
        <v>5406</v>
      </c>
      <c r="B1367" s="4" t="n">
        <v>21186</v>
      </c>
      <c r="C1367" s="0" t="n">
        <v>0.679506472297088</v>
      </c>
      <c r="D1367" s="0" t="n">
        <v>0.797141997450053</v>
      </c>
      <c r="E1367" s="0" t="n">
        <v>0</v>
      </c>
      <c r="F1367" s="0" t="n">
        <v>0</v>
      </c>
      <c r="G1367" s="0" t="n">
        <v>0.886486241443401</v>
      </c>
      <c r="H1367" s="0" t="n">
        <v>0.342528107140714</v>
      </c>
      <c r="I1367" s="0" t="s">
        <v>1489</v>
      </c>
    </row>
    <row r="1368" customFormat="false" ht="14.5" hidden="false" customHeight="false" outlineLevel="0" collapsed="false">
      <c r="A1368" s="0" t="s">
        <v>5407</v>
      </c>
      <c r="B1368" s="4" t="n">
        <v>21186</v>
      </c>
      <c r="C1368" s="0" t="n">
        <v>0.679506472297088</v>
      </c>
      <c r="D1368" s="0" t="n">
        <v>0.797141997450053</v>
      </c>
      <c r="E1368" s="0" t="n">
        <v>0</v>
      </c>
      <c r="F1368" s="0" t="n">
        <v>0</v>
      </c>
      <c r="G1368" s="0" t="n">
        <v>0.886486241443401</v>
      </c>
      <c r="H1368" s="0" t="n">
        <v>0.342528107140714</v>
      </c>
      <c r="I1368" s="0" t="s">
        <v>1300</v>
      </c>
    </row>
    <row r="1369" customFormat="false" ht="14.5" hidden="false" customHeight="false" outlineLevel="0" collapsed="false">
      <c r="A1369" s="0" t="s">
        <v>5408</v>
      </c>
      <c r="B1369" s="4" t="n">
        <v>21186</v>
      </c>
      <c r="C1369" s="0" t="n">
        <v>0.679506472297088</v>
      </c>
      <c r="D1369" s="0" t="n">
        <v>0.797141997450053</v>
      </c>
      <c r="E1369" s="0" t="n">
        <v>0</v>
      </c>
      <c r="F1369" s="0" t="n">
        <v>0</v>
      </c>
      <c r="G1369" s="0" t="n">
        <v>0.886486241443401</v>
      </c>
      <c r="H1369" s="0" t="n">
        <v>0.342528107140714</v>
      </c>
      <c r="I1369" s="0" t="s">
        <v>1227</v>
      </c>
    </row>
    <row r="1370" customFormat="false" ht="14.5" hidden="false" customHeight="false" outlineLevel="0" collapsed="false">
      <c r="A1370" s="0" t="s">
        <v>5409</v>
      </c>
      <c r="B1370" s="4" t="n">
        <v>21186</v>
      </c>
      <c r="C1370" s="0" t="n">
        <v>0.679506472297088</v>
      </c>
      <c r="D1370" s="0" t="n">
        <v>0.797141997450053</v>
      </c>
      <c r="E1370" s="0" t="n">
        <v>0</v>
      </c>
      <c r="F1370" s="0" t="n">
        <v>0</v>
      </c>
      <c r="G1370" s="0" t="n">
        <v>0.886486241443401</v>
      </c>
      <c r="H1370" s="0" t="n">
        <v>0.342528107140714</v>
      </c>
      <c r="I1370" s="0" t="s">
        <v>1964</v>
      </c>
    </row>
    <row r="1371" customFormat="false" ht="14.5" hidden="false" customHeight="false" outlineLevel="0" collapsed="false">
      <c r="A1371" s="0" t="s">
        <v>5410</v>
      </c>
      <c r="B1371" s="0" t="s">
        <v>5411</v>
      </c>
      <c r="C1371" s="0" t="n">
        <v>0.683799999154793</v>
      </c>
      <c r="D1371" s="0" t="n">
        <v>0.800364693471723</v>
      </c>
      <c r="E1371" s="0" t="n">
        <v>0</v>
      </c>
      <c r="F1371" s="0" t="n">
        <v>0</v>
      </c>
      <c r="G1371" s="0" t="n">
        <v>0.848739495798319</v>
      </c>
      <c r="H1371" s="0" t="n">
        <v>0.322597227767318</v>
      </c>
      <c r="I1371" s="0" t="s">
        <v>5377</v>
      </c>
    </row>
    <row r="1372" customFormat="false" ht="14.5" hidden="false" customHeight="false" outlineLevel="0" collapsed="false">
      <c r="A1372" s="0" t="s">
        <v>5412</v>
      </c>
      <c r="B1372" s="0" t="s">
        <v>5411</v>
      </c>
      <c r="C1372" s="0" t="n">
        <v>0.683799999154793</v>
      </c>
      <c r="D1372" s="0" t="n">
        <v>0.800364693471723</v>
      </c>
      <c r="E1372" s="0" t="n">
        <v>0</v>
      </c>
      <c r="F1372" s="0" t="n">
        <v>0</v>
      </c>
      <c r="G1372" s="0" t="n">
        <v>0.848739495798319</v>
      </c>
      <c r="H1372" s="0" t="n">
        <v>0.322597227767318</v>
      </c>
      <c r="I1372" s="0" t="s">
        <v>5413</v>
      </c>
    </row>
    <row r="1373" customFormat="false" ht="14.5" hidden="false" customHeight="false" outlineLevel="0" collapsed="false">
      <c r="A1373" s="0" t="s">
        <v>5414</v>
      </c>
      <c r="B1373" s="0" t="s">
        <v>5411</v>
      </c>
      <c r="C1373" s="0" t="n">
        <v>0.683799999154793</v>
      </c>
      <c r="D1373" s="0" t="n">
        <v>0.800364693471723</v>
      </c>
      <c r="E1373" s="0" t="n">
        <v>0</v>
      </c>
      <c r="F1373" s="0" t="n">
        <v>0</v>
      </c>
      <c r="G1373" s="0" t="n">
        <v>0.848739495798319</v>
      </c>
      <c r="H1373" s="0" t="n">
        <v>0.322597227767318</v>
      </c>
      <c r="I1373" s="0" t="s">
        <v>5413</v>
      </c>
    </row>
    <row r="1374" customFormat="false" ht="14.5" hidden="false" customHeight="false" outlineLevel="0" collapsed="false">
      <c r="A1374" s="0" t="s">
        <v>5415</v>
      </c>
      <c r="B1374" s="4" t="n">
        <v>21551</v>
      </c>
      <c r="C1374" s="0" t="n">
        <v>0.685742103497566</v>
      </c>
      <c r="D1374" s="0" t="n">
        <v>0.800364693471723</v>
      </c>
      <c r="E1374" s="0" t="n">
        <v>0</v>
      </c>
      <c r="F1374" s="0" t="n">
        <v>0</v>
      </c>
      <c r="G1374" s="0" t="n">
        <v>0.871157444533547</v>
      </c>
      <c r="H1374" s="0" t="n">
        <v>0.328647338187991</v>
      </c>
      <c r="I1374" s="0" t="s">
        <v>1303</v>
      </c>
    </row>
    <row r="1375" customFormat="false" ht="14.5" hidden="false" customHeight="false" outlineLevel="0" collapsed="false">
      <c r="A1375" s="0" t="s">
        <v>5416</v>
      </c>
      <c r="B1375" s="4" t="n">
        <v>21551</v>
      </c>
      <c r="C1375" s="0" t="n">
        <v>0.685742103497566</v>
      </c>
      <c r="D1375" s="0" t="n">
        <v>0.800364693471723</v>
      </c>
      <c r="E1375" s="0" t="n">
        <v>0</v>
      </c>
      <c r="F1375" s="0" t="n">
        <v>0</v>
      </c>
      <c r="G1375" s="0" t="n">
        <v>0.871157444533547</v>
      </c>
      <c r="H1375" s="0" t="n">
        <v>0.328647338187991</v>
      </c>
      <c r="I1375" s="0" t="s">
        <v>1843</v>
      </c>
    </row>
    <row r="1376" customFormat="false" ht="14.5" hidden="false" customHeight="false" outlineLevel="0" collapsed="false">
      <c r="A1376" s="0" t="s">
        <v>5417</v>
      </c>
      <c r="B1376" s="4" t="n">
        <v>21551</v>
      </c>
      <c r="C1376" s="0" t="n">
        <v>0.685742103497566</v>
      </c>
      <c r="D1376" s="0" t="n">
        <v>0.800364693471723</v>
      </c>
      <c r="E1376" s="0" t="n">
        <v>0</v>
      </c>
      <c r="F1376" s="0" t="n">
        <v>0</v>
      </c>
      <c r="G1376" s="0" t="n">
        <v>0.871157444533547</v>
      </c>
      <c r="H1376" s="0" t="n">
        <v>0.328647338187991</v>
      </c>
      <c r="I1376" s="0" t="s">
        <v>1997</v>
      </c>
    </row>
    <row r="1377" customFormat="false" ht="14.5" hidden="false" customHeight="false" outlineLevel="0" collapsed="false">
      <c r="A1377" s="0" t="s">
        <v>5418</v>
      </c>
      <c r="B1377" s="4" t="n">
        <v>21551</v>
      </c>
      <c r="C1377" s="0" t="n">
        <v>0.685742103497566</v>
      </c>
      <c r="D1377" s="0" t="n">
        <v>0.800364693471723</v>
      </c>
      <c r="E1377" s="0" t="n">
        <v>0</v>
      </c>
      <c r="F1377" s="0" t="n">
        <v>0</v>
      </c>
      <c r="G1377" s="0" t="n">
        <v>0.871157444533547</v>
      </c>
      <c r="H1377" s="0" t="n">
        <v>0.328647338187991</v>
      </c>
      <c r="I1377" s="0" t="s">
        <v>1303</v>
      </c>
    </row>
    <row r="1378" customFormat="false" ht="14.5" hidden="false" customHeight="false" outlineLevel="0" collapsed="false">
      <c r="A1378" s="0" t="s">
        <v>5419</v>
      </c>
      <c r="B1378" s="0" t="s">
        <v>5420</v>
      </c>
      <c r="C1378" s="0" t="n">
        <v>0.689008208952338</v>
      </c>
      <c r="D1378" s="0" t="n">
        <v>0.803592725909553</v>
      </c>
      <c r="E1378" s="0" t="n">
        <v>0</v>
      </c>
      <c r="F1378" s="0" t="n">
        <v>0</v>
      </c>
      <c r="G1378" s="0" t="n">
        <v>0.860772239995009</v>
      </c>
      <c r="H1378" s="0" t="n">
        <v>0.320639461631391</v>
      </c>
      <c r="I1378" s="0" t="s">
        <v>5421</v>
      </c>
    </row>
    <row r="1379" customFormat="false" ht="14.5" hidden="false" customHeight="false" outlineLevel="0" collapsed="false">
      <c r="A1379" s="0" t="s">
        <v>5422</v>
      </c>
      <c r="B1379" s="4" t="n">
        <v>21916</v>
      </c>
      <c r="C1379" s="0" t="n">
        <v>0.691856718056659</v>
      </c>
      <c r="D1379" s="0" t="n">
        <v>0.805160789274634</v>
      </c>
      <c r="E1379" s="0" t="n">
        <v>0</v>
      </c>
      <c r="F1379" s="0" t="n">
        <v>0</v>
      </c>
      <c r="G1379" s="0" t="n">
        <v>0.856348267857925</v>
      </c>
      <c r="H1379" s="0" t="n">
        <v>0.31545849174691</v>
      </c>
      <c r="I1379" s="0" t="s">
        <v>1303</v>
      </c>
    </row>
    <row r="1380" customFormat="false" ht="14.5" hidden="false" customHeight="false" outlineLevel="0" collapsed="false">
      <c r="A1380" s="0" t="s">
        <v>5423</v>
      </c>
      <c r="B1380" s="4" t="n">
        <v>21916</v>
      </c>
      <c r="C1380" s="0" t="n">
        <v>0.691856718056659</v>
      </c>
      <c r="D1380" s="0" t="n">
        <v>0.805160789274634</v>
      </c>
      <c r="E1380" s="0" t="n">
        <v>0</v>
      </c>
      <c r="F1380" s="0" t="n">
        <v>0</v>
      </c>
      <c r="G1380" s="0" t="n">
        <v>0.856348267857925</v>
      </c>
      <c r="H1380" s="0" t="n">
        <v>0.31545849174691</v>
      </c>
      <c r="I1380" s="0" t="s">
        <v>1767</v>
      </c>
    </row>
    <row r="1381" customFormat="false" ht="14.5" hidden="false" customHeight="false" outlineLevel="0" collapsed="false">
      <c r="A1381" s="0" t="s">
        <v>5424</v>
      </c>
      <c r="B1381" s="4" t="n">
        <v>21916</v>
      </c>
      <c r="C1381" s="0" t="n">
        <v>0.691856718056659</v>
      </c>
      <c r="D1381" s="0" t="n">
        <v>0.805160789274634</v>
      </c>
      <c r="E1381" s="0" t="n">
        <v>0</v>
      </c>
      <c r="F1381" s="0" t="n">
        <v>0</v>
      </c>
      <c r="G1381" s="0" t="n">
        <v>0.856348267857925</v>
      </c>
      <c r="H1381" s="0" t="n">
        <v>0.31545849174691</v>
      </c>
      <c r="I1381" s="0" t="s">
        <v>5425</v>
      </c>
    </row>
    <row r="1382" customFormat="false" ht="14.5" hidden="false" customHeight="false" outlineLevel="0" collapsed="false">
      <c r="A1382" s="0" t="s">
        <v>5426</v>
      </c>
      <c r="B1382" s="0" t="s">
        <v>5427</v>
      </c>
      <c r="C1382" s="0" t="n">
        <v>0.692450263764263</v>
      </c>
      <c r="D1382" s="0" t="n">
        <v>0.805268011300077</v>
      </c>
      <c r="E1382" s="0" t="n">
        <v>0</v>
      </c>
      <c r="F1382" s="0" t="n">
        <v>0</v>
      </c>
      <c r="G1382" s="0" t="n">
        <v>0.834625101699995</v>
      </c>
      <c r="H1382" s="0" t="n">
        <v>0.306740469892804</v>
      </c>
      <c r="I1382" s="0" t="s">
        <v>5413</v>
      </c>
    </row>
    <row r="1383" customFormat="false" ht="14.5" hidden="false" customHeight="false" outlineLevel="0" collapsed="false">
      <c r="A1383" s="0" t="s">
        <v>5428</v>
      </c>
      <c r="B1383" s="4" t="n">
        <v>22282</v>
      </c>
      <c r="C1383" s="0" t="n">
        <v>0.697852658602291</v>
      </c>
      <c r="D1383" s="0" t="n">
        <v>0.810963364482837</v>
      </c>
      <c r="E1383" s="0" t="n">
        <v>0</v>
      </c>
      <c r="F1383" s="0" t="n">
        <v>0</v>
      </c>
      <c r="G1383" s="0" t="n">
        <v>0.842032730404823</v>
      </c>
      <c r="H1383" s="0" t="n">
        <v>0.302918992290468</v>
      </c>
      <c r="I1383" s="0" t="s">
        <v>1354</v>
      </c>
    </row>
    <row r="1384" customFormat="false" ht="14.5" hidden="false" customHeight="false" outlineLevel="0" collapsed="false">
      <c r="A1384" s="0" t="s">
        <v>5429</v>
      </c>
      <c r="B1384" s="4" t="n">
        <v>22647</v>
      </c>
      <c r="C1384" s="0" t="n">
        <v>0.70373222259785</v>
      </c>
      <c r="D1384" s="0" t="n">
        <v>0.816614125355598</v>
      </c>
      <c r="E1384" s="0" t="n">
        <v>0</v>
      </c>
      <c r="F1384" s="0" t="n">
        <v>0</v>
      </c>
      <c r="G1384" s="0" t="n">
        <v>0.82818655483543</v>
      </c>
      <c r="H1384" s="0" t="n">
        <v>0.29098944216489</v>
      </c>
      <c r="I1384" s="0" t="s">
        <v>1423</v>
      </c>
    </row>
    <row r="1385" customFormat="false" ht="14.5" hidden="false" customHeight="false" outlineLevel="0" collapsed="false">
      <c r="A1385" s="0" t="s">
        <v>5430</v>
      </c>
      <c r="B1385" s="4" t="n">
        <v>22647</v>
      </c>
      <c r="C1385" s="0" t="n">
        <v>0.70373222259785</v>
      </c>
      <c r="D1385" s="0" t="n">
        <v>0.816614125355598</v>
      </c>
      <c r="E1385" s="0" t="n">
        <v>0</v>
      </c>
      <c r="F1385" s="0" t="n">
        <v>0</v>
      </c>
      <c r="G1385" s="0" t="n">
        <v>0.82818655483543</v>
      </c>
      <c r="H1385" s="0" t="n">
        <v>0.29098944216489</v>
      </c>
      <c r="I1385" s="0" t="s">
        <v>1719</v>
      </c>
    </row>
    <row r="1386" customFormat="false" ht="14.5" hidden="false" customHeight="false" outlineLevel="0" collapsed="false">
      <c r="A1386" s="0" t="s">
        <v>5431</v>
      </c>
      <c r="B1386" s="0" t="s">
        <v>5432</v>
      </c>
      <c r="C1386" s="0" t="n">
        <v>0.70505925729558</v>
      </c>
      <c r="D1386" s="0" t="n">
        <v>0.817563297629387</v>
      </c>
      <c r="E1386" s="0" t="n">
        <v>0</v>
      </c>
      <c r="F1386" s="0" t="n">
        <v>0</v>
      </c>
      <c r="G1386" s="0" t="n">
        <v>0.814307203743941</v>
      </c>
      <c r="H1386" s="0" t="n">
        <v>0.284578728960796</v>
      </c>
      <c r="I1386" s="0" t="s">
        <v>3865</v>
      </c>
    </row>
    <row r="1387" customFormat="false" ht="14.5" hidden="false" customHeight="false" outlineLevel="0" collapsed="false">
      <c r="A1387" s="0" t="s">
        <v>5433</v>
      </c>
      <c r="B1387" s="4" t="n">
        <v>23012</v>
      </c>
      <c r="C1387" s="0" t="n">
        <v>0.709497663090005</v>
      </c>
      <c r="D1387" s="0" t="n">
        <v>0.820931734094055</v>
      </c>
      <c r="E1387" s="0" t="n">
        <v>0</v>
      </c>
      <c r="F1387" s="0" t="n">
        <v>0</v>
      </c>
      <c r="G1387" s="0" t="n">
        <v>0.814787030090856</v>
      </c>
      <c r="H1387" s="0" t="n">
        <v>0.279633341182473</v>
      </c>
      <c r="I1387" s="0" t="s">
        <v>1303</v>
      </c>
    </row>
    <row r="1388" customFormat="false" ht="14.5" hidden="false" customHeight="false" outlineLevel="0" collapsed="false">
      <c r="A1388" s="0" t="s">
        <v>5434</v>
      </c>
      <c r="B1388" s="4" t="n">
        <v>23012</v>
      </c>
      <c r="C1388" s="0" t="n">
        <v>0.709497663090005</v>
      </c>
      <c r="D1388" s="0" t="n">
        <v>0.820931734094055</v>
      </c>
      <c r="E1388" s="0" t="n">
        <v>0</v>
      </c>
      <c r="F1388" s="0" t="n">
        <v>0</v>
      </c>
      <c r="G1388" s="0" t="n">
        <v>0.814787030090856</v>
      </c>
      <c r="H1388" s="0" t="n">
        <v>0.279633341182473</v>
      </c>
      <c r="I1388" s="0" t="s">
        <v>1916</v>
      </c>
    </row>
    <row r="1389" customFormat="false" ht="14.5" hidden="false" customHeight="false" outlineLevel="0" collapsed="false">
      <c r="A1389" s="0" t="s">
        <v>5435</v>
      </c>
      <c r="B1389" s="4" t="n">
        <v>23012</v>
      </c>
      <c r="C1389" s="0" t="n">
        <v>0.709497663090005</v>
      </c>
      <c r="D1389" s="0" t="n">
        <v>0.820931734094055</v>
      </c>
      <c r="E1389" s="0" t="n">
        <v>0</v>
      </c>
      <c r="F1389" s="0" t="n">
        <v>0</v>
      </c>
      <c r="G1389" s="0" t="n">
        <v>0.814787030090856</v>
      </c>
      <c r="H1389" s="0" t="n">
        <v>0.279633341182473</v>
      </c>
      <c r="I1389" s="0" t="s">
        <v>2154</v>
      </c>
    </row>
    <row r="1390" customFormat="false" ht="14.5" hidden="false" customHeight="false" outlineLevel="0" collapsed="false">
      <c r="A1390" s="0" t="s">
        <v>5436</v>
      </c>
      <c r="B1390" s="0" t="s">
        <v>3181</v>
      </c>
      <c r="C1390" s="0" t="n">
        <v>0.713224281275487</v>
      </c>
      <c r="D1390" s="0" t="n">
        <v>0.823911628648452</v>
      </c>
      <c r="E1390" s="0" t="n">
        <v>0</v>
      </c>
      <c r="F1390" s="0" t="n">
        <v>0</v>
      </c>
      <c r="G1390" s="0" t="n">
        <v>0.801299448967842</v>
      </c>
      <c r="H1390" s="0" t="n">
        <v>0.270806639356214</v>
      </c>
      <c r="I1390" s="0" t="s">
        <v>5437</v>
      </c>
    </row>
    <row r="1391" customFormat="false" ht="14.5" hidden="false" customHeight="false" outlineLevel="0" collapsed="false">
      <c r="A1391" s="0" t="s">
        <v>5438</v>
      </c>
      <c r="B1391" s="4" t="n">
        <v>23377</v>
      </c>
      <c r="C1391" s="0" t="n">
        <v>0.715151189499341</v>
      </c>
      <c r="D1391" s="0" t="n">
        <v>0.823911628648452</v>
      </c>
      <c r="E1391" s="0" t="n">
        <v>0</v>
      </c>
      <c r="F1391" s="0" t="n">
        <v>0</v>
      </c>
      <c r="G1391" s="0" t="n">
        <v>0.801812887084205</v>
      </c>
      <c r="H1391" s="0" t="n">
        <v>0.268816834726186</v>
      </c>
      <c r="I1391" s="0" t="s">
        <v>2003</v>
      </c>
    </row>
    <row r="1392" customFormat="false" ht="14.5" hidden="false" customHeight="false" outlineLevel="0" collapsed="false">
      <c r="A1392" s="0" t="s">
        <v>5439</v>
      </c>
      <c r="B1392" s="4" t="n">
        <v>23377</v>
      </c>
      <c r="C1392" s="0" t="n">
        <v>0.715151189499341</v>
      </c>
      <c r="D1392" s="0" t="n">
        <v>0.823911628648452</v>
      </c>
      <c r="E1392" s="0" t="n">
        <v>0</v>
      </c>
      <c r="F1392" s="0" t="n">
        <v>0</v>
      </c>
      <c r="G1392" s="0" t="n">
        <v>0.801812887084205</v>
      </c>
      <c r="H1392" s="0" t="n">
        <v>0.268816834726186</v>
      </c>
      <c r="I1392" s="0" t="s">
        <v>2123</v>
      </c>
    </row>
    <row r="1393" customFormat="false" ht="14.5" hidden="false" customHeight="false" outlineLevel="0" collapsed="false">
      <c r="A1393" s="0" t="s">
        <v>5440</v>
      </c>
      <c r="B1393" s="4" t="n">
        <v>23377</v>
      </c>
      <c r="C1393" s="0" t="n">
        <v>0.715151189499341</v>
      </c>
      <c r="D1393" s="0" t="n">
        <v>0.823911628648452</v>
      </c>
      <c r="E1393" s="0" t="n">
        <v>0</v>
      </c>
      <c r="F1393" s="0" t="n">
        <v>0</v>
      </c>
      <c r="G1393" s="0" t="n">
        <v>0.801812887084205</v>
      </c>
      <c r="H1393" s="0" t="n">
        <v>0.268816834726186</v>
      </c>
      <c r="I1393" s="0" t="s">
        <v>1555</v>
      </c>
    </row>
    <row r="1394" customFormat="false" ht="14.5" hidden="false" customHeight="false" outlineLevel="0" collapsed="false">
      <c r="A1394" s="0" t="s">
        <v>5441</v>
      </c>
      <c r="B1394" s="4" t="n">
        <v>23377</v>
      </c>
      <c r="C1394" s="0" t="n">
        <v>0.715151189499341</v>
      </c>
      <c r="D1394" s="0" t="n">
        <v>0.823911628648452</v>
      </c>
      <c r="E1394" s="0" t="n">
        <v>0</v>
      </c>
      <c r="F1394" s="0" t="n">
        <v>0</v>
      </c>
      <c r="G1394" s="0" t="n">
        <v>0.801812887084205</v>
      </c>
      <c r="H1394" s="0" t="n">
        <v>0.268816834726186</v>
      </c>
      <c r="I1394" s="0" t="s">
        <v>1341</v>
      </c>
    </row>
    <row r="1395" customFormat="false" ht="14.5" hidden="false" customHeight="false" outlineLevel="0" collapsed="false">
      <c r="A1395" s="0" t="s">
        <v>5442</v>
      </c>
      <c r="B1395" s="4" t="n">
        <v>23377</v>
      </c>
      <c r="C1395" s="0" t="n">
        <v>0.715151189499341</v>
      </c>
      <c r="D1395" s="0" t="n">
        <v>0.823911628648452</v>
      </c>
      <c r="E1395" s="0" t="n">
        <v>0</v>
      </c>
      <c r="F1395" s="0" t="n">
        <v>0</v>
      </c>
      <c r="G1395" s="0" t="n">
        <v>0.801812887084205</v>
      </c>
      <c r="H1395" s="0" t="n">
        <v>0.268816834726186</v>
      </c>
      <c r="I1395" s="0" t="s">
        <v>1167</v>
      </c>
    </row>
    <row r="1396" customFormat="false" ht="14.5" hidden="false" customHeight="false" outlineLevel="0" collapsed="false">
      <c r="A1396" s="0" t="s">
        <v>5443</v>
      </c>
      <c r="B1396" s="0" t="s">
        <v>5444</v>
      </c>
      <c r="C1396" s="0" t="n">
        <v>0.717235392873157</v>
      </c>
      <c r="D1396" s="0" t="n">
        <v>0.825720459465441</v>
      </c>
      <c r="E1396" s="0" t="n">
        <v>0</v>
      </c>
      <c r="F1396" s="0" t="n">
        <v>0</v>
      </c>
      <c r="G1396" s="0" t="n">
        <v>0.794949206478723</v>
      </c>
      <c r="H1396" s="0" t="n">
        <v>0.264202314594991</v>
      </c>
      <c r="I1396" s="0" t="s">
        <v>5445</v>
      </c>
    </row>
    <row r="1397" customFormat="false" ht="14.5" hidden="false" customHeight="false" outlineLevel="0" collapsed="false">
      <c r="A1397" s="0" t="s">
        <v>5446</v>
      </c>
      <c r="B1397" s="0" t="s">
        <v>5447</v>
      </c>
      <c r="C1397" s="0" t="n">
        <v>0.719670116259904</v>
      </c>
      <c r="D1397" s="0" t="n">
        <v>0.826728123207258</v>
      </c>
      <c r="E1397" s="0" t="n">
        <v>0</v>
      </c>
      <c r="F1397" s="0" t="n">
        <v>0</v>
      </c>
      <c r="G1397" s="0" t="n">
        <v>0.805084277424703</v>
      </c>
      <c r="H1397" s="0" t="n">
        <v>0.264842410879154</v>
      </c>
      <c r="I1397" s="0" t="s">
        <v>5448</v>
      </c>
    </row>
    <row r="1398" customFormat="false" ht="14.5" hidden="false" customHeight="false" outlineLevel="0" collapsed="false">
      <c r="A1398" s="0" t="s">
        <v>5449</v>
      </c>
      <c r="B1398" s="4" t="n">
        <v>23743</v>
      </c>
      <c r="C1398" s="0" t="n">
        <v>0.720694968864633</v>
      </c>
      <c r="D1398" s="0" t="n">
        <v>0.826728123207258</v>
      </c>
      <c r="E1398" s="0" t="n">
        <v>0</v>
      </c>
      <c r="F1398" s="0" t="n">
        <v>0</v>
      </c>
      <c r="G1398" s="0" t="n">
        <v>0.789244186046511</v>
      </c>
      <c r="H1398" s="0" t="n">
        <v>0.258508486630205</v>
      </c>
      <c r="I1398" s="0" t="s">
        <v>2291</v>
      </c>
    </row>
    <row r="1399" customFormat="false" ht="14.5" hidden="false" customHeight="false" outlineLevel="0" collapsed="false">
      <c r="A1399" s="0" t="s">
        <v>5450</v>
      </c>
      <c r="B1399" s="4" t="n">
        <v>23743</v>
      </c>
      <c r="C1399" s="0" t="n">
        <v>0.720694968864633</v>
      </c>
      <c r="D1399" s="0" t="n">
        <v>0.826728123207258</v>
      </c>
      <c r="E1399" s="0" t="n">
        <v>0</v>
      </c>
      <c r="F1399" s="0" t="n">
        <v>0</v>
      </c>
      <c r="G1399" s="0" t="n">
        <v>0.789244186046511</v>
      </c>
      <c r="H1399" s="0" t="n">
        <v>0.258508486630205</v>
      </c>
      <c r="I1399" s="0" t="s">
        <v>1444</v>
      </c>
    </row>
    <row r="1400" customFormat="false" ht="14.5" hidden="false" customHeight="false" outlineLevel="0" collapsed="false">
      <c r="A1400" s="0" t="s">
        <v>5451</v>
      </c>
      <c r="B1400" s="4" t="n">
        <v>23743</v>
      </c>
      <c r="C1400" s="0" t="n">
        <v>0.720694968864633</v>
      </c>
      <c r="D1400" s="0" t="n">
        <v>0.826728123207258</v>
      </c>
      <c r="E1400" s="0" t="n">
        <v>0</v>
      </c>
      <c r="F1400" s="0" t="n">
        <v>0</v>
      </c>
      <c r="G1400" s="0" t="n">
        <v>0.789244186046511</v>
      </c>
      <c r="H1400" s="0" t="n">
        <v>0.258508486630205</v>
      </c>
      <c r="I1400" s="0" t="s">
        <v>1867</v>
      </c>
    </row>
    <row r="1401" customFormat="false" ht="14.5" hidden="false" customHeight="false" outlineLevel="0" collapsed="false">
      <c r="A1401" s="0" t="s">
        <v>5452</v>
      </c>
      <c r="B1401" s="4" t="n">
        <v>23743</v>
      </c>
      <c r="C1401" s="0" t="n">
        <v>0.720694968864633</v>
      </c>
      <c r="D1401" s="0" t="n">
        <v>0.826728123207258</v>
      </c>
      <c r="E1401" s="0" t="n">
        <v>0</v>
      </c>
      <c r="F1401" s="0" t="n">
        <v>0</v>
      </c>
      <c r="G1401" s="0" t="n">
        <v>0.789244186046511</v>
      </c>
      <c r="H1401" s="0" t="n">
        <v>0.258508486630205</v>
      </c>
      <c r="I1401" s="0" t="s">
        <v>2003</v>
      </c>
    </row>
    <row r="1402" customFormat="false" ht="14.5" hidden="false" customHeight="false" outlineLevel="0" collapsed="false">
      <c r="A1402" s="0" t="s">
        <v>5453</v>
      </c>
      <c r="B1402" s="0" t="s">
        <v>5454</v>
      </c>
      <c r="C1402" s="0" t="n">
        <v>0.721199315450416</v>
      </c>
      <c r="D1402" s="0" t="n">
        <v>0.826728123207258</v>
      </c>
      <c r="E1402" s="0" t="n">
        <v>0</v>
      </c>
      <c r="F1402" s="0" t="n">
        <v>0</v>
      </c>
      <c r="G1402" s="0" t="n">
        <v>0.788698186528497</v>
      </c>
      <c r="H1402" s="0" t="n">
        <v>0.257777907727031</v>
      </c>
      <c r="I1402" s="0" t="s">
        <v>5455</v>
      </c>
    </row>
    <row r="1403" customFormat="false" ht="14.5" hidden="false" customHeight="false" outlineLevel="0" collapsed="false">
      <c r="A1403" s="0" t="s">
        <v>5456</v>
      </c>
      <c r="B1403" s="4" t="n">
        <v>24108</v>
      </c>
      <c r="C1403" s="0" t="n">
        <v>0.726131126157066</v>
      </c>
      <c r="D1403" s="0" t="n">
        <v>0.830602983339208</v>
      </c>
      <c r="E1403" s="0" t="n">
        <v>0</v>
      </c>
      <c r="F1403" s="0" t="n">
        <v>0</v>
      </c>
      <c r="G1403" s="0" t="n">
        <v>0.777062214271516</v>
      </c>
      <c r="H1403" s="0" t="n">
        <v>0.248679075525003</v>
      </c>
      <c r="I1403" s="0" t="s">
        <v>1849</v>
      </c>
    </row>
    <row r="1404" customFormat="false" ht="14.5" hidden="false" customHeight="false" outlineLevel="0" collapsed="false">
      <c r="A1404" s="0" t="s">
        <v>5457</v>
      </c>
      <c r="B1404" s="4" t="n">
        <v>24108</v>
      </c>
      <c r="C1404" s="0" t="n">
        <v>0.726131126157066</v>
      </c>
      <c r="D1404" s="0" t="n">
        <v>0.830602983339208</v>
      </c>
      <c r="E1404" s="0" t="n">
        <v>0</v>
      </c>
      <c r="F1404" s="0" t="n">
        <v>0</v>
      </c>
      <c r="G1404" s="0" t="n">
        <v>0.777062214271516</v>
      </c>
      <c r="H1404" s="0" t="n">
        <v>0.248679075525003</v>
      </c>
      <c r="I1404" s="0" t="s">
        <v>1849</v>
      </c>
    </row>
    <row r="1405" customFormat="false" ht="14.5" hidden="false" customHeight="false" outlineLevel="0" collapsed="false">
      <c r="A1405" s="0" t="s">
        <v>5458</v>
      </c>
      <c r="B1405" s="4" t="n">
        <v>24108</v>
      </c>
      <c r="C1405" s="0" t="n">
        <v>0.726131126157066</v>
      </c>
      <c r="D1405" s="0" t="n">
        <v>0.830602983339208</v>
      </c>
      <c r="E1405" s="0" t="n">
        <v>0</v>
      </c>
      <c r="F1405" s="0" t="n">
        <v>0</v>
      </c>
      <c r="G1405" s="0" t="n">
        <v>0.777062214271516</v>
      </c>
      <c r="H1405" s="0" t="n">
        <v>0.248679075525003</v>
      </c>
      <c r="I1405" s="0" t="s">
        <v>1852</v>
      </c>
    </row>
    <row r="1406" customFormat="false" ht="14.5" hidden="false" customHeight="false" outlineLevel="0" collapsed="false">
      <c r="A1406" s="0" t="s">
        <v>5459</v>
      </c>
      <c r="B1406" s="0" t="s">
        <v>5460</v>
      </c>
      <c r="C1406" s="0" t="n">
        <v>0.728986862377509</v>
      </c>
      <c r="D1406" s="0" t="n">
        <v>0.833276086105537</v>
      </c>
      <c r="E1406" s="0" t="n">
        <v>0</v>
      </c>
      <c r="F1406" s="0" t="n">
        <v>0</v>
      </c>
      <c r="G1406" s="0" t="n">
        <v>0.776484655241132</v>
      </c>
      <c r="H1406" s="0" t="n">
        <v>0.245446464519759</v>
      </c>
      <c r="I1406" s="0" t="s">
        <v>5461</v>
      </c>
    </row>
    <row r="1407" customFormat="false" ht="14.5" hidden="false" customHeight="false" outlineLevel="0" collapsed="false">
      <c r="A1407" s="0" t="s">
        <v>5462</v>
      </c>
      <c r="B1407" s="4" t="n">
        <v>24473</v>
      </c>
      <c r="C1407" s="0" t="n">
        <v>0.731461745297571</v>
      </c>
      <c r="D1407" s="0" t="n">
        <v>0.834323553230042</v>
      </c>
      <c r="E1407" s="0" t="n">
        <v>0</v>
      </c>
      <c r="F1407" s="0" t="n">
        <v>0</v>
      </c>
      <c r="G1407" s="0" t="n">
        <v>0.765249393156369</v>
      </c>
      <c r="H1407" s="0" t="n">
        <v>0.239301410264777</v>
      </c>
      <c r="I1407" s="0" t="s">
        <v>1818</v>
      </c>
    </row>
    <row r="1408" customFormat="false" ht="14.5" hidden="false" customHeight="false" outlineLevel="0" collapsed="false">
      <c r="A1408" s="0" t="s">
        <v>5463</v>
      </c>
      <c r="B1408" s="4" t="n">
        <v>24473</v>
      </c>
      <c r="C1408" s="0" t="n">
        <v>0.731461745297571</v>
      </c>
      <c r="D1408" s="0" t="n">
        <v>0.834323553230042</v>
      </c>
      <c r="E1408" s="0" t="n">
        <v>0</v>
      </c>
      <c r="F1408" s="0" t="n">
        <v>0</v>
      </c>
      <c r="G1408" s="0" t="n">
        <v>0.765249393156369</v>
      </c>
      <c r="H1408" s="0" t="n">
        <v>0.239301410264777</v>
      </c>
      <c r="I1408" s="0" t="s">
        <v>2021</v>
      </c>
    </row>
    <row r="1409" customFormat="false" ht="14.5" hidden="false" customHeight="false" outlineLevel="0" collapsed="false">
      <c r="A1409" s="0" t="s">
        <v>5464</v>
      </c>
      <c r="B1409" s="4" t="n">
        <v>24473</v>
      </c>
      <c r="C1409" s="0" t="n">
        <v>0.731461745297571</v>
      </c>
      <c r="D1409" s="0" t="n">
        <v>0.834323553230042</v>
      </c>
      <c r="E1409" s="0" t="n">
        <v>0</v>
      </c>
      <c r="F1409" s="0" t="n">
        <v>0</v>
      </c>
      <c r="G1409" s="0" t="n">
        <v>0.765249393156369</v>
      </c>
      <c r="H1409" s="0" t="n">
        <v>0.239301410264777</v>
      </c>
      <c r="I1409" s="0" t="s">
        <v>1695</v>
      </c>
    </row>
    <row r="1410" customFormat="false" ht="14.5" hidden="false" customHeight="false" outlineLevel="0" collapsed="false">
      <c r="A1410" s="0" t="s">
        <v>5465</v>
      </c>
      <c r="B1410" s="0" t="s">
        <v>5466</v>
      </c>
      <c r="C1410" s="0" t="n">
        <v>0.735758936794438</v>
      </c>
      <c r="D1410" s="0" t="n">
        <v>0.83790532970958</v>
      </c>
      <c r="E1410" s="0" t="n">
        <v>0</v>
      </c>
      <c r="F1410" s="0" t="n">
        <v>0</v>
      </c>
      <c r="G1410" s="0" t="n">
        <v>0.784025301123746</v>
      </c>
      <c r="H1410" s="0" t="n">
        <v>0.240580316138538</v>
      </c>
      <c r="I1410" s="0" t="s">
        <v>5467</v>
      </c>
    </row>
    <row r="1411" customFormat="false" ht="14.5" hidden="false" customHeight="false" outlineLevel="0" collapsed="false">
      <c r="A1411" s="0" t="s">
        <v>5468</v>
      </c>
      <c r="B1411" s="0" t="s">
        <v>3192</v>
      </c>
      <c r="C1411" s="0" t="n">
        <v>0.736589513295759</v>
      </c>
      <c r="D1411" s="0" t="n">
        <v>0.83790532970958</v>
      </c>
      <c r="E1411" s="0" t="n">
        <v>0</v>
      </c>
      <c r="F1411" s="0" t="n">
        <v>0</v>
      </c>
      <c r="G1411" s="0" t="n">
        <v>0.764641230962474</v>
      </c>
      <c r="H1411" s="0" t="n">
        <v>0.233769566966293</v>
      </c>
      <c r="I1411" s="0" t="s">
        <v>5469</v>
      </c>
    </row>
    <row r="1412" customFormat="false" ht="14.5" hidden="false" customHeight="false" outlineLevel="0" collapsed="false">
      <c r="A1412" s="0" t="s">
        <v>5470</v>
      </c>
      <c r="B1412" s="4" t="n">
        <v>24838</v>
      </c>
      <c r="C1412" s="0" t="n">
        <v>0.736688870205434</v>
      </c>
      <c r="D1412" s="0" t="n">
        <v>0.83790532970958</v>
      </c>
      <c r="E1412" s="0" t="n">
        <v>0</v>
      </c>
      <c r="F1412" s="0" t="n">
        <v>0</v>
      </c>
      <c r="G1412" s="0" t="n">
        <v>0.753789193567048</v>
      </c>
      <c r="H1412" s="0" t="n">
        <v>0.230350163053407</v>
      </c>
      <c r="I1412" s="0" t="s">
        <v>1555</v>
      </c>
    </row>
    <row r="1413" customFormat="false" ht="14.5" hidden="false" customHeight="false" outlineLevel="0" collapsed="false">
      <c r="A1413" s="0" t="s">
        <v>5471</v>
      </c>
      <c r="B1413" s="4" t="n">
        <v>24838</v>
      </c>
      <c r="C1413" s="0" t="n">
        <v>0.736688870205434</v>
      </c>
      <c r="D1413" s="0" t="n">
        <v>0.83790532970958</v>
      </c>
      <c r="E1413" s="0" t="n">
        <v>0</v>
      </c>
      <c r="F1413" s="0" t="n">
        <v>0</v>
      </c>
      <c r="G1413" s="0" t="n">
        <v>0.753789193567048</v>
      </c>
      <c r="H1413" s="0" t="n">
        <v>0.230350163053407</v>
      </c>
      <c r="I1413" s="0" t="s">
        <v>1459</v>
      </c>
    </row>
    <row r="1414" customFormat="false" ht="14.5" hidden="false" customHeight="false" outlineLevel="0" collapsed="false">
      <c r="A1414" s="0" t="s">
        <v>5472</v>
      </c>
      <c r="B1414" s="4" t="n">
        <v>25204</v>
      </c>
      <c r="C1414" s="0" t="n">
        <v>0.741814504894645</v>
      </c>
      <c r="D1414" s="0" t="n">
        <v>0.841360431092555</v>
      </c>
      <c r="E1414" s="0" t="n">
        <v>0</v>
      </c>
      <c r="F1414" s="0" t="n">
        <v>0</v>
      </c>
      <c r="G1414" s="0" t="n">
        <v>0.74266605867153</v>
      </c>
      <c r="H1414" s="0" t="n">
        <v>0.221801719328928</v>
      </c>
      <c r="I1414" s="0" t="s">
        <v>2288</v>
      </c>
    </row>
    <row r="1415" customFormat="false" ht="14.5" hidden="false" customHeight="false" outlineLevel="0" collapsed="false">
      <c r="A1415" s="0" t="s">
        <v>5473</v>
      </c>
      <c r="B1415" s="4" t="n">
        <v>25204</v>
      </c>
      <c r="C1415" s="0" t="n">
        <v>0.741814504894645</v>
      </c>
      <c r="D1415" s="0" t="n">
        <v>0.841360431092555</v>
      </c>
      <c r="E1415" s="0" t="n">
        <v>0</v>
      </c>
      <c r="F1415" s="0" t="n">
        <v>0</v>
      </c>
      <c r="G1415" s="0" t="n">
        <v>0.74266605867153</v>
      </c>
      <c r="H1415" s="0" t="n">
        <v>0.221801719328928</v>
      </c>
      <c r="I1415" s="0" t="s">
        <v>1901</v>
      </c>
    </row>
    <row r="1416" customFormat="false" ht="14.5" hidden="false" customHeight="false" outlineLevel="0" collapsed="false">
      <c r="A1416" s="0" t="s">
        <v>5474</v>
      </c>
      <c r="B1416" s="4" t="n">
        <v>25204</v>
      </c>
      <c r="C1416" s="0" t="n">
        <v>0.741814504894645</v>
      </c>
      <c r="D1416" s="0" t="n">
        <v>0.841360431092555</v>
      </c>
      <c r="E1416" s="0" t="n">
        <v>0</v>
      </c>
      <c r="F1416" s="0" t="n">
        <v>0</v>
      </c>
      <c r="G1416" s="0" t="n">
        <v>0.74266605867153</v>
      </c>
      <c r="H1416" s="0" t="n">
        <v>0.221801719328928</v>
      </c>
      <c r="I1416" s="0" t="s">
        <v>1249</v>
      </c>
    </row>
    <row r="1417" customFormat="false" ht="14.5" hidden="false" customHeight="false" outlineLevel="0" collapsed="false">
      <c r="A1417" s="0" t="s">
        <v>5475</v>
      </c>
      <c r="B1417" s="0" t="s">
        <v>5476</v>
      </c>
      <c r="C1417" s="0" t="n">
        <v>0.741822148460186</v>
      </c>
      <c r="D1417" s="0" t="n">
        <v>0.841360431092555</v>
      </c>
      <c r="E1417" s="0" t="n">
        <v>0</v>
      </c>
      <c r="F1417" s="0" t="n">
        <v>0</v>
      </c>
      <c r="G1417" s="0" t="n">
        <v>0.80493664444982</v>
      </c>
      <c r="H1417" s="0" t="n">
        <v>0.240390913235156</v>
      </c>
      <c r="I1417" s="0" t="s">
        <v>5477</v>
      </c>
    </row>
    <row r="1418" customFormat="false" ht="14.5" hidden="false" customHeight="false" outlineLevel="0" collapsed="false">
      <c r="A1418" s="0" t="s">
        <v>5478</v>
      </c>
      <c r="B1418" s="4" t="n">
        <v>25569</v>
      </c>
      <c r="C1418" s="0" t="n">
        <v>0.746840615001128</v>
      </c>
      <c r="D1418" s="0" t="n">
        <v>0.843478219192554</v>
      </c>
      <c r="E1418" s="0" t="n">
        <v>0</v>
      </c>
      <c r="F1418" s="0" t="n">
        <v>0</v>
      </c>
      <c r="G1418" s="0" t="n">
        <v>0.731865333483129</v>
      </c>
      <c r="H1418" s="0" t="n">
        <v>0.213634040233877</v>
      </c>
      <c r="I1418" s="0" t="s">
        <v>1200</v>
      </c>
    </row>
    <row r="1419" customFormat="false" ht="14.5" hidden="false" customHeight="false" outlineLevel="0" collapsed="false">
      <c r="A1419" s="0" t="s">
        <v>5479</v>
      </c>
      <c r="B1419" s="4" t="n">
        <v>25569</v>
      </c>
      <c r="C1419" s="0" t="n">
        <v>0.746840615001128</v>
      </c>
      <c r="D1419" s="0" t="n">
        <v>0.843478219192554</v>
      </c>
      <c r="E1419" s="0" t="n">
        <v>0</v>
      </c>
      <c r="F1419" s="0" t="n">
        <v>0</v>
      </c>
      <c r="G1419" s="0" t="n">
        <v>0.731865333483129</v>
      </c>
      <c r="H1419" s="0" t="n">
        <v>0.213634040233877</v>
      </c>
      <c r="I1419" s="0" t="s">
        <v>1843</v>
      </c>
    </row>
    <row r="1420" customFormat="false" ht="14.5" hidden="false" customHeight="false" outlineLevel="0" collapsed="false">
      <c r="A1420" s="0" t="s">
        <v>5480</v>
      </c>
      <c r="B1420" s="4" t="n">
        <v>25569</v>
      </c>
      <c r="C1420" s="0" t="n">
        <v>0.746840615001128</v>
      </c>
      <c r="D1420" s="0" t="n">
        <v>0.843478219192554</v>
      </c>
      <c r="E1420" s="0" t="n">
        <v>0</v>
      </c>
      <c r="F1420" s="0" t="n">
        <v>0</v>
      </c>
      <c r="G1420" s="0" t="n">
        <v>0.731865333483129</v>
      </c>
      <c r="H1420" s="0" t="n">
        <v>0.213634040233877</v>
      </c>
      <c r="I1420" s="0" t="s">
        <v>1191</v>
      </c>
    </row>
    <row r="1421" customFormat="false" ht="14.5" hidden="false" customHeight="false" outlineLevel="0" collapsed="false">
      <c r="A1421" s="0" t="s">
        <v>5481</v>
      </c>
      <c r="B1421" s="4" t="n">
        <v>25569</v>
      </c>
      <c r="C1421" s="0" t="n">
        <v>0.746840615001128</v>
      </c>
      <c r="D1421" s="0" t="n">
        <v>0.843478219192554</v>
      </c>
      <c r="E1421" s="0" t="n">
        <v>0</v>
      </c>
      <c r="F1421" s="0" t="n">
        <v>0</v>
      </c>
      <c r="G1421" s="0" t="n">
        <v>0.731865333483129</v>
      </c>
      <c r="H1421" s="0" t="n">
        <v>0.213634040233877</v>
      </c>
      <c r="I1421" s="0" t="s">
        <v>2198</v>
      </c>
    </row>
    <row r="1422" customFormat="false" ht="14.5" hidden="false" customHeight="false" outlineLevel="0" collapsed="false">
      <c r="A1422" s="0" t="s">
        <v>5482</v>
      </c>
      <c r="B1422" s="4" t="n">
        <v>25569</v>
      </c>
      <c r="C1422" s="0" t="n">
        <v>0.746840615001128</v>
      </c>
      <c r="D1422" s="0" t="n">
        <v>0.843478219192554</v>
      </c>
      <c r="E1422" s="0" t="n">
        <v>0</v>
      </c>
      <c r="F1422" s="0" t="n">
        <v>0</v>
      </c>
      <c r="G1422" s="0" t="n">
        <v>0.731865333483129</v>
      </c>
      <c r="H1422" s="0" t="n">
        <v>0.213634040233877</v>
      </c>
      <c r="I1422" s="0" t="s">
        <v>1264</v>
      </c>
    </row>
    <row r="1423" customFormat="false" ht="14.5" hidden="false" customHeight="false" outlineLevel="0" collapsed="false">
      <c r="A1423" s="0" t="s">
        <v>5483</v>
      </c>
      <c r="B1423" s="4" t="n">
        <v>25569</v>
      </c>
      <c r="C1423" s="0" t="n">
        <v>0.746840615001128</v>
      </c>
      <c r="D1423" s="0" t="n">
        <v>0.843478219192554</v>
      </c>
      <c r="E1423" s="0" t="n">
        <v>0</v>
      </c>
      <c r="F1423" s="0" t="n">
        <v>0</v>
      </c>
      <c r="G1423" s="0" t="n">
        <v>0.731865333483129</v>
      </c>
      <c r="H1423" s="0" t="n">
        <v>0.213634040233877</v>
      </c>
      <c r="I1423" s="0" t="s">
        <v>2291</v>
      </c>
    </row>
    <row r="1424" customFormat="false" ht="14.5" hidden="false" customHeight="false" outlineLevel="0" collapsed="false">
      <c r="A1424" s="0" t="s">
        <v>5484</v>
      </c>
      <c r="B1424" s="0" t="s">
        <v>5485</v>
      </c>
      <c r="C1424" s="0" t="n">
        <v>0.747652667025962</v>
      </c>
      <c r="D1424" s="0" t="n">
        <v>0.843801955898591</v>
      </c>
      <c r="E1424" s="0" t="n">
        <v>0</v>
      </c>
      <c r="F1424" s="0" t="n">
        <v>0</v>
      </c>
      <c r="G1424" s="0" t="n">
        <v>0.747534062559969</v>
      </c>
      <c r="H1424" s="0" t="n">
        <v>0.217395432378958</v>
      </c>
      <c r="I1424" s="0" t="s">
        <v>5486</v>
      </c>
    </row>
    <row r="1425" customFormat="false" ht="14.5" hidden="false" customHeight="false" outlineLevel="0" collapsed="false">
      <c r="A1425" s="0" t="s">
        <v>5487</v>
      </c>
      <c r="B1425" s="0" t="s">
        <v>5488</v>
      </c>
      <c r="C1425" s="0" t="n">
        <v>0.751720632053114</v>
      </c>
      <c r="D1425" s="0" t="n">
        <v>0.847256996341859</v>
      </c>
      <c r="E1425" s="0" t="n">
        <v>0</v>
      </c>
      <c r="F1425" s="0" t="n">
        <v>0</v>
      </c>
      <c r="G1425" s="0" t="n">
        <v>0.805738219895287</v>
      </c>
      <c r="H1425" s="0" t="n">
        <v>0.229950052770545</v>
      </c>
      <c r="I1425" s="0" t="s">
        <v>5489</v>
      </c>
    </row>
    <row r="1426" customFormat="false" ht="14.5" hidden="false" customHeight="false" outlineLevel="0" collapsed="false">
      <c r="A1426" s="0" t="s">
        <v>5490</v>
      </c>
      <c r="B1426" s="4" t="n">
        <v>25934</v>
      </c>
      <c r="C1426" s="0" t="n">
        <v>0.751769128136456</v>
      </c>
      <c r="D1426" s="0" t="n">
        <v>0.847256996341859</v>
      </c>
      <c r="E1426" s="0" t="n">
        <v>0</v>
      </c>
      <c r="F1426" s="0" t="n">
        <v>0</v>
      </c>
      <c r="G1426" s="0" t="n">
        <v>0.721373200442967</v>
      </c>
      <c r="H1426" s="0" t="n">
        <v>0.205826538898005</v>
      </c>
      <c r="I1426" s="0" t="s">
        <v>1767</v>
      </c>
    </row>
    <row r="1427" customFormat="false" ht="14.5" hidden="false" customHeight="false" outlineLevel="0" collapsed="false">
      <c r="A1427" s="0" t="s">
        <v>5491</v>
      </c>
      <c r="B1427" s="0" t="s">
        <v>5492</v>
      </c>
      <c r="C1427" s="0" t="n">
        <v>0.754804901818083</v>
      </c>
      <c r="D1427" s="0" t="n">
        <v>0.849486105339763</v>
      </c>
      <c r="E1427" s="0" t="n">
        <v>0</v>
      </c>
      <c r="F1427" s="0" t="n">
        <v>0</v>
      </c>
      <c r="G1427" s="0" t="n">
        <v>0.736545516432812</v>
      </c>
      <c r="H1427" s="0" t="n">
        <v>0.207187286462109</v>
      </c>
      <c r="I1427" s="0" t="s">
        <v>5493</v>
      </c>
    </row>
    <row r="1428" customFormat="false" ht="14.5" hidden="false" customHeight="false" outlineLevel="0" collapsed="false">
      <c r="A1428" s="0" t="s">
        <v>5494</v>
      </c>
      <c r="B1428" s="0" t="s">
        <v>5492</v>
      </c>
      <c r="C1428" s="0" t="n">
        <v>0.754804901818083</v>
      </c>
      <c r="D1428" s="0" t="n">
        <v>0.849486105339763</v>
      </c>
      <c r="E1428" s="0" t="n">
        <v>0</v>
      </c>
      <c r="F1428" s="0" t="n">
        <v>0</v>
      </c>
      <c r="G1428" s="0" t="n">
        <v>0.736545516432812</v>
      </c>
      <c r="H1428" s="0" t="n">
        <v>0.207187286462109</v>
      </c>
      <c r="I1428" s="0" t="s">
        <v>4446</v>
      </c>
    </row>
    <row r="1429" customFormat="false" ht="14.5" hidden="false" customHeight="false" outlineLevel="0" collapsed="false">
      <c r="A1429" s="0" t="s">
        <v>5495</v>
      </c>
      <c r="B1429" s="4" t="n">
        <v>26299</v>
      </c>
      <c r="C1429" s="0" t="n">
        <v>0.756601934624463</v>
      </c>
      <c r="D1429" s="0" t="n">
        <v>0.849722172732089</v>
      </c>
      <c r="E1429" s="0" t="n">
        <v>0</v>
      </c>
      <c r="F1429" s="0" t="n">
        <v>0</v>
      </c>
      <c r="G1429" s="0" t="n">
        <v>0.711176620446191</v>
      </c>
      <c r="H1429" s="0" t="n">
        <v>0.198359967583157</v>
      </c>
      <c r="I1429" s="0" t="s">
        <v>1212</v>
      </c>
    </row>
    <row r="1430" customFormat="false" ht="14.5" hidden="false" customHeight="false" outlineLevel="0" collapsed="false">
      <c r="A1430" s="0" t="s">
        <v>5496</v>
      </c>
      <c r="B1430" s="4" t="n">
        <v>26299</v>
      </c>
      <c r="C1430" s="0" t="n">
        <v>0.756601934624463</v>
      </c>
      <c r="D1430" s="0" t="n">
        <v>0.849722172732089</v>
      </c>
      <c r="E1430" s="0" t="n">
        <v>0</v>
      </c>
      <c r="F1430" s="0" t="n">
        <v>0</v>
      </c>
      <c r="G1430" s="0" t="n">
        <v>0.711176620446191</v>
      </c>
      <c r="H1430" s="0" t="n">
        <v>0.198359967583157</v>
      </c>
      <c r="I1430" s="0" t="s">
        <v>1843</v>
      </c>
    </row>
    <row r="1431" customFormat="false" ht="14.5" hidden="false" customHeight="false" outlineLevel="0" collapsed="false">
      <c r="A1431" s="0" t="s">
        <v>5497</v>
      </c>
      <c r="B1431" s="4" t="n">
        <v>26299</v>
      </c>
      <c r="C1431" s="0" t="n">
        <v>0.756601934624463</v>
      </c>
      <c r="D1431" s="0" t="n">
        <v>0.849722172732089</v>
      </c>
      <c r="E1431" s="0" t="n">
        <v>0</v>
      </c>
      <c r="F1431" s="0" t="n">
        <v>0</v>
      </c>
      <c r="G1431" s="0" t="n">
        <v>0.711176620446191</v>
      </c>
      <c r="H1431" s="0" t="n">
        <v>0.198359967583157</v>
      </c>
      <c r="I1431" s="0" t="s">
        <v>1381</v>
      </c>
    </row>
    <row r="1432" customFormat="false" ht="14.5" hidden="false" customHeight="false" outlineLevel="0" collapsed="false">
      <c r="A1432" s="0" t="s">
        <v>5498</v>
      </c>
      <c r="B1432" s="4" t="n">
        <v>26665</v>
      </c>
      <c r="C1432" s="0" t="n">
        <v>0.761340888247615</v>
      </c>
      <c r="D1432" s="0" t="n">
        <v>0.852065133467366</v>
      </c>
      <c r="E1432" s="0" t="n">
        <v>0</v>
      </c>
      <c r="F1432" s="0" t="n">
        <v>0</v>
      </c>
      <c r="G1432" s="0" t="n">
        <v>0.701263278782658</v>
      </c>
      <c r="H1432" s="0" t="n">
        <v>0.191216314931125</v>
      </c>
      <c r="I1432" s="0" t="s">
        <v>1680</v>
      </c>
    </row>
    <row r="1433" customFormat="false" ht="14.5" hidden="false" customHeight="false" outlineLevel="0" collapsed="false">
      <c r="A1433" s="0" t="s">
        <v>5499</v>
      </c>
      <c r="B1433" s="4" t="n">
        <v>26665</v>
      </c>
      <c r="C1433" s="0" t="n">
        <v>0.761340888247615</v>
      </c>
      <c r="D1433" s="0" t="n">
        <v>0.852065133467366</v>
      </c>
      <c r="E1433" s="0" t="n">
        <v>0</v>
      </c>
      <c r="F1433" s="0" t="n">
        <v>0</v>
      </c>
      <c r="G1433" s="0" t="n">
        <v>0.701263278782658</v>
      </c>
      <c r="H1433" s="0" t="n">
        <v>0.191216314931125</v>
      </c>
      <c r="I1433" s="0" t="s">
        <v>1695</v>
      </c>
    </row>
    <row r="1434" customFormat="false" ht="14.5" hidden="false" customHeight="false" outlineLevel="0" collapsed="false">
      <c r="A1434" s="0" t="s">
        <v>5500</v>
      </c>
      <c r="B1434" s="4" t="n">
        <v>26665</v>
      </c>
      <c r="C1434" s="0" t="n">
        <v>0.761340888247615</v>
      </c>
      <c r="D1434" s="0" t="n">
        <v>0.852065133467366</v>
      </c>
      <c r="E1434" s="0" t="n">
        <v>0</v>
      </c>
      <c r="F1434" s="0" t="n">
        <v>0</v>
      </c>
      <c r="G1434" s="0" t="n">
        <v>0.701263278782658</v>
      </c>
      <c r="H1434" s="0" t="n">
        <v>0.191216314931125</v>
      </c>
      <c r="I1434" s="0" t="s">
        <v>1773</v>
      </c>
    </row>
    <row r="1435" customFormat="false" ht="14.5" hidden="false" customHeight="false" outlineLevel="0" collapsed="false">
      <c r="A1435" s="0" t="s">
        <v>5501</v>
      </c>
      <c r="B1435" s="4" t="n">
        <v>26665</v>
      </c>
      <c r="C1435" s="0" t="n">
        <v>0.761340888247615</v>
      </c>
      <c r="D1435" s="0" t="n">
        <v>0.852065133467366</v>
      </c>
      <c r="E1435" s="0" t="n">
        <v>0</v>
      </c>
      <c r="F1435" s="0" t="n">
        <v>0</v>
      </c>
      <c r="G1435" s="0" t="n">
        <v>0.701263278782658</v>
      </c>
      <c r="H1435" s="0" t="n">
        <v>0.191216314931125</v>
      </c>
      <c r="I1435" s="0" t="s">
        <v>1249</v>
      </c>
    </row>
    <row r="1436" customFormat="false" ht="14.5" hidden="false" customHeight="false" outlineLevel="0" collapsed="false">
      <c r="A1436" s="0" t="s">
        <v>5502</v>
      </c>
      <c r="B1436" s="4" t="n">
        <v>26665</v>
      </c>
      <c r="C1436" s="0" t="n">
        <v>0.761340888247615</v>
      </c>
      <c r="D1436" s="0" t="n">
        <v>0.852065133467366</v>
      </c>
      <c r="E1436" s="0" t="n">
        <v>0</v>
      </c>
      <c r="F1436" s="0" t="n">
        <v>0</v>
      </c>
      <c r="G1436" s="0" t="n">
        <v>0.701263278782658</v>
      </c>
      <c r="H1436" s="0" t="n">
        <v>0.191216314931125</v>
      </c>
      <c r="I1436" s="0" t="s">
        <v>1852</v>
      </c>
    </row>
    <row r="1437" customFormat="false" ht="14.5" hidden="false" customHeight="false" outlineLevel="0" collapsed="false">
      <c r="A1437" s="0" t="s">
        <v>5503</v>
      </c>
      <c r="B1437" s="4" t="n">
        <v>27030</v>
      </c>
      <c r="C1437" s="0" t="n">
        <v>0.765987807016023</v>
      </c>
      <c r="D1437" s="0" t="n">
        <v>0.856668814810399</v>
      </c>
      <c r="E1437" s="0" t="n">
        <v>0</v>
      </c>
      <c r="F1437" s="0" t="n">
        <v>0</v>
      </c>
      <c r="G1437" s="0" t="n">
        <v>0.691621535520866</v>
      </c>
      <c r="H1437" s="0" t="n">
        <v>0.184378712277219</v>
      </c>
      <c r="I1437" s="0" t="s">
        <v>1895</v>
      </c>
    </row>
    <row r="1438" customFormat="false" ht="14.5" hidden="false" customHeight="false" outlineLevel="0" collapsed="false">
      <c r="A1438" s="0" t="s">
        <v>5504</v>
      </c>
      <c r="B1438" s="4" t="n">
        <v>27395</v>
      </c>
      <c r="C1438" s="0" t="n">
        <v>0.770544473805482</v>
      </c>
      <c r="D1438" s="0" t="n">
        <v>0.858774757065651</v>
      </c>
      <c r="E1438" s="0" t="n">
        <v>0</v>
      </c>
      <c r="F1438" s="0" t="n">
        <v>0</v>
      </c>
      <c r="G1438" s="0" t="n">
        <v>0.682240379914798</v>
      </c>
      <c r="H1438" s="0" t="n">
        <v>0.177831348257651</v>
      </c>
      <c r="I1438" s="0" t="s">
        <v>2249</v>
      </c>
    </row>
    <row r="1439" customFormat="false" ht="14.5" hidden="false" customHeight="false" outlineLevel="0" collapsed="false">
      <c r="A1439" s="0" t="s">
        <v>5505</v>
      </c>
      <c r="B1439" s="4" t="n">
        <v>27395</v>
      </c>
      <c r="C1439" s="0" t="n">
        <v>0.770544473805482</v>
      </c>
      <c r="D1439" s="0" t="n">
        <v>0.858774757065651</v>
      </c>
      <c r="E1439" s="0" t="n">
        <v>0</v>
      </c>
      <c r="F1439" s="0" t="n">
        <v>0</v>
      </c>
      <c r="G1439" s="0" t="n">
        <v>0.682240379914798</v>
      </c>
      <c r="H1439" s="0" t="n">
        <v>0.177831348257651</v>
      </c>
      <c r="I1439" s="0" t="s">
        <v>1264</v>
      </c>
    </row>
    <row r="1440" customFormat="false" ht="14.5" hidden="false" customHeight="false" outlineLevel="0" collapsed="false">
      <c r="A1440" s="0" t="s">
        <v>5506</v>
      </c>
      <c r="B1440" s="4" t="n">
        <v>27395</v>
      </c>
      <c r="C1440" s="0" t="n">
        <v>0.770544473805482</v>
      </c>
      <c r="D1440" s="0" t="n">
        <v>0.858774757065651</v>
      </c>
      <c r="E1440" s="0" t="n">
        <v>0</v>
      </c>
      <c r="F1440" s="0" t="n">
        <v>0</v>
      </c>
      <c r="G1440" s="0" t="n">
        <v>0.682240379914798</v>
      </c>
      <c r="H1440" s="0" t="n">
        <v>0.177831348257651</v>
      </c>
      <c r="I1440" s="0" t="s">
        <v>2243</v>
      </c>
    </row>
    <row r="1441" customFormat="false" ht="14.5" hidden="false" customHeight="false" outlineLevel="0" collapsed="false">
      <c r="A1441" s="0" t="s">
        <v>5507</v>
      </c>
      <c r="B1441" s="4" t="n">
        <v>27395</v>
      </c>
      <c r="C1441" s="0" t="n">
        <v>0.770544473805482</v>
      </c>
      <c r="D1441" s="0" t="n">
        <v>0.858774757065651</v>
      </c>
      <c r="E1441" s="0" t="n">
        <v>0</v>
      </c>
      <c r="F1441" s="0" t="n">
        <v>0</v>
      </c>
      <c r="G1441" s="0" t="n">
        <v>0.682240379914798</v>
      </c>
      <c r="H1441" s="0" t="n">
        <v>0.177831348257651</v>
      </c>
      <c r="I1441" s="0" t="s">
        <v>1852</v>
      </c>
    </row>
    <row r="1442" customFormat="false" ht="14.5" hidden="false" customHeight="false" outlineLevel="0" collapsed="false">
      <c r="A1442" s="0" t="s">
        <v>5508</v>
      </c>
      <c r="B1442" s="4" t="n">
        <v>27395</v>
      </c>
      <c r="C1442" s="0" t="n">
        <v>0.770544473805482</v>
      </c>
      <c r="D1442" s="0" t="n">
        <v>0.858774757065651</v>
      </c>
      <c r="E1442" s="0" t="n">
        <v>0</v>
      </c>
      <c r="F1442" s="0" t="n">
        <v>0</v>
      </c>
      <c r="G1442" s="0" t="n">
        <v>0.682240379914798</v>
      </c>
      <c r="H1442" s="0" t="n">
        <v>0.177831348257651</v>
      </c>
      <c r="I1442" s="0" t="s">
        <v>1821</v>
      </c>
    </row>
    <row r="1443" customFormat="false" ht="14.5" hidden="false" customHeight="false" outlineLevel="0" collapsed="false">
      <c r="A1443" s="0" t="s">
        <v>5509</v>
      </c>
      <c r="B1443" s="4" t="n">
        <v>27760</v>
      </c>
      <c r="C1443" s="0" t="n">
        <v>0.775012636996421</v>
      </c>
      <c r="D1443" s="0" t="n">
        <v>0.86255737700364</v>
      </c>
      <c r="E1443" s="0" t="n">
        <v>0</v>
      </c>
      <c r="F1443" s="0" t="n">
        <v>0</v>
      </c>
      <c r="G1443" s="0" t="n">
        <v>0.673109388458225</v>
      </c>
      <c r="H1443" s="0" t="n">
        <v>0.171559390771557</v>
      </c>
      <c r="I1443" s="0" t="s">
        <v>1910</v>
      </c>
    </row>
    <row r="1444" customFormat="false" ht="14.5" hidden="false" customHeight="false" outlineLevel="0" collapsed="false">
      <c r="A1444" s="0" t="s">
        <v>5510</v>
      </c>
      <c r="B1444" s="4" t="n">
        <v>27760</v>
      </c>
      <c r="C1444" s="0" t="n">
        <v>0.775012636996421</v>
      </c>
      <c r="D1444" s="0" t="n">
        <v>0.86255737700364</v>
      </c>
      <c r="E1444" s="0" t="n">
        <v>0</v>
      </c>
      <c r="F1444" s="0" t="n">
        <v>0</v>
      </c>
      <c r="G1444" s="0" t="n">
        <v>0.673109388458225</v>
      </c>
      <c r="H1444" s="0" t="n">
        <v>0.171559390771557</v>
      </c>
      <c r="I1444" s="0" t="s">
        <v>1815</v>
      </c>
    </row>
    <row r="1445" customFormat="false" ht="14.5" hidden="false" customHeight="false" outlineLevel="0" collapsed="false">
      <c r="A1445" s="0" t="s">
        <v>5511</v>
      </c>
      <c r="B1445" s="4" t="n">
        <v>28126</v>
      </c>
      <c r="C1445" s="0" t="n">
        <v>0.779394011270651</v>
      </c>
      <c r="D1445" s="0" t="n">
        <v>0.866233067197692</v>
      </c>
      <c r="E1445" s="0" t="n">
        <v>0</v>
      </c>
      <c r="F1445" s="0" t="n">
        <v>0</v>
      </c>
      <c r="G1445" s="0" t="n">
        <v>0.66421868625051</v>
      </c>
      <c r="H1445" s="0" t="n">
        <v>0.165548915445846</v>
      </c>
      <c r="I1445" s="0" t="s">
        <v>1791</v>
      </c>
    </row>
    <row r="1446" customFormat="false" ht="14.5" hidden="false" customHeight="false" outlineLevel="0" collapsed="false">
      <c r="A1446" s="0" t="s">
        <v>5512</v>
      </c>
      <c r="B1446" s="4" t="n">
        <v>28126</v>
      </c>
      <c r="C1446" s="0" t="n">
        <v>0.779394011270651</v>
      </c>
      <c r="D1446" s="0" t="n">
        <v>0.866233067197692</v>
      </c>
      <c r="E1446" s="0" t="n">
        <v>0</v>
      </c>
      <c r="F1446" s="0" t="n">
        <v>0</v>
      </c>
      <c r="G1446" s="0" t="n">
        <v>0.66421868625051</v>
      </c>
      <c r="H1446" s="0" t="n">
        <v>0.165548915445846</v>
      </c>
      <c r="I1446" s="0" t="s">
        <v>1680</v>
      </c>
    </row>
    <row r="1447" customFormat="false" ht="14.5" hidden="false" customHeight="false" outlineLevel="0" collapsed="false">
      <c r="A1447" s="0" t="s">
        <v>5513</v>
      </c>
      <c r="B1447" s="4" t="n">
        <v>28491</v>
      </c>
      <c r="C1447" s="0" t="n">
        <v>0.783690278146468</v>
      </c>
      <c r="D1447" s="0" t="n">
        <v>0.870405661620489</v>
      </c>
      <c r="E1447" s="0" t="n">
        <v>0</v>
      </c>
      <c r="F1447" s="0" t="n">
        <v>0</v>
      </c>
      <c r="G1447" s="0" t="n">
        <v>0.655558911372864</v>
      </c>
      <c r="H1447" s="0" t="n">
        <v>0.159786840331113</v>
      </c>
      <c r="I1447" s="0" t="s">
        <v>1791</v>
      </c>
    </row>
    <row r="1448" customFormat="false" ht="14.5" hidden="false" customHeight="false" outlineLevel="0" collapsed="false">
      <c r="A1448" s="0" t="s">
        <v>5514</v>
      </c>
      <c r="B1448" s="4" t="n">
        <v>28856</v>
      </c>
      <c r="C1448" s="0" t="n">
        <v>0.787903086508124</v>
      </c>
      <c r="D1448" s="0" t="n">
        <v>0.87315533706034</v>
      </c>
      <c r="E1448" s="0" t="n">
        <v>0</v>
      </c>
      <c r="F1448" s="0" t="n">
        <v>0</v>
      </c>
      <c r="G1448" s="0" t="n">
        <v>0.647121182004903</v>
      </c>
      <c r="H1448" s="0" t="n">
        <v>0.15426086601765</v>
      </c>
      <c r="I1448" s="0" t="s">
        <v>1803</v>
      </c>
    </row>
    <row r="1449" customFormat="false" ht="14.5" hidden="false" customHeight="false" outlineLevel="0" collapsed="false">
      <c r="A1449" s="0" t="s">
        <v>5515</v>
      </c>
      <c r="B1449" s="4" t="n">
        <v>28856</v>
      </c>
      <c r="C1449" s="0" t="n">
        <v>0.787903086508124</v>
      </c>
      <c r="D1449" s="0" t="n">
        <v>0.87315533706034</v>
      </c>
      <c r="E1449" s="0" t="n">
        <v>0</v>
      </c>
      <c r="F1449" s="0" t="n">
        <v>0</v>
      </c>
      <c r="G1449" s="0" t="n">
        <v>0.647121182004903</v>
      </c>
      <c r="H1449" s="0" t="n">
        <v>0.15426086601765</v>
      </c>
      <c r="I1449" s="0" t="s">
        <v>2009</v>
      </c>
    </row>
    <row r="1450" customFormat="false" ht="14.5" hidden="false" customHeight="false" outlineLevel="0" collapsed="false">
      <c r="A1450" s="0" t="s">
        <v>5516</v>
      </c>
      <c r="B1450" s="4" t="n">
        <v>28856</v>
      </c>
      <c r="C1450" s="0" t="n">
        <v>0.787903086508124</v>
      </c>
      <c r="D1450" s="0" t="n">
        <v>0.87315533706034</v>
      </c>
      <c r="E1450" s="0" t="n">
        <v>0</v>
      </c>
      <c r="F1450" s="0" t="n">
        <v>0</v>
      </c>
      <c r="G1450" s="0" t="n">
        <v>0.647121182004903</v>
      </c>
      <c r="H1450" s="0" t="n">
        <v>0.15426086601765</v>
      </c>
      <c r="I1450" s="0" t="s">
        <v>2027</v>
      </c>
    </row>
    <row r="1451" customFormat="false" ht="14.5" hidden="false" customHeight="false" outlineLevel="0" collapsed="false">
      <c r="A1451" s="0" t="s">
        <v>5517</v>
      </c>
      <c r="B1451" s="0" t="s">
        <v>5518</v>
      </c>
      <c r="C1451" s="0" t="n">
        <v>0.788340746411888</v>
      </c>
      <c r="D1451" s="0" t="n">
        <v>0.87315533706034</v>
      </c>
      <c r="E1451" s="0" t="n">
        <v>0</v>
      </c>
      <c r="F1451" s="0" t="n">
        <v>0</v>
      </c>
      <c r="G1451" s="0" t="n">
        <v>0.737904456654456</v>
      </c>
      <c r="H1451" s="0" t="n">
        <v>0.17549202652206</v>
      </c>
      <c r="I1451" s="0" t="s">
        <v>5519</v>
      </c>
    </row>
    <row r="1452" customFormat="false" ht="14.5" hidden="false" customHeight="false" outlineLevel="0" collapsed="false">
      <c r="A1452" s="0" t="s">
        <v>5520</v>
      </c>
      <c r="B1452" s="4" t="n">
        <v>29221</v>
      </c>
      <c r="C1452" s="0" t="n">
        <v>0.792034053657775</v>
      </c>
      <c r="D1452" s="0" t="n">
        <v>0.873630968526365</v>
      </c>
      <c r="E1452" s="0" t="n">
        <v>0</v>
      </c>
      <c r="F1452" s="0" t="n">
        <v>0</v>
      </c>
      <c r="G1452" s="0" t="n">
        <v>0.638897066038661</v>
      </c>
      <c r="H1452" s="0" t="n">
        <v>0.148959420235768</v>
      </c>
      <c r="I1452" s="0" t="s">
        <v>1985</v>
      </c>
    </row>
    <row r="1453" customFormat="false" ht="14.5" hidden="false" customHeight="false" outlineLevel="0" collapsed="false">
      <c r="A1453" s="0" t="s">
        <v>5521</v>
      </c>
      <c r="B1453" s="4" t="n">
        <v>29221</v>
      </c>
      <c r="C1453" s="0" t="n">
        <v>0.792034053657775</v>
      </c>
      <c r="D1453" s="0" t="n">
        <v>0.873630968526365</v>
      </c>
      <c r="E1453" s="0" t="n">
        <v>0</v>
      </c>
      <c r="F1453" s="0" t="n">
        <v>0</v>
      </c>
      <c r="G1453" s="0" t="n">
        <v>0.638897066038661</v>
      </c>
      <c r="H1453" s="0" t="n">
        <v>0.148959420235768</v>
      </c>
      <c r="I1453" s="0" t="s">
        <v>1230</v>
      </c>
    </row>
    <row r="1454" customFormat="false" ht="14.5" hidden="false" customHeight="false" outlineLevel="0" collapsed="false">
      <c r="A1454" s="0" t="s">
        <v>5522</v>
      </c>
      <c r="B1454" s="4" t="n">
        <v>29221</v>
      </c>
      <c r="C1454" s="0" t="n">
        <v>0.792034053657775</v>
      </c>
      <c r="D1454" s="0" t="n">
        <v>0.873630968526365</v>
      </c>
      <c r="E1454" s="0" t="n">
        <v>0</v>
      </c>
      <c r="F1454" s="0" t="n">
        <v>0</v>
      </c>
      <c r="G1454" s="0" t="n">
        <v>0.638897066038661</v>
      </c>
      <c r="H1454" s="0" t="n">
        <v>0.148959420235768</v>
      </c>
      <c r="I1454" s="0" t="s">
        <v>2157</v>
      </c>
    </row>
    <row r="1455" customFormat="false" ht="14.5" hidden="false" customHeight="false" outlineLevel="0" collapsed="false">
      <c r="A1455" s="0" t="s">
        <v>5523</v>
      </c>
      <c r="B1455" s="4" t="n">
        <v>29221</v>
      </c>
      <c r="C1455" s="0" t="n">
        <v>0.792034053657775</v>
      </c>
      <c r="D1455" s="0" t="n">
        <v>0.873630968526365</v>
      </c>
      <c r="E1455" s="0" t="n">
        <v>0</v>
      </c>
      <c r="F1455" s="0" t="n">
        <v>0</v>
      </c>
      <c r="G1455" s="0" t="n">
        <v>0.638897066038661</v>
      </c>
      <c r="H1455" s="0" t="n">
        <v>0.148959420235768</v>
      </c>
      <c r="I1455" s="0" t="s">
        <v>1665</v>
      </c>
    </row>
    <row r="1456" customFormat="false" ht="14.5" hidden="false" customHeight="false" outlineLevel="0" collapsed="false">
      <c r="A1456" s="0" t="s">
        <v>5524</v>
      </c>
      <c r="B1456" s="4" t="n">
        <v>29221</v>
      </c>
      <c r="C1456" s="0" t="n">
        <v>0.792034053657775</v>
      </c>
      <c r="D1456" s="0" t="n">
        <v>0.873630968526365</v>
      </c>
      <c r="E1456" s="0" t="n">
        <v>0</v>
      </c>
      <c r="F1456" s="0" t="n">
        <v>0</v>
      </c>
      <c r="G1456" s="0" t="n">
        <v>0.638897066038661</v>
      </c>
      <c r="H1456" s="0" t="n">
        <v>0.148959420235768</v>
      </c>
      <c r="I1456" s="0" t="s">
        <v>1212</v>
      </c>
    </row>
    <row r="1457" customFormat="false" ht="14.5" hidden="false" customHeight="false" outlineLevel="0" collapsed="false">
      <c r="A1457" s="0" t="s">
        <v>5525</v>
      </c>
      <c r="B1457" s="4" t="n">
        <v>29221</v>
      </c>
      <c r="C1457" s="0" t="n">
        <v>0.792034053657775</v>
      </c>
      <c r="D1457" s="0" t="n">
        <v>0.873630968526365</v>
      </c>
      <c r="E1457" s="0" t="n">
        <v>0</v>
      </c>
      <c r="F1457" s="0" t="n">
        <v>0</v>
      </c>
      <c r="G1457" s="0" t="n">
        <v>0.638897066038661</v>
      </c>
      <c r="H1457" s="0" t="n">
        <v>0.148959420235768</v>
      </c>
      <c r="I1457" s="0" t="s">
        <v>1507</v>
      </c>
    </row>
    <row r="1458" customFormat="false" ht="14.5" hidden="false" customHeight="false" outlineLevel="0" collapsed="false">
      <c r="A1458" s="0" t="s">
        <v>5526</v>
      </c>
      <c r="B1458" s="4" t="n">
        <v>29587</v>
      </c>
      <c r="C1458" s="0" t="n">
        <v>0.796084765392027</v>
      </c>
      <c r="D1458" s="0" t="n">
        <v>0.87569324193123</v>
      </c>
      <c r="E1458" s="0" t="n">
        <v>0</v>
      </c>
      <c r="F1458" s="0" t="n">
        <v>0</v>
      </c>
      <c r="G1458" s="0" t="n">
        <v>0.630878552971576</v>
      </c>
      <c r="H1458" s="0" t="n">
        <v>0.143871607723656</v>
      </c>
      <c r="I1458" s="0" t="s">
        <v>5425</v>
      </c>
    </row>
    <row r="1459" customFormat="false" ht="14.5" hidden="false" customHeight="false" outlineLevel="0" collapsed="false">
      <c r="A1459" s="0" t="s">
        <v>5527</v>
      </c>
      <c r="B1459" s="4" t="n">
        <v>29587</v>
      </c>
      <c r="C1459" s="0" t="n">
        <v>0.796084765392027</v>
      </c>
      <c r="D1459" s="0" t="n">
        <v>0.87569324193123</v>
      </c>
      <c r="E1459" s="0" t="n">
        <v>0</v>
      </c>
      <c r="F1459" s="0" t="n">
        <v>0</v>
      </c>
      <c r="G1459" s="0" t="n">
        <v>0.630878552971576</v>
      </c>
      <c r="H1459" s="0" t="n">
        <v>0.143871607723656</v>
      </c>
      <c r="I1459" s="0" t="s">
        <v>1230</v>
      </c>
    </row>
    <row r="1460" customFormat="false" ht="14.5" hidden="false" customHeight="false" outlineLevel="0" collapsed="false">
      <c r="A1460" s="0" t="s">
        <v>5528</v>
      </c>
      <c r="B1460" s="4" t="n">
        <v>29587</v>
      </c>
      <c r="C1460" s="0" t="n">
        <v>0.796084765392027</v>
      </c>
      <c r="D1460" s="0" t="n">
        <v>0.87569324193123</v>
      </c>
      <c r="E1460" s="0" t="n">
        <v>0</v>
      </c>
      <c r="F1460" s="0" t="n">
        <v>0</v>
      </c>
      <c r="G1460" s="0" t="n">
        <v>0.630878552971576</v>
      </c>
      <c r="H1460" s="0" t="n">
        <v>0.143871607723656</v>
      </c>
      <c r="I1460" s="0" t="s">
        <v>1997</v>
      </c>
    </row>
    <row r="1461" customFormat="false" ht="14.5" hidden="false" customHeight="false" outlineLevel="0" collapsed="false">
      <c r="A1461" s="0" t="s">
        <v>5529</v>
      </c>
      <c r="B1461" s="4" t="n">
        <v>29587</v>
      </c>
      <c r="C1461" s="0" t="n">
        <v>0.796084765392027</v>
      </c>
      <c r="D1461" s="0" t="n">
        <v>0.87569324193123</v>
      </c>
      <c r="E1461" s="0" t="n">
        <v>0</v>
      </c>
      <c r="F1461" s="0" t="n">
        <v>0</v>
      </c>
      <c r="G1461" s="0" t="n">
        <v>0.630878552971576</v>
      </c>
      <c r="H1461" s="0" t="n">
        <v>0.143871607723656</v>
      </c>
      <c r="I1461" s="0" t="s">
        <v>1170</v>
      </c>
    </row>
    <row r="1462" customFormat="false" ht="14.5" hidden="false" customHeight="false" outlineLevel="0" collapsed="false">
      <c r="A1462" s="0" t="s">
        <v>5530</v>
      </c>
      <c r="B1462" s="4" t="n">
        <v>29952</v>
      </c>
      <c r="C1462" s="0" t="n">
        <v>0.800056776879015</v>
      </c>
      <c r="D1462" s="0" t="n">
        <v>0.878257815220573</v>
      </c>
      <c r="E1462" s="0" t="n">
        <v>0</v>
      </c>
      <c r="F1462" s="0" t="n">
        <v>0</v>
      </c>
      <c r="G1462" s="0" t="n">
        <v>0.623058027881455</v>
      </c>
      <c r="H1462" s="0" t="n">
        <v>0.138987163472525</v>
      </c>
      <c r="I1462" s="0" t="s">
        <v>1916</v>
      </c>
    </row>
    <row r="1463" customFormat="false" ht="14.5" hidden="false" customHeight="false" outlineLevel="0" collapsed="false">
      <c r="A1463" s="0" t="s">
        <v>5531</v>
      </c>
      <c r="B1463" s="4" t="n">
        <v>29952</v>
      </c>
      <c r="C1463" s="0" t="n">
        <v>0.800056776879015</v>
      </c>
      <c r="D1463" s="0" t="n">
        <v>0.878257815220573</v>
      </c>
      <c r="E1463" s="0" t="n">
        <v>0</v>
      </c>
      <c r="F1463" s="0" t="n">
        <v>0</v>
      </c>
      <c r="G1463" s="0" t="n">
        <v>0.623058027881455</v>
      </c>
      <c r="H1463" s="0" t="n">
        <v>0.138987163472525</v>
      </c>
      <c r="I1463" s="0" t="s">
        <v>2291</v>
      </c>
    </row>
    <row r="1464" customFormat="false" ht="14.5" hidden="false" customHeight="false" outlineLevel="0" collapsed="false">
      <c r="A1464" s="0" t="s">
        <v>5532</v>
      </c>
      <c r="B1464" s="4" t="n">
        <v>29952</v>
      </c>
      <c r="C1464" s="0" t="n">
        <v>0.800056776879015</v>
      </c>
      <c r="D1464" s="0" t="n">
        <v>0.878257815220573</v>
      </c>
      <c r="E1464" s="0" t="n">
        <v>0</v>
      </c>
      <c r="F1464" s="0" t="n">
        <v>0</v>
      </c>
      <c r="G1464" s="0" t="n">
        <v>0.623058027881455</v>
      </c>
      <c r="H1464" s="0" t="n">
        <v>0.138987163472525</v>
      </c>
      <c r="I1464" s="0" t="s">
        <v>1567</v>
      </c>
    </row>
    <row r="1465" customFormat="false" ht="14.5" hidden="false" customHeight="false" outlineLevel="0" collapsed="false">
      <c r="A1465" s="0" t="s">
        <v>5533</v>
      </c>
      <c r="B1465" s="0" t="s">
        <v>5534</v>
      </c>
      <c r="C1465" s="0" t="n">
        <v>0.803011926034744</v>
      </c>
      <c r="D1465" s="0" t="n">
        <v>0.880126987853974</v>
      </c>
      <c r="E1465" s="0" t="n">
        <v>0</v>
      </c>
      <c r="F1465" s="0" t="n">
        <v>0</v>
      </c>
      <c r="G1465" s="0" t="n">
        <v>0.696451014423364</v>
      </c>
      <c r="H1465" s="0" t="n">
        <v>0.152791402575456</v>
      </c>
      <c r="I1465" s="0" t="s">
        <v>5535</v>
      </c>
    </row>
    <row r="1466" customFormat="false" ht="14.5" hidden="false" customHeight="false" outlineLevel="0" collapsed="false">
      <c r="A1466" s="0" t="s">
        <v>5536</v>
      </c>
      <c r="B1466" s="0" t="s">
        <v>5537</v>
      </c>
      <c r="C1466" s="0" t="n">
        <v>0.803060993096596</v>
      </c>
      <c r="D1466" s="0" t="n">
        <v>0.880126987853974</v>
      </c>
      <c r="E1466" s="0" t="n">
        <v>0</v>
      </c>
      <c r="F1466" s="0" t="n">
        <v>0</v>
      </c>
      <c r="G1466" s="0" t="n">
        <v>0.663348786473956</v>
      </c>
      <c r="H1466" s="0" t="n">
        <v>0.145488714806896</v>
      </c>
      <c r="I1466" s="0" t="s">
        <v>5413</v>
      </c>
    </row>
    <row r="1467" customFormat="false" ht="14.5" hidden="false" customHeight="false" outlineLevel="0" collapsed="false">
      <c r="A1467" s="0" t="s">
        <v>5538</v>
      </c>
      <c r="B1467" s="4" t="n">
        <v>30317</v>
      </c>
      <c r="C1467" s="0" t="n">
        <v>0.803951613438219</v>
      </c>
      <c r="D1467" s="0" t="n">
        <v>0.880126987853974</v>
      </c>
      <c r="E1467" s="0" t="n">
        <v>0</v>
      </c>
      <c r="F1467" s="0" t="n">
        <v>0</v>
      </c>
      <c r="G1467" s="0" t="n">
        <v>0.615428247305728</v>
      </c>
      <c r="H1467" s="0" t="n">
        <v>0.134296409748661</v>
      </c>
      <c r="I1467" s="0" t="s">
        <v>1824</v>
      </c>
    </row>
    <row r="1468" customFormat="false" ht="14.5" hidden="false" customHeight="false" outlineLevel="0" collapsed="false">
      <c r="A1468" s="0" t="s">
        <v>5539</v>
      </c>
      <c r="B1468" s="4" t="n">
        <v>30317</v>
      </c>
      <c r="C1468" s="0" t="n">
        <v>0.803951613438219</v>
      </c>
      <c r="D1468" s="0" t="n">
        <v>0.880126987853974</v>
      </c>
      <c r="E1468" s="0" t="n">
        <v>0</v>
      </c>
      <c r="F1468" s="0" t="n">
        <v>0</v>
      </c>
      <c r="G1468" s="0" t="n">
        <v>0.615428247305728</v>
      </c>
      <c r="H1468" s="0" t="n">
        <v>0.134296409748661</v>
      </c>
      <c r="I1468" s="0" t="s">
        <v>2009</v>
      </c>
    </row>
    <row r="1469" customFormat="false" ht="14.5" hidden="false" customHeight="false" outlineLevel="0" collapsed="false">
      <c r="A1469" s="0" t="s">
        <v>5540</v>
      </c>
      <c r="B1469" s="4" t="n">
        <v>30682</v>
      </c>
      <c r="C1469" s="0" t="n">
        <v>0.807770770586931</v>
      </c>
      <c r="D1469" s="0" t="n">
        <v>0.88370562504265</v>
      </c>
      <c r="E1469" s="0" t="n">
        <v>0</v>
      </c>
      <c r="F1469" s="0" t="n">
        <v>0</v>
      </c>
      <c r="G1469" s="0" t="n">
        <v>0.607982316864356</v>
      </c>
      <c r="H1469" s="0" t="n">
        <v>0.129790217029841</v>
      </c>
      <c r="I1469" s="0" t="s">
        <v>1200</v>
      </c>
    </row>
    <row r="1470" customFormat="false" ht="14.5" hidden="false" customHeight="false" outlineLevel="0" collapsed="false">
      <c r="A1470" s="0" t="s">
        <v>5541</v>
      </c>
      <c r="B1470" s="0" t="s">
        <v>5542</v>
      </c>
      <c r="C1470" s="0" t="n">
        <v>0.810319257607344</v>
      </c>
      <c r="D1470" s="0" t="n">
        <v>0.88432236754206</v>
      </c>
      <c r="E1470" s="0" t="n">
        <v>0</v>
      </c>
      <c r="F1470" s="0" t="n">
        <v>0</v>
      </c>
      <c r="G1470" s="0" t="n">
        <v>0.686847697756788</v>
      </c>
      <c r="H1470" s="0" t="n">
        <v>0.144462590845867</v>
      </c>
      <c r="I1470" s="0" t="s">
        <v>5543</v>
      </c>
    </row>
    <row r="1471" customFormat="false" ht="14.5" hidden="false" customHeight="false" outlineLevel="0" collapsed="false">
      <c r="A1471" s="0" t="s">
        <v>5544</v>
      </c>
      <c r="B1471" s="4" t="n">
        <v>31048</v>
      </c>
      <c r="C1471" s="0" t="n">
        <v>0.811515715150608</v>
      </c>
      <c r="D1471" s="0" t="n">
        <v>0.88432236754206</v>
      </c>
      <c r="E1471" s="0" t="n">
        <v>0</v>
      </c>
      <c r="F1471" s="0" t="n">
        <v>0</v>
      </c>
      <c r="G1471" s="0" t="n">
        <v>0.600713670481112</v>
      </c>
      <c r="H1471" s="0" t="n">
        <v>0.125459967163495</v>
      </c>
      <c r="I1471" s="0" t="s">
        <v>2117</v>
      </c>
    </row>
    <row r="1472" customFormat="false" ht="14.5" hidden="false" customHeight="false" outlineLevel="0" collapsed="false">
      <c r="A1472" s="0" t="s">
        <v>5545</v>
      </c>
      <c r="B1472" s="4" t="n">
        <v>31048</v>
      </c>
      <c r="C1472" s="0" t="n">
        <v>0.811515715150608</v>
      </c>
      <c r="D1472" s="0" t="n">
        <v>0.88432236754206</v>
      </c>
      <c r="E1472" s="0" t="n">
        <v>0</v>
      </c>
      <c r="F1472" s="0" t="n">
        <v>0</v>
      </c>
      <c r="G1472" s="0" t="n">
        <v>0.600713670481112</v>
      </c>
      <c r="H1472" s="0" t="n">
        <v>0.125459967163495</v>
      </c>
      <c r="I1472" s="0" t="s">
        <v>2009</v>
      </c>
    </row>
    <row r="1473" customFormat="false" ht="14.5" hidden="false" customHeight="false" outlineLevel="0" collapsed="false">
      <c r="A1473" s="0" t="s">
        <v>5546</v>
      </c>
      <c r="B1473" s="4" t="n">
        <v>31048</v>
      </c>
      <c r="C1473" s="0" t="n">
        <v>0.811515715150608</v>
      </c>
      <c r="D1473" s="0" t="n">
        <v>0.88432236754206</v>
      </c>
      <c r="E1473" s="0" t="n">
        <v>0</v>
      </c>
      <c r="F1473" s="0" t="n">
        <v>0</v>
      </c>
      <c r="G1473" s="0" t="n">
        <v>0.600713670481112</v>
      </c>
      <c r="H1473" s="0" t="n">
        <v>0.125459967163495</v>
      </c>
      <c r="I1473" s="0" t="s">
        <v>1680</v>
      </c>
    </row>
    <row r="1474" customFormat="false" ht="14.5" hidden="false" customHeight="false" outlineLevel="0" collapsed="false">
      <c r="A1474" s="0" t="s">
        <v>5547</v>
      </c>
      <c r="B1474" s="0" t="s">
        <v>5548</v>
      </c>
      <c r="C1474" s="0" t="n">
        <v>0.811638337333124</v>
      </c>
      <c r="D1474" s="0" t="n">
        <v>0.88432236754206</v>
      </c>
      <c r="E1474" s="0" t="n">
        <v>0</v>
      </c>
      <c r="F1474" s="0" t="n">
        <v>0</v>
      </c>
      <c r="G1474" s="0" t="n">
        <v>0.650409493565101</v>
      </c>
      <c r="H1474" s="0" t="n">
        <v>0.13574074450335</v>
      </c>
      <c r="I1474" s="0" t="s">
        <v>5549</v>
      </c>
    </row>
    <row r="1475" customFormat="false" ht="14.5" hidden="false" customHeight="false" outlineLevel="0" collapsed="false">
      <c r="A1475" s="0" t="s">
        <v>5550</v>
      </c>
      <c r="B1475" s="0" t="s">
        <v>5548</v>
      </c>
      <c r="C1475" s="0" t="n">
        <v>0.811638337333124</v>
      </c>
      <c r="D1475" s="0" t="n">
        <v>0.88432236754206</v>
      </c>
      <c r="E1475" s="0" t="n">
        <v>0</v>
      </c>
      <c r="F1475" s="0" t="n">
        <v>0</v>
      </c>
      <c r="G1475" s="0" t="n">
        <v>0.650409493565101</v>
      </c>
      <c r="H1475" s="0" t="n">
        <v>0.13574074450335</v>
      </c>
      <c r="I1475" s="0" t="s">
        <v>5551</v>
      </c>
    </row>
    <row r="1476" customFormat="false" ht="14.5" hidden="false" customHeight="false" outlineLevel="0" collapsed="false">
      <c r="A1476" s="0" t="s">
        <v>5552</v>
      </c>
      <c r="B1476" s="4" t="n">
        <v>31413</v>
      </c>
      <c r="C1476" s="0" t="n">
        <v>0.815187885677742</v>
      </c>
      <c r="D1476" s="0" t="n">
        <v>0.886385744345602</v>
      </c>
      <c r="E1476" s="0" t="n">
        <v>0</v>
      </c>
      <c r="F1476" s="0" t="n">
        <v>0</v>
      </c>
      <c r="G1476" s="0" t="n">
        <v>0.593616051071591</v>
      </c>
      <c r="H1476" s="0" t="n">
        <v>0.12129751985463</v>
      </c>
      <c r="I1476" s="0" t="s">
        <v>1668</v>
      </c>
    </row>
    <row r="1477" customFormat="false" ht="14.5" hidden="false" customHeight="false" outlineLevel="0" collapsed="false">
      <c r="A1477" s="0" t="s">
        <v>5553</v>
      </c>
      <c r="B1477" s="4" t="n">
        <v>31413</v>
      </c>
      <c r="C1477" s="0" t="n">
        <v>0.815187885677742</v>
      </c>
      <c r="D1477" s="0" t="n">
        <v>0.886385744345602</v>
      </c>
      <c r="E1477" s="0" t="n">
        <v>0</v>
      </c>
      <c r="F1477" s="0" t="n">
        <v>0</v>
      </c>
      <c r="G1477" s="0" t="n">
        <v>0.593616051071591</v>
      </c>
      <c r="H1477" s="0" t="n">
        <v>0.12129751985463</v>
      </c>
      <c r="I1477" s="0" t="s">
        <v>1291</v>
      </c>
    </row>
    <row r="1478" customFormat="false" ht="14.5" hidden="false" customHeight="false" outlineLevel="0" collapsed="false">
      <c r="A1478" s="0" t="s">
        <v>5554</v>
      </c>
      <c r="B1478" s="4" t="n">
        <v>31413</v>
      </c>
      <c r="C1478" s="0" t="n">
        <v>0.815187885677742</v>
      </c>
      <c r="D1478" s="0" t="n">
        <v>0.886385744345602</v>
      </c>
      <c r="E1478" s="0" t="n">
        <v>0</v>
      </c>
      <c r="F1478" s="0" t="n">
        <v>0</v>
      </c>
      <c r="G1478" s="0" t="n">
        <v>0.593616051071591</v>
      </c>
      <c r="H1478" s="0" t="n">
        <v>0.12129751985463</v>
      </c>
      <c r="I1478" s="0" t="s">
        <v>1773</v>
      </c>
    </row>
    <row r="1479" customFormat="false" ht="14.5" hidden="false" customHeight="false" outlineLevel="0" collapsed="false">
      <c r="A1479" s="0" t="s">
        <v>5555</v>
      </c>
      <c r="B1479" s="0" t="s">
        <v>5556</v>
      </c>
      <c r="C1479" s="0" t="n">
        <v>0.817170187109989</v>
      </c>
      <c r="D1479" s="0" t="n">
        <v>0.887896448518721</v>
      </c>
      <c r="E1479" s="0" t="n">
        <v>0</v>
      </c>
      <c r="F1479" s="0" t="n">
        <v>0</v>
      </c>
      <c r="G1479" s="0" t="n">
        <v>0.642058017887198</v>
      </c>
      <c r="H1479" s="0" t="n">
        <v>0.12963658508031</v>
      </c>
      <c r="I1479" s="0" t="s">
        <v>5557</v>
      </c>
    </row>
    <row r="1480" customFormat="false" ht="14.5" hidden="false" customHeight="false" outlineLevel="0" collapsed="false">
      <c r="A1480" s="0" t="s">
        <v>5558</v>
      </c>
      <c r="B1480" s="4" t="n">
        <v>31778</v>
      </c>
      <c r="C1480" s="0" t="n">
        <v>0.81878869256303</v>
      </c>
      <c r="D1480" s="0" t="n">
        <v>0.887896448518721</v>
      </c>
      <c r="E1480" s="0" t="n">
        <v>0</v>
      </c>
      <c r="F1480" s="0" t="n">
        <v>0</v>
      </c>
      <c r="G1480" s="0" t="n">
        <v>0.586683492578571</v>
      </c>
      <c r="H1480" s="0" t="n">
        <v>0.117295181891834</v>
      </c>
      <c r="I1480" s="0" t="s">
        <v>2291</v>
      </c>
    </row>
    <row r="1481" customFormat="false" ht="14.5" hidden="false" customHeight="false" outlineLevel="0" collapsed="false">
      <c r="A1481" s="0" t="s">
        <v>5559</v>
      </c>
      <c r="B1481" s="4" t="n">
        <v>31778</v>
      </c>
      <c r="C1481" s="0" t="n">
        <v>0.81878869256303</v>
      </c>
      <c r="D1481" s="0" t="n">
        <v>0.887896448518721</v>
      </c>
      <c r="E1481" s="0" t="n">
        <v>0</v>
      </c>
      <c r="F1481" s="0" t="n">
        <v>0</v>
      </c>
      <c r="G1481" s="0" t="n">
        <v>0.586683492578571</v>
      </c>
      <c r="H1481" s="0" t="n">
        <v>0.117295181891834</v>
      </c>
      <c r="I1481" s="0" t="s">
        <v>1821</v>
      </c>
    </row>
    <row r="1482" customFormat="false" ht="14.5" hidden="false" customHeight="false" outlineLevel="0" collapsed="false">
      <c r="A1482" s="0" t="s">
        <v>5560</v>
      </c>
      <c r="B1482" s="4" t="n">
        <v>31778</v>
      </c>
      <c r="C1482" s="0" t="n">
        <v>0.81878869256303</v>
      </c>
      <c r="D1482" s="0" t="n">
        <v>0.887896448518721</v>
      </c>
      <c r="E1482" s="0" t="n">
        <v>0</v>
      </c>
      <c r="F1482" s="0" t="n">
        <v>0</v>
      </c>
      <c r="G1482" s="0" t="n">
        <v>0.586683492578571</v>
      </c>
      <c r="H1482" s="0" t="n">
        <v>0.117295181891834</v>
      </c>
      <c r="I1482" s="0" t="s">
        <v>1444</v>
      </c>
    </row>
    <row r="1483" customFormat="false" ht="14.5" hidden="false" customHeight="false" outlineLevel="0" collapsed="false">
      <c r="A1483" s="0" t="s">
        <v>5561</v>
      </c>
      <c r="B1483" s="0" t="s">
        <v>5562</v>
      </c>
      <c r="C1483" s="0" t="n">
        <v>0.821602718678168</v>
      </c>
      <c r="D1483" s="0" t="n">
        <v>0.889323331954036</v>
      </c>
      <c r="E1483" s="0" t="n">
        <v>0</v>
      </c>
      <c r="F1483" s="0" t="n">
        <v>0</v>
      </c>
      <c r="G1483" s="0" t="n">
        <v>0.71846325997762</v>
      </c>
      <c r="H1483" s="0" t="n">
        <v>0.141176817366036</v>
      </c>
      <c r="I1483" s="0" t="s">
        <v>5563</v>
      </c>
    </row>
    <row r="1484" customFormat="false" ht="14.5" hidden="false" customHeight="false" outlineLevel="0" collapsed="false">
      <c r="A1484" s="0" t="s">
        <v>5564</v>
      </c>
      <c r="B1484" s="4" t="n">
        <v>32143</v>
      </c>
      <c r="C1484" s="0" t="n">
        <v>0.822319519272568</v>
      </c>
      <c r="D1484" s="0" t="n">
        <v>0.889323331954036</v>
      </c>
      <c r="E1484" s="0" t="n">
        <v>0</v>
      </c>
      <c r="F1484" s="0" t="n">
        <v>0</v>
      </c>
      <c r="G1484" s="0" t="n">
        <v>0.579910303246309</v>
      </c>
      <c r="H1484" s="0" t="n">
        <v>0.113445677888889</v>
      </c>
      <c r="I1484" s="0" t="s">
        <v>2123</v>
      </c>
    </row>
    <row r="1485" customFormat="false" ht="14.5" hidden="false" customHeight="false" outlineLevel="0" collapsed="false">
      <c r="A1485" s="0" t="s">
        <v>5565</v>
      </c>
      <c r="B1485" s="4" t="n">
        <v>32143</v>
      </c>
      <c r="C1485" s="0" t="n">
        <v>0.822319519272568</v>
      </c>
      <c r="D1485" s="0" t="n">
        <v>0.889323331954036</v>
      </c>
      <c r="E1485" s="0" t="n">
        <v>0</v>
      </c>
      <c r="F1485" s="0" t="n">
        <v>0</v>
      </c>
      <c r="G1485" s="0" t="n">
        <v>0.579910303246309</v>
      </c>
      <c r="H1485" s="0" t="n">
        <v>0.113445677888889</v>
      </c>
      <c r="I1485" s="0" t="s">
        <v>1417</v>
      </c>
    </row>
    <row r="1486" customFormat="false" ht="14.5" hidden="false" customHeight="false" outlineLevel="0" collapsed="false">
      <c r="A1486" s="0" t="s">
        <v>5566</v>
      </c>
      <c r="B1486" s="4" t="n">
        <v>32143</v>
      </c>
      <c r="C1486" s="0" t="n">
        <v>0.822319519272568</v>
      </c>
      <c r="D1486" s="0" t="n">
        <v>0.889323331954036</v>
      </c>
      <c r="E1486" s="0" t="n">
        <v>0</v>
      </c>
      <c r="F1486" s="0" t="n">
        <v>0</v>
      </c>
      <c r="G1486" s="0" t="n">
        <v>0.579910303246309</v>
      </c>
      <c r="H1486" s="0" t="n">
        <v>0.113445677888889</v>
      </c>
      <c r="I1486" s="0" t="s">
        <v>2145</v>
      </c>
    </row>
    <row r="1487" customFormat="false" ht="14.5" hidden="false" customHeight="false" outlineLevel="0" collapsed="false">
      <c r="A1487" s="0" t="s">
        <v>5567</v>
      </c>
      <c r="B1487" s="4" t="n">
        <v>32874</v>
      </c>
      <c r="C1487" s="0" t="n">
        <v>0.829176632308458</v>
      </c>
      <c r="D1487" s="0" t="n">
        <v>0.896135714325291</v>
      </c>
      <c r="E1487" s="0" t="n">
        <v>0</v>
      </c>
      <c r="F1487" s="0" t="n">
        <v>0</v>
      </c>
      <c r="G1487" s="0" t="n">
        <v>0.566820544087332</v>
      </c>
      <c r="H1487" s="0" t="n">
        <v>0.10617800320612</v>
      </c>
      <c r="I1487" s="0" t="s">
        <v>1988</v>
      </c>
    </row>
    <row r="1488" customFormat="false" ht="14.5" hidden="false" customHeight="false" outlineLevel="0" collapsed="false">
      <c r="A1488" s="0" t="s">
        <v>5568</v>
      </c>
      <c r="B1488" s="0" t="s">
        <v>5569</v>
      </c>
      <c r="C1488" s="0" t="n">
        <v>0.83099950380604</v>
      </c>
      <c r="D1488" s="0" t="n">
        <v>0.897501817829523</v>
      </c>
      <c r="E1488" s="0" t="n">
        <v>0</v>
      </c>
      <c r="F1488" s="0" t="n">
        <v>0</v>
      </c>
      <c r="G1488" s="0" t="n">
        <v>0.686824516496018</v>
      </c>
      <c r="H1488" s="0" t="n">
        <v>0.127149131232635</v>
      </c>
      <c r="I1488" s="0" t="s">
        <v>5570</v>
      </c>
    </row>
    <row r="1489" customFormat="false" ht="14.5" hidden="false" customHeight="false" outlineLevel="0" collapsed="false">
      <c r="A1489" s="0" t="s">
        <v>5571</v>
      </c>
      <c r="B1489" s="4" t="n">
        <v>33239</v>
      </c>
      <c r="C1489" s="0" t="n">
        <v>0.83250555350142</v>
      </c>
      <c r="D1489" s="0" t="n">
        <v>0.897920697732223</v>
      </c>
      <c r="E1489" s="0" t="n">
        <v>0</v>
      </c>
      <c r="F1489" s="0" t="n">
        <v>0</v>
      </c>
      <c r="G1489" s="0" t="n">
        <v>0.560493827160493</v>
      </c>
      <c r="H1489" s="0" t="n">
        <v>0.102747142431918</v>
      </c>
      <c r="I1489" s="0" t="s">
        <v>1852</v>
      </c>
    </row>
    <row r="1490" customFormat="false" ht="14.5" hidden="false" customHeight="false" outlineLevel="0" collapsed="false">
      <c r="A1490" s="0" t="s">
        <v>5572</v>
      </c>
      <c r="B1490" s="4" t="n">
        <v>33239</v>
      </c>
      <c r="C1490" s="0" t="n">
        <v>0.83250555350142</v>
      </c>
      <c r="D1490" s="0" t="n">
        <v>0.897920697732223</v>
      </c>
      <c r="E1490" s="0" t="n">
        <v>0</v>
      </c>
      <c r="F1490" s="0" t="n">
        <v>0</v>
      </c>
      <c r="G1490" s="0" t="n">
        <v>0.560493827160493</v>
      </c>
      <c r="H1490" s="0" t="n">
        <v>0.102747142431918</v>
      </c>
      <c r="I1490" s="0" t="s">
        <v>2288</v>
      </c>
    </row>
    <row r="1491" customFormat="false" ht="14.5" hidden="false" customHeight="false" outlineLevel="0" collapsed="false">
      <c r="A1491" s="0" t="s">
        <v>5573</v>
      </c>
      <c r="B1491" s="4" t="n">
        <v>33604</v>
      </c>
      <c r="C1491" s="0" t="n">
        <v>0.835769765469607</v>
      </c>
      <c r="D1491" s="0" t="n">
        <v>0.900232222229503</v>
      </c>
      <c r="E1491" s="0" t="n">
        <v>0</v>
      </c>
      <c r="F1491" s="0" t="n">
        <v>0</v>
      </c>
      <c r="G1491" s="0" t="n">
        <v>0.554306158957321</v>
      </c>
      <c r="H1491" s="0" t="n">
        <v>0.0994436911676759</v>
      </c>
      <c r="I1491" s="0" t="s">
        <v>1695</v>
      </c>
    </row>
    <row r="1492" customFormat="false" ht="14.5" hidden="false" customHeight="false" outlineLevel="0" collapsed="false">
      <c r="A1492" s="0" t="s">
        <v>5574</v>
      </c>
      <c r="B1492" s="4" t="n">
        <v>33604</v>
      </c>
      <c r="C1492" s="0" t="n">
        <v>0.835769765469607</v>
      </c>
      <c r="D1492" s="0" t="n">
        <v>0.900232222229503</v>
      </c>
      <c r="E1492" s="0" t="n">
        <v>0</v>
      </c>
      <c r="F1492" s="0" t="n">
        <v>0</v>
      </c>
      <c r="G1492" s="0" t="n">
        <v>0.554306158957321</v>
      </c>
      <c r="H1492" s="0" t="n">
        <v>0.0994436911676759</v>
      </c>
      <c r="I1492" s="0" t="s">
        <v>1321</v>
      </c>
    </row>
    <row r="1493" customFormat="false" ht="14.5" hidden="false" customHeight="false" outlineLevel="0" collapsed="false">
      <c r="A1493" s="0" t="s">
        <v>5575</v>
      </c>
      <c r="B1493" s="4" t="n">
        <v>33970</v>
      </c>
      <c r="C1493" s="0" t="n">
        <v>0.838970522883321</v>
      </c>
      <c r="D1493" s="0" t="n">
        <v>0.90246929655098</v>
      </c>
      <c r="E1493" s="0" t="n">
        <v>0</v>
      </c>
      <c r="F1493" s="0" t="n">
        <v>0</v>
      </c>
      <c r="G1493" s="0" t="n">
        <v>0.548253005280305</v>
      </c>
      <c r="H1493" s="0" t="n">
        <v>0.0962621018992976</v>
      </c>
      <c r="I1493" s="0" t="s">
        <v>1695</v>
      </c>
    </row>
    <row r="1494" customFormat="false" ht="14.5" hidden="false" customHeight="false" outlineLevel="0" collapsed="false">
      <c r="A1494" s="0" t="s">
        <v>5576</v>
      </c>
      <c r="B1494" s="4" t="n">
        <v>33970</v>
      </c>
      <c r="C1494" s="0" t="n">
        <v>0.838970522883321</v>
      </c>
      <c r="D1494" s="0" t="n">
        <v>0.90246929655098</v>
      </c>
      <c r="E1494" s="0" t="n">
        <v>0</v>
      </c>
      <c r="F1494" s="0" t="n">
        <v>0</v>
      </c>
      <c r="G1494" s="0" t="n">
        <v>0.548253005280305</v>
      </c>
      <c r="H1494" s="0" t="n">
        <v>0.0962621018992976</v>
      </c>
      <c r="I1494" s="0" t="s">
        <v>2160</v>
      </c>
    </row>
    <row r="1495" customFormat="false" ht="14.5" hidden="false" customHeight="false" outlineLevel="0" collapsed="false">
      <c r="A1495" s="0" t="s">
        <v>5577</v>
      </c>
      <c r="B1495" s="4" t="n">
        <v>34335</v>
      </c>
      <c r="C1495" s="0" t="n">
        <v>0.842109056222043</v>
      </c>
      <c r="D1495" s="0" t="n">
        <v>0.904028839767781</v>
      </c>
      <c r="E1495" s="0" t="n">
        <v>0</v>
      </c>
      <c r="F1495" s="0" t="n">
        <v>0</v>
      </c>
      <c r="G1495" s="0" t="n">
        <v>0.542330026951182</v>
      </c>
      <c r="H1495" s="0" t="n">
        <v>0.0931971116786633</v>
      </c>
      <c r="I1495" s="0" t="s">
        <v>1347</v>
      </c>
    </row>
    <row r="1496" customFormat="false" ht="14.5" hidden="false" customHeight="false" outlineLevel="0" collapsed="false">
      <c r="A1496" s="0" t="s">
        <v>5578</v>
      </c>
      <c r="B1496" s="4" t="n">
        <v>34335</v>
      </c>
      <c r="C1496" s="0" t="n">
        <v>0.842109056222043</v>
      </c>
      <c r="D1496" s="0" t="n">
        <v>0.904028839767781</v>
      </c>
      <c r="E1496" s="0" t="n">
        <v>0</v>
      </c>
      <c r="F1496" s="0" t="n">
        <v>0</v>
      </c>
      <c r="G1496" s="0" t="n">
        <v>0.542330026951182</v>
      </c>
      <c r="H1496" s="0" t="n">
        <v>0.0931971116786633</v>
      </c>
      <c r="I1496" s="0" t="s">
        <v>1341</v>
      </c>
    </row>
    <row r="1497" customFormat="false" ht="14.5" hidden="false" customHeight="false" outlineLevel="0" collapsed="false">
      <c r="A1497" s="0" t="s">
        <v>5579</v>
      </c>
      <c r="B1497" s="4" t="n">
        <v>34335</v>
      </c>
      <c r="C1497" s="0" t="n">
        <v>0.842109056222043</v>
      </c>
      <c r="D1497" s="0" t="n">
        <v>0.904028839767781</v>
      </c>
      <c r="E1497" s="0" t="n">
        <v>0</v>
      </c>
      <c r="F1497" s="0" t="n">
        <v>0</v>
      </c>
      <c r="G1497" s="0" t="n">
        <v>0.542330026951182</v>
      </c>
      <c r="H1497" s="0" t="n">
        <v>0.0931971116786633</v>
      </c>
      <c r="I1497" s="0" t="s">
        <v>1264</v>
      </c>
    </row>
    <row r="1498" customFormat="false" ht="14.5" hidden="false" customHeight="false" outlineLevel="0" collapsed="false">
      <c r="A1498" s="0" t="s">
        <v>5580</v>
      </c>
      <c r="B1498" s="0" t="s">
        <v>5581</v>
      </c>
      <c r="C1498" s="0" t="n">
        <v>0.842704855036791</v>
      </c>
      <c r="D1498" s="0" t="n">
        <v>0.904064126378815</v>
      </c>
      <c r="E1498" s="0" t="n">
        <v>0</v>
      </c>
      <c r="F1498" s="0" t="n">
        <v>0</v>
      </c>
      <c r="G1498" s="0" t="n">
        <v>0.603301169681362</v>
      </c>
      <c r="H1498" s="0" t="n">
        <v>0.103248054170674</v>
      </c>
      <c r="I1498" s="0" t="s">
        <v>5582</v>
      </c>
    </row>
    <row r="1499" customFormat="false" ht="14.5" hidden="false" customHeight="false" outlineLevel="0" collapsed="false">
      <c r="A1499" s="0" t="s">
        <v>5583</v>
      </c>
      <c r="B1499" s="4" t="n">
        <v>34700</v>
      </c>
      <c r="C1499" s="0" t="n">
        <v>0.845186571871787</v>
      </c>
      <c r="D1499" s="0" t="n">
        <v>0.905516767462368</v>
      </c>
      <c r="E1499" s="0" t="n">
        <v>0</v>
      </c>
      <c r="F1499" s="0" t="n">
        <v>0</v>
      </c>
      <c r="G1499" s="0" t="n">
        <v>0.536533069437572</v>
      </c>
      <c r="H1499" s="0" t="n">
        <v>0.0902437253025551</v>
      </c>
      <c r="I1499" s="0" t="s">
        <v>1375</v>
      </c>
    </row>
    <row r="1500" customFormat="false" ht="14.5" hidden="false" customHeight="false" outlineLevel="0" collapsed="false">
      <c r="A1500" s="0" t="s">
        <v>5584</v>
      </c>
      <c r="B1500" s="4" t="n">
        <v>34700</v>
      </c>
      <c r="C1500" s="0" t="n">
        <v>0.845186571871787</v>
      </c>
      <c r="D1500" s="0" t="n">
        <v>0.905516767462368</v>
      </c>
      <c r="E1500" s="0" t="n">
        <v>0</v>
      </c>
      <c r="F1500" s="0" t="n">
        <v>0</v>
      </c>
      <c r="G1500" s="0" t="n">
        <v>0.536533069437572</v>
      </c>
      <c r="H1500" s="0" t="n">
        <v>0.0902437253025551</v>
      </c>
      <c r="I1500" s="0" t="s">
        <v>1668</v>
      </c>
    </row>
    <row r="1501" customFormat="false" ht="14.5" hidden="false" customHeight="false" outlineLevel="0" collapsed="false">
      <c r="A1501" s="0" t="s">
        <v>5585</v>
      </c>
      <c r="B1501" s="0" t="s">
        <v>5586</v>
      </c>
      <c r="C1501" s="0" t="n">
        <v>0.847407545189939</v>
      </c>
      <c r="D1501" s="0" t="n">
        <v>0.906686554014019</v>
      </c>
      <c r="E1501" s="0" t="n">
        <v>0</v>
      </c>
      <c r="F1501" s="0" t="n">
        <v>0</v>
      </c>
      <c r="G1501" s="0" t="n">
        <v>0.596100193150811</v>
      </c>
      <c r="H1501" s="0" t="n">
        <v>0.0986984173265871</v>
      </c>
      <c r="I1501" s="0" t="s">
        <v>4734</v>
      </c>
    </row>
    <row r="1502" customFormat="false" ht="14.5" hidden="false" customHeight="false" outlineLevel="0" collapsed="false">
      <c r="A1502" s="0" t="s">
        <v>5587</v>
      </c>
      <c r="B1502" s="0" t="s">
        <v>5586</v>
      </c>
      <c r="C1502" s="0" t="n">
        <v>0.847407545189939</v>
      </c>
      <c r="D1502" s="0" t="n">
        <v>0.906686554014019</v>
      </c>
      <c r="E1502" s="0" t="n">
        <v>0</v>
      </c>
      <c r="F1502" s="0" t="n">
        <v>0</v>
      </c>
      <c r="G1502" s="0" t="n">
        <v>0.596100193150811</v>
      </c>
      <c r="H1502" s="0" t="n">
        <v>0.0986984173265871</v>
      </c>
      <c r="I1502" s="0" t="s">
        <v>5588</v>
      </c>
    </row>
    <row r="1503" customFormat="false" ht="14.5" hidden="false" customHeight="false" outlineLevel="0" collapsed="false">
      <c r="A1503" s="0" t="s">
        <v>5589</v>
      </c>
      <c r="B1503" s="4" t="n">
        <v>35065</v>
      </c>
      <c r="C1503" s="0" t="n">
        <v>0.848204253265735</v>
      </c>
      <c r="D1503" s="0" t="n">
        <v>0.906934774131006</v>
      </c>
      <c r="E1503" s="0" t="n">
        <v>0</v>
      </c>
      <c r="F1503" s="0" t="n">
        <v>0</v>
      </c>
      <c r="G1503" s="0" t="n">
        <v>0.530858153134774</v>
      </c>
      <c r="H1503" s="0" t="n">
        <v>0.0873971989894491</v>
      </c>
      <c r="I1503" s="0" t="s">
        <v>1737</v>
      </c>
    </row>
    <row r="1504" customFormat="false" ht="14.5" hidden="false" customHeight="false" outlineLevel="0" collapsed="false">
      <c r="A1504" s="0" t="s">
        <v>5590</v>
      </c>
      <c r="B1504" s="0" t="s">
        <v>5591</v>
      </c>
      <c r="C1504" s="0" t="n">
        <v>0.849359540313921</v>
      </c>
      <c r="D1504" s="0" t="n">
        <v>0.907337385605775</v>
      </c>
      <c r="E1504" s="0" t="n">
        <v>0</v>
      </c>
      <c r="F1504" s="0" t="n">
        <v>0</v>
      </c>
      <c r="G1504" s="0" t="n">
        <v>0.686484327069868</v>
      </c>
      <c r="H1504" s="0" t="n">
        <v>0.112084146493447</v>
      </c>
      <c r="I1504" s="0" t="s">
        <v>5592</v>
      </c>
    </row>
    <row r="1505" customFormat="false" ht="14.5" hidden="false" customHeight="false" outlineLevel="0" collapsed="false">
      <c r="A1505" s="0" t="s">
        <v>5593</v>
      </c>
      <c r="B1505" s="0" t="s">
        <v>5594</v>
      </c>
      <c r="C1505" s="0" t="n">
        <v>0.84971072724227</v>
      </c>
      <c r="D1505" s="0" t="n">
        <v>0.907337385605775</v>
      </c>
      <c r="E1505" s="0" t="n">
        <v>0</v>
      </c>
      <c r="F1505" s="0" t="n">
        <v>0</v>
      </c>
      <c r="G1505" s="0" t="n">
        <v>0.592563242913745</v>
      </c>
      <c r="H1505" s="0" t="n">
        <v>0.0965044398717622</v>
      </c>
      <c r="I1505" s="0" t="s">
        <v>5595</v>
      </c>
    </row>
    <row r="1506" customFormat="false" ht="14.5" hidden="false" customHeight="false" outlineLevel="0" collapsed="false">
      <c r="A1506" s="0" t="s">
        <v>5596</v>
      </c>
      <c r="B1506" s="4" t="n">
        <v>35431</v>
      </c>
      <c r="C1506" s="0" t="n">
        <v>0.851163260675567</v>
      </c>
      <c r="D1506" s="0" t="n">
        <v>0.907484087183526</v>
      </c>
      <c r="E1506" s="0" t="n">
        <v>0</v>
      </c>
      <c r="F1506" s="0" t="n">
        <v>0</v>
      </c>
      <c r="G1506" s="0" t="n">
        <v>0.525301464254952</v>
      </c>
      <c r="H1506" s="0" t="n">
        <v>0.0846530260050123</v>
      </c>
      <c r="I1506" s="0" t="s">
        <v>1821</v>
      </c>
    </row>
    <row r="1507" customFormat="false" ht="14.5" hidden="false" customHeight="false" outlineLevel="0" collapsed="false">
      <c r="A1507" s="0" t="s">
        <v>5597</v>
      </c>
      <c r="B1507" s="4" t="n">
        <v>35431</v>
      </c>
      <c r="C1507" s="0" t="n">
        <v>0.851163260675567</v>
      </c>
      <c r="D1507" s="0" t="n">
        <v>0.907484087183526</v>
      </c>
      <c r="E1507" s="0" t="n">
        <v>0</v>
      </c>
      <c r="F1507" s="0" t="n">
        <v>0</v>
      </c>
      <c r="G1507" s="0" t="n">
        <v>0.525301464254952</v>
      </c>
      <c r="H1507" s="0" t="n">
        <v>0.0846530260050123</v>
      </c>
      <c r="I1507" s="0" t="s">
        <v>1249</v>
      </c>
    </row>
    <row r="1508" customFormat="false" ht="14.5" hidden="false" customHeight="false" outlineLevel="0" collapsed="false">
      <c r="A1508" s="0" t="s">
        <v>5598</v>
      </c>
      <c r="B1508" s="0" t="s">
        <v>3279</v>
      </c>
      <c r="C1508" s="0" t="n">
        <v>0.852564771612002</v>
      </c>
      <c r="D1508" s="0" t="n">
        <v>0.907484087183526</v>
      </c>
      <c r="E1508" s="0" t="n">
        <v>0</v>
      </c>
      <c r="F1508" s="0" t="n">
        <v>0</v>
      </c>
      <c r="G1508" s="0" t="n">
        <v>0.682682483823362</v>
      </c>
      <c r="H1508" s="0" t="n">
        <v>0.108892016628155</v>
      </c>
      <c r="I1508" s="0" t="s">
        <v>5421</v>
      </c>
    </row>
    <row r="1509" customFormat="false" ht="14.5" hidden="false" customHeight="false" outlineLevel="0" collapsed="false">
      <c r="A1509" s="0" t="s">
        <v>5599</v>
      </c>
      <c r="B1509" s="0" t="s">
        <v>5600</v>
      </c>
      <c r="C1509" s="0" t="n">
        <v>0.852716878970997</v>
      </c>
      <c r="D1509" s="0" t="n">
        <v>0.907484087183526</v>
      </c>
      <c r="E1509" s="0" t="n">
        <v>0</v>
      </c>
      <c r="F1509" s="0" t="n">
        <v>0</v>
      </c>
      <c r="G1509" s="0" t="n">
        <v>0.700669670035309</v>
      </c>
      <c r="H1509" s="0" t="n">
        <v>0.111636086071763</v>
      </c>
      <c r="I1509" s="0" t="s">
        <v>5601</v>
      </c>
    </row>
    <row r="1510" customFormat="false" ht="14.5" hidden="false" customHeight="false" outlineLevel="0" collapsed="false">
      <c r="A1510" s="0" t="s">
        <v>5602</v>
      </c>
      <c r="B1510" s="4" t="n">
        <v>35796</v>
      </c>
      <c r="C1510" s="0" t="n">
        <v>0.854064732136613</v>
      </c>
      <c r="D1510" s="0" t="n">
        <v>0.907484087183526</v>
      </c>
      <c r="E1510" s="0" t="n">
        <v>0</v>
      </c>
      <c r="F1510" s="0" t="n">
        <v>0</v>
      </c>
      <c r="G1510" s="0" t="n">
        <v>0.519859346279869</v>
      </c>
      <c r="H1510" s="0" t="n">
        <v>0.0820069225581559</v>
      </c>
      <c r="I1510" s="0" t="s">
        <v>1264</v>
      </c>
    </row>
    <row r="1511" customFormat="false" ht="14.5" hidden="false" customHeight="false" outlineLevel="0" collapsed="false">
      <c r="A1511" s="0" t="s">
        <v>5603</v>
      </c>
      <c r="B1511" s="4" t="n">
        <v>35796</v>
      </c>
      <c r="C1511" s="0" t="n">
        <v>0.854064732136613</v>
      </c>
      <c r="D1511" s="0" t="n">
        <v>0.907484087183526</v>
      </c>
      <c r="E1511" s="0" t="n">
        <v>0</v>
      </c>
      <c r="F1511" s="0" t="n">
        <v>0</v>
      </c>
      <c r="G1511" s="0" t="n">
        <v>0.519859346279869</v>
      </c>
      <c r="H1511" s="0" t="n">
        <v>0.0820069225581559</v>
      </c>
      <c r="I1511" s="0" t="s">
        <v>1157</v>
      </c>
    </row>
    <row r="1512" customFormat="false" ht="14.5" hidden="false" customHeight="false" outlineLevel="0" collapsed="false">
      <c r="A1512" s="0" t="s">
        <v>5604</v>
      </c>
      <c r="B1512" s="0" t="s">
        <v>5605</v>
      </c>
      <c r="C1512" s="0" t="n">
        <v>0.854222556552895</v>
      </c>
      <c r="D1512" s="0" t="n">
        <v>0.907484087183526</v>
      </c>
      <c r="E1512" s="0" t="n">
        <v>0</v>
      </c>
      <c r="F1512" s="0" t="n">
        <v>0</v>
      </c>
      <c r="G1512" s="0" t="n">
        <v>0.585612724424629</v>
      </c>
      <c r="H1512" s="0" t="n">
        <v>0.0922711988687418</v>
      </c>
      <c r="I1512" s="0" t="s">
        <v>5606</v>
      </c>
    </row>
    <row r="1513" customFormat="false" ht="14.5" hidden="false" customHeight="false" outlineLevel="0" collapsed="false">
      <c r="A1513" s="0" t="s">
        <v>5607</v>
      </c>
      <c r="B1513" s="4" t="n">
        <v>36161</v>
      </c>
      <c r="C1513" s="0" t="n">
        <v>0.856909783447338</v>
      </c>
      <c r="D1513" s="0" t="n">
        <v>0.907484087183526</v>
      </c>
      <c r="E1513" s="0" t="n">
        <v>0</v>
      </c>
      <c r="F1513" s="0" t="n">
        <v>0</v>
      </c>
      <c r="G1513" s="0" t="n">
        <v>0.514528291936929</v>
      </c>
      <c r="H1513" s="0" t="n">
        <v>0.0794548151968834</v>
      </c>
      <c r="I1513" s="0" t="s">
        <v>1821</v>
      </c>
    </row>
    <row r="1514" customFormat="false" ht="14.5" hidden="false" customHeight="false" outlineLevel="0" collapsed="false">
      <c r="A1514" s="0" t="s">
        <v>5608</v>
      </c>
      <c r="B1514" s="4" t="n">
        <v>36161</v>
      </c>
      <c r="C1514" s="0" t="n">
        <v>0.856909783447338</v>
      </c>
      <c r="D1514" s="0" t="n">
        <v>0.907484087183526</v>
      </c>
      <c r="E1514" s="0" t="n">
        <v>0</v>
      </c>
      <c r="F1514" s="0" t="n">
        <v>0</v>
      </c>
      <c r="G1514" s="0" t="n">
        <v>0.514528291936929</v>
      </c>
      <c r="H1514" s="0" t="n">
        <v>0.0794548151968834</v>
      </c>
      <c r="I1514" s="0" t="s">
        <v>1375</v>
      </c>
    </row>
    <row r="1515" customFormat="false" ht="14.5" hidden="false" customHeight="false" outlineLevel="0" collapsed="false">
      <c r="A1515" s="0" t="s">
        <v>5609</v>
      </c>
      <c r="B1515" s="4" t="n">
        <v>36161</v>
      </c>
      <c r="C1515" s="0" t="n">
        <v>0.856909783447338</v>
      </c>
      <c r="D1515" s="0" t="n">
        <v>0.907484087183526</v>
      </c>
      <c r="E1515" s="0" t="n">
        <v>0</v>
      </c>
      <c r="F1515" s="0" t="n">
        <v>0</v>
      </c>
      <c r="G1515" s="0" t="n">
        <v>0.514528291936929</v>
      </c>
      <c r="H1515" s="0" t="n">
        <v>0.0794548151968834</v>
      </c>
      <c r="I1515" s="0" t="s">
        <v>2198</v>
      </c>
    </row>
    <row r="1516" customFormat="false" ht="14.5" hidden="false" customHeight="false" outlineLevel="0" collapsed="false">
      <c r="A1516" s="0" t="s">
        <v>5610</v>
      </c>
      <c r="B1516" s="4" t="n">
        <v>36161</v>
      </c>
      <c r="C1516" s="0" t="n">
        <v>0.856909783447338</v>
      </c>
      <c r="D1516" s="0" t="n">
        <v>0.907484087183526</v>
      </c>
      <c r="E1516" s="0" t="n">
        <v>0</v>
      </c>
      <c r="F1516" s="0" t="n">
        <v>0</v>
      </c>
      <c r="G1516" s="0" t="n">
        <v>0.514528291936929</v>
      </c>
      <c r="H1516" s="0" t="n">
        <v>0.0794548151968834</v>
      </c>
      <c r="I1516" s="0" t="s">
        <v>1846</v>
      </c>
    </row>
    <row r="1517" customFormat="false" ht="14.5" hidden="false" customHeight="false" outlineLevel="0" collapsed="false">
      <c r="A1517" s="0" t="s">
        <v>5611</v>
      </c>
      <c r="B1517" s="4" t="n">
        <v>36161</v>
      </c>
      <c r="C1517" s="0" t="n">
        <v>0.856909783447338</v>
      </c>
      <c r="D1517" s="0" t="n">
        <v>0.907484087183526</v>
      </c>
      <c r="E1517" s="0" t="n">
        <v>0</v>
      </c>
      <c r="F1517" s="0" t="n">
        <v>0</v>
      </c>
      <c r="G1517" s="0" t="n">
        <v>0.514528291936929</v>
      </c>
      <c r="H1517" s="0" t="n">
        <v>0.0794548151968834</v>
      </c>
      <c r="I1517" s="0" t="s">
        <v>1393</v>
      </c>
    </row>
    <row r="1518" customFormat="false" ht="14.5" hidden="false" customHeight="false" outlineLevel="0" collapsed="false">
      <c r="A1518" s="0" t="s">
        <v>5612</v>
      </c>
      <c r="B1518" s="0" t="s">
        <v>5613</v>
      </c>
      <c r="C1518" s="0" t="n">
        <v>0.857193873136618</v>
      </c>
      <c r="D1518" s="0" t="n">
        <v>0.907484087183526</v>
      </c>
      <c r="E1518" s="0" t="n">
        <v>0</v>
      </c>
      <c r="F1518" s="0" t="n">
        <v>0</v>
      </c>
      <c r="G1518" s="0" t="n">
        <v>0.623698615434152</v>
      </c>
      <c r="H1518" s="0" t="n">
        <v>0.0961064449757144</v>
      </c>
      <c r="I1518" s="0" t="s">
        <v>5614</v>
      </c>
    </row>
    <row r="1519" customFormat="false" ht="14.5" hidden="false" customHeight="false" outlineLevel="0" collapsed="false">
      <c r="A1519" s="0" t="s">
        <v>5615</v>
      </c>
      <c r="B1519" s="0" t="s">
        <v>5616</v>
      </c>
      <c r="C1519" s="0" t="n">
        <v>0.859699508952104</v>
      </c>
      <c r="D1519" s="0" t="n">
        <v>0.909537161644979</v>
      </c>
      <c r="E1519" s="0" t="n">
        <v>0</v>
      </c>
      <c r="F1519" s="0" t="n">
        <v>0</v>
      </c>
      <c r="G1519" s="0" t="n">
        <v>0.509304935661524</v>
      </c>
      <c r="H1519" s="0" t="n">
        <v>0.0769928285677146</v>
      </c>
      <c r="I1519" s="0" t="s">
        <v>1369</v>
      </c>
    </row>
    <row r="1520" customFormat="false" ht="14.5" hidden="false" customHeight="false" outlineLevel="0" collapsed="false">
      <c r="A1520" s="0" t="s">
        <v>5617</v>
      </c>
      <c r="B1520" s="0" t="s">
        <v>5618</v>
      </c>
      <c r="C1520" s="0" t="n">
        <v>0.860908254754863</v>
      </c>
      <c r="D1520" s="0" t="n">
        <v>0.910033233249767</v>
      </c>
      <c r="E1520" s="0" t="n">
        <v>0</v>
      </c>
      <c r="F1520" s="0" t="n">
        <v>0</v>
      </c>
      <c r="G1520" s="0" t="n">
        <v>0.618522461145412</v>
      </c>
      <c r="H1520" s="0" t="n">
        <v>0.0926344617855075</v>
      </c>
      <c r="I1520" s="0" t="s">
        <v>5619</v>
      </c>
    </row>
    <row r="1521" customFormat="false" ht="14.5" hidden="false" customHeight="false" outlineLevel="0" collapsed="false">
      <c r="A1521" s="0" t="s">
        <v>5620</v>
      </c>
      <c r="B1521" s="0" t="s">
        <v>3299</v>
      </c>
      <c r="C1521" s="0" t="n">
        <v>0.862434981946541</v>
      </c>
      <c r="D1521" s="0" t="n">
        <v>0.910033233249767</v>
      </c>
      <c r="E1521" s="0" t="n">
        <v>0</v>
      </c>
      <c r="F1521" s="0" t="n">
        <v>0</v>
      </c>
      <c r="G1521" s="0" t="n">
        <v>0.504186046511627</v>
      </c>
      <c r="H1521" s="0" t="n">
        <v>0.074617274198428</v>
      </c>
      <c r="I1521" s="0" t="s">
        <v>1215</v>
      </c>
    </row>
    <row r="1522" customFormat="false" ht="14.5" hidden="false" customHeight="false" outlineLevel="0" collapsed="false">
      <c r="A1522" s="0" t="s">
        <v>5621</v>
      </c>
      <c r="B1522" s="0" t="s">
        <v>3299</v>
      </c>
      <c r="C1522" s="0" t="n">
        <v>0.862434981946541</v>
      </c>
      <c r="D1522" s="0" t="n">
        <v>0.910033233249767</v>
      </c>
      <c r="E1522" s="0" t="n">
        <v>0</v>
      </c>
      <c r="F1522" s="0" t="n">
        <v>0</v>
      </c>
      <c r="G1522" s="0" t="n">
        <v>0.504186046511627</v>
      </c>
      <c r="H1522" s="0" t="n">
        <v>0.074617274198428</v>
      </c>
      <c r="I1522" s="0" t="s">
        <v>2207</v>
      </c>
    </row>
    <row r="1523" customFormat="false" ht="14.5" hidden="false" customHeight="false" outlineLevel="0" collapsed="false">
      <c r="A1523" s="0" t="s">
        <v>5622</v>
      </c>
      <c r="B1523" s="0" t="s">
        <v>3299</v>
      </c>
      <c r="C1523" s="0" t="n">
        <v>0.862434981946541</v>
      </c>
      <c r="D1523" s="0" t="n">
        <v>0.910033233249767</v>
      </c>
      <c r="E1523" s="0" t="n">
        <v>0</v>
      </c>
      <c r="F1523" s="0" t="n">
        <v>0</v>
      </c>
      <c r="G1523" s="0" t="n">
        <v>0.504186046511627</v>
      </c>
      <c r="H1523" s="0" t="n">
        <v>0.074617274198428</v>
      </c>
      <c r="I1523" s="0" t="s">
        <v>2207</v>
      </c>
    </row>
    <row r="1524" customFormat="false" ht="14.5" hidden="false" customHeight="false" outlineLevel="0" collapsed="false">
      <c r="A1524" s="0" t="s">
        <v>5623</v>
      </c>
      <c r="B1524" s="0" t="s">
        <v>5624</v>
      </c>
      <c r="C1524" s="0" t="n">
        <v>0.865117254630529</v>
      </c>
      <c r="D1524" s="0" t="n">
        <v>0.912264156885509</v>
      </c>
      <c r="E1524" s="0" t="n">
        <v>0</v>
      </c>
      <c r="F1524" s="0" t="n">
        <v>0</v>
      </c>
      <c r="G1524" s="0" t="n">
        <v>0.499168521503313</v>
      </c>
      <c r="H1524" s="0" t="n">
        <v>0.0723246402674644</v>
      </c>
      <c r="I1524" s="0" t="s">
        <v>1964</v>
      </c>
    </row>
    <row r="1525" customFormat="false" ht="14.5" hidden="false" customHeight="false" outlineLevel="0" collapsed="false">
      <c r="A1525" s="0" t="s">
        <v>5625</v>
      </c>
      <c r="B1525" s="0" t="s">
        <v>5626</v>
      </c>
      <c r="C1525" s="0" t="n">
        <v>0.869058356928653</v>
      </c>
      <c r="D1525" s="0" t="n">
        <v>0.915818714716153</v>
      </c>
      <c r="E1525" s="0" t="n">
        <v>0</v>
      </c>
      <c r="F1525" s="0" t="n">
        <v>0</v>
      </c>
      <c r="G1525" s="0" t="n">
        <v>0.562509045647957</v>
      </c>
      <c r="H1525" s="0" t="n">
        <v>0.0789453330539905</v>
      </c>
      <c r="I1525" s="0" t="s">
        <v>5627</v>
      </c>
    </row>
    <row r="1526" customFormat="false" ht="14.5" hidden="false" customHeight="false" outlineLevel="0" collapsed="false">
      <c r="A1526" s="0" t="s">
        <v>5628</v>
      </c>
      <c r="B1526" s="0" t="s">
        <v>5629</v>
      </c>
      <c r="C1526" s="0" t="n">
        <v>0.870326307453857</v>
      </c>
      <c r="D1526" s="0" t="n">
        <v>0.916553475259603</v>
      </c>
      <c r="E1526" s="0" t="n">
        <v>0</v>
      </c>
      <c r="F1526" s="0" t="n">
        <v>0</v>
      </c>
      <c r="G1526" s="0" t="n">
        <v>0.489425754496876</v>
      </c>
      <c r="H1526" s="0" t="n">
        <v>0.0679749098146782</v>
      </c>
      <c r="I1526" s="0" t="s">
        <v>1737</v>
      </c>
    </row>
    <row r="1527" customFormat="false" ht="14.5" hidden="false" customHeight="false" outlineLevel="0" collapsed="false">
      <c r="A1527" s="0" t="s">
        <v>5630</v>
      </c>
      <c r="B1527" s="0" t="s">
        <v>3309</v>
      </c>
      <c r="C1527" s="0" t="n">
        <v>0.872855092170946</v>
      </c>
      <c r="D1527" s="0" t="n">
        <v>0.918012624771801</v>
      </c>
      <c r="E1527" s="0" t="n">
        <v>0</v>
      </c>
      <c r="F1527" s="0" t="n">
        <v>0</v>
      </c>
      <c r="G1527" s="0" t="n">
        <v>0.484694891671635</v>
      </c>
      <c r="H1527" s="0" t="n">
        <v>0.0659115863784166</v>
      </c>
      <c r="I1527" s="0" t="s">
        <v>1895</v>
      </c>
    </row>
    <row r="1528" customFormat="false" ht="14.5" hidden="false" customHeight="false" outlineLevel="0" collapsed="false">
      <c r="A1528" s="0" t="s">
        <v>5631</v>
      </c>
      <c r="B1528" s="0" t="s">
        <v>3309</v>
      </c>
      <c r="C1528" s="0" t="n">
        <v>0.872855092170946</v>
      </c>
      <c r="D1528" s="0" t="n">
        <v>0.918012624771801</v>
      </c>
      <c r="E1528" s="0" t="n">
        <v>0</v>
      </c>
      <c r="F1528" s="0" t="n">
        <v>0</v>
      </c>
      <c r="G1528" s="0" t="n">
        <v>0.484694891671635</v>
      </c>
      <c r="H1528" s="0" t="n">
        <v>0.0659115863784166</v>
      </c>
      <c r="I1528" s="0" t="s">
        <v>1444</v>
      </c>
    </row>
    <row r="1529" customFormat="false" ht="14.5" hidden="false" customHeight="false" outlineLevel="0" collapsed="false">
      <c r="A1529" s="0" t="s">
        <v>5632</v>
      </c>
      <c r="B1529" s="0" t="s">
        <v>3303</v>
      </c>
      <c r="C1529" s="0" t="n">
        <v>0.874982254488833</v>
      </c>
      <c r="D1529" s="0" t="n">
        <v>0.91964757899808</v>
      </c>
      <c r="E1529" s="0" t="n">
        <v>0</v>
      </c>
      <c r="F1529" s="0" t="n">
        <v>0</v>
      </c>
      <c r="G1529" s="0" t="n">
        <v>0.553151511700734</v>
      </c>
      <c r="H1529" s="0" t="n">
        <v>0.0738743100393195</v>
      </c>
      <c r="I1529" s="0" t="s">
        <v>4446</v>
      </c>
    </row>
    <row r="1530" customFormat="false" ht="14.5" hidden="false" customHeight="false" outlineLevel="0" collapsed="false">
      <c r="A1530" s="0" t="s">
        <v>5633</v>
      </c>
      <c r="B1530" s="0" t="s">
        <v>3311</v>
      </c>
      <c r="C1530" s="0" t="n">
        <v>0.87776604485951</v>
      </c>
      <c r="D1530" s="0" t="n">
        <v>0.920765687814744</v>
      </c>
      <c r="E1530" s="0" t="n">
        <v>0</v>
      </c>
      <c r="F1530" s="0" t="n">
        <v>0</v>
      </c>
      <c r="G1530" s="0" t="n">
        <v>0.475500950709375</v>
      </c>
      <c r="H1530" s="0" t="n">
        <v>0.0619935242111487</v>
      </c>
      <c r="I1530" s="0" t="s">
        <v>2117</v>
      </c>
    </row>
    <row r="1531" customFormat="false" ht="14.5" hidden="false" customHeight="false" outlineLevel="0" collapsed="false">
      <c r="A1531" s="0" t="s">
        <v>5634</v>
      </c>
      <c r="B1531" s="0" t="s">
        <v>3311</v>
      </c>
      <c r="C1531" s="0" t="n">
        <v>0.87776604485951</v>
      </c>
      <c r="D1531" s="0" t="n">
        <v>0.920765687814744</v>
      </c>
      <c r="E1531" s="0" t="n">
        <v>0</v>
      </c>
      <c r="F1531" s="0" t="n">
        <v>0</v>
      </c>
      <c r="G1531" s="0" t="n">
        <v>0.475500950709375</v>
      </c>
      <c r="H1531" s="0" t="n">
        <v>0.0619935242111487</v>
      </c>
      <c r="I1531" s="0" t="s">
        <v>2027</v>
      </c>
    </row>
    <row r="1532" customFormat="false" ht="14.5" hidden="false" customHeight="false" outlineLevel="0" collapsed="false">
      <c r="A1532" s="0" t="s">
        <v>5635</v>
      </c>
      <c r="B1532" s="0" t="s">
        <v>3311</v>
      </c>
      <c r="C1532" s="0" t="n">
        <v>0.87776604485951</v>
      </c>
      <c r="D1532" s="0" t="n">
        <v>0.920765687814744</v>
      </c>
      <c r="E1532" s="0" t="n">
        <v>0</v>
      </c>
      <c r="F1532" s="0" t="n">
        <v>0</v>
      </c>
      <c r="G1532" s="0" t="n">
        <v>0.475500950709375</v>
      </c>
      <c r="H1532" s="0" t="n">
        <v>0.0619935242111487</v>
      </c>
      <c r="I1532" s="0" t="s">
        <v>1444</v>
      </c>
    </row>
    <row r="1533" customFormat="false" ht="14.5" hidden="false" customHeight="false" outlineLevel="0" collapsed="false">
      <c r="A1533" s="0" t="s">
        <v>5636</v>
      </c>
      <c r="B1533" s="0" t="s">
        <v>5637</v>
      </c>
      <c r="C1533" s="0" t="n">
        <v>0.88249744170927</v>
      </c>
      <c r="D1533" s="0" t="n">
        <v>0.92512460273178</v>
      </c>
      <c r="E1533" s="0" t="n">
        <v>0</v>
      </c>
      <c r="F1533" s="0" t="n">
        <v>0</v>
      </c>
      <c r="G1533" s="0" t="n">
        <v>0.541144353445874</v>
      </c>
      <c r="H1533" s="0" t="n">
        <v>0.0676427135912631</v>
      </c>
      <c r="I1533" s="0" t="s">
        <v>3806</v>
      </c>
    </row>
    <row r="1534" customFormat="false" ht="14.5" hidden="false" customHeight="false" outlineLevel="0" collapsed="false">
      <c r="A1534" s="0" t="s">
        <v>5638</v>
      </c>
      <c r="B1534" s="0" t="s">
        <v>5639</v>
      </c>
      <c r="C1534" s="0" t="n">
        <v>0.884309970689204</v>
      </c>
      <c r="D1534" s="0" t="n">
        <v>0.926135122256574</v>
      </c>
      <c r="E1534" s="0" t="n">
        <v>0</v>
      </c>
      <c r="F1534" s="0" t="n">
        <v>0</v>
      </c>
      <c r="G1534" s="0" t="n">
        <v>0.5382228256352</v>
      </c>
      <c r="H1534" s="0" t="n">
        <v>0.0661732220241299</v>
      </c>
      <c r="I1534" s="0" t="s">
        <v>4421</v>
      </c>
    </row>
    <row r="1535" customFormat="false" ht="14.5" hidden="false" customHeight="false" outlineLevel="0" collapsed="false">
      <c r="A1535" s="0" t="s">
        <v>5640</v>
      </c>
      <c r="B1535" s="0" t="s">
        <v>5641</v>
      </c>
      <c r="C1535" s="0" t="n">
        <v>0.884614743176578</v>
      </c>
      <c r="D1535" s="0" t="n">
        <v>0.926135122256574</v>
      </c>
      <c r="E1535" s="0" t="n">
        <v>0</v>
      </c>
      <c r="F1535" s="0" t="n">
        <v>0</v>
      </c>
      <c r="G1535" s="0" t="n">
        <v>0.584536393838719</v>
      </c>
      <c r="H1535" s="0" t="n">
        <v>0.0716659430823674</v>
      </c>
      <c r="I1535" s="0" t="s">
        <v>5642</v>
      </c>
    </row>
    <row r="1536" customFormat="false" ht="14.5" hidden="false" customHeight="false" outlineLevel="0" collapsed="false">
      <c r="A1536" s="0" t="s">
        <v>5643</v>
      </c>
      <c r="B1536" s="0" t="s">
        <v>3320</v>
      </c>
      <c r="C1536" s="0" t="n">
        <v>0.887027568082935</v>
      </c>
      <c r="D1536" s="0" t="n">
        <v>0.926848584477029</v>
      </c>
      <c r="E1536" s="0" t="n">
        <v>0</v>
      </c>
      <c r="F1536" s="0" t="n">
        <v>0</v>
      </c>
      <c r="G1536" s="0" t="n">
        <v>0.458116044162555</v>
      </c>
      <c r="H1536" s="0" t="n">
        <v>0.0549185926771044</v>
      </c>
      <c r="I1536" s="0" t="s">
        <v>1949</v>
      </c>
    </row>
    <row r="1537" customFormat="false" ht="14.5" hidden="false" customHeight="false" outlineLevel="0" collapsed="false">
      <c r="A1537" s="0" t="s">
        <v>5644</v>
      </c>
      <c r="B1537" s="0" t="s">
        <v>3320</v>
      </c>
      <c r="C1537" s="0" t="n">
        <v>0.887027568082935</v>
      </c>
      <c r="D1537" s="0" t="n">
        <v>0.926848584477029</v>
      </c>
      <c r="E1537" s="0" t="n">
        <v>0</v>
      </c>
      <c r="F1537" s="0" t="n">
        <v>0</v>
      </c>
      <c r="G1537" s="0" t="n">
        <v>0.458116044162555</v>
      </c>
      <c r="H1537" s="0" t="n">
        <v>0.0549185926771044</v>
      </c>
      <c r="I1537" s="0" t="s">
        <v>1949</v>
      </c>
    </row>
    <row r="1538" customFormat="false" ht="14.5" hidden="false" customHeight="false" outlineLevel="0" collapsed="false">
      <c r="A1538" s="0" t="s">
        <v>5645</v>
      </c>
      <c r="B1538" s="0" t="s">
        <v>3320</v>
      </c>
      <c r="C1538" s="0" t="n">
        <v>0.887027568082935</v>
      </c>
      <c r="D1538" s="0" t="n">
        <v>0.926848584477029</v>
      </c>
      <c r="E1538" s="0" t="n">
        <v>0</v>
      </c>
      <c r="F1538" s="0" t="n">
        <v>0</v>
      </c>
      <c r="G1538" s="0" t="n">
        <v>0.458116044162555</v>
      </c>
      <c r="H1538" s="0" t="n">
        <v>0.0549185926771044</v>
      </c>
      <c r="I1538" s="0" t="s">
        <v>1341</v>
      </c>
    </row>
    <row r="1539" customFormat="false" ht="14.5" hidden="false" customHeight="false" outlineLevel="0" collapsed="false">
      <c r="A1539" s="0" t="s">
        <v>5646</v>
      </c>
      <c r="B1539" s="0" t="s">
        <v>5647</v>
      </c>
      <c r="C1539" s="0" t="n">
        <v>0.889231429001327</v>
      </c>
      <c r="D1539" s="0" t="n">
        <v>0.928547252910358</v>
      </c>
      <c r="E1539" s="0" t="n">
        <v>0</v>
      </c>
      <c r="F1539" s="0" t="n">
        <v>0</v>
      </c>
      <c r="G1539" s="0" t="n">
        <v>0.453965593500477</v>
      </c>
      <c r="H1539" s="0" t="n">
        <v>0.0532945402808189</v>
      </c>
      <c r="I1539" s="0" t="s">
        <v>1634</v>
      </c>
    </row>
    <row r="1540" customFormat="false" ht="14.5" hidden="false" customHeight="false" outlineLevel="0" collapsed="false">
      <c r="A1540" s="0" t="s">
        <v>5648</v>
      </c>
      <c r="B1540" s="0" t="s">
        <v>5649</v>
      </c>
      <c r="C1540" s="0" t="n">
        <v>0.893511327980381</v>
      </c>
      <c r="D1540" s="0" t="n">
        <v>0.932410131732613</v>
      </c>
      <c r="E1540" s="0" t="n">
        <v>0</v>
      </c>
      <c r="F1540" s="0" t="n">
        <v>0</v>
      </c>
      <c r="G1540" s="0" t="n">
        <v>0.44588507008758</v>
      </c>
      <c r="H1540" s="0" t="n">
        <v>0.0502049940699553</v>
      </c>
      <c r="I1540" s="0" t="s">
        <v>2123</v>
      </c>
    </row>
    <row r="1541" customFormat="false" ht="14.5" hidden="false" customHeight="false" outlineLevel="0" collapsed="false">
      <c r="A1541" s="0" t="s">
        <v>5650</v>
      </c>
      <c r="B1541" s="0" t="s">
        <v>5651</v>
      </c>
      <c r="C1541" s="0" t="n">
        <v>0.894653072838775</v>
      </c>
      <c r="D1541" s="0" t="n">
        <v>0.932995347389008</v>
      </c>
      <c r="E1541" s="0" t="n">
        <v>0</v>
      </c>
      <c r="F1541" s="0" t="n">
        <v>0</v>
      </c>
      <c r="G1541" s="0" t="n">
        <v>0.521329431662594</v>
      </c>
      <c r="H1541" s="0" t="n">
        <v>0.0580340086173163</v>
      </c>
      <c r="I1541" s="0" t="s">
        <v>5652</v>
      </c>
    </row>
    <row r="1542" customFormat="false" ht="14.5" hidden="false" customHeight="false" outlineLevel="0" collapsed="false">
      <c r="A1542" s="0" t="s">
        <v>5653</v>
      </c>
      <c r="B1542" s="0" t="s">
        <v>5654</v>
      </c>
      <c r="C1542" s="0" t="n">
        <v>0.895589014822935</v>
      </c>
      <c r="D1542" s="0" t="n">
        <v>0.933365319795999</v>
      </c>
      <c r="E1542" s="0" t="n">
        <v>0</v>
      </c>
      <c r="F1542" s="0" t="n">
        <v>0</v>
      </c>
      <c r="G1542" s="0" t="n">
        <v>0.441951131057618</v>
      </c>
      <c r="H1542" s="0" t="n">
        <v>0.048735568785309</v>
      </c>
      <c r="I1542" s="0" t="s">
        <v>1393</v>
      </c>
    </row>
    <row r="1543" customFormat="false" ht="14.5" hidden="false" customHeight="false" outlineLevel="0" collapsed="false">
      <c r="A1543" s="0" t="s">
        <v>5655</v>
      </c>
      <c r="B1543" s="0" t="s">
        <v>5656</v>
      </c>
      <c r="C1543" s="0" t="n">
        <v>0.901064436758853</v>
      </c>
      <c r="D1543" s="0" t="n">
        <v>0.938393798200907</v>
      </c>
      <c r="E1543" s="0" t="n">
        <v>0</v>
      </c>
      <c r="F1543" s="0" t="n">
        <v>0</v>
      </c>
      <c r="G1543" s="0" t="n">
        <v>0.510638857473501</v>
      </c>
      <c r="H1543" s="0" t="n">
        <v>0.0531975937855021</v>
      </c>
      <c r="I1543" s="0" t="s">
        <v>5657</v>
      </c>
    </row>
    <row r="1544" customFormat="false" ht="14.5" hidden="false" customHeight="false" outlineLevel="0" collapsed="false">
      <c r="A1544" s="0" t="s">
        <v>5658</v>
      </c>
      <c r="B1544" s="0" t="s">
        <v>3336</v>
      </c>
      <c r="C1544" s="0" t="n">
        <v>0.901582584448319</v>
      </c>
      <c r="D1544" s="0" t="n">
        <v>0.938393798200907</v>
      </c>
      <c r="E1544" s="0" t="n">
        <v>0</v>
      </c>
      <c r="F1544" s="0" t="n">
        <v>0</v>
      </c>
      <c r="G1544" s="0" t="n">
        <v>0.43055279489388</v>
      </c>
      <c r="H1544" s="0" t="n">
        <v>0.044606833627063</v>
      </c>
      <c r="I1544" s="0" t="s">
        <v>2291</v>
      </c>
    </row>
    <row r="1545" customFormat="false" ht="14.5" hidden="false" customHeight="false" outlineLevel="0" collapsed="false">
      <c r="A1545" s="0" t="s">
        <v>5659</v>
      </c>
      <c r="B1545" s="0" t="s">
        <v>3346</v>
      </c>
      <c r="C1545" s="0" t="n">
        <v>0.905386383332379</v>
      </c>
      <c r="D1545" s="0" t="n">
        <v>0.941054882004466</v>
      </c>
      <c r="E1545" s="0" t="n">
        <v>0</v>
      </c>
      <c r="F1545" s="0" t="n">
        <v>0</v>
      </c>
      <c r="G1545" s="0" t="n">
        <v>0.423273185243089</v>
      </c>
      <c r="H1545" s="0" t="n">
        <v>0.0420705963482429</v>
      </c>
      <c r="I1545" s="0" t="s">
        <v>1680</v>
      </c>
    </row>
    <row r="1546" customFormat="false" ht="14.5" hidden="false" customHeight="false" outlineLevel="0" collapsed="false">
      <c r="A1546" s="0" t="s">
        <v>5660</v>
      </c>
      <c r="B1546" s="0" t="s">
        <v>3346</v>
      </c>
      <c r="C1546" s="0" t="n">
        <v>0.905386383332379</v>
      </c>
      <c r="D1546" s="0" t="n">
        <v>0.941054882004466</v>
      </c>
      <c r="E1546" s="0" t="n">
        <v>0</v>
      </c>
      <c r="F1546" s="0" t="n">
        <v>0</v>
      </c>
      <c r="G1546" s="0" t="n">
        <v>0.423273185243089</v>
      </c>
      <c r="H1546" s="0" t="n">
        <v>0.0420705963482429</v>
      </c>
      <c r="I1546" s="0" t="s">
        <v>1306</v>
      </c>
    </row>
    <row r="1547" customFormat="false" ht="14.5" hidden="false" customHeight="false" outlineLevel="0" collapsed="false">
      <c r="A1547" s="0" t="s">
        <v>5661</v>
      </c>
      <c r="B1547" s="0" t="s">
        <v>5662</v>
      </c>
      <c r="C1547" s="0" t="n">
        <v>0.90589716536669</v>
      </c>
      <c r="D1547" s="0" t="n">
        <v>0.941054882004466</v>
      </c>
      <c r="E1547" s="0" t="n">
        <v>0</v>
      </c>
      <c r="F1547" s="0" t="n">
        <v>0</v>
      </c>
      <c r="G1547" s="0" t="n">
        <v>0.635544535824579</v>
      </c>
      <c r="H1547" s="0" t="n">
        <v>0.0628105381478345</v>
      </c>
      <c r="I1547" s="0" t="s">
        <v>5663</v>
      </c>
    </row>
    <row r="1548" customFormat="false" ht="14.5" hidden="false" customHeight="false" outlineLevel="0" collapsed="false">
      <c r="A1548" s="0" t="s">
        <v>5664</v>
      </c>
      <c r="B1548" s="0" t="s">
        <v>3353</v>
      </c>
      <c r="C1548" s="0" t="n">
        <v>0.907232929620056</v>
      </c>
      <c r="D1548" s="0" t="n">
        <v>0.941240661977592</v>
      </c>
      <c r="E1548" s="0" t="n">
        <v>0</v>
      </c>
      <c r="F1548" s="0" t="n">
        <v>0</v>
      </c>
      <c r="G1548" s="0" t="n">
        <v>0.419724375538329</v>
      </c>
      <c r="H1548" s="0" t="n">
        <v>0.0408627066973596</v>
      </c>
      <c r="I1548" s="0" t="s">
        <v>1855</v>
      </c>
    </row>
    <row r="1549" customFormat="false" ht="14.5" hidden="false" customHeight="false" outlineLevel="0" collapsed="false">
      <c r="A1549" s="0" t="s">
        <v>5665</v>
      </c>
      <c r="B1549" s="0" t="s">
        <v>5666</v>
      </c>
      <c r="C1549" s="0" t="n">
        <v>0.907248159863831</v>
      </c>
      <c r="D1549" s="0" t="n">
        <v>0.941240661977592</v>
      </c>
      <c r="E1549" s="0" t="n">
        <v>0</v>
      </c>
      <c r="F1549" s="0" t="n">
        <v>0</v>
      </c>
      <c r="G1549" s="0" t="n">
        <v>0.549947862356621</v>
      </c>
      <c r="H1549" s="0" t="n">
        <v>0.0535315185917263</v>
      </c>
      <c r="I1549" s="0" t="s">
        <v>5667</v>
      </c>
    </row>
    <row r="1550" customFormat="false" ht="14.5" hidden="false" customHeight="false" outlineLevel="0" collapsed="false">
      <c r="A1550" s="0" t="s">
        <v>5668</v>
      </c>
      <c r="B1550" s="0" t="s">
        <v>3349</v>
      </c>
      <c r="C1550" s="0" t="n">
        <v>0.908567729010786</v>
      </c>
      <c r="D1550" s="0" t="n">
        <v>0.941279113599783</v>
      </c>
      <c r="E1550" s="0" t="n">
        <v>0</v>
      </c>
      <c r="F1550" s="0" t="n">
        <v>0</v>
      </c>
      <c r="G1550" s="0" t="n">
        <v>0.497871030626378</v>
      </c>
      <c r="H1550" s="0" t="n">
        <v>0.0477387837532306</v>
      </c>
      <c r="I1550" s="0" t="s">
        <v>5669</v>
      </c>
    </row>
    <row r="1551" customFormat="false" ht="14.5" hidden="false" customHeight="false" outlineLevel="0" collapsed="false">
      <c r="A1551" s="0" t="s">
        <v>5670</v>
      </c>
      <c r="B1551" s="0" t="s">
        <v>3355</v>
      </c>
      <c r="C1551" s="0" t="n">
        <v>0.909043527517599</v>
      </c>
      <c r="D1551" s="0" t="n">
        <v>0.941279113599783</v>
      </c>
      <c r="E1551" s="0" t="n">
        <v>0</v>
      </c>
      <c r="F1551" s="0" t="n">
        <v>0</v>
      </c>
      <c r="G1551" s="0" t="n">
        <v>0.416234223845217</v>
      </c>
      <c r="H1551" s="0" t="n">
        <v>0.0396930532963944</v>
      </c>
      <c r="I1551" s="0" t="s">
        <v>1794</v>
      </c>
    </row>
    <row r="1552" customFormat="false" ht="14.5" hidden="false" customHeight="false" outlineLevel="0" collapsed="false">
      <c r="A1552" s="0" t="s">
        <v>5671</v>
      </c>
      <c r="B1552" s="0" t="s">
        <v>3355</v>
      </c>
      <c r="C1552" s="0" t="n">
        <v>0.909043527517599</v>
      </c>
      <c r="D1552" s="0" t="n">
        <v>0.941279113599783</v>
      </c>
      <c r="E1552" s="0" t="n">
        <v>0</v>
      </c>
      <c r="F1552" s="0" t="n">
        <v>0</v>
      </c>
      <c r="G1552" s="0" t="n">
        <v>0.416234223845217</v>
      </c>
      <c r="H1552" s="0" t="n">
        <v>0.0396930532963944</v>
      </c>
      <c r="I1552" s="0" t="s">
        <v>1680</v>
      </c>
    </row>
    <row r="1553" customFormat="false" ht="14.5" hidden="false" customHeight="false" outlineLevel="0" collapsed="false">
      <c r="A1553" s="0" t="s">
        <v>5672</v>
      </c>
      <c r="B1553" s="0" t="s">
        <v>5673</v>
      </c>
      <c r="C1553" s="0" t="n">
        <v>0.914266544848034</v>
      </c>
      <c r="D1553" s="0" t="n">
        <v>0.946077365351767</v>
      </c>
      <c r="E1553" s="0" t="n">
        <v>0</v>
      </c>
      <c r="F1553" s="0" t="n">
        <v>0</v>
      </c>
      <c r="G1553" s="0" t="n">
        <v>0.406101525381345</v>
      </c>
      <c r="H1553" s="0" t="n">
        <v>0.036400148982918</v>
      </c>
      <c r="I1553" s="0" t="s">
        <v>1347</v>
      </c>
    </row>
    <row r="1554" customFormat="false" ht="14.5" hidden="false" customHeight="false" outlineLevel="0" collapsed="false">
      <c r="A1554" s="0" t="s">
        <v>5674</v>
      </c>
      <c r="B1554" s="0" t="s">
        <v>5675</v>
      </c>
      <c r="C1554" s="0" t="n">
        <v>0.91508433167185</v>
      </c>
      <c r="D1554" s="0" t="n">
        <v>0.946313867781707</v>
      </c>
      <c r="E1554" s="0" t="n">
        <v>0</v>
      </c>
      <c r="F1554" s="0" t="n">
        <v>0</v>
      </c>
      <c r="G1554" s="0" t="n">
        <v>0.573273809523809</v>
      </c>
      <c r="H1554" s="0" t="n">
        <v>0.0508717745036593</v>
      </c>
      <c r="I1554" s="0" t="s">
        <v>5676</v>
      </c>
    </row>
    <row r="1555" customFormat="false" ht="14.5" hidden="false" customHeight="false" outlineLevel="0" collapsed="false">
      <c r="A1555" s="0" t="s">
        <v>5677</v>
      </c>
      <c r="B1555" s="0" t="s">
        <v>5678</v>
      </c>
      <c r="C1555" s="0" t="n">
        <v>0.915940196243809</v>
      </c>
      <c r="D1555" s="0" t="n">
        <v>0.946589417739741</v>
      </c>
      <c r="E1555" s="0" t="n">
        <v>0</v>
      </c>
      <c r="F1555" s="0" t="n">
        <v>0</v>
      </c>
      <c r="G1555" s="0" t="n">
        <v>0.402832041343669</v>
      </c>
      <c r="H1555" s="0" t="n">
        <v>0.0353703468900789</v>
      </c>
      <c r="I1555" s="0" t="s">
        <v>1444</v>
      </c>
    </row>
    <row r="1556" customFormat="false" ht="14.5" hidden="false" customHeight="false" outlineLevel="0" collapsed="false">
      <c r="A1556" s="0" t="s">
        <v>5679</v>
      </c>
      <c r="B1556" s="0" t="s">
        <v>3363</v>
      </c>
      <c r="C1556" s="0" t="n">
        <v>0.917581256990761</v>
      </c>
      <c r="D1556" s="0" t="n">
        <v>0.947066515891493</v>
      </c>
      <c r="E1556" s="0" t="n">
        <v>0</v>
      </c>
      <c r="F1556" s="0" t="n">
        <v>0</v>
      </c>
      <c r="G1556" s="0" t="n">
        <v>0.399614453878019</v>
      </c>
      <c r="H1556" s="0" t="n">
        <v>0.0343724933809836</v>
      </c>
      <c r="I1556" s="0" t="s">
        <v>2273</v>
      </c>
    </row>
    <row r="1557" customFormat="false" ht="14.5" hidden="false" customHeight="false" outlineLevel="0" collapsed="false">
      <c r="A1557" s="0" t="s">
        <v>5680</v>
      </c>
      <c r="B1557" s="0" t="s">
        <v>3363</v>
      </c>
      <c r="C1557" s="0" t="n">
        <v>0.917581256990761</v>
      </c>
      <c r="D1557" s="0" t="n">
        <v>0.947066515891493</v>
      </c>
      <c r="E1557" s="0" t="n">
        <v>0</v>
      </c>
      <c r="F1557" s="0" t="n">
        <v>0</v>
      </c>
      <c r="G1557" s="0" t="n">
        <v>0.399614453878019</v>
      </c>
      <c r="H1557" s="0" t="n">
        <v>0.0343724933809836</v>
      </c>
      <c r="I1557" s="0" t="s">
        <v>1806</v>
      </c>
    </row>
    <row r="1558" customFormat="false" ht="14.5" hidden="false" customHeight="false" outlineLevel="0" collapsed="false">
      <c r="A1558" s="0" t="s">
        <v>5681</v>
      </c>
      <c r="B1558" s="0" t="s">
        <v>5682</v>
      </c>
      <c r="C1558" s="0" t="n">
        <v>0.920396428787615</v>
      </c>
      <c r="D1558" s="0" t="n">
        <v>0.949362019674316</v>
      </c>
      <c r="E1558" s="0" t="n">
        <v>0</v>
      </c>
      <c r="F1558" s="0" t="n">
        <v>0</v>
      </c>
      <c r="G1558" s="0" t="n">
        <v>0.528421052631578</v>
      </c>
      <c r="H1558" s="0" t="n">
        <v>0.0438329495250719</v>
      </c>
      <c r="I1558" s="0" t="s">
        <v>5683</v>
      </c>
    </row>
    <row r="1559" customFormat="false" ht="14.5" hidden="false" customHeight="false" outlineLevel="0" collapsed="false">
      <c r="A1559" s="0" t="s">
        <v>5684</v>
      </c>
      <c r="B1559" s="0" t="s">
        <v>3369</v>
      </c>
      <c r="C1559" s="0" t="n">
        <v>0.922315164728972</v>
      </c>
      <c r="D1559" s="0" t="n">
        <v>0.95073052282075</v>
      </c>
      <c r="E1559" s="0" t="n">
        <v>0</v>
      </c>
      <c r="F1559" s="0" t="n">
        <v>0</v>
      </c>
      <c r="G1559" s="0" t="n">
        <v>0.390261001942992</v>
      </c>
      <c r="H1559" s="0" t="n">
        <v>0.031559738546248</v>
      </c>
      <c r="I1559" s="0" t="s">
        <v>1668</v>
      </c>
    </row>
    <row r="1560" customFormat="false" ht="14.5" hidden="false" customHeight="false" outlineLevel="0" collapsed="false">
      <c r="A1560" s="0" t="s">
        <v>5685</v>
      </c>
      <c r="B1560" s="0" t="s">
        <v>5686</v>
      </c>
      <c r="C1560" s="0" t="n">
        <v>0.925319432882265</v>
      </c>
      <c r="D1560" s="0" t="n">
        <v>0.95260449308264</v>
      </c>
      <c r="E1560" s="0" t="n">
        <v>0</v>
      </c>
      <c r="F1560" s="0" t="n">
        <v>0</v>
      </c>
      <c r="G1560" s="0" t="n">
        <v>0.384263368641142</v>
      </c>
      <c r="H1560" s="0" t="n">
        <v>0.0298250886943662</v>
      </c>
      <c r="I1560" s="0" t="s">
        <v>2249</v>
      </c>
    </row>
    <row r="1561" customFormat="false" ht="14.5" hidden="false" customHeight="false" outlineLevel="0" collapsed="false">
      <c r="A1561" s="0" t="s">
        <v>5687</v>
      </c>
      <c r="B1561" s="0" t="s">
        <v>5686</v>
      </c>
      <c r="C1561" s="0" t="n">
        <v>0.925319432882265</v>
      </c>
      <c r="D1561" s="0" t="n">
        <v>0.95260449308264</v>
      </c>
      <c r="E1561" s="0" t="n">
        <v>0</v>
      </c>
      <c r="F1561" s="0" t="n">
        <v>0</v>
      </c>
      <c r="G1561" s="0" t="n">
        <v>0.384263368641142</v>
      </c>
      <c r="H1561" s="0" t="n">
        <v>0.0298250886943662</v>
      </c>
      <c r="I1561" s="0" t="s">
        <v>1154</v>
      </c>
    </row>
    <row r="1562" customFormat="false" ht="14.5" hidden="false" customHeight="false" outlineLevel="0" collapsed="false">
      <c r="A1562" s="0" t="s">
        <v>5688</v>
      </c>
      <c r="B1562" s="0" t="s">
        <v>5689</v>
      </c>
      <c r="C1562" s="0" t="n">
        <v>0.929865208811236</v>
      </c>
      <c r="D1562" s="0" t="n">
        <v>0.956671060442566</v>
      </c>
      <c r="E1562" s="0" t="n">
        <v>0</v>
      </c>
      <c r="F1562" s="0" t="n">
        <v>0</v>
      </c>
      <c r="G1562" s="0" t="n">
        <v>0.512006360985952</v>
      </c>
      <c r="H1562" s="0" t="n">
        <v>0.0372308702750277</v>
      </c>
      <c r="I1562" s="0" t="s">
        <v>5690</v>
      </c>
    </row>
    <row r="1563" customFormat="false" ht="14.5" hidden="false" customHeight="false" outlineLevel="0" collapsed="false">
      <c r="A1563" s="0" t="s">
        <v>5691</v>
      </c>
      <c r="B1563" s="0" t="s">
        <v>3379</v>
      </c>
      <c r="C1563" s="0" t="n">
        <v>0.930984734384099</v>
      </c>
      <c r="D1563" s="0" t="n">
        <v>0.957209656479426</v>
      </c>
      <c r="E1563" s="0" t="n">
        <v>0</v>
      </c>
      <c r="F1563" s="0" t="n">
        <v>0</v>
      </c>
      <c r="G1563" s="0" t="n">
        <v>0.372801224997607</v>
      </c>
      <c r="H1563" s="0" t="n">
        <v>0.0266599098934479</v>
      </c>
      <c r="I1563" s="0" t="s">
        <v>1806</v>
      </c>
    </row>
    <row r="1564" customFormat="false" ht="14.5" hidden="false" customHeight="false" outlineLevel="0" collapsed="false">
      <c r="A1564" s="0" t="s">
        <v>5692</v>
      </c>
      <c r="B1564" s="0" t="s">
        <v>5693</v>
      </c>
      <c r="C1564" s="0" t="n">
        <v>0.932129502823488</v>
      </c>
      <c r="D1564" s="0" t="n">
        <v>0.957773500661883</v>
      </c>
      <c r="E1564" s="0" t="n">
        <v>0</v>
      </c>
      <c r="F1564" s="0" t="n">
        <v>0</v>
      </c>
      <c r="G1564" s="0" t="n">
        <v>0.646354473149712</v>
      </c>
      <c r="H1564" s="0" t="n">
        <v>0.0454280691062208</v>
      </c>
      <c r="I1564" s="0" t="s">
        <v>5694</v>
      </c>
    </row>
    <row r="1565" customFormat="false" ht="14.5" hidden="false" customHeight="false" outlineLevel="0" collapsed="false">
      <c r="A1565" s="0" t="s">
        <v>5695</v>
      </c>
      <c r="B1565" s="0" t="s">
        <v>5696</v>
      </c>
      <c r="C1565" s="0" t="n">
        <v>0.939709558614079</v>
      </c>
      <c r="D1565" s="0" t="n">
        <v>0.964042366987523</v>
      </c>
      <c r="E1565" s="0" t="n">
        <v>0</v>
      </c>
      <c r="F1565" s="0" t="n">
        <v>0</v>
      </c>
      <c r="G1565" s="0" t="n">
        <v>0.440505408599218</v>
      </c>
      <c r="H1565" s="0" t="n">
        <v>0.0273925784769386</v>
      </c>
      <c r="I1565" s="0" t="s">
        <v>5697</v>
      </c>
    </row>
    <row r="1566" customFormat="false" ht="14.5" hidden="false" customHeight="false" outlineLevel="0" collapsed="false">
      <c r="A1566" s="0" t="s">
        <v>5698</v>
      </c>
      <c r="B1566" s="0" t="s">
        <v>5699</v>
      </c>
      <c r="C1566" s="0" t="n">
        <v>0.939886868739578</v>
      </c>
      <c r="D1566" s="0" t="n">
        <v>0.964042366987523</v>
      </c>
      <c r="E1566" s="0" t="n">
        <v>0</v>
      </c>
      <c r="F1566" s="0" t="n">
        <v>0</v>
      </c>
      <c r="G1566" s="0" t="n">
        <v>0.354296320559013</v>
      </c>
      <c r="H1566" s="0" t="n">
        <v>0.0219648708507227</v>
      </c>
      <c r="I1566" s="0" t="s">
        <v>1285</v>
      </c>
    </row>
    <row r="1567" customFormat="false" ht="14.5" hidden="false" customHeight="false" outlineLevel="0" collapsed="false">
      <c r="A1567" s="0" t="s">
        <v>5700</v>
      </c>
      <c r="B1567" s="0" t="s">
        <v>5701</v>
      </c>
      <c r="C1567" s="0" t="n">
        <v>0.940031349129801</v>
      </c>
      <c r="D1567" s="0" t="n">
        <v>0.964042366987523</v>
      </c>
      <c r="E1567" s="0" t="n">
        <v>0</v>
      </c>
      <c r="F1567" s="0" t="n">
        <v>0</v>
      </c>
      <c r="G1567" s="0" t="n">
        <v>0.493259527357888</v>
      </c>
      <c r="H1567" s="0" t="n">
        <v>0.0305041823940155</v>
      </c>
      <c r="I1567" s="0" t="s">
        <v>5702</v>
      </c>
    </row>
    <row r="1568" customFormat="false" ht="14.5" hidden="false" customHeight="false" outlineLevel="0" collapsed="false">
      <c r="A1568" s="0" t="s">
        <v>5703</v>
      </c>
      <c r="B1568" s="0" t="s">
        <v>5704</v>
      </c>
      <c r="C1568" s="0" t="n">
        <v>0.940748056119437</v>
      </c>
      <c r="D1568" s="0" t="n">
        <v>0.964161696316411</v>
      </c>
      <c r="E1568" s="0" t="n">
        <v>0</v>
      </c>
      <c r="F1568" s="0" t="n">
        <v>0</v>
      </c>
      <c r="G1568" s="0" t="n">
        <v>0.530037477954144</v>
      </c>
      <c r="H1568" s="0" t="n">
        <v>0.0323746445349477</v>
      </c>
      <c r="I1568" s="0" t="s">
        <v>5705</v>
      </c>
    </row>
    <row r="1569" customFormat="false" ht="14.5" hidden="false" customHeight="false" outlineLevel="0" collapsed="false">
      <c r="A1569" s="0" t="s">
        <v>5706</v>
      </c>
      <c r="B1569" s="0" t="s">
        <v>5707</v>
      </c>
      <c r="C1569" s="0" t="n">
        <v>0.941633870756805</v>
      </c>
      <c r="D1569" s="0" t="n">
        <v>0.96445407935933</v>
      </c>
      <c r="E1569" s="0" t="n">
        <v>0</v>
      </c>
      <c r="F1569" s="0" t="n">
        <v>0</v>
      </c>
      <c r="G1569" s="0" t="n">
        <v>0.436629871592701</v>
      </c>
      <c r="H1569" s="0" t="n">
        <v>0.0262583756469425</v>
      </c>
      <c r="I1569" s="0" t="s">
        <v>5708</v>
      </c>
    </row>
    <row r="1570" customFormat="false" ht="14.5" hidden="false" customHeight="false" outlineLevel="0" collapsed="false">
      <c r="A1570" s="0" t="s">
        <v>5709</v>
      </c>
      <c r="B1570" s="0" t="s">
        <v>5710</v>
      </c>
      <c r="C1570" s="0" t="n">
        <v>0.943499817754749</v>
      </c>
      <c r="D1570" s="0" t="n">
        <v>0.965490698573689</v>
      </c>
      <c r="E1570" s="0" t="n">
        <v>0</v>
      </c>
      <c r="F1570" s="0" t="n">
        <v>0</v>
      </c>
      <c r="G1570" s="0" t="n">
        <v>0.432821154189744</v>
      </c>
      <c r="H1570" s="0" t="n">
        <v>0.0251724919621978</v>
      </c>
      <c r="I1570" s="0" t="s">
        <v>5413</v>
      </c>
    </row>
    <row r="1571" customFormat="false" ht="14.5" hidden="false" customHeight="false" outlineLevel="0" collapsed="false">
      <c r="A1571" s="0" t="s">
        <v>5711</v>
      </c>
      <c r="B1571" s="0" t="s">
        <v>3388</v>
      </c>
      <c r="C1571" s="0" t="n">
        <v>0.944186905717229</v>
      </c>
      <c r="D1571" s="0" t="n">
        <v>0.965490698573689</v>
      </c>
      <c r="E1571" s="0" t="n">
        <v>0</v>
      </c>
      <c r="F1571" s="0" t="n">
        <v>0</v>
      </c>
      <c r="G1571" s="0" t="n">
        <v>0.485178047758692</v>
      </c>
      <c r="H1571" s="0" t="n">
        <v>0.0278643279443454</v>
      </c>
      <c r="I1571" s="0" t="s">
        <v>5712</v>
      </c>
    </row>
    <row r="1572" customFormat="false" ht="14.5" hidden="false" customHeight="false" outlineLevel="0" collapsed="false">
      <c r="A1572" s="0" t="s">
        <v>5713</v>
      </c>
      <c r="B1572" s="0" t="s">
        <v>5714</v>
      </c>
      <c r="C1572" s="0" t="n">
        <v>0.944449494059318</v>
      </c>
      <c r="D1572" s="0" t="n">
        <v>0.965490698573689</v>
      </c>
      <c r="E1572" s="0" t="n">
        <v>0</v>
      </c>
      <c r="F1572" s="0" t="n">
        <v>0</v>
      </c>
      <c r="G1572" s="0" t="n">
        <v>0.34451877809635</v>
      </c>
      <c r="H1572" s="0" t="n">
        <v>0.0196903048773046</v>
      </c>
      <c r="I1572" s="0" t="s">
        <v>1846</v>
      </c>
    </row>
    <row r="1573" customFormat="false" ht="14.5" hidden="false" customHeight="false" outlineLevel="0" collapsed="false">
      <c r="A1573" s="0" t="s">
        <v>5715</v>
      </c>
      <c r="B1573" s="0" t="s">
        <v>5716</v>
      </c>
      <c r="C1573" s="0" t="n">
        <v>0.945535112039967</v>
      </c>
      <c r="D1573" s="0" t="n">
        <v>0.965985617007753</v>
      </c>
      <c r="E1573" s="0" t="n">
        <v>0</v>
      </c>
      <c r="F1573" s="0" t="n">
        <v>0</v>
      </c>
      <c r="G1573" s="0" t="n">
        <v>0.342157534848564</v>
      </c>
      <c r="H1573" s="0" t="n">
        <v>0.019162278045319</v>
      </c>
      <c r="I1573" s="0" t="s">
        <v>1846</v>
      </c>
    </row>
    <row r="1574" customFormat="false" ht="14.5" hidden="false" customHeight="false" outlineLevel="0" collapsed="false">
      <c r="A1574" s="0" t="s">
        <v>5717</v>
      </c>
      <c r="B1574" s="0" t="s">
        <v>5718</v>
      </c>
      <c r="C1574" s="0" t="n">
        <v>0.947643269366997</v>
      </c>
      <c r="D1574" s="0" t="n">
        <v>0.967523897395676</v>
      </c>
      <c r="E1574" s="0" t="n">
        <v>0</v>
      </c>
      <c r="F1574" s="0" t="n">
        <v>0</v>
      </c>
      <c r="G1574" s="0" t="n">
        <v>0.337530131973709</v>
      </c>
      <c r="H1574" s="0" t="n">
        <v>0.0181514070789122</v>
      </c>
      <c r="I1574" s="0" t="s">
        <v>1393</v>
      </c>
    </row>
    <row r="1575" customFormat="false" ht="14.5" hidden="false" customHeight="false" outlineLevel="0" collapsed="false">
      <c r="A1575" s="0" t="s">
        <v>5719</v>
      </c>
      <c r="B1575" s="0" t="s">
        <v>5720</v>
      </c>
      <c r="C1575" s="0" t="n">
        <v>0.950653862161626</v>
      </c>
      <c r="D1575" s="0" t="n">
        <v>0.969981005483844</v>
      </c>
      <c r="E1575" s="0" t="n">
        <v>0</v>
      </c>
      <c r="F1575" s="0" t="n">
        <v>0</v>
      </c>
      <c r="G1575" s="0" t="n">
        <v>0.330817353461172</v>
      </c>
      <c r="H1575" s="0" t="n">
        <v>0.0167410965902765</v>
      </c>
      <c r="I1575" s="0" t="s">
        <v>2249</v>
      </c>
    </row>
    <row r="1576" customFormat="false" ht="14.5" hidden="false" customHeight="false" outlineLevel="0" collapsed="false">
      <c r="A1576" s="0" t="s">
        <v>5721</v>
      </c>
      <c r="B1576" s="0" t="s">
        <v>5722</v>
      </c>
      <c r="C1576" s="0" t="n">
        <v>0.955059264159689</v>
      </c>
      <c r="D1576" s="0" t="n">
        <v>0.973368621708689</v>
      </c>
      <c r="E1576" s="0" t="n">
        <v>0</v>
      </c>
      <c r="F1576" s="0" t="n">
        <v>0</v>
      </c>
      <c r="G1576" s="0" t="n">
        <v>0.407894182568768</v>
      </c>
      <c r="H1576" s="0" t="n">
        <v>0.0187557428709543</v>
      </c>
      <c r="I1576" s="0" t="s">
        <v>5723</v>
      </c>
    </row>
    <row r="1577" customFormat="false" ht="14.5" hidden="false" customHeight="false" outlineLevel="0" collapsed="false">
      <c r="A1577" s="0" t="s">
        <v>5724</v>
      </c>
      <c r="B1577" s="0" t="s">
        <v>5725</v>
      </c>
      <c r="C1577" s="0" t="n">
        <v>0.955792226920674</v>
      </c>
      <c r="D1577" s="0" t="n">
        <v>0.973368621708689</v>
      </c>
      <c r="E1577" s="0" t="n">
        <v>0</v>
      </c>
      <c r="F1577" s="0" t="n">
        <v>0</v>
      </c>
      <c r="G1577" s="0" t="n">
        <v>0.406221812003104</v>
      </c>
      <c r="H1577" s="0" t="n">
        <v>0.0183672076847166</v>
      </c>
      <c r="I1577" s="0" t="s">
        <v>5413</v>
      </c>
    </row>
    <row r="1578" customFormat="false" ht="14.5" hidden="false" customHeight="false" outlineLevel="0" collapsed="false">
      <c r="A1578" s="0" t="s">
        <v>5726</v>
      </c>
      <c r="B1578" s="0" t="s">
        <v>5725</v>
      </c>
      <c r="C1578" s="0" t="n">
        <v>0.955792226920674</v>
      </c>
      <c r="D1578" s="0" t="n">
        <v>0.973368621708689</v>
      </c>
      <c r="E1578" s="0" t="n">
        <v>0</v>
      </c>
      <c r="F1578" s="0" t="n">
        <v>0</v>
      </c>
      <c r="G1578" s="0" t="n">
        <v>0.406221812003104</v>
      </c>
      <c r="H1578" s="0" t="n">
        <v>0.0183672076847166</v>
      </c>
      <c r="I1578" s="0" t="s">
        <v>5727</v>
      </c>
    </row>
    <row r="1579" customFormat="false" ht="14.5" hidden="false" customHeight="false" outlineLevel="0" collapsed="false">
      <c r="A1579" s="0" t="s">
        <v>5728</v>
      </c>
      <c r="B1579" s="0" t="s">
        <v>5729</v>
      </c>
      <c r="C1579" s="0" t="n">
        <v>0.957475567757585</v>
      </c>
      <c r="D1579" s="0" t="n">
        <v>0.974243311745715</v>
      </c>
      <c r="E1579" s="0" t="n">
        <v>0</v>
      </c>
      <c r="F1579" s="0" t="n">
        <v>0</v>
      </c>
      <c r="G1579" s="0" t="n">
        <v>0.496510545905707</v>
      </c>
      <c r="H1579" s="0" t="n">
        <v>0.0215759029883564</v>
      </c>
      <c r="I1579" s="0" t="s">
        <v>5730</v>
      </c>
    </row>
    <row r="1580" customFormat="false" ht="14.5" hidden="false" customHeight="false" outlineLevel="0" collapsed="false">
      <c r="A1580" s="0" t="s">
        <v>5731</v>
      </c>
      <c r="B1580" s="0" t="s">
        <v>5732</v>
      </c>
      <c r="C1580" s="0" t="n">
        <v>0.957864376865806</v>
      </c>
      <c r="D1580" s="0" t="n">
        <v>0.974243311745715</v>
      </c>
      <c r="E1580" s="0" t="n">
        <v>0</v>
      </c>
      <c r="F1580" s="0" t="n">
        <v>0</v>
      </c>
      <c r="G1580" s="0" t="n">
        <v>0.314147286821705</v>
      </c>
      <c r="H1580" s="0" t="n">
        <v>0.0135237517031315</v>
      </c>
      <c r="I1580" s="0" t="s">
        <v>1347</v>
      </c>
    </row>
    <row r="1581" customFormat="false" ht="14.5" hidden="false" customHeight="false" outlineLevel="0" collapsed="false">
      <c r="A1581" s="0" t="s">
        <v>5733</v>
      </c>
      <c r="B1581" s="0" t="s">
        <v>5734</v>
      </c>
      <c r="C1581" s="0" t="n">
        <v>0.958688398479981</v>
      </c>
      <c r="D1581" s="0" t="n">
        <v>0.974464283518259</v>
      </c>
      <c r="E1581" s="0" t="n">
        <v>0</v>
      </c>
      <c r="F1581" s="0" t="n">
        <v>0</v>
      </c>
      <c r="G1581" s="0" t="n">
        <v>0.312180011876675</v>
      </c>
      <c r="H1581" s="0" t="n">
        <v>0.013170618799715</v>
      </c>
      <c r="I1581" s="0" t="s">
        <v>1354</v>
      </c>
    </row>
    <row r="1582" customFormat="false" ht="14.5" hidden="false" customHeight="false" outlineLevel="0" collapsed="false">
      <c r="A1582" s="0" t="s">
        <v>5735</v>
      </c>
      <c r="B1582" s="0" t="s">
        <v>5736</v>
      </c>
      <c r="C1582" s="0" t="n">
        <v>0.959496344925607</v>
      </c>
      <c r="D1582" s="0" t="n">
        <v>0.974518946637368</v>
      </c>
      <c r="E1582" s="0" t="n">
        <v>0</v>
      </c>
      <c r="F1582" s="0" t="n">
        <v>0</v>
      </c>
      <c r="G1582" s="0" t="n">
        <v>0.310237024276645</v>
      </c>
      <c r="H1582" s="0" t="n">
        <v>0.0128272997863359</v>
      </c>
      <c r="I1582" s="0" t="s">
        <v>1668</v>
      </c>
    </row>
    <row r="1583" customFormat="false" ht="14.5" hidden="false" customHeight="false" outlineLevel="0" collapsed="false">
      <c r="A1583" s="0" t="s">
        <v>5737</v>
      </c>
      <c r="B1583" s="0" t="s">
        <v>5738</v>
      </c>
      <c r="C1583" s="0" t="n">
        <v>0.959955774333945</v>
      </c>
      <c r="D1583" s="0" t="n">
        <v>0.974518946637368</v>
      </c>
      <c r="E1583" s="0" t="n">
        <v>0</v>
      </c>
      <c r="F1583" s="0" t="n">
        <v>0</v>
      </c>
      <c r="G1583" s="0" t="n">
        <v>0.396465215343341</v>
      </c>
      <c r="H1583" s="0" t="n">
        <v>0.0162027657879141</v>
      </c>
      <c r="I1583" s="0" t="s">
        <v>5739</v>
      </c>
    </row>
    <row r="1584" customFormat="false" ht="14.5" hidden="false" customHeight="false" outlineLevel="0" collapsed="false">
      <c r="A1584" s="0" t="s">
        <v>5740</v>
      </c>
      <c r="B1584" s="0" t="s">
        <v>5741</v>
      </c>
      <c r="C1584" s="0" t="n">
        <v>0.963136124529768</v>
      </c>
      <c r="D1584" s="0" t="n">
        <v>0.976513015148237</v>
      </c>
      <c r="E1584" s="0" t="n">
        <v>0</v>
      </c>
      <c r="F1584" s="0" t="n">
        <v>0</v>
      </c>
      <c r="G1584" s="0" t="n">
        <v>0.388681367232999</v>
      </c>
      <c r="H1584" s="0" t="n">
        <v>0.01459907524774</v>
      </c>
      <c r="I1584" s="0" t="s">
        <v>4421</v>
      </c>
    </row>
    <row r="1585" customFormat="false" ht="14.5" hidden="false" customHeight="false" outlineLevel="0" collapsed="false">
      <c r="A1585" s="0" t="s">
        <v>5742</v>
      </c>
      <c r="B1585" s="0" t="s">
        <v>5741</v>
      </c>
      <c r="C1585" s="0" t="n">
        <v>0.963136124529768</v>
      </c>
      <c r="D1585" s="0" t="n">
        <v>0.976513015148237</v>
      </c>
      <c r="E1585" s="0" t="n">
        <v>0</v>
      </c>
      <c r="F1585" s="0" t="n">
        <v>0</v>
      </c>
      <c r="G1585" s="0" t="n">
        <v>0.388681367232999</v>
      </c>
      <c r="H1585" s="0" t="n">
        <v>0.01459907524774</v>
      </c>
      <c r="I1585" s="0" t="s">
        <v>5743</v>
      </c>
    </row>
    <row r="1586" customFormat="false" ht="14.5" hidden="false" customHeight="false" outlineLevel="0" collapsed="false">
      <c r="A1586" s="0" t="s">
        <v>5744</v>
      </c>
      <c r="B1586" s="0" t="s">
        <v>5745</v>
      </c>
      <c r="C1586" s="0" t="n">
        <v>0.964534070583475</v>
      </c>
      <c r="D1586" s="0" t="n">
        <v>0.976892931499547</v>
      </c>
      <c r="E1586" s="0" t="n">
        <v>0</v>
      </c>
      <c r="F1586" s="0" t="n">
        <v>0</v>
      </c>
      <c r="G1586" s="0" t="n">
        <v>0.440362569981338</v>
      </c>
      <c r="H1586" s="0" t="n">
        <v>0.0159015464139166</v>
      </c>
      <c r="I1586" s="0" t="s">
        <v>5746</v>
      </c>
    </row>
    <row r="1587" customFormat="false" ht="14.5" hidden="false" customHeight="false" outlineLevel="0" collapsed="false">
      <c r="A1587" s="0" t="s">
        <v>5747</v>
      </c>
      <c r="B1587" s="0" t="s">
        <v>5748</v>
      </c>
      <c r="C1587" s="0" t="n">
        <v>0.964727390634048</v>
      </c>
      <c r="D1587" s="0" t="n">
        <v>0.976892931499547</v>
      </c>
      <c r="E1587" s="0" t="n">
        <v>0</v>
      </c>
      <c r="F1587" s="0" t="n">
        <v>0</v>
      </c>
      <c r="G1587" s="0" t="n">
        <v>0.297279941287096</v>
      </c>
      <c r="H1587" s="0" t="n">
        <v>0.0106752377602732</v>
      </c>
      <c r="I1587" s="0" t="s">
        <v>1480</v>
      </c>
    </row>
    <row r="1588" customFormat="false" ht="14.5" hidden="false" customHeight="false" outlineLevel="0" collapsed="false">
      <c r="A1588" s="0" t="s">
        <v>5749</v>
      </c>
      <c r="B1588" s="0" t="s">
        <v>5750</v>
      </c>
      <c r="C1588" s="0" t="n">
        <v>0.965572285921864</v>
      </c>
      <c r="D1588" s="0" t="n">
        <v>0.977132382602718</v>
      </c>
      <c r="E1588" s="0" t="n">
        <v>0</v>
      </c>
      <c r="F1588" s="0" t="n">
        <v>0</v>
      </c>
      <c r="G1588" s="0" t="n">
        <v>0.437749422589072</v>
      </c>
      <c r="H1588" s="0" t="n">
        <v>0.0153362494185975</v>
      </c>
      <c r="I1588" s="0" t="s">
        <v>5619</v>
      </c>
    </row>
    <row r="1589" customFormat="false" ht="14.5" hidden="false" customHeight="false" outlineLevel="0" collapsed="false">
      <c r="A1589" s="0" t="s">
        <v>5751</v>
      </c>
      <c r="B1589" s="0" t="s">
        <v>3432</v>
      </c>
      <c r="C1589" s="0" t="n">
        <v>0.96867118874665</v>
      </c>
      <c r="D1589" s="0" t="n">
        <v>0.979150059934208</v>
      </c>
      <c r="E1589" s="0" t="n">
        <v>0</v>
      </c>
      <c r="F1589" s="0" t="n">
        <v>0</v>
      </c>
      <c r="G1589" s="0" t="n">
        <v>0.286998892580287</v>
      </c>
      <c r="H1589" s="0" t="n">
        <v>0.00913519058622549</v>
      </c>
      <c r="I1589" s="0" t="s">
        <v>1393</v>
      </c>
    </row>
    <row r="1590" customFormat="false" ht="14.5" hidden="false" customHeight="false" outlineLevel="0" collapsed="false">
      <c r="A1590" s="0" t="s">
        <v>5752</v>
      </c>
      <c r="B1590" s="0" t="s">
        <v>5753</v>
      </c>
      <c r="C1590" s="0" t="n">
        <v>0.96878545780539</v>
      </c>
      <c r="D1590" s="0" t="n">
        <v>0.979150059934208</v>
      </c>
      <c r="E1590" s="0" t="n">
        <v>0</v>
      </c>
      <c r="F1590" s="0" t="n">
        <v>0</v>
      </c>
      <c r="G1590" s="0" t="n">
        <v>0.373984997293326</v>
      </c>
      <c r="H1590" s="0" t="n">
        <v>0.0118598486523907</v>
      </c>
      <c r="I1590" s="0" t="s">
        <v>5669</v>
      </c>
    </row>
    <row r="1591" customFormat="false" ht="14.5" hidden="false" customHeight="false" outlineLevel="0" collapsed="false">
      <c r="A1591" s="0" t="s">
        <v>5754</v>
      </c>
      <c r="B1591" s="0" t="s">
        <v>5755</v>
      </c>
      <c r="C1591" s="0" t="n">
        <v>0.972175010539861</v>
      </c>
      <c r="D1591" s="0" t="n">
        <v>0.981400616133405</v>
      </c>
      <c r="E1591" s="0" t="n">
        <v>0</v>
      </c>
      <c r="F1591" s="0" t="n">
        <v>0</v>
      </c>
      <c r="G1591" s="0" t="n">
        <v>0.277399460362328</v>
      </c>
      <c r="H1591" s="0" t="n">
        <v>0.00782805707636484</v>
      </c>
      <c r="I1591" s="0" t="s">
        <v>1949</v>
      </c>
    </row>
    <row r="1592" customFormat="false" ht="14.5" hidden="false" customHeight="false" outlineLevel="0" collapsed="false">
      <c r="A1592" s="0" t="s">
        <v>5756</v>
      </c>
      <c r="B1592" s="0" t="s">
        <v>5757</v>
      </c>
      <c r="C1592" s="0" t="n">
        <v>0.972234358822072</v>
      </c>
      <c r="D1592" s="0" t="n">
        <v>0.981400616133405</v>
      </c>
      <c r="E1592" s="0" t="n">
        <v>0</v>
      </c>
      <c r="F1592" s="0" t="n">
        <v>0</v>
      </c>
      <c r="G1592" s="0" t="n">
        <v>0.364333490343853</v>
      </c>
      <c r="H1592" s="0" t="n">
        <v>0.0102590458536475</v>
      </c>
      <c r="I1592" s="0" t="s">
        <v>5758</v>
      </c>
    </row>
    <row r="1593" customFormat="false" ht="14.5" hidden="false" customHeight="false" outlineLevel="0" collapsed="false">
      <c r="A1593" s="0" t="s">
        <v>5759</v>
      </c>
      <c r="B1593" s="0" t="s">
        <v>5760</v>
      </c>
      <c r="C1593" s="0" t="n">
        <v>0.975771746468289</v>
      </c>
      <c r="D1593" s="0" t="n">
        <v>0.984352653786477</v>
      </c>
      <c r="E1593" s="0" t="n">
        <v>0</v>
      </c>
      <c r="F1593" s="0" t="n">
        <v>0</v>
      </c>
      <c r="G1593" s="0" t="n">
        <v>0.266974545054703</v>
      </c>
      <c r="H1593" s="0" t="n">
        <v>0.00654797420410646</v>
      </c>
      <c r="I1593" s="0" t="s">
        <v>1148</v>
      </c>
    </row>
    <row r="1594" customFormat="false" ht="14.5" hidden="false" customHeight="false" outlineLevel="0" collapsed="false">
      <c r="A1594" s="0" t="s">
        <v>5761</v>
      </c>
      <c r="B1594" s="0" t="s">
        <v>5762</v>
      </c>
      <c r="C1594" s="0" t="n">
        <v>0.979722989265149</v>
      </c>
      <c r="D1594" s="0" t="n">
        <v>0.98722036145543</v>
      </c>
      <c r="E1594" s="0" t="n">
        <v>0</v>
      </c>
      <c r="F1594" s="0" t="n">
        <v>0</v>
      </c>
      <c r="G1594" s="0" t="n">
        <v>0.254659688610816</v>
      </c>
      <c r="H1594" s="0" t="n">
        <v>0.00521680846009339</v>
      </c>
      <c r="I1594" s="0" t="s">
        <v>1719</v>
      </c>
    </row>
    <row r="1595" customFormat="false" ht="14.5" hidden="false" customHeight="false" outlineLevel="0" collapsed="false">
      <c r="A1595" s="0" t="s">
        <v>5763</v>
      </c>
      <c r="B1595" s="0" t="s">
        <v>5764</v>
      </c>
      <c r="C1595" s="0" t="n">
        <v>0.979843870585277</v>
      </c>
      <c r="D1595" s="0" t="n">
        <v>0.98722036145543</v>
      </c>
      <c r="E1595" s="0" t="n">
        <v>0</v>
      </c>
      <c r="F1595" s="0" t="n">
        <v>0</v>
      </c>
      <c r="G1595" s="0" t="n">
        <v>0.340453279757498</v>
      </c>
      <c r="H1595" s="0" t="n">
        <v>0.00693232184985703</v>
      </c>
      <c r="I1595" s="0" t="s">
        <v>5765</v>
      </c>
    </row>
    <row r="1596" customFormat="false" ht="14.5" hidden="false" customHeight="false" outlineLevel="0" collapsed="false">
      <c r="A1596" s="0" t="s">
        <v>5766</v>
      </c>
      <c r="B1596" s="0" t="s">
        <v>5767</v>
      </c>
      <c r="C1596" s="0" t="n">
        <v>0.980607399024931</v>
      </c>
      <c r="D1596" s="0" t="n">
        <v>0.987370208673379</v>
      </c>
      <c r="E1596" s="0" t="n">
        <v>0</v>
      </c>
      <c r="F1596" s="0" t="n">
        <v>0</v>
      </c>
      <c r="G1596" s="0" t="n">
        <v>0.393312199611412</v>
      </c>
      <c r="H1596" s="0" t="n">
        <v>0.0077022738619329</v>
      </c>
      <c r="I1596" s="0" t="s">
        <v>5768</v>
      </c>
    </row>
    <row r="1597" customFormat="false" ht="14.5" hidden="false" customHeight="false" outlineLevel="0" collapsed="false">
      <c r="A1597" s="0" t="s">
        <v>5769</v>
      </c>
      <c r="B1597" s="0" t="s">
        <v>5770</v>
      </c>
      <c r="C1597" s="0" t="n">
        <v>0.982404816436118</v>
      </c>
      <c r="D1597" s="0" t="n">
        <v>0.988396735010044</v>
      </c>
      <c r="E1597" s="0" t="n">
        <v>0</v>
      </c>
      <c r="F1597" s="0" t="n">
        <v>0</v>
      </c>
      <c r="G1597" s="0" t="n">
        <v>0.331297395601001</v>
      </c>
      <c r="H1597" s="0" t="n">
        <v>0.00588113136120217</v>
      </c>
      <c r="I1597" s="0" t="s">
        <v>5115</v>
      </c>
    </row>
    <row r="1598" customFormat="false" ht="14.5" hidden="false" customHeight="false" outlineLevel="0" collapsed="false">
      <c r="A1598" s="0" t="s">
        <v>5771</v>
      </c>
      <c r="B1598" s="0" t="s">
        <v>5772</v>
      </c>
      <c r="C1598" s="0" t="n">
        <v>0.983281420956329</v>
      </c>
      <c r="D1598" s="0" t="n">
        <v>0.988396735010044</v>
      </c>
      <c r="E1598" s="0" t="n">
        <v>0</v>
      </c>
      <c r="F1598" s="0" t="n">
        <v>0</v>
      </c>
      <c r="G1598" s="0" t="n">
        <v>0.32798776862312</v>
      </c>
      <c r="H1598" s="0" t="n">
        <v>0.00552984490220196</v>
      </c>
      <c r="I1598" s="0" t="s">
        <v>5115</v>
      </c>
    </row>
    <row r="1599" customFormat="false" ht="14.5" hidden="false" customHeight="false" outlineLevel="0" collapsed="false">
      <c r="A1599" s="0" t="s">
        <v>5773</v>
      </c>
      <c r="B1599" s="0" t="s">
        <v>5774</v>
      </c>
      <c r="C1599" s="0" t="n">
        <v>0.983473214536769</v>
      </c>
      <c r="D1599" s="0" t="n">
        <v>0.988396735010044</v>
      </c>
      <c r="E1599" s="0" t="n">
        <v>0</v>
      </c>
      <c r="F1599" s="0" t="n">
        <v>0</v>
      </c>
      <c r="G1599" s="0" t="n">
        <v>0.423323602264685</v>
      </c>
      <c r="H1599" s="0" t="n">
        <v>0.00705463549283915</v>
      </c>
      <c r="I1599" s="0" t="s">
        <v>5775</v>
      </c>
    </row>
    <row r="1600" customFormat="false" ht="14.5" hidden="false" customHeight="false" outlineLevel="0" collapsed="false">
      <c r="A1600" s="0" t="s">
        <v>5776</v>
      </c>
      <c r="B1600" s="0" t="s">
        <v>5777</v>
      </c>
      <c r="C1600" s="0" t="n">
        <v>0.984323006708596</v>
      </c>
      <c r="D1600" s="0" t="n">
        <v>0.988632113054412</v>
      </c>
      <c r="E1600" s="0" t="n">
        <v>0</v>
      </c>
      <c r="F1600" s="0" t="n">
        <v>0</v>
      </c>
      <c r="G1600" s="0" t="n">
        <v>0.238735080595545</v>
      </c>
      <c r="H1600" s="0" t="n">
        <v>0.00377229525142921</v>
      </c>
      <c r="I1600" s="0" t="s">
        <v>1567</v>
      </c>
    </row>
    <row r="1601" customFormat="false" ht="14.5" hidden="false" customHeight="false" outlineLevel="0" collapsed="false">
      <c r="A1601" s="0" t="s">
        <v>5778</v>
      </c>
      <c r="B1601" s="0" t="s">
        <v>3450</v>
      </c>
      <c r="C1601" s="0" t="n">
        <v>0.986842305121554</v>
      </c>
      <c r="D1601" s="0" t="n">
        <v>0.990222292330986</v>
      </c>
      <c r="E1601" s="0" t="n">
        <v>0</v>
      </c>
      <c r="F1601" s="0" t="n">
        <v>0</v>
      </c>
      <c r="G1601" s="0" t="n">
        <v>0.313365926551561</v>
      </c>
      <c r="H1601" s="0" t="n">
        <v>0.00415053928904962</v>
      </c>
      <c r="I1601" s="0" t="s">
        <v>5779</v>
      </c>
    </row>
    <row r="1602" customFormat="false" ht="14.5" hidden="false" customHeight="false" outlineLevel="0" collapsed="false">
      <c r="A1602" s="0" t="s">
        <v>5780</v>
      </c>
      <c r="B1602" s="0" t="s">
        <v>5781</v>
      </c>
      <c r="C1602" s="0" t="n">
        <v>0.987139408481886</v>
      </c>
      <c r="D1602" s="0" t="n">
        <v>0.990222292330986</v>
      </c>
      <c r="E1602" s="0" t="n">
        <v>0</v>
      </c>
      <c r="F1602" s="0" t="n">
        <v>0</v>
      </c>
      <c r="G1602" s="0" t="n">
        <v>0.227766032417195</v>
      </c>
      <c r="H1602" s="0" t="n">
        <v>0.0029482046306068</v>
      </c>
      <c r="I1602" s="0" t="s">
        <v>1347</v>
      </c>
    </row>
    <row r="1603" customFormat="false" ht="14.5" hidden="false" customHeight="false" outlineLevel="0" collapsed="false">
      <c r="A1603" s="0" t="s">
        <v>5782</v>
      </c>
      <c r="B1603" s="0" t="s">
        <v>5783</v>
      </c>
      <c r="C1603" s="0" t="n">
        <v>0.988188852059383</v>
      </c>
      <c r="D1603" s="0" t="n">
        <v>0.990656239954662</v>
      </c>
      <c r="E1603" s="0" t="n">
        <v>0</v>
      </c>
      <c r="F1603" s="0" t="n">
        <v>0</v>
      </c>
      <c r="G1603" s="0" t="n">
        <v>0.461138216653429</v>
      </c>
      <c r="H1603" s="0" t="n">
        <v>0.00547899236641452</v>
      </c>
      <c r="I1603" s="0" t="s">
        <v>5784</v>
      </c>
    </row>
    <row r="1604" customFormat="false" ht="14.5" hidden="false" customHeight="false" outlineLevel="0" collapsed="false">
      <c r="A1604" s="0" t="s">
        <v>5785</v>
      </c>
      <c r="B1604" s="0" t="s">
        <v>5786</v>
      </c>
      <c r="C1604" s="0" t="n">
        <v>0.991683961863766</v>
      </c>
      <c r="D1604" s="0" t="n">
        <v>0.993539889428078</v>
      </c>
      <c r="E1604" s="0" t="n">
        <v>0</v>
      </c>
      <c r="F1604" s="0" t="n">
        <v>0</v>
      </c>
      <c r="G1604" s="0" t="n">
        <v>0.206825122258526</v>
      </c>
      <c r="H1604" s="0" t="n">
        <v>0.00172715715188826</v>
      </c>
      <c r="I1604" s="0" t="s">
        <v>1447</v>
      </c>
    </row>
    <row r="1605" customFormat="false" ht="14.5" hidden="false" customHeight="false" outlineLevel="0" collapsed="false">
      <c r="A1605" s="0" t="s">
        <v>5787</v>
      </c>
      <c r="B1605" s="0" t="s">
        <v>5788</v>
      </c>
      <c r="C1605" s="0" t="n">
        <v>0.993532956123646</v>
      </c>
      <c r="D1605" s="0" t="n">
        <v>0.99456454893058</v>
      </c>
      <c r="E1605" s="0" t="n">
        <v>0</v>
      </c>
      <c r="F1605" s="0" t="n">
        <v>0</v>
      </c>
      <c r="G1605" s="0" t="n">
        <v>0.277086931491076</v>
      </c>
      <c r="H1605" s="0" t="n">
        <v>0.00179775270222841</v>
      </c>
      <c r="I1605" s="0" t="s">
        <v>5789</v>
      </c>
    </row>
    <row r="1606" customFormat="false" ht="14.5" hidden="false" customHeight="false" outlineLevel="0" collapsed="false">
      <c r="A1606" s="0" t="s">
        <v>5790</v>
      </c>
      <c r="B1606" s="0" t="s">
        <v>3462</v>
      </c>
      <c r="C1606" s="0" t="n">
        <v>0.993945268389527</v>
      </c>
      <c r="D1606" s="0" t="n">
        <v>0.99456454893058</v>
      </c>
      <c r="E1606" s="0" t="n">
        <v>0</v>
      </c>
      <c r="F1606" s="0" t="n">
        <v>0</v>
      </c>
      <c r="G1606" s="0" t="n">
        <v>0.193838511307413</v>
      </c>
      <c r="H1606" s="0" t="n">
        <v>0.0011772076070717</v>
      </c>
      <c r="I1606" s="0" t="s">
        <v>1555</v>
      </c>
    </row>
    <row r="1607" customFormat="false" ht="14.5" hidden="false" customHeight="false" outlineLevel="0" collapsed="false">
      <c r="A1607" s="0" t="s">
        <v>5791</v>
      </c>
      <c r="B1607" s="0" t="s">
        <v>5792</v>
      </c>
      <c r="C1607" s="0" t="n">
        <v>0.999929637094223</v>
      </c>
      <c r="D1607" s="0" t="n">
        <v>0.999929637094223</v>
      </c>
      <c r="E1607" s="0" t="n">
        <v>0</v>
      </c>
      <c r="F1607" s="0" t="n">
        <v>0</v>
      </c>
      <c r="G1607" s="0" t="n">
        <v>0.160858816756408</v>
      </c>
      <c r="H1607" s="3" t="n">
        <v>1.13188919864767E-005</v>
      </c>
      <c r="I1607" s="0" t="s">
        <v>57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25T16:18:29Z</dcterms:created>
  <dc:creator>Valentina Audrito</dc:creator>
  <dc:description/>
  <dc:language>en-US</dc:language>
  <cp:lastModifiedBy>Valentina Audrito</cp:lastModifiedBy>
  <dcterms:modified xsi:type="dcterms:W3CDTF">2025-11-25T16:54:02Z</dcterms:modified>
  <cp:revision>0</cp:revision>
  <dc:subject/>
  <dc:title/>
</cp:coreProperties>
</file>